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4"/>
  <workbookPr/>
  <mc:AlternateContent xmlns:mc="http://schemas.openxmlformats.org/markup-compatibility/2006">
    <mc:Choice Requires="x15">
      <x15ac:absPath xmlns:x15ac="http://schemas.microsoft.com/office/spreadsheetml/2010/11/ac" url="/Users/dJennings/Nextcloud/production/jci/133/20/b/170173 Chen/assets/"/>
    </mc:Choice>
  </mc:AlternateContent>
  <xr:revisionPtr revIDLastSave="0" documentId="8_{D8F24092-369E-F247-BA66-9AFEE994372B}" xr6:coauthVersionLast="47" xr6:coauthVersionMax="47" xr10:uidLastSave="{00000000-0000-0000-0000-000000000000}"/>
  <bookViews>
    <workbookView xWindow="0" yWindow="500" windowWidth="20760" windowHeight="9560" activeTab="1" xr2:uid="{00000000-000D-0000-FFFF-FFFF00000000}"/>
  </bookViews>
  <sheets>
    <sheet name="Fig1" sheetId="1" r:id="rId1"/>
    <sheet name="Fig2" sheetId="9" r:id="rId2"/>
    <sheet name="Fig3" sheetId="10" r:id="rId3"/>
    <sheet name="Fig4" sheetId="11" r:id="rId4"/>
    <sheet name="Fig5" sheetId="12" r:id="rId5"/>
    <sheet name="Figure S4" sheetId="13" r:id="rId6"/>
    <sheet name="Figure S5" sheetId="21" r:id="rId7"/>
    <sheet name="Figure S6" sheetId="14" r:id="rId8"/>
    <sheet name="Figure S7" sheetId="15" r:id="rId9"/>
    <sheet name="Figure 6" sheetId="16" r:id="rId10"/>
    <sheet name="Figure 7" sheetId="17" r:id="rId11"/>
    <sheet name="Figure S8" sheetId="19" r:id="rId12"/>
    <sheet name="Figure S9" sheetId="18" r:id="rId13"/>
    <sheet name="Figure S10" sheetId="20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20" uniqueCount="208">
  <si>
    <t xml:space="preserve">Figure 1B-C,supplemental Figure1B-E, supplemental Figure 3C-H, and Figure 3I </t>
  </si>
  <si>
    <t>Figure 1E-1F,supplemental Figure1F-I, supplemental Figure 3J-O, and Figure 3J</t>
  </si>
  <si>
    <t>age</t>
  </si>
  <si>
    <t>gender</t>
  </si>
  <si>
    <t>TNM</t>
  </si>
  <si>
    <t>status</t>
  </si>
  <si>
    <t>Time</t>
  </si>
  <si>
    <t>Tumor</t>
  </si>
  <si>
    <t>LN</t>
  </si>
  <si>
    <t>stage</t>
  </si>
  <si>
    <t>grade</t>
  </si>
  <si>
    <t>IHCscore_p</t>
  </si>
  <si>
    <t>IHCscore_c</t>
  </si>
  <si>
    <t>Normal_p</t>
  </si>
  <si>
    <t>Normal_c</t>
  </si>
  <si>
    <t>time</t>
  </si>
  <si>
    <t>TMN</t>
  </si>
  <si>
    <t>node</t>
  </si>
  <si>
    <t>PCIF1_socre</t>
  </si>
  <si>
    <t>CTBP2_score</t>
  </si>
  <si>
    <t>male</t>
  </si>
  <si>
    <t>T2N0M0</t>
  </si>
  <si>
    <t>T3N1M0</t>
  </si>
  <si>
    <t>Female</t>
  </si>
  <si>
    <t>T1NOMO</t>
  </si>
  <si>
    <t>T4bN1M0</t>
  </si>
  <si>
    <t>female</t>
  </si>
  <si>
    <t>T3N0M0</t>
  </si>
  <si>
    <t>T3N2bM0</t>
  </si>
  <si>
    <t>Male</t>
  </si>
  <si>
    <t>T1N0M0</t>
  </si>
  <si>
    <t>T2N2MO</t>
  </si>
  <si>
    <t>T2N1M0</t>
  </si>
  <si>
    <t>T3N2M0</t>
  </si>
  <si>
    <t>T2N2bM0</t>
  </si>
  <si>
    <t>-</t>
  </si>
  <si>
    <t>T4NOMO</t>
  </si>
  <si>
    <t>T3N2cM0</t>
  </si>
  <si>
    <t>T4N2M0</t>
  </si>
  <si>
    <t>T4aN1M0</t>
  </si>
  <si>
    <t>T1N2bM0</t>
  </si>
  <si>
    <t>T1NOM0</t>
  </si>
  <si>
    <t>T2N2cM0</t>
  </si>
  <si>
    <t>T2N2M0</t>
  </si>
  <si>
    <t>T4aN2cM0</t>
  </si>
  <si>
    <t>T4aN2aM0</t>
  </si>
  <si>
    <t>T1N2cM0</t>
  </si>
  <si>
    <t>T1N1MO</t>
  </si>
  <si>
    <t>T4aN3M0</t>
  </si>
  <si>
    <t>T1N2M0</t>
  </si>
  <si>
    <t>T4N0M0</t>
  </si>
  <si>
    <t>T4N1M0</t>
  </si>
  <si>
    <t>T2N3M0</t>
  </si>
  <si>
    <t>T4N3M0</t>
  </si>
  <si>
    <t>T1N1M0</t>
  </si>
  <si>
    <t>Supplemental Figure 1A</t>
  </si>
  <si>
    <t>group</t>
  </si>
  <si>
    <t>PCIF1</t>
  </si>
  <si>
    <t>normal</t>
  </si>
  <si>
    <t>tumor</t>
  </si>
  <si>
    <t>Figure 2C</t>
  </si>
  <si>
    <t>SCC9</t>
  </si>
  <si>
    <t>SCC25</t>
  </si>
  <si>
    <t>NC</t>
  </si>
  <si>
    <t>Sg-1</t>
  </si>
  <si>
    <t>Sg-2</t>
  </si>
  <si>
    <t>Day1</t>
  </si>
  <si>
    <t>Day2</t>
  </si>
  <si>
    <t>Day3</t>
  </si>
  <si>
    <t>Day4</t>
  </si>
  <si>
    <t>Figure 2D</t>
  </si>
  <si>
    <t>Figure 2E</t>
  </si>
  <si>
    <t>sg1</t>
  </si>
  <si>
    <t>sg2</t>
  </si>
  <si>
    <t>Figure 2F</t>
  </si>
  <si>
    <t>Figure 2G</t>
  </si>
  <si>
    <t>Figure 2H</t>
  </si>
  <si>
    <t>nc</t>
  </si>
  <si>
    <t>G0</t>
  </si>
  <si>
    <t>S</t>
  </si>
  <si>
    <t>g2/M</t>
  </si>
  <si>
    <t>Supplemental Figure 2B</t>
  </si>
  <si>
    <t>Supplemental Figure 2C</t>
  </si>
  <si>
    <t>oe</t>
  </si>
  <si>
    <t>oe-mut</t>
  </si>
  <si>
    <t>oemut</t>
  </si>
  <si>
    <t>Supplemental Figure 2D</t>
  </si>
  <si>
    <t>Supplemental Figure 2E</t>
  </si>
  <si>
    <t>Supplemental Figure 2F</t>
  </si>
  <si>
    <t>Supplemental Figure 2G</t>
  </si>
  <si>
    <t>Figure 3H</t>
  </si>
  <si>
    <t>Figure 3L</t>
  </si>
  <si>
    <t>Figure 3M</t>
  </si>
  <si>
    <t>pcif1</t>
  </si>
  <si>
    <t>ctbp2</t>
  </si>
  <si>
    <t>HOK</t>
  </si>
  <si>
    <t>Vector</t>
  </si>
  <si>
    <t>sgPCIF1</t>
  </si>
  <si>
    <t>sgCTBP2</t>
  </si>
  <si>
    <t>supplemental Figure 3A</t>
  </si>
  <si>
    <t>CTBP2</t>
  </si>
  <si>
    <t>Figure 4D</t>
  </si>
  <si>
    <t>LOG(sg_te)</t>
  </si>
  <si>
    <t>up or down</t>
  </si>
  <si>
    <t>Figure 4C</t>
  </si>
  <si>
    <t>positive regulation of transcription from RNA polymerase II promoter</t>
  </si>
  <si>
    <t>chromatin organization</t>
  </si>
  <si>
    <t>chromosome segregation</t>
  </si>
  <si>
    <t>regulation of cell motility</t>
  </si>
  <si>
    <t>negative regulation of DNA binding</t>
  </si>
  <si>
    <t>down</t>
  </si>
  <si>
    <t>positive regulation of I-kappaB kinase/NF-kappaB signaling</t>
  </si>
  <si>
    <t>centrosome cycle</t>
  </si>
  <si>
    <t>negative regulation of transcription</t>
  </si>
  <si>
    <t>histone H3 acetylation</t>
  </si>
  <si>
    <t>Figure 4F</t>
  </si>
  <si>
    <t>regulation of transcription from RNA polymerase II promoter</t>
  </si>
  <si>
    <t>regulation of transcription</t>
  </si>
  <si>
    <t>tRNA methylation</t>
  </si>
  <si>
    <t>RNA methylation</t>
  </si>
  <si>
    <t>quaternary ammonium group transport</t>
  </si>
  <si>
    <t>non</t>
  </si>
  <si>
    <t>up</t>
  </si>
  <si>
    <t>Figure 5A</t>
  </si>
  <si>
    <t>Figure 5B</t>
  </si>
  <si>
    <t>sg</t>
  </si>
  <si>
    <t>Figure 5C</t>
  </si>
  <si>
    <t>Figure 5I</t>
  </si>
  <si>
    <t>OE</t>
  </si>
  <si>
    <t>OEmut</t>
  </si>
  <si>
    <t>wt</t>
  </si>
  <si>
    <t>mut</t>
  </si>
  <si>
    <t>Figure 5J</t>
  </si>
  <si>
    <t>IgG</t>
  </si>
  <si>
    <t>Figure 5K</t>
  </si>
  <si>
    <t>Figure 5L</t>
  </si>
  <si>
    <t>ΔCB-1</t>
  </si>
  <si>
    <t>WT</t>
  </si>
  <si>
    <t>supplemental Figure 4B</t>
  </si>
  <si>
    <t>supplemental Figure 4C</t>
  </si>
  <si>
    <t>supplemental Figure 4D</t>
  </si>
  <si>
    <t>supplemental Figure 4E</t>
  </si>
  <si>
    <t>supplemental Figure 4F</t>
  </si>
  <si>
    <t>supplemental Figure 4G</t>
  </si>
  <si>
    <t>sgP</t>
  </si>
  <si>
    <t>sgPC</t>
  </si>
  <si>
    <t>supplemental Figure 5B</t>
  </si>
  <si>
    <t>cell-cell junction assembly</t>
  </si>
  <si>
    <t>cell migration</t>
  </si>
  <si>
    <t>positive regulation of transcription</t>
  </si>
  <si>
    <t>centrosome localization</t>
  </si>
  <si>
    <t>DNA-templated transcription</t>
  </si>
  <si>
    <t>supplemental Figure 5C</t>
  </si>
  <si>
    <t>response to xenobiotic stimulus</t>
  </si>
  <si>
    <t>cell-cell adhesion mediated by cadherin</t>
  </si>
  <si>
    <t>supplemental Figure 5D</t>
  </si>
  <si>
    <t>adherens junction organization</t>
  </si>
  <si>
    <t>supplemental Figure 6A</t>
  </si>
  <si>
    <t>supplemental Figure 6B</t>
  </si>
  <si>
    <t>supplemental Figure 6C</t>
  </si>
  <si>
    <t>supplemental Figure 6D</t>
  </si>
  <si>
    <t>supplemental Figure 6E</t>
  </si>
  <si>
    <t>supplemental Figure 7B</t>
  </si>
  <si>
    <t>vector+si</t>
  </si>
  <si>
    <t>sg+si</t>
  </si>
  <si>
    <t>supplemental Figure 7C</t>
  </si>
  <si>
    <t>supplemental Figure 7D</t>
  </si>
  <si>
    <t>supplemental Figure 7E</t>
  </si>
  <si>
    <t>supplemental Figure 7F</t>
  </si>
  <si>
    <t>nc+t</t>
  </si>
  <si>
    <t>sg+t</t>
  </si>
  <si>
    <t>nc+v</t>
  </si>
  <si>
    <t>sg+v</t>
  </si>
  <si>
    <t>nc+l</t>
  </si>
  <si>
    <t>sg+l</t>
  </si>
  <si>
    <t>Figure 6D</t>
  </si>
  <si>
    <t>Figure 6F</t>
  </si>
  <si>
    <t>ctrl</t>
  </si>
  <si>
    <t>PcKO</t>
  </si>
  <si>
    <t>TcKO</t>
  </si>
  <si>
    <t>DcKO</t>
  </si>
  <si>
    <t>Figure 6G</t>
  </si>
  <si>
    <t>grade1</t>
  </si>
  <si>
    <t>grade2</t>
  </si>
  <si>
    <t>grade3</t>
  </si>
  <si>
    <t>Figure 6K</t>
  </si>
  <si>
    <t>5MC</t>
  </si>
  <si>
    <t>Figure 6L</t>
  </si>
  <si>
    <t>5HMC</t>
  </si>
  <si>
    <t>Figure 7D</t>
  </si>
  <si>
    <t>Figure 7F</t>
  </si>
  <si>
    <t>CcKO</t>
  </si>
  <si>
    <t>Figure 7G</t>
  </si>
  <si>
    <t>Figure 7K</t>
  </si>
  <si>
    <t>Figure 7L</t>
  </si>
  <si>
    <t>supplemental Figure 8B</t>
  </si>
  <si>
    <t>supplemental Figure 8D</t>
  </si>
  <si>
    <t>supplemental Figure 8F</t>
  </si>
  <si>
    <t>supplemental Figure 9C</t>
  </si>
  <si>
    <t>supplemental Figure 9E</t>
  </si>
  <si>
    <t>B339</t>
  </si>
  <si>
    <t>B339+PcKO</t>
  </si>
  <si>
    <t>supplemental Figure 9H</t>
  </si>
  <si>
    <t>supplemental Figure 9F</t>
  </si>
  <si>
    <t>supplemental Figure 9M</t>
  </si>
  <si>
    <t>supplemental Figure 10B</t>
  </si>
  <si>
    <t>supplemental Figure 10D</t>
  </si>
  <si>
    <t>supplemental Figure 10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8" formatCode="0.00_ "/>
    <numFmt numFmtId="169" formatCode="0.00_);[Red]\(0.00\)"/>
    <numFmt numFmtId="170" formatCode="0.000_);[Red]\(0.000\)"/>
    <numFmt numFmtId="171" formatCode="0.000_ "/>
  </numFmts>
  <fonts count="6" x14ac:knownFonts="1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168" fontId="2" fillId="0" borderId="0" xfId="0" applyNumberFormat="1" applyFont="1"/>
    <xf numFmtId="169" fontId="2" fillId="0" borderId="0" xfId="0" applyNumberFormat="1" applyFont="1"/>
    <xf numFmtId="169" fontId="1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70" fontId="3" fillId="0" borderId="0" xfId="0" applyNumberFormat="1" applyFont="1"/>
    <xf numFmtId="171" fontId="1" fillId="0" borderId="0" xfId="0" applyNumberFormat="1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6" xfId="0" applyFont="1" applyBorder="1"/>
    <xf numFmtId="0" fontId="1" fillId="0" borderId="7" xfId="0" applyFont="1" applyBorder="1"/>
    <xf numFmtId="0" fontId="4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49" fontId="1" fillId="0" borderId="0" xfId="0" applyNumberFormat="1" applyFont="1" applyAlignment="1">
      <alignment vertical="center"/>
    </xf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1107"/>
  <sheetViews>
    <sheetView topLeftCell="A30" zoomScale="85" zoomScaleNormal="85" workbookViewId="0">
      <selection activeCell="R37" sqref="A1:XFD1048576"/>
    </sheetView>
  </sheetViews>
  <sheetFormatPr baseColWidth="10" defaultColWidth="8.83203125" defaultRowHeight="14" x14ac:dyDescent="0.15"/>
  <cols>
    <col min="1" max="1" width="8.83203125" style="1"/>
    <col min="2" max="2" width="9" style="1"/>
    <col min="3" max="6" width="8.83203125" style="1"/>
    <col min="7" max="7" width="34" style="1" customWidth="1"/>
    <col min="8" max="10" width="8.83203125" style="1"/>
    <col min="11" max="12" width="11.83203125" style="1" customWidth="1"/>
    <col min="13" max="24" width="8.83203125" style="1"/>
    <col min="25" max="25" width="11.5" style="1" customWidth="1"/>
    <col min="26" max="26" width="12.5" style="1" customWidth="1"/>
    <col min="27" max="64" width="8.83203125" style="1"/>
    <col min="65" max="65" width="11.33203125" style="1" customWidth="1"/>
    <col min="66" max="16384" width="8.83203125" style="1"/>
  </cols>
  <sheetData>
    <row r="1" spans="2:67" x14ac:dyDescent="0.15">
      <c r="B1" s="1" t="s">
        <v>0</v>
      </c>
      <c r="S1" s="1" t="s">
        <v>1</v>
      </c>
    </row>
    <row r="2" spans="2:67" x14ac:dyDescent="0.15">
      <c r="C2" s="33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BA2" s="34"/>
      <c r="BB2" s="34"/>
      <c r="BC2" s="34"/>
      <c r="BD2" s="34"/>
      <c r="BG2" s="15"/>
      <c r="BH2" s="16"/>
      <c r="BI2" s="16"/>
      <c r="BJ2" s="16"/>
      <c r="BK2" s="16"/>
      <c r="BL2" s="16"/>
      <c r="BM2" s="16"/>
      <c r="BN2" s="16"/>
      <c r="BO2" s="17"/>
    </row>
    <row r="3" spans="2:67" x14ac:dyDescent="0.15">
      <c r="B3" s="18" t="s">
        <v>2</v>
      </c>
      <c r="C3" s="19" t="s">
        <v>3</v>
      </c>
      <c r="D3" s="19" t="s">
        <v>4</v>
      </c>
      <c r="E3" s="20" t="s">
        <v>5</v>
      </c>
      <c r="F3" s="20" t="s">
        <v>6</v>
      </c>
      <c r="G3" s="20" t="s">
        <v>7</v>
      </c>
      <c r="H3" s="20" t="s">
        <v>8</v>
      </c>
      <c r="I3" s="20" t="s">
        <v>9</v>
      </c>
      <c r="J3" s="19" t="s">
        <v>10</v>
      </c>
      <c r="K3" s="19" t="s">
        <v>11</v>
      </c>
      <c r="L3" s="19" t="s">
        <v>12</v>
      </c>
      <c r="M3" s="2" t="s">
        <v>13</v>
      </c>
      <c r="N3" s="1" t="s">
        <v>14</v>
      </c>
      <c r="R3" s="1" t="s">
        <v>5</v>
      </c>
      <c r="S3" s="1" t="s">
        <v>15</v>
      </c>
      <c r="T3" s="1" t="s">
        <v>16</v>
      </c>
      <c r="U3" s="1" t="s">
        <v>7</v>
      </c>
      <c r="V3" s="1" t="s">
        <v>10</v>
      </c>
      <c r="W3" s="1" t="s">
        <v>9</v>
      </c>
      <c r="X3" s="1" t="s">
        <v>17</v>
      </c>
      <c r="Y3" s="1" t="s">
        <v>18</v>
      </c>
      <c r="Z3" s="1" t="s">
        <v>19</v>
      </c>
      <c r="AA3" s="21" t="s">
        <v>3</v>
      </c>
      <c r="AB3" s="21" t="s">
        <v>2</v>
      </c>
      <c r="AC3" s="2" t="s">
        <v>13</v>
      </c>
      <c r="AD3" s="1" t="s">
        <v>14</v>
      </c>
      <c r="AY3" s="20"/>
      <c r="AZ3" s="20"/>
      <c r="BA3" s="14"/>
      <c r="BB3" s="14"/>
      <c r="BE3" s="22"/>
      <c r="BM3" s="23"/>
    </row>
    <row r="4" spans="2:67" x14ac:dyDescent="0.15">
      <c r="B4" s="18">
        <v>62</v>
      </c>
      <c r="C4" s="19" t="s">
        <v>20</v>
      </c>
      <c r="D4" s="19" t="s">
        <v>21</v>
      </c>
      <c r="E4" s="19">
        <v>0</v>
      </c>
      <c r="F4" s="19">
        <v>56.6</v>
      </c>
      <c r="G4" s="19">
        <v>2</v>
      </c>
      <c r="H4" s="19">
        <v>0</v>
      </c>
      <c r="I4" s="19">
        <v>2</v>
      </c>
      <c r="J4" s="19">
        <v>1</v>
      </c>
      <c r="K4" s="1">
        <v>160</v>
      </c>
      <c r="L4" s="1">
        <v>124</v>
      </c>
      <c r="M4" s="3">
        <v>147</v>
      </c>
      <c r="N4" s="24">
        <v>87</v>
      </c>
      <c r="O4" s="13"/>
      <c r="P4" s="13"/>
      <c r="Q4" s="13"/>
      <c r="R4" s="1">
        <v>1</v>
      </c>
      <c r="S4" s="1">
        <v>6</v>
      </c>
      <c r="T4" s="1" t="s">
        <v>22</v>
      </c>
      <c r="U4" s="1">
        <v>3</v>
      </c>
      <c r="V4" s="1">
        <v>3</v>
      </c>
      <c r="W4" s="1">
        <v>3</v>
      </c>
      <c r="X4" s="1">
        <v>1</v>
      </c>
      <c r="Y4" s="1">
        <v>242</v>
      </c>
      <c r="Z4" s="1">
        <v>179</v>
      </c>
      <c r="AA4" s="2" t="s">
        <v>23</v>
      </c>
      <c r="AB4" s="21">
        <v>46</v>
      </c>
      <c r="AC4" s="24">
        <v>144</v>
      </c>
      <c r="AD4" s="24">
        <v>85</v>
      </c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BE4" s="22"/>
      <c r="BM4" s="23"/>
    </row>
    <row r="5" spans="2:67" x14ac:dyDescent="0.15">
      <c r="B5" s="25">
        <v>45</v>
      </c>
      <c r="C5" s="26" t="s">
        <v>20</v>
      </c>
      <c r="D5" s="26" t="s">
        <v>24</v>
      </c>
      <c r="E5" s="26">
        <v>0</v>
      </c>
      <c r="F5" s="26">
        <v>30</v>
      </c>
      <c r="G5" s="26">
        <v>1</v>
      </c>
      <c r="H5" s="26">
        <v>0</v>
      </c>
      <c r="I5" s="26">
        <v>1</v>
      </c>
      <c r="J5" s="26">
        <v>1</v>
      </c>
      <c r="K5" s="1">
        <v>80</v>
      </c>
      <c r="L5" s="1">
        <v>72</v>
      </c>
      <c r="M5" s="3">
        <v>98</v>
      </c>
      <c r="N5" s="24">
        <v>93</v>
      </c>
      <c r="O5" s="13"/>
      <c r="P5" s="13"/>
      <c r="Q5" s="13"/>
      <c r="R5" s="1">
        <v>0</v>
      </c>
      <c r="S5" s="1">
        <v>9</v>
      </c>
      <c r="T5" s="1" t="s">
        <v>25</v>
      </c>
      <c r="U5" s="1">
        <v>4</v>
      </c>
      <c r="V5" s="1">
        <v>3</v>
      </c>
      <c r="W5" s="1">
        <v>4</v>
      </c>
      <c r="X5" s="1">
        <v>1</v>
      </c>
      <c r="Y5" s="1">
        <v>73</v>
      </c>
      <c r="Z5" s="1">
        <v>46</v>
      </c>
      <c r="AA5" s="2" t="s">
        <v>23</v>
      </c>
      <c r="AB5" s="21">
        <v>54</v>
      </c>
      <c r="AC5" s="24">
        <v>95</v>
      </c>
      <c r="AD5" s="24">
        <v>91</v>
      </c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BE5" s="22"/>
      <c r="BM5" s="23"/>
    </row>
    <row r="6" spans="2:67" x14ac:dyDescent="0.15">
      <c r="B6" s="18">
        <v>63</v>
      </c>
      <c r="C6" s="19" t="s">
        <v>26</v>
      </c>
      <c r="D6" s="19" t="s">
        <v>27</v>
      </c>
      <c r="E6" s="19">
        <v>1</v>
      </c>
      <c r="F6" s="19">
        <v>39.799999999999997</v>
      </c>
      <c r="G6" s="19">
        <v>3</v>
      </c>
      <c r="H6" s="19">
        <v>0</v>
      </c>
      <c r="I6" s="19">
        <v>2</v>
      </c>
      <c r="J6" s="19">
        <v>1</v>
      </c>
      <c r="K6" s="1">
        <v>155</v>
      </c>
      <c r="L6" s="1">
        <v>105</v>
      </c>
      <c r="M6" s="3">
        <v>48</v>
      </c>
      <c r="N6" s="24">
        <v>43</v>
      </c>
      <c r="O6" s="13"/>
      <c r="P6" s="13"/>
      <c r="Q6" s="13"/>
      <c r="R6" s="1">
        <v>1</v>
      </c>
      <c r="S6" s="1">
        <v>2</v>
      </c>
      <c r="T6" s="1" t="s">
        <v>28</v>
      </c>
      <c r="U6" s="1">
        <v>3</v>
      </c>
      <c r="V6" s="1">
        <v>3</v>
      </c>
      <c r="W6" s="1">
        <v>3</v>
      </c>
      <c r="X6" s="1">
        <v>2</v>
      </c>
      <c r="Y6" s="1">
        <v>271</v>
      </c>
      <c r="Z6" s="1">
        <v>129</v>
      </c>
      <c r="AA6" s="2" t="s">
        <v>29</v>
      </c>
      <c r="AB6" s="21">
        <v>41</v>
      </c>
      <c r="AC6" s="24">
        <v>46</v>
      </c>
      <c r="AD6" s="24">
        <v>41</v>
      </c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BE6" s="22"/>
      <c r="BM6" s="23"/>
    </row>
    <row r="7" spans="2:67" x14ac:dyDescent="0.15">
      <c r="B7" s="18">
        <v>53</v>
      </c>
      <c r="C7" s="19" t="s">
        <v>20</v>
      </c>
      <c r="D7" s="19" t="s">
        <v>30</v>
      </c>
      <c r="E7" s="19">
        <v>0</v>
      </c>
      <c r="F7" s="19">
        <v>76.8</v>
      </c>
      <c r="G7" s="19">
        <v>1</v>
      </c>
      <c r="H7" s="19">
        <v>0</v>
      </c>
      <c r="I7" s="19">
        <v>1</v>
      </c>
      <c r="J7" s="19">
        <v>1</v>
      </c>
      <c r="K7" s="1">
        <v>96</v>
      </c>
      <c r="L7" s="1">
        <v>55</v>
      </c>
      <c r="M7" s="3">
        <v>53</v>
      </c>
      <c r="N7" s="24">
        <v>48</v>
      </c>
      <c r="O7" s="13"/>
      <c r="P7" s="13"/>
      <c r="Q7" s="13"/>
      <c r="R7" s="1">
        <v>0</v>
      </c>
      <c r="S7" s="1">
        <v>8</v>
      </c>
      <c r="T7" s="1" t="s">
        <v>30</v>
      </c>
      <c r="U7" s="1">
        <v>1</v>
      </c>
      <c r="V7" s="1">
        <v>1</v>
      </c>
      <c r="W7" s="1">
        <v>1</v>
      </c>
      <c r="X7" s="1">
        <v>0</v>
      </c>
      <c r="Y7" s="1">
        <v>95</v>
      </c>
      <c r="Z7" s="1">
        <v>24</v>
      </c>
      <c r="AA7" s="2" t="s">
        <v>23</v>
      </c>
      <c r="AB7" s="21">
        <v>53</v>
      </c>
      <c r="AC7" s="24">
        <v>50</v>
      </c>
      <c r="AD7" s="24">
        <v>46</v>
      </c>
      <c r="AE7" s="13"/>
      <c r="AF7" s="13"/>
      <c r="AG7" s="13"/>
      <c r="AH7" s="13"/>
      <c r="AJ7" s="13"/>
      <c r="AK7" s="13"/>
      <c r="AL7" s="13"/>
      <c r="AM7" s="13"/>
      <c r="AN7" s="13"/>
      <c r="AO7" s="13"/>
      <c r="AP7" s="13"/>
      <c r="BE7" s="22"/>
      <c r="BM7" s="23"/>
    </row>
    <row r="8" spans="2:67" x14ac:dyDescent="0.15">
      <c r="B8" s="18">
        <v>29</v>
      </c>
      <c r="C8" s="19" t="s">
        <v>20</v>
      </c>
      <c r="D8" s="19" t="s">
        <v>31</v>
      </c>
      <c r="E8" s="19">
        <v>1</v>
      </c>
      <c r="F8" s="19">
        <v>76.2</v>
      </c>
      <c r="G8" s="19">
        <v>2</v>
      </c>
      <c r="H8" s="19">
        <v>2</v>
      </c>
      <c r="I8" s="19">
        <v>2</v>
      </c>
      <c r="J8" s="19">
        <v>1</v>
      </c>
      <c r="K8" s="1">
        <v>156</v>
      </c>
      <c r="L8" s="1">
        <v>176</v>
      </c>
      <c r="M8" s="3">
        <v>55</v>
      </c>
      <c r="N8" s="24">
        <v>50</v>
      </c>
      <c r="O8" s="13"/>
      <c r="P8" s="13"/>
      <c r="Q8" s="13"/>
      <c r="R8" s="1">
        <v>0</v>
      </c>
      <c r="S8" s="1">
        <v>4</v>
      </c>
      <c r="T8" s="1" t="s">
        <v>32</v>
      </c>
      <c r="U8" s="1">
        <v>2</v>
      </c>
      <c r="V8" s="1">
        <v>1</v>
      </c>
      <c r="W8" s="1">
        <v>2</v>
      </c>
      <c r="X8" s="1">
        <v>1</v>
      </c>
      <c r="Y8" s="1">
        <v>84</v>
      </c>
      <c r="Z8" s="1">
        <v>83</v>
      </c>
      <c r="AA8" s="2" t="s">
        <v>23</v>
      </c>
      <c r="AB8" s="21">
        <v>60</v>
      </c>
      <c r="AC8" s="24">
        <v>52</v>
      </c>
      <c r="AD8" s="24">
        <v>56</v>
      </c>
      <c r="AE8" s="13"/>
      <c r="AF8" s="13"/>
      <c r="AH8" s="13"/>
      <c r="AJ8" s="13"/>
      <c r="AK8" s="13"/>
      <c r="AL8" s="13"/>
      <c r="AM8" s="13"/>
      <c r="AN8" s="13"/>
      <c r="AO8" s="13"/>
      <c r="AP8" s="13"/>
      <c r="BE8" s="22"/>
      <c r="BM8" s="23"/>
    </row>
    <row r="9" spans="2:67" x14ac:dyDescent="0.15">
      <c r="B9" s="18">
        <v>46</v>
      </c>
      <c r="C9" s="19" t="s">
        <v>26</v>
      </c>
      <c r="D9" s="19" t="s">
        <v>33</v>
      </c>
      <c r="E9" s="19">
        <v>1</v>
      </c>
      <c r="F9" s="19">
        <v>9.57</v>
      </c>
      <c r="G9" s="19">
        <v>3</v>
      </c>
      <c r="H9" s="19">
        <v>2</v>
      </c>
      <c r="I9" s="19">
        <v>2</v>
      </c>
      <c r="J9" s="19">
        <v>1</v>
      </c>
      <c r="K9" s="1">
        <v>251</v>
      </c>
      <c r="L9" s="1">
        <v>105</v>
      </c>
      <c r="M9" s="3">
        <v>26</v>
      </c>
      <c r="N9" s="24">
        <v>21</v>
      </c>
      <c r="O9" s="13"/>
      <c r="P9" s="13"/>
      <c r="R9" s="1">
        <v>1</v>
      </c>
      <c r="S9" s="1">
        <v>9</v>
      </c>
      <c r="T9" s="1" t="s">
        <v>22</v>
      </c>
      <c r="U9" s="1">
        <v>3</v>
      </c>
      <c r="V9" s="1">
        <v>1</v>
      </c>
      <c r="W9" s="1">
        <v>3</v>
      </c>
      <c r="X9" s="1">
        <v>1</v>
      </c>
      <c r="Y9" s="1">
        <v>228</v>
      </c>
      <c r="Z9" s="1">
        <v>199</v>
      </c>
      <c r="AA9" s="2" t="s">
        <v>29</v>
      </c>
      <c r="AB9" s="21">
        <v>21</v>
      </c>
      <c r="AC9" s="24">
        <v>22</v>
      </c>
      <c r="AD9" s="24">
        <v>27</v>
      </c>
      <c r="AE9" s="13"/>
      <c r="AF9" s="13"/>
      <c r="AH9" s="13"/>
      <c r="AJ9" s="13"/>
      <c r="AK9" s="13"/>
      <c r="AL9" s="13"/>
      <c r="AM9" s="13"/>
      <c r="AN9" s="13"/>
      <c r="AO9" s="13"/>
      <c r="AP9" s="13"/>
      <c r="BE9" s="22"/>
      <c r="BM9" s="23"/>
    </row>
    <row r="10" spans="2:67" x14ac:dyDescent="0.15">
      <c r="B10" s="25">
        <v>56</v>
      </c>
      <c r="C10" s="26" t="s">
        <v>20</v>
      </c>
      <c r="D10" s="26" t="s">
        <v>24</v>
      </c>
      <c r="E10" s="26">
        <v>1</v>
      </c>
      <c r="F10" s="26">
        <v>13.23</v>
      </c>
      <c r="G10" s="26">
        <v>1</v>
      </c>
      <c r="H10" s="26">
        <v>0</v>
      </c>
      <c r="I10" s="26">
        <v>1</v>
      </c>
      <c r="J10" s="26">
        <v>1</v>
      </c>
      <c r="K10" s="1">
        <v>64</v>
      </c>
      <c r="L10" s="1">
        <v>70</v>
      </c>
      <c r="M10" s="3">
        <v>36</v>
      </c>
      <c r="N10" s="24">
        <v>31</v>
      </c>
      <c r="O10" s="13"/>
      <c r="P10" s="13"/>
      <c r="R10" s="1">
        <v>0</v>
      </c>
      <c r="S10" s="1">
        <v>18</v>
      </c>
      <c r="T10" s="1" t="s">
        <v>34</v>
      </c>
      <c r="U10" s="1">
        <v>2</v>
      </c>
      <c r="V10" s="1">
        <v>2</v>
      </c>
      <c r="W10" s="1">
        <v>3</v>
      </c>
      <c r="X10" s="1">
        <v>2</v>
      </c>
      <c r="Y10" s="1">
        <v>67</v>
      </c>
      <c r="Z10" s="1">
        <v>52</v>
      </c>
      <c r="AA10" s="2" t="s">
        <v>29</v>
      </c>
      <c r="AB10" s="21">
        <v>74</v>
      </c>
      <c r="AC10" s="24">
        <v>33</v>
      </c>
      <c r="AD10" s="24">
        <v>37</v>
      </c>
      <c r="AE10" s="13"/>
      <c r="AF10" s="13"/>
      <c r="AH10" s="13"/>
      <c r="AJ10" s="13"/>
      <c r="AK10" s="13"/>
      <c r="AL10" s="13"/>
      <c r="AM10" s="13"/>
      <c r="AN10" s="13"/>
      <c r="AO10" s="13"/>
      <c r="AP10" s="13"/>
      <c r="BE10" s="22"/>
      <c r="BM10" s="23"/>
    </row>
    <row r="11" spans="2:67" x14ac:dyDescent="0.15">
      <c r="B11" s="18">
        <v>56</v>
      </c>
      <c r="C11" s="19" t="s">
        <v>20</v>
      </c>
      <c r="D11" s="19" t="s">
        <v>30</v>
      </c>
      <c r="E11" s="19" t="s">
        <v>35</v>
      </c>
      <c r="F11" s="19" t="s">
        <v>35</v>
      </c>
      <c r="G11" s="19">
        <v>1</v>
      </c>
      <c r="H11" s="19">
        <v>0</v>
      </c>
      <c r="I11" s="19">
        <v>1</v>
      </c>
      <c r="J11" s="19">
        <v>1</v>
      </c>
      <c r="K11" s="1">
        <v>34</v>
      </c>
      <c r="L11" s="1">
        <v>78</v>
      </c>
      <c r="M11" s="3">
        <v>22</v>
      </c>
      <c r="N11" s="24">
        <v>17</v>
      </c>
      <c r="O11" s="13"/>
      <c r="P11" s="13"/>
      <c r="R11" s="1">
        <v>0</v>
      </c>
      <c r="S11" s="1">
        <v>10</v>
      </c>
      <c r="T11" s="1" t="s">
        <v>34</v>
      </c>
      <c r="U11" s="1">
        <v>2</v>
      </c>
      <c r="V11" s="1">
        <v>3</v>
      </c>
      <c r="W11" s="1">
        <v>3</v>
      </c>
      <c r="X11" s="1">
        <v>2</v>
      </c>
      <c r="Y11" s="1">
        <v>144</v>
      </c>
      <c r="Z11" s="1">
        <v>140</v>
      </c>
      <c r="AA11" s="2" t="s">
        <v>29</v>
      </c>
      <c r="AB11" s="21">
        <v>74</v>
      </c>
      <c r="AC11" s="24">
        <v>29</v>
      </c>
      <c r="AD11" s="24">
        <v>23</v>
      </c>
      <c r="AE11" s="13"/>
      <c r="AF11" s="13"/>
      <c r="AH11" s="13"/>
      <c r="AJ11" s="13"/>
      <c r="AK11" s="13"/>
      <c r="AL11" s="13"/>
      <c r="AM11" s="13"/>
      <c r="AN11" s="13"/>
      <c r="AO11" s="13"/>
      <c r="AP11" s="13"/>
      <c r="BE11" s="22"/>
      <c r="BM11" s="23"/>
    </row>
    <row r="12" spans="2:67" x14ac:dyDescent="0.15">
      <c r="B12" s="18">
        <v>50</v>
      </c>
      <c r="C12" s="19" t="s">
        <v>20</v>
      </c>
      <c r="D12" s="19" t="s">
        <v>36</v>
      </c>
      <c r="E12" s="19">
        <v>1</v>
      </c>
      <c r="F12" s="19">
        <v>3.27</v>
      </c>
      <c r="G12" s="19">
        <v>4</v>
      </c>
      <c r="H12" s="19">
        <v>0</v>
      </c>
      <c r="I12" s="19">
        <v>3</v>
      </c>
      <c r="J12" s="19">
        <v>1</v>
      </c>
      <c r="K12" s="1">
        <v>256</v>
      </c>
      <c r="L12" s="1">
        <v>168</v>
      </c>
      <c r="M12" s="3">
        <v>15</v>
      </c>
      <c r="N12" s="24">
        <v>10</v>
      </c>
      <c r="O12" s="13"/>
      <c r="P12" s="13"/>
      <c r="R12" s="1">
        <v>1</v>
      </c>
      <c r="S12" s="1">
        <v>7</v>
      </c>
      <c r="T12" s="1" t="s">
        <v>37</v>
      </c>
      <c r="U12" s="1">
        <v>3</v>
      </c>
      <c r="V12" s="1">
        <v>3</v>
      </c>
      <c r="W12" s="1">
        <v>3</v>
      </c>
      <c r="X12" s="1">
        <v>2</v>
      </c>
      <c r="Y12" s="1">
        <v>177</v>
      </c>
      <c r="Z12" s="1">
        <v>118</v>
      </c>
      <c r="AA12" s="2" t="s">
        <v>23</v>
      </c>
      <c r="AB12" s="21">
        <v>75</v>
      </c>
      <c r="AC12" s="24">
        <v>22</v>
      </c>
      <c r="AD12" s="24">
        <v>16</v>
      </c>
      <c r="AE12" s="13"/>
      <c r="AF12" s="13"/>
      <c r="AH12" s="13"/>
      <c r="AJ12" s="13"/>
      <c r="AK12" s="13"/>
      <c r="AL12" s="13"/>
      <c r="AM12" s="13"/>
      <c r="AN12" s="13"/>
      <c r="AO12" s="13"/>
      <c r="AP12" s="13"/>
      <c r="BE12" s="22"/>
      <c r="BM12" s="23"/>
    </row>
    <row r="13" spans="2:67" x14ac:dyDescent="0.15">
      <c r="B13" s="18">
        <v>51</v>
      </c>
      <c r="C13" s="19" t="s">
        <v>20</v>
      </c>
      <c r="D13" s="27" t="s">
        <v>38</v>
      </c>
      <c r="E13" s="19">
        <v>0</v>
      </c>
      <c r="F13" s="19">
        <v>38.299999999999997</v>
      </c>
      <c r="G13" s="19">
        <v>4</v>
      </c>
      <c r="H13" s="19">
        <v>2</v>
      </c>
      <c r="I13" s="19">
        <v>3</v>
      </c>
      <c r="J13" s="19">
        <v>1</v>
      </c>
      <c r="K13" s="1">
        <v>236</v>
      </c>
      <c r="L13" s="1">
        <v>166</v>
      </c>
      <c r="M13" s="3">
        <v>8</v>
      </c>
      <c r="N13" s="24">
        <v>3</v>
      </c>
      <c r="O13" s="13"/>
      <c r="P13" s="13"/>
      <c r="R13" s="1">
        <v>0</v>
      </c>
      <c r="S13" s="1">
        <v>33</v>
      </c>
      <c r="T13" s="1" t="s">
        <v>30</v>
      </c>
      <c r="U13" s="1">
        <v>1</v>
      </c>
      <c r="V13" s="1">
        <v>1</v>
      </c>
      <c r="W13" s="1">
        <v>1</v>
      </c>
      <c r="X13" s="1">
        <v>0</v>
      </c>
      <c r="Y13" s="1">
        <v>35</v>
      </c>
      <c r="Z13" s="1">
        <v>59</v>
      </c>
      <c r="AA13" s="2" t="s">
        <v>23</v>
      </c>
      <c r="AB13" s="21">
        <v>47</v>
      </c>
      <c r="AC13" s="24">
        <v>15</v>
      </c>
      <c r="AD13" s="24">
        <v>9</v>
      </c>
      <c r="AE13" s="13"/>
      <c r="AF13" s="13"/>
      <c r="AH13" s="13"/>
      <c r="AJ13" s="13"/>
      <c r="AK13" s="13"/>
      <c r="AL13" s="13"/>
      <c r="AM13" s="13"/>
      <c r="AN13" s="13"/>
      <c r="AO13" s="13"/>
      <c r="AP13" s="13"/>
      <c r="BE13" s="22"/>
      <c r="BM13" s="23"/>
    </row>
    <row r="14" spans="2:67" x14ac:dyDescent="0.15">
      <c r="B14" s="25">
        <v>61</v>
      </c>
      <c r="C14" s="26" t="s">
        <v>20</v>
      </c>
      <c r="D14" s="26" t="s">
        <v>24</v>
      </c>
      <c r="E14" s="26">
        <v>0</v>
      </c>
      <c r="F14" s="26">
        <v>73.599999999999994</v>
      </c>
      <c r="G14" s="26">
        <v>1</v>
      </c>
      <c r="H14" s="26">
        <v>0</v>
      </c>
      <c r="I14" s="26">
        <v>1</v>
      </c>
      <c r="J14" s="26">
        <v>1</v>
      </c>
      <c r="K14" s="1">
        <v>46</v>
      </c>
      <c r="L14" s="1">
        <v>44</v>
      </c>
      <c r="M14" s="3">
        <v>6</v>
      </c>
      <c r="N14" s="24">
        <v>1</v>
      </c>
      <c r="O14" s="13"/>
      <c r="P14" s="13"/>
      <c r="R14" s="1">
        <v>0</v>
      </c>
      <c r="S14" s="1">
        <v>39</v>
      </c>
      <c r="T14" s="1" t="s">
        <v>39</v>
      </c>
      <c r="U14" s="1">
        <v>4</v>
      </c>
      <c r="V14" s="1">
        <v>3</v>
      </c>
      <c r="W14" s="1">
        <v>4</v>
      </c>
      <c r="X14" s="1">
        <v>1</v>
      </c>
      <c r="Y14" s="1">
        <v>91</v>
      </c>
      <c r="Z14" s="1">
        <v>165</v>
      </c>
      <c r="AA14" s="2" t="s">
        <v>29</v>
      </c>
      <c r="AB14" s="21">
        <v>64</v>
      </c>
      <c r="AC14" s="24">
        <v>13</v>
      </c>
      <c r="AD14" s="24">
        <v>7</v>
      </c>
      <c r="AE14" s="13"/>
      <c r="AF14" s="13"/>
      <c r="AH14" s="13"/>
      <c r="AJ14" s="13"/>
      <c r="AL14" s="13"/>
      <c r="AM14" s="13"/>
      <c r="AN14" s="13"/>
      <c r="AO14" s="13"/>
      <c r="AP14" s="13"/>
      <c r="BE14" s="22"/>
      <c r="BM14" s="23"/>
    </row>
    <row r="15" spans="2:67" x14ac:dyDescent="0.15">
      <c r="B15" s="18">
        <v>59</v>
      </c>
      <c r="C15" s="19" t="s">
        <v>20</v>
      </c>
      <c r="D15" s="19" t="s">
        <v>30</v>
      </c>
      <c r="E15" s="19">
        <v>1</v>
      </c>
      <c r="F15" s="19">
        <v>10.83</v>
      </c>
      <c r="G15" s="19">
        <v>1</v>
      </c>
      <c r="H15" s="19">
        <v>0</v>
      </c>
      <c r="I15" s="19">
        <v>1</v>
      </c>
      <c r="J15" s="19">
        <v>2</v>
      </c>
      <c r="K15" s="1">
        <v>240</v>
      </c>
      <c r="L15" s="1">
        <v>165</v>
      </c>
      <c r="M15" s="3">
        <v>0</v>
      </c>
      <c r="N15" s="24">
        <v>0</v>
      </c>
      <c r="P15" s="13"/>
      <c r="R15" s="1">
        <v>1</v>
      </c>
      <c r="S15" s="1">
        <v>14</v>
      </c>
      <c r="T15" s="1" t="s">
        <v>40</v>
      </c>
      <c r="U15" s="1">
        <v>1</v>
      </c>
      <c r="V15" s="1">
        <v>1</v>
      </c>
      <c r="W15" s="1">
        <v>3</v>
      </c>
      <c r="X15" s="1">
        <v>2</v>
      </c>
      <c r="Y15" s="1">
        <v>82</v>
      </c>
      <c r="Z15" s="1">
        <v>48</v>
      </c>
      <c r="AA15" s="2" t="s">
        <v>23</v>
      </c>
      <c r="AB15" s="21">
        <v>63</v>
      </c>
      <c r="AC15" s="24">
        <v>7</v>
      </c>
      <c r="AD15" s="24">
        <v>15</v>
      </c>
      <c r="AE15" s="13"/>
      <c r="AF15" s="13"/>
      <c r="AH15" s="13"/>
      <c r="AJ15" s="13"/>
      <c r="AL15" s="13"/>
      <c r="AM15" s="13"/>
      <c r="AN15" s="13"/>
      <c r="AO15" s="13"/>
      <c r="AP15" s="13"/>
      <c r="BE15" s="22"/>
      <c r="BM15" s="23"/>
    </row>
    <row r="16" spans="2:67" x14ac:dyDescent="0.15">
      <c r="B16" s="18">
        <v>62</v>
      </c>
      <c r="C16" s="19" t="s">
        <v>20</v>
      </c>
      <c r="D16" s="19" t="s">
        <v>30</v>
      </c>
      <c r="E16" s="19">
        <v>1</v>
      </c>
      <c r="F16" s="19">
        <v>14.9</v>
      </c>
      <c r="G16" s="19">
        <v>1</v>
      </c>
      <c r="H16" s="19">
        <v>0</v>
      </c>
      <c r="I16" s="19">
        <v>1</v>
      </c>
      <c r="J16" s="19">
        <v>2</v>
      </c>
      <c r="K16" s="1">
        <v>235</v>
      </c>
      <c r="L16" s="1">
        <v>120</v>
      </c>
      <c r="M16" s="3">
        <v>0</v>
      </c>
      <c r="N16" s="24">
        <v>0</v>
      </c>
      <c r="P16" s="13"/>
      <c r="R16" s="1">
        <v>0</v>
      </c>
      <c r="S16" s="1">
        <v>12</v>
      </c>
      <c r="T16" s="1" t="s">
        <v>34</v>
      </c>
      <c r="U16" s="1">
        <v>2</v>
      </c>
      <c r="V16" s="1">
        <v>1</v>
      </c>
      <c r="W16" s="1">
        <v>3</v>
      </c>
      <c r="X16" s="1">
        <v>2</v>
      </c>
      <c r="Y16" s="1">
        <v>118</v>
      </c>
      <c r="Z16" s="1">
        <v>91</v>
      </c>
      <c r="AA16" s="2" t="s">
        <v>29</v>
      </c>
      <c r="AB16" s="21">
        <v>59</v>
      </c>
      <c r="AC16" s="24">
        <v>11</v>
      </c>
      <c r="AD16" s="24">
        <v>26</v>
      </c>
      <c r="AE16" s="13"/>
      <c r="AF16" s="13"/>
      <c r="AH16" s="13"/>
      <c r="AJ16" s="13"/>
      <c r="AL16" s="13"/>
      <c r="AM16" s="13"/>
      <c r="AN16" s="13"/>
      <c r="AO16" s="13"/>
      <c r="AP16" s="13"/>
      <c r="BE16" s="22"/>
      <c r="BM16" s="23"/>
    </row>
    <row r="17" spans="2:65" x14ac:dyDescent="0.15">
      <c r="B17" s="18">
        <v>83</v>
      </c>
      <c r="C17" s="19" t="s">
        <v>20</v>
      </c>
      <c r="D17" s="19" t="s">
        <v>30</v>
      </c>
      <c r="E17" s="19">
        <v>0</v>
      </c>
      <c r="F17" s="19">
        <v>35</v>
      </c>
      <c r="G17" s="19">
        <v>1</v>
      </c>
      <c r="H17" s="19">
        <v>0</v>
      </c>
      <c r="I17" s="19">
        <v>1</v>
      </c>
      <c r="J17" s="19">
        <v>2</v>
      </c>
      <c r="K17" s="1">
        <v>145</v>
      </c>
      <c r="L17" s="1">
        <v>98</v>
      </c>
      <c r="M17" s="3">
        <v>0</v>
      </c>
      <c r="N17" s="24">
        <v>0</v>
      </c>
      <c r="P17" s="13"/>
      <c r="R17" s="1">
        <v>0</v>
      </c>
      <c r="S17" s="1">
        <v>39</v>
      </c>
      <c r="T17" s="1" t="s">
        <v>34</v>
      </c>
      <c r="U17" s="1">
        <v>2</v>
      </c>
      <c r="V17" s="1">
        <v>3</v>
      </c>
      <c r="W17" s="1">
        <v>3</v>
      </c>
      <c r="X17" s="1">
        <v>2</v>
      </c>
      <c r="Y17" s="1">
        <v>57</v>
      </c>
      <c r="Z17" s="1">
        <v>67</v>
      </c>
      <c r="AA17" s="2" t="s">
        <v>29</v>
      </c>
      <c r="AB17" s="21">
        <v>68</v>
      </c>
      <c r="AC17" s="24">
        <v>15</v>
      </c>
      <c r="AD17" s="24">
        <v>39</v>
      </c>
      <c r="AE17" s="13"/>
      <c r="AF17" s="13"/>
      <c r="AH17" s="13"/>
      <c r="AJ17" s="13"/>
      <c r="AL17" s="13"/>
      <c r="AM17" s="13"/>
      <c r="AN17" s="13"/>
      <c r="AO17" s="13"/>
      <c r="AP17" s="13"/>
      <c r="BE17" s="22"/>
      <c r="BM17" s="23"/>
    </row>
    <row r="18" spans="2:65" x14ac:dyDescent="0.15">
      <c r="B18" s="25">
        <v>64</v>
      </c>
      <c r="C18" s="26" t="s">
        <v>20</v>
      </c>
      <c r="D18" s="26" t="s">
        <v>41</v>
      </c>
      <c r="E18" s="26">
        <v>0</v>
      </c>
      <c r="F18" s="26">
        <v>24.23</v>
      </c>
      <c r="G18" s="26">
        <v>1</v>
      </c>
      <c r="H18" s="26">
        <v>0</v>
      </c>
      <c r="I18" s="26">
        <v>1</v>
      </c>
      <c r="J18" s="26">
        <v>1</v>
      </c>
      <c r="K18" s="1">
        <v>46</v>
      </c>
      <c r="L18" s="1">
        <v>48</v>
      </c>
      <c r="M18" s="3">
        <v>20</v>
      </c>
      <c r="N18" s="24">
        <v>17</v>
      </c>
      <c r="P18" s="13"/>
      <c r="R18" s="1">
        <v>0</v>
      </c>
      <c r="S18" s="1">
        <v>16</v>
      </c>
      <c r="T18" s="1" t="s">
        <v>42</v>
      </c>
      <c r="U18" s="1">
        <v>2</v>
      </c>
      <c r="V18" s="1">
        <v>3</v>
      </c>
      <c r="W18" s="1">
        <v>3</v>
      </c>
      <c r="X18" s="1">
        <v>2</v>
      </c>
      <c r="Y18" s="1">
        <v>55</v>
      </c>
      <c r="Z18" s="1">
        <v>101</v>
      </c>
      <c r="AA18" s="2" t="s">
        <v>29</v>
      </c>
      <c r="AB18" s="21">
        <v>60</v>
      </c>
      <c r="AC18" s="24">
        <v>14</v>
      </c>
      <c r="AD18" s="24">
        <v>27</v>
      </c>
      <c r="AE18" s="13"/>
      <c r="AF18" s="13"/>
      <c r="AH18" s="13"/>
      <c r="AJ18" s="13"/>
      <c r="AL18" s="13"/>
      <c r="AM18" s="13"/>
      <c r="AN18" s="13"/>
      <c r="AO18" s="13"/>
      <c r="AP18" s="13"/>
      <c r="BE18" s="22"/>
      <c r="BM18" s="23"/>
    </row>
    <row r="19" spans="2:65" x14ac:dyDescent="0.15">
      <c r="B19" s="18">
        <v>85</v>
      </c>
      <c r="C19" s="19" t="s">
        <v>20</v>
      </c>
      <c r="D19" s="19" t="s">
        <v>30</v>
      </c>
      <c r="E19" s="19">
        <v>0</v>
      </c>
      <c r="F19" s="19">
        <v>37.200000000000003</v>
      </c>
      <c r="G19" s="19">
        <v>1</v>
      </c>
      <c r="H19" s="19">
        <v>0</v>
      </c>
      <c r="I19" s="19">
        <v>1</v>
      </c>
      <c r="J19" s="19">
        <v>2</v>
      </c>
      <c r="K19" s="1">
        <v>168</v>
      </c>
      <c r="L19" s="1">
        <v>102</v>
      </c>
      <c r="M19" s="3">
        <v>60</v>
      </c>
      <c r="N19" s="24">
        <v>57</v>
      </c>
      <c r="P19" s="13"/>
      <c r="R19" s="1">
        <v>0</v>
      </c>
      <c r="S19" s="1">
        <v>43</v>
      </c>
      <c r="T19" s="1" t="s">
        <v>43</v>
      </c>
      <c r="U19" s="1">
        <v>2</v>
      </c>
      <c r="V19" s="1">
        <v>3</v>
      </c>
      <c r="W19" s="1">
        <v>3</v>
      </c>
      <c r="X19" s="1">
        <v>2</v>
      </c>
      <c r="Y19" s="1">
        <v>65</v>
      </c>
      <c r="Z19" s="1">
        <v>77</v>
      </c>
      <c r="AA19" s="2" t="s">
        <v>29</v>
      </c>
      <c r="AB19" s="21">
        <v>49</v>
      </c>
      <c r="AC19" s="24">
        <v>54</v>
      </c>
      <c r="AD19" s="24">
        <v>67</v>
      </c>
      <c r="AE19" s="13"/>
      <c r="AF19" s="13"/>
      <c r="AH19" s="13"/>
      <c r="AJ19" s="13"/>
      <c r="AL19" s="13"/>
      <c r="AM19" s="13"/>
      <c r="AN19" s="13"/>
      <c r="AO19" s="13"/>
      <c r="AP19" s="13"/>
      <c r="BE19" s="22"/>
      <c r="BM19" s="23"/>
    </row>
    <row r="20" spans="2:65" x14ac:dyDescent="0.15">
      <c r="B20" s="18">
        <v>66</v>
      </c>
      <c r="C20" s="19" t="s">
        <v>20</v>
      </c>
      <c r="D20" s="19" t="s">
        <v>30</v>
      </c>
      <c r="E20" s="19">
        <v>1</v>
      </c>
      <c r="F20" s="19">
        <v>22.9</v>
      </c>
      <c r="G20" s="19">
        <v>1</v>
      </c>
      <c r="H20" s="19">
        <v>0</v>
      </c>
      <c r="I20" s="19">
        <v>1</v>
      </c>
      <c r="J20" s="19">
        <v>1</v>
      </c>
      <c r="K20" s="1">
        <v>100</v>
      </c>
      <c r="L20" s="1">
        <v>108</v>
      </c>
      <c r="M20" s="3">
        <v>75</v>
      </c>
      <c r="N20" s="24">
        <v>72</v>
      </c>
      <c r="P20" s="13"/>
      <c r="R20" s="1">
        <v>0</v>
      </c>
      <c r="S20" s="1">
        <v>12</v>
      </c>
      <c r="T20" s="1" t="s">
        <v>32</v>
      </c>
      <c r="U20" s="1">
        <v>2</v>
      </c>
      <c r="V20" s="1">
        <v>1</v>
      </c>
      <c r="W20" s="1">
        <v>2</v>
      </c>
      <c r="X20" s="1">
        <v>1</v>
      </c>
      <c r="Y20" s="1">
        <v>68</v>
      </c>
      <c r="Z20" s="1">
        <v>99</v>
      </c>
      <c r="AA20" s="2" t="s">
        <v>29</v>
      </c>
      <c r="AB20" s="21">
        <v>51</v>
      </c>
      <c r="AC20" s="24">
        <v>69</v>
      </c>
      <c r="AD20" s="24">
        <v>82</v>
      </c>
      <c r="AE20" s="13"/>
      <c r="AF20" s="13"/>
      <c r="AH20" s="13"/>
      <c r="AJ20" s="13"/>
      <c r="AL20" s="13"/>
      <c r="AM20" s="13"/>
      <c r="AN20" s="13"/>
      <c r="AO20" s="13"/>
      <c r="AP20" s="13"/>
      <c r="BE20" s="22"/>
      <c r="BM20" s="23"/>
    </row>
    <row r="21" spans="2:65" x14ac:dyDescent="0.15">
      <c r="B21" s="18">
        <v>68</v>
      </c>
      <c r="C21" s="19" t="s">
        <v>20</v>
      </c>
      <c r="D21" s="19" t="s">
        <v>30</v>
      </c>
      <c r="E21" s="19">
        <v>0</v>
      </c>
      <c r="F21" s="19">
        <v>83.8</v>
      </c>
      <c r="G21" s="19">
        <v>1</v>
      </c>
      <c r="H21" s="19">
        <v>0</v>
      </c>
      <c r="I21" s="19">
        <v>1</v>
      </c>
      <c r="J21" s="19">
        <v>1</v>
      </c>
      <c r="K21" s="1">
        <v>40</v>
      </c>
      <c r="L21" s="1">
        <v>74</v>
      </c>
      <c r="M21" s="3">
        <v>72</v>
      </c>
      <c r="N21" s="24">
        <v>69</v>
      </c>
      <c r="P21" s="13"/>
      <c r="R21" s="1">
        <v>0</v>
      </c>
      <c r="S21" s="1">
        <v>12</v>
      </c>
      <c r="T21" s="1" t="s">
        <v>32</v>
      </c>
      <c r="U21" s="1">
        <v>2</v>
      </c>
      <c r="V21" s="1">
        <v>1</v>
      </c>
      <c r="W21" s="1">
        <v>2</v>
      </c>
      <c r="X21" s="1">
        <v>1</v>
      </c>
      <c r="Y21" s="1">
        <v>141</v>
      </c>
      <c r="Z21" s="1">
        <v>199</v>
      </c>
      <c r="AA21" s="2" t="s">
        <v>23</v>
      </c>
      <c r="AB21" s="21">
        <v>68</v>
      </c>
      <c r="AC21" s="24">
        <v>66</v>
      </c>
      <c r="AD21" s="24">
        <v>79</v>
      </c>
      <c r="AE21" s="13"/>
      <c r="AF21" s="13"/>
      <c r="AH21" s="13"/>
      <c r="AJ21" s="13"/>
      <c r="AL21" s="13"/>
      <c r="AM21" s="13"/>
      <c r="AN21" s="13"/>
      <c r="AO21" s="13"/>
      <c r="AP21" s="13"/>
      <c r="BE21" s="22"/>
      <c r="BM21" s="23"/>
    </row>
    <row r="22" spans="2:65" x14ac:dyDescent="0.15">
      <c r="B22" s="18">
        <v>80</v>
      </c>
      <c r="C22" s="19" t="s">
        <v>26</v>
      </c>
      <c r="D22" s="19" t="s">
        <v>30</v>
      </c>
      <c r="E22" s="19">
        <v>0</v>
      </c>
      <c r="F22" s="19">
        <v>34.6</v>
      </c>
      <c r="G22" s="19">
        <v>1</v>
      </c>
      <c r="H22" s="19">
        <v>0</v>
      </c>
      <c r="I22" s="19">
        <v>1</v>
      </c>
      <c r="J22" s="19">
        <v>2</v>
      </c>
      <c r="K22" s="1">
        <v>242</v>
      </c>
      <c r="L22" s="1">
        <v>174</v>
      </c>
      <c r="M22" s="3">
        <v>36</v>
      </c>
      <c r="N22" s="24">
        <v>33</v>
      </c>
      <c r="P22" s="13"/>
      <c r="R22" s="1">
        <v>1</v>
      </c>
      <c r="S22" s="1">
        <v>3</v>
      </c>
      <c r="T22" s="1" t="s">
        <v>33</v>
      </c>
      <c r="U22" s="1">
        <v>3</v>
      </c>
      <c r="V22" s="1">
        <v>3</v>
      </c>
      <c r="W22" s="1">
        <v>3</v>
      </c>
      <c r="X22" s="1">
        <v>2</v>
      </c>
      <c r="Y22" s="1">
        <v>203</v>
      </c>
      <c r="Z22" s="1">
        <v>166</v>
      </c>
      <c r="AA22" s="2" t="s">
        <v>29</v>
      </c>
      <c r="AB22" s="21">
        <v>52</v>
      </c>
      <c r="AC22" s="24">
        <v>30</v>
      </c>
      <c r="AD22" s="24">
        <v>43</v>
      </c>
      <c r="AE22" s="13"/>
      <c r="AF22" s="13"/>
      <c r="AH22" s="13"/>
      <c r="AJ22" s="13"/>
      <c r="AL22" s="13"/>
      <c r="AM22" s="13"/>
      <c r="AN22" s="13"/>
      <c r="AO22" s="13"/>
      <c r="AP22" s="13"/>
      <c r="BE22" s="22"/>
      <c r="BM22" s="23"/>
    </row>
    <row r="23" spans="2:65" x14ac:dyDescent="0.15">
      <c r="B23" s="18">
        <v>72</v>
      </c>
      <c r="C23" s="19" t="s">
        <v>20</v>
      </c>
      <c r="D23" s="19" t="s">
        <v>24</v>
      </c>
      <c r="E23" s="19">
        <v>1</v>
      </c>
      <c r="F23" s="19">
        <v>10</v>
      </c>
      <c r="G23" s="19">
        <v>1</v>
      </c>
      <c r="H23" s="19">
        <v>0</v>
      </c>
      <c r="I23" s="19">
        <v>1</v>
      </c>
      <c r="J23" s="19">
        <v>1</v>
      </c>
      <c r="K23" s="1">
        <v>78</v>
      </c>
      <c r="L23" s="1">
        <v>111</v>
      </c>
      <c r="M23" s="3">
        <v>68</v>
      </c>
      <c r="N23" s="24">
        <v>65</v>
      </c>
      <c r="P23" s="13"/>
      <c r="R23" s="1">
        <v>0</v>
      </c>
      <c r="S23" s="1">
        <v>41</v>
      </c>
      <c r="T23" s="1" t="s">
        <v>33</v>
      </c>
      <c r="U23" s="1">
        <v>3</v>
      </c>
      <c r="V23" s="1">
        <v>3</v>
      </c>
      <c r="W23" s="1">
        <v>3</v>
      </c>
      <c r="X23" s="1">
        <v>2</v>
      </c>
      <c r="Y23" s="1">
        <v>137</v>
      </c>
      <c r="Z23" s="1">
        <v>144</v>
      </c>
      <c r="AA23" s="2" t="s">
        <v>29</v>
      </c>
      <c r="AB23" s="21">
        <v>64</v>
      </c>
      <c r="AC23" s="24">
        <v>62</v>
      </c>
      <c r="AD23" s="24">
        <v>75</v>
      </c>
      <c r="AE23" s="13"/>
      <c r="AF23" s="13"/>
      <c r="AH23" s="13"/>
      <c r="AJ23" s="13"/>
      <c r="AL23" s="13"/>
      <c r="AM23" s="13"/>
      <c r="AN23" s="13"/>
      <c r="AO23" s="13"/>
      <c r="AP23" s="13"/>
      <c r="BE23" s="22"/>
      <c r="BM23" s="23"/>
    </row>
    <row r="24" spans="2:65" x14ac:dyDescent="0.15">
      <c r="B24" s="18">
        <v>41</v>
      </c>
      <c r="C24" s="19" t="s">
        <v>20</v>
      </c>
      <c r="D24" s="19" t="s">
        <v>21</v>
      </c>
      <c r="E24" s="19">
        <v>0</v>
      </c>
      <c r="F24" s="19">
        <v>2.2000000000000002</v>
      </c>
      <c r="G24" s="19">
        <v>2</v>
      </c>
      <c r="H24" s="19">
        <v>0</v>
      </c>
      <c r="I24" s="19">
        <v>1</v>
      </c>
      <c r="J24" s="19">
        <v>2</v>
      </c>
      <c r="K24" s="1">
        <v>264</v>
      </c>
      <c r="L24" s="1">
        <v>162</v>
      </c>
      <c r="M24" s="3">
        <v>12</v>
      </c>
      <c r="N24" s="24">
        <v>9</v>
      </c>
      <c r="P24" s="13"/>
      <c r="R24" s="1">
        <v>0</v>
      </c>
      <c r="S24" s="1">
        <v>17</v>
      </c>
      <c r="T24" s="1" t="s">
        <v>28</v>
      </c>
      <c r="U24" s="1">
        <v>3</v>
      </c>
      <c r="V24" s="1">
        <v>3</v>
      </c>
      <c r="W24" s="1">
        <v>3</v>
      </c>
      <c r="X24" s="1">
        <v>2</v>
      </c>
      <c r="Y24" s="1">
        <v>147</v>
      </c>
      <c r="Z24" s="1">
        <v>102</v>
      </c>
      <c r="AA24" s="2" t="s">
        <v>29</v>
      </c>
      <c r="AB24" s="21">
        <v>68</v>
      </c>
      <c r="AC24" s="24">
        <v>6</v>
      </c>
      <c r="AD24" s="24">
        <v>29</v>
      </c>
      <c r="AE24" s="13"/>
      <c r="AF24" s="13"/>
      <c r="AH24" s="13"/>
      <c r="AJ24" s="13"/>
      <c r="AL24" s="13"/>
      <c r="AM24" s="13"/>
      <c r="AN24" s="13"/>
      <c r="AO24" s="13"/>
      <c r="AP24" s="13"/>
      <c r="BE24" s="22"/>
      <c r="BM24" s="23"/>
    </row>
    <row r="25" spans="2:65" x14ac:dyDescent="0.15">
      <c r="B25" s="18">
        <v>35</v>
      </c>
      <c r="C25" s="19" t="s">
        <v>20</v>
      </c>
      <c r="D25" s="19" t="s">
        <v>21</v>
      </c>
      <c r="E25" s="19">
        <v>1</v>
      </c>
      <c r="F25" s="19">
        <v>27.67</v>
      </c>
      <c r="G25" s="19">
        <v>2</v>
      </c>
      <c r="H25" s="19">
        <v>0</v>
      </c>
      <c r="I25" s="19">
        <v>1</v>
      </c>
      <c r="J25" s="19">
        <v>1</v>
      </c>
      <c r="K25" s="1">
        <v>46</v>
      </c>
      <c r="L25" s="1">
        <v>32</v>
      </c>
      <c r="M25" s="3">
        <v>26</v>
      </c>
      <c r="N25" s="24">
        <v>23</v>
      </c>
      <c r="P25" s="13"/>
      <c r="R25" s="1">
        <v>1</v>
      </c>
      <c r="S25" s="1">
        <v>17</v>
      </c>
      <c r="T25" s="1" t="s">
        <v>43</v>
      </c>
      <c r="U25" s="1">
        <v>2</v>
      </c>
      <c r="V25" s="1">
        <v>2</v>
      </c>
      <c r="W25" s="1">
        <v>3</v>
      </c>
      <c r="X25" s="1">
        <v>2</v>
      </c>
      <c r="Y25" s="1">
        <v>177</v>
      </c>
      <c r="Z25" s="1">
        <v>187</v>
      </c>
      <c r="AA25" s="2" t="s">
        <v>29</v>
      </c>
      <c r="AB25" s="21">
        <v>55</v>
      </c>
      <c r="AC25" s="24">
        <v>21</v>
      </c>
      <c r="AD25" s="24">
        <v>43</v>
      </c>
      <c r="AE25" s="13"/>
      <c r="AF25" s="13"/>
      <c r="AH25" s="13"/>
      <c r="AJ25" s="13"/>
      <c r="AL25" s="13"/>
      <c r="AM25" s="13"/>
      <c r="AN25" s="13"/>
      <c r="AO25" s="13"/>
      <c r="AP25" s="13"/>
      <c r="BE25" s="22"/>
      <c r="BM25" s="23"/>
    </row>
    <row r="26" spans="2:65" x14ac:dyDescent="0.15">
      <c r="B26" s="18">
        <v>47</v>
      </c>
      <c r="C26" s="19" t="s">
        <v>20</v>
      </c>
      <c r="D26" s="19" t="s">
        <v>21</v>
      </c>
      <c r="E26" s="19">
        <v>0</v>
      </c>
      <c r="F26" s="19">
        <v>87.4</v>
      </c>
      <c r="G26" s="19">
        <v>2</v>
      </c>
      <c r="H26" s="19">
        <v>0</v>
      </c>
      <c r="I26" s="19">
        <v>1</v>
      </c>
      <c r="J26" s="19">
        <v>2</v>
      </c>
      <c r="K26" s="1">
        <v>148</v>
      </c>
      <c r="L26" s="1">
        <v>176</v>
      </c>
      <c r="M26" s="3">
        <v>29</v>
      </c>
      <c r="N26" s="24">
        <v>26</v>
      </c>
      <c r="P26" s="13"/>
      <c r="R26" s="1">
        <v>1</v>
      </c>
      <c r="S26" s="1">
        <v>11</v>
      </c>
      <c r="T26" s="1" t="s">
        <v>42</v>
      </c>
      <c r="U26" s="1">
        <v>2</v>
      </c>
      <c r="V26" s="1">
        <v>3</v>
      </c>
      <c r="W26" s="1">
        <v>3</v>
      </c>
      <c r="X26" s="1">
        <v>2</v>
      </c>
      <c r="Y26" s="1">
        <v>163</v>
      </c>
      <c r="Z26" s="1">
        <v>49</v>
      </c>
      <c r="AA26" s="2" t="s">
        <v>23</v>
      </c>
      <c r="AB26" s="21">
        <v>32</v>
      </c>
      <c r="AC26" s="24">
        <v>24</v>
      </c>
      <c r="AD26" s="24">
        <v>46</v>
      </c>
      <c r="AE26" s="13"/>
      <c r="AF26" s="13"/>
      <c r="AH26" s="13"/>
      <c r="AJ26" s="13"/>
      <c r="AL26" s="13"/>
      <c r="AM26" s="13"/>
      <c r="AN26" s="13"/>
      <c r="AO26" s="13"/>
      <c r="AP26" s="13"/>
      <c r="BE26" s="22"/>
      <c r="BM26" s="23"/>
    </row>
    <row r="27" spans="2:65" x14ac:dyDescent="0.15">
      <c r="B27" s="18">
        <v>52</v>
      </c>
      <c r="C27" s="19" t="s">
        <v>20</v>
      </c>
      <c r="D27" s="19" t="s">
        <v>21</v>
      </c>
      <c r="E27" s="19">
        <v>0</v>
      </c>
      <c r="F27" s="19">
        <v>89</v>
      </c>
      <c r="G27" s="19">
        <v>2</v>
      </c>
      <c r="H27" s="19">
        <v>0</v>
      </c>
      <c r="I27" s="19">
        <v>1</v>
      </c>
      <c r="J27" s="19">
        <v>1</v>
      </c>
      <c r="K27" s="1">
        <v>70</v>
      </c>
      <c r="L27" s="1">
        <v>70</v>
      </c>
      <c r="M27" s="3">
        <v>24</v>
      </c>
      <c r="N27" s="24">
        <v>21</v>
      </c>
      <c r="P27" s="13"/>
      <c r="R27" s="1">
        <v>0</v>
      </c>
      <c r="S27" s="1">
        <v>11</v>
      </c>
      <c r="T27" s="1" t="s">
        <v>44</v>
      </c>
      <c r="U27" s="1">
        <v>4</v>
      </c>
      <c r="V27" s="1">
        <v>3</v>
      </c>
      <c r="W27" s="1">
        <v>4</v>
      </c>
      <c r="X27" s="1">
        <v>2</v>
      </c>
      <c r="Y27" s="1">
        <v>69</v>
      </c>
      <c r="Z27" s="1">
        <v>155</v>
      </c>
      <c r="AA27" s="2" t="s">
        <v>29</v>
      </c>
      <c r="AB27" s="21">
        <v>43</v>
      </c>
      <c r="AC27" s="24">
        <v>19</v>
      </c>
      <c r="AD27" s="24">
        <v>41</v>
      </c>
      <c r="AE27" s="13"/>
      <c r="AF27" s="13"/>
      <c r="AH27" s="13"/>
      <c r="AJ27" s="13"/>
      <c r="AL27" s="13"/>
      <c r="AM27" s="13"/>
      <c r="AN27" s="13"/>
      <c r="AO27" s="13"/>
      <c r="AP27" s="13"/>
      <c r="BE27" s="22"/>
      <c r="BM27" s="23"/>
    </row>
    <row r="28" spans="2:65" x14ac:dyDescent="0.15">
      <c r="B28" s="18">
        <v>60</v>
      </c>
      <c r="C28" s="19" t="s">
        <v>20</v>
      </c>
      <c r="D28" s="19" t="s">
        <v>21</v>
      </c>
      <c r="E28" s="19">
        <v>0</v>
      </c>
      <c r="F28" s="19">
        <v>50.9</v>
      </c>
      <c r="G28" s="19">
        <v>2</v>
      </c>
      <c r="H28" s="19">
        <v>0</v>
      </c>
      <c r="I28" s="19">
        <v>1</v>
      </c>
      <c r="J28" s="19">
        <v>1</v>
      </c>
      <c r="K28" s="1">
        <v>40</v>
      </c>
      <c r="L28" s="1">
        <v>40</v>
      </c>
      <c r="M28" s="3">
        <v>58</v>
      </c>
      <c r="N28" s="24">
        <v>55</v>
      </c>
      <c r="P28" s="13"/>
      <c r="R28" s="1">
        <v>1</v>
      </c>
      <c r="S28" s="1">
        <v>8</v>
      </c>
      <c r="T28" s="1" t="s">
        <v>45</v>
      </c>
      <c r="U28" s="1">
        <v>4</v>
      </c>
      <c r="V28" s="1">
        <v>3</v>
      </c>
      <c r="W28" s="1">
        <v>4</v>
      </c>
      <c r="X28" s="1">
        <v>2</v>
      </c>
      <c r="Y28" s="1">
        <v>189</v>
      </c>
      <c r="Z28" s="1">
        <v>105</v>
      </c>
      <c r="AA28" s="2" t="s">
        <v>29</v>
      </c>
      <c r="AB28" s="21">
        <v>59</v>
      </c>
      <c r="AC28" s="24">
        <v>53</v>
      </c>
      <c r="AD28" s="24">
        <v>58</v>
      </c>
      <c r="AE28" s="13"/>
      <c r="AF28" s="13"/>
      <c r="AH28" s="13"/>
      <c r="AJ28" s="13"/>
      <c r="AL28" s="13"/>
      <c r="AM28" s="13"/>
      <c r="AN28" s="13"/>
      <c r="AO28" s="13"/>
      <c r="AP28" s="13"/>
      <c r="BE28" s="22"/>
      <c r="BM28" s="23"/>
    </row>
    <row r="29" spans="2:65" x14ac:dyDescent="0.15">
      <c r="B29" s="18">
        <v>61</v>
      </c>
      <c r="C29" s="19" t="s">
        <v>20</v>
      </c>
      <c r="D29" s="19" t="s">
        <v>21</v>
      </c>
      <c r="E29" s="19">
        <v>0</v>
      </c>
      <c r="F29" s="19">
        <v>74.3</v>
      </c>
      <c r="G29" s="19">
        <v>2</v>
      </c>
      <c r="H29" s="19">
        <v>0</v>
      </c>
      <c r="I29" s="19">
        <v>1</v>
      </c>
      <c r="J29" s="19">
        <v>1</v>
      </c>
      <c r="K29" s="1">
        <v>102</v>
      </c>
      <c r="L29" s="1">
        <v>88</v>
      </c>
      <c r="M29" s="3">
        <v>43</v>
      </c>
      <c r="N29" s="24">
        <v>41</v>
      </c>
      <c r="P29" s="13"/>
      <c r="R29" s="1">
        <v>1</v>
      </c>
      <c r="S29" s="1">
        <v>12</v>
      </c>
      <c r="T29" s="1" t="s">
        <v>34</v>
      </c>
      <c r="U29" s="1">
        <v>2</v>
      </c>
      <c r="V29" s="1">
        <v>1</v>
      </c>
      <c r="W29" s="1">
        <v>3</v>
      </c>
      <c r="X29" s="1">
        <v>2</v>
      </c>
      <c r="Y29" s="1">
        <v>62</v>
      </c>
      <c r="Z29" s="1">
        <v>69</v>
      </c>
      <c r="AA29" s="2" t="s">
        <v>29</v>
      </c>
      <c r="AB29" s="21">
        <v>40</v>
      </c>
      <c r="AC29" s="24">
        <v>58</v>
      </c>
      <c r="AD29" s="24">
        <v>44</v>
      </c>
      <c r="AE29" s="13"/>
      <c r="AF29" s="13"/>
      <c r="AH29" s="13"/>
      <c r="AJ29" s="13"/>
      <c r="AL29" s="13"/>
      <c r="AM29" s="13"/>
      <c r="AN29" s="13"/>
      <c r="AO29" s="13"/>
      <c r="AP29" s="13"/>
      <c r="BE29" s="22"/>
      <c r="BM29" s="23"/>
    </row>
    <row r="30" spans="2:65" x14ac:dyDescent="0.15">
      <c r="B30" s="18">
        <v>23</v>
      </c>
      <c r="C30" s="19" t="s">
        <v>26</v>
      </c>
      <c r="D30" s="19" t="s">
        <v>21</v>
      </c>
      <c r="E30" s="19">
        <v>0</v>
      </c>
      <c r="F30" s="19">
        <v>65.7</v>
      </c>
      <c r="G30" s="19">
        <v>2</v>
      </c>
      <c r="H30" s="19">
        <v>0</v>
      </c>
      <c r="I30" s="19">
        <v>1</v>
      </c>
      <c r="J30" s="19">
        <v>1</v>
      </c>
      <c r="K30" s="1">
        <v>58</v>
      </c>
      <c r="L30" s="1">
        <v>70</v>
      </c>
      <c r="M30" s="3">
        <v>56</v>
      </c>
      <c r="N30" s="24">
        <v>54</v>
      </c>
      <c r="P30" s="13"/>
      <c r="R30" s="1">
        <v>1</v>
      </c>
      <c r="S30" s="1">
        <v>35</v>
      </c>
      <c r="T30" s="1" t="s">
        <v>32</v>
      </c>
      <c r="U30" s="1">
        <v>2</v>
      </c>
      <c r="V30" s="1">
        <v>1</v>
      </c>
      <c r="W30" s="1">
        <v>2</v>
      </c>
      <c r="X30" s="1">
        <v>1</v>
      </c>
      <c r="Y30" s="1">
        <v>92</v>
      </c>
      <c r="Z30" s="1">
        <v>54</v>
      </c>
      <c r="AA30" s="2" t="s">
        <v>29</v>
      </c>
      <c r="AB30" s="21">
        <v>32</v>
      </c>
      <c r="AC30" s="24">
        <v>71</v>
      </c>
      <c r="AD30" s="24">
        <v>57</v>
      </c>
      <c r="AE30" s="13"/>
      <c r="AF30" s="13"/>
      <c r="AH30" s="13"/>
      <c r="AJ30" s="13"/>
      <c r="AL30" s="13"/>
      <c r="AM30" s="13"/>
      <c r="AN30" s="13"/>
      <c r="AO30" s="13"/>
      <c r="AP30" s="13"/>
      <c r="BE30" s="22"/>
      <c r="BM30" s="23"/>
    </row>
    <row r="31" spans="2:65" x14ac:dyDescent="0.15">
      <c r="B31" s="18">
        <v>59</v>
      </c>
      <c r="C31" s="19" t="s">
        <v>26</v>
      </c>
      <c r="D31" s="19" t="s">
        <v>21</v>
      </c>
      <c r="E31" s="19">
        <v>0</v>
      </c>
      <c r="F31" s="19">
        <v>48.8</v>
      </c>
      <c r="G31" s="19">
        <v>2</v>
      </c>
      <c r="H31" s="19">
        <v>0</v>
      </c>
      <c r="I31" s="19">
        <v>1</v>
      </c>
      <c r="J31" s="19">
        <v>1</v>
      </c>
      <c r="K31" s="1">
        <v>106</v>
      </c>
      <c r="L31" s="1">
        <v>116</v>
      </c>
      <c r="M31" s="3">
        <v>64</v>
      </c>
      <c r="N31" s="24">
        <v>62</v>
      </c>
      <c r="P31" s="13"/>
      <c r="R31" s="1">
        <v>1</v>
      </c>
      <c r="S31" s="1">
        <v>12</v>
      </c>
      <c r="T31" s="1" t="s">
        <v>43</v>
      </c>
      <c r="U31" s="1">
        <v>2</v>
      </c>
      <c r="V31" s="1">
        <v>3</v>
      </c>
      <c r="W31" s="1">
        <v>3</v>
      </c>
      <c r="X31" s="1">
        <v>2</v>
      </c>
      <c r="Y31" s="1">
        <v>125</v>
      </c>
      <c r="Z31" s="1">
        <v>134</v>
      </c>
      <c r="AA31" s="2" t="s">
        <v>29</v>
      </c>
      <c r="AB31" s="21">
        <v>64</v>
      </c>
      <c r="AC31" s="24">
        <v>79</v>
      </c>
      <c r="AD31" s="24">
        <v>42</v>
      </c>
      <c r="AE31" s="13"/>
      <c r="AF31" s="13"/>
      <c r="AH31" s="13"/>
      <c r="AJ31" s="13"/>
      <c r="AL31" s="13"/>
      <c r="AM31" s="13"/>
      <c r="AN31" s="13"/>
      <c r="AO31" s="13"/>
      <c r="AP31" s="13"/>
      <c r="BE31" s="22"/>
      <c r="BM31" s="23"/>
    </row>
    <row r="32" spans="2:65" x14ac:dyDescent="0.15">
      <c r="B32" s="18">
        <v>65</v>
      </c>
      <c r="C32" s="19" t="s">
        <v>26</v>
      </c>
      <c r="D32" s="19" t="s">
        <v>21</v>
      </c>
      <c r="E32" s="19">
        <v>0</v>
      </c>
      <c r="F32" s="19">
        <v>52.4</v>
      </c>
      <c r="G32" s="19">
        <v>2</v>
      </c>
      <c r="H32" s="19">
        <v>0</v>
      </c>
      <c r="I32" s="19">
        <v>1</v>
      </c>
      <c r="J32" s="19">
        <v>1</v>
      </c>
      <c r="K32" s="1">
        <v>80</v>
      </c>
      <c r="L32" s="1">
        <v>42</v>
      </c>
      <c r="M32" s="3">
        <v>70</v>
      </c>
      <c r="N32" s="24">
        <v>68</v>
      </c>
      <c r="P32" s="13"/>
      <c r="R32" s="1">
        <v>0</v>
      </c>
      <c r="S32" s="1">
        <v>28</v>
      </c>
      <c r="T32" s="1" t="s">
        <v>32</v>
      </c>
      <c r="U32" s="1">
        <v>2</v>
      </c>
      <c r="V32" s="1">
        <v>1</v>
      </c>
      <c r="W32" s="1">
        <v>2</v>
      </c>
      <c r="X32" s="1">
        <v>1</v>
      </c>
      <c r="Y32" s="1">
        <v>90</v>
      </c>
      <c r="Z32" s="1">
        <v>49</v>
      </c>
      <c r="AA32" s="2" t="s">
        <v>29</v>
      </c>
      <c r="AB32" s="21">
        <v>56</v>
      </c>
      <c r="AC32" s="24">
        <v>85</v>
      </c>
      <c r="AD32" s="24">
        <v>48</v>
      </c>
      <c r="AE32" s="13"/>
      <c r="AF32" s="13"/>
      <c r="AH32" s="13"/>
      <c r="AJ32" s="13"/>
      <c r="AL32" s="13"/>
      <c r="AM32" s="13"/>
      <c r="AN32" s="13"/>
      <c r="AO32" s="13"/>
      <c r="AP32" s="13"/>
      <c r="BE32" s="22"/>
      <c r="BM32" s="23"/>
    </row>
    <row r="33" spans="2:65" x14ac:dyDescent="0.15">
      <c r="B33" s="18">
        <v>49</v>
      </c>
      <c r="C33" s="19" t="s">
        <v>20</v>
      </c>
      <c r="D33" s="19" t="s">
        <v>21</v>
      </c>
      <c r="E33" s="19">
        <v>0</v>
      </c>
      <c r="F33" s="19">
        <v>65.599999999999994</v>
      </c>
      <c r="G33" s="19">
        <v>2</v>
      </c>
      <c r="H33" s="19">
        <v>0</v>
      </c>
      <c r="I33" s="19">
        <v>1</v>
      </c>
      <c r="J33" s="19">
        <v>2</v>
      </c>
      <c r="K33" s="1">
        <v>155</v>
      </c>
      <c r="L33" s="1">
        <v>114</v>
      </c>
      <c r="M33" s="3">
        <v>85</v>
      </c>
      <c r="N33" s="24">
        <v>83</v>
      </c>
      <c r="P33" s="13"/>
      <c r="R33" s="1">
        <v>0</v>
      </c>
      <c r="S33" s="1">
        <v>33</v>
      </c>
      <c r="T33" s="1" t="s">
        <v>22</v>
      </c>
      <c r="U33" s="1">
        <v>3</v>
      </c>
      <c r="V33" s="1">
        <v>1</v>
      </c>
      <c r="W33" s="1">
        <v>3</v>
      </c>
      <c r="X33" s="1">
        <v>1</v>
      </c>
      <c r="Y33" s="1">
        <v>55</v>
      </c>
      <c r="Z33" s="1">
        <v>118</v>
      </c>
      <c r="AA33" s="2" t="s">
        <v>29</v>
      </c>
      <c r="AB33" s="21">
        <v>66</v>
      </c>
      <c r="AC33" s="24">
        <v>100</v>
      </c>
      <c r="AD33" s="24">
        <v>63</v>
      </c>
      <c r="AE33" s="13"/>
      <c r="AF33" s="13"/>
      <c r="AH33" s="13"/>
      <c r="AJ33" s="13"/>
      <c r="AL33" s="13"/>
      <c r="AM33" s="13"/>
      <c r="AN33" s="13"/>
      <c r="AO33" s="13"/>
      <c r="AP33" s="13"/>
      <c r="BE33" s="22"/>
      <c r="BM33" s="23"/>
    </row>
    <row r="34" spans="2:65" x14ac:dyDescent="0.15">
      <c r="B34" s="18">
        <v>62</v>
      </c>
      <c r="C34" s="19" t="s">
        <v>20</v>
      </c>
      <c r="D34" s="19" t="s">
        <v>21</v>
      </c>
      <c r="E34" s="19">
        <v>0</v>
      </c>
      <c r="F34" s="19">
        <v>37</v>
      </c>
      <c r="G34" s="19">
        <v>2</v>
      </c>
      <c r="H34" s="19">
        <v>0</v>
      </c>
      <c r="I34" s="19">
        <v>1</v>
      </c>
      <c r="J34" s="19">
        <v>2</v>
      </c>
      <c r="K34" s="1">
        <v>168</v>
      </c>
      <c r="L34" s="1">
        <v>158</v>
      </c>
      <c r="M34" s="3">
        <v>86</v>
      </c>
      <c r="N34" s="24">
        <v>84</v>
      </c>
      <c r="P34" s="13"/>
      <c r="R34" s="1">
        <v>0</v>
      </c>
      <c r="S34" s="1">
        <v>16</v>
      </c>
      <c r="T34" s="1" t="s">
        <v>46</v>
      </c>
      <c r="U34" s="1">
        <v>1</v>
      </c>
      <c r="V34" s="1">
        <v>1</v>
      </c>
      <c r="W34" s="1">
        <v>3</v>
      </c>
      <c r="X34" s="1">
        <v>2</v>
      </c>
      <c r="Y34" s="1">
        <v>142</v>
      </c>
      <c r="Z34" s="1">
        <v>122</v>
      </c>
      <c r="AA34" s="2" t="s">
        <v>23</v>
      </c>
      <c r="AB34" s="21">
        <v>55</v>
      </c>
      <c r="AC34" s="24">
        <v>78</v>
      </c>
      <c r="AD34" s="24">
        <v>64</v>
      </c>
      <c r="AE34" s="13"/>
      <c r="AF34" s="13"/>
      <c r="AH34" s="13"/>
      <c r="AJ34" s="13"/>
      <c r="AL34" s="13"/>
      <c r="AM34" s="13"/>
      <c r="AN34" s="13"/>
      <c r="AO34" s="13"/>
      <c r="AP34" s="13"/>
      <c r="BE34" s="22"/>
      <c r="BM34" s="23"/>
    </row>
    <row r="35" spans="2:65" x14ac:dyDescent="0.15">
      <c r="B35" s="18">
        <v>65</v>
      </c>
      <c r="C35" s="19" t="s">
        <v>20</v>
      </c>
      <c r="D35" s="19" t="s">
        <v>21</v>
      </c>
      <c r="E35" s="19">
        <v>1</v>
      </c>
      <c r="F35" s="19">
        <v>29.43</v>
      </c>
      <c r="G35" s="19">
        <v>2</v>
      </c>
      <c r="H35" s="19">
        <v>0</v>
      </c>
      <c r="I35" s="19">
        <v>1</v>
      </c>
      <c r="J35" s="19">
        <v>2</v>
      </c>
      <c r="K35" s="1">
        <v>176</v>
      </c>
      <c r="L35" s="1">
        <v>56</v>
      </c>
      <c r="M35" s="3">
        <v>110</v>
      </c>
      <c r="N35" s="24">
        <v>108</v>
      </c>
      <c r="P35" s="13"/>
      <c r="R35" s="1">
        <v>1</v>
      </c>
      <c r="S35" s="1">
        <v>14</v>
      </c>
      <c r="T35" s="1" t="s">
        <v>22</v>
      </c>
      <c r="U35" s="1">
        <v>3</v>
      </c>
      <c r="V35" s="1">
        <v>3</v>
      </c>
      <c r="W35" s="1">
        <v>3</v>
      </c>
      <c r="X35" s="1">
        <v>1</v>
      </c>
      <c r="Y35" s="1">
        <v>161</v>
      </c>
      <c r="Z35" s="1">
        <v>169</v>
      </c>
      <c r="AA35" s="2" t="s">
        <v>29</v>
      </c>
      <c r="AB35" s="21">
        <v>53</v>
      </c>
      <c r="AC35" s="24">
        <v>102</v>
      </c>
      <c r="AD35" s="24">
        <v>8</v>
      </c>
      <c r="AE35" s="13"/>
      <c r="AF35" s="13"/>
      <c r="AH35" s="13"/>
      <c r="AJ35" s="13"/>
      <c r="AL35" s="13"/>
      <c r="AM35" s="13"/>
      <c r="AN35" s="13"/>
      <c r="AO35" s="13"/>
      <c r="AP35" s="13"/>
      <c r="BE35" s="22"/>
      <c r="BM35" s="23"/>
    </row>
    <row r="36" spans="2:65" x14ac:dyDescent="0.15">
      <c r="B36" s="18">
        <v>61</v>
      </c>
      <c r="C36" s="19" t="s">
        <v>26</v>
      </c>
      <c r="D36" s="19" t="s">
        <v>47</v>
      </c>
      <c r="E36" s="19">
        <v>1</v>
      </c>
      <c r="F36" s="19">
        <v>14.73</v>
      </c>
      <c r="G36" s="19">
        <v>1</v>
      </c>
      <c r="H36" s="19">
        <v>1</v>
      </c>
      <c r="I36" s="19">
        <v>1</v>
      </c>
      <c r="J36" s="19">
        <v>1</v>
      </c>
      <c r="K36" s="1">
        <v>58</v>
      </c>
      <c r="L36" s="1">
        <v>64</v>
      </c>
      <c r="M36" s="3">
        <v>120</v>
      </c>
      <c r="N36" s="24">
        <v>118</v>
      </c>
      <c r="P36" s="13"/>
      <c r="R36" s="1">
        <v>0</v>
      </c>
      <c r="S36" s="1">
        <v>46</v>
      </c>
      <c r="T36" s="1" t="s">
        <v>32</v>
      </c>
      <c r="U36" s="1">
        <v>2</v>
      </c>
      <c r="V36" s="1">
        <v>1</v>
      </c>
      <c r="W36" s="1">
        <v>2</v>
      </c>
      <c r="X36" s="1">
        <v>1</v>
      </c>
      <c r="Y36" s="1">
        <v>97</v>
      </c>
      <c r="Z36" s="1">
        <v>50</v>
      </c>
      <c r="AA36" s="2" t="s">
        <v>29</v>
      </c>
      <c r="AB36" s="21">
        <v>49</v>
      </c>
      <c r="AC36" s="24">
        <v>112</v>
      </c>
      <c r="AD36" s="24">
        <v>18</v>
      </c>
      <c r="AE36" s="13"/>
      <c r="AF36" s="13"/>
      <c r="AH36" s="13"/>
      <c r="AJ36" s="13"/>
      <c r="AL36" s="13"/>
      <c r="AN36" s="13"/>
      <c r="AO36" s="13"/>
      <c r="AP36" s="13"/>
      <c r="BE36" s="22"/>
      <c r="BM36" s="23"/>
    </row>
    <row r="37" spans="2:65" x14ac:dyDescent="0.15">
      <c r="B37" s="18">
        <v>46</v>
      </c>
      <c r="C37" s="19" t="s">
        <v>20</v>
      </c>
      <c r="D37" s="19" t="s">
        <v>27</v>
      </c>
      <c r="E37" s="19">
        <v>0</v>
      </c>
      <c r="F37" s="19">
        <v>76.400000000000006</v>
      </c>
      <c r="G37" s="19">
        <v>3</v>
      </c>
      <c r="H37" s="19">
        <v>0</v>
      </c>
      <c r="I37" s="19">
        <v>2</v>
      </c>
      <c r="J37" s="19">
        <v>1</v>
      </c>
      <c r="K37" s="1">
        <v>92</v>
      </c>
      <c r="L37" s="1">
        <v>88</v>
      </c>
      <c r="M37" s="3">
        <v>85</v>
      </c>
      <c r="N37" s="24">
        <v>79</v>
      </c>
      <c r="P37" s="13"/>
      <c r="R37" s="1">
        <v>0</v>
      </c>
      <c r="S37" s="1">
        <v>11</v>
      </c>
      <c r="T37" s="1" t="s">
        <v>30</v>
      </c>
      <c r="U37" s="1">
        <v>1</v>
      </c>
      <c r="V37" s="1">
        <v>1</v>
      </c>
      <c r="W37" s="1">
        <v>1</v>
      </c>
      <c r="X37" s="1">
        <v>0</v>
      </c>
      <c r="Y37" s="1">
        <v>46</v>
      </c>
      <c r="Z37" s="1">
        <v>75</v>
      </c>
      <c r="AA37" s="2" t="s">
        <v>29</v>
      </c>
      <c r="AB37" s="21">
        <v>62</v>
      </c>
      <c r="AC37" s="24">
        <v>77</v>
      </c>
      <c r="AD37" s="24">
        <v>44</v>
      </c>
      <c r="AE37" s="13"/>
      <c r="AF37" s="13"/>
      <c r="AH37" s="13"/>
      <c r="AJ37" s="13"/>
      <c r="AL37" s="13"/>
      <c r="AN37" s="13"/>
      <c r="AO37" s="13"/>
      <c r="AP37" s="13"/>
      <c r="BE37" s="22"/>
      <c r="BM37" s="23"/>
    </row>
    <row r="38" spans="2:65" x14ac:dyDescent="0.15">
      <c r="B38" s="18">
        <v>68</v>
      </c>
      <c r="C38" s="19" t="s">
        <v>20</v>
      </c>
      <c r="D38" s="19" t="s">
        <v>21</v>
      </c>
      <c r="E38" s="19">
        <v>0</v>
      </c>
      <c r="F38" s="19">
        <v>46.7</v>
      </c>
      <c r="G38" s="19">
        <v>2</v>
      </c>
      <c r="H38" s="19">
        <v>0</v>
      </c>
      <c r="I38" s="19">
        <v>1</v>
      </c>
      <c r="J38" s="19">
        <v>2</v>
      </c>
      <c r="K38" s="1">
        <v>175</v>
      </c>
      <c r="L38" s="1">
        <v>116</v>
      </c>
      <c r="M38" s="3">
        <v>40</v>
      </c>
      <c r="N38" s="24">
        <v>34</v>
      </c>
      <c r="P38" s="13"/>
      <c r="R38" s="1">
        <v>0</v>
      </c>
      <c r="S38" s="1">
        <v>20</v>
      </c>
      <c r="T38" s="1" t="s">
        <v>37</v>
      </c>
      <c r="U38" s="1">
        <v>3</v>
      </c>
      <c r="V38" s="1">
        <v>3</v>
      </c>
      <c r="W38" s="1">
        <v>3</v>
      </c>
      <c r="X38" s="1">
        <v>2</v>
      </c>
      <c r="Y38" s="1">
        <v>91</v>
      </c>
      <c r="Z38" s="1">
        <v>86</v>
      </c>
      <c r="AA38" s="2" t="s">
        <v>29</v>
      </c>
      <c r="AB38" s="21">
        <v>60</v>
      </c>
      <c r="AC38" s="24">
        <v>65</v>
      </c>
      <c r="AD38" s="24">
        <v>58</v>
      </c>
      <c r="AE38" s="13"/>
      <c r="AF38" s="13"/>
      <c r="AH38" s="13"/>
      <c r="AJ38" s="13"/>
      <c r="AL38" s="13"/>
      <c r="AN38" s="13"/>
      <c r="AO38" s="13"/>
      <c r="AP38" s="13"/>
      <c r="BE38" s="22"/>
      <c r="BM38" s="23"/>
    </row>
    <row r="39" spans="2:65" x14ac:dyDescent="0.15">
      <c r="B39" s="18">
        <v>63</v>
      </c>
      <c r="C39" s="19" t="s">
        <v>20</v>
      </c>
      <c r="D39" s="19" t="s">
        <v>27</v>
      </c>
      <c r="E39" s="19">
        <v>1</v>
      </c>
      <c r="F39" s="19">
        <v>19.63</v>
      </c>
      <c r="G39" s="19">
        <v>3</v>
      </c>
      <c r="H39" s="19">
        <v>0</v>
      </c>
      <c r="I39" s="19">
        <v>2</v>
      </c>
      <c r="J39" s="19">
        <v>1</v>
      </c>
      <c r="K39" s="1">
        <v>48</v>
      </c>
      <c r="L39" s="1">
        <v>126</v>
      </c>
      <c r="M39" s="3">
        <v>42</v>
      </c>
      <c r="N39" s="24">
        <v>36</v>
      </c>
      <c r="P39" s="13"/>
      <c r="R39" s="1">
        <v>0</v>
      </c>
      <c r="S39" s="1">
        <v>8</v>
      </c>
      <c r="T39" s="1" t="s">
        <v>48</v>
      </c>
      <c r="U39" s="1">
        <v>4</v>
      </c>
      <c r="V39" s="1">
        <v>3</v>
      </c>
      <c r="W39" s="1">
        <v>4</v>
      </c>
      <c r="X39" s="1">
        <v>3</v>
      </c>
      <c r="Y39" s="1">
        <v>201</v>
      </c>
      <c r="Z39" s="1">
        <v>187</v>
      </c>
      <c r="AA39" s="2" t="s">
        <v>29</v>
      </c>
      <c r="AB39" s="21">
        <v>57</v>
      </c>
      <c r="AC39" s="24">
        <v>78</v>
      </c>
      <c r="AD39" s="24">
        <v>71</v>
      </c>
      <c r="AE39" s="13"/>
      <c r="AF39" s="13"/>
      <c r="AH39" s="13"/>
      <c r="AJ39" s="13"/>
      <c r="AL39" s="13"/>
      <c r="AN39" s="13"/>
      <c r="AO39" s="13"/>
      <c r="AP39" s="13"/>
      <c r="BE39" s="22"/>
      <c r="BM39" s="23"/>
    </row>
    <row r="40" spans="2:65" x14ac:dyDescent="0.15">
      <c r="B40" s="18">
        <v>68</v>
      </c>
      <c r="C40" s="19" t="s">
        <v>20</v>
      </c>
      <c r="D40" s="19" t="s">
        <v>27</v>
      </c>
      <c r="E40" s="19">
        <v>0</v>
      </c>
      <c r="F40" s="19">
        <v>55.7</v>
      </c>
      <c r="G40" s="19">
        <v>3</v>
      </c>
      <c r="H40" s="19">
        <v>0</v>
      </c>
      <c r="I40" s="19">
        <v>2</v>
      </c>
      <c r="J40" s="19">
        <v>1</v>
      </c>
      <c r="K40" s="1">
        <v>48</v>
      </c>
      <c r="L40" s="1">
        <v>102</v>
      </c>
      <c r="M40" s="3">
        <v>16</v>
      </c>
      <c r="N40" s="24">
        <v>10</v>
      </c>
      <c r="P40" s="13"/>
      <c r="R40" s="1">
        <v>0</v>
      </c>
      <c r="S40" s="1">
        <v>18</v>
      </c>
      <c r="T40" s="1" t="s">
        <v>30</v>
      </c>
      <c r="U40" s="1">
        <v>1</v>
      </c>
      <c r="V40" s="1">
        <v>1</v>
      </c>
      <c r="W40" s="1">
        <v>1</v>
      </c>
      <c r="X40" s="1">
        <v>0</v>
      </c>
      <c r="Y40" s="1">
        <v>42</v>
      </c>
      <c r="Z40" s="1">
        <v>31</v>
      </c>
      <c r="AA40" s="2" t="s">
        <v>29</v>
      </c>
      <c r="AB40" s="21">
        <v>55</v>
      </c>
      <c r="AC40" s="24">
        <v>54</v>
      </c>
      <c r="AD40" s="24">
        <v>47</v>
      </c>
      <c r="AE40" s="13"/>
      <c r="AF40" s="13"/>
      <c r="AH40" s="13"/>
      <c r="AJ40" s="13"/>
      <c r="AL40" s="13"/>
      <c r="AN40" s="13"/>
      <c r="AO40" s="13"/>
      <c r="AP40" s="13"/>
      <c r="BE40" s="22"/>
      <c r="BM40" s="23"/>
    </row>
    <row r="41" spans="2:65" x14ac:dyDescent="0.15">
      <c r="B41" s="18">
        <v>50</v>
      </c>
      <c r="C41" s="19" t="s">
        <v>26</v>
      </c>
      <c r="D41" s="19" t="s">
        <v>27</v>
      </c>
      <c r="E41" s="19">
        <v>1</v>
      </c>
      <c r="F41" s="19">
        <v>21.27</v>
      </c>
      <c r="G41" s="19">
        <v>3</v>
      </c>
      <c r="H41" s="19">
        <v>0</v>
      </c>
      <c r="I41" s="19">
        <v>2</v>
      </c>
      <c r="J41" s="19">
        <v>1</v>
      </c>
      <c r="K41" s="1">
        <v>134</v>
      </c>
      <c r="L41" s="1">
        <v>86</v>
      </c>
      <c r="M41" s="3">
        <v>25</v>
      </c>
      <c r="N41" s="24">
        <v>19</v>
      </c>
      <c r="P41" s="13"/>
      <c r="R41" s="1">
        <v>0</v>
      </c>
      <c r="S41" s="1">
        <v>60</v>
      </c>
      <c r="T41" s="1" t="s">
        <v>21</v>
      </c>
      <c r="U41" s="1">
        <v>2</v>
      </c>
      <c r="V41" s="1">
        <v>3</v>
      </c>
      <c r="W41" s="1">
        <v>2</v>
      </c>
      <c r="X41" s="1">
        <v>0</v>
      </c>
      <c r="Y41" s="1">
        <v>89</v>
      </c>
      <c r="Z41" s="1">
        <v>89</v>
      </c>
      <c r="AA41" s="2" t="s">
        <v>29</v>
      </c>
      <c r="AB41" s="21">
        <v>42</v>
      </c>
      <c r="AC41" s="24">
        <v>33</v>
      </c>
      <c r="AD41" s="24">
        <v>54</v>
      </c>
      <c r="AE41" s="13"/>
      <c r="AF41" s="13"/>
      <c r="AH41" s="13"/>
      <c r="AJ41" s="13"/>
      <c r="AL41" s="13"/>
      <c r="AN41" s="13"/>
      <c r="AO41" s="13"/>
      <c r="AP41" s="13"/>
      <c r="BE41" s="22"/>
      <c r="BM41" s="23"/>
    </row>
    <row r="42" spans="2:65" x14ac:dyDescent="0.15">
      <c r="B42" s="18">
        <v>47</v>
      </c>
      <c r="C42" s="19" t="s">
        <v>20</v>
      </c>
      <c r="D42" s="19" t="s">
        <v>30</v>
      </c>
      <c r="E42" s="19">
        <v>0</v>
      </c>
      <c r="F42" s="19">
        <v>69.900000000000006</v>
      </c>
      <c r="G42" s="19">
        <v>1</v>
      </c>
      <c r="H42" s="19">
        <v>0</v>
      </c>
      <c r="I42" s="19">
        <v>1</v>
      </c>
      <c r="J42" s="19">
        <v>2</v>
      </c>
      <c r="K42" s="1">
        <v>130</v>
      </c>
      <c r="L42" s="1">
        <v>156</v>
      </c>
      <c r="M42" s="3">
        <v>20</v>
      </c>
      <c r="N42" s="24">
        <v>14</v>
      </c>
      <c r="P42" s="13"/>
      <c r="R42" s="1">
        <v>0</v>
      </c>
      <c r="S42" s="1">
        <v>60</v>
      </c>
      <c r="T42" s="1" t="s">
        <v>21</v>
      </c>
      <c r="U42" s="1">
        <v>2</v>
      </c>
      <c r="V42" s="1">
        <v>1</v>
      </c>
      <c r="W42" s="1">
        <v>2</v>
      </c>
      <c r="X42" s="1">
        <v>0</v>
      </c>
      <c r="Y42" s="1">
        <v>42</v>
      </c>
      <c r="Z42" s="1">
        <v>98</v>
      </c>
      <c r="AA42" s="2" t="s">
        <v>23</v>
      </c>
      <c r="AB42" s="21">
        <v>57</v>
      </c>
      <c r="AC42" s="24">
        <v>105</v>
      </c>
      <c r="AD42" s="24">
        <v>95</v>
      </c>
      <c r="AE42" s="13"/>
      <c r="AF42" s="13"/>
      <c r="AH42" s="13"/>
      <c r="AJ42" s="13"/>
      <c r="AL42" s="13"/>
      <c r="AN42" s="13"/>
      <c r="AO42" s="13"/>
      <c r="AP42" s="13"/>
      <c r="BE42" s="22"/>
      <c r="BM42" s="23"/>
    </row>
    <row r="43" spans="2:65" x14ac:dyDescent="0.15">
      <c r="B43" s="18">
        <v>63</v>
      </c>
      <c r="C43" s="19" t="s">
        <v>26</v>
      </c>
      <c r="D43" s="19" t="s">
        <v>21</v>
      </c>
      <c r="E43" s="19">
        <v>1</v>
      </c>
      <c r="F43" s="19">
        <v>22</v>
      </c>
      <c r="G43" s="19">
        <v>2</v>
      </c>
      <c r="H43" s="19">
        <v>0</v>
      </c>
      <c r="I43" s="19">
        <v>1</v>
      </c>
      <c r="J43" s="19">
        <v>2</v>
      </c>
      <c r="K43" s="1">
        <v>252</v>
      </c>
      <c r="L43" s="1">
        <v>122</v>
      </c>
      <c r="M43" s="3">
        <v>18</v>
      </c>
      <c r="N43" s="24">
        <v>12</v>
      </c>
      <c r="P43" s="13"/>
      <c r="R43" s="1">
        <v>1</v>
      </c>
      <c r="S43" s="1">
        <v>12</v>
      </c>
      <c r="T43" s="1" t="s">
        <v>22</v>
      </c>
      <c r="U43" s="1">
        <v>3</v>
      </c>
      <c r="V43" s="1">
        <v>3</v>
      </c>
      <c r="W43" s="1">
        <v>3</v>
      </c>
      <c r="X43" s="1">
        <v>1</v>
      </c>
      <c r="Y43" s="1">
        <v>190</v>
      </c>
      <c r="Z43" s="1">
        <v>195</v>
      </c>
      <c r="AA43" s="2" t="s">
        <v>23</v>
      </c>
      <c r="AB43" s="21">
        <v>35</v>
      </c>
      <c r="AC43" s="24">
        <v>87</v>
      </c>
      <c r="AD43" s="24">
        <v>77</v>
      </c>
      <c r="AE43" s="13"/>
      <c r="AF43" s="13"/>
      <c r="AH43" s="13"/>
      <c r="AJ43" s="13"/>
      <c r="AL43" s="13"/>
      <c r="AN43" s="13"/>
      <c r="AO43" s="13"/>
      <c r="AP43" s="13"/>
      <c r="BE43" s="22"/>
      <c r="BM43" s="23"/>
    </row>
    <row r="44" spans="2:65" x14ac:dyDescent="0.15">
      <c r="B44" s="18">
        <v>85</v>
      </c>
      <c r="C44" s="19" t="s">
        <v>26</v>
      </c>
      <c r="D44" s="19" t="s">
        <v>21</v>
      </c>
      <c r="E44" s="19" t="s">
        <v>35</v>
      </c>
      <c r="F44" s="19" t="s">
        <v>35</v>
      </c>
      <c r="G44" s="19">
        <v>2</v>
      </c>
      <c r="H44" s="19">
        <v>0</v>
      </c>
      <c r="I44" s="19">
        <v>1</v>
      </c>
      <c r="J44" s="19">
        <v>2</v>
      </c>
      <c r="K44" s="1">
        <v>146</v>
      </c>
      <c r="L44" s="1">
        <v>154</v>
      </c>
      <c r="M44" s="3">
        <v>0</v>
      </c>
      <c r="N44" s="24">
        <v>0</v>
      </c>
      <c r="P44" s="13"/>
      <c r="R44" s="13"/>
      <c r="S44" s="13"/>
      <c r="T44" s="13"/>
      <c r="V44" s="13"/>
      <c r="W44" s="13"/>
      <c r="X44" s="13"/>
      <c r="Z44" s="13"/>
      <c r="AA44" s="13"/>
      <c r="AB44" s="13"/>
      <c r="AC44" s="3"/>
      <c r="AD44" s="13"/>
      <c r="AE44" s="13"/>
      <c r="AF44" s="13"/>
      <c r="AH44" s="13"/>
      <c r="AJ44" s="13"/>
      <c r="AL44" s="13"/>
      <c r="AN44" s="13"/>
      <c r="AO44" s="13"/>
      <c r="AP44" s="13"/>
      <c r="BE44" s="22"/>
      <c r="BM44" s="23"/>
    </row>
    <row r="45" spans="2:65" x14ac:dyDescent="0.15">
      <c r="B45" s="18">
        <v>42</v>
      </c>
      <c r="C45" s="19" t="s">
        <v>20</v>
      </c>
      <c r="D45" s="19" t="s">
        <v>27</v>
      </c>
      <c r="E45" s="19">
        <v>1</v>
      </c>
      <c r="F45" s="19">
        <v>28.63</v>
      </c>
      <c r="G45" s="19">
        <v>3</v>
      </c>
      <c r="H45" s="19">
        <v>0</v>
      </c>
      <c r="I45" s="19">
        <v>2</v>
      </c>
      <c r="J45" s="19">
        <v>2</v>
      </c>
      <c r="K45" s="1">
        <v>164</v>
      </c>
      <c r="L45" s="1">
        <v>104</v>
      </c>
      <c r="M45" s="3">
        <v>0</v>
      </c>
      <c r="N45" s="24">
        <v>0</v>
      </c>
      <c r="P45" s="13"/>
      <c r="R45" s="13"/>
      <c r="S45" s="13"/>
      <c r="T45" s="13"/>
      <c r="V45" s="13"/>
      <c r="W45" s="13"/>
      <c r="X45" s="13"/>
      <c r="Z45" s="13"/>
      <c r="AA45" s="13"/>
      <c r="AB45" s="13"/>
      <c r="AC45" s="3"/>
      <c r="AD45" s="13"/>
      <c r="AE45" s="13"/>
      <c r="AF45" s="13"/>
      <c r="AH45" s="13"/>
      <c r="AJ45" s="13"/>
      <c r="AL45" s="13"/>
      <c r="AN45" s="13"/>
      <c r="AO45" s="13"/>
      <c r="AP45" s="13"/>
      <c r="BE45" s="22"/>
      <c r="BM45" s="23"/>
    </row>
    <row r="46" spans="2:65" x14ac:dyDescent="0.15">
      <c r="B46" s="18">
        <v>42</v>
      </c>
      <c r="C46" s="19" t="s">
        <v>20</v>
      </c>
      <c r="D46" s="19" t="s">
        <v>27</v>
      </c>
      <c r="E46" s="19">
        <v>1</v>
      </c>
      <c r="F46" s="19">
        <v>22.67</v>
      </c>
      <c r="G46" s="19">
        <v>3</v>
      </c>
      <c r="H46" s="19">
        <v>0</v>
      </c>
      <c r="I46" s="19">
        <v>2</v>
      </c>
      <c r="J46" s="19">
        <v>2</v>
      </c>
      <c r="K46" s="1">
        <v>145</v>
      </c>
      <c r="L46" s="1">
        <v>106</v>
      </c>
      <c r="M46" s="3">
        <v>0</v>
      </c>
      <c r="N46" s="24">
        <v>0</v>
      </c>
      <c r="P46" s="13"/>
      <c r="R46" s="13"/>
      <c r="S46" s="13"/>
      <c r="T46" s="13"/>
      <c r="V46" s="13"/>
      <c r="W46" s="13"/>
      <c r="X46" s="13"/>
      <c r="Z46" s="13"/>
      <c r="AA46" s="13"/>
      <c r="AB46" s="13"/>
      <c r="AC46" s="3"/>
      <c r="AD46" s="13"/>
      <c r="AE46" s="13"/>
      <c r="AF46" s="13"/>
      <c r="AH46" s="13"/>
      <c r="AJ46" s="13"/>
      <c r="AL46" s="13"/>
      <c r="AN46" s="13"/>
      <c r="AO46" s="13"/>
      <c r="AP46" s="13"/>
      <c r="BE46" s="22"/>
      <c r="BM46" s="23"/>
    </row>
    <row r="47" spans="2:65" x14ac:dyDescent="0.15">
      <c r="B47" s="18">
        <v>59</v>
      </c>
      <c r="C47" s="19" t="s">
        <v>26</v>
      </c>
      <c r="D47" s="19" t="s">
        <v>49</v>
      </c>
      <c r="E47" s="19">
        <v>1</v>
      </c>
      <c r="F47" s="19">
        <v>13.5</v>
      </c>
      <c r="G47" s="19">
        <v>1</v>
      </c>
      <c r="H47" s="19">
        <v>2</v>
      </c>
      <c r="I47" s="19">
        <v>2</v>
      </c>
      <c r="J47" s="19">
        <v>2</v>
      </c>
      <c r="K47" s="1">
        <v>228</v>
      </c>
      <c r="L47" s="1">
        <v>124</v>
      </c>
      <c r="M47" s="3">
        <v>24</v>
      </c>
      <c r="N47" s="24">
        <v>19</v>
      </c>
      <c r="P47" s="13"/>
      <c r="R47" s="13"/>
      <c r="S47" s="13"/>
      <c r="T47" s="13"/>
      <c r="V47" s="13"/>
      <c r="W47" s="13"/>
      <c r="X47" s="13"/>
      <c r="Z47" s="13"/>
      <c r="AA47" s="13"/>
      <c r="AB47" s="13"/>
      <c r="AC47" s="3"/>
      <c r="AD47" s="13"/>
      <c r="AE47" s="13"/>
      <c r="AF47" s="13"/>
      <c r="AH47" s="13"/>
      <c r="AJ47" s="13"/>
      <c r="AL47" s="13"/>
      <c r="AN47" s="13"/>
      <c r="AO47" s="13"/>
      <c r="AP47" s="13"/>
      <c r="BE47" s="22"/>
      <c r="BM47" s="23"/>
    </row>
    <row r="48" spans="2:65" x14ac:dyDescent="0.15">
      <c r="B48" s="18">
        <v>70</v>
      </c>
      <c r="C48" s="19" t="s">
        <v>26</v>
      </c>
      <c r="D48" s="19" t="s">
        <v>49</v>
      </c>
      <c r="E48" s="19">
        <v>1</v>
      </c>
      <c r="F48" s="19">
        <v>15.97</v>
      </c>
      <c r="G48" s="19">
        <v>1</v>
      </c>
      <c r="H48" s="19">
        <v>2</v>
      </c>
      <c r="I48" s="19">
        <v>2</v>
      </c>
      <c r="J48" s="19">
        <v>2</v>
      </c>
      <c r="K48" s="1">
        <v>205</v>
      </c>
      <c r="L48" s="1">
        <v>152</v>
      </c>
      <c r="M48" s="3">
        <v>148</v>
      </c>
      <c r="N48" s="24">
        <v>143</v>
      </c>
      <c r="P48" s="13"/>
      <c r="R48" s="13"/>
      <c r="T48" s="13"/>
      <c r="V48" s="13"/>
      <c r="W48" s="13"/>
      <c r="X48" s="13"/>
      <c r="Z48" s="13"/>
      <c r="AA48" s="13"/>
      <c r="AB48" s="13"/>
      <c r="AC48" s="3"/>
      <c r="AD48" s="13"/>
      <c r="AE48" s="13"/>
      <c r="AF48" s="13"/>
      <c r="AH48" s="13"/>
      <c r="AJ48" s="13"/>
      <c r="AL48" s="13"/>
      <c r="AN48" s="13"/>
      <c r="AO48" s="13"/>
      <c r="AP48" s="13"/>
      <c r="BE48" s="22"/>
      <c r="BM48" s="23"/>
    </row>
    <row r="49" spans="2:65" x14ac:dyDescent="0.15">
      <c r="B49" s="18">
        <v>62</v>
      </c>
      <c r="C49" s="19" t="s">
        <v>20</v>
      </c>
      <c r="D49" s="19" t="s">
        <v>31</v>
      </c>
      <c r="E49" s="19">
        <v>0</v>
      </c>
      <c r="F49" s="19">
        <v>79.7</v>
      </c>
      <c r="G49" s="19">
        <v>2</v>
      </c>
      <c r="H49" s="19">
        <v>2</v>
      </c>
      <c r="I49" s="19">
        <v>2</v>
      </c>
      <c r="J49" s="19">
        <v>2</v>
      </c>
      <c r="K49" s="1">
        <v>154</v>
      </c>
      <c r="L49" s="1">
        <v>74</v>
      </c>
      <c r="M49" s="3">
        <v>12</v>
      </c>
      <c r="N49" s="24">
        <v>7</v>
      </c>
      <c r="P49" s="13"/>
      <c r="R49" s="13"/>
      <c r="T49" s="13"/>
      <c r="V49" s="13"/>
      <c r="W49" s="13"/>
      <c r="X49" s="13"/>
      <c r="Z49" s="13"/>
      <c r="AA49" s="13"/>
      <c r="AB49" s="13"/>
      <c r="AC49" s="3"/>
      <c r="AD49" s="13"/>
      <c r="AE49" s="13"/>
      <c r="AF49" s="13"/>
      <c r="AH49" s="13"/>
      <c r="AJ49" s="13"/>
      <c r="AL49" s="13"/>
      <c r="AN49" s="13"/>
      <c r="AO49" s="13"/>
      <c r="AP49" s="13"/>
      <c r="BE49" s="22"/>
      <c r="BM49" s="23"/>
    </row>
    <row r="50" spans="2:65" x14ac:dyDescent="0.15">
      <c r="B50" s="18">
        <v>66</v>
      </c>
      <c r="C50" s="19" t="s">
        <v>20</v>
      </c>
      <c r="D50" s="19" t="s">
        <v>31</v>
      </c>
      <c r="E50" s="19">
        <v>1</v>
      </c>
      <c r="F50" s="19">
        <v>8.4</v>
      </c>
      <c r="G50" s="19">
        <v>2</v>
      </c>
      <c r="H50" s="19">
        <v>2</v>
      </c>
      <c r="I50" s="19">
        <v>2</v>
      </c>
      <c r="J50" s="19">
        <v>2</v>
      </c>
      <c r="K50" s="1">
        <v>246</v>
      </c>
      <c r="L50" s="1">
        <v>154</v>
      </c>
      <c r="M50" s="3">
        <v>24</v>
      </c>
      <c r="N50" s="24">
        <v>19</v>
      </c>
      <c r="P50" s="13"/>
      <c r="R50" s="13"/>
      <c r="T50" s="13"/>
      <c r="V50" s="13"/>
      <c r="W50" s="13"/>
      <c r="X50" s="13"/>
      <c r="Z50" s="13"/>
      <c r="AA50" s="13"/>
      <c r="AB50" s="13"/>
      <c r="AC50" s="3"/>
      <c r="AD50" s="13"/>
      <c r="AE50" s="13"/>
      <c r="AF50" s="13"/>
      <c r="AH50" s="13"/>
      <c r="AJ50" s="13"/>
      <c r="AL50" s="13"/>
      <c r="AN50" s="13"/>
      <c r="AO50" s="13"/>
      <c r="AP50" s="13"/>
      <c r="BE50" s="22"/>
      <c r="BM50" s="23"/>
    </row>
    <row r="51" spans="2:65" x14ac:dyDescent="0.15">
      <c r="B51" s="18">
        <v>70</v>
      </c>
      <c r="C51" s="19" t="s">
        <v>20</v>
      </c>
      <c r="D51" s="19" t="s">
        <v>43</v>
      </c>
      <c r="E51" s="19">
        <v>0</v>
      </c>
      <c r="F51" s="19">
        <v>49</v>
      </c>
      <c r="G51" s="19">
        <v>2</v>
      </c>
      <c r="H51" s="19">
        <v>2</v>
      </c>
      <c r="I51" s="19">
        <v>2</v>
      </c>
      <c r="J51" s="19">
        <v>2</v>
      </c>
      <c r="K51" s="1">
        <v>165</v>
      </c>
      <c r="L51" s="1">
        <v>58</v>
      </c>
      <c r="M51" s="3">
        <v>25</v>
      </c>
      <c r="N51" s="24">
        <v>20</v>
      </c>
      <c r="P51" s="13"/>
      <c r="R51" s="13"/>
      <c r="T51" s="13"/>
      <c r="V51" s="13"/>
      <c r="W51" s="13"/>
      <c r="X51" s="13"/>
      <c r="Z51" s="13"/>
      <c r="AA51" s="13"/>
      <c r="AB51" s="13"/>
      <c r="AC51" s="3"/>
      <c r="AD51" s="13"/>
      <c r="AE51" s="13"/>
      <c r="AF51" s="13"/>
      <c r="AH51" s="13"/>
      <c r="AJ51" s="13"/>
      <c r="AL51" s="13"/>
      <c r="AN51" s="13"/>
      <c r="AO51" s="13"/>
      <c r="AP51" s="13"/>
      <c r="BE51" s="22"/>
      <c r="BM51" s="23"/>
    </row>
    <row r="52" spans="2:65" x14ac:dyDescent="0.15">
      <c r="B52" s="18">
        <v>41</v>
      </c>
      <c r="C52" s="19" t="s">
        <v>20</v>
      </c>
      <c r="D52" s="27" t="s">
        <v>50</v>
      </c>
      <c r="E52" s="19">
        <v>0</v>
      </c>
      <c r="F52" s="19">
        <v>47.7</v>
      </c>
      <c r="G52" s="19">
        <v>4</v>
      </c>
      <c r="H52" s="19">
        <v>0</v>
      </c>
      <c r="I52" s="19">
        <v>3</v>
      </c>
      <c r="J52" s="19">
        <v>2</v>
      </c>
      <c r="K52" s="1">
        <v>204</v>
      </c>
      <c r="L52" s="1">
        <v>158</v>
      </c>
      <c r="M52" s="3">
        <v>20</v>
      </c>
      <c r="N52" s="24">
        <v>15</v>
      </c>
      <c r="P52" s="13"/>
      <c r="R52" s="13"/>
      <c r="T52" s="13"/>
      <c r="V52" s="13"/>
      <c r="W52" s="13"/>
      <c r="X52" s="13"/>
      <c r="Z52" s="13"/>
      <c r="AA52" s="13"/>
      <c r="AB52" s="13"/>
      <c r="AC52" s="3"/>
      <c r="AD52" s="13"/>
      <c r="AE52" s="13"/>
      <c r="AF52" s="13"/>
      <c r="AH52" s="13"/>
      <c r="AJ52" s="13"/>
      <c r="AL52" s="13"/>
      <c r="AN52" s="13"/>
      <c r="AO52" s="13"/>
      <c r="AP52" s="13"/>
      <c r="BE52" s="22"/>
      <c r="BM52" s="23"/>
    </row>
    <row r="53" spans="2:65" x14ac:dyDescent="0.15">
      <c r="B53" s="18">
        <v>82</v>
      </c>
      <c r="C53" s="19" t="s">
        <v>26</v>
      </c>
      <c r="D53" s="19" t="s">
        <v>51</v>
      </c>
      <c r="E53" s="19">
        <v>0</v>
      </c>
      <c r="F53" s="19">
        <v>4.03</v>
      </c>
      <c r="G53" s="19">
        <v>4</v>
      </c>
      <c r="H53" s="19">
        <v>1</v>
      </c>
      <c r="I53" s="19">
        <v>3</v>
      </c>
      <c r="J53" s="19">
        <v>2</v>
      </c>
      <c r="K53" s="1">
        <v>234</v>
      </c>
      <c r="L53" s="1">
        <v>164</v>
      </c>
      <c r="M53" s="3">
        <v>25</v>
      </c>
      <c r="N53" s="24">
        <v>20</v>
      </c>
      <c r="P53" s="13"/>
      <c r="R53" s="13"/>
      <c r="T53" s="13"/>
      <c r="V53" s="13"/>
      <c r="W53" s="13"/>
      <c r="X53" s="13"/>
      <c r="Z53" s="13"/>
      <c r="AA53" s="13"/>
      <c r="AB53" s="13"/>
      <c r="AC53" s="3"/>
      <c r="AD53" s="13"/>
      <c r="AF53" s="13"/>
      <c r="AH53" s="13"/>
      <c r="AJ53" s="13"/>
      <c r="AL53" s="13"/>
      <c r="AN53" s="13"/>
      <c r="AO53" s="13"/>
      <c r="AP53" s="13"/>
      <c r="BE53" s="22"/>
      <c r="BM53" s="23"/>
    </row>
    <row r="54" spans="2:65" x14ac:dyDescent="0.15">
      <c r="B54" s="18">
        <v>50</v>
      </c>
      <c r="C54" s="19" t="s">
        <v>20</v>
      </c>
      <c r="D54" s="19" t="s">
        <v>30</v>
      </c>
      <c r="E54" s="19">
        <v>1</v>
      </c>
      <c r="F54" s="19">
        <v>20.47</v>
      </c>
      <c r="G54" s="19">
        <v>1</v>
      </c>
      <c r="H54" s="19">
        <v>0</v>
      </c>
      <c r="I54" s="19">
        <v>1</v>
      </c>
      <c r="J54" s="19">
        <v>2</v>
      </c>
      <c r="K54" s="1">
        <v>78</v>
      </c>
      <c r="L54" s="1">
        <v>118</v>
      </c>
      <c r="M54" s="3">
        <v>50</v>
      </c>
      <c r="N54" s="24">
        <v>45</v>
      </c>
      <c r="P54" s="13"/>
      <c r="R54" s="13"/>
      <c r="T54" s="13"/>
      <c r="V54" s="13"/>
      <c r="W54" s="13"/>
      <c r="X54" s="13"/>
      <c r="Z54" s="13"/>
      <c r="AB54" s="13"/>
      <c r="AC54" s="3"/>
      <c r="AD54" s="13"/>
      <c r="AF54" s="13"/>
      <c r="AH54" s="13"/>
      <c r="AJ54" s="13"/>
      <c r="AL54" s="13"/>
      <c r="AN54" s="13"/>
      <c r="AO54" s="13"/>
      <c r="AP54" s="13"/>
      <c r="BE54" s="22"/>
      <c r="BM54" s="23"/>
    </row>
    <row r="55" spans="2:65" x14ac:dyDescent="0.15">
      <c r="B55" s="18">
        <v>67</v>
      </c>
      <c r="C55" s="19" t="s">
        <v>20</v>
      </c>
      <c r="D55" s="19" t="s">
        <v>30</v>
      </c>
      <c r="E55" s="19">
        <v>0</v>
      </c>
      <c r="F55" s="19">
        <v>70.599999999999994</v>
      </c>
      <c r="G55" s="19">
        <v>1</v>
      </c>
      <c r="H55" s="19">
        <v>0</v>
      </c>
      <c r="I55" s="19">
        <v>1</v>
      </c>
      <c r="J55" s="19">
        <v>2</v>
      </c>
      <c r="K55" s="1">
        <v>128</v>
      </c>
      <c r="L55" s="1">
        <v>90</v>
      </c>
      <c r="M55" s="3">
        <v>44</v>
      </c>
      <c r="N55" s="24">
        <v>39</v>
      </c>
      <c r="P55" s="13"/>
      <c r="R55" s="13"/>
      <c r="T55" s="13"/>
      <c r="V55" s="13"/>
      <c r="W55" s="13"/>
      <c r="X55" s="13"/>
      <c r="Z55" s="13"/>
      <c r="AB55" s="13"/>
      <c r="AC55" s="3"/>
      <c r="AD55" s="13"/>
      <c r="AF55" s="13"/>
      <c r="AH55" s="13"/>
      <c r="AJ55" s="13"/>
      <c r="AL55" s="13"/>
      <c r="AN55" s="13"/>
      <c r="AO55" s="13"/>
      <c r="AP55" s="13"/>
      <c r="BE55" s="22"/>
      <c r="BM55" s="23"/>
    </row>
    <row r="56" spans="2:65" x14ac:dyDescent="0.15">
      <c r="B56" s="18">
        <v>53</v>
      </c>
      <c r="C56" s="19" t="s">
        <v>26</v>
      </c>
      <c r="D56" s="19" t="s">
        <v>52</v>
      </c>
      <c r="E56" s="19">
        <v>1</v>
      </c>
      <c r="F56" s="19">
        <v>13.5</v>
      </c>
      <c r="G56" s="19">
        <v>2</v>
      </c>
      <c r="H56" s="19">
        <v>3</v>
      </c>
      <c r="I56" s="19">
        <v>3</v>
      </c>
      <c r="J56" s="19">
        <v>2</v>
      </c>
      <c r="K56" s="1">
        <v>150</v>
      </c>
      <c r="L56" s="1">
        <v>150</v>
      </c>
      <c r="M56" s="3">
        <v>45</v>
      </c>
      <c r="N56" s="24">
        <v>40</v>
      </c>
      <c r="P56" s="13"/>
      <c r="R56" s="13"/>
      <c r="T56" s="13"/>
      <c r="V56" s="13"/>
      <c r="W56" s="13"/>
      <c r="X56" s="13"/>
      <c r="Z56" s="13"/>
      <c r="AB56" s="13"/>
      <c r="AC56" s="3"/>
      <c r="AD56" s="13"/>
      <c r="AF56" s="13"/>
      <c r="AH56" s="13"/>
      <c r="AJ56" s="13"/>
      <c r="AL56" s="13"/>
      <c r="AN56" s="13"/>
      <c r="AO56" s="13"/>
      <c r="AP56" s="13"/>
      <c r="BE56" s="22"/>
      <c r="BM56" s="23"/>
    </row>
    <row r="57" spans="2:65" x14ac:dyDescent="0.15">
      <c r="B57" s="18">
        <v>88</v>
      </c>
      <c r="C57" s="19" t="s">
        <v>20</v>
      </c>
      <c r="D57" s="19" t="s">
        <v>30</v>
      </c>
      <c r="E57" s="19">
        <v>0</v>
      </c>
      <c r="F57" s="19">
        <v>84.1</v>
      </c>
      <c r="G57" s="19">
        <v>1</v>
      </c>
      <c r="H57" s="19">
        <v>0</v>
      </c>
      <c r="I57" s="19">
        <v>1</v>
      </c>
      <c r="J57" s="19">
        <v>2</v>
      </c>
      <c r="K57" s="1">
        <v>74</v>
      </c>
      <c r="L57" s="1">
        <v>48</v>
      </c>
      <c r="M57" s="3">
        <v>40</v>
      </c>
      <c r="N57" s="24">
        <v>35</v>
      </c>
      <c r="P57" s="13"/>
      <c r="R57" s="13"/>
      <c r="T57" s="13"/>
      <c r="V57" s="13"/>
      <c r="W57" s="13"/>
      <c r="X57" s="13"/>
      <c r="Z57" s="13"/>
      <c r="AB57" s="13"/>
      <c r="AC57" s="3"/>
      <c r="AD57" s="13"/>
      <c r="AF57" s="13"/>
      <c r="AH57" s="13"/>
      <c r="AJ57" s="13"/>
      <c r="AL57" s="13"/>
      <c r="AN57" s="13"/>
      <c r="AO57" s="13"/>
      <c r="AP57" s="13"/>
      <c r="BE57" s="22"/>
      <c r="BM57" s="23"/>
    </row>
    <row r="58" spans="2:65" x14ac:dyDescent="0.15">
      <c r="B58" s="18">
        <v>59</v>
      </c>
      <c r="C58" s="19" t="s">
        <v>20</v>
      </c>
      <c r="D58" s="19" t="s">
        <v>53</v>
      </c>
      <c r="E58" s="19">
        <v>1</v>
      </c>
      <c r="F58" s="19">
        <v>9.83</v>
      </c>
      <c r="G58" s="19">
        <v>4</v>
      </c>
      <c r="H58" s="19">
        <v>3</v>
      </c>
      <c r="I58" s="19">
        <v>3</v>
      </c>
      <c r="J58" s="19">
        <v>2</v>
      </c>
      <c r="K58" s="1">
        <v>242</v>
      </c>
      <c r="L58" s="1">
        <v>169</v>
      </c>
      <c r="M58" s="3">
        <v>60</v>
      </c>
      <c r="N58" s="24">
        <v>55</v>
      </c>
      <c r="P58" s="13"/>
      <c r="R58" s="13"/>
      <c r="T58" s="13"/>
      <c r="V58" s="13"/>
      <c r="W58" s="13"/>
      <c r="X58" s="13"/>
      <c r="Z58" s="13"/>
      <c r="AB58" s="13"/>
      <c r="AC58" s="3"/>
      <c r="AD58" s="13"/>
      <c r="AF58" s="13"/>
      <c r="AH58" s="13"/>
      <c r="AJ58" s="13"/>
      <c r="AL58" s="13"/>
      <c r="AN58" s="13"/>
      <c r="AO58" s="13"/>
      <c r="AP58" s="13"/>
      <c r="BE58" s="22"/>
      <c r="BM58" s="23"/>
    </row>
    <row r="59" spans="2:65" x14ac:dyDescent="0.15">
      <c r="B59" s="18">
        <v>63</v>
      </c>
      <c r="C59" s="19" t="s">
        <v>26</v>
      </c>
      <c r="D59" s="19" t="s">
        <v>30</v>
      </c>
      <c r="E59" s="19">
        <v>0</v>
      </c>
      <c r="F59" s="19">
        <v>59.9</v>
      </c>
      <c r="G59" s="19">
        <v>1</v>
      </c>
      <c r="H59" s="19">
        <v>0</v>
      </c>
      <c r="I59" s="19">
        <v>1</v>
      </c>
      <c r="J59" s="19">
        <v>2</v>
      </c>
      <c r="K59" s="1">
        <v>46</v>
      </c>
      <c r="L59" s="1">
        <v>156</v>
      </c>
      <c r="M59" s="3">
        <v>30</v>
      </c>
      <c r="N59" s="24">
        <v>25</v>
      </c>
      <c r="P59" s="13"/>
      <c r="R59" s="13"/>
      <c r="T59" s="13"/>
      <c r="V59" s="13"/>
      <c r="W59" s="13"/>
      <c r="X59" s="13"/>
      <c r="Z59" s="13"/>
      <c r="AB59" s="13"/>
      <c r="AC59" s="3"/>
      <c r="AD59" s="13"/>
      <c r="AF59" s="13"/>
      <c r="AH59" s="13"/>
      <c r="AJ59" s="13"/>
      <c r="AL59" s="13"/>
      <c r="AN59" s="13"/>
      <c r="AO59" s="13"/>
      <c r="AP59" s="13"/>
      <c r="BE59" s="22"/>
      <c r="BM59" s="23"/>
    </row>
    <row r="60" spans="2:65" x14ac:dyDescent="0.15">
      <c r="B60" s="18">
        <v>63</v>
      </c>
      <c r="C60" s="19" t="s">
        <v>26</v>
      </c>
      <c r="D60" s="19" t="s">
        <v>30</v>
      </c>
      <c r="E60" s="19">
        <v>0</v>
      </c>
      <c r="F60" s="19">
        <v>48.9</v>
      </c>
      <c r="G60" s="19">
        <v>1</v>
      </c>
      <c r="H60" s="19">
        <v>0</v>
      </c>
      <c r="I60" s="19">
        <v>1</v>
      </c>
      <c r="J60" s="19">
        <v>2</v>
      </c>
      <c r="K60" s="1">
        <v>96</v>
      </c>
      <c r="L60" s="1">
        <v>104</v>
      </c>
      <c r="M60" s="3">
        <v>34</v>
      </c>
      <c r="N60" s="24">
        <v>29</v>
      </c>
      <c r="P60" s="13"/>
      <c r="R60" s="13"/>
      <c r="T60" s="13"/>
      <c r="V60" s="13"/>
      <c r="W60" s="13"/>
      <c r="X60" s="13"/>
      <c r="Z60" s="13"/>
      <c r="AB60" s="13"/>
      <c r="AC60" s="3"/>
      <c r="AD60" s="13"/>
      <c r="AF60" s="13"/>
      <c r="AH60" s="13"/>
      <c r="AJ60" s="13"/>
      <c r="AL60" s="13"/>
      <c r="AN60" s="13"/>
      <c r="AO60" s="13"/>
      <c r="AP60" s="13"/>
      <c r="BE60" s="22"/>
      <c r="BM60" s="23"/>
    </row>
    <row r="61" spans="2:65" x14ac:dyDescent="0.15">
      <c r="B61" s="18">
        <v>32</v>
      </c>
      <c r="C61" s="19" t="s">
        <v>20</v>
      </c>
      <c r="D61" s="19" t="s">
        <v>21</v>
      </c>
      <c r="E61" s="19">
        <v>1</v>
      </c>
      <c r="F61" s="19">
        <v>50.3</v>
      </c>
      <c r="G61" s="19">
        <v>2</v>
      </c>
      <c r="H61" s="19">
        <v>0</v>
      </c>
      <c r="I61" s="19">
        <v>1</v>
      </c>
      <c r="J61" s="19">
        <v>2</v>
      </c>
      <c r="K61" s="1">
        <v>55</v>
      </c>
      <c r="L61" s="1">
        <v>105</v>
      </c>
      <c r="N61" s="13"/>
      <c r="P61" s="13"/>
      <c r="R61" s="13"/>
      <c r="T61" s="13"/>
      <c r="V61" s="13"/>
      <c r="W61" s="13"/>
      <c r="X61" s="13"/>
      <c r="Z61" s="13"/>
      <c r="AB61" s="13"/>
      <c r="AC61" s="13"/>
      <c r="AD61" s="13"/>
      <c r="AF61" s="13"/>
      <c r="AH61" s="13"/>
      <c r="AJ61" s="13"/>
      <c r="AL61" s="13"/>
      <c r="AN61" s="13"/>
      <c r="AO61" s="13"/>
      <c r="AP61" s="13"/>
      <c r="BE61" s="22"/>
      <c r="BM61" s="23"/>
    </row>
    <row r="62" spans="2:65" x14ac:dyDescent="0.15">
      <c r="B62" s="18">
        <v>44</v>
      </c>
      <c r="C62" s="19" t="s">
        <v>20</v>
      </c>
      <c r="D62" s="19" t="s">
        <v>30</v>
      </c>
      <c r="E62" s="19">
        <v>1</v>
      </c>
      <c r="F62" s="19">
        <v>6.7</v>
      </c>
      <c r="G62" s="19">
        <v>1</v>
      </c>
      <c r="H62" s="19">
        <v>0</v>
      </c>
      <c r="I62" s="19">
        <v>1</v>
      </c>
      <c r="J62" s="19">
        <v>3</v>
      </c>
      <c r="K62" s="1">
        <v>255</v>
      </c>
      <c r="L62" s="1">
        <v>148</v>
      </c>
      <c r="N62" s="13"/>
      <c r="P62" s="13"/>
      <c r="R62" s="13"/>
      <c r="T62" s="13"/>
      <c r="V62" s="13"/>
      <c r="W62" s="13"/>
      <c r="X62" s="13"/>
      <c r="Z62" s="13"/>
      <c r="AB62" s="13"/>
      <c r="AC62" s="13"/>
      <c r="AD62" s="13"/>
      <c r="AF62" s="13"/>
      <c r="AH62" s="13"/>
      <c r="AJ62" s="13"/>
      <c r="AL62" s="13"/>
      <c r="AN62" s="13"/>
      <c r="AP62" s="13"/>
      <c r="BE62" s="22"/>
      <c r="BM62" s="23"/>
    </row>
    <row r="63" spans="2:65" x14ac:dyDescent="0.15">
      <c r="B63" s="18">
        <v>73</v>
      </c>
      <c r="C63" s="19" t="s">
        <v>20</v>
      </c>
      <c r="D63" s="19" t="s">
        <v>30</v>
      </c>
      <c r="E63" s="19">
        <v>1</v>
      </c>
      <c r="F63" s="19">
        <v>18.77</v>
      </c>
      <c r="G63" s="19">
        <v>1</v>
      </c>
      <c r="H63" s="19">
        <v>0</v>
      </c>
      <c r="I63" s="19">
        <v>1</v>
      </c>
      <c r="J63" s="19">
        <v>3</v>
      </c>
      <c r="K63" s="1">
        <v>225</v>
      </c>
      <c r="L63" s="1">
        <v>105</v>
      </c>
      <c r="N63" s="13"/>
      <c r="P63" s="13"/>
      <c r="R63" s="13"/>
      <c r="T63" s="13"/>
      <c r="V63" s="13"/>
      <c r="W63" s="13"/>
      <c r="X63" s="13"/>
      <c r="Z63" s="13"/>
      <c r="AB63" s="13"/>
      <c r="AD63" s="13"/>
      <c r="AF63" s="13"/>
      <c r="AH63" s="13"/>
      <c r="AJ63" s="13"/>
      <c r="AL63" s="13"/>
      <c r="AN63" s="13"/>
      <c r="AP63" s="13"/>
      <c r="BE63" s="22"/>
      <c r="BM63" s="23"/>
    </row>
    <row r="64" spans="2:65" x14ac:dyDescent="0.15">
      <c r="B64" s="18">
        <v>66</v>
      </c>
      <c r="C64" s="19" t="s">
        <v>20</v>
      </c>
      <c r="D64" s="19" t="s">
        <v>21</v>
      </c>
      <c r="E64" s="19">
        <v>0</v>
      </c>
      <c r="F64" s="19">
        <v>76.900000000000006</v>
      </c>
      <c r="G64" s="19">
        <v>2</v>
      </c>
      <c r="H64" s="19">
        <v>0</v>
      </c>
      <c r="I64" s="19">
        <v>1</v>
      </c>
      <c r="J64" s="19">
        <v>2</v>
      </c>
      <c r="K64" s="1">
        <v>45</v>
      </c>
      <c r="L64" s="1">
        <v>112</v>
      </c>
      <c r="N64" s="13"/>
      <c r="P64" s="13"/>
      <c r="R64" s="13"/>
      <c r="T64" s="13"/>
      <c r="V64" s="13"/>
      <c r="W64" s="13"/>
      <c r="X64" s="13"/>
      <c r="Z64" s="13"/>
      <c r="AB64" s="13"/>
      <c r="AD64" s="13"/>
      <c r="AF64" s="13"/>
      <c r="AH64" s="13"/>
      <c r="AJ64" s="13"/>
      <c r="AL64" s="13"/>
      <c r="AN64" s="13"/>
      <c r="AP64" s="13"/>
      <c r="BE64" s="22"/>
      <c r="BM64" s="23"/>
    </row>
    <row r="65" spans="2:65" x14ac:dyDescent="0.15">
      <c r="B65" s="18">
        <v>54</v>
      </c>
      <c r="C65" s="19" t="s">
        <v>26</v>
      </c>
      <c r="D65" s="19" t="s">
        <v>30</v>
      </c>
      <c r="E65" s="19">
        <v>0</v>
      </c>
      <c r="F65" s="19">
        <v>36.9</v>
      </c>
      <c r="G65" s="19">
        <v>1</v>
      </c>
      <c r="H65" s="19">
        <v>0</v>
      </c>
      <c r="I65" s="19">
        <v>1</v>
      </c>
      <c r="J65" s="19">
        <v>3</v>
      </c>
      <c r="K65" s="1">
        <v>210</v>
      </c>
      <c r="L65" s="1">
        <v>180</v>
      </c>
      <c r="N65" s="13"/>
      <c r="P65" s="13"/>
      <c r="R65" s="13"/>
      <c r="T65" s="13"/>
      <c r="V65" s="13"/>
      <c r="W65" s="13"/>
      <c r="X65" s="13"/>
      <c r="Z65" s="13"/>
      <c r="AB65" s="13"/>
      <c r="AD65" s="13"/>
      <c r="AF65" s="13"/>
      <c r="AH65" s="13"/>
      <c r="AJ65" s="13"/>
      <c r="AL65" s="13"/>
      <c r="AN65" s="13"/>
      <c r="AP65" s="13"/>
      <c r="BE65" s="22"/>
      <c r="BM65" s="23"/>
    </row>
    <row r="66" spans="2:65" x14ac:dyDescent="0.15">
      <c r="B66" s="18">
        <v>71</v>
      </c>
      <c r="C66" s="19" t="s">
        <v>20</v>
      </c>
      <c r="D66" s="19" t="s">
        <v>21</v>
      </c>
      <c r="E66" s="19">
        <v>0</v>
      </c>
      <c r="F66" s="19">
        <v>80.3</v>
      </c>
      <c r="G66" s="19">
        <v>2</v>
      </c>
      <c r="H66" s="19">
        <v>0</v>
      </c>
      <c r="I66" s="19">
        <v>1</v>
      </c>
      <c r="J66" s="19">
        <v>2</v>
      </c>
      <c r="K66" s="1">
        <v>96</v>
      </c>
      <c r="L66" s="1">
        <v>76</v>
      </c>
      <c r="N66" s="13"/>
      <c r="P66" s="13"/>
      <c r="R66" s="13"/>
      <c r="T66" s="13"/>
      <c r="V66" s="13"/>
      <c r="W66" s="13"/>
      <c r="X66" s="13"/>
      <c r="Z66" s="13"/>
      <c r="AB66" s="13"/>
      <c r="AD66" s="13"/>
      <c r="AF66" s="13"/>
      <c r="AH66" s="13"/>
      <c r="AJ66" s="13"/>
      <c r="AL66" s="13"/>
      <c r="AN66" s="13"/>
      <c r="AP66" s="13"/>
      <c r="BE66" s="22"/>
      <c r="BM66" s="23"/>
    </row>
    <row r="67" spans="2:65" x14ac:dyDescent="0.15">
      <c r="B67" s="18">
        <v>48</v>
      </c>
      <c r="C67" s="19" t="s">
        <v>20</v>
      </c>
      <c r="D67" s="19" t="s">
        <v>54</v>
      </c>
      <c r="E67" s="19">
        <v>0</v>
      </c>
      <c r="F67" s="19">
        <v>60.2</v>
      </c>
      <c r="G67" s="19">
        <v>1</v>
      </c>
      <c r="H67" s="19">
        <v>1</v>
      </c>
      <c r="I67" s="19">
        <v>1</v>
      </c>
      <c r="J67" s="19">
        <v>2</v>
      </c>
      <c r="K67" s="1">
        <v>46</v>
      </c>
      <c r="L67" s="1">
        <v>32</v>
      </c>
      <c r="N67" s="13"/>
      <c r="P67" s="13"/>
      <c r="R67" s="13"/>
      <c r="T67" s="13"/>
      <c r="V67" s="13"/>
      <c r="W67" s="13"/>
      <c r="X67" s="13"/>
      <c r="Z67" s="13"/>
      <c r="AB67" s="13"/>
      <c r="AD67" s="13"/>
      <c r="AF67" s="13"/>
      <c r="AH67" s="13"/>
      <c r="AJ67" s="13"/>
      <c r="AL67" s="13"/>
      <c r="AN67" s="13"/>
      <c r="AP67" s="13"/>
      <c r="BE67" s="22"/>
      <c r="BM67" s="23"/>
    </row>
    <row r="68" spans="2:65" x14ac:dyDescent="0.15">
      <c r="B68" s="18">
        <v>62</v>
      </c>
      <c r="C68" s="19" t="s">
        <v>26</v>
      </c>
      <c r="D68" s="19" t="s">
        <v>30</v>
      </c>
      <c r="E68" s="19">
        <v>1</v>
      </c>
      <c r="F68" s="19">
        <v>29.37</v>
      </c>
      <c r="G68" s="19">
        <v>1</v>
      </c>
      <c r="H68" s="19">
        <v>0</v>
      </c>
      <c r="I68" s="19">
        <v>1</v>
      </c>
      <c r="J68" s="19">
        <v>3</v>
      </c>
      <c r="K68" s="1">
        <v>164</v>
      </c>
      <c r="L68" s="1">
        <v>104</v>
      </c>
      <c r="N68" s="13"/>
      <c r="P68" s="13"/>
      <c r="R68" s="13"/>
      <c r="T68" s="13"/>
      <c r="V68" s="13"/>
      <c r="W68" s="13"/>
      <c r="X68" s="13"/>
      <c r="Z68" s="13"/>
      <c r="AB68" s="13"/>
      <c r="AD68" s="13"/>
      <c r="AF68" s="13"/>
      <c r="AH68" s="13"/>
      <c r="AJ68" s="13"/>
      <c r="AL68" s="13"/>
      <c r="AN68" s="13"/>
      <c r="AP68" s="13"/>
      <c r="BE68" s="22"/>
      <c r="BM68" s="23"/>
    </row>
    <row r="69" spans="2:65" x14ac:dyDescent="0.15">
      <c r="B69" s="18">
        <v>51</v>
      </c>
      <c r="C69" s="19" t="s">
        <v>26</v>
      </c>
      <c r="D69" s="19" t="s">
        <v>54</v>
      </c>
      <c r="E69" s="19">
        <v>1</v>
      </c>
      <c r="F69" s="19">
        <v>24.53</v>
      </c>
      <c r="G69" s="19">
        <v>1</v>
      </c>
      <c r="H69" s="19">
        <v>1</v>
      </c>
      <c r="I69" s="19">
        <v>1</v>
      </c>
      <c r="J69" s="19">
        <v>2</v>
      </c>
      <c r="K69" s="1">
        <v>108</v>
      </c>
      <c r="L69" s="1">
        <v>55</v>
      </c>
      <c r="N69" s="13"/>
      <c r="P69" s="13"/>
      <c r="R69" s="13"/>
      <c r="T69" s="13"/>
      <c r="W69" s="13"/>
      <c r="X69" s="13"/>
      <c r="Z69" s="13"/>
      <c r="AB69" s="13"/>
      <c r="AD69" s="13"/>
      <c r="AF69" s="13"/>
      <c r="AH69" s="13"/>
      <c r="AJ69" s="13"/>
      <c r="AL69" s="13"/>
      <c r="AN69" s="13"/>
      <c r="AP69" s="13"/>
      <c r="BE69" s="22"/>
      <c r="BM69" s="23"/>
    </row>
    <row r="70" spans="2:65" x14ac:dyDescent="0.15">
      <c r="B70" s="18">
        <v>78</v>
      </c>
      <c r="C70" s="19" t="s">
        <v>26</v>
      </c>
      <c r="D70" s="19" t="s">
        <v>54</v>
      </c>
      <c r="E70" s="19">
        <v>1</v>
      </c>
      <c r="F70" s="19">
        <v>10</v>
      </c>
      <c r="G70" s="19">
        <v>1</v>
      </c>
      <c r="H70" s="19">
        <v>1</v>
      </c>
      <c r="I70" s="19">
        <v>1</v>
      </c>
      <c r="J70" s="19">
        <v>2</v>
      </c>
      <c r="K70" s="1">
        <v>65</v>
      </c>
      <c r="L70" s="1">
        <v>36</v>
      </c>
      <c r="N70" s="13"/>
      <c r="P70" s="13"/>
      <c r="R70" s="13"/>
      <c r="T70" s="13"/>
      <c r="W70" s="13"/>
      <c r="X70" s="13"/>
      <c r="Z70" s="13"/>
      <c r="AB70" s="13"/>
      <c r="AD70" s="13"/>
      <c r="AF70" s="13"/>
      <c r="AH70" s="13"/>
      <c r="AJ70" s="13"/>
      <c r="AL70" s="13"/>
      <c r="AN70" s="13"/>
      <c r="AP70" s="13"/>
      <c r="BE70" s="22"/>
      <c r="BM70" s="23"/>
    </row>
    <row r="71" spans="2:65" x14ac:dyDescent="0.15">
      <c r="B71" s="18">
        <v>29</v>
      </c>
      <c r="C71" s="19" t="s">
        <v>20</v>
      </c>
      <c r="D71" s="27" t="s">
        <v>32</v>
      </c>
      <c r="E71" s="19">
        <v>0</v>
      </c>
      <c r="F71" s="19">
        <v>38.4</v>
      </c>
      <c r="G71" s="19">
        <v>2</v>
      </c>
      <c r="H71" s="19">
        <v>1</v>
      </c>
      <c r="I71" s="19">
        <v>1</v>
      </c>
      <c r="J71" s="19">
        <v>3</v>
      </c>
      <c r="K71" s="1">
        <v>230</v>
      </c>
      <c r="L71" s="1">
        <v>166</v>
      </c>
      <c r="N71" s="13"/>
      <c r="P71" s="13"/>
      <c r="R71" s="13"/>
      <c r="T71" s="13"/>
      <c r="W71" s="13"/>
      <c r="X71" s="13"/>
      <c r="Z71" s="13"/>
      <c r="AB71" s="13"/>
      <c r="AD71" s="13"/>
      <c r="AF71" s="13"/>
      <c r="AH71" s="13"/>
      <c r="AJ71" s="13"/>
      <c r="AL71" s="13"/>
      <c r="AN71" s="13"/>
      <c r="AP71" s="13"/>
      <c r="BE71" s="22"/>
      <c r="BM71" s="23"/>
    </row>
    <row r="72" spans="2:65" x14ac:dyDescent="0.15">
      <c r="B72" s="18">
        <v>66</v>
      </c>
      <c r="C72" s="19" t="s">
        <v>20</v>
      </c>
      <c r="D72" s="19" t="s">
        <v>27</v>
      </c>
      <c r="E72" s="19">
        <v>1</v>
      </c>
      <c r="F72" s="19">
        <v>5.63</v>
      </c>
      <c r="G72" s="19">
        <v>3</v>
      </c>
      <c r="H72" s="19">
        <v>0</v>
      </c>
      <c r="I72" s="19">
        <v>2</v>
      </c>
      <c r="J72" s="19">
        <v>3</v>
      </c>
      <c r="K72" s="1">
        <v>255</v>
      </c>
      <c r="L72" s="1">
        <v>170</v>
      </c>
      <c r="N72" s="13"/>
      <c r="P72" s="13"/>
      <c r="R72" s="13"/>
      <c r="T72" s="13"/>
      <c r="W72" s="13"/>
      <c r="X72" s="13"/>
      <c r="Z72" s="13"/>
      <c r="AB72" s="13"/>
      <c r="AD72" s="13"/>
      <c r="AF72" s="13"/>
      <c r="AH72" s="13"/>
      <c r="AJ72" s="13"/>
      <c r="AL72" s="13"/>
      <c r="AN72" s="13"/>
      <c r="AP72" s="13"/>
      <c r="BE72" s="22"/>
      <c r="BM72" s="23"/>
    </row>
    <row r="73" spans="2:65" x14ac:dyDescent="0.15">
      <c r="B73" s="18">
        <v>37</v>
      </c>
      <c r="C73" s="19" t="s">
        <v>20</v>
      </c>
      <c r="D73" s="19" t="s">
        <v>32</v>
      </c>
      <c r="E73" s="19">
        <v>0</v>
      </c>
      <c r="F73" s="19">
        <v>71.2</v>
      </c>
      <c r="G73" s="19">
        <v>2</v>
      </c>
      <c r="H73" s="19">
        <v>1</v>
      </c>
      <c r="I73" s="19">
        <v>1</v>
      </c>
      <c r="J73" s="19">
        <v>2</v>
      </c>
      <c r="K73" s="1">
        <v>75</v>
      </c>
      <c r="L73" s="1">
        <v>58</v>
      </c>
      <c r="N73" s="13"/>
      <c r="P73" s="13"/>
      <c r="R73" s="13"/>
      <c r="T73" s="13"/>
      <c r="W73" s="13"/>
      <c r="X73" s="13"/>
      <c r="Z73" s="13"/>
      <c r="AB73" s="13"/>
      <c r="AD73" s="13"/>
      <c r="AF73" s="13"/>
      <c r="AH73" s="13"/>
      <c r="AJ73" s="13"/>
      <c r="AL73" s="13"/>
      <c r="AN73" s="13"/>
      <c r="AP73" s="13"/>
      <c r="BE73" s="22"/>
      <c r="BM73" s="23"/>
    </row>
    <row r="74" spans="2:65" x14ac:dyDescent="0.15">
      <c r="B74" s="18">
        <v>62</v>
      </c>
      <c r="C74" s="19" t="s">
        <v>20</v>
      </c>
      <c r="D74" s="19" t="s">
        <v>32</v>
      </c>
      <c r="E74" s="19" t="s">
        <v>35</v>
      </c>
      <c r="F74" s="19" t="s">
        <v>35</v>
      </c>
      <c r="G74" s="19">
        <v>2</v>
      </c>
      <c r="H74" s="19">
        <v>1</v>
      </c>
      <c r="I74" s="19">
        <v>1</v>
      </c>
      <c r="J74" s="19">
        <v>2</v>
      </c>
      <c r="K74" s="1">
        <v>46</v>
      </c>
      <c r="L74" s="1">
        <v>74</v>
      </c>
      <c r="N74" s="13"/>
      <c r="P74" s="13"/>
      <c r="R74" s="13"/>
      <c r="T74" s="13"/>
      <c r="W74" s="13"/>
      <c r="X74" s="13"/>
      <c r="Z74" s="13"/>
      <c r="AB74" s="13"/>
      <c r="AD74" s="13"/>
      <c r="AF74" s="13"/>
      <c r="AH74" s="13"/>
      <c r="AJ74" s="13"/>
      <c r="AL74" s="13"/>
      <c r="AN74" s="13"/>
      <c r="AP74" s="13"/>
      <c r="BE74" s="22"/>
      <c r="BM74" s="23"/>
    </row>
    <row r="75" spans="2:65" x14ac:dyDescent="0.15">
      <c r="B75" s="18">
        <v>53</v>
      </c>
      <c r="C75" s="19" t="s">
        <v>20</v>
      </c>
      <c r="D75" s="19" t="s">
        <v>40</v>
      </c>
      <c r="E75" s="19" t="s">
        <v>35</v>
      </c>
      <c r="F75" s="19" t="s">
        <v>35</v>
      </c>
      <c r="G75" s="19">
        <v>1</v>
      </c>
      <c r="H75" s="19">
        <v>2</v>
      </c>
      <c r="I75" s="19">
        <v>2</v>
      </c>
      <c r="J75" s="19">
        <v>3</v>
      </c>
      <c r="K75" s="1">
        <v>168</v>
      </c>
      <c r="L75" s="1">
        <v>148</v>
      </c>
      <c r="N75" s="13"/>
      <c r="P75" s="13"/>
      <c r="R75" s="13"/>
      <c r="T75" s="13"/>
      <c r="W75" s="13"/>
      <c r="X75" s="13"/>
      <c r="Z75" s="13"/>
      <c r="AB75" s="13"/>
      <c r="AD75" s="13"/>
      <c r="AF75" s="13"/>
      <c r="AH75" s="13"/>
      <c r="AJ75" s="13"/>
      <c r="AL75" s="13"/>
      <c r="AN75" s="13"/>
      <c r="AP75" s="13"/>
      <c r="BE75" s="22"/>
      <c r="BM75" s="23"/>
    </row>
    <row r="76" spans="2:65" x14ac:dyDescent="0.15">
      <c r="B76" s="18">
        <v>60</v>
      </c>
      <c r="C76" s="19" t="s">
        <v>20</v>
      </c>
      <c r="D76" s="19" t="s">
        <v>31</v>
      </c>
      <c r="E76" s="19">
        <v>0</v>
      </c>
      <c r="F76" s="19">
        <v>40</v>
      </c>
      <c r="G76" s="19">
        <v>2</v>
      </c>
      <c r="H76" s="19">
        <v>2</v>
      </c>
      <c r="I76" s="19">
        <v>2</v>
      </c>
      <c r="J76" s="19">
        <v>3</v>
      </c>
      <c r="K76" s="1">
        <v>144</v>
      </c>
      <c r="L76" s="1">
        <v>104</v>
      </c>
      <c r="N76" s="13"/>
      <c r="P76" s="13"/>
      <c r="R76" s="13"/>
      <c r="T76" s="13"/>
      <c r="X76" s="13"/>
      <c r="Z76" s="13"/>
      <c r="AB76" s="13"/>
      <c r="AD76" s="13"/>
      <c r="AF76" s="13"/>
      <c r="AH76" s="13"/>
      <c r="AJ76" s="13"/>
      <c r="AL76" s="13"/>
      <c r="AN76" s="13"/>
      <c r="AP76" s="13"/>
      <c r="BE76" s="22"/>
      <c r="BM76" s="23"/>
    </row>
    <row r="77" spans="2:65" x14ac:dyDescent="0.15">
      <c r="B77" s="18">
        <v>63</v>
      </c>
      <c r="C77" s="19" t="s">
        <v>20</v>
      </c>
      <c r="D77" s="19" t="s">
        <v>32</v>
      </c>
      <c r="E77" s="19">
        <v>1</v>
      </c>
      <c r="F77" s="19">
        <v>13.03</v>
      </c>
      <c r="G77" s="19">
        <v>2</v>
      </c>
      <c r="H77" s="19">
        <v>1</v>
      </c>
      <c r="I77" s="19">
        <v>1</v>
      </c>
      <c r="J77" s="19">
        <v>2</v>
      </c>
      <c r="K77" s="1">
        <v>80</v>
      </c>
      <c r="L77" s="1">
        <v>86</v>
      </c>
      <c r="N77" s="13"/>
      <c r="P77" s="13"/>
      <c r="R77" s="13"/>
      <c r="T77" s="13"/>
      <c r="X77" s="13"/>
      <c r="Z77" s="13"/>
      <c r="AB77" s="13"/>
      <c r="AD77" s="13"/>
      <c r="AF77" s="13"/>
      <c r="AH77" s="13"/>
      <c r="AJ77" s="13"/>
      <c r="AL77" s="13"/>
      <c r="AN77" s="13"/>
      <c r="AP77" s="13"/>
      <c r="BE77" s="22"/>
      <c r="BM77" s="23"/>
    </row>
    <row r="78" spans="2:65" x14ac:dyDescent="0.15">
      <c r="B78" s="18">
        <v>69</v>
      </c>
      <c r="C78" s="19" t="s">
        <v>26</v>
      </c>
      <c r="D78" s="19" t="s">
        <v>32</v>
      </c>
      <c r="E78" s="19">
        <v>0</v>
      </c>
      <c r="F78" s="19">
        <v>87.4</v>
      </c>
      <c r="G78" s="19">
        <v>2</v>
      </c>
      <c r="H78" s="19">
        <v>1</v>
      </c>
      <c r="I78" s="19">
        <v>1</v>
      </c>
      <c r="J78" s="19">
        <v>2</v>
      </c>
      <c r="K78" s="1">
        <v>70</v>
      </c>
      <c r="L78" s="1">
        <v>28</v>
      </c>
      <c r="N78" s="13"/>
      <c r="P78" s="13"/>
      <c r="R78" s="13"/>
      <c r="T78" s="13"/>
      <c r="X78" s="13"/>
      <c r="Z78" s="13"/>
      <c r="AB78" s="13"/>
      <c r="AD78" s="13"/>
      <c r="AF78" s="13"/>
      <c r="AH78" s="13"/>
      <c r="AJ78" s="13"/>
      <c r="AL78" s="13"/>
      <c r="AN78" s="13"/>
      <c r="AP78" s="13"/>
      <c r="BE78" s="22"/>
      <c r="BM78" s="23"/>
    </row>
    <row r="79" spans="2:65" x14ac:dyDescent="0.15">
      <c r="B79" s="18">
        <v>82</v>
      </c>
      <c r="C79" s="19" t="s">
        <v>20</v>
      </c>
      <c r="D79" s="19" t="s">
        <v>27</v>
      </c>
      <c r="E79" s="19" t="s">
        <v>35</v>
      </c>
      <c r="F79" s="19" t="s">
        <v>35</v>
      </c>
      <c r="G79" s="19">
        <v>3</v>
      </c>
      <c r="H79" s="19">
        <v>0</v>
      </c>
      <c r="I79" s="19">
        <v>2</v>
      </c>
      <c r="J79" s="19">
        <v>2</v>
      </c>
      <c r="K79" s="1">
        <v>38</v>
      </c>
      <c r="L79" s="1">
        <v>32</v>
      </c>
      <c r="N79" s="13"/>
      <c r="P79" s="13"/>
      <c r="R79" s="13"/>
      <c r="T79" s="13"/>
      <c r="X79" s="13"/>
      <c r="Z79" s="13"/>
      <c r="AB79" s="13"/>
      <c r="AD79" s="13"/>
      <c r="AF79" s="13"/>
      <c r="AH79" s="13"/>
      <c r="AJ79" s="13"/>
      <c r="AL79" s="13"/>
      <c r="AN79" s="13"/>
      <c r="AP79" s="13"/>
      <c r="BE79" s="22"/>
      <c r="BM79" s="23"/>
    </row>
    <row r="80" spans="2:65" x14ac:dyDescent="0.15">
      <c r="B80" s="18">
        <v>63</v>
      </c>
      <c r="C80" s="19" t="s">
        <v>20</v>
      </c>
      <c r="D80" s="19" t="s">
        <v>43</v>
      </c>
      <c r="E80" s="19" t="s">
        <v>35</v>
      </c>
      <c r="F80" s="19" t="s">
        <v>35</v>
      </c>
      <c r="G80" s="19">
        <v>2</v>
      </c>
      <c r="H80" s="19">
        <v>2</v>
      </c>
      <c r="I80" s="19">
        <v>2</v>
      </c>
      <c r="J80" s="19">
        <v>3</v>
      </c>
      <c r="K80" s="1">
        <v>255</v>
      </c>
      <c r="L80" s="1">
        <v>169</v>
      </c>
      <c r="N80" s="13"/>
      <c r="P80" s="13"/>
      <c r="R80" s="13"/>
      <c r="T80" s="13"/>
      <c r="X80" s="13"/>
      <c r="Z80" s="13"/>
      <c r="AB80" s="13"/>
      <c r="AD80" s="13"/>
      <c r="AF80" s="13"/>
      <c r="AH80" s="13"/>
      <c r="AJ80" s="13"/>
      <c r="AL80" s="13"/>
      <c r="AN80" s="13"/>
      <c r="AP80" s="13"/>
      <c r="BE80" s="22"/>
      <c r="BM80" s="23"/>
    </row>
    <row r="81" spans="1:67" x14ac:dyDescent="0.15">
      <c r="B81" s="18">
        <v>47</v>
      </c>
      <c r="C81" s="19" t="s">
        <v>26</v>
      </c>
      <c r="D81" s="19" t="s">
        <v>27</v>
      </c>
      <c r="E81" s="19">
        <v>0</v>
      </c>
      <c r="F81" s="19">
        <v>68.7</v>
      </c>
      <c r="G81" s="19">
        <v>3</v>
      </c>
      <c r="H81" s="19">
        <v>0</v>
      </c>
      <c r="I81" s="19">
        <v>2</v>
      </c>
      <c r="J81" s="19">
        <v>2</v>
      </c>
      <c r="K81" s="1">
        <v>98</v>
      </c>
      <c r="L81" s="1">
        <v>122</v>
      </c>
      <c r="N81" s="13"/>
      <c r="P81" s="13"/>
      <c r="R81" s="13"/>
      <c r="T81" s="13"/>
      <c r="X81" s="13"/>
      <c r="Z81" s="13"/>
      <c r="AB81" s="13"/>
      <c r="AD81" s="13"/>
      <c r="AF81" s="13"/>
      <c r="AH81" s="13"/>
      <c r="AJ81" s="13"/>
      <c r="AL81" s="13"/>
      <c r="AN81" s="13"/>
      <c r="AP81" s="13"/>
      <c r="BE81" s="22"/>
      <c r="BM81" s="23"/>
    </row>
    <row r="82" spans="1:67" x14ac:dyDescent="0.15">
      <c r="B82" s="18">
        <v>46</v>
      </c>
      <c r="C82" s="19" t="s">
        <v>26</v>
      </c>
      <c r="D82" s="19" t="s">
        <v>31</v>
      </c>
      <c r="E82" s="19">
        <v>0</v>
      </c>
      <c r="F82" s="19">
        <v>41.2</v>
      </c>
      <c r="G82" s="19">
        <v>2</v>
      </c>
      <c r="H82" s="19">
        <v>2</v>
      </c>
      <c r="I82" s="19">
        <v>2</v>
      </c>
      <c r="J82" s="19">
        <v>2</v>
      </c>
      <c r="K82" s="1">
        <v>138</v>
      </c>
      <c r="L82" s="1">
        <v>168</v>
      </c>
      <c r="N82" s="13"/>
      <c r="P82" s="13"/>
      <c r="R82" s="13"/>
      <c r="T82" s="13"/>
      <c r="X82" s="13"/>
      <c r="Z82" s="13"/>
      <c r="AB82" s="13"/>
      <c r="AD82" s="13"/>
      <c r="AF82" s="13"/>
      <c r="AH82" s="13"/>
      <c r="AJ82" s="13"/>
      <c r="AL82" s="13"/>
      <c r="AN82" s="13"/>
      <c r="AP82" s="13"/>
      <c r="BE82" s="22"/>
      <c r="BM82" s="23"/>
    </row>
    <row r="83" spans="1:67" x14ac:dyDescent="0.15">
      <c r="B83" s="18">
        <v>64</v>
      </c>
      <c r="C83" s="19" t="s">
        <v>26</v>
      </c>
      <c r="D83" s="19" t="s">
        <v>43</v>
      </c>
      <c r="E83" s="19">
        <v>0</v>
      </c>
      <c r="F83" s="19">
        <v>39.1</v>
      </c>
      <c r="G83" s="19">
        <v>2</v>
      </c>
      <c r="H83" s="19">
        <v>2</v>
      </c>
      <c r="I83" s="19">
        <v>2</v>
      </c>
      <c r="J83" s="19">
        <v>3</v>
      </c>
      <c r="K83" s="1">
        <v>235</v>
      </c>
      <c r="L83" s="1">
        <v>164</v>
      </c>
      <c r="N83" s="13"/>
      <c r="P83" s="13"/>
      <c r="R83" s="13"/>
      <c r="T83" s="13"/>
      <c r="X83" s="13"/>
      <c r="Z83" s="13"/>
      <c r="AB83" s="13"/>
      <c r="AD83" s="13"/>
      <c r="AF83" s="13"/>
      <c r="AH83" s="13"/>
      <c r="AJ83" s="13"/>
      <c r="AL83" s="13"/>
      <c r="AN83" s="13"/>
      <c r="AP83" s="13"/>
      <c r="BE83" s="22"/>
      <c r="BM83" s="23"/>
    </row>
    <row r="84" spans="1:67" x14ac:dyDescent="0.15">
      <c r="B84" s="18">
        <v>70</v>
      </c>
      <c r="C84" s="19" t="s">
        <v>20</v>
      </c>
      <c r="D84" s="19" t="s">
        <v>33</v>
      </c>
      <c r="E84" s="19">
        <v>1</v>
      </c>
      <c r="F84" s="19">
        <v>20.9</v>
      </c>
      <c r="G84" s="19">
        <v>3</v>
      </c>
      <c r="H84" s="19">
        <v>2</v>
      </c>
      <c r="I84" s="19">
        <v>2</v>
      </c>
      <c r="J84" s="19">
        <v>3</v>
      </c>
      <c r="K84" s="1">
        <v>262</v>
      </c>
      <c r="L84" s="1">
        <v>162</v>
      </c>
      <c r="N84" s="13"/>
      <c r="P84" s="13"/>
      <c r="R84" s="13"/>
      <c r="T84" s="13"/>
      <c r="X84" s="13"/>
      <c r="Z84" s="13"/>
      <c r="AB84" s="13"/>
      <c r="AD84" s="13"/>
      <c r="AF84" s="13"/>
      <c r="AH84" s="13"/>
      <c r="AJ84" s="13"/>
      <c r="AL84" s="13"/>
      <c r="AN84" s="13"/>
      <c r="AP84" s="13"/>
      <c r="BE84" s="22"/>
      <c r="BM84" s="23"/>
    </row>
    <row r="85" spans="1:67" x14ac:dyDescent="0.15">
      <c r="D85" s="28"/>
      <c r="H85" s="13"/>
      <c r="I85" s="13"/>
      <c r="J85" s="13"/>
      <c r="L85" s="13"/>
      <c r="N85" s="13"/>
      <c r="P85" s="13"/>
      <c r="R85" s="13"/>
      <c r="T85" s="13"/>
      <c r="V85" s="13"/>
      <c r="Z85" s="13"/>
      <c r="AB85" s="13"/>
      <c r="AD85" s="13"/>
      <c r="AF85" s="13"/>
      <c r="AH85" s="13"/>
      <c r="AJ85" s="13"/>
      <c r="AL85" s="13"/>
      <c r="AN85" s="13"/>
      <c r="AP85" s="13"/>
      <c r="AR85" s="13"/>
      <c r="BG85" s="22"/>
      <c r="BO85" s="23"/>
    </row>
    <row r="86" spans="1:67" x14ac:dyDescent="0.15">
      <c r="D86" s="28"/>
      <c r="H86" s="13"/>
      <c r="I86" s="13"/>
      <c r="J86" s="13"/>
      <c r="L86" s="13"/>
      <c r="N86" s="13"/>
      <c r="P86" s="13"/>
      <c r="R86" s="13"/>
      <c r="T86" s="13"/>
      <c r="V86" s="13"/>
      <c r="Z86" s="13"/>
      <c r="AB86" s="13"/>
      <c r="AD86" s="13"/>
      <c r="AF86" s="13"/>
      <c r="AH86" s="13"/>
      <c r="AJ86" s="13"/>
      <c r="AL86" s="13"/>
      <c r="AN86" s="13"/>
      <c r="AP86" s="13"/>
      <c r="AR86" s="13"/>
      <c r="BG86" s="22"/>
      <c r="BO86" s="23"/>
    </row>
    <row r="87" spans="1:67" x14ac:dyDescent="0.15">
      <c r="D87" s="28"/>
      <c r="H87" s="13"/>
      <c r="I87" s="13"/>
      <c r="J87" s="13"/>
      <c r="L87" s="13"/>
      <c r="N87" s="13"/>
      <c r="P87" s="13"/>
      <c r="R87" s="13"/>
      <c r="T87" s="13"/>
      <c r="V87" s="13"/>
      <c r="Z87" s="13"/>
      <c r="AB87" s="13"/>
      <c r="AD87" s="13"/>
      <c r="AF87" s="13"/>
      <c r="AH87" s="13"/>
      <c r="AJ87" s="13"/>
      <c r="AL87" s="13"/>
      <c r="AN87" s="13"/>
      <c r="AP87" s="13"/>
      <c r="AR87" s="13"/>
      <c r="BG87" s="22"/>
      <c r="BO87" s="23"/>
    </row>
    <row r="88" spans="1:67" x14ac:dyDescent="0.15">
      <c r="D88" s="28"/>
      <c r="H88" s="13"/>
      <c r="I88" s="13"/>
      <c r="J88" s="13"/>
      <c r="L88" s="13"/>
      <c r="N88" s="13"/>
      <c r="P88" s="13"/>
      <c r="R88" s="13"/>
      <c r="T88" s="13"/>
      <c r="V88" s="13"/>
      <c r="Z88" s="13"/>
      <c r="AB88" s="13"/>
      <c r="AD88" s="13"/>
      <c r="AF88" s="13"/>
      <c r="AH88" s="13"/>
      <c r="AJ88" s="13"/>
      <c r="AL88" s="13"/>
      <c r="AN88" s="13"/>
      <c r="AP88" s="13"/>
      <c r="AR88" s="13"/>
      <c r="BG88" s="22"/>
      <c r="BO88" s="23"/>
    </row>
    <row r="89" spans="1:67" x14ac:dyDescent="0.15">
      <c r="D89" s="28"/>
      <c r="H89" s="13"/>
      <c r="I89" s="13"/>
      <c r="J89" s="13"/>
      <c r="L89" s="13"/>
      <c r="N89" s="13"/>
      <c r="P89" s="13"/>
      <c r="R89" s="13"/>
      <c r="T89" s="13"/>
      <c r="V89" s="13"/>
      <c r="Z89" s="13"/>
      <c r="AB89" s="13"/>
      <c r="AD89" s="13"/>
      <c r="AF89" s="13"/>
      <c r="AH89" s="13"/>
      <c r="AJ89" s="13"/>
      <c r="AL89" s="13"/>
      <c r="AN89" s="13"/>
      <c r="AP89" s="13"/>
      <c r="AR89" s="13"/>
      <c r="BG89" s="22"/>
      <c r="BO89" s="23"/>
    </row>
    <row r="90" spans="1:67" x14ac:dyDescent="0.15">
      <c r="D90" s="28"/>
      <c r="H90" s="13"/>
      <c r="I90" s="13"/>
      <c r="J90" s="13"/>
      <c r="L90" s="13"/>
      <c r="N90" s="13"/>
      <c r="P90" s="13"/>
      <c r="R90" s="13"/>
      <c r="T90" s="13"/>
      <c r="V90" s="13"/>
      <c r="Z90" s="13"/>
      <c r="AB90" s="13"/>
      <c r="AD90" s="13"/>
      <c r="AF90" s="13"/>
      <c r="AH90" s="13"/>
      <c r="AJ90" s="13"/>
      <c r="AL90" s="13"/>
      <c r="AN90" s="13"/>
      <c r="AP90" s="13"/>
      <c r="AR90" s="13"/>
      <c r="BG90" s="22"/>
      <c r="BO90" s="23"/>
    </row>
    <row r="91" spans="1:67" x14ac:dyDescent="0.15">
      <c r="A91" s="1" t="s">
        <v>55</v>
      </c>
      <c r="D91" s="28"/>
      <c r="H91" s="13"/>
      <c r="I91" s="13"/>
      <c r="J91" s="13"/>
      <c r="L91" s="13"/>
      <c r="N91" s="13"/>
      <c r="P91" s="13"/>
      <c r="R91" s="13"/>
      <c r="T91" s="13"/>
      <c r="V91" s="13"/>
      <c r="Z91" s="13"/>
      <c r="AB91" s="13"/>
      <c r="AD91" s="13"/>
      <c r="AF91" s="13"/>
      <c r="AH91" s="13"/>
      <c r="AJ91" s="13"/>
      <c r="AL91" s="13"/>
      <c r="AN91" s="13"/>
      <c r="AP91" s="13"/>
      <c r="AR91" s="13"/>
      <c r="BG91" s="22"/>
      <c r="BO91" s="23"/>
    </row>
    <row r="92" spans="1:67" x14ac:dyDescent="0.15">
      <c r="A92" s="13" t="s">
        <v>56</v>
      </c>
      <c r="B92" s="13" t="s">
        <v>57</v>
      </c>
      <c r="D92" s="28"/>
      <c r="H92" s="13"/>
      <c r="I92" s="13"/>
      <c r="J92" s="13"/>
      <c r="L92" s="13"/>
      <c r="N92" s="13"/>
      <c r="P92" s="13"/>
      <c r="R92" s="13"/>
      <c r="T92" s="13"/>
      <c r="V92" s="13"/>
      <c r="Z92" s="13"/>
      <c r="AB92" s="13"/>
      <c r="AD92" s="13"/>
      <c r="AF92" s="13"/>
      <c r="AH92" s="13"/>
      <c r="AJ92" s="13"/>
      <c r="AL92" s="13"/>
      <c r="AN92" s="13"/>
      <c r="AP92" s="13"/>
      <c r="AR92" s="13"/>
      <c r="BG92" s="22"/>
      <c r="BO92" s="23"/>
    </row>
    <row r="93" spans="1:67" x14ac:dyDescent="0.15">
      <c r="A93" s="13" t="s">
        <v>58</v>
      </c>
      <c r="B93" s="13">
        <v>30.558</v>
      </c>
      <c r="D93" s="28"/>
      <c r="H93" s="13"/>
      <c r="I93" s="13"/>
      <c r="J93" s="13"/>
      <c r="L93" s="13"/>
      <c r="N93" s="13"/>
      <c r="P93" s="13"/>
      <c r="R93" s="13"/>
      <c r="T93" s="13"/>
      <c r="V93" s="13"/>
      <c r="Z93" s="13"/>
      <c r="AB93" s="13"/>
      <c r="AD93" s="13"/>
      <c r="AF93" s="13"/>
      <c r="AH93" s="13"/>
      <c r="AJ93" s="13"/>
      <c r="AL93" s="13"/>
      <c r="AN93" s="13"/>
      <c r="AP93" s="13"/>
      <c r="AR93" s="13"/>
      <c r="BG93" s="22"/>
      <c r="BO93" s="23"/>
    </row>
    <row r="94" spans="1:67" x14ac:dyDescent="0.15">
      <c r="A94" s="13" t="s">
        <v>59</v>
      </c>
      <c r="B94" s="13">
        <v>53.233499999999999</v>
      </c>
      <c r="D94" s="28"/>
      <c r="H94" s="13"/>
      <c r="I94" s="13"/>
      <c r="J94" s="13"/>
      <c r="L94" s="13"/>
      <c r="N94" s="13"/>
      <c r="P94" s="13"/>
      <c r="R94" s="13"/>
      <c r="T94" s="13"/>
      <c r="V94" s="13"/>
      <c r="Z94" s="13"/>
      <c r="AB94" s="13"/>
      <c r="AD94" s="13"/>
      <c r="AF94" s="13"/>
      <c r="AH94" s="13"/>
      <c r="AJ94" s="13"/>
      <c r="AL94" s="13"/>
      <c r="AN94" s="13"/>
      <c r="AP94" s="13"/>
      <c r="AR94" s="13"/>
      <c r="BG94" s="22"/>
      <c r="BO94" s="23"/>
    </row>
    <row r="95" spans="1:67" x14ac:dyDescent="0.15">
      <c r="A95" s="13" t="s">
        <v>59</v>
      </c>
      <c r="B95" s="13">
        <v>48.703099999999999</v>
      </c>
      <c r="D95" s="28"/>
      <c r="H95" s="13"/>
      <c r="I95" s="13"/>
      <c r="J95" s="13"/>
      <c r="L95" s="13"/>
      <c r="N95" s="13"/>
      <c r="P95" s="13"/>
      <c r="R95" s="13"/>
      <c r="T95" s="13"/>
      <c r="V95" s="13"/>
      <c r="Z95" s="13"/>
      <c r="AB95" s="13"/>
      <c r="AD95" s="13"/>
      <c r="AF95" s="13"/>
      <c r="AH95" s="13"/>
      <c r="AJ95" s="13"/>
      <c r="AL95" s="13"/>
      <c r="AN95" s="13"/>
      <c r="AP95" s="13"/>
      <c r="AR95" s="13"/>
      <c r="BG95" s="22"/>
      <c r="BO95" s="23"/>
    </row>
    <row r="96" spans="1:67" x14ac:dyDescent="0.15">
      <c r="A96" s="13" t="s">
        <v>59</v>
      </c>
      <c r="B96" s="13">
        <v>37.603099999999998</v>
      </c>
      <c r="D96" s="28"/>
      <c r="H96" s="13"/>
      <c r="I96" s="13"/>
      <c r="J96" s="13"/>
      <c r="L96" s="13"/>
      <c r="N96" s="13"/>
      <c r="P96" s="13"/>
      <c r="R96" s="13"/>
      <c r="T96" s="13"/>
      <c r="V96" s="13"/>
      <c r="Z96" s="13"/>
      <c r="AB96" s="13"/>
      <c r="AD96" s="13"/>
      <c r="AF96" s="13"/>
      <c r="AH96" s="13"/>
      <c r="AJ96" s="13"/>
      <c r="AL96" s="13"/>
      <c r="AN96" s="13"/>
      <c r="AP96" s="13"/>
      <c r="AR96" s="13"/>
      <c r="BG96" s="22"/>
      <c r="BO96" s="23"/>
    </row>
    <row r="97" spans="1:67" x14ac:dyDescent="0.15">
      <c r="A97" s="13" t="s">
        <v>59</v>
      </c>
      <c r="B97" s="13">
        <v>69.557900000000004</v>
      </c>
      <c r="D97" s="28"/>
      <c r="H97" s="13"/>
      <c r="I97" s="13"/>
      <c r="J97" s="13"/>
      <c r="L97" s="13"/>
      <c r="N97" s="13"/>
      <c r="P97" s="13"/>
      <c r="R97" s="13"/>
      <c r="T97" s="13"/>
      <c r="V97" s="13"/>
      <c r="Z97" s="13"/>
      <c r="AB97" s="13"/>
      <c r="AD97" s="13"/>
      <c r="AF97" s="13"/>
      <c r="AH97" s="13"/>
      <c r="AJ97" s="13"/>
      <c r="AL97" s="13"/>
      <c r="AN97" s="13"/>
      <c r="AP97" s="13"/>
      <c r="AR97" s="13"/>
      <c r="BG97" s="22"/>
      <c r="BO97" s="23"/>
    </row>
    <row r="98" spans="1:67" x14ac:dyDescent="0.15">
      <c r="A98" s="13" t="s">
        <v>59</v>
      </c>
      <c r="B98" s="13">
        <v>61.953699999999998</v>
      </c>
      <c r="D98" s="28"/>
      <c r="H98" s="13"/>
      <c r="I98" s="13"/>
      <c r="J98" s="13"/>
      <c r="L98" s="13"/>
      <c r="N98" s="13"/>
      <c r="P98" s="13"/>
      <c r="R98" s="13"/>
      <c r="T98" s="13"/>
      <c r="V98" s="13"/>
      <c r="Z98" s="13"/>
      <c r="AB98" s="13"/>
      <c r="AD98" s="13"/>
      <c r="AF98" s="13"/>
      <c r="AH98" s="13"/>
      <c r="AJ98" s="13"/>
      <c r="AL98" s="13"/>
      <c r="AN98" s="13"/>
      <c r="AP98" s="13"/>
      <c r="AR98" s="13"/>
      <c r="BG98" s="22"/>
      <c r="BO98" s="23"/>
    </row>
    <row r="99" spans="1:67" x14ac:dyDescent="0.15">
      <c r="A99" s="13" t="s">
        <v>59</v>
      </c>
      <c r="B99" s="13">
        <v>48.524099999999997</v>
      </c>
      <c r="D99" s="28"/>
      <c r="H99" s="13"/>
      <c r="I99" s="13"/>
      <c r="J99" s="13"/>
      <c r="L99" s="13"/>
      <c r="N99" s="13"/>
      <c r="P99" s="13"/>
      <c r="R99" s="13"/>
      <c r="T99" s="13"/>
      <c r="V99" s="13"/>
      <c r="Z99" s="13"/>
      <c r="AB99" s="13"/>
      <c r="AD99" s="13"/>
      <c r="AF99" s="13"/>
      <c r="AH99" s="13"/>
      <c r="AJ99" s="13"/>
      <c r="AL99" s="13"/>
      <c r="AN99" s="13"/>
      <c r="AP99" s="13"/>
      <c r="AR99" s="13"/>
      <c r="BG99" s="22"/>
      <c r="BO99" s="23"/>
    </row>
    <row r="100" spans="1:67" x14ac:dyDescent="0.15">
      <c r="A100" s="13" t="s">
        <v>59</v>
      </c>
      <c r="B100" s="13">
        <v>45.364100000000001</v>
      </c>
      <c r="D100" s="28"/>
      <c r="H100" s="13"/>
      <c r="I100" s="13"/>
      <c r="J100" s="13"/>
      <c r="L100" s="13"/>
      <c r="N100" s="13"/>
      <c r="P100" s="13"/>
      <c r="R100" s="13"/>
      <c r="T100" s="13"/>
      <c r="V100" s="13"/>
      <c r="Z100" s="13"/>
      <c r="AB100" s="13"/>
      <c r="AD100" s="13"/>
      <c r="AF100" s="13"/>
      <c r="AH100" s="13"/>
      <c r="AJ100" s="13"/>
      <c r="AL100" s="13"/>
      <c r="AN100" s="13"/>
      <c r="AP100" s="13"/>
      <c r="AR100" s="13"/>
      <c r="BG100" s="22"/>
      <c r="BO100" s="23"/>
    </row>
    <row r="101" spans="1:67" x14ac:dyDescent="0.15">
      <c r="A101" s="13" t="s">
        <v>59</v>
      </c>
      <c r="B101" s="13">
        <v>50.458799999999997</v>
      </c>
      <c r="D101" s="28"/>
      <c r="H101" s="13"/>
      <c r="I101" s="13"/>
      <c r="J101" s="13"/>
      <c r="L101" s="13"/>
      <c r="N101" s="13"/>
      <c r="P101" s="13"/>
      <c r="R101" s="13"/>
      <c r="T101" s="13"/>
      <c r="V101" s="13"/>
      <c r="Z101" s="13"/>
      <c r="AB101" s="13"/>
      <c r="AD101" s="13"/>
      <c r="AF101" s="13"/>
      <c r="AH101" s="13"/>
      <c r="AJ101" s="13"/>
      <c r="AL101" s="13"/>
      <c r="AN101" s="13"/>
      <c r="AP101" s="13"/>
      <c r="AR101" s="13"/>
      <c r="BG101" s="22"/>
      <c r="BO101" s="23"/>
    </row>
    <row r="102" spans="1:67" x14ac:dyDescent="0.15">
      <c r="A102" s="13" t="s">
        <v>59</v>
      </c>
      <c r="B102" s="13">
        <v>36.014499999999998</v>
      </c>
      <c r="D102" s="28"/>
      <c r="H102" s="13"/>
      <c r="I102" s="13"/>
      <c r="J102" s="13"/>
      <c r="L102" s="13"/>
      <c r="N102" s="13"/>
      <c r="P102" s="13"/>
      <c r="R102" s="13"/>
      <c r="T102" s="13"/>
      <c r="V102" s="13"/>
      <c r="Z102" s="13"/>
      <c r="AB102" s="13"/>
      <c r="AD102" s="13"/>
      <c r="AF102" s="13"/>
      <c r="AH102" s="13"/>
      <c r="AJ102" s="13"/>
      <c r="AL102" s="13"/>
      <c r="AN102" s="13"/>
      <c r="AP102" s="13"/>
      <c r="AR102" s="13"/>
      <c r="BG102" s="22"/>
      <c r="BO102" s="23"/>
    </row>
    <row r="103" spans="1:67" x14ac:dyDescent="0.15">
      <c r="A103" s="13" t="s">
        <v>59</v>
      </c>
      <c r="B103" s="13">
        <v>112.06189999999999</v>
      </c>
      <c r="D103" s="28"/>
      <c r="H103" s="13"/>
      <c r="I103" s="13"/>
      <c r="J103" s="13"/>
      <c r="L103" s="13"/>
      <c r="N103" s="13"/>
      <c r="P103" s="13"/>
      <c r="R103" s="13"/>
      <c r="T103" s="13"/>
      <c r="V103" s="13"/>
      <c r="Z103" s="13"/>
      <c r="AB103" s="13"/>
      <c r="AD103" s="13"/>
      <c r="AF103" s="13"/>
      <c r="AH103" s="13"/>
      <c r="AJ103" s="13"/>
      <c r="AL103" s="13"/>
      <c r="AN103" s="13"/>
      <c r="AP103" s="13"/>
      <c r="AR103" s="13"/>
      <c r="BG103" s="22"/>
      <c r="BO103" s="23"/>
    </row>
    <row r="104" spans="1:67" x14ac:dyDescent="0.15">
      <c r="A104" s="13" t="s">
        <v>59</v>
      </c>
      <c r="B104" s="13">
        <v>18.041599999999999</v>
      </c>
      <c r="D104" s="28"/>
      <c r="H104" s="13"/>
      <c r="I104" s="13"/>
      <c r="J104" s="13"/>
      <c r="L104" s="13"/>
      <c r="N104" s="13"/>
      <c r="P104" s="13"/>
      <c r="R104" s="13"/>
      <c r="T104" s="13"/>
      <c r="V104" s="13"/>
      <c r="Z104" s="13"/>
      <c r="AB104" s="13"/>
      <c r="AD104" s="13"/>
      <c r="AF104" s="13"/>
      <c r="AH104" s="13"/>
      <c r="AJ104" s="13"/>
      <c r="AL104" s="13"/>
      <c r="AN104" s="13"/>
      <c r="AP104" s="13"/>
      <c r="AR104" s="13"/>
      <c r="BG104" s="22"/>
      <c r="BO104" s="23"/>
    </row>
    <row r="105" spans="1:67" x14ac:dyDescent="0.15">
      <c r="A105" s="13" t="s">
        <v>59</v>
      </c>
      <c r="B105" s="13">
        <v>86.277100000000004</v>
      </c>
      <c r="D105" s="28"/>
      <c r="H105" s="13"/>
      <c r="I105" s="13"/>
      <c r="J105" s="13"/>
      <c r="L105" s="13"/>
      <c r="N105" s="13"/>
      <c r="P105" s="13"/>
      <c r="R105" s="13"/>
      <c r="T105" s="13"/>
      <c r="V105" s="13"/>
      <c r="Z105" s="13"/>
      <c r="AB105" s="13"/>
      <c r="AD105" s="13"/>
      <c r="AF105" s="13"/>
      <c r="AH105" s="13"/>
      <c r="AJ105" s="13"/>
      <c r="AL105" s="13"/>
      <c r="AN105" s="13"/>
      <c r="AP105" s="13"/>
      <c r="AR105" s="13"/>
      <c r="BG105" s="22"/>
      <c r="BO105" s="23"/>
    </row>
    <row r="106" spans="1:67" x14ac:dyDescent="0.15">
      <c r="A106" s="13" t="s">
        <v>58</v>
      </c>
      <c r="B106" s="13">
        <v>20.717500000000001</v>
      </c>
      <c r="D106" s="28"/>
      <c r="H106" s="13"/>
      <c r="I106" s="13"/>
      <c r="J106" s="13"/>
      <c r="L106" s="13"/>
      <c r="N106" s="13"/>
      <c r="P106" s="13"/>
      <c r="R106" s="13"/>
      <c r="T106" s="13"/>
      <c r="V106" s="13"/>
      <c r="Z106" s="13"/>
      <c r="AB106" s="13"/>
      <c r="AD106" s="13"/>
      <c r="AF106" s="13"/>
      <c r="AH106" s="13"/>
      <c r="AJ106" s="13"/>
      <c r="AL106" s="13"/>
      <c r="AN106" s="13"/>
      <c r="AP106" s="13"/>
      <c r="AR106" s="13"/>
      <c r="BG106" s="22"/>
      <c r="BO106" s="23"/>
    </row>
    <row r="107" spans="1:67" x14ac:dyDescent="0.15">
      <c r="A107" s="13" t="s">
        <v>59</v>
      </c>
      <c r="B107" s="13">
        <v>30.659099999999999</v>
      </c>
      <c r="D107" s="28"/>
      <c r="H107" s="13"/>
      <c r="I107" s="13"/>
      <c r="J107" s="13"/>
      <c r="L107" s="13"/>
      <c r="N107" s="13"/>
      <c r="P107" s="13"/>
      <c r="R107" s="13"/>
      <c r="T107" s="13"/>
      <c r="V107" s="13"/>
      <c r="Z107" s="13"/>
      <c r="AB107" s="13"/>
      <c r="AD107" s="13"/>
      <c r="AF107" s="13"/>
      <c r="AH107" s="13"/>
      <c r="AJ107" s="13"/>
      <c r="AL107" s="13"/>
      <c r="AN107" s="13"/>
      <c r="AP107" s="13"/>
      <c r="AR107" s="13"/>
      <c r="BG107" s="22"/>
      <c r="BO107" s="23"/>
    </row>
    <row r="108" spans="1:67" x14ac:dyDescent="0.15">
      <c r="A108" s="13" t="s">
        <v>59</v>
      </c>
      <c r="B108" s="13">
        <v>59.9681</v>
      </c>
      <c r="D108" s="28"/>
      <c r="H108" s="13"/>
      <c r="I108" s="13"/>
      <c r="J108" s="13"/>
      <c r="L108" s="13"/>
      <c r="N108" s="13"/>
      <c r="P108" s="13"/>
      <c r="R108" s="13"/>
      <c r="T108" s="13"/>
      <c r="V108" s="13"/>
      <c r="Z108" s="13"/>
      <c r="AB108" s="13"/>
      <c r="AD108" s="13"/>
      <c r="AF108" s="13"/>
      <c r="AH108" s="13"/>
      <c r="AJ108" s="13"/>
      <c r="AL108" s="13"/>
      <c r="AN108" s="13"/>
      <c r="AP108" s="13"/>
      <c r="AR108" s="13"/>
      <c r="BG108" s="22"/>
      <c r="BO108" s="23"/>
    </row>
    <row r="109" spans="1:67" x14ac:dyDescent="0.15">
      <c r="A109" s="13" t="s">
        <v>59</v>
      </c>
      <c r="B109" s="13">
        <v>50.679900000000004</v>
      </c>
      <c r="D109" s="28"/>
      <c r="H109" s="13"/>
      <c r="I109" s="13"/>
      <c r="J109" s="13"/>
      <c r="L109" s="13"/>
      <c r="N109" s="13"/>
      <c r="P109" s="13"/>
      <c r="R109" s="13"/>
      <c r="T109" s="13"/>
      <c r="V109" s="13"/>
      <c r="Z109" s="13"/>
      <c r="AB109" s="13"/>
      <c r="AD109" s="13"/>
      <c r="AF109" s="13"/>
      <c r="AH109" s="13"/>
      <c r="AJ109" s="13"/>
      <c r="AL109" s="13"/>
      <c r="AN109" s="13"/>
      <c r="AP109" s="13"/>
      <c r="AR109" s="13"/>
      <c r="BG109" s="22"/>
      <c r="BO109" s="23"/>
    </row>
    <row r="110" spans="1:67" x14ac:dyDescent="0.15">
      <c r="A110" s="13" t="s">
        <v>59</v>
      </c>
      <c r="B110" s="13">
        <v>57.685099999999998</v>
      </c>
      <c r="D110" s="28"/>
      <c r="H110" s="13"/>
      <c r="I110" s="13"/>
      <c r="J110" s="13"/>
      <c r="L110" s="13"/>
      <c r="N110" s="13"/>
      <c r="P110" s="13"/>
      <c r="R110" s="13"/>
      <c r="T110" s="13"/>
      <c r="V110" s="13"/>
      <c r="Z110" s="13"/>
      <c r="AB110" s="13"/>
      <c r="AD110" s="13"/>
      <c r="AF110" s="13"/>
      <c r="AH110" s="13"/>
      <c r="AJ110" s="13"/>
      <c r="AL110" s="13"/>
      <c r="AN110" s="13"/>
      <c r="AP110" s="13"/>
      <c r="AR110" s="13"/>
      <c r="BG110" s="22"/>
      <c r="BO110" s="23"/>
    </row>
    <row r="111" spans="1:67" x14ac:dyDescent="0.15">
      <c r="A111" s="13" t="s">
        <v>59</v>
      </c>
      <c r="B111" s="13">
        <v>83.879800000000003</v>
      </c>
      <c r="D111" s="28"/>
      <c r="H111" s="13"/>
      <c r="I111" s="13"/>
      <c r="J111" s="13"/>
      <c r="L111" s="13"/>
      <c r="N111" s="13"/>
      <c r="P111" s="13"/>
      <c r="R111" s="13"/>
      <c r="T111" s="13"/>
      <c r="V111" s="13"/>
      <c r="Z111" s="13"/>
      <c r="AB111" s="13"/>
      <c r="AD111" s="13"/>
      <c r="AF111" s="13"/>
      <c r="AH111" s="13"/>
      <c r="AJ111" s="13"/>
      <c r="AL111" s="13"/>
      <c r="AN111" s="13"/>
      <c r="AP111" s="13"/>
      <c r="AR111" s="13"/>
      <c r="BG111" s="22"/>
      <c r="BO111" s="23"/>
    </row>
    <row r="112" spans="1:67" x14ac:dyDescent="0.15">
      <c r="A112" s="13" t="s">
        <v>59</v>
      </c>
      <c r="B112" s="13">
        <v>42.395800000000001</v>
      </c>
      <c r="D112" s="28"/>
      <c r="H112" s="13"/>
      <c r="I112" s="13"/>
      <c r="J112" s="13"/>
      <c r="L112" s="13"/>
      <c r="N112" s="13"/>
      <c r="P112" s="13"/>
      <c r="R112" s="13"/>
      <c r="T112" s="13"/>
      <c r="V112" s="13"/>
      <c r="Z112" s="13"/>
      <c r="AB112" s="13"/>
      <c r="AD112" s="13"/>
      <c r="AF112" s="13"/>
      <c r="AH112" s="13"/>
      <c r="AJ112" s="13"/>
      <c r="AL112" s="13"/>
      <c r="AN112" s="13"/>
      <c r="AP112" s="13"/>
      <c r="AR112" s="13"/>
      <c r="BG112" s="22"/>
      <c r="BO112" s="23"/>
    </row>
    <row r="113" spans="1:67" x14ac:dyDescent="0.15">
      <c r="A113" s="13" t="s">
        <v>59</v>
      </c>
      <c r="B113" s="13">
        <v>55.116799999999998</v>
      </c>
      <c r="D113" s="28"/>
      <c r="H113" s="13"/>
      <c r="I113" s="13"/>
      <c r="J113" s="13"/>
      <c r="L113" s="13"/>
      <c r="N113" s="13"/>
      <c r="P113" s="13"/>
      <c r="R113" s="13"/>
      <c r="T113" s="13"/>
      <c r="V113" s="13"/>
      <c r="Z113" s="13"/>
      <c r="AB113" s="13"/>
      <c r="AD113" s="13"/>
      <c r="AF113" s="13"/>
      <c r="AH113" s="13"/>
      <c r="AJ113" s="13"/>
      <c r="AL113" s="13"/>
      <c r="AN113" s="13"/>
      <c r="AP113" s="13"/>
      <c r="AR113" s="13"/>
      <c r="BG113" s="22"/>
      <c r="BO113" s="23"/>
    </row>
    <row r="114" spans="1:67" x14ac:dyDescent="0.15">
      <c r="A114" s="13" t="s">
        <v>59</v>
      </c>
      <c r="B114" s="13">
        <v>46.001300000000001</v>
      </c>
      <c r="D114" s="28"/>
      <c r="H114" s="13"/>
      <c r="I114" s="13"/>
      <c r="J114" s="13"/>
      <c r="L114" s="13"/>
      <c r="N114" s="13"/>
      <c r="P114" s="13"/>
      <c r="R114" s="13"/>
      <c r="T114" s="13"/>
      <c r="V114" s="13"/>
      <c r="Z114" s="13"/>
      <c r="AB114" s="13"/>
      <c r="AD114" s="13"/>
      <c r="AF114" s="13"/>
      <c r="AH114" s="13"/>
      <c r="AJ114" s="13"/>
      <c r="AL114" s="13"/>
      <c r="AN114" s="13"/>
      <c r="AP114" s="13"/>
      <c r="AR114" s="13"/>
      <c r="BG114" s="22"/>
      <c r="BO114" s="23"/>
    </row>
    <row r="115" spans="1:67" x14ac:dyDescent="0.15">
      <c r="A115" s="13" t="s">
        <v>59</v>
      </c>
      <c r="B115" s="13">
        <v>58.581400000000002</v>
      </c>
      <c r="D115" s="28"/>
      <c r="H115" s="13"/>
      <c r="I115" s="13"/>
      <c r="J115" s="13"/>
      <c r="L115" s="13"/>
      <c r="N115" s="13"/>
      <c r="P115" s="13"/>
      <c r="R115" s="13"/>
      <c r="T115" s="13"/>
      <c r="V115" s="13"/>
      <c r="Z115" s="13"/>
      <c r="AB115" s="13"/>
      <c r="AD115" s="13"/>
      <c r="AF115" s="13"/>
      <c r="AH115" s="13"/>
      <c r="AJ115" s="13"/>
      <c r="AL115" s="13"/>
      <c r="AN115" s="13"/>
      <c r="AP115" s="13"/>
      <c r="AR115" s="13"/>
      <c r="BG115" s="22"/>
      <c r="BO115" s="23"/>
    </row>
    <row r="116" spans="1:67" x14ac:dyDescent="0.15">
      <c r="A116" s="13" t="s">
        <v>59</v>
      </c>
      <c r="B116" s="13">
        <v>78.306399999999996</v>
      </c>
      <c r="D116" s="28"/>
      <c r="H116" s="13"/>
      <c r="I116" s="13"/>
      <c r="J116" s="13"/>
      <c r="L116" s="13"/>
      <c r="N116" s="13"/>
      <c r="P116" s="13"/>
      <c r="R116" s="13"/>
      <c r="T116" s="13"/>
      <c r="V116" s="13"/>
      <c r="Z116" s="13"/>
      <c r="AB116" s="13"/>
      <c r="AD116" s="13"/>
      <c r="AF116" s="13"/>
      <c r="AH116" s="13"/>
      <c r="AJ116" s="13"/>
      <c r="AL116" s="13"/>
      <c r="AN116" s="13"/>
      <c r="AP116" s="13"/>
      <c r="AR116" s="13"/>
      <c r="BG116" s="22"/>
      <c r="BO116" s="23"/>
    </row>
    <row r="117" spans="1:67" x14ac:dyDescent="0.15">
      <c r="A117" s="13" t="s">
        <v>59</v>
      </c>
      <c r="B117" s="13">
        <v>12.9496</v>
      </c>
      <c r="D117" s="28"/>
      <c r="H117" s="13"/>
      <c r="J117" s="13"/>
      <c r="L117" s="13"/>
      <c r="N117" s="13"/>
      <c r="P117" s="13"/>
      <c r="R117" s="13"/>
      <c r="T117" s="13"/>
      <c r="V117" s="13"/>
      <c r="Z117" s="13"/>
      <c r="AB117" s="13"/>
      <c r="AD117" s="13"/>
      <c r="AF117" s="13"/>
      <c r="AH117" s="13"/>
      <c r="AJ117" s="13"/>
      <c r="AL117" s="13"/>
      <c r="AN117" s="13"/>
      <c r="AP117" s="13"/>
      <c r="AR117" s="13"/>
      <c r="BG117" s="22"/>
      <c r="BO117" s="23"/>
    </row>
    <row r="118" spans="1:67" x14ac:dyDescent="0.15">
      <c r="A118" s="13" t="s">
        <v>59</v>
      </c>
      <c r="B118" s="13">
        <v>44.337600000000002</v>
      </c>
      <c r="D118" s="28"/>
      <c r="H118" s="13"/>
      <c r="J118" s="13"/>
      <c r="L118" s="13"/>
      <c r="N118" s="13"/>
      <c r="P118" s="13"/>
      <c r="R118" s="13"/>
      <c r="T118" s="13"/>
      <c r="V118" s="13"/>
      <c r="Z118" s="13"/>
      <c r="AB118" s="13"/>
      <c r="AD118" s="13"/>
      <c r="AF118" s="13"/>
      <c r="AH118" s="13"/>
      <c r="AJ118" s="13"/>
      <c r="AL118" s="13"/>
      <c r="AN118" s="13"/>
      <c r="AP118" s="13"/>
      <c r="AR118" s="13"/>
      <c r="BG118" s="22"/>
      <c r="BO118" s="23"/>
    </row>
    <row r="119" spans="1:67" x14ac:dyDescent="0.15">
      <c r="A119" s="13" t="s">
        <v>59</v>
      </c>
      <c r="B119" s="13">
        <v>39.995699999999999</v>
      </c>
      <c r="D119" s="28"/>
      <c r="H119" s="13"/>
      <c r="J119" s="13"/>
      <c r="L119" s="13"/>
      <c r="N119" s="13"/>
      <c r="P119" s="13"/>
      <c r="R119" s="13"/>
      <c r="T119" s="13"/>
      <c r="V119" s="13"/>
      <c r="Z119" s="13"/>
      <c r="AB119" s="13"/>
      <c r="AD119" s="13"/>
      <c r="AF119" s="13"/>
      <c r="AH119" s="13"/>
      <c r="AJ119" s="13"/>
      <c r="AL119" s="13"/>
      <c r="AN119" s="13"/>
      <c r="AP119" s="13"/>
      <c r="AR119" s="13"/>
      <c r="BG119" s="22"/>
      <c r="BO119" s="23"/>
    </row>
    <row r="120" spans="1:67" x14ac:dyDescent="0.15">
      <c r="A120" s="13" t="s">
        <v>59</v>
      </c>
      <c r="B120" s="13">
        <v>39.134599999999999</v>
      </c>
      <c r="D120" s="28"/>
      <c r="H120" s="13"/>
      <c r="J120" s="13"/>
      <c r="L120" s="13"/>
      <c r="N120" s="13"/>
      <c r="P120" s="13"/>
      <c r="R120" s="13"/>
      <c r="T120" s="13"/>
      <c r="V120" s="13"/>
      <c r="Z120" s="13"/>
      <c r="AB120" s="13"/>
      <c r="AD120" s="13"/>
      <c r="AF120" s="13"/>
      <c r="AH120" s="13"/>
      <c r="AJ120" s="13"/>
      <c r="AL120" s="13"/>
      <c r="AN120" s="13"/>
      <c r="AP120" s="13"/>
      <c r="AR120" s="13"/>
      <c r="BG120" s="22"/>
      <c r="BO120" s="23"/>
    </row>
    <row r="121" spans="1:67" x14ac:dyDescent="0.15">
      <c r="A121" s="13" t="s">
        <v>58</v>
      </c>
      <c r="B121" s="13">
        <v>33.950200000000002</v>
      </c>
      <c r="D121" s="28"/>
      <c r="H121" s="13"/>
      <c r="J121" s="13"/>
      <c r="L121" s="13"/>
      <c r="N121" s="13"/>
      <c r="P121" s="13"/>
      <c r="R121" s="13"/>
      <c r="T121" s="13"/>
      <c r="V121" s="13"/>
      <c r="Z121" s="13"/>
      <c r="AB121" s="13"/>
      <c r="AD121" s="13"/>
      <c r="AF121" s="13"/>
      <c r="AH121" s="13"/>
      <c r="AJ121" s="13"/>
      <c r="AL121" s="13"/>
      <c r="AN121" s="13"/>
      <c r="AP121" s="13"/>
      <c r="AR121" s="13"/>
      <c r="BG121" s="22"/>
      <c r="BO121" s="23"/>
    </row>
    <row r="122" spans="1:67" x14ac:dyDescent="0.15">
      <c r="A122" s="13" t="s">
        <v>59</v>
      </c>
      <c r="B122" s="13">
        <v>36.141800000000003</v>
      </c>
      <c r="D122" s="28"/>
      <c r="H122" s="13"/>
      <c r="J122" s="13"/>
      <c r="L122" s="13"/>
      <c r="N122" s="13"/>
      <c r="P122" s="13"/>
      <c r="R122" s="13"/>
      <c r="T122" s="13"/>
      <c r="V122" s="13"/>
      <c r="Z122" s="13"/>
      <c r="AB122" s="13"/>
      <c r="AD122" s="13"/>
      <c r="AF122" s="13"/>
      <c r="AH122" s="13"/>
      <c r="AJ122" s="13"/>
      <c r="AL122" s="13"/>
      <c r="AN122" s="13"/>
      <c r="AP122" s="13"/>
      <c r="AR122" s="13"/>
      <c r="BG122" s="22"/>
      <c r="BO122" s="23"/>
    </row>
    <row r="123" spans="1:67" x14ac:dyDescent="0.15">
      <c r="A123" s="13" t="s">
        <v>59</v>
      </c>
      <c r="B123" s="13">
        <v>54.984200000000001</v>
      </c>
      <c r="D123" s="28"/>
      <c r="H123" s="13"/>
      <c r="J123" s="13"/>
      <c r="L123" s="13"/>
      <c r="N123" s="13"/>
      <c r="P123" s="13"/>
      <c r="R123" s="13"/>
      <c r="T123" s="13"/>
      <c r="V123" s="13"/>
      <c r="Z123" s="13"/>
      <c r="AB123" s="13"/>
      <c r="AD123" s="13"/>
      <c r="AF123" s="13"/>
      <c r="AH123" s="13"/>
      <c r="AJ123" s="13"/>
      <c r="AL123" s="13"/>
      <c r="AN123" s="13"/>
      <c r="AP123" s="13"/>
      <c r="AR123" s="13"/>
      <c r="BG123" s="22"/>
      <c r="BO123" s="23"/>
    </row>
    <row r="124" spans="1:67" x14ac:dyDescent="0.15">
      <c r="A124" s="13" t="s">
        <v>59</v>
      </c>
      <c r="B124" s="13">
        <v>16.613600000000002</v>
      </c>
      <c r="D124" s="28"/>
      <c r="H124" s="13"/>
      <c r="J124" s="13"/>
      <c r="L124" s="13"/>
      <c r="N124" s="13"/>
      <c r="P124" s="13"/>
      <c r="R124" s="13"/>
      <c r="T124" s="13"/>
      <c r="V124" s="13"/>
      <c r="Z124" s="13"/>
      <c r="AB124" s="13"/>
      <c r="AD124" s="13"/>
      <c r="AF124" s="13"/>
      <c r="AH124" s="13"/>
      <c r="AJ124" s="13"/>
      <c r="AL124" s="13"/>
      <c r="AN124" s="13"/>
      <c r="AP124" s="13"/>
      <c r="AR124" s="13"/>
      <c r="BG124" s="22"/>
      <c r="BO124" s="23"/>
    </row>
    <row r="125" spans="1:67" x14ac:dyDescent="0.15">
      <c r="A125" s="13" t="s">
        <v>59</v>
      </c>
      <c r="B125" s="13">
        <v>33.4358</v>
      </c>
      <c r="D125" s="28"/>
      <c r="H125" s="13"/>
      <c r="J125" s="13"/>
      <c r="L125" s="13"/>
      <c r="N125" s="13"/>
      <c r="P125" s="13"/>
      <c r="R125" s="13"/>
      <c r="T125" s="13"/>
      <c r="V125" s="13"/>
      <c r="Z125" s="13"/>
      <c r="AB125" s="13"/>
      <c r="AD125" s="13"/>
      <c r="AF125" s="13"/>
      <c r="AH125" s="13"/>
      <c r="AJ125" s="13"/>
      <c r="AL125" s="13"/>
      <c r="AN125" s="13"/>
      <c r="AP125" s="13"/>
      <c r="AR125" s="13"/>
      <c r="BG125" s="22"/>
      <c r="BO125" s="23"/>
    </row>
    <row r="126" spans="1:67" x14ac:dyDescent="0.15">
      <c r="A126" s="13" t="s">
        <v>59</v>
      </c>
      <c r="B126" s="13">
        <v>43.296999999999997</v>
      </c>
      <c r="D126" s="28"/>
      <c r="H126" s="13"/>
      <c r="J126" s="13"/>
      <c r="L126" s="13"/>
      <c r="N126" s="13"/>
      <c r="P126" s="13"/>
      <c r="R126" s="13"/>
      <c r="T126" s="13"/>
      <c r="V126" s="13"/>
      <c r="Z126" s="13"/>
      <c r="AB126" s="13"/>
      <c r="AD126" s="13"/>
      <c r="AF126" s="13"/>
      <c r="AH126" s="13"/>
      <c r="AJ126" s="13"/>
      <c r="AL126" s="13"/>
      <c r="AN126" s="13"/>
      <c r="AP126" s="13"/>
      <c r="AR126" s="13"/>
      <c r="BG126" s="22"/>
      <c r="BO126" s="23"/>
    </row>
    <row r="127" spans="1:67" x14ac:dyDescent="0.15">
      <c r="A127" s="13" t="s">
        <v>59</v>
      </c>
      <c r="B127" s="13">
        <v>55.692100000000003</v>
      </c>
      <c r="D127" s="28"/>
      <c r="H127" s="13"/>
      <c r="J127" s="13"/>
      <c r="L127" s="13"/>
      <c r="N127" s="13"/>
      <c r="P127" s="13"/>
      <c r="R127" s="13"/>
      <c r="T127" s="13"/>
      <c r="V127" s="13"/>
      <c r="Z127" s="13"/>
      <c r="AB127" s="13"/>
      <c r="AD127" s="13"/>
      <c r="AF127" s="13"/>
      <c r="AH127" s="13"/>
      <c r="AJ127" s="13"/>
      <c r="AL127" s="13"/>
      <c r="AN127" s="13"/>
      <c r="AP127" s="13"/>
      <c r="AR127" s="13"/>
      <c r="BG127" s="22"/>
      <c r="BO127" s="23"/>
    </row>
    <row r="128" spans="1:67" x14ac:dyDescent="0.15">
      <c r="A128" s="13" t="s">
        <v>59</v>
      </c>
      <c r="B128" s="13">
        <v>66.870199999999997</v>
      </c>
      <c r="D128" s="28"/>
      <c r="H128" s="13"/>
      <c r="J128" s="13"/>
      <c r="L128" s="13"/>
      <c r="N128" s="13"/>
      <c r="P128" s="13"/>
      <c r="R128" s="13"/>
      <c r="T128" s="13"/>
      <c r="V128" s="13"/>
      <c r="Z128" s="13"/>
      <c r="AB128" s="13"/>
      <c r="AD128" s="13"/>
      <c r="AF128" s="13"/>
      <c r="AH128" s="13"/>
      <c r="AJ128" s="13"/>
      <c r="AL128" s="13"/>
      <c r="AN128" s="13"/>
      <c r="AP128" s="13"/>
      <c r="AR128" s="13"/>
      <c r="BG128" s="22"/>
      <c r="BO128" s="23"/>
    </row>
    <row r="129" spans="1:67" x14ac:dyDescent="0.15">
      <c r="A129" s="13" t="s">
        <v>59</v>
      </c>
      <c r="B129" s="13">
        <v>61.505899999999997</v>
      </c>
      <c r="D129" s="28"/>
      <c r="H129" s="13"/>
      <c r="J129" s="13"/>
      <c r="L129" s="13"/>
      <c r="N129" s="13"/>
      <c r="P129" s="13"/>
      <c r="R129" s="13"/>
      <c r="T129" s="13"/>
      <c r="V129" s="13"/>
      <c r="Z129" s="13"/>
      <c r="AB129" s="13"/>
      <c r="AD129" s="13"/>
      <c r="AF129" s="13"/>
      <c r="AH129" s="13"/>
      <c r="AJ129" s="13"/>
      <c r="AL129" s="13"/>
      <c r="AN129" s="13"/>
      <c r="AP129" s="13"/>
      <c r="AR129" s="13"/>
      <c r="BG129" s="22"/>
      <c r="BO129" s="23"/>
    </row>
    <row r="130" spans="1:67" x14ac:dyDescent="0.15">
      <c r="A130" s="13" t="s">
        <v>59</v>
      </c>
      <c r="B130" s="13">
        <v>71.503699999999995</v>
      </c>
      <c r="D130" s="28"/>
      <c r="H130" s="13"/>
      <c r="J130" s="13"/>
      <c r="L130" s="13"/>
      <c r="N130" s="13"/>
      <c r="P130" s="13"/>
      <c r="R130" s="13"/>
      <c r="T130" s="13"/>
      <c r="V130" s="13"/>
      <c r="Z130" s="13"/>
      <c r="AB130" s="13"/>
      <c r="AD130" s="13"/>
      <c r="AF130" s="13"/>
      <c r="AH130" s="13"/>
      <c r="AJ130" s="13"/>
      <c r="AL130" s="13"/>
      <c r="AN130" s="13"/>
      <c r="AP130" s="13"/>
      <c r="AR130" s="13"/>
      <c r="BG130" s="22"/>
      <c r="BO130" s="23"/>
    </row>
    <row r="131" spans="1:67" x14ac:dyDescent="0.15">
      <c r="A131" s="13" t="s">
        <v>59</v>
      </c>
      <c r="B131" s="13">
        <v>53.315399999999997</v>
      </c>
      <c r="D131" s="28"/>
      <c r="H131" s="13"/>
      <c r="J131" s="13"/>
      <c r="L131" s="13"/>
      <c r="N131" s="13"/>
      <c r="P131" s="13"/>
      <c r="R131" s="13"/>
      <c r="T131" s="13"/>
      <c r="V131" s="13"/>
      <c r="Z131" s="13"/>
      <c r="AB131" s="13"/>
      <c r="AD131" s="13"/>
      <c r="AF131" s="13"/>
      <c r="AH131" s="13"/>
      <c r="AJ131" s="13"/>
      <c r="AL131" s="13"/>
      <c r="AN131" s="13"/>
      <c r="AP131" s="13"/>
      <c r="AR131" s="13"/>
      <c r="BG131" s="22"/>
      <c r="BO131" s="23"/>
    </row>
    <row r="132" spans="1:67" x14ac:dyDescent="0.15">
      <c r="A132" s="13" t="s">
        <v>59</v>
      </c>
      <c r="B132" s="13">
        <v>48.259399999999999</v>
      </c>
      <c r="D132" s="28"/>
      <c r="H132" s="13"/>
      <c r="J132" s="13"/>
      <c r="L132" s="13"/>
      <c r="N132" s="13"/>
      <c r="P132" s="13"/>
      <c r="R132" s="13"/>
      <c r="T132" s="13"/>
      <c r="V132" s="13"/>
      <c r="Z132" s="13"/>
      <c r="AB132" s="13"/>
      <c r="AD132" s="13"/>
      <c r="AF132" s="13"/>
      <c r="AH132" s="13"/>
      <c r="AJ132" s="13"/>
      <c r="AL132" s="13"/>
      <c r="AN132" s="13"/>
      <c r="AP132" s="13"/>
      <c r="AR132" s="13"/>
      <c r="BG132" s="22"/>
      <c r="BO132" s="23"/>
    </row>
    <row r="133" spans="1:67" x14ac:dyDescent="0.15">
      <c r="A133" s="13" t="s">
        <v>59</v>
      </c>
      <c r="B133" s="13">
        <v>73.397099999999995</v>
      </c>
      <c r="D133" s="28"/>
      <c r="H133" s="13"/>
      <c r="J133" s="13"/>
      <c r="L133" s="13"/>
      <c r="N133" s="13"/>
      <c r="P133" s="13"/>
      <c r="R133" s="13"/>
      <c r="T133" s="13"/>
      <c r="V133" s="13"/>
      <c r="Z133" s="13"/>
      <c r="AB133" s="13"/>
      <c r="AD133" s="13"/>
      <c r="AF133" s="13"/>
      <c r="AH133" s="13"/>
      <c r="AJ133" s="13"/>
      <c r="AL133" s="13"/>
      <c r="AN133" s="13"/>
      <c r="AP133" s="13"/>
      <c r="AR133" s="13"/>
      <c r="BG133" s="22"/>
      <c r="BO133" s="23"/>
    </row>
    <row r="134" spans="1:67" x14ac:dyDescent="0.15">
      <c r="A134" s="13" t="s">
        <v>59</v>
      </c>
      <c r="B134" s="13">
        <v>55.4101</v>
      </c>
      <c r="D134" s="28"/>
      <c r="H134" s="13"/>
      <c r="J134" s="13"/>
      <c r="L134" s="13"/>
      <c r="N134" s="13"/>
      <c r="P134" s="13"/>
      <c r="R134" s="13"/>
      <c r="T134" s="13"/>
      <c r="V134" s="13"/>
      <c r="Z134" s="13"/>
      <c r="AB134" s="13"/>
      <c r="AD134" s="13"/>
      <c r="AF134" s="13"/>
      <c r="AH134" s="13"/>
      <c r="AJ134" s="13"/>
      <c r="AL134" s="13"/>
      <c r="AN134" s="13"/>
      <c r="AP134" s="13"/>
      <c r="AR134" s="13"/>
      <c r="BG134" s="22"/>
      <c r="BO134" s="23"/>
    </row>
    <row r="135" spans="1:67" x14ac:dyDescent="0.15">
      <c r="A135" s="13" t="s">
        <v>59</v>
      </c>
      <c r="B135" s="13">
        <v>67.332099999999997</v>
      </c>
      <c r="D135" s="28"/>
      <c r="H135" s="13"/>
      <c r="J135" s="13"/>
      <c r="L135" s="13"/>
      <c r="N135" s="13"/>
      <c r="P135" s="13"/>
      <c r="R135" s="13"/>
      <c r="T135" s="13"/>
      <c r="V135" s="13"/>
      <c r="Z135" s="13"/>
      <c r="AB135" s="13"/>
      <c r="AD135" s="13"/>
      <c r="AF135" s="13"/>
      <c r="AH135" s="13"/>
      <c r="AJ135" s="13"/>
      <c r="AL135" s="13"/>
      <c r="AN135" s="13"/>
      <c r="AP135" s="13"/>
      <c r="AR135" s="13"/>
      <c r="BG135" s="22"/>
      <c r="BO135" s="23"/>
    </row>
    <row r="136" spans="1:67" x14ac:dyDescent="0.15">
      <c r="A136" s="13" t="s">
        <v>59</v>
      </c>
      <c r="B136" s="13">
        <v>28.11</v>
      </c>
      <c r="D136" s="28"/>
      <c r="H136" s="13"/>
      <c r="J136" s="13"/>
      <c r="L136" s="13"/>
      <c r="N136" s="13"/>
      <c r="P136" s="13"/>
      <c r="R136" s="13"/>
      <c r="T136" s="13"/>
      <c r="V136" s="13"/>
      <c r="Z136" s="13"/>
      <c r="AB136" s="13"/>
      <c r="AD136" s="13"/>
      <c r="AF136" s="13"/>
      <c r="AH136" s="13"/>
      <c r="AJ136" s="13"/>
      <c r="AL136" s="13"/>
      <c r="AN136" s="13"/>
      <c r="AP136" s="13"/>
      <c r="AR136" s="13"/>
      <c r="BG136" s="22"/>
      <c r="BO136" s="23"/>
    </row>
    <row r="137" spans="1:67" x14ac:dyDescent="0.15">
      <c r="A137" s="13" t="s">
        <v>59</v>
      </c>
      <c r="B137" s="13">
        <v>40.045400000000001</v>
      </c>
      <c r="D137" s="28"/>
      <c r="H137" s="13"/>
      <c r="J137" s="13"/>
      <c r="L137" s="13"/>
      <c r="N137" s="13"/>
      <c r="P137" s="13"/>
      <c r="R137" s="13"/>
      <c r="T137" s="13"/>
      <c r="V137" s="13"/>
      <c r="Z137" s="13"/>
      <c r="AB137" s="13"/>
      <c r="AD137" s="13"/>
      <c r="AF137" s="13"/>
      <c r="AH137" s="13"/>
      <c r="AJ137" s="13"/>
      <c r="AL137" s="13"/>
      <c r="AN137" s="13"/>
      <c r="AP137" s="13"/>
      <c r="AR137" s="13"/>
      <c r="BG137" s="22"/>
      <c r="BO137" s="23"/>
    </row>
    <row r="138" spans="1:67" x14ac:dyDescent="0.15">
      <c r="A138" s="13" t="s">
        <v>59</v>
      </c>
      <c r="B138" s="13">
        <v>55.174100000000003</v>
      </c>
      <c r="D138" s="28"/>
      <c r="H138" s="13"/>
      <c r="J138" s="13"/>
      <c r="L138" s="13"/>
      <c r="N138" s="13"/>
      <c r="P138" s="13"/>
      <c r="R138" s="13"/>
      <c r="T138" s="13"/>
      <c r="V138" s="13"/>
      <c r="Z138" s="13"/>
      <c r="AB138" s="13"/>
      <c r="AD138" s="13"/>
      <c r="AF138" s="13"/>
      <c r="AH138" s="13"/>
      <c r="AJ138" s="13"/>
      <c r="AL138" s="13"/>
      <c r="AN138" s="13"/>
      <c r="AP138" s="13"/>
      <c r="AR138" s="13"/>
      <c r="BG138" s="22"/>
      <c r="BO138" s="23"/>
    </row>
    <row r="139" spans="1:67" x14ac:dyDescent="0.15">
      <c r="A139" s="13" t="s">
        <v>59</v>
      </c>
      <c r="B139" s="13">
        <v>39.566400000000002</v>
      </c>
      <c r="D139" s="28"/>
      <c r="H139" s="13"/>
      <c r="J139" s="13"/>
      <c r="L139" s="13"/>
      <c r="N139" s="13"/>
      <c r="P139" s="13"/>
      <c r="R139" s="13"/>
      <c r="T139" s="13"/>
      <c r="V139" s="13"/>
      <c r="Z139" s="13"/>
      <c r="AB139" s="13"/>
      <c r="AD139" s="13"/>
      <c r="AF139" s="13"/>
      <c r="AH139" s="13"/>
      <c r="AJ139" s="13"/>
      <c r="AL139" s="13"/>
      <c r="AN139" s="13"/>
      <c r="AP139" s="13"/>
      <c r="AR139" s="13"/>
      <c r="BG139" s="22"/>
      <c r="BO139" s="23"/>
    </row>
    <row r="140" spans="1:67" x14ac:dyDescent="0.15">
      <c r="A140" s="13" t="s">
        <v>59</v>
      </c>
      <c r="B140" s="13">
        <v>61.2483</v>
      </c>
      <c r="D140" s="28"/>
      <c r="H140" s="13"/>
      <c r="J140" s="13"/>
      <c r="L140" s="13"/>
      <c r="N140" s="13"/>
      <c r="P140" s="13"/>
      <c r="R140" s="13"/>
      <c r="T140" s="13"/>
      <c r="V140" s="13"/>
      <c r="Z140" s="13"/>
      <c r="AB140" s="13"/>
      <c r="AD140" s="13"/>
      <c r="AF140" s="13"/>
      <c r="AH140" s="13"/>
      <c r="AJ140" s="13"/>
      <c r="AL140" s="13"/>
      <c r="AN140" s="13"/>
      <c r="AP140" s="13"/>
      <c r="AR140" s="13"/>
      <c r="BG140" s="22"/>
      <c r="BO140" s="23"/>
    </row>
    <row r="141" spans="1:67" x14ac:dyDescent="0.15">
      <c r="A141" s="13" t="s">
        <v>59</v>
      </c>
      <c r="B141" s="13">
        <v>105.7132</v>
      </c>
      <c r="D141" s="28"/>
      <c r="H141" s="13"/>
      <c r="J141" s="13"/>
      <c r="L141" s="13"/>
      <c r="N141" s="13"/>
      <c r="P141" s="13"/>
      <c r="R141" s="13"/>
      <c r="T141" s="13"/>
      <c r="V141" s="13"/>
      <c r="Z141" s="13"/>
      <c r="AB141" s="13"/>
      <c r="AD141" s="13"/>
      <c r="AF141" s="13"/>
      <c r="AH141" s="13"/>
      <c r="AJ141" s="13"/>
      <c r="AL141" s="13"/>
      <c r="AN141" s="13"/>
      <c r="AP141" s="13"/>
      <c r="AR141" s="13"/>
      <c r="BG141" s="22"/>
      <c r="BO141" s="23"/>
    </row>
    <row r="142" spans="1:67" x14ac:dyDescent="0.15">
      <c r="A142" s="13" t="s">
        <v>59</v>
      </c>
      <c r="B142" s="13">
        <v>50.904200000000003</v>
      </c>
      <c r="D142" s="28"/>
      <c r="H142" s="13"/>
      <c r="J142" s="13"/>
      <c r="L142" s="13"/>
      <c r="N142" s="13"/>
      <c r="P142" s="13"/>
      <c r="R142" s="13"/>
      <c r="T142" s="13"/>
      <c r="V142" s="13"/>
      <c r="Z142" s="13"/>
      <c r="AB142" s="13"/>
      <c r="AD142" s="13"/>
      <c r="AF142" s="13"/>
      <c r="AH142" s="13"/>
      <c r="AJ142" s="13"/>
      <c r="AL142" s="13"/>
      <c r="AN142" s="13"/>
      <c r="AP142" s="13"/>
      <c r="AR142" s="13"/>
      <c r="BG142" s="22"/>
      <c r="BO142" s="23"/>
    </row>
    <row r="143" spans="1:67" x14ac:dyDescent="0.15">
      <c r="A143" s="13" t="s">
        <v>59</v>
      </c>
      <c r="B143" s="13">
        <v>38.341799999999999</v>
      </c>
      <c r="D143" s="28"/>
      <c r="H143" s="13"/>
      <c r="J143" s="13"/>
      <c r="L143" s="13"/>
      <c r="N143" s="13"/>
      <c r="P143" s="13"/>
      <c r="R143" s="13"/>
      <c r="T143" s="13"/>
      <c r="V143" s="13"/>
      <c r="Z143" s="13"/>
      <c r="AB143" s="13"/>
      <c r="AD143" s="13"/>
      <c r="AF143" s="13"/>
      <c r="AH143" s="13"/>
      <c r="AJ143" s="13"/>
      <c r="AL143" s="13"/>
      <c r="AN143" s="13"/>
      <c r="AP143" s="13"/>
      <c r="AR143" s="13"/>
      <c r="BG143" s="22"/>
      <c r="BO143" s="23"/>
    </row>
    <row r="144" spans="1:67" x14ac:dyDescent="0.15">
      <c r="A144" s="13" t="s">
        <v>59</v>
      </c>
      <c r="B144" s="13">
        <v>71.476799999999997</v>
      </c>
      <c r="D144" s="28"/>
      <c r="H144" s="13"/>
      <c r="J144" s="13"/>
      <c r="L144" s="13"/>
      <c r="N144" s="13"/>
      <c r="P144" s="13"/>
      <c r="R144" s="13"/>
      <c r="T144" s="13"/>
      <c r="V144" s="13"/>
      <c r="Z144" s="13"/>
      <c r="AB144" s="13"/>
      <c r="AD144" s="13"/>
      <c r="AF144" s="13"/>
      <c r="AH144" s="13"/>
      <c r="AJ144" s="13"/>
      <c r="AL144" s="13"/>
      <c r="AN144" s="13"/>
      <c r="AP144" s="13"/>
      <c r="AR144" s="13"/>
      <c r="BG144" s="22"/>
      <c r="BO144" s="23"/>
    </row>
    <row r="145" spans="1:67" x14ac:dyDescent="0.15">
      <c r="A145" s="13" t="s">
        <v>59</v>
      </c>
      <c r="B145" s="13">
        <v>68.883499999999998</v>
      </c>
      <c r="D145" s="28"/>
      <c r="H145" s="13"/>
      <c r="J145" s="13"/>
      <c r="L145" s="13"/>
      <c r="N145" s="13"/>
      <c r="P145" s="13"/>
      <c r="R145" s="13"/>
      <c r="T145" s="13"/>
      <c r="V145" s="13"/>
      <c r="Z145" s="13"/>
      <c r="AB145" s="13"/>
      <c r="AD145" s="13"/>
      <c r="AF145" s="13"/>
      <c r="AH145" s="13"/>
      <c r="AJ145" s="13"/>
      <c r="AL145" s="13"/>
      <c r="AN145" s="13"/>
      <c r="AP145" s="13"/>
      <c r="AR145" s="13"/>
      <c r="BG145" s="22"/>
      <c r="BO145" s="23"/>
    </row>
    <row r="146" spans="1:67" x14ac:dyDescent="0.15">
      <c r="A146" s="13" t="s">
        <v>59</v>
      </c>
      <c r="B146" s="13">
        <v>40.636800000000001</v>
      </c>
      <c r="D146" s="28"/>
      <c r="H146" s="13"/>
      <c r="J146" s="13"/>
      <c r="L146" s="13"/>
      <c r="N146" s="13"/>
      <c r="P146" s="13"/>
      <c r="R146" s="13"/>
      <c r="T146" s="13"/>
      <c r="V146" s="13"/>
      <c r="Z146" s="13"/>
      <c r="AB146" s="13"/>
      <c r="AD146" s="13"/>
      <c r="AF146" s="13"/>
      <c r="AH146" s="13"/>
      <c r="AJ146" s="13"/>
      <c r="AL146" s="13"/>
      <c r="AN146" s="13"/>
      <c r="AP146" s="13"/>
      <c r="AR146" s="13"/>
      <c r="BG146" s="22"/>
      <c r="BO146" s="23"/>
    </row>
    <row r="147" spans="1:67" x14ac:dyDescent="0.15">
      <c r="A147" s="13" t="s">
        <v>59</v>
      </c>
      <c r="B147" s="13">
        <v>44.489199999999997</v>
      </c>
      <c r="D147" s="28"/>
      <c r="H147" s="13"/>
      <c r="J147" s="13"/>
      <c r="L147" s="13"/>
      <c r="N147" s="13"/>
      <c r="P147" s="13"/>
      <c r="R147" s="13"/>
      <c r="T147" s="13"/>
      <c r="V147" s="13"/>
      <c r="Z147" s="13"/>
      <c r="AB147" s="13"/>
      <c r="AD147" s="13"/>
      <c r="AF147" s="13"/>
      <c r="AH147" s="13"/>
      <c r="AJ147" s="13"/>
      <c r="AL147" s="13"/>
      <c r="AN147" s="13"/>
      <c r="AP147" s="13"/>
      <c r="AR147" s="13"/>
      <c r="BG147" s="22"/>
      <c r="BO147" s="23"/>
    </row>
    <row r="148" spans="1:67" x14ac:dyDescent="0.15">
      <c r="A148" s="13" t="s">
        <v>59</v>
      </c>
      <c r="B148" s="13">
        <v>62.174100000000003</v>
      </c>
      <c r="D148" s="28"/>
      <c r="H148" s="13"/>
      <c r="J148" s="13"/>
      <c r="L148" s="13"/>
      <c r="N148" s="13"/>
      <c r="P148" s="13"/>
      <c r="R148" s="13"/>
      <c r="T148" s="13"/>
      <c r="V148" s="13"/>
      <c r="Z148" s="13"/>
      <c r="AB148" s="13"/>
      <c r="AD148" s="13"/>
      <c r="AF148" s="13"/>
      <c r="AH148" s="13"/>
      <c r="AJ148" s="13"/>
      <c r="AL148" s="13"/>
      <c r="AN148" s="13"/>
      <c r="AP148" s="13"/>
      <c r="AR148" s="13"/>
      <c r="BG148" s="22"/>
      <c r="BO148" s="23"/>
    </row>
    <row r="149" spans="1:67" x14ac:dyDescent="0.15">
      <c r="A149" s="13" t="s">
        <v>59</v>
      </c>
      <c r="B149" s="13">
        <v>39.421900000000001</v>
      </c>
      <c r="D149" s="28"/>
      <c r="H149" s="13"/>
      <c r="J149" s="13"/>
      <c r="L149" s="13"/>
      <c r="N149" s="13"/>
      <c r="P149" s="13"/>
      <c r="R149" s="13"/>
      <c r="T149" s="13"/>
      <c r="V149" s="13"/>
      <c r="Z149" s="13"/>
      <c r="AB149" s="13"/>
      <c r="AD149" s="13"/>
      <c r="AF149" s="13"/>
      <c r="AH149" s="13"/>
      <c r="AJ149" s="13"/>
      <c r="AL149" s="13"/>
      <c r="AN149" s="13"/>
      <c r="AP149" s="13"/>
      <c r="AR149" s="13"/>
      <c r="BG149" s="22"/>
      <c r="BO149" s="23"/>
    </row>
    <row r="150" spans="1:67" x14ac:dyDescent="0.15">
      <c r="A150" s="13" t="s">
        <v>59</v>
      </c>
      <c r="B150" s="13">
        <v>30.453700000000001</v>
      </c>
      <c r="D150" s="28"/>
      <c r="H150" s="13"/>
      <c r="J150" s="13"/>
      <c r="L150" s="13"/>
      <c r="N150" s="13"/>
      <c r="P150" s="13"/>
      <c r="R150" s="13"/>
      <c r="T150" s="13"/>
      <c r="V150" s="13"/>
      <c r="Z150" s="13"/>
      <c r="AB150" s="13"/>
      <c r="AD150" s="13"/>
      <c r="AF150" s="13"/>
      <c r="AH150" s="13"/>
      <c r="AJ150" s="13"/>
      <c r="AL150" s="13"/>
      <c r="AN150" s="13"/>
      <c r="AP150" s="13"/>
      <c r="AR150" s="13"/>
      <c r="BG150" s="22"/>
      <c r="BO150" s="23"/>
    </row>
    <row r="151" spans="1:67" x14ac:dyDescent="0.15">
      <c r="A151" s="13" t="s">
        <v>59</v>
      </c>
      <c r="B151" s="13">
        <v>79.920599999999993</v>
      </c>
      <c r="D151" s="28"/>
      <c r="H151" s="13"/>
      <c r="J151" s="13"/>
      <c r="L151" s="13"/>
      <c r="N151" s="13"/>
      <c r="P151" s="13"/>
      <c r="R151" s="13"/>
      <c r="T151" s="13"/>
      <c r="V151" s="13"/>
      <c r="Z151" s="13"/>
      <c r="AB151" s="13"/>
      <c r="AD151" s="13"/>
      <c r="AF151" s="13"/>
      <c r="AH151" s="13"/>
      <c r="AJ151" s="13"/>
      <c r="AL151" s="13"/>
      <c r="AN151" s="13"/>
      <c r="AP151" s="13"/>
      <c r="AR151" s="13"/>
      <c r="BG151" s="22"/>
      <c r="BO151" s="23"/>
    </row>
    <row r="152" spans="1:67" x14ac:dyDescent="0.15">
      <c r="A152" s="13" t="s">
        <v>59</v>
      </c>
      <c r="B152" s="13">
        <v>48.741799999999998</v>
      </c>
      <c r="D152" s="28"/>
      <c r="H152" s="13"/>
      <c r="J152" s="13"/>
      <c r="L152" s="13"/>
      <c r="N152" s="13"/>
      <c r="P152" s="13"/>
      <c r="R152" s="13"/>
      <c r="T152" s="13"/>
      <c r="V152" s="13"/>
      <c r="Z152" s="13"/>
      <c r="AB152" s="13"/>
      <c r="AD152" s="13"/>
      <c r="AF152" s="13"/>
      <c r="AH152" s="13"/>
      <c r="AJ152" s="13"/>
      <c r="AL152" s="13"/>
      <c r="AN152" s="13"/>
      <c r="AP152" s="13"/>
      <c r="AR152" s="13"/>
      <c r="BG152" s="22"/>
      <c r="BO152" s="23"/>
    </row>
    <row r="153" spans="1:67" x14ac:dyDescent="0.15">
      <c r="A153" s="13" t="s">
        <v>59</v>
      </c>
      <c r="B153" s="13">
        <v>39.454300000000003</v>
      </c>
      <c r="D153" s="28"/>
      <c r="H153" s="13"/>
      <c r="J153" s="13"/>
      <c r="L153" s="13"/>
      <c r="N153" s="13"/>
      <c r="P153" s="13"/>
      <c r="R153" s="13"/>
      <c r="T153" s="13"/>
      <c r="V153" s="13"/>
      <c r="Z153" s="13"/>
      <c r="AB153" s="13"/>
      <c r="AD153" s="13"/>
      <c r="AF153" s="13"/>
      <c r="AH153" s="13"/>
      <c r="AJ153" s="13"/>
      <c r="AL153" s="13"/>
      <c r="AN153" s="13"/>
      <c r="AP153" s="13"/>
      <c r="AR153" s="13"/>
      <c r="BG153" s="22"/>
      <c r="BO153" s="23"/>
    </row>
    <row r="154" spans="1:67" x14ac:dyDescent="0.15">
      <c r="A154" s="13" t="s">
        <v>59</v>
      </c>
      <c r="B154" s="13">
        <v>34.960299999999997</v>
      </c>
      <c r="D154" s="28"/>
      <c r="H154" s="13"/>
      <c r="J154" s="13"/>
      <c r="L154" s="13"/>
      <c r="N154" s="13"/>
      <c r="P154" s="13"/>
      <c r="R154" s="13"/>
      <c r="T154" s="13"/>
      <c r="V154" s="13"/>
      <c r="Z154" s="13"/>
      <c r="AB154" s="13"/>
      <c r="AD154" s="13"/>
      <c r="AF154" s="13"/>
      <c r="AH154" s="13"/>
      <c r="AJ154" s="13"/>
      <c r="AL154" s="13"/>
      <c r="AN154" s="13"/>
      <c r="AP154" s="13"/>
      <c r="AR154" s="13"/>
      <c r="BG154" s="22"/>
      <c r="BO154" s="23"/>
    </row>
    <row r="155" spans="1:67" x14ac:dyDescent="0.15">
      <c r="A155" s="13" t="s">
        <v>59</v>
      </c>
      <c r="B155" s="13">
        <v>39.6342</v>
      </c>
      <c r="D155" s="28"/>
      <c r="H155" s="13"/>
      <c r="J155" s="13"/>
      <c r="L155" s="13"/>
      <c r="N155" s="13"/>
      <c r="P155" s="13"/>
      <c r="R155" s="13"/>
      <c r="T155" s="13"/>
      <c r="V155" s="13"/>
      <c r="Z155" s="13"/>
      <c r="AB155" s="13"/>
      <c r="AD155" s="13"/>
      <c r="AF155" s="13"/>
      <c r="AH155" s="13"/>
      <c r="AJ155" s="13"/>
      <c r="AL155" s="13"/>
      <c r="AN155" s="13"/>
      <c r="AP155" s="13"/>
      <c r="AR155" s="13"/>
      <c r="BG155" s="22"/>
      <c r="BO155" s="23"/>
    </row>
    <row r="156" spans="1:67" x14ac:dyDescent="0.15">
      <c r="A156" s="13" t="s">
        <v>59</v>
      </c>
      <c r="B156" s="13">
        <v>41.708199999999998</v>
      </c>
      <c r="D156" s="28"/>
      <c r="H156" s="13"/>
      <c r="J156" s="13"/>
      <c r="L156" s="13"/>
      <c r="N156" s="13"/>
      <c r="P156" s="13"/>
      <c r="R156" s="13"/>
      <c r="T156" s="13"/>
      <c r="V156" s="13"/>
      <c r="Z156" s="13"/>
      <c r="AB156" s="13"/>
      <c r="AD156" s="13"/>
      <c r="AF156" s="13"/>
      <c r="AH156" s="13"/>
      <c r="AJ156" s="13"/>
      <c r="AL156" s="13"/>
      <c r="AN156" s="13"/>
      <c r="AP156" s="13"/>
      <c r="AR156" s="13"/>
      <c r="BG156" s="22"/>
      <c r="BO156" s="23"/>
    </row>
    <row r="157" spans="1:67" x14ac:dyDescent="0.15">
      <c r="A157" s="13" t="s">
        <v>59</v>
      </c>
      <c r="B157" s="13">
        <v>127.50579999999999</v>
      </c>
      <c r="D157" s="28"/>
      <c r="H157" s="13"/>
      <c r="J157" s="13"/>
      <c r="L157" s="13"/>
      <c r="N157" s="13"/>
      <c r="P157" s="13"/>
      <c r="R157" s="13"/>
      <c r="T157" s="13"/>
      <c r="V157" s="13"/>
      <c r="Z157" s="13"/>
      <c r="AB157" s="13"/>
      <c r="AD157" s="13"/>
      <c r="AF157" s="13"/>
      <c r="AH157" s="13"/>
      <c r="AJ157" s="13"/>
      <c r="AL157" s="13"/>
      <c r="AN157" s="13"/>
      <c r="AP157" s="13"/>
      <c r="AR157" s="13"/>
      <c r="BG157" s="22"/>
      <c r="BO157" s="23"/>
    </row>
    <row r="158" spans="1:67" x14ac:dyDescent="0.15">
      <c r="A158" s="13" t="s">
        <v>59</v>
      </c>
      <c r="B158" s="13">
        <v>50.341999999999999</v>
      </c>
      <c r="D158" s="28"/>
      <c r="H158" s="13"/>
      <c r="J158" s="13"/>
      <c r="L158" s="13"/>
      <c r="N158" s="13"/>
      <c r="P158" s="13"/>
      <c r="R158" s="13"/>
      <c r="T158" s="13"/>
      <c r="V158" s="13"/>
      <c r="Z158" s="13"/>
      <c r="AB158" s="13"/>
      <c r="AD158" s="13"/>
      <c r="AF158" s="13"/>
      <c r="AH158" s="13"/>
      <c r="AJ158" s="13"/>
      <c r="AL158" s="13"/>
      <c r="AN158" s="13"/>
      <c r="AP158" s="13"/>
      <c r="AR158" s="13"/>
      <c r="BG158" s="22"/>
      <c r="BO158" s="23"/>
    </row>
    <row r="159" spans="1:67" x14ac:dyDescent="0.15">
      <c r="A159" s="13" t="s">
        <v>59</v>
      </c>
      <c r="B159" s="13">
        <v>64.0154</v>
      </c>
      <c r="D159" s="28"/>
      <c r="H159" s="13"/>
      <c r="J159" s="13"/>
      <c r="L159" s="13"/>
      <c r="N159" s="13"/>
      <c r="P159" s="13"/>
      <c r="R159" s="13"/>
      <c r="T159" s="13"/>
      <c r="V159" s="13"/>
      <c r="Z159" s="13"/>
      <c r="AB159" s="13"/>
      <c r="AD159" s="13"/>
      <c r="AF159" s="13"/>
      <c r="AH159" s="13"/>
      <c r="AJ159" s="13"/>
      <c r="AL159" s="13"/>
      <c r="AN159" s="13"/>
      <c r="AP159" s="13"/>
      <c r="AR159" s="13"/>
      <c r="BG159" s="22"/>
      <c r="BO159" s="23"/>
    </row>
    <row r="160" spans="1:67" x14ac:dyDescent="0.15">
      <c r="A160" s="13" t="s">
        <v>59</v>
      </c>
      <c r="B160" s="13">
        <v>14.153600000000001</v>
      </c>
      <c r="D160" s="28"/>
      <c r="H160" s="13"/>
      <c r="J160" s="13"/>
      <c r="L160" s="13"/>
      <c r="N160" s="13"/>
      <c r="P160" s="13"/>
      <c r="R160" s="13"/>
      <c r="T160" s="13"/>
      <c r="V160" s="13"/>
      <c r="Z160" s="13"/>
      <c r="AB160" s="13"/>
      <c r="AD160" s="13"/>
      <c r="AF160" s="13"/>
      <c r="AH160" s="13"/>
      <c r="AJ160" s="13"/>
      <c r="AL160" s="13"/>
      <c r="AN160" s="13"/>
      <c r="AP160" s="13"/>
      <c r="AR160" s="13"/>
      <c r="BG160" s="22"/>
      <c r="BO160" s="23"/>
    </row>
    <row r="161" spans="1:67" x14ac:dyDescent="0.15">
      <c r="A161" s="13" t="s">
        <v>59</v>
      </c>
      <c r="B161" s="13">
        <v>50.932499999999997</v>
      </c>
      <c r="D161" s="28"/>
      <c r="H161" s="13"/>
      <c r="J161" s="13"/>
      <c r="L161" s="13"/>
      <c r="N161" s="13"/>
      <c r="P161" s="13"/>
      <c r="R161" s="13"/>
      <c r="T161" s="13"/>
      <c r="V161" s="13"/>
      <c r="Z161" s="13"/>
      <c r="AB161" s="13"/>
      <c r="AD161" s="13"/>
      <c r="AF161" s="13"/>
      <c r="AH161" s="13"/>
      <c r="AJ161" s="13"/>
      <c r="AL161" s="13"/>
      <c r="AN161" s="13"/>
      <c r="AP161" s="13"/>
      <c r="AR161" s="13"/>
      <c r="BG161" s="22"/>
      <c r="BO161" s="23"/>
    </row>
    <row r="162" spans="1:67" x14ac:dyDescent="0.15">
      <c r="A162" s="13" t="s">
        <v>59</v>
      </c>
      <c r="B162" s="13">
        <v>65.472300000000004</v>
      </c>
      <c r="D162" s="28"/>
      <c r="H162" s="13"/>
      <c r="J162" s="13"/>
      <c r="L162" s="13"/>
      <c r="N162" s="13"/>
      <c r="P162" s="13"/>
      <c r="R162" s="13"/>
      <c r="T162" s="13"/>
      <c r="V162" s="13"/>
      <c r="Z162" s="13"/>
      <c r="AB162" s="13"/>
      <c r="AD162" s="13"/>
      <c r="AF162" s="13"/>
      <c r="AH162" s="13"/>
      <c r="AJ162" s="13"/>
      <c r="AL162" s="13"/>
      <c r="AN162" s="13"/>
      <c r="AP162" s="13"/>
      <c r="AR162" s="13"/>
      <c r="BG162" s="22"/>
      <c r="BO162" s="23"/>
    </row>
    <row r="163" spans="1:67" x14ac:dyDescent="0.15">
      <c r="A163" s="13" t="s">
        <v>59</v>
      </c>
      <c r="B163" s="13">
        <v>22.612300000000001</v>
      </c>
      <c r="D163" s="28"/>
      <c r="H163" s="13"/>
      <c r="J163" s="13"/>
      <c r="L163" s="13"/>
      <c r="N163" s="13"/>
      <c r="P163" s="13"/>
      <c r="R163" s="13"/>
      <c r="T163" s="13"/>
      <c r="V163" s="13"/>
      <c r="Z163" s="13"/>
      <c r="AB163" s="13"/>
      <c r="AD163" s="13"/>
      <c r="AF163" s="13"/>
      <c r="AH163" s="13"/>
      <c r="AJ163" s="13"/>
      <c r="AL163" s="13"/>
      <c r="AN163" s="13"/>
      <c r="AP163" s="13"/>
      <c r="AR163" s="13"/>
      <c r="BG163" s="22"/>
      <c r="BO163" s="23"/>
    </row>
    <row r="164" spans="1:67" x14ac:dyDescent="0.15">
      <c r="A164" s="13" t="s">
        <v>58</v>
      </c>
      <c r="B164" s="13">
        <v>31.291599999999999</v>
      </c>
      <c r="D164" s="28"/>
      <c r="H164" s="13"/>
      <c r="J164" s="13"/>
      <c r="L164" s="13"/>
      <c r="N164" s="13"/>
      <c r="P164" s="13"/>
      <c r="R164" s="13"/>
      <c r="T164" s="13"/>
      <c r="V164" s="13"/>
      <c r="Z164" s="13"/>
      <c r="AB164" s="13"/>
      <c r="AD164" s="13"/>
      <c r="AF164" s="13"/>
      <c r="AH164" s="13"/>
      <c r="AJ164" s="13"/>
      <c r="AL164" s="13"/>
      <c r="AN164" s="13"/>
      <c r="AP164" s="13"/>
      <c r="AR164" s="13"/>
      <c r="BG164" s="22"/>
      <c r="BO164" s="23"/>
    </row>
    <row r="165" spans="1:67" x14ac:dyDescent="0.15">
      <c r="A165" s="13" t="s">
        <v>59</v>
      </c>
      <c r="B165" s="13">
        <v>20.0625</v>
      </c>
      <c r="H165" s="13"/>
      <c r="J165" s="13"/>
      <c r="L165" s="13"/>
      <c r="N165" s="13"/>
      <c r="P165" s="13"/>
      <c r="R165" s="13"/>
      <c r="T165" s="13"/>
      <c r="V165" s="13"/>
      <c r="Z165" s="13"/>
      <c r="AB165" s="13"/>
      <c r="AD165" s="13"/>
      <c r="AF165" s="13"/>
      <c r="AH165" s="13"/>
      <c r="AJ165" s="13"/>
      <c r="AL165" s="13"/>
      <c r="AN165" s="13"/>
      <c r="AP165" s="13"/>
      <c r="AR165" s="13"/>
      <c r="BG165" s="22"/>
      <c r="BO165" s="23"/>
    </row>
    <row r="166" spans="1:67" x14ac:dyDescent="0.15">
      <c r="A166" s="13" t="s">
        <v>59</v>
      </c>
      <c r="B166" s="13">
        <v>43.259300000000003</v>
      </c>
      <c r="H166" s="13"/>
      <c r="J166" s="13"/>
      <c r="L166" s="13"/>
      <c r="N166" s="13"/>
      <c r="P166" s="13"/>
      <c r="T166" s="13"/>
      <c r="V166" s="13"/>
      <c r="Z166" s="13"/>
      <c r="AB166" s="13"/>
      <c r="AD166" s="13"/>
      <c r="AF166" s="13"/>
      <c r="AH166" s="13"/>
      <c r="AJ166" s="13"/>
      <c r="AL166" s="13"/>
      <c r="AN166" s="13"/>
      <c r="AP166" s="13"/>
      <c r="AR166" s="13"/>
      <c r="BG166" s="22"/>
      <c r="BO166" s="23"/>
    </row>
    <row r="167" spans="1:67" x14ac:dyDescent="0.15">
      <c r="A167" s="13" t="s">
        <v>59</v>
      </c>
      <c r="B167" s="13">
        <v>40.130800000000001</v>
      </c>
      <c r="H167" s="13"/>
      <c r="J167" s="13"/>
      <c r="L167" s="13"/>
      <c r="N167" s="13"/>
      <c r="P167" s="13"/>
      <c r="T167" s="13"/>
      <c r="V167" s="13"/>
      <c r="Z167" s="13"/>
      <c r="AB167" s="13"/>
      <c r="AD167" s="13"/>
      <c r="AF167" s="13"/>
      <c r="AH167" s="13"/>
      <c r="AJ167" s="13"/>
      <c r="AL167" s="13"/>
      <c r="AN167" s="13"/>
      <c r="AP167" s="13"/>
      <c r="AR167" s="13"/>
      <c r="BG167" s="22"/>
      <c r="BO167" s="23"/>
    </row>
    <row r="168" spans="1:67" x14ac:dyDescent="0.15">
      <c r="A168" s="13" t="s">
        <v>59</v>
      </c>
      <c r="B168" s="13">
        <v>22.9514</v>
      </c>
      <c r="H168" s="13"/>
      <c r="J168" s="13"/>
      <c r="L168" s="13"/>
      <c r="N168" s="13"/>
      <c r="P168" s="13"/>
      <c r="T168" s="13"/>
      <c r="V168" s="13"/>
      <c r="Z168" s="13"/>
      <c r="AB168" s="13"/>
      <c r="AD168" s="13"/>
      <c r="AF168" s="13"/>
      <c r="AH168" s="13"/>
      <c r="AJ168" s="13"/>
      <c r="AL168" s="13"/>
      <c r="AN168" s="13"/>
      <c r="AP168" s="13"/>
      <c r="AR168" s="13"/>
      <c r="BG168" s="22"/>
      <c r="BO168" s="23"/>
    </row>
    <row r="169" spans="1:67" x14ac:dyDescent="0.15">
      <c r="A169" s="13" t="s">
        <v>59</v>
      </c>
      <c r="B169" s="13">
        <v>50.263500000000001</v>
      </c>
      <c r="H169" s="13"/>
      <c r="J169" s="13"/>
      <c r="L169" s="13"/>
      <c r="N169" s="13"/>
      <c r="P169" s="13"/>
      <c r="T169" s="13"/>
      <c r="V169" s="13"/>
      <c r="Z169" s="13"/>
      <c r="AB169" s="13"/>
      <c r="AD169" s="13"/>
      <c r="AF169" s="13"/>
      <c r="AH169" s="13"/>
      <c r="AJ169" s="13"/>
      <c r="AL169" s="13"/>
      <c r="AN169" s="13"/>
      <c r="AP169" s="13"/>
      <c r="AR169" s="13"/>
      <c r="BG169" s="22"/>
      <c r="BO169" s="23"/>
    </row>
    <row r="170" spans="1:67" x14ac:dyDescent="0.15">
      <c r="A170" s="13" t="s">
        <v>59</v>
      </c>
      <c r="B170" s="13">
        <v>76.373599999999996</v>
      </c>
      <c r="H170" s="13"/>
      <c r="J170" s="13"/>
      <c r="L170" s="13"/>
      <c r="N170" s="13"/>
      <c r="P170" s="13"/>
      <c r="T170" s="13"/>
      <c r="V170" s="13"/>
      <c r="Z170" s="13"/>
      <c r="AB170" s="13"/>
      <c r="AD170" s="13"/>
      <c r="AF170" s="13"/>
      <c r="AH170" s="13"/>
      <c r="AJ170" s="13"/>
      <c r="AL170" s="13"/>
      <c r="AN170" s="13"/>
      <c r="AP170" s="13"/>
      <c r="AR170" s="13"/>
      <c r="BG170" s="22"/>
      <c r="BO170" s="23"/>
    </row>
    <row r="171" spans="1:67" x14ac:dyDescent="0.15">
      <c r="A171" s="13" t="s">
        <v>59</v>
      </c>
      <c r="B171" s="13">
        <v>54.601900000000001</v>
      </c>
      <c r="H171" s="13"/>
      <c r="J171" s="13"/>
      <c r="L171" s="13"/>
      <c r="N171" s="13"/>
      <c r="P171" s="13"/>
      <c r="T171" s="13"/>
      <c r="V171" s="13"/>
      <c r="Z171" s="13"/>
      <c r="AB171" s="13"/>
      <c r="AD171" s="13"/>
      <c r="AF171" s="13"/>
      <c r="AH171" s="13"/>
      <c r="AJ171" s="13"/>
      <c r="AL171" s="13"/>
      <c r="AP171" s="13"/>
      <c r="AR171" s="13"/>
      <c r="BG171" s="22"/>
      <c r="BO171" s="23"/>
    </row>
    <row r="172" spans="1:67" x14ac:dyDescent="0.15">
      <c r="A172" s="13" t="s">
        <v>59</v>
      </c>
      <c r="B172" s="13">
        <v>72.762799999999999</v>
      </c>
      <c r="H172" s="13"/>
      <c r="J172" s="13"/>
      <c r="L172" s="13"/>
      <c r="N172" s="13"/>
      <c r="P172" s="13"/>
      <c r="V172" s="13"/>
      <c r="Z172" s="13"/>
      <c r="AB172" s="13"/>
      <c r="AD172" s="13"/>
      <c r="AF172" s="13"/>
      <c r="AH172" s="13"/>
      <c r="AJ172" s="13"/>
      <c r="AL172" s="13"/>
      <c r="AP172" s="13"/>
      <c r="AR172" s="13"/>
      <c r="BG172" s="22"/>
      <c r="BO172" s="23"/>
    </row>
    <row r="173" spans="1:67" x14ac:dyDescent="0.15">
      <c r="A173" s="13" t="s">
        <v>59</v>
      </c>
      <c r="B173" s="13">
        <v>49.246400000000001</v>
      </c>
      <c r="H173" s="13"/>
      <c r="J173" s="13"/>
      <c r="L173" s="13"/>
      <c r="N173" s="13"/>
      <c r="P173" s="13"/>
      <c r="V173" s="13"/>
      <c r="Z173" s="13"/>
      <c r="AB173" s="13"/>
      <c r="AD173" s="13"/>
      <c r="AF173" s="13"/>
      <c r="AH173" s="13"/>
      <c r="AJ173" s="13"/>
      <c r="AL173" s="13"/>
      <c r="AP173" s="13"/>
      <c r="AR173" s="13"/>
      <c r="BG173" s="22"/>
      <c r="BO173" s="23"/>
    </row>
    <row r="174" spans="1:67" x14ac:dyDescent="0.15">
      <c r="A174" s="13" t="s">
        <v>59</v>
      </c>
      <c r="B174" s="13">
        <v>47.7318</v>
      </c>
      <c r="H174" s="13"/>
      <c r="J174" s="13"/>
      <c r="L174" s="13"/>
      <c r="N174" s="13"/>
      <c r="P174" s="13"/>
      <c r="V174" s="13"/>
      <c r="Z174" s="13"/>
      <c r="AB174" s="13"/>
      <c r="AD174" s="13"/>
      <c r="AF174" s="13"/>
      <c r="AH174" s="13"/>
      <c r="AJ174" s="13"/>
      <c r="AL174" s="13"/>
      <c r="AP174" s="13"/>
      <c r="AR174" s="13"/>
      <c r="BG174" s="22"/>
      <c r="BO174" s="23"/>
    </row>
    <row r="175" spans="1:67" x14ac:dyDescent="0.15">
      <c r="A175" s="13" t="s">
        <v>58</v>
      </c>
      <c r="B175" s="13">
        <v>27.135400000000001</v>
      </c>
      <c r="H175" s="13"/>
      <c r="J175" s="13"/>
      <c r="L175" s="13"/>
      <c r="N175" s="13"/>
      <c r="P175" s="13"/>
      <c r="V175" s="13"/>
      <c r="Z175" s="13"/>
      <c r="AB175" s="13"/>
      <c r="AD175" s="13"/>
      <c r="AF175" s="13"/>
      <c r="AH175" s="13"/>
      <c r="AJ175" s="13"/>
      <c r="AL175" s="13"/>
      <c r="AP175" s="13"/>
      <c r="AR175" s="13"/>
      <c r="BG175" s="22"/>
      <c r="BO175" s="23"/>
    </row>
    <row r="176" spans="1:67" x14ac:dyDescent="0.15">
      <c r="A176" s="13" t="s">
        <v>59</v>
      </c>
      <c r="B176" s="13">
        <v>28.023499999999999</v>
      </c>
      <c r="H176" s="13"/>
      <c r="J176" s="13"/>
      <c r="L176" s="13"/>
      <c r="N176" s="13"/>
      <c r="P176" s="13"/>
      <c r="V176" s="13"/>
      <c r="Z176" s="13"/>
      <c r="AB176" s="13"/>
      <c r="AD176" s="13"/>
      <c r="AF176" s="13"/>
      <c r="AH176" s="13"/>
      <c r="AJ176" s="13"/>
      <c r="AL176" s="13"/>
      <c r="AP176" s="13"/>
      <c r="AR176" s="13"/>
      <c r="BG176" s="22"/>
      <c r="BO176" s="23"/>
    </row>
    <row r="177" spans="1:67" x14ac:dyDescent="0.15">
      <c r="A177" s="13" t="s">
        <v>59</v>
      </c>
      <c r="B177" s="13">
        <v>33.314100000000003</v>
      </c>
      <c r="H177" s="13"/>
      <c r="J177" s="13"/>
      <c r="L177" s="13"/>
      <c r="N177" s="13"/>
      <c r="P177" s="13"/>
      <c r="V177" s="13"/>
      <c r="Z177" s="13"/>
      <c r="AB177" s="13"/>
      <c r="AD177" s="13"/>
      <c r="AF177" s="13"/>
      <c r="AH177" s="13"/>
      <c r="AJ177" s="13"/>
      <c r="AL177" s="13"/>
      <c r="AP177" s="13"/>
      <c r="AR177" s="13"/>
      <c r="BG177" s="22"/>
      <c r="BO177" s="23"/>
    </row>
    <row r="178" spans="1:67" x14ac:dyDescent="0.15">
      <c r="A178" s="13" t="s">
        <v>59</v>
      </c>
      <c r="B178" s="13">
        <v>74.719499999999996</v>
      </c>
      <c r="H178" s="13"/>
      <c r="J178" s="13"/>
      <c r="L178" s="13"/>
      <c r="N178" s="13"/>
      <c r="P178" s="13"/>
      <c r="V178" s="13"/>
      <c r="Z178" s="13"/>
      <c r="AB178" s="13"/>
      <c r="AD178" s="13"/>
      <c r="AF178" s="13"/>
      <c r="AH178" s="13"/>
      <c r="AJ178" s="13"/>
      <c r="AL178" s="13"/>
      <c r="AP178" s="13"/>
      <c r="AR178" s="13"/>
      <c r="BG178" s="22"/>
      <c r="BO178" s="23"/>
    </row>
    <row r="179" spans="1:67" x14ac:dyDescent="0.15">
      <c r="A179" s="13" t="s">
        <v>59</v>
      </c>
      <c r="B179" s="13">
        <v>63.950899999999997</v>
      </c>
      <c r="H179" s="13"/>
      <c r="J179" s="13"/>
      <c r="L179" s="13"/>
      <c r="N179" s="13"/>
      <c r="P179" s="13"/>
      <c r="V179" s="13"/>
      <c r="Z179" s="13"/>
      <c r="AB179" s="13"/>
      <c r="AD179" s="13"/>
      <c r="AF179" s="13"/>
      <c r="AH179" s="13"/>
      <c r="AJ179" s="13"/>
      <c r="AL179" s="13"/>
      <c r="AP179" s="13"/>
      <c r="AR179" s="13"/>
      <c r="BG179" s="22"/>
      <c r="BO179" s="23"/>
    </row>
    <row r="180" spans="1:67" x14ac:dyDescent="0.15">
      <c r="A180" s="13" t="s">
        <v>59</v>
      </c>
      <c r="B180" s="13">
        <v>33.0535</v>
      </c>
      <c r="H180" s="13"/>
      <c r="J180" s="13"/>
      <c r="L180" s="13"/>
      <c r="N180" s="13"/>
      <c r="P180" s="13"/>
      <c r="V180" s="13"/>
      <c r="Z180" s="13"/>
      <c r="AB180" s="13"/>
      <c r="AD180" s="13"/>
      <c r="AF180" s="13"/>
      <c r="AH180" s="13"/>
      <c r="AJ180" s="13"/>
      <c r="AL180" s="13"/>
      <c r="AP180" s="13"/>
      <c r="AR180" s="13"/>
      <c r="BG180" s="22"/>
      <c r="BO180" s="23"/>
    </row>
    <row r="181" spans="1:67" x14ac:dyDescent="0.15">
      <c r="A181" s="13" t="s">
        <v>59</v>
      </c>
      <c r="B181" s="13">
        <v>70.797799999999995</v>
      </c>
      <c r="H181" s="13"/>
      <c r="J181" s="13"/>
      <c r="L181" s="13"/>
      <c r="N181" s="13"/>
      <c r="P181" s="13"/>
      <c r="V181" s="13"/>
      <c r="Z181" s="13"/>
      <c r="AB181" s="13"/>
      <c r="AD181" s="13"/>
      <c r="AF181" s="13"/>
      <c r="AH181" s="13"/>
      <c r="AJ181" s="13"/>
      <c r="AL181" s="13"/>
      <c r="AP181" s="13"/>
      <c r="AR181" s="13"/>
      <c r="BG181" s="22"/>
      <c r="BO181" s="23"/>
    </row>
    <row r="182" spans="1:67" x14ac:dyDescent="0.15">
      <c r="A182" s="13" t="s">
        <v>59</v>
      </c>
      <c r="B182" s="13">
        <v>71.921000000000006</v>
      </c>
      <c r="H182" s="13"/>
      <c r="J182" s="13"/>
      <c r="L182" s="13"/>
      <c r="N182" s="13"/>
      <c r="P182" s="13"/>
      <c r="V182" s="13"/>
      <c r="Z182" s="13"/>
      <c r="AB182" s="13"/>
      <c r="AD182" s="13"/>
      <c r="AF182" s="13"/>
      <c r="AH182" s="13"/>
      <c r="AL182" s="13"/>
      <c r="AP182" s="13"/>
      <c r="AR182" s="13"/>
      <c r="BG182" s="22"/>
      <c r="BO182" s="23"/>
    </row>
    <row r="183" spans="1:67" x14ac:dyDescent="0.15">
      <c r="A183" s="13" t="s">
        <v>59</v>
      </c>
      <c r="B183" s="13">
        <v>40.080100000000002</v>
      </c>
      <c r="H183" s="13"/>
      <c r="J183" s="13"/>
      <c r="L183" s="13"/>
      <c r="N183" s="13"/>
      <c r="P183" s="13"/>
      <c r="V183" s="13"/>
      <c r="Z183" s="13"/>
      <c r="AB183" s="13"/>
      <c r="AD183" s="13"/>
      <c r="AF183" s="13"/>
      <c r="AH183" s="13"/>
      <c r="AL183" s="13"/>
      <c r="AP183" s="13"/>
      <c r="AR183" s="13"/>
      <c r="BG183" s="22"/>
      <c r="BO183" s="23"/>
    </row>
    <row r="184" spans="1:67" x14ac:dyDescent="0.15">
      <c r="A184" s="13" t="s">
        <v>59</v>
      </c>
      <c r="B184" s="13">
        <v>59.5535</v>
      </c>
      <c r="H184" s="13"/>
      <c r="J184" s="13"/>
      <c r="L184" s="13"/>
      <c r="N184" s="13"/>
      <c r="P184" s="13"/>
      <c r="V184" s="13"/>
      <c r="Z184" s="13"/>
      <c r="AB184" s="13"/>
      <c r="AD184" s="13"/>
      <c r="AF184" s="13"/>
      <c r="AH184" s="13"/>
      <c r="AL184" s="13"/>
      <c r="AP184" s="13"/>
      <c r="AR184" s="13"/>
      <c r="BG184" s="22"/>
      <c r="BO184" s="23"/>
    </row>
    <row r="185" spans="1:67" x14ac:dyDescent="0.15">
      <c r="A185" s="13" t="s">
        <v>59</v>
      </c>
      <c r="B185" s="13">
        <v>28.986599999999999</v>
      </c>
      <c r="H185" s="13"/>
      <c r="J185" s="13"/>
      <c r="L185" s="13"/>
      <c r="N185" s="13"/>
      <c r="P185" s="13"/>
      <c r="V185" s="13"/>
      <c r="Z185" s="13"/>
      <c r="AB185" s="13"/>
      <c r="AD185" s="13"/>
      <c r="AF185" s="13"/>
      <c r="AH185" s="13"/>
      <c r="AL185" s="13"/>
      <c r="AP185" s="13"/>
      <c r="AR185" s="13"/>
      <c r="BG185" s="22"/>
      <c r="BO185" s="23"/>
    </row>
    <row r="186" spans="1:67" x14ac:dyDescent="0.15">
      <c r="A186" s="13" t="s">
        <v>58</v>
      </c>
      <c r="B186" s="13">
        <v>32.971699999999998</v>
      </c>
      <c r="H186" s="13"/>
      <c r="J186" s="13"/>
      <c r="L186" s="13"/>
      <c r="N186" s="13"/>
      <c r="P186" s="13"/>
      <c r="V186" s="13"/>
      <c r="Z186" s="13"/>
      <c r="AB186" s="13"/>
      <c r="AD186" s="13"/>
      <c r="AF186" s="13"/>
      <c r="AH186" s="13"/>
      <c r="AL186" s="13"/>
      <c r="AP186" s="13"/>
      <c r="AR186" s="13"/>
      <c r="BG186" s="22"/>
      <c r="BO186" s="23"/>
    </row>
    <row r="187" spans="1:67" x14ac:dyDescent="0.15">
      <c r="A187" s="13" t="s">
        <v>59</v>
      </c>
      <c r="B187" s="13">
        <v>60.538899999999998</v>
      </c>
      <c r="H187" s="13"/>
      <c r="J187" s="13"/>
      <c r="L187" s="13"/>
      <c r="N187" s="13"/>
      <c r="P187" s="13"/>
      <c r="V187" s="13"/>
      <c r="Z187" s="13"/>
      <c r="AB187" s="13"/>
      <c r="AD187" s="13"/>
      <c r="AF187" s="13"/>
      <c r="AH187" s="13"/>
      <c r="AP187" s="13"/>
      <c r="AR187" s="13"/>
      <c r="BG187" s="22"/>
      <c r="BO187" s="23"/>
    </row>
    <row r="188" spans="1:67" x14ac:dyDescent="0.15">
      <c r="A188" s="13" t="s">
        <v>59</v>
      </c>
      <c r="B188" s="13">
        <v>53.236899999999999</v>
      </c>
      <c r="H188" s="13"/>
      <c r="J188" s="13"/>
      <c r="L188" s="13"/>
      <c r="N188" s="13"/>
      <c r="P188" s="13"/>
      <c r="V188" s="13"/>
      <c r="Z188" s="13"/>
      <c r="AB188" s="13"/>
      <c r="AD188" s="13"/>
      <c r="AF188" s="13"/>
      <c r="AH188" s="13"/>
      <c r="AP188" s="13"/>
      <c r="AR188" s="13"/>
      <c r="BG188" s="22"/>
      <c r="BO188" s="23"/>
    </row>
    <row r="189" spans="1:67" x14ac:dyDescent="0.15">
      <c r="A189" s="13" t="s">
        <v>58</v>
      </c>
      <c r="B189" s="13">
        <v>33.603900000000003</v>
      </c>
      <c r="H189" s="13"/>
      <c r="J189" s="13"/>
      <c r="L189" s="13"/>
      <c r="N189" s="13"/>
      <c r="P189" s="13"/>
      <c r="V189" s="13"/>
      <c r="Z189" s="13"/>
      <c r="AB189" s="13"/>
      <c r="AD189" s="13"/>
      <c r="AF189" s="13"/>
      <c r="AH189" s="13"/>
      <c r="AP189" s="13"/>
      <c r="AR189" s="13"/>
      <c r="BG189" s="22"/>
      <c r="BO189" s="23"/>
    </row>
    <row r="190" spans="1:67" x14ac:dyDescent="0.15">
      <c r="A190" s="13" t="s">
        <v>59</v>
      </c>
      <c r="B190" s="13">
        <v>43.560600000000001</v>
      </c>
      <c r="H190" s="13"/>
      <c r="J190" s="13"/>
      <c r="L190" s="13"/>
      <c r="N190" s="13"/>
      <c r="P190" s="13"/>
      <c r="V190" s="13"/>
      <c r="Z190" s="13"/>
      <c r="AB190" s="13"/>
      <c r="AD190" s="13"/>
      <c r="AF190" s="13"/>
      <c r="AH190" s="13"/>
      <c r="AP190" s="13"/>
      <c r="AR190" s="13"/>
      <c r="BG190" s="22"/>
      <c r="BO190" s="23"/>
    </row>
    <row r="191" spans="1:67" x14ac:dyDescent="0.15">
      <c r="A191" s="13" t="s">
        <v>58</v>
      </c>
      <c r="B191" s="13">
        <v>38.701000000000001</v>
      </c>
      <c r="H191" s="13"/>
      <c r="J191" s="13"/>
      <c r="L191" s="13"/>
      <c r="N191" s="13"/>
      <c r="P191" s="13"/>
      <c r="V191" s="13"/>
      <c r="Z191" s="13"/>
      <c r="AB191" s="13"/>
      <c r="AD191" s="13"/>
      <c r="AF191" s="13"/>
      <c r="AH191" s="13"/>
      <c r="AP191" s="13"/>
      <c r="AR191" s="13"/>
      <c r="BG191" s="22"/>
      <c r="BO191" s="23"/>
    </row>
    <row r="192" spans="1:67" x14ac:dyDescent="0.15">
      <c r="A192" s="13" t="s">
        <v>59</v>
      </c>
      <c r="B192" s="13">
        <v>76.852999999999994</v>
      </c>
      <c r="H192" s="13"/>
      <c r="J192" s="13"/>
      <c r="L192" s="13"/>
      <c r="N192" s="13"/>
      <c r="P192" s="13"/>
      <c r="V192" s="13"/>
      <c r="Z192" s="13"/>
      <c r="AB192" s="13"/>
      <c r="AD192" s="13"/>
      <c r="AF192" s="13"/>
      <c r="AH192" s="13"/>
      <c r="AP192" s="13"/>
      <c r="AR192" s="13"/>
      <c r="BG192" s="22"/>
      <c r="BO192" s="23"/>
    </row>
    <row r="193" spans="1:67" x14ac:dyDescent="0.15">
      <c r="A193" s="13" t="s">
        <v>59</v>
      </c>
      <c r="B193" s="13">
        <v>59.902900000000002</v>
      </c>
      <c r="H193" s="13"/>
      <c r="J193" s="13"/>
      <c r="L193" s="13"/>
      <c r="N193" s="13"/>
      <c r="P193" s="13"/>
      <c r="V193" s="13"/>
      <c r="Z193" s="13"/>
      <c r="AB193" s="13"/>
      <c r="AD193" s="13"/>
      <c r="AF193" s="13"/>
      <c r="AH193" s="13"/>
      <c r="AP193" s="13"/>
      <c r="AR193" s="13"/>
      <c r="BG193" s="22"/>
      <c r="BO193" s="23"/>
    </row>
    <row r="194" spans="1:67" x14ac:dyDescent="0.15">
      <c r="A194" s="13" t="s">
        <v>59</v>
      </c>
      <c r="B194" s="13">
        <v>43.8688</v>
      </c>
      <c r="H194" s="13"/>
      <c r="J194" s="13"/>
      <c r="L194" s="13"/>
      <c r="N194" s="13"/>
      <c r="P194" s="13"/>
      <c r="V194" s="13"/>
      <c r="Z194" s="13"/>
      <c r="AB194" s="13"/>
      <c r="AD194" s="13"/>
      <c r="AF194" s="13"/>
      <c r="AH194" s="13"/>
      <c r="AP194" s="13"/>
      <c r="AR194" s="13"/>
      <c r="BG194" s="22"/>
      <c r="BO194" s="23"/>
    </row>
    <row r="195" spans="1:67" x14ac:dyDescent="0.15">
      <c r="A195" s="13" t="s">
        <v>59</v>
      </c>
      <c r="B195" s="13">
        <v>38.810699999999997</v>
      </c>
      <c r="H195" s="13"/>
      <c r="J195" s="13"/>
      <c r="L195" s="13"/>
      <c r="N195" s="13"/>
      <c r="P195" s="13"/>
      <c r="V195" s="13"/>
      <c r="Z195" s="13"/>
      <c r="AB195" s="13"/>
      <c r="AD195" s="13"/>
      <c r="AF195" s="13"/>
      <c r="AH195" s="13"/>
      <c r="AP195" s="13"/>
      <c r="AR195" s="13"/>
      <c r="BG195" s="22"/>
      <c r="BO195" s="23"/>
    </row>
    <row r="196" spans="1:67" x14ac:dyDescent="0.15">
      <c r="A196" s="13" t="s">
        <v>59</v>
      </c>
      <c r="B196" s="13">
        <v>48.811399999999999</v>
      </c>
      <c r="H196" s="13"/>
      <c r="J196" s="13"/>
      <c r="L196" s="13"/>
      <c r="N196" s="13"/>
      <c r="P196" s="13"/>
      <c r="V196" s="13"/>
      <c r="Z196" s="13"/>
      <c r="AB196" s="13"/>
      <c r="AD196" s="13"/>
      <c r="AF196" s="13"/>
      <c r="AH196" s="13"/>
      <c r="AP196" s="13"/>
      <c r="AR196" s="13"/>
      <c r="BG196" s="22"/>
      <c r="BO196" s="23"/>
    </row>
    <row r="197" spans="1:67" x14ac:dyDescent="0.15">
      <c r="A197" s="13" t="s">
        <v>59</v>
      </c>
      <c r="B197" s="13">
        <v>46.131700000000002</v>
      </c>
      <c r="H197" s="13"/>
      <c r="J197" s="13"/>
      <c r="L197" s="13"/>
      <c r="N197" s="13"/>
      <c r="P197" s="13"/>
      <c r="V197" s="13"/>
      <c r="Z197" s="13"/>
      <c r="AB197" s="13"/>
      <c r="AD197" s="13"/>
      <c r="AF197" s="13"/>
      <c r="AH197" s="13"/>
      <c r="AP197" s="13"/>
      <c r="AR197" s="13"/>
      <c r="BG197" s="22"/>
      <c r="BO197" s="23"/>
    </row>
    <row r="198" spans="1:67" x14ac:dyDescent="0.15">
      <c r="A198" s="13" t="s">
        <v>59</v>
      </c>
      <c r="B198" s="13">
        <v>30.4954</v>
      </c>
      <c r="H198" s="13"/>
      <c r="J198" s="13"/>
      <c r="L198" s="13"/>
      <c r="N198" s="13"/>
      <c r="P198" s="13"/>
      <c r="V198" s="13"/>
      <c r="Z198" s="13"/>
      <c r="AB198" s="13"/>
      <c r="AD198" s="13"/>
      <c r="AF198" s="13"/>
      <c r="AH198" s="13"/>
      <c r="AP198" s="13"/>
      <c r="AR198" s="13"/>
      <c r="BG198" s="22"/>
      <c r="BO198" s="23"/>
    </row>
    <row r="199" spans="1:67" x14ac:dyDescent="0.15">
      <c r="A199" s="13" t="s">
        <v>59</v>
      </c>
      <c r="B199" s="13">
        <v>62.070500000000003</v>
      </c>
      <c r="H199" s="13"/>
      <c r="J199" s="13"/>
      <c r="L199" s="13"/>
      <c r="N199" s="13"/>
      <c r="P199" s="13"/>
      <c r="V199" s="13"/>
      <c r="Z199" s="13"/>
      <c r="AB199" s="13"/>
      <c r="AD199" s="13"/>
      <c r="AF199" s="13"/>
      <c r="AH199" s="13"/>
      <c r="AP199" s="13"/>
      <c r="AR199" s="13"/>
      <c r="BG199" s="22"/>
      <c r="BO199" s="23"/>
    </row>
    <row r="200" spans="1:67" x14ac:dyDescent="0.15">
      <c r="A200" s="13" t="s">
        <v>59</v>
      </c>
      <c r="B200" s="13">
        <v>57.529800000000002</v>
      </c>
      <c r="H200" s="13"/>
      <c r="J200" s="13"/>
      <c r="L200" s="13"/>
      <c r="N200" s="13"/>
      <c r="P200" s="13"/>
      <c r="V200" s="13"/>
      <c r="Z200" s="13"/>
      <c r="AB200" s="13"/>
      <c r="AD200" s="13"/>
      <c r="AF200" s="13"/>
      <c r="AH200" s="13"/>
      <c r="AP200" s="13"/>
      <c r="AR200" s="13"/>
      <c r="BG200" s="22"/>
      <c r="BO200" s="23"/>
    </row>
    <row r="201" spans="1:67" x14ac:dyDescent="0.15">
      <c r="A201" s="13" t="s">
        <v>59</v>
      </c>
      <c r="B201" s="13">
        <v>44.746000000000002</v>
      </c>
      <c r="H201" s="13"/>
      <c r="J201" s="13"/>
      <c r="L201" s="13"/>
      <c r="N201" s="13"/>
      <c r="P201" s="13"/>
      <c r="V201" s="13"/>
      <c r="Z201" s="13"/>
      <c r="AB201" s="13"/>
      <c r="AD201" s="13"/>
      <c r="AF201" s="13"/>
      <c r="AH201" s="13"/>
      <c r="AP201" s="13"/>
      <c r="AR201" s="13"/>
      <c r="BG201" s="22"/>
      <c r="BO201" s="23"/>
    </row>
    <row r="202" spans="1:67" x14ac:dyDescent="0.15">
      <c r="A202" s="13" t="s">
        <v>59</v>
      </c>
      <c r="B202" s="13">
        <v>32.346899999999998</v>
      </c>
      <c r="H202" s="13"/>
      <c r="J202" s="13"/>
      <c r="L202" s="13"/>
      <c r="N202" s="13"/>
      <c r="P202" s="13"/>
      <c r="V202" s="13"/>
      <c r="Z202" s="13"/>
      <c r="AB202" s="13"/>
      <c r="AD202" s="13"/>
      <c r="AF202" s="13"/>
      <c r="AH202" s="13"/>
      <c r="AP202" s="13"/>
      <c r="AR202" s="13"/>
      <c r="BG202" s="22"/>
      <c r="BO202" s="23"/>
    </row>
    <row r="203" spans="1:67" x14ac:dyDescent="0.15">
      <c r="A203" s="13" t="s">
        <v>59</v>
      </c>
      <c r="B203" s="13">
        <v>32.950800000000001</v>
      </c>
      <c r="H203" s="13"/>
      <c r="J203" s="13"/>
      <c r="L203" s="13"/>
      <c r="N203" s="13"/>
      <c r="P203" s="13"/>
      <c r="V203" s="13"/>
      <c r="Z203" s="13"/>
      <c r="AB203" s="13"/>
      <c r="AD203" s="13"/>
      <c r="AF203" s="13"/>
      <c r="AH203" s="13"/>
      <c r="AP203" s="13"/>
      <c r="AR203" s="13"/>
      <c r="BG203" s="22"/>
      <c r="BO203" s="23"/>
    </row>
    <row r="204" spans="1:67" x14ac:dyDescent="0.15">
      <c r="A204" s="13" t="s">
        <v>58</v>
      </c>
      <c r="B204" s="13">
        <v>32.554000000000002</v>
      </c>
      <c r="H204" s="13"/>
      <c r="J204" s="13"/>
      <c r="L204" s="13"/>
      <c r="N204" s="13"/>
      <c r="P204" s="13"/>
      <c r="V204" s="13"/>
      <c r="Z204" s="13"/>
      <c r="AB204" s="13"/>
      <c r="AD204" s="13"/>
      <c r="AF204" s="13"/>
      <c r="AH204" s="13"/>
      <c r="AP204" s="13"/>
      <c r="AR204" s="13"/>
      <c r="BG204" s="22"/>
      <c r="BO204" s="23"/>
    </row>
    <row r="205" spans="1:67" x14ac:dyDescent="0.15">
      <c r="A205" s="13" t="s">
        <v>59</v>
      </c>
      <c r="B205" s="13">
        <v>33.394599999999997</v>
      </c>
      <c r="H205" s="13"/>
      <c r="J205" s="13"/>
      <c r="L205" s="13"/>
      <c r="N205" s="13"/>
      <c r="P205" s="13"/>
      <c r="V205" s="13"/>
      <c r="Z205" s="13"/>
      <c r="AB205" s="13"/>
      <c r="AD205" s="13"/>
      <c r="AF205" s="13"/>
      <c r="AH205" s="13"/>
      <c r="AP205" s="13"/>
      <c r="AR205" s="13"/>
      <c r="BG205" s="22"/>
      <c r="BO205" s="23"/>
    </row>
    <row r="206" spans="1:67" x14ac:dyDescent="0.15">
      <c r="A206" s="13" t="s">
        <v>59</v>
      </c>
      <c r="B206" s="13">
        <v>95.440399999999997</v>
      </c>
      <c r="H206" s="13"/>
      <c r="J206" s="13"/>
      <c r="L206" s="13"/>
      <c r="N206" s="13"/>
      <c r="P206" s="13"/>
      <c r="V206" s="13"/>
      <c r="Z206" s="13"/>
      <c r="AB206" s="13"/>
      <c r="AD206" s="13"/>
      <c r="AF206" s="13"/>
      <c r="AH206" s="13"/>
      <c r="AP206" s="13"/>
      <c r="AR206" s="13"/>
      <c r="BG206" s="22"/>
      <c r="BO206" s="23"/>
    </row>
    <row r="207" spans="1:67" x14ac:dyDescent="0.15">
      <c r="A207" s="13" t="s">
        <v>59</v>
      </c>
      <c r="B207" s="13">
        <v>47.278799999999997</v>
      </c>
      <c r="H207" s="13"/>
      <c r="J207" s="13"/>
      <c r="L207" s="13"/>
      <c r="N207" s="13"/>
      <c r="P207" s="13"/>
      <c r="V207" s="13"/>
      <c r="Z207" s="13"/>
      <c r="AB207" s="13"/>
      <c r="AD207" s="13"/>
      <c r="AF207" s="13"/>
      <c r="AH207" s="13"/>
      <c r="AP207" s="13"/>
      <c r="AR207" s="13"/>
      <c r="BG207" s="22"/>
      <c r="BO207" s="23"/>
    </row>
    <row r="208" spans="1:67" x14ac:dyDescent="0.15">
      <c r="A208" s="13" t="s">
        <v>59</v>
      </c>
      <c r="B208" s="13">
        <v>46.6248</v>
      </c>
      <c r="H208" s="13"/>
      <c r="J208" s="13"/>
      <c r="L208" s="13"/>
      <c r="N208" s="13"/>
      <c r="P208" s="13"/>
      <c r="V208" s="13"/>
      <c r="Z208" s="13"/>
      <c r="AB208" s="13"/>
      <c r="AD208" s="13"/>
      <c r="AF208" s="13"/>
      <c r="AH208" s="13"/>
      <c r="AP208" s="13"/>
      <c r="AR208" s="13"/>
      <c r="BG208" s="22"/>
      <c r="BO208" s="23"/>
    </row>
    <row r="209" spans="1:67" x14ac:dyDescent="0.15">
      <c r="A209" s="13" t="s">
        <v>58</v>
      </c>
      <c r="B209" s="13">
        <v>39.926699999999997</v>
      </c>
      <c r="H209" s="13"/>
      <c r="J209" s="13"/>
      <c r="L209" s="13"/>
      <c r="N209" s="13"/>
      <c r="P209" s="13"/>
      <c r="V209" s="13"/>
      <c r="Z209" s="13"/>
      <c r="AB209" s="13"/>
      <c r="AD209" s="13"/>
      <c r="AF209" s="13"/>
      <c r="AH209" s="13"/>
      <c r="AP209" s="13"/>
      <c r="AR209" s="13"/>
      <c r="BG209" s="22"/>
      <c r="BO209" s="23"/>
    </row>
    <row r="210" spans="1:67" x14ac:dyDescent="0.15">
      <c r="A210" s="13" t="s">
        <v>59</v>
      </c>
      <c r="B210" s="13">
        <v>30.891999999999999</v>
      </c>
      <c r="H210" s="13"/>
      <c r="J210" s="13"/>
      <c r="L210" s="13"/>
      <c r="N210" s="13"/>
      <c r="P210" s="13"/>
      <c r="V210" s="13"/>
      <c r="Z210" s="13"/>
      <c r="AB210" s="13"/>
      <c r="AD210" s="13"/>
      <c r="AF210" s="13"/>
      <c r="AH210" s="13"/>
      <c r="AP210" s="13"/>
      <c r="AR210" s="13"/>
      <c r="BG210" s="22"/>
      <c r="BO210" s="23"/>
    </row>
    <row r="211" spans="1:67" x14ac:dyDescent="0.15">
      <c r="A211" s="13" t="s">
        <v>59</v>
      </c>
      <c r="B211" s="13">
        <v>62.605800000000002</v>
      </c>
      <c r="H211" s="13"/>
      <c r="J211" s="13"/>
      <c r="L211" s="13"/>
      <c r="N211" s="13"/>
      <c r="P211" s="13"/>
      <c r="V211" s="13"/>
      <c r="Z211" s="13"/>
      <c r="AB211" s="13"/>
      <c r="AD211" s="13"/>
      <c r="AF211" s="13"/>
      <c r="AH211" s="13"/>
      <c r="AP211" s="13"/>
      <c r="AR211" s="13"/>
      <c r="BG211" s="22"/>
      <c r="BO211" s="23"/>
    </row>
    <row r="212" spans="1:67" x14ac:dyDescent="0.15">
      <c r="A212" s="13" t="s">
        <v>59</v>
      </c>
      <c r="B212" s="13">
        <v>49.6464</v>
      </c>
      <c r="H212" s="13"/>
      <c r="J212" s="13"/>
      <c r="L212" s="13"/>
      <c r="N212" s="13"/>
      <c r="P212" s="13"/>
      <c r="V212" s="13"/>
      <c r="Z212" s="13"/>
      <c r="AB212" s="13"/>
      <c r="AD212" s="13"/>
      <c r="AF212" s="13"/>
      <c r="AH212" s="13"/>
      <c r="AP212" s="13"/>
      <c r="AR212" s="13"/>
      <c r="BG212" s="22"/>
      <c r="BO212" s="23"/>
    </row>
    <row r="213" spans="1:67" x14ac:dyDescent="0.15">
      <c r="A213" s="13" t="s">
        <v>59</v>
      </c>
      <c r="B213" s="13">
        <v>44.128</v>
      </c>
      <c r="H213" s="13"/>
      <c r="J213" s="13"/>
      <c r="L213" s="13"/>
      <c r="N213" s="13"/>
      <c r="P213" s="13"/>
      <c r="V213" s="13"/>
      <c r="Z213" s="13"/>
      <c r="AB213" s="13"/>
      <c r="AD213" s="13"/>
      <c r="AF213" s="13"/>
      <c r="AH213" s="13"/>
      <c r="AP213" s="13"/>
      <c r="AR213" s="13"/>
      <c r="BG213" s="22"/>
      <c r="BO213" s="23"/>
    </row>
    <row r="214" spans="1:67" x14ac:dyDescent="0.15">
      <c r="A214" s="13" t="s">
        <v>59</v>
      </c>
      <c r="B214" s="13">
        <v>90.972300000000004</v>
      </c>
      <c r="H214" s="13"/>
      <c r="J214" s="13"/>
      <c r="L214" s="13"/>
      <c r="N214" s="13"/>
      <c r="P214" s="13"/>
      <c r="V214" s="13"/>
      <c r="Z214" s="13"/>
      <c r="AB214" s="13"/>
      <c r="AD214" s="13"/>
      <c r="AF214" s="13"/>
      <c r="AH214" s="13"/>
      <c r="AP214" s="13"/>
      <c r="AR214" s="13"/>
      <c r="BG214" s="22"/>
      <c r="BO214" s="23"/>
    </row>
    <row r="215" spans="1:67" x14ac:dyDescent="0.15">
      <c r="A215" s="13" t="s">
        <v>59</v>
      </c>
      <c r="B215" s="13">
        <v>41.124000000000002</v>
      </c>
      <c r="H215" s="13"/>
      <c r="J215" s="13"/>
      <c r="L215" s="13"/>
      <c r="N215" s="13"/>
      <c r="P215" s="13"/>
      <c r="V215" s="13"/>
      <c r="Z215" s="13"/>
      <c r="AB215" s="13"/>
      <c r="AD215" s="13"/>
      <c r="AF215" s="13"/>
      <c r="AH215" s="13"/>
      <c r="AP215" s="13"/>
      <c r="AR215" s="13"/>
      <c r="BG215" s="22"/>
      <c r="BO215" s="23"/>
    </row>
    <row r="216" spans="1:67" x14ac:dyDescent="0.15">
      <c r="A216" s="13" t="s">
        <v>59</v>
      </c>
      <c r="B216" s="13">
        <v>42.241500000000002</v>
      </c>
      <c r="H216" s="13"/>
      <c r="J216" s="13"/>
      <c r="L216" s="13"/>
      <c r="N216" s="13"/>
      <c r="P216" s="13"/>
      <c r="V216" s="13"/>
      <c r="Z216" s="13"/>
      <c r="AB216" s="13"/>
      <c r="AD216" s="13"/>
      <c r="AF216" s="13"/>
      <c r="AH216" s="13"/>
      <c r="AP216" s="13"/>
      <c r="AR216" s="13"/>
      <c r="BG216" s="22"/>
      <c r="BO216" s="23"/>
    </row>
    <row r="217" spans="1:67" x14ac:dyDescent="0.15">
      <c r="A217" s="13" t="s">
        <v>59</v>
      </c>
      <c r="B217" s="13">
        <v>49.873699999999999</v>
      </c>
      <c r="H217" s="13"/>
      <c r="J217" s="13"/>
      <c r="L217" s="13"/>
      <c r="N217" s="13"/>
      <c r="P217" s="13"/>
      <c r="V217" s="13"/>
      <c r="Z217" s="13"/>
      <c r="AB217" s="13"/>
      <c r="AD217" s="13"/>
      <c r="AF217" s="13"/>
      <c r="AH217" s="13"/>
      <c r="AP217" s="13"/>
      <c r="AR217" s="13"/>
      <c r="BG217" s="22"/>
      <c r="BO217" s="23"/>
    </row>
    <row r="218" spans="1:67" x14ac:dyDescent="0.15">
      <c r="A218" s="13" t="s">
        <v>59</v>
      </c>
      <c r="B218" s="13">
        <v>32.690100000000001</v>
      </c>
      <c r="H218" s="13"/>
      <c r="J218" s="13"/>
      <c r="L218" s="13"/>
      <c r="N218" s="13"/>
      <c r="P218" s="13"/>
      <c r="V218" s="13"/>
      <c r="Z218" s="13"/>
      <c r="AB218" s="13"/>
      <c r="AD218" s="13"/>
      <c r="AF218" s="13"/>
      <c r="AH218" s="13"/>
      <c r="AP218" s="13"/>
      <c r="AR218" s="13"/>
      <c r="BG218" s="22"/>
      <c r="BO218" s="23"/>
    </row>
    <row r="219" spans="1:67" x14ac:dyDescent="0.15">
      <c r="A219" s="13" t="s">
        <v>59</v>
      </c>
      <c r="B219" s="13">
        <v>57.2455</v>
      </c>
      <c r="H219" s="13"/>
      <c r="J219" s="13"/>
      <c r="L219" s="13"/>
      <c r="N219" s="13"/>
      <c r="P219" s="13"/>
      <c r="V219" s="13"/>
      <c r="Z219" s="13"/>
      <c r="AB219" s="13"/>
      <c r="AD219" s="13"/>
      <c r="AF219" s="13"/>
      <c r="AH219" s="13"/>
      <c r="AP219" s="13"/>
      <c r="AR219" s="13"/>
      <c r="BG219" s="22"/>
      <c r="BO219" s="23"/>
    </row>
    <row r="220" spans="1:67" x14ac:dyDescent="0.15">
      <c r="A220" s="13" t="s">
        <v>59</v>
      </c>
      <c r="B220" s="13">
        <v>38.735799999999998</v>
      </c>
      <c r="H220" s="13"/>
      <c r="J220" s="13"/>
      <c r="L220" s="13"/>
      <c r="N220" s="13"/>
      <c r="P220" s="13"/>
      <c r="V220" s="13"/>
      <c r="Z220" s="13"/>
      <c r="AB220" s="13"/>
      <c r="AD220" s="13"/>
      <c r="AF220" s="13"/>
      <c r="AH220" s="13"/>
      <c r="AP220" s="13"/>
      <c r="AR220" s="13"/>
      <c r="BG220" s="22"/>
      <c r="BO220" s="23"/>
    </row>
    <row r="221" spans="1:67" x14ac:dyDescent="0.15">
      <c r="A221" s="13" t="s">
        <v>59</v>
      </c>
      <c r="B221" s="13">
        <v>37.864899999999999</v>
      </c>
      <c r="H221" s="13"/>
      <c r="J221" s="13"/>
      <c r="L221" s="13"/>
      <c r="N221" s="13"/>
      <c r="P221" s="13"/>
      <c r="V221" s="13"/>
      <c r="Z221" s="13"/>
      <c r="AB221" s="13"/>
      <c r="AD221" s="13"/>
      <c r="AF221" s="13"/>
      <c r="AH221" s="13"/>
      <c r="AP221" s="13"/>
      <c r="AR221" s="13"/>
      <c r="BG221" s="22"/>
      <c r="BO221" s="23"/>
    </row>
    <row r="222" spans="1:67" x14ac:dyDescent="0.15">
      <c r="A222" s="13" t="s">
        <v>59</v>
      </c>
      <c r="B222" s="13">
        <v>58.107300000000002</v>
      </c>
      <c r="H222" s="13"/>
      <c r="J222" s="13"/>
      <c r="L222" s="13"/>
      <c r="N222" s="13"/>
      <c r="P222" s="13"/>
      <c r="V222" s="13"/>
      <c r="Z222" s="13"/>
      <c r="AB222" s="13"/>
      <c r="AD222" s="13"/>
      <c r="AF222" s="13"/>
      <c r="AH222" s="13"/>
      <c r="AP222" s="13"/>
      <c r="AR222" s="13"/>
      <c r="BG222" s="22"/>
      <c r="BO222" s="23"/>
    </row>
    <row r="223" spans="1:67" x14ac:dyDescent="0.15">
      <c r="A223" s="13" t="s">
        <v>59</v>
      </c>
      <c r="B223" s="13">
        <v>50.3767</v>
      </c>
      <c r="H223" s="13"/>
      <c r="J223" s="13"/>
      <c r="L223" s="13"/>
      <c r="N223" s="13"/>
      <c r="P223" s="13"/>
      <c r="V223" s="13"/>
      <c r="Z223" s="13"/>
      <c r="AB223" s="13"/>
      <c r="AD223" s="13"/>
      <c r="AF223" s="13"/>
      <c r="AH223" s="13"/>
      <c r="AP223" s="13"/>
      <c r="AR223" s="13"/>
      <c r="BG223" s="22"/>
      <c r="BO223" s="23"/>
    </row>
    <row r="224" spans="1:67" x14ac:dyDescent="0.15">
      <c r="A224" s="13" t="s">
        <v>59</v>
      </c>
      <c r="B224" s="13">
        <v>61.6631</v>
      </c>
      <c r="H224" s="13"/>
      <c r="J224" s="13"/>
      <c r="L224" s="13"/>
      <c r="N224" s="13"/>
      <c r="P224" s="13"/>
      <c r="V224" s="13"/>
      <c r="Z224" s="13"/>
      <c r="AB224" s="13"/>
      <c r="AD224" s="13"/>
      <c r="AF224" s="13"/>
      <c r="AH224" s="13"/>
      <c r="AP224" s="13"/>
      <c r="AR224" s="13"/>
      <c r="BG224" s="22"/>
      <c r="BO224" s="23"/>
    </row>
    <row r="225" spans="1:67" x14ac:dyDescent="0.15">
      <c r="A225" s="13" t="s">
        <v>59</v>
      </c>
      <c r="B225" s="13">
        <v>47.777799999999999</v>
      </c>
      <c r="H225" s="13"/>
      <c r="J225" s="13"/>
      <c r="L225" s="13"/>
      <c r="N225" s="13"/>
      <c r="P225" s="13"/>
      <c r="V225" s="13"/>
      <c r="Z225" s="13"/>
      <c r="AB225" s="13"/>
      <c r="AD225" s="13"/>
      <c r="AF225" s="13"/>
      <c r="AH225" s="13"/>
      <c r="AP225" s="13"/>
      <c r="AR225" s="13"/>
      <c r="BG225" s="22"/>
      <c r="BO225" s="23"/>
    </row>
    <row r="226" spans="1:67" x14ac:dyDescent="0.15">
      <c r="A226" s="13" t="s">
        <v>59</v>
      </c>
      <c r="B226" s="13">
        <v>40.954000000000001</v>
      </c>
      <c r="H226" s="13"/>
      <c r="J226" s="13"/>
      <c r="L226" s="13"/>
      <c r="N226" s="13"/>
      <c r="P226" s="13"/>
      <c r="V226" s="13"/>
      <c r="Z226" s="13"/>
      <c r="AB226" s="13"/>
      <c r="AD226" s="13"/>
      <c r="AF226" s="13"/>
      <c r="AH226" s="13"/>
      <c r="AP226" s="13"/>
      <c r="AR226" s="13"/>
      <c r="BG226" s="22"/>
      <c r="BO226" s="23"/>
    </row>
    <row r="227" spans="1:67" x14ac:dyDescent="0.15">
      <c r="A227" s="13" t="s">
        <v>59</v>
      </c>
      <c r="B227" s="13">
        <v>34.703000000000003</v>
      </c>
      <c r="H227" s="13"/>
      <c r="J227" s="13"/>
      <c r="L227" s="13"/>
      <c r="N227" s="13"/>
      <c r="P227" s="13"/>
      <c r="V227" s="13"/>
      <c r="Z227" s="13"/>
      <c r="AB227" s="13"/>
      <c r="AD227" s="13"/>
      <c r="AF227" s="13"/>
      <c r="AH227" s="13"/>
      <c r="AP227" s="13"/>
      <c r="AR227" s="13"/>
      <c r="BG227" s="22"/>
      <c r="BO227" s="23"/>
    </row>
    <row r="228" spans="1:67" x14ac:dyDescent="0.15">
      <c r="A228" s="13" t="s">
        <v>58</v>
      </c>
      <c r="B228" s="13">
        <v>58.031399999999998</v>
      </c>
      <c r="H228" s="13"/>
      <c r="J228" s="13"/>
      <c r="L228" s="13"/>
      <c r="N228" s="13"/>
      <c r="P228" s="13"/>
      <c r="V228" s="13"/>
      <c r="Z228" s="13"/>
      <c r="AB228" s="13"/>
      <c r="AD228" s="13"/>
      <c r="AF228" s="13"/>
      <c r="AH228" s="13"/>
      <c r="AP228" s="13"/>
      <c r="AR228" s="13"/>
      <c r="BG228" s="22"/>
      <c r="BO228" s="23"/>
    </row>
    <row r="229" spans="1:67" x14ac:dyDescent="0.15">
      <c r="A229" s="13" t="s">
        <v>59</v>
      </c>
      <c r="B229" s="13">
        <v>50.994500000000002</v>
      </c>
      <c r="H229" s="13"/>
      <c r="J229" s="13"/>
      <c r="L229" s="13"/>
      <c r="N229" s="13"/>
      <c r="P229" s="13"/>
      <c r="V229" s="13"/>
      <c r="Z229" s="13"/>
      <c r="AB229" s="13"/>
      <c r="AD229" s="13"/>
      <c r="AF229" s="13"/>
      <c r="AH229" s="13"/>
      <c r="AP229" s="13"/>
      <c r="AR229" s="13"/>
      <c r="BG229" s="22"/>
      <c r="BO229" s="23"/>
    </row>
    <row r="230" spans="1:67" x14ac:dyDescent="0.15">
      <c r="A230" s="13" t="s">
        <v>59</v>
      </c>
      <c r="B230" s="13">
        <v>38.7014</v>
      </c>
      <c r="H230" s="13"/>
      <c r="J230" s="13"/>
      <c r="L230" s="13"/>
      <c r="N230" s="13"/>
      <c r="P230" s="13"/>
      <c r="V230" s="13"/>
      <c r="Z230" s="13"/>
      <c r="AB230" s="13"/>
      <c r="AD230" s="13"/>
      <c r="AF230" s="13"/>
      <c r="AH230" s="13"/>
      <c r="AP230" s="13"/>
      <c r="AR230" s="13"/>
      <c r="BG230" s="22"/>
      <c r="BO230" s="23"/>
    </row>
    <row r="231" spans="1:67" x14ac:dyDescent="0.15">
      <c r="A231" s="13" t="s">
        <v>59</v>
      </c>
      <c r="B231" s="13">
        <v>86.381600000000006</v>
      </c>
      <c r="H231" s="13"/>
      <c r="J231" s="13"/>
      <c r="L231" s="13"/>
      <c r="N231" s="13"/>
      <c r="P231" s="13"/>
      <c r="V231" s="13"/>
      <c r="Z231" s="13"/>
      <c r="AB231" s="13"/>
      <c r="AD231" s="13"/>
      <c r="AF231" s="13"/>
      <c r="AH231" s="13"/>
      <c r="AP231" s="13"/>
      <c r="AR231" s="13"/>
      <c r="BG231" s="22"/>
      <c r="BO231" s="23"/>
    </row>
    <row r="232" spans="1:67" x14ac:dyDescent="0.15">
      <c r="A232" s="13" t="s">
        <v>59</v>
      </c>
      <c r="B232" s="13">
        <v>62.329900000000002</v>
      </c>
      <c r="H232" s="13"/>
      <c r="J232" s="13"/>
      <c r="L232" s="13"/>
      <c r="N232" s="13"/>
      <c r="P232" s="13"/>
      <c r="V232" s="13"/>
      <c r="Z232" s="13"/>
      <c r="AB232" s="13"/>
      <c r="AD232" s="13"/>
      <c r="AF232" s="13"/>
      <c r="AH232" s="13"/>
      <c r="AP232" s="13"/>
      <c r="AR232" s="13"/>
      <c r="BG232" s="22"/>
      <c r="BO232" s="23"/>
    </row>
    <row r="233" spans="1:67" x14ac:dyDescent="0.15">
      <c r="A233" s="13" t="s">
        <v>59</v>
      </c>
      <c r="B233" s="13">
        <v>102.8875</v>
      </c>
      <c r="H233" s="13"/>
      <c r="J233" s="13"/>
      <c r="L233" s="13"/>
      <c r="N233" s="13"/>
      <c r="P233" s="13"/>
      <c r="V233" s="13"/>
      <c r="Z233" s="13"/>
      <c r="AB233" s="13"/>
      <c r="AD233" s="13"/>
      <c r="AF233" s="13"/>
      <c r="AH233" s="13"/>
      <c r="AP233" s="13"/>
      <c r="AR233" s="13"/>
      <c r="BG233" s="22"/>
      <c r="BO233" s="23"/>
    </row>
    <row r="234" spans="1:67" x14ac:dyDescent="0.15">
      <c r="A234" s="13" t="s">
        <v>59</v>
      </c>
      <c r="B234" s="13">
        <v>78.244600000000005</v>
      </c>
      <c r="H234" s="13"/>
      <c r="J234" s="13"/>
      <c r="L234" s="13"/>
      <c r="N234" s="13"/>
      <c r="P234" s="13"/>
      <c r="V234" s="13"/>
      <c r="Z234" s="13"/>
      <c r="AB234" s="13"/>
      <c r="AD234" s="13"/>
      <c r="AF234" s="13"/>
      <c r="AH234" s="13"/>
      <c r="AP234" s="13"/>
      <c r="AR234" s="13"/>
      <c r="BG234" s="22"/>
      <c r="BO234" s="23"/>
    </row>
    <row r="235" spans="1:67" x14ac:dyDescent="0.15">
      <c r="A235" s="13" t="s">
        <v>59</v>
      </c>
      <c r="B235" s="13">
        <v>24.152100000000001</v>
      </c>
      <c r="H235" s="13"/>
      <c r="J235" s="13"/>
      <c r="L235" s="13"/>
      <c r="N235" s="13"/>
      <c r="P235" s="13"/>
      <c r="V235" s="13"/>
      <c r="Z235" s="13"/>
      <c r="AB235" s="13"/>
      <c r="AD235" s="13"/>
      <c r="AF235" s="13"/>
      <c r="AH235" s="13"/>
      <c r="AP235" s="13"/>
      <c r="AR235" s="13"/>
      <c r="BG235" s="22"/>
      <c r="BO235" s="23"/>
    </row>
    <row r="236" spans="1:67" x14ac:dyDescent="0.15">
      <c r="A236" s="13" t="s">
        <v>59</v>
      </c>
      <c r="B236" s="13">
        <v>94.664900000000003</v>
      </c>
      <c r="H236" s="13"/>
      <c r="J236" s="13"/>
      <c r="L236" s="13"/>
      <c r="N236" s="13"/>
      <c r="P236" s="13"/>
      <c r="V236" s="13"/>
      <c r="Z236" s="13"/>
      <c r="AB236" s="13"/>
      <c r="AD236" s="13"/>
      <c r="AF236" s="13"/>
      <c r="AH236" s="13"/>
      <c r="AP236" s="13"/>
      <c r="AR236" s="13"/>
      <c r="BG236" s="22"/>
      <c r="BO236" s="23"/>
    </row>
    <row r="237" spans="1:67" x14ac:dyDescent="0.15">
      <c r="A237" s="13" t="s">
        <v>59</v>
      </c>
      <c r="B237" s="13">
        <v>19.507300000000001</v>
      </c>
      <c r="H237" s="13"/>
      <c r="J237" s="13"/>
      <c r="L237" s="13"/>
      <c r="N237" s="13"/>
      <c r="P237" s="13"/>
      <c r="V237" s="13"/>
      <c r="Z237" s="13"/>
      <c r="AB237" s="13"/>
      <c r="AD237" s="13"/>
      <c r="AF237" s="13"/>
      <c r="AH237" s="13"/>
      <c r="AP237" s="13"/>
      <c r="AR237" s="13"/>
      <c r="BG237" s="22"/>
      <c r="BO237" s="23"/>
    </row>
    <row r="238" spans="1:67" x14ac:dyDescent="0.15">
      <c r="A238" s="13" t="s">
        <v>59</v>
      </c>
      <c r="B238" s="13">
        <v>53.630200000000002</v>
      </c>
      <c r="H238" s="13"/>
      <c r="J238" s="13"/>
      <c r="L238" s="13"/>
      <c r="N238" s="13"/>
      <c r="P238" s="13"/>
      <c r="V238" s="13"/>
      <c r="Z238" s="13"/>
      <c r="AB238" s="13"/>
      <c r="AD238" s="13"/>
      <c r="AF238" s="13"/>
      <c r="AH238" s="13"/>
      <c r="AP238" s="13"/>
      <c r="AR238" s="13"/>
      <c r="BG238" s="22"/>
      <c r="BO238" s="23"/>
    </row>
    <row r="239" spans="1:67" x14ac:dyDescent="0.15">
      <c r="A239" s="13" t="s">
        <v>59</v>
      </c>
      <c r="B239" s="13">
        <v>40.960799999999999</v>
      </c>
      <c r="H239" s="13"/>
      <c r="J239" s="13"/>
      <c r="L239" s="13"/>
      <c r="N239" s="13"/>
      <c r="P239" s="13"/>
      <c r="V239" s="13"/>
      <c r="Z239" s="13"/>
      <c r="AB239" s="13"/>
      <c r="AD239" s="13"/>
      <c r="AF239" s="13"/>
      <c r="AH239" s="13"/>
      <c r="AP239" s="13"/>
      <c r="AR239" s="13"/>
      <c r="BG239" s="22"/>
      <c r="BO239" s="23"/>
    </row>
    <row r="240" spans="1:67" x14ac:dyDescent="0.15">
      <c r="A240" s="13" t="s">
        <v>59</v>
      </c>
      <c r="B240" s="13">
        <v>46.561500000000002</v>
      </c>
      <c r="H240" s="13"/>
      <c r="J240" s="13"/>
      <c r="L240" s="13"/>
      <c r="N240" s="13"/>
      <c r="P240" s="13"/>
      <c r="V240" s="13"/>
      <c r="Z240" s="13"/>
      <c r="AB240" s="13"/>
      <c r="AD240" s="13"/>
      <c r="AF240" s="13"/>
      <c r="AH240" s="13"/>
      <c r="AP240" s="13"/>
      <c r="AR240" s="13"/>
      <c r="BG240" s="22"/>
      <c r="BO240" s="23"/>
    </row>
    <row r="241" spans="1:67" x14ac:dyDescent="0.15">
      <c r="A241" s="13" t="s">
        <v>59</v>
      </c>
      <c r="B241" s="13">
        <v>70.798000000000002</v>
      </c>
      <c r="H241" s="13"/>
      <c r="J241" s="13"/>
      <c r="L241" s="13"/>
      <c r="N241" s="13"/>
      <c r="P241" s="13"/>
      <c r="V241" s="13"/>
      <c r="Z241" s="13"/>
      <c r="AB241" s="13"/>
      <c r="AD241" s="13"/>
      <c r="AF241" s="13"/>
      <c r="AH241" s="13"/>
      <c r="AP241" s="13"/>
      <c r="AR241" s="13"/>
      <c r="BG241" s="22"/>
      <c r="BO241" s="23"/>
    </row>
    <row r="242" spans="1:67" x14ac:dyDescent="0.15">
      <c r="A242" s="13" t="s">
        <v>59</v>
      </c>
      <c r="B242" s="13">
        <v>31.665700000000001</v>
      </c>
      <c r="H242" s="13"/>
      <c r="J242" s="13"/>
      <c r="L242" s="13"/>
      <c r="N242" s="13"/>
      <c r="P242" s="13"/>
      <c r="V242" s="13"/>
      <c r="Z242" s="13"/>
      <c r="AB242" s="13"/>
      <c r="AD242" s="13"/>
      <c r="AF242" s="13"/>
      <c r="AH242" s="13"/>
      <c r="AP242" s="13"/>
      <c r="AR242" s="13"/>
      <c r="BG242" s="22"/>
      <c r="BO242" s="23"/>
    </row>
    <row r="243" spans="1:67" x14ac:dyDescent="0.15">
      <c r="A243" s="13" t="s">
        <v>59</v>
      </c>
      <c r="B243" s="13">
        <v>58.968000000000004</v>
      </c>
      <c r="H243" s="13"/>
      <c r="J243" s="13"/>
      <c r="L243" s="13"/>
      <c r="N243" s="13"/>
      <c r="P243" s="13"/>
      <c r="V243" s="13"/>
      <c r="Z243" s="13"/>
      <c r="AB243" s="13"/>
      <c r="AD243" s="13"/>
      <c r="AF243" s="13"/>
      <c r="AH243" s="13"/>
      <c r="AP243" s="13"/>
      <c r="AR243" s="13"/>
      <c r="BG243" s="22"/>
      <c r="BO243" s="23"/>
    </row>
    <row r="244" spans="1:67" x14ac:dyDescent="0.15">
      <c r="A244" s="13" t="s">
        <v>59</v>
      </c>
      <c r="B244" s="13">
        <v>56.208199999999998</v>
      </c>
      <c r="H244" s="13"/>
      <c r="J244" s="13"/>
      <c r="L244" s="13"/>
      <c r="N244" s="13"/>
      <c r="P244" s="13"/>
      <c r="V244" s="13"/>
      <c r="Z244" s="13"/>
      <c r="AB244" s="13"/>
      <c r="AD244" s="13"/>
      <c r="AF244" s="13"/>
      <c r="AH244" s="13"/>
      <c r="AP244" s="13"/>
      <c r="AR244" s="13"/>
      <c r="BG244" s="22"/>
      <c r="BO244" s="23"/>
    </row>
    <row r="245" spans="1:67" x14ac:dyDescent="0.15">
      <c r="A245" s="13" t="s">
        <v>59</v>
      </c>
      <c r="B245" s="13">
        <v>29.5779</v>
      </c>
      <c r="H245" s="13"/>
      <c r="J245" s="13"/>
      <c r="L245" s="13"/>
      <c r="N245" s="13"/>
      <c r="P245" s="13"/>
      <c r="V245" s="13"/>
      <c r="Z245" s="13"/>
      <c r="AB245" s="13"/>
      <c r="AD245" s="13"/>
      <c r="AF245" s="13"/>
      <c r="AH245" s="13"/>
      <c r="AP245" s="13"/>
      <c r="AR245" s="13"/>
      <c r="BG245" s="22"/>
      <c r="BO245" s="23"/>
    </row>
    <row r="246" spans="1:67" x14ac:dyDescent="0.15">
      <c r="A246" s="13" t="s">
        <v>59</v>
      </c>
      <c r="B246" s="13">
        <v>78.335499999999996</v>
      </c>
      <c r="H246" s="13"/>
      <c r="J246" s="13"/>
      <c r="L246" s="13"/>
      <c r="N246" s="13"/>
      <c r="P246" s="13"/>
      <c r="V246" s="13"/>
      <c r="Z246" s="13"/>
      <c r="AB246" s="13"/>
      <c r="AD246" s="13"/>
      <c r="AF246" s="13"/>
      <c r="AH246" s="13"/>
      <c r="AP246" s="13"/>
      <c r="AR246" s="13"/>
      <c r="BG246" s="22"/>
      <c r="BO246" s="23"/>
    </row>
    <row r="247" spans="1:67" x14ac:dyDescent="0.15">
      <c r="A247" s="13" t="s">
        <v>59</v>
      </c>
      <c r="B247" s="13">
        <v>44.533499999999997</v>
      </c>
      <c r="H247" s="13"/>
      <c r="J247" s="13"/>
      <c r="L247" s="13"/>
      <c r="N247" s="13"/>
      <c r="P247" s="13"/>
      <c r="V247" s="13"/>
      <c r="Z247" s="13"/>
      <c r="AB247" s="13"/>
      <c r="AD247" s="13"/>
      <c r="AF247" s="13"/>
      <c r="AH247" s="13"/>
      <c r="AP247" s="13"/>
      <c r="AR247" s="13"/>
      <c r="BG247" s="22"/>
      <c r="BO247" s="23"/>
    </row>
    <row r="248" spans="1:67" x14ac:dyDescent="0.15">
      <c r="A248" s="13" t="s">
        <v>59</v>
      </c>
      <c r="B248" s="13">
        <v>37.8703</v>
      </c>
      <c r="H248" s="13"/>
      <c r="J248" s="13"/>
      <c r="L248" s="13"/>
      <c r="N248" s="13"/>
      <c r="P248" s="13"/>
      <c r="V248" s="13"/>
      <c r="Z248" s="13"/>
      <c r="AB248" s="13"/>
      <c r="AD248" s="13"/>
      <c r="AF248" s="13"/>
      <c r="AH248" s="13"/>
      <c r="AP248" s="13"/>
      <c r="AR248" s="13"/>
      <c r="BG248" s="22"/>
      <c r="BO248" s="23"/>
    </row>
    <row r="249" spans="1:67" x14ac:dyDescent="0.15">
      <c r="A249" s="13" t="s">
        <v>59</v>
      </c>
      <c r="B249" s="13">
        <v>46.838500000000003</v>
      </c>
      <c r="H249" s="13"/>
      <c r="J249" s="13"/>
      <c r="L249" s="13"/>
      <c r="N249" s="13"/>
      <c r="P249" s="13"/>
      <c r="V249" s="13"/>
      <c r="Z249" s="13"/>
      <c r="AB249" s="13"/>
      <c r="AD249" s="13"/>
      <c r="AF249" s="13"/>
      <c r="AH249" s="13"/>
      <c r="AP249" s="13"/>
      <c r="AR249" s="13"/>
      <c r="BG249" s="22"/>
      <c r="BO249" s="23"/>
    </row>
    <row r="250" spans="1:67" x14ac:dyDescent="0.15">
      <c r="A250" s="13" t="s">
        <v>59</v>
      </c>
      <c r="B250" s="13">
        <v>42.593200000000003</v>
      </c>
      <c r="H250" s="13"/>
      <c r="J250" s="13"/>
      <c r="L250" s="13"/>
      <c r="N250" s="13"/>
      <c r="P250" s="13"/>
      <c r="V250" s="13"/>
      <c r="Z250" s="13"/>
      <c r="AB250" s="13"/>
      <c r="AD250" s="13"/>
      <c r="AF250" s="13"/>
      <c r="AH250" s="13"/>
      <c r="AP250" s="13"/>
      <c r="AR250" s="13"/>
      <c r="BG250" s="22"/>
      <c r="BO250" s="23"/>
    </row>
    <row r="251" spans="1:67" x14ac:dyDescent="0.15">
      <c r="A251" s="13" t="s">
        <v>59</v>
      </c>
      <c r="B251" s="13">
        <v>57.442900000000002</v>
      </c>
      <c r="H251" s="13"/>
      <c r="J251" s="13"/>
      <c r="L251" s="13"/>
      <c r="N251" s="13"/>
      <c r="P251" s="13"/>
      <c r="V251" s="13"/>
      <c r="Z251" s="13"/>
      <c r="AB251" s="13"/>
      <c r="AD251" s="13"/>
      <c r="AF251" s="13"/>
      <c r="AH251" s="13"/>
      <c r="AP251" s="13"/>
      <c r="AR251" s="13"/>
      <c r="BG251" s="22"/>
      <c r="BO251" s="23"/>
    </row>
    <row r="252" spans="1:67" x14ac:dyDescent="0.15">
      <c r="A252" s="13" t="s">
        <v>59</v>
      </c>
      <c r="B252" s="13">
        <v>119.7329</v>
      </c>
      <c r="H252" s="13"/>
      <c r="J252" s="13"/>
      <c r="L252" s="13"/>
      <c r="N252" s="13"/>
      <c r="P252" s="13"/>
      <c r="V252" s="13"/>
      <c r="Z252" s="13"/>
      <c r="AB252" s="13"/>
      <c r="AD252" s="13"/>
      <c r="AF252" s="13"/>
      <c r="AH252" s="13"/>
      <c r="AP252" s="13"/>
      <c r="AR252" s="13"/>
      <c r="BG252" s="22"/>
      <c r="BO252" s="23"/>
    </row>
    <row r="253" spans="1:67" x14ac:dyDescent="0.15">
      <c r="A253" s="13" t="s">
        <v>58</v>
      </c>
      <c r="B253" s="13">
        <v>36.7119</v>
      </c>
      <c r="H253" s="13"/>
      <c r="J253" s="13"/>
      <c r="L253" s="13"/>
      <c r="N253" s="13"/>
      <c r="P253" s="13"/>
      <c r="V253" s="13"/>
      <c r="Z253" s="13"/>
      <c r="AB253" s="13"/>
      <c r="AD253" s="13"/>
      <c r="AF253" s="13"/>
      <c r="AH253" s="13"/>
      <c r="AP253" s="13"/>
      <c r="AR253" s="13"/>
      <c r="BG253" s="22"/>
      <c r="BO253" s="23"/>
    </row>
    <row r="254" spans="1:67" x14ac:dyDescent="0.15">
      <c r="A254" s="13" t="s">
        <v>59</v>
      </c>
      <c r="B254" s="13">
        <v>51.1081</v>
      </c>
      <c r="H254" s="13"/>
      <c r="J254" s="13"/>
      <c r="L254" s="13"/>
      <c r="N254" s="13"/>
      <c r="P254" s="13"/>
      <c r="V254" s="13"/>
      <c r="Z254" s="13"/>
      <c r="AB254" s="13"/>
      <c r="AD254" s="13"/>
      <c r="AF254" s="13"/>
      <c r="AH254" s="13"/>
      <c r="AP254" s="13"/>
      <c r="AR254" s="13"/>
      <c r="BG254" s="22"/>
      <c r="BO254" s="23"/>
    </row>
    <row r="255" spans="1:67" x14ac:dyDescent="0.15">
      <c r="A255" s="13" t="s">
        <v>59</v>
      </c>
      <c r="B255" s="13">
        <v>24.799499999999998</v>
      </c>
      <c r="H255" s="13"/>
      <c r="J255" s="13"/>
      <c r="L255" s="13"/>
      <c r="N255" s="13"/>
      <c r="P255" s="13"/>
      <c r="V255" s="13"/>
      <c r="Z255" s="13"/>
      <c r="AB255" s="13"/>
      <c r="AD255" s="13"/>
      <c r="AF255" s="13"/>
      <c r="AH255" s="13"/>
      <c r="AP255" s="13"/>
      <c r="AR255" s="13"/>
      <c r="BG255" s="22"/>
      <c r="BO255" s="23"/>
    </row>
    <row r="256" spans="1:67" x14ac:dyDescent="0.15">
      <c r="A256" s="13" t="s">
        <v>59</v>
      </c>
      <c r="B256" s="13">
        <v>73.621799999999993</v>
      </c>
      <c r="H256" s="13"/>
      <c r="J256" s="13"/>
      <c r="L256" s="13"/>
      <c r="N256" s="13"/>
      <c r="P256" s="13"/>
      <c r="V256" s="13"/>
      <c r="Z256" s="13"/>
      <c r="AB256" s="13"/>
      <c r="AD256" s="13"/>
      <c r="AF256" s="13"/>
      <c r="AH256" s="13"/>
      <c r="AP256" s="13"/>
      <c r="AR256" s="13"/>
      <c r="BG256" s="22"/>
      <c r="BO256" s="23"/>
    </row>
    <row r="257" spans="1:67" x14ac:dyDescent="0.15">
      <c r="A257" s="13" t="s">
        <v>59</v>
      </c>
      <c r="B257" s="13">
        <v>110.158</v>
      </c>
      <c r="H257" s="13"/>
      <c r="J257" s="13"/>
      <c r="L257" s="13"/>
      <c r="N257" s="13"/>
      <c r="P257" s="13"/>
      <c r="V257" s="13"/>
      <c r="Z257" s="13"/>
      <c r="AB257" s="13"/>
      <c r="AD257" s="13"/>
      <c r="AF257" s="13"/>
      <c r="AH257" s="13"/>
      <c r="AP257" s="13"/>
      <c r="AR257" s="13"/>
      <c r="BG257" s="22"/>
      <c r="BO257" s="23"/>
    </row>
    <row r="258" spans="1:67" x14ac:dyDescent="0.15">
      <c r="A258" s="13" t="s">
        <v>59</v>
      </c>
      <c r="B258" s="13">
        <v>58.8613</v>
      </c>
      <c r="H258" s="13"/>
      <c r="J258" s="13"/>
      <c r="L258" s="13"/>
      <c r="N258" s="13"/>
      <c r="P258" s="13"/>
      <c r="V258" s="13"/>
      <c r="Z258" s="13"/>
      <c r="AB258" s="13"/>
      <c r="AD258" s="13"/>
      <c r="AF258" s="13"/>
      <c r="AH258" s="13"/>
      <c r="AP258" s="13"/>
      <c r="AR258" s="13"/>
      <c r="BG258" s="22"/>
      <c r="BO258" s="23"/>
    </row>
    <row r="259" spans="1:67" x14ac:dyDescent="0.15">
      <c r="A259" s="13" t="s">
        <v>59</v>
      </c>
      <c r="B259" s="13">
        <v>51.521099999999997</v>
      </c>
      <c r="H259" s="13"/>
      <c r="J259" s="13"/>
      <c r="L259" s="13"/>
      <c r="N259" s="13"/>
      <c r="P259" s="13"/>
      <c r="V259" s="13"/>
      <c r="Z259" s="13"/>
      <c r="AB259" s="13"/>
      <c r="AD259" s="13"/>
      <c r="AF259" s="13"/>
      <c r="AH259" s="13"/>
      <c r="AP259" s="13"/>
      <c r="AR259" s="13"/>
      <c r="BG259" s="22"/>
      <c r="BO259" s="23"/>
    </row>
    <row r="260" spans="1:67" x14ac:dyDescent="0.15">
      <c r="A260" s="13" t="s">
        <v>59</v>
      </c>
      <c r="B260" s="13">
        <v>51.369700000000002</v>
      </c>
      <c r="H260" s="13"/>
      <c r="J260" s="13"/>
      <c r="L260" s="13"/>
      <c r="N260" s="13"/>
      <c r="P260" s="13"/>
      <c r="V260" s="13"/>
      <c r="Z260" s="13"/>
      <c r="AB260" s="13"/>
      <c r="AD260" s="13"/>
      <c r="AF260" s="13"/>
      <c r="AH260" s="13"/>
      <c r="AP260" s="13"/>
      <c r="AR260" s="13"/>
      <c r="BG260" s="22"/>
      <c r="BO260" s="23"/>
    </row>
    <row r="261" spans="1:67" x14ac:dyDescent="0.15">
      <c r="A261" s="13" t="s">
        <v>59</v>
      </c>
      <c r="B261" s="13">
        <v>59.631</v>
      </c>
      <c r="H261" s="13"/>
      <c r="J261" s="13"/>
      <c r="L261" s="13"/>
      <c r="N261" s="13"/>
      <c r="P261" s="13"/>
      <c r="V261" s="13"/>
      <c r="Z261" s="13"/>
      <c r="AB261" s="13"/>
      <c r="AD261" s="13"/>
      <c r="AF261" s="13"/>
      <c r="AH261" s="13"/>
      <c r="AP261" s="13"/>
      <c r="AR261" s="13"/>
      <c r="BG261" s="22"/>
      <c r="BO261" s="23"/>
    </row>
    <row r="262" spans="1:67" x14ac:dyDescent="0.15">
      <c r="A262" s="13" t="s">
        <v>59</v>
      </c>
      <c r="B262" s="13">
        <v>89.900300000000001</v>
      </c>
      <c r="H262" s="13"/>
      <c r="J262" s="13"/>
      <c r="L262" s="13"/>
      <c r="N262" s="13"/>
      <c r="P262" s="13"/>
      <c r="V262" s="13"/>
      <c r="Z262" s="13"/>
      <c r="AB262" s="13"/>
      <c r="AD262" s="13"/>
      <c r="AF262" s="13"/>
      <c r="AH262" s="13"/>
      <c r="AP262" s="13"/>
      <c r="AR262" s="13"/>
      <c r="BG262" s="22"/>
      <c r="BO262" s="23"/>
    </row>
    <row r="263" spans="1:67" x14ac:dyDescent="0.15">
      <c r="A263" s="13" t="s">
        <v>59</v>
      </c>
      <c r="B263" s="13">
        <v>48.446100000000001</v>
      </c>
      <c r="H263" s="13"/>
      <c r="J263" s="13"/>
      <c r="L263" s="13"/>
      <c r="N263" s="13"/>
      <c r="P263" s="13"/>
      <c r="V263" s="13"/>
      <c r="Z263" s="13"/>
      <c r="AB263" s="13"/>
      <c r="AD263" s="13"/>
      <c r="AF263" s="13"/>
      <c r="AH263" s="13"/>
      <c r="AP263" s="13"/>
      <c r="AR263" s="13"/>
      <c r="BG263" s="22"/>
      <c r="BO263" s="23"/>
    </row>
    <row r="264" spans="1:67" x14ac:dyDescent="0.15">
      <c r="A264" s="13" t="s">
        <v>59</v>
      </c>
      <c r="B264" s="13">
        <v>48.098500000000001</v>
      </c>
      <c r="H264" s="13"/>
      <c r="J264" s="13"/>
      <c r="L264" s="13"/>
      <c r="N264" s="13"/>
      <c r="P264" s="13"/>
      <c r="V264" s="13"/>
      <c r="Z264" s="13"/>
      <c r="AB264" s="13"/>
      <c r="AD264" s="13"/>
      <c r="AF264" s="13"/>
      <c r="AH264" s="13"/>
      <c r="AP264" s="13"/>
      <c r="AR264" s="13"/>
      <c r="BG264" s="22"/>
      <c r="BO264" s="23"/>
    </row>
    <row r="265" spans="1:67" x14ac:dyDescent="0.15">
      <c r="A265" s="13" t="s">
        <v>59</v>
      </c>
      <c r="B265" s="13">
        <v>88.461799999999997</v>
      </c>
      <c r="H265" s="13"/>
      <c r="J265" s="13"/>
      <c r="L265" s="13"/>
      <c r="N265" s="13"/>
      <c r="P265" s="13"/>
      <c r="V265" s="13"/>
      <c r="Z265" s="13"/>
      <c r="AB265" s="13"/>
      <c r="AD265" s="13"/>
      <c r="AF265" s="13"/>
      <c r="AH265" s="13"/>
      <c r="AP265" s="13"/>
      <c r="AR265" s="13"/>
      <c r="BG265" s="22"/>
      <c r="BO265" s="23"/>
    </row>
    <row r="266" spans="1:67" x14ac:dyDescent="0.15">
      <c r="A266" s="13" t="s">
        <v>59</v>
      </c>
      <c r="B266" s="13">
        <v>59.263500000000001</v>
      </c>
      <c r="H266" s="13"/>
      <c r="J266" s="13"/>
      <c r="L266" s="13"/>
      <c r="N266" s="13"/>
      <c r="P266" s="13"/>
      <c r="V266" s="13"/>
      <c r="Z266" s="13"/>
      <c r="AB266" s="13"/>
      <c r="AD266" s="13"/>
      <c r="AF266" s="13"/>
      <c r="AH266" s="13"/>
      <c r="AP266" s="13"/>
      <c r="AR266" s="13"/>
      <c r="BG266" s="22"/>
      <c r="BO266" s="23"/>
    </row>
    <row r="267" spans="1:67" x14ac:dyDescent="0.15">
      <c r="A267" s="13" t="s">
        <v>59</v>
      </c>
      <c r="B267" s="13">
        <v>42.383299999999998</v>
      </c>
      <c r="H267" s="13"/>
      <c r="J267" s="13"/>
      <c r="L267" s="13"/>
      <c r="N267" s="13"/>
      <c r="P267" s="13"/>
      <c r="V267" s="13"/>
      <c r="Z267" s="13"/>
      <c r="AB267" s="13"/>
      <c r="AD267" s="13"/>
      <c r="AF267" s="13"/>
      <c r="AH267" s="13"/>
      <c r="AP267" s="13"/>
      <c r="AR267" s="13"/>
      <c r="BG267" s="22"/>
      <c r="BO267" s="23"/>
    </row>
    <row r="268" spans="1:67" x14ac:dyDescent="0.15">
      <c r="A268" s="13" t="s">
        <v>58</v>
      </c>
      <c r="B268" s="13">
        <v>36.486899999999999</v>
      </c>
      <c r="H268" s="13"/>
      <c r="J268" s="13"/>
      <c r="L268" s="13"/>
      <c r="N268" s="13"/>
      <c r="P268" s="13"/>
      <c r="V268" s="13"/>
      <c r="Z268" s="13"/>
      <c r="AB268" s="13"/>
      <c r="AD268" s="13"/>
      <c r="AF268" s="13"/>
      <c r="AH268" s="13"/>
      <c r="AP268" s="13"/>
      <c r="AR268" s="13"/>
      <c r="BG268" s="22"/>
      <c r="BO268" s="23"/>
    </row>
    <row r="269" spans="1:67" x14ac:dyDescent="0.15">
      <c r="A269" s="13" t="s">
        <v>59</v>
      </c>
      <c r="B269" s="13">
        <v>33.054699999999997</v>
      </c>
      <c r="H269" s="13"/>
      <c r="J269" s="13"/>
      <c r="L269" s="13"/>
      <c r="N269" s="13"/>
      <c r="P269" s="13"/>
      <c r="V269" s="13"/>
      <c r="Z269" s="13"/>
      <c r="AB269" s="13"/>
      <c r="AD269" s="13"/>
      <c r="AF269" s="13"/>
      <c r="AH269" s="13"/>
      <c r="AP269" s="13"/>
      <c r="AR269" s="13"/>
      <c r="BG269" s="22"/>
      <c r="BO269" s="23"/>
    </row>
    <row r="270" spans="1:67" x14ac:dyDescent="0.15">
      <c r="A270" s="13" t="s">
        <v>59</v>
      </c>
      <c r="B270" s="13">
        <v>76.405199999999994</v>
      </c>
      <c r="H270" s="13"/>
      <c r="J270" s="13"/>
      <c r="L270" s="13"/>
      <c r="N270" s="13"/>
      <c r="P270" s="13"/>
      <c r="V270" s="13"/>
      <c r="Z270" s="13"/>
      <c r="AB270" s="13"/>
      <c r="AD270" s="13"/>
      <c r="AF270" s="13"/>
      <c r="AH270" s="13"/>
      <c r="AP270" s="13"/>
      <c r="AR270" s="13"/>
      <c r="BG270" s="22"/>
      <c r="BO270" s="23"/>
    </row>
    <row r="271" spans="1:67" x14ac:dyDescent="0.15">
      <c r="A271" s="13" t="s">
        <v>58</v>
      </c>
      <c r="B271" s="13">
        <v>22.813199999999998</v>
      </c>
      <c r="H271" s="13"/>
      <c r="J271" s="13"/>
      <c r="L271" s="13"/>
      <c r="N271" s="13"/>
      <c r="P271" s="13"/>
      <c r="V271" s="13"/>
      <c r="Z271" s="13"/>
      <c r="AB271" s="13"/>
      <c r="AD271" s="13"/>
      <c r="AF271" s="13"/>
      <c r="AH271" s="13"/>
      <c r="AP271" s="13"/>
      <c r="AR271" s="13"/>
      <c r="BG271" s="22"/>
      <c r="BO271" s="23"/>
    </row>
    <row r="272" spans="1:67" x14ac:dyDescent="0.15">
      <c r="A272" s="13" t="s">
        <v>59</v>
      </c>
      <c r="B272" s="13">
        <v>63.551600000000001</v>
      </c>
      <c r="H272" s="13"/>
      <c r="J272" s="13"/>
      <c r="L272" s="13"/>
      <c r="N272" s="13"/>
      <c r="P272" s="13"/>
      <c r="V272" s="13"/>
      <c r="Z272" s="13"/>
      <c r="AB272" s="13"/>
      <c r="AD272" s="13"/>
      <c r="AF272" s="13"/>
      <c r="AH272" s="13"/>
      <c r="AP272" s="13"/>
      <c r="AR272" s="13"/>
      <c r="BG272" s="22"/>
      <c r="BO272" s="23"/>
    </row>
    <row r="273" spans="1:67" x14ac:dyDescent="0.15">
      <c r="A273" s="13" t="s">
        <v>59</v>
      </c>
      <c r="B273" s="13">
        <v>60.862699999999997</v>
      </c>
      <c r="H273" s="13"/>
      <c r="J273" s="13"/>
      <c r="L273" s="13"/>
      <c r="N273" s="13"/>
      <c r="P273" s="13"/>
      <c r="V273" s="13"/>
      <c r="Z273" s="13"/>
      <c r="AB273" s="13"/>
      <c r="AD273" s="13"/>
      <c r="AF273" s="13"/>
      <c r="AH273" s="13"/>
      <c r="AP273" s="13"/>
      <c r="AR273" s="13"/>
      <c r="BG273" s="22"/>
      <c r="BO273" s="23"/>
    </row>
    <row r="274" spans="1:67" x14ac:dyDescent="0.15">
      <c r="A274" s="13" t="s">
        <v>59</v>
      </c>
      <c r="B274" s="13">
        <v>69.429199999999994</v>
      </c>
      <c r="H274" s="13"/>
      <c r="J274" s="13"/>
      <c r="L274" s="13"/>
      <c r="N274" s="13"/>
      <c r="P274" s="13"/>
      <c r="V274" s="13"/>
      <c r="Z274" s="13"/>
      <c r="AB274" s="13"/>
      <c r="AD274" s="13"/>
      <c r="AF274" s="13"/>
      <c r="AH274" s="13"/>
      <c r="AP274" s="13"/>
      <c r="AR274" s="13"/>
      <c r="BG274" s="22"/>
      <c r="BO274" s="23"/>
    </row>
    <row r="275" spans="1:67" x14ac:dyDescent="0.15">
      <c r="A275" s="13" t="s">
        <v>59</v>
      </c>
      <c r="B275" s="13">
        <v>48.267400000000002</v>
      </c>
      <c r="H275" s="13"/>
      <c r="J275" s="13"/>
      <c r="L275" s="13"/>
      <c r="N275" s="13"/>
      <c r="P275" s="13"/>
      <c r="V275" s="13"/>
      <c r="Z275" s="13"/>
      <c r="AB275" s="13"/>
      <c r="AD275" s="13"/>
      <c r="AF275" s="13"/>
      <c r="AH275" s="13"/>
      <c r="AP275" s="13"/>
      <c r="AR275" s="13"/>
      <c r="BG275" s="22"/>
      <c r="BO275" s="23"/>
    </row>
    <row r="276" spans="1:67" x14ac:dyDescent="0.15">
      <c r="A276" s="13" t="s">
        <v>58</v>
      </c>
      <c r="B276" s="13">
        <v>21.044699999999999</v>
      </c>
      <c r="H276" s="13"/>
      <c r="J276" s="13"/>
      <c r="L276" s="13"/>
      <c r="N276" s="13"/>
      <c r="P276" s="13"/>
      <c r="V276" s="13"/>
      <c r="Z276" s="13"/>
      <c r="AB276" s="13"/>
      <c r="AD276" s="13"/>
      <c r="AF276" s="13"/>
      <c r="AH276" s="13"/>
      <c r="AP276" s="13"/>
      <c r="AR276" s="13"/>
      <c r="BG276" s="22"/>
      <c r="BO276" s="23"/>
    </row>
    <row r="277" spans="1:67" x14ac:dyDescent="0.15">
      <c r="A277" s="13" t="s">
        <v>59</v>
      </c>
      <c r="B277" s="13">
        <v>19.9788</v>
      </c>
      <c r="H277" s="13"/>
      <c r="J277" s="13"/>
      <c r="L277" s="13"/>
      <c r="N277" s="13"/>
      <c r="P277" s="13"/>
      <c r="V277" s="13"/>
      <c r="Z277" s="13"/>
      <c r="AB277" s="13"/>
      <c r="AD277" s="13"/>
      <c r="AF277" s="13"/>
      <c r="AH277" s="13"/>
      <c r="AP277" s="13"/>
      <c r="AR277" s="13"/>
      <c r="BG277" s="22"/>
      <c r="BO277" s="23"/>
    </row>
    <row r="278" spans="1:67" x14ac:dyDescent="0.15">
      <c r="A278" s="13" t="s">
        <v>58</v>
      </c>
      <c r="B278" s="13">
        <v>60.353000000000002</v>
      </c>
      <c r="H278" s="13"/>
      <c r="J278" s="13"/>
      <c r="L278" s="13"/>
      <c r="N278" s="13"/>
      <c r="P278" s="13"/>
      <c r="V278" s="13"/>
      <c r="Z278" s="13"/>
      <c r="AB278" s="13"/>
      <c r="AD278" s="13"/>
      <c r="AF278" s="13"/>
      <c r="AH278" s="13"/>
      <c r="AP278" s="13"/>
      <c r="AR278" s="13"/>
      <c r="BG278" s="22"/>
      <c r="BO278" s="23"/>
    </row>
    <row r="279" spans="1:67" x14ac:dyDescent="0.15">
      <c r="A279" s="13" t="s">
        <v>59</v>
      </c>
      <c r="B279" s="13">
        <v>41.452199999999998</v>
      </c>
      <c r="H279" s="13"/>
      <c r="J279" s="13"/>
      <c r="L279" s="13"/>
      <c r="N279" s="13"/>
      <c r="P279" s="13"/>
      <c r="V279" s="13"/>
      <c r="Z279" s="13"/>
      <c r="AB279" s="13"/>
      <c r="AD279" s="13"/>
      <c r="AF279" s="13"/>
      <c r="AH279" s="13"/>
      <c r="AP279" s="13"/>
      <c r="AR279" s="13"/>
      <c r="BG279" s="22"/>
      <c r="BO279" s="23"/>
    </row>
    <row r="280" spans="1:67" x14ac:dyDescent="0.15">
      <c r="A280" s="13" t="s">
        <v>59</v>
      </c>
      <c r="B280" s="13">
        <v>59.354799999999997</v>
      </c>
      <c r="H280" s="13"/>
      <c r="J280" s="13"/>
      <c r="L280" s="13"/>
      <c r="N280" s="13"/>
      <c r="P280" s="13"/>
      <c r="V280" s="13"/>
      <c r="Z280" s="13"/>
      <c r="AB280" s="13"/>
      <c r="AD280" s="13"/>
      <c r="AF280" s="13"/>
      <c r="AH280" s="13"/>
      <c r="AP280" s="13"/>
      <c r="AR280" s="13"/>
      <c r="BG280" s="22"/>
      <c r="BO280" s="23"/>
    </row>
    <row r="281" spans="1:67" x14ac:dyDescent="0.15">
      <c r="A281" s="13" t="s">
        <v>59</v>
      </c>
      <c r="B281" s="13">
        <v>52.232799999999997</v>
      </c>
      <c r="H281" s="13"/>
      <c r="J281" s="13"/>
      <c r="L281" s="13"/>
      <c r="N281" s="13"/>
      <c r="P281" s="13"/>
      <c r="V281" s="13"/>
      <c r="Z281" s="13"/>
      <c r="AB281" s="13"/>
      <c r="AD281" s="13"/>
      <c r="AF281" s="13"/>
      <c r="AH281" s="13"/>
      <c r="AP281" s="13"/>
      <c r="AR281" s="13"/>
      <c r="BG281" s="22"/>
      <c r="BO281" s="23"/>
    </row>
    <row r="282" spans="1:67" x14ac:dyDescent="0.15">
      <c r="A282" s="13" t="s">
        <v>59</v>
      </c>
      <c r="B282" s="13">
        <v>32.9773</v>
      </c>
      <c r="H282" s="13"/>
      <c r="J282" s="13"/>
      <c r="L282" s="13"/>
      <c r="N282" s="13"/>
      <c r="P282" s="13"/>
      <c r="V282" s="13"/>
      <c r="Z282" s="13"/>
      <c r="AB282" s="13"/>
      <c r="AD282" s="13"/>
      <c r="AF282" s="13"/>
      <c r="AH282" s="13"/>
      <c r="AP282" s="13"/>
      <c r="AR282" s="13"/>
      <c r="BG282" s="22"/>
      <c r="BO282" s="23"/>
    </row>
    <row r="283" spans="1:67" x14ac:dyDescent="0.15">
      <c r="A283" s="13" t="s">
        <v>59</v>
      </c>
      <c r="B283" s="13">
        <v>42.470100000000002</v>
      </c>
      <c r="H283" s="13"/>
      <c r="J283" s="13"/>
      <c r="L283" s="13"/>
      <c r="N283" s="13"/>
      <c r="P283" s="13"/>
      <c r="V283" s="13"/>
      <c r="Z283" s="13"/>
      <c r="AB283" s="13"/>
      <c r="AD283" s="13"/>
      <c r="AF283" s="13"/>
      <c r="AH283" s="13"/>
      <c r="AP283" s="13"/>
      <c r="AR283" s="13"/>
      <c r="BG283" s="22"/>
      <c r="BO283" s="23"/>
    </row>
    <row r="284" spans="1:67" x14ac:dyDescent="0.15">
      <c r="A284" s="13" t="s">
        <v>59</v>
      </c>
      <c r="B284" s="13">
        <v>52.261899999999997</v>
      </c>
      <c r="H284" s="13"/>
      <c r="J284" s="13"/>
      <c r="L284" s="13"/>
      <c r="N284" s="13"/>
      <c r="P284" s="13"/>
      <c r="V284" s="13"/>
      <c r="Z284" s="13"/>
      <c r="AB284" s="13"/>
      <c r="AD284" s="13"/>
      <c r="AF284" s="13"/>
      <c r="AH284" s="13"/>
      <c r="AP284" s="13"/>
      <c r="AR284" s="13"/>
      <c r="BG284" s="22"/>
      <c r="BO284" s="23"/>
    </row>
    <row r="285" spans="1:67" x14ac:dyDescent="0.15">
      <c r="A285" s="13" t="s">
        <v>59</v>
      </c>
      <c r="B285" s="13">
        <v>51.801200000000001</v>
      </c>
      <c r="H285" s="13"/>
      <c r="J285" s="13"/>
      <c r="L285" s="13"/>
      <c r="N285" s="13"/>
      <c r="P285" s="13"/>
      <c r="V285" s="13"/>
      <c r="Z285" s="13"/>
      <c r="AB285" s="13"/>
      <c r="AD285" s="13"/>
      <c r="AF285" s="13"/>
      <c r="AH285" s="13"/>
      <c r="AP285" s="13"/>
      <c r="AR285" s="13"/>
      <c r="BG285" s="22"/>
      <c r="BO285" s="23"/>
    </row>
    <row r="286" spans="1:67" x14ac:dyDescent="0.15">
      <c r="A286" s="13" t="s">
        <v>59</v>
      </c>
      <c r="B286" s="13">
        <v>42.9071</v>
      </c>
      <c r="H286" s="13"/>
      <c r="J286" s="13"/>
      <c r="L286" s="13"/>
      <c r="N286" s="13"/>
      <c r="P286" s="13"/>
      <c r="V286" s="13"/>
      <c r="Z286" s="13"/>
      <c r="AB286" s="13"/>
      <c r="AD286" s="13"/>
      <c r="AF286" s="13"/>
      <c r="AH286" s="13"/>
      <c r="AP286" s="13"/>
      <c r="AR286" s="13"/>
      <c r="BG286" s="22"/>
      <c r="BO286" s="23"/>
    </row>
    <row r="287" spans="1:67" x14ac:dyDescent="0.15">
      <c r="A287" s="13" t="s">
        <v>59</v>
      </c>
      <c r="B287" s="13">
        <v>36.5655</v>
      </c>
      <c r="H287" s="13"/>
      <c r="J287" s="13"/>
      <c r="L287" s="13"/>
      <c r="N287" s="13"/>
      <c r="P287" s="13"/>
      <c r="V287" s="13"/>
      <c r="Z287" s="13"/>
      <c r="AB287" s="13"/>
      <c r="AD287" s="13"/>
      <c r="AF287" s="13"/>
      <c r="AH287" s="13"/>
      <c r="AP287" s="13"/>
      <c r="AR287" s="13"/>
      <c r="BG287" s="22"/>
      <c r="BO287" s="23"/>
    </row>
    <row r="288" spans="1:67" x14ac:dyDescent="0.15">
      <c r="A288" s="13" t="s">
        <v>59</v>
      </c>
      <c r="B288" s="13">
        <v>67.392200000000003</v>
      </c>
      <c r="H288" s="13"/>
      <c r="J288" s="13"/>
      <c r="L288" s="13"/>
      <c r="N288" s="13"/>
      <c r="P288" s="13"/>
      <c r="V288" s="13"/>
      <c r="Z288" s="13"/>
      <c r="AB288" s="13"/>
      <c r="AD288" s="13"/>
      <c r="AF288" s="13"/>
      <c r="AH288" s="13"/>
      <c r="AP288" s="13"/>
      <c r="AR288" s="13"/>
      <c r="BG288" s="22"/>
      <c r="BO288" s="23"/>
    </row>
    <row r="289" spans="1:67" x14ac:dyDescent="0.15">
      <c r="A289" s="13" t="s">
        <v>59</v>
      </c>
      <c r="B289" s="13">
        <v>30.9696</v>
      </c>
      <c r="H289" s="13"/>
      <c r="J289" s="13"/>
      <c r="L289" s="13"/>
      <c r="N289" s="13"/>
      <c r="P289" s="13"/>
      <c r="V289" s="13"/>
      <c r="Z289" s="13"/>
      <c r="AB289" s="13"/>
      <c r="AD289" s="13"/>
      <c r="AF289" s="13"/>
      <c r="AH289" s="13"/>
      <c r="AP289" s="13"/>
      <c r="AR289" s="13"/>
      <c r="BG289" s="22"/>
      <c r="BO289" s="23"/>
    </row>
    <row r="290" spans="1:67" x14ac:dyDescent="0.15">
      <c r="A290" s="13" t="s">
        <v>59</v>
      </c>
      <c r="B290" s="13">
        <v>42.525700000000001</v>
      </c>
      <c r="H290" s="13"/>
      <c r="J290" s="13"/>
      <c r="L290" s="13"/>
      <c r="N290" s="13"/>
      <c r="P290" s="13"/>
      <c r="V290" s="13"/>
      <c r="Z290" s="13"/>
      <c r="AB290" s="13"/>
      <c r="AD290" s="13"/>
      <c r="AF290" s="13"/>
      <c r="AH290" s="13"/>
      <c r="AP290" s="13"/>
      <c r="AR290" s="13"/>
      <c r="BG290" s="22"/>
      <c r="BO290" s="23"/>
    </row>
    <row r="291" spans="1:67" x14ac:dyDescent="0.15">
      <c r="A291" s="13" t="s">
        <v>59</v>
      </c>
      <c r="B291" s="13">
        <v>37.923900000000003</v>
      </c>
      <c r="H291" s="13"/>
      <c r="J291" s="13"/>
      <c r="L291" s="13"/>
      <c r="N291" s="13"/>
      <c r="P291" s="13"/>
      <c r="V291" s="13"/>
      <c r="Z291" s="13"/>
      <c r="AB291" s="13"/>
      <c r="AD291" s="13"/>
      <c r="AF291" s="13"/>
      <c r="AH291" s="13"/>
      <c r="AP291" s="13"/>
      <c r="AR291" s="13"/>
      <c r="BG291" s="22"/>
      <c r="BO291" s="23"/>
    </row>
    <row r="292" spans="1:67" x14ac:dyDescent="0.15">
      <c r="A292" s="13" t="s">
        <v>59</v>
      </c>
      <c r="B292" s="13">
        <v>94.283600000000007</v>
      </c>
      <c r="H292" s="13"/>
      <c r="J292" s="13"/>
      <c r="L292" s="13"/>
      <c r="N292" s="13"/>
      <c r="P292" s="13"/>
      <c r="V292" s="13"/>
      <c r="Z292" s="13"/>
      <c r="AB292" s="13"/>
      <c r="AD292" s="13"/>
      <c r="AF292" s="13"/>
      <c r="AH292" s="13"/>
      <c r="AP292" s="13"/>
      <c r="AR292" s="13"/>
      <c r="BG292" s="22"/>
      <c r="BO292" s="23"/>
    </row>
    <row r="293" spans="1:67" x14ac:dyDescent="0.15">
      <c r="A293" s="13" t="s">
        <v>59</v>
      </c>
      <c r="B293" s="13">
        <v>40.0291</v>
      </c>
      <c r="H293" s="13"/>
      <c r="J293" s="13"/>
      <c r="L293" s="13"/>
      <c r="N293" s="13"/>
      <c r="P293" s="13"/>
      <c r="V293" s="13"/>
      <c r="Z293" s="13"/>
      <c r="AD293" s="13"/>
      <c r="AF293" s="13"/>
      <c r="AH293" s="13"/>
      <c r="AP293" s="13"/>
      <c r="AR293" s="13"/>
      <c r="BG293" s="22"/>
      <c r="BO293" s="23"/>
    </row>
    <row r="294" spans="1:67" x14ac:dyDescent="0.15">
      <c r="A294" s="13" t="s">
        <v>59</v>
      </c>
      <c r="B294" s="13">
        <v>73.311300000000003</v>
      </c>
      <c r="H294" s="13"/>
      <c r="J294" s="13"/>
      <c r="L294" s="13"/>
      <c r="N294" s="13"/>
      <c r="P294" s="13"/>
      <c r="V294" s="13"/>
      <c r="Z294" s="13"/>
      <c r="AD294" s="13"/>
      <c r="AF294" s="13"/>
      <c r="AH294" s="13"/>
      <c r="AP294" s="13"/>
      <c r="AR294" s="13"/>
      <c r="BG294" s="22"/>
      <c r="BO294" s="23"/>
    </row>
    <row r="295" spans="1:67" x14ac:dyDescent="0.15">
      <c r="A295" s="13" t="s">
        <v>59</v>
      </c>
      <c r="B295" s="13">
        <v>66.233900000000006</v>
      </c>
      <c r="H295" s="13"/>
      <c r="J295" s="13"/>
      <c r="L295" s="13"/>
      <c r="N295" s="13"/>
      <c r="P295" s="13"/>
      <c r="V295" s="13"/>
      <c r="Z295" s="13"/>
      <c r="AD295" s="13"/>
      <c r="AF295" s="13"/>
      <c r="AH295" s="13"/>
      <c r="AP295" s="13"/>
      <c r="AR295" s="13"/>
      <c r="BG295" s="22"/>
      <c r="BO295" s="23"/>
    </row>
    <row r="296" spans="1:67" x14ac:dyDescent="0.15">
      <c r="A296" s="13" t="s">
        <v>59</v>
      </c>
      <c r="B296" s="13">
        <v>73.879599999999996</v>
      </c>
      <c r="H296" s="13"/>
      <c r="J296" s="13"/>
      <c r="L296" s="13"/>
      <c r="N296" s="13"/>
      <c r="P296" s="13"/>
      <c r="V296" s="13"/>
      <c r="Z296" s="13"/>
      <c r="AD296" s="13"/>
      <c r="AF296" s="13"/>
      <c r="AH296" s="13"/>
      <c r="AP296" s="13"/>
      <c r="AR296" s="13"/>
      <c r="BG296" s="22"/>
      <c r="BO296" s="23"/>
    </row>
    <row r="297" spans="1:67" x14ac:dyDescent="0.15">
      <c r="A297" s="13" t="s">
        <v>59</v>
      </c>
      <c r="B297" s="13">
        <v>22.122399999999999</v>
      </c>
      <c r="H297" s="13"/>
      <c r="J297" s="13"/>
      <c r="L297" s="13"/>
      <c r="N297" s="13"/>
      <c r="P297" s="13"/>
      <c r="V297" s="13"/>
      <c r="Z297" s="13"/>
      <c r="AD297" s="13"/>
      <c r="AF297" s="13"/>
      <c r="AH297" s="13"/>
      <c r="AP297" s="13"/>
      <c r="AR297" s="13"/>
      <c r="BG297" s="22"/>
      <c r="BO297" s="23"/>
    </row>
    <row r="298" spans="1:67" x14ac:dyDescent="0.15">
      <c r="A298" s="13" t="s">
        <v>59</v>
      </c>
      <c r="B298" s="13">
        <v>64.063599999999994</v>
      </c>
      <c r="H298" s="13"/>
      <c r="J298" s="13"/>
      <c r="L298" s="13"/>
      <c r="N298" s="13"/>
      <c r="P298" s="13"/>
      <c r="V298" s="13"/>
      <c r="Z298" s="13"/>
      <c r="AD298" s="13"/>
      <c r="AF298" s="13"/>
      <c r="AH298" s="13"/>
      <c r="AP298" s="13"/>
      <c r="AR298" s="13"/>
      <c r="BG298" s="22"/>
      <c r="BO298" s="23"/>
    </row>
    <row r="299" spans="1:67" x14ac:dyDescent="0.15">
      <c r="A299" s="13" t="s">
        <v>59</v>
      </c>
      <c r="B299" s="13">
        <v>52.553400000000003</v>
      </c>
      <c r="H299" s="13"/>
      <c r="J299" s="13"/>
      <c r="L299" s="13"/>
      <c r="N299" s="13"/>
      <c r="P299" s="13"/>
      <c r="V299" s="13"/>
      <c r="Z299" s="13"/>
      <c r="AD299" s="13"/>
      <c r="AF299" s="13"/>
      <c r="AH299" s="13"/>
      <c r="AP299" s="13"/>
      <c r="AR299" s="13"/>
      <c r="BG299" s="22"/>
      <c r="BO299" s="23"/>
    </row>
    <row r="300" spans="1:67" x14ac:dyDescent="0.15">
      <c r="A300" s="13" t="s">
        <v>59</v>
      </c>
      <c r="B300" s="13">
        <v>55.062600000000003</v>
      </c>
      <c r="H300" s="13"/>
      <c r="J300" s="13"/>
      <c r="L300" s="13"/>
      <c r="N300" s="13"/>
      <c r="P300" s="13"/>
      <c r="V300" s="13"/>
      <c r="Z300" s="13"/>
      <c r="AD300" s="13"/>
      <c r="AF300" s="13"/>
      <c r="AH300" s="13"/>
      <c r="AP300" s="13"/>
      <c r="AR300" s="13"/>
      <c r="BG300" s="22"/>
      <c r="BO300" s="23"/>
    </row>
    <row r="301" spans="1:67" x14ac:dyDescent="0.15">
      <c r="A301" s="13" t="s">
        <v>59</v>
      </c>
      <c r="B301" s="13">
        <v>51.599899999999998</v>
      </c>
      <c r="H301" s="13"/>
      <c r="J301" s="13"/>
      <c r="L301" s="13"/>
      <c r="N301" s="13"/>
      <c r="P301" s="13"/>
      <c r="V301" s="13"/>
      <c r="Z301" s="13"/>
      <c r="AD301" s="13"/>
      <c r="AF301" s="13"/>
      <c r="AH301" s="13"/>
      <c r="AP301" s="13"/>
      <c r="AR301" s="13"/>
      <c r="BG301" s="22"/>
      <c r="BO301" s="23"/>
    </row>
    <row r="302" spans="1:67" x14ac:dyDescent="0.15">
      <c r="A302" s="13" t="s">
        <v>59</v>
      </c>
      <c r="B302" s="13">
        <v>46.982399999999998</v>
      </c>
      <c r="H302" s="13"/>
      <c r="J302" s="13"/>
      <c r="L302" s="13"/>
      <c r="N302" s="13"/>
      <c r="P302" s="13"/>
      <c r="V302" s="13"/>
      <c r="Z302" s="13"/>
      <c r="AD302" s="13"/>
      <c r="AF302" s="13"/>
      <c r="AH302" s="13"/>
      <c r="AP302" s="13"/>
      <c r="AR302" s="13"/>
      <c r="BG302" s="22"/>
      <c r="BO302" s="23"/>
    </row>
    <row r="303" spans="1:67" x14ac:dyDescent="0.15">
      <c r="A303" s="13" t="s">
        <v>59</v>
      </c>
      <c r="B303" s="13">
        <v>33.124400000000001</v>
      </c>
      <c r="H303" s="13"/>
      <c r="J303" s="13"/>
      <c r="L303" s="13"/>
      <c r="N303" s="13"/>
      <c r="P303" s="13"/>
      <c r="V303" s="13"/>
      <c r="Z303" s="13"/>
      <c r="AD303" s="13"/>
      <c r="AF303" s="13"/>
      <c r="AH303" s="13"/>
      <c r="AP303" s="13"/>
      <c r="AR303" s="13"/>
      <c r="BG303" s="22"/>
      <c r="BO303" s="23"/>
    </row>
    <row r="304" spans="1:67" x14ac:dyDescent="0.15">
      <c r="A304" s="13" t="s">
        <v>59</v>
      </c>
      <c r="B304" s="13">
        <v>56.030999999999999</v>
      </c>
      <c r="H304" s="13"/>
      <c r="J304" s="13"/>
      <c r="L304" s="13"/>
      <c r="N304" s="13"/>
      <c r="P304" s="13"/>
      <c r="V304" s="13"/>
      <c r="Z304" s="13"/>
      <c r="AD304" s="13"/>
      <c r="AF304" s="13"/>
      <c r="AH304" s="13"/>
      <c r="AP304" s="13"/>
      <c r="AR304" s="13"/>
      <c r="BG304" s="22"/>
      <c r="BO304" s="23"/>
    </row>
    <row r="305" spans="1:67" x14ac:dyDescent="0.15">
      <c r="A305" s="13" t="s">
        <v>59</v>
      </c>
      <c r="B305" s="13">
        <v>59.781799999999997</v>
      </c>
      <c r="H305" s="13"/>
      <c r="J305" s="13"/>
      <c r="L305" s="13"/>
      <c r="N305" s="13"/>
      <c r="P305" s="13"/>
      <c r="V305" s="13"/>
      <c r="Z305" s="13"/>
      <c r="AD305" s="13"/>
      <c r="AF305" s="13"/>
      <c r="AH305" s="13"/>
      <c r="AP305" s="13"/>
      <c r="AR305" s="13"/>
      <c r="BG305" s="22"/>
      <c r="BO305" s="23"/>
    </row>
    <row r="306" spans="1:67" x14ac:dyDescent="0.15">
      <c r="A306" s="13" t="s">
        <v>59</v>
      </c>
      <c r="B306" s="13">
        <v>35.411299999999997</v>
      </c>
      <c r="H306" s="13"/>
      <c r="J306" s="13"/>
      <c r="L306" s="13"/>
      <c r="N306" s="13"/>
      <c r="P306" s="13"/>
      <c r="V306" s="13"/>
      <c r="Z306" s="13"/>
      <c r="AD306" s="13"/>
      <c r="AF306" s="13"/>
      <c r="AH306" s="13"/>
      <c r="AP306" s="13"/>
      <c r="AR306" s="13"/>
      <c r="BG306" s="22"/>
      <c r="BO306" s="23"/>
    </row>
    <row r="307" spans="1:67" x14ac:dyDescent="0.15">
      <c r="A307" s="13" t="s">
        <v>59</v>
      </c>
      <c r="B307" s="13">
        <v>31.1206</v>
      </c>
      <c r="H307" s="13"/>
      <c r="J307" s="13"/>
      <c r="L307" s="13"/>
      <c r="N307" s="13"/>
      <c r="P307" s="13"/>
      <c r="V307" s="13"/>
      <c r="Z307" s="13"/>
      <c r="AD307" s="13"/>
      <c r="AF307" s="13"/>
      <c r="AH307" s="13"/>
      <c r="AP307" s="13"/>
      <c r="AR307" s="13"/>
      <c r="BG307" s="22"/>
      <c r="BO307" s="23"/>
    </row>
    <row r="308" spans="1:67" x14ac:dyDescent="0.15">
      <c r="A308" s="13" t="s">
        <v>59</v>
      </c>
      <c r="B308" s="13">
        <v>66.449100000000001</v>
      </c>
      <c r="H308" s="13"/>
      <c r="J308" s="13"/>
      <c r="L308" s="13"/>
      <c r="N308" s="13"/>
      <c r="P308" s="13"/>
      <c r="V308" s="13"/>
      <c r="Z308" s="13"/>
      <c r="AD308" s="13"/>
      <c r="AF308" s="13"/>
      <c r="AH308" s="13"/>
      <c r="AP308" s="13"/>
      <c r="AR308" s="13"/>
      <c r="BG308" s="22"/>
      <c r="BO308" s="23"/>
    </row>
    <row r="309" spans="1:67" x14ac:dyDescent="0.15">
      <c r="A309" s="13" t="s">
        <v>58</v>
      </c>
      <c r="B309" s="13">
        <v>42.986499999999999</v>
      </c>
      <c r="H309" s="13"/>
      <c r="J309" s="13"/>
      <c r="L309" s="13"/>
      <c r="N309" s="13"/>
      <c r="P309" s="13"/>
      <c r="V309" s="13"/>
      <c r="Z309" s="13"/>
      <c r="AD309" s="13"/>
      <c r="AF309" s="13"/>
      <c r="AH309" s="13"/>
      <c r="AP309" s="13"/>
      <c r="AR309" s="13"/>
      <c r="BG309" s="22"/>
      <c r="BO309" s="23"/>
    </row>
    <row r="310" spans="1:67" x14ac:dyDescent="0.15">
      <c r="A310" s="13" t="s">
        <v>59</v>
      </c>
      <c r="B310" s="13">
        <v>37.398600000000002</v>
      </c>
      <c r="H310" s="13"/>
      <c r="J310" s="13"/>
      <c r="N310" s="13"/>
      <c r="P310" s="13"/>
      <c r="V310" s="13"/>
      <c r="Z310" s="13"/>
      <c r="AD310" s="13"/>
      <c r="AF310" s="13"/>
      <c r="AH310" s="13"/>
      <c r="AP310" s="13"/>
      <c r="AR310" s="13"/>
      <c r="BG310" s="22"/>
      <c r="BO310" s="23"/>
    </row>
    <row r="311" spans="1:67" x14ac:dyDescent="0.15">
      <c r="A311" s="13" t="s">
        <v>59</v>
      </c>
      <c r="B311" s="13">
        <v>46.1113</v>
      </c>
      <c r="H311" s="13"/>
      <c r="J311" s="13"/>
      <c r="N311" s="13"/>
      <c r="P311" s="13"/>
      <c r="V311" s="13"/>
      <c r="Z311" s="13"/>
      <c r="AD311" s="13"/>
      <c r="AF311" s="13"/>
      <c r="AH311" s="13"/>
      <c r="AP311" s="13"/>
      <c r="AR311" s="13"/>
      <c r="BG311" s="22"/>
      <c r="BO311" s="23"/>
    </row>
    <row r="312" spans="1:67" x14ac:dyDescent="0.15">
      <c r="A312" s="13" t="s">
        <v>59</v>
      </c>
      <c r="B312" s="13">
        <v>60.006500000000003</v>
      </c>
      <c r="H312" s="13"/>
      <c r="J312" s="13"/>
      <c r="N312" s="13"/>
      <c r="P312" s="13"/>
      <c r="V312" s="13"/>
      <c r="Z312" s="13"/>
      <c r="AD312" s="13"/>
      <c r="AF312" s="13"/>
      <c r="AH312" s="13"/>
      <c r="AP312" s="13"/>
      <c r="AR312" s="13"/>
      <c r="BG312" s="22"/>
      <c r="BO312" s="23"/>
    </row>
    <row r="313" spans="1:67" x14ac:dyDescent="0.15">
      <c r="A313" s="13" t="s">
        <v>59</v>
      </c>
      <c r="B313" s="13">
        <v>52.296900000000001</v>
      </c>
      <c r="H313" s="13"/>
      <c r="J313" s="13"/>
      <c r="N313" s="13"/>
      <c r="P313" s="13"/>
      <c r="V313" s="13"/>
      <c r="Z313" s="13"/>
      <c r="AD313" s="13"/>
      <c r="AF313" s="13"/>
      <c r="AH313" s="13"/>
      <c r="AP313" s="13"/>
      <c r="AR313" s="13"/>
      <c r="BG313" s="22"/>
      <c r="BO313" s="23"/>
    </row>
    <row r="314" spans="1:67" x14ac:dyDescent="0.15">
      <c r="A314" s="13" t="s">
        <v>59</v>
      </c>
      <c r="B314" s="13">
        <v>35.050400000000003</v>
      </c>
      <c r="H314" s="13"/>
      <c r="J314" s="13"/>
      <c r="N314" s="13"/>
      <c r="P314" s="13"/>
      <c r="V314" s="13"/>
      <c r="Z314" s="13"/>
      <c r="AD314" s="13"/>
      <c r="AF314" s="13"/>
      <c r="AH314" s="13"/>
      <c r="AP314" s="13"/>
      <c r="AR314" s="13"/>
      <c r="BG314" s="22"/>
      <c r="BO314" s="23"/>
    </row>
    <row r="315" spans="1:67" x14ac:dyDescent="0.15">
      <c r="A315" s="13" t="s">
        <v>59</v>
      </c>
      <c r="B315" s="13">
        <v>31.472000000000001</v>
      </c>
      <c r="H315" s="13"/>
      <c r="J315" s="13"/>
      <c r="N315" s="13"/>
      <c r="P315" s="13"/>
      <c r="V315" s="13"/>
      <c r="Z315" s="13"/>
      <c r="AD315" s="13"/>
      <c r="AF315" s="13"/>
      <c r="AH315" s="13"/>
      <c r="AP315" s="13"/>
      <c r="AR315" s="13"/>
      <c r="BG315" s="22"/>
      <c r="BO315" s="23"/>
    </row>
    <row r="316" spans="1:67" x14ac:dyDescent="0.15">
      <c r="A316" s="13" t="s">
        <v>59</v>
      </c>
      <c r="B316" s="13">
        <v>69.688500000000005</v>
      </c>
      <c r="H316" s="13"/>
      <c r="J316" s="13"/>
      <c r="N316" s="13"/>
      <c r="P316" s="13"/>
      <c r="V316" s="13"/>
      <c r="Z316" s="13"/>
      <c r="AD316" s="13"/>
      <c r="AF316" s="13"/>
      <c r="AH316" s="13"/>
      <c r="AP316" s="13"/>
      <c r="AR316" s="13"/>
      <c r="BG316" s="22"/>
      <c r="BO316" s="23"/>
    </row>
    <row r="317" spans="1:67" x14ac:dyDescent="0.15">
      <c r="A317" s="13" t="s">
        <v>59</v>
      </c>
      <c r="B317" s="13">
        <v>33.232999999999997</v>
      </c>
      <c r="H317" s="13"/>
      <c r="J317" s="13"/>
      <c r="N317" s="13"/>
      <c r="P317" s="13"/>
      <c r="V317" s="13"/>
      <c r="Z317" s="13"/>
      <c r="AD317" s="13"/>
      <c r="AF317" s="13"/>
      <c r="AH317" s="13"/>
      <c r="AP317" s="13"/>
      <c r="AR317" s="13"/>
      <c r="BG317" s="22"/>
      <c r="BO317" s="23"/>
    </row>
    <row r="318" spans="1:67" x14ac:dyDescent="0.15">
      <c r="A318" s="13" t="s">
        <v>59</v>
      </c>
      <c r="B318" s="13">
        <v>23.203600000000002</v>
      </c>
      <c r="H318" s="13"/>
      <c r="J318" s="13"/>
      <c r="N318" s="13"/>
      <c r="P318" s="13"/>
      <c r="V318" s="13"/>
      <c r="Z318" s="13"/>
      <c r="AD318" s="13"/>
      <c r="AF318" s="13"/>
      <c r="AH318" s="13"/>
      <c r="AP318" s="13"/>
      <c r="AR318" s="13"/>
      <c r="BG318" s="29"/>
      <c r="BH318" s="30"/>
      <c r="BI318" s="30"/>
      <c r="BJ318" s="30"/>
      <c r="BK318" s="30"/>
      <c r="BL318" s="30"/>
      <c r="BM318" s="30"/>
      <c r="BN318" s="30"/>
      <c r="BO318" s="31"/>
    </row>
    <row r="319" spans="1:67" x14ac:dyDescent="0.15">
      <c r="A319" s="13" t="s">
        <v>59</v>
      </c>
      <c r="B319" s="13">
        <v>57.440199999999997</v>
      </c>
      <c r="H319" s="13"/>
      <c r="J319" s="13"/>
      <c r="N319" s="13"/>
      <c r="P319" s="13"/>
      <c r="V319" s="13"/>
      <c r="Z319" s="13"/>
      <c r="AD319" s="13"/>
      <c r="AF319" s="13"/>
      <c r="AH319" s="13"/>
      <c r="AP319" s="13"/>
      <c r="AR319" s="13"/>
    </row>
    <row r="320" spans="1:67" x14ac:dyDescent="0.15">
      <c r="A320" s="13" t="s">
        <v>59</v>
      </c>
      <c r="B320" s="13">
        <v>92.740600000000001</v>
      </c>
      <c r="H320" s="13"/>
      <c r="J320" s="13"/>
      <c r="N320" s="13"/>
      <c r="P320" s="13"/>
      <c r="V320" s="13"/>
      <c r="Z320" s="13"/>
      <c r="AD320" s="13"/>
      <c r="AF320" s="13"/>
      <c r="AH320" s="13"/>
      <c r="AP320" s="13"/>
      <c r="AR320" s="13"/>
    </row>
    <row r="321" spans="1:44" x14ac:dyDescent="0.15">
      <c r="A321" s="13" t="s">
        <v>59</v>
      </c>
      <c r="B321" s="13">
        <v>40.2714</v>
      </c>
      <c r="H321" s="13"/>
      <c r="J321" s="13"/>
      <c r="N321" s="13"/>
      <c r="P321" s="13"/>
      <c r="V321" s="13"/>
      <c r="Z321" s="13"/>
      <c r="AD321" s="13"/>
      <c r="AF321" s="13"/>
      <c r="AH321" s="13"/>
      <c r="AP321" s="13"/>
      <c r="AR321" s="13"/>
    </row>
    <row r="322" spans="1:44" x14ac:dyDescent="0.15">
      <c r="A322" s="13" t="s">
        <v>59</v>
      </c>
      <c r="B322" s="13">
        <v>36.408799999999999</v>
      </c>
      <c r="H322" s="13"/>
      <c r="J322" s="13"/>
      <c r="N322" s="13"/>
      <c r="P322" s="13"/>
      <c r="V322" s="13"/>
      <c r="Z322" s="13"/>
      <c r="AD322" s="13"/>
      <c r="AF322" s="13"/>
      <c r="AH322" s="13"/>
      <c r="AP322" s="13"/>
      <c r="AR322" s="13"/>
    </row>
    <row r="323" spans="1:44" x14ac:dyDescent="0.15">
      <c r="A323" s="13" t="s">
        <v>59</v>
      </c>
      <c r="B323" s="13">
        <v>53.9193</v>
      </c>
      <c r="H323" s="13"/>
      <c r="J323" s="13"/>
      <c r="N323" s="13"/>
      <c r="P323" s="13"/>
      <c r="V323" s="13"/>
      <c r="Z323" s="13"/>
      <c r="AD323" s="13"/>
      <c r="AF323" s="13"/>
      <c r="AH323" s="13"/>
      <c r="AP323" s="13"/>
      <c r="AR323" s="13"/>
    </row>
    <row r="324" spans="1:44" x14ac:dyDescent="0.15">
      <c r="A324" s="13" t="s">
        <v>59</v>
      </c>
      <c r="B324" s="13">
        <v>76.804299999999998</v>
      </c>
      <c r="H324" s="13"/>
      <c r="J324" s="13"/>
      <c r="N324" s="13"/>
      <c r="P324" s="13"/>
      <c r="V324" s="13"/>
      <c r="Z324" s="13"/>
      <c r="AD324" s="13"/>
      <c r="AF324" s="13"/>
      <c r="AH324" s="13"/>
      <c r="AP324" s="13"/>
      <c r="AR324" s="13"/>
    </row>
    <row r="325" spans="1:44" x14ac:dyDescent="0.15">
      <c r="A325" s="13" t="s">
        <v>59</v>
      </c>
      <c r="B325" s="13">
        <v>62.634799999999998</v>
      </c>
      <c r="H325" s="13"/>
      <c r="J325" s="13"/>
      <c r="N325" s="13"/>
      <c r="P325" s="13"/>
      <c r="V325" s="13"/>
      <c r="Z325" s="13"/>
      <c r="AD325" s="13"/>
      <c r="AF325" s="13"/>
      <c r="AH325" s="13"/>
      <c r="AP325" s="13"/>
      <c r="AR325" s="13"/>
    </row>
    <row r="326" spans="1:44" x14ac:dyDescent="0.15">
      <c r="A326" s="13" t="s">
        <v>59</v>
      </c>
      <c r="B326" s="13">
        <v>47.524700000000003</v>
      </c>
      <c r="H326" s="13"/>
      <c r="J326" s="13"/>
      <c r="N326" s="13"/>
      <c r="P326" s="13"/>
      <c r="V326" s="13"/>
      <c r="Z326" s="13"/>
      <c r="AD326" s="13"/>
      <c r="AF326" s="13"/>
      <c r="AH326" s="13"/>
      <c r="AP326" s="13"/>
      <c r="AR326" s="13"/>
    </row>
    <row r="327" spans="1:44" x14ac:dyDescent="0.15">
      <c r="A327" s="13" t="s">
        <v>59</v>
      </c>
      <c r="B327" s="13">
        <v>44.047800000000002</v>
      </c>
      <c r="H327" s="13"/>
      <c r="J327" s="13"/>
      <c r="N327" s="13"/>
      <c r="P327" s="13"/>
      <c r="V327" s="13"/>
      <c r="Z327" s="13"/>
      <c r="AD327" s="13"/>
      <c r="AF327" s="13"/>
      <c r="AH327" s="13"/>
      <c r="AP327" s="13"/>
      <c r="AR327" s="13"/>
    </row>
    <row r="328" spans="1:44" x14ac:dyDescent="0.15">
      <c r="A328" s="13" t="s">
        <v>59</v>
      </c>
      <c r="B328" s="13">
        <v>72.389200000000002</v>
      </c>
      <c r="H328" s="13"/>
      <c r="J328" s="13"/>
      <c r="N328" s="13"/>
      <c r="P328" s="13"/>
      <c r="V328" s="13"/>
      <c r="Z328" s="13"/>
      <c r="AD328" s="13"/>
      <c r="AF328" s="13"/>
      <c r="AH328" s="13"/>
      <c r="AP328" s="13"/>
      <c r="AR328" s="13"/>
    </row>
    <row r="329" spans="1:44" x14ac:dyDescent="0.15">
      <c r="A329" s="13" t="s">
        <v>59</v>
      </c>
      <c r="B329" s="13">
        <v>65.258499999999998</v>
      </c>
      <c r="H329" s="13"/>
      <c r="J329" s="13"/>
      <c r="N329" s="13"/>
      <c r="P329" s="13"/>
      <c r="V329" s="13"/>
      <c r="Z329" s="13"/>
      <c r="AD329" s="13"/>
      <c r="AF329" s="13"/>
      <c r="AH329" s="13"/>
      <c r="AP329" s="13"/>
      <c r="AR329" s="13"/>
    </row>
    <row r="330" spans="1:44" x14ac:dyDescent="0.15">
      <c r="A330" s="13" t="s">
        <v>59</v>
      </c>
      <c r="B330" s="13">
        <v>42.5274</v>
      </c>
      <c r="H330" s="13"/>
      <c r="J330" s="13"/>
      <c r="N330" s="13"/>
      <c r="P330" s="13"/>
      <c r="V330" s="13"/>
      <c r="Z330" s="13"/>
      <c r="AD330" s="13"/>
      <c r="AF330" s="13"/>
      <c r="AH330" s="13"/>
      <c r="AP330" s="13"/>
      <c r="AR330" s="13"/>
    </row>
    <row r="331" spans="1:44" x14ac:dyDescent="0.15">
      <c r="A331" s="13" t="s">
        <v>59</v>
      </c>
      <c r="B331" s="13">
        <v>35.933900000000001</v>
      </c>
      <c r="H331" s="13"/>
      <c r="J331" s="13"/>
      <c r="N331" s="13"/>
      <c r="P331" s="13"/>
      <c r="V331" s="13"/>
      <c r="Z331" s="13"/>
      <c r="AD331" s="13"/>
      <c r="AF331" s="13"/>
      <c r="AH331" s="13"/>
      <c r="AP331" s="13"/>
      <c r="AR331" s="13"/>
    </row>
    <row r="332" spans="1:44" x14ac:dyDescent="0.15">
      <c r="A332" s="13" t="s">
        <v>59</v>
      </c>
      <c r="B332" s="13">
        <v>28.653700000000001</v>
      </c>
      <c r="H332" s="13"/>
      <c r="J332" s="13"/>
      <c r="N332" s="13"/>
      <c r="P332" s="13"/>
      <c r="V332" s="13"/>
      <c r="Z332" s="13"/>
      <c r="AD332" s="13"/>
      <c r="AF332" s="13"/>
      <c r="AH332" s="13"/>
      <c r="AP332" s="13"/>
      <c r="AR332" s="13"/>
    </row>
    <row r="333" spans="1:44" x14ac:dyDescent="0.15">
      <c r="A333" s="13" t="s">
        <v>59</v>
      </c>
      <c r="B333" s="13">
        <v>40.932099999999998</v>
      </c>
      <c r="H333" s="13"/>
      <c r="J333" s="13"/>
      <c r="N333" s="13"/>
      <c r="P333" s="13"/>
      <c r="V333" s="13"/>
      <c r="Z333" s="13"/>
      <c r="AD333" s="13"/>
      <c r="AF333" s="13"/>
      <c r="AH333" s="13"/>
      <c r="AP333" s="13"/>
      <c r="AR333" s="13"/>
    </row>
    <row r="334" spans="1:44" x14ac:dyDescent="0.15">
      <c r="A334" s="13" t="s">
        <v>59</v>
      </c>
      <c r="B334" s="13">
        <v>39.143300000000004</v>
      </c>
      <c r="H334" s="13"/>
      <c r="J334" s="13"/>
      <c r="N334" s="13"/>
      <c r="P334" s="13"/>
      <c r="V334" s="13"/>
      <c r="Z334" s="13"/>
      <c r="AD334" s="13"/>
      <c r="AF334" s="13"/>
      <c r="AH334" s="13"/>
      <c r="AP334" s="13"/>
      <c r="AR334" s="13"/>
    </row>
    <row r="335" spans="1:44" x14ac:dyDescent="0.15">
      <c r="A335" s="13" t="s">
        <v>59</v>
      </c>
      <c r="B335" s="13">
        <v>53.2789</v>
      </c>
      <c r="H335" s="13"/>
      <c r="J335" s="13"/>
      <c r="N335" s="13"/>
      <c r="P335" s="13"/>
      <c r="V335" s="13"/>
      <c r="Z335" s="13"/>
      <c r="AD335" s="13"/>
      <c r="AF335" s="13"/>
      <c r="AH335" s="13"/>
      <c r="AP335" s="13"/>
      <c r="AR335" s="13"/>
    </row>
    <row r="336" spans="1:44" x14ac:dyDescent="0.15">
      <c r="A336" s="13" t="s">
        <v>59</v>
      </c>
      <c r="B336" s="13">
        <v>65.342500000000001</v>
      </c>
      <c r="H336" s="13"/>
      <c r="J336" s="13"/>
      <c r="N336" s="13"/>
      <c r="P336" s="13"/>
      <c r="V336" s="13"/>
      <c r="Z336" s="13"/>
      <c r="AD336" s="13"/>
      <c r="AF336" s="13"/>
      <c r="AH336" s="13"/>
      <c r="AP336" s="13"/>
      <c r="AR336" s="13"/>
    </row>
    <row r="337" spans="1:44" x14ac:dyDescent="0.15">
      <c r="A337" s="13" t="s">
        <v>59</v>
      </c>
      <c r="B337" s="13">
        <v>68.688800000000001</v>
      </c>
      <c r="H337" s="13"/>
      <c r="J337" s="13"/>
      <c r="N337" s="13"/>
      <c r="P337" s="13"/>
      <c r="V337" s="13"/>
      <c r="Z337" s="13"/>
      <c r="AD337" s="13"/>
      <c r="AF337" s="13"/>
      <c r="AH337" s="13"/>
      <c r="AP337" s="13"/>
      <c r="AR337" s="13"/>
    </row>
    <row r="338" spans="1:44" x14ac:dyDescent="0.15">
      <c r="A338" s="13" t="s">
        <v>59</v>
      </c>
      <c r="B338" s="13">
        <v>73.004000000000005</v>
      </c>
      <c r="H338" s="13"/>
      <c r="J338" s="13"/>
      <c r="N338" s="13"/>
      <c r="P338" s="13"/>
      <c r="V338" s="13"/>
      <c r="Z338" s="13"/>
      <c r="AD338" s="13"/>
      <c r="AF338" s="13"/>
      <c r="AH338" s="13"/>
      <c r="AP338" s="13"/>
      <c r="AR338" s="13"/>
    </row>
    <row r="339" spans="1:44" x14ac:dyDescent="0.15">
      <c r="A339" s="13" t="s">
        <v>59</v>
      </c>
      <c r="B339" s="13">
        <v>44.694400000000002</v>
      </c>
      <c r="H339" s="13"/>
      <c r="J339" s="13"/>
      <c r="N339" s="13"/>
      <c r="P339" s="13"/>
      <c r="V339" s="13"/>
      <c r="Z339" s="13"/>
      <c r="AD339" s="13"/>
      <c r="AF339" s="13"/>
      <c r="AH339" s="13"/>
      <c r="AP339" s="13"/>
      <c r="AR339" s="13"/>
    </row>
    <row r="340" spans="1:44" x14ac:dyDescent="0.15">
      <c r="A340" s="13" t="s">
        <v>59</v>
      </c>
      <c r="B340" s="13">
        <v>43.015700000000002</v>
      </c>
      <c r="H340" s="13"/>
      <c r="J340" s="13"/>
      <c r="N340" s="13"/>
      <c r="P340" s="13"/>
      <c r="V340" s="13"/>
      <c r="Z340" s="13"/>
      <c r="AD340" s="13"/>
      <c r="AF340" s="13"/>
      <c r="AH340" s="13"/>
      <c r="AP340" s="13"/>
      <c r="AR340" s="13"/>
    </row>
    <row r="341" spans="1:44" x14ac:dyDescent="0.15">
      <c r="A341" s="13" t="s">
        <v>59</v>
      </c>
      <c r="B341" s="13">
        <v>57.561999999999998</v>
      </c>
      <c r="H341" s="13"/>
      <c r="J341" s="13"/>
      <c r="N341" s="13"/>
      <c r="P341" s="13"/>
      <c r="V341" s="13"/>
      <c r="Z341" s="13"/>
      <c r="AD341" s="13"/>
      <c r="AF341" s="13"/>
      <c r="AH341" s="13"/>
      <c r="AP341" s="13"/>
      <c r="AR341" s="13"/>
    </row>
    <row r="342" spans="1:44" x14ac:dyDescent="0.15">
      <c r="A342" s="13" t="s">
        <v>59</v>
      </c>
      <c r="B342" s="13">
        <v>40.905900000000003</v>
      </c>
      <c r="H342" s="13"/>
      <c r="J342" s="13"/>
      <c r="N342" s="13"/>
      <c r="P342" s="13"/>
      <c r="V342" s="13"/>
      <c r="Z342" s="13"/>
      <c r="AD342" s="13"/>
      <c r="AF342" s="13"/>
      <c r="AH342" s="13"/>
      <c r="AP342" s="13"/>
      <c r="AR342" s="13"/>
    </row>
    <row r="343" spans="1:44" x14ac:dyDescent="0.15">
      <c r="A343" s="13" t="s">
        <v>59</v>
      </c>
      <c r="B343" s="13">
        <v>38.076099999999997</v>
      </c>
      <c r="H343" s="13"/>
      <c r="J343" s="13"/>
      <c r="N343" s="13"/>
      <c r="P343" s="13"/>
      <c r="V343" s="13"/>
      <c r="Z343" s="13"/>
      <c r="AD343" s="13"/>
      <c r="AF343" s="13"/>
      <c r="AH343" s="13"/>
      <c r="AP343" s="13"/>
      <c r="AR343" s="13"/>
    </row>
    <row r="344" spans="1:44" x14ac:dyDescent="0.15">
      <c r="A344" s="13" t="s">
        <v>59</v>
      </c>
      <c r="B344" s="13">
        <v>31.048400000000001</v>
      </c>
      <c r="H344" s="13"/>
      <c r="J344" s="13"/>
      <c r="N344" s="13"/>
      <c r="P344" s="13"/>
      <c r="V344" s="13"/>
      <c r="Z344" s="13"/>
      <c r="AD344" s="13"/>
      <c r="AF344" s="13"/>
      <c r="AH344" s="13"/>
      <c r="AP344" s="13"/>
      <c r="AR344" s="13"/>
    </row>
    <row r="345" spans="1:44" x14ac:dyDescent="0.15">
      <c r="A345" s="13" t="s">
        <v>59</v>
      </c>
      <c r="B345" s="13">
        <v>18.864899999999999</v>
      </c>
      <c r="H345" s="13"/>
      <c r="J345" s="13"/>
      <c r="N345" s="13"/>
      <c r="P345" s="13"/>
      <c r="V345" s="13"/>
      <c r="Z345" s="13"/>
      <c r="AD345" s="13"/>
      <c r="AF345" s="13"/>
      <c r="AH345" s="13"/>
      <c r="AP345" s="13"/>
      <c r="AR345" s="13"/>
    </row>
    <row r="346" spans="1:44" x14ac:dyDescent="0.15">
      <c r="A346" s="13" t="s">
        <v>59</v>
      </c>
      <c r="B346" s="13">
        <v>62.442300000000003</v>
      </c>
      <c r="H346" s="13"/>
      <c r="J346" s="13"/>
      <c r="N346" s="13"/>
      <c r="P346" s="13"/>
      <c r="V346" s="13"/>
      <c r="Z346" s="13"/>
      <c r="AD346" s="13"/>
      <c r="AF346" s="13"/>
      <c r="AH346" s="13"/>
      <c r="AP346" s="13"/>
      <c r="AR346" s="13"/>
    </row>
    <row r="347" spans="1:44" x14ac:dyDescent="0.15">
      <c r="A347" s="13" t="s">
        <v>59</v>
      </c>
      <c r="B347" s="13">
        <v>35.762099999999997</v>
      </c>
      <c r="H347" s="13"/>
      <c r="J347" s="13"/>
      <c r="N347" s="13"/>
      <c r="P347" s="13"/>
      <c r="V347" s="13"/>
      <c r="Z347" s="13"/>
      <c r="AD347" s="13"/>
      <c r="AF347" s="13"/>
      <c r="AH347" s="13"/>
      <c r="AP347" s="13"/>
      <c r="AR347" s="13"/>
    </row>
    <row r="348" spans="1:44" x14ac:dyDescent="0.15">
      <c r="A348" s="13" t="s">
        <v>59</v>
      </c>
      <c r="B348" s="13">
        <v>51.439900000000002</v>
      </c>
      <c r="H348" s="13"/>
      <c r="J348" s="13"/>
      <c r="N348" s="13"/>
      <c r="P348" s="13"/>
      <c r="V348" s="13"/>
      <c r="Z348" s="13"/>
      <c r="AD348" s="13"/>
      <c r="AF348" s="13"/>
      <c r="AH348" s="13"/>
      <c r="AP348" s="13"/>
      <c r="AR348" s="13"/>
    </row>
    <row r="349" spans="1:44" x14ac:dyDescent="0.15">
      <c r="A349" s="13" t="s">
        <v>59</v>
      </c>
      <c r="B349" s="13">
        <v>56.726599999999998</v>
      </c>
      <c r="H349" s="13"/>
      <c r="J349" s="13"/>
      <c r="N349" s="13"/>
      <c r="P349" s="13"/>
      <c r="V349" s="13"/>
      <c r="Z349" s="13"/>
      <c r="AD349" s="13"/>
      <c r="AF349" s="13"/>
      <c r="AH349" s="13"/>
      <c r="AP349" s="13"/>
      <c r="AR349" s="13"/>
    </row>
    <row r="350" spans="1:44" x14ac:dyDescent="0.15">
      <c r="A350" s="13" t="s">
        <v>58</v>
      </c>
      <c r="B350" s="13">
        <v>33.782299999999999</v>
      </c>
      <c r="H350" s="13"/>
      <c r="J350" s="13"/>
      <c r="N350" s="13"/>
      <c r="P350" s="13"/>
      <c r="V350" s="13"/>
      <c r="Z350" s="13"/>
      <c r="AD350" s="13"/>
      <c r="AF350" s="13"/>
      <c r="AH350" s="13"/>
      <c r="AP350" s="13"/>
      <c r="AR350" s="13"/>
    </row>
    <row r="351" spans="1:44" x14ac:dyDescent="0.15">
      <c r="A351" s="13" t="s">
        <v>59</v>
      </c>
      <c r="B351" s="13">
        <v>36.529600000000002</v>
      </c>
      <c r="H351" s="13"/>
      <c r="J351" s="13"/>
      <c r="N351" s="13"/>
      <c r="P351" s="13"/>
      <c r="V351" s="13"/>
      <c r="Z351" s="13"/>
      <c r="AD351" s="13"/>
      <c r="AF351" s="13"/>
      <c r="AH351" s="13"/>
      <c r="AP351" s="13"/>
      <c r="AR351" s="13"/>
    </row>
    <row r="352" spans="1:44" x14ac:dyDescent="0.15">
      <c r="A352" s="13" t="s">
        <v>59</v>
      </c>
      <c r="B352" s="13">
        <v>29.712299999999999</v>
      </c>
      <c r="H352" s="13"/>
      <c r="J352" s="13"/>
      <c r="N352" s="13"/>
      <c r="P352" s="13"/>
      <c r="V352" s="13"/>
      <c r="Z352" s="13"/>
      <c r="AD352" s="13"/>
      <c r="AF352" s="13"/>
      <c r="AH352" s="13"/>
      <c r="AP352" s="13"/>
      <c r="AR352" s="13"/>
    </row>
    <row r="353" spans="1:44" x14ac:dyDescent="0.15">
      <c r="A353" s="13" t="s">
        <v>59</v>
      </c>
      <c r="B353" s="13">
        <v>38.603099999999998</v>
      </c>
      <c r="H353" s="13"/>
      <c r="J353" s="13"/>
      <c r="N353" s="13"/>
      <c r="P353" s="13"/>
      <c r="V353" s="13"/>
      <c r="Z353" s="13"/>
      <c r="AD353" s="13"/>
      <c r="AF353" s="13"/>
      <c r="AH353" s="13"/>
      <c r="AP353" s="13"/>
      <c r="AR353" s="13"/>
    </row>
    <row r="354" spans="1:44" x14ac:dyDescent="0.15">
      <c r="A354" s="13" t="s">
        <v>59</v>
      </c>
      <c r="B354" s="13">
        <v>64.410799999999995</v>
      </c>
      <c r="H354" s="13"/>
      <c r="J354" s="13"/>
      <c r="N354" s="13"/>
      <c r="P354" s="13"/>
      <c r="V354" s="13"/>
      <c r="Z354" s="13"/>
      <c r="AD354" s="13"/>
      <c r="AF354" s="13"/>
      <c r="AH354" s="13"/>
      <c r="AP354" s="13"/>
      <c r="AR354" s="13"/>
    </row>
    <row r="355" spans="1:44" x14ac:dyDescent="0.15">
      <c r="A355" s="13" t="s">
        <v>59</v>
      </c>
      <c r="B355" s="13">
        <v>44.864400000000003</v>
      </c>
      <c r="H355" s="13"/>
      <c r="J355" s="13"/>
      <c r="N355" s="13"/>
      <c r="P355" s="13"/>
      <c r="V355" s="13"/>
      <c r="Z355" s="13"/>
      <c r="AD355" s="13"/>
      <c r="AF355" s="13"/>
      <c r="AH355" s="13"/>
      <c r="AP355" s="13"/>
      <c r="AR355" s="13"/>
    </row>
    <row r="356" spans="1:44" x14ac:dyDescent="0.15">
      <c r="A356" s="13" t="s">
        <v>59</v>
      </c>
      <c r="B356" s="13">
        <v>94.348699999999994</v>
      </c>
      <c r="H356" s="13"/>
      <c r="J356" s="13"/>
      <c r="N356" s="13"/>
      <c r="P356" s="13"/>
      <c r="V356" s="13"/>
      <c r="Z356" s="13"/>
      <c r="AD356" s="13"/>
      <c r="AF356" s="13"/>
      <c r="AH356" s="13"/>
      <c r="AP356" s="13"/>
      <c r="AR356" s="13"/>
    </row>
    <row r="357" spans="1:44" x14ac:dyDescent="0.15">
      <c r="A357" s="13" t="s">
        <v>59</v>
      </c>
      <c r="B357" s="13">
        <v>60.189500000000002</v>
      </c>
      <c r="H357" s="13"/>
      <c r="J357" s="13"/>
      <c r="N357" s="13"/>
      <c r="P357" s="13"/>
      <c r="V357" s="13"/>
      <c r="Z357" s="13"/>
      <c r="AD357" s="13"/>
      <c r="AF357" s="13"/>
      <c r="AH357" s="13"/>
      <c r="AP357" s="13"/>
      <c r="AR357" s="13"/>
    </row>
    <row r="358" spans="1:44" x14ac:dyDescent="0.15">
      <c r="A358" s="13" t="s">
        <v>59</v>
      </c>
      <c r="B358" s="13">
        <v>44.871899999999997</v>
      </c>
      <c r="H358" s="13"/>
      <c r="J358" s="13"/>
      <c r="N358" s="13"/>
      <c r="P358" s="13"/>
      <c r="V358" s="13"/>
      <c r="Z358" s="13"/>
      <c r="AD358" s="13"/>
      <c r="AF358" s="13"/>
      <c r="AH358" s="13"/>
      <c r="AP358" s="13"/>
      <c r="AR358" s="13"/>
    </row>
    <row r="359" spans="1:44" x14ac:dyDescent="0.15">
      <c r="A359" s="13" t="s">
        <v>59</v>
      </c>
      <c r="B359" s="13">
        <v>44.580399999999997</v>
      </c>
      <c r="H359" s="13"/>
      <c r="J359" s="13"/>
      <c r="N359" s="13"/>
      <c r="P359" s="13"/>
      <c r="V359" s="13"/>
      <c r="Z359" s="13"/>
      <c r="AD359" s="13"/>
      <c r="AF359" s="13"/>
      <c r="AH359" s="13"/>
      <c r="AP359" s="13"/>
      <c r="AR359" s="13"/>
    </row>
    <row r="360" spans="1:44" x14ac:dyDescent="0.15">
      <c r="A360" s="13" t="s">
        <v>59</v>
      </c>
      <c r="B360" s="13">
        <v>19.136099999999999</v>
      </c>
      <c r="H360" s="13"/>
      <c r="J360" s="13"/>
      <c r="N360" s="13"/>
      <c r="P360" s="13"/>
      <c r="V360" s="13"/>
      <c r="Z360" s="13"/>
      <c r="AD360" s="13"/>
      <c r="AF360" s="13"/>
      <c r="AH360" s="13"/>
      <c r="AP360" s="13"/>
      <c r="AR360" s="13"/>
    </row>
    <row r="361" spans="1:44" x14ac:dyDescent="0.15">
      <c r="A361" s="13" t="s">
        <v>59</v>
      </c>
      <c r="B361" s="13">
        <v>34.5518</v>
      </c>
      <c r="H361" s="13"/>
      <c r="J361" s="13"/>
      <c r="N361" s="13"/>
      <c r="P361" s="13"/>
      <c r="V361" s="13"/>
      <c r="Z361" s="13"/>
      <c r="AD361" s="13"/>
      <c r="AF361" s="13"/>
      <c r="AH361" s="13"/>
      <c r="AP361" s="13"/>
      <c r="AR361" s="13"/>
    </row>
    <row r="362" spans="1:44" x14ac:dyDescent="0.15">
      <c r="A362" s="13" t="s">
        <v>59</v>
      </c>
      <c r="B362" s="13">
        <v>47.935400000000001</v>
      </c>
      <c r="H362" s="13"/>
      <c r="J362" s="13"/>
      <c r="N362" s="13"/>
      <c r="P362" s="13"/>
      <c r="V362" s="13"/>
      <c r="Z362" s="13"/>
      <c r="AD362" s="13"/>
      <c r="AF362" s="13"/>
      <c r="AH362" s="13"/>
      <c r="AP362" s="13"/>
      <c r="AR362" s="13"/>
    </row>
    <row r="363" spans="1:44" x14ac:dyDescent="0.15">
      <c r="A363" s="13" t="s">
        <v>59</v>
      </c>
      <c r="B363" s="13">
        <v>56.188499999999998</v>
      </c>
      <c r="H363" s="13"/>
      <c r="J363" s="13"/>
      <c r="N363" s="13"/>
      <c r="P363" s="13"/>
      <c r="V363" s="13"/>
      <c r="Z363" s="13"/>
      <c r="AD363" s="13"/>
      <c r="AF363" s="13"/>
      <c r="AH363" s="13"/>
      <c r="AP363" s="13"/>
      <c r="AR363" s="13"/>
    </row>
    <row r="364" spans="1:44" x14ac:dyDescent="0.15">
      <c r="A364" s="13" t="s">
        <v>59</v>
      </c>
      <c r="B364" s="13">
        <v>44.7179</v>
      </c>
      <c r="H364" s="13"/>
      <c r="J364" s="13"/>
      <c r="N364" s="13"/>
      <c r="P364" s="13"/>
      <c r="V364" s="13"/>
      <c r="Z364" s="13"/>
      <c r="AD364" s="13"/>
      <c r="AF364" s="13"/>
      <c r="AH364" s="13"/>
      <c r="AP364" s="13"/>
      <c r="AR364" s="13"/>
    </row>
    <row r="365" spans="1:44" x14ac:dyDescent="0.15">
      <c r="A365" s="13" t="s">
        <v>59</v>
      </c>
      <c r="B365" s="13">
        <v>78.810500000000005</v>
      </c>
      <c r="H365" s="13"/>
      <c r="J365" s="13"/>
      <c r="N365" s="13"/>
      <c r="P365" s="13"/>
      <c r="V365" s="13"/>
      <c r="Z365" s="13"/>
      <c r="AD365" s="13"/>
      <c r="AF365" s="13"/>
      <c r="AH365" s="13"/>
      <c r="AP365" s="13"/>
      <c r="AR365" s="13"/>
    </row>
    <row r="366" spans="1:44" x14ac:dyDescent="0.15">
      <c r="A366" s="13" t="s">
        <v>59</v>
      </c>
      <c r="B366" s="13">
        <v>32.371099999999998</v>
      </c>
      <c r="H366" s="13"/>
      <c r="J366" s="13"/>
      <c r="N366" s="13"/>
      <c r="P366" s="13"/>
      <c r="V366" s="13"/>
      <c r="Z366" s="13"/>
      <c r="AD366" s="13"/>
      <c r="AF366" s="13"/>
      <c r="AH366" s="13"/>
      <c r="AP366" s="13"/>
      <c r="AR366" s="13"/>
    </row>
    <row r="367" spans="1:44" x14ac:dyDescent="0.15">
      <c r="A367" s="13" t="s">
        <v>59</v>
      </c>
      <c r="B367" s="13">
        <v>57.352699999999999</v>
      </c>
      <c r="H367" s="13"/>
      <c r="J367" s="13"/>
      <c r="N367" s="13"/>
      <c r="P367" s="13"/>
      <c r="V367" s="13"/>
      <c r="Z367" s="13"/>
      <c r="AD367" s="13"/>
      <c r="AF367" s="13"/>
      <c r="AH367" s="13"/>
      <c r="AP367" s="13"/>
      <c r="AR367" s="13"/>
    </row>
    <row r="368" spans="1:44" x14ac:dyDescent="0.15">
      <c r="A368" s="13" t="s">
        <v>59</v>
      </c>
      <c r="B368" s="13">
        <v>61.540399999999998</v>
      </c>
      <c r="H368" s="13"/>
      <c r="J368" s="13"/>
      <c r="N368" s="13"/>
      <c r="P368" s="13"/>
      <c r="V368" s="13"/>
      <c r="Z368" s="13"/>
      <c r="AD368" s="13"/>
      <c r="AF368" s="13"/>
      <c r="AH368" s="13"/>
      <c r="AP368" s="13"/>
      <c r="AR368" s="13"/>
    </row>
    <row r="369" spans="1:44" x14ac:dyDescent="0.15">
      <c r="A369" s="13" t="s">
        <v>59</v>
      </c>
      <c r="B369" s="13">
        <v>43.786000000000001</v>
      </c>
      <c r="H369" s="13"/>
      <c r="J369" s="13"/>
      <c r="N369" s="13"/>
      <c r="P369" s="13"/>
      <c r="V369" s="13"/>
      <c r="Z369" s="13"/>
      <c r="AD369" s="13"/>
      <c r="AF369" s="13"/>
      <c r="AH369" s="13"/>
      <c r="AP369" s="13"/>
      <c r="AR369" s="13"/>
    </row>
    <row r="370" spans="1:44" x14ac:dyDescent="0.15">
      <c r="A370" s="13" t="s">
        <v>59</v>
      </c>
      <c r="B370" s="13">
        <v>55.542000000000002</v>
      </c>
      <c r="H370" s="13"/>
      <c r="J370" s="13"/>
      <c r="N370" s="13"/>
      <c r="P370" s="13"/>
      <c r="V370" s="13"/>
      <c r="Z370" s="13"/>
      <c r="AD370" s="13"/>
      <c r="AF370" s="13"/>
      <c r="AH370" s="13"/>
      <c r="AP370" s="13"/>
      <c r="AR370" s="13"/>
    </row>
    <row r="371" spans="1:44" x14ac:dyDescent="0.15">
      <c r="A371" s="13" t="s">
        <v>59</v>
      </c>
      <c r="B371" s="13">
        <v>43.773099999999999</v>
      </c>
      <c r="H371" s="13"/>
      <c r="J371" s="13"/>
      <c r="N371" s="13"/>
      <c r="P371" s="13"/>
      <c r="V371" s="13"/>
      <c r="Z371" s="13"/>
      <c r="AD371" s="13"/>
      <c r="AF371" s="13"/>
      <c r="AH371" s="13"/>
      <c r="AP371" s="13"/>
      <c r="AR371" s="13"/>
    </row>
    <row r="372" spans="1:44" x14ac:dyDescent="0.15">
      <c r="A372" s="13" t="s">
        <v>59</v>
      </c>
      <c r="B372" s="13">
        <v>38.178100000000001</v>
      </c>
      <c r="H372" s="13"/>
      <c r="J372" s="13"/>
      <c r="N372" s="13"/>
      <c r="P372" s="13"/>
      <c r="V372" s="13"/>
      <c r="Z372" s="13"/>
      <c r="AD372" s="13"/>
      <c r="AF372" s="13"/>
      <c r="AH372" s="13"/>
      <c r="AP372" s="13"/>
      <c r="AR372" s="13"/>
    </row>
    <row r="373" spans="1:44" x14ac:dyDescent="0.15">
      <c r="A373" s="13" t="s">
        <v>59</v>
      </c>
      <c r="B373" s="13">
        <v>75.662599999999998</v>
      </c>
      <c r="H373" s="13"/>
      <c r="J373" s="13"/>
      <c r="N373" s="13"/>
      <c r="P373" s="13"/>
      <c r="V373" s="13"/>
      <c r="Z373" s="13"/>
      <c r="AD373" s="13"/>
      <c r="AF373" s="13"/>
      <c r="AH373" s="13"/>
      <c r="AP373" s="13"/>
      <c r="AR373" s="13"/>
    </row>
    <row r="374" spans="1:44" x14ac:dyDescent="0.15">
      <c r="A374" s="13" t="s">
        <v>59</v>
      </c>
      <c r="B374" s="13">
        <v>36.341999999999999</v>
      </c>
      <c r="H374" s="13"/>
      <c r="J374" s="13"/>
      <c r="N374" s="13"/>
      <c r="P374" s="13"/>
      <c r="V374" s="13"/>
      <c r="Z374" s="13"/>
      <c r="AD374" s="13"/>
      <c r="AF374" s="13"/>
      <c r="AH374" s="13"/>
      <c r="AP374" s="13"/>
      <c r="AR374" s="13"/>
    </row>
    <row r="375" spans="1:44" x14ac:dyDescent="0.15">
      <c r="A375" s="13" t="s">
        <v>59</v>
      </c>
      <c r="B375" s="13">
        <v>61.1462</v>
      </c>
      <c r="H375" s="13"/>
      <c r="J375" s="13"/>
      <c r="N375" s="13"/>
      <c r="P375" s="13"/>
      <c r="V375" s="13"/>
      <c r="Z375" s="13"/>
      <c r="AD375" s="13"/>
      <c r="AF375" s="13"/>
      <c r="AH375" s="13"/>
      <c r="AP375" s="13"/>
      <c r="AR375" s="13"/>
    </row>
    <row r="376" spans="1:44" x14ac:dyDescent="0.15">
      <c r="A376" s="13" t="s">
        <v>59</v>
      </c>
      <c r="B376" s="13">
        <v>36.359200000000001</v>
      </c>
      <c r="H376" s="13"/>
      <c r="J376" s="13"/>
      <c r="N376" s="13"/>
      <c r="P376" s="13"/>
      <c r="V376" s="13"/>
      <c r="Z376" s="13"/>
      <c r="AD376" s="13"/>
      <c r="AF376" s="13"/>
      <c r="AH376" s="13"/>
      <c r="AP376" s="13"/>
      <c r="AR376" s="13"/>
    </row>
    <row r="377" spans="1:44" x14ac:dyDescent="0.15">
      <c r="A377" s="13" t="s">
        <v>59</v>
      </c>
      <c r="B377" s="13">
        <v>42.467700000000001</v>
      </c>
      <c r="H377" s="13"/>
      <c r="J377" s="13"/>
      <c r="N377" s="13"/>
      <c r="P377" s="13"/>
      <c r="V377" s="13"/>
      <c r="Z377" s="13"/>
      <c r="AD377" s="13"/>
      <c r="AF377" s="13"/>
      <c r="AH377" s="13"/>
      <c r="AP377" s="13"/>
      <c r="AR377" s="13"/>
    </row>
    <row r="378" spans="1:44" x14ac:dyDescent="0.15">
      <c r="A378" s="13" t="s">
        <v>59</v>
      </c>
      <c r="B378" s="13">
        <v>55.117199999999997</v>
      </c>
      <c r="H378" s="13"/>
      <c r="J378" s="13"/>
      <c r="N378" s="13"/>
      <c r="P378" s="13"/>
      <c r="V378" s="13"/>
      <c r="Z378" s="13"/>
      <c r="AF378" s="13"/>
      <c r="AH378" s="13"/>
      <c r="AP378" s="13"/>
      <c r="AR378" s="13"/>
    </row>
    <row r="379" spans="1:44" x14ac:dyDescent="0.15">
      <c r="A379" s="13" t="s">
        <v>59</v>
      </c>
      <c r="B379" s="13">
        <v>34.745899999999999</v>
      </c>
      <c r="H379" s="13"/>
      <c r="J379" s="13"/>
      <c r="N379" s="13"/>
      <c r="P379" s="13"/>
      <c r="V379" s="13"/>
      <c r="Z379" s="13"/>
      <c r="AF379" s="13"/>
      <c r="AH379" s="13"/>
      <c r="AR379" s="13"/>
    </row>
    <row r="380" spans="1:44" x14ac:dyDescent="0.15">
      <c r="A380" s="13" t="s">
        <v>58</v>
      </c>
      <c r="B380" s="13">
        <v>35.845500000000001</v>
      </c>
      <c r="H380" s="13"/>
      <c r="J380" s="13"/>
      <c r="N380" s="13"/>
      <c r="P380" s="13"/>
      <c r="V380" s="13"/>
      <c r="Z380" s="13"/>
      <c r="AF380" s="13"/>
      <c r="AH380" s="13"/>
      <c r="AR380" s="13"/>
    </row>
    <row r="381" spans="1:44" x14ac:dyDescent="0.15">
      <c r="A381" s="13" t="s">
        <v>59</v>
      </c>
      <c r="B381" s="13">
        <v>75.634200000000007</v>
      </c>
      <c r="H381" s="13"/>
      <c r="J381" s="13"/>
      <c r="N381" s="13"/>
      <c r="P381" s="13"/>
      <c r="V381" s="13"/>
      <c r="Z381" s="13"/>
      <c r="AF381" s="13"/>
      <c r="AH381" s="13"/>
      <c r="AR381" s="13"/>
    </row>
    <row r="382" spans="1:44" x14ac:dyDescent="0.15">
      <c r="A382" s="13" t="s">
        <v>59</v>
      </c>
      <c r="B382" s="13">
        <v>34.930300000000003</v>
      </c>
      <c r="H382" s="13"/>
      <c r="J382" s="13"/>
      <c r="N382" s="13"/>
      <c r="P382" s="13"/>
      <c r="V382" s="13"/>
      <c r="Z382" s="13"/>
      <c r="AF382" s="13"/>
      <c r="AH382" s="13"/>
      <c r="AR382" s="13"/>
    </row>
    <row r="383" spans="1:44" x14ac:dyDescent="0.15">
      <c r="A383" s="13" t="s">
        <v>59</v>
      </c>
      <c r="B383" s="13">
        <v>75.196399999999997</v>
      </c>
      <c r="H383" s="13"/>
      <c r="J383" s="13"/>
      <c r="N383" s="13"/>
      <c r="P383" s="13"/>
      <c r="V383" s="13"/>
      <c r="Z383" s="13"/>
      <c r="AF383" s="13"/>
      <c r="AH383" s="13"/>
      <c r="AR383" s="13"/>
    </row>
    <row r="384" spans="1:44" x14ac:dyDescent="0.15">
      <c r="A384" s="13" t="s">
        <v>59</v>
      </c>
      <c r="B384" s="13">
        <v>42.001600000000003</v>
      </c>
      <c r="H384" s="13"/>
      <c r="J384" s="13"/>
      <c r="N384" s="13"/>
      <c r="P384" s="13"/>
      <c r="V384" s="13"/>
      <c r="Z384" s="13"/>
      <c r="AF384" s="13"/>
      <c r="AH384" s="13"/>
      <c r="AR384" s="13"/>
    </row>
    <row r="385" spans="1:44" x14ac:dyDescent="0.15">
      <c r="A385" s="13" t="s">
        <v>59</v>
      </c>
      <c r="B385" s="13">
        <v>28.720500000000001</v>
      </c>
      <c r="H385" s="13"/>
      <c r="J385" s="13"/>
      <c r="N385" s="13"/>
      <c r="P385" s="13"/>
      <c r="V385" s="13"/>
      <c r="Z385" s="13"/>
      <c r="AF385" s="13"/>
      <c r="AH385" s="13"/>
      <c r="AR385" s="13"/>
    </row>
    <row r="386" spans="1:44" x14ac:dyDescent="0.15">
      <c r="A386" s="13" t="s">
        <v>59</v>
      </c>
      <c r="B386" s="13">
        <v>27.2407</v>
      </c>
      <c r="H386" s="13"/>
      <c r="J386" s="13"/>
      <c r="N386" s="13"/>
      <c r="P386" s="13"/>
      <c r="V386" s="13"/>
      <c r="Z386" s="13"/>
      <c r="AF386" s="13"/>
      <c r="AH386" s="13"/>
      <c r="AR386" s="13"/>
    </row>
    <row r="387" spans="1:44" x14ac:dyDescent="0.15">
      <c r="A387" s="13" t="s">
        <v>59</v>
      </c>
      <c r="B387" s="13">
        <v>51.047899999999998</v>
      </c>
      <c r="H387" s="13"/>
      <c r="J387" s="13"/>
      <c r="N387" s="13"/>
      <c r="P387" s="13"/>
      <c r="V387" s="13"/>
      <c r="Z387" s="13"/>
      <c r="AF387" s="13"/>
      <c r="AH387" s="13"/>
      <c r="AR387" s="13"/>
    </row>
    <row r="388" spans="1:44" x14ac:dyDescent="0.15">
      <c r="A388" s="13" t="s">
        <v>59</v>
      </c>
      <c r="B388" s="13">
        <v>89.817999999999998</v>
      </c>
      <c r="H388" s="13"/>
      <c r="J388" s="13"/>
      <c r="N388" s="13"/>
      <c r="P388" s="13"/>
      <c r="V388" s="13"/>
      <c r="Z388" s="13"/>
      <c r="AF388" s="13"/>
      <c r="AH388" s="13"/>
      <c r="AR388" s="13"/>
    </row>
    <row r="389" spans="1:44" x14ac:dyDescent="0.15">
      <c r="A389" s="13" t="s">
        <v>59</v>
      </c>
      <c r="B389" s="13">
        <v>35.156599999999997</v>
      </c>
      <c r="H389" s="13"/>
      <c r="J389" s="13"/>
      <c r="N389" s="13"/>
      <c r="P389" s="13"/>
      <c r="V389" s="13"/>
      <c r="Z389" s="13"/>
      <c r="AF389" s="13"/>
      <c r="AH389" s="13"/>
      <c r="AR389" s="13"/>
    </row>
    <row r="390" spans="1:44" x14ac:dyDescent="0.15">
      <c r="A390" s="13" t="s">
        <v>59</v>
      </c>
      <c r="B390" s="13">
        <v>73.024799999999999</v>
      </c>
      <c r="H390" s="13"/>
      <c r="J390" s="13"/>
      <c r="N390" s="13"/>
      <c r="P390" s="13"/>
      <c r="V390" s="13"/>
      <c r="Z390" s="13"/>
      <c r="AF390" s="13"/>
      <c r="AH390" s="13"/>
      <c r="AR390" s="13"/>
    </row>
    <row r="391" spans="1:44" x14ac:dyDescent="0.15">
      <c r="A391" s="13" t="s">
        <v>59</v>
      </c>
      <c r="B391" s="13">
        <v>40.050699999999999</v>
      </c>
      <c r="H391" s="13"/>
      <c r="J391" s="13"/>
      <c r="N391" s="13"/>
      <c r="P391" s="13"/>
      <c r="V391" s="13"/>
      <c r="Z391" s="13"/>
      <c r="AF391" s="13"/>
      <c r="AH391" s="13"/>
      <c r="AR391" s="13"/>
    </row>
    <row r="392" spans="1:44" x14ac:dyDescent="0.15">
      <c r="A392" s="13" t="s">
        <v>59</v>
      </c>
      <c r="B392" s="13">
        <v>24.956499999999998</v>
      </c>
      <c r="H392" s="13"/>
      <c r="J392" s="13"/>
      <c r="N392" s="13"/>
      <c r="P392" s="13"/>
      <c r="V392" s="13"/>
      <c r="Z392" s="13"/>
      <c r="AF392" s="13"/>
      <c r="AH392" s="13"/>
      <c r="AR392" s="13"/>
    </row>
    <row r="393" spans="1:44" x14ac:dyDescent="0.15">
      <c r="A393" s="13" t="s">
        <v>59</v>
      </c>
      <c r="B393" s="13">
        <v>56.565100000000001</v>
      </c>
      <c r="H393" s="13"/>
      <c r="J393" s="13"/>
      <c r="N393" s="13"/>
      <c r="P393" s="13"/>
      <c r="V393" s="13"/>
      <c r="Z393" s="13"/>
      <c r="AF393" s="13"/>
      <c r="AH393" s="13"/>
      <c r="AR393" s="13"/>
    </row>
    <row r="394" spans="1:44" x14ac:dyDescent="0.15">
      <c r="A394" s="13" t="s">
        <v>59</v>
      </c>
      <c r="B394" s="13">
        <v>39.524099999999997</v>
      </c>
      <c r="H394" s="13"/>
      <c r="J394" s="13"/>
      <c r="N394" s="13"/>
      <c r="P394" s="13"/>
      <c r="V394" s="13"/>
      <c r="Z394" s="13"/>
      <c r="AF394" s="13"/>
      <c r="AH394" s="13"/>
      <c r="AR394" s="13"/>
    </row>
    <row r="395" spans="1:44" x14ac:dyDescent="0.15">
      <c r="A395" s="13" t="s">
        <v>59</v>
      </c>
      <c r="B395" s="13">
        <v>64.199299999999994</v>
      </c>
      <c r="H395" s="13"/>
      <c r="J395" s="13"/>
      <c r="N395" s="13"/>
      <c r="P395" s="13"/>
      <c r="V395" s="13"/>
      <c r="Z395" s="13"/>
      <c r="AF395" s="13"/>
      <c r="AH395" s="13"/>
      <c r="AR395" s="13"/>
    </row>
    <row r="396" spans="1:44" x14ac:dyDescent="0.15">
      <c r="A396" s="13" t="s">
        <v>59</v>
      </c>
      <c r="B396" s="13">
        <v>21.9024</v>
      </c>
      <c r="H396" s="13"/>
      <c r="J396" s="13"/>
      <c r="N396" s="13"/>
      <c r="P396" s="13"/>
      <c r="V396" s="13"/>
      <c r="Z396" s="13"/>
      <c r="AF396" s="13"/>
      <c r="AH396" s="13"/>
      <c r="AR396" s="13"/>
    </row>
    <row r="397" spans="1:44" x14ac:dyDescent="0.15">
      <c r="A397" s="13" t="s">
        <v>59</v>
      </c>
      <c r="B397" s="13">
        <v>60.720100000000002</v>
      </c>
      <c r="H397" s="13"/>
      <c r="J397" s="13"/>
      <c r="N397" s="13"/>
      <c r="P397" s="13"/>
      <c r="V397" s="13"/>
      <c r="Z397" s="13"/>
      <c r="AF397" s="13"/>
      <c r="AH397" s="13"/>
      <c r="AR397" s="13"/>
    </row>
    <row r="398" spans="1:44" x14ac:dyDescent="0.15">
      <c r="A398" s="13" t="s">
        <v>59</v>
      </c>
      <c r="B398" s="13">
        <v>55.645200000000003</v>
      </c>
      <c r="H398" s="13"/>
      <c r="J398" s="13"/>
      <c r="N398" s="13"/>
      <c r="P398" s="13"/>
      <c r="V398" s="13"/>
      <c r="Z398" s="13"/>
      <c r="AF398" s="13"/>
      <c r="AH398" s="13"/>
      <c r="AR398" s="13"/>
    </row>
    <row r="399" spans="1:44" x14ac:dyDescent="0.15">
      <c r="A399" s="13" t="s">
        <v>59</v>
      </c>
      <c r="B399" s="13">
        <v>68.767499999999998</v>
      </c>
      <c r="H399" s="13"/>
      <c r="J399" s="13"/>
      <c r="N399" s="13"/>
      <c r="P399" s="13"/>
      <c r="V399" s="13"/>
      <c r="Z399" s="13"/>
      <c r="AF399" s="13"/>
      <c r="AH399" s="13"/>
      <c r="AR399" s="13"/>
    </row>
    <row r="400" spans="1:44" x14ac:dyDescent="0.15">
      <c r="A400" s="13" t="s">
        <v>58</v>
      </c>
      <c r="B400" s="13">
        <v>24.1296</v>
      </c>
      <c r="H400" s="13"/>
      <c r="J400" s="13"/>
      <c r="N400" s="13"/>
      <c r="P400" s="13"/>
      <c r="V400" s="13"/>
      <c r="Z400" s="13"/>
      <c r="AF400" s="13"/>
      <c r="AH400" s="13"/>
      <c r="AR400" s="13"/>
    </row>
    <row r="401" spans="1:44" x14ac:dyDescent="0.15">
      <c r="A401" s="13" t="s">
        <v>59</v>
      </c>
      <c r="B401" s="13">
        <v>44.771700000000003</v>
      </c>
      <c r="H401" s="13"/>
      <c r="J401" s="13"/>
      <c r="N401" s="13"/>
      <c r="P401" s="13"/>
      <c r="V401" s="13"/>
      <c r="Z401" s="13"/>
      <c r="AF401" s="13"/>
      <c r="AH401" s="13"/>
      <c r="AR401" s="13"/>
    </row>
    <row r="402" spans="1:44" x14ac:dyDescent="0.15">
      <c r="A402" s="13" t="s">
        <v>59</v>
      </c>
      <c r="B402" s="13">
        <v>58.333599999999997</v>
      </c>
      <c r="H402" s="13"/>
      <c r="J402" s="13"/>
      <c r="N402" s="13"/>
      <c r="P402" s="13"/>
      <c r="V402" s="13"/>
      <c r="Z402" s="13"/>
      <c r="AF402" s="13"/>
      <c r="AH402" s="13"/>
      <c r="AR402" s="13"/>
    </row>
    <row r="403" spans="1:44" x14ac:dyDescent="0.15">
      <c r="A403" s="13" t="s">
        <v>59</v>
      </c>
      <c r="B403" s="13">
        <v>47.720500000000001</v>
      </c>
      <c r="H403" s="13"/>
      <c r="J403" s="13"/>
      <c r="N403" s="13"/>
      <c r="P403" s="13"/>
      <c r="V403" s="13"/>
      <c r="Z403" s="13"/>
      <c r="AF403" s="13"/>
      <c r="AH403" s="13"/>
      <c r="AR403" s="13"/>
    </row>
    <row r="404" spans="1:44" x14ac:dyDescent="0.15">
      <c r="A404" s="13" t="s">
        <v>59</v>
      </c>
      <c r="B404" s="13">
        <v>50.864400000000003</v>
      </c>
      <c r="H404" s="13"/>
      <c r="J404" s="13"/>
      <c r="N404" s="13"/>
      <c r="P404" s="13"/>
      <c r="V404" s="13"/>
      <c r="Z404" s="13"/>
      <c r="AF404" s="13"/>
      <c r="AH404" s="13"/>
      <c r="AR404" s="13"/>
    </row>
    <row r="405" spans="1:44" x14ac:dyDescent="0.15">
      <c r="A405" s="13" t="s">
        <v>59</v>
      </c>
      <c r="B405" s="13">
        <v>57.824199999999998</v>
      </c>
      <c r="H405" s="13"/>
      <c r="J405" s="13"/>
      <c r="N405" s="13"/>
      <c r="P405" s="13"/>
      <c r="V405" s="13"/>
      <c r="Z405" s="13"/>
      <c r="AF405" s="13"/>
      <c r="AH405" s="13"/>
      <c r="AR405" s="13"/>
    </row>
    <row r="406" spans="1:44" x14ac:dyDescent="0.15">
      <c r="A406" s="13" t="s">
        <v>59</v>
      </c>
      <c r="B406" s="13">
        <v>68.314800000000005</v>
      </c>
      <c r="H406" s="13"/>
      <c r="J406" s="13"/>
      <c r="N406" s="13"/>
      <c r="P406" s="13"/>
      <c r="V406" s="13"/>
      <c r="Z406" s="13"/>
      <c r="AF406" s="13"/>
      <c r="AH406" s="13"/>
      <c r="AR406" s="13"/>
    </row>
    <row r="407" spans="1:44" x14ac:dyDescent="0.15">
      <c r="A407" s="13" t="s">
        <v>58</v>
      </c>
      <c r="B407" s="13">
        <v>39.973700000000001</v>
      </c>
      <c r="H407" s="13"/>
      <c r="J407" s="13"/>
      <c r="N407" s="13"/>
      <c r="P407" s="13"/>
      <c r="V407" s="13"/>
      <c r="Z407" s="13"/>
      <c r="AF407" s="13"/>
      <c r="AH407" s="13"/>
      <c r="AR407" s="13"/>
    </row>
    <row r="408" spans="1:44" x14ac:dyDescent="0.15">
      <c r="A408" s="13" t="s">
        <v>59</v>
      </c>
      <c r="B408" s="13">
        <v>48.334600000000002</v>
      </c>
      <c r="H408" s="13"/>
      <c r="J408" s="13"/>
      <c r="N408" s="13"/>
      <c r="P408" s="13"/>
      <c r="V408" s="13"/>
      <c r="Z408" s="13"/>
      <c r="AF408" s="13"/>
      <c r="AH408" s="13"/>
      <c r="AR408" s="13"/>
    </row>
    <row r="409" spans="1:44" x14ac:dyDescent="0.15">
      <c r="A409" s="13" t="s">
        <v>59</v>
      </c>
      <c r="B409" s="13">
        <v>32.988399999999999</v>
      </c>
      <c r="H409" s="13"/>
      <c r="J409" s="13"/>
      <c r="N409" s="13"/>
      <c r="P409" s="13"/>
      <c r="V409" s="13"/>
      <c r="Z409" s="13"/>
      <c r="AF409" s="13"/>
      <c r="AH409" s="13"/>
      <c r="AR409" s="13"/>
    </row>
    <row r="410" spans="1:44" x14ac:dyDescent="0.15">
      <c r="A410" s="13" t="s">
        <v>59</v>
      </c>
      <c r="B410" s="13">
        <v>67.935599999999994</v>
      </c>
      <c r="H410" s="13"/>
      <c r="J410" s="13"/>
      <c r="N410" s="13"/>
      <c r="P410" s="13"/>
      <c r="V410" s="13"/>
      <c r="Z410" s="13"/>
      <c r="AF410" s="13"/>
      <c r="AH410" s="13"/>
      <c r="AR410" s="13"/>
    </row>
    <row r="411" spans="1:44" x14ac:dyDescent="0.15">
      <c r="A411" s="13" t="s">
        <v>59</v>
      </c>
      <c r="B411" s="13">
        <v>38.703299999999999</v>
      </c>
      <c r="H411" s="13"/>
      <c r="J411" s="13"/>
      <c r="N411" s="13"/>
      <c r="P411" s="13"/>
      <c r="V411" s="13"/>
      <c r="Z411" s="13"/>
      <c r="AF411" s="13"/>
      <c r="AH411" s="13"/>
      <c r="AR411" s="13"/>
    </row>
    <row r="412" spans="1:44" x14ac:dyDescent="0.15">
      <c r="A412" s="13" t="s">
        <v>59</v>
      </c>
      <c r="B412" s="13">
        <v>40.091299999999997</v>
      </c>
      <c r="H412" s="13"/>
      <c r="J412" s="13"/>
      <c r="N412" s="13"/>
      <c r="P412" s="13"/>
      <c r="V412" s="13"/>
      <c r="Z412" s="13"/>
      <c r="AF412" s="13"/>
      <c r="AH412" s="13"/>
      <c r="AR412" s="13"/>
    </row>
    <row r="413" spans="1:44" x14ac:dyDescent="0.15">
      <c r="A413" s="13" t="s">
        <v>58</v>
      </c>
      <c r="B413" s="13">
        <v>32.2682</v>
      </c>
      <c r="H413" s="13"/>
      <c r="J413" s="13"/>
      <c r="N413" s="13"/>
      <c r="P413" s="13"/>
      <c r="V413" s="13"/>
      <c r="Z413" s="13"/>
      <c r="AF413" s="13"/>
      <c r="AH413" s="13"/>
      <c r="AR413" s="13"/>
    </row>
    <row r="414" spans="1:44" x14ac:dyDescent="0.15">
      <c r="A414" s="13" t="s">
        <v>59</v>
      </c>
      <c r="B414" s="13">
        <v>59.518099999999997</v>
      </c>
      <c r="H414" s="13"/>
      <c r="J414" s="13"/>
      <c r="N414" s="13"/>
      <c r="P414" s="13"/>
      <c r="V414" s="13"/>
      <c r="Z414" s="13"/>
      <c r="AF414" s="13"/>
      <c r="AH414" s="13"/>
      <c r="AR414" s="13"/>
    </row>
    <row r="415" spans="1:44" x14ac:dyDescent="0.15">
      <c r="A415" s="13" t="s">
        <v>59</v>
      </c>
      <c r="B415" s="13">
        <v>37.737900000000003</v>
      </c>
      <c r="J415" s="13"/>
      <c r="N415" s="13"/>
      <c r="P415" s="13"/>
      <c r="V415" s="13"/>
      <c r="Z415" s="13"/>
      <c r="AF415" s="13"/>
      <c r="AH415" s="13"/>
      <c r="AR415" s="13"/>
    </row>
    <row r="416" spans="1:44" x14ac:dyDescent="0.15">
      <c r="A416" s="13" t="s">
        <v>59</v>
      </c>
      <c r="B416" s="13">
        <v>41.188299999999998</v>
      </c>
      <c r="J416" s="13"/>
      <c r="N416" s="13"/>
      <c r="P416" s="13"/>
      <c r="V416" s="13"/>
      <c r="Z416" s="13"/>
      <c r="AF416" s="13"/>
      <c r="AH416" s="13"/>
      <c r="AR416" s="13"/>
    </row>
    <row r="417" spans="1:44" x14ac:dyDescent="0.15">
      <c r="A417" s="13" t="s">
        <v>59</v>
      </c>
      <c r="B417" s="13">
        <v>25.139299999999999</v>
      </c>
      <c r="J417" s="13"/>
      <c r="N417" s="13"/>
      <c r="P417" s="13"/>
      <c r="V417" s="13"/>
      <c r="Z417" s="13"/>
      <c r="AF417" s="13"/>
      <c r="AH417" s="13"/>
      <c r="AR417" s="13"/>
    </row>
    <row r="418" spans="1:44" x14ac:dyDescent="0.15">
      <c r="A418" s="13" t="s">
        <v>59</v>
      </c>
      <c r="B418" s="13">
        <v>35.424100000000003</v>
      </c>
      <c r="J418" s="13"/>
      <c r="N418" s="13"/>
      <c r="P418" s="13"/>
      <c r="V418" s="13"/>
      <c r="Z418" s="13"/>
      <c r="AF418" s="13"/>
      <c r="AH418" s="13"/>
      <c r="AR418" s="13"/>
    </row>
    <row r="419" spans="1:44" x14ac:dyDescent="0.15">
      <c r="A419" s="13" t="s">
        <v>59</v>
      </c>
      <c r="B419" s="13">
        <v>56.289900000000003</v>
      </c>
      <c r="J419" s="13"/>
      <c r="N419" s="13"/>
      <c r="P419" s="13"/>
      <c r="V419" s="13"/>
      <c r="Z419" s="13"/>
      <c r="AF419" s="13"/>
      <c r="AH419" s="13"/>
      <c r="AR419" s="13"/>
    </row>
    <row r="420" spans="1:44" x14ac:dyDescent="0.15">
      <c r="A420" s="13" t="s">
        <v>59</v>
      </c>
      <c r="B420" s="13">
        <v>36.430100000000003</v>
      </c>
      <c r="J420" s="13"/>
      <c r="N420" s="13"/>
      <c r="P420" s="13"/>
      <c r="V420" s="13"/>
      <c r="Z420" s="13"/>
      <c r="AF420" s="13"/>
      <c r="AH420" s="13"/>
      <c r="AR420" s="13"/>
    </row>
    <row r="421" spans="1:44" x14ac:dyDescent="0.15">
      <c r="A421" s="13" t="s">
        <v>59</v>
      </c>
      <c r="B421" s="13">
        <v>39.636200000000002</v>
      </c>
      <c r="J421" s="13"/>
      <c r="N421" s="13"/>
      <c r="P421" s="13"/>
      <c r="V421" s="13"/>
      <c r="Z421" s="13"/>
      <c r="AF421" s="13"/>
      <c r="AH421" s="13"/>
      <c r="AR421" s="13"/>
    </row>
    <row r="422" spans="1:44" x14ac:dyDescent="0.15">
      <c r="A422" s="13" t="s">
        <v>59</v>
      </c>
      <c r="B422" s="13">
        <v>60.459600000000002</v>
      </c>
      <c r="J422" s="13"/>
      <c r="N422" s="13"/>
      <c r="P422" s="13"/>
      <c r="V422" s="13"/>
      <c r="Z422" s="13"/>
      <c r="AF422" s="13"/>
      <c r="AH422" s="13"/>
      <c r="AR422" s="13"/>
    </row>
    <row r="423" spans="1:44" x14ac:dyDescent="0.15">
      <c r="A423" s="13" t="s">
        <v>59</v>
      </c>
      <c r="B423" s="13">
        <v>52.931399999999996</v>
      </c>
      <c r="J423" s="13"/>
      <c r="N423" s="13"/>
      <c r="P423" s="13"/>
      <c r="V423" s="13"/>
      <c r="Z423" s="13"/>
      <c r="AF423" s="13"/>
      <c r="AH423" s="13"/>
      <c r="AR423" s="13"/>
    </row>
    <row r="424" spans="1:44" x14ac:dyDescent="0.15">
      <c r="A424" s="13" t="s">
        <v>59</v>
      </c>
      <c r="B424" s="13">
        <v>73.762699999999995</v>
      </c>
      <c r="J424" s="13"/>
      <c r="N424" s="13"/>
      <c r="P424" s="13"/>
      <c r="V424" s="13"/>
      <c r="Z424" s="13"/>
      <c r="AF424" s="13"/>
      <c r="AH424" s="13"/>
      <c r="AR424" s="13"/>
    </row>
    <row r="425" spans="1:44" x14ac:dyDescent="0.15">
      <c r="A425" s="13" t="s">
        <v>59</v>
      </c>
      <c r="B425" s="13">
        <v>56.885300000000001</v>
      </c>
      <c r="J425" s="13"/>
      <c r="N425" s="13"/>
      <c r="P425" s="13"/>
      <c r="V425" s="13"/>
      <c r="Z425" s="13"/>
      <c r="AF425" s="13"/>
      <c r="AH425" s="13"/>
      <c r="AR425" s="13"/>
    </row>
    <row r="426" spans="1:44" x14ac:dyDescent="0.15">
      <c r="A426" s="13" t="s">
        <v>59</v>
      </c>
      <c r="B426" s="13">
        <v>16.716200000000001</v>
      </c>
      <c r="J426" s="13"/>
      <c r="N426" s="13"/>
      <c r="P426" s="13"/>
      <c r="V426" s="13"/>
      <c r="Z426" s="13"/>
      <c r="AF426" s="13"/>
      <c r="AH426" s="13"/>
      <c r="AR426" s="13"/>
    </row>
    <row r="427" spans="1:44" x14ac:dyDescent="0.15">
      <c r="A427" s="13" t="s">
        <v>59</v>
      </c>
      <c r="B427" s="13">
        <v>75.223200000000006</v>
      </c>
      <c r="J427" s="13"/>
      <c r="N427" s="13"/>
      <c r="P427" s="13"/>
      <c r="V427" s="13"/>
      <c r="Z427" s="13"/>
      <c r="AF427" s="13"/>
      <c r="AH427" s="13"/>
      <c r="AR427" s="13"/>
    </row>
    <row r="428" spans="1:44" x14ac:dyDescent="0.15">
      <c r="A428" s="13" t="s">
        <v>58</v>
      </c>
      <c r="B428" s="13">
        <v>54.932200000000002</v>
      </c>
      <c r="J428" s="13"/>
      <c r="N428" s="13"/>
      <c r="P428" s="13"/>
      <c r="V428" s="13"/>
      <c r="Z428" s="13"/>
      <c r="AF428" s="13"/>
      <c r="AH428" s="13"/>
      <c r="AR428" s="13"/>
    </row>
    <row r="429" spans="1:44" x14ac:dyDescent="0.15">
      <c r="A429" s="13" t="s">
        <v>59</v>
      </c>
      <c r="B429" s="13">
        <v>54.529000000000003</v>
      </c>
      <c r="J429" s="13"/>
      <c r="N429" s="13"/>
      <c r="P429" s="13"/>
      <c r="V429" s="13"/>
      <c r="Z429" s="13"/>
      <c r="AF429" s="13"/>
      <c r="AH429" s="13"/>
      <c r="AR429" s="13"/>
    </row>
    <row r="430" spans="1:44" x14ac:dyDescent="0.15">
      <c r="A430" s="13" t="s">
        <v>59</v>
      </c>
      <c r="B430" s="13">
        <v>66.307500000000005</v>
      </c>
      <c r="J430" s="13"/>
      <c r="N430" s="13"/>
      <c r="P430" s="13"/>
      <c r="V430" s="13"/>
      <c r="Z430" s="13"/>
      <c r="AF430" s="13"/>
      <c r="AH430" s="13"/>
      <c r="AR430" s="13"/>
    </row>
    <row r="431" spans="1:44" x14ac:dyDescent="0.15">
      <c r="A431" s="13" t="s">
        <v>59</v>
      </c>
      <c r="B431" s="13">
        <v>83.057100000000005</v>
      </c>
      <c r="J431" s="13"/>
      <c r="N431" s="13"/>
      <c r="P431" s="13"/>
      <c r="V431" s="13"/>
      <c r="Z431" s="13"/>
      <c r="AF431" s="13"/>
      <c r="AH431" s="13"/>
      <c r="AR431" s="13"/>
    </row>
    <row r="432" spans="1:44" x14ac:dyDescent="0.15">
      <c r="A432" s="13" t="s">
        <v>59</v>
      </c>
      <c r="B432" s="13">
        <v>47.434899999999999</v>
      </c>
      <c r="J432" s="13"/>
      <c r="N432" s="13"/>
      <c r="P432" s="13"/>
      <c r="V432" s="13"/>
      <c r="Z432" s="13"/>
      <c r="AF432" s="13"/>
      <c r="AH432" s="13"/>
      <c r="AR432" s="13"/>
    </row>
    <row r="433" spans="1:44" x14ac:dyDescent="0.15">
      <c r="A433" s="13" t="s">
        <v>59</v>
      </c>
      <c r="B433" s="13">
        <v>100.113</v>
      </c>
      <c r="J433" s="13"/>
      <c r="N433" s="13"/>
      <c r="P433" s="13"/>
      <c r="V433" s="13"/>
      <c r="Z433" s="13"/>
      <c r="AF433" s="13"/>
      <c r="AH433" s="13"/>
      <c r="AR433" s="13"/>
    </row>
    <row r="434" spans="1:44" x14ac:dyDescent="0.15">
      <c r="A434" s="13" t="s">
        <v>59</v>
      </c>
      <c r="B434" s="13">
        <v>46.416200000000003</v>
      </c>
      <c r="J434" s="13"/>
      <c r="N434" s="13"/>
      <c r="P434" s="13"/>
      <c r="V434" s="13"/>
      <c r="Z434" s="13"/>
      <c r="AF434" s="13"/>
      <c r="AH434" s="13"/>
      <c r="AR434" s="13"/>
    </row>
    <row r="435" spans="1:44" x14ac:dyDescent="0.15">
      <c r="A435" s="13" t="s">
        <v>59</v>
      </c>
      <c r="B435" s="13">
        <v>34.7286</v>
      </c>
      <c r="J435" s="13"/>
      <c r="N435" s="13"/>
      <c r="P435" s="13"/>
      <c r="V435" s="13"/>
      <c r="Z435" s="13"/>
      <c r="AF435" s="13"/>
      <c r="AH435" s="13"/>
      <c r="AR435" s="13"/>
    </row>
    <row r="436" spans="1:44" x14ac:dyDescent="0.15">
      <c r="A436" s="13" t="s">
        <v>59</v>
      </c>
      <c r="B436" s="13">
        <v>48.8628</v>
      </c>
      <c r="J436" s="13"/>
      <c r="N436" s="13"/>
      <c r="P436" s="13"/>
      <c r="V436" s="13"/>
      <c r="Z436" s="13"/>
      <c r="AF436" s="13"/>
      <c r="AH436" s="13"/>
      <c r="AR436" s="13"/>
    </row>
    <row r="437" spans="1:44" x14ac:dyDescent="0.15">
      <c r="A437" s="13" t="s">
        <v>59</v>
      </c>
      <c r="B437" s="13">
        <v>88.006500000000003</v>
      </c>
      <c r="J437" s="13"/>
      <c r="N437" s="13"/>
      <c r="P437" s="13"/>
      <c r="V437" s="13"/>
      <c r="Z437" s="13"/>
      <c r="AF437" s="13"/>
      <c r="AH437" s="13"/>
      <c r="AR437" s="13"/>
    </row>
    <row r="438" spans="1:44" x14ac:dyDescent="0.15">
      <c r="A438" s="13" t="s">
        <v>59</v>
      </c>
      <c r="B438" s="13">
        <v>37.6751</v>
      </c>
      <c r="J438" s="13"/>
      <c r="N438" s="13"/>
      <c r="P438" s="13"/>
      <c r="V438" s="13"/>
      <c r="Z438" s="13"/>
      <c r="AF438" s="13"/>
      <c r="AH438" s="13"/>
      <c r="AR438" s="13"/>
    </row>
    <row r="439" spans="1:44" x14ac:dyDescent="0.15">
      <c r="A439" s="13" t="s">
        <v>59</v>
      </c>
      <c r="B439" s="13">
        <v>32.622900000000001</v>
      </c>
      <c r="J439" s="13"/>
      <c r="N439" s="13"/>
      <c r="P439" s="13"/>
      <c r="V439" s="13"/>
      <c r="Z439" s="13"/>
      <c r="AF439" s="13"/>
      <c r="AH439" s="13"/>
      <c r="AR439" s="13"/>
    </row>
    <row r="440" spans="1:44" x14ac:dyDescent="0.15">
      <c r="A440" s="13" t="s">
        <v>59</v>
      </c>
      <c r="B440" s="13">
        <v>55.775399999999998</v>
      </c>
      <c r="J440" s="13"/>
      <c r="N440" s="13"/>
      <c r="P440" s="13"/>
      <c r="V440" s="13"/>
      <c r="Z440" s="13"/>
      <c r="AF440" s="13"/>
      <c r="AH440" s="13"/>
      <c r="AR440" s="13"/>
    </row>
    <row r="441" spans="1:44" x14ac:dyDescent="0.15">
      <c r="A441" s="13" t="s">
        <v>59</v>
      </c>
      <c r="B441" s="13">
        <v>50.891800000000003</v>
      </c>
      <c r="J441" s="13"/>
      <c r="N441" s="13"/>
      <c r="P441" s="13"/>
      <c r="V441" s="13"/>
      <c r="Z441" s="13"/>
      <c r="AF441" s="13"/>
      <c r="AH441" s="13"/>
      <c r="AR441" s="13"/>
    </row>
    <row r="442" spans="1:44" x14ac:dyDescent="0.15">
      <c r="A442" s="13" t="s">
        <v>59</v>
      </c>
      <c r="B442" s="13">
        <v>30.330100000000002</v>
      </c>
      <c r="J442" s="13"/>
      <c r="N442" s="13"/>
      <c r="P442" s="13"/>
      <c r="V442" s="13"/>
      <c r="Z442" s="13"/>
      <c r="AF442" s="13"/>
      <c r="AH442" s="13"/>
      <c r="AR442" s="13"/>
    </row>
    <row r="443" spans="1:44" x14ac:dyDescent="0.15">
      <c r="A443" s="13" t="s">
        <v>59</v>
      </c>
      <c r="B443" s="13">
        <v>36.056600000000003</v>
      </c>
      <c r="J443" s="13"/>
      <c r="N443" s="13"/>
      <c r="P443" s="13"/>
      <c r="V443" s="13"/>
      <c r="Z443" s="13"/>
      <c r="AF443" s="13"/>
      <c r="AH443" s="13"/>
      <c r="AR443" s="13"/>
    </row>
    <row r="444" spans="1:44" x14ac:dyDescent="0.15">
      <c r="A444" s="13" t="s">
        <v>59</v>
      </c>
      <c r="B444" s="13">
        <v>20.629899999999999</v>
      </c>
      <c r="J444" s="13"/>
      <c r="N444" s="13"/>
      <c r="P444" s="13"/>
      <c r="V444" s="13"/>
      <c r="Z444" s="13"/>
      <c r="AF444" s="13"/>
      <c r="AH444" s="13"/>
      <c r="AR444" s="13"/>
    </row>
    <row r="445" spans="1:44" x14ac:dyDescent="0.15">
      <c r="A445" s="13" t="s">
        <v>59</v>
      </c>
      <c r="B445" s="13">
        <v>44.209499999999998</v>
      </c>
      <c r="J445" s="13"/>
      <c r="N445" s="13"/>
      <c r="P445" s="13"/>
      <c r="V445" s="13"/>
      <c r="Z445" s="13"/>
      <c r="AF445" s="13"/>
      <c r="AH445" s="13"/>
      <c r="AR445" s="13"/>
    </row>
    <row r="446" spans="1:44" x14ac:dyDescent="0.15">
      <c r="A446" s="13" t="s">
        <v>59</v>
      </c>
      <c r="B446" s="13">
        <v>41.920099999999998</v>
      </c>
      <c r="J446" s="13"/>
      <c r="N446" s="13"/>
      <c r="P446" s="13"/>
      <c r="V446" s="13"/>
      <c r="Z446" s="13"/>
      <c r="AF446" s="13"/>
      <c r="AH446" s="13"/>
      <c r="AR446" s="13"/>
    </row>
    <row r="447" spans="1:44" x14ac:dyDescent="0.15">
      <c r="A447" s="13" t="s">
        <v>59</v>
      </c>
      <c r="B447" s="13">
        <v>50.440899999999999</v>
      </c>
      <c r="J447" s="13"/>
      <c r="N447" s="13"/>
      <c r="P447" s="13"/>
      <c r="V447" s="13"/>
      <c r="Z447" s="13"/>
      <c r="AF447" s="13"/>
      <c r="AH447" s="13"/>
      <c r="AR447" s="13"/>
    </row>
    <row r="448" spans="1:44" x14ac:dyDescent="0.15">
      <c r="A448" s="13" t="s">
        <v>59</v>
      </c>
      <c r="B448" s="13">
        <v>44.217799999999997</v>
      </c>
      <c r="J448" s="13"/>
      <c r="N448" s="13"/>
      <c r="P448" s="13"/>
      <c r="V448" s="13"/>
      <c r="Z448" s="13"/>
      <c r="AF448" s="13"/>
      <c r="AH448" s="13"/>
      <c r="AR448" s="13"/>
    </row>
    <row r="449" spans="1:44" x14ac:dyDescent="0.15">
      <c r="A449" s="13" t="s">
        <v>59</v>
      </c>
      <c r="B449" s="13">
        <v>49.902900000000002</v>
      </c>
      <c r="J449" s="13"/>
      <c r="N449" s="13"/>
      <c r="P449" s="13"/>
      <c r="V449" s="13"/>
      <c r="Z449" s="13"/>
      <c r="AF449" s="13"/>
      <c r="AH449" s="13"/>
      <c r="AR449" s="13"/>
    </row>
    <row r="450" spans="1:44" x14ac:dyDescent="0.15">
      <c r="A450" s="13" t="s">
        <v>58</v>
      </c>
      <c r="B450" s="13">
        <v>34.468800000000002</v>
      </c>
      <c r="J450" s="13"/>
      <c r="N450" s="13"/>
      <c r="P450" s="13"/>
      <c r="V450" s="13"/>
      <c r="Z450" s="13"/>
      <c r="AF450" s="13"/>
      <c r="AH450" s="13"/>
      <c r="AR450" s="13"/>
    </row>
    <row r="451" spans="1:44" x14ac:dyDescent="0.15">
      <c r="A451" s="13" t="s">
        <v>59</v>
      </c>
      <c r="B451" s="13">
        <v>55.504399999999997</v>
      </c>
      <c r="J451" s="13"/>
      <c r="N451" s="13"/>
      <c r="P451" s="13"/>
      <c r="V451" s="13"/>
      <c r="Z451" s="13"/>
      <c r="AF451" s="13"/>
      <c r="AH451" s="13"/>
      <c r="AR451" s="13"/>
    </row>
    <row r="452" spans="1:44" x14ac:dyDescent="0.15">
      <c r="A452" s="13" t="s">
        <v>59</v>
      </c>
      <c r="B452" s="13">
        <v>41.723399999999998</v>
      </c>
      <c r="J452" s="13"/>
      <c r="N452" s="13"/>
      <c r="P452" s="13"/>
      <c r="V452" s="13"/>
      <c r="Z452" s="13"/>
      <c r="AF452" s="13"/>
      <c r="AH452" s="13"/>
      <c r="AR452" s="13"/>
    </row>
    <row r="453" spans="1:44" x14ac:dyDescent="0.15">
      <c r="A453" s="13" t="s">
        <v>59</v>
      </c>
      <c r="B453" s="13">
        <v>40.8613</v>
      </c>
      <c r="J453" s="13"/>
      <c r="N453" s="13"/>
      <c r="P453" s="13"/>
      <c r="V453" s="13"/>
      <c r="Z453" s="13"/>
      <c r="AF453" s="13"/>
      <c r="AH453" s="13"/>
      <c r="AR453" s="13"/>
    </row>
    <row r="454" spans="1:44" x14ac:dyDescent="0.15">
      <c r="A454" s="13" t="s">
        <v>59</v>
      </c>
      <c r="B454" s="13">
        <v>54.455500000000001</v>
      </c>
      <c r="J454" s="13"/>
      <c r="N454" s="13"/>
      <c r="P454" s="13"/>
      <c r="V454" s="13"/>
      <c r="Z454" s="13"/>
      <c r="AF454" s="13"/>
      <c r="AH454" s="13"/>
      <c r="AR454" s="13"/>
    </row>
    <row r="455" spans="1:44" x14ac:dyDescent="0.15">
      <c r="A455" s="13" t="s">
        <v>59</v>
      </c>
      <c r="B455" s="13">
        <v>19.086400000000001</v>
      </c>
      <c r="J455" s="13"/>
      <c r="N455" s="13"/>
      <c r="P455" s="13"/>
      <c r="V455" s="13"/>
      <c r="Z455" s="13"/>
      <c r="AF455" s="13"/>
      <c r="AH455" s="13"/>
      <c r="AR455" s="13"/>
    </row>
    <row r="456" spans="1:44" x14ac:dyDescent="0.15">
      <c r="A456" s="13" t="s">
        <v>59</v>
      </c>
      <c r="B456" s="13">
        <v>46.564399999999999</v>
      </c>
      <c r="J456" s="13"/>
      <c r="N456" s="13"/>
      <c r="P456" s="13"/>
      <c r="V456" s="13"/>
      <c r="Z456" s="13"/>
      <c r="AF456" s="13"/>
      <c r="AH456" s="13"/>
      <c r="AR456" s="13"/>
    </row>
    <row r="457" spans="1:44" x14ac:dyDescent="0.15">
      <c r="A457" s="13" t="s">
        <v>59</v>
      </c>
      <c r="B457" s="13">
        <v>59.730499999999999</v>
      </c>
      <c r="J457" s="13"/>
      <c r="N457" s="13"/>
      <c r="P457" s="13"/>
      <c r="V457" s="13"/>
      <c r="Z457" s="13"/>
      <c r="AF457" s="13"/>
      <c r="AH457" s="13"/>
      <c r="AR457" s="13"/>
    </row>
    <row r="458" spans="1:44" x14ac:dyDescent="0.15">
      <c r="A458" s="13" t="s">
        <v>59</v>
      </c>
      <c r="B458" s="13">
        <v>54.384700000000002</v>
      </c>
      <c r="J458" s="13"/>
      <c r="N458" s="13"/>
      <c r="P458" s="13"/>
      <c r="V458" s="13"/>
      <c r="Z458" s="13"/>
      <c r="AF458" s="13"/>
      <c r="AH458" s="13"/>
      <c r="AR458" s="13"/>
    </row>
    <row r="459" spans="1:44" x14ac:dyDescent="0.15">
      <c r="A459" s="13" t="s">
        <v>59</v>
      </c>
      <c r="B459" s="13">
        <v>31.8828</v>
      </c>
      <c r="J459" s="13"/>
      <c r="N459" s="13"/>
      <c r="P459" s="13"/>
      <c r="V459" s="13"/>
      <c r="Z459" s="13"/>
      <c r="AF459" s="13"/>
      <c r="AH459" s="13"/>
      <c r="AR459" s="13"/>
    </row>
    <row r="460" spans="1:44" x14ac:dyDescent="0.15">
      <c r="A460" s="13" t="s">
        <v>59</v>
      </c>
      <c r="B460" s="13">
        <v>18.9177</v>
      </c>
      <c r="J460" s="13"/>
      <c r="N460" s="13"/>
      <c r="P460" s="13"/>
      <c r="V460" s="13"/>
      <c r="Z460" s="13"/>
      <c r="AF460" s="13"/>
      <c r="AH460" s="13"/>
      <c r="AR460" s="13"/>
    </row>
    <row r="461" spans="1:44" x14ac:dyDescent="0.15">
      <c r="A461" s="13" t="s">
        <v>59</v>
      </c>
      <c r="B461" s="13">
        <v>58.1922</v>
      </c>
      <c r="J461" s="13"/>
      <c r="N461" s="13"/>
      <c r="P461" s="13"/>
      <c r="V461" s="13"/>
      <c r="Z461" s="13"/>
      <c r="AF461" s="13"/>
      <c r="AH461" s="13"/>
      <c r="AR461" s="13"/>
    </row>
    <row r="462" spans="1:44" x14ac:dyDescent="0.15">
      <c r="A462" s="13" t="s">
        <v>59</v>
      </c>
      <c r="B462" s="13">
        <v>36.901800000000001</v>
      </c>
      <c r="J462" s="13"/>
      <c r="N462" s="13"/>
      <c r="P462" s="13"/>
      <c r="V462" s="13"/>
      <c r="Z462" s="13"/>
      <c r="AF462" s="13"/>
      <c r="AH462" s="13"/>
      <c r="AR462" s="13"/>
    </row>
    <row r="463" spans="1:44" x14ac:dyDescent="0.15">
      <c r="A463" s="13" t="s">
        <v>59</v>
      </c>
      <c r="B463" s="13">
        <v>42.246400000000001</v>
      </c>
      <c r="J463" s="13"/>
      <c r="N463" s="13"/>
      <c r="P463" s="13"/>
      <c r="V463" s="13"/>
      <c r="Z463" s="13"/>
      <c r="AF463" s="13"/>
      <c r="AH463" s="13"/>
      <c r="AR463" s="13"/>
    </row>
    <row r="464" spans="1:44" x14ac:dyDescent="0.15">
      <c r="A464" s="13" t="s">
        <v>59</v>
      </c>
      <c r="B464" s="13">
        <v>62.610199999999999</v>
      </c>
      <c r="J464" s="13"/>
      <c r="N464" s="13"/>
      <c r="P464" s="13"/>
      <c r="V464" s="13"/>
      <c r="Z464" s="13"/>
      <c r="AF464" s="13"/>
      <c r="AH464" s="13"/>
      <c r="AR464" s="13"/>
    </row>
    <row r="465" spans="1:44" x14ac:dyDescent="0.15">
      <c r="A465" s="13" t="s">
        <v>58</v>
      </c>
      <c r="B465" s="13">
        <v>38.185899999999997</v>
      </c>
      <c r="J465" s="13"/>
      <c r="N465" s="13"/>
      <c r="P465" s="13"/>
      <c r="V465" s="13"/>
      <c r="Z465" s="13"/>
      <c r="AF465" s="13"/>
      <c r="AH465" s="13"/>
      <c r="AR465" s="13"/>
    </row>
    <row r="466" spans="1:44" x14ac:dyDescent="0.15">
      <c r="A466" s="13" t="s">
        <v>59</v>
      </c>
      <c r="B466" s="13">
        <v>25.9589</v>
      </c>
      <c r="J466" s="13"/>
      <c r="N466" s="13"/>
      <c r="P466" s="13"/>
      <c r="V466" s="13"/>
      <c r="Z466" s="13"/>
      <c r="AF466" s="13"/>
      <c r="AH466" s="13"/>
      <c r="AR466" s="13"/>
    </row>
    <row r="467" spans="1:44" x14ac:dyDescent="0.15">
      <c r="A467" s="13" t="s">
        <v>59</v>
      </c>
      <c r="B467" s="13">
        <v>43.155099999999997</v>
      </c>
      <c r="J467" s="13"/>
      <c r="N467" s="13"/>
      <c r="P467" s="13"/>
      <c r="V467" s="13"/>
      <c r="Z467" s="13"/>
      <c r="AF467" s="13"/>
      <c r="AH467" s="13"/>
      <c r="AR467" s="13"/>
    </row>
    <row r="468" spans="1:44" x14ac:dyDescent="0.15">
      <c r="A468" s="13" t="s">
        <v>59</v>
      </c>
      <c r="B468" s="13">
        <v>55.490900000000003</v>
      </c>
      <c r="J468" s="13"/>
      <c r="N468" s="13"/>
      <c r="P468" s="13"/>
      <c r="V468" s="13"/>
      <c r="Z468" s="13"/>
      <c r="AF468" s="13"/>
      <c r="AH468" s="13"/>
      <c r="AR468" s="13"/>
    </row>
    <row r="469" spans="1:44" x14ac:dyDescent="0.15">
      <c r="A469" s="13" t="s">
        <v>59</v>
      </c>
      <c r="B469" s="13">
        <v>49.886400000000002</v>
      </c>
      <c r="J469" s="13"/>
      <c r="N469" s="13"/>
      <c r="P469" s="13"/>
      <c r="V469" s="13"/>
      <c r="Z469" s="13"/>
      <c r="AF469" s="13"/>
      <c r="AH469" s="13"/>
      <c r="AR469" s="13"/>
    </row>
    <row r="470" spans="1:44" x14ac:dyDescent="0.15">
      <c r="A470" s="13" t="s">
        <v>59</v>
      </c>
      <c r="B470" s="13">
        <v>33.784199999999998</v>
      </c>
      <c r="J470" s="13"/>
      <c r="N470" s="13"/>
      <c r="P470" s="13"/>
      <c r="V470" s="13"/>
      <c r="Z470" s="13"/>
      <c r="AF470" s="13"/>
      <c r="AH470" s="13"/>
      <c r="AR470" s="13"/>
    </row>
    <row r="471" spans="1:44" x14ac:dyDescent="0.15">
      <c r="A471" s="13" t="s">
        <v>58</v>
      </c>
      <c r="B471" s="13">
        <v>27.8337</v>
      </c>
      <c r="J471" s="13"/>
      <c r="N471" s="13"/>
      <c r="P471" s="13"/>
      <c r="V471" s="13"/>
      <c r="Z471" s="13"/>
      <c r="AF471" s="13"/>
      <c r="AH471" s="13"/>
      <c r="AR471" s="13"/>
    </row>
    <row r="472" spans="1:44" x14ac:dyDescent="0.15">
      <c r="A472" s="13" t="s">
        <v>59</v>
      </c>
      <c r="B472" s="13">
        <v>30.341100000000001</v>
      </c>
      <c r="J472" s="13"/>
      <c r="N472" s="13"/>
      <c r="P472" s="13"/>
      <c r="V472" s="13"/>
      <c r="Z472" s="13"/>
      <c r="AF472" s="13"/>
      <c r="AH472" s="13"/>
      <c r="AR472" s="13"/>
    </row>
    <row r="473" spans="1:44" x14ac:dyDescent="0.15">
      <c r="A473" s="13" t="s">
        <v>59</v>
      </c>
      <c r="B473" s="13">
        <v>34.426099999999998</v>
      </c>
      <c r="J473" s="13"/>
      <c r="N473" s="13"/>
      <c r="P473" s="13"/>
      <c r="V473" s="13"/>
      <c r="Z473" s="13"/>
      <c r="AF473" s="13"/>
      <c r="AH473" s="13"/>
      <c r="AR473" s="13"/>
    </row>
    <row r="474" spans="1:44" x14ac:dyDescent="0.15">
      <c r="A474" s="13" t="s">
        <v>59</v>
      </c>
      <c r="B474" s="13">
        <v>41.949199999999998</v>
      </c>
      <c r="J474" s="13"/>
      <c r="N474" s="13"/>
      <c r="P474" s="13"/>
      <c r="V474" s="13"/>
      <c r="Z474" s="13"/>
      <c r="AF474" s="13"/>
      <c r="AH474" s="13"/>
      <c r="AR474" s="13"/>
    </row>
    <row r="475" spans="1:44" x14ac:dyDescent="0.15">
      <c r="A475" s="13" t="s">
        <v>59</v>
      </c>
      <c r="B475" s="13">
        <v>51.663899999999998</v>
      </c>
      <c r="J475" s="13"/>
      <c r="P475" s="13"/>
      <c r="V475" s="13"/>
      <c r="Z475" s="13"/>
      <c r="AF475" s="13"/>
      <c r="AH475" s="13"/>
      <c r="AR475" s="13"/>
    </row>
    <row r="476" spans="1:44" x14ac:dyDescent="0.15">
      <c r="A476" s="13" t="s">
        <v>59</v>
      </c>
      <c r="B476" s="13">
        <v>47.926400000000001</v>
      </c>
      <c r="J476" s="13"/>
      <c r="P476" s="13"/>
      <c r="V476" s="13"/>
      <c r="Z476" s="13"/>
      <c r="AF476" s="13"/>
      <c r="AH476" s="13"/>
      <c r="AR476" s="13"/>
    </row>
    <row r="477" spans="1:44" x14ac:dyDescent="0.15">
      <c r="A477" s="13" t="s">
        <v>59</v>
      </c>
      <c r="B477" s="13">
        <v>26.9285</v>
      </c>
      <c r="J477" s="13"/>
      <c r="P477" s="13"/>
      <c r="V477" s="13"/>
      <c r="Z477" s="13"/>
      <c r="AF477" s="13"/>
      <c r="AH477" s="13"/>
      <c r="AR477" s="13"/>
    </row>
    <row r="478" spans="1:44" x14ac:dyDescent="0.15">
      <c r="A478" s="13" t="s">
        <v>59</v>
      </c>
      <c r="B478" s="13">
        <v>48.495199999999997</v>
      </c>
      <c r="J478" s="13"/>
      <c r="P478" s="13"/>
      <c r="V478" s="13"/>
      <c r="Z478" s="13"/>
      <c r="AF478" s="13"/>
      <c r="AH478" s="13"/>
      <c r="AR478" s="13"/>
    </row>
    <row r="479" spans="1:44" x14ac:dyDescent="0.15">
      <c r="A479" s="13" t="s">
        <v>59</v>
      </c>
      <c r="B479" s="13">
        <v>46.8735</v>
      </c>
      <c r="J479" s="13"/>
      <c r="P479" s="13"/>
      <c r="V479" s="13"/>
      <c r="Z479" s="13"/>
      <c r="AF479" s="13"/>
      <c r="AH479" s="13"/>
      <c r="AR479" s="13"/>
    </row>
    <row r="480" spans="1:44" x14ac:dyDescent="0.15">
      <c r="A480" s="13" t="s">
        <v>59</v>
      </c>
      <c r="B480" s="13">
        <v>66.491900000000001</v>
      </c>
      <c r="J480" s="13"/>
      <c r="P480" s="13"/>
      <c r="V480" s="13"/>
      <c r="Z480" s="13"/>
      <c r="AF480" s="13"/>
      <c r="AH480" s="13"/>
      <c r="AR480" s="13"/>
    </row>
    <row r="481" spans="1:44" x14ac:dyDescent="0.15">
      <c r="A481" s="13" t="s">
        <v>59</v>
      </c>
      <c r="B481" s="13">
        <v>35.628900000000002</v>
      </c>
      <c r="J481" s="13"/>
      <c r="P481" s="13"/>
      <c r="V481" s="13"/>
      <c r="Z481" s="13"/>
      <c r="AF481" s="13"/>
      <c r="AH481" s="13"/>
      <c r="AR481" s="13"/>
    </row>
    <row r="482" spans="1:44" x14ac:dyDescent="0.15">
      <c r="A482" s="13" t="s">
        <v>59</v>
      </c>
      <c r="B482" s="13">
        <v>40.7303</v>
      </c>
      <c r="J482" s="13"/>
      <c r="P482" s="13"/>
      <c r="V482" s="13"/>
      <c r="Z482" s="13"/>
      <c r="AF482" s="13"/>
      <c r="AH482" s="13"/>
      <c r="AR482" s="13"/>
    </row>
    <row r="483" spans="1:44" x14ac:dyDescent="0.15">
      <c r="A483" s="13" t="s">
        <v>59</v>
      </c>
      <c r="B483" s="13">
        <v>50.956000000000003</v>
      </c>
      <c r="J483" s="13"/>
      <c r="P483" s="13"/>
      <c r="V483" s="13"/>
      <c r="Z483" s="13"/>
      <c r="AF483" s="13"/>
      <c r="AH483" s="13"/>
      <c r="AR483" s="13"/>
    </row>
    <row r="484" spans="1:44" x14ac:dyDescent="0.15">
      <c r="A484" s="13" t="s">
        <v>59</v>
      </c>
      <c r="B484" s="13">
        <v>39.565600000000003</v>
      </c>
      <c r="J484" s="13"/>
      <c r="P484" s="13"/>
      <c r="V484" s="13"/>
      <c r="Z484" s="13"/>
      <c r="AF484" s="13"/>
      <c r="AH484" s="13"/>
      <c r="AR484" s="13"/>
    </row>
    <row r="485" spans="1:44" x14ac:dyDescent="0.15">
      <c r="A485" s="13" t="s">
        <v>59</v>
      </c>
      <c r="B485" s="13">
        <v>52.779600000000002</v>
      </c>
      <c r="J485" s="13"/>
      <c r="P485" s="13"/>
      <c r="V485" s="13"/>
      <c r="Z485" s="13"/>
      <c r="AF485" s="13"/>
      <c r="AH485" s="13"/>
      <c r="AR485" s="13"/>
    </row>
    <row r="486" spans="1:44" x14ac:dyDescent="0.15">
      <c r="A486" s="13" t="s">
        <v>59</v>
      </c>
      <c r="B486" s="13">
        <v>50.060400000000001</v>
      </c>
      <c r="J486" s="13"/>
      <c r="P486" s="13"/>
      <c r="V486" s="13"/>
      <c r="Z486" s="13"/>
      <c r="AF486" s="13"/>
      <c r="AH486" s="13"/>
      <c r="AR486" s="13"/>
    </row>
    <row r="487" spans="1:44" x14ac:dyDescent="0.15">
      <c r="A487" s="13" t="s">
        <v>59</v>
      </c>
      <c r="B487" s="13">
        <v>43.492699999999999</v>
      </c>
      <c r="J487" s="13"/>
      <c r="P487" s="13"/>
      <c r="V487" s="13"/>
      <c r="Z487" s="13"/>
      <c r="AF487" s="13"/>
      <c r="AH487" s="13"/>
      <c r="AR487" s="13"/>
    </row>
    <row r="488" spans="1:44" x14ac:dyDescent="0.15">
      <c r="A488" s="13" t="s">
        <v>59</v>
      </c>
      <c r="B488" s="13">
        <v>40.813499999999998</v>
      </c>
      <c r="J488" s="13"/>
      <c r="P488" s="13"/>
      <c r="V488" s="13"/>
      <c r="Z488" s="13"/>
      <c r="AF488" s="13"/>
      <c r="AH488" s="13"/>
      <c r="AR488" s="13"/>
    </row>
    <row r="489" spans="1:44" x14ac:dyDescent="0.15">
      <c r="A489" s="13" t="s">
        <v>59</v>
      </c>
      <c r="B489" s="13">
        <v>54.729399999999998</v>
      </c>
      <c r="J489" s="13"/>
      <c r="P489" s="13"/>
      <c r="V489" s="13"/>
      <c r="Z489" s="13"/>
      <c r="AF489" s="13"/>
      <c r="AH489" s="13"/>
      <c r="AR489" s="13"/>
    </row>
    <row r="490" spans="1:44" x14ac:dyDescent="0.15">
      <c r="A490" s="13" t="s">
        <v>59</v>
      </c>
      <c r="B490" s="13">
        <v>37.495899999999999</v>
      </c>
      <c r="J490" s="13"/>
      <c r="P490" s="13"/>
      <c r="V490" s="13"/>
      <c r="Z490" s="13"/>
      <c r="AF490" s="13"/>
      <c r="AH490" s="13"/>
      <c r="AR490" s="13"/>
    </row>
    <row r="491" spans="1:44" x14ac:dyDescent="0.15">
      <c r="A491" s="13" t="s">
        <v>59</v>
      </c>
      <c r="B491" s="13">
        <v>91.384500000000003</v>
      </c>
      <c r="J491" s="13"/>
      <c r="P491" s="13"/>
      <c r="V491" s="13"/>
      <c r="Z491" s="13"/>
      <c r="AF491" s="13"/>
      <c r="AH491" s="13"/>
      <c r="AR491" s="13"/>
    </row>
    <row r="492" spans="1:44" x14ac:dyDescent="0.15">
      <c r="A492" s="13" t="s">
        <v>59</v>
      </c>
      <c r="B492" s="13">
        <v>43.082799999999999</v>
      </c>
      <c r="J492" s="13"/>
      <c r="P492" s="13"/>
      <c r="V492" s="13"/>
      <c r="Z492" s="13"/>
      <c r="AF492" s="13"/>
      <c r="AH492" s="13"/>
      <c r="AR492" s="13"/>
    </row>
    <row r="493" spans="1:44" x14ac:dyDescent="0.15">
      <c r="A493" s="13" t="s">
        <v>59</v>
      </c>
      <c r="B493" s="13">
        <v>77.770700000000005</v>
      </c>
      <c r="J493" s="13"/>
      <c r="P493" s="13"/>
      <c r="V493" s="13"/>
      <c r="Z493" s="13"/>
      <c r="AF493" s="13"/>
      <c r="AH493" s="13"/>
      <c r="AR493" s="13"/>
    </row>
    <row r="494" spans="1:44" x14ac:dyDescent="0.15">
      <c r="A494" s="13" t="s">
        <v>59</v>
      </c>
      <c r="B494" s="13">
        <v>21.628799999999998</v>
      </c>
      <c r="J494" s="13"/>
      <c r="P494" s="13"/>
      <c r="V494" s="13"/>
      <c r="Z494" s="13"/>
      <c r="AF494" s="13"/>
      <c r="AH494" s="13"/>
      <c r="AR494" s="13"/>
    </row>
    <row r="495" spans="1:44" x14ac:dyDescent="0.15">
      <c r="A495" s="13" t="s">
        <v>59</v>
      </c>
      <c r="B495" s="13">
        <v>53.1997</v>
      </c>
      <c r="J495" s="13"/>
      <c r="P495" s="13"/>
      <c r="V495" s="13"/>
      <c r="Z495" s="13"/>
      <c r="AF495" s="13"/>
      <c r="AH495" s="13"/>
      <c r="AR495" s="13"/>
    </row>
    <row r="496" spans="1:44" x14ac:dyDescent="0.15">
      <c r="A496" s="13" t="s">
        <v>59</v>
      </c>
      <c r="B496" s="13">
        <v>73.885199999999998</v>
      </c>
      <c r="J496" s="13"/>
      <c r="P496" s="13"/>
      <c r="V496" s="13"/>
      <c r="Z496" s="13"/>
      <c r="AF496" s="13"/>
      <c r="AH496" s="13"/>
      <c r="AR496" s="13"/>
    </row>
    <row r="497" spans="1:44" x14ac:dyDescent="0.15">
      <c r="A497" s="13" t="s">
        <v>59</v>
      </c>
      <c r="B497" s="13">
        <v>17.474499999999999</v>
      </c>
      <c r="J497" s="13"/>
      <c r="P497" s="13"/>
      <c r="V497" s="13"/>
      <c r="Z497" s="13"/>
      <c r="AF497" s="13"/>
      <c r="AH497" s="13"/>
      <c r="AR497" s="13"/>
    </row>
    <row r="498" spans="1:44" x14ac:dyDescent="0.15">
      <c r="A498" s="13" t="s">
        <v>59</v>
      </c>
      <c r="B498" s="13">
        <v>27.988499999999998</v>
      </c>
      <c r="J498" s="13"/>
      <c r="P498" s="13"/>
      <c r="V498" s="13"/>
      <c r="Z498" s="13"/>
      <c r="AF498" s="13"/>
      <c r="AH498" s="13"/>
      <c r="AR498" s="13"/>
    </row>
    <row r="499" spans="1:44" x14ac:dyDescent="0.15">
      <c r="A499" s="13" t="s">
        <v>59</v>
      </c>
      <c r="B499" s="13">
        <v>22.987200000000001</v>
      </c>
      <c r="J499" s="13"/>
      <c r="P499" s="13"/>
      <c r="V499" s="13"/>
      <c r="Z499" s="13"/>
      <c r="AF499" s="13"/>
      <c r="AH499" s="13"/>
      <c r="AR499" s="13"/>
    </row>
    <row r="500" spans="1:44" x14ac:dyDescent="0.15">
      <c r="A500" s="13" t="s">
        <v>59</v>
      </c>
      <c r="B500" s="13">
        <v>28.348500000000001</v>
      </c>
      <c r="J500" s="13"/>
      <c r="P500" s="13"/>
      <c r="V500" s="13"/>
      <c r="Z500" s="13"/>
      <c r="AF500" s="13"/>
      <c r="AH500" s="13"/>
      <c r="AR500" s="13"/>
    </row>
    <row r="501" spans="1:44" x14ac:dyDescent="0.15">
      <c r="A501" s="13" t="s">
        <v>59</v>
      </c>
      <c r="B501" s="13">
        <v>72.250699999999995</v>
      </c>
      <c r="J501" s="13"/>
      <c r="P501" s="13"/>
      <c r="V501" s="13"/>
      <c r="Z501" s="13"/>
      <c r="AF501" s="13"/>
      <c r="AH501" s="13"/>
      <c r="AR501" s="13"/>
    </row>
    <row r="502" spans="1:44" x14ac:dyDescent="0.15">
      <c r="A502" s="13" t="s">
        <v>59</v>
      </c>
      <c r="B502" s="13">
        <v>54.410899999999998</v>
      </c>
      <c r="J502" s="13"/>
      <c r="P502" s="13"/>
      <c r="V502" s="13"/>
      <c r="Z502" s="13"/>
      <c r="AF502" s="13"/>
      <c r="AH502" s="13"/>
      <c r="AR502" s="13"/>
    </row>
    <row r="503" spans="1:44" x14ac:dyDescent="0.15">
      <c r="A503" s="13" t="s">
        <v>59</v>
      </c>
      <c r="B503" s="13">
        <v>44.1248</v>
      </c>
      <c r="J503" s="13"/>
      <c r="P503" s="13"/>
      <c r="V503" s="13"/>
      <c r="Z503" s="13"/>
      <c r="AF503" s="13"/>
      <c r="AH503" s="13"/>
      <c r="AR503" s="13"/>
    </row>
    <row r="504" spans="1:44" x14ac:dyDescent="0.15">
      <c r="A504" s="13" t="s">
        <v>59</v>
      </c>
      <c r="B504" s="13">
        <v>43.05</v>
      </c>
      <c r="J504" s="13"/>
      <c r="P504" s="13"/>
      <c r="V504" s="13"/>
      <c r="Z504" s="13"/>
      <c r="AF504" s="13"/>
      <c r="AH504" s="13"/>
      <c r="AR504" s="13"/>
    </row>
    <row r="505" spans="1:44" x14ac:dyDescent="0.15">
      <c r="A505" s="13" t="s">
        <v>59</v>
      </c>
      <c r="B505" s="13">
        <v>72.783299999999997</v>
      </c>
      <c r="J505" s="13"/>
      <c r="P505" s="13"/>
      <c r="V505" s="13"/>
      <c r="Z505" s="13"/>
      <c r="AF505" s="13"/>
      <c r="AR505" s="13"/>
    </row>
    <row r="506" spans="1:44" x14ac:dyDescent="0.15">
      <c r="A506" s="13" t="s">
        <v>59</v>
      </c>
      <c r="B506" s="13">
        <v>63.999000000000002</v>
      </c>
      <c r="J506" s="13"/>
      <c r="P506" s="13"/>
      <c r="Z506" s="13"/>
      <c r="AF506" s="13"/>
      <c r="AR506" s="13"/>
    </row>
    <row r="507" spans="1:44" x14ac:dyDescent="0.15">
      <c r="A507" s="13" t="s">
        <v>59</v>
      </c>
      <c r="B507" s="13">
        <v>45.190899999999999</v>
      </c>
      <c r="J507" s="13"/>
      <c r="P507" s="13"/>
      <c r="Z507" s="13"/>
      <c r="AF507" s="13"/>
      <c r="AR507" s="13"/>
    </row>
    <row r="508" spans="1:44" x14ac:dyDescent="0.15">
      <c r="A508" s="13" t="s">
        <v>59</v>
      </c>
      <c r="B508" s="13">
        <v>52.776000000000003</v>
      </c>
      <c r="J508" s="13"/>
      <c r="P508" s="13"/>
      <c r="Z508" s="13"/>
      <c r="AF508" s="13"/>
      <c r="AR508" s="13"/>
    </row>
    <row r="509" spans="1:44" x14ac:dyDescent="0.15">
      <c r="A509" s="13" t="s">
        <v>59</v>
      </c>
      <c r="B509" s="13">
        <v>48.2117</v>
      </c>
      <c r="J509" s="13"/>
      <c r="P509" s="13"/>
      <c r="Z509" s="13"/>
      <c r="AF509" s="13"/>
      <c r="AR509" s="13"/>
    </row>
    <row r="510" spans="1:44" x14ac:dyDescent="0.15">
      <c r="A510" s="13" t="s">
        <v>59</v>
      </c>
      <c r="B510" s="13">
        <v>52.959000000000003</v>
      </c>
      <c r="J510" s="13"/>
      <c r="P510" s="13"/>
      <c r="Z510" s="13"/>
      <c r="AF510" s="13"/>
      <c r="AR510" s="13"/>
    </row>
    <row r="511" spans="1:44" x14ac:dyDescent="0.15">
      <c r="A511" s="13" t="s">
        <v>59</v>
      </c>
      <c r="B511" s="13">
        <v>24.823899999999998</v>
      </c>
      <c r="J511" s="13"/>
      <c r="P511" s="13"/>
      <c r="Z511" s="13"/>
      <c r="AF511" s="13"/>
      <c r="AR511" s="13"/>
    </row>
    <row r="512" spans="1:44" x14ac:dyDescent="0.15">
      <c r="A512" s="13" t="s">
        <v>58</v>
      </c>
      <c r="B512" s="13">
        <v>28.850999999999999</v>
      </c>
      <c r="J512" s="13"/>
      <c r="P512" s="13"/>
      <c r="Z512" s="13"/>
      <c r="AF512" s="13"/>
      <c r="AR512" s="13"/>
    </row>
    <row r="513" spans="1:44" x14ac:dyDescent="0.15">
      <c r="A513" s="13" t="s">
        <v>59</v>
      </c>
      <c r="B513" s="13">
        <v>36.2958</v>
      </c>
      <c r="J513" s="13"/>
      <c r="P513" s="13"/>
      <c r="Z513" s="13"/>
      <c r="AF513" s="13"/>
      <c r="AR513" s="13"/>
    </row>
    <row r="514" spans="1:44" x14ac:dyDescent="0.15">
      <c r="A514" s="13" t="s">
        <v>59</v>
      </c>
      <c r="B514" s="13">
        <v>74.324600000000004</v>
      </c>
      <c r="J514" s="13"/>
      <c r="P514" s="13"/>
      <c r="Z514" s="13"/>
      <c r="AF514" s="13"/>
    </row>
    <row r="515" spans="1:44" x14ac:dyDescent="0.15">
      <c r="A515" s="13" t="s">
        <v>59</v>
      </c>
      <c r="B515" s="13">
        <v>31.291699999999999</v>
      </c>
      <c r="J515" s="13"/>
      <c r="P515" s="13"/>
      <c r="Z515" s="13"/>
      <c r="AF515" s="13"/>
    </row>
    <row r="516" spans="1:44" x14ac:dyDescent="0.15">
      <c r="A516" s="13" t="s">
        <v>58</v>
      </c>
      <c r="B516" s="13">
        <v>21.371400000000001</v>
      </c>
      <c r="J516" s="13"/>
      <c r="P516" s="13"/>
      <c r="Z516" s="13"/>
      <c r="AF516" s="13"/>
    </row>
    <row r="517" spans="1:44" x14ac:dyDescent="0.15">
      <c r="A517" s="13" t="s">
        <v>59</v>
      </c>
      <c r="B517" s="13">
        <v>65.341200000000001</v>
      </c>
      <c r="J517" s="13"/>
      <c r="P517" s="13"/>
      <c r="Z517" s="13"/>
      <c r="AF517" s="13"/>
    </row>
    <row r="518" spans="1:44" x14ac:dyDescent="0.15">
      <c r="A518" s="13" t="s">
        <v>59</v>
      </c>
      <c r="B518" s="13">
        <v>73.976100000000002</v>
      </c>
      <c r="J518" s="13"/>
      <c r="P518" s="13"/>
      <c r="Z518" s="13"/>
      <c r="AF518" s="13"/>
    </row>
    <row r="519" spans="1:44" x14ac:dyDescent="0.15">
      <c r="A519" s="13" t="s">
        <v>59</v>
      </c>
      <c r="B519" s="13">
        <v>37.86</v>
      </c>
      <c r="J519" s="13"/>
      <c r="P519" s="13"/>
      <c r="Z519" s="13"/>
      <c r="AF519" s="13"/>
    </row>
    <row r="520" spans="1:44" x14ac:dyDescent="0.15">
      <c r="A520" s="13" t="s">
        <v>58</v>
      </c>
      <c r="B520" s="13">
        <v>31.8323</v>
      </c>
      <c r="J520" s="13"/>
      <c r="P520" s="13"/>
      <c r="Z520" s="13"/>
      <c r="AF520" s="13"/>
    </row>
    <row r="521" spans="1:44" x14ac:dyDescent="0.15">
      <c r="A521" s="13" t="s">
        <v>58</v>
      </c>
      <c r="B521" s="13">
        <v>43.360900000000001</v>
      </c>
      <c r="J521" s="13"/>
      <c r="P521" s="13"/>
      <c r="Z521" s="13"/>
      <c r="AF521" s="13"/>
    </row>
    <row r="522" spans="1:44" x14ac:dyDescent="0.15">
      <c r="A522" s="13" t="s">
        <v>59</v>
      </c>
      <c r="B522" s="13">
        <v>53.8765</v>
      </c>
      <c r="J522" s="13"/>
      <c r="P522" s="13"/>
      <c r="Z522" s="13"/>
      <c r="AF522" s="13"/>
    </row>
    <row r="523" spans="1:44" x14ac:dyDescent="0.15">
      <c r="A523" s="13" t="s">
        <v>59</v>
      </c>
      <c r="B523" s="13">
        <v>29.961300000000001</v>
      </c>
      <c r="J523" s="13"/>
      <c r="P523" s="13"/>
      <c r="Z523" s="13"/>
      <c r="AF523" s="13"/>
    </row>
    <row r="524" spans="1:44" x14ac:dyDescent="0.15">
      <c r="A524" s="13" t="s">
        <v>59</v>
      </c>
      <c r="B524" s="13">
        <v>53.816699999999997</v>
      </c>
      <c r="J524" s="13"/>
      <c r="P524" s="13"/>
      <c r="Z524" s="13"/>
      <c r="AF524" s="13"/>
    </row>
    <row r="525" spans="1:44" x14ac:dyDescent="0.15">
      <c r="A525" s="13" t="s">
        <v>58</v>
      </c>
      <c r="B525" s="13">
        <v>22.5488</v>
      </c>
      <c r="J525" s="13"/>
      <c r="P525" s="13"/>
      <c r="Z525" s="13"/>
      <c r="AF525" s="13"/>
    </row>
    <row r="526" spans="1:44" x14ac:dyDescent="0.15">
      <c r="A526" s="13" t="s">
        <v>59</v>
      </c>
      <c r="B526" s="13">
        <v>82.637200000000007</v>
      </c>
      <c r="J526" s="13"/>
      <c r="P526" s="13"/>
      <c r="Z526" s="13"/>
      <c r="AF526" s="13"/>
    </row>
    <row r="527" spans="1:44" x14ac:dyDescent="0.15">
      <c r="A527" s="13" t="s">
        <v>59</v>
      </c>
      <c r="B527" s="13">
        <v>20.144600000000001</v>
      </c>
      <c r="J527" s="13"/>
      <c r="P527" s="13"/>
      <c r="Z527" s="13"/>
      <c r="AF527" s="13"/>
    </row>
    <row r="528" spans="1:44" x14ac:dyDescent="0.15">
      <c r="A528" s="13" t="s">
        <v>59</v>
      </c>
      <c r="B528" s="13">
        <v>64.550299999999993</v>
      </c>
      <c r="J528" s="13"/>
      <c r="P528" s="13"/>
      <c r="Z528" s="13"/>
      <c r="AF528" s="13"/>
    </row>
    <row r="529" spans="1:32" x14ac:dyDescent="0.15">
      <c r="A529" s="13" t="s">
        <v>59</v>
      </c>
      <c r="B529" s="13">
        <v>44.894100000000002</v>
      </c>
      <c r="J529" s="13"/>
      <c r="P529" s="13"/>
      <c r="Z529" s="13"/>
      <c r="AF529" s="13"/>
    </row>
    <row r="530" spans="1:32" x14ac:dyDescent="0.15">
      <c r="A530" s="13" t="s">
        <v>59</v>
      </c>
      <c r="B530" s="13">
        <v>34.186999999999998</v>
      </c>
      <c r="J530" s="13"/>
      <c r="P530" s="13"/>
      <c r="Z530" s="13"/>
    </row>
    <row r="531" spans="1:32" x14ac:dyDescent="0.15">
      <c r="A531" s="13" t="s">
        <v>59</v>
      </c>
      <c r="B531" s="13">
        <v>77.411600000000007</v>
      </c>
      <c r="J531" s="13"/>
      <c r="P531" s="13"/>
      <c r="Z531" s="13"/>
    </row>
    <row r="532" spans="1:32" x14ac:dyDescent="0.15">
      <c r="A532" s="13" t="s">
        <v>59</v>
      </c>
      <c r="B532" s="13">
        <v>47.781100000000002</v>
      </c>
      <c r="J532" s="13"/>
      <c r="P532" s="13"/>
      <c r="Z532" s="13"/>
    </row>
    <row r="533" spans="1:32" x14ac:dyDescent="0.15">
      <c r="A533" s="13" t="s">
        <v>59</v>
      </c>
      <c r="B533" s="13">
        <v>56.777900000000002</v>
      </c>
      <c r="J533" s="13"/>
      <c r="P533" s="13"/>
      <c r="Z533" s="13"/>
    </row>
    <row r="534" spans="1:32" x14ac:dyDescent="0.15">
      <c r="A534" s="13" t="s">
        <v>59</v>
      </c>
      <c r="B534" s="13">
        <v>38.154699999999998</v>
      </c>
      <c r="J534" s="13"/>
      <c r="P534" s="13"/>
      <c r="Z534" s="13"/>
    </row>
    <row r="535" spans="1:32" x14ac:dyDescent="0.15">
      <c r="A535" s="13" t="s">
        <v>58</v>
      </c>
      <c r="B535" s="13">
        <v>37.2806</v>
      </c>
      <c r="J535" s="13"/>
      <c r="P535" s="13"/>
      <c r="Z535" s="13"/>
    </row>
    <row r="536" spans="1:32" x14ac:dyDescent="0.15">
      <c r="A536" s="13" t="s">
        <v>59</v>
      </c>
      <c r="B536" s="13">
        <v>44.599400000000003</v>
      </c>
      <c r="J536" s="13"/>
      <c r="P536" s="13"/>
      <c r="Z536" s="13"/>
    </row>
    <row r="537" spans="1:32" x14ac:dyDescent="0.15">
      <c r="A537" s="13" t="s">
        <v>58</v>
      </c>
      <c r="B537" s="13">
        <v>28.677499999999998</v>
      </c>
      <c r="J537" s="13"/>
      <c r="P537" s="13"/>
      <c r="Z537" s="13"/>
    </row>
    <row r="538" spans="1:32" x14ac:dyDescent="0.15">
      <c r="A538" s="13" t="s">
        <v>59</v>
      </c>
      <c r="B538" s="13">
        <v>36.9343</v>
      </c>
      <c r="J538" s="13"/>
      <c r="P538" s="13"/>
      <c r="Z538" s="13"/>
    </row>
    <row r="539" spans="1:32" x14ac:dyDescent="0.15">
      <c r="A539" s="13" t="s">
        <v>59</v>
      </c>
      <c r="B539" s="13">
        <v>30.7287</v>
      </c>
      <c r="J539" s="13"/>
      <c r="P539" s="13"/>
    </row>
    <row r="540" spans="1:32" x14ac:dyDescent="0.15">
      <c r="A540" s="13" t="s">
        <v>59</v>
      </c>
      <c r="B540" s="13">
        <v>68.634399999999999</v>
      </c>
      <c r="J540" s="13"/>
      <c r="P540" s="13"/>
    </row>
    <row r="541" spans="1:32" x14ac:dyDescent="0.15">
      <c r="A541" s="13" t="s">
        <v>59</v>
      </c>
      <c r="B541" s="13">
        <v>28.478200000000001</v>
      </c>
      <c r="J541" s="13"/>
      <c r="P541" s="13"/>
    </row>
    <row r="542" spans="1:32" x14ac:dyDescent="0.15">
      <c r="A542" s="13" t="s">
        <v>59</v>
      </c>
      <c r="B542" s="13">
        <v>47.944299999999998</v>
      </c>
      <c r="J542" s="13"/>
      <c r="P542" s="13"/>
    </row>
    <row r="543" spans="1:32" x14ac:dyDescent="0.15">
      <c r="A543" s="13" t="s">
        <v>59</v>
      </c>
      <c r="B543" s="13">
        <v>89.552000000000007</v>
      </c>
      <c r="J543" s="13"/>
      <c r="P543" s="13"/>
    </row>
    <row r="544" spans="1:32" x14ac:dyDescent="0.15">
      <c r="A544" s="13" t="s">
        <v>59</v>
      </c>
      <c r="B544" s="13">
        <v>25.397300000000001</v>
      </c>
      <c r="J544" s="13"/>
      <c r="P544" s="13"/>
    </row>
    <row r="545" spans="1:16" x14ac:dyDescent="0.15">
      <c r="A545" s="13" t="s">
        <v>59</v>
      </c>
      <c r="B545" s="13">
        <v>11.1495</v>
      </c>
      <c r="J545" s="13"/>
      <c r="P545" s="13"/>
    </row>
    <row r="546" spans="1:16" x14ac:dyDescent="0.15">
      <c r="A546" s="13" t="s">
        <v>59</v>
      </c>
      <c r="B546" s="13">
        <v>62.915100000000002</v>
      </c>
      <c r="J546" s="13"/>
      <c r="P546" s="13"/>
    </row>
    <row r="547" spans="1:16" x14ac:dyDescent="0.15">
      <c r="A547" s="13" t="s">
        <v>59</v>
      </c>
      <c r="B547" s="13">
        <v>44.865400000000001</v>
      </c>
      <c r="J547" s="13"/>
      <c r="P547" s="13"/>
    </row>
    <row r="548" spans="1:16" x14ac:dyDescent="0.15">
      <c r="A548" s="13" t="s">
        <v>59</v>
      </c>
      <c r="B548" s="13">
        <v>79.302499999999995</v>
      </c>
      <c r="J548" s="13"/>
      <c r="P548" s="13"/>
    </row>
    <row r="549" spans="1:16" x14ac:dyDescent="0.15">
      <c r="A549" s="13" t="s">
        <v>59</v>
      </c>
      <c r="B549" s="13">
        <v>35.747300000000003</v>
      </c>
      <c r="J549" s="13"/>
      <c r="P549" s="13"/>
    </row>
    <row r="550" spans="1:16" x14ac:dyDescent="0.15">
      <c r="A550" s="13" t="s">
        <v>59</v>
      </c>
      <c r="B550" s="13">
        <v>27.973099999999999</v>
      </c>
      <c r="J550" s="13"/>
      <c r="P550" s="13"/>
    </row>
    <row r="551" spans="1:16" x14ac:dyDescent="0.15">
      <c r="A551" s="13" t="s">
        <v>59</v>
      </c>
      <c r="B551" s="13">
        <v>68.343599999999995</v>
      </c>
      <c r="J551" s="13"/>
      <c r="P551" s="13"/>
    </row>
    <row r="552" spans="1:16" x14ac:dyDescent="0.15">
      <c r="A552" s="13" t="s">
        <v>59</v>
      </c>
      <c r="B552" s="13">
        <v>40.025100000000002</v>
      </c>
      <c r="J552" s="13"/>
    </row>
    <row r="553" spans="1:16" x14ac:dyDescent="0.15">
      <c r="A553" s="13" t="s">
        <v>59</v>
      </c>
      <c r="B553" s="13">
        <v>33.3108</v>
      </c>
      <c r="J553" s="13"/>
    </row>
    <row r="554" spans="1:16" x14ac:dyDescent="0.15">
      <c r="A554" s="13" t="s">
        <v>59</v>
      </c>
      <c r="B554" s="13">
        <v>61.1738</v>
      </c>
      <c r="J554" s="13"/>
    </row>
    <row r="555" spans="1:16" x14ac:dyDescent="0.15">
      <c r="A555" s="13" t="s">
        <v>58</v>
      </c>
      <c r="B555" s="13">
        <v>24.867899999999999</v>
      </c>
      <c r="J555" s="13"/>
    </row>
    <row r="556" spans="1:16" x14ac:dyDescent="0.15">
      <c r="A556" s="13" t="s">
        <v>59</v>
      </c>
      <c r="B556" s="13">
        <v>31.965900000000001</v>
      </c>
      <c r="J556" s="13"/>
    </row>
    <row r="557" spans="1:16" x14ac:dyDescent="0.15">
      <c r="A557" s="13" t="s">
        <v>59</v>
      </c>
      <c r="B557" s="13">
        <v>53.585299999999997</v>
      </c>
      <c r="J557" s="13"/>
    </row>
    <row r="558" spans="1:16" x14ac:dyDescent="0.15">
      <c r="A558" s="13" t="s">
        <v>59</v>
      </c>
      <c r="B558" s="13">
        <v>65.403400000000005</v>
      </c>
      <c r="J558" s="13"/>
    </row>
    <row r="559" spans="1:16" x14ac:dyDescent="0.15">
      <c r="A559" s="13" t="s">
        <v>59</v>
      </c>
      <c r="B559" s="13">
        <v>66.957300000000004</v>
      </c>
      <c r="J559" s="13"/>
    </row>
    <row r="560" spans="1:16" x14ac:dyDescent="0.15">
      <c r="A560" s="13" t="s">
        <v>59</v>
      </c>
      <c r="B560" s="13">
        <v>39.224899999999998</v>
      </c>
      <c r="J560" s="13"/>
    </row>
    <row r="561" spans="1:10" x14ac:dyDescent="0.15">
      <c r="A561" s="13" t="s">
        <v>59</v>
      </c>
      <c r="B561" s="13">
        <v>60.742400000000004</v>
      </c>
      <c r="J561" s="13"/>
    </row>
    <row r="562" spans="1:10" x14ac:dyDescent="0.15">
      <c r="A562" s="13" t="s">
        <v>59</v>
      </c>
      <c r="B562" s="13">
        <v>37.772100000000002</v>
      </c>
      <c r="J562" s="13"/>
    </row>
    <row r="563" spans="1:10" x14ac:dyDescent="0.15">
      <c r="A563" s="13" t="s">
        <v>59</v>
      </c>
      <c r="B563" s="13">
        <v>67.182400000000001</v>
      </c>
      <c r="J563" s="13"/>
    </row>
    <row r="564" spans="1:10" x14ac:dyDescent="0.15">
      <c r="A564" s="13" t="s">
        <v>59</v>
      </c>
      <c r="B564" s="13">
        <v>35.267899999999997</v>
      </c>
      <c r="J564" s="13"/>
    </row>
    <row r="565" spans="1:10" x14ac:dyDescent="0.15">
      <c r="A565" s="13" t="s">
        <v>59</v>
      </c>
      <c r="B565" s="13">
        <v>40.6678</v>
      </c>
      <c r="J565" s="13"/>
    </row>
    <row r="566" spans="1:10" x14ac:dyDescent="0.15">
      <c r="A566" s="13" t="s">
        <v>59</v>
      </c>
      <c r="B566" s="13">
        <v>53.861499999999999</v>
      </c>
      <c r="J566" s="13"/>
    </row>
    <row r="567" spans="1:10" x14ac:dyDescent="0.15">
      <c r="A567" s="13" t="s">
        <v>59</v>
      </c>
      <c r="B567" s="13">
        <v>50.074800000000003</v>
      </c>
      <c r="J567" s="13"/>
    </row>
    <row r="568" spans="1:10" x14ac:dyDescent="0.15">
      <c r="A568" s="13" t="s">
        <v>59</v>
      </c>
      <c r="B568" s="13">
        <v>45.055500000000002</v>
      </c>
      <c r="J568" s="13"/>
    </row>
    <row r="569" spans="1:10" x14ac:dyDescent="0.15">
      <c r="A569" s="13" t="s">
        <v>58</v>
      </c>
      <c r="B569" s="13">
        <v>34.123800000000003</v>
      </c>
      <c r="J569" s="13"/>
    </row>
    <row r="570" spans="1:10" x14ac:dyDescent="0.15">
      <c r="A570" s="13" t="s">
        <v>59</v>
      </c>
      <c r="B570" s="13">
        <v>70.366500000000002</v>
      </c>
      <c r="J570" s="13"/>
    </row>
    <row r="571" spans="1:10" x14ac:dyDescent="0.15">
      <c r="A571" s="13" t="s">
        <v>59</v>
      </c>
      <c r="B571" s="13">
        <v>39.861600000000003</v>
      </c>
      <c r="J571" s="13"/>
    </row>
    <row r="572" spans="1:10" x14ac:dyDescent="0.15">
      <c r="A572" s="13" t="s">
        <v>59</v>
      </c>
      <c r="B572" s="13">
        <v>27.088899999999999</v>
      </c>
      <c r="J572" s="13"/>
    </row>
    <row r="573" spans="1:10" x14ac:dyDescent="0.15">
      <c r="A573" s="13" t="s">
        <v>59</v>
      </c>
      <c r="B573" s="13">
        <v>31.334399999999999</v>
      </c>
      <c r="J573" s="13"/>
    </row>
    <row r="574" spans="1:10" x14ac:dyDescent="0.15">
      <c r="A574" s="13" t="s">
        <v>59</v>
      </c>
      <c r="B574" s="13">
        <v>41.4285</v>
      </c>
      <c r="J574" s="13"/>
    </row>
    <row r="575" spans="1:10" x14ac:dyDescent="0.15">
      <c r="A575" s="13" t="s">
        <v>59</v>
      </c>
      <c r="B575" s="13">
        <v>34.875100000000003</v>
      </c>
      <c r="J575" s="13"/>
    </row>
    <row r="576" spans="1:10" x14ac:dyDescent="0.15">
      <c r="A576" s="13" t="s">
        <v>59</v>
      </c>
      <c r="B576" s="13">
        <v>36.432000000000002</v>
      </c>
      <c r="J576" s="13"/>
    </row>
    <row r="577" spans="1:10" x14ac:dyDescent="0.15">
      <c r="A577" s="13" t="s">
        <v>59</v>
      </c>
      <c r="B577" s="13">
        <v>42.936900000000001</v>
      </c>
      <c r="J577" s="13"/>
    </row>
    <row r="578" spans="1:10" x14ac:dyDescent="0.15">
      <c r="A578" s="13" t="s">
        <v>59</v>
      </c>
      <c r="B578" s="13">
        <v>85.175700000000006</v>
      </c>
      <c r="J578" s="13"/>
    </row>
    <row r="579" spans="1:10" x14ac:dyDescent="0.15">
      <c r="A579" s="13" t="s">
        <v>59</v>
      </c>
      <c r="B579" s="13">
        <v>49.738399999999999</v>
      </c>
      <c r="J579" s="13"/>
    </row>
    <row r="580" spans="1:10" x14ac:dyDescent="0.15">
      <c r="A580" s="13" t="s">
        <v>59</v>
      </c>
      <c r="B580" s="13">
        <v>29.456099999999999</v>
      </c>
      <c r="J580" s="13"/>
    </row>
    <row r="581" spans="1:10" x14ac:dyDescent="0.15">
      <c r="A581" s="13" t="s">
        <v>59</v>
      </c>
      <c r="B581" s="13">
        <v>68.643199999999993</v>
      </c>
      <c r="J581" s="13"/>
    </row>
    <row r="582" spans="1:10" x14ac:dyDescent="0.15">
      <c r="A582" s="13" t="s">
        <v>59</v>
      </c>
      <c r="B582" s="13">
        <v>37.334000000000003</v>
      </c>
      <c r="J582" s="13"/>
    </row>
    <row r="583" spans="1:10" x14ac:dyDescent="0.15">
      <c r="A583" s="13" t="s">
        <v>59</v>
      </c>
      <c r="B583" s="13">
        <v>37.5869</v>
      </c>
      <c r="J583" s="13"/>
    </row>
    <row r="584" spans="1:10" x14ac:dyDescent="0.15">
      <c r="A584" s="13" t="s">
        <v>59</v>
      </c>
      <c r="B584" s="13">
        <v>32.215899999999998</v>
      </c>
      <c r="J584" s="13"/>
    </row>
    <row r="585" spans="1:10" x14ac:dyDescent="0.15">
      <c r="A585" s="13" t="s">
        <v>59</v>
      </c>
      <c r="B585" s="13">
        <v>68.271799999999999</v>
      </c>
      <c r="J585" s="13"/>
    </row>
    <row r="586" spans="1:10" x14ac:dyDescent="0.15">
      <c r="A586" s="13" t="s">
        <v>59</v>
      </c>
      <c r="B586" s="13">
        <v>34.011699999999998</v>
      </c>
      <c r="J586" s="13"/>
    </row>
    <row r="587" spans="1:10" x14ac:dyDescent="0.15">
      <c r="A587" s="13" t="s">
        <v>59</v>
      </c>
      <c r="B587" s="13">
        <v>44.233800000000002</v>
      </c>
      <c r="J587" s="13"/>
    </row>
    <row r="588" spans="1:10" x14ac:dyDescent="0.15">
      <c r="A588" s="13" t="s">
        <v>59</v>
      </c>
      <c r="B588" s="13">
        <v>28.430599999999998</v>
      </c>
      <c r="J588" s="13"/>
    </row>
    <row r="589" spans="1:10" x14ac:dyDescent="0.15">
      <c r="A589" s="13" t="s">
        <v>58</v>
      </c>
      <c r="B589" s="13">
        <v>28.671199999999999</v>
      </c>
      <c r="J589" s="13"/>
    </row>
    <row r="590" spans="1:10" x14ac:dyDescent="0.15">
      <c r="A590" s="13" t="s">
        <v>59</v>
      </c>
      <c r="B590" s="13">
        <v>57.989100000000001</v>
      </c>
      <c r="J590" s="13"/>
    </row>
    <row r="591" spans="1:10" x14ac:dyDescent="0.15">
      <c r="A591" s="13" t="s">
        <v>59</v>
      </c>
      <c r="B591" s="13">
        <v>53.9726</v>
      </c>
      <c r="J591" s="13"/>
    </row>
    <row r="592" spans="1:10" x14ac:dyDescent="0.15">
      <c r="A592" s="13" t="s">
        <v>58</v>
      </c>
      <c r="B592" s="13">
        <v>20.527699999999999</v>
      </c>
      <c r="J592" s="13"/>
    </row>
    <row r="593" spans="1:10" x14ac:dyDescent="0.15">
      <c r="A593" s="13" t="s">
        <v>59</v>
      </c>
      <c r="B593" s="13">
        <v>62.093299999999999</v>
      </c>
      <c r="J593" s="13"/>
    </row>
    <row r="594" spans="1:10" x14ac:dyDescent="0.15">
      <c r="A594" s="13" t="s">
        <v>59</v>
      </c>
      <c r="B594" s="13">
        <v>36.166400000000003</v>
      </c>
      <c r="J594" s="13"/>
    </row>
    <row r="595" spans="1:10" x14ac:dyDescent="0.15">
      <c r="A595" s="13" t="s">
        <v>59</v>
      </c>
      <c r="B595" s="13">
        <v>74.878600000000006</v>
      </c>
      <c r="J595" s="13"/>
    </row>
    <row r="596" spans="1:10" x14ac:dyDescent="0.15">
      <c r="A596" s="13" t="s">
        <v>58</v>
      </c>
      <c r="B596" s="13">
        <v>55.5854</v>
      </c>
      <c r="J596" s="13"/>
    </row>
    <row r="597" spans="1:10" x14ac:dyDescent="0.15">
      <c r="A597" s="13" t="s">
        <v>59</v>
      </c>
      <c r="B597" s="13">
        <v>49.028199999999998</v>
      </c>
      <c r="J597" s="13"/>
    </row>
    <row r="598" spans="1:10" x14ac:dyDescent="0.15">
      <c r="A598" s="13" t="s">
        <v>59</v>
      </c>
      <c r="B598" s="13">
        <v>46.0991</v>
      </c>
      <c r="J598" s="13"/>
    </row>
    <row r="599" spans="1:10" x14ac:dyDescent="0.15">
      <c r="A599" s="13" t="s">
        <v>59</v>
      </c>
      <c r="B599" s="13">
        <v>60.313899999999997</v>
      </c>
      <c r="J599" s="13"/>
    </row>
    <row r="600" spans="1:10" x14ac:dyDescent="0.15">
      <c r="A600" s="13" t="s">
        <v>59</v>
      </c>
      <c r="B600" s="13">
        <v>67.098600000000005</v>
      </c>
      <c r="J600" s="13"/>
    </row>
    <row r="601" spans="1:10" x14ac:dyDescent="0.15">
      <c r="A601" s="13" t="s">
        <v>58</v>
      </c>
      <c r="B601" s="13">
        <v>48.511899999999997</v>
      </c>
      <c r="J601" s="13"/>
    </row>
    <row r="602" spans="1:10" x14ac:dyDescent="0.15">
      <c r="A602" s="13" t="s">
        <v>59</v>
      </c>
      <c r="B602" s="13">
        <v>60.3795</v>
      </c>
      <c r="J602" s="13"/>
    </row>
    <row r="603" spans="1:10" x14ac:dyDescent="0.15">
      <c r="A603" s="13" t="s">
        <v>59</v>
      </c>
      <c r="B603" s="13">
        <v>33.725200000000001</v>
      </c>
      <c r="J603" s="13"/>
    </row>
    <row r="604" spans="1:10" x14ac:dyDescent="0.15">
      <c r="A604" s="13" t="s">
        <v>59</v>
      </c>
      <c r="B604" s="13">
        <v>27.671399999999998</v>
      </c>
      <c r="J604" s="13"/>
    </row>
    <row r="605" spans="1:10" x14ac:dyDescent="0.15">
      <c r="A605" s="13" t="s">
        <v>59</v>
      </c>
      <c r="B605" s="13">
        <v>33.057200000000002</v>
      </c>
      <c r="J605" s="13"/>
    </row>
    <row r="606" spans="1:10" x14ac:dyDescent="0.15">
      <c r="A606" s="13" t="s">
        <v>58</v>
      </c>
      <c r="B606" s="13">
        <v>26.392900000000001</v>
      </c>
      <c r="J606" s="13"/>
    </row>
    <row r="607" spans="1:10" x14ac:dyDescent="0.15">
      <c r="A607" s="13" t="s">
        <v>59</v>
      </c>
      <c r="B607" s="13">
        <v>43.906199999999998</v>
      </c>
      <c r="J607" s="13"/>
    </row>
    <row r="608" spans="1:10" x14ac:dyDescent="0.15">
      <c r="A608" s="13" t="s">
        <v>59</v>
      </c>
      <c r="B608" s="13">
        <v>51.894599999999997</v>
      </c>
      <c r="J608" s="13"/>
    </row>
    <row r="609" spans="1:10" x14ac:dyDescent="0.15">
      <c r="A609" s="13" t="s">
        <v>59</v>
      </c>
      <c r="B609" s="13">
        <v>46.508899999999997</v>
      </c>
      <c r="J609" s="13"/>
    </row>
    <row r="610" spans="1:10" x14ac:dyDescent="0.15">
      <c r="A610" s="13" t="s">
        <v>59</v>
      </c>
      <c r="B610" s="13">
        <v>41.960299999999997</v>
      </c>
      <c r="J610" s="13"/>
    </row>
    <row r="611" spans="1:10" x14ac:dyDescent="0.15">
      <c r="A611" s="13" t="s">
        <v>59</v>
      </c>
      <c r="B611" s="13">
        <v>53.835799999999999</v>
      </c>
      <c r="J611" s="13"/>
    </row>
    <row r="612" spans="1:10" x14ac:dyDescent="0.15">
      <c r="A612" s="13" t="s">
        <v>59</v>
      </c>
      <c r="B612" s="13">
        <v>89.713899999999995</v>
      </c>
      <c r="J612" s="13"/>
    </row>
    <row r="613" spans="1:10" x14ac:dyDescent="0.15">
      <c r="A613" s="13" t="s">
        <v>59</v>
      </c>
      <c r="B613" s="13">
        <v>24.654699999999998</v>
      </c>
      <c r="J613" s="13"/>
    </row>
    <row r="614" spans="1:10" x14ac:dyDescent="0.15">
      <c r="A614" s="13" t="s">
        <v>58</v>
      </c>
      <c r="B614" s="13">
        <v>31.940999999999999</v>
      </c>
      <c r="J614" s="13"/>
    </row>
    <row r="615" spans="1:10" x14ac:dyDescent="0.15">
      <c r="A615" s="13" t="s">
        <v>59</v>
      </c>
      <c r="B615" s="13">
        <v>64.059399999999997</v>
      </c>
      <c r="J615" s="13"/>
    </row>
    <row r="616" spans="1:10" x14ac:dyDescent="0.15">
      <c r="A616" s="13" t="s">
        <v>59</v>
      </c>
      <c r="B616" s="13">
        <v>57.892099999999999</v>
      </c>
      <c r="J616" s="13"/>
    </row>
    <row r="617" spans="1:10" x14ac:dyDescent="0.15">
      <c r="A617" s="13" t="s">
        <v>59</v>
      </c>
      <c r="B617" s="13">
        <v>42.342199999999998</v>
      </c>
      <c r="J617" s="13"/>
    </row>
    <row r="618" spans="1:10" x14ac:dyDescent="0.15">
      <c r="A618" s="13" t="s">
        <v>59</v>
      </c>
      <c r="B618" s="13">
        <v>68.150300000000001</v>
      </c>
      <c r="J618" s="13"/>
    </row>
    <row r="619" spans="1:10" x14ac:dyDescent="0.15">
      <c r="A619" s="13" t="s">
        <v>59</v>
      </c>
      <c r="B619" s="13">
        <v>51.141300000000001</v>
      </c>
      <c r="J619" s="13"/>
    </row>
    <row r="620" spans="1:10" x14ac:dyDescent="0.15">
      <c r="A620" s="13" t="s">
        <v>59</v>
      </c>
      <c r="B620" s="13">
        <v>44.394199999999998</v>
      </c>
      <c r="J620" s="13"/>
    </row>
    <row r="621" spans="1:10" x14ac:dyDescent="0.15">
      <c r="A621" s="13" t="s">
        <v>59</v>
      </c>
      <c r="B621" s="13">
        <v>40.593000000000004</v>
      </c>
      <c r="J621" s="13"/>
    </row>
    <row r="622" spans="1:10" x14ac:dyDescent="0.15">
      <c r="A622" s="13" t="s">
        <v>59</v>
      </c>
      <c r="B622" s="13">
        <v>33.451700000000002</v>
      </c>
      <c r="J622" s="13"/>
    </row>
    <row r="623" spans="1:10" x14ac:dyDescent="0.15">
      <c r="A623" s="13" t="s">
        <v>59</v>
      </c>
      <c r="B623" s="13">
        <v>53.566600000000001</v>
      </c>
      <c r="J623" s="13"/>
    </row>
    <row r="624" spans="1:10" x14ac:dyDescent="0.15">
      <c r="A624" s="13" t="s">
        <v>59</v>
      </c>
      <c r="B624" s="13">
        <v>52.8748</v>
      </c>
      <c r="J624" s="13"/>
    </row>
    <row r="625" spans="1:10" x14ac:dyDescent="0.15">
      <c r="A625" s="13" t="s">
        <v>59</v>
      </c>
      <c r="B625" s="13">
        <v>42.239699999999999</v>
      </c>
      <c r="J625" s="13"/>
    </row>
    <row r="626" spans="1:10" x14ac:dyDescent="0.15">
      <c r="A626" s="13" t="s">
        <v>59</v>
      </c>
      <c r="B626" s="13">
        <v>27.226099999999999</v>
      </c>
      <c r="J626" s="13"/>
    </row>
    <row r="627" spans="1:10" x14ac:dyDescent="0.15">
      <c r="A627" s="13" t="s">
        <v>59</v>
      </c>
      <c r="B627" s="13">
        <v>57.595999999999997</v>
      </c>
      <c r="J627" s="13"/>
    </row>
    <row r="628" spans="1:10" x14ac:dyDescent="0.15">
      <c r="A628" s="13" t="s">
        <v>58</v>
      </c>
      <c r="B628" s="13">
        <v>27.159700000000001</v>
      </c>
      <c r="J628" s="13"/>
    </row>
    <row r="629" spans="1:10" x14ac:dyDescent="0.15">
      <c r="A629" s="13" t="s">
        <v>59</v>
      </c>
      <c r="B629" s="13">
        <v>27.7166</v>
      </c>
      <c r="J629" s="13"/>
    </row>
    <row r="630" spans="1:10" x14ac:dyDescent="0.15">
      <c r="A630" s="13" t="s">
        <v>59</v>
      </c>
      <c r="B630" s="13">
        <v>34.339500000000001</v>
      </c>
      <c r="J630" s="13"/>
    </row>
    <row r="631" spans="1:10" x14ac:dyDescent="0.15">
      <c r="A631" s="13" t="s">
        <v>59</v>
      </c>
      <c r="B631" s="13">
        <v>20.038399999999999</v>
      </c>
      <c r="J631" s="13"/>
    </row>
    <row r="632" spans="1:10" x14ac:dyDescent="0.15">
      <c r="A632" s="13" t="s">
        <v>59</v>
      </c>
      <c r="B632" s="13">
        <v>58.822099999999999</v>
      </c>
      <c r="J632" s="13"/>
    </row>
    <row r="633" spans="1:10" x14ac:dyDescent="0.15">
      <c r="A633" s="13" t="s">
        <v>59</v>
      </c>
      <c r="B633" s="13">
        <v>29.5992</v>
      </c>
      <c r="J633" s="13"/>
    </row>
    <row r="634" spans="1:10" x14ac:dyDescent="0.15">
      <c r="A634" s="13" t="s">
        <v>59</v>
      </c>
      <c r="B634" s="13">
        <v>41.412999999999997</v>
      </c>
      <c r="J634" s="13"/>
    </row>
    <row r="635" spans="1:10" x14ac:dyDescent="0.15">
      <c r="A635" s="13" t="s">
        <v>59</v>
      </c>
      <c r="B635" s="13">
        <v>64.1066</v>
      </c>
      <c r="J635" s="13"/>
    </row>
    <row r="636" spans="1:10" x14ac:dyDescent="0.15">
      <c r="A636" s="13" t="s">
        <v>59</v>
      </c>
      <c r="B636" s="13">
        <v>38.497700000000002</v>
      </c>
      <c r="J636" s="13"/>
    </row>
    <row r="637" spans="1:10" x14ac:dyDescent="0.15">
      <c r="A637" s="13" t="s">
        <v>58</v>
      </c>
      <c r="B637" s="13">
        <v>31.126300000000001</v>
      </c>
      <c r="J637" s="13"/>
    </row>
    <row r="638" spans="1:10" x14ac:dyDescent="0.15">
      <c r="A638" s="13" t="s">
        <v>59</v>
      </c>
      <c r="B638" s="13">
        <v>50.316800000000001</v>
      </c>
      <c r="J638" s="13"/>
    </row>
    <row r="639" spans="1:10" x14ac:dyDescent="0.15">
      <c r="A639" s="13" t="s">
        <v>59</v>
      </c>
      <c r="B639" s="13">
        <v>37.855899999999998</v>
      </c>
      <c r="J639" s="13"/>
    </row>
    <row r="640" spans="1:10" x14ac:dyDescent="0.15">
      <c r="A640" s="13" t="s">
        <v>59</v>
      </c>
      <c r="B640" s="13">
        <v>48.735599999999998</v>
      </c>
      <c r="J640" s="13"/>
    </row>
    <row r="641" spans="1:10" x14ac:dyDescent="0.15">
      <c r="A641" s="13" t="s">
        <v>59</v>
      </c>
      <c r="B641" s="13">
        <v>58.399900000000002</v>
      </c>
      <c r="J641" s="13"/>
    </row>
    <row r="642" spans="1:10" x14ac:dyDescent="0.15">
      <c r="A642" s="13" t="s">
        <v>59</v>
      </c>
      <c r="B642" s="13">
        <v>41.125599999999999</v>
      </c>
      <c r="J642" s="13"/>
    </row>
    <row r="643" spans="1:10" x14ac:dyDescent="0.15">
      <c r="A643" s="13" t="s">
        <v>59</v>
      </c>
      <c r="B643" s="13">
        <v>93.6768</v>
      </c>
      <c r="J643" s="13"/>
    </row>
    <row r="644" spans="1:10" x14ac:dyDescent="0.15">
      <c r="A644" s="13" t="s">
        <v>59</v>
      </c>
      <c r="B644" s="13">
        <v>29.472000000000001</v>
      </c>
      <c r="J644" s="13"/>
    </row>
    <row r="645" spans="1:10" x14ac:dyDescent="0.15">
      <c r="A645" s="13" t="s">
        <v>58</v>
      </c>
      <c r="B645" s="13">
        <v>27.636299999999999</v>
      </c>
      <c r="J645" s="13"/>
    </row>
    <row r="646" spans="1:10" x14ac:dyDescent="0.15">
      <c r="A646" s="13" t="s">
        <v>59</v>
      </c>
      <c r="B646" s="13">
        <v>33.634599999999999</v>
      </c>
      <c r="J646" s="13"/>
    </row>
    <row r="647" spans="1:10" x14ac:dyDescent="0.15">
      <c r="A647" s="13" t="s">
        <v>59</v>
      </c>
      <c r="B647" s="13">
        <v>43.458500000000001</v>
      </c>
      <c r="J647" s="13"/>
    </row>
    <row r="648" spans="1:10" x14ac:dyDescent="0.15">
      <c r="A648" s="13" t="s">
        <v>59</v>
      </c>
      <c r="B648" s="13">
        <v>62.450099999999999</v>
      </c>
      <c r="J648" s="13"/>
    </row>
    <row r="649" spans="1:10" x14ac:dyDescent="0.15">
      <c r="A649" s="13" t="s">
        <v>59</v>
      </c>
      <c r="B649" s="13">
        <v>51.413600000000002</v>
      </c>
      <c r="J649" s="13"/>
    </row>
    <row r="650" spans="1:10" x14ac:dyDescent="0.15">
      <c r="A650" s="13" t="s">
        <v>59</v>
      </c>
      <c r="B650" s="13">
        <v>24.639700000000001</v>
      </c>
      <c r="J650" s="13"/>
    </row>
    <row r="651" spans="1:10" x14ac:dyDescent="0.15">
      <c r="A651" s="13" t="s">
        <v>59</v>
      </c>
      <c r="B651" s="13">
        <v>41.484000000000002</v>
      </c>
      <c r="J651" s="13"/>
    </row>
    <row r="652" spans="1:10" x14ac:dyDescent="0.15">
      <c r="A652" s="13" t="s">
        <v>59</v>
      </c>
      <c r="B652" s="13">
        <v>47.826099999999997</v>
      </c>
      <c r="J652" s="13"/>
    </row>
    <row r="653" spans="1:10" x14ac:dyDescent="0.15">
      <c r="A653" s="13" t="s">
        <v>59</v>
      </c>
      <c r="B653" s="13">
        <v>32.552</v>
      </c>
      <c r="J653" s="13"/>
    </row>
    <row r="654" spans="1:10" x14ac:dyDescent="0.15">
      <c r="A654" s="13" t="s">
        <v>59</v>
      </c>
      <c r="B654" s="13">
        <v>70.110500000000002</v>
      </c>
      <c r="J654" s="13"/>
    </row>
    <row r="655" spans="1:10" x14ac:dyDescent="0.15">
      <c r="A655" s="13" t="s">
        <v>59</v>
      </c>
      <c r="B655" s="13">
        <v>78.507800000000003</v>
      </c>
      <c r="J655" s="13"/>
    </row>
    <row r="656" spans="1:10" x14ac:dyDescent="0.15">
      <c r="A656" s="13" t="s">
        <v>59</v>
      </c>
      <c r="B656" s="13">
        <v>40.357799999999997</v>
      </c>
      <c r="J656" s="13"/>
    </row>
    <row r="657" spans="1:10" x14ac:dyDescent="0.15">
      <c r="A657" s="13" t="s">
        <v>59</v>
      </c>
      <c r="B657" s="13">
        <v>77.521000000000001</v>
      </c>
      <c r="J657" s="13"/>
    </row>
    <row r="658" spans="1:10" x14ac:dyDescent="0.15">
      <c r="A658" s="13" t="s">
        <v>59</v>
      </c>
      <c r="B658" s="13">
        <v>33.050699999999999</v>
      </c>
      <c r="J658" s="13"/>
    </row>
    <row r="659" spans="1:10" x14ac:dyDescent="0.15">
      <c r="J659" s="13"/>
    </row>
    <row r="660" spans="1:10" x14ac:dyDescent="0.15">
      <c r="J660" s="13"/>
    </row>
    <row r="661" spans="1:10" x14ac:dyDescent="0.15">
      <c r="J661" s="13"/>
    </row>
    <row r="662" spans="1:10" x14ac:dyDescent="0.15">
      <c r="J662" s="13"/>
    </row>
    <row r="663" spans="1:10" x14ac:dyDescent="0.15">
      <c r="J663" s="13"/>
    </row>
    <row r="664" spans="1:10" x14ac:dyDescent="0.15">
      <c r="J664" s="13"/>
    </row>
    <row r="665" spans="1:10" x14ac:dyDescent="0.15">
      <c r="J665" s="13"/>
    </row>
    <row r="666" spans="1:10" x14ac:dyDescent="0.15">
      <c r="J666" s="13"/>
    </row>
    <row r="667" spans="1:10" x14ac:dyDescent="0.15">
      <c r="J667" s="13"/>
    </row>
    <row r="668" spans="1:10" x14ac:dyDescent="0.15">
      <c r="J668" s="13"/>
    </row>
    <row r="669" spans="1:10" x14ac:dyDescent="0.15">
      <c r="J669" s="13"/>
    </row>
    <row r="670" spans="1:10" x14ac:dyDescent="0.15">
      <c r="J670" s="13"/>
    </row>
    <row r="671" spans="1:10" x14ac:dyDescent="0.15">
      <c r="J671" s="13"/>
    </row>
    <row r="672" spans="1:10" x14ac:dyDescent="0.15">
      <c r="J672" s="13"/>
    </row>
    <row r="673" spans="10:10" x14ac:dyDescent="0.15">
      <c r="J673" s="13"/>
    </row>
    <row r="674" spans="10:10" x14ac:dyDescent="0.15">
      <c r="J674" s="13"/>
    </row>
    <row r="675" spans="10:10" x14ac:dyDescent="0.15">
      <c r="J675" s="13"/>
    </row>
    <row r="676" spans="10:10" x14ac:dyDescent="0.15">
      <c r="J676" s="13"/>
    </row>
    <row r="677" spans="10:10" x14ac:dyDescent="0.15">
      <c r="J677" s="13"/>
    </row>
    <row r="678" spans="10:10" x14ac:dyDescent="0.15">
      <c r="J678" s="13"/>
    </row>
    <row r="679" spans="10:10" x14ac:dyDescent="0.15">
      <c r="J679" s="13"/>
    </row>
    <row r="680" spans="10:10" x14ac:dyDescent="0.15">
      <c r="J680" s="13"/>
    </row>
    <row r="681" spans="10:10" x14ac:dyDescent="0.15">
      <c r="J681" s="13"/>
    </row>
    <row r="682" spans="10:10" x14ac:dyDescent="0.15">
      <c r="J682" s="13"/>
    </row>
    <row r="683" spans="10:10" x14ac:dyDescent="0.15">
      <c r="J683" s="13"/>
    </row>
    <row r="684" spans="10:10" x14ac:dyDescent="0.15">
      <c r="J684" s="13"/>
    </row>
    <row r="685" spans="10:10" x14ac:dyDescent="0.15">
      <c r="J685" s="13"/>
    </row>
    <row r="686" spans="10:10" x14ac:dyDescent="0.15">
      <c r="J686" s="13"/>
    </row>
    <row r="687" spans="10:10" x14ac:dyDescent="0.15">
      <c r="J687" s="13"/>
    </row>
    <row r="688" spans="10:10" x14ac:dyDescent="0.15">
      <c r="J688" s="13"/>
    </row>
    <row r="689" spans="10:10" x14ac:dyDescent="0.15">
      <c r="J689" s="13"/>
    </row>
    <row r="690" spans="10:10" x14ac:dyDescent="0.15">
      <c r="J690" s="13"/>
    </row>
    <row r="691" spans="10:10" x14ac:dyDescent="0.15">
      <c r="J691" s="13"/>
    </row>
    <row r="692" spans="10:10" x14ac:dyDescent="0.15">
      <c r="J692" s="13"/>
    </row>
    <row r="693" spans="10:10" x14ac:dyDescent="0.15">
      <c r="J693" s="13"/>
    </row>
    <row r="694" spans="10:10" x14ac:dyDescent="0.15">
      <c r="J694" s="13"/>
    </row>
    <row r="695" spans="10:10" x14ac:dyDescent="0.15">
      <c r="J695" s="13"/>
    </row>
    <row r="696" spans="10:10" x14ac:dyDescent="0.15">
      <c r="J696" s="13"/>
    </row>
    <row r="697" spans="10:10" x14ac:dyDescent="0.15">
      <c r="J697" s="13"/>
    </row>
    <row r="698" spans="10:10" x14ac:dyDescent="0.15">
      <c r="J698" s="13"/>
    </row>
    <row r="699" spans="10:10" x14ac:dyDescent="0.15">
      <c r="J699" s="13"/>
    </row>
    <row r="700" spans="10:10" x14ac:dyDescent="0.15">
      <c r="J700" s="13"/>
    </row>
    <row r="701" spans="10:10" x14ac:dyDescent="0.15">
      <c r="J701" s="13"/>
    </row>
    <row r="702" spans="10:10" x14ac:dyDescent="0.15">
      <c r="J702" s="13"/>
    </row>
    <row r="703" spans="10:10" x14ac:dyDescent="0.15">
      <c r="J703" s="13"/>
    </row>
    <row r="704" spans="10:10" x14ac:dyDescent="0.15">
      <c r="J704" s="13"/>
    </row>
    <row r="705" spans="10:10" x14ac:dyDescent="0.15">
      <c r="J705" s="13"/>
    </row>
    <row r="706" spans="10:10" x14ac:dyDescent="0.15">
      <c r="J706" s="13"/>
    </row>
    <row r="707" spans="10:10" x14ac:dyDescent="0.15">
      <c r="J707" s="13"/>
    </row>
    <row r="708" spans="10:10" x14ac:dyDescent="0.15">
      <c r="J708" s="13"/>
    </row>
    <row r="709" spans="10:10" x14ac:dyDescent="0.15">
      <c r="J709" s="13"/>
    </row>
    <row r="710" spans="10:10" x14ac:dyDescent="0.15">
      <c r="J710" s="13"/>
    </row>
    <row r="711" spans="10:10" x14ac:dyDescent="0.15">
      <c r="J711" s="13"/>
    </row>
    <row r="712" spans="10:10" x14ac:dyDescent="0.15">
      <c r="J712" s="13"/>
    </row>
    <row r="713" spans="10:10" x14ac:dyDescent="0.15">
      <c r="J713" s="13"/>
    </row>
    <row r="714" spans="10:10" x14ac:dyDescent="0.15">
      <c r="J714" s="13"/>
    </row>
    <row r="715" spans="10:10" x14ac:dyDescent="0.15">
      <c r="J715" s="13"/>
    </row>
    <row r="716" spans="10:10" x14ac:dyDescent="0.15">
      <c r="J716" s="13"/>
    </row>
    <row r="717" spans="10:10" x14ac:dyDescent="0.15">
      <c r="J717" s="13"/>
    </row>
    <row r="718" spans="10:10" x14ac:dyDescent="0.15">
      <c r="J718" s="13"/>
    </row>
    <row r="719" spans="10:10" x14ac:dyDescent="0.15">
      <c r="J719" s="13"/>
    </row>
    <row r="720" spans="10:10" x14ac:dyDescent="0.15">
      <c r="J720" s="13"/>
    </row>
    <row r="721" spans="10:10" x14ac:dyDescent="0.15">
      <c r="J721" s="13"/>
    </row>
    <row r="722" spans="10:10" x14ac:dyDescent="0.15">
      <c r="J722" s="13"/>
    </row>
    <row r="723" spans="10:10" x14ac:dyDescent="0.15">
      <c r="J723" s="13"/>
    </row>
    <row r="724" spans="10:10" x14ac:dyDescent="0.15">
      <c r="J724" s="13"/>
    </row>
    <row r="725" spans="10:10" x14ac:dyDescent="0.15">
      <c r="J725" s="13"/>
    </row>
    <row r="726" spans="10:10" x14ac:dyDescent="0.15">
      <c r="J726" s="13"/>
    </row>
    <row r="727" spans="10:10" x14ac:dyDescent="0.15">
      <c r="J727" s="13"/>
    </row>
    <row r="728" spans="10:10" x14ac:dyDescent="0.15">
      <c r="J728" s="13"/>
    </row>
    <row r="729" spans="10:10" x14ac:dyDescent="0.15">
      <c r="J729" s="13"/>
    </row>
    <row r="730" spans="10:10" x14ac:dyDescent="0.15">
      <c r="J730" s="13"/>
    </row>
    <row r="731" spans="10:10" x14ac:dyDescent="0.15">
      <c r="J731" s="13"/>
    </row>
    <row r="732" spans="10:10" x14ac:dyDescent="0.15">
      <c r="J732" s="13"/>
    </row>
    <row r="733" spans="10:10" x14ac:dyDescent="0.15">
      <c r="J733" s="13"/>
    </row>
    <row r="734" spans="10:10" x14ac:dyDescent="0.15">
      <c r="J734" s="13"/>
    </row>
    <row r="735" spans="10:10" x14ac:dyDescent="0.15">
      <c r="J735" s="13"/>
    </row>
    <row r="736" spans="10:10" x14ac:dyDescent="0.15">
      <c r="J736" s="13"/>
    </row>
    <row r="737" spans="10:10" x14ac:dyDescent="0.15">
      <c r="J737" s="13"/>
    </row>
    <row r="738" spans="10:10" x14ac:dyDescent="0.15">
      <c r="J738" s="13"/>
    </row>
    <row r="739" spans="10:10" x14ac:dyDescent="0.15">
      <c r="J739" s="13"/>
    </row>
    <row r="740" spans="10:10" x14ac:dyDescent="0.15">
      <c r="J740" s="13"/>
    </row>
    <row r="741" spans="10:10" x14ac:dyDescent="0.15">
      <c r="J741" s="13"/>
    </row>
    <row r="742" spans="10:10" x14ac:dyDescent="0.15">
      <c r="J742" s="13"/>
    </row>
    <row r="743" spans="10:10" x14ac:dyDescent="0.15">
      <c r="J743" s="13"/>
    </row>
    <row r="744" spans="10:10" x14ac:dyDescent="0.15">
      <c r="J744" s="13"/>
    </row>
    <row r="745" spans="10:10" x14ac:dyDescent="0.15">
      <c r="J745" s="13"/>
    </row>
    <row r="746" spans="10:10" x14ac:dyDescent="0.15">
      <c r="J746" s="13"/>
    </row>
    <row r="747" spans="10:10" x14ac:dyDescent="0.15">
      <c r="J747" s="13"/>
    </row>
    <row r="748" spans="10:10" x14ac:dyDescent="0.15">
      <c r="J748" s="13"/>
    </row>
    <row r="749" spans="10:10" x14ac:dyDescent="0.15">
      <c r="J749" s="13"/>
    </row>
    <row r="750" spans="10:10" x14ac:dyDescent="0.15">
      <c r="J750" s="13"/>
    </row>
    <row r="751" spans="10:10" x14ac:dyDescent="0.15">
      <c r="J751" s="13"/>
    </row>
    <row r="752" spans="10:10" x14ac:dyDescent="0.15">
      <c r="J752" s="13"/>
    </row>
    <row r="753" spans="10:10" x14ac:dyDescent="0.15">
      <c r="J753" s="13"/>
    </row>
    <row r="754" spans="10:10" x14ac:dyDescent="0.15">
      <c r="J754" s="13"/>
    </row>
    <row r="755" spans="10:10" x14ac:dyDescent="0.15">
      <c r="J755" s="13"/>
    </row>
    <row r="756" spans="10:10" x14ac:dyDescent="0.15">
      <c r="J756" s="13"/>
    </row>
    <row r="757" spans="10:10" x14ac:dyDescent="0.15">
      <c r="J757" s="13"/>
    </row>
    <row r="758" spans="10:10" x14ac:dyDescent="0.15">
      <c r="J758" s="13"/>
    </row>
    <row r="759" spans="10:10" x14ac:dyDescent="0.15">
      <c r="J759" s="13"/>
    </row>
    <row r="760" spans="10:10" x14ac:dyDescent="0.15">
      <c r="J760" s="13"/>
    </row>
    <row r="761" spans="10:10" x14ac:dyDescent="0.15">
      <c r="J761" s="13"/>
    </row>
    <row r="762" spans="10:10" x14ac:dyDescent="0.15">
      <c r="J762" s="13"/>
    </row>
    <row r="763" spans="10:10" x14ac:dyDescent="0.15">
      <c r="J763" s="13"/>
    </row>
    <row r="764" spans="10:10" x14ac:dyDescent="0.15">
      <c r="J764" s="13"/>
    </row>
    <row r="765" spans="10:10" x14ac:dyDescent="0.15">
      <c r="J765" s="13"/>
    </row>
    <row r="766" spans="10:10" x14ac:dyDescent="0.15">
      <c r="J766" s="13"/>
    </row>
    <row r="767" spans="10:10" x14ac:dyDescent="0.15">
      <c r="J767" s="13"/>
    </row>
    <row r="768" spans="10:10" x14ac:dyDescent="0.15">
      <c r="J768" s="13"/>
    </row>
    <row r="769" spans="10:10" x14ac:dyDescent="0.15">
      <c r="J769" s="13"/>
    </row>
    <row r="770" spans="10:10" x14ac:dyDescent="0.15">
      <c r="J770" s="13"/>
    </row>
    <row r="771" spans="10:10" x14ac:dyDescent="0.15">
      <c r="J771" s="13"/>
    </row>
    <row r="772" spans="10:10" x14ac:dyDescent="0.15">
      <c r="J772" s="13"/>
    </row>
    <row r="773" spans="10:10" x14ac:dyDescent="0.15">
      <c r="J773" s="13"/>
    </row>
    <row r="774" spans="10:10" x14ac:dyDescent="0.15">
      <c r="J774" s="13"/>
    </row>
    <row r="775" spans="10:10" x14ac:dyDescent="0.15">
      <c r="J775" s="13"/>
    </row>
    <row r="776" spans="10:10" x14ac:dyDescent="0.15">
      <c r="J776" s="13"/>
    </row>
    <row r="777" spans="10:10" x14ac:dyDescent="0.15">
      <c r="J777" s="13"/>
    </row>
    <row r="778" spans="10:10" x14ac:dyDescent="0.15">
      <c r="J778" s="13"/>
    </row>
    <row r="779" spans="10:10" x14ac:dyDescent="0.15">
      <c r="J779" s="13"/>
    </row>
    <row r="780" spans="10:10" x14ac:dyDescent="0.15">
      <c r="J780" s="13"/>
    </row>
    <row r="781" spans="10:10" x14ac:dyDescent="0.15">
      <c r="J781" s="13"/>
    </row>
    <row r="782" spans="10:10" x14ac:dyDescent="0.15">
      <c r="J782" s="13"/>
    </row>
    <row r="783" spans="10:10" x14ac:dyDescent="0.15">
      <c r="J783" s="13"/>
    </row>
    <row r="784" spans="10:10" x14ac:dyDescent="0.15">
      <c r="J784" s="13"/>
    </row>
    <row r="785" spans="10:10" x14ac:dyDescent="0.15">
      <c r="J785" s="13"/>
    </row>
    <row r="786" spans="10:10" x14ac:dyDescent="0.15">
      <c r="J786" s="13"/>
    </row>
    <row r="787" spans="10:10" x14ac:dyDescent="0.15">
      <c r="J787" s="13"/>
    </row>
    <row r="788" spans="10:10" x14ac:dyDescent="0.15">
      <c r="J788" s="13"/>
    </row>
    <row r="789" spans="10:10" x14ac:dyDescent="0.15">
      <c r="J789" s="13"/>
    </row>
    <row r="790" spans="10:10" x14ac:dyDescent="0.15">
      <c r="J790" s="13"/>
    </row>
    <row r="791" spans="10:10" x14ac:dyDescent="0.15">
      <c r="J791" s="13"/>
    </row>
    <row r="792" spans="10:10" x14ac:dyDescent="0.15">
      <c r="J792" s="13"/>
    </row>
    <row r="793" spans="10:10" x14ac:dyDescent="0.15">
      <c r="J793" s="13"/>
    </row>
    <row r="794" spans="10:10" x14ac:dyDescent="0.15">
      <c r="J794" s="13"/>
    </row>
    <row r="795" spans="10:10" x14ac:dyDescent="0.15">
      <c r="J795" s="13"/>
    </row>
    <row r="796" spans="10:10" x14ac:dyDescent="0.15">
      <c r="J796" s="13"/>
    </row>
    <row r="797" spans="10:10" x14ac:dyDescent="0.15">
      <c r="J797" s="13"/>
    </row>
    <row r="798" spans="10:10" x14ac:dyDescent="0.15">
      <c r="J798" s="13"/>
    </row>
    <row r="799" spans="10:10" x14ac:dyDescent="0.15">
      <c r="J799" s="13"/>
    </row>
    <row r="800" spans="10:10" x14ac:dyDescent="0.15">
      <c r="J800" s="13"/>
    </row>
    <row r="801" spans="10:10" x14ac:dyDescent="0.15">
      <c r="J801" s="13"/>
    </row>
    <row r="802" spans="10:10" x14ac:dyDescent="0.15">
      <c r="J802" s="13"/>
    </row>
    <row r="803" spans="10:10" x14ac:dyDescent="0.15">
      <c r="J803" s="13"/>
    </row>
    <row r="804" spans="10:10" x14ac:dyDescent="0.15">
      <c r="J804" s="13"/>
    </row>
    <row r="805" spans="10:10" x14ac:dyDescent="0.15">
      <c r="J805" s="13"/>
    </row>
    <row r="806" spans="10:10" x14ac:dyDescent="0.15">
      <c r="J806" s="13"/>
    </row>
    <row r="807" spans="10:10" x14ac:dyDescent="0.15">
      <c r="J807" s="13"/>
    </row>
    <row r="808" spans="10:10" x14ac:dyDescent="0.15">
      <c r="J808" s="13"/>
    </row>
    <row r="809" spans="10:10" x14ac:dyDescent="0.15">
      <c r="J809" s="13"/>
    </row>
    <row r="810" spans="10:10" x14ac:dyDescent="0.15">
      <c r="J810" s="13"/>
    </row>
    <row r="811" spans="10:10" x14ac:dyDescent="0.15">
      <c r="J811" s="13"/>
    </row>
    <row r="812" spans="10:10" x14ac:dyDescent="0.15">
      <c r="J812" s="13"/>
    </row>
    <row r="813" spans="10:10" x14ac:dyDescent="0.15">
      <c r="J813" s="13"/>
    </row>
    <row r="814" spans="10:10" x14ac:dyDescent="0.15">
      <c r="J814" s="13"/>
    </row>
    <row r="815" spans="10:10" x14ac:dyDescent="0.15">
      <c r="J815" s="13"/>
    </row>
    <row r="816" spans="10:10" x14ac:dyDescent="0.15">
      <c r="J816" s="13"/>
    </row>
    <row r="817" spans="10:10" x14ac:dyDescent="0.15">
      <c r="J817" s="13"/>
    </row>
    <row r="818" spans="10:10" x14ac:dyDescent="0.15">
      <c r="J818" s="13"/>
    </row>
    <row r="819" spans="10:10" x14ac:dyDescent="0.15">
      <c r="J819" s="13"/>
    </row>
    <row r="820" spans="10:10" x14ac:dyDescent="0.15">
      <c r="J820" s="13"/>
    </row>
    <row r="821" spans="10:10" x14ac:dyDescent="0.15">
      <c r="J821" s="13"/>
    </row>
    <row r="822" spans="10:10" x14ac:dyDescent="0.15">
      <c r="J822" s="13"/>
    </row>
    <row r="823" spans="10:10" x14ac:dyDescent="0.15">
      <c r="J823" s="13"/>
    </row>
    <row r="824" spans="10:10" x14ac:dyDescent="0.15">
      <c r="J824" s="13"/>
    </row>
    <row r="825" spans="10:10" x14ac:dyDescent="0.15">
      <c r="J825" s="13"/>
    </row>
    <row r="826" spans="10:10" x14ac:dyDescent="0.15">
      <c r="J826" s="13"/>
    </row>
    <row r="827" spans="10:10" x14ac:dyDescent="0.15">
      <c r="J827" s="13"/>
    </row>
    <row r="828" spans="10:10" x14ac:dyDescent="0.15">
      <c r="J828" s="13"/>
    </row>
    <row r="829" spans="10:10" x14ac:dyDescent="0.15">
      <c r="J829" s="13"/>
    </row>
    <row r="830" spans="10:10" x14ac:dyDescent="0.15">
      <c r="J830" s="13"/>
    </row>
    <row r="831" spans="10:10" x14ac:dyDescent="0.15">
      <c r="J831" s="13"/>
    </row>
    <row r="832" spans="10:10" x14ac:dyDescent="0.15">
      <c r="J832" s="13"/>
    </row>
    <row r="833" spans="10:10" x14ac:dyDescent="0.15">
      <c r="J833" s="13"/>
    </row>
    <row r="834" spans="10:10" x14ac:dyDescent="0.15">
      <c r="J834" s="13"/>
    </row>
    <row r="835" spans="10:10" x14ac:dyDescent="0.15">
      <c r="J835" s="13"/>
    </row>
    <row r="836" spans="10:10" x14ac:dyDescent="0.15">
      <c r="J836" s="13"/>
    </row>
    <row r="837" spans="10:10" x14ac:dyDescent="0.15">
      <c r="J837" s="13"/>
    </row>
    <row r="838" spans="10:10" x14ac:dyDescent="0.15">
      <c r="J838" s="13"/>
    </row>
    <row r="839" spans="10:10" x14ac:dyDescent="0.15">
      <c r="J839" s="13"/>
    </row>
    <row r="840" spans="10:10" x14ac:dyDescent="0.15">
      <c r="J840" s="13"/>
    </row>
    <row r="841" spans="10:10" x14ac:dyDescent="0.15">
      <c r="J841" s="13"/>
    </row>
    <row r="842" spans="10:10" x14ac:dyDescent="0.15">
      <c r="J842" s="13"/>
    </row>
    <row r="843" spans="10:10" x14ac:dyDescent="0.15">
      <c r="J843" s="13"/>
    </row>
    <row r="844" spans="10:10" x14ac:dyDescent="0.15">
      <c r="J844" s="13"/>
    </row>
    <row r="845" spans="10:10" x14ac:dyDescent="0.15">
      <c r="J845" s="13"/>
    </row>
    <row r="846" spans="10:10" x14ac:dyDescent="0.15">
      <c r="J846" s="13"/>
    </row>
    <row r="847" spans="10:10" x14ac:dyDescent="0.15">
      <c r="J847" s="13"/>
    </row>
    <row r="848" spans="10:10" x14ac:dyDescent="0.15">
      <c r="J848" s="13"/>
    </row>
    <row r="849" spans="10:10" x14ac:dyDescent="0.15">
      <c r="J849" s="13"/>
    </row>
    <row r="850" spans="10:10" x14ac:dyDescent="0.15">
      <c r="J850" s="13"/>
    </row>
    <row r="851" spans="10:10" x14ac:dyDescent="0.15">
      <c r="J851" s="13"/>
    </row>
    <row r="852" spans="10:10" x14ac:dyDescent="0.15">
      <c r="J852" s="13"/>
    </row>
    <row r="853" spans="10:10" x14ac:dyDescent="0.15">
      <c r="J853" s="13"/>
    </row>
    <row r="854" spans="10:10" x14ac:dyDescent="0.15">
      <c r="J854" s="13"/>
    </row>
    <row r="855" spans="10:10" x14ac:dyDescent="0.15">
      <c r="J855" s="13"/>
    </row>
    <row r="856" spans="10:10" x14ac:dyDescent="0.15">
      <c r="J856" s="13"/>
    </row>
    <row r="857" spans="10:10" x14ac:dyDescent="0.15">
      <c r="J857" s="13"/>
    </row>
    <row r="858" spans="10:10" x14ac:dyDescent="0.15">
      <c r="J858" s="13"/>
    </row>
    <row r="859" spans="10:10" x14ac:dyDescent="0.15">
      <c r="J859" s="13"/>
    </row>
    <row r="860" spans="10:10" x14ac:dyDescent="0.15">
      <c r="J860" s="13"/>
    </row>
    <row r="861" spans="10:10" x14ac:dyDescent="0.15">
      <c r="J861" s="13"/>
    </row>
    <row r="862" spans="10:10" x14ac:dyDescent="0.15">
      <c r="J862" s="13"/>
    </row>
    <row r="863" spans="10:10" x14ac:dyDescent="0.15">
      <c r="J863" s="13"/>
    </row>
    <row r="864" spans="10:10" x14ac:dyDescent="0.15">
      <c r="J864" s="13"/>
    </row>
    <row r="865" spans="10:10" x14ac:dyDescent="0.15">
      <c r="J865" s="13"/>
    </row>
    <row r="866" spans="10:10" x14ac:dyDescent="0.15">
      <c r="J866" s="13"/>
    </row>
    <row r="867" spans="10:10" x14ac:dyDescent="0.15">
      <c r="J867" s="13"/>
    </row>
    <row r="868" spans="10:10" x14ac:dyDescent="0.15">
      <c r="J868" s="13"/>
    </row>
    <row r="869" spans="10:10" x14ac:dyDescent="0.15">
      <c r="J869" s="13"/>
    </row>
    <row r="870" spans="10:10" x14ac:dyDescent="0.15">
      <c r="J870" s="13"/>
    </row>
    <row r="871" spans="10:10" x14ac:dyDescent="0.15">
      <c r="J871" s="13"/>
    </row>
    <row r="872" spans="10:10" x14ac:dyDescent="0.15">
      <c r="J872" s="13"/>
    </row>
    <row r="873" spans="10:10" x14ac:dyDescent="0.15">
      <c r="J873" s="13"/>
    </row>
    <row r="874" spans="10:10" x14ac:dyDescent="0.15">
      <c r="J874" s="13"/>
    </row>
    <row r="875" spans="10:10" x14ac:dyDescent="0.15">
      <c r="J875" s="13"/>
    </row>
    <row r="876" spans="10:10" x14ac:dyDescent="0.15">
      <c r="J876" s="13"/>
    </row>
    <row r="877" spans="10:10" x14ac:dyDescent="0.15">
      <c r="J877" s="13"/>
    </row>
    <row r="878" spans="10:10" x14ac:dyDescent="0.15">
      <c r="J878" s="13"/>
    </row>
    <row r="879" spans="10:10" x14ac:dyDescent="0.15">
      <c r="J879" s="13"/>
    </row>
    <row r="880" spans="10:10" x14ac:dyDescent="0.15">
      <c r="J880" s="13"/>
    </row>
    <row r="881" spans="10:10" x14ac:dyDescent="0.15">
      <c r="J881" s="13"/>
    </row>
    <row r="882" spans="10:10" x14ac:dyDescent="0.15">
      <c r="J882" s="13"/>
    </row>
    <row r="883" spans="10:10" x14ac:dyDescent="0.15">
      <c r="J883" s="13"/>
    </row>
    <row r="884" spans="10:10" x14ac:dyDescent="0.15">
      <c r="J884" s="13"/>
    </row>
    <row r="885" spans="10:10" x14ac:dyDescent="0.15">
      <c r="J885" s="13"/>
    </row>
    <row r="886" spans="10:10" x14ac:dyDescent="0.15">
      <c r="J886" s="13"/>
    </row>
    <row r="887" spans="10:10" x14ac:dyDescent="0.15">
      <c r="J887" s="13"/>
    </row>
    <row r="888" spans="10:10" x14ac:dyDescent="0.15">
      <c r="J888" s="13"/>
    </row>
    <row r="889" spans="10:10" x14ac:dyDescent="0.15">
      <c r="J889" s="13"/>
    </row>
    <row r="890" spans="10:10" x14ac:dyDescent="0.15">
      <c r="J890" s="13"/>
    </row>
    <row r="891" spans="10:10" x14ac:dyDescent="0.15">
      <c r="J891" s="13"/>
    </row>
    <row r="892" spans="10:10" x14ac:dyDescent="0.15">
      <c r="J892" s="13"/>
    </row>
    <row r="893" spans="10:10" x14ac:dyDescent="0.15">
      <c r="J893" s="13"/>
    </row>
    <row r="894" spans="10:10" x14ac:dyDescent="0.15">
      <c r="J894" s="13"/>
    </row>
    <row r="895" spans="10:10" x14ac:dyDescent="0.15">
      <c r="J895" s="13"/>
    </row>
    <row r="896" spans="10:10" x14ac:dyDescent="0.15">
      <c r="J896" s="13"/>
    </row>
    <row r="897" spans="10:10" x14ac:dyDescent="0.15">
      <c r="J897" s="13"/>
    </row>
    <row r="898" spans="10:10" x14ac:dyDescent="0.15">
      <c r="J898" s="13"/>
    </row>
    <row r="899" spans="10:10" x14ac:dyDescent="0.15">
      <c r="J899" s="13"/>
    </row>
    <row r="900" spans="10:10" x14ac:dyDescent="0.15">
      <c r="J900" s="13"/>
    </row>
    <row r="901" spans="10:10" x14ac:dyDescent="0.15">
      <c r="J901" s="13"/>
    </row>
    <row r="902" spans="10:10" x14ac:dyDescent="0.15">
      <c r="J902" s="13"/>
    </row>
    <row r="903" spans="10:10" x14ac:dyDescent="0.15">
      <c r="J903" s="13"/>
    </row>
    <row r="904" spans="10:10" x14ac:dyDescent="0.15">
      <c r="J904" s="13"/>
    </row>
    <row r="905" spans="10:10" x14ac:dyDescent="0.15">
      <c r="J905" s="13"/>
    </row>
    <row r="906" spans="10:10" x14ac:dyDescent="0.15">
      <c r="J906" s="13"/>
    </row>
    <row r="907" spans="10:10" x14ac:dyDescent="0.15">
      <c r="J907" s="13"/>
    </row>
    <row r="908" spans="10:10" x14ac:dyDescent="0.15">
      <c r="J908" s="13"/>
    </row>
    <row r="909" spans="10:10" x14ac:dyDescent="0.15">
      <c r="J909" s="13"/>
    </row>
    <row r="910" spans="10:10" x14ac:dyDescent="0.15">
      <c r="J910" s="13"/>
    </row>
    <row r="911" spans="10:10" x14ac:dyDescent="0.15">
      <c r="J911" s="13"/>
    </row>
    <row r="912" spans="10:10" x14ac:dyDescent="0.15">
      <c r="J912" s="13"/>
    </row>
    <row r="913" spans="10:10" x14ac:dyDescent="0.15">
      <c r="J913" s="13"/>
    </row>
    <row r="914" spans="10:10" x14ac:dyDescent="0.15">
      <c r="J914" s="13"/>
    </row>
    <row r="915" spans="10:10" x14ac:dyDescent="0.15">
      <c r="J915" s="13"/>
    </row>
    <row r="916" spans="10:10" x14ac:dyDescent="0.15">
      <c r="J916" s="13"/>
    </row>
    <row r="917" spans="10:10" x14ac:dyDescent="0.15">
      <c r="J917" s="13"/>
    </row>
    <row r="918" spans="10:10" x14ac:dyDescent="0.15">
      <c r="J918" s="13"/>
    </row>
    <row r="919" spans="10:10" x14ac:dyDescent="0.15">
      <c r="J919" s="13"/>
    </row>
    <row r="920" spans="10:10" x14ac:dyDescent="0.15">
      <c r="J920" s="13"/>
    </row>
    <row r="921" spans="10:10" x14ac:dyDescent="0.15">
      <c r="J921" s="13"/>
    </row>
    <row r="922" spans="10:10" x14ac:dyDescent="0.15">
      <c r="J922" s="13"/>
    </row>
    <row r="923" spans="10:10" x14ac:dyDescent="0.15">
      <c r="J923" s="13"/>
    </row>
    <row r="924" spans="10:10" x14ac:dyDescent="0.15">
      <c r="J924" s="13"/>
    </row>
    <row r="925" spans="10:10" x14ac:dyDescent="0.15">
      <c r="J925" s="13"/>
    </row>
    <row r="926" spans="10:10" x14ac:dyDescent="0.15">
      <c r="J926" s="13"/>
    </row>
    <row r="927" spans="10:10" x14ac:dyDescent="0.15">
      <c r="J927" s="13"/>
    </row>
    <row r="928" spans="10:10" x14ac:dyDescent="0.15">
      <c r="J928" s="13"/>
    </row>
    <row r="929" spans="10:10" x14ac:dyDescent="0.15">
      <c r="J929" s="13"/>
    </row>
    <row r="930" spans="10:10" x14ac:dyDescent="0.15">
      <c r="J930" s="13"/>
    </row>
    <row r="931" spans="10:10" x14ac:dyDescent="0.15">
      <c r="J931" s="13"/>
    </row>
    <row r="932" spans="10:10" x14ac:dyDescent="0.15">
      <c r="J932" s="13"/>
    </row>
    <row r="933" spans="10:10" x14ac:dyDescent="0.15">
      <c r="J933" s="13"/>
    </row>
    <row r="934" spans="10:10" x14ac:dyDescent="0.15">
      <c r="J934" s="13"/>
    </row>
    <row r="935" spans="10:10" x14ac:dyDescent="0.15">
      <c r="J935" s="13"/>
    </row>
    <row r="936" spans="10:10" x14ac:dyDescent="0.15">
      <c r="J936" s="13"/>
    </row>
    <row r="937" spans="10:10" x14ac:dyDescent="0.15">
      <c r="J937" s="13"/>
    </row>
    <row r="938" spans="10:10" x14ac:dyDescent="0.15">
      <c r="J938" s="13"/>
    </row>
    <row r="939" spans="10:10" x14ac:dyDescent="0.15">
      <c r="J939" s="13"/>
    </row>
    <row r="940" spans="10:10" x14ac:dyDescent="0.15">
      <c r="J940" s="13"/>
    </row>
    <row r="941" spans="10:10" x14ac:dyDescent="0.15">
      <c r="J941" s="13"/>
    </row>
    <row r="942" spans="10:10" x14ac:dyDescent="0.15">
      <c r="J942" s="13"/>
    </row>
    <row r="943" spans="10:10" x14ac:dyDescent="0.15">
      <c r="J943" s="13"/>
    </row>
    <row r="944" spans="10:10" x14ac:dyDescent="0.15">
      <c r="J944" s="13"/>
    </row>
    <row r="945" spans="10:10" x14ac:dyDescent="0.15">
      <c r="J945" s="13"/>
    </row>
    <row r="946" spans="10:10" x14ac:dyDescent="0.15">
      <c r="J946" s="13"/>
    </row>
    <row r="947" spans="10:10" x14ac:dyDescent="0.15">
      <c r="J947" s="13"/>
    </row>
    <row r="948" spans="10:10" x14ac:dyDescent="0.15">
      <c r="J948" s="13"/>
    </row>
    <row r="949" spans="10:10" x14ac:dyDescent="0.15">
      <c r="J949" s="13"/>
    </row>
    <row r="950" spans="10:10" x14ac:dyDescent="0.15">
      <c r="J950" s="13"/>
    </row>
    <row r="951" spans="10:10" x14ac:dyDescent="0.15">
      <c r="J951" s="13"/>
    </row>
    <row r="952" spans="10:10" x14ac:dyDescent="0.15">
      <c r="J952" s="13"/>
    </row>
    <row r="953" spans="10:10" x14ac:dyDescent="0.15">
      <c r="J953" s="13"/>
    </row>
    <row r="954" spans="10:10" x14ac:dyDescent="0.15">
      <c r="J954" s="13"/>
    </row>
    <row r="955" spans="10:10" x14ac:dyDescent="0.15">
      <c r="J955" s="13"/>
    </row>
    <row r="956" spans="10:10" x14ac:dyDescent="0.15">
      <c r="J956" s="13"/>
    </row>
    <row r="957" spans="10:10" x14ac:dyDescent="0.15">
      <c r="J957" s="13"/>
    </row>
    <row r="958" spans="10:10" x14ac:dyDescent="0.15">
      <c r="J958" s="13"/>
    </row>
    <row r="959" spans="10:10" x14ac:dyDescent="0.15">
      <c r="J959" s="13"/>
    </row>
    <row r="960" spans="10:10" x14ac:dyDescent="0.15">
      <c r="J960" s="13"/>
    </row>
    <row r="961" spans="10:10" x14ac:dyDescent="0.15">
      <c r="J961" s="13"/>
    </row>
    <row r="962" spans="10:10" x14ac:dyDescent="0.15">
      <c r="J962" s="13"/>
    </row>
    <row r="963" spans="10:10" x14ac:dyDescent="0.15">
      <c r="J963" s="13"/>
    </row>
    <row r="964" spans="10:10" x14ac:dyDescent="0.15">
      <c r="J964" s="13"/>
    </row>
    <row r="965" spans="10:10" x14ac:dyDescent="0.15">
      <c r="J965" s="13"/>
    </row>
    <row r="966" spans="10:10" x14ac:dyDescent="0.15">
      <c r="J966" s="13"/>
    </row>
    <row r="967" spans="10:10" x14ac:dyDescent="0.15">
      <c r="J967" s="13"/>
    </row>
    <row r="968" spans="10:10" x14ac:dyDescent="0.15">
      <c r="J968" s="13"/>
    </row>
    <row r="969" spans="10:10" x14ac:dyDescent="0.15">
      <c r="J969" s="13"/>
    </row>
    <row r="970" spans="10:10" x14ac:dyDescent="0.15">
      <c r="J970" s="13"/>
    </row>
    <row r="971" spans="10:10" x14ac:dyDescent="0.15">
      <c r="J971" s="13"/>
    </row>
    <row r="972" spans="10:10" x14ac:dyDescent="0.15">
      <c r="J972" s="13"/>
    </row>
    <row r="973" spans="10:10" x14ac:dyDescent="0.15">
      <c r="J973" s="13"/>
    </row>
    <row r="974" spans="10:10" x14ac:dyDescent="0.15">
      <c r="J974" s="13"/>
    </row>
    <row r="975" spans="10:10" x14ac:dyDescent="0.15">
      <c r="J975" s="13"/>
    </row>
    <row r="976" spans="10:10" x14ac:dyDescent="0.15">
      <c r="J976" s="13"/>
    </row>
    <row r="977" spans="10:10" x14ac:dyDescent="0.15">
      <c r="J977" s="13"/>
    </row>
    <row r="978" spans="10:10" x14ac:dyDescent="0.15">
      <c r="J978" s="13"/>
    </row>
    <row r="979" spans="10:10" x14ac:dyDescent="0.15">
      <c r="J979" s="13"/>
    </row>
    <row r="980" spans="10:10" x14ac:dyDescent="0.15">
      <c r="J980" s="13"/>
    </row>
    <row r="981" spans="10:10" x14ac:dyDescent="0.15">
      <c r="J981" s="13"/>
    </row>
    <row r="982" spans="10:10" x14ac:dyDescent="0.15">
      <c r="J982" s="13"/>
    </row>
    <row r="983" spans="10:10" x14ac:dyDescent="0.15">
      <c r="J983" s="13"/>
    </row>
    <row r="984" spans="10:10" x14ac:dyDescent="0.15">
      <c r="J984" s="13"/>
    </row>
    <row r="985" spans="10:10" x14ac:dyDescent="0.15">
      <c r="J985" s="13"/>
    </row>
    <row r="986" spans="10:10" x14ac:dyDescent="0.15">
      <c r="J986" s="13"/>
    </row>
    <row r="987" spans="10:10" x14ac:dyDescent="0.15">
      <c r="J987" s="13"/>
    </row>
    <row r="988" spans="10:10" x14ac:dyDescent="0.15">
      <c r="J988" s="13"/>
    </row>
    <row r="989" spans="10:10" x14ac:dyDescent="0.15">
      <c r="J989" s="13"/>
    </row>
    <row r="990" spans="10:10" x14ac:dyDescent="0.15">
      <c r="J990" s="13"/>
    </row>
    <row r="991" spans="10:10" x14ac:dyDescent="0.15">
      <c r="J991" s="13"/>
    </row>
    <row r="992" spans="10:10" x14ac:dyDescent="0.15">
      <c r="J992" s="13"/>
    </row>
    <row r="993" spans="10:10" x14ac:dyDescent="0.15">
      <c r="J993" s="13"/>
    </row>
    <row r="994" spans="10:10" x14ac:dyDescent="0.15">
      <c r="J994" s="13"/>
    </row>
    <row r="995" spans="10:10" x14ac:dyDescent="0.15">
      <c r="J995" s="13"/>
    </row>
    <row r="996" spans="10:10" x14ac:dyDescent="0.15">
      <c r="J996" s="13"/>
    </row>
    <row r="997" spans="10:10" x14ac:dyDescent="0.15">
      <c r="J997" s="13"/>
    </row>
    <row r="998" spans="10:10" x14ac:dyDescent="0.15">
      <c r="J998" s="13"/>
    </row>
    <row r="999" spans="10:10" x14ac:dyDescent="0.15">
      <c r="J999" s="13"/>
    </row>
    <row r="1000" spans="10:10" x14ac:dyDescent="0.15">
      <c r="J1000" s="13"/>
    </row>
    <row r="1001" spans="10:10" x14ac:dyDescent="0.15">
      <c r="J1001" s="13"/>
    </row>
    <row r="1002" spans="10:10" x14ac:dyDescent="0.15">
      <c r="J1002" s="13"/>
    </row>
    <row r="1003" spans="10:10" x14ac:dyDescent="0.15">
      <c r="J1003" s="13"/>
    </row>
    <row r="1004" spans="10:10" x14ac:dyDescent="0.15">
      <c r="J1004" s="13"/>
    </row>
    <row r="1005" spans="10:10" x14ac:dyDescent="0.15">
      <c r="J1005" s="13"/>
    </row>
    <row r="1006" spans="10:10" x14ac:dyDescent="0.15">
      <c r="J1006" s="13"/>
    </row>
    <row r="1007" spans="10:10" x14ac:dyDescent="0.15">
      <c r="J1007" s="13"/>
    </row>
    <row r="1008" spans="10:10" x14ac:dyDescent="0.15">
      <c r="J1008" s="13"/>
    </row>
    <row r="1009" spans="10:10" x14ac:dyDescent="0.15">
      <c r="J1009" s="13"/>
    </row>
    <row r="1010" spans="10:10" x14ac:dyDescent="0.15">
      <c r="J1010" s="13"/>
    </row>
    <row r="1011" spans="10:10" x14ac:dyDescent="0.15">
      <c r="J1011" s="13"/>
    </row>
    <row r="1012" spans="10:10" x14ac:dyDescent="0.15">
      <c r="J1012" s="13"/>
    </row>
    <row r="1013" spans="10:10" x14ac:dyDescent="0.15">
      <c r="J1013" s="13"/>
    </row>
    <row r="1014" spans="10:10" x14ac:dyDescent="0.15">
      <c r="J1014" s="13"/>
    </row>
    <row r="1015" spans="10:10" x14ac:dyDescent="0.15">
      <c r="J1015" s="13"/>
    </row>
    <row r="1016" spans="10:10" x14ac:dyDescent="0.15">
      <c r="J1016" s="13"/>
    </row>
    <row r="1017" spans="10:10" x14ac:dyDescent="0.15">
      <c r="J1017" s="13"/>
    </row>
    <row r="1018" spans="10:10" x14ac:dyDescent="0.15">
      <c r="J1018" s="13"/>
    </row>
    <row r="1019" spans="10:10" x14ac:dyDescent="0.15">
      <c r="J1019" s="13"/>
    </row>
    <row r="1020" spans="10:10" x14ac:dyDescent="0.15">
      <c r="J1020" s="13"/>
    </row>
    <row r="1021" spans="10:10" x14ac:dyDescent="0.15">
      <c r="J1021" s="13"/>
    </row>
    <row r="1022" spans="10:10" x14ac:dyDescent="0.15">
      <c r="J1022" s="13"/>
    </row>
    <row r="1023" spans="10:10" x14ac:dyDescent="0.15">
      <c r="J1023" s="13"/>
    </row>
    <row r="1024" spans="10:10" x14ac:dyDescent="0.15">
      <c r="J1024" s="13"/>
    </row>
    <row r="1025" spans="10:10" x14ac:dyDescent="0.15">
      <c r="J1025" s="13"/>
    </row>
    <row r="1026" spans="10:10" x14ac:dyDescent="0.15">
      <c r="J1026" s="13"/>
    </row>
    <row r="1027" spans="10:10" x14ac:dyDescent="0.15">
      <c r="J1027" s="13"/>
    </row>
    <row r="1028" spans="10:10" x14ac:dyDescent="0.15">
      <c r="J1028" s="13"/>
    </row>
    <row r="1029" spans="10:10" x14ac:dyDescent="0.15">
      <c r="J1029" s="13"/>
    </row>
    <row r="1030" spans="10:10" x14ac:dyDescent="0.15">
      <c r="J1030" s="13"/>
    </row>
    <row r="1031" spans="10:10" x14ac:dyDescent="0.15">
      <c r="J1031" s="13"/>
    </row>
    <row r="1032" spans="10:10" x14ac:dyDescent="0.15">
      <c r="J1032" s="13"/>
    </row>
    <row r="1033" spans="10:10" x14ac:dyDescent="0.15">
      <c r="J1033" s="13"/>
    </row>
    <row r="1034" spans="10:10" x14ac:dyDescent="0.15">
      <c r="J1034" s="13"/>
    </row>
    <row r="1035" spans="10:10" x14ac:dyDescent="0.15">
      <c r="J1035" s="13"/>
    </row>
    <row r="1036" spans="10:10" x14ac:dyDescent="0.15">
      <c r="J1036" s="13"/>
    </row>
    <row r="1037" spans="10:10" x14ac:dyDescent="0.15">
      <c r="J1037" s="13"/>
    </row>
    <row r="1038" spans="10:10" x14ac:dyDescent="0.15">
      <c r="J1038" s="13"/>
    </row>
    <row r="1039" spans="10:10" x14ac:dyDescent="0.15">
      <c r="J1039" s="13"/>
    </row>
    <row r="1040" spans="10:10" x14ac:dyDescent="0.15">
      <c r="J1040" s="13"/>
    </row>
    <row r="1041" spans="10:10" x14ac:dyDescent="0.15">
      <c r="J1041" s="13"/>
    </row>
    <row r="1042" spans="10:10" x14ac:dyDescent="0.15">
      <c r="J1042" s="13"/>
    </row>
    <row r="1043" spans="10:10" x14ac:dyDescent="0.15">
      <c r="J1043" s="13"/>
    </row>
    <row r="1044" spans="10:10" x14ac:dyDescent="0.15">
      <c r="J1044" s="13"/>
    </row>
    <row r="1045" spans="10:10" x14ac:dyDescent="0.15">
      <c r="J1045" s="13"/>
    </row>
    <row r="1046" spans="10:10" x14ac:dyDescent="0.15">
      <c r="J1046" s="13"/>
    </row>
    <row r="1047" spans="10:10" x14ac:dyDescent="0.15">
      <c r="J1047" s="13"/>
    </row>
    <row r="1048" spans="10:10" x14ac:dyDescent="0.15">
      <c r="J1048" s="13"/>
    </row>
    <row r="1049" spans="10:10" x14ac:dyDescent="0.15">
      <c r="J1049" s="13"/>
    </row>
    <row r="1050" spans="10:10" x14ac:dyDescent="0.15">
      <c r="J1050" s="13"/>
    </row>
    <row r="1051" spans="10:10" x14ac:dyDescent="0.15">
      <c r="J1051" s="13"/>
    </row>
    <row r="1052" spans="10:10" x14ac:dyDescent="0.15">
      <c r="J1052" s="13"/>
    </row>
    <row r="1053" spans="10:10" x14ac:dyDescent="0.15">
      <c r="J1053" s="13"/>
    </row>
    <row r="1054" spans="10:10" x14ac:dyDescent="0.15">
      <c r="J1054" s="13"/>
    </row>
    <row r="1055" spans="10:10" x14ac:dyDescent="0.15">
      <c r="J1055" s="13"/>
    </row>
    <row r="1056" spans="10:10" x14ac:dyDescent="0.15">
      <c r="J1056" s="13"/>
    </row>
    <row r="1057" spans="10:10" x14ac:dyDescent="0.15">
      <c r="J1057" s="13"/>
    </row>
    <row r="1058" spans="10:10" x14ac:dyDescent="0.15">
      <c r="J1058" s="13"/>
    </row>
    <row r="1059" spans="10:10" x14ac:dyDescent="0.15">
      <c r="J1059" s="13"/>
    </row>
    <row r="1060" spans="10:10" x14ac:dyDescent="0.15">
      <c r="J1060" s="13"/>
    </row>
    <row r="1061" spans="10:10" x14ac:dyDescent="0.15">
      <c r="J1061" s="13"/>
    </row>
    <row r="1062" spans="10:10" x14ac:dyDescent="0.15">
      <c r="J1062" s="13"/>
    </row>
    <row r="1063" spans="10:10" x14ac:dyDescent="0.15">
      <c r="J1063" s="13"/>
    </row>
    <row r="1064" spans="10:10" x14ac:dyDescent="0.15">
      <c r="J1064" s="13"/>
    </row>
    <row r="1065" spans="10:10" x14ac:dyDescent="0.15">
      <c r="J1065" s="13"/>
    </row>
    <row r="1066" spans="10:10" x14ac:dyDescent="0.15">
      <c r="J1066" s="13"/>
    </row>
    <row r="1067" spans="10:10" x14ac:dyDescent="0.15">
      <c r="J1067" s="13"/>
    </row>
    <row r="1068" spans="10:10" x14ac:dyDescent="0.15">
      <c r="J1068" s="13"/>
    </row>
    <row r="1069" spans="10:10" x14ac:dyDescent="0.15">
      <c r="J1069" s="13"/>
    </row>
    <row r="1070" spans="10:10" x14ac:dyDescent="0.15">
      <c r="J1070" s="13"/>
    </row>
    <row r="1071" spans="10:10" x14ac:dyDescent="0.15">
      <c r="J1071" s="13"/>
    </row>
    <row r="1072" spans="10:10" x14ac:dyDescent="0.15">
      <c r="J1072" s="13"/>
    </row>
    <row r="1073" spans="10:10" x14ac:dyDescent="0.15">
      <c r="J1073" s="13"/>
    </row>
    <row r="1074" spans="10:10" x14ac:dyDescent="0.15">
      <c r="J1074" s="13"/>
    </row>
    <row r="1075" spans="10:10" x14ac:dyDescent="0.15">
      <c r="J1075" s="13"/>
    </row>
    <row r="1076" spans="10:10" x14ac:dyDescent="0.15">
      <c r="J1076" s="13"/>
    </row>
    <row r="1077" spans="10:10" x14ac:dyDescent="0.15">
      <c r="J1077" s="13"/>
    </row>
    <row r="1078" spans="10:10" x14ac:dyDescent="0.15">
      <c r="J1078" s="13"/>
    </row>
    <row r="1079" spans="10:10" x14ac:dyDescent="0.15">
      <c r="J1079" s="13"/>
    </row>
    <row r="1080" spans="10:10" x14ac:dyDescent="0.15">
      <c r="J1080" s="13"/>
    </row>
    <row r="1081" spans="10:10" x14ac:dyDescent="0.15">
      <c r="J1081" s="13"/>
    </row>
    <row r="1082" spans="10:10" x14ac:dyDescent="0.15">
      <c r="J1082" s="13"/>
    </row>
    <row r="1083" spans="10:10" x14ac:dyDescent="0.15">
      <c r="J1083" s="13"/>
    </row>
    <row r="1084" spans="10:10" x14ac:dyDescent="0.15">
      <c r="J1084" s="13"/>
    </row>
    <row r="1085" spans="10:10" x14ac:dyDescent="0.15">
      <c r="J1085" s="13"/>
    </row>
    <row r="1086" spans="10:10" x14ac:dyDescent="0.15">
      <c r="J1086" s="13"/>
    </row>
    <row r="1087" spans="10:10" x14ac:dyDescent="0.15">
      <c r="J1087" s="13"/>
    </row>
    <row r="1088" spans="10:10" x14ac:dyDescent="0.15">
      <c r="J1088" s="13"/>
    </row>
    <row r="1089" spans="10:10" x14ac:dyDescent="0.15">
      <c r="J1089" s="13"/>
    </row>
    <row r="1090" spans="10:10" x14ac:dyDescent="0.15">
      <c r="J1090" s="13"/>
    </row>
    <row r="1091" spans="10:10" x14ac:dyDescent="0.15">
      <c r="J1091" s="13"/>
    </row>
    <row r="1092" spans="10:10" x14ac:dyDescent="0.15">
      <c r="J1092" s="13"/>
    </row>
    <row r="1093" spans="10:10" x14ac:dyDescent="0.15">
      <c r="J1093" s="13"/>
    </row>
    <row r="1094" spans="10:10" x14ac:dyDescent="0.15">
      <c r="J1094" s="13"/>
    </row>
    <row r="1095" spans="10:10" x14ac:dyDescent="0.15">
      <c r="J1095" s="13"/>
    </row>
    <row r="1096" spans="10:10" x14ac:dyDescent="0.15">
      <c r="J1096" s="13"/>
    </row>
    <row r="1097" spans="10:10" x14ac:dyDescent="0.15">
      <c r="J1097" s="13"/>
    </row>
    <row r="1098" spans="10:10" x14ac:dyDescent="0.15">
      <c r="J1098" s="13"/>
    </row>
    <row r="1099" spans="10:10" x14ac:dyDescent="0.15">
      <c r="J1099" s="13"/>
    </row>
    <row r="1100" spans="10:10" x14ac:dyDescent="0.15">
      <c r="J1100" s="13"/>
    </row>
    <row r="1101" spans="10:10" x14ac:dyDescent="0.15">
      <c r="J1101" s="13"/>
    </row>
    <row r="1102" spans="10:10" x14ac:dyDescent="0.15">
      <c r="J1102" s="13"/>
    </row>
    <row r="1103" spans="10:10" x14ac:dyDescent="0.15">
      <c r="J1103" s="13"/>
    </row>
    <row r="1104" spans="10:10" x14ac:dyDescent="0.15">
      <c r="J1104" s="13"/>
    </row>
    <row r="1105" spans="10:10" x14ac:dyDescent="0.15">
      <c r="J1105" s="13"/>
    </row>
    <row r="1106" spans="10:10" x14ac:dyDescent="0.15">
      <c r="J1106" s="13"/>
    </row>
    <row r="1107" spans="10:10" x14ac:dyDescent="0.15">
      <c r="J1107" s="13"/>
    </row>
  </sheetData>
  <mergeCells count="23">
    <mergeCell ref="AQ2:AR2"/>
    <mergeCell ref="BA2:BB2"/>
    <mergeCell ref="BC2:BD2"/>
    <mergeCell ref="AG2:AH2"/>
    <mergeCell ref="AI2:AJ2"/>
    <mergeCell ref="AK2:AL2"/>
    <mergeCell ref="AM2:AN2"/>
    <mergeCell ref="AO2:AP2"/>
    <mergeCell ref="W2:X2"/>
    <mergeCell ref="Y2:Z2"/>
    <mergeCell ref="AA2:AB2"/>
    <mergeCell ref="AC2:AD2"/>
    <mergeCell ref="AE2:AF2"/>
    <mergeCell ref="M2:N2"/>
    <mergeCell ref="O2:P2"/>
    <mergeCell ref="Q2:R2"/>
    <mergeCell ref="S2:T2"/>
    <mergeCell ref="U2:V2"/>
    <mergeCell ref="C2:D2"/>
    <mergeCell ref="E2:F2"/>
    <mergeCell ref="G2:H2"/>
    <mergeCell ref="I2:J2"/>
    <mergeCell ref="K2:L2"/>
  </mergeCells>
  <dataValidations count="1">
    <dataValidation type="list" allowBlank="1" showInputMessage="1" showErrorMessage="1" sqref="C42 C3:C16 C18:C25 C27:C28 C30:C39 C44:C53" xr:uid="{00000000-0002-0000-0000-000000000000}">
      <formula1>"男,女"</formula1>
    </dataValidation>
  </dataValidations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2:N25"/>
  <sheetViews>
    <sheetView workbookViewId="0">
      <selection activeCell="H22" sqref="A1:XFD1048576"/>
    </sheetView>
  </sheetViews>
  <sheetFormatPr baseColWidth="10" defaultColWidth="9" defaultRowHeight="14" x14ac:dyDescent="0.15"/>
  <cols>
    <col min="1" max="16384" width="9" style="1"/>
  </cols>
  <sheetData>
    <row r="2" spans="3:14" x14ac:dyDescent="0.15">
      <c r="C2" s="1" t="s">
        <v>175</v>
      </c>
      <c r="J2" s="1" t="s">
        <v>176</v>
      </c>
    </row>
    <row r="3" spans="3:14" x14ac:dyDescent="0.15">
      <c r="E3" s="7" t="s">
        <v>177</v>
      </c>
      <c r="F3" s="7" t="s">
        <v>178</v>
      </c>
      <c r="G3" s="7" t="s">
        <v>179</v>
      </c>
      <c r="H3" s="7" t="s">
        <v>180</v>
      </c>
      <c r="K3" s="7" t="s">
        <v>177</v>
      </c>
      <c r="L3" s="7" t="s">
        <v>178</v>
      </c>
      <c r="M3" s="7" t="s">
        <v>179</v>
      </c>
      <c r="N3" s="7" t="s">
        <v>180</v>
      </c>
    </row>
    <row r="4" spans="3:14" x14ac:dyDescent="0.15">
      <c r="E4" s="8">
        <v>15.47</v>
      </c>
      <c r="F4" s="8">
        <v>8.1199999999999992</v>
      </c>
      <c r="G4" s="8">
        <v>18.45</v>
      </c>
      <c r="H4" s="8">
        <v>19.32</v>
      </c>
      <c r="K4" s="8">
        <v>3</v>
      </c>
      <c r="L4" s="8">
        <v>2</v>
      </c>
      <c r="M4" s="8">
        <v>5</v>
      </c>
      <c r="N4" s="8">
        <v>5</v>
      </c>
    </row>
    <row r="5" spans="3:14" x14ac:dyDescent="0.15">
      <c r="E5" s="8">
        <v>11.75</v>
      </c>
      <c r="F5" s="8">
        <v>7.16</v>
      </c>
      <c r="G5" s="8">
        <v>16.29</v>
      </c>
      <c r="H5" s="8">
        <v>16.329999999999998</v>
      </c>
      <c r="K5" s="8">
        <v>3</v>
      </c>
      <c r="L5" s="8">
        <v>2</v>
      </c>
      <c r="M5" s="8">
        <v>4</v>
      </c>
      <c r="N5" s="8">
        <v>7</v>
      </c>
    </row>
    <row r="6" spans="3:14" x14ac:dyDescent="0.15">
      <c r="E6" s="8">
        <v>12.75</v>
      </c>
      <c r="F6" s="8">
        <v>7.88</v>
      </c>
      <c r="G6" s="8">
        <v>16.16</v>
      </c>
      <c r="H6" s="8">
        <v>15.78</v>
      </c>
      <c r="K6" s="8">
        <v>3</v>
      </c>
      <c r="L6" s="8">
        <v>2</v>
      </c>
      <c r="M6" s="8">
        <v>5</v>
      </c>
      <c r="N6" s="8">
        <v>7</v>
      </c>
    </row>
    <row r="7" spans="3:14" x14ac:dyDescent="0.15">
      <c r="E7" s="8">
        <v>17.59</v>
      </c>
      <c r="F7" s="8">
        <v>5.01</v>
      </c>
      <c r="G7" s="8">
        <v>19.14</v>
      </c>
      <c r="H7" s="8">
        <v>17.260000000000002</v>
      </c>
      <c r="K7" s="8">
        <v>5</v>
      </c>
      <c r="L7" s="8">
        <v>2</v>
      </c>
      <c r="M7" s="8">
        <v>7</v>
      </c>
      <c r="N7" s="8">
        <v>5</v>
      </c>
    </row>
    <row r="8" spans="3:14" x14ac:dyDescent="0.15">
      <c r="E8" s="8">
        <v>15.83</v>
      </c>
      <c r="F8" s="8">
        <v>6.88</v>
      </c>
      <c r="G8" s="8">
        <v>17.12</v>
      </c>
      <c r="H8" s="8">
        <v>17.29</v>
      </c>
      <c r="K8" s="8">
        <v>5</v>
      </c>
      <c r="L8" s="8">
        <v>3</v>
      </c>
      <c r="M8" s="8">
        <v>7</v>
      </c>
      <c r="N8" s="8">
        <v>4</v>
      </c>
    </row>
    <row r="9" spans="3:14" x14ac:dyDescent="0.15">
      <c r="E9" s="8">
        <v>16.32</v>
      </c>
      <c r="F9" s="8">
        <v>8.2799999999999994</v>
      </c>
      <c r="G9" s="8">
        <v>18.850000000000001</v>
      </c>
      <c r="H9" s="8">
        <v>16.88</v>
      </c>
      <c r="K9" s="8">
        <v>5</v>
      </c>
      <c r="L9" s="8">
        <v>2</v>
      </c>
      <c r="M9" s="8">
        <v>5</v>
      </c>
      <c r="N9" s="8">
        <v>6</v>
      </c>
    </row>
    <row r="10" spans="3:14" x14ac:dyDescent="0.15">
      <c r="E10" s="8">
        <v>13.45</v>
      </c>
      <c r="F10" s="8">
        <v>6.21</v>
      </c>
      <c r="G10" s="8">
        <v>16.239999999999998</v>
      </c>
      <c r="H10" s="8">
        <v>15.13</v>
      </c>
      <c r="K10" s="8">
        <v>4</v>
      </c>
      <c r="L10" s="8">
        <v>3</v>
      </c>
      <c r="M10" s="8">
        <v>5</v>
      </c>
      <c r="N10" s="8">
        <v>4</v>
      </c>
    </row>
    <row r="11" spans="3:14" x14ac:dyDescent="0.15">
      <c r="E11" s="8">
        <v>15.33</v>
      </c>
      <c r="F11" s="8">
        <v>5.33</v>
      </c>
      <c r="G11" s="8">
        <v>15.55</v>
      </c>
      <c r="H11" s="8">
        <v>17.46</v>
      </c>
      <c r="K11" s="8">
        <v>4</v>
      </c>
      <c r="L11" s="8">
        <v>2</v>
      </c>
      <c r="M11" s="8">
        <v>5</v>
      </c>
      <c r="N11" s="8">
        <v>5</v>
      </c>
    </row>
    <row r="13" spans="3:14" x14ac:dyDescent="0.15">
      <c r="C13" s="1" t="s">
        <v>181</v>
      </c>
    </row>
    <row r="14" spans="3:14" x14ac:dyDescent="0.15">
      <c r="E14" s="7" t="s">
        <v>182</v>
      </c>
      <c r="F14" s="7" t="s">
        <v>183</v>
      </c>
      <c r="G14" s="7" t="s">
        <v>184</v>
      </c>
    </row>
    <row r="15" spans="3:14" x14ac:dyDescent="0.15">
      <c r="D15" s="7" t="s">
        <v>177</v>
      </c>
      <c r="E15" s="8">
        <v>0.125</v>
      </c>
      <c r="F15" s="8">
        <v>0.125</v>
      </c>
      <c r="G15" s="8">
        <v>0.75</v>
      </c>
    </row>
    <row r="16" spans="3:14" x14ac:dyDescent="0.15">
      <c r="D16" s="7" t="s">
        <v>178</v>
      </c>
      <c r="E16" s="8">
        <v>0.75</v>
      </c>
      <c r="F16" s="8">
        <v>0.125</v>
      </c>
      <c r="G16" s="8">
        <v>0.125</v>
      </c>
    </row>
    <row r="17" spans="3:13" x14ac:dyDescent="0.15">
      <c r="D17" s="7" t="s">
        <v>179</v>
      </c>
      <c r="E17" s="8">
        <v>0</v>
      </c>
      <c r="F17" s="8">
        <v>0.25</v>
      </c>
      <c r="G17" s="8">
        <v>0.75</v>
      </c>
    </row>
    <row r="18" spans="3:13" x14ac:dyDescent="0.15">
      <c r="D18" s="7" t="s">
        <v>180</v>
      </c>
      <c r="E18" s="8">
        <v>0</v>
      </c>
      <c r="F18" s="8">
        <v>0.375</v>
      </c>
      <c r="G18" s="8">
        <v>0.625</v>
      </c>
    </row>
    <row r="21" spans="3:13" x14ac:dyDescent="0.15">
      <c r="C21" s="1" t="s">
        <v>185</v>
      </c>
      <c r="E21" s="1" t="s">
        <v>186</v>
      </c>
      <c r="I21" s="1" t="s">
        <v>187</v>
      </c>
      <c r="K21" s="1" t="s">
        <v>188</v>
      </c>
    </row>
    <row r="22" spans="3:13" x14ac:dyDescent="0.15">
      <c r="D22" s="7" t="s">
        <v>177</v>
      </c>
      <c r="E22" s="7" t="s">
        <v>178</v>
      </c>
      <c r="F22" s="7" t="s">
        <v>179</v>
      </c>
      <c r="G22" s="7" t="s">
        <v>180</v>
      </c>
      <c r="J22" s="7" t="s">
        <v>177</v>
      </c>
      <c r="K22" s="7" t="s">
        <v>178</v>
      </c>
      <c r="L22" s="7" t="s">
        <v>179</v>
      </c>
      <c r="M22" s="7" t="s">
        <v>180</v>
      </c>
    </row>
    <row r="23" spans="3:13" x14ac:dyDescent="0.15">
      <c r="D23" s="8">
        <v>1.110441</v>
      </c>
      <c r="E23" s="8">
        <v>0.65380000000000005</v>
      </c>
      <c r="F23" s="8">
        <v>2.7422599999999999</v>
      </c>
      <c r="G23" s="8">
        <v>1.815574</v>
      </c>
      <c r="J23" s="8">
        <v>0.991174</v>
      </c>
      <c r="K23" s="8">
        <v>1.4366460000000001</v>
      </c>
      <c r="L23" s="8">
        <v>0.26733400000000002</v>
      </c>
      <c r="M23" s="8">
        <v>0.70745999999999998</v>
      </c>
    </row>
    <row r="24" spans="3:13" x14ac:dyDescent="0.15">
      <c r="D24" s="8">
        <v>0.95737799999999995</v>
      </c>
      <c r="E24" s="8">
        <v>0.67108999999999996</v>
      </c>
      <c r="F24" s="8">
        <v>2.5322339999999999</v>
      </c>
      <c r="G24" s="8">
        <v>1.7135769999999999</v>
      </c>
      <c r="J24" s="8">
        <v>0.92608000000000001</v>
      </c>
      <c r="K24" s="8">
        <v>1.359162</v>
      </c>
      <c r="L24" s="8">
        <v>0.25426500000000002</v>
      </c>
      <c r="M24" s="8">
        <v>0.62666599999999995</v>
      </c>
    </row>
    <row r="25" spans="3:13" x14ac:dyDescent="0.15">
      <c r="D25" s="8">
        <v>0.93218100000000004</v>
      </c>
      <c r="E25" s="8">
        <v>0.53786400000000001</v>
      </c>
      <c r="F25" s="8">
        <v>2.2151190000000001</v>
      </c>
      <c r="G25" s="8">
        <v>1.654738</v>
      </c>
      <c r="J25" s="8">
        <v>1.0828310000000001</v>
      </c>
      <c r="K25" s="8">
        <v>1.5208349999999999</v>
      </c>
      <c r="L25" s="8">
        <v>0.34083000000000002</v>
      </c>
      <c r="M25" s="8">
        <v>0.785877999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M24"/>
  <sheetViews>
    <sheetView workbookViewId="0">
      <selection activeCell="H24" sqref="A1:XFD1048576"/>
    </sheetView>
  </sheetViews>
  <sheetFormatPr baseColWidth="10" defaultColWidth="9" defaultRowHeight="14" x14ac:dyDescent="0.15"/>
  <cols>
    <col min="1" max="16384" width="9" style="1"/>
  </cols>
  <sheetData>
    <row r="2" spans="2:13" x14ac:dyDescent="0.15">
      <c r="B2" s="1" t="s">
        <v>189</v>
      </c>
      <c r="I2" s="1" t="s">
        <v>190</v>
      </c>
    </row>
    <row r="3" spans="2:13" x14ac:dyDescent="0.15">
      <c r="D3" s="2" t="s">
        <v>177</v>
      </c>
      <c r="E3" s="2" t="s">
        <v>191</v>
      </c>
      <c r="F3" s="2" t="s">
        <v>179</v>
      </c>
      <c r="G3" s="2" t="s">
        <v>180</v>
      </c>
      <c r="J3" s="2" t="s">
        <v>177</v>
      </c>
      <c r="K3" s="2" t="s">
        <v>191</v>
      </c>
      <c r="L3" s="2" t="s">
        <v>179</v>
      </c>
      <c r="M3" s="2" t="s">
        <v>180</v>
      </c>
    </row>
    <row r="4" spans="2:13" x14ac:dyDescent="0.15">
      <c r="D4" s="3">
        <v>14.23</v>
      </c>
      <c r="E4" s="3">
        <v>11.65</v>
      </c>
      <c r="F4" s="3">
        <v>17.32</v>
      </c>
      <c r="G4" s="3">
        <v>18.25</v>
      </c>
      <c r="J4" s="3">
        <v>3</v>
      </c>
      <c r="K4" s="3">
        <v>3</v>
      </c>
      <c r="L4" s="3">
        <v>6</v>
      </c>
      <c r="M4" s="3">
        <v>6</v>
      </c>
    </row>
    <row r="5" spans="2:13" x14ac:dyDescent="0.15">
      <c r="D5" s="3">
        <v>12.45</v>
      </c>
      <c r="E5" s="3">
        <v>10.42</v>
      </c>
      <c r="F5" s="3">
        <v>18.739999999999998</v>
      </c>
      <c r="G5" s="3">
        <v>16.34</v>
      </c>
      <c r="J5" s="3">
        <v>5</v>
      </c>
      <c r="K5" s="3">
        <v>2</v>
      </c>
      <c r="L5" s="3">
        <v>3</v>
      </c>
      <c r="M5" s="3">
        <v>4</v>
      </c>
    </row>
    <row r="6" spans="2:13" x14ac:dyDescent="0.15">
      <c r="D6" s="3">
        <v>13.79</v>
      </c>
      <c r="E6" s="3">
        <v>10.87</v>
      </c>
      <c r="F6" s="3">
        <v>15.65</v>
      </c>
      <c r="G6" s="3">
        <v>18.739999999999998</v>
      </c>
      <c r="J6" s="3">
        <v>3</v>
      </c>
      <c r="K6" s="3">
        <v>3</v>
      </c>
      <c r="L6" s="3">
        <v>4</v>
      </c>
      <c r="M6" s="3">
        <v>6</v>
      </c>
    </row>
    <row r="7" spans="2:13" x14ac:dyDescent="0.15">
      <c r="D7" s="3">
        <v>17.649999999999999</v>
      </c>
      <c r="E7" s="3">
        <v>8.24</v>
      </c>
      <c r="F7" s="3">
        <v>18.489999999999998</v>
      </c>
      <c r="G7" s="3">
        <v>17.39</v>
      </c>
      <c r="J7" s="3">
        <v>5</v>
      </c>
      <c r="K7" s="3">
        <v>2</v>
      </c>
      <c r="L7" s="3">
        <v>6</v>
      </c>
      <c r="M7" s="3">
        <v>7</v>
      </c>
    </row>
    <row r="8" spans="2:13" x14ac:dyDescent="0.15">
      <c r="D8" s="3">
        <v>16.41</v>
      </c>
      <c r="E8" s="3">
        <v>9.7899999999999991</v>
      </c>
      <c r="F8" s="3">
        <v>18.22</v>
      </c>
      <c r="G8" s="3">
        <v>18.22</v>
      </c>
      <c r="J8" s="3">
        <v>3</v>
      </c>
      <c r="K8" s="3">
        <v>3</v>
      </c>
      <c r="L8" s="3">
        <v>7</v>
      </c>
      <c r="M8" s="3">
        <v>5</v>
      </c>
    </row>
    <row r="9" spans="2:13" x14ac:dyDescent="0.15">
      <c r="D9" s="3">
        <v>15.65</v>
      </c>
      <c r="E9" s="3">
        <v>10.210000000000001</v>
      </c>
      <c r="F9" s="3">
        <v>17.64</v>
      </c>
      <c r="G9" s="3">
        <v>15.14</v>
      </c>
      <c r="J9" s="3">
        <v>4</v>
      </c>
      <c r="K9" s="3">
        <v>2</v>
      </c>
      <c r="L9" s="3">
        <v>6</v>
      </c>
      <c r="M9" s="3">
        <v>6</v>
      </c>
    </row>
    <row r="10" spans="2:13" x14ac:dyDescent="0.15">
      <c r="D10" s="3">
        <v>14.62</v>
      </c>
      <c r="E10" s="3">
        <v>9.43</v>
      </c>
      <c r="F10" s="3">
        <v>17.670000000000002</v>
      </c>
      <c r="G10" s="3">
        <v>15.78</v>
      </c>
      <c r="J10" s="3">
        <v>4</v>
      </c>
      <c r="K10" s="3">
        <v>3</v>
      </c>
      <c r="L10" s="3">
        <v>5</v>
      </c>
      <c r="M10" s="3">
        <v>4</v>
      </c>
    </row>
    <row r="11" spans="2:13" x14ac:dyDescent="0.15">
      <c r="D11" s="3">
        <v>16.46</v>
      </c>
      <c r="E11" s="3">
        <v>8.5500000000000007</v>
      </c>
      <c r="F11" s="3">
        <v>15.38</v>
      </c>
      <c r="G11" s="3">
        <v>17.79</v>
      </c>
      <c r="J11" s="3">
        <v>5</v>
      </c>
      <c r="K11" s="3">
        <v>1</v>
      </c>
      <c r="L11" s="3">
        <v>5</v>
      </c>
      <c r="M11" s="3">
        <v>4</v>
      </c>
    </row>
    <row r="13" spans="2:13" x14ac:dyDescent="0.15">
      <c r="B13" s="1" t="s">
        <v>192</v>
      </c>
    </row>
    <row r="14" spans="2:13" x14ac:dyDescent="0.15">
      <c r="D14" s="2" t="s">
        <v>182</v>
      </c>
      <c r="E14" s="2" t="s">
        <v>183</v>
      </c>
      <c r="F14" s="2" t="s">
        <v>184</v>
      </c>
    </row>
    <row r="15" spans="2:13" x14ac:dyDescent="0.15">
      <c r="C15" s="2" t="s">
        <v>177</v>
      </c>
      <c r="D15" s="3">
        <v>0.125</v>
      </c>
      <c r="E15" s="3">
        <v>0.125</v>
      </c>
      <c r="F15" s="3">
        <v>0.75</v>
      </c>
    </row>
    <row r="16" spans="2:13" x14ac:dyDescent="0.15">
      <c r="C16" s="2" t="s">
        <v>191</v>
      </c>
      <c r="D16" s="3">
        <v>0.5</v>
      </c>
      <c r="E16" s="3">
        <v>0.375</v>
      </c>
      <c r="F16" s="3">
        <v>0.125</v>
      </c>
    </row>
    <row r="17" spans="2:12" x14ac:dyDescent="0.15">
      <c r="C17" s="2" t="s">
        <v>179</v>
      </c>
      <c r="D17" s="3">
        <v>0</v>
      </c>
      <c r="E17" s="3">
        <v>0.25</v>
      </c>
      <c r="F17" s="3">
        <v>0.75</v>
      </c>
    </row>
    <row r="18" spans="2:12" x14ac:dyDescent="0.15">
      <c r="C18" s="2" t="s">
        <v>180</v>
      </c>
      <c r="D18" s="3">
        <v>0.125</v>
      </c>
      <c r="E18" s="3">
        <v>0.125</v>
      </c>
      <c r="F18" s="3">
        <v>0.75</v>
      </c>
    </row>
    <row r="20" spans="2:12" x14ac:dyDescent="0.15">
      <c r="B20" s="1" t="s">
        <v>193</v>
      </c>
      <c r="D20" s="1" t="s">
        <v>186</v>
      </c>
      <c r="H20" s="1" t="s">
        <v>194</v>
      </c>
      <c r="J20" s="1" t="s">
        <v>188</v>
      </c>
    </row>
    <row r="21" spans="2:12" x14ac:dyDescent="0.15">
      <c r="C21" s="2" t="s">
        <v>177</v>
      </c>
      <c r="D21" s="2" t="s">
        <v>191</v>
      </c>
      <c r="E21" s="2" t="s">
        <v>179</v>
      </c>
      <c r="F21" s="2" t="s">
        <v>180</v>
      </c>
      <c r="I21" s="2" t="s">
        <v>177</v>
      </c>
      <c r="J21" s="2" t="s">
        <v>191</v>
      </c>
      <c r="K21" s="2" t="s">
        <v>179</v>
      </c>
      <c r="L21" s="2" t="s">
        <v>180</v>
      </c>
    </row>
    <row r="22" spans="2:12" x14ac:dyDescent="0.15">
      <c r="C22" s="3">
        <v>1.056953</v>
      </c>
      <c r="D22" s="3">
        <v>0.67757599999999996</v>
      </c>
      <c r="E22" s="3">
        <v>2.1517870000000001</v>
      </c>
      <c r="F22" s="3">
        <v>1.661635</v>
      </c>
      <c r="I22" s="3">
        <v>1.033158</v>
      </c>
      <c r="J22" s="3">
        <v>1.4749950000000001</v>
      </c>
      <c r="K22" s="3">
        <v>0.30526500000000001</v>
      </c>
      <c r="L22" s="3">
        <v>0.66847299999999998</v>
      </c>
    </row>
    <row r="23" spans="2:12" x14ac:dyDescent="0.15">
      <c r="C23" s="3">
        <v>0.93778300000000003</v>
      </c>
      <c r="D23" s="3">
        <v>0.59374899999999997</v>
      </c>
      <c r="E23" s="3">
        <v>2.0741450000000001</v>
      </c>
      <c r="F23" s="3">
        <v>1.608843</v>
      </c>
      <c r="I23" s="3">
        <v>0.95507200000000003</v>
      </c>
      <c r="J23" s="3">
        <v>1.431441</v>
      </c>
      <c r="K23" s="3">
        <v>0.36686299999999999</v>
      </c>
      <c r="L23" s="3">
        <v>0.66263899999999998</v>
      </c>
    </row>
    <row r="24" spans="2:12" x14ac:dyDescent="0.15">
      <c r="C24" s="3">
        <v>1.0052650000000001</v>
      </c>
      <c r="D24" s="3">
        <v>0.62544599999999995</v>
      </c>
      <c r="E24" s="3">
        <v>2.2139679999999999</v>
      </c>
      <c r="F24" s="3">
        <v>1.7010639999999999</v>
      </c>
      <c r="I24" s="3">
        <v>1.0117700000000001</v>
      </c>
      <c r="J24" s="3">
        <v>1.3672770000000001</v>
      </c>
      <c r="K24" s="3">
        <v>0.367952</v>
      </c>
      <c r="L24" s="3">
        <v>0.69406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T10"/>
  <sheetViews>
    <sheetView workbookViewId="0">
      <selection activeCell="K18" sqref="K18"/>
    </sheetView>
  </sheetViews>
  <sheetFormatPr baseColWidth="10" defaultColWidth="9" defaultRowHeight="14" x14ac:dyDescent="0.15"/>
  <cols>
    <col min="1" max="16384" width="9" style="1"/>
  </cols>
  <sheetData>
    <row r="2" spans="2:20" x14ac:dyDescent="0.15">
      <c r="B2" s="1" t="s">
        <v>195</v>
      </c>
      <c r="C2" s="2" t="s">
        <v>177</v>
      </c>
      <c r="D2" s="2" t="s">
        <v>178</v>
      </c>
      <c r="E2" s="2" t="s">
        <v>179</v>
      </c>
      <c r="F2" s="2" t="s">
        <v>180</v>
      </c>
      <c r="I2" s="1" t="s">
        <v>196</v>
      </c>
      <c r="J2" s="2" t="s">
        <v>177</v>
      </c>
      <c r="K2" s="2" t="s">
        <v>178</v>
      </c>
      <c r="L2" s="2" t="s">
        <v>179</v>
      </c>
      <c r="M2" s="2" t="s">
        <v>180</v>
      </c>
      <c r="P2" s="1" t="s">
        <v>197</v>
      </c>
      <c r="Q2" s="2" t="s">
        <v>177</v>
      </c>
      <c r="R2" s="2" t="s">
        <v>178</v>
      </c>
      <c r="S2" s="2" t="s">
        <v>179</v>
      </c>
      <c r="T2" s="2" t="s">
        <v>180</v>
      </c>
    </row>
    <row r="3" spans="2:20" x14ac:dyDescent="0.15">
      <c r="C3" s="5">
        <v>46.04</v>
      </c>
      <c r="D3" s="5">
        <v>4.21</v>
      </c>
      <c r="E3" s="5">
        <v>40.46</v>
      </c>
      <c r="F3" s="5">
        <v>3.55</v>
      </c>
      <c r="G3" s="6"/>
      <c r="H3" s="6"/>
      <c r="I3" s="6"/>
      <c r="J3" s="5">
        <v>13.03</v>
      </c>
      <c r="K3" s="5">
        <v>35.04</v>
      </c>
      <c r="L3" s="5">
        <v>3.21</v>
      </c>
      <c r="M3" s="5">
        <v>8.8699999999999992</v>
      </c>
      <c r="N3" s="6"/>
      <c r="O3" s="6"/>
      <c r="P3" s="6"/>
      <c r="Q3" s="5">
        <v>45.66</v>
      </c>
      <c r="R3" s="5">
        <v>16.329999999999998</v>
      </c>
      <c r="S3" s="5">
        <v>50.33</v>
      </c>
      <c r="T3" s="5">
        <v>42.21</v>
      </c>
    </row>
    <row r="4" spans="2:20" x14ac:dyDescent="0.15">
      <c r="C4" s="5">
        <v>43.42</v>
      </c>
      <c r="D4" s="5">
        <v>3.64</v>
      </c>
      <c r="E4" s="5">
        <v>48.54</v>
      </c>
      <c r="F4" s="5">
        <v>4.46</v>
      </c>
      <c r="G4" s="6"/>
      <c r="H4" s="6"/>
      <c r="I4" s="6"/>
      <c r="J4" s="5">
        <v>12.75</v>
      </c>
      <c r="K4" s="5">
        <v>32.53</v>
      </c>
      <c r="L4" s="5">
        <v>4.6900000000000004</v>
      </c>
      <c r="M4" s="5">
        <v>7.76</v>
      </c>
      <c r="N4" s="6"/>
      <c r="O4" s="6"/>
      <c r="P4" s="6"/>
      <c r="Q4" s="5">
        <v>42.66</v>
      </c>
      <c r="R4" s="5">
        <v>17.54</v>
      </c>
      <c r="S4" s="5">
        <v>50.14</v>
      </c>
      <c r="T4" s="5">
        <v>45.55</v>
      </c>
    </row>
    <row r="5" spans="2:20" x14ac:dyDescent="0.15">
      <c r="C5" s="5">
        <v>41.87</v>
      </c>
      <c r="D5" s="5">
        <v>2.19</v>
      </c>
      <c r="E5" s="5">
        <v>42.42</v>
      </c>
      <c r="F5" s="5">
        <v>3.54</v>
      </c>
      <c r="G5" s="6"/>
      <c r="H5" s="6"/>
      <c r="I5" s="6"/>
      <c r="J5" s="5">
        <v>12.62</v>
      </c>
      <c r="K5" s="5">
        <v>28.89</v>
      </c>
      <c r="L5" s="5">
        <v>5.19</v>
      </c>
      <c r="M5" s="5">
        <v>8.76</v>
      </c>
      <c r="N5" s="6"/>
      <c r="O5" s="6"/>
      <c r="P5" s="6"/>
      <c r="Q5" s="5">
        <v>45.63</v>
      </c>
      <c r="R5" s="5">
        <v>18.97</v>
      </c>
      <c r="S5" s="5">
        <v>47.67</v>
      </c>
      <c r="T5" s="5">
        <v>47.66</v>
      </c>
    </row>
    <row r="6" spans="2:20" x14ac:dyDescent="0.15">
      <c r="C6" s="5">
        <v>45.64</v>
      </c>
      <c r="D6" s="5">
        <v>4.53</v>
      </c>
      <c r="E6" s="5">
        <v>43.42</v>
      </c>
      <c r="F6" s="5">
        <v>2.2000000000000002</v>
      </c>
      <c r="G6" s="6"/>
      <c r="H6" s="6"/>
      <c r="I6" s="6"/>
      <c r="J6" s="5">
        <v>10.65</v>
      </c>
      <c r="K6" s="5">
        <v>26.89</v>
      </c>
      <c r="L6" s="5">
        <v>4.3499999999999996</v>
      </c>
      <c r="M6" s="5">
        <v>7.87</v>
      </c>
      <c r="N6" s="6"/>
      <c r="O6" s="6"/>
      <c r="P6" s="6"/>
      <c r="Q6" s="5">
        <v>40.65</v>
      </c>
      <c r="R6" s="5">
        <v>14.69</v>
      </c>
      <c r="S6" s="5">
        <v>46.5</v>
      </c>
      <c r="T6" s="5">
        <v>52.23</v>
      </c>
    </row>
    <row r="7" spans="2:20" x14ac:dyDescent="0.15">
      <c r="C7" s="5">
        <v>43.03</v>
      </c>
      <c r="D7" s="5">
        <v>4.2699999999999996</v>
      </c>
      <c r="E7" s="5">
        <v>49.45</v>
      </c>
      <c r="F7" s="5">
        <v>2.2000000000000002</v>
      </c>
      <c r="G7" s="6"/>
      <c r="H7" s="6"/>
      <c r="I7" s="6"/>
      <c r="J7" s="5">
        <v>14.83</v>
      </c>
      <c r="K7" s="5">
        <v>34.01</v>
      </c>
      <c r="L7" s="5">
        <v>4.6900000000000004</v>
      </c>
      <c r="M7" s="5">
        <v>8.85</v>
      </c>
      <c r="N7" s="6"/>
      <c r="O7" s="6"/>
      <c r="P7" s="6"/>
      <c r="Q7" s="5">
        <v>42.86</v>
      </c>
      <c r="R7" s="5">
        <v>16.57</v>
      </c>
      <c r="S7" s="5">
        <v>48.54</v>
      </c>
      <c r="T7" s="5">
        <v>46.95</v>
      </c>
    </row>
    <row r="8" spans="2:20" x14ac:dyDescent="0.15">
      <c r="C8" s="5">
        <v>46.53</v>
      </c>
      <c r="D8" s="5">
        <v>2.35</v>
      </c>
      <c r="E8" s="5">
        <v>45.75</v>
      </c>
      <c r="F8" s="5">
        <v>3.43</v>
      </c>
      <c r="G8" s="6"/>
      <c r="H8" s="6"/>
      <c r="I8" s="6"/>
      <c r="J8" s="5">
        <v>14.25</v>
      </c>
      <c r="K8" s="5">
        <v>31.16</v>
      </c>
      <c r="L8" s="5">
        <v>5.35</v>
      </c>
      <c r="M8" s="5">
        <v>7.25</v>
      </c>
      <c r="N8" s="6"/>
      <c r="O8" s="6"/>
      <c r="P8" s="6"/>
      <c r="Q8" s="5">
        <v>46.32</v>
      </c>
      <c r="R8" s="5">
        <v>17.649999999999999</v>
      </c>
      <c r="S8" s="5">
        <v>47.44</v>
      </c>
      <c r="T8" s="5">
        <v>48.63</v>
      </c>
    </row>
    <row r="9" spans="2:20" x14ac:dyDescent="0.15">
      <c r="C9" s="5">
        <v>49.12</v>
      </c>
      <c r="D9" s="5">
        <v>1.42</v>
      </c>
      <c r="E9" s="5">
        <v>45.37</v>
      </c>
      <c r="F9" s="5">
        <v>2.23</v>
      </c>
      <c r="G9" s="6"/>
      <c r="H9" s="6"/>
      <c r="I9" s="6"/>
      <c r="J9" s="5">
        <v>12.65</v>
      </c>
      <c r="K9" s="5">
        <v>30.15</v>
      </c>
      <c r="L9" s="5">
        <v>4.25</v>
      </c>
      <c r="M9" s="5">
        <v>7.63</v>
      </c>
      <c r="N9" s="6"/>
      <c r="O9" s="6"/>
      <c r="P9" s="6"/>
      <c r="Q9" s="5">
        <v>44.79</v>
      </c>
      <c r="R9" s="5">
        <v>15.98</v>
      </c>
      <c r="S9" s="5">
        <v>45.67</v>
      </c>
      <c r="T9" s="5">
        <v>47.69</v>
      </c>
    </row>
    <row r="10" spans="2:20" x14ac:dyDescent="0.15">
      <c r="C10" s="5">
        <v>41.25</v>
      </c>
      <c r="D10" s="5">
        <v>2.56</v>
      </c>
      <c r="E10" s="5">
        <v>44.97</v>
      </c>
      <c r="F10" s="5">
        <v>3.56</v>
      </c>
      <c r="G10" s="6"/>
      <c r="H10" s="6"/>
      <c r="I10" s="6"/>
      <c r="J10" s="5">
        <v>13.65</v>
      </c>
      <c r="K10" s="5">
        <v>31.64</v>
      </c>
      <c r="L10" s="5">
        <v>4.32</v>
      </c>
      <c r="M10" s="5">
        <v>8.24</v>
      </c>
      <c r="N10" s="6"/>
      <c r="O10" s="6"/>
      <c r="P10" s="6"/>
      <c r="Q10" s="5">
        <v>43.24</v>
      </c>
      <c r="R10" s="5">
        <v>14.31</v>
      </c>
      <c r="S10" s="5">
        <v>44.78</v>
      </c>
      <c r="T10" s="5">
        <v>50.3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M32"/>
  <sheetViews>
    <sheetView workbookViewId="0">
      <selection activeCell="H19" sqref="A1:XFD1048576"/>
    </sheetView>
  </sheetViews>
  <sheetFormatPr baseColWidth="10" defaultColWidth="9" defaultRowHeight="14" x14ac:dyDescent="0.15"/>
  <cols>
    <col min="1" max="16384" width="9" style="1"/>
  </cols>
  <sheetData>
    <row r="2" spans="2:13" x14ac:dyDescent="0.15">
      <c r="B2" s="1" t="s">
        <v>198</v>
      </c>
      <c r="I2" s="1" t="s">
        <v>199</v>
      </c>
    </row>
    <row r="3" spans="2:13" x14ac:dyDescent="0.15">
      <c r="D3" s="2" t="s">
        <v>177</v>
      </c>
      <c r="E3" s="2" t="s">
        <v>178</v>
      </c>
      <c r="F3" s="2" t="s">
        <v>200</v>
      </c>
      <c r="G3" s="2" t="s">
        <v>201</v>
      </c>
      <c r="J3" s="2" t="s">
        <v>177</v>
      </c>
      <c r="K3" s="2" t="s">
        <v>178</v>
      </c>
      <c r="L3" s="2" t="s">
        <v>200</v>
      </c>
      <c r="M3" s="2" t="s">
        <v>201</v>
      </c>
    </row>
    <row r="4" spans="2:13" x14ac:dyDescent="0.15">
      <c r="D4" s="3">
        <v>14.49</v>
      </c>
      <c r="E4" s="3">
        <v>7.24</v>
      </c>
      <c r="F4" s="3">
        <v>17.63</v>
      </c>
      <c r="G4" s="3">
        <v>18.36</v>
      </c>
      <c r="J4" s="3">
        <v>3</v>
      </c>
      <c r="K4" s="3">
        <v>2</v>
      </c>
      <c r="L4" s="3">
        <v>5</v>
      </c>
      <c r="M4" s="3">
        <v>5</v>
      </c>
    </row>
    <row r="5" spans="2:13" x14ac:dyDescent="0.15">
      <c r="D5" s="3">
        <v>13.41</v>
      </c>
      <c r="E5" s="3">
        <v>8.3699999999999992</v>
      </c>
      <c r="F5" s="3">
        <v>17.3</v>
      </c>
      <c r="G5" s="3">
        <v>16.45</v>
      </c>
      <c r="J5" s="3">
        <v>5</v>
      </c>
      <c r="K5" s="3">
        <v>4</v>
      </c>
      <c r="L5" s="3">
        <v>5</v>
      </c>
      <c r="M5" s="3">
        <v>6</v>
      </c>
    </row>
    <row r="6" spans="2:13" x14ac:dyDescent="0.15">
      <c r="D6" s="3">
        <v>13.74</v>
      </c>
      <c r="E6" s="3">
        <v>6.27</v>
      </c>
      <c r="F6" s="3">
        <v>18.78</v>
      </c>
      <c r="G6" s="3">
        <v>16.39</v>
      </c>
      <c r="J6" s="3">
        <v>3</v>
      </c>
      <c r="K6" s="3">
        <v>2</v>
      </c>
      <c r="L6" s="3">
        <v>6</v>
      </c>
      <c r="M6" s="3">
        <v>4</v>
      </c>
    </row>
    <row r="7" spans="2:13" x14ac:dyDescent="0.15">
      <c r="D7" s="3">
        <v>17.34</v>
      </c>
      <c r="E7" s="3">
        <v>6.78</v>
      </c>
      <c r="F7" s="3">
        <v>17.37</v>
      </c>
      <c r="G7" s="3">
        <v>18.98</v>
      </c>
      <c r="J7" s="3">
        <v>7</v>
      </c>
      <c r="K7" s="3">
        <v>2</v>
      </c>
      <c r="L7" s="3">
        <v>7</v>
      </c>
      <c r="M7" s="3">
        <v>5</v>
      </c>
    </row>
    <row r="8" spans="2:13" x14ac:dyDescent="0.15">
      <c r="D8" s="3">
        <v>16.03</v>
      </c>
      <c r="E8" s="3">
        <v>5.52</v>
      </c>
      <c r="F8" s="3">
        <v>17.309999999999999</v>
      </c>
      <c r="G8" s="3">
        <v>18.41</v>
      </c>
      <c r="J8" s="3">
        <v>4</v>
      </c>
      <c r="K8" s="3">
        <v>2</v>
      </c>
      <c r="L8" s="3">
        <v>7</v>
      </c>
      <c r="M8" s="3">
        <v>6</v>
      </c>
    </row>
    <row r="9" spans="2:13" x14ac:dyDescent="0.15">
      <c r="D9" s="3">
        <v>15.36</v>
      </c>
      <c r="E9" s="3">
        <v>9.67</v>
      </c>
      <c r="F9" s="3">
        <v>18.420000000000002</v>
      </c>
      <c r="G9" s="3">
        <v>17.079999999999998</v>
      </c>
      <c r="J9" s="3">
        <v>6</v>
      </c>
      <c r="K9" s="3">
        <v>2</v>
      </c>
      <c r="L9" s="3">
        <v>5</v>
      </c>
      <c r="M9" s="3">
        <v>5</v>
      </c>
    </row>
    <row r="10" spans="2:13" x14ac:dyDescent="0.15">
      <c r="D10" s="3">
        <v>17.239999999999998</v>
      </c>
      <c r="E10" s="3">
        <v>5.76</v>
      </c>
      <c r="F10" s="3">
        <v>17.39</v>
      </c>
      <c r="G10" s="3">
        <v>15.54</v>
      </c>
      <c r="J10" s="3">
        <v>3</v>
      </c>
      <c r="K10" s="3">
        <v>2</v>
      </c>
      <c r="L10" s="3">
        <v>5</v>
      </c>
      <c r="M10" s="3">
        <v>5</v>
      </c>
    </row>
    <row r="11" spans="2:13" x14ac:dyDescent="0.15">
      <c r="D11" s="3">
        <v>14.78</v>
      </c>
      <c r="E11" s="3">
        <v>6.23</v>
      </c>
      <c r="F11" s="3">
        <v>16.46</v>
      </c>
      <c r="G11" s="3">
        <v>18.34</v>
      </c>
      <c r="J11" s="3">
        <v>6</v>
      </c>
      <c r="K11" s="3">
        <v>3</v>
      </c>
      <c r="L11" s="3">
        <v>5</v>
      </c>
      <c r="M11" s="3">
        <v>7</v>
      </c>
    </row>
    <row r="12" spans="2:13" x14ac:dyDescent="0.15">
      <c r="H12" s="1" t="s">
        <v>202</v>
      </c>
    </row>
    <row r="13" spans="2:13" x14ac:dyDescent="0.15">
      <c r="B13" s="1" t="s">
        <v>203</v>
      </c>
      <c r="J13" s="2" t="s">
        <v>177</v>
      </c>
      <c r="K13" s="2" t="s">
        <v>178</v>
      </c>
      <c r="L13" s="2" t="s">
        <v>200</v>
      </c>
      <c r="M13" s="2" t="s">
        <v>201</v>
      </c>
    </row>
    <row r="14" spans="2:13" x14ac:dyDescent="0.15">
      <c r="D14" s="2" t="s">
        <v>182</v>
      </c>
      <c r="E14" s="2" t="s">
        <v>183</v>
      </c>
      <c r="F14" s="2" t="s">
        <v>184</v>
      </c>
      <c r="J14" s="3">
        <v>44.42</v>
      </c>
      <c r="K14" s="3">
        <v>15.34</v>
      </c>
      <c r="L14" s="3">
        <v>55.33</v>
      </c>
      <c r="M14" s="3">
        <v>51.231000000000002</v>
      </c>
    </row>
    <row r="15" spans="2:13" x14ac:dyDescent="0.15">
      <c r="C15" s="2" t="s">
        <v>177</v>
      </c>
      <c r="D15" s="3">
        <v>0.125</v>
      </c>
      <c r="E15" s="3">
        <v>0.125</v>
      </c>
      <c r="F15" s="3">
        <v>0.75</v>
      </c>
      <c r="J15" s="3">
        <v>43.78</v>
      </c>
      <c r="K15" s="3">
        <v>16.32</v>
      </c>
      <c r="L15" s="3">
        <v>50.87</v>
      </c>
      <c r="M15" s="3">
        <v>54.33</v>
      </c>
    </row>
    <row r="16" spans="2:13" x14ac:dyDescent="0.15">
      <c r="C16" s="2" t="s">
        <v>178</v>
      </c>
      <c r="D16" s="3">
        <v>0.75</v>
      </c>
      <c r="E16" s="3">
        <v>0.125</v>
      </c>
      <c r="F16" s="3">
        <v>0.125</v>
      </c>
      <c r="J16" s="3">
        <v>44.5</v>
      </c>
      <c r="K16" s="3">
        <v>17.41</v>
      </c>
      <c r="L16" s="3">
        <v>52.43</v>
      </c>
      <c r="M16" s="3">
        <v>56.78</v>
      </c>
    </row>
    <row r="17" spans="2:13" x14ac:dyDescent="0.15">
      <c r="C17" s="2" t="s">
        <v>200</v>
      </c>
      <c r="D17" s="3">
        <v>0</v>
      </c>
      <c r="E17" s="3">
        <v>0.375</v>
      </c>
      <c r="F17" s="3">
        <v>0.625</v>
      </c>
      <c r="J17" s="3">
        <v>49.34</v>
      </c>
      <c r="K17" s="3">
        <v>23.39</v>
      </c>
      <c r="L17" s="3">
        <v>51.78</v>
      </c>
      <c r="M17" s="3">
        <v>54.98</v>
      </c>
    </row>
    <row r="18" spans="2:13" x14ac:dyDescent="0.15">
      <c r="C18" s="2" t="s">
        <v>201</v>
      </c>
      <c r="D18" s="3">
        <v>0</v>
      </c>
      <c r="E18" s="3">
        <v>0.5</v>
      </c>
      <c r="F18" s="3">
        <v>0.5</v>
      </c>
      <c r="J18" s="3">
        <v>41.24</v>
      </c>
      <c r="K18" s="3">
        <v>15.12</v>
      </c>
      <c r="L18" s="3">
        <v>53.88</v>
      </c>
      <c r="M18" s="3">
        <v>58.64</v>
      </c>
    </row>
    <row r="19" spans="2:13" x14ac:dyDescent="0.15">
      <c r="J19" s="3">
        <v>45.78</v>
      </c>
      <c r="K19" s="3">
        <v>16.54</v>
      </c>
      <c r="L19" s="3">
        <v>52.12</v>
      </c>
      <c r="M19" s="3">
        <v>50.31</v>
      </c>
    </row>
    <row r="20" spans="2:13" x14ac:dyDescent="0.15">
      <c r="J20" s="3">
        <v>46.37</v>
      </c>
      <c r="K20" s="3">
        <v>14.13</v>
      </c>
      <c r="L20" s="3">
        <v>49.64</v>
      </c>
      <c r="M20" s="3">
        <v>49.47</v>
      </c>
    </row>
    <row r="21" spans="2:13" x14ac:dyDescent="0.15">
      <c r="J21" s="3">
        <v>41.76</v>
      </c>
      <c r="K21" s="3">
        <v>13.35</v>
      </c>
      <c r="L21" s="3">
        <v>56.07</v>
      </c>
      <c r="M21" s="3">
        <v>52.35</v>
      </c>
    </row>
    <row r="24" spans="2:13" x14ac:dyDescent="0.15">
      <c r="B24" s="1" t="s">
        <v>204</v>
      </c>
      <c r="C24" s="2"/>
      <c r="D24" s="2"/>
      <c r="E24" s="2"/>
      <c r="F24" s="2"/>
      <c r="J24" s="2"/>
      <c r="K24" s="2"/>
      <c r="L24" s="2"/>
      <c r="M24" s="2"/>
    </row>
    <row r="25" spans="2:13" x14ac:dyDescent="0.15">
      <c r="D25" s="1" t="s">
        <v>186</v>
      </c>
      <c r="J25" s="1" t="s">
        <v>188</v>
      </c>
      <c r="M25" s="3"/>
    </row>
    <row r="26" spans="2:13" x14ac:dyDescent="0.15">
      <c r="C26" s="2" t="s">
        <v>177</v>
      </c>
      <c r="D26" s="2" t="s">
        <v>178</v>
      </c>
      <c r="E26" s="2" t="s">
        <v>200</v>
      </c>
      <c r="F26" s="2" t="s">
        <v>201</v>
      </c>
      <c r="I26" s="2" t="s">
        <v>177</v>
      </c>
      <c r="J26" s="2" t="s">
        <v>178</v>
      </c>
      <c r="K26" s="2" t="s">
        <v>200</v>
      </c>
      <c r="L26" s="2" t="s">
        <v>201</v>
      </c>
      <c r="M26" s="3"/>
    </row>
    <row r="27" spans="2:13" x14ac:dyDescent="0.15">
      <c r="C27" s="3">
        <v>1.158493</v>
      </c>
      <c r="D27" s="3">
        <v>0.39136399999999999</v>
      </c>
      <c r="E27" s="3">
        <v>1.6407830000000001</v>
      </c>
      <c r="F27" s="3">
        <v>1.1732309999999999</v>
      </c>
      <c r="I27" s="3">
        <v>1.0862689999999999</v>
      </c>
      <c r="J27" s="3">
        <v>2.050386</v>
      </c>
      <c r="K27" s="3">
        <v>1.2428650000000001</v>
      </c>
      <c r="L27" s="3">
        <v>1.5398810000000001</v>
      </c>
      <c r="M27" s="3"/>
    </row>
    <row r="28" spans="2:13" x14ac:dyDescent="0.15">
      <c r="C28" s="3">
        <v>0.78815800000000003</v>
      </c>
      <c r="D28" s="3">
        <v>0.207705</v>
      </c>
      <c r="E28" s="3">
        <v>1.4269590000000001</v>
      </c>
      <c r="F28" s="3">
        <v>0.89511300000000005</v>
      </c>
      <c r="I28" s="3">
        <v>0.86538999999999999</v>
      </c>
      <c r="J28" s="3">
        <v>1.941341</v>
      </c>
      <c r="K28" s="3">
        <v>0.94445500000000004</v>
      </c>
      <c r="L28" s="3">
        <v>1.506275</v>
      </c>
      <c r="M28" s="3"/>
    </row>
    <row r="29" spans="2:13" x14ac:dyDescent="0.15">
      <c r="C29" s="3">
        <v>1.053348</v>
      </c>
      <c r="D29" s="3">
        <v>0.31552200000000002</v>
      </c>
      <c r="E29" s="3">
        <v>1.573731</v>
      </c>
      <c r="F29" s="3">
        <v>1.148841</v>
      </c>
      <c r="I29" s="3">
        <v>1.048341</v>
      </c>
      <c r="J29" s="3">
        <v>1.9091290000000001</v>
      </c>
      <c r="K29" s="3">
        <v>1.156828</v>
      </c>
      <c r="L29" s="3">
        <v>1.404202</v>
      </c>
      <c r="M29" s="3"/>
    </row>
    <row r="30" spans="2:13" x14ac:dyDescent="0.15">
      <c r="C30" s="3"/>
      <c r="D30" s="3"/>
      <c r="E30" s="3"/>
      <c r="F30" s="3"/>
      <c r="J30" s="3"/>
      <c r="K30" s="3"/>
      <c r="L30" s="3"/>
      <c r="M30" s="3"/>
    </row>
    <row r="31" spans="2:13" x14ac:dyDescent="0.15">
      <c r="C31" s="3"/>
      <c r="D31" s="3"/>
      <c r="E31" s="3"/>
      <c r="F31" s="3"/>
      <c r="J31" s="3"/>
      <c r="K31" s="3"/>
      <c r="L31" s="3"/>
      <c r="M31" s="3"/>
    </row>
    <row r="32" spans="2:13" x14ac:dyDescent="0.15">
      <c r="C32" s="3"/>
      <c r="D32" s="3"/>
      <c r="E32" s="3"/>
      <c r="F32" s="3"/>
      <c r="J32" s="3"/>
      <c r="K32" s="3"/>
      <c r="L32" s="3"/>
      <c r="M32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S11"/>
  <sheetViews>
    <sheetView topLeftCell="B1" workbookViewId="0">
      <selection activeCell="J25" sqref="J25"/>
    </sheetView>
  </sheetViews>
  <sheetFormatPr baseColWidth="10" defaultColWidth="9" defaultRowHeight="14" x14ac:dyDescent="0.15"/>
  <cols>
    <col min="1" max="1" width="9" style="1"/>
    <col min="2" max="2" width="14.33203125" style="1" customWidth="1"/>
    <col min="3" max="3" width="9" style="1"/>
    <col min="4" max="4" width="11.83203125" style="1" customWidth="1"/>
    <col min="5" max="7" width="9" style="1"/>
    <col min="8" max="8" width="11.83203125" style="1" customWidth="1"/>
    <col min="9" max="14" width="9" style="1"/>
    <col min="15" max="15" width="11.5" style="1" customWidth="1"/>
    <col min="16" max="16384" width="9" style="1"/>
  </cols>
  <sheetData>
    <row r="2" spans="2:19" x14ac:dyDescent="0.15">
      <c r="B2" s="1" t="s">
        <v>205</v>
      </c>
      <c r="C2" s="2" t="s">
        <v>177</v>
      </c>
      <c r="D2" s="2" t="s">
        <v>191</v>
      </c>
      <c r="E2" s="2" t="s">
        <v>179</v>
      </c>
      <c r="F2" s="2" t="s">
        <v>180</v>
      </c>
      <c r="H2" s="1" t="s">
        <v>206</v>
      </c>
      <c r="O2" s="1" t="s">
        <v>207</v>
      </c>
    </row>
    <row r="3" spans="2:19" x14ac:dyDescent="0.15">
      <c r="C3" s="3">
        <v>40.64</v>
      </c>
      <c r="D3" s="3">
        <v>5.31</v>
      </c>
      <c r="E3" s="3">
        <v>40.340000000000003</v>
      </c>
      <c r="F3" s="3">
        <v>4.75</v>
      </c>
      <c r="I3" s="2" t="s">
        <v>177</v>
      </c>
      <c r="J3" s="2" t="s">
        <v>191</v>
      </c>
      <c r="K3" s="2" t="s">
        <v>179</v>
      </c>
      <c r="L3" s="2" t="s">
        <v>180</v>
      </c>
      <c r="P3" s="2" t="s">
        <v>177</v>
      </c>
      <c r="Q3" s="2" t="s">
        <v>191</v>
      </c>
      <c r="R3" s="2" t="s">
        <v>179</v>
      </c>
      <c r="S3" s="2" t="s">
        <v>180</v>
      </c>
    </row>
    <row r="4" spans="2:19" x14ac:dyDescent="0.15">
      <c r="C4" s="3">
        <v>38.729999999999997</v>
      </c>
      <c r="D4" s="3">
        <v>4.76</v>
      </c>
      <c r="E4" s="3">
        <v>38.43</v>
      </c>
      <c r="F4" s="3">
        <v>5.31</v>
      </c>
      <c r="I4" s="3">
        <v>14.32</v>
      </c>
      <c r="J4" s="3">
        <v>38.43</v>
      </c>
      <c r="K4" s="3">
        <v>5.32</v>
      </c>
      <c r="L4" s="3">
        <v>11.37</v>
      </c>
      <c r="P4" s="3">
        <v>44.32</v>
      </c>
      <c r="Q4" s="3">
        <v>21.45</v>
      </c>
      <c r="R4" s="3">
        <v>52.24</v>
      </c>
      <c r="S4" s="3">
        <v>51.210999999999999</v>
      </c>
    </row>
    <row r="5" spans="2:19" x14ac:dyDescent="0.15">
      <c r="C5" s="3">
        <v>36.31</v>
      </c>
      <c r="D5" s="3">
        <v>3.03</v>
      </c>
      <c r="E5" s="3">
        <v>37.79</v>
      </c>
      <c r="F5" s="3">
        <v>4.71</v>
      </c>
      <c r="I5" s="3">
        <v>13.71</v>
      </c>
      <c r="J5" s="3">
        <v>36.71</v>
      </c>
      <c r="K5" s="3">
        <v>6.36</v>
      </c>
      <c r="L5" s="3">
        <v>12.66</v>
      </c>
      <c r="P5" s="3">
        <v>41.38</v>
      </c>
      <c r="Q5" s="3">
        <v>22.13</v>
      </c>
      <c r="R5" s="3">
        <v>48.24</v>
      </c>
      <c r="S5" s="3">
        <v>44.55</v>
      </c>
    </row>
    <row r="6" spans="2:19" x14ac:dyDescent="0.15">
      <c r="C6" s="3">
        <v>40.24</v>
      </c>
      <c r="D6" s="3">
        <v>5.78</v>
      </c>
      <c r="E6" s="3">
        <v>38.340000000000003</v>
      </c>
      <c r="F6" s="3">
        <v>3.31</v>
      </c>
      <c r="I6" s="3">
        <v>11.64</v>
      </c>
      <c r="J6" s="3">
        <v>31.37</v>
      </c>
      <c r="K6" s="3">
        <v>6.15</v>
      </c>
      <c r="L6" s="3">
        <v>13.61</v>
      </c>
      <c r="P6" s="3">
        <v>44.65</v>
      </c>
      <c r="Q6" s="3">
        <v>23.64</v>
      </c>
      <c r="R6" s="3">
        <v>45.67</v>
      </c>
      <c r="S6" s="3">
        <v>43.57</v>
      </c>
    </row>
    <row r="7" spans="2:19" x14ac:dyDescent="0.15">
      <c r="C7" s="3">
        <v>38.24</v>
      </c>
      <c r="D7" s="3">
        <v>5.35</v>
      </c>
      <c r="E7" s="3">
        <v>44.79</v>
      </c>
      <c r="F7" s="3">
        <v>3.21</v>
      </c>
      <c r="I7" s="3">
        <v>11.91</v>
      </c>
      <c r="J7" s="3">
        <v>29.24</v>
      </c>
      <c r="K7" s="3">
        <v>6.41</v>
      </c>
      <c r="L7" s="3">
        <v>13.38</v>
      </c>
      <c r="P7" s="3">
        <v>43.74</v>
      </c>
      <c r="Q7" s="3">
        <v>20.13</v>
      </c>
      <c r="R7" s="3">
        <v>48.33</v>
      </c>
      <c r="S7" s="3">
        <v>51.76</v>
      </c>
    </row>
    <row r="8" spans="2:19" x14ac:dyDescent="0.15">
      <c r="C8" s="3">
        <v>41.03</v>
      </c>
      <c r="D8" s="3">
        <v>3.31</v>
      </c>
      <c r="E8" s="3">
        <v>40.76</v>
      </c>
      <c r="F8" s="3">
        <v>4.34</v>
      </c>
      <c r="I8" s="3">
        <v>13.37</v>
      </c>
      <c r="J8" s="3">
        <v>34.979999999999997</v>
      </c>
      <c r="K8" s="3">
        <v>7.01</v>
      </c>
      <c r="L8" s="3">
        <v>11.31</v>
      </c>
      <c r="P8" s="3">
        <v>40.340000000000003</v>
      </c>
      <c r="Q8" s="3">
        <v>22.74</v>
      </c>
      <c r="R8" s="3">
        <v>46.4</v>
      </c>
      <c r="S8" s="3">
        <v>45.67</v>
      </c>
    </row>
    <row r="9" spans="2:19" x14ac:dyDescent="0.15">
      <c r="C9" s="3">
        <v>44.24</v>
      </c>
      <c r="D9" s="3">
        <v>4.8899999999999997</v>
      </c>
      <c r="E9" s="3">
        <v>40.46</v>
      </c>
      <c r="F9" s="3">
        <v>3.98</v>
      </c>
      <c r="I9" s="3">
        <v>12.34</v>
      </c>
      <c r="J9" s="3">
        <v>37.43</v>
      </c>
      <c r="K9" s="3">
        <v>6.78</v>
      </c>
      <c r="L9" s="3">
        <v>12.78</v>
      </c>
      <c r="P9" s="3">
        <v>47.32</v>
      </c>
      <c r="Q9" s="4">
        <v>23.3</v>
      </c>
      <c r="R9" s="3">
        <v>45.78</v>
      </c>
      <c r="S9" s="3">
        <v>46.45</v>
      </c>
    </row>
    <row r="10" spans="2:19" x14ac:dyDescent="0.15">
      <c r="C10" s="3">
        <v>36.369999999999997</v>
      </c>
      <c r="D10" s="3">
        <v>3.37</v>
      </c>
      <c r="E10" s="3">
        <v>39.01</v>
      </c>
      <c r="F10" s="3">
        <v>4.12</v>
      </c>
      <c r="I10" s="3">
        <v>12.42</v>
      </c>
      <c r="J10" s="3">
        <v>35.46</v>
      </c>
      <c r="K10" s="3">
        <v>7.21</v>
      </c>
      <c r="L10" s="3">
        <v>12.46</v>
      </c>
      <c r="P10" s="3">
        <v>44.36</v>
      </c>
      <c r="Q10" s="3">
        <v>21.14</v>
      </c>
      <c r="R10" s="3">
        <v>44.92</v>
      </c>
      <c r="S10" s="3">
        <v>49.68</v>
      </c>
    </row>
    <row r="11" spans="2:19" x14ac:dyDescent="0.15">
      <c r="I11" s="3">
        <v>13.46</v>
      </c>
      <c r="J11" s="3">
        <v>33.450000000000003</v>
      </c>
      <c r="K11" s="3">
        <v>6.57</v>
      </c>
      <c r="L11" s="3">
        <v>12.45</v>
      </c>
      <c r="P11" s="3">
        <v>41.74</v>
      </c>
      <c r="Q11" s="3">
        <v>20.76</v>
      </c>
      <c r="R11" s="3">
        <v>45.02</v>
      </c>
      <c r="S11" s="3">
        <v>52.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4"/>
  <sheetViews>
    <sheetView tabSelected="1" topLeftCell="A31" workbookViewId="0">
      <selection activeCell="C51" sqref="C51"/>
    </sheetView>
  </sheetViews>
  <sheetFormatPr baseColWidth="10" defaultColWidth="9" defaultRowHeight="14" x14ac:dyDescent="0.15"/>
  <cols>
    <col min="1" max="1" width="9.6640625" style="1" customWidth="1"/>
    <col min="2" max="5" width="11.83203125" style="1"/>
    <col min="6" max="6" width="10.83203125" style="1"/>
    <col min="7" max="10" width="11.83203125" style="1"/>
    <col min="11" max="12" width="9" style="1"/>
    <col min="13" max="21" width="11.83203125" style="1"/>
    <col min="22" max="16384" width="9" style="1"/>
  </cols>
  <sheetData>
    <row r="1" spans="1:21" x14ac:dyDescent="0.15">
      <c r="A1" s="1" t="s">
        <v>60</v>
      </c>
    </row>
    <row r="2" spans="1:21" x14ac:dyDescent="0.15">
      <c r="F2" s="1" t="s">
        <v>61</v>
      </c>
      <c r="Q2" s="1" t="s">
        <v>62</v>
      </c>
    </row>
    <row r="3" spans="1:21" x14ac:dyDescent="0.15">
      <c r="B3" s="32" t="s">
        <v>63</v>
      </c>
      <c r="C3" s="32"/>
      <c r="D3" s="32"/>
      <c r="E3" s="32" t="s">
        <v>64</v>
      </c>
      <c r="F3" s="32"/>
      <c r="G3" s="32"/>
      <c r="H3" s="32" t="s">
        <v>65</v>
      </c>
      <c r="I3" s="32"/>
      <c r="J3" s="32"/>
      <c r="M3" s="32" t="s">
        <v>63</v>
      </c>
      <c r="N3" s="32"/>
      <c r="O3" s="32"/>
      <c r="P3" s="32" t="s">
        <v>64</v>
      </c>
      <c r="Q3" s="32"/>
      <c r="R3" s="32"/>
      <c r="S3" s="32" t="s">
        <v>65</v>
      </c>
      <c r="T3" s="32"/>
      <c r="U3" s="32"/>
    </row>
    <row r="4" spans="1:21" x14ac:dyDescent="0.15">
      <c r="A4" s="1" t="s">
        <v>66</v>
      </c>
      <c r="B4" s="3">
        <v>0.19310000499999999</v>
      </c>
      <c r="C4" s="3">
        <v>0.204099998</v>
      </c>
      <c r="D4" s="3">
        <v>0.20749999599999999</v>
      </c>
      <c r="E4" s="3">
        <v>0.16470000000000001</v>
      </c>
      <c r="F4" s="3">
        <v>0.1757</v>
      </c>
      <c r="G4" s="3">
        <v>0.18529999999999999</v>
      </c>
      <c r="H4" s="3">
        <v>0.16209999999999999</v>
      </c>
      <c r="I4" s="3">
        <v>0.14560000000000001</v>
      </c>
      <c r="J4" s="3">
        <v>0.16689999999999999</v>
      </c>
      <c r="L4" s="1" t="s">
        <v>66</v>
      </c>
      <c r="M4" s="3">
        <v>0.12710000599999999</v>
      </c>
      <c r="N4" s="3">
        <v>0.129299998</v>
      </c>
      <c r="O4" s="3">
        <v>0.13390000199999999</v>
      </c>
      <c r="P4" s="3">
        <v>0.12590000000000001</v>
      </c>
      <c r="Q4" s="3">
        <v>0.12669999900000001</v>
      </c>
      <c r="R4" s="3">
        <v>0.12380000200000001</v>
      </c>
      <c r="S4" s="3">
        <v>0.124899998</v>
      </c>
      <c r="T4" s="3">
        <v>0.124700002</v>
      </c>
      <c r="U4" s="3">
        <v>0.127800003</v>
      </c>
    </row>
    <row r="5" spans="1:21" x14ac:dyDescent="0.15">
      <c r="A5" s="1" t="s">
        <v>67</v>
      </c>
      <c r="B5" s="3">
        <v>0.49919999999999998</v>
      </c>
      <c r="C5" s="3">
        <v>0.52049999999999996</v>
      </c>
      <c r="D5" s="3">
        <v>0.46</v>
      </c>
      <c r="E5" s="3">
        <v>0.44590000000000002</v>
      </c>
      <c r="F5" s="3">
        <v>0.49490000000000001</v>
      </c>
      <c r="G5" s="3">
        <v>0.51819999999999999</v>
      </c>
      <c r="H5" s="3">
        <v>0.43330000299999999</v>
      </c>
      <c r="I5" s="3">
        <v>0.43479999899999999</v>
      </c>
      <c r="J5" s="3">
        <v>0.43180000800000001</v>
      </c>
      <c r="L5" s="1" t="s">
        <v>67</v>
      </c>
      <c r="M5" s="3">
        <v>0.24830000099999999</v>
      </c>
      <c r="N5" s="3">
        <v>0.27630001300000001</v>
      </c>
      <c r="O5" s="3">
        <v>0.31479999400000003</v>
      </c>
      <c r="P5" s="3">
        <v>0.26859998699999998</v>
      </c>
      <c r="Q5" s="3">
        <v>0.24009999600000001</v>
      </c>
      <c r="R5" s="3">
        <v>0.24459999800000001</v>
      </c>
      <c r="S5" s="3">
        <v>0.21359999499999999</v>
      </c>
      <c r="T5" s="3">
        <v>0.217700005</v>
      </c>
      <c r="U5" s="3">
        <v>0.22239999499999999</v>
      </c>
    </row>
    <row r="6" spans="1:21" x14ac:dyDescent="0.15">
      <c r="A6" s="1" t="s">
        <v>68</v>
      </c>
      <c r="B6" s="3">
        <v>0.66165000799999996</v>
      </c>
      <c r="C6" s="3">
        <v>0.72080001800000004</v>
      </c>
      <c r="D6" s="3">
        <v>0.60249999799999998</v>
      </c>
      <c r="E6" s="3">
        <v>0.58594998700000001</v>
      </c>
      <c r="F6" s="3">
        <v>0.55309998999999999</v>
      </c>
      <c r="G6" s="3">
        <v>0.61879998400000003</v>
      </c>
      <c r="H6" s="3">
        <v>0.59070000099999997</v>
      </c>
      <c r="I6" s="3">
        <v>0.52319997500000004</v>
      </c>
      <c r="J6" s="3">
        <v>0.63590002099999998</v>
      </c>
      <c r="L6" s="1" t="s">
        <v>68</v>
      </c>
      <c r="M6" s="3">
        <v>0.82130002999999996</v>
      </c>
      <c r="N6" s="3">
        <v>0.88400000300000003</v>
      </c>
      <c r="O6" s="3">
        <v>0.91310000400000002</v>
      </c>
      <c r="P6" s="3">
        <v>0.79420000300000004</v>
      </c>
      <c r="Q6" s="3">
        <v>0.86640000299999997</v>
      </c>
      <c r="R6" s="3">
        <v>0.87489998300000005</v>
      </c>
      <c r="S6" s="3">
        <v>0.78039997800000005</v>
      </c>
      <c r="T6" s="3">
        <v>0.78740000700000001</v>
      </c>
      <c r="U6" s="3">
        <v>0.717999995</v>
      </c>
    </row>
    <row r="7" spans="1:21" x14ac:dyDescent="0.15">
      <c r="A7" s="1" t="s">
        <v>69</v>
      </c>
      <c r="B7" s="3">
        <v>1.2709999940000001</v>
      </c>
      <c r="C7" s="3">
        <v>1.212800026</v>
      </c>
      <c r="D7" s="3">
        <v>1.300799942</v>
      </c>
      <c r="E7" s="3">
        <v>1.1058000560000001</v>
      </c>
      <c r="F7" s="3">
        <v>1.0170999999999999</v>
      </c>
      <c r="G7" s="3">
        <v>1.053100014</v>
      </c>
      <c r="H7" s="3">
        <v>0.98850002299999995</v>
      </c>
      <c r="I7" s="3">
        <v>0.88849999899999998</v>
      </c>
      <c r="J7" s="3">
        <v>0.97770001900000003</v>
      </c>
      <c r="L7" s="1" t="s">
        <v>69</v>
      </c>
      <c r="M7" s="3">
        <v>1.9153000120000001</v>
      </c>
      <c r="N7" s="3">
        <v>1.856699944</v>
      </c>
      <c r="O7" s="3">
        <v>1.8690999749999999</v>
      </c>
      <c r="P7" s="3">
        <v>1.7060000319999999</v>
      </c>
      <c r="Q7" s="3">
        <v>1.7093000410000001</v>
      </c>
      <c r="R7" s="3">
        <v>1.6699999569999999</v>
      </c>
      <c r="S7" s="3">
        <v>1.5087000129999999</v>
      </c>
      <c r="T7" s="3">
        <v>1.4265999789999999</v>
      </c>
      <c r="U7" s="3">
        <v>1.3357000349999999</v>
      </c>
    </row>
    <row r="9" spans="1:21" x14ac:dyDescent="0.15">
      <c r="A9" s="1" t="s">
        <v>70</v>
      </c>
      <c r="C9" s="1" t="s">
        <v>61</v>
      </c>
      <c r="H9" s="1" t="s">
        <v>62</v>
      </c>
      <c r="L9" s="1" t="s">
        <v>71</v>
      </c>
      <c r="N9" s="1" t="s">
        <v>61</v>
      </c>
      <c r="S9" s="1" t="s">
        <v>62</v>
      </c>
    </row>
    <row r="10" spans="1:21" x14ac:dyDescent="0.15">
      <c r="B10" s="2" t="s">
        <v>63</v>
      </c>
      <c r="C10" s="2" t="s">
        <v>72</v>
      </c>
      <c r="D10" s="2" t="s">
        <v>73</v>
      </c>
      <c r="G10" s="2" t="s">
        <v>63</v>
      </c>
      <c r="H10" s="2" t="s">
        <v>72</v>
      </c>
      <c r="I10" s="2" t="s">
        <v>73</v>
      </c>
      <c r="M10" s="2" t="s">
        <v>63</v>
      </c>
      <c r="N10" s="2" t="s">
        <v>64</v>
      </c>
      <c r="O10" s="2" t="s">
        <v>65</v>
      </c>
      <c r="R10" s="2" t="s">
        <v>63</v>
      </c>
      <c r="S10" s="2" t="s">
        <v>64</v>
      </c>
      <c r="T10" s="2" t="s">
        <v>65</v>
      </c>
    </row>
    <row r="11" spans="1:21" x14ac:dyDescent="0.15">
      <c r="B11" s="3">
        <v>152</v>
      </c>
      <c r="C11" s="3">
        <v>34</v>
      </c>
      <c r="D11" s="3">
        <v>25</v>
      </c>
      <c r="G11" s="3">
        <v>121</v>
      </c>
      <c r="H11" s="3">
        <v>24</v>
      </c>
      <c r="I11" s="3">
        <v>55</v>
      </c>
      <c r="M11" s="3">
        <v>0.99053970000000002</v>
      </c>
      <c r="N11" s="3">
        <v>0.17693339999999999</v>
      </c>
      <c r="O11" s="3">
        <v>0.1706743</v>
      </c>
      <c r="R11" s="3">
        <v>0.98223700000000003</v>
      </c>
      <c r="S11" s="3">
        <v>0.728209</v>
      </c>
      <c r="T11" s="3">
        <v>0.37820199999999998</v>
      </c>
    </row>
    <row r="12" spans="1:21" x14ac:dyDescent="0.15">
      <c r="B12" s="3">
        <v>135</v>
      </c>
      <c r="C12" s="3">
        <v>56</v>
      </c>
      <c r="D12" s="3">
        <v>29</v>
      </c>
      <c r="G12" s="3">
        <v>115</v>
      </c>
      <c r="H12" s="3">
        <v>22</v>
      </c>
      <c r="I12" s="3">
        <v>47</v>
      </c>
      <c r="M12" s="3">
        <v>1.0125032</v>
      </c>
      <c r="N12" s="3">
        <v>0.24900220000000001</v>
      </c>
      <c r="O12" s="3">
        <v>0.24816830000000001</v>
      </c>
      <c r="R12" s="3">
        <v>1.0258370000000001</v>
      </c>
      <c r="S12" s="3">
        <v>0.64138499999999998</v>
      </c>
      <c r="T12" s="3">
        <v>0.36049900000000001</v>
      </c>
    </row>
    <row r="13" spans="1:21" x14ac:dyDescent="0.15">
      <c r="B13" s="3">
        <v>149</v>
      </c>
      <c r="C13" s="3">
        <v>47</v>
      </c>
      <c r="D13" s="3">
        <v>31</v>
      </c>
      <c r="G13" s="3">
        <v>102</v>
      </c>
      <c r="H13" s="3">
        <v>17</v>
      </c>
      <c r="I13" s="3">
        <v>39</v>
      </c>
      <c r="M13" s="3">
        <v>0.99695699999999998</v>
      </c>
      <c r="N13" s="3">
        <v>0.1901003</v>
      </c>
      <c r="O13" s="3">
        <v>0.23661989999999999</v>
      </c>
      <c r="R13" s="3">
        <v>0.99192400000000003</v>
      </c>
      <c r="S13" s="3">
        <v>0.67246099999999998</v>
      </c>
      <c r="T13" s="3">
        <v>0.53382099999999999</v>
      </c>
    </row>
    <row r="15" spans="1:21" x14ac:dyDescent="0.15">
      <c r="A15" s="1" t="s">
        <v>74</v>
      </c>
      <c r="C15" s="1" t="s">
        <v>61</v>
      </c>
      <c r="H15" s="1" t="s">
        <v>62</v>
      </c>
      <c r="L15" s="1" t="s">
        <v>75</v>
      </c>
      <c r="N15" s="1" t="s">
        <v>61</v>
      </c>
      <c r="S15" s="1" t="s">
        <v>62</v>
      </c>
    </row>
    <row r="16" spans="1:21" x14ac:dyDescent="0.15">
      <c r="B16" s="2" t="s">
        <v>63</v>
      </c>
      <c r="C16" s="2" t="s">
        <v>64</v>
      </c>
      <c r="D16" s="2" t="s">
        <v>65</v>
      </c>
      <c r="G16" s="2" t="s">
        <v>63</v>
      </c>
      <c r="H16" s="2" t="s">
        <v>64</v>
      </c>
      <c r="I16" s="2" t="s">
        <v>65</v>
      </c>
      <c r="M16" s="2" t="s">
        <v>63</v>
      </c>
      <c r="N16" s="2" t="s">
        <v>72</v>
      </c>
      <c r="O16" s="2" t="s">
        <v>73</v>
      </c>
      <c r="R16" s="2" t="s">
        <v>63</v>
      </c>
      <c r="S16" s="2" t="s">
        <v>72</v>
      </c>
      <c r="T16" s="2" t="s">
        <v>73</v>
      </c>
    </row>
    <row r="17" spans="1:21" x14ac:dyDescent="0.15">
      <c r="B17" s="3">
        <v>0.959781</v>
      </c>
      <c r="C17" s="3">
        <v>0.33455200000000002</v>
      </c>
      <c r="D17" s="3">
        <v>0.685558</v>
      </c>
      <c r="G17" s="3">
        <v>1.006834</v>
      </c>
      <c r="H17" s="3">
        <v>0.52391799999999999</v>
      </c>
      <c r="I17" s="3">
        <v>0.65375899999999998</v>
      </c>
      <c r="M17" s="3">
        <v>3.14</v>
      </c>
      <c r="N17" s="3">
        <v>5.4</v>
      </c>
      <c r="O17" s="3">
        <v>5.63</v>
      </c>
      <c r="R17" s="3">
        <v>3.49</v>
      </c>
      <c r="S17" s="3">
        <v>7.77</v>
      </c>
      <c r="T17" s="3">
        <v>7.51</v>
      </c>
    </row>
    <row r="18" spans="1:21" x14ac:dyDescent="0.15">
      <c r="B18" s="3">
        <v>1.0036560000000001</v>
      </c>
      <c r="C18" s="3">
        <v>0.29616100000000001</v>
      </c>
      <c r="D18" s="3">
        <v>0.67733100000000002</v>
      </c>
      <c r="G18" s="3">
        <v>1.0341689999999999</v>
      </c>
      <c r="H18" s="3">
        <v>0.56036399999999997</v>
      </c>
      <c r="I18" s="3">
        <v>0.60819999999999996</v>
      </c>
      <c r="M18" s="3">
        <v>3.04</v>
      </c>
      <c r="N18" s="3">
        <v>5.92</v>
      </c>
      <c r="O18" s="3">
        <v>5.65</v>
      </c>
      <c r="R18" s="3">
        <v>3.82</v>
      </c>
      <c r="S18" s="3">
        <v>7.41</v>
      </c>
      <c r="T18" s="3">
        <v>7.67</v>
      </c>
    </row>
    <row r="19" spans="1:21" x14ac:dyDescent="0.15">
      <c r="B19" s="3">
        <v>1.0365629999999999</v>
      </c>
      <c r="C19" s="3">
        <v>0.28793400000000002</v>
      </c>
      <c r="D19" s="3">
        <v>0.60329100000000002</v>
      </c>
      <c r="G19" s="3">
        <v>0.95899800000000002</v>
      </c>
      <c r="H19" s="3">
        <v>0.501139</v>
      </c>
      <c r="I19" s="3">
        <v>0.67881499999999995</v>
      </c>
      <c r="M19" s="3">
        <v>2.96</v>
      </c>
      <c r="N19" s="3">
        <v>5.66</v>
      </c>
      <c r="O19" s="3">
        <v>5.35</v>
      </c>
      <c r="R19" s="3">
        <v>3</v>
      </c>
      <c r="S19" s="3">
        <v>7.46</v>
      </c>
      <c r="T19" s="3">
        <v>7.03</v>
      </c>
    </row>
    <row r="21" spans="1:21" x14ac:dyDescent="0.15">
      <c r="A21" s="1" t="s">
        <v>76</v>
      </c>
      <c r="F21" s="1" t="s">
        <v>61</v>
      </c>
      <c r="Q21" s="1" t="s">
        <v>62</v>
      </c>
    </row>
    <row r="22" spans="1:21" x14ac:dyDescent="0.15">
      <c r="B22" s="32" t="s">
        <v>77</v>
      </c>
      <c r="C22" s="32"/>
      <c r="D22" s="32"/>
      <c r="E22" s="32" t="s">
        <v>72</v>
      </c>
      <c r="F22" s="32"/>
      <c r="G22" s="32"/>
      <c r="H22" s="32" t="s">
        <v>73</v>
      </c>
      <c r="I22" s="32"/>
      <c r="J22" s="32"/>
      <c r="M22" s="32" t="s">
        <v>77</v>
      </c>
      <c r="N22" s="32"/>
      <c r="O22" s="32"/>
      <c r="P22" s="32" t="s">
        <v>72</v>
      </c>
      <c r="Q22" s="32"/>
      <c r="R22" s="32"/>
      <c r="S22" s="32" t="s">
        <v>73</v>
      </c>
      <c r="T22" s="32"/>
      <c r="U22" s="32"/>
    </row>
    <row r="23" spans="1:21" x14ac:dyDescent="0.15">
      <c r="A23" s="9" t="s">
        <v>78</v>
      </c>
      <c r="B23" s="3">
        <v>42.99</v>
      </c>
      <c r="C23" s="3">
        <v>42.28</v>
      </c>
      <c r="D23" s="3">
        <v>42.45</v>
      </c>
      <c r="E23" s="3">
        <v>57.67</v>
      </c>
      <c r="F23" s="3">
        <v>56.4</v>
      </c>
      <c r="G23" s="3">
        <v>54.09</v>
      </c>
      <c r="H23" s="3">
        <v>53.92</v>
      </c>
      <c r="I23" s="3">
        <v>54.2</v>
      </c>
      <c r="J23" s="3">
        <v>56.14</v>
      </c>
      <c r="L23" s="9" t="s">
        <v>78</v>
      </c>
      <c r="M23" s="3">
        <v>68.650000000000006</v>
      </c>
      <c r="N23" s="3">
        <v>68.08</v>
      </c>
      <c r="O23" s="3">
        <v>65.489999999999995</v>
      </c>
      <c r="P23" s="3">
        <v>72.67</v>
      </c>
      <c r="Q23" s="3">
        <v>71.77</v>
      </c>
      <c r="R23" s="3">
        <v>69.3</v>
      </c>
      <c r="S23" s="3">
        <v>71.260000000000005</v>
      </c>
      <c r="T23" s="3">
        <v>66.08</v>
      </c>
      <c r="U23" s="3">
        <v>67.63</v>
      </c>
    </row>
    <row r="24" spans="1:21" x14ac:dyDescent="0.15">
      <c r="A24" s="9" t="s">
        <v>79</v>
      </c>
      <c r="B24" s="3">
        <v>38.49</v>
      </c>
      <c r="C24" s="3">
        <v>39.79</v>
      </c>
      <c r="D24" s="3">
        <v>40.19</v>
      </c>
      <c r="E24" s="3">
        <v>29.23</v>
      </c>
      <c r="F24" s="3">
        <v>29.83</v>
      </c>
      <c r="G24" s="3">
        <v>35.54</v>
      </c>
      <c r="H24" s="3">
        <v>31.13</v>
      </c>
      <c r="I24" s="3">
        <v>34.74</v>
      </c>
      <c r="J24" s="3">
        <v>30.55</v>
      </c>
      <c r="L24" s="9" t="s">
        <v>79</v>
      </c>
      <c r="M24" s="3">
        <v>12.79</v>
      </c>
      <c r="N24" s="3">
        <v>13.66</v>
      </c>
      <c r="O24" s="3">
        <v>15.03</v>
      </c>
      <c r="P24" s="3">
        <v>15.29</v>
      </c>
      <c r="Q24" s="3">
        <v>16.11</v>
      </c>
      <c r="R24" s="3">
        <v>18.3</v>
      </c>
      <c r="S24" s="3">
        <v>14.57</v>
      </c>
      <c r="T24" s="3">
        <v>17.309999999999999</v>
      </c>
      <c r="U24" s="3">
        <v>16.95</v>
      </c>
    </row>
    <row r="25" spans="1:21" x14ac:dyDescent="0.15">
      <c r="A25" s="9" t="s">
        <v>80</v>
      </c>
      <c r="B25" s="3">
        <v>18.52</v>
      </c>
      <c r="C25" s="3">
        <v>17.93</v>
      </c>
      <c r="D25" s="3">
        <v>17.36</v>
      </c>
      <c r="E25" s="3">
        <v>13.11</v>
      </c>
      <c r="F25" s="3">
        <v>13.78</v>
      </c>
      <c r="G25" s="3">
        <v>10.37</v>
      </c>
      <c r="H25" s="3">
        <v>14.95</v>
      </c>
      <c r="I25" s="3">
        <v>11.05</v>
      </c>
      <c r="J25" s="3">
        <v>13.31</v>
      </c>
      <c r="L25" s="9" t="s">
        <v>80</v>
      </c>
      <c r="M25" s="3">
        <v>18.559999999999999</v>
      </c>
      <c r="N25" s="3">
        <v>18.260000000000002</v>
      </c>
      <c r="O25" s="3">
        <v>19.48</v>
      </c>
      <c r="P25" s="3">
        <v>12.04</v>
      </c>
      <c r="Q25" s="3">
        <v>12.12</v>
      </c>
      <c r="R25" s="3">
        <v>12.4</v>
      </c>
      <c r="S25" s="3">
        <v>14.17</v>
      </c>
      <c r="T25" s="3">
        <v>16.61</v>
      </c>
      <c r="U25" s="3">
        <v>15.42</v>
      </c>
    </row>
    <row r="28" spans="1:21" x14ac:dyDescent="0.15">
      <c r="A28" s="9" t="s">
        <v>81</v>
      </c>
      <c r="L28" s="9" t="s">
        <v>82</v>
      </c>
    </row>
    <row r="30" spans="1:21" x14ac:dyDescent="0.15">
      <c r="B30" s="32" t="s">
        <v>77</v>
      </c>
      <c r="C30" s="32"/>
      <c r="D30" s="32"/>
      <c r="E30" s="32" t="s">
        <v>83</v>
      </c>
      <c r="F30" s="32"/>
      <c r="G30" s="32"/>
      <c r="H30" s="32" t="s">
        <v>84</v>
      </c>
      <c r="I30" s="32"/>
      <c r="J30" s="32"/>
      <c r="N30" s="2" t="s">
        <v>63</v>
      </c>
      <c r="O30" s="2" t="s">
        <v>83</v>
      </c>
      <c r="P30" s="2" t="s">
        <v>85</v>
      </c>
    </row>
    <row r="31" spans="1:21" x14ac:dyDescent="0.15">
      <c r="A31" s="1" t="s">
        <v>66</v>
      </c>
      <c r="B31" s="3">
        <v>0.1071</v>
      </c>
      <c r="C31" s="3">
        <v>0.10929999999999999</v>
      </c>
      <c r="D31" s="3">
        <v>0.1139</v>
      </c>
      <c r="E31" s="3">
        <v>0.10589999999999999</v>
      </c>
      <c r="F31" s="3">
        <v>0.1067</v>
      </c>
      <c r="G31" s="3">
        <v>0.1038</v>
      </c>
      <c r="H31" s="3">
        <v>0.10630000000000001</v>
      </c>
      <c r="I31" s="3">
        <v>0.10589999999999999</v>
      </c>
      <c r="J31" s="3">
        <v>0.10780000000000001</v>
      </c>
      <c r="N31" s="3">
        <v>37</v>
      </c>
      <c r="O31" s="3">
        <v>64</v>
      </c>
      <c r="P31" s="3">
        <v>38</v>
      </c>
    </row>
    <row r="32" spans="1:21" x14ac:dyDescent="0.15">
      <c r="A32" s="1" t="s">
        <v>67</v>
      </c>
      <c r="B32" s="3">
        <v>0.20830000000000001</v>
      </c>
      <c r="C32" s="3">
        <v>0.17630000000000001</v>
      </c>
      <c r="D32" s="3">
        <v>0.21479999999999999</v>
      </c>
      <c r="E32" s="3">
        <v>0.26860000000000001</v>
      </c>
      <c r="F32" s="3">
        <v>0.28010000000000002</v>
      </c>
      <c r="G32" s="3">
        <v>0.29459999999999997</v>
      </c>
      <c r="H32" s="3">
        <v>0.1678</v>
      </c>
      <c r="I32" s="3">
        <v>0.16839000000000001</v>
      </c>
      <c r="J32" s="3">
        <v>0.19675999999999999</v>
      </c>
      <c r="N32" s="3">
        <v>43</v>
      </c>
      <c r="O32" s="3">
        <v>68</v>
      </c>
      <c r="P32" s="3">
        <v>42</v>
      </c>
    </row>
    <row r="33" spans="1:16" x14ac:dyDescent="0.15">
      <c r="A33" s="1" t="s">
        <v>68</v>
      </c>
      <c r="B33" s="3">
        <v>0.56130000000000002</v>
      </c>
      <c r="C33" s="3">
        <v>0.58399999999999996</v>
      </c>
      <c r="D33" s="3">
        <v>0.61309999999999998</v>
      </c>
      <c r="E33" s="3">
        <v>0.99419999999999997</v>
      </c>
      <c r="F33" s="3">
        <v>0.96640000000000004</v>
      </c>
      <c r="G33" s="3">
        <v>0.97489999999999999</v>
      </c>
      <c r="H33" s="3">
        <v>0.62619999999999998</v>
      </c>
      <c r="I33" s="3">
        <v>0.68125999999999998</v>
      </c>
      <c r="J33" s="3">
        <v>0.69238999999999995</v>
      </c>
      <c r="N33" s="3">
        <v>39</v>
      </c>
      <c r="O33" s="3">
        <v>73</v>
      </c>
      <c r="P33" s="3">
        <v>40</v>
      </c>
    </row>
    <row r="34" spans="1:16" x14ac:dyDescent="0.15">
      <c r="A34" s="1" t="s">
        <v>69</v>
      </c>
      <c r="B34" s="3">
        <v>1.4153</v>
      </c>
      <c r="C34" s="3">
        <v>1.4567000000000001</v>
      </c>
      <c r="D34" s="3">
        <v>1.5690999999999999</v>
      </c>
      <c r="E34" s="3">
        <v>2.06</v>
      </c>
      <c r="F34" s="3">
        <v>2.093</v>
      </c>
      <c r="G34" s="3">
        <v>1.9824299999999999</v>
      </c>
      <c r="H34" s="3">
        <v>1.5291999999999999</v>
      </c>
      <c r="I34" s="3">
        <v>1.5530999999999999</v>
      </c>
      <c r="J34" s="3">
        <v>1.5843389999999999</v>
      </c>
    </row>
    <row r="36" spans="1:16" x14ac:dyDescent="0.15">
      <c r="A36" s="9" t="s">
        <v>86</v>
      </c>
      <c r="L36" s="9" t="s">
        <v>87</v>
      </c>
    </row>
    <row r="37" spans="1:16" x14ac:dyDescent="0.15">
      <c r="B37" s="32" t="s">
        <v>77</v>
      </c>
      <c r="C37" s="32"/>
      <c r="D37" s="32"/>
      <c r="E37" s="32" t="s">
        <v>83</v>
      </c>
      <c r="F37" s="32"/>
      <c r="G37" s="32"/>
      <c r="H37" s="32" t="s">
        <v>85</v>
      </c>
      <c r="I37" s="32"/>
      <c r="J37" s="32"/>
      <c r="M37" s="2" t="s">
        <v>77</v>
      </c>
      <c r="N37" s="2" t="s">
        <v>83</v>
      </c>
      <c r="O37" s="2" t="s">
        <v>85</v>
      </c>
    </row>
    <row r="38" spans="1:16" x14ac:dyDescent="0.15">
      <c r="A38" s="9" t="s">
        <v>78</v>
      </c>
      <c r="B38" s="3">
        <v>57.65</v>
      </c>
      <c r="C38" s="3">
        <v>57</v>
      </c>
      <c r="D38" s="3">
        <v>56.54</v>
      </c>
      <c r="E38" s="3">
        <v>62.33</v>
      </c>
      <c r="F38" s="3">
        <v>62.46</v>
      </c>
      <c r="G38" s="3">
        <v>61.61</v>
      </c>
      <c r="H38" s="3">
        <v>56.5</v>
      </c>
      <c r="I38" s="3">
        <v>56.88</v>
      </c>
      <c r="J38" s="3">
        <v>57.85</v>
      </c>
      <c r="M38" s="3">
        <v>0.83413800000000005</v>
      </c>
      <c r="N38" s="3">
        <v>2.7942917999999999</v>
      </c>
      <c r="O38" s="3">
        <v>0.97986130000000005</v>
      </c>
    </row>
    <row r="39" spans="1:16" x14ac:dyDescent="0.15">
      <c r="A39" s="9" t="s">
        <v>79</v>
      </c>
      <c r="B39" s="3">
        <v>25.84</v>
      </c>
      <c r="C39" s="3">
        <v>25.87</v>
      </c>
      <c r="D39" s="3">
        <v>26.6</v>
      </c>
      <c r="E39" s="3">
        <v>15.93</v>
      </c>
      <c r="F39" s="3">
        <v>16.04</v>
      </c>
      <c r="G39" s="3">
        <v>15.82</v>
      </c>
      <c r="H39" s="3">
        <v>26.74</v>
      </c>
      <c r="I39" s="3">
        <v>25.49</v>
      </c>
      <c r="J39" s="3">
        <v>26.03</v>
      </c>
      <c r="M39" s="3">
        <v>1.0068756999999999</v>
      </c>
      <c r="N39" s="3">
        <v>2.8877548000000002</v>
      </c>
      <c r="O39" s="3">
        <v>1.2143442</v>
      </c>
    </row>
    <row r="40" spans="1:16" x14ac:dyDescent="0.15">
      <c r="A40" s="9" t="s">
        <v>80</v>
      </c>
      <c r="B40" s="3">
        <v>16.510000000000002</v>
      </c>
      <c r="C40" s="3">
        <v>17.13</v>
      </c>
      <c r="D40" s="3">
        <v>16.86</v>
      </c>
      <c r="E40" s="3">
        <v>21.74</v>
      </c>
      <c r="F40" s="3">
        <v>21.5</v>
      </c>
      <c r="G40" s="3">
        <v>22.57</v>
      </c>
      <c r="H40" s="3">
        <v>16.760000000000002</v>
      </c>
      <c r="I40" s="3">
        <v>17.63</v>
      </c>
      <c r="J40" s="3">
        <v>16.12</v>
      </c>
      <c r="M40" s="3">
        <v>1.1589863</v>
      </c>
      <c r="N40" s="3">
        <v>3.3441290000000001</v>
      </c>
      <c r="O40" s="3">
        <v>0.95473242000000003</v>
      </c>
    </row>
    <row r="42" spans="1:16" x14ac:dyDescent="0.15">
      <c r="A42" s="9" t="s">
        <v>88</v>
      </c>
      <c r="F42" s="9" t="s">
        <v>89</v>
      </c>
    </row>
    <row r="43" spans="1:16" x14ac:dyDescent="0.15">
      <c r="A43" s="2" t="s">
        <v>63</v>
      </c>
      <c r="B43" s="2" t="s">
        <v>83</v>
      </c>
      <c r="C43" s="2" t="s">
        <v>84</v>
      </c>
      <c r="F43" s="2" t="s">
        <v>77</v>
      </c>
      <c r="G43" s="2" t="s">
        <v>83</v>
      </c>
      <c r="H43" s="2" t="s">
        <v>85</v>
      </c>
    </row>
    <row r="44" spans="1:16" x14ac:dyDescent="0.15">
      <c r="A44" s="3">
        <v>0.92456899999999997</v>
      </c>
      <c r="B44" s="3">
        <v>2.3793099999999998</v>
      </c>
      <c r="C44" s="3">
        <v>1.2364614620000001</v>
      </c>
      <c r="F44" s="3">
        <v>12.69</v>
      </c>
      <c r="G44" s="3">
        <v>7.81</v>
      </c>
      <c r="H44" s="3">
        <v>13.57</v>
      </c>
    </row>
    <row r="45" spans="1:16" x14ac:dyDescent="0.15">
      <c r="A45" s="3">
        <v>1.0150859999999999</v>
      </c>
      <c r="B45" s="3">
        <v>2.1724130000000001</v>
      </c>
      <c r="C45" s="3">
        <v>1.1256595620000001</v>
      </c>
      <c r="F45" s="3">
        <v>13</v>
      </c>
      <c r="G45" s="3">
        <v>8.0500000000000007</v>
      </c>
      <c r="H45" s="3">
        <v>13.61</v>
      </c>
    </row>
    <row r="46" spans="1:16" x14ac:dyDescent="0.15">
      <c r="A46" s="3">
        <v>1.0603450000000001</v>
      </c>
      <c r="B46" s="3">
        <v>2.3211200000000001</v>
      </c>
      <c r="C46" s="3">
        <v>1.1456537499999999</v>
      </c>
      <c r="F46" s="3">
        <v>12.89</v>
      </c>
      <c r="G46" s="3">
        <v>7.68</v>
      </c>
      <c r="H46" s="3">
        <v>13.56</v>
      </c>
    </row>
    <row r="51" spans="3:11" x14ac:dyDescent="0.15">
      <c r="C51" s="3"/>
      <c r="D51" s="3"/>
      <c r="E51" s="3"/>
      <c r="F51" s="3"/>
      <c r="G51" s="3"/>
      <c r="H51" s="3"/>
      <c r="I51" s="3"/>
      <c r="J51" s="3"/>
      <c r="K51" s="3"/>
    </row>
    <row r="52" spans="3:11" x14ac:dyDescent="0.15">
      <c r="C52" s="3"/>
      <c r="D52" s="3"/>
      <c r="E52" s="3"/>
      <c r="F52" s="3"/>
      <c r="G52" s="3"/>
      <c r="H52" s="3"/>
      <c r="I52" s="3"/>
      <c r="J52" s="3"/>
      <c r="K52" s="3"/>
    </row>
    <row r="53" spans="3:11" x14ac:dyDescent="0.15">
      <c r="C53" s="3"/>
      <c r="D53" s="3"/>
      <c r="E53" s="3"/>
      <c r="F53" s="3"/>
      <c r="G53" s="3"/>
      <c r="H53" s="3"/>
      <c r="I53" s="3"/>
      <c r="J53" s="3"/>
      <c r="K53" s="3"/>
    </row>
    <row r="54" spans="3:11" x14ac:dyDescent="0.15">
      <c r="C54" s="3"/>
      <c r="D54" s="3"/>
      <c r="E54" s="3"/>
      <c r="F54" s="3"/>
      <c r="G54" s="3"/>
      <c r="H54" s="3"/>
      <c r="I54" s="3"/>
      <c r="J54" s="3"/>
      <c r="K54" s="3"/>
    </row>
  </sheetData>
  <mergeCells count="18">
    <mergeCell ref="B30:D30"/>
    <mergeCell ref="E30:G30"/>
    <mergeCell ref="H30:J30"/>
    <mergeCell ref="B37:D37"/>
    <mergeCell ref="E37:G37"/>
    <mergeCell ref="H37:J37"/>
    <mergeCell ref="S3:U3"/>
    <mergeCell ref="B22:D22"/>
    <mergeCell ref="E22:G22"/>
    <mergeCell ref="H22:J22"/>
    <mergeCell ref="M22:O22"/>
    <mergeCell ref="P22:R22"/>
    <mergeCell ref="S22:U22"/>
    <mergeCell ref="B3:D3"/>
    <mergeCell ref="E3:G3"/>
    <mergeCell ref="H3:J3"/>
    <mergeCell ref="M3:O3"/>
    <mergeCell ref="P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O576"/>
  <sheetViews>
    <sheetView workbookViewId="0">
      <selection activeCell="J19" sqref="J19"/>
    </sheetView>
  </sheetViews>
  <sheetFormatPr baseColWidth="10" defaultColWidth="9" defaultRowHeight="14" x14ac:dyDescent="0.15"/>
  <cols>
    <col min="1" max="11" width="9" style="1"/>
    <col min="12" max="13" width="10.83203125" style="1"/>
    <col min="14" max="15" width="11.83203125" style="1"/>
    <col min="16" max="16384" width="9" style="1"/>
  </cols>
  <sheetData>
    <row r="2" spans="2:15" x14ac:dyDescent="0.15">
      <c r="B2" s="1" t="s">
        <v>90</v>
      </c>
      <c r="E2" s="1" t="s">
        <v>91</v>
      </c>
      <c r="K2" s="1" t="s">
        <v>92</v>
      </c>
    </row>
    <row r="3" spans="2:15" x14ac:dyDescent="0.15">
      <c r="B3" s="2" t="s">
        <v>93</v>
      </c>
      <c r="C3" s="2" t="s">
        <v>94</v>
      </c>
      <c r="F3" s="2" t="s">
        <v>95</v>
      </c>
      <c r="G3" s="2" t="s">
        <v>96</v>
      </c>
      <c r="H3" s="2" t="s">
        <v>97</v>
      </c>
      <c r="I3" s="2" t="s">
        <v>98</v>
      </c>
      <c r="L3" s="2" t="s">
        <v>95</v>
      </c>
      <c r="M3" s="2" t="s">
        <v>96</v>
      </c>
      <c r="N3" s="2" t="s">
        <v>97</v>
      </c>
      <c r="O3" s="2" t="s">
        <v>98</v>
      </c>
    </row>
    <row r="4" spans="2:15" x14ac:dyDescent="0.15">
      <c r="B4" s="3">
        <v>10.67243</v>
      </c>
      <c r="C4" s="3">
        <v>11.2125</v>
      </c>
      <c r="F4" s="3">
        <v>0.132553</v>
      </c>
      <c r="G4" s="3">
        <v>0.14530899999999999</v>
      </c>
      <c r="H4" s="3">
        <v>0.15504499999999999</v>
      </c>
      <c r="I4" s="3">
        <v>0.15596499999999999</v>
      </c>
      <c r="L4" s="3">
        <v>8.7392999999999998E-4</v>
      </c>
      <c r="M4" s="3">
        <v>2.5988299999999999E-3</v>
      </c>
      <c r="N4" s="3">
        <v>9.6210999999999996E-4</v>
      </c>
      <c r="O4" s="3">
        <v>9.4335000000000003E-4</v>
      </c>
    </row>
    <row r="5" spans="2:15" x14ac:dyDescent="0.15">
      <c r="B5" s="3">
        <v>11.198449999999999</v>
      </c>
      <c r="C5" s="3">
        <v>11.32643</v>
      </c>
      <c r="F5" s="3">
        <v>0.14554800000000001</v>
      </c>
      <c r="G5" s="3">
        <v>0.157416</v>
      </c>
      <c r="H5" s="3">
        <v>0.151444</v>
      </c>
      <c r="I5" s="3">
        <v>0.15987399999999999</v>
      </c>
      <c r="L5" s="3">
        <v>7.0960999999999995E-4</v>
      </c>
      <c r="M5" s="3">
        <v>2.6166200000000001E-3</v>
      </c>
      <c r="N5" s="3">
        <v>8.5104799999999997E-4</v>
      </c>
      <c r="O5" s="3">
        <v>8.7393300000000002E-4</v>
      </c>
    </row>
    <row r="6" spans="2:15" x14ac:dyDescent="0.15">
      <c r="B6" s="3">
        <v>12.024789999999999</v>
      </c>
      <c r="C6" s="3">
        <v>11.674630000000001</v>
      </c>
      <c r="F6" s="3">
        <v>0.149393</v>
      </c>
      <c r="G6" s="3">
        <v>0.16103200000000001</v>
      </c>
      <c r="H6" s="3">
        <v>0.166098</v>
      </c>
      <c r="I6" s="3">
        <v>0.16309699999999999</v>
      </c>
      <c r="L6" s="3">
        <v>8.5223000000000004E-4</v>
      </c>
      <c r="M6" s="3">
        <v>2.4807200000000001E-3</v>
      </c>
      <c r="N6" s="3">
        <v>1.0660299999999999E-3</v>
      </c>
      <c r="O6" s="3">
        <v>9.6815099999999999E-4</v>
      </c>
    </row>
    <row r="7" spans="2:15" x14ac:dyDescent="0.15">
      <c r="B7" s="3">
        <v>12.042</v>
      </c>
      <c r="C7" s="3">
        <v>11.920349999999999</v>
      </c>
    </row>
    <row r="8" spans="2:15" x14ac:dyDescent="0.15">
      <c r="B8" s="3">
        <v>11.71425</v>
      </c>
      <c r="C8" s="3">
        <v>12.41785</v>
      </c>
    </row>
    <row r="9" spans="2:15" x14ac:dyDescent="0.15">
      <c r="B9" s="3">
        <v>11.99541</v>
      </c>
      <c r="C9" s="3">
        <v>12.65396</v>
      </c>
      <c r="E9" s="1" t="s">
        <v>99</v>
      </c>
    </row>
    <row r="10" spans="2:15" x14ac:dyDescent="0.15">
      <c r="B10" s="3">
        <v>11.224600000000001</v>
      </c>
      <c r="C10" s="3">
        <v>11.78504</v>
      </c>
      <c r="G10" s="13" t="s">
        <v>100</v>
      </c>
      <c r="H10" s="13" t="s">
        <v>56</v>
      </c>
    </row>
    <row r="11" spans="2:15" x14ac:dyDescent="0.15">
      <c r="B11" s="3">
        <v>11.40141</v>
      </c>
      <c r="C11" s="3">
        <v>11.314019999999999</v>
      </c>
      <c r="G11" s="13">
        <v>15.580500000000001</v>
      </c>
      <c r="H11" s="13" t="s">
        <v>58</v>
      </c>
    </row>
    <row r="12" spans="2:15" x14ac:dyDescent="0.15">
      <c r="B12" s="3">
        <v>11.110480000000001</v>
      </c>
      <c r="C12" s="3">
        <v>12.24911</v>
      </c>
      <c r="G12" s="13">
        <v>13.6746</v>
      </c>
      <c r="H12" s="13" t="s">
        <v>59</v>
      </c>
    </row>
    <row r="13" spans="2:15" x14ac:dyDescent="0.15">
      <c r="B13" s="3">
        <v>11.86805</v>
      </c>
      <c r="C13" s="3">
        <v>11.254440000000001</v>
      </c>
      <c r="G13" s="13">
        <v>9.1684000000000001</v>
      </c>
      <c r="H13" s="13" t="s">
        <v>59</v>
      </c>
    </row>
    <row r="14" spans="2:15" x14ac:dyDescent="0.15">
      <c r="B14" s="3">
        <v>11.678599999999999</v>
      </c>
      <c r="C14" s="3">
        <v>12.24288</v>
      </c>
      <c r="G14" s="13">
        <v>13.580399999999999</v>
      </c>
      <c r="H14" s="13" t="s">
        <v>59</v>
      </c>
    </row>
    <row r="15" spans="2:15" x14ac:dyDescent="0.15">
      <c r="B15" s="3">
        <v>10.4543</v>
      </c>
      <c r="C15" s="3">
        <v>10.65105</v>
      </c>
      <c r="G15" s="13">
        <v>9.6616</v>
      </c>
      <c r="H15" s="13" t="s">
        <v>59</v>
      </c>
    </row>
    <row r="16" spans="2:15" x14ac:dyDescent="0.15">
      <c r="B16" s="3">
        <v>11.0868</v>
      </c>
      <c r="C16" s="3">
        <v>10.484819999999999</v>
      </c>
      <c r="G16" s="13">
        <v>14.407999999999999</v>
      </c>
      <c r="H16" s="13" t="s">
        <v>59</v>
      </c>
    </row>
    <row r="17" spans="2:8" x14ac:dyDescent="0.15">
      <c r="B17" s="3">
        <v>10.729620000000001</v>
      </c>
      <c r="C17" s="3">
        <v>11.09737</v>
      </c>
      <c r="G17" s="13">
        <v>11.114800000000001</v>
      </c>
      <c r="H17" s="13" t="s">
        <v>59</v>
      </c>
    </row>
    <row r="18" spans="2:8" x14ac:dyDescent="0.15">
      <c r="B18" s="3">
        <v>10.94178</v>
      </c>
      <c r="C18" s="3">
        <v>10.99152</v>
      </c>
      <c r="G18" s="13">
        <v>10.975</v>
      </c>
      <c r="H18" s="13" t="s">
        <v>59</v>
      </c>
    </row>
    <row r="19" spans="2:8" x14ac:dyDescent="0.15">
      <c r="B19" s="3">
        <v>11.190440000000001</v>
      </c>
      <c r="C19" s="3">
        <v>10.85876</v>
      </c>
      <c r="G19" s="13">
        <v>14.7255</v>
      </c>
      <c r="H19" s="13" t="s">
        <v>59</v>
      </c>
    </row>
    <row r="20" spans="2:8" x14ac:dyDescent="0.15">
      <c r="B20" s="3">
        <v>10.95201</v>
      </c>
      <c r="C20" s="3">
        <v>11.892160000000001</v>
      </c>
      <c r="G20" s="13">
        <v>11.2737</v>
      </c>
      <c r="H20" s="13" t="s">
        <v>59</v>
      </c>
    </row>
    <row r="21" spans="2:8" x14ac:dyDescent="0.15">
      <c r="B21" s="3">
        <v>11.399279999999999</v>
      </c>
      <c r="C21" s="3">
        <v>11.15038</v>
      </c>
      <c r="G21" s="13">
        <v>8.0835000000000008</v>
      </c>
      <c r="H21" s="13" t="s">
        <v>59</v>
      </c>
    </row>
    <row r="22" spans="2:8" x14ac:dyDescent="0.15">
      <c r="B22" s="3">
        <v>11.83644</v>
      </c>
      <c r="C22" s="3">
        <v>12.067769999999999</v>
      </c>
      <c r="G22" s="13">
        <v>10.0091</v>
      </c>
      <c r="H22" s="13" t="s">
        <v>59</v>
      </c>
    </row>
    <row r="23" spans="2:8" x14ac:dyDescent="0.15">
      <c r="B23" s="3">
        <v>11.687810000000001</v>
      </c>
      <c r="C23" s="3">
        <v>11.089449999999999</v>
      </c>
      <c r="G23" s="13">
        <v>19.102699999999999</v>
      </c>
      <c r="H23" s="13" t="s">
        <v>59</v>
      </c>
    </row>
    <row r="24" spans="2:8" x14ac:dyDescent="0.15">
      <c r="B24" s="3">
        <v>12.15513</v>
      </c>
      <c r="C24" s="3">
        <v>11.873060000000001</v>
      </c>
      <c r="G24" s="13">
        <v>7.8301999999999996</v>
      </c>
      <c r="H24" s="13" t="s">
        <v>58</v>
      </c>
    </row>
    <row r="25" spans="2:8" x14ac:dyDescent="0.15">
      <c r="B25" s="3">
        <v>10.69262</v>
      </c>
      <c r="C25" s="3">
        <v>11.526009999999999</v>
      </c>
      <c r="G25" s="13">
        <v>6.899</v>
      </c>
      <c r="H25" s="13" t="s">
        <v>59</v>
      </c>
    </row>
    <row r="26" spans="2:8" x14ac:dyDescent="0.15">
      <c r="B26" s="3">
        <v>11.881880000000001</v>
      </c>
      <c r="C26" s="3">
        <v>11.99506</v>
      </c>
      <c r="G26" s="13">
        <v>23.010899999999999</v>
      </c>
      <c r="H26" s="13" t="s">
        <v>59</v>
      </c>
    </row>
    <row r="27" spans="2:8" x14ac:dyDescent="0.15">
      <c r="B27" s="3">
        <v>11.33985</v>
      </c>
      <c r="C27" s="3">
        <v>11.8857</v>
      </c>
      <c r="G27" s="13">
        <v>17.0961</v>
      </c>
      <c r="H27" s="13" t="s">
        <v>59</v>
      </c>
    </row>
    <row r="28" spans="2:8" x14ac:dyDescent="0.15">
      <c r="B28" s="3">
        <v>11.085470000000001</v>
      </c>
      <c r="C28" s="3">
        <v>12.23272</v>
      </c>
      <c r="G28" s="13">
        <v>21.816299999999998</v>
      </c>
      <c r="H28" s="13" t="s">
        <v>59</v>
      </c>
    </row>
    <row r="29" spans="2:8" x14ac:dyDescent="0.15">
      <c r="B29" s="3">
        <v>11.25915</v>
      </c>
      <c r="C29" s="3">
        <v>11.69392</v>
      </c>
      <c r="G29" s="13">
        <v>12.0359</v>
      </c>
      <c r="H29" s="13" t="s">
        <v>59</v>
      </c>
    </row>
    <row r="30" spans="2:8" x14ac:dyDescent="0.15">
      <c r="B30" s="3">
        <v>11.45481</v>
      </c>
      <c r="C30" s="3">
        <v>11.484819999999999</v>
      </c>
      <c r="G30" s="13">
        <v>13.1485</v>
      </c>
      <c r="H30" s="13" t="s">
        <v>59</v>
      </c>
    </row>
    <row r="31" spans="2:8" x14ac:dyDescent="0.15">
      <c r="B31" s="3">
        <v>12.02237</v>
      </c>
      <c r="C31" s="3">
        <v>11.37341</v>
      </c>
      <c r="G31" s="13">
        <v>17.074400000000001</v>
      </c>
      <c r="H31" s="13" t="s">
        <v>59</v>
      </c>
    </row>
    <row r="32" spans="2:8" x14ac:dyDescent="0.15">
      <c r="B32" s="3">
        <v>11.16616</v>
      </c>
      <c r="C32" s="3">
        <v>12.336510000000001</v>
      </c>
      <c r="G32" s="13">
        <v>33.719099999999997</v>
      </c>
      <c r="H32" s="13" t="s">
        <v>59</v>
      </c>
    </row>
    <row r="33" spans="2:8" x14ac:dyDescent="0.15">
      <c r="B33" s="3">
        <v>10.080819999999999</v>
      </c>
      <c r="C33" s="3">
        <v>11.12993</v>
      </c>
      <c r="G33" s="13">
        <v>21.428699999999999</v>
      </c>
      <c r="H33" s="13" t="s">
        <v>59</v>
      </c>
    </row>
    <row r="34" spans="2:8" x14ac:dyDescent="0.15">
      <c r="B34" s="3">
        <v>11.61609</v>
      </c>
      <c r="C34" s="3">
        <v>11.73682</v>
      </c>
      <c r="G34" s="13">
        <v>13.6067</v>
      </c>
      <c r="H34" s="13" t="s">
        <v>59</v>
      </c>
    </row>
    <row r="35" spans="2:8" x14ac:dyDescent="0.15">
      <c r="B35" s="3">
        <v>11.3559</v>
      </c>
      <c r="C35" s="3">
        <v>11.471170000000001</v>
      </c>
      <c r="G35" s="13">
        <v>4.9211999999999998</v>
      </c>
      <c r="H35" s="13" t="s">
        <v>59</v>
      </c>
    </row>
    <row r="36" spans="2:8" x14ac:dyDescent="0.15">
      <c r="B36" s="3">
        <v>11.85253</v>
      </c>
      <c r="C36" s="3">
        <v>11.761139999999999</v>
      </c>
      <c r="G36" s="13">
        <v>10.516400000000001</v>
      </c>
      <c r="H36" s="13" t="s">
        <v>59</v>
      </c>
    </row>
    <row r="37" spans="2:8" x14ac:dyDescent="0.15">
      <c r="B37" s="3">
        <v>10.73132</v>
      </c>
      <c r="C37" s="3">
        <v>10.867279999999999</v>
      </c>
      <c r="G37" s="13">
        <v>16.5029</v>
      </c>
      <c r="H37" s="13" t="s">
        <v>59</v>
      </c>
    </row>
    <row r="38" spans="2:8" x14ac:dyDescent="0.15">
      <c r="B38" s="3">
        <v>12.00492</v>
      </c>
      <c r="C38" s="3">
        <v>12.316850000000001</v>
      </c>
      <c r="G38" s="13">
        <v>17.497</v>
      </c>
      <c r="H38" s="13" t="s">
        <v>59</v>
      </c>
    </row>
    <row r="39" spans="2:8" x14ac:dyDescent="0.15">
      <c r="B39" s="3">
        <v>12.13571</v>
      </c>
      <c r="C39" s="3">
        <v>12.216139999999999</v>
      </c>
      <c r="G39" s="13">
        <v>12.678800000000001</v>
      </c>
      <c r="H39" s="13" t="s">
        <v>58</v>
      </c>
    </row>
    <row r="40" spans="2:8" x14ac:dyDescent="0.15">
      <c r="B40" s="3">
        <v>11.04303</v>
      </c>
      <c r="C40" s="3">
        <v>12.13923</v>
      </c>
      <c r="G40" s="13">
        <v>9.2073999999999998</v>
      </c>
      <c r="H40" s="13" t="s">
        <v>59</v>
      </c>
    </row>
    <row r="41" spans="2:8" x14ac:dyDescent="0.15">
      <c r="B41" s="3">
        <v>10.79035</v>
      </c>
      <c r="C41" s="3">
        <v>10.9993</v>
      </c>
      <c r="G41" s="13">
        <v>25.620799999999999</v>
      </c>
      <c r="H41" s="13" t="s">
        <v>59</v>
      </c>
    </row>
    <row r="42" spans="2:8" x14ac:dyDescent="0.15">
      <c r="B42" s="3">
        <v>11.186730000000001</v>
      </c>
      <c r="C42" s="3">
        <v>11.92407</v>
      </c>
      <c r="G42" s="13">
        <v>1.8513999999999999</v>
      </c>
      <c r="H42" s="13" t="s">
        <v>59</v>
      </c>
    </row>
    <row r="43" spans="2:8" x14ac:dyDescent="0.15">
      <c r="B43" s="3">
        <v>11.67154</v>
      </c>
      <c r="C43" s="3">
        <v>11.73259</v>
      </c>
      <c r="G43" s="13">
        <v>16.5548</v>
      </c>
      <c r="H43" s="13" t="s">
        <v>59</v>
      </c>
    </row>
    <row r="44" spans="2:8" x14ac:dyDescent="0.15">
      <c r="B44" s="3">
        <v>10.69523</v>
      </c>
      <c r="C44" s="3">
        <v>12.423640000000001</v>
      </c>
      <c r="G44" s="13">
        <v>8.6035000000000004</v>
      </c>
      <c r="H44" s="13" t="s">
        <v>59</v>
      </c>
    </row>
    <row r="45" spans="2:8" x14ac:dyDescent="0.15">
      <c r="B45" s="3">
        <v>10.9901</v>
      </c>
      <c r="C45" s="3">
        <v>11.67684</v>
      </c>
      <c r="G45" s="13">
        <v>17.255700000000001</v>
      </c>
      <c r="H45" s="13" t="s">
        <v>59</v>
      </c>
    </row>
    <row r="46" spans="2:8" x14ac:dyDescent="0.15">
      <c r="B46" s="3">
        <v>12.29692</v>
      </c>
      <c r="C46" s="3">
        <v>12.27234</v>
      </c>
      <c r="G46" s="13">
        <v>13.54</v>
      </c>
      <c r="H46" s="13" t="s">
        <v>59</v>
      </c>
    </row>
    <row r="47" spans="2:8" x14ac:dyDescent="0.15">
      <c r="B47" s="3">
        <v>11.062049999999999</v>
      </c>
      <c r="C47" s="3">
        <v>10.352040000000001</v>
      </c>
      <c r="G47" s="13">
        <v>7.4603999999999999</v>
      </c>
      <c r="H47" s="13" t="s">
        <v>59</v>
      </c>
    </row>
    <row r="48" spans="2:8" x14ac:dyDescent="0.15">
      <c r="B48" s="3">
        <v>11.54978</v>
      </c>
      <c r="C48" s="3">
        <v>11.94727</v>
      </c>
      <c r="G48" s="13">
        <v>13.6341</v>
      </c>
      <c r="H48" s="13" t="s">
        <v>59</v>
      </c>
    </row>
    <row r="49" spans="2:8" x14ac:dyDescent="0.15">
      <c r="B49" s="3">
        <v>12.244960000000001</v>
      </c>
      <c r="C49" s="3">
        <v>13.087300000000001</v>
      </c>
      <c r="G49" s="13">
        <v>10.048999999999999</v>
      </c>
      <c r="H49" s="13" t="s">
        <v>59</v>
      </c>
    </row>
    <row r="50" spans="2:8" x14ac:dyDescent="0.15">
      <c r="B50" s="3">
        <v>11.68168</v>
      </c>
      <c r="C50" s="3">
        <v>12.07213</v>
      </c>
      <c r="G50" s="13">
        <v>10.8164</v>
      </c>
      <c r="H50" s="13" t="s">
        <v>59</v>
      </c>
    </row>
    <row r="51" spans="2:8" x14ac:dyDescent="0.15">
      <c r="B51" s="3">
        <v>11.054600000000001</v>
      </c>
      <c r="C51" s="3">
        <v>11.011229999999999</v>
      </c>
      <c r="G51" s="13">
        <v>18.2531</v>
      </c>
      <c r="H51" s="13" t="s">
        <v>59</v>
      </c>
    </row>
    <row r="52" spans="2:8" x14ac:dyDescent="0.15">
      <c r="B52" s="3">
        <v>10.154820000000001</v>
      </c>
      <c r="C52" s="3">
        <v>10.386939999999999</v>
      </c>
      <c r="G52" s="13">
        <v>11.1355</v>
      </c>
      <c r="H52" s="13" t="s">
        <v>59</v>
      </c>
    </row>
    <row r="53" spans="2:8" x14ac:dyDescent="0.15">
      <c r="B53" s="3">
        <v>10.74483</v>
      </c>
      <c r="C53" s="3">
        <v>10.33427</v>
      </c>
      <c r="G53" s="13">
        <v>16.7424</v>
      </c>
      <c r="H53" s="13" t="s">
        <v>59</v>
      </c>
    </row>
    <row r="54" spans="2:8" x14ac:dyDescent="0.15">
      <c r="B54" s="3">
        <v>11.958920000000001</v>
      </c>
      <c r="C54" s="3">
        <v>10.71339</v>
      </c>
      <c r="G54" s="13">
        <v>14.1958</v>
      </c>
      <c r="H54" s="13" t="s">
        <v>59</v>
      </c>
    </row>
    <row r="55" spans="2:8" x14ac:dyDescent="0.15">
      <c r="B55" s="3">
        <v>10.911390000000001</v>
      </c>
      <c r="C55" s="3">
        <v>11.59666</v>
      </c>
      <c r="G55" s="13">
        <v>8.8298000000000005</v>
      </c>
      <c r="H55" s="13" t="s">
        <v>59</v>
      </c>
    </row>
    <row r="56" spans="2:8" x14ac:dyDescent="0.15">
      <c r="B56" s="3">
        <v>12.91588</v>
      </c>
      <c r="C56" s="3">
        <v>11.41943</v>
      </c>
      <c r="G56" s="13">
        <v>19.597200000000001</v>
      </c>
      <c r="H56" s="13" t="s">
        <v>59</v>
      </c>
    </row>
    <row r="57" spans="2:8" x14ac:dyDescent="0.15">
      <c r="B57" s="3">
        <v>9.3376219999999996</v>
      </c>
      <c r="C57" s="3">
        <v>9.560333</v>
      </c>
      <c r="G57" s="13">
        <v>28.083200000000001</v>
      </c>
      <c r="H57" s="13" t="s">
        <v>59</v>
      </c>
    </row>
    <row r="58" spans="2:8" x14ac:dyDescent="0.15">
      <c r="B58" s="3">
        <v>11.474209999999999</v>
      </c>
      <c r="C58" s="3">
        <v>11.555070000000001</v>
      </c>
      <c r="G58" s="13">
        <v>20.838000000000001</v>
      </c>
      <c r="H58" s="13" t="s">
        <v>59</v>
      </c>
    </row>
    <row r="59" spans="2:8" x14ac:dyDescent="0.15">
      <c r="B59" s="3">
        <v>11.09737</v>
      </c>
      <c r="C59" s="3">
        <v>11.686059999999999</v>
      </c>
      <c r="G59" s="13">
        <v>15.1478</v>
      </c>
      <c r="H59" s="13" t="s">
        <v>59</v>
      </c>
    </row>
    <row r="60" spans="2:8" x14ac:dyDescent="0.15">
      <c r="B60" s="3">
        <v>10.869590000000001</v>
      </c>
      <c r="C60" s="3">
        <v>11.852919999999999</v>
      </c>
      <c r="G60" s="13">
        <v>18.858699999999999</v>
      </c>
      <c r="H60" s="13" t="s">
        <v>59</v>
      </c>
    </row>
    <row r="61" spans="2:8" x14ac:dyDescent="0.15">
      <c r="B61" s="3">
        <v>10.41469</v>
      </c>
      <c r="C61" s="3">
        <v>11.20457</v>
      </c>
      <c r="G61" s="13">
        <v>14.6442</v>
      </c>
      <c r="H61" s="13" t="s">
        <v>59</v>
      </c>
    </row>
    <row r="62" spans="2:8" x14ac:dyDescent="0.15">
      <c r="B62" s="3">
        <v>11.74147</v>
      </c>
      <c r="C62" s="3">
        <v>11.38424</v>
      </c>
      <c r="G62" s="13">
        <v>7.9953000000000003</v>
      </c>
      <c r="H62" s="13" t="s">
        <v>59</v>
      </c>
    </row>
    <row r="63" spans="2:8" x14ac:dyDescent="0.15">
      <c r="B63" s="3">
        <v>11.06878</v>
      </c>
      <c r="C63" s="3">
        <v>12.230919999999999</v>
      </c>
      <c r="G63" s="13">
        <v>13.9901</v>
      </c>
      <c r="H63" s="13" t="s">
        <v>59</v>
      </c>
    </row>
    <row r="64" spans="2:8" x14ac:dyDescent="0.15">
      <c r="B64" s="3">
        <v>10.60918</v>
      </c>
      <c r="C64" s="3">
        <v>11.458410000000001</v>
      </c>
      <c r="G64" s="13">
        <v>10.205299999999999</v>
      </c>
      <c r="H64" s="13" t="s">
        <v>59</v>
      </c>
    </row>
    <row r="65" spans="2:8" x14ac:dyDescent="0.15">
      <c r="B65" s="3">
        <v>11.395</v>
      </c>
      <c r="C65" s="3">
        <v>11.29978</v>
      </c>
      <c r="G65" s="13">
        <v>17.606999999999999</v>
      </c>
      <c r="H65" s="13" t="s">
        <v>59</v>
      </c>
    </row>
    <row r="66" spans="2:8" x14ac:dyDescent="0.15">
      <c r="B66" s="3">
        <v>10.42836</v>
      </c>
      <c r="C66" s="3">
        <v>11.296340000000001</v>
      </c>
      <c r="G66" s="13">
        <v>9.5965000000000007</v>
      </c>
      <c r="H66" s="13" t="s">
        <v>59</v>
      </c>
    </row>
    <row r="67" spans="2:8" x14ac:dyDescent="0.15">
      <c r="B67" s="3">
        <v>11.229419999999999</v>
      </c>
      <c r="C67" s="3">
        <v>11.171799999999999</v>
      </c>
      <c r="G67" s="13">
        <v>20.169599999999999</v>
      </c>
      <c r="H67" s="13" t="s">
        <v>59</v>
      </c>
    </row>
    <row r="68" spans="2:8" x14ac:dyDescent="0.15">
      <c r="B68" s="3">
        <v>11.302070000000001</v>
      </c>
      <c r="C68" s="3">
        <v>12.10624</v>
      </c>
      <c r="G68" s="13">
        <v>9.3877000000000006</v>
      </c>
      <c r="H68" s="13" t="s">
        <v>59</v>
      </c>
    </row>
    <row r="69" spans="2:8" x14ac:dyDescent="0.15">
      <c r="B69" s="3">
        <v>11.645210000000001</v>
      </c>
      <c r="C69" s="3">
        <v>11.82297</v>
      </c>
      <c r="G69" s="13">
        <v>15.1638</v>
      </c>
      <c r="H69" s="13" t="s">
        <v>59</v>
      </c>
    </row>
    <row r="70" spans="2:8" x14ac:dyDescent="0.15">
      <c r="B70" s="3">
        <v>11.011229999999999</v>
      </c>
      <c r="C70" s="3">
        <v>11.239000000000001</v>
      </c>
      <c r="G70" s="13">
        <v>26.9283</v>
      </c>
      <c r="H70" s="13" t="s">
        <v>59</v>
      </c>
    </row>
    <row r="71" spans="2:8" x14ac:dyDescent="0.15">
      <c r="B71" s="3">
        <v>12.57554</v>
      </c>
      <c r="C71" s="3">
        <v>12.101979999999999</v>
      </c>
      <c r="G71" s="13">
        <v>17.807500000000001</v>
      </c>
      <c r="H71" s="13" t="s">
        <v>59</v>
      </c>
    </row>
    <row r="72" spans="2:8" x14ac:dyDescent="0.15">
      <c r="B72" s="3">
        <v>11.88988</v>
      </c>
      <c r="C72" s="3">
        <v>11.844709999999999</v>
      </c>
      <c r="G72" s="13">
        <v>14.243</v>
      </c>
      <c r="H72" s="13" t="s">
        <v>59</v>
      </c>
    </row>
    <row r="73" spans="2:8" x14ac:dyDescent="0.15">
      <c r="B73" s="3">
        <v>12.369870000000001</v>
      </c>
      <c r="C73" s="3">
        <v>12.94398</v>
      </c>
      <c r="G73" s="13">
        <v>21.019100000000002</v>
      </c>
      <c r="H73" s="13" t="s">
        <v>59</v>
      </c>
    </row>
    <row r="74" spans="2:8" x14ac:dyDescent="0.15">
      <c r="B74" s="3">
        <v>11.585900000000001</v>
      </c>
      <c r="C74" s="3">
        <v>12.11407</v>
      </c>
      <c r="G74" s="13">
        <v>13.792299999999999</v>
      </c>
      <c r="H74" s="13" t="s">
        <v>59</v>
      </c>
    </row>
    <row r="75" spans="2:8" x14ac:dyDescent="0.15">
      <c r="B75" s="3">
        <v>11.631180000000001</v>
      </c>
      <c r="C75" s="3">
        <v>11.93037</v>
      </c>
      <c r="G75" s="13">
        <v>10.692600000000001</v>
      </c>
      <c r="H75" s="13" t="s">
        <v>59</v>
      </c>
    </row>
    <row r="76" spans="2:8" x14ac:dyDescent="0.15">
      <c r="B76" s="3">
        <v>11.77684</v>
      </c>
      <c r="C76" s="3">
        <v>11.975490000000001</v>
      </c>
      <c r="G76" s="13">
        <v>26.616599999999998</v>
      </c>
      <c r="H76" s="13" t="s">
        <v>59</v>
      </c>
    </row>
    <row r="77" spans="2:8" x14ac:dyDescent="0.15">
      <c r="B77" s="3">
        <v>10.71682</v>
      </c>
      <c r="C77" s="3">
        <v>12.10852</v>
      </c>
      <c r="G77" s="13">
        <v>26.263500000000001</v>
      </c>
      <c r="H77" s="13" t="s">
        <v>59</v>
      </c>
    </row>
    <row r="78" spans="2:8" x14ac:dyDescent="0.15">
      <c r="B78" s="3">
        <v>12.006679999999999</v>
      </c>
      <c r="C78" s="3">
        <v>12.513730000000001</v>
      </c>
      <c r="G78" s="13">
        <v>6.2981999999999996</v>
      </c>
      <c r="H78" s="13" t="s">
        <v>59</v>
      </c>
    </row>
    <row r="79" spans="2:8" x14ac:dyDescent="0.15">
      <c r="B79" s="3">
        <v>11.06878</v>
      </c>
      <c r="C79" s="3">
        <v>11.20335</v>
      </c>
      <c r="G79" s="13">
        <v>11.0921</v>
      </c>
      <c r="H79" s="13" t="s">
        <v>59</v>
      </c>
    </row>
    <row r="80" spans="2:8" x14ac:dyDescent="0.15">
      <c r="B80" s="3">
        <v>11.992940000000001</v>
      </c>
      <c r="C80" s="3">
        <v>11.508789999999999</v>
      </c>
      <c r="G80" s="13">
        <v>3.5586000000000002</v>
      </c>
      <c r="H80" s="13" t="s">
        <v>59</v>
      </c>
    </row>
    <row r="81" spans="2:8" x14ac:dyDescent="0.15">
      <c r="B81" s="3">
        <v>12.06911</v>
      </c>
      <c r="C81" s="3">
        <v>12.34402</v>
      </c>
      <c r="G81" s="13">
        <v>6.6649000000000003</v>
      </c>
      <c r="H81" s="13" t="s">
        <v>59</v>
      </c>
    </row>
    <row r="82" spans="2:8" x14ac:dyDescent="0.15">
      <c r="B82" s="3">
        <v>12.02271</v>
      </c>
      <c r="C82" s="3">
        <v>12.017160000000001</v>
      </c>
      <c r="G82" s="13">
        <v>10.3612</v>
      </c>
      <c r="H82" s="13" t="s">
        <v>58</v>
      </c>
    </row>
    <row r="83" spans="2:8" x14ac:dyDescent="0.15">
      <c r="B83" s="3">
        <v>11.3559</v>
      </c>
      <c r="C83" s="3">
        <v>11.86186</v>
      </c>
      <c r="G83" s="13">
        <v>5.9837999999999996</v>
      </c>
      <c r="H83" s="13" t="s">
        <v>59</v>
      </c>
    </row>
    <row r="84" spans="2:8" x14ac:dyDescent="0.15">
      <c r="B84" s="3">
        <v>11.111789999999999</v>
      </c>
      <c r="C84" s="3">
        <v>11.62251</v>
      </c>
      <c r="G84" s="13">
        <v>9.0216999999999992</v>
      </c>
      <c r="H84" s="13" t="s">
        <v>59</v>
      </c>
    </row>
    <row r="85" spans="2:8" x14ac:dyDescent="0.15">
      <c r="B85" s="3">
        <v>11.689120000000001</v>
      </c>
      <c r="C85" s="3">
        <v>12.297779999999999</v>
      </c>
      <c r="G85" s="13">
        <v>10.568300000000001</v>
      </c>
      <c r="H85" s="13" t="s">
        <v>59</v>
      </c>
    </row>
    <row r="86" spans="2:8" x14ac:dyDescent="0.15">
      <c r="B86" s="3">
        <v>11.1046</v>
      </c>
      <c r="C86" s="3">
        <v>11.865349999999999</v>
      </c>
      <c r="G86" s="13">
        <v>11.8003</v>
      </c>
      <c r="H86" s="13" t="s">
        <v>59</v>
      </c>
    </row>
    <row r="87" spans="2:8" x14ac:dyDescent="0.15">
      <c r="B87" s="3">
        <v>11.20335</v>
      </c>
      <c r="C87" s="3">
        <v>10.94178</v>
      </c>
      <c r="G87" s="13">
        <v>14.617599999999999</v>
      </c>
      <c r="H87" s="13" t="s">
        <v>59</v>
      </c>
    </row>
    <row r="88" spans="2:8" x14ac:dyDescent="0.15">
      <c r="B88" s="3">
        <v>11.02721</v>
      </c>
      <c r="C88" s="3">
        <v>10.109830000000001</v>
      </c>
      <c r="G88" s="13">
        <v>20.162700000000001</v>
      </c>
      <c r="H88" s="13" t="s">
        <v>59</v>
      </c>
    </row>
    <row r="89" spans="2:8" x14ac:dyDescent="0.15">
      <c r="B89" s="3">
        <v>11.69566</v>
      </c>
      <c r="C89" s="3">
        <v>12.34041</v>
      </c>
      <c r="G89" s="13">
        <v>32.067999999999998</v>
      </c>
      <c r="H89" s="13" t="s">
        <v>59</v>
      </c>
    </row>
    <row r="90" spans="2:8" x14ac:dyDescent="0.15">
      <c r="B90" s="3">
        <v>11.02375</v>
      </c>
      <c r="C90" s="3">
        <v>10.785450000000001</v>
      </c>
      <c r="G90" s="13">
        <v>13.582700000000001</v>
      </c>
      <c r="H90" s="13" t="s">
        <v>59</v>
      </c>
    </row>
    <row r="91" spans="2:8" x14ac:dyDescent="0.15">
      <c r="B91" s="3">
        <v>12.009130000000001</v>
      </c>
      <c r="C91" s="3">
        <v>12.5632</v>
      </c>
      <c r="G91" s="13">
        <v>21.472999999999999</v>
      </c>
      <c r="H91" s="13" t="s">
        <v>59</v>
      </c>
    </row>
    <row r="92" spans="2:8" x14ac:dyDescent="0.15">
      <c r="B92" s="3">
        <v>11.008430000000001</v>
      </c>
      <c r="C92" s="3">
        <v>11.168049999999999</v>
      </c>
      <c r="G92" s="13">
        <v>9.3451000000000004</v>
      </c>
      <c r="H92" s="13" t="s">
        <v>59</v>
      </c>
    </row>
    <row r="93" spans="2:8" x14ac:dyDescent="0.15">
      <c r="B93" s="3">
        <v>11.40301</v>
      </c>
      <c r="C93" s="3">
        <v>12.31345</v>
      </c>
      <c r="G93" s="13">
        <v>8.4200999999999997</v>
      </c>
      <c r="H93" s="13" t="s">
        <v>58</v>
      </c>
    </row>
    <row r="94" spans="2:8" x14ac:dyDescent="0.15">
      <c r="B94" s="3">
        <v>11.74483</v>
      </c>
      <c r="C94" s="3">
        <v>12.344569999999999</v>
      </c>
      <c r="G94" s="13">
        <v>9.4832000000000001</v>
      </c>
      <c r="H94" s="13" t="s">
        <v>59</v>
      </c>
    </row>
    <row r="95" spans="2:8" x14ac:dyDescent="0.15">
      <c r="B95" s="3">
        <v>11.84901</v>
      </c>
      <c r="C95" s="3">
        <v>11.626620000000001</v>
      </c>
      <c r="G95" s="13">
        <v>16.252800000000001</v>
      </c>
      <c r="H95" s="13" t="s">
        <v>59</v>
      </c>
    </row>
    <row r="96" spans="2:8" x14ac:dyDescent="0.15">
      <c r="B96" s="3">
        <v>10.674189999999999</v>
      </c>
      <c r="C96" s="3">
        <v>11.76942</v>
      </c>
      <c r="G96" s="13">
        <v>12.2341</v>
      </c>
      <c r="H96" s="13" t="s">
        <v>59</v>
      </c>
    </row>
    <row r="97" spans="2:8" x14ac:dyDescent="0.15">
      <c r="B97" s="3">
        <v>11.76942</v>
      </c>
      <c r="C97" s="3">
        <v>12.048830000000001</v>
      </c>
      <c r="G97" s="13">
        <v>23.347100000000001</v>
      </c>
      <c r="H97" s="13" t="s">
        <v>59</v>
      </c>
    </row>
    <row r="98" spans="2:8" x14ac:dyDescent="0.15">
      <c r="B98" s="3">
        <v>11.198449999999999</v>
      </c>
      <c r="C98" s="3">
        <v>11.556509999999999</v>
      </c>
      <c r="G98" s="13">
        <v>27.8917</v>
      </c>
      <c r="H98" s="13" t="s">
        <v>59</v>
      </c>
    </row>
    <row r="99" spans="2:8" x14ac:dyDescent="0.15">
      <c r="B99" s="3">
        <v>10.91513</v>
      </c>
      <c r="C99" s="3">
        <v>12.13923</v>
      </c>
      <c r="G99" s="13">
        <v>15.4047</v>
      </c>
      <c r="H99" s="13" t="s">
        <v>59</v>
      </c>
    </row>
    <row r="100" spans="2:8" x14ac:dyDescent="0.15">
      <c r="B100" s="3">
        <v>10.79523</v>
      </c>
      <c r="C100" s="3">
        <v>11.621589999999999</v>
      </c>
      <c r="G100" s="13">
        <v>25.4803</v>
      </c>
      <c r="H100" s="13" t="s">
        <v>59</v>
      </c>
    </row>
    <row r="101" spans="2:8" x14ac:dyDescent="0.15">
      <c r="B101" s="3">
        <v>11.82377</v>
      </c>
      <c r="C101" s="3">
        <v>11.143380000000001</v>
      </c>
      <c r="G101" s="13">
        <v>11.9594</v>
      </c>
      <c r="H101" s="13" t="s">
        <v>59</v>
      </c>
    </row>
    <row r="102" spans="2:8" x14ac:dyDescent="0.15">
      <c r="B102" s="3">
        <v>10.865729999999999</v>
      </c>
      <c r="C102" s="3">
        <v>11.02721</v>
      </c>
      <c r="G102" s="13">
        <v>14.8096</v>
      </c>
      <c r="H102" s="13" t="s">
        <v>59</v>
      </c>
    </row>
    <row r="103" spans="2:8" x14ac:dyDescent="0.15">
      <c r="B103" s="3">
        <v>11.806150000000001</v>
      </c>
      <c r="C103" s="3">
        <v>11.77561</v>
      </c>
      <c r="G103" s="13">
        <v>9.9390999999999998</v>
      </c>
      <c r="H103" s="13" t="s">
        <v>59</v>
      </c>
    </row>
    <row r="104" spans="2:8" x14ac:dyDescent="0.15">
      <c r="B104" s="3">
        <v>10.287710000000001</v>
      </c>
      <c r="C104" s="3">
        <v>11.33595</v>
      </c>
      <c r="G104" s="13">
        <v>11.210800000000001</v>
      </c>
      <c r="H104" s="13" t="s">
        <v>58</v>
      </c>
    </row>
    <row r="105" spans="2:8" x14ac:dyDescent="0.15">
      <c r="B105" s="3">
        <v>10.00703</v>
      </c>
      <c r="C105" s="3">
        <v>10.019590000000001</v>
      </c>
      <c r="G105" s="13">
        <v>13.073</v>
      </c>
      <c r="H105" s="13" t="s">
        <v>59</v>
      </c>
    </row>
    <row r="106" spans="2:8" x14ac:dyDescent="0.15">
      <c r="B106" s="3">
        <v>10.44087</v>
      </c>
      <c r="C106" s="3">
        <v>11.47725</v>
      </c>
      <c r="G106" s="13">
        <v>12.518599999999999</v>
      </c>
      <c r="H106" s="13" t="s">
        <v>59</v>
      </c>
    </row>
    <row r="107" spans="2:8" x14ac:dyDescent="0.15">
      <c r="B107" s="3">
        <v>11.43411</v>
      </c>
      <c r="C107" s="3">
        <v>11.07347</v>
      </c>
      <c r="G107" s="13">
        <v>7.2095000000000002</v>
      </c>
      <c r="H107" s="13" t="s">
        <v>58</v>
      </c>
    </row>
    <row r="108" spans="2:8" x14ac:dyDescent="0.15">
      <c r="B108" s="3">
        <v>10.80171</v>
      </c>
      <c r="C108" s="3">
        <v>10.95783</v>
      </c>
      <c r="G108" s="13">
        <v>11.646699999999999</v>
      </c>
      <c r="H108" s="13" t="s">
        <v>59</v>
      </c>
    </row>
    <row r="109" spans="2:8" x14ac:dyDescent="0.15">
      <c r="B109" s="3">
        <v>11.52258</v>
      </c>
      <c r="C109" s="3">
        <v>11.60084</v>
      </c>
      <c r="G109" s="13">
        <v>12.986000000000001</v>
      </c>
      <c r="H109" s="13" t="s">
        <v>58</v>
      </c>
    </row>
    <row r="110" spans="2:8" x14ac:dyDescent="0.15">
      <c r="B110" s="3">
        <v>11.6974</v>
      </c>
      <c r="C110" s="3">
        <v>12.075810000000001</v>
      </c>
      <c r="G110" s="13">
        <v>13.4564</v>
      </c>
      <c r="H110" s="13" t="s">
        <v>59</v>
      </c>
    </row>
    <row r="111" spans="2:8" x14ac:dyDescent="0.15">
      <c r="B111" s="3">
        <v>10.92704</v>
      </c>
      <c r="C111" s="3">
        <v>11.99647</v>
      </c>
      <c r="G111" s="13">
        <v>15.2357</v>
      </c>
      <c r="H111" s="13" t="s">
        <v>59</v>
      </c>
    </row>
    <row r="112" spans="2:8" x14ac:dyDescent="0.15">
      <c r="B112" s="3">
        <v>11.505319999999999</v>
      </c>
      <c r="C112" s="3">
        <v>11.425219999999999</v>
      </c>
      <c r="G112" s="13">
        <v>18.327300000000001</v>
      </c>
      <c r="H112" s="13" t="s">
        <v>59</v>
      </c>
    </row>
    <row r="113" spans="2:8" x14ac:dyDescent="0.15">
      <c r="B113" s="3">
        <v>11.5632</v>
      </c>
      <c r="C113" s="3">
        <v>11.41574</v>
      </c>
      <c r="G113" s="13">
        <v>20.504000000000001</v>
      </c>
      <c r="H113" s="13" t="s">
        <v>59</v>
      </c>
    </row>
    <row r="114" spans="2:8" x14ac:dyDescent="0.15">
      <c r="B114" s="3">
        <v>11.341519999999999</v>
      </c>
      <c r="C114" s="3">
        <v>12.078480000000001</v>
      </c>
      <c r="G114" s="13">
        <v>14.450900000000001</v>
      </c>
      <c r="H114" s="13" t="s">
        <v>59</v>
      </c>
    </row>
    <row r="115" spans="2:8" x14ac:dyDescent="0.15">
      <c r="B115" s="3">
        <v>10.92333</v>
      </c>
      <c r="C115" s="3">
        <v>11.81418</v>
      </c>
      <c r="G115" s="13">
        <v>9.9644999999999992</v>
      </c>
      <c r="H115" s="13" t="s">
        <v>59</v>
      </c>
    </row>
    <row r="116" spans="2:8" x14ac:dyDescent="0.15">
      <c r="B116" s="3">
        <v>11.341519999999999</v>
      </c>
      <c r="C116" s="3">
        <v>12.1023</v>
      </c>
      <c r="G116" s="13">
        <v>13.357900000000001</v>
      </c>
      <c r="H116" s="13" t="s">
        <v>59</v>
      </c>
    </row>
    <row r="117" spans="2:8" x14ac:dyDescent="0.15">
      <c r="B117" s="3">
        <v>11.66489</v>
      </c>
      <c r="C117" s="3">
        <v>12.28453</v>
      </c>
      <c r="G117" s="13">
        <v>12.4382</v>
      </c>
      <c r="H117" s="13" t="s">
        <v>59</v>
      </c>
    </row>
    <row r="118" spans="2:8" x14ac:dyDescent="0.15">
      <c r="B118" s="3">
        <v>10.978</v>
      </c>
      <c r="C118" s="3">
        <v>11.57743</v>
      </c>
      <c r="G118" s="13">
        <v>11.175000000000001</v>
      </c>
      <c r="H118" s="13" t="s">
        <v>59</v>
      </c>
    </row>
    <row r="119" spans="2:8" x14ac:dyDescent="0.15">
      <c r="B119" s="3">
        <v>10.876519999999999</v>
      </c>
      <c r="C119" s="3">
        <v>10.69436</v>
      </c>
      <c r="G119" s="13">
        <v>15.839499999999999</v>
      </c>
      <c r="H119" s="13" t="s">
        <v>59</v>
      </c>
    </row>
    <row r="120" spans="2:8" x14ac:dyDescent="0.15">
      <c r="B120" s="3">
        <v>11.635260000000001</v>
      </c>
      <c r="C120" s="3">
        <v>11.62799</v>
      </c>
      <c r="G120" s="13">
        <v>7.4443000000000001</v>
      </c>
      <c r="H120" s="13" t="s">
        <v>59</v>
      </c>
    </row>
    <row r="121" spans="2:8" x14ac:dyDescent="0.15">
      <c r="B121" s="3">
        <v>11.0182</v>
      </c>
      <c r="C121" s="3">
        <v>11.160500000000001</v>
      </c>
      <c r="G121" s="13">
        <v>4.8436000000000003</v>
      </c>
      <c r="H121" s="13" t="s">
        <v>59</v>
      </c>
    </row>
    <row r="122" spans="2:8" x14ac:dyDescent="0.15">
      <c r="B122" s="3">
        <v>11.64024</v>
      </c>
      <c r="C122" s="3">
        <v>12.302070000000001</v>
      </c>
      <c r="G122" s="13">
        <v>10.6472</v>
      </c>
      <c r="H122" s="13" t="s">
        <v>58</v>
      </c>
    </row>
    <row r="123" spans="2:8" x14ac:dyDescent="0.15">
      <c r="B123" s="3">
        <v>11.588710000000001</v>
      </c>
      <c r="C123" s="3">
        <v>10.76736</v>
      </c>
      <c r="G123" s="13">
        <v>25.442499999999999</v>
      </c>
      <c r="H123" s="13" t="s">
        <v>59</v>
      </c>
    </row>
    <row r="124" spans="2:8" x14ac:dyDescent="0.15">
      <c r="B124" s="3">
        <v>11.729200000000001</v>
      </c>
      <c r="C124" s="3">
        <v>11.87344</v>
      </c>
      <c r="G124" s="13">
        <v>17.759</v>
      </c>
      <c r="H124" s="13" t="s">
        <v>59</v>
      </c>
    </row>
    <row r="125" spans="2:8" x14ac:dyDescent="0.15">
      <c r="B125" s="3">
        <v>11.32362</v>
      </c>
      <c r="C125" s="3">
        <v>10.492850000000001</v>
      </c>
      <c r="G125" s="13">
        <v>12.594200000000001</v>
      </c>
      <c r="H125" s="13" t="s">
        <v>59</v>
      </c>
    </row>
    <row r="126" spans="2:8" x14ac:dyDescent="0.15">
      <c r="B126" s="3">
        <v>11.51422</v>
      </c>
      <c r="C126" s="3">
        <v>11.405670000000001</v>
      </c>
      <c r="G126" s="13">
        <v>7.6280000000000001</v>
      </c>
      <c r="H126" s="13" t="s">
        <v>59</v>
      </c>
    </row>
    <row r="127" spans="2:8" x14ac:dyDescent="0.15">
      <c r="B127" s="3">
        <v>11.746510000000001</v>
      </c>
      <c r="C127" s="3">
        <v>12.43749</v>
      </c>
      <c r="G127" s="13">
        <v>8.2271999999999998</v>
      </c>
      <c r="H127" s="13" t="s">
        <v>58</v>
      </c>
    </row>
    <row r="128" spans="2:8" x14ac:dyDescent="0.15">
      <c r="B128" s="3">
        <v>11.598520000000001</v>
      </c>
      <c r="C128" s="3">
        <v>11.21128</v>
      </c>
      <c r="G128" s="13">
        <v>25.383299999999998</v>
      </c>
      <c r="H128" s="13" t="s">
        <v>59</v>
      </c>
    </row>
    <row r="129" spans="2:8" x14ac:dyDescent="0.15">
      <c r="B129" s="3">
        <v>10.633900000000001</v>
      </c>
      <c r="C129" s="3">
        <v>10.60825</v>
      </c>
      <c r="G129" s="13">
        <v>16.2104</v>
      </c>
      <c r="H129" s="13" t="s">
        <v>59</v>
      </c>
    </row>
    <row r="130" spans="2:8" x14ac:dyDescent="0.15">
      <c r="B130" s="3">
        <v>11.02721</v>
      </c>
      <c r="C130" s="3">
        <v>11.44398</v>
      </c>
      <c r="G130" s="13">
        <v>20.983799999999999</v>
      </c>
      <c r="H130" s="13" t="s">
        <v>59</v>
      </c>
    </row>
    <row r="131" spans="2:8" x14ac:dyDescent="0.15">
      <c r="B131" s="3">
        <v>11.10656</v>
      </c>
      <c r="C131" s="3">
        <v>10.912890000000001</v>
      </c>
      <c r="G131" s="13">
        <v>18.463200000000001</v>
      </c>
      <c r="H131" s="13" t="s">
        <v>59</v>
      </c>
    </row>
    <row r="132" spans="2:8" x14ac:dyDescent="0.15">
      <c r="B132" s="3">
        <v>10.98442</v>
      </c>
      <c r="C132" s="3">
        <v>11.84901</v>
      </c>
      <c r="G132" s="13">
        <v>11.7738</v>
      </c>
      <c r="H132" s="13" t="s">
        <v>59</v>
      </c>
    </row>
    <row r="133" spans="2:8" x14ac:dyDescent="0.15">
      <c r="B133" s="3">
        <v>11.24377</v>
      </c>
      <c r="C133" s="3">
        <v>12.041320000000001</v>
      </c>
      <c r="G133" s="13">
        <v>9.8720999999999997</v>
      </c>
      <c r="H133" s="13" t="s">
        <v>59</v>
      </c>
    </row>
    <row r="134" spans="2:8" x14ac:dyDescent="0.15">
      <c r="B134" s="3">
        <v>11.826549999999999</v>
      </c>
      <c r="C134" s="3">
        <v>11.75864</v>
      </c>
      <c r="G134" s="13">
        <v>18.1904</v>
      </c>
      <c r="H134" s="13" t="s">
        <v>59</v>
      </c>
    </row>
    <row r="135" spans="2:8" x14ac:dyDescent="0.15">
      <c r="B135" s="3">
        <v>12.77951</v>
      </c>
      <c r="C135" s="3">
        <v>11.828530000000001</v>
      </c>
      <c r="G135" s="13">
        <v>32.3476</v>
      </c>
      <c r="H135" s="13" t="s">
        <v>59</v>
      </c>
    </row>
    <row r="136" spans="2:8" x14ac:dyDescent="0.15">
      <c r="B136" s="3">
        <v>10.45224</v>
      </c>
      <c r="C136" s="3">
        <v>11.07347</v>
      </c>
      <c r="G136" s="13">
        <v>10.799799999999999</v>
      </c>
      <c r="H136" s="13" t="s">
        <v>59</v>
      </c>
    </row>
    <row r="137" spans="2:8" x14ac:dyDescent="0.15">
      <c r="B137" s="3">
        <v>10.632999999999999</v>
      </c>
      <c r="C137" s="3">
        <v>11.60131</v>
      </c>
      <c r="G137" s="13">
        <v>12.3246</v>
      </c>
      <c r="H137" s="13" t="s">
        <v>59</v>
      </c>
    </row>
    <row r="138" spans="2:8" x14ac:dyDescent="0.15">
      <c r="B138" s="3">
        <v>10.64926</v>
      </c>
      <c r="C138" s="3">
        <v>10.29806</v>
      </c>
      <c r="G138" s="13">
        <v>12.8399</v>
      </c>
      <c r="H138" s="13" t="s">
        <v>59</v>
      </c>
    </row>
    <row r="139" spans="2:8" x14ac:dyDescent="0.15">
      <c r="B139" s="3">
        <v>11.21735</v>
      </c>
      <c r="C139" s="3">
        <v>11.183020000000001</v>
      </c>
      <c r="G139" s="13">
        <v>21.2729</v>
      </c>
      <c r="H139" s="13" t="s">
        <v>59</v>
      </c>
    </row>
    <row r="140" spans="2:8" x14ac:dyDescent="0.15">
      <c r="B140" s="3">
        <v>10.287710000000001</v>
      </c>
      <c r="C140" s="3">
        <v>11.33483</v>
      </c>
      <c r="G140" s="13">
        <v>10.0199</v>
      </c>
      <c r="H140" s="13" t="s">
        <v>59</v>
      </c>
    </row>
    <row r="141" spans="2:8" x14ac:dyDescent="0.15">
      <c r="B141" s="3">
        <v>10.91737</v>
      </c>
      <c r="C141" s="3">
        <v>11.13186</v>
      </c>
      <c r="G141" s="13">
        <v>31.509499999999999</v>
      </c>
      <c r="H141" s="13" t="s">
        <v>59</v>
      </c>
    </row>
    <row r="142" spans="2:8" x14ac:dyDescent="0.15">
      <c r="B142" s="3">
        <v>11.61839</v>
      </c>
      <c r="C142" s="3">
        <v>12.56081</v>
      </c>
      <c r="G142" s="13">
        <v>10.758599999999999</v>
      </c>
      <c r="H142" s="13" t="s">
        <v>59</v>
      </c>
    </row>
    <row r="143" spans="2:8" x14ac:dyDescent="0.15">
      <c r="B143" s="3">
        <v>12.123799999999999</v>
      </c>
      <c r="C143" s="3">
        <v>11.93332</v>
      </c>
      <c r="G143" s="13">
        <v>12.17</v>
      </c>
      <c r="H143" s="13" t="s">
        <v>59</v>
      </c>
    </row>
    <row r="144" spans="2:8" x14ac:dyDescent="0.15">
      <c r="B144" s="3">
        <v>11.10852</v>
      </c>
      <c r="C144" s="3">
        <v>11.60131</v>
      </c>
      <c r="G144" s="13">
        <v>10.964499999999999</v>
      </c>
      <c r="H144" s="13" t="s">
        <v>59</v>
      </c>
    </row>
    <row r="145" spans="2:8" x14ac:dyDescent="0.15">
      <c r="B145" s="3">
        <v>11.53867</v>
      </c>
      <c r="C145" s="3">
        <v>11.13763</v>
      </c>
      <c r="G145" s="13">
        <v>29.545999999999999</v>
      </c>
      <c r="H145" s="13" t="s">
        <v>59</v>
      </c>
    </row>
    <row r="146" spans="2:8" x14ac:dyDescent="0.15">
      <c r="B146" s="3">
        <v>11.88035</v>
      </c>
      <c r="C146" s="3">
        <v>11.408860000000001</v>
      </c>
      <c r="G146" s="13">
        <v>21.771000000000001</v>
      </c>
      <c r="H146" s="13" t="s">
        <v>58</v>
      </c>
    </row>
    <row r="147" spans="2:8" x14ac:dyDescent="0.15">
      <c r="B147" s="3">
        <v>11.25267</v>
      </c>
      <c r="C147" s="3">
        <v>12.32755</v>
      </c>
      <c r="G147" s="13">
        <v>10.165800000000001</v>
      </c>
      <c r="H147" s="13" t="s">
        <v>59</v>
      </c>
    </row>
    <row r="148" spans="2:8" x14ac:dyDescent="0.15">
      <c r="B148" s="3">
        <v>11.0182</v>
      </c>
      <c r="C148" s="3">
        <v>10.52552</v>
      </c>
      <c r="G148" s="13">
        <v>9.3885000000000005</v>
      </c>
      <c r="H148" s="13" t="s">
        <v>59</v>
      </c>
    </row>
    <row r="149" spans="2:8" x14ac:dyDescent="0.15">
      <c r="B149" s="3">
        <v>11.999650000000001</v>
      </c>
      <c r="C149" s="3">
        <v>12.69196</v>
      </c>
      <c r="G149" s="13">
        <v>15.6684</v>
      </c>
      <c r="H149" s="13" t="s">
        <v>59</v>
      </c>
    </row>
    <row r="150" spans="2:8" x14ac:dyDescent="0.15">
      <c r="B150" s="3">
        <v>11.29806</v>
      </c>
      <c r="C150" s="3">
        <v>10.965780000000001</v>
      </c>
      <c r="G150" s="13">
        <v>23.7288</v>
      </c>
      <c r="H150" s="13" t="s">
        <v>59</v>
      </c>
    </row>
    <row r="151" spans="2:8" x14ac:dyDescent="0.15">
      <c r="B151" s="3">
        <v>11.44139</v>
      </c>
      <c r="C151" s="3">
        <v>11.39446</v>
      </c>
      <c r="G151" s="13">
        <v>21.611999999999998</v>
      </c>
      <c r="H151" s="13" t="s">
        <v>59</v>
      </c>
    </row>
    <row r="152" spans="2:8" x14ac:dyDescent="0.15">
      <c r="B152" s="3">
        <v>11.315720000000001</v>
      </c>
      <c r="C152" s="3">
        <v>11.18488</v>
      </c>
      <c r="G152" s="13">
        <v>22.470300000000002</v>
      </c>
      <c r="H152" s="13" t="s">
        <v>59</v>
      </c>
    </row>
    <row r="153" spans="2:8" x14ac:dyDescent="0.15">
      <c r="B153" s="3">
        <v>10.976559999999999</v>
      </c>
      <c r="C153" s="3">
        <v>11.32643</v>
      </c>
      <c r="G153" s="13">
        <v>9.0084</v>
      </c>
      <c r="H153" s="13" t="s">
        <v>59</v>
      </c>
    </row>
    <row r="154" spans="2:8" x14ac:dyDescent="0.15">
      <c r="B154" s="3">
        <v>12.062379999999999</v>
      </c>
      <c r="C154" s="3">
        <v>11.257389999999999</v>
      </c>
      <c r="G154" s="13">
        <v>18.614599999999999</v>
      </c>
      <c r="H154" s="13" t="s">
        <v>59</v>
      </c>
    </row>
    <row r="155" spans="2:8" x14ac:dyDescent="0.15">
      <c r="B155" s="3">
        <v>11.591049999999999</v>
      </c>
      <c r="C155" s="3">
        <v>11.416270000000001</v>
      </c>
      <c r="G155" s="13">
        <v>6.3353000000000002</v>
      </c>
      <c r="H155" s="13" t="s">
        <v>59</v>
      </c>
    </row>
    <row r="156" spans="2:8" x14ac:dyDescent="0.15">
      <c r="B156" s="3">
        <v>12.516439999999999</v>
      </c>
      <c r="C156" s="3">
        <v>12.16208</v>
      </c>
      <c r="G156" s="13">
        <v>2.0859000000000001</v>
      </c>
      <c r="H156" s="13" t="s">
        <v>59</v>
      </c>
    </row>
    <row r="157" spans="2:8" x14ac:dyDescent="0.15">
      <c r="B157" s="3">
        <v>11.00352</v>
      </c>
      <c r="C157" s="3">
        <v>12.39687</v>
      </c>
      <c r="G157" s="13">
        <v>18.9011</v>
      </c>
      <c r="H157" s="13" t="s">
        <v>59</v>
      </c>
    </row>
    <row r="158" spans="2:8" x14ac:dyDescent="0.15">
      <c r="B158" s="3">
        <v>11.97226</v>
      </c>
      <c r="C158" s="3">
        <v>11.50333</v>
      </c>
      <c r="G158" s="13">
        <v>20.128299999999999</v>
      </c>
      <c r="H158" s="13" t="s">
        <v>59</v>
      </c>
    </row>
    <row r="159" spans="2:8" x14ac:dyDescent="0.15">
      <c r="B159" s="3">
        <v>11.433590000000001</v>
      </c>
      <c r="C159" s="3">
        <v>11.75947</v>
      </c>
      <c r="G159" s="13">
        <v>22.856100000000001</v>
      </c>
      <c r="H159" s="13" t="s">
        <v>59</v>
      </c>
    </row>
    <row r="160" spans="2:8" x14ac:dyDescent="0.15">
      <c r="B160" s="3">
        <v>11.438269999999999</v>
      </c>
      <c r="C160" s="3">
        <v>11.250299999999999</v>
      </c>
      <c r="G160" s="13">
        <v>9.9946000000000002</v>
      </c>
      <c r="H160" s="13" t="s">
        <v>59</v>
      </c>
    </row>
    <row r="161" spans="2:8" x14ac:dyDescent="0.15">
      <c r="B161" s="3">
        <v>11.61149</v>
      </c>
      <c r="C161" s="3">
        <v>12.055619999999999</v>
      </c>
      <c r="G161" s="13">
        <v>18.129899999999999</v>
      </c>
      <c r="H161" s="13" t="s">
        <v>59</v>
      </c>
    </row>
    <row r="162" spans="2:8" x14ac:dyDescent="0.15">
      <c r="B162" s="3">
        <v>11.44087</v>
      </c>
      <c r="C162" s="3">
        <v>10.62571</v>
      </c>
      <c r="G162" s="13">
        <v>18.930700000000002</v>
      </c>
      <c r="H162" s="13" t="s">
        <v>59</v>
      </c>
    </row>
    <row r="163" spans="2:8" x14ac:dyDescent="0.15">
      <c r="B163" s="3">
        <v>10.71425</v>
      </c>
      <c r="C163" s="3">
        <v>11.45687</v>
      </c>
      <c r="G163" s="13">
        <v>11.371600000000001</v>
      </c>
      <c r="H163" s="13" t="s">
        <v>59</v>
      </c>
    </row>
    <row r="164" spans="2:8" x14ac:dyDescent="0.15">
      <c r="B164" s="3">
        <v>10.69087</v>
      </c>
      <c r="C164" s="3">
        <v>11.765700000000001</v>
      </c>
      <c r="G164" s="13">
        <v>32.808399999999999</v>
      </c>
      <c r="H164" s="13" t="s">
        <v>59</v>
      </c>
    </row>
    <row r="165" spans="2:8" x14ac:dyDescent="0.15">
      <c r="B165" s="3">
        <v>10.773960000000001</v>
      </c>
      <c r="C165" s="3">
        <v>11.198449999999999</v>
      </c>
      <c r="G165" s="13">
        <v>12.0143</v>
      </c>
      <c r="H165" s="13" t="s">
        <v>59</v>
      </c>
    </row>
    <row r="166" spans="2:8" x14ac:dyDescent="0.15">
      <c r="B166" s="3">
        <v>10.3443</v>
      </c>
      <c r="C166" s="3">
        <v>10.73556</v>
      </c>
      <c r="G166" s="13">
        <v>9.7843</v>
      </c>
      <c r="H166" s="13" t="s">
        <v>59</v>
      </c>
    </row>
    <row r="167" spans="2:8" x14ac:dyDescent="0.15">
      <c r="B167" s="3">
        <v>12.409129999999999</v>
      </c>
      <c r="C167" s="3">
        <v>11.389089999999999</v>
      </c>
      <c r="G167" s="13">
        <v>7.0010000000000003</v>
      </c>
      <c r="H167" s="13" t="s">
        <v>59</v>
      </c>
    </row>
    <row r="168" spans="2:8" x14ac:dyDescent="0.15">
      <c r="B168" s="3">
        <v>11.34041</v>
      </c>
      <c r="C168" s="3">
        <v>11.05664</v>
      </c>
      <c r="G168" s="13">
        <v>15.869300000000001</v>
      </c>
      <c r="H168" s="13" t="s">
        <v>59</v>
      </c>
    </row>
    <row r="169" spans="2:8" x14ac:dyDescent="0.15">
      <c r="B169" s="3">
        <v>11.10525</v>
      </c>
      <c r="C169" s="3">
        <v>11.87036</v>
      </c>
      <c r="G169" s="13">
        <v>17.777999999999999</v>
      </c>
      <c r="H169" s="13" t="s">
        <v>59</v>
      </c>
    </row>
    <row r="170" spans="2:8" x14ac:dyDescent="0.15">
      <c r="B170" s="3">
        <v>10.89026</v>
      </c>
      <c r="C170" s="3">
        <v>11.66311</v>
      </c>
      <c r="G170" s="13">
        <v>16.620200000000001</v>
      </c>
      <c r="H170" s="13" t="s">
        <v>59</v>
      </c>
    </row>
    <row r="171" spans="2:8" x14ac:dyDescent="0.15">
      <c r="B171" s="3">
        <v>10.7151</v>
      </c>
      <c r="C171" s="3">
        <v>10.4168</v>
      </c>
      <c r="G171" s="13">
        <v>14.8</v>
      </c>
      <c r="H171" s="13" t="s">
        <v>58</v>
      </c>
    </row>
    <row r="172" spans="2:8" x14ac:dyDescent="0.15">
      <c r="B172" s="3">
        <v>11.57743</v>
      </c>
      <c r="C172" s="3">
        <v>11.851749999999999</v>
      </c>
      <c r="G172" s="13">
        <v>13.8657</v>
      </c>
      <c r="H172" s="13" t="s">
        <v>59</v>
      </c>
    </row>
    <row r="173" spans="2:8" x14ac:dyDescent="0.15">
      <c r="B173" s="3">
        <v>10.967230000000001</v>
      </c>
      <c r="C173" s="3">
        <v>12.28482</v>
      </c>
      <c r="G173" s="13">
        <v>6.7266000000000004</v>
      </c>
      <c r="H173" s="13" t="s">
        <v>59</v>
      </c>
    </row>
    <row r="174" spans="2:8" x14ac:dyDescent="0.15">
      <c r="B174" s="3">
        <v>11.96434</v>
      </c>
      <c r="C174" s="3">
        <v>11.62571</v>
      </c>
      <c r="G174" s="13">
        <v>11.986700000000001</v>
      </c>
      <c r="H174" s="13" t="s">
        <v>59</v>
      </c>
    </row>
    <row r="175" spans="2:8" x14ac:dyDescent="0.15">
      <c r="B175" s="3">
        <v>11.68256</v>
      </c>
      <c r="C175" s="3">
        <v>11.91886</v>
      </c>
      <c r="G175" s="13">
        <v>29.0395</v>
      </c>
      <c r="H175" s="13" t="s">
        <v>59</v>
      </c>
    </row>
    <row r="176" spans="2:8" x14ac:dyDescent="0.15">
      <c r="B176" s="3">
        <v>11.3581</v>
      </c>
      <c r="C176" s="3">
        <v>12.0175</v>
      </c>
      <c r="G176" s="13">
        <v>11.5509</v>
      </c>
      <c r="H176" s="13" t="s">
        <v>59</v>
      </c>
    </row>
    <row r="177" spans="2:8" x14ac:dyDescent="0.15">
      <c r="B177" s="3">
        <v>12.220079999999999</v>
      </c>
      <c r="C177" s="3">
        <v>12.02894</v>
      </c>
      <c r="G177" s="13">
        <v>26.829899999999999</v>
      </c>
      <c r="H177" s="13" t="s">
        <v>59</v>
      </c>
    </row>
    <row r="178" spans="2:8" x14ac:dyDescent="0.15">
      <c r="B178" s="3">
        <v>11.279030000000001</v>
      </c>
      <c r="C178" s="3">
        <v>11.16239</v>
      </c>
      <c r="G178" s="13">
        <v>15.3772</v>
      </c>
      <c r="H178" s="13" t="s">
        <v>59</v>
      </c>
    </row>
    <row r="179" spans="2:8" x14ac:dyDescent="0.15">
      <c r="B179" s="3">
        <v>11.26737</v>
      </c>
      <c r="C179" s="3">
        <v>10.95492</v>
      </c>
      <c r="G179" s="13">
        <v>8.2536000000000005</v>
      </c>
      <c r="H179" s="13" t="s">
        <v>59</v>
      </c>
    </row>
    <row r="180" spans="2:8" x14ac:dyDescent="0.15">
      <c r="B180" s="3">
        <v>11.180529999999999</v>
      </c>
      <c r="C180" s="3">
        <v>10.97226</v>
      </c>
      <c r="G180" s="13">
        <v>25.28</v>
      </c>
      <c r="H180" s="13" t="s">
        <v>59</v>
      </c>
    </row>
    <row r="181" spans="2:8" x14ac:dyDescent="0.15">
      <c r="B181" s="3">
        <v>11.54978</v>
      </c>
      <c r="C181" s="3">
        <v>11.766109999999999</v>
      </c>
      <c r="G181" s="13">
        <v>19.0977</v>
      </c>
      <c r="H181" s="13" t="s">
        <v>59</v>
      </c>
    </row>
    <row r="182" spans="2:8" x14ac:dyDescent="0.15">
      <c r="B182" s="3">
        <v>10.936640000000001</v>
      </c>
      <c r="C182" s="3">
        <v>12.61839</v>
      </c>
      <c r="G182" s="13">
        <v>5.8761000000000001</v>
      </c>
      <c r="H182" s="13" t="s">
        <v>59</v>
      </c>
    </row>
    <row r="183" spans="2:8" x14ac:dyDescent="0.15">
      <c r="B183" s="3">
        <v>11.613329999999999</v>
      </c>
      <c r="C183" s="3">
        <v>12.2735</v>
      </c>
      <c r="G183" s="13">
        <v>21.155100000000001</v>
      </c>
      <c r="H183" s="13" t="s">
        <v>59</v>
      </c>
    </row>
    <row r="184" spans="2:8" x14ac:dyDescent="0.15">
      <c r="B184" s="3">
        <v>10.757389999999999</v>
      </c>
      <c r="C184" s="3">
        <v>11.617929999999999</v>
      </c>
      <c r="G184" s="13">
        <v>15.2629</v>
      </c>
      <c r="H184" s="13" t="s">
        <v>59</v>
      </c>
    </row>
    <row r="185" spans="2:8" x14ac:dyDescent="0.15">
      <c r="B185" s="3">
        <v>11.194140000000001</v>
      </c>
      <c r="C185" s="3">
        <v>11.94764</v>
      </c>
      <c r="G185" s="13">
        <v>21.0947</v>
      </c>
      <c r="H185" s="13" t="s">
        <v>59</v>
      </c>
    </row>
    <row r="186" spans="2:8" x14ac:dyDescent="0.15">
      <c r="B186" s="3">
        <v>11.45276</v>
      </c>
      <c r="C186" s="3">
        <v>11.1768</v>
      </c>
      <c r="G186" s="13">
        <v>8.1445000000000007</v>
      </c>
      <c r="H186" s="13" t="s">
        <v>58</v>
      </c>
    </row>
    <row r="187" spans="2:8" x14ac:dyDescent="0.15">
      <c r="B187" s="3">
        <v>10.55842</v>
      </c>
      <c r="C187" s="3">
        <v>11.544</v>
      </c>
      <c r="G187" s="13">
        <v>14.1256</v>
      </c>
      <c r="H187" s="13" t="s">
        <v>59</v>
      </c>
    </row>
    <row r="188" spans="2:8" x14ac:dyDescent="0.15">
      <c r="B188" s="3">
        <v>11.360300000000001</v>
      </c>
      <c r="C188" s="3">
        <v>11.85019</v>
      </c>
      <c r="G188" s="13">
        <v>13.0136</v>
      </c>
      <c r="H188" s="13" t="s">
        <v>59</v>
      </c>
    </row>
    <row r="189" spans="2:8" x14ac:dyDescent="0.15">
      <c r="B189" s="3">
        <v>11.24971</v>
      </c>
      <c r="C189" s="3">
        <v>12.12574</v>
      </c>
      <c r="G189" s="13">
        <v>9.4473000000000003</v>
      </c>
      <c r="H189" s="13" t="s">
        <v>58</v>
      </c>
    </row>
    <row r="190" spans="2:8" x14ac:dyDescent="0.15">
      <c r="B190" s="3">
        <v>10.651949999999999</v>
      </c>
      <c r="C190" s="3">
        <v>11.081480000000001</v>
      </c>
      <c r="G190" s="13">
        <v>36.880699999999997</v>
      </c>
      <c r="H190" s="13" t="s">
        <v>59</v>
      </c>
    </row>
    <row r="191" spans="2:8" x14ac:dyDescent="0.15">
      <c r="B191" s="3">
        <v>11.65105</v>
      </c>
      <c r="C191" s="3">
        <v>11.388019999999999</v>
      </c>
      <c r="G191" s="13">
        <v>16.3185</v>
      </c>
      <c r="H191" s="13" t="s">
        <v>59</v>
      </c>
    </row>
    <row r="192" spans="2:8" x14ac:dyDescent="0.15">
      <c r="B192" s="3">
        <v>10.98085</v>
      </c>
      <c r="C192" s="3">
        <v>10.60455</v>
      </c>
      <c r="G192" s="13">
        <v>12.588900000000001</v>
      </c>
      <c r="H192" s="13" t="s">
        <v>59</v>
      </c>
    </row>
    <row r="193" spans="2:8" x14ac:dyDescent="0.15">
      <c r="B193" s="3">
        <v>10.518649999999999</v>
      </c>
      <c r="C193" s="3">
        <v>11.981210000000001</v>
      </c>
      <c r="G193" s="13">
        <v>21.876300000000001</v>
      </c>
      <c r="H193" s="13" t="s">
        <v>59</v>
      </c>
    </row>
    <row r="194" spans="2:8" x14ac:dyDescent="0.15">
      <c r="B194" s="3">
        <v>11.852919999999999</v>
      </c>
      <c r="C194" s="3">
        <v>11.340960000000001</v>
      </c>
      <c r="G194" s="13">
        <v>3.0508000000000002</v>
      </c>
      <c r="H194" s="13" t="s">
        <v>58</v>
      </c>
    </row>
    <row r="195" spans="2:8" x14ac:dyDescent="0.15">
      <c r="B195" s="3">
        <v>11.01332</v>
      </c>
      <c r="C195" s="3">
        <v>11.69392</v>
      </c>
      <c r="G195" s="13">
        <v>9.8811999999999998</v>
      </c>
      <c r="H195" s="13" t="s">
        <v>59</v>
      </c>
    </row>
    <row r="196" spans="2:8" x14ac:dyDescent="0.15">
      <c r="B196" s="3">
        <v>11.6974</v>
      </c>
      <c r="C196" s="3">
        <v>12.236610000000001</v>
      </c>
      <c r="G196" s="13">
        <v>12.39</v>
      </c>
      <c r="H196" s="13" t="s">
        <v>58</v>
      </c>
    </row>
    <row r="197" spans="2:8" x14ac:dyDescent="0.15">
      <c r="B197" s="3">
        <v>10.84314</v>
      </c>
      <c r="C197" s="3">
        <v>11.256209999999999</v>
      </c>
      <c r="G197" s="13">
        <v>13.651</v>
      </c>
      <c r="H197" s="13" t="s">
        <v>59</v>
      </c>
    </row>
    <row r="198" spans="2:8" x14ac:dyDescent="0.15">
      <c r="B198" s="3">
        <v>11.40992</v>
      </c>
      <c r="C198" s="3">
        <v>11.476749999999999</v>
      </c>
      <c r="G198" s="13">
        <v>22.986799999999999</v>
      </c>
      <c r="H198" s="13" t="s">
        <v>59</v>
      </c>
    </row>
    <row r="199" spans="2:8" x14ac:dyDescent="0.15">
      <c r="B199" s="3">
        <v>10.57175</v>
      </c>
      <c r="C199" s="3">
        <v>11.1267</v>
      </c>
      <c r="G199" s="13">
        <v>14.4015</v>
      </c>
      <c r="H199" s="13" t="s">
        <v>59</v>
      </c>
    </row>
    <row r="200" spans="2:8" x14ac:dyDescent="0.15">
      <c r="B200" s="3">
        <v>11.83644</v>
      </c>
      <c r="C200" s="3">
        <v>11.887219999999999</v>
      </c>
      <c r="G200" s="13">
        <v>11.2377</v>
      </c>
      <c r="H200" s="13" t="s">
        <v>59</v>
      </c>
    </row>
    <row r="201" spans="2:8" x14ac:dyDescent="0.15">
      <c r="B201" s="3">
        <v>11.67596</v>
      </c>
      <c r="C201" s="3">
        <v>12.06542</v>
      </c>
      <c r="G201" s="13">
        <v>8.718</v>
      </c>
      <c r="H201" s="13" t="s">
        <v>59</v>
      </c>
    </row>
    <row r="202" spans="2:8" x14ac:dyDescent="0.15">
      <c r="B202" s="3">
        <v>10.17742</v>
      </c>
      <c r="C202" s="3">
        <v>9.8963319999999992</v>
      </c>
      <c r="G202" s="13">
        <v>16.6084</v>
      </c>
      <c r="H202" s="13" t="s">
        <v>59</v>
      </c>
    </row>
    <row r="203" spans="2:8" x14ac:dyDescent="0.15">
      <c r="B203" s="3">
        <v>12.25178</v>
      </c>
      <c r="C203" s="3">
        <v>12.00703</v>
      </c>
      <c r="G203" s="13">
        <v>16.22</v>
      </c>
      <c r="H203" s="13" t="s">
        <v>59</v>
      </c>
    </row>
    <row r="204" spans="2:8" x14ac:dyDescent="0.15">
      <c r="B204" s="3">
        <v>10.701309999999999</v>
      </c>
      <c r="C204" s="3">
        <v>12.058669999999999</v>
      </c>
      <c r="G204" s="13">
        <v>16.8248</v>
      </c>
      <c r="H204" s="13" t="s">
        <v>59</v>
      </c>
    </row>
    <row r="205" spans="2:8" x14ac:dyDescent="0.15">
      <c r="B205" s="3">
        <v>10.54786</v>
      </c>
      <c r="C205" s="3">
        <v>11.59712</v>
      </c>
      <c r="G205" s="13">
        <v>7.6608000000000001</v>
      </c>
      <c r="H205" s="13" t="s">
        <v>59</v>
      </c>
    </row>
    <row r="206" spans="2:8" x14ac:dyDescent="0.15">
      <c r="B206" s="3">
        <v>11.76942</v>
      </c>
      <c r="C206" s="3">
        <v>12.607559999999999</v>
      </c>
      <c r="G206" s="13">
        <v>16.745000000000001</v>
      </c>
      <c r="H206" s="13" t="s">
        <v>59</v>
      </c>
    </row>
    <row r="207" spans="2:8" x14ac:dyDescent="0.15">
      <c r="B207" s="3">
        <v>10.802519999999999</v>
      </c>
      <c r="C207" s="3">
        <v>12.001060000000001</v>
      </c>
      <c r="G207" s="13">
        <v>8.0692000000000004</v>
      </c>
      <c r="H207" s="13" t="s">
        <v>59</v>
      </c>
    </row>
    <row r="208" spans="2:8" x14ac:dyDescent="0.15">
      <c r="B208" s="3">
        <v>11.14019</v>
      </c>
      <c r="C208" s="3">
        <v>10.97871</v>
      </c>
      <c r="G208" s="13">
        <v>16.2425</v>
      </c>
      <c r="H208" s="13" t="s">
        <v>59</v>
      </c>
    </row>
    <row r="209" spans="2:8" x14ac:dyDescent="0.15">
      <c r="B209" s="3">
        <v>11.511749999999999</v>
      </c>
      <c r="C209" s="3">
        <v>12.11927</v>
      </c>
      <c r="G209" s="13">
        <v>21.7911</v>
      </c>
      <c r="H209" s="13" t="s">
        <v>59</v>
      </c>
    </row>
    <row r="210" spans="2:8" x14ac:dyDescent="0.15">
      <c r="B210" s="3">
        <v>12.24436</v>
      </c>
      <c r="C210" s="3">
        <v>11.832890000000001</v>
      </c>
      <c r="G210" s="13">
        <v>14.212899999999999</v>
      </c>
      <c r="H210" s="13" t="s">
        <v>59</v>
      </c>
    </row>
    <row r="211" spans="2:8" x14ac:dyDescent="0.15">
      <c r="B211" s="3">
        <v>11.42469</v>
      </c>
      <c r="C211" s="3">
        <v>12.603160000000001</v>
      </c>
      <c r="G211" s="13">
        <v>9.1440999999999999</v>
      </c>
      <c r="H211" s="13" t="s">
        <v>59</v>
      </c>
    </row>
    <row r="212" spans="2:8" x14ac:dyDescent="0.15">
      <c r="B212" s="3">
        <v>12.01193</v>
      </c>
      <c r="C212" s="3">
        <v>11.887600000000001</v>
      </c>
      <c r="G212" s="13">
        <v>15.979799999999999</v>
      </c>
      <c r="H212" s="13" t="s">
        <v>59</v>
      </c>
    </row>
    <row r="213" spans="2:8" x14ac:dyDescent="0.15">
      <c r="B213" s="3">
        <v>11.00141</v>
      </c>
      <c r="C213" s="3">
        <v>11.304349999999999</v>
      </c>
      <c r="G213" s="13">
        <v>16.904199999999999</v>
      </c>
      <c r="H213" s="13" t="s">
        <v>59</v>
      </c>
    </row>
    <row r="214" spans="2:8" x14ac:dyDescent="0.15">
      <c r="B214" s="3">
        <v>11.163019999999999</v>
      </c>
      <c r="C214" s="3">
        <v>10.973699999999999</v>
      </c>
      <c r="G214" s="13">
        <v>16.929600000000001</v>
      </c>
      <c r="H214" s="13" t="s">
        <v>59</v>
      </c>
    </row>
    <row r="215" spans="2:8" x14ac:dyDescent="0.15">
      <c r="B215" s="3">
        <v>11.15987</v>
      </c>
      <c r="C215" s="3">
        <v>11.50333</v>
      </c>
      <c r="G215" s="13">
        <v>14.3962</v>
      </c>
      <c r="H215" s="13" t="s">
        <v>59</v>
      </c>
    </row>
    <row r="216" spans="2:8" x14ac:dyDescent="0.15">
      <c r="B216" s="3">
        <v>10.728770000000001</v>
      </c>
      <c r="C216" s="3">
        <v>11.38208</v>
      </c>
      <c r="G216" s="13">
        <v>10.471</v>
      </c>
      <c r="H216" s="13" t="s">
        <v>59</v>
      </c>
    </row>
    <row r="217" spans="2:8" x14ac:dyDescent="0.15">
      <c r="B217" s="3">
        <v>11.401949999999999</v>
      </c>
      <c r="C217" s="3">
        <v>12.315720000000001</v>
      </c>
      <c r="G217" s="13">
        <v>13.1973</v>
      </c>
      <c r="H217" s="13" t="s">
        <v>59</v>
      </c>
    </row>
    <row r="218" spans="2:8" x14ac:dyDescent="0.15">
      <c r="B218" s="3">
        <v>11.237209999999999</v>
      </c>
      <c r="C218" s="3">
        <v>11.765700000000001</v>
      </c>
      <c r="G218" s="13">
        <v>25.581800000000001</v>
      </c>
      <c r="H218" s="13" t="s">
        <v>59</v>
      </c>
    </row>
    <row r="219" spans="2:8" x14ac:dyDescent="0.15">
      <c r="B219" s="3">
        <v>11.33539</v>
      </c>
      <c r="C219" s="3">
        <v>12.31288</v>
      </c>
      <c r="G219" s="13">
        <v>13.917999999999999</v>
      </c>
      <c r="H219" s="13" t="s">
        <v>59</v>
      </c>
    </row>
    <row r="220" spans="2:8" x14ac:dyDescent="0.15">
      <c r="B220" s="3">
        <v>11.722810000000001</v>
      </c>
      <c r="C220" s="3">
        <v>12.25207</v>
      </c>
      <c r="G220" s="13">
        <v>19.236699999999999</v>
      </c>
      <c r="H220" s="13" t="s">
        <v>59</v>
      </c>
    </row>
    <row r="221" spans="2:8" x14ac:dyDescent="0.15">
      <c r="B221" s="3">
        <v>10.258570000000001</v>
      </c>
      <c r="C221" s="3">
        <v>11.14466</v>
      </c>
      <c r="G221" s="13">
        <v>14.1227</v>
      </c>
      <c r="H221" s="13" t="s">
        <v>59</v>
      </c>
    </row>
    <row r="222" spans="2:8" x14ac:dyDescent="0.15">
      <c r="B222" s="3">
        <v>10.98584</v>
      </c>
      <c r="C222" s="3">
        <v>11.956379999999999</v>
      </c>
      <c r="G222" s="13">
        <v>14.1942</v>
      </c>
      <c r="H222" s="13" t="s">
        <v>59</v>
      </c>
    </row>
    <row r="223" spans="2:8" x14ac:dyDescent="0.15">
      <c r="B223" s="3">
        <v>11.763210000000001</v>
      </c>
      <c r="C223" s="3">
        <v>11.768599999999999</v>
      </c>
      <c r="G223" s="13">
        <v>15.639200000000001</v>
      </c>
      <c r="H223" s="13" t="s">
        <v>59</v>
      </c>
    </row>
    <row r="224" spans="2:8" x14ac:dyDescent="0.15">
      <c r="B224" s="3">
        <v>11.1046</v>
      </c>
      <c r="C224" s="3">
        <v>11.412039999999999</v>
      </c>
      <c r="G224" s="13">
        <v>12.5907</v>
      </c>
      <c r="H224" s="13" t="s">
        <v>59</v>
      </c>
    </row>
    <row r="225" spans="2:8" x14ac:dyDescent="0.15">
      <c r="B225" s="3">
        <v>10.72024</v>
      </c>
      <c r="C225" s="3">
        <v>11.285399999999999</v>
      </c>
      <c r="G225" s="13">
        <v>10.7523</v>
      </c>
      <c r="H225" s="13" t="s">
        <v>59</v>
      </c>
    </row>
    <row r="226" spans="2:8" x14ac:dyDescent="0.15">
      <c r="B226" s="3">
        <v>11.61425</v>
      </c>
      <c r="C226" s="3">
        <v>11.814579999999999</v>
      </c>
      <c r="G226" s="13">
        <v>21.145800000000001</v>
      </c>
      <c r="H226" s="13" t="s">
        <v>59</v>
      </c>
    </row>
    <row r="227" spans="2:8" x14ac:dyDescent="0.15">
      <c r="B227" s="3">
        <v>11.644310000000001</v>
      </c>
      <c r="C227" s="3">
        <v>12.54158</v>
      </c>
      <c r="G227" s="13">
        <v>27.5809</v>
      </c>
      <c r="H227" s="13" t="s">
        <v>58</v>
      </c>
    </row>
    <row r="228" spans="2:8" x14ac:dyDescent="0.15">
      <c r="B228" s="3">
        <v>9.9262960000000007</v>
      </c>
      <c r="C228" s="3">
        <v>10.492850000000001</v>
      </c>
      <c r="G228" s="13">
        <v>10.432600000000001</v>
      </c>
      <c r="H228" s="13" t="s">
        <v>59</v>
      </c>
    </row>
    <row r="229" spans="2:8" x14ac:dyDescent="0.15">
      <c r="B229" s="3">
        <v>12.514709999999999</v>
      </c>
      <c r="C229" s="3">
        <v>11.74189</v>
      </c>
      <c r="G229" s="13">
        <v>18.226800000000001</v>
      </c>
      <c r="H229" s="13" t="s">
        <v>59</v>
      </c>
    </row>
    <row r="230" spans="2:8" x14ac:dyDescent="0.15">
      <c r="B230" s="3">
        <v>10.804130000000001</v>
      </c>
      <c r="C230" s="3">
        <v>11.269130000000001</v>
      </c>
      <c r="G230" s="13">
        <v>13.825900000000001</v>
      </c>
      <c r="H230" s="13" t="s">
        <v>59</v>
      </c>
    </row>
    <row r="231" spans="2:8" x14ac:dyDescent="0.15">
      <c r="B231" s="3">
        <v>11.701739999999999</v>
      </c>
      <c r="C231" s="3">
        <v>11.686500000000001</v>
      </c>
      <c r="G231" s="13">
        <v>16.232099999999999</v>
      </c>
      <c r="H231" s="13" t="s">
        <v>59</v>
      </c>
    </row>
    <row r="232" spans="2:8" x14ac:dyDescent="0.15">
      <c r="B232" s="3">
        <v>11.18426</v>
      </c>
      <c r="C232" s="3">
        <v>11.413629999999999</v>
      </c>
      <c r="G232" s="13">
        <v>28.343</v>
      </c>
      <c r="H232" s="13" t="s">
        <v>59</v>
      </c>
    </row>
    <row r="233" spans="2:8" x14ac:dyDescent="0.15">
      <c r="B233" s="3">
        <v>12.126379999999999</v>
      </c>
      <c r="C233" s="3">
        <v>9.8734439999999992</v>
      </c>
      <c r="G233" s="13">
        <v>14.1622</v>
      </c>
      <c r="H233" s="13" t="s">
        <v>59</v>
      </c>
    </row>
    <row r="234" spans="2:8" x14ac:dyDescent="0.15">
      <c r="B234" s="3">
        <v>11.50084</v>
      </c>
      <c r="C234" s="3">
        <v>11.3537</v>
      </c>
      <c r="G234" s="13">
        <v>19.532800000000002</v>
      </c>
      <c r="H234" s="13" t="s">
        <v>59</v>
      </c>
    </row>
    <row r="235" spans="2:8" x14ac:dyDescent="0.15">
      <c r="B235" s="3">
        <v>11.10852</v>
      </c>
      <c r="C235" s="3">
        <v>10.894819999999999</v>
      </c>
      <c r="G235" s="13">
        <v>9.2355999999999998</v>
      </c>
      <c r="H235" s="13" t="s">
        <v>59</v>
      </c>
    </row>
    <row r="236" spans="2:8" x14ac:dyDescent="0.15">
      <c r="B236" s="3">
        <v>11.031359999999999</v>
      </c>
      <c r="C236" s="3">
        <v>12.149749999999999</v>
      </c>
      <c r="G236" s="13">
        <v>4.3452999999999999</v>
      </c>
      <c r="H236" s="13" t="s">
        <v>59</v>
      </c>
    </row>
    <row r="237" spans="2:8" x14ac:dyDescent="0.15">
      <c r="B237" s="3">
        <v>10.97226</v>
      </c>
      <c r="C237" s="3">
        <v>11.63345</v>
      </c>
      <c r="G237" s="13">
        <v>13.1846</v>
      </c>
      <c r="H237" s="13" t="s">
        <v>59</v>
      </c>
    </row>
    <row r="238" spans="2:8" x14ac:dyDescent="0.15">
      <c r="B238" s="3">
        <v>12.21067</v>
      </c>
      <c r="C238" s="3">
        <v>11.96326</v>
      </c>
      <c r="G238" s="13">
        <v>15.749599999999999</v>
      </c>
      <c r="H238" s="13" t="s">
        <v>59</v>
      </c>
    </row>
    <row r="239" spans="2:8" x14ac:dyDescent="0.15">
      <c r="B239" s="3">
        <v>11.47573</v>
      </c>
      <c r="C239" s="3">
        <v>11.45994</v>
      </c>
      <c r="G239" s="13">
        <v>21.409199999999998</v>
      </c>
      <c r="H239" s="13" t="s">
        <v>59</v>
      </c>
    </row>
    <row r="240" spans="2:8" x14ac:dyDescent="0.15">
      <c r="B240" s="3">
        <v>10.92333</v>
      </c>
      <c r="C240" s="3">
        <v>11.658659999999999</v>
      </c>
      <c r="G240" s="13">
        <v>22.3414</v>
      </c>
      <c r="H240" s="13" t="s">
        <v>59</v>
      </c>
    </row>
    <row r="241" spans="2:8" x14ac:dyDescent="0.15">
      <c r="B241" s="3">
        <v>11.83605</v>
      </c>
      <c r="C241" s="3">
        <v>11.484819999999999</v>
      </c>
      <c r="G241" s="13">
        <v>13.8908</v>
      </c>
      <c r="H241" s="13" t="s">
        <v>59</v>
      </c>
    </row>
    <row r="242" spans="2:8" x14ac:dyDescent="0.15">
      <c r="B242" s="3">
        <v>11.373950000000001</v>
      </c>
      <c r="C242" s="3">
        <v>12.43385</v>
      </c>
      <c r="G242" s="13">
        <v>15.3355</v>
      </c>
      <c r="H242" s="13" t="s">
        <v>59</v>
      </c>
    </row>
    <row r="243" spans="2:8" x14ac:dyDescent="0.15">
      <c r="B243" s="3">
        <v>10.80655</v>
      </c>
      <c r="C243" s="3">
        <v>11.74357</v>
      </c>
      <c r="G243" s="13">
        <v>16.984000000000002</v>
      </c>
      <c r="H243" s="13" t="s">
        <v>59</v>
      </c>
    </row>
    <row r="244" spans="2:8" x14ac:dyDescent="0.15">
      <c r="B244" s="3">
        <v>10.88341</v>
      </c>
      <c r="C244" s="3">
        <v>11.373950000000001</v>
      </c>
      <c r="G244" s="13">
        <v>11.1417</v>
      </c>
      <c r="H244" s="13" t="s">
        <v>59</v>
      </c>
    </row>
    <row r="245" spans="2:8" x14ac:dyDescent="0.15">
      <c r="B245" s="3">
        <v>12.49536</v>
      </c>
      <c r="C245" s="3">
        <v>10.62753</v>
      </c>
      <c r="G245" s="13">
        <v>8.6295000000000002</v>
      </c>
      <c r="H245" s="13" t="s">
        <v>59</v>
      </c>
    </row>
    <row r="246" spans="2:8" x14ac:dyDescent="0.15">
      <c r="B246" s="3">
        <v>11.332599999999999</v>
      </c>
      <c r="C246" s="3">
        <v>11.53138</v>
      </c>
      <c r="G246" s="13">
        <v>15.104100000000001</v>
      </c>
      <c r="H246" s="13" t="s">
        <v>59</v>
      </c>
    </row>
    <row r="247" spans="2:8" x14ac:dyDescent="0.15">
      <c r="B247" s="3">
        <v>11.279030000000001</v>
      </c>
      <c r="C247" s="3">
        <v>11.895580000000001</v>
      </c>
      <c r="G247" s="13">
        <v>18.360099999999999</v>
      </c>
      <c r="H247" s="13" t="s">
        <v>59</v>
      </c>
    </row>
    <row r="248" spans="2:8" x14ac:dyDescent="0.15">
      <c r="B248" s="3">
        <v>11.03342</v>
      </c>
      <c r="C248" s="3">
        <v>10.770659999999999</v>
      </c>
      <c r="G248" s="13">
        <v>17.749700000000001</v>
      </c>
      <c r="H248" s="13" t="s">
        <v>59</v>
      </c>
    </row>
    <row r="249" spans="2:8" x14ac:dyDescent="0.15">
      <c r="B249" s="3">
        <v>12.259740000000001</v>
      </c>
      <c r="C249" s="3">
        <v>11.142749999999999</v>
      </c>
      <c r="G249" s="13">
        <v>8.7637999999999998</v>
      </c>
      <c r="H249" s="13" t="s">
        <v>59</v>
      </c>
    </row>
    <row r="250" spans="2:8" x14ac:dyDescent="0.15">
      <c r="B250" s="3">
        <v>11.01262</v>
      </c>
      <c r="C250" s="3">
        <v>11.34319</v>
      </c>
      <c r="G250" s="13">
        <v>10.425000000000001</v>
      </c>
      <c r="H250" s="13" t="s">
        <v>59</v>
      </c>
    </row>
    <row r="251" spans="2:8" x14ac:dyDescent="0.15">
      <c r="B251" s="3">
        <v>12.157349999999999</v>
      </c>
      <c r="C251" s="3">
        <v>12.82893</v>
      </c>
      <c r="G251" s="13">
        <v>12.6746</v>
      </c>
      <c r="H251" s="13" t="s">
        <v>59</v>
      </c>
    </row>
    <row r="252" spans="2:8" x14ac:dyDescent="0.15">
      <c r="B252" s="3">
        <v>11.3443</v>
      </c>
      <c r="C252" s="3">
        <v>11.379379999999999</v>
      </c>
      <c r="G252" s="13">
        <v>6.6052</v>
      </c>
      <c r="H252" s="13" t="s">
        <v>59</v>
      </c>
    </row>
    <row r="253" spans="2:8" x14ac:dyDescent="0.15">
      <c r="B253" s="3">
        <v>11.406739999999999</v>
      </c>
      <c r="C253" s="3">
        <v>12.79157</v>
      </c>
      <c r="G253" s="13">
        <v>21.248799999999999</v>
      </c>
      <c r="H253" s="13" t="s">
        <v>59</v>
      </c>
    </row>
    <row r="254" spans="2:8" x14ac:dyDescent="0.15">
      <c r="B254" s="3">
        <v>10.69957</v>
      </c>
      <c r="C254" s="3">
        <v>11.52943</v>
      </c>
      <c r="G254" s="13">
        <v>12.5632</v>
      </c>
      <c r="H254" s="13" t="s">
        <v>59</v>
      </c>
    </row>
    <row r="255" spans="2:8" x14ac:dyDescent="0.15">
      <c r="B255" s="3">
        <v>10.142110000000001</v>
      </c>
      <c r="C255" s="3">
        <v>11.02514</v>
      </c>
      <c r="G255" s="13">
        <v>22.353899999999999</v>
      </c>
      <c r="H255" s="13" t="s">
        <v>59</v>
      </c>
    </row>
    <row r="256" spans="2:8" x14ac:dyDescent="0.15">
      <c r="B256" s="3">
        <v>11.437749999999999</v>
      </c>
      <c r="C256" s="3">
        <v>11.0921</v>
      </c>
      <c r="G256" s="13">
        <v>17.202300000000001</v>
      </c>
      <c r="H256" s="13" t="s">
        <v>59</v>
      </c>
    </row>
    <row r="257" spans="2:8" x14ac:dyDescent="0.15">
      <c r="B257" s="3">
        <v>11.088789999999999</v>
      </c>
      <c r="C257" s="3">
        <v>12.588480000000001</v>
      </c>
      <c r="G257" s="13">
        <v>15.416399999999999</v>
      </c>
      <c r="H257" s="13" t="s">
        <v>59</v>
      </c>
    </row>
    <row r="258" spans="2:8" x14ac:dyDescent="0.15">
      <c r="B258" s="3">
        <v>10.281929999999999</v>
      </c>
      <c r="C258" s="3">
        <v>9.7397810000000007</v>
      </c>
      <c r="G258" s="13">
        <v>17.311</v>
      </c>
      <c r="H258" s="13" t="s">
        <v>59</v>
      </c>
    </row>
    <row r="259" spans="2:8" x14ac:dyDescent="0.15">
      <c r="B259" s="3">
        <v>10.62571</v>
      </c>
      <c r="C259" s="3">
        <v>10.271459999999999</v>
      </c>
      <c r="G259" s="13">
        <v>32.896900000000002</v>
      </c>
      <c r="H259" s="13" t="s">
        <v>59</v>
      </c>
    </row>
    <row r="260" spans="2:8" x14ac:dyDescent="0.15">
      <c r="B260" s="3">
        <v>10.68299</v>
      </c>
      <c r="C260" s="3">
        <v>11.224600000000001</v>
      </c>
      <c r="G260" s="13">
        <v>10.8621</v>
      </c>
      <c r="H260" s="13" t="s">
        <v>59</v>
      </c>
    </row>
    <row r="261" spans="2:8" x14ac:dyDescent="0.15">
      <c r="B261" s="3">
        <v>11.17055</v>
      </c>
      <c r="C261" s="3">
        <v>10.87191</v>
      </c>
      <c r="G261" s="13">
        <v>16.690000000000001</v>
      </c>
      <c r="H261" s="13" t="s">
        <v>59</v>
      </c>
    </row>
    <row r="262" spans="2:8" x14ac:dyDescent="0.15">
      <c r="B262" s="3">
        <v>12.401680000000001</v>
      </c>
      <c r="C262" s="3">
        <v>11.4818</v>
      </c>
      <c r="G262" s="13">
        <v>22.706499999999998</v>
      </c>
      <c r="H262" s="13" t="s">
        <v>59</v>
      </c>
    </row>
    <row r="263" spans="2:8" x14ac:dyDescent="0.15">
      <c r="B263" s="3">
        <v>11.973699999999999</v>
      </c>
      <c r="C263" s="3">
        <v>12.52577</v>
      </c>
      <c r="G263" s="13">
        <v>11.037800000000001</v>
      </c>
      <c r="H263" s="13" t="s">
        <v>59</v>
      </c>
    </row>
    <row r="264" spans="2:8" x14ac:dyDescent="0.15">
      <c r="B264" s="3">
        <v>10.47978</v>
      </c>
      <c r="C264" s="3">
        <v>12.192600000000001</v>
      </c>
      <c r="G264" s="13">
        <v>24.578099999999999</v>
      </c>
      <c r="H264" s="13" t="s">
        <v>59</v>
      </c>
    </row>
    <row r="265" spans="2:8" x14ac:dyDescent="0.15">
      <c r="B265" s="3">
        <v>12.004569999999999</v>
      </c>
      <c r="C265" s="3">
        <v>11.52894</v>
      </c>
      <c r="G265" s="13">
        <v>20.692599999999999</v>
      </c>
      <c r="H265" s="13" t="s">
        <v>59</v>
      </c>
    </row>
    <row r="266" spans="2:8" x14ac:dyDescent="0.15">
      <c r="B266" s="3">
        <v>11.34651</v>
      </c>
      <c r="C266" s="3">
        <v>12.35342</v>
      </c>
      <c r="G266" s="13">
        <v>11.886699999999999</v>
      </c>
      <c r="H266" s="13" t="s">
        <v>59</v>
      </c>
    </row>
    <row r="267" spans="2:8" x14ac:dyDescent="0.15">
      <c r="B267" s="3">
        <v>11.36796</v>
      </c>
      <c r="C267" s="3">
        <v>12.15324</v>
      </c>
      <c r="G267" s="13">
        <v>13.786099999999999</v>
      </c>
      <c r="H267" s="13" t="s">
        <v>59</v>
      </c>
    </row>
    <row r="268" spans="2:8" x14ac:dyDescent="0.15">
      <c r="B268" s="3">
        <v>10.70736</v>
      </c>
      <c r="C268" s="3">
        <v>10.46964</v>
      </c>
      <c r="G268" s="13">
        <v>12.3124</v>
      </c>
      <c r="H268" s="13" t="s">
        <v>58</v>
      </c>
    </row>
    <row r="269" spans="2:8" x14ac:dyDescent="0.15">
      <c r="B269" s="3">
        <v>11.512740000000001</v>
      </c>
      <c r="C269" s="3">
        <v>11.924440000000001</v>
      </c>
      <c r="G269" s="13">
        <v>31.282</v>
      </c>
      <c r="H269" s="13" t="s">
        <v>59</v>
      </c>
    </row>
    <row r="270" spans="2:8" x14ac:dyDescent="0.15">
      <c r="B270" s="3">
        <v>11.116989999999999</v>
      </c>
      <c r="C270" s="3">
        <v>11.194140000000001</v>
      </c>
      <c r="G270" s="13">
        <v>5.9039999999999999</v>
      </c>
      <c r="H270" s="13" t="s">
        <v>59</v>
      </c>
    </row>
    <row r="271" spans="2:8" x14ac:dyDescent="0.15">
      <c r="B271" s="3">
        <v>12.07682</v>
      </c>
      <c r="C271" s="3">
        <v>11.716390000000001</v>
      </c>
      <c r="G271" s="13">
        <v>10.2974</v>
      </c>
      <c r="H271" s="13" t="s">
        <v>59</v>
      </c>
    </row>
    <row r="272" spans="2:8" x14ac:dyDescent="0.15">
      <c r="B272" s="3">
        <v>11.90124</v>
      </c>
      <c r="C272" s="3">
        <v>11.40461</v>
      </c>
      <c r="G272" s="13">
        <v>11.739000000000001</v>
      </c>
      <c r="H272" s="13" t="s">
        <v>59</v>
      </c>
    </row>
    <row r="273" spans="2:8" x14ac:dyDescent="0.15">
      <c r="B273" s="3">
        <v>10.14466</v>
      </c>
      <c r="C273" s="3">
        <v>9.8978450000000002</v>
      </c>
      <c r="G273" s="13">
        <v>14.226699999999999</v>
      </c>
      <c r="H273" s="13" t="s">
        <v>59</v>
      </c>
    </row>
    <row r="274" spans="2:8" x14ac:dyDescent="0.15">
      <c r="B274" s="3">
        <v>12.734920000000001</v>
      </c>
      <c r="C274" s="3">
        <v>12.20274</v>
      </c>
      <c r="G274" s="13">
        <v>12.527100000000001</v>
      </c>
      <c r="H274" s="13" t="s">
        <v>59</v>
      </c>
    </row>
    <row r="275" spans="2:8" x14ac:dyDescent="0.15">
      <c r="B275" s="3">
        <v>11.8895</v>
      </c>
      <c r="C275" s="3">
        <v>11.225210000000001</v>
      </c>
      <c r="G275" s="13">
        <v>13.05</v>
      </c>
      <c r="H275" s="13" t="s">
        <v>59</v>
      </c>
    </row>
    <row r="276" spans="2:8" x14ac:dyDescent="0.15">
      <c r="B276" s="3">
        <v>11.00141</v>
      </c>
      <c r="C276" s="3">
        <v>12.44398</v>
      </c>
      <c r="G276" s="13">
        <v>10.0959</v>
      </c>
      <c r="H276" s="13" t="s">
        <v>59</v>
      </c>
    </row>
    <row r="277" spans="2:8" x14ac:dyDescent="0.15">
      <c r="B277" s="3">
        <v>10.053929999999999</v>
      </c>
      <c r="C277" s="3">
        <v>11.09737</v>
      </c>
      <c r="G277" s="13">
        <v>12.320600000000001</v>
      </c>
      <c r="H277" s="13" t="s">
        <v>59</v>
      </c>
    </row>
    <row r="278" spans="2:8" x14ac:dyDescent="0.15">
      <c r="B278" s="3">
        <v>11.57554</v>
      </c>
      <c r="C278" s="3">
        <v>11.868819999999999</v>
      </c>
      <c r="G278" s="13">
        <v>5.6163999999999996</v>
      </c>
      <c r="H278" s="13" t="s">
        <v>59</v>
      </c>
    </row>
    <row r="279" spans="2:8" x14ac:dyDescent="0.15">
      <c r="B279" s="3">
        <v>10.817780000000001</v>
      </c>
      <c r="C279" s="3">
        <v>11.15545</v>
      </c>
      <c r="G279" s="13">
        <v>10.3994</v>
      </c>
      <c r="H279" s="13" t="s">
        <v>59</v>
      </c>
    </row>
    <row r="280" spans="2:8" x14ac:dyDescent="0.15">
      <c r="B280" s="3">
        <v>11.686500000000001</v>
      </c>
      <c r="C280" s="3">
        <v>12.297779999999999</v>
      </c>
      <c r="G280" s="13">
        <v>12.519500000000001</v>
      </c>
      <c r="H280" s="13" t="s">
        <v>59</v>
      </c>
    </row>
    <row r="281" spans="2:8" x14ac:dyDescent="0.15">
      <c r="B281" s="3">
        <v>11.804130000000001</v>
      </c>
      <c r="C281" s="3">
        <v>11.84862</v>
      </c>
      <c r="G281" s="13">
        <v>5.5088999999999997</v>
      </c>
      <c r="H281" s="13" t="s">
        <v>59</v>
      </c>
    </row>
    <row r="282" spans="2:8" x14ac:dyDescent="0.15">
      <c r="B282" s="3">
        <v>11.97298</v>
      </c>
      <c r="C282" s="3">
        <v>12.70304</v>
      </c>
      <c r="G282" s="13">
        <v>19.7622</v>
      </c>
      <c r="H282" s="13" t="s">
        <v>59</v>
      </c>
    </row>
    <row r="283" spans="2:8" x14ac:dyDescent="0.15">
      <c r="B283" s="3">
        <v>11.72451</v>
      </c>
      <c r="C283" s="3">
        <v>11.80977</v>
      </c>
      <c r="G283" s="13">
        <v>11.6854</v>
      </c>
      <c r="H283" s="13" t="s">
        <v>59</v>
      </c>
    </row>
    <row r="284" spans="2:8" x14ac:dyDescent="0.15">
      <c r="B284" s="3">
        <v>10.884930000000001</v>
      </c>
      <c r="C284" s="3">
        <v>11.89785</v>
      </c>
      <c r="G284" s="13">
        <v>9.83</v>
      </c>
      <c r="H284" s="13" t="s">
        <v>59</v>
      </c>
    </row>
    <row r="285" spans="2:8" x14ac:dyDescent="0.15">
      <c r="B285" s="3">
        <v>11.256209999999999</v>
      </c>
      <c r="C285" s="3">
        <v>12.189819999999999</v>
      </c>
      <c r="G285" s="13">
        <v>21.098199999999999</v>
      </c>
      <c r="H285" s="13" t="s">
        <v>59</v>
      </c>
    </row>
    <row r="286" spans="2:8" x14ac:dyDescent="0.15">
      <c r="B286" s="3">
        <v>10.928520000000001</v>
      </c>
      <c r="C286" s="3">
        <v>10.96434</v>
      </c>
      <c r="G286" s="13">
        <v>12.263400000000001</v>
      </c>
      <c r="H286" s="13" t="s">
        <v>59</v>
      </c>
    </row>
    <row r="287" spans="2:8" x14ac:dyDescent="0.15">
      <c r="B287" s="3">
        <v>10.66089</v>
      </c>
      <c r="C287" s="3">
        <v>10.85097</v>
      </c>
      <c r="G287" s="13">
        <v>16.1858</v>
      </c>
      <c r="H287" s="13" t="s">
        <v>59</v>
      </c>
    </row>
    <row r="288" spans="2:8" x14ac:dyDescent="0.15">
      <c r="B288" s="3">
        <v>11.70434</v>
      </c>
      <c r="C288" s="3">
        <v>10.953469999999999</v>
      </c>
      <c r="G288" s="13">
        <v>17.450500000000002</v>
      </c>
      <c r="H288" s="13" t="s">
        <v>59</v>
      </c>
    </row>
    <row r="289" spans="2:8" x14ac:dyDescent="0.15">
      <c r="B289" s="3">
        <v>11.53187</v>
      </c>
      <c r="C289" s="3">
        <v>11.385859999999999</v>
      </c>
      <c r="G289" s="13">
        <v>9.2005999999999997</v>
      </c>
      <c r="H289" s="13" t="s">
        <v>59</v>
      </c>
    </row>
    <row r="290" spans="2:8" x14ac:dyDescent="0.15">
      <c r="B290" s="3">
        <v>12.302070000000001</v>
      </c>
      <c r="C290" s="3">
        <v>12.42915</v>
      </c>
      <c r="G290" s="13">
        <v>6.7512999999999996</v>
      </c>
      <c r="H290" s="13" t="s">
        <v>59</v>
      </c>
    </row>
    <row r="291" spans="2:8" x14ac:dyDescent="0.15">
      <c r="B291" s="3">
        <v>11.64611</v>
      </c>
      <c r="C291" s="3">
        <v>11.23302</v>
      </c>
      <c r="G291" s="13">
        <v>9.0721000000000007</v>
      </c>
      <c r="H291" s="13" t="s">
        <v>59</v>
      </c>
    </row>
    <row r="292" spans="2:8" x14ac:dyDescent="0.15">
      <c r="B292" s="3">
        <v>10.778079999999999</v>
      </c>
      <c r="C292" s="3">
        <v>11.32136</v>
      </c>
      <c r="G292" s="13">
        <v>11.813800000000001</v>
      </c>
      <c r="H292" s="13" t="s">
        <v>59</v>
      </c>
    </row>
    <row r="293" spans="2:8" x14ac:dyDescent="0.15">
      <c r="B293" s="3">
        <v>11.67507</v>
      </c>
      <c r="C293" s="3">
        <v>12.82038</v>
      </c>
      <c r="G293" s="13">
        <v>13.220700000000001</v>
      </c>
      <c r="H293" s="13" t="s">
        <v>59</v>
      </c>
    </row>
    <row r="294" spans="2:8" x14ac:dyDescent="0.15">
      <c r="B294" s="3">
        <v>11.96</v>
      </c>
      <c r="C294" s="3">
        <v>12.26825</v>
      </c>
      <c r="G294" s="13">
        <v>8.3347999999999995</v>
      </c>
      <c r="H294" s="13" t="s">
        <v>59</v>
      </c>
    </row>
    <row r="295" spans="2:8" x14ac:dyDescent="0.15">
      <c r="B295" s="3">
        <v>11.418380000000001</v>
      </c>
      <c r="C295" s="3">
        <v>12.72537</v>
      </c>
      <c r="G295" s="13">
        <v>12.827199999999999</v>
      </c>
      <c r="H295" s="13" t="s">
        <v>59</v>
      </c>
    </row>
    <row r="296" spans="2:8" x14ac:dyDescent="0.15">
      <c r="B296" s="3">
        <v>12.043710000000001</v>
      </c>
      <c r="C296" s="3">
        <v>10.64476</v>
      </c>
      <c r="G296" s="13">
        <v>16.852699999999999</v>
      </c>
      <c r="H296" s="13" t="s">
        <v>59</v>
      </c>
    </row>
    <row r="297" spans="2:8" x14ac:dyDescent="0.15">
      <c r="B297" s="3">
        <v>12.244070000000001</v>
      </c>
      <c r="C297" s="3">
        <v>12.738939999999999</v>
      </c>
      <c r="G297" s="13">
        <v>7.5098000000000003</v>
      </c>
      <c r="H297" s="13" t="s">
        <v>59</v>
      </c>
    </row>
    <row r="298" spans="2:8" x14ac:dyDescent="0.15">
      <c r="B298" s="3">
        <v>11.78013</v>
      </c>
      <c r="C298" s="3">
        <v>12.41943</v>
      </c>
      <c r="G298" s="13">
        <v>7.8365</v>
      </c>
      <c r="H298" s="13" t="s">
        <v>58</v>
      </c>
    </row>
    <row r="299" spans="2:8" x14ac:dyDescent="0.15">
      <c r="B299" s="3">
        <v>10.94398</v>
      </c>
      <c r="C299" s="3">
        <v>10.76155</v>
      </c>
      <c r="G299" s="13">
        <v>15.754799999999999</v>
      </c>
      <c r="H299" s="13" t="s">
        <v>59</v>
      </c>
    </row>
    <row r="300" spans="2:8" x14ac:dyDescent="0.15">
      <c r="B300" s="3">
        <v>11.61609</v>
      </c>
      <c r="C300" s="3">
        <v>11.884550000000001</v>
      </c>
      <c r="G300" s="13">
        <v>15.914199999999999</v>
      </c>
      <c r="H300" s="13" t="s">
        <v>59</v>
      </c>
    </row>
    <row r="301" spans="2:8" x14ac:dyDescent="0.15">
      <c r="B301" s="3">
        <v>11.13186</v>
      </c>
      <c r="C301" s="3">
        <v>12.128959999999999</v>
      </c>
      <c r="G301" s="13">
        <v>24.2562</v>
      </c>
      <c r="H301" s="13" t="s">
        <v>59</v>
      </c>
    </row>
    <row r="302" spans="2:8" x14ac:dyDescent="0.15">
      <c r="B302" s="3">
        <v>10.727919999999999</v>
      </c>
      <c r="C302" s="3">
        <v>10.53528</v>
      </c>
      <c r="G302" s="13">
        <v>18.807500000000001</v>
      </c>
      <c r="H302" s="13" t="s">
        <v>59</v>
      </c>
    </row>
    <row r="303" spans="2:8" x14ac:dyDescent="0.15">
      <c r="B303" s="3">
        <v>11.829330000000001</v>
      </c>
      <c r="C303" s="3">
        <v>11.7879</v>
      </c>
      <c r="G303" s="13">
        <v>12.594799999999999</v>
      </c>
      <c r="H303" s="13" t="s">
        <v>59</v>
      </c>
    </row>
    <row r="304" spans="2:8" x14ac:dyDescent="0.15">
      <c r="B304" s="3">
        <v>11.881880000000001</v>
      </c>
      <c r="C304" s="3">
        <v>12.21189</v>
      </c>
      <c r="G304" s="13">
        <v>14.0792</v>
      </c>
      <c r="H304" s="13" t="s">
        <v>59</v>
      </c>
    </row>
    <row r="305" spans="2:8" x14ac:dyDescent="0.15">
      <c r="B305" s="3">
        <v>10.88874</v>
      </c>
      <c r="C305" s="3">
        <v>10.11764</v>
      </c>
      <c r="G305" s="13">
        <v>16.050699999999999</v>
      </c>
      <c r="H305" s="13" t="s">
        <v>59</v>
      </c>
    </row>
    <row r="306" spans="2:8" x14ac:dyDescent="0.15">
      <c r="B306" s="3">
        <v>10.719390000000001</v>
      </c>
      <c r="C306" s="3">
        <v>10.75489</v>
      </c>
      <c r="G306" s="13">
        <v>9.9920000000000009</v>
      </c>
      <c r="H306" s="13" t="s">
        <v>59</v>
      </c>
    </row>
    <row r="307" spans="2:8" x14ac:dyDescent="0.15">
      <c r="B307" s="3">
        <v>12.31373</v>
      </c>
      <c r="C307" s="3">
        <v>12.068440000000001</v>
      </c>
      <c r="G307" s="13">
        <v>18.872599999999998</v>
      </c>
      <c r="H307" s="13" t="s">
        <v>59</v>
      </c>
    </row>
    <row r="308" spans="2:8" x14ac:dyDescent="0.15">
      <c r="B308" s="3">
        <v>11.13763</v>
      </c>
      <c r="C308" s="3">
        <v>12.28858</v>
      </c>
      <c r="G308" s="13">
        <v>14.404999999999999</v>
      </c>
      <c r="H308" s="13" t="s">
        <v>59</v>
      </c>
    </row>
    <row r="309" spans="2:8" x14ac:dyDescent="0.15">
      <c r="B309" s="3">
        <v>11.23002</v>
      </c>
      <c r="C309" s="3">
        <v>11.591989999999999</v>
      </c>
      <c r="G309" s="13">
        <v>17.074400000000001</v>
      </c>
      <c r="H309" s="13" t="s">
        <v>59</v>
      </c>
    </row>
    <row r="310" spans="2:8" x14ac:dyDescent="0.15">
      <c r="B310" s="3">
        <v>10.25503</v>
      </c>
      <c r="C310" s="3">
        <v>9.7159619999999993</v>
      </c>
      <c r="G310" s="13">
        <v>10.6473</v>
      </c>
      <c r="H310" s="13" t="s">
        <v>59</v>
      </c>
    </row>
    <row r="311" spans="2:8" x14ac:dyDescent="0.15">
      <c r="B311" s="3">
        <v>11.503830000000001</v>
      </c>
      <c r="C311" s="3">
        <v>10.86186</v>
      </c>
      <c r="G311" s="13">
        <v>38.817599999999999</v>
      </c>
      <c r="H311" s="13" t="s">
        <v>59</v>
      </c>
    </row>
    <row r="312" spans="2:8" x14ac:dyDescent="0.15">
      <c r="B312" s="3">
        <v>11.13443</v>
      </c>
      <c r="C312" s="3">
        <v>10.295769999999999</v>
      </c>
      <c r="G312" s="13">
        <v>7.5476999999999999</v>
      </c>
      <c r="H312" s="13" t="s">
        <v>59</v>
      </c>
    </row>
    <row r="313" spans="2:8" x14ac:dyDescent="0.15">
      <c r="B313" s="3">
        <v>11.190440000000001</v>
      </c>
      <c r="C313" s="3">
        <v>11.502829999999999</v>
      </c>
      <c r="G313" s="13">
        <v>20.649899999999999</v>
      </c>
      <c r="H313" s="13" t="s">
        <v>59</v>
      </c>
    </row>
    <row r="314" spans="2:8" x14ac:dyDescent="0.15">
      <c r="B314" s="3">
        <v>11.97728</v>
      </c>
      <c r="C314" s="3">
        <v>11.73513</v>
      </c>
      <c r="G314" s="13">
        <v>12.4932</v>
      </c>
      <c r="H314" s="13" t="s">
        <v>59</v>
      </c>
    </row>
    <row r="315" spans="2:8" x14ac:dyDescent="0.15">
      <c r="B315" s="3">
        <v>11.87152</v>
      </c>
      <c r="C315" s="3">
        <v>11.463010000000001</v>
      </c>
      <c r="G315" s="13">
        <v>12.119899999999999</v>
      </c>
      <c r="H315" s="13" t="s">
        <v>59</v>
      </c>
    </row>
    <row r="316" spans="2:8" x14ac:dyDescent="0.15">
      <c r="B316" s="3">
        <v>11.257389999999999</v>
      </c>
      <c r="C316" s="3">
        <v>10.76155</v>
      </c>
      <c r="G316" s="13">
        <v>14.370200000000001</v>
      </c>
      <c r="H316" s="13" t="s">
        <v>59</v>
      </c>
    </row>
    <row r="317" spans="2:8" x14ac:dyDescent="0.15">
      <c r="B317" s="3">
        <v>10.89785</v>
      </c>
      <c r="C317" s="3">
        <v>11.39339</v>
      </c>
      <c r="G317" s="13">
        <v>15.280799999999999</v>
      </c>
      <c r="H317" s="13" t="s">
        <v>59</v>
      </c>
    </row>
    <row r="318" spans="2:8" x14ac:dyDescent="0.15">
      <c r="B318" s="3">
        <v>12.149749999999999</v>
      </c>
      <c r="C318" s="3">
        <v>11.60594</v>
      </c>
      <c r="G318" s="13">
        <v>9.7696000000000005</v>
      </c>
      <c r="H318" s="13" t="s">
        <v>58</v>
      </c>
    </row>
    <row r="319" spans="2:8" x14ac:dyDescent="0.15">
      <c r="B319" s="3">
        <v>11.654640000000001</v>
      </c>
      <c r="C319" s="3">
        <v>11.61655</v>
      </c>
      <c r="G319" s="13">
        <v>24.609300000000001</v>
      </c>
      <c r="H319" s="13" t="s">
        <v>59</v>
      </c>
    </row>
    <row r="320" spans="2:8" x14ac:dyDescent="0.15">
      <c r="B320" s="3">
        <v>11.63979</v>
      </c>
      <c r="C320" s="3">
        <v>11.95674</v>
      </c>
      <c r="G320" s="13">
        <v>22.1708</v>
      </c>
      <c r="H320" s="13" t="s">
        <v>59</v>
      </c>
    </row>
    <row r="321" spans="2:8" x14ac:dyDescent="0.15">
      <c r="B321" s="3">
        <v>11.49586</v>
      </c>
      <c r="C321" s="3">
        <v>11.10394</v>
      </c>
      <c r="G321" s="13">
        <v>12.3872</v>
      </c>
      <c r="H321" s="13" t="s">
        <v>59</v>
      </c>
    </row>
    <row r="322" spans="2:8" x14ac:dyDescent="0.15">
      <c r="B322" s="3">
        <v>11.517670000000001</v>
      </c>
      <c r="C322" s="3">
        <v>11.47472</v>
      </c>
      <c r="G322" s="13">
        <v>18.178100000000001</v>
      </c>
      <c r="H322" s="13" t="s">
        <v>59</v>
      </c>
    </row>
    <row r="323" spans="2:8" x14ac:dyDescent="0.15">
      <c r="B323" s="3">
        <v>10.894819999999999</v>
      </c>
      <c r="C323" s="3">
        <v>11.74189</v>
      </c>
      <c r="G323" s="13">
        <v>12.551600000000001</v>
      </c>
      <c r="H323" s="13" t="s">
        <v>59</v>
      </c>
    </row>
    <row r="324" spans="2:8" x14ac:dyDescent="0.15">
      <c r="B324" s="3">
        <v>11.81738</v>
      </c>
      <c r="C324" s="3">
        <v>13.236610000000001</v>
      </c>
      <c r="G324" s="13">
        <v>13.840999999999999</v>
      </c>
      <c r="H324" s="13" t="s">
        <v>59</v>
      </c>
    </row>
    <row r="325" spans="2:8" x14ac:dyDescent="0.15">
      <c r="B325" s="3">
        <v>9.6474580000000003</v>
      </c>
      <c r="C325" s="3">
        <v>10.17243</v>
      </c>
      <c r="G325" s="13">
        <v>19.768599999999999</v>
      </c>
      <c r="H325" s="13" t="s">
        <v>58</v>
      </c>
    </row>
    <row r="326" spans="2:8" x14ac:dyDescent="0.15">
      <c r="B326" s="3">
        <v>12.39634</v>
      </c>
      <c r="C326" s="3">
        <v>12.33399</v>
      </c>
      <c r="G326" s="13">
        <v>13.8032</v>
      </c>
      <c r="H326" s="13" t="s">
        <v>59</v>
      </c>
    </row>
    <row r="327" spans="2:8" x14ac:dyDescent="0.15">
      <c r="B327" s="3">
        <v>11.152279999999999</v>
      </c>
      <c r="C327" s="3">
        <v>11.42417</v>
      </c>
      <c r="G327" s="13">
        <v>18.351099999999999</v>
      </c>
      <c r="H327" s="13" t="s">
        <v>59</v>
      </c>
    </row>
    <row r="328" spans="2:8" x14ac:dyDescent="0.15">
      <c r="B328" s="3">
        <v>10.88646</v>
      </c>
      <c r="C328" s="3">
        <v>10.708220000000001</v>
      </c>
      <c r="G328" s="13">
        <v>25.284099999999999</v>
      </c>
      <c r="H328" s="13" t="s">
        <v>59</v>
      </c>
    </row>
    <row r="329" spans="2:8" x14ac:dyDescent="0.15">
      <c r="B329" s="3">
        <v>11.23002</v>
      </c>
      <c r="C329" s="3">
        <v>11.903130000000001</v>
      </c>
      <c r="G329" s="13">
        <v>11.265499999999999</v>
      </c>
      <c r="H329" s="13" t="s">
        <v>59</v>
      </c>
    </row>
    <row r="330" spans="2:8" x14ac:dyDescent="0.15">
      <c r="B330" s="3">
        <v>9.9772800000000004</v>
      </c>
      <c r="C330" s="3">
        <v>8.6474580000000003</v>
      </c>
      <c r="G330" s="13">
        <v>21.182400000000001</v>
      </c>
      <c r="H330" s="13" t="s">
        <v>59</v>
      </c>
    </row>
    <row r="331" spans="2:8" x14ac:dyDescent="0.15">
      <c r="B331" s="3">
        <v>11.353149999999999</v>
      </c>
      <c r="C331" s="3">
        <v>12.091100000000001</v>
      </c>
      <c r="G331" s="13">
        <v>4.6475</v>
      </c>
      <c r="H331" s="13" t="s">
        <v>58</v>
      </c>
    </row>
    <row r="332" spans="2:8" x14ac:dyDescent="0.15">
      <c r="B332" s="3">
        <v>11.0175</v>
      </c>
      <c r="C332" s="3">
        <v>12.740410000000001</v>
      </c>
      <c r="G332" s="13">
        <v>14.1302</v>
      </c>
      <c r="H332" s="13" t="s">
        <v>59</v>
      </c>
    </row>
    <row r="333" spans="2:8" x14ac:dyDescent="0.15">
      <c r="B333" s="3">
        <v>10.599909999999999</v>
      </c>
      <c r="C333" s="3">
        <v>10.528449999999999</v>
      </c>
      <c r="G333" s="13">
        <v>17.479900000000001</v>
      </c>
      <c r="H333" s="13" t="s">
        <v>59</v>
      </c>
    </row>
    <row r="334" spans="2:8" x14ac:dyDescent="0.15">
      <c r="B334" s="3">
        <v>10.965780000000001</v>
      </c>
      <c r="C334" s="3">
        <v>11.277290000000001</v>
      </c>
      <c r="G334" s="13">
        <v>8.9690999999999992</v>
      </c>
      <c r="H334" s="13" t="s">
        <v>59</v>
      </c>
    </row>
    <row r="335" spans="2:8" x14ac:dyDescent="0.15">
      <c r="B335" s="3">
        <v>11.0868</v>
      </c>
      <c r="C335" s="3">
        <v>11.14784</v>
      </c>
      <c r="G335" s="13">
        <v>8.9544999999999995</v>
      </c>
      <c r="H335" s="13" t="s">
        <v>59</v>
      </c>
    </row>
    <row r="336" spans="2:8" x14ac:dyDescent="0.15">
      <c r="B336" s="3">
        <v>11.32024</v>
      </c>
      <c r="C336" s="3">
        <v>12.12928</v>
      </c>
      <c r="G336" s="13">
        <v>10.575799999999999</v>
      </c>
      <c r="H336" s="13" t="s">
        <v>59</v>
      </c>
    </row>
    <row r="337" spans="2:8" x14ac:dyDescent="0.15">
      <c r="B337" s="3">
        <v>11.589650000000001</v>
      </c>
      <c r="C337" s="3">
        <v>11.50034</v>
      </c>
      <c r="G337" s="13">
        <v>13.3588</v>
      </c>
      <c r="H337" s="13" t="s">
        <v>59</v>
      </c>
    </row>
    <row r="338" spans="2:8" x14ac:dyDescent="0.15">
      <c r="B338" s="3">
        <v>10.94398</v>
      </c>
      <c r="C338" s="3">
        <v>11.49635</v>
      </c>
      <c r="G338" s="13">
        <v>11.3094</v>
      </c>
      <c r="H338" s="13" t="s">
        <v>59</v>
      </c>
    </row>
    <row r="339" spans="2:8" x14ac:dyDescent="0.15">
      <c r="B339" s="3">
        <v>11.07682</v>
      </c>
      <c r="C339" s="3">
        <v>12.24733</v>
      </c>
      <c r="G339" s="13">
        <v>21.6081</v>
      </c>
      <c r="H339" s="13" t="s">
        <v>59</v>
      </c>
    </row>
    <row r="340" spans="2:8" x14ac:dyDescent="0.15">
      <c r="B340" s="3">
        <v>10.948370000000001</v>
      </c>
      <c r="C340" s="3">
        <v>11.670210000000001</v>
      </c>
      <c r="G340" s="13">
        <v>10.1494</v>
      </c>
      <c r="H340" s="13" t="s">
        <v>59</v>
      </c>
    </row>
    <row r="341" spans="2:8" x14ac:dyDescent="0.15">
      <c r="B341" s="3">
        <v>11.201510000000001</v>
      </c>
      <c r="C341" s="3">
        <v>11.43463</v>
      </c>
      <c r="G341" s="13">
        <v>16.864699999999999</v>
      </c>
      <c r="H341" s="13" t="s">
        <v>59</v>
      </c>
    </row>
    <row r="342" spans="2:8" x14ac:dyDescent="0.15">
      <c r="B342" s="3">
        <v>12.12574</v>
      </c>
      <c r="C342" s="3">
        <v>11.26444</v>
      </c>
      <c r="G342" s="13">
        <v>15.871700000000001</v>
      </c>
      <c r="H342" s="13" t="s">
        <v>59</v>
      </c>
    </row>
    <row r="343" spans="2:8" x14ac:dyDescent="0.15">
      <c r="B343" s="3">
        <v>11.874599999999999</v>
      </c>
      <c r="C343" s="3">
        <v>12.17055</v>
      </c>
      <c r="G343" s="13">
        <v>23.130099999999999</v>
      </c>
      <c r="H343" s="13" t="s">
        <v>59</v>
      </c>
    </row>
    <row r="344" spans="2:8" x14ac:dyDescent="0.15">
      <c r="B344" s="3">
        <v>10.42417</v>
      </c>
      <c r="C344" s="3">
        <v>11.878819999999999</v>
      </c>
      <c r="G344" s="13">
        <v>4.0263999999999998</v>
      </c>
      <c r="H344" s="13" t="s">
        <v>59</v>
      </c>
    </row>
    <row r="345" spans="2:8" x14ac:dyDescent="0.15">
      <c r="B345" s="3">
        <v>11.57743</v>
      </c>
      <c r="C345" s="3">
        <v>11.63209</v>
      </c>
      <c r="G345" s="13">
        <v>23.9131</v>
      </c>
      <c r="H345" s="13" t="s">
        <v>59</v>
      </c>
    </row>
    <row r="346" spans="2:8" x14ac:dyDescent="0.15">
      <c r="B346" s="3">
        <v>12.02618</v>
      </c>
      <c r="C346" s="3">
        <v>12.200900000000001</v>
      </c>
      <c r="G346" s="13">
        <v>16.585599999999999</v>
      </c>
      <c r="H346" s="13" t="s">
        <v>58</v>
      </c>
    </row>
    <row r="347" spans="2:8" x14ac:dyDescent="0.15">
      <c r="B347" s="3">
        <v>11.26444</v>
      </c>
      <c r="C347" s="3">
        <v>11.71339</v>
      </c>
      <c r="G347" s="13">
        <v>16.741399999999999</v>
      </c>
      <c r="H347" s="13" t="s">
        <v>59</v>
      </c>
    </row>
    <row r="348" spans="2:8" x14ac:dyDescent="0.15">
      <c r="B348" s="3">
        <v>11.1267</v>
      </c>
      <c r="C348" s="3">
        <v>12.039949999999999</v>
      </c>
      <c r="G348" s="13">
        <v>12.311400000000001</v>
      </c>
      <c r="H348" s="13" t="s">
        <v>59</v>
      </c>
    </row>
    <row r="349" spans="2:8" x14ac:dyDescent="0.15">
      <c r="B349" s="3">
        <v>10.271459999999999</v>
      </c>
      <c r="C349" s="3">
        <v>11.43567</v>
      </c>
      <c r="G349" s="13">
        <v>23.043099999999999</v>
      </c>
      <c r="H349" s="13" t="s">
        <v>59</v>
      </c>
    </row>
    <row r="350" spans="2:8" x14ac:dyDescent="0.15">
      <c r="B350" s="3">
        <v>10.861090000000001</v>
      </c>
      <c r="C350" s="3">
        <v>10.45224</v>
      </c>
      <c r="G350" s="13">
        <v>14.512600000000001</v>
      </c>
      <c r="H350" s="13" t="s">
        <v>59</v>
      </c>
    </row>
    <row r="351" spans="2:8" x14ac:dyDescent="0.15">
      <c r="B351" s="3">
        <v>10.910640000000001</v>
      </c>
      <c r="C351" s="3">
        <v>11.28135</v>
      </c>
      <c r="G351" s="13">
        <v>13.5565</v>
      </c>
      <c r="H351" s="13" t="s">
        <v>59</v>
      </c>
    </row>
    <row r="352" spans="2:8" x14ac:dyDescent="0.15">
      <c r="B352" s="3">
        <v>11.19106</v>
      </c>
      <c r="C352" s="3">
        <v>12.217650000000001</v>
      </c>
      <c r="G352" s="13">
        <v>22.671700000000001</v>
      </c>
      <c r="H352" s="13" t="s">
        <v>59</v>
      </c>
    </row>
    <row r="353" spans="2:8" x14ac:dyDescent="0.15">
      <c r="B353" s="3">
        <v>10.552670000000001</v>
      </c>
      <c r="C353" s="3">
        <v>11.5632</v>
      </c>
      <c r="G353" s="13">
        <v>18.9621</v>
      </c>
      <c r="H353" s="13" t="s">
        <v>59</v>
      </c>
    </row>
    <row r="354" spans="2:8" x14ac:dyDescent="0.15">
      <c r="B354" s="3">
        <v>11.28829</v>
      </c>
      <c r="C354" s="3">
        <v>11.32531</v>
      </c>
      <c r="G354" s="13">
        <v>6.7812000000000001</v>
      </c>
      <c r="H354" s="13" t="s">
        <v>59</v>
      </c>
    </row>
    <row r="355" spans="2:8" x14ac:dyDescent="0.15">
      <c r="B355" s="3">
        <v>12.06542</v>
      </c>
      <c r="C355" s="3">
        <v>12.10558</v>
      </c>
      <c r="G355" s="13">
        <v>34.315300000000001</v>
      </c>
      <c r="H355" s="13" t="s">
        <v>59</v>
      </c>
    </row>
    <row r="356" spans="2:8" x14ac:dyDescent="0.15">
      <c r="B356" s="3">
        <v>11.199669999999999</v>
      </c>
      <c r="C356" s="3">
        <v>12.23212</v>
      </c>
      <c r="G356" s="13">
        <v>15.583299999999999</v>
      </c>
      <c r="H356" s="13" t="s">
        <v>59</v>
      </c>
    </row>
    <row r="357" spans="2:8" x14ac:dyDescent="0.15">
      <c r="B357" s="3">
        <v>11.31175</v>
      </c>
      <c r="C357" s="3">
        <v>10.101979999999999</v>
      </c>
      <c r="G357" s="13">
        <v>5.1269</v>
      </c>
      <c r="H357" s="13" t="s">
        <v>59</v>
      </c>
    </row>
    <row r="358" spans="2:8" x14ac:dyDescent="0.15">
      <c r="B358" s="3">
        <v>11.795629999999999</v>
      </c>
      <c r="C358" s="3">
        <v>12.23062</v>
      </c>
      <c r="G358" s="13">
        <v>15.428800000000001</v>
      </c>
      <c r="H358" s="13" t="s">
        <v>59</v>
      </c>
    </row>
    <row r="359" spans="2:8" x14ac:dyDescent="0.15">
      <c r="B359" s="3">
        <v>11.4625</v>
      </c>
      <c r="C359" s="3">
        <v>13.17695</v>
      </c>
      <c r="G359" s="13">
        <v>10.9933</v>
      </c>
      <c r="H359" s="13" t="s">
        <v>59</v>
      </c>
    </row>
    <row r="360" spans="2:8" x14ac:dyDescent="0.15">
      <c r="B360" s="3">
        <v>10.158609999999999</v>
      </c>
      <c r="C360" s="3">
        <v>11.91924</v>
      </c>
      <c r="G360" s="13">
        <v>10.385199999999999</v>
      </c>
      <c r="H360" s="13" t="s">
        <v>59</v>
      </c>
    </row>
    <row r="361" spans="2:8" x14ac:dyDescent="0.15">
      <c r="B361" s="3">
        <v>11.370139999999999</v>
      </c>
      <c r="C361" s="3">
        <v>11.722810000000001</v>
      </c>
      <c r="G361" s="13">
        <v>17.5425</v>
      </c>
      <c r="H361" s="13" t="s">
        <v>59</v>
      </c>
    </row>
    <row r="362" spans="2:8" x14ac:dyDescent="0.15">
      <c r="B362" s="3">
        <v>11.111140000000001</v>
      </c>
      <c r="C362" s="3">
        <v>12.633900000000001</v>
      </c>
      <c r="G362" s="13">
        <v>10.9383</v>
      </c>
      <c r="H362" s="13" t="s">
        <v>59</v>
      </c>
    </row>
    <row r="363" spans="2:8" x14ac:dyDescent="0.15">
      <c r="B363" s="3">
        <v>11.64701</v>
      </c>
      <c r="C363" s="3">
        <v>12.39981</v>
      </c>
      <c r="G363" s="13">
        <v>21.591699999999999</v>
      </c>
      <c r="H363" s="13" t="s">
        <v>59</v>
      </c>
    </row>
    <row r="364" spans="2:8" x14ac:dyDescent="0.15">
      <c r="B364" s="3">
        <v>11.0868</v>
      </c>
      <c r="C364" s="3">
        <v>9.9929380000000005</v>
      </c>
      <c r="G364" s="13">
        <v>23.4207</v>
      </c>
      <c r="H364" s="13" t="s">
        <v>59</v>
      </c>
    </row>
    <row r="365" spans="2:8" x14ac:dyDescent="0.15">
      <c r="B365" s="3">
        <v>12.19476</v>
      </c>
      <c r="C365" s="3">
        <v>12.55986</v>
      </c>
      <c r="G365" s="13">
        <v>10.7286</v>
      </c>
      <c r="H365" s="13" t="s">
        <v>59</v>
      </c>
    </row>
    <row r="366" spans="2:8" x14ac:dyDescent="0.15">
      <c r="B366" s="3">
        <v>10.913639999999999</v>
      </c>
      <c r="C366" s="3">
        <v>10.421010000000001</v>
      </c>
      <c r="G366" s="13">
        <v>17.881699999999999</v>
      </c>
      <c r="H366" s="13" t="s">
        <v>59</v>
      </c>
    </row>
    <row r="367" spans="2:8" x14ac:dyDescent="0.15">
      <c r="B367" s="3">
        <v>11.593389999999999</v>
      </c>
      <c r="C367" s="3">
        <v>10.29692</v>
      </c>
      <c r="G367" s="13">
        <v>12.5845</v>
      </c>
      <c r="H367" s="13" t="s">
        <v>59</v>
      </c>
    </row>
    <row r="368" spans="2:8" x14ac:dyDescent="0.15">
      <c r="B368" s="3">
        <v>12.19322</v>
      </c>
      <c r="C368" s="3">
        <v>11.809369999999999</v>
      </c>
      <c r="G368" s="13">
        <v>12.6989</v>
      </c>
      <c r="H368" s="13" t="s">
        <v>58</v>
      </c>
    </row>
    <row r="369" spans="2:8" x14ac:dyDescent="0.15">
      <c r="B369" s="3">
        <v>11.874599999999999</v>
      </c>
      <c r="C369" s="3">
        <v>10.76238</v>
      </c>
      <c r="G369" s="13">
        <v>14.280099999999999</v>
      </c>
      <c r="H369" s="13" t="s">
        <v>59</v>
      </c>
    </row>
    <row r="370" spans="2:8" x14ac:dyDescent="0.15">
      <c r="B370" s="3">
        <v>11.49085</v>
      </c>
      <c r="C370" s="3">
        <v>10.73132</v>
      </c>
      <c r="G370" s="13">
        <v>19.537299999999998</v>
      </c>
      <c r="H370" s="13" t="s">
        <v>59</v>
      </c>
    </row>
    <row r="371" spans="2:8" x14ac:dyDescent="0.15">
      <c r="B371" s="3">
        <v>11.946910000000001</v>
      </c>
      <c r="C371" s="3">
        <v>11.63979</v>
      </c>
      <c r="G371" s="13">
        <v>8.3622999999999994</v>
      </c>
      <c r="H371" s="13" t="s">
        <v>59</v>
      </c>
    </row>
    <row r="372" spans="2:8" x14ac:dyDescent="0.15">
      <c r="B372" s="3">
        <v>10.491849999999999</v>
      </c>
      <c r="C372" s="3">
        <v>10.619300000000001</v>
      </c>
      <c r="G372" s="13">
        <v>21.0702</v>
      </c>
      <c r="H372" s="13" t="s">
        <v>59</v>
      </c>
    </row>
    <row r="373" spans="2:8" x14ac:dyDescent="0.15">
      <c r="B373" s="3">
        <v>11.07615</v>
      </c>
      <c r="C373" s="3">
        <v>11.35425</v>
      </c>
      <c r="G373" s="13">
        <v>16.308</v>
      </c>
      <c r="H373" s="13" t="s">
        <v>59</v>
      </c>
    </row>
    <row r="374" spans="2:8" x14ac:dyDescent="0.15">
      <c r="B374" s="3">
        <v>11.171799999999999</v>
      </c>
      <c r="C374" s="3">
        <v>11.408860000000001</v>
      </c>
      <c r="G374" s="13">
        <v>9.7981999999999996</v>
      </c>
      <c r="H374" s="13" t="s">
        <v>59</v>
      </c>
    </row>
    <row r="375" spans="2:8" x14ac:dyDescent="0.15">
      <c r="B375" s="3">
        <v>11.18859</v>
      </c>
      <c r="C375" s="3">
        <v>11.93295</v>
      </c>
      <c r="G375" s="13">
        <v>25.8535</v>
      </c>
      <c r="H375" s="13" t="s">
        <v>59</v>
      </c>
    </row>
    <row r="376" spans="2:8" x14ac:dyDescent="0.15">
      <c r="B376" s="3">
        <v>11.37721</v>
      </c>
      <c r="C376" s="3">
        <v>11.992940000000001</v>
      </c>
      <c r="G376" s="13">
        <v>8.2416999999999998</v>
      </c>
      <c r="H376" s="13" t="s">
        <v>59</v>
      </c>
    </row>
    <row r="377" spans="2:8" x14ac:dyDescent="0.15">
      <c r="B377" s="3">
        <v>11.95274</v>
      </c>
      <c r="C377" s="3">
        <v>11.887980000000001</v>
      </c>
      <c r="G377" s="13">
        <v>5.4810999999999996</v>
      </c>
      <c r="H377" s="13" t="s">
        <v>59</v>
      </c>
    </row>
    <row r="378" spans="2:8" x14ac:dyDescent="0.15">
      <c r="B378" s="3">
        <v>11.23781</v>
      </c>
      <c r="C378" s="3">
        <v>11.757809999999999</v>
      </c>
      <c r="G378" s="13">
        <v>9.1969999999999992</v>
      </c>
      <c r="H378" s="13" t="s">
        <v>59</v>
      </c>
    </row>
    <row r="379" spans="2:8" x14ac:dyDescent="0.15">
      <c r="B379" s="3">
        <v>11.98014</v>
      </c>
      <c r="C379" s="3">
        <v>12.11309</v>
      </c>
      <c r="G379" s="13">
        <v>10.675700000000001</v>
      </c>
      <c r="H379" s="13" t="s">
        <v>59</v>
      </c>
    </row>
    <row r="380" spans="2:8" x14ac:dyDescent="0.15">
      <c r="B380" s="3">
        <v>10.965059999999999</v>
      </c>
      <c r="C380" s="3">
        <v>12.165850000000001</v>
      </c>
      <c r="G380" s="13">
        <v>12.853899999999999</v>
      </c>
      <c r="H380" s="13" t="s">
        <v>59</v>
      </c>
    </row>
    <row r="381" spans="2:8" x14ac:dyDescent="0.15">
      <c r="B381" s="3">
        <v>11.974769999999999</v>
      </c>
      <c r="C381" s="3">
        <v>11.192909999999999</v>
      </c>
      <c r="G381" s="13">
        <v>16.079799999999999</v>
      </c>
      <c r="H381" s="13" t="s">
        <v>59</v>
      </c>
    </row>
    <row r="382" spans="2:8" x14ac:dyDescent="0.15">
      <c r="B382" s="3">
        <v>11.06676</v>
      </c>
      <c r="C382" s="3">
        <v>10.75238</v>
      </c>
      <c r="G382" s="13">
        <v>17.866700000000002</v>
      </c>
      <c r="H382" s="13" t="s">
        <v>59</v>
      </c>
    </row>
    <row r="383" spans="2:8" x14ac:dyDescent="0.15">
      <c r="B383" s="3">
        <v>10.757389999999999</v>
      </c>
      <c r="C383" s="3">
        <v>11.26971</v>
      </c>
      <c r="G383" s="13">
        <v>25.610600000000002</v>
      </c>
      <c r="H383" s="13" t="s">
        <v>58</v>
      </c>
    </row>
    <row r="384" spans="2:8" x14ac:dyDescent="0.15">
      <c r="B384" s="3">
        <v>12.25503</v>
      </c>
      <c r="C384" s="3">
        <v>12.718529999999999</v>
      </c>
      <c r="G384" s="13">
        <v>9.5145999999999997</v>
      </c>
      <c r="H384" s="13" t="s">
        <v>59</v>
      </c>
    </row>
    <row r="385" spans="2:8" x14ac:dyDescent="0.15">
      <c r="B385" s="3">
        <v>11.83605</v>
      </c>
      <c r="C385" s="3">
        <v>11.61195</v>
      </c>
      <c r="G385" s="13">
        <v>24.998100000000001</v>
      </c>
      <c r="H385" s="13" t="s">
        <v>59</v>
      </c>
    </row>
    <row r="386" spans="2:8" x14ac:dyDescent="0.15">
      <c r="B386" s="3">
        <v>11.59619</v>
      </c>
      <c r="C386" s="3">
        <v>11.075480000000001</v>
      </c>
      <c r="G386" s="13">
        <v>19.7681</v>
      </c>
      <c r="H386" s="13" t="s">
        <v>59</v>
      </c>
    </row>
    <row r="387" spans="2:8" x14ac:dyDescent="0.15">
      <c r="B387" s="3">
        <v>10.77561</v>
      </c>
      <c r="C387" s="3">
        <v>10.83447</v>
      </c>
      <c r="G387" s="13">
        <v>17.009699999999999</v>
      </c>
      <c r="H387" s="13" t="s">
        <v>59</v>
      </c>
    </row>
    <row r="388" spans="2:8" x14ac:dyDescent="0.15">
      <c r="B388" s="3">
        <v>11.98371</v>
      </c>
      <c r="C388" s="3">
        <v>11.148479999999999</v>
      </c>
      <c r="G388" s="13">
        <v>16.005700000000001</v>
      </c>
      <c r="H388" s="13" t="s">
        <v>59</v>
      </c>
    </row>
    <row r="389" spans="2:8" x14ac:dyDescent="0.15">
      <c r="B389" s="3">
        <v>9.9262960000000007</v>
      </c>
      <c r="C389" s="3">
        <v>10.099349999999999</v>
      </c>
      <c r="G389" s="13">
        <v>9.4071999999999996</v>
      </c>
      <c r="H389" s="13" t="s">
        <v>58</v>
      </c>
    </row>
    <row r="390" spans="2:8" x14ac:dyDescent="0.15">
      <c r="B390" s="3">
        <v>10.567959999999999</v>
      </c>
      <c r="C390" s="3">
        <v>11.79726</v>
      </c>
      <c r="G390" s="13">
        <v>14.884</v>
      </c>
      <c r="H390" s="13" t="s">
        <v>59</v>
      </c>
    </row>
    <row r="391" spans="2:8" x14ac:dyDescent="0.15">
      <c r="B391" s="3">
        <v>10.79116</v>
      </c>
      <c r="C391" s="3">
        <v>11.81338</v>
      </c>
      <c r="G391" s="13">
        <v>11.0824</v>
      </c>
      <c r="H391" s="13" t="s">
        <v>59</v>
      </c>
    </row>
    <row r="392" spans="2:8" x14ac:dyDescent="0.15">
      <c r="B392" s="3">
        <v>12.0182</v>
      </c>
      <c r="C392" s="3">
        <v>11.40727</v>
      </c>
      <c r="G392" s="13">
        <v>12.6205</v>
      </c>
      <c r="H392" s="13" t="s">
        <v>59</v>
      </c>
    </row>
    <row r="393" spans="2:8" x14ac:dyDescent="0.15">
      <c r="B393" s="3">
        <v>11.37069</v>
      </c>
      <c r="C393" s="3">
        <v>11.53867</v>
      </c>
      <c r="G393" s="13">
        <v>14.363300000000001</v>
      </c>
      <c r="H393" s="13" t="s">
        <v>59</v>
      </c>
    </row>
    <row r="394" spans="2:8" x14ac:dyDescent="0.15">
      <c r="B394" s="3">
        <v>11.05053</v>
      </c>
      <c r="C394" s="3">
        <v>11.747769999999999</v>
      </c>
      <c r="G394" s="13">
        <v>32.538600000000002</v>
      </c>
      <c r="H394" s="13" t="s">
        <v>59</v>
      </c>
    </row>
    <row r="395" spans="2:8" x14ac:dyDescent="0.15">
      <c r="B395" s="3">
        <v>11.20945</v>
      </c>
      <c r="C395" s="3">
        <v>11.44863</v>
      </c>
      <c r="G395" s="13">
        <v>10.1965</v>
      </c>
      <c r="H395" s="13" t="s">
        <v>59</v>
      </c>
    </row>
    <row r="396" spans="2:8" x14ac:dyDescent="0.15">
      <c r="B396" s="3">
        <v>11.634359999999999</v>
      </c>
      <c r="C396" s="3">
        <v>11.46199</v>
      </c>
      <c r="G396" s="13">
        <v>14.9763</v>
      </c>
      <c r="H396" s="13" t="s">
        <v>59</v>
      </c>
    </row>
    <row r="397" spans="2:8" x14ac:dyDescent="0.15">
      <c r="B397" s="3">
        <v>10.149749999999999</v>
      </c>
      <c r="C397" s="3">
        <v>11.314019999999999</v>
      </c>
      <c r="G397" s="13">
        <v>22.1709</v>
      </c>
      <c r="H397" s="13" t="s">
        <v>59</v>
      </c>
    </row>
    <row r="398" spans="2:8" x14ac:dyDescent="0.15">
      <c r="B398" s="3">
        <v>11.24615</v>
      </c>
      <c r="C398" s="3">
        <v>11.913639999999999</v>
      </c>
      <c r="G398" s="13">
        <v>19.6492</v>
      </c>
      <c r="H398" s="13" t="s">
        <v>59</v>
      </c>
    </row>
    <row r="399" spans="2:8" x14ac:dyDescent="0.15">
      <c r="B399" s="3">
        <v>11.12735</v>
      </c>
      <c r="C399" s="3">
        <v>12.41653</v>
      </c>
      <c r="G399" s="13">
        <v>16.186499999999999</v>
      </c>
      <c r="H399" s="13" t="s">
        <v>59</v>
      </c>
    </row>
    <row r="400" spans="2:8" x14ac:dyDescent="0.15">
      <c r="B400" s="3">
        <v>11.61056</v>
      </c>
      <c r="C400" s="3">
        <v>11.31061</v>
      </c>
      <c r="G400" s="13">
        <v>6.6223000000000001</v>
      </c>
      <c r="H400" s="13" t="s">
        <v>59</v>
      </c>
    </row>
    <row r="401" spans="2:8" x14ac:dyDescent="0.15">
      <c r="B401" s="3">
        <v>11.67287</v>
      </c>
      <c r="C401" s="3">
        <v>11.80574</v>
      </c>
      <c r="G401" s="13">
        <v>25.7681</v>
      </c>
      <c r="H401" s="13" t="s">
        <v>59</v>
      </c>
    </row>
    <row r="402" spans="2:8" x14ac:dyDescent="0.15">
      <c r="B402" s="3">
        <v>11.35149</v>
      </c>
      <c r="C402" s="3">
        <v>11.591519999999999</v>
      </c>
      <c r="G402" s="13">
        <v>26.181000000000001</v>
      </c>
      <c r="H402" s="13" t="s">
        <v>59</v>
      </c>
    </row>
    <row r="403" spans="2:8" x14ac:dyDescent="0.15">
      <c r="B403" s="3">
        <v>10.270300000000001</v>
      </c>
      <c r="C403" s="3">
        <v>11.11374</v>
      </c>
      <c r="G403" s="13">
        <v>12.5174</v>
      </c>
      <c r="H403" s="13" t="s">
        <v>59</v>
      </c>
    </row>
    <row r="404" spans="2:8" x14ac:dyDescent="0.15">
      <c r="B404" s="3">
        <v>11.156079999999999</v>
      </c>
      <c r="C404" s="3">
        <v>11.19229</v>
      </c>
      <c r="G404" s="13">
        <v>15.7362</v>
      </c>
      <c r="H404" s="13" t="s">
        <v>59</v>
      </c>
    </row>
    <row r="405" spans="2:8" x14ac:dyDescent="0.15">
      <c r="B405" s="3">
        <v>10.89936</v>
      </c>
      <c r="C405" s="3">
        <v>11.07748</v>
      </c>
      <c r="G405" s="13">
        <v>8.7901000000000007</v>
      </c>
      <c r="H405" s="13" t="s">
        <v>59</v>
      </c>
    </row>
    <row r="406" spans="2:8" x14ac:dyDescent="0.15">
      <c r="B406" s="3">
        <v>10.993650000000001</v>
      </c>
      <c r="C406" s="3">
        <v>11.77561</v>
      </c>
      <c r="G406" s="13">
        <v>13.454700000000001</v>
      </c>
      <c r="H406" s="13" t="s">
        <v>59</v>
      </c>
    </row>
    <row r="407" spans="2:8" x14ac:dyDescent="0.15">
      <c r="B407" s="3">
        <v>11.224</v>
      </c>
      <c r="C407" s="3">
        <v>11.11439</v>
      </c>
      <c r="G407" s="13">
        <v>20.662700000000001</v>
      </c>
      <c r="H407" s="13" t="s">
        <v>59</v>
      </c>
    </row>
    <row r="408" spans="2:8" x14ac:dyDescent="0.15">
      <c r="B408" s="3">
        <v>11.808160000000001</v>
      </c>
      <c r="C408" s="3">
        <v>11.488340000000001</v>
      </c>
      <c r="G408" s="13">
        <v>17.928899999999999</v>
      </c>
      <c r="H408" s="13" t="s">
        <v>59</v>
      </c>
    </row>
    <row r="409" spans="2:8" x14ac:dyDescent="0.15">
      <c r="B409" s="3">
        <v>10.702170000000001</v>
      </c>
      <c r="C409" s="3">
        <v>11.21067</v>
      </c>
      <c r="G409" s="13">
        <v>10.085900000000001</v>
      </c>
      <c r="H409" s="13" t="s">
        <v>59</v>
      </c>
    </row>
    <row r="410" spans="2:8" x14ac:dyDescent="0.15">
      <c r="B410" s="3">
        <v>11.18364</v>
      </c>
      <c r="C410" s="3">
        <v>10.61195</v>
      </c>
      <c r="G410" s="13">
        <v>10.986000000000001</v>
      </c>
      <c r="H410" s="13" t="s">
        <v>59</v>
      </c>
    </row>
    <row r="411" spans="2:8" x14ac:dyDescent="0.15">
      <c r="B411" s="3">
        <v>11.87613</v>
      </c>
      <c r="C411" s="3">
        <v>11.87997</v>
      </c>
      <c r="G411" s="13">
        <v>24.557200000000002</v>
      </c>
      <c r="H411" s="13" t="s">
        <v>59</v>
      </c>
    </row>
    <row r="412" spans="2:8" x14ac:dyDescent="0.15">
      <c r="B412" s="3">
        <v>11.968310000000001</v>
      </c>
      <c r="C412" s="3">
        <v>11.72409</v>
      </c>
      <c r="G412" s="13">
        <v>4.9108999999999998</v>
      </c>
      <c r="H412" s="13" t="s">
        <v>59</v>
      </c>
    </row>
    <row r="413" spans="2:8" x14ac:dyDescent="0.15">
      <c r="B413" s="3">
        <v>11.391780000000001</v>
      </c>
      <c r="C413" s="3">
        <v>12.20518</v>
      </c>
      <c r="G413" s="13">
        <v>9.0318000000000005</v>
      </c>
      <c r="H413" s="13" t="s">
        <v>59</v>
      </c>
    </row>
    <row r="414" spans="2:8" x14ac:dyDescent="0.15">
      <c r="B414" s="3">
        <v>11.631629999999999</v>
      </c>
      <c r="C414" s="3">
        <v>11.96795</v>
      </c>
      <c r="G414" s="13">
        <v>16.411799999999999</v>
      </c>
      <c r="H414" s="13" t="s">
        <v>59</v>
      </c>
    </row>
    <row r="415" spans="2:8" x14ac:dyDescent="0.15">
      <c r="B415" s="3">
        <v>11.43619</v>
      </c>
      <c r="C415" s="3">
        <v>10.59619</v>
      </c>
      <c r="G415" s="13">
        <v>3.7966000000000002</v>
      </c>
      <c r="H415" s="13" t="s">
        <v>59</v>
      </c>
    </row>
    <row r="416" spans="2:8" x14ac:dyDescent="0.15">
      <c r="B416" s="3">
        <v>10.34319</v>
      </c>
      <c r="C416" s="3">
        <v>11.216139999999999</v>
      </c>
      <c r="G416" s="13">
        <v>17.528500000000001</v>
      </c>
      <c r="H416" s="13" t="s">
        <v>59</v>
      </c>
    </row>
    <row r="417" spans="2:8" x14ac:dyDescent="0.15">
      <c r="B417" s="3">
        <v>10.84862</v>
      </c>
      <c r="C417" s="3">
        <v>10.581200000000001</v>
      </c>
      <c r="G417" s="13">
        <v>11.754</v>
      </c>
      <c r="H417" s="13" t="s">
        <v>59</v>
      </c>
    </row>
    <row r="418" spans="2:8" x14ac:dyDescent="0.15">
      <c r="B418" s="3">
        <v>11.65732</v>
      </c>
      <c r="C418" s="3">
        <v>11.09408</v>
      </c>
      <c r="G418" s="13">
        <v>8.3177000000000003</v>
      </c>
      <c r="H418" s="13" t="s">
        <v>59</v>
      </c>
    </row>
    <row r="419" spans="2:8" x14ac:dyDescent="0.15">
      <c r="B419" s="3">
        <v>12.003170000000001</v>
      </c>
      <c r="C419" s="3">
        <v>12.115690000000001</v>
      </c>
      <c r="G419" s="13">
        <v>25.213899999999999</v>
      </c>
      <c r="H419" s="13" t="s">
        <v>59</v>
      </c>
    </row>
    <row r="420" spans="2:8" x14ac:dyDescent="0.15">
      <c r="B420" s="3">
        <v>10.83684</v>
      </c>
      <c r="C420" s="3">
        <v>11.617470000000001</v>
      </c>
      <c r="G420" s="13">
        <v>14.1731</v>
      </c>
      <c r="H420" s="13" t="s">
        <v>59</v>
      </c>
    </row>
    <row r="421" spans="2:8" x14ac:dyDescent="0.15">
      <c r="B421" s="3">
        <v>12.048489999999999</v>
      </c>
      <c r="C421" s="3">
        <v>11.23302</v>
      </c>
      <c r="G421" s="13">
        <v>15.652699999999999</v>
      </c>
      <c r="H421" s="13" t="s">
        <v>59</v>
      </c>
    </row>
    <row r="422" spans="2:8" x14ac:dyDescent="0.15">
      <c r="B422" s="3">
        <v>10.91513</v>
      </c>
      <c r="C422" s="3">
        <v>10.82972</v>
      </c>
      <c r="G422" s="13">
        <v>10.1996</v>
      </c>
      <c r="H422" s="13" t="s">
        <v>59</v>
      </c>
    </row>
    <row r="423" spans="2:8" x14ac:dyDescent="0.15">
      <c r="B423" s="3">
        <v>10.503830000000001</v>
      </c>
      <c r="C423" s="3">
        <v>10.6591</v>
      </c>
      <c r="G423" s="13">
        <v>22.586099999999998</v>
      </c>
      <c r="H423" s="13" t="s">
        <v>59</v>
      </c>
    </row>
    <row r="424" spans="2:8" x14ac:dyDescent="0.15">
      <c r="B424" s="3">
        <v>11.432539999999999</v>
      </c>
      <c r="C424" s="3">
        <v>11.19168</v>
      </c>
      <c r="G424" s="13">
        <v>11.8416</v>
      </c>
      <c r="H424" s="13" t="s">
        <v>59</v>
      </c>
    </row>
    <row r="425" spans="2:8" x14ac:dyDescent="0.15">
      <c r="B425" s="3">
        <v>11.1267</v>
      </c>
      <c r="C425" s="3">
        <v>10.686500000000001</v>
      </c>
      <c r="G425" s="13">
        <v>18.910399999999999</v>
      </c>
      <c r="H425" s="13" t="s">
        <v>59</v>
      </c>
    </row>
    <row r="426" spans="2:8" x14ac:dyDescent="0.15">
      <c r="B426" s="3">
        <v>11.476240000000001</v>
      </c>
      <c r="C426" s="3">
        <v>11.60641</v>
      </c>
      <c r="G426" s="13">
        <v>15.2376</v>
      </c>
      <c r="H426" s="13" t="s">
        <v>59</v>
      </c>
    </row>
    <row r="427" spans="2:8" x14ac:dyDescent="0.15">
      <c r="B427" s="3">
        <v>11.85643</v>
      </c>
      <c r="C427" s="3">
        <v>11.59526</v>
      </c>
      <c r="G427" s="13">
        <v>13.546200000000001</v>
      </c>
      <c r="H427" s="13" t="s">
        <v>59</v>
      </c>
    </row>
    <row r="428" spans="2:8" x14ac:dyDescent="0.15">
      <c r="B428" s="3">
        <v>11.24258</v>
      </c>
      <c r="C428" s="3">
        <v>11.842739999999999</v>
      </c>
      <c r="G428" s="13">
        <v>21.8218</v>
      </c>
      <c r="H428" s="13" t="s">
        <v>59</v>
      </c>
    </row>
    <row r="429" spans="2:8" x14ac:dyDescent="0.15">
      <c r="B429" s="3">
        <v>11.014720000000001</v>
      </c>
      <c r="C429" s="3">
        <v>11.478770000000001</v>
      </c>
      <c r="G429" s="13">
        <v>17.840900000000001</v>
      </c>
      <c r="H429" s="13" t="s">
        <v>59</v>
      </c>
    </row>
    <row r="430" spans="2:8" x14ac:dyDescent="0.15">
      <c r="B430" s="3">
        <v>11.97978</v>
      </c>
      <c r="C430" s="3">
        <v>12.590350000000001</v>
      </c>
      <c r="G430" s="13">
        <v>12.1404</v>
      </c>
      <c r="H430" s="13" t="s">
        <v>58</v>
      </c>
    </row>
    <row r="431" spans="2:8" x14ac:dyDescent="0.15">
      <c r="B431" s="3">
        <v>11.505319999999999</v>
      </c>
      <c r="C431" s="3">
        <v>11.772729999999999</v>
      </c>
      <c r="G431" s="13">
        <v>14.572699999999999</v>
      </c>
      <c r="H431" s="13" t="s">
        <v>59</v>
      </c>
    </row>
    <row r="432" spans="2:8" x14ac:dyDescent="0.15">
      <c r="B432" s="3">
        <v>11.83131</v>
      </c>
      <c r="C432" s="3">
        <v>11.22701</v>
      </c>
      <c r="G432" s="13">
        <v>21.414000000000001</v>
      </c>
      <c r="H432" s="13" t="s">
        <v>59</v>
      </c>
    </row>
    <row r="433" spans="2:8" x14ac:dyDescent="0.15">
      <c r="B433" s="3">
        <v>11.29002</v>
      </c>
      <c r="C433" s="3">
        <v>13.07565</v>
      </c>
      <c r="G433" s="13">
        <v>21.1052</v>
      </c>
      <c r="H433" s="13" t="s">
        <v>59</v>
      </c>
    </row>
    <row r="434" spans="2:8" x14ac:dyDescent="0.15">
      <c r="B434" s="3">
        <v>11.505319999999999</v>
      </c>
      <c r="C434" s="3">
        <v>11.463520000000001</v>
      </c>
      <c r="G434" s="13">
        <v>6.0724</v>
      </c>
      <c r="H434" s="13" t="s">
        <v>58</v>
      </c>
    </row>
    <row r="435" spans="2:8" x14ac:dyDescent="0.15">
      <c r="B435" s="3">
        <v>11.643409999999999</v>
      </c>
      <c r="C435" s="3">
        <v>11.948729999999999</v>
      </c>
      <c r="G435" s="13">
        <v>32.6815</v>
      </c>
      <c r="H435" s="13" t="s">
        <v>59</v>
      </c>
    </row>
    <row r="436" spans="2:8" x14ac:dyDescent="0.15">
      <c r="B436" s="3">
        <v>10.642950000000001</v>
      </c>
      <c r="C436" s="3">
        <v>10.90011</v>
      </c>
      <c r="G436" s="13">
        <v>10.832100000000001</v>
      </c>
      <c r="H436" s="13" t="s">
        <v>59</v>
      </c>
    </row>
    <row r="437" spans="2:8" x14ac:dyDescent="0.15">
      <c r="B437" s="3">
        <v>12.084479999999999</v>
      </c>
      <c r="C437" s="3">
        <v>12.23601</v>
      </c>
      <c r="G437" s="13">
        <v>7.4859999999999998</v>
      </c>
      <c r="H437" s="13" t="s">
        <v>59</v>
      </c>
    </row>
    <row r="438" spans="2:8" x14ac:dyDescent="0.15">
      <c r="B438" s="3">
        <v>10.77726</v>
      </c>
      <c r="C438" s="3">
        <v>10.654640000000001</v>
      </c>
      <c r="G438" s="13">
        <v>9.2523</v>
      </c>
      <c r="H438" s="13" t="s">
        <v>58</v>
      </c>
    </row>
    <row r="439" spans="2:8" x14ac:dyDescent="0.15">
      <c r="B439" s="3">
        <v>10.410450000000001</v>
      </c>
      <c r="C439" s="3">
        <v>11.24436</v>
      </c>
      <c r="G439" s="13">
        <v>20.97</v>
      </c>
      <c r="H439" s="13" t="s">
        <v>58</v>
      </c>
    </row>
    <row r="440" spans="2:8" x14ac:dyDescent="0.15">
      <c r="B440" s="3">
        <v>11.53138</v>
      </c>
      <c r="C440" s="3">
        <v>12.3559</v>
      </c>
      <c r="G440" s="13">
        <v>21.287199999999999</v>
      </c>
      <c r="H440" s="13" t="s">
        <v>59</v>
      </c>
    </row>
    <row r="441" spans="2:8" x14ac:dyDescent="0.15">
      <c r="B441" s="3">
        <v>11.80171</v>
      </c>
      <c r="C441" s="3">
        <v>11.914009999999999</v>
      </c>
      <c r="G441" s="13">
        <v>15.6303</v>
      </c>
      <c r="H441" s="13" t="s">
        <v>59</v>
      </c>
    </row>
    <row r="442" spans="2:8" x14ac:dyDescent="0.15">
      <c r="B442" s="3">
        <v>11.362489999999999</v>
      </c>
      <c r="C442" s="3">
        <v>12.3208</v>
      </c>
      <c r="G442" s="13">
        <v>15.7224</v>
      </c>
      <c r="H442" s="13" t="s">
        <v>59</v>
      </c>
    </row>
    <row r="443" spans="2:8" x14ac:dyDescent="0.15">
      <c r="B443" s="3">
        <v>10.412570000000001</v>
      </c>
      <c r="C443" s="3">
        <v>11.352040000000001</v>
      </c>
      <c r="G443" s="13">
        <v>6.7203999999999997</v>
      </c>
      <c r="H443" s="13" t="s">
        <v>58</v>
      </c>
    </row>
    <row r="444" spans="2:8" x14ac:dyDescent="0.15">
      <c r="B444" s="3">
        <v>10.86805</v>
      </c>
      <c r="C444" s="3">
        <v>11.75906</v>
      </c>
      <c r="G444" s="13">
        <v>18.7104</v>
      </c>
      <c r="H444" s="13" t="s">
        <v>59</v>
      </c>
    </row>
    <row r="445" spans="2:8" x14ac:dyDescent="0.15">
      <c r="B445" s="3">
        <v>12.210979999999999</v>
      </c>
      <c r="C445" s="3">
        <v>11.592460000000001</v>
      </c>
      <c r="G445" s="13">
        <v>15.0764</v>
      </c>
      <c r="H445" s="13" t="s">
        <v>59</v>
      </c>
    </row>
    <row r="446" spans="2:8" x14ac:dyDescent="0.15">
      <c r="B446" s="3">
        <v>11.32249</v>
      </c>
      <c r="C446" s="3">
        <v>12.15133</v>
      </c>
      <c r="G446" s="13">
        <v>11.924200000000001</v>
      </c>
      <c r="H446" s="13" t="s">
        <v>59</v>
      </c>
    </row>
    <row r="447" spans="2:8" x14ac:dyDescent="0.15">
      <c r="B447" s="3">
        <v>11.582140000000001</v>
      </c>
      <c r="C447" s="3">
        <v>11.615170000000001</v>
      </c>
      <c r="G447" s="13">
        <v>10.360300000000001</v>
      </c>
      <c r="H447" s="13" t="s">
        <v>59</v>
      </c>
    </row>
    <row r="448" spans="2:8" x14ac:dyDescent="0.15">
      <c r="B448" s="3">
        <v>10.958550000000001</v>
      </c>
      <c r="C448" s="3">
        <v>12.381</v>
      </c>
      <c r="G448" s="13">
        <v>12.395899999999999</v>
      </c>
      <c r="H448" s="13" t="s">
        <v>59</v>
      </c>
    </row>
    <row r="449" spans="2:8" x14ac:dyDescent="0.15">
      <c r="B449" s="3">
        <v>9.2526650000000004</v>
      </c>
      <c r="C449" s="3">
        <v>8.9248130000000003</v>
      </c>
      <c r="G449" s="13">
        <v>17.722899999999999</v>
      </c>
      <c r="H449" s="13" t="s">
        <v>59</v>
      </c>
    </row>
    <row r="450" spans="2:8" x14ac:dyDescent="0.15">
      <c r="B450" s="3">
        <v>11.4818</v>
      </c>
      <c r="C450" s="3">
        <v>11.020289999999999</v>
      </c>
      <c r="G450" s="13">
        <v>10.287699999999999</v>
      </c>
      <c r="H450" s="13" t="s">
        <v>59</v>
      </c>
    </row>
    <row r="451" spans="2:8" x14ac:dyDescent="0.15">
      <c r="B451" s="3">
        <v>11.78586</v>
      </c>
      <c r="C451" s="3">
        <v>12.068110000000001</v>
      </c>
      <c r="G451" s="13">
        <v>8.8488000000000007</v>
      </c>
      <c r="H451" s="13" t="s">
        <v>59</v>
      </c>
    </row>
    <row r="452" spans="2:8" x14ac:dyDescent="0.15">
      <c r="B452" s="3">
        <v>11.93774</v>
      </c>
      <c r="C452" s="3">
        <v>11.40621</v>
      </c>
      <c r="G452" s="13">
        <v>10.8926</v>
      </c>
      <c r="H452" s="13" t="s">
        <v>59</v>
      </c>
    </row>
    <row r="453" spans="2:8" x14ac:dyDescent="0.15">
      <c r="B453" s="3">
        <v>11.591519999999999</v>
      </c>
      <c r="C453" s="3">
        <v>11.33929</v>
      </c>
      <c r="G453" s="13">
        <v>10.0654</v>
      </c>
      <c r="H453" s="13" t="s">
        <v>58</v>
      </c>
    </row>
    <row r="454" spans="2:8" x14ac:dyDescent="0.15">
      <c r="B454" s="3">
        <v>11.49586</v>
      </c>
      <c r="C454" s="3">
        <v>12.24704</v>
      </c>
      <c r="G454" s="13">
        <v>16.984200000000001</v>
      </c>
      <c r="H454" s="13" t="s">
        <v>59</v>
      </c>
    </row>
    <row r="455" spans="2:8" x14ac:dyDescent="0.15">
      <c r="B455" s="3">
        <v>10.92258</v>
      </c>
      <c r="C455" s="3">
        <v>11.28135</v>
      </c>
      <c r="G455" s="13">
        <v>10.0303</v>
      </c>
      <c r="H455" s="13" t="s">
        <v>58</v>
      </c>
    </row>
    <row r="456" spans="2:8" x14ac:dyDescent="0.15">
      <c r="B456" s="3">
        <v>11.07748</v>
      </c>
      <c r="C456" s="3">
        <v>12.21584</v>
      </c>
      <c r="G456" s="13">
        <v>13.8969</v>
      </c>
      <c r="H456" s="13" t="s">
        <v>59</v>
      </c>
    </row>
    <row r="457" spans="2:8" x14ac:dyDescent="0.15">
      <c r="B457" s="3">
        <v>10.405139999999999</v>
      </c>
      <c r="C457" s="3">
        <v>10.69436</v>
      </c>
      <c r="G457" s="13">
        <v>13.5007</v>
      </c>
      <c r="H457" s="13" t="s">
        <v>59</v>
      </c>
    </row>
    <row r="458" spans="2:8" x14ac:dyDescent="0.15">
      <c r="B458" s="3">
        <v>11.40301</v>
      </c>
      <c r="C458" s="3">
        <v>12.353149999999999</v>
      </c>
      <c r="G458" s="13">
        <v>15.733000000000001</v>
      </c>
      <c r="H458" s="13" t="s">
        <v>59</v>
      </c>
    </row>
    <row r="459" spans="2:8" x14ac:dyDescent="0.15">
      <c r="B459" s="3">
        <v>12.4901</v>
      </c>
      <c r="C459" s="3">
        <v>12.37504</v>
      </c>
      <c r="G459" s="13">
        <v>14.4659</v>
      </c>
      <c r="H459" s="13" t="s">
        <v>59</v>
      </c>
    </row>
    <row r="460" spans="2:8" x14ac:dyDescent="0.15">
      <c r="B460" s="3">
        <v>10.982279999999999</v>
      </c>
      <c r="C460" s="3">
        <v>11.458920000000001</v>
      </c>
      <c r="G460" s="13">
        <v>22.744599999999998</v>
      </c>
      <c r="H460" s="13" t="s">
        <v>59</v>
      </c>
    </row>
    <row r="461" spans="2:8" x14ac:dyDescent="0.15">
      <c r="B461" s="3">
        <v>11.80292</v>
      </c>
      <c r="C461" s="3">
        <v>12.030670000000001</v>
      </c>
      <c r="G461" s="13">
        <v>10.805899999999999</v>
      </c>
      <c r="H461" s="13" t="s">
        <v>59</v>
      </c>
    </row>
    <row r="462" spans="2:8" x14ac:dyDescent="0.15">
      <c r="B462" s="3">
        <v>12.13411</v>
      </c>
      <c r="C462" s="3">
        <v>12.02929</v>
      </c>
      <c r="G462" s="13">
        <v>6.0213000000000001</v>
      </c>
      <c r="H462" s="13" t="s">
        <v>59</v>
      </c>
    </row>
    <row r="463" spans="2:8" x14ac:dyDescent="0.15">
      <c r="B463" s="3">
        <v>11.254440000000001</v>
      </c>
      <c r="C463" s="3">
        <v>12.078480000000001</v>
      </c>
      <c r="G463" s="13">
        <v>5.6398000000000001</v>
      </c>
      <c r="H463" s="13" t="s">
        <v>59</v>
      </c>
    </row>
    <row r="464" spans="2:8" x14ac:dyDescent="0.15">
      <c r="B464" s="3">
        <v>10.993650000000001</v>
      </c>
      <c r="C464" s="3">
        <v>11.420489999999999</v>
      </c>
      <c r="G464" s="13">
        <v>12.738799999999999</v>
      </c>
      <c r="H464" s="13" t="s">
        <v>59</v>
      </c>
    </row>
    <row r="465" spans="2:8" x14ac:dyDescent="0.15">
      <c r="B465" s="3">
        <v>10.896330000000001</v>
      </c>
      <c r="C465" s="3">
        <v>11.198449999999999</v>
      </c>
      <c r="G465" s="13">
        <v>18.7439</v>
      </c>
      <c r="H465" s="13" t="s">
        <v>59</v>
      </c>
    </row>
    <row r="466" spans="2:8" x14ac:dyDescent="0.15">
      <c r="B466" s="3">
        <v>12.18084</v>
      </c>
      <c r="C466" s="3">
        <v>11.956379999999999</v>
      </c>
      <c r="G466" s="13">
        <v>19.157699999999998</v>
      </c>
      <c r="H466" s="13" t="s">
        <v>59</v>
      </c>
    </row>
    <row r="467" spans="2:8" x14ac:dyDescent="0.15">
      <c r="B467" s="3">
        <v>11.289440000000001</v>
      </c>
      <c r="C467" s="3">
        <v>11.51323</v>
      </c>
      <c r="G467" s="13">
        <v>10.340400000000001</v>
      </c>
      <c r="H467" s="13" t="s">
        <v>59</v>
      </c>
    </row>
    <row r="468" spans="2:8" x14ac:dyDescent="0.15">
      <c r="B468" s="3">
        <v>11.089449999999999</v>
      </c>
      <c r="C468" s="3">
        <v>11.229419999999999</v>
      </c>
      <c r="G468" s="13">
        <v>9.8547999999999991</v>
      </c>
      <c r="H468" s="13" t="s">
        <v>59</v>
      </c>
    </row>
    <row r="469" spans="2:8" x14ac:dyDescent="0.15">
      <c r="B469" s="3">
        <v>11.488340000000001</v>
      </c>
      <c r="C469" s="3">
        <v>11.98264</v>
      </c>
      <c r="G469" s="13">
        <v>16.2271</v>
      </c>
      <c r="H469" s="13" t="s">
        <v>59</v>
      </c>
    </row>
    <row r="470" spans="2:8" x14ac:dyDescent="0.15">
      <c r="B470" s="3">
        <v>11.676399999999999</v>
      </c>
      <c r="C470" s="3">
        <v>11.75906</v>
      </c>
      <c r="G470" s="13">
        <v>14.4595</v>
      </c>
      <c r="H470" s="13" t="s">
        <v>59</v>
      </c>
    </row>
    <row r="471" spans="2:8" x14ac:dyDescent="0.15">
      <c r="B471" s="3">
        <v>11.29978</v>
      </c>
      <c r="C471" s="3">
        <v>11.189819999999999</v>
      </c>
      <c r="G471" s="13">
        <v>8.4038000000000004</v>
      </c>
      <c r="H471" s="13" t="s">
        <v>59</v>
      </c>
    </row>
    <row r="472" spans="2:8" x14ac:dyDescent="0.15">
      <c r="B472" s="3">
        <v>11.50333</v>
      </c>
      <c r="C472" s="3">
        <v>11.02652</v>
      </c>
      <c r="G472" s="13">
        <v>19.53</v>
      </c>
      <c r="H472" s="13" t="s">
        <v>59</v>
      </c>
    </row>
    <row r="473" spans="2:8" x14ac:dyDescent="0.15">
      <c r="B473" s="3">
        <v>11.517670000000001</v>
      </c>
      <c r="C473" s="3">
        <v>12.13186</v>
      </c>
      <c r="G473" s="13">
        <v>13.971</v>
      </c>
      <c r="H473" s="13" t="s">
        <v>58</v>
      </c>
    </row>
    <row r="474" spans="2:8" x14ac:dyDescent="0.15">
      <c r="B474" s="3">
        <v>10.655530000000001</v>
      </c>
      <c r="C474" s="3">
        <v>11.4168</v>
      </c>
      <c r="G474" s="13">
        <v>22.5749</v>
      </c>
      <c r="H474" s="13" t="s">
        <v>59</v>
      </c>
    </row>
    <row r="475" spans="2:8" x14ac:dyDescent="0.15">
      <c r="B475" s="3">
        <v>11.57128</v>
      </c>
      <c r="C475" s="3">
        <v>12.12186</v>
      </c>
      <c r="G475" s="13">
        <v>14.021100000000001</v>
      </c>
      <c r="H475" s="13" t="s">
        <v>59</v>
      </c>
    </row>
    <row r="476" spans="2:8" x14ac:dyDescent="0.15">
      <c r="B476" s="3">
        <v>11.13571</v>
      </c>
      <c r="C476" s="3">
        <v>11.04439</v>
      </c>
      <c r="G476" s="13">
        <v>21.632100000000001</v>
      </c>
      <c r="H476" s="13" t="s">
        <v>59</v>
      </c>
    </row>
    <row r="477" spans="2:8" x14ac:dyDescent="0.15">
      <c r="B477" s="3">
        <v>11.698700000000001</v>
      </c>
      <c r="C477" s="3">
        <v>8.9307370000000006</v>
      </c>
      <c r="G477" s="13">
        <v>14.141500000000001</v>
      </c>
      <c r="H477" s="13" t="s">
        <v>59</v>
      </c>
    </row>
    <row r="478" spans="2:8" x14ac:dyDescent="0.15">
      <c r="B478" s="3">
        <v>11.86651</v>
      </c>
      <c r="C478" s="3">
        <v>11.956379999999999</v>
      </c>
      <c r="G478" s="13">
        <v>8.1758000000000006</v>
      </c>
      <c r="H478" s="13" t="s">
        <v>59</v>
      </c>
    </row>
    <row r="479" spans="2:8" x14ac:dyDescent="0.15">
      <c r="B479" s="3">
        <v>11.04439</v>
      </c>
      <c r="C479" s="3">
        <v>10.926299999999999</v>
      </c>
      <c r="G479" s="13">
        <v>7.6342999999999996</v>
      </c>
      <c r="H479" s="13" t="s">
        <v>59</v>
      </c>
    </row>
    <row r="480" spans="2:8" x14ac:dyDescent="0.15">
      <c r="B480" s="3">
        <v>11.29519</v>
      </c>
      <c r="C480" s="3">
        <v>12.619070000000001</v>
      </c>
      <c r="G480" s="13">
        <v>26.8292</v>
      </c>
      <c r="H480" s="13" t="s">
        <v>59</v>
      </c>
    </row>
    <row r="481" spans="2:8" x14ac:dyDescent="0.15">
      <c r="B481" s="3">
        <v>11.50482</v>
      </c>
      <c r="C481" s="3">
        <v>12.09606</v>
      </c>
      <c r="G481" s="13">
        <v>31.0335</v>
      </c>
      <c r="H481" s="13" t="s">
        <v>59</v>
      </c>
    </row>
    <row r="482" spans="2:8" x14ac:dyDescent="0.15">
      <c r="B482" s="3">
        <v>12.35066</v>
      </c>
      <c r="C482" s="3">
        <v>12.686500000000001</v>
      </c>
      <c r="G482" s="13">
        <v>10.647500000000001</v>
      </c>
      <c r="H482" s="13" t="s">
        <v>59</v>
      </c>
    </row>
    <row r="483" spans="2:8" x14ac:dyDescent="0.15">
      <c r="B483" s="3">
        <v>11.85759</v>
      </c>
      <c r="C483" s="3">
        <v>12.085800000000001</v>
      </c>
      <c r="G483" s="13">
        <v>24.8521</v>
      </c>
      <c r="H483" s="13" t="s">
        <v>59</v>
      </c>
    </row>
    <row r="484" spans="2:8" x14ac:dyDescent="0.15">
      <c r="B484" s="3">
        <v>11.02375</v>
      </c>
      <c r="C484" s="3">
        <v>11.423120000000001</v>
      </c>
      <c r="G484" s="13">
        <v>14.2301</v>
      </c>
      <c r="H484" s="13" t="s">
        <v>59</v>
      </c>
    </row>
    <row r="485" spans="2:8" x14ac:dyDescent="0.15">
      <c r="B485" s="3">
        <v>11.53867</v>
      </c>
      <c r="C485" s="3">
        <v>11.304349999999999</v>
      </c>
      <c r="G485" s="13">
        <v>15.131</v>
      </c>
      <c r="H485" s="13" t="s">
        <v>59</v>
      </c>
    </row>
    <row r="486" spans="2:8" x14ac:dyDescent="0.15">
      <c r="B486" s="3">
        <v>11.811780000000001</v>
      </c>
      <c r="C486" s="3">
        <v>11.727499999999999</v>
      </c>
      <c r="G486" s="13">
        <v>22.2607</v>
      </c>
      <c r="H486" s="13" t="s">
        <v>59</v>
      </c>
    </row>
    <row r="487" spans="2:8" x14ac:dyDescent="0.15">
      <c r="B487" s="3">
        <v>12.228820000000001</v>
      </c>
      <c r="C487" s="3">
        <v>12.02445</v>
      </c>
      <c r="G487" s="13">
        <v>19.152999999999999</v>
      </c>
      <c r="H487" s="13" t="s">
        <v>58</v>
      </c>
    </row>
    <row r="488" spans="2:8" x14ac:dyDescent="0.15">
      <c r="B488" s="3">
        <v>11.35975</v>
      </c>
      <c r="C488" s="3">
        <v>12.472440000000001</v>
      </c>
      <c r="G488" s="13">
        <v>13.712300000000001</v>
      </c>
      <c r="H488" s="13" t="s">
        <v>59</v>
      </c>
    </row>
    <row r="489" spans="2:8" x14ac:dyDescent="0.15">
      <c r="B489" s="3">
        <v>11.156079999999999</v>
      </c>
      <c r="C489" s="3">
        <v>12.301780000000001</v>
      </c>
      <c r="G489" s="13">
        <v>19.806899999999999</v>
      </c>
      <c r="H489" s="13" t="s">
        <v>59</v>
      </c>
    </row>
    <row r="490" spans="2:8" x14ac:dyDescent="0.15">
      <c r="B490" s="3">
        <v>12.263859999999999</v>
      </c>
      <c r="C490" s="3">
        <v>11.183020000000001</v>
      </c>
      <c r="G490" s="13">
        <v>21.173400000000001</v>
      </c>
      <c r="H490" s="13" t="s">
        <v>59</v>
      </c>
    </row>
    <row r="491" spans="2:8" x14ac:dyDescent="0.15">
      <c r="B491" s="3">
        <v>11.62388</v>
      </c>
      <c r="C491" s="3">
        <v>11.256209999999999</v>
      </c>
      <c r="G491" s="13">
        <v>19.382899999999999</v>
      </c>
      <c r="H491" s="13" t="s">
        <v>59</v>
      </c>
    </row>
    <row r="492" spans="2:8" x14ac:dyDescent="0.15">
      <c r="B492" s="3">
        <v>11.79116</v>
      </c>
      <c r="C492" s="3">
        <v>11.02514</v>
      </c>
      <c r="G492" s="13">
        <v>7.4383999999999997</v>
      </c>
      <c r="H492" s="13" t="s">
        <v>59</v>
      </c>
    </row>
    <row r="493" spans="2:8" x14ac:dyDescent="0.15">
      <c r="B493" s="3">
        <v>11.837630000000001</v>
      </c>
      <c r="C493" s="3">
        <v>11.63889</v>
      </c>
      <c r="G493" s="13">
        <v>15.531000000000001</v>
      </c>
      <c r="H493" s="13" t="s">
        <v>59</v>
      </c>
    </row>
    <row r="494" spans="2:8" x14ac:dyDescent="0.15">
      <c r="B494" s="3">
        <v>11.171799999999999</v>
      </c>
      <c r="C494" s="3">
        <v>11.36905</v>
      </c>
      <c r="G494" s="13">
        <v>18.1845</v>
      </c>
      <c r="H494" s="13" t="s">
        <v>59</v>
      </c>
    </row>
    <row r="495" spans="2:8" x14ac:dyDescent="0.15">
      <c r="B495" s="3">
        <v>11.2125</v>
      </c>
      <c r="C495" s="3">
        <v>11.374499999999999</v>
      </c>
      <c r="G495" s="13">
        <v>24.1358</v>
      </c>
      <c r="H495" s="13" t="s">
        <v>59</v>
      </c>
    </row>
    <row r="496" spans="2:8" x14ac:dyDescent="0.15">
      <c r="B496" s="3">
        <v>11.44398</v>
      </c>
      <c r="C496" s="3">
        <v>12.490349999999999</v>
      </c>
      <c r="G496" s="13">
        <v>20.0518</v>
      </c>
      <c r="H496" s="13" t="s">
        <v>59</v>
      </c>
    </row>
    <row r="497" spans="2:8" x14ac:dyDescent="0.15">
      <c r="B497" s="3">
        <v>10.64386</v>
      </c>
      <c r="C497" s="3">
        <v>11.131209999999999</v>
      </c>
      <c r="G497" s="13">
        <v>11.7951</v>
      </c>
      <c r="H497" s="13" t="s">
        <v>59</v>
      </c>
    </row>
    <row r="498" spans="2:8" x14ac:dyDescent="0.15">
      <c r="B498" s="3">
        <v>11.09144</v>
      </c>
      <c r="C498" s="3">
        <v>10.69</v>
      </c>
      <c r="G498" s="13">
        <v>12.916</v>
      </c>
      <c r="H498" s="13" t="s">
        <v>59</v>
      </c>
    </row>
    <row r="499" spans="2:8" x14ac:dyDescent="0.15">
      <c r="B499" s="3">
        <v>11.8009</v>
      </c>
      <c r="C499" s="3">
        <v>11.4315</v>
      </c>
      <c r="G499" s="13">
        <v>13.852</v>
      </c>
      <c r="H499" s="13" t="s">
        <v>59</v>
      </c>
    </row>
    <row r="500" spans="2:8" x14ac:dyDescent="0.15">
      <c r="B500" s="3">
        <v>11.22822</v>
      </c>
      <c r="C500" s="3">
        <v>10.974410000000001</v>
      </c>
      <c r="G500" s="13">
        <v>8.1052999999999997</v>
      </c>
      <c r="H500" s="13" t="s">
        <v>59</v>
      </c>
    </row>
    <row r="501" spans="2:8" x14ac:dyDescent="0.15">
      <c r="B501" s="3">
        <v>11.493359999999999</v>
      </c>
      <c r="C501" s="3">
        <v>12.101979999999999</v>
      </c>
      <c r="G501" s="13">
        <v>23.319099999999999</v>
      </c>
      <c r="H501" s="13" t="s">
        <v>59</v>
      </c>
    </row>
    <row r="502" spans="2:8" x14ac:dyDescent="0.15">
      <c r="B502" s="3">
        <v>11.32699</v>
      </c>
      <c r="C502" s="3">
        <v>11.98085</v>
      </c>
      <c r="G502" s="13">
        <v>20.869399999999999</v>
      </c>
      <c r="H502" s="13" t="s">
        <v>59</v>
      </c>
    </row>
    <row r="503" spans="2:8" x14ac:dyDescent="0.15">
      <c r="B503" s="3">
        <v>12.012280000000001</v>
      </c>
      <c r="C503" s="3">
        <v>12.009829999999999</v>
      </c>
      <c r="G503" s="13">
        <v>6.2788000000000004</v>
      </c>
      <c r="H503" s="13" t="s">
        <v>59</v>
      </c>
    </row>
    <row r="504" spans="2:8" x14ac:dyDescent="0.15">
      <c r="B504" s="3">
        <v>10.566050000000001</v>
      </c>
      <c r="C504" s="3">
        <v>12.01924</v>
      </c>
      <c r="G504" s="13">
        <v>9.1809999999999992</v>
      </c>
      <c r="H504" s="13" t="s">
        <v>59</v>
      </c>
    </row>
    <row r="505" spans="2:8" x14ac:dyDescent="0.15">
      <c r="B505" s="3">
        <v>10.438789999999999</v>
      </c>
      <c r="C505" s="3">
        <v>10.410450000000001</v>
      </c>
      <c r="G505" s="13">
        <v>17.8338</v>
      </c>
      <c r="H505" s="13" t="s">
        <v>59</v>
      </c>
    </row>
    <row r="506" spans="2:8" x14ac:dyDescent="0.15">
      <c r="G506" s="13">
        <v>8.1153999999999993</v>
      </c>
      <c r="H506" s="13" t="s">
        <v>59</v>
      </c>
    </row>
    <row r="507" spans="2:8" x14ac:dyDescent="0.15">
      <c r="G507" s="13">
        <v>7.7618</v>
      </c>
      <c r="H507" s="13" t="s">
        <v>58</v>
      </c>
    </row>
    <row r="508" spans="2:8" x14ac:dyDescent="0.15">
      <c r="G508" s="13">
        <v>17.327300000000001</v>
      </c>
      <c r="H508" s="13" t="s">
        <v>59</v>
      </c>
    </row>
    <row r="509" spans="2:8" x14ac:dyDescent="0.15">
      <c r="G509" s="13">
        <v>19.465499999999999</v>
      </c>
      <c r="H509" s="13" t="s">
        <v>59</v>
      </c>
    </row>
    <row r="510" spans="2:8" x14ac:dyDescent="0.15">
      <c r="G510" s="13">
        <v>4.0762</v>
      </c>
      <c r="H510" s="13" t="s">
        <v>58</v>
      </c>
    </row>
    <row r="511" spans="2:8" x14ac:dyDescent="0.15">
      <c r="G511" s="13">
        <v>19.0608</v>
      </c>
      <c r="H511" s="13" t="s">
        <v>59</v>
      </c>
    </row>
    <row r="512" spans="2:8" x14ac:dyDescent="0.15">
      <c r="G512" s="13">
        <v>13.381600000000001</v>
      </c>
      <c r="H512" s="13" t="s">
        <v>59</v>
      </c>
    </row>
    <row r="513" spans="7:8" x14ac:dyDescent="0.15">
      <c r="G513" s="13">
        <v>11.1051</v>
      </c>
      <c r="H513" s="13" t="s">
        <v>59</v>
      </c>
    </row>
    <row r="514" spans="7:8" x14ac:dyDescent="0.15">
      <c r="G514" s="13">
        <v>21.593299999999999</v>
      </c>
      <c r="H514" s="13" t="s">
        <v>58</v>
      </c>
    </row>
    <row r="515" spans="7:8" x14ac:dyDescent="0.15">
      <c r="G515" s="13">
        <v>20.565100000000001</v>
      </c>
      <c r="H515" s="13" t="s">
        <v>59</v>
      </c>
    </row>
    <row r="516" spans="7:8" x14ac:dyDescent="0.15">
      <c r="G516" s="13">
        <v>10.4993</v>
      </c>
      <c r="H516" s="13" t="s">
        <v>59</v>
      </c>
    </row>
    <row r="517" spans="7:8" x14ac:dyDescent="0.15">
      <c r="G517" s="13">
        <v>11.0412</v>
      </c>
      <c r="H517" s="13" t="s">
        <v>59</v>
      </c>
    </row>
    <row r="518" spans="7:8" x14ac:dyDescent="0.15">
      <c r="G518" s="13">
        <v>22.4968</v>
      </c>
      <c r="H518" s="13" t="s">
        <v>59</v>
      </c>
    </row>
    <row r="519" spans="7:8" x14ac:dyDescent="0.15">
      <c r="G519" s="13">
        <v>12.0549</v>
      </c>
      <c r="H519" s="13" t="s">
        <v>58</v>
      </c>
    </row>
    <row r="520" spans="7:8" x14ac:dyDescent="0.15">
      <c r="G520" s="13">
        <v>8.1228999999999996</v>
      </c>
      <c r="H520" s="13" t="s">
        <v>59</v>
      </c>
    </row>
    <row r="521" spans="7:8" x14ac:dyDescent="0.15">
      <c r="G521" s="13">
        <v>15.6113</v>
      </c>
      <c r="H521" s="13" t="s">
        <v>59</v>
      </c>
    </row>
    <row r="522" spans="7:8" x14ac:dyDescent="0.15">
      <c r="G522" s="13">
        <v>15.963699999999999</v>
      </c>
      <c r="H522" s="13" t="s">
        <v>59</v>
      </c>
    </row>
    <row r="523" spans="7:8" x14ac:dyDescent="0.15">
      <c r="G523" s="13">
        <v>10.1904</v>
      </c>
      <c r="H523" s="13" t="s">
        <v>59</v>
      </c>
    </row>
    <row r="524" spans="7:8" x14ac:dyDescent="0.15">
      <c r="G524" s="13">
        <v>6.9027000000000003</v>
      </c>
      <c r="H524" s="13" t="s">
        <v>58</v>
      </c>
    </row>
    <row r="525" spans="7:8" x14ac:dyDescent="0.15">
      <c r="G525" s="13">
        <v>7.5593000000000004</v>
      </c>
      <c r="H525" s="13" t="s">
        <v>59</v>
      </c>
    </row>
    <row r="526" spans="7:8" x14ac:dyDescent="0.15">
      <c r="G526" s="13">
        <v>13.641500000000001</v>
      </c>
      <c r="H526" s="13" t="s">
        <v>59</v>
      </c>
    </row>
    <row r="527" spans="7:8" x14ac:dyDescent="0.15">
      <c r="G527" s="13">
        <v>28.224499999999999</v>
      </c>
      <c r="H527" s="13" t="s">
        <v>59</v>
      </c>
    </row>
    <row r="528" spans="7:8" x14ac:dyDescent="0.15">
      <c r="G528" s="13">
        <v>14.770799999999999</v>
      </c>
      <c r="H528" s="13" t="s">
        <v>59</v>
      </c>
    </row>
    <row r="529" spans="7:8" x14ac:dyDescent="0.15">
      <c r="G529" s="13">
        <v>15.6968</v>
      </c>
      <c r="H529" s="13" t="s">
        <v>59</v>
      </c>
    </row>
    <row r="530" spans="7:8" x14ac:dyDescent="0.15">
      <c r="G530" s="13">
        <v>12.901</v>
      </c>
      <c r="H530" s="13" t="s">
        <v>59</v>
      </c>
    </row>
    <row r="531" spans="7:8" x14ac:dyDescent="0.15">
      <c r="G531" s="13">
        <v>25.887</v>
      </c>
      <c r="H531" s="13" t="s">
        <v>59</v>
      </c>
    </row>
    <row r="532" spans="7:8" x14ac:dyDescent="0.15">
      <c r="G532" s="13">
        <v>25.4023</v>
      </c>
      <c r="H532" s="13" t="s">
        <v>58</v>
      </c>
    </row>
    <row r="533" spans="7:8" x14ac:dyDescent="0.15">
      <c r="G533" s="13">
        <v>17.103000000000002</v>
      </c>
      <c r="H533" s="13" t="s">
        <v>59</v>
      </c>
    </row>
    <row r="534" spans="7:8" x14ac:dyDescent="0.15">
      <c r="G534" s="13">
        <v>9.0922000000000001</v>
      </c>
      <c r="H534" s="13" t="s">
        <v>59</v>
      </c>
    </row>
    <row r="535" spans="7:8" x14ac:dyDescent="0.15">
      <c r="G535" s="13">
        <v>18.591200000000001</v>
      </c>
      <c r="H535" s="13" t="s">
        <v>59</v>
      </c>
    </row>
    <row r="536" spans="7:8" x14ac:dyDescent="0.15">
      <c r="G536" s="13">
        <v>14.360099999999999</v>
      </c>
      <c r="H536" s="13" t="s">
        <v>59</v>
      </c>
    </row>
    <row r="537" spans="7:8" x14ac:dyDescent="0.15">
      <c r="G537" s="13">
        <v>9.3064999999999998</v>
      </c>
      <c r="H537" s="13" t="s">
        <v>59</v>
      </c>
    </row>
    <row r="538" spans="7:8" x14ac:dyDescent="0.15">
      <c r="G538" s="13">
        <v>20.872699999999998</v>
      </c>
      <c r="H538" s="13" t="s">
        <v>59</v>
      </c>
    </row>
    <row r="539" spans="7:8" x14ac:dyDescent="0.15">
      <c r="G539" s="13">
        <v>5.1786000000000003</v>
      </c>
      <c r="H539" s="13" t="s">
        <v>59</v>
      </c>
    </row>
    <row r="540" spans="7:8" x14ac:dyDescent="0.15">
      <c r="G540" s="13">
        <v>12.082100000000001</v>
      </c>
      <c r="H540" s="13" t="s">
        <v>59</v>
      </c>
    </row>
    <row r="541" spans="7:8" x14ac:dyDescent="0.15">
      <c r="G541" s="13">
        <v>19.188099999999999</v>
      </c>
      <c r="H541" s="13" t="s">
        <v>59</v>
      </c>
    </row>
    <row r="542" spans="7:8" x14ac:dyDescent="0.15">
      <c r="G542" s="13">
        <v>13.184200000000001</v>
      </c>
      <c r="H542" s="13" t="s">
        <v>59</v>
      </c>
    </row>
    <row r="543" spans="7:8" x14ac:dyDescent="0.15">
      <c r="G543" s="13">
        <v>12.3362</v>
      </c>
      <c r="H543" s="13" t="s">
        <v>59</v>
      </c>
    </row>
    <row r="544" spans="7:8" x14ac:dyDescent="0.15">
      <c r="G544" s="13">
        <v>7.1505999999999998</v>
      </c>
      <c r="H544" s="13" t="s">
        <v>59</v>
      </c>
    </row>
    <row r="545" spans="7:8" x14ac:dyDescent="0.15">
      <c r="G545" s="13">
        <v>23.9419</v>
      </c>
      <c r="H545" s="13" t="s">
        <v>59</v>
      </c>
    </row>
    <row r="546" spans="7:8" x14ac:dyDescent="0.15">
      <c r="G546" s="13">
        <v>6.3078000000000003</v>
      </c>
      <c r="H546" s="13" t="s">
        <v>58</v>
      </c>
    </row>
    <row r="547" spans="7:8" x14ac:dyDescent="0.15">
      <c r="G547" s="13">
        <v>7.6776</v>
      </c>
      <c r="H547" s="13" t="s">
        <v>59</v>
      </c>
    </row>
    <row r="548" spans="7:8" x14ac:dyDescent="0.15">
      <c r="G548" s="13">
        <v>18.220199999999998</v>
      </c>
      <c r="H548" s="13" t="s">
        <v>59</v>
      </c>
    </row>
    <row r="549" spans="7:8" x14ac:dyDescent="0.15">
      <c r="G549" s="13">
        <v>3.8498000000000001</v>
      </c>
      <c r="H549" s="13" t="s">
        <v>59</v>
      </c>
    </row>
    <row r="550" spans="7:8" x14ac:dyDescent="0.15">
      <c r="G550" s="13">
        <v>12.123699999999999</v>
      </c>
      <c r="H550" s="13" t="s">
        <v>59</v>
      </c>
    </row>
    <row r="551" spans="7:8" x14ac:dyDescent="0.15">
      <c r="G551" s="13">
        <v>11.6921</v>
      </c>
      <c r="H551" s="13" t="s">
        <v>59</v>
      </c>
    </row>
    <row r="552" spans="7:8" x14ac:dyDescent="0.15">
      <c r="G552" s="13">
        <v>18.543299999999999</v>
      </c>
      <c r="H552" s="13" t="s">
        <v>59</v>
      </c>
    </row>
    <row r="553" spans="7:8" x14ac:dyDescent="0.15">
      <c r="G553" s="13">
        <v>18.061499999999999</v>
      </c>
      <c r="H553" s="13" t="s">
        <v>59</v>
      </c>
    </row>
    <row r="554" spans="7:8" x14ac:dyDescent="0.15">
      <c r="G554" s="13">
        <v>8.7827000000000002</v>
      </c>
      <c r="H554" s="13" t="s">
        <v>59</v>
      </c>
    </row>
    <row r="555" spans="7:8" x14ac:dyDescent="0.15">
      <c r="G555" s="13">
        <v>6.4202000000000004</v>
      </c>
      <c r="H555" s="13" t="s">
        <v>58</v>
      </c>
    </row>
    <row r="556" spans="7:8" x14ac:dyDescent="0.15">
      <c r="G556" s="13">
        <v>7.9131999999999998</v>
      </c>
      <c r="H556" s="13" t="s">
        <v>59</v>
      </c>
    </row>
    <row r="557" spans="7:8" x14ac:dyDescent="0.15">
      <c r="G557" s="13">
        <v>16.566099999999999</v>
      </c>
      <c r="H557" s="13" t="s">
        <v>59</v>
      </c>
    </row>
    <row r="558" spans="7:8" x14ac:dyDescent="0.15">
      <c r="G558" s="13">
        <v>13.8292</v>
      </c>
      <c r="H558" s="13" t="s">
        <v>59</v>
      </c>
    </row>
    <row r="559" spans="7:8" x14ac:dyDescent="0.15">
      <c r="G559" s="13">
        <v>15.696899999999999</v>
      </c>
      <c r="H559" s="13" t="s">
        <v>59</v>
      </c>
    </row>
    <row r="560" spans="7:8" x14ac:dyDescent="0.15">
      <c r="G560" s="13">
        <v>16.8689</v>
      </c>
      <c r="H560" s="13" t="s">
        <v>59</v>
      </c>
    </row>
    <row r="561" spans="7:8" x14ac:dyDescent="0.15">
      <c r="G561" s="13">
        <v>22.129899999999999</v>
      </c>
      <c r="H561" s="13" t="s">
        <v>59</v>
      </c>
    </row>
    <row r="562" spans="7:8" x14ac:dyDescent="0.15">
      <c r="G562" s="13">
        <v>13.5434</v>
      </c>
      <c r="H562" s="13" t="s">
        <v>59</v>
      </c>
    </row>
    <row r="563" spans="7:8" x14ac:dyDescent="0.15">
      <c r="G563" s="13">
        <v>4.9085000000000001</v>
      </c>
      <c r="H563" s="13" t="s">
        <v>58</v>
      </c>
    </row>
    <row r="564" spans="7:8" x14ac:dyDescent="0.15">
      <c r="G564" s="13">
        <v>18.465699999999998</v>
      </c>
      <c r="H564" s="13" t="s">
        <v>59</v>
      </c>
    </row>
    <row r="565" spans="7:8" x14ac:dyDescent="0.15">
      <c r="G565" s="13">
        <v>12.340400000000001</v>
      </c>
      <c r="H565" s="13" t="s">
        <v>59</v>
      </c>
    </row>
    <row r="566" spans="7:8" x14ac:dyDescent="0.15">
      <c r="G566" s="13">
        <v>18.149000000000001</v>
      </c>
      <c r="H566" s="13" t="s">
        <v>59</v>
      </c>
    </row>
    <row r="567" spans="7:8" x14ac:dyDescent="0.15">
      <c r="G567" s="13">
        <v>19.227900000000002</v>
      </c>
      <c r="H567" s="13" t="s">
        <v>59</v>
      </c>
    </row>
    <row r="568" spans="7:8" x14ac:dyDescent="0.15">
      <c r="G568" s="13">
        <v>11.2941</v>
      </c>
      <c r="H568" s="13" t="s">
        <v>59</v>
      </c>
    </row>
    <row r="569" spans="7:8" x14ac:dyDescent="0.15">
      <c r="G569" s="13">
        <v>15.5581</v>
      </c>
      <c r="H569" s="13" t="s">
        <v>59</v>
      </c>
    </row>
    <row r="570" spans="7:8" x14ac:dyDescent="0.15">
      <c r="G570" s="13">
        <v>17.179600000000001</v>
      </c>
      <c r="H570" s="13" t="s">
        <v>59</v>
      </c>
    </row>
    <row r="571" spans="7:8" x14ac:dyDescent="0.15">
      <c r="G571" s="13">
        <v>17.3506</v>
      </c>
      <c r="H571" s="13" t="s">
        <v>59</v>
      </c>
    </row>
    <row r="572" spans="7:8" x14ac:dyDescent="0.15">
      <c r="G572" s="13">
        <v>19.745899999999999</v>
      </c>
      <c r="H572" s="13" t="s">
        <v>59</v>
      </c>
    </row>
    <row r="573" spans="7:8" x14ac:dyDescent="0.15">
      <c r="G573" s="13">
        <v>11.4886</v>
      </c>
      <c r="H573" s="13" t="s">
        <v>59</v>
      </c>
    </row>
    <row r="574" spans="7:8" x14ac:dyDescent="0.15">
      <c r="G574" s="13">
        <v>21.229500000000002</v>
      </c>
      <c r="H574" s="13" t="s">
        <v>59</v>
      </c>
    </row>
    <row r="575" spans="7:8" x14ac:dyDescent="0.15">
      <c r="G575" s="13">
        <v>16.607600000000001</v>
      </c>
      <c r="H575" s="13" t="s">
        <v>59</v>
      </c>
    </row>
    <row r="576" spans="7:8" x14ac:dyDescent="0.15">
      <c r="G576" s="13">
        <v>16.8841</v>
      </c>
      <c r="H576" s="13" t="s">
        <v>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2146"/>
  <sheetViews>
    <sheetView topLeftCell="C1" workbookViewId="0">
      <selection activeCell="F13" sqref="A1:XFD1048576"/>
    </sheetView>
  </sheetViews>
  <sheetFormatPr baseColWidth="10" defaultColWidth="9" defaultRowHeight="14" x14ac:dyDescent="0.15"/>
  <cols>
    <col min="1" max="1" width="9" style="1"/>
    <col min="2" max="2" width="13.83203125" style="13" customWidth="1"/>
    <col min="3" max="3" width="11.5" style="13" customWidth="1"/>
    <col min="4" max="4" width="9" style="1"/>
    <col min="5" max="5" width="9.6640625" style="1" customWidth="1"/>
    <col min="6" max="6" width="61" style="1" customWidth="1"/>
    <col min="7" max="7" width="21" style="1" customWidth="1"/>
    <col min="8" max="8" width="31.1640625" style="1" customWidth="1"/>
    <col min="9" max="9" width="21.83203125" style="1" customWidth="1"/>
    <col min="10" max="10" width="31.5" style="1" customWidth="1"/>
    <col min="11" max="16384" width="9" style="1"/>
  </cols>
  <sheetData>
    <row r="1" spans="1:10" x14ac:dyDescent="0.15">
      <c r="A1" s="1" t="s">
        <v>101</v>
      </c>
      <c r="B1" s="13" t="s">
        <v>102</v>
      </c>
      <c r="C1" s="13" t="s">
        <v>103</v>
      </c>
      <c r="E1" s="1" t="s">
        <v>104</v>
      </c>
      <c r="F1" s="2" t="s">
        <v>105</v>
      </c>
      <c r="G1" s="2" t="s">
        <v>106</v>
      </c>
      <c r="H1" s="2" t="s">
        <v>107</v>
      </c>
      <c r="I1" s="2" t="s">
        <v>108</v>
      </c>
      <c r="J1" s="2" t="s">
        <v>109</v>
      </c>
    </row>
    <row r="2" spans="1:10" x14ac:dyDescent="0.15">
      <c r="B2" s="13">
        <v>-0.34218624199999997</v>
      </c>
      <c r="C2" s="13" t="s">
        <v>110</v>
      </c>
      <c r="F2" s="3">
        <v>3.69</v>
      </c>
      <c r="G2" s="3">
        <v>3.6059999999999999</v>
      </c>
      <c r="H2" s="3">
        <v>3.48</v>
      </c>
      <c r="I2" s="3">
        <v>3.41</v>
      </c>
      <c r="J2" s="3">
        <v>3.14</v>
      </c>
    </row>
    <row r="3" spans="1:10" x14ac:dyDescent="0.15">
      <c r="B3" s="13">
        <v>-8.7374273299999992</v>
      </c>
      <c r="C3" s="13" t="s">
        <v>110</v>
      </c>
      <c r="F3" s="2" t="s">
        <v>105</v>
      </c>
      <c r="G3" s="2" t="s">
        <v>111</v>
      </c>
      <c r="H3" s="2" t="s">
        <v>112</v>
      </c>
      <c r="I3" s="2" t="s">
        <v>113</v>
      </c>
      <c r="J3" s="2" t="s">
        <v>114</v>
      </c>
    </row>
    <row r="4" spans="1:10" x14ac:dyDescent="0.15">
      <c r="B4" s="13">
        <v>-3.4854222109999999</v>
      </c>
      <c r="C4" s="13" t="s">
        <v>110</v>
      </c>
      <c r="F4" s="3">
        <v>3.37</v>
      </c>
      <c r="G4" s="3">
        <v>3.3</v>
      </c>
      <c r="H4" s="3">
        <v>3.28</v>
      </c>
      <c r="I4" s="3">
        <v>3.27</v>
      </c>
      <c r="J4" s="3">
        <v>2.77</v>
      </c>
    </row>
    <row r="5" spans="1:10" x14ac:dyDescent="0.15">
      <c r="B5" s="13">
        <v>-2.1699264440000001</v>
      </c>
      <c r="C5" s="13" t="s">
        <v>110</v>
      </c>
    </row>
    <row r="6" spans="1:10" x14ac:dyDescent="0.15">
      <c r="B6" s="13">
        <v>-5.4838395819999999</v>
      </c>
      <c r="C6" s="13" t="s">
        <v>110</v>
      </c>
    </row>
    <row r="7" spans="1:10" x14ac:dyDescent="0.15">
      <c r="B7" s="13">
        <v>-2.6658802769999999</v>
      </c>
      <c r="C7" s="13" t="s">
        <v>110</v>
      </c>
      <c r="E7" s="1" t="s">
        <v>115</v>
      </c>
      <c r="F7" s="2" t="s">
        <v>116</v>
      </c>
      <c r="G7" s="2" t="s">
        <v>117</v>
      </c>
      <c r="H7" s="2" t="s">
        <v>118</v>
      </c>
      <c r="I7" s="2" t="s">
        <v>119</v>
      </c>
      <c r="J7" s="2" t="s">
        <v>120</v>
      </c>
    </row>
    <row r="8" spans="1:10" x14ac:dyDescent="0.15">
      <c r="B8" s="13">
        <v>-3.392318865</v>
      </c>
      <c r="C8" s="13" t="s">
        <v>110</v>
      </c>
      <c r="F8" s="3">
        <v>15.74</v>
      </c>
      <c r="G8" s="3">
        <v>9.51</v>
      </c>
      <c r="H8" s="3">
        <v>4.17</v>
      </c>
      <c r="I8" s="3">
        <v>2.94</v>
      </c>
      <c r="J8" s="3">
        <v>2.86</v>
      </c>
    </row>
    <row r="9" spans="1:10" x14ac:dyDescent="0.15">
      <c r="B9" s="13">
        <v>-4.1649361420000002</v>
      </c>
      <c r="C9" s="13" t="s">
        <v>110</v>
      </c>
    </row>
    <row r="10" spans="1:10" x14ac:dyDescent="0.15">
      <c r="B10" s="13">
        <v>-1.6173836509999999</v>
      </c>
      <c r="C10" s="13" t="s">
        <v>110</v>
      </c>
    </row>
    <row r="11" spans="1:10" x14ac:dyDescent="0.15">
      <c r="B11" s="13">
        <v>-0.71219676799999998</v>
      </c>
      <c r="C11" s="13" t="s">
        <v>110</v>
      </c>
    </row>
    <row r="12" spans="1:10" x14ac:dyDescent="0.15">
      <c r="B12" s="13">
        <v>-1.584963943</v>
      </c>
      <c r="C12" s="13" t="s">
        <v>110</v>
      </c>
    </row>
    <row r="13" spans="1:10" x14ac:dyDescent="0.15">
      <c r="B13" s="13">
        <v>-1.7248928020000001</v>
      </c>
      <c r="C13" s="13" t="s">
        <v>110</v>
      </c>
    </row>
    <row r="14" spans="1:10" x14ac:dyDescent="0.15">
      <c r="B14" s="13">
        <v>-1.309327243</v>
      </c>
      <c r="C14" s="13" t="s">
        <v>110</v>
      </c>
    </row>
    <row r="15" spans="1:10" x14ac:dyDescent="0.15">
      <c r="B15" s="13">
        <v>-3.070384711</v>
      </c>
      <c r="C15" s="13" t="s">
        <v>110</v>
      </c>
    </row>
    <row r="16" spans="1:10" x14ac:dyDescent="0.15">
      <c r="B16" s="13">
        <v>-5.803413098</v>
      </c>
      <c r="C16" s="13" t="s">
        <v>110</v>
      </c>
    </row>
    <row r="17" spans="2:3" x14ac:dyDescent="0.15">
      <c r="B17" s="13">
        <v>-0.40109745800000002</v>
      </c>
      <c r="C17" s="13" t="s">
        <v>110</v>
      </c>
    </row>
    <row r="18" spans="2:3" x14ac:dyDescent="0.15">
      <c r="B18" s="13">
        <v>-1.9497783360000001</v>
      </c>
      <c r="C18" s="13" t="s">
        <v>110</v>
      </c>
    </row>
    <row r="19" spans="2:3" x14ac:dyDescent="0.15">
      <c r="B19" s="13">
        <v>0.13430112399999999</v>
      </c>
      <c r="C19" s="13" t="s">
        <v>110</v>
      </c>
    </row>
    <row r="20" spans="2:3" x14ac:dyDescent="0.15">
      <c r="B20" s="13">
        <v>-2</v>
      </c>
      <c r="C20" s="13" t="s">
        <v>110</v>
      </c>
    </row>
    <row r="21" spans="2:3" x14ac:dyDescent="0.15">
      <c r="B21" s="13">
        <v>-1.4818113509999999</v>
      </c>
      <c r="C21" s="13" t="s">
        <v>110</v>
      </c>
    </row>
    <row r="22" spans="2:3" x14ac:dyDescent="0.15">
      <c r="B22" s="13">
        <v>-2.6073264819999999</v>
      </c>
      <c r="C22" s="13" t="s">
        <v>110</v>
      </c>
    </row>
    <row r="23" spans="2:3" x14ac:dyDescent="0.15">
      <c r="B23" s="13">
        <v>-3.2016292449999999</v>
      </c>
      <c r="C23" s="13" t="s">
        <v>110</v>
      </c>
    </row>
    <row r="24" spans="2:3" x14ac:dyDescent="0.15">
      <c r="B24" s="13">
        <v>-1.9459600749999999</v>
      </c>
      <c r="C24" s="13" t="s">
        <v>110</v>
      </c>
    </row>
    <row r="25" spans="2:3" x14ac:dyDescent="0.15">
      <c r="B25" s="13">
        <v>-2.196396011</v>
      </c>
      <c r="C25" s="13" t="s">
        <v>110</v>
      </c>
    </row>
    <row r="26" spans="2:3" x14ac:dyDescent="0.15">
      <c r="B26" s="13">
        <v>-0.10691587</v>
      </c>
      <c r="C26" s="13" t="s">
        <v>110</v>
      </c>
    </row>
    <row r="27" spans="2:3" x14ac:dyDescent="0.15">
      <c r="B27" s="13">
        <v>-3.1607369429999999</v>
      </c>
      <c r="C27" s="13" t="s">
        <v>110</v>
      </c>
    </row>
    <row r="28" spans="2:3" x14ac:dyDescent="0.15">
      <c r="B28" s="13">
        <v>-2.5816222039999999</v>
      </c>
      <c r="C28" s="13" t="s">
        <v>110</v>
      </c>
    </row>
    <row r="29" spans="2:3" x14ac:dyDescent="0.15">
      <c r="B29" s="13">
        <v>0.6307661</v>
      </c>
      <c r="C29" s="13" t="s">
        <v>110</v>
      </c>
    </row>
    <row r="30" spans="2:3" x14ac:dyDescent="0.15">
      <c r="B30" s="13">
        <v>-3.1699264440000001</v>
      </c>
      <c r="C30" s="13" t="s">
        <v>110</v>
      </c>
    </row>
    <row r="31" spans="2:3" x14ac:dyDescent="0.15">
      <c r="B31" s="13">
        <v>-2.807356365</v>
      </c>
      <c r="C31" s="13" t="s">
        <v>110</v>
      </c>
    </row>
    <row r="32" spans="2:3" x14ac:dyDescent="0.15">
      <c r="B32" s="13">
        <v>-2.2302959549999999</v>
      </c>
      <c r="C32" s="13" t="s">
        <v>110</v>
      </c>
    </row>
    <row r="33" spans="2:3" x14ac:dyDescent="0.15">
      <c r="B33" s="13">
        <v>-1.8470196670000001</v>
      </c>
      <c r="C33" s="13" t="s">
        <v>110</v>
      </c>
    </row>
    <row r="34" spans="2:3" x14ac:dyDescent="0.15">
      <c r="B34" s="13">
        <v>-5.7142166640000003</v>
      </c>
      <c r="C34" s="13" t="s">
        <v>110</v>
      </c>
    </row>
    <row r="35" spans="2:3" x14ac:dyDescent="0.15">
      <c r="B35" s="13">
        <v>-3.1832184579999998</v>
      </c>
      <c r="C35" s="13" t="s">
        <v>110</v>
      </c>
    </row>
    <row r="36" spans="2:3" x14ac:dyDescent="0.15">
      <c r="B36" s="13">
        <v>-3.058893689</v>
      </c>
      <c r="C36" s="13" t="s">
        <v>110</v>
      </c>
    </row>
    <row r="37" spans="2:3" x14ac:dyDescent="0.15">
      <c r="B37" s="13">
        <v>-3.2479296770000001</v>
      </c>
      <c r="C37" s="13" t="s">
        <v>110</v>
      </c>
    </row>
    <row r="38" spans="2:3" x14ac:dyDescent="0.15">
      <c r="B38" s="13">
        <v>-0.51457317300000005</v>
      </c>
      <c r="C38" s="13" t="s">
        <v>110</v>
      </c>
    </row>
    <row r="39" spans="2:3" x14ac:dyDescent="0.15">
      <c r="B39" s="13">
        <v>0.66742439399999998</v>
      </c>
      <c r="C39" s="13" t="s">
        <v>110</v>
      </c>
    </row>
    <row r="40" spans="2:3" x14ac:dyDescent="0.15">
      <c r="B40" s="13">
        <v>-3.5235540209999998</v>
      </c>
      <c r="C40" s="13" t="s">
        <v>110</v>
      </c>
    </row>
    <row r="41" spans="2:3" x14ac:dyDescent="0.15">
      <c r="B41" s="13">
        <v>-3.9541991959999998</v>
      </c>
      <c r="C41" s="13" t="s">
        <v>110</v>
      </c>
    </row>
    <row r="42" spans="2:3" x14ac:dyDescent="0.15">
      <c r="B42" s="13">
        <v>-4.1292794099999997</v>
      </c>
      <c r="C42" s="13" t="s">
        <v>110</v>
      </c>
    </row>
    <row r="43" spans="2:3" x14ac:dyDescent="0.15">
      <c r="B43" s="13">
        <v>-0.37851119</v>
      </c>
      <c r="C43" s="13" t="s">
        <v>110</v>
      </c>
    </row>
    <row r="44" spans="2:3" x14ac:dyDescent="0.15">
      <c r="B44" s="13">
        <v>-1.022366911</v>
      </c>
      <c r="C44" s="13" t="s">
        <v>110</v>
      </c>
    </row>
    <row r="45" spans="2:3" x14ac:dyDescent="0.15">
      <c r="B45" s="13">
        <v>-1.9068887919999999</v>
      </c>
      <c r="C45" s="13" t="s">
        <v>110</v>
      </c>
    </row>
    <row r="46" spans="2:3" x14ac:dyDescent="0.15">
      <c r="B46" s="13">
        <v>-0.67665068500000003</v>
      </c>
      <c r="C46" s="13" t="s">
        <v>110</v>
      </c>
    </row>
    <row r="47" spans="2:3" x14ac:dyDescent="0.15">
      <c r="B47" s="13">
        <v>-0.30812284499999998</v>
      </c>
      <c r="C47" s="13" t="s">
        <v>110</v>
      </c>
    </row>
    <row r="48" spans="2:3" x14ac:dyDescent="0.15">
      <c r="B48" s="13">
        <v>-0.263034983</v>
      </c>
      <c r="C48" s="13" t="s">
        <v>110</v>
      </c>
    </row>
    <row r="49" spans="2:3" x14ac:dyDescent="0.15">
      <c r="B49" s="13">
        <v>-1.4262648449999999</v>
      </c>
      <c r="C49" s="13" t="s">
        <v>110</v>
      </c>
    </row>
    <row r="50" spans="2:3" x14ac:dyDescent="0.15">
      <c r="B50" s="13">
        <v>-2.6951899369999999</v>
      </c>
      <c r="C50" s="13" t="s">
        <v>110</v>
      </c>
    </row>
    <row r="51" spans="2:3" x14ac:dyDescent="0.15">
      <c r="B51" s="13">
        <v>-3.5982559570000001</v>
      </c>
      <c r="C51" s="13" t="s">
        <v>110</v>
      </c>
    </row>
    <row r="52" spans="2:3" x14ac:dyDescent="0.15">
      <c r="B52" s="13">
        <v>-3.9260098060000002</v>
      </c>
      <c r="C52" s="13" t="s">
        <v>110</v>
      </c>
    </row>
    <row r="53" spans="2:3" x14ac:dyDescent="0.15">
      <c r="B53" s="13">
        <v>-3.7388712100000001</v>
      </c>
      <c r="C53" s="13" t="s">
        <v>110</v>
      </c>
    </row>
    <row r="54" spans="2:3" x14ac:dyDescent="0.15">
      <c r="B54" s="13">
        <v>-1.5501988339999999</v>
      </c>
      <c r="C54" s="13" t="s">
        <v>110</v>
      </c>
    </row>
    <row r="55" spans="2:3" x14ac:dyDescent="0.15">
      <c r="B55" s="13">
        <v>-2.2129955589999999</v>
      </c>
      <c r="C55" s="13" t="s">
        <v>110</v>
      </c>
    </row>
    <row r="56" spans="2:3" x14ac:dyDescent="0.15">
      <c r="B56" s="13">
        <v>-3.1779208940000001</v>
      </c>
      <c r="C56" s="13" t="s">
        <v>110</v>
      </c>
    </row>
    <row r="57" spans="2:3" x14ac:dyDescent="0.15">
      <c r="B57" s="13">
        <v>-1.6102085420000001</v>
      </c>
      <c r="C57" s="13" t="s">
        <v>110</v>
      </c>
    </row>
    <row r="58" spans="2:3" x14ac:dyDescent="0.15">
      <c r="B58" s="13">
        <v>-3</v>
      </c>
      <c r="C58" s="13" t="s">
        <v>110</v>
      </c>
    </row>
    <row r="59" spans="2:3" x14ac:dyDescent="0.15">
      <c r="B59" s="13">
        <v>1.078002436</v>
      </c>
      <c r="C59" s="13" t="s">
        <v>110</v>
      </c>
    </row>
    <row r="60" spans="2:3" x14ac:dyDescent="0.15">
      <c r="B60" s="13">
        <v>-1.9763897850000001</v>
      </c>
      <c r="C60" s="13" t="s">
        <v>110</v>
      </c>
    </row>
    <row r="61" spans="2:3" x14ac:dyDescent="0.15">
      <c r="B61" s="13">
        <v>-2.4429438569999999</v>
      </c>
      <c r="C61" s="13" t="s">
        <v>110</v>
      </c>
    </row>
    <row r="62" spans="2:3" x14ac:dyDescent="0.15">
      <c r="B62" s="13">
        <v>-0.623067327</v>
      </c>
      <c r="C62" s="13" t="s">
        <v>110</v>
      </c>
    </row>
    <row r="63" spans="2:3" x14ac:dyDescent="0.15">
      <c r="B63" s="13">
        <v>-3.9216087719999999</v>
      </c>
      <c r="C63" s="13" t="s">
        <v>110</v>
      </c>
    </row>
    <row r="64" spans="2:3" x14ac:dyDescent="0.15">
      <c r="B64" s="13">
        <v>-2.4797779200000001</v>
      </c>
      <c r="C64" s="13" t="s">
        <v>110</v>
      </c>
    </row>
    <row r="65" spans="2:3" x14ac:dyDescent="0.15">
      <c r="B65" s="13">
        <v>0.32192809500000003</v>
      </c>
      <c r="C65" s="13" t="s">
        <v>110</v>
      </c>
    </row>
    <row r="66" spans="2:3" x14ac:dyDescent="0.15">
      <c r="B66" s="13">
        <v>5.1151997490000003</v>
      </c>
      <c r="C66" s="13" t="s">
        <v>110</v>
      </c>
    </row>
    <row r="67" spans="2:3" x14ac:dyDescent="0.15">
      <c r="B67" s="13">
        <v>-3.4339817749999999</v>
      </c>
      <c r="C67" s="13" t="s">
        <v>110</v>
      </c>
    </row>
    <row r="68" spans="2:3" x14ac:dyDescent="0.15">
      <c r="B68" s="13">
        <v>-1.1793251419999999</v>
      </c>
      <c r="C68" s="13" t="s">
        <v>110</v>
      </c>
    </row>
    <row r="69" spans="2:3" x14ac:dyDescent="0.15">
      <c r="B69" s="13">
        <v>-1.6648140490000001</v>
      </c>
      <c r="C69" s="13" t="s">
        <v>110</v>
      </c>
    </row>
    <row r="70" spans="2:3" x14ac:dyDescent="0.15">
      <c r="B70" s="13">
        <v>-4.8328784730000001</v>
      </c>
      <c r="C70" s="13" t="s">
        <v>110</v>
      </c>
    </row>
    <row r="71" spans="2:3" x14ac:dyDescent="0.15">
      <c r="B71" s="13">
        <v>-3.273022342</v>
      </c>
      <c r="C71" s="13" t="s">
        <v>110</v>
      </c>
    </row>
    <row r="72" spans="2:3" x14ac:dyDescent="0.15">
      <c r="B72" s="13">
        <v>-7.0388360370000003</v>
      </c>
      <c r="C72" s="13" t="s">
        <v>110</v>
      </c>
    </row>
    <row r="73" spans="2:3" x14ac:dyDescent="0.15">
      <c r="B73" s="13">
        <v>-4.8948368789999996</v>
      </c>
      <c r="C73" s="13" t="s">
        <v>110</v>
      </c>
    </row>
    <row r="74" spans="2:3" x14ac:dyDescent="0.15">
      <c r="B74" s="13">
        <v>-2.0995377350000002</v>
      </c>
      <c r="C74" s="13" t="s">
        <v>110</v>
      </c>
    </row>
    <row r="75" spans="2:3" x14ac:dyDescent="0.15">
      <c r="B75" s="13">
        <v>-2.2158478349999999</v>
      </c>
      <c r="C75" s="13" t="s">
        <v>110</v>
      </c>
    </row>
    <row r="76" spans="2:3" x14ac:dyDescent="0.15">
      <c r="B76" s="13">
        <v>-2.9804090940000001</v>
      </c>
      <c r="C76" s="13" t="s">
        <v>110</v>
      </c>
    </row>
    <row r="77" spans="2:3" x14ac:dyDescent="0.15">
      <c r="B77" s="13">
        <v>2.137503524</v>
      </c>
      <c r="C77" s="13" t="s">
        <v>110</v>
      </c>
    </row>
    <row r="78" spans="2:3" x14ac:dyDescent="0.15">
      <c r="B78" s="13">
        <v>1.7705182779999999</v>
      </c>
      <c r="C78" s="13" t="s">
        <v>110</v>
      </c>
    </row>
    <row r="79" spans="2:3" x14ac:dyDescent="0.15">
      <c r="B79" s="13">
        <v>-2.9132488379999999</v>
      </c>
      <c r="C79" s="13" t="s">
        <v>110</v>
      </c>
    </row>
    <row r="80" spans="2:3" x14ac:dyDescent="0.15">
      <c r="B80" s="13">
        <v>-1.549126073</v>
      </c>
      <c r="C80" s="13" t="s">
        <v>110</v>
      </c>
    </row>
    <row r="81" spans="2:3" x14ac:dyDescent="0.15">
      <c r="B81" s="13">
        <v>-2.1375017930000002</v>
      </c>
      <c r="C81" s="13" t="s">
        <v>110</v>
      </c>
    </row>
    <row r="82" spans="2:3" x14ac:dyDescent="0.15">
      <c r="B82" s="13">
        <v>-1.611050045</v>
      </c>
      <c r="C82" s="13" t="s">
        <v>110</v>
      </c>
    </row>
    <row r="83" spans="2:3" x14ac:dyDescent="0.15">
      <c r="B83" s="13">
        <v>-3.2954537849999999</v>
      </c>
      <c r="C83" s="13" t="s">
        <v>110</v>
      </c>
    </row>
    <row r="84" spans="2:3" x14ac:dyDescent="0.15">
      <c r="B84" s="13">
        <v>0.86249662100000002</v>
      </c>
      <c r="C84" s="13" t="s">
        <v>110</v>
      </c>
    </row>
    <row r="85" spans="2:3" x14ac:dyDescent="0.15">
      <c r="B85" s="13">
        <v>-5.9265581379999999</v>
      </c>
      <c r="C85" s="13" t="s">
        <v>110</v>
      </c>
    </row>
    <row r="86" spans="2:3" x14ac:dyDescent="0.15">
      <c r="B86" s="13">
        <v>-1.9445044520000001</v>
      </c>
      <c r="C86" s="13" t="s">
        <v>110</v>
      </c>
    </row>
    <row r="87" spans="2:3" x14ac:dyDescent="0.15">
      <c r="B87" s="13">
        <v>-1.530514076</v>
      </c>
      <c r="C87" s="13" t="s">
        <v>110</v>
      </c>
    </row>
    <row r="88" spans="2:3" x14ac:dyDescent="0.15">
      <c r="B88" s="13">
        <v>-5.5751165990000002</v>
      </c>
      <c r="C88" s="13" t="s">
        <v>110</v>
      </c>
    </row>
    <row r="89" spans="2:3" x14ac:dyDescent="0.15">
      <c r="B89" s="13">
        <v>-2.3832809689999999</v>
      </c>
      <c r="C89" s="13" t="s">
        <v>110</v>
      </c>
    </row>
    <row r="90" spans="2:3" x14ac:dyDescent="0.15">
      <c r="B90" s="13">
        <v>0.60921030300000001</v>
      </c>
      <c r="C90" s="13" t="s">
        <v>110</v>
      </c>
    </row>
    <row r="91" spans="2:3" x14ac:dyDescent="0.15">
      <c r="B91" s="13">
        <v>-4.6184020930000003</v>
      </c>
      <c r="C91" s="13" t="s">
        <v>110</v>
      </c>
    </row>
    <row r="92" spans="2:3" x14ac:dyDescent="0.15">
      <c r="B92" s="13">
        <v>1.24897802</v>
      </c>
      <c r="C92" s="13" t="s">
        <v>110</v>
      </c>
    </row>
    <row r="93" spans="2:3" x14ac:dyDescent="0.15">
      <c r="B93" s="13">
        <v>-3.678792278</v>
      </c>
      <c r="C93" s="13" t="s">
        <v>110</v>
      </c>
    </row>
    <row r="94" spans="2:3" x14ac:dyDescent="0.15">
      <c r="B94" s="13">
        <v>-3.1767332490000002</v>
      </c>
      <c r="C94" s="13" t="s">
        <v>110</v>
      </c>
    </row>
    <row r="95" spans="2:3" x14ac:dyDescent="0.15">
      <c r="B95" s="13">
        <v>-1.11547866</v>
      </c>
      <c r="C95" s="13" t="s">
        <v>110</v>
      </c>
    </row>
    <row r="96" spans="2:3" x14ac:dyDescent="0.15">
      <c r="B96" s="13">
        <v>2.7004397180000002</v>
      </c>
      <c r="C96" s="13" t="s">
        <v>110</v>
      </c>
    </row>
    <row r="97" spans="2:3" x14ac:dyDescent="0.15">
      <c r="B97" s="13">
        <v>-0.55023686000000005</v>
      </c>
      <c r="C97" s="13" t="s">
        <v>110</v>
      </c>
    </row>
    <row r="98" spans="2:3" x14ac:dyDescent="0.15">
      <c r="B98" s="13">
        <v>-1.349150903</v>
      </c>
      <c r="C98" s="13" t="s">
        <v>110</v>
      </c>
    </row>
    <row r="99" spans="2:3" x14ac:dyDescent="0.15">
      <c r="B99" s="13">
        <v>-2.2016358810000001</v>
      </c>
      <c r="C99" s="13" t="s">
        <v>110</v>
      </c>
    </row>
    <row r="100" spans="2:3" x14ac:dyDescent="0.15">
      <c r="B100" s="13">
        <v>-2.5684005729999999</v>
      </c>
      <c r="C100" s="13" t="s">
        <v>110</v>
      </c>
    </row>
    <row r="101" spans="2:3" x14ac:dyDescent="0.15">
      <c r="B101" s="13">
        <v>-1.6502542819999999</v>
      </c>
      <c r="C101" s="13" t="s">
        <v>110</v>
      </c>
    </row>
    <row r="102" spans="2:3" x14ac:dyDescent="0.15">
      <c r="B102" s="13">
        <v>-2.3334651690000001</v>
      </c>
      <c r="C102" s="13" t="s">
        <v>110</v>
      </c>
    </row>
    <row r="103" spans="2:3" x14ac:dyDescent="0.15">
      <c r="B103" s="13">
        <v>-2.1520030929999998</v>
      </c>
      <c r="C103" s="13" t="s">
        <v>110</v>
      </c>
    </row>
    <row r="104" spans="2:3" x14ac:dyDescent="0.15">
      <c r="B104" s="13">
        <v>-3.1468442740000002</v>
      </c>
      <c r="C104" s="13" t="s">
        <v>110</v>
      </c>
    </row>
    <row r="105" spans="2:3" x14ac:dyDescent="0.15">
      <c r="B105" s="13">
        <v>0.71369581500000001</v>
      </c>
      <c r="C105" s="13" t="s">
        <v>110</v>
      </c>
    </row>
    <row r="106" spans="2:3" x14ac:dyDescent="0.15">
      <c r="B106" s="13">
        <v>-2.3758635360000002</v>
      </c>
      <c r="C106" s="13" t="s">
        <v>110</v>
      </c>
    </row>
    <row r="107" spans="2:3" x14ac:dyDescent="0.15">
      <c r="B107" s="13">
        <v>-2.1028122480000002</v>
      </c>
      <c r="C107" s="13" t="s">
        <v>110</v>
      </c>
    </row>
    <row r="108" spans="2:3" x14ac:dyDescent="0.15">
      <c r="B108" s="13">
        <v>-2.2756326200000001</v>
      </c>
      <c r="C108" s="13" t="s">
        <v>110</v>
      </c>
    </row>
    <row r="109" spans="2:3" x14ac:dyDescent="0.15">
      <c r="B109" s="13">
        <v>-3.1699264440000001</v>
      </c>
      <c r="C109" s="13" t="s">
        <v>110</v>
      </c>
    </row>
    <row r="110" spans="2:3" x14ac:dyDescent="0.15">
      <c r="B110" s="13">
        <v>-2.1565049059999999</v>
      </c>
      <c r="C110" s="13" t="s">
        <v>110</v>
      </c>
    </row>
    <row r="111" spans="2:3" x14ac:dyDescent="0.15">
      <c r="B111" s="13">
        <v>1.2129938360000001</v>
      </c>
      <c r="C111" s="13" t="s">
        <v>110</v>
      </c>
    </row>
    <row r="112" spans="2:3" x14ac:dyDescent="0.15">
      <c r="B112" s="13">
        <v>2.9068905960000002</v>
      </c>
      <c r="C112" s="13" t="s">
        <v>110</v>
      </c>
    </row>
    <row r="113" spans="2:3" x14ac:dyDescent="0.15">
      <c r="B113" s="13">
        <v>0.82986416900000004</v>
      </c>
      <c r="C113" s="13" t="s">
        <v>110</v>
      </c>
    </row>
    <row r="114" spans="2:3" x14ac:dyDescent="0.15">
      <c r="B114" s="13">
        <v>1.9292270629999999</v>
      </c>
      <c r="C114" s="13" t="s">
        <v>110</v>
      </c>
    </row>
    <row r="115" spans="2:3" x14ac:dyDescent="0.15">
      <c r="B115" s="13">
        <v>0.95817971800000001</v>
      </c>
      <c r="C115" s="13" t="s">
        <v>110</v>
      </c>
    </row>
    <row r="116" spans="2:3" x14ac:dyDescent="0.15">
      <c r="B116" s="13">
        <v>-1.7060033649999999</v>
      </c>
      <c r="C116" s="13" t="s">
        <v>110</v>
      </c>
    </row>
    <row r="117" spans="2:3" x14ac:dyDescent="0.15">
      <c r="B117" s="13">
        <v>-1.9203631569999999</v>
      </c>
      <c r="C117" s="13" t="s">
        <v>110</v>
      </c>
    </row>
    <row r="118" spans="2:3" x14ac:dyDescent="0.15">
      <c r="B118" s="13">
        <v>0.45943161900000001</v>
      </c>
      <c r="C118" s="13" t="s">
        <v>110</v>
      </c>
    </row>
    <row r="119" spans="2:3" x14ac:dyDescent="0.15">
      <c r="B119" s="13">
        <v>-0.530514076</v>
      </c>
      <c r="C119" s="13" t="s">
        <v>110</v>
      </c>
    </row>
    <row r="120" spans="2:3" x14ac:dyDescent="0.15">
      <c r="B120" s="13">
        <v>-1.27722973</v>
      </c>
      <c r="C120" s="13" t="s">
        <v>110</v>
      </c>
    </row>
    <row r="121" spans="2:3" x14ac:dyDescent="0.15">
      <c r="B121" s="13">
        <v>-4.0443955620000001</v>
      </c>
      <c r="C121" s="13" t="s">
        <v>110</v>
      </c>
    </row>
    <row r="122" spans="2:3" x14ac:dyDescent="0.15">
      <c r="B122" s="13">
        <v>-0.45943107799999999</v>
      </c>
      <c r="C122" s="13" t="s">
        <v>110</v>
      </c>
    </row>
    <row r="123" spans="2:3" x14ac:dyDescent="0.15">
      <c r="B123" s="13">
        <v>2.4918530959999998</v>
      </c>
      <c r="C123" s="13" t="s">
        <v>110</v>
      </c>
    </row>
    <row r="124" spans="2:3" x14ac:dyDescent="0.15">
      <c r="B124" s="13">
        <v>-0.75207248699999996</v>
      </c>
      <c r="C124" s="13" t="s">
        <v>110</v>
      </c>
    </row>
    <row r="125" spans="2:3" x14ac:dyDescent="0.15">
      <c r="B125" s="13">
        <v>-1.719689778</v>
      </c>
      <c r="C125" s="13" t="s">
        <v>110</v>
      </c>
    </row>
    <row r="126" spans="2:3" x14ac:dyDescent="0.15">
      <c r="B126" s="13">
        <v>-0.96055554899999995</v>
      </c>
      <c r="C126" s="13" t="s">
        <v>110</v>
      </c>
    </row>
    <row r="127" spans="2:3" x14ac:dyDescent="0.15">
      <c r="B127" s="13">
        <v>-2.563633447</v>
      </c>
      <c r="C127" s="13" t="s">
        <v>110</v>
      </c>
    </row>
    <row r="128" spans="2:3" x14ac:dyDescent="0.15">
      <c r="B128" s="13">
        <v>-8.2462838999999996E-2</v>
      </c>
      <c r="C128" s="13" t="s">
        <v>110</v>
      </c>
    </row>
    <row r="129" spans="2:3" x14ac:dyDescent="0.15">
      <c r="B129" s="13">
        <v>-2.66150142</v>
      </c>
      <c r="C129" s="13" t="s">
        <v>110</v>
      </c>
    </row>
    <row r="130" spans="2:3" x14ac:dyDescent="0.15">
      <c r="B130" s="13">
        <v>-2.4288455180000001</v>
      </c>
      <c r="C130" s="13" t="s">
        <v>110</v>
      </c>
    </row>
    <row r="131" spans="2:3" x14ac:dyDescent="0.15">
      <c r="B131" s="13">
        <v>-1.4270094680000001</v>
      </c>
      <c r="C131" s="13" t="s">
        <v>110</v>
      </c>
    </row>
    <row r="132" spans="2:3" x14ac:dyDescent="0.15">
      <c r="B132" s="13">
        <v>-3.4299801460000001</v>
      </c>
      <c r="C132" s="13" t="s">
        <v>110</v>
      </c>
    </row>
    <row r="133" spans="2:3" x14ac:dyDescent="0.15">
      <c r="B133" s="13">
        <v>-1.8312809539999999</v>
      </c>
      <c r="C133" s="13" t="s">
        <v>110</v>
      </c>
    </row>
    <row r="134" spans="2:3" x14ac:dyDescent="0.15">
      <c r="B134" s="13">
        <v>0.80735492200000003</v>
      </c>
      <c r="C134" s="13" t="s">
        <v>110</v>
      </c>
    </row>
    <row r="135" spans="2:3" x14ac:dyDescent="0.15">
      <c r="B135" s="13">
        <v>1</v>
      </c>
      <c r="C135" s="13" t="s">
        <v>110</v>
      </c>
    </row>
    <row r="136" spans="2:3" x14ac:dyDescent="0.15">
      <c r="B136" s="13">
        <v>2.0096288040000001</v>
      </c>
      <c r="C136" s="13" t="s">
        <v>110</v>
      </c>
    </row>
    <row r="137" spans="2:3" x14ac:dyDescent="0.15">
      <c r="B137" s="13">
        <v>2.3575520050000001</v>
      </c>
      <c r="C137" s="13" t="s">
        <v>110</v>
      </c>
    </row>
    <row r="138" spans="2:3" x14ac:dyDescent="0.15">
      <c r="B138" s="13">
        <v>-0.884521895</v>
      </c>
      <c r="C138" s="13" t="s">
        <v>110</v>
      </c>
    </row>
    <row r="139" spans="2:3" x14ac:dyDescent="0.15">
      <c r="B139" s="13">
        <v>-1.0554953389999999</v>
      </c>
      <c r="C139" s="13" t="s">
        <v>110</v>
      </c>
    </row>
    <row r="140" spans="2:3" x14ac:dyDescent="0.15">
      <c r="B140" s="13">
        <v>-1.1442526319999999</v>
      </c>
      <c r="C140" s="13" t="s">
        <v>110</v>
      </c>
    </row>
    <row r="141" spans="2:3" x14ac:dyDescent="0.15">
      <c r="B141" s="13">
        <v>-3.125938042</v>
      </c>
      <c r="C141" s="13" t="s">
        <v>110</v>
      </c>
    </row>
    <row r="142" spans="2:3" x14ac:dyDescent="0.15">
      <c r="B142" s="13">
        <v>-1.4506600620000001</v>
      </c>
      <c r="C142" s="13" t="s">
        <v>110</v>
      </c>
    </row>
    <row r="143" spans="2:3" x14ac:dyDescent="0.15">
      <c r="B143" s="13">
        <v>-2.6959936980000001</v>
      </c>
      <c r="C143" s="13" t="s">
        <v>110</v>
      </c>
    </row>
    <row r="144" spans="2:3" x14ac:dyDescent="0.15">
      <c r="B144" s="13">
        <v>0</v>
      </c>
      <c r="C144" s="13" t="s">
        <v>110</v>
      </c>
    </row>
    <row r="145" spans="2:3" x14ac:dyDescent="0.15">
      <c r="B145" s="13">
        <v>-1.11547866</v>
      </c>
      <c r="C145" s="13" t="s">
        <v>110</v>
      </c>
    </row>
    <row r="146" spans="2:3" x14ac:dyDescent="0.15">
      <c r="B146" s="13">
        <v>-1</v>
      </c>
      <c r="C146" s="13" t="s">
        <v>110</v>
      </c>
    </row>
    <row r="147" spans="2:3" x14ac:dyDescent="0.15">
      <c r="B147" s="13">
        <v>-1.215013664</v>
      </c>
      <c r="C147" s="13" t="s">
        <v>110</v>
      </c>
    </row>
    <row r="148" spans="2:3" x14ac:dyDescent="0.15">
      <c r="B148" s="13">
        <v>-1.738996414</v>
      </c>
      <c r="C148" s="13" t="s">
        <v>110</v>
      </c>
    </row>
    <row r="149" spans="2:3" x14ac:dyDescent="0.15">
      <c r="B149" s="13">
        <v>-2.2691574829999999</v>
      </c>
      <c r="C149" s="13" t="s">
        <v>110</v>
      </c>
    </row>
    <row r="150" spans="2:3" x14ac:dyDescent="0.15">
      <c r="B150" s="13">
        <v>-2.3370617149999999</v>
      </c>
      <c r="C150" s="13" t="s">
        <v>110</v>
      </c>
    </row>
    <row r="151" spans="2:3" x14ac:dyDescent="0.15">
      <c r="B151" s="13">
        <v>-1.8779183939999999</v>
      </c>
      <c r="C151" s="13" t="s">
        <v>110</v>
      </c>
    </row>
    <row r="152" spans="2:3" x14ac:dyDescent="0.15">
      <c r="B152" s="13">
        <v>0.49749996000000002</v>
      </c>
      <c r="C152" s="13" t="s">
        <v>110</v>
      </c>
    </row>
    <row r="153" spans="2:3" x14ac:dyDescent="0.15">
      <c r="B153" s="13">
        <v>-3.3521347690000001</v>
      </c>
      <c r="C153" s="13" t="s">
        <v>110</v>
      </c>
    </row>
    <row r="154" spans="2:3" x14ac:dyDescent="0.15">
      <c r="B154" s="13">
        <v>-1.1443897569999999</v>
      </c>
      <c r="C154" s="13" t="s">
        <v>110</v>
      </c>
    </row>
    <row r="155" spans="2:3" x14ac:dyDescent="0.15">
      <c r="B155" s="13">
        <v>-1.8268520939999999</v>
      </c>
      <c r="C155" s="13" t="s">
        <v>110</v>
      </c>
    </row>
    <row r="156" spans="2:3" x14ac:dyDescent="0.15">
      <c r="B156" s="13">
        <v>-8.6390956000000005E-2</v>
      </c>
      <c r="C156" s="13" t="s">
        <v>110</v>
      </c>
    </row>
    <row r="157" spans="2:3" x14ac:dyDescent="0.15">
      <c r="B157" s="13">
        <v>-0.83007499900000004</v>
      </c>
      <c r="C157" s="13" t="s">
        <v>110</v>
      </c>
    </row>
    <row r="158" spans="2:3" x14ac:dyDescent="0.15">
      <c r="B158" s="13">
        <v>-0.63603726999999999</v>
      </c>
      <c r="C158" s="13" t="s">
        <v>110</v>
      </c>
    </row>
    <row r="159" spans="2:3" x14ac:dyDescent="0.15">
      <c r="B159" s="13">
        <v>1.6404575859999999</v>
      </c>
      <c r="C159" s="13" t="s">
        <v>110</v>
      </c>
    </row>
    <row r="160" spans="2:3" x14ac:dyDescent="0.15">
      <c r="B160" s="13">
        <v>-0.57531220100000002</v>
      </c>
      <c r="C160" s="13" t="s">
        <v>110</v>
      </c>
    </row>
    <row r="161" spans="2:3" x14ac:dyDescent="0.15">
      <c r="B161" s="13">
        <v>0.58906737399999998</v>
      </c>
      <c r="C161" s="13" t="s">
        <v>110</v>
      </c>
    </row>
    <row r="162" spans="2:3" x14ac:dyDescent="0.15">
      <c r="B162" s="13">
        <v>-4.9657842849999998</v>
      </c>
      <c r="C162" s="13" t="s">
        <v>110</v>
      </c>
    </row>
    <row r="163" spans="2:3" x14ac:dyDescent="0.15">
      <c r="B163" s="13">
        <v>-1.918791285</v>
      </c>
      <c r="C163" s="13" t="s">
        <v>110</v>
      </c>
    </row>
    <row r="164" spans="2:3" x14ac:dyDescent="0.15">
      <c r="B164" s="13">
        <v>0.32192809500000003</v>
      </c>
      <c r="C164" s="13" t="s">
        <v>110</v>
      </c>
    </row>
    <row r="165" spans="2:3" x14ac:dyDescent="0.15">
      <c r="B165" s="13">
        <v>-0.22239218099999999</v>
      </c>
      <c r="C165" s="13" t="s">
        <v>110</v>
      </c>
    </row>
    <row r="166" spans="2:3" x14ac:dyDescent="0.15">
      <c r="B166" s="13">
        <v>-2.708830259</v>
      </c>
      <c r="C166" s="13" t="s">
        <v>110</v>
      </c>
    </row>
    <row r="167" spans="2:3" x14ac:dyDescent="0.15">
      <c r="B167" s="13">
        <v>0.558832844</v>
      </c>
      <c r="C167" s="13" t="s">
        <v>110</v>
      </c>
    </row>
    <row r="168" spans="2:3" x14ac:dyDescent="0.15">
      <c r="B168" s="13">
        <v>3.863498044</v>
      </c>
      <c r="C168" s="13" t="s">
        <v>110</v>
      </c>
    </row>
    <row r="169" spans="2:3" x14ac:dyDescent="0.15">
      <c r="B169" s="13">
        <v>3.0549083709999998</v>
      </c>
      <c r="C169" s="13" t="s">
        <v>110</v>
      </c>
    </row>
    <row r="170" spans="2:3" x14ac:dyDescent="0.15">
      <c r="B170" s="13">
        <v>0.37851162300000002</v>
      </c>
      <c r="C170" s="13" t="s">
        <v>110</v>
      </c>
    </row>
    <row r="171" spans="2:3" x14ac:dyDescent="0.15">
      <c r="B171" s="13">
        <v>9.5408670000000001E-2</v>
      </c>
      <c r="C171" s="13" t="s">
        <v>110</v>
      </c>
    </row>
    <row r="172" spans="2:3" x14ac:dyDescent="0.15">
      <c r="B172" s="13">
        <v>-0.65450370099999999</v>
      </c>
      <c r="C172" s="13" t="s">
        <v>110</v>
      </c>
    </row>
    <row r="173" spans="2:3" x14ac:dyDescent="0.15">
      <c r="B173" s="13">
        <v>-3.6108561469999998</v>
      </c>
      <c r="C173" s="13" t="s">
        <v>110</v>
      </c>
    </row>
    <row r="174" spans="2:3" x14ac:dyDescent="0.15">
      <c r="B174" s="13">
        <v>-2.2479296770000001</v>
      </c>
      <c r="C174" s="13" t="s">
        <v>110</v>
      </c>
    </row>
    <row r="175" spans="2:3" x14ac:dyDescent="0.15">
      <c r="B175" s="13">
        <v>-2.5339774899999998</v>
      </c>
      <c r="C175" s="13" t="s">
        <v>110</v>
      </c>
    </row>
    <row r="176" spans="2:3" x14ac:dyDescent="0.15">
      <c r="B176" s="13">
        <v>-1.668019683</v>
      </c>
      <c r="C176" s="13" t="s">
        <v>110</v>
      </c>
    </row>
    <row r="177" spans="2:3" x14ac:dyDescent="0.15">
      <c r="B177" s="13">
        <v>1.309328134</v>
      </c>
      <c r="C177" s="13" t="s">
        <v>110</v>
      </c>
    </row>
    <row r="178" spans="2:3" x14ac:dyDescent="0.15">
      <c r="B178" s="13">
        <v>-4.1015486059999997</v>
      </c>
      <c r="C178" s="13" t="s">
        <v>110</v>
      </c>
    </row>
    <row r="179" spans="2:3" x14ac:dyDescent="0.15">
      <c r="B179" s="13">
        <v>0.94029381499999998</v>
      </c>
      <c r="C179" s="13" t="s">
        <v>110</v>
      </c>
    </row>
    <row r="180" spans="2:3" x14ac:dyDescent="0.15">
      <c r="B180" s="13">
        <v>-0.43133937700000002</v>
      </c>
      <c r="C180" s="13" t="s">
        <v>110</v>
      </c>
    </row>
    <row r="181" spans="2:3" x14ac:dyDescent="0.15">
      <c r="B181" s="13">
        <v>-1.8337318920000001</v>
      </c>
      <c r="C181" s="13" t="s">
        <v>110</v>
      </c>
    </row>
    <row r="182" spans="2:3" x14ac:dyDescent="0.15">
      <c r="B182" s="13">
        <v>-1.2835586409999999</v>
      </c>
      <c r="C182" s="13" t="s">
        <v>110</v>
      </c>
    </row>
    <row r="183" spans="2:3" x14ac:dyDescent="0.15">
      <c r="B183" s="13">
        <v>-0.67807190500000003</v>
      </c>
      <c r="C183" s="13" t="s">
        <v>110</v>
      </c>
    </row>
    <row r="184" spans="2:3" x14ac:dyDescent="0.15">
      <c r="B184" s="13">
        <v>-0.71909830799999996</v>
      </c>
      <c r="C184" s="13" t="s">
        <v>110</v>
      </c>
    </row>
    <row r="185" spans="2:3" x14ac:dyDescent="0.15">
      <c r="B185" s="13">
        <v>0.94125057300000003</v>
      </c>
      <c r="C185" s="13" t="s">
        <v>110</v>
      </c>
    </row>
    <row r="186" spans="2:3" x14ac:dyDescent="0.15">
      <c r="B186" s="13">
        <v>-4.157219037</v>
      </c>
      <c r="C186" s="13" t="s">
        <v>110</v>
      </c>
    </row>
    <row r="187" spans="2:3" x14ac:dyDescent="0.15">
      <c r="B187" s="13">
        <v>2.9068905960000002</v>
      </c>
      <c r="C187" s="13" t="s">
        <v>110</v>
      </c>
    </row>
    <row r="188" spans="2:3" x14ac:dyDescent="0.15">
      <c r="B188" s="13">
        <v>-0.95916646999999999</v>
      </c>
      <c r="C188" s="13" t="s">
        <v>110</v>
      </c>
    </row>
    <row r="189" spans="2:3" x14ac:dyDescent="0.15">
      <c r="B189" s="13">
        <v>-2.2875785419999999</v>
      </c>
      <c r="C189" s="13" t="s">
        <v>110</v>
      </c>
    </row>
    <row r="190" spans="2:3" x14ac:dyDescent="0.15">
      <c r="B190" s="13">
        <v>-1.948736496</v>
      </c>
      <c r="C190" s="13" t="s">
        <v>110</v>
      </c>
    </row>
    <row r="191" spans="2:3" x14ac:dyDescent="0.15">
      <c r="B191" s="13">
        <v>-2.0232345920000001</v>
      </c>
      <c r="C191" s="13" t="s">
        <v>110</v>
      </c>
    </row>
    <row r="192" spans="2:3" x14ac:dyDescent="0.15">
      <c r="B192" s="13">
        <v>0.61667104699999997</v>
      </c>
      <c r="C192" s="13" t="s">
        <v>110</v>
      </c>
    </row>
    <row r="193" spans="2:3" x14ac:dyDescent="0.15">
      <c r="B193" s="13">
        <v>-2.5462032589999999</v>
      </c>
      <c r="C193" s="13" t="s">
        <v>110</v>
      </c>
    </row>
    <row r="194" spans="2:3" x14ac:dyDescent="0.15">
      <c r="B194" s="13">
        <v>-2.0325303400000001</v>
      </c>
      <c r="C194" s="13" t="s">
        <v>110</v>
      </c>
    </row>
    <row r="195" spans="2:3" x14ac:dyDescent="0.15">
      <c r="B195" s="13">
        <v>-1.8691060209999999</v>
      </c>
      <c r="C195" s="13" t="s">
        <v>110</v>
      </c>
    </row>
    <row r="196" spans="2:3" x14ac:dyDescent="0.15">
      <c r="B196" s="13">
        <v>-3.488285039</v>
      </c>
      <c r="C196" s="13" t="s">
        <v>110</v>
      </c>
    </row>
    <row r="197" spans="2:3" x14ac:dyDescent="0.15">
      <c r="B197" s="13">
        <v>-3.177346526</v>
      </c>
      <c r="C197" s="13" t="s">
        <v>110</v>
      </c>
    </row>
    <row r="198" spans="2:3" x14ac:dyDescent="0.15">
      <c r="B198" s="13">
        <v>1.550196871</v>
      </c>
      <c r="C198" s="13" t="s">
        <v>110</v>
      </c>
    </row>
    <row r="199" spans="2:3" x14ac:dyDescent="0.15">
      <c r="B199" s="13">
        <v>1.2693479910000001</v>
      </c>
      <c r="C199" s="13" t="s">
        <v>110</v>
      </c>
    </row>
    <row r="200" spans="2:3" x14ac:dyDescent="0.15">
      <c r="B200" s="13">
        <v>4.5339785929999996</v>
      </c>
      <c r="C200" s="13" t="s">
        <v>110</v>
      </c>
    </row>
    <row r="201" spans="2:3" x14ac:dyDescent="0.15">
      <c r="B201" s="13">
        <v>-1.9713177</v>
      </c>
      <c r="C201" s="13" t="s">
        <v>110</v>
      </c>
    </row>
    <row r="202" spans="2:3" x14ac:dyDescent="0.15">
      <c r="B202" s="13">
        <v>-2.4820410470000001</v>
      </c>
      <c r="C202" s="13" t="s">
        <v>110</v>
      </c>
    </row>
    <row r="203" spans="2:3" x14ac:dyDescent="0.15">
      <c r="B203" s="13">
        <v>-0.49750033799999999</v>
      </c>
      <c r="C203" s="13" t="s">
        <v>110</v>
      </c>
    </row>
    <row r="204" spans="2:3" x14ac:dyDescent="0.15">
      <c r="B204" s="13">
        <v>-2.807356365</v>
      </c>
      <c r="C204" s="13" t="s">
        <v>110</v>
      </c>
    </row>
    <row r="205" spans="2:3" x14ac:dyDescent="0.15">
      <c r="B205" s="13">
        <v>5.5463008729999999</v>
      </c>
      <c r="C205" s="13" t="s">
        <v>110</v>
      </c>
    </row>
    <row r="206" spans="2:3" x14ac:dyDescent="0.15">
      <c r="B206" s="13">
        <v>-0.44008926599999998</v>
      </c>
      <c r="C206" s="13" t="s">
        <v>110</v>
      </c>
    </row>
    <row r="207" spans="2:3" x14ac:dyDescent="0.15">
      <c r="B207" s="13">
        <v>-0.23602590500000001</v>
      </c>
      <c r="C207" s="13" t="s">
        <v>110</v>
      </c>
    </row>
    <row r="208" spans="2:3" x14ac:dyDescent="0.15">
      <c r="B208" s="13">
        <v>2.7469496910000002</v>
      </c>
      <c r="C208" s="13" t="s">
        <v>110</v>
      </c>
    </row>
    <row r="209" spans="2:3" x14ac:dyDescent="0.15">
      <c r="B209" s="13">
        <v>-2.2481215689999998</v>
      </c>
      <c r="C209" s="13" t="s">
        <v>110</v>
      </c>
    </row>
    <row r="210" spans="2:3" x14ac:dyDescent="0.15">
      <c r="B210" s="13">
        <v>-0.67369736800000002</v>
      </c>
      <c r="C210" s="13" t="s">
        <v>110</v>
      </c>
    </row>
    <row r="211" spans="2:3" x14ac:dyDescent="0.15">
      <c r="B211" s="13">
        <v>-1.180946625</v>
      </c>
      <c r="C211" s="13" t="s">
        <v>110</v>
      </c>
    </row>
    <row r="212" spans="2:3" x14ac:dyDescent="0.15">
      <c r="B212" s="13">
        <v>2.1699250010000002</v>
      </c>
      <c r="C212" s="13" t="s">
        <v>110</v>
      </c>
    </row>
    <row r="213" spans="2:3" x14ac:dyDescent="0.15">
      <c r="B213" s="13">
        <v>-2.9468719769999998</v>
      </c>
      <c r="C213" s="13" t="s">
        <v>110</v>
      </c>
    </row>
    <row r="214" spans="2:3" x14ac:dyDescent="0.15">
      <c r="B214" s="13">
        <v>-2.388816286</v>
      </c>
      <c r="C214" s="13" t="s">
        <v>110</v>
      </c>
    </row>
    <row r="215" spans="2:3" x14ac:dyDescent="0.15">
      <c r="B215" s="13">
        <v>0.95109015100000005</v>
      </c>
      <c r="C215" s="13" t="s">
        <v>110</v>
      </c>
    </row>
    <row r="216" spans="2:3" x14ac:dyDescent="0.15">
      <c r="B216" s="13">
        <v>-4.0443955620000001</v>
      </c>
      <c r="C216" s="13" t="s">
        <v>110</v>
      </c>
    </row>
    <row r="217" spans="2:3" x14ac:dyDescent="0.15">
      <c r="B217" s="13">
        <v>-1.2995602820000001</v>
      </c>
      <c r="C217" s="13" t="s">
        <v>110</v>
      </c>
    </row>
    <row r="218" spans="2:3" x14ac:dyDescent="0.15">
      <c r="B218" s="13">
        <v>-3.9128902380000001</v>
      </c>
      <c r="C218" s="13" t="s">
        <v>110</v>
      </c>
    </row>
    <row r="219" spans="2:3" x14ac:dyDescent="0.15">
      <c r="B219" s="13">
        <v>-1.5435765180000001</v>
      </c>
      <c r="C219" s="13" t="s">
        <v>110</v>
      </c>
    </row>
    <row r="220" spans="2:3" x14ac:dyDescent="0.15">
      <c r="B220" s="13">
        <v>-2.7776108759999998</v>
      </c>
      <c r="C220" s="13" t="s">
        <v>110</v>
      </c>
    </row>
    <row r="221" spans="2:3" x14ac:dyDescent="0.15">
      <c r="B221" s="13">
        <v>-0.31010330699999999</v>
      </c>
      <c r="C221" s="13" t="s">
        <v>110</v>
      </c>
    </row>
    <row r="222" spans="2:3" x14ac:dyDescent="0.15">
      <c r="B222" s="13">
        <v>-0.482329226</v>
      </c>
      <c r="C222" s="13" t="s">
        <v>110</v>
      </c>
    </row>
    <row r="223" spans="2:3" x14ac:dyDescent="0.15">
      <c r="B223" s="13">
        <v>-1.584963943</v>
      </c>
      <c r="C223" s="13" t="s">
        <v>110</v>
      </c>
    </row>
    <row r="224" spans="2:3" x14ac:dyDescent="0.15">
      <c r="B224" s="13">
        <v>0.96829133300000003</v>
      </c>
      <c r="C224" s="13" t="s">
        <v>110</v>
      </c>
    </row>
    <row r="225" spans="2:3" x14ac:dyDescent="0.15">
      <c r="B225" s="13">
        <v>0.32192809500000003</v>
      </c>
      <c r="C225" s="13" t="s">
        <v>110</v>
      </c>
    </row>
    <row r="226" spans="2:3" x14ac:dyDescent="0.15">
      <c r="B226" s="13">
        <v>0.78427112300000001</v>
      </c>
      <c r="C226" s="13" t="s">
        <v>110</v>
      </c>
    </row>
    <row r="227" spans="2:3" x14ac:dyDescent="0.15">
      <c r="B227" s="13">
        <v>-3.2479296770000001</v>
      </c>
      <c r="C227" s="13" t="s">
        <v>110</v>
      </c>
    </row>
    <row r="228" spans="2:3" x14ac:dyDescent="0.15">
      <c r="B228" s="13">
        <v>-2.4557480749999998</v>
      </c>
      <c r="C228" s="13" t="s">
        <v>110</v>
      </c>
    </row>
    <row r="229" spans="2:3" x14ac:dyDescent="0.15">
      <c r="B229" s="13">
        <v>0.40662482900000002</v>
      </c>
      <c r="C229" s="13" t="s">
        <v>110</v>
      </c>
    </row>
    <row r="230" spans="2:3" x14ac:dyDescent="0.15">
      <c r="B230" s="13">
        <v>-1.8930835589999999</v>
      </c>
      <c r="C230" s="13" t="s">
        <v>110</v>
      </c>
    </row>
    <row r="231" spans="2:3" x14ac:dyDescent="0.15">
      <c r="B231" s="13">
        <v>-0.78003416999999997</v>
      </c>
      <c r="C231" s="13" t="s">
        <v>110</v>
      </c>
    </row>
    <row r="232" spans="2:3" x14ac:dyDescent="0.15">
      <c r="B232" s="13">
        <v>0.47130609699999998</v>
      </c>
      <c r="C232" s="13" t="s">
        <v>110</v>
      </c>
    </row>
    <row r="233" spans="2:3" x14ac:dyDescent="0.15">
      <c r="B233" s="13">
        <v>0.74126591200000003</v>
      </c>
      <c r="C233" s="13" t="s">
        <v>110</v>
      </c>
    </row>
    <row r="234" spans="2:3" x14ac:dyDescent="0.15">
      <c r="B234" s="13">
        <v>-0.60763201499999997</v>
      </c>
      <c r="C234" s="13" t="s">
        <v>110</v>
      </c>
    </row>
    <row r="235" spans="2:3" x14ac:dyDescent="0.15">
      <c r="B235" s="13">
        <v>-1.9233807080000001</v>
      </c>
      <c r="C235" s="13" t="s">
        <v>110</v>
      </c>
    </row>
    <row r="236" spans="2:3" x14ac:dyDescent="0.15">
      <c r="B236" s="13">
        <v>-4.8562983519999996</v>
      </c>
      <c r="C236" s="13" t="s">
        <v>110</v>
      </c>
    </row>
    <row r="237" spans="2:3" x14ac:dyDescent="0.15">
      <c r="B237" s="13">
        <v>-1.413660863</v>
      </c>
      <c r="C237" s="13" t="s">
        <v>110</v>
      </c>
    </row>
    <row r="238" spans="2:3" x14ac:dyDescent="0.15">
      <c r="B238" s="13">
        <v>-0.201634222</v>
      </c>
      <c r="C238" s="13" t="s">
        <v>110</v>
      </c>
    </row>
    <row r="239" spans="2:3" x14ac:dyDescent="0.15">
      <c r="B239" s="13">
        <v>-2.4454799079999998</v>
      </c>
      <c r="C239" s="13" t="s">
        <v>110</v>
      </c>
    </row>
    <row r="240" spans="2:3" x14ac:dyDescent="0.15">
      <c r="B240" s="13">
        <v>-2.8966191910000001</v>
      </c>
      <c r="C240" s="13" t="s">
        <v>110</v>
      </c>
    </row>
    <row r="241" spans="2:3" x14ac:dyDescent="0.15">
      <c r="B241" s="13">
        <v>2.7580272350000001</v>
      </c>
      <c r="C241" s="13" t="s">
        <v>110</v>
      </c>
    </row>
    <row r="242" spans="2:3" x14ac:dyDescent="0.15">
      <c r="B242" s="13">
        <v>10.92538426</v>
      </c>
      <c r="C242" s="13" t="s">
        <v>110</v>
      </c>
    </row>
    <row r="243" spans="2:3" x14ac:dyDescent="0.15">
      <c r="B243" s="13">
        <v>0.83819907100000002</v>
      </c>
      <c r="C243" s="13" t="s">
        <v>110</v>
      </c>
    </row>
    <row r="244" spans="2:3" x14ac:dyDescent="0.15">
      <c r="B244" s="13">
        <v>2.5063526199999999</v>
      </c>
      <c r="C244" s="13" t="s">
        <v>110</v>
      </c>
    </row>
    <row r="245" spans="2:3" x14ac:dyDescent="0.15">
      <c r="B245" s="13">
        <v>-2.8513443770000002</v>
      </c>
      <c r="C245" s="13" t="s">
        <v>110</v>
      </c>
    </row>
    <row r="246" spans="2:3" x14ac:dyDescent="0.15">
      <c r="B246" s="13">
        <v>-2.3739777279999998</v>
      </c>
      <c r="C246" s="13" t="s">
        <v>110</v>
      </c>
    </row>
    <row r="247" spans="2:3" x14ac:dyDescent="0.15">
      <c r="B247" s="13">
        <v>-1.2197806229999999</v>
      </c>
      <c r="C247" s="13" t="s">
        <v>110</v>
      </c>
    </row>
    <row r="248" spans="2:3" x14ac:dyDescent="0.15">
      <c r="B248" s="13">
        <v>0.53051427299999998</v>
      </c>
      <c r="C248" s="13" t="s">
        <v>110</v>
      </c>
    </row>
    <row r="249" spans="2:3" x14ac:dyDescent="0.15">
      <c r="B249" s="13">
        <v>-0.33703438000000002</v>
      </c>
      <c r="C249" s="13" t="s">
        <v>110</v>
      </c>
    </row>
    <row r="250" spans="2:3" x14ac:dyDescent="0.15">
      <c r="B250" s="13">
        <v>-1.790658935</v>
      </c>
      <c r="C250" s="13" t="s">
        <v>110</v>
      </c>
    </row>
    <row r="251" spans="2:3" x14ac:dyDescent="0.15">
      <c r="B251" s="13">
        <v>-1.633188227</v>
      </c>
      <c r="C251" s="13" t="s">
        <v>110</v>
      </c>
    </row>
    <row r="252" spans="2:3" x14ac:dyDescent="0.15">
      <c r="B252" s="13">
        <v>-0.12928256599999999</v>
      </c>
      <c r="C252" s="13" t="s">
        <v>110</v>
      </c>
    </row>
    <row r="253" spans="2:3" x14ac:dyDescent="0.15">
      <c r="B253" s="13">
        <v>-0.19010322900000001</v>
      </c>
      <c r="C253" s="13" t="s">
        <v>110</v>
      </c>
    </row>
    <row r="254" spans="2:3" x14ac:dyDescent="0.15">
      <c r="B254" s="13">
        <v>0.77760781899999998</v>
      </c>
      <c r="C254" s="13" t="s">
        <v>110</v>
      </c>
    </row>
    <row r="255" spans="2:3" x14ac:dyDescent="0.15">
      <c r="B255" s="13">
        <v>-2.0988206859999998</v>
      </c>
      <c r="C255" s="13" t="s">
        <v>110</v>
      </c>
    </row>
    <row r="256" spans="2:3" x14ac:dyDescent="0.15">
      <c r="B256" s="13">
        <v>4.0449337610000002</v>
      </c>
      <c r="C256" s="13" t="s">
        <v>110</v>
      </c>
    </row>
    <row r="257" spans="2:3" x14ac:dyDescent="0.15">
      <c r="B257" s="13">
        <v>-0.75747431799999998</v>
      </c>
      <c r="C257" s="13" t="s">
        <v>110</v>
      </c>
    </row>
    <row r="258" spans="2:3" x14ac:dyDescent="0.15">
      <c r="B258" s="13">
        <v>-3.6438561900000002</v>
      </c>
      <c r="C258" s="13" t="s">
        <v>110</v>
      </c>
    </row>
    <row r="259" spans="2:3" x14ac:dyDescent="0.15">
      <c r="B259" s="13">
        <v>-2.0809177760000002</v>
      </c>
      <c r="C259" s="13" t="s">
        <v>110</v>
      </c>
    </row>
    <row r="260" spans="2:3" x14ac:dyDescent="0.15">
      <c r="B260" s="13">
        <v>0.28950635499999999</v>
      </c>
      <c r="C260" s="13" t="s">
        <v>110</v>
      </c>
    </row>
    <row r="261" spans="2:3" x14ac:dyDescent="0.15">
      <c r="B261" s="13">
        <v>-6.7114883E-2</v>
      </c>
      <c r="C261" s="13" t="s">
        <v>110</v>
      </c>
    </row>
    <row r="262" spans="2:3" x14ac:dyDescent="0.15">
      <c r="B262" s="13">
        <v>0.62449117700000001</v>
      </c>
      <c r="C262" s="13" t="s">
        <v>110</v>
      </c>
    </row>
    <row r="263" spans="2:3" x14ac:dyDescent="0.15">
      <c r="B263" s="13">
        <v>-0.99680364600000004</v>
      </c>
      <c r="C263" s="13" t="s">
        <v>110</v>
      </c>
    </row>
    <row r="264" spans="2:3" x14ac:dyDescent="0.15">
      <c r="B264" s="13">
        <v>-2.5682807749999998</v>
      </c>
      <c r="C264" s="13" t="s">
        <v>110</v>
      </c>
    </row>
    <row r="265" spans="2:3" x14ac:dyDescent="0.15">
      <c r="B265" s="13">
        <v>0.11179119899999999</v>
      </c>
      <c r="C265" s="13" t="s">
        <v>110</v>
      </c>
    </row>
    <row r="266" spans="2:3" x14ac:dyDescent="0.15">
      <c r="B266" s="13">
        <v>-0.58496177900000002</v>
      </c>
      <c r="C266" s="13" t="s">
        <v>110</v>
      </c>
    </row>
    <row r="267" spans="2:3" x14ac:dyDescent="0.15">
      <c r="B267" s="13">
        <v>-0.98423127300000002</v>
      </c>
      <c r="C267" s="13" t="s">
        <v>110</v>
      </c>
    </row>
    <row r="268" spans="2:3" x14ac:dyDescent="0.15">
      <c r="B268" s="13">
        <v>-2.5407194789999998</v>
      </c>
      <c r="C268" s="13" t="s">
        <v>110</v>
      </c>
    </row>
    <row r="269" spans="2:3" x14ac:dyDescent="0.15">
      <c r="B269" s="13">
        <v>-1.8116953</v>
      </c>
      <c r="C269" s="13" t="s">
        <v>110</v>
      </c>
    </row>
    <row r="270" spans="2:3" x14ac:dyDescent="0.15">
      <c r="B270" s="13">
        <v>-1.947534023</v>
      </c>
      <c r="C270" s="13" t="s">
        <v>110</v>
      </c>
    </row>
    <row r="271" spans="2:3" x14ac:dyDescent="0.15">
      <c r="B271" s="13">
        <v>1.654225171</v>
      </c>
      <c r="C271" s="13" t="s">
        <v>110</v>
      </c>
    </row>
    <row r="272" spans="2:3" x14ac:dyDescent="0.15">
      <c r="B272" s="13">
        <v>-2.1419075730000001</v>
      </c>
      <c r="C272" s="13" t="s">
        <v>110</v>
      </c>
    </row>
    <row r="273" spans="2:3" x14ac:dyDescent="0.15">
      <c r="B273" s="13">
        <v>-1.7737233059999999</v>
      </c>
      <c r="C273" s="13" t="s">
        <v>110</v>
      </c>
    </row>
    <row r="274" spans="2:3" x14ac:dyDescent="0.15">
      <c r="B274" s="13">
        <v>-1.2144009060000001</v>
      </c>
      <c r="C274" s="13" t="s">
        <v>110</v>
      </c>
    </row>
    <row r="275" spans="2:3" x14ac:dyDescent="0.15">
      <c r="B275" s="13">
        <v>-2.5669038099999999</v>
      </c>
      <c r="C275" s="13" t="s">
        <v>110</v>
      </c>
    </row>
    <row r="276" spans="2:3" x14ac:dyDescent="0.15">
      <c r="B276" s="13">
        <v>-4.4394073999999999E-2</v>
      </c>
      <c r="C276" s="13" t="s">
        <v>110</v>
      </c>
    </row>
    <row r="277" spans="2:3" x14ac:dyDescent="0.15">
      <c r="B277" s="13">
        <v>-2.8685000700000001</v>
      </c>
      <c r="C277" s="13" t="s">
        <v>110</v>
      </c>
    </row>
    <row r="278" spans="2:3" x14ac:dyDescent="0.15">
      <c r="B278" s="13">
        <v>-1.2511575340000001</v>
      </c>
      <c r="C278" s="13" t="s">
        <v>110</v>
      </c>
    </row>
    <row r="279" spans="2:3" x14ac:dyDescent="0.15">
      <c r="B279" s="13">
        <v>-1.305224977</v>
      </c>
      <c r="C279" s="13" t="s">
        <v>110</v>
      </c>
    </row>
    <row r="280" spans="2:3" x14ac:dyDescent="0.15">
      <c r="B280" s="13">
        <v>3.9917795009999999</v>
      </c>
      <c r="C280" s="13" t="s">
        <v>110</v>
      </c>
    </row>
    <row r="281" spans="2:3" x14ac:dyDescent="0.15">
      <c r="B281" s="13">
        <v>0.78269288199999998</v>
      </c>
      <c r="C281" s="13" t="s">
        <v>110</v>
      </c>
    </row>
    <row r="282" spans="2:3" x14ac:dyDescent="0.15">
      <c r="B282" s="13">
        <v>-0.32534591699999998</v>
      </c>
      <c r="C282" s="13" t="s">
        <v>110</v>
      </c>
    </row>
    <row r="283" spans="2:3" x14ac:dyDescent="0.15">
      <c r="B283" s="13">
        <v>-3.556342431</v>
      </c>
      <c r="C283" s="13" t="s">
        <v>110</v>
      </c>
    </row>
    <row r="284" spans="2:3" x14ac:dyDescent="0.15">
      <c r="B284" s="13">
        <v>-1.644257495</v>
      </c>
      <c r="C284" s="13" t="s">
        <v>110</v>
      </c>
    </row>
    <row r="285" spans="2:3" x14ac:dyDescent="0.15">
      <c r="B285" s="13">
        <v>0.92056542399999997</v>
      </c>
      <c r="C285" s="13" t="s">
        <v>110</v>
      </c>
    </row>
    <row r="286" spans="2:3" x14ac:dyDescent="0.15">
      <c r="B286" s="13">
        <v>-2.7864523879999998</v>
      </c>
      <c r="C286" s="13" t="s">
        <v>110</v>
      </c>
    </row>
    <row r="287" spans="2:3" x14ac:dyDescent="0.15">
      <c r="B287" s="13">
        <v>-1.2581421639999999</v>
      </c>
      <c r="C287" s="13" t="s">
        <v>110</v>
      </c>
    </row>
    <row r="288" spans="2:3" x14ac:dyDescent="0.15">
      <c r="B288" s="13">
        <v>-2.4035189610000001</v>
      </c>
      <c r="C288" s="13" t="s">
        <v>110</v>
      </c>
    </row>
    <row r="289" spans="2:3" x14ac:dyDescent="0.15">
      <c r="B289" s="13">
        <v>-0.63152887899999999</v>
      </c>
      <c r="C289" s="13" t="s">
        <v>110</v>
      </c>
    </row>
    <row r="290" spans="2:3" x14ac:dyDescent="0.15">
      <c r="B290" s="13">
        <v>-1.366321425</v>
      </c>
      <c r="C290" s="13" t="s">
        <v>110</v>
      </c>
    </row>
    <row r="291" spans="2:3" x14ac:dyDescent="0.15">
      <c r="B291" s="13">
        <v>-0.76690220399999998</v>
      </c>
      <c r="C291" s="13" t="s">
        <v>110</v>
      </c>
    </row>
    <row r="292" spans="2:3" x14ac:dyDescent="0.15">
      <c r="B292" s="13">
        <v>-1.517647325</v>
      </c>
      <c r="C292" s="13" t="s">
        <v>110</v>
      </c>
    </row>
    <row r="293" spans="2:3" x14ac:dyDescent="0.15">
      <c r="B293" s="13">
        <v>-3.2439058410000001</v>
      </c>
      <c r="C293" s="13" t="s">
        <v>110</v>
      </c>
    </row>
    <row r="294" spans="2:3" x14ac:dyDescent="0.15">
      <c r="B294" s="13">
        <v>-2.6173836509999999</v>
      </c>
      <c r="C294" s="13" t="s">
        <v>110</v>
      </c>
    </row>
    <row r="295" spans="2:3" x14ac:dyDescent="0.15">
      <c r="B295" s="13">
        <v>-1.3479238280000001</v>
      </c>
      <c r="C295" s="13" t="s">
        <v>110</v>
      </c>
    </row>
    <row r="296" spans="2:3" x14ac:dyDescent="0.15">
      <c r="B296" s="13">
        <v>-4.1292794099999997</v>
      </c>
      <c r="C296" s="13" t="s">
        <v>110</v>
      </c>
    </row>
    <row r="297" spans="2:3" x14ac:dyDescent="0.15">
      <c r="B297" s="13">
        <v>1.523097208</v>
      </c>
      <c r="C297" s="13" t="s">
        <v>110</v>
      </c>
    </row>
    <row r="298" spans="2:3" x14ac:dyDescent="0.15">
      <c r="B298" s="13">
        <v>-3.1092965050000001</v>
      </c>
      <c r="C298" s="13" t="s">
        <v>110</v>
      </c>
    </row>
    <row r="299" spans="2:3" x14ac:dyDescent="0.15">
      <c r="B299" s="13">
        <v>-1.6355620390000001</v>
      </c>
      <c r="C299" s="13" t="s">
        <v>110</v>
      </c>
    </row>
    <row r="300" spans="2:3" x14ac:dyDescent="0.15">
      <c r="B300" s="13">
        <v>0.34314512800000002</v>
      </c>
      <c r="C300" s="13" t="s">
        <v>110</v>
      </c>
    </row>
    <row r="301" spans="2:3" x14ac:dyDescent="0.15">
      <c r="B301" s="13">
        <v>4.7082792370000002</v>
      </c>
      <c r="C301" s="13" t="s">
        <v>110</v>
      </c>
    </row>
    <row r="302" spans="2:3" x14ac:dyDescent="0.15">
      <c r="B302" s="13">
        <v>-0.85534273599999999</v>
      </c>
      <c r="C302" s="13" t="s">
        <v>110</v>
      </c>
    </row>
    <row r="303" spans="2:3" x14ac:dyDescent="0.15">
      <c r="B303" s="13">
        <v>-2.6223675790000001</v>
      </c>
      <c r="C303" s="13" t="s">
        <v>110</v>
      </c>
    </row>
    <row r="304" spans="2:3" x14ac:dyDescent="0.15">
      <c r="B304" s="13">
        <v>1.3367940970000001</v>
      </c>
      <c r="C304" s="13" t="s">
        <v>110</v>
      </c>
    </row>
    <row r="305" spans="2:3" x14ac:dyDescent="0.15">
      <c r="B305" s="13">
        <v>1.115477439</v>
      </c>
      <c r="C305" s="13" t="s">
        <v>110</v>
      </c>
    </row>
    <row r="306" spans="2:3" x14ac:dyDescent="0.15">
      <c r="B306" s="13">
        <v>-0.86529013799999999</v>
      </c>
      <c r="C306" s="13" t="s">
        <v>110</v>
      </c>
    </row>
    <row r="307" spans="2:3" x14ac:dyDescent="0.15">
      <c r="B307" s="13">
        <v>1.169925001</v>
      </c>
      <c r="C307" s="13" t="s">
        <v>110</v>
      </c>
    </row>
    <row r="308" spans="2:3" x14ac:dyDescent="0.15">
      <c r="B308" s="13">
        <v>0.32192809500000003</v>
      </c>
      <c r="C308" s="13" t="s">
        <v>110</v>
      </c>
    </row>
    <row r="309" spans="2:3" x14ac:dyDescent="0.15">
      <c r="B309" s="13">
        <v>-3.0238446259999998</v>
      </c>
      <c r="C309" s="13" t="s">
        <v>110</v>
      </c>
    </row>
    <row r="310" spans="2:3" x14ac:dyDescent="0.15">
      <c r="B310" s="13">
        <v>0.44360665100000002</v>
      </c>
      <c r="C310" s="13" t="s">
        <v>110</v>
      </c>
    </row>
    <row r="311" spans="2:3" x14ac:dyDescent="0.15">
      <c r="B311" s="13">
        <v>0.26162709200000001</v>
      </c>
      <c r="C311" s="13" t="s">
        <v>110</v>
      </c>
    </row>
    <row r="312" spans="2:3" x14ac:dyDescent="0.15">
      <c r="B312" s="13">
        <v>-4.4340597370000001</v>
      </c>
      <c r="C312" s="13" t="s">
        <v>110</v>
      </c>
    </row>
    <row r="313" spans="2:3" x14ac:dyDescent="0.15">
      <c r="B313" s="13">
        <v>-2.4671265199999999</v>
      </c>
      <c r="C313" s="13" t="s">
        <v>110</v>
      </c>
    </row>
    <row r="314" spans="2:3" x14ac:dyDescent="0.15">
      <c r="B314" s="13">
        <v>-9.9536188999999997E-2</v>
      </c>
      <c r="C314" s="13" t="s">
        <v>110</v>
      </c>
    </row>
    <row r="315" spans="2:3" x14ac:dyDescent="0.15">
      <c r="B315" s="13">
        <v>-1.442002805</v>
      </c>
      <c r="C315" s="13" t="s">
        <v>110</v>
      </c>
    </row>
    <row r="316" spans="2:3" x14ac:dyDescent="0.15">
      <c r="B316" s="13">
        <v>-1.87402099</v>
      </c>
      <c r="C316" s="13" t="s">
        <v>110</v>
      </c>
    </row>
    <row r="317" spans="2:3" x14ac:dyDescent="0.15">
      <c r="B317" s="13">
        <v>-2.6066584900000001</v>
      </c>
      <c r="C317" s="13" t="s">
        <v>110</v>
      </c>
    </row>
    <row r="318" spans="2:3" x14ac:dyDescent="0.15">
      <c r="B318" s="13">
        <v>-1.0772601959999999</v>
      </c>
      <c r="C318" s="13" t="s">
        <v>110</v>
      </c>
    </row>
    <row r="319" spans="2:3" x14ac:dyDescent="0.15">
      <c r="B319" s="13">
        <v>-2.6875950460000002</v>
      </c>
      <c r="C319" s="13" t="s">
        <v>110</v>
      </c>
    </row>
    <row r="320" spans="2:3" x14ac:dyDescent="0.15">
      <c r="B320" s="13">
        <v>-2.4656674199999999</v>
      </c>
      <c r="C320" s="13" t="s">
        <v>110</v>
      </c>
    </row>
    <row r="321" spans="2:3" x14ac:dyDescent="0.15">
      <c r="B321" s="13">
        <v>-1.64821339</v>
      </c>
      <c r="C321" s="13" t="s">
        <v>110</v>
      </c>
    </row>
    <row r="322" spans="2:3" x14ac:dyDescent="0.15">
      <c r="B322" s="13">
        <v>-4.0818214060000004</v>
      </c>
      <c r="C322" s="13" t="s">
        <v>110</v>
      </c>
    </row>
    <row r="323" spans="2:3" x14ac:dyDescent="0.15">
      <c r="B323" s="13">
        <v>-0.20945314000000001</v>
      </c>
      <c r="C323" s="13" t="s">
        <v>110</v>
      </c>
    </row>
    <row r="324" spans="2:3" x14ac:dyDescent="0.15">
      <c r="B324" s="13">
        <v>-2.8809758969999999</v>
      </c>
      <c r="C324" s="13" t="s">
        <v>110</v>
      </c>
    </row>
    <row r="325" spans="2:3" x14ac:dyDescent="0.15">
      <c r="B325" s="13">
        <v>-2.2258821900000001</v>
      </c>
      <c r="C325" s="13" t="s">
        <v>110</v>
      </c>
    </row>
    <row r="326" spans="2:3" x14ac:dyDescent="0.15">
      <c r="B326" s="13">
        <v>-2.94859727</v>
      </c>
      <c r="C326" s="13" t="s">
        <v>110</v>
      </c>
    </row>
    <row r="327" spans="2:3" x14ac:dyDescent="0.15">
      <c r="B327" s="13">
        <v>-1.5649560689999999</v>
      </c>
      <c r="C327" s="13" t="s">
        <v>110</v>
      </c>
    </row>
    <row r="328" spans="2:3" x14ac:dyDescent="0.15">
      <c r="B328" s="13">
        <v>0.65998938699999998</v>
      </c>
      <c r="C328" s="13" t="s">
        <v>110</v>
      </c>
    </row>
    <row r="329" spans="2:3" x14ac:dyDescent="0.15">
      <c r="B329" s="13">
        <v>-2.200249538</v>
      </c>
      <c r="C329" s="13" t="s">
        <v>110</v>
      </c>
    </row>
    <row r="330" spans="2:3" x14ac:dyDescent="0.15">
      <c r="B330" s="13">
        <v>-0.25127086300000001</v>
      </c>
      <c r="C330" s="13" t="s">
        <v>110</v>
      </c>
    </row>
    <row r="331" spans="2:3" x14ac:dyDescent="0.15">
      <c r="B331" s="13">
        <v>-0.33880131899999999</v>
      </c>
      <c r="C331" s="13" t="s">
        <v>110</v>
      </c>
    </row>
    <row r="332" spans="2:3" x14ac:dyDescent="0.15">
      <c r="B332" s="13">
        <v>-1.259536939</v>
      </c>
      <c r="C332" s="13" t="s">
        <v>110</v>
      </c>
    </row>
    <row r="333" spans="2:3" x14ac:dyDescent="0.15">
      <c r="B333" s="13">
        <v>-0.24166100099999999</v>
      </c>
      <c r="C333" s="13" t="s">
        <v>110</v>
      </c>
    </row>
    <row r="334" spans="2:3" x14ac:dyDescent="0.15">
      <c r="B334" s="13">
        <v>-1.213243069</v>
      </c>
      <c r="C334" s="13" t="s">
        <v>110</v>
      </c>
    </row>
    <row r="335" spans="2:3" x14ac:dyDescent="0.15">
      <c r="B335" s="13">
        <v>-2.2680382610000001</v>
      </c>
      <c r="C335" s="13" t="s">
        <v>110</v>
      </c>
    </row>
    <row r="336" spans="2:3" x14ac:dyDescent="0.15">
      <c r="B336" s="13">
        <v>-2.4020998859999998</v>
      </c>
      <c r="C336" s="13" t="s">
        <v>110</v>
      </c>
    </row>
    <row r="337" spans="2:3" x14ac:dyDescent="0.15">
      <c r="B337" s="13">
        <v>-0.81263003099999997</v>
      </c>
      <c r="C337" s="13" t="s">
        <v>110</v>
      </c>
    </row>
    <row r="338" spans="2:3" x14ac:dyDescent="0.15">
      <c r="B338" s="13">
        <v>-1.0400785370000001</v>
      </c>
      <c r="C338" s="13" t="s">
        <v>110</v>
      </c>
    </row>
    <row r="339" spans="2:3" x14ac:dyDescent="0.15">
      <c r="B339" s="13">
        <v>-9.6215116000000003E-2</v>
      </c>
      <c r="C339" s="13" t="s">
        <v>110</v>
      </c>
    </row>
    <row r="340" spans="2:3" x14ac:dyDescent="0.15">
      <c r="B340" s="13">
        <v>-0.58647957100000003</v>
      </c>
      <c r="C340" s="13" t="s">
        <v>110</v>
      </c>
    </row>
    <row r="341" spans="2:3" x14ac:dyDescent="0.15">
      <c r="B341" s="13">
        <v>0.24747428399999999</v>
      </c>
      <c r="C341" s="13" t="s">
        <v>110</v>
      </c>
    </row>
    <row r="342" spans="2:3" x14ac:dyDescent="0.15">
      <c r="B342" s="13">
        <v>-1.049203144</v>
      </c>
      <c r="C342" s="13" t="s">
        <v>110</v>
      </c>
    </row>
    <row r="343" spans="2:3" x14ac:dyDescent="0.15">
      <c r="B343" s="13">
        <v>2.18923661</v>
      </c>
      <c r="C343" s="13" t="s">
        <v>110</v>
      </c>
    </row>
    <row r="344" spans="2:3" x14ac:dyDescent="0.15">
      <c r="B344" s="13">
        <v>-2.5412820360000001</v>
      </c>
      <c r="C344" s="13" t="s">
        <v>110</v>
      </c>
    </row>
    <row r="345" spans="2:3" x14ac:dyDescent="0.15">
      <c r="B345" s="13">
        <v>4.2553943780000001</v>
      </c>
      <c r="C345" s="13" t="s">
        <v>110</v>
      </c>
    </row>
    <row r="346" spans="2:3" x14ac:dyDescent="0.15">
      <c r="B346" s="13">
        <v>-3.934102378</v>
      </c>
      <c r="C346" s="13" t="s">
        <v>110</v>
      </c>
    </row>
    <row r="347" spans="2:3" x14ac:dyDescent="0.15">
      <c r="B347" s="13">
        <v>-1</v>
      </c>
      <c r="C347" s="13" t="s">
        <v>110</v>
      </c>
    </row>
    <row r="348" spans="2:3" x14ac:dyDescent="0.15">
      <c r="B348" s="13">
        <v>-2.522376548</v>
      </c>
      <c r="C348" s="13" t="s">
        <v>110</v>
      </c>
    </row>
    <row r="349" spans="2:3" x14ac:dyDescent="0.15">
      <c r="B349" s="13">
        <v>-0.777608403</v>
      </c>
      <c r="C349" s="13" t="s">
        <v>110</v>
      </c>
    </row>
    <row r="350" spans="2:3" x14ac:dyDescent="0.15">
      <c r="B350" s="13">
        <v>-1.375631418</v>
      </c>
      <c r="C350" s="13" t="s">
        <v>110</v>
      </c>
    </row>
    <row r="351" spans="2:3" x14ac:dyDescent="0.15">
      <c r="B351" s="13">
        <v>1.5305147720000001</v>
      </c>
      <c r="C351" s="13" t="s">
        <v>110</v>
      </c>
    </row>
    <row r="352" spans="2:3" x14ac:dyDescent="0.15">
      <c r="B352" s="13">
        <v>-1.1014774039999999</v>
      </c>
      <c r="C352" s="13" t="s">
        <v>110</v>
      </c>
    </row>
    <row r="353" spans="2:3" x14ac:dyDescent="0.15">
      <c r="B353" s="13">
        <v>-1.752908581</v>
      </c>
      <c r="C353" s="13" t="s">
        <v>110</v>
      </c>
    </row>
    <row r="354" spans="2:3" x14ac:dyDescent="0.15">
      <c r="B354" s="13">
        <v>-0.57966744000000003</v>
      </c>
      <c r="C354" s="13" t="s">
        <v>110</v>
      </c>
    </row>
    <row r="355" spans="2:3" x14ac:dyDescent="0.15">
      <c r="B355" s="13">
        <v>-0.997517816</v>
      </c>
      <c r="C355" s="13" t="s">
        <v>110</v>
      </c>
    </row>
    <row r="356" spans="2:3" x14ac:dyDescent="0.15">
      <c r="B356" s="13">
        <v>-2.0869057080000002</v>
      </c>
      <c r="C356" s="13" t="s">
        <v>110</v>
      </c>
    </row>
    <row r="357" spans="2:3" x14ac:dyDescent="0.15">
      <c r="B357" s="13">
        <v>-0.44360688199999998</v>
      </c>
      <c r="C357" s="13" t="s">
        <v>110</v>
      </c>
    </row>
    <row r="358" spans="2:3" x14ac:dyDescent="0.15">
      <c r="B358" s="13">
        <v>-1.378513066</v>
      </c>
      <c r="C358" s="13" t="s">
        <v>110</v>
      </c>
    </row>
    <row r="359" spans="2:3" x14ac:dyDescent="0.15">
      <c r="B359" s="13">
        <v>-0.43063529499999997</v>
      </c>
      <c r="C359" s="13" t="s">
        <v>110</v>
      </c>
    </row>
    <row r="360" spans="2:3" x14ac:dyDescent="0.15">
      <c r="B360" s="13">
        <v>-5.1154849120000003</v>
      </c>
      <c r="C360" s="13" t="s">
        <v>110</v>
      </c>
    </row>
    <row r="361" spans="2:3" x14ac:dyDescent="0.15">
      <c r="B361" s="13">
        <v>-0.83007499900000004</v>
      </c>
      <c r="C361" s="13" t="s">
        <v>110</v>
      </c>
    </row>
    <row r="362" spans="2:3" x14ac:dyDescent="0.15">
      <c r="B362" s="13">
        <v>0.88896880300000003</v>
      </c>
      <c r="C362" s="13" t="s">
        <v>110</v>
      </c>
    </row>
    <row r="363" spans="2:3" x14ac:dyDescent="0.15">
      <c r="B363" s="13">
        <v>0.58496250100000002</v>
      </c>
      <c r="C363" s="13" t="s">
        <v>110</v>
      </c>
    </row>
    <row r="364" spans="2:3" x14ac:dyDescent="0.15">
      <c r="B364" s="13">
        <v>-3.8248420670000001</v>
      </c>
      <c r="C364" s="13" t="s">
        <v>110</v>
      </c>
    </row>
    <row r="365" spans="2:3" x14ac:dyDescent="0.15">
      <c r="B365" s="13">
        <v>0.26856733799999999</v>
      </c>
      <c r="C365" s="13" t="s">
        <v>110</v>
      </c>
    </row>
    <row r="366" spans="2:3" x14ac:dyDescent="0.15">
      <c r="B366" s="13">
        <v>-2.7648758739999999</v>
      </c>
      <c r="C366" s="13" t="s">
        <v>110</v>
      </c>
    </row>
    <row r="367" spans="2:3" x14ac:dyDescent="0.15">
      <c r="B367" s="13">
        <v>-2.1908654780000001</v>
      </c>
      <c r="C367" s="13" t="s">
        <v>110</v>
      </c>
    </row>
    <row r="368" spans="2:3" x14ac:dyDescent="0.15">
      <c r="B368" s="13">
        <v>-2.601833536</v>
      </c>
      <c r="C368" s="13" t="s">
        <v>110</v>
      </c>
    </row>
    <row r="369" spans="2:3" x14ac:dyDescent="0.15">
      <c r="B369" s="13">
        <v>1.361368616</v>
      </c>
      <c r="C369" s="13" t="s">
        <v>110</v>
      </c>
    </row>
    <row r="370" spans="2:3" x14ac:dyDescent="0.15">
      <c r="B370" s="13">
        <v>-0.91565538999999996</v>
      </c>
      <c r="C370" s="13" t="s">
        <v>110</v>
      </c>
    </row>
    <row r="371" spans="2:3" x14ac:dyDescent="0.15">
      <c r="B371" s="13">
        <v>-4.4268426700000001</v>
      </c>
      <c r="C371" s="13" t="s">
        <v>110</v>
      </c>
    </row>
    <row r="372" spans="2:3" x14ac:dyDescent="0.15">
      <c r="B372" s="13">
        <v>-1.6362525210000001</v>
      </c>
      <c r="C372" s="13" t="s">
        <v>110</v>
      </c>
    </row>
    <row r="373" spans="2:3" x14ac:dyDescent="0.15">
      <c r="B373" s="13">
        <v>-2.4594330609999999</v>
      </c>
      <c r="C373" s="13" t="s">
        <v>110</v>
      </c>
    </row>
    <row r="374" spans="2:3" x14ac:dyDescent="0.15">
      <c r="B374" s="13">
        <v>-4.5826329870000002</v>
      </c>
      <c r="C374" s="13" t="s">
        <v>110</v>
      </c>
    </row>
    <row r="375" spans="2:3" x14ac:dyDescent="0.15">
      <c r="B375" s="13">
        <v>0.61625887899999998</v>
      </c>
      <c r="C375" s="13" t="s">
        <v>110</v>
      </c>
    </row>
    <row r="376" spans="2:3" x14ac:dyDescent="0.15">
      <c r="B376" s="13">
        <v>-2.0390969029999999</v>
      </c>
      <c r="C376" s="13" t="s">
        <v>110</v>
      </c>
    </row>
    <row r="377" spans="2:3" x14ac:dyDescent="0.15">
      <c r="B377" s="13">
        <v>2.2930470039999999</v>
      </c>
      <c r="C377" s="13" t="s">
        <v>110</v>
      </c>
    </row>
    <row r="378" spans="2:3" x14ac:dyDescent="0.15">
      <c r="B378" s="13">
        <v>-5.1215492969999996</v>
      </c>
      <c r="C378" s="13" t="s">
        <v>110</v>
      </c>
    </row>
    <row r="379" spans="2:3" x14ac:dyDescent="0.15">
      <c r="B379" s="13">
        <v>-2.52470755</v>
      </c>
      <c r="C379" s="13" t="s">
        <v>110</v>
      </c>
    </row>
    <row r="380" spans="2:3" x14ac:dyDescent="0.15">
      <c r="B380" s="13">
        <v>-1.1513107659999999</v>
      </c>
      <c r="C380" s="13" t="s">
        <v>110</v>
      </c>
    </row>
    <row r="381" spans="2:3" x14ac:dyDescent="0.15">
      <c r="B381" s="13">
        <v>-1.353579248</v>
      </c>
      <c r="C381" s="13" t="s">
        <v>110</v>
      </c>
    </row>
    <row r="382" spans="2:3" x14ac:dyDescent="0.15">
      <c r="B382" s="13">
        <v>6.7114129999999994E-2</v>
      </c>
      <c r="C382" s="13" t="s">
        <v>110</v>
      </c>
    </row>
    <row r="383" spans="2:3" x14ac:dyDescent="0.15">
      <c r="B383" s="13">
        <v>-0.71459778100000004</v>
      </c>
      <c r="C383" s="13" t="s">
        <v>110</v>
      </c>
    </row>
    <row r="384" spans="2:3" x14ac:dyDescent="0.15">
      <c r="B384" s="13">
        <v>1.0962152919999999</v>
      </c>
      <c r="C384" s="13" t="s">
        <v>110</v>
      </c>
    </row>
    <row r="385" spans="2:3" x14ac:dyDescent="0.15">
      <c r="B385" s="13">
        <v>-3.1513107659999999</v>
      </c>
      <c r="C385" s="13" t="s">
        <v>110</v>
      </c>
    </row>
    <row r="386" spans="2:3" x14ac:dyDescent="0.15">
      <c r="B386" s="13">
        <v>-0.39592867599999998</v>
      </c>
      <c r="C386" s="13" t="s">
        <v>110</v>
      </c>
    </row>
    <row r="387" spans="2:3" x14ac:dyDescent="0.15">
      <c r="B387" s="13">
        <v>1.259386391</v>
      </c>
      <c r="C387" s="13" t="s">
        <v>110</v>
      </c>
    </row>
    <row r="388" spans="2:3" x14ac:dyDescent="0.15">
      <c r="B388" s="13">
        <v>3.4854268269999999</v>
      </c>
      <c r="C388" s="13" t="s">
        <v>110</v>
      </c>
    </row>
    <row r="389" spans="2:3" x14ac:dyDescent="0.15">
      <c r="B389" s="13">
        <v>-3.0660890099999998</v>
      </c>
      <c r="C389" s="13" t="s">
        <v>110</v>
      </c>
    </row>
    <row r="390" spans="2:3" x14ac:dyDescent="0.15">
      <c r="B390" s="13">
        <v>-0.49487532400000001</v>
      </c>
      <c r="C390" s="13" t="s">
        <v>110</v>
      </c>
    </row>
    <row r="391" spans="2:3" x14ac:dyDescent="0.15">
      <c r="B391" s="13">
        <v>-0.52822777499999995</v>
      </c>
      <c r="C391" s="13" t="s">
        <v>110</v>
      </c>
    </row>
    <row r="392" spans="2:3" x14ac:dyDescent="0.15">
      <c r="B392" s="13">
        <v>-2.3454984670000001</v>
      </c>
      <c r="C392" s="13" t="s">
        <v>110</v>
      </c>
    </row>
    <row r="393" spans="2:3" x14ac:dyDescent="0.15">
      <c r="B393" s="13">
        <v>-2.3846665749999998</v>
      </c>
      <c r="C393" s="13" t="s">
        <v>110</v>
      </c>
    </row>
    <row r="394" spans="2:3" x14ac:dyDescent="0.15">
      <c r="B394" s="13">
        <v>-0.86249647600000001</v>
      </c>
      <c r="C394" s="13" t="s">
        <v>110</v>
      </c>
    </row>
    <row r="395" spans="2:3" x14ac:dyDescent="0.15">
      <c r="B395" s="13">
        <v>-3.1866953229999999</v>
      </c>
      <c r="C395" s="13" t="s">
        <v>110</v>
      </c>
    </row>
    <row r="396" spans="2:3" x14ac:dyDescent="0.15">
      <c r="B396" s="13">
        <v>-1.543740549</v>
      </c>
      <c r="C396" s="13" t="s">
        <v>110</v>
      </c>
    </row>
    <row r="397" spans="2:3" x14ac:dyDescent="0.15">
      <c r="B397" s="13">
        <v>-0.18543153000000001</v>
      </c>
      <c r="C397" s="13" t="s">
        <v>110</v>
      </c>
    </row>
    <row r="398" spans="2:3" x14ac:dyDescent="0.15">
      <c r="B398" s="13">
        <v>2.4959575859999998</v>
      </c>
      <c r="C398" s="13" t="s">
        <v>110</v>
      </c>
    </row>
    <row r="399" spans="2:3" x14ac:dyDescent="0.15">
      <c r="B399" s="13">
        <v>0</v>
      </c>
      <c r="C399" s="13" t="s">
        <v>110</v>
      </c>
    </row>
    <row r="400" spans="2:3" x14ac:dyDescent="0.15">
      <c r="B400" s="13">
        <v>-1.2900001029999999</v>
      </c>
      <c r="C400" s="13" t="s">
        <v>110</v>
      </c>
    </row>
    <row r="401" spans="2:3" x14ac:dyDescent="0.15">
      <c r="B401" s="13">
        <v>-1.8479957520000001</v>
      </c>
      <c r="C401" s="13" t="s">
        <v>110</v>
      </c>
    </row>
    <row r="402" spans="2:3" x14ac:dyDescent="0.15">
      <c r="B402" s="13">
        <v>-2.7548889449999998</v>
      </c>
      <c r="C402" s="13" t="s">
        <v>110</v>
      </c>
    </row>
    <row r="403" spans="2:3" x14ac:dyDescent="0.15">
      <c r="B403" s="13">
        <v>-1.2821264240000001</v>
      </c>
      <c r="C403" s="13" t="s">
        <v>110</v>
      </c>
    </row>
    <row r="404" spans="2:3" x14ac:dyDescent="0.15">
      <c r="B404" s="13">
        <v>-2.925549368</v>
      </c>
      <c r="C404" s="13" t="s">
        <v>110</v>
      </c>
    </row>
    <row r="405" spans="2:3" x14ac:dyDescent="0.15">
      <c r="B405" s="13">
        <v>-0.55764139499999998</v>
      </c>
      <c r="C405" s="13" t="s">
        <v>110</v>
      </c>
    </row>
    <row r="406" spans="2:3" x14ac:dyDescent="0.15">
      <c r="B406" s="13">
        <v>-1.4934427400000001</v>
      </c>
      <c r="C406" s="13" t="s">
        <v>110</v>
      </c>
    </row>
    <row r="407" spans="2:3" x14ac:dyDescent="0.15">
      <c r="B407" s="13">
        <v>0.19264489800000001</v>
      </c>
      <c r="C407" s="13" t="s">
        <v>110</v>
      </c>
    </row>
    <row r="408" spans="2:3" x14ac:dyDescent="0.15">
      <c r="B408" s="13">
        <v>-1.8981186809999999</v>
      </c>
      <c r="C408" s="13" t="s">
        <v>110</v>
      </c>
    </row>
    <row r="409" spans="2:3" x14ac:dyDescent="0.15">
      <c r="B409" s="13">
        <v>2.2461678709999999</v>
      </c>
      <c r="C409" s="13" t="s">
        <v>110</v>
      </c>
    </row>
    <row r="410" spans="2:3" x14ac:dyDescent="0.15">
      <c r="B410" s="13">
        <v>-3.1639789409999999</v>
      </c>
      <c r="C410" s="13" t="s">
        <v>110</v>
      </c>
    </row>
    <row r="411" spans="2:3" x14ac:dyDescent="0.15">
      <c r="B411" s="13">
        <v>-1.9920524829999999</v>
      </c>
      <c r="C411" s="13" t="s">
        <v>110</v>
      </c>
    </row>
    <row r="412" spans="2:3" x14ac:dyDescent="0.15">
      <c r="B412" s="13">
        <v>-1.0450890349999999</v>
      </c>
      <c r="C412" s="13" t="s">
        <v>110</v>
      </c>
    </row>
    <row r="413" spans="2:3" x14ac:dyDescent="0.15">
      <c r="B413" s="13">
        <v>-2.4861414270000002</v>
      </c>
      <c r="C413" s="13" t="s">
        <v>110</v>
      </c>
    </row>
    <row r="414" spans="2:3" x14ac:dyDescent="0.15">
      <c r="B414" s="13">
        <v>-3.7798186569999999</v>
      </c>
      <c r="C414" s="13" t="s">
        <v>110</v>
      </c>
    </row>
    <row r="415" spans="2:3" x14ac:dyDescent="0.15">
      <c r="B415" s="13">
        <v>-1.6322666290000001</v>
      </c>
      <c r="C415" s="13" t="s">
        <v>110</v>
      </c>
    </row>
    <row r="416" spans="2:3" x14ac:dyDescent="0.15">
      <c r="B416" s="13">
        <v>-1.111127803</v>
      </c>
      <c r="C416" s="13" t="s">
        <v>110</v>
      </c>
    </row>
    <row r="417" spans="2:3" x14ac:dyDescent="0.15">
      <c r="B417" s="13">
        <v>-1.7798137030000001</v>
      </c>
      <c r="C417" s="13" t="s">
        <v>110</v>
      </c>
    </row>
    <row r="418" spans="2:3" x14ac:dyDescent="0.15">
      <c r="B418" s="13">
        <v>-0.238512168</v>
      </c>
      <c r="C418" s="13" t="s">
        <v>110</v>
      </c>
    </row>
    <row r="419" spans="2:3" x14ac:dyDescent="0.15">
      <c r="B419" s="13">
        <v>-0.73285256799999998</v>
      </c>
      <c r="C419" s="13" t="s">
        <v>110</v>
      </c>
    </row>
    <row r="420" spans="2:3" x14ac:dyDescent="0.15">
      <c r="B420" s="13">
        <v>-1.702369531</v>
      </c>
      <c r="C420" s="13" t="s">
        <v>110</v>
      </c>
    </row>
    <row r="421" spans="2:3" x14ac:dyDescent="0.15">
      <c r="B421" s="13">
        <v>-1.058893689</v>
      </c>
      <c r="C421" s="13" t="s">
        <v>110</v>
      </c>
    </row>
    <row r="422" spans="2:3" x14ac:dyDescent="0.15">
      <c r="B422" s="13">
        <v>1.990560288</v>
      </c>
      <c r="C422" s="13" t="s">
        <v>110</v>
      </c>
    </row>
    <row r="423" spans="2:3" x14ac:dyDescent="0.15">
      <c r="B423" s="13">
        <v>-0.76053841</v>
      </c>
      <c r="C423" s="13" t="s">
        <v>110</v>
      </c>
    </row>
    <row r="424" spans="2:3" x14ac:dyDescent="0.15">
      <c r="B424" s="13">
        <v>0.35363720599999998</v>
      </c>
      <c r="C424" s="13" t="s">
        <v>110</v>
      </c>
    </row>
    <row r="425" spans="2:3" x14ac:dyDescent="0.15">
      <c r="B425" s="13">
        <v>-0.69073066299999997</v>
      </c>
      <c r="C425" s="13" t="s">
        <v>110</v>
      </c>
    </row>
    <row r="426" spans="2:3" x14ac:dyDescent="0.15">
      <c r="B426" s="13">
        <v>-1.172119205</v>
      </c>
      <c r="C426" s="13" t="s">
        <v>110</v>
      </c>
    </row>
    <row r="427" spans="2:3" x14ac:dyDescent="0.15">
      <c r="B427" s="13">
        <v>-1.4594330609999999</v>
      </c>
      <c r="C427" s="13" t="s">
        <v>110</v>
      </c>
    </row>
    <row r="428" spans="2:3" x14ac:dyDescent="0.15">
      <c r="B428" s="13">
        <v>-3.9059098959999998</v>
      </c>
      <c r="C428" s="13" t="s">
        <v>110</v>
      </c>
    </row>
    <row r="429" spans="2:3" x14ac:dyDescent="0.15">
      <c r="B429" s="13">
        <v>0.59636749099999997</v>
      </c>
      <c r="C429" s="13" t="s">
        <v>110</v>
      </c>
    </row>
    <row r="430" spans="2:3" x14ac:dyDescent="0.15">
      <c r="B430" s="13">
        <v>-1.259384968</v>
      </c>
      <c r="C430" s="13" t="s">
        <v>110</v>
      </c>
    </row>
    <row r="431" spans="2:3" x14ac:dyDescent="0.15">
      <c r="B431" s="13">
        <v>-2.3362819450000001</v>
      </c>
      <c r="C431" s="13" t="s">
        <v>110</v>
      </c>
    </row>
    <row r="432" spans="2:3" x14ac:dyDescent="0.15">
      <c r="B432" s="13">
        <v>-2.6434504890000001</v>
      </c>
      <c r="C432" s="13" t="s">
        <v>110</v>
      </c>
    </row>
    <row r="433" spans="2:3" x14ac:dyDescent="0.15">
      <c r="B433" s="13">
        <v>-3.6482088680000002</v>
      </c>
      <c r="C433" s="13" t="s">
        <v>110</v>
      </c>
    </row>
    <row r="434" spans="2:3" x14ac:dyDescent="0.15">
      <c r="B434" s="13">
        <v>-2.2974169199999999</v>
      </c>
      <c r="C434" s="13" t="s">
        <v>110</v>
      </c>
    </row>
    <row r="435" spans="2:3" x14ac:dyDescent="0.15">
      <c r="B435" s="13">
        <v>-3.4348708010000002</v>
      </c>
      <c r="C435" s="13" t="s">
        <v>110</v>
      </c>
    </row>
    <row r="436" spans="2:3" x14ac:dyDescent="0.15">
      <c r="B436" s="13">
        <v>-1.5929801539999999</v>
      </c>
      <c r="C436" s="13" t="s">
        <v>110</v>
      </c>
    </row>
    <row r="437" spans="2:3" x14ac:dyDescent="0.15">
      <c r="B437" s="13">
        <v>-1.5178497479999999</v>
      </c>
      <c r="C437" s="13" t="s">
        <v>110</v>
      </c>
    </row>
    <row r="438" spans="2:3" x14ac:dyDescent="0.15">
      <c r="B438" s="13">
        <v>-0.73696559399999995</v>
      </c>
      <c r="C438" s="13" t="s">
        <v>110</v>
      </c>
    </row>
    <row r="439" spans="2:3" x14ac:dyDescent="0.15">
      <c r="B439" s="13">
        <v>-2.3219280950000001</v>
      </c>
      <c r="C439" s="13" t="s">
        <v>110</v>
      </c>
    </row>
    <row r="440" spans="2:3" x14ac:dyDescent="0.15">
      <c r="B440" s="13">
        <v>-0.452246166</v>
      </c>
      <c r="C440" s="13" t="s">
        <v>110</v>
      </c>
    </row>
    <row r="441" spans="2:3" x14ac:dyDescent="0.15">
      <c r="B441" s="13">
        <v>-2.201861536</v>
      </c>
      <c r="C441" s="13" t="s">
        <v>110</v>
      </c>
    </row>
    <row r="442" spans="2:3" x14ac:dyDescent="0.15">
      <c r="B442" s="13">
        <v>-2.6698500869999999</v>
      </c>
      <c r="C442" s="13" t="s">
        <v>110</v>
      </c>
    </row>
    <row r="443" spans="2:3" x14ac:dyDescent="0.15">
      <c r="B443" s="13">
        <v>1.2863039540000001</v>
      </c>
      <c r="C443" s="13" t="s">
        <v>110</v>
      </c>
    </row>
    <row r="444" spans="2:3" x14ac:dyDescent="0.15">
      <c r="B444" s="13">
        <v>-3.525346952</v>
      </c>
      <c r="C444" s="13" t="s">
        <v>110</v>
      </c>
    </row>
    <row r="445" spans="2:3" x14ac:dyDescent="0.15">
      <c r="B445" s="13">
        <v>-1.899802762</v>
      </c>
      <c r="C445" s="13" t="s">
        <v>110</v>
      </c>
    </row>
    <row r="446" spans="2:3" x14ac:dyDescent="0.15">
      <c r="B446" s="13">
        <v>0.72792045500000002</v>
      </c>
      <c r="C446" s="13" t="s">
        <v>110</v>
      </c>
    </row>
    <row r="447" spans="2:3" x14ac:dyDescent="0.15">
      <c r="B447" s="13">
        <v>-1.5698560589999999</v>
      </c>
      <c r="C447" s="13" t="s">
        <v>110</v>
      </c>
    </row>
    <row r="448" spans="2:3" x14ac:dyDescent="0.15">
      <c r="B448" s="13">
        <v>-2.7826054770000002</v>
      </c>
      <c r="C448" s="13" t="s">
        <v>110</v>
      </c>
    </row>
    <row r="449" spans="2:3" x14ac:dyDescent="0.15">
      <c r="B449" s="13">
        <v>-4.7202125639999997</v>
      </c>
      <c r="C449" s="13" t="s">
        <v>110</v>
      </c>
    </row>
    <row r="450" spans="2:3" x14ac:dyDescent="0.15">
      <c r="B450" s="13">
        <v>-0.34655837299999998</v>
      </c>
      <c r="C450" s="13" t="s">
        <v>110</v>
      </c>
    </row>
    <row r="451" spans="2:3" x14ac:dyDescent="0.15">
      <c r="B451" s="13">
        <v>0.441178548</v>
      </c>
      <c r="C451" s="13" t="s">
        <v>110</v>
      </c>
    </row>
    <row r="452" spans="2:3" x14ac:dyDescent="0.15">
      <c r="B452" s="13">
        <v>-2.5484380670000002</v>
      </c>
      <c r="C452" s="13" t="s">
        <v>110</v>
      </c>
    </row>
    <row r="453" spans="2:3" x14ac:dyDescent="0.15">
      <c r="B453" s="13">
        <v>-2.8847855990000002</v>
      </c>
      <c r="C453" s="13" t="s">
        <v>110</v>
      </c>
    </row>
    <row r="454" spans="2:3" x14ac:dyDescent="0.15">
      <c r="B454" s="13">
        <v>5.0133352259999997</v>
      </c>
      <c r="C454" s="13" t="s">
        <v>110</v>
      </c>
    </row>
    <row r="455" spans="2:3" x14ac:dyDescent="0.15">
      <c r="B455" s="13">
        <v>-2.502496974</v>
      </c>
      <c r="C455" s="13" t="s">
        <v>110</v>
      </c>
    </row>
    <row r="456" spans="2:3" x14ac:dyDescent="0.15">
      <c r="B456" s="13">
        <v>-0.37679799800000002</v>
      </c>
      <c r="C456" s="13" t="s">
        <v>110</v>
      </c>
    </row>
    <row r="457" spans="2:3" x14ac:dyDescent="0.15">
      <c r="B457" s="13">
        <v>-1.1825928560000001</v>
      </c>
      <c r="C457" s="13" t="s">
        <v>110</v>
      </c>
    </row>
    <row r="458" spans="2:3" x14ac:dyDescent="0.15">
      <c r="B458" s="13">
        <v>-1.1699264439999999</v>
      </c>
      <c r="C458" s="13" t="s">
        <v>110</v>
      </c>
    </row>
    <row r="459" spans="2:3" x14ac:dyDescent="0.15">
      <c r="B459" s="13">
        <v>-1.5784217439999999</v>
      </c>
      <c r="C459" s="13" t="s">
        <v>110</v>
      </c>
    </row>
    <row r="460" spans="2:3" x14ac:dyDescent="0.15">
      <c r="B460" s="13">
        <v>0</v>
      </c>
      <c r="C460" s="13" t="s">
        <v>110</v>
      </c>
    </row>
    <row r="461" spans="2:3" x14ac:dyDescent="0.15">
      <c r="B461" s="13">
        <v>1.558908744</v>
      </c>
      <c r="C461" s="13" t="s">
        <v>110</v>
      </c>
    </row>
    <row r="462" spans="2:3" x14ac:dyDescent="0.15">
      <c r="B462" s="13">
        <v>-0.877515457</v>
      </c>
      <c r="C462" s="13" t="s">
        <v>110</v>
      </c>
    </row>
    <row r="463" spans="2:3" x14ac:dyDescent="0.15">
      <c r="B463" s="13">
        <v>-1.7073831399999999</v>
      </c>
      <c r="C463" s="13" t="s">
        <v>110</v>
      </c>
    </row>
    <row r="464" spans="2:3" x14ac:dyDescent="0.15">
      <c r="B464" s="13">
        <v>1.7078193960000001</v>
      </c>
      <c r="C464" s="13" t="s">
        <v>110</v>
      </c>
    </row>
    <row r="465" spans="2:3" x14ac:dyDescent="0.15">
      <c r="B465" s="13">
        <v>0.229787241</v>
      </c>
      <c r="C465" s="13" t="s">
        <v>110</v>
      </c>
    </row>
    <row r="466" spans="2:3" x14ac:dyDescent="0.15">
      <c r="B466" s="13">
        <v>-0.74309079700000003</v>
      </c>
      <c r="C466" s="13" t="s">
        <v>110</v>
      </c>
    </row>
    <row r="467" spans="2:3" x14ac:dyDescent="0.15">
      <c r="B467" s="13">
        <v>-1.4904966989999999</v>
      </c>
      <c r="C467" s="13" t="s">
        <v>110</v>
      </c>
    </row>
    <row r="468" spans="2:3" x14ac:dyDescent="0.15">
      <c r="B468" s="13">
        <v>-1.744115002</v>
      </c>
      <c r="C468" s="13" t="s">
        <v>110</v>
      </c>
    </row>
    <row r="469" spans="2:3" x14ac:dyDescent="0.15">
      <c r="B469" s="13">
        <v>-1.4614181340000001</v>
      </c>
      <c r="C469" s="13" t="s">
        <v>110</v>
      </c>
    </row>
    <row r="470" spans="2:3" x14ac:dyDescent="0.15">
      <c r="B470" s="13">
        <v>-1.807356365</v>
      </c>
      <c r="C470" s="13" t="s">
        <v>110</v>
      </c>
    </row>
    <row r="471" spans="2:3" x14ac:dyDescent="0.15">
      <c r="B471" s="13">
        <v>3.2976804999999998</v>
      </c>
      <c r="C471" s="13" t="s">
        <v>110</v>
      </c>
    </row>
    <row r="472" spans="2:3" x14ac:dyDescent="0.15">
      <c r="B472" s="13">
        <v>-0.80735383999999999</v>
      </c>
      <c r="C472" s="13" t="s">
        <v>110</v>
      </c>
    </row>
    <row r="473" spans="2:3" x14ac:dyDescent="0.15">
      <c r="B473" s="13">
        <v>-0.67541287299999997</v>
      </c>
      <c r="C473" s="13" t="s">
        <v>110</v>
      </c>
    </row>
    <row r="474" spans="2:3" x14ac:dyDescent="0.15">
      <c r="B474" s="13">
        <v>-1</v>
      </c>
      <c r="C474" s="13" t="s">
        <v>110</v>
      </c>
    </row>
    <row r="475" spans="2:3" x14ac:dyDescent="0.15">
      <c r="B475" s="13">
        <v>-1.69458741</v>
      </c>
      <c r="C475" s="13" t="s">
        <v>110</v>
      </c>
    </row>
    <row r="476" spans="2:3" x14ac:dyDescent="0.15">
      <c r="B476" s="13">
        <v>-1.303781785</v>
      </c>
      <c r="C476" s="13" t="s">
        <v>110</v>
      </c>
    </row>
    <row r="477" spans="2:3" x14ac:dyDescent="0.15">
      <c r="B477" s="13">
        <v>0.28163178799999999</v>
      </c>
      <c r="C477" s="13" t="s">
        <v>110</v>
      </c>
    </row>
    <row r="478" spans="2:3" x14ac:dyDescent="0.15">
      <c r="B478" s="13">
        <v>8.2462801000000002E-2</v>
      </c>
      <c r="C478" s="13" t="s">
        <v>110</v>
      </c>
    </row>
    <row r="479" spans="2:3" x14ac:dyDescent="0.15">
      <c r="B479" s="13">
        <v>-0.29794359399999998</v>
      </c>
      <c r="C479" s="13" t="s">
        <v>110</v>
      </c>
    </row>
    <row r="480" spans="2:3" x14ac:dyDescent="0.15">
      <c r="B480" s="13">
        <v>-0.68864104500000001</v>
      </c>
      <c r="C480" s="13" t="s">
        <v>110</v>
      </c>
    </row>
    <row r="481" spans="2:3" x14ac:dyDescent="0.15">
      <c r="B481" s="13">
        <v>-1.5490627459999999</v>
      </c>
      <c r="C481" s="13" t="s">
        <v>110</v>
      </c>
    </row>
    <row r="482" spans="2:3" x14ac:dyDescent="0.15">
      <c r="B482" s="13">
        <v>0.58496250100000002</v>
      </c>
      <c r="C482" s="13" t="s">
        <v>110</v>
      </c>
    </row>
    <row r="483" spans="2:3" x14ac:dyDescent="0.15">
      <c r="B483" s="13">
        <v>1.7530012000000001E-2</v>
      </c>
      <c r="C483" s="13" t="s">
        <v>110</v>
      </c>
    </row>
    <row r="484" spans="2:3" x14ac:dyDescent="0.15">
      <c r="B484" s="13">
        <v>-0.21150471300000001</v>
      </c>
      <c r="C484" s="13" t="s">
        <v>110</v>
      </c>
    </row>
    <row r="485" spans="2:3" x14ac:dyDescent="0.15">
      <c r="B485" s="13">
        <v>6.5802518000000004E-2</v>
      </c>
      <c r="C485" s="13" t="s">
        <v>110</v>
      </c>
    </row>
    <row r="486" spans="2:3" x14ac:dyDescent="0.15">
      <c r="B486" s="13">
        <v>-1.799154191</v>
      </c>
      <c r="C486" s="13" t="s">
        <v>110</v>
      </c>
    </row>
    <row r="487" spans="2:3" x14ac:dyDescent="0.15">
      <c r="B487" s="13">
        <v>-0.216811584</v>
      </c>
      <c r="C487" s="13" t="s">
        <v>110</v>
      </c>
    </row>
    <row r="488" spans="2:3" x14ac:dyDescent="0.15">
      <c r="B488" s="13">
        <v>-2.5673398490000001</v>
      </c>
      <c r="C488" s="13" t="s">
        <v>110</v>
      </c>
    </row>
    <row r="489" spans="2:3" x14ac:dyDescent="0.15">
      <c r="B489" s="13">
        <v>-1.477176893</v>
      </c>
      <c r="C489" s="13" t="s">
        <v>110</v>
      </c>
    </row>
    <row r="490" spans="2:3" x14ac:dyDescent="0.15">
      <c r="B490" s="13">
        <v>-1.88810867</v>
      </c>
      <c r="C490" s="13" t="s">
        <v>110</v>
      </c>
    </row>
    <row r="491" spans="2:3" x14ac:dyDescent="0.15">
      <c r="B491" s="13">
        <v>-2.2642976049999999</v>
      </c>
      <c r="C491" s="13" t="s">
        <v>110</v>
      </c>
    </row>
    <row r="492" spans="2:3" x14ac:dyDescent="0.15">
      <c r="B492" s="13">
        <v>-0.17843344899999999</v>
      </c>
      <c r="C492" s="13" t="s">
        <v>110</v>
      </c>
    </row>
    <row r="493" spans="2:3" x14ac:dyDescent="0.15">
      <c r="B493" s="13">
        <v>0.52195226500000003</v>
      </c>
      <c r="C493" s="13" t="s">
        <v>110</v>
      </c>
    </row>
    <row r="494" spans="2:3" x14ac:dyDescent="0.15">
      <c r="B494" s="13">
        <v>-1.853157122</v>
      </c>
      <c r="C494" s="13" t="s">
        <v>110</v>
      </c>
    </row>
    <row r="495" spans="2:3" x14ac:dyDescent="0.15">
      <c r="B495" s="13">
        <v>2.642227911</v>
      </c>
      <c r="C495" s="13" t="s">
        <v>110</v>
      </c>
    </row>
    <row r="496" spans="2:3" x14ac:dyDescent="0.15">
      <c r="B496" s="13">
        <v>-1.010294201</v>
      </c>
      <c r="C496" s="13" t="s">
        <v>110</v>
      </c>
    </row>
    <row r="497" spans="2:3" x14ac:dyDescent="0.15">
      <c r="B497" s="13">
        <v>-1.925615136</v>
      </c>
      <c r="C497" s="13" t="s">
        <v>110</v>
      </c>
    </row>
    <row r="498" spans="2:3" x14ac:dyDescent="0.15">
      <c r="B498" s="13">
        <v>-0.73104108499999998</v>
      </c>
      <c r="C498" s="13" t="s">
        <v>110</v>
      </c>
    </row>
    <row r="499" spans="2:3" x14ac:dyDescent="0.15">
      <c r="B499" s="13">
        <v>-0.52674715299999997</v>
      </c>
      <c r="C499" s="13" t="s">
        <v>110</v>
      </c>
    </row>
    <row r="500" spans="2:3" x14ac:dyDescent="0.15">
      <c r="B500" s="13">
        <v>-1.199139435</v>
      </c>
      <c r="C500" s="13" t="s">
        <v>110</v>
      </c>
    </row>
    <row r="501" spans="2:3" x14ac:dyDescent="0.15">
      <c r="B501" s="13">
        <v>0.976994837</v>
      </c>
      <c r="C501" s="13" t="s">
        <v>110</v>
      </c>
    </row>
    <row r="502" spans="2:3" x14ac:dyDescent="0.15">
      <c r="B502" s="13">
        <v>-0.40254605799999998</v>
      </c>
      <c r="C502" s="13" t="s">
        <v>110</v>
      </c>
    </row>
    <row r="503" spans="2:3" x14ac:dyDescent="0.15">
      <c r="B503" s="13">
        <v>-2.0392985129999999</v>
      </c>
      <c r="C503" s="13" t="s">
        <v>110</v>
      </c>
    </row>
    <row r="504" spans="2:3" x14ac:dyDescent="0.15">
      <c r="B504" s="13">
        <v>-2.384146817</v>
      </c>
      <c r="C504" s="13" t="s">
        <v>110</v>
      </c>
    </row>
    <row r="505" spans="2:3" x14ac:dyDescent="0.15">
      <c r="B505" s="13">
        <v>-0.42311221599999999</v>
      </c>
      <c r="C505" s="13" t="s">
        <v>110</v>
      </c>
    </row>
    <row r="506" spans="2:3" x14ac:dyDescent="0.15">
      <c r="B506" s="13">
        <v>-1.132517827</v>
      </c>
      <c r="C506" s="13" t="s">
        <v>110</v>
      </c>
    </row>
    <row r="507" spans="2:3" x14ac:dyDescent="0.15">
      <c r="B507" s="13">
        <v>-1.4436068820000001</v>
      </c>
      <c r="C507" s="13" t="s">
        <v>110</v>
      </c>
    </row>
    <row r="508" spans="2:3" x14ac:dyDescent="0.15">
      <c r="B508" s="13">
        <v>0.67029469100000005</v>
      </c>
      <c r="C508" s="13" t="s">
        <v>110</v>
      </c>
    </row>
    <row r="509" spans="2:3" x14ac:dyDescent="0.15">
      <c r="B509" s="13">
        <v>-0.80735383999999999</v>
      </c>
      <c r="C509" s="13" t="s">
        <v>110</v>
      </c>
    </row>
    <row r="510" spans="2:3" x14ac:dyDescent="0.15">
      <c r="B510" s="13">
        <v>-0.26561162900000002</v>
      </c>
      <c r="C510" s="13" t="s">
        <v>110</v>
      </c>
    </row>
    <row r="511" spans="2:3" x14ac:dyDescent="0.15">
      <c r="B511" s="13">
        <v>0.93586930199999996</v>
      </c>
      <c r="C511" s="13" t="s">
        <v>110</v>
      </c>
    </row>
    <row r="512" spans="2:3" x14ac:dyDescent="0.15">
      <c r="B512" s="13">
        <v>-1.6040729389999999</v>
      </c>
      <c r="C512" s="13" t="s">
        <v>110</v>
      </c>
    </row>
    <row r="513" spans="2:3" x14ac:dyDescent="0.15">
      <c r="B513" s="13">
        <v>-0.56559648299999998</v>
      </c>
      <c r="C513" s="13" t="s">
        <v>110</v>
      </c>
    </row>
    <row r="514" spans="2:3" x14ac:dyDescent="0.15">
      <c r="B514" s="13">
        <v>-1.7570231890000001</v>
      </c>
      <c r="C514" s="13" t="s">
        <v>110</v>
      </c>
    </row>
    <row r="515" spans="2:3" x14ac:dyDescent="0.15">
      <c r="B515" s="13">
        <v>-0.92826478499999998</v>
      </c>
      <c r="C515" s="13" t="s">
        <v>110</v>
      </c>
    </row>
    <row r="516" spans="2:3" x14ac:dyDescent="0.15">
      <c r="B516" s="13">
        <v>0.15611957200000001</v>
      </c>
      <c r="C516" s="13" t="s">
        <v>110</v>
      </c>
    </row>
    <row r="517" spans="2:3" x14ac:dyDescent="0.15">
      <c r="B517" s="13">
        <v>-3.9378119589999998</v>
      </c>
      <c r="C517" s="13" t="s">
        <v>110</v>
      </c>
    </row>
    <row r="518" spans="2:3" x14ac:dyDescent="0.15">
      <c r="B518" s="13">
        <v>0.4419689</v>
      </c>
      <c r="C518" s="13" t="s">
        <v>110</v>
      </c>
    </row>
    <row r="519" spans="2:3" x14ac:dyDescent="0.15">
      <c r="B519" s="13">
        <v>-2.4282940690000001</v>
      </c>
      <c r="C519" s="13" t="s">
        <v>110</v>
      </c>
    </row>
    <row r="520" spans="2:3" x14ac:dyDescent="0.15">
      <c r="B520" s="13">
        <v>1.1768780400000001</v>
      </c>
      <c r="C520" s="13" t="s">
        <v>110</v>
      </c>
    </row>
    <row r="521" spans="2:3" x14ac:dyDescent="0.15">
      <c r="B521" s="13">
        <v>-1.74081792</v>
      </c>
      <c r="C521" s="13" t="s">
        <v>110</v>
      </c>
    </row>
    <row r="522" spans="2:3" x14ac:dyDescent="0.15">
      <c r="B522" s="13">
        <v>-1.241246557</v>
      </c>
      <c r="C522" s="13" t="s">
        <v>110</v>
      </c>
    </row>
    <row r="523" spans="2:3" x14ac:dyDescent="0.15">
      <c r="B523" s="13">
        <v>-2.2179068489999998</v>
      </c>
      <c r="C523" s="13" t="s">
        <v>110</v>
      </c>
    </row>
    <row r="524" spans="2:3" x14ac:dyDescent="0.15">
      <c r="B524" s="13">
        <v>-1.947233561</v>
      </c>
      <c r="C524" s="13" t="s">
        <v>110</v>
      </c>
    </row>
    <row r="525" spans="2:3" x14ac:dyDescent="0.15">
      <c r="B525" s="13">
        <v>0.306103552</v>
      </c>
      <c r="C525" s="13" t="s">
        <v>110</v>
      </c>
    </row>
    <row r="526" spans="2:3" x14ac:dyDescent="0.15">
      <c r="B526" s="13">
        <v>-1.525558765</v>
      </c>
      <c r="C526" s="13" t="s">
        <v>110</v>
      </c>
    </row>
    <row r="527" spans="2:3" x14ac:dyDescent="0.15">
      <c r="B527" s="13">
        <v>-1.8978713460000001</v>
      </c>
      <c r="C527" s="13" t="s">
        <v>110</v>
      </c>
    </row>
    <row r="528" spans="2:3" x14ac:dyDescent="0.15">
      <c r="B528" s="13">
        <v>-0.34933468699999998</v>
      </c>
      <c r="C528" s="13" t="s">
        <v>110</v>
      </c>
    </row>
    <row r="529" spans="2:3" x14ac:dyDescent="0.15">
      <c r="B529" s="13">
        <v>-0.56452928400000002</v>
      </c>
      <c r="C529" s="13" t="s">
        <v>110</v>
      </c>
    </row>
    <row r="530" spans="2:3" x14ac:dyDescent="0.15">
      <c r="B530" s="13">
        <v>0.22090939300000001</v>
      </c>
      <c r="C530" s="13" t="s">
        <v>110</v>
      </c>
    </row>
    <row r="531" spans="2:3" x14ac:dyDescent="0.15">
      <c r="B531" s="13">
        <v>-1.5661047480000001</v>
      </c>
      <c r="C531" s="13" t="s">
        <v>110</v>
      </c>
    </row>
    <row r="532" spans="2:3" x14ac:dyDescent="0.15">
      <c r="B532" s="13">
        <v>6.0967370999999999E-2</v>
      </c>
      <c r="C532" s="13" t="s">
        <v>110</v>
      </c>
    </row>
    <row r="533" spans="2:3" x14ac:dyDescent="0.15">
      <c r="B533" s="13">
        <v>-3.3157090760000001</v>
      </c>
      <c r="C533" s="13" t="s">
        <v>110</v>
      </c>
    </row>
    <row r="534" spans="2:3" x14ac:dyDescent="0.15">
      <c r="B534" s="13">
        <v>-0.232833386</v>
      </c>
      <c r="C534" s="13" t="s">
        <v>110</v>
      </c>
    </row>
    <row r="535" spans="2:3" x14ac:dyDescent="0.15">
      <c r="B535" s="13">
        <v>-1.103621188</v>
      </c>
      <c r="C535" s="13" t="s">
        <v>110</v>
      </c>
    </row>
    <row r="536" spans="2:3" x14ac:dyDescent="0.15">
      <c r="B536" s="13">
        <v>3.760707654</v>
      </c>
      <c r="C536" s="13" t="s">
        <v>110</v>
      </c>
    </row>
    <row r="537" spans="2:3" x14ac:dyDescent="0.15">
      <c r="B537" s="13">
        <v>0.93411184899999999</v>
      </c>
      <c r="C537" s="13" t="s">
        <v>110</v>
      </c>
    </row>
    <row r="538" spans="2:3" x14ac:dyDescent="0.15">
      <c r="B538" s="13">
        <v>3.8579809950000001</v>
      </c>
      <c r="C538" s="13" t="s">
        <v>110</v>
      </c>
    </row>
    <row r="539" spans="2:3" x14ac:dyDescent="0.15">
      <c r="B539" s="13">
        <v>-0.62215883100000002</v>
      </c>
      <c r="C539" s="13" t="s">
        <v>110</v>
      </c>
    </row>
    <row r="540" spans="2:3" x14ac:dyDescent="0.15">
      <c r="B540" s="13">
        <v>2.0370711570000002</v>
      </c>
      <c r="C540" s="13" t="s">
        <v>110</v>
      </c>
    </row>
    <row r="541" spans="2:3" x14ac:dyDescent="0.15">
      <c r="B541" s="13">
        <v>-1.0124899409999999</v>
      </c>
      <c r="C541" s="13" t="s">
        <v>110</v>
      </c>
    </row>
    <row r="542" spans="2:3" x14ac:dyDescent="0.15">
      <c r="B542" s="13">
        <v>-0.94221842300000003</v>
      </c>
      <c r="C542" s="13" t="s">
        <v>110</v>
      </c>
    </row>
    <row r="543" spans="2:3" x14ac:dyDescent="0.15">
      <c r="B543" s="13">
        <v>-1.9279683089999999</v>
      </c>
      <c r="C543" s="13" t="s">
        <v>110</v>
      </c>
    </row>
    <row r="544" spans="2:3" x14ac:dyDescent="0.15">
      <c r="B544" s="13">
        <v>-2.3219280950000001</v>
      </c>
      <c r="C544" s="13" t="s">
        <v>110</v>
      </c>
    </row>
    <row r="545" spans="2:3" x14ac:dyDescent="0.15">
      <c r="B545" s="13">
        <v>-3.7004411610000001</v>
      </c>
      <c r="C545" s="13" t="s">
        <v>110</v>
      </c>
    </row>
    <row r="546" spans="2:3" x14ac:dyDescent="0.15">
      <c r="B546" s="13">
        <v>1.0748540799999999</v>
      </c>
      <c r="C546" s="13" t="s">
        <v>110</v>
      </c>
    </row>
    <row r="547" spans="2:3" x14ac:dyDescent="0.15">
      <c r="B547" s="13">
        <v>-0.73921795599999995</v>
      </c>
      <c r="C547" s="13" t="s">
        <v>110</v>
      </c>
    </row>
    <row r="548" spans="2:3" x14ac:dyDescent="0.15">
      <c r="B548" s="13">
        <v>-0.16625009199999999</v>
      </c>
      <c r="C548" s="13" t="s">
        <v>110</v>
      </c>
    </row>
    <row r="549" spans="2:3" x14ac:dyDescent="0.15">
      <c r="B549" s="13">
        <v>-1.2340342070000001</v>
      </c>
      <c r="C549" s="13" t="s">
        <v>110</v>
      </c>
    </row>
    <row r="550" spans="2:3" x14ac:dyDescent="0.15">
      <c r="B550" s="13">
        <v>-1.089006449</v>
      </c>
      <c r="C550" s="13" t="s">
        <v>110</v>
      </c>
    </row>
    <row r="551" spans="2:3" x14ac:dyDescent="0.15">
      <c r="B551" s="13">
        <v>-1.8736138529999999</v>
      </c>
      <c r="C551" s="13" t="s">
        <v>110</v>
      </c>
    </row>
    <row r="552" spans="2:3" x14ac:dyDescent="0.15">
      <c r="B552" s="13">
        <v>-0.27805693799999998</v>
      </c>
      <c r="C552" s="13" t="s">
        <v>110</v>
      </c>
    </row>
    <row r="553" spans="2:3" x14ac:dyDescent="0.15">
      <c r="B553" s="13">
        <v>-0.87332839699999998</v>
      </c>
      <c r="C553" s="13" t="s">
        <v>110</v>
      </c>
    </row>
    <row r="554" spans="2:3" x14ac:dyDescent="0.15">
      <c r="B554" s="13">
        <v>-0.81567653600000001</v>
      </c>
      <c r="C554" s="13" t="s">
        <v>110</v>
      </c>
    </row>
    <row r="555" spans="2:3" x14ac:dyDescent="0.15">
      <c r="B555" s="13">
        <v>0.13124440800000001</v>
      </c>
      <c r="C555" s="13" t="s">
        <v>110</v>
      </c>
    </row>
    <row r="556" spans="2:3" x14ac:dyDescent="0.15">
      <c r="B556" s="13">
        <v>-3.9336834409999999</v>
      </c>
      <c r="C556" s="13" t="s">
        <v>110</v>
      </c>
    </row>
    <row r="557" spans="2:3" x14ac:dyDescent="0.15">
      <c r="B557" s="13">
        <v>0.19744648400000001</v>
      </c>
      <c r="C557" s="13" t="s">
        <v>110</v>
      </c>
    </row>
    <row r="558" spans="2:3" x14ac:dyDescent="0.15">
      <c r="B558" s="13">
        <v>-1.333901518</v>
      </c>
      <c r="C558" s="13" t="s">
        <v>110</v>
      </c>
    </row>
    <row r="559" spans="2:3" x14ac:dyDescent="0.15">
      <c r="B559" s="13">
        <v>-1.4421047220000001</v>
      </c>
      <c r="C559" s="13" t="s">
        <v>110</v>
      </c>
    </row>
    <row r="560" spans="2:3" x14ac:dyDescent="0.15">
      <c r="B560" s="13">
        <v>-0.99275282099999995</v>
      </c>
      <c r="C560" s="13" t="s">
        <v>110</v>
      </c>
    </row>
    <row r="561" spans="2:3" x14ac:dyDescent="0.15">
      <c r="B561" s="13">
        <v>-0.54852035799999999</v>
      </c>
      <c r="C561" s="13" t="s">
        <v>110</v>
      </c>
    </row>
    <row r="562" spans="2:3" x14ac:dyDescent="0.15">
      <c r="B562" s="13">
        <v>0.60768302799999996</v>
      </c>
      <c r="C562" s="13" t="s">
        <v>110</v>
      </c>
    </row>
    <row r="563" spans="2:3" x14ac:dyDescent="0.15">
      <c r="B563" s="13">
        <v>-2.502496974</v>
      </c>
      <c r="C563" s="13" t="s">
        <v>110</v>
      </c>
    </row>
    <row r="564" spans="2:3" x14ac:dyDescent="0.15">
      <c r="B564" s="13">
        <v>-0.74715566600000005</v>
      </c>
      <c r="C564" s="13" t="s">
        <v>110</v>
      </c>
    </row>
    <row r="565" spans="2:3" x14ac:dyDescent="0.15">
      <c r="B565" s="13">
        <v>-0.262285553</v>
      </c>
      <c r="C565" s="13" t="s">
        <v>110</v>
      </c>
    </row>
    <row r="566" spans="2:3" x14ac:dyDescent="0.15">
      <c r="B566" s="13">
        <v>2.247831229</v>
      </c>
      <c r="C566" s="13" t="s">
        <v>110</v>
      </c>
    </row>
    <row r="567" spans="2:3" x14ac:dyDescent="0.15">
      <c r="B567" s="13">
        <v>-0.90689149700000005</v>
      </c>
      <c r="C567" s="13" t="s">
        <v>110</v>
      </c>
    </row>
    <row r="568" spans="2:3" x14ac:dyDescent="0.15">
      <c r="B568" s="13">
        <v>1</v>
      </c>
      <c r="C568" s="13" t="s">
        <v>110</v>
      </c>
    </row>
    <row r="569" spans="2:3" x14ac:dyDescent="0.15">
      <c r="B569" s="13">
        <v>0.45280626299999999</v>
      </c>
      <c r="C569" s="13" t="s">
        <v>110</v>
      </c>
    </row>
    <row r="570" spans="2:3" x14ac:dyDescent="0.15">
      <c r="B570" s="13">
        <v>-4.3219280949999996</v>
      </c>
      <c r="C570" s="13" t="s">
        <v>110</v>
      </c>
    </row>
    <row r="571" spans="2:3" x14ac:dyDescent="0.15">
      <c r="B571" s="13">
        <v>0.85480237299999995</v>
      </c>
      <c r="C571" s="13" t="s">
        <v>110</v>
      </c>
    </row>
    <row r="572" spans="2:3" x14ac:dyDescent="0.15">
      <c r="B572" s="13">
        <v>0.63146101099999996</v>
      </c>
      <c r="C572" s="13" t="s">
        <v>110</v>
      </c>
    </row>
    <row r="573" spans="2:3" x14ac:dyDescent="0.15">
      <c r="B573" s="13">
        <v>5.7778580340000003</v>
      </c>
      <c r="C573" s="13" t="s">
        <v>110</v>
      </c>
    </row>
    <row r="574" spans="2:3" x14ac:dyDescent="0.15">
      <c r="B574" s="13">
        <v>-3.5369216639999999</v>
      </c>
      <c r="C574" s="13" t="s">
        <v>110</v>
      </c>
    </row>
    <row r="575" spans="2:3" x14ac:dyDescent="0.15">
      <c r="B575" s="13">
        <v>-1.6753552730000001</v>
      </c>
      <c r="C575" s="13" t="s">
        <v>110</v>
      </c>
    </row>
    <row r="576" spans="2:3" x14ac:dyDescent="0.15">
      <c r="B576" s="13">
        <v>-1.6698500869999999</v>
      </c>
      <c r="C576" s="13" t="s">
        <v>110</v>
      </c>
    </row>
    <row r="577" spans="2:3" x14ac:dyDescent="0.15">
      <c r="B577" s="13">
        <v>-2.207854303</v>
      </c>
      <c r="C577" s="13" t="s">
        <v>110</v>
      </c>
    </row>
    <row r="578" spans="2:3" x14ac:dyDescent="0.15">
      <c r="B578" s="13">
        <v>3.5903976999999997E-2</v>
      </c>
      <c r="C578" s="13" t="s">
        <v>110</v>
      </c>
    </row>
    <row r="579" spans="2:3" x14ac:dyDescent="0.15">
      <c r="B579" s="13">
        <v>0.48828671000000001</v>
      </c>
      <c r="C579" s="13" t="s">
        <v>110</v>
      </c>
    </row>
    <row r="580" spans="2:3" x14ac:dyDescent="0.15">
      <c r="B580" s="13">
        <v>-2.220963899</v>
      </c>
      <c r="C580" s="13" t="s">
        <v>110</v>
      </c>
    </row>
    <row r="581" spans="2:3" x14ac:dyDescent="0.15">
      <c r="B581" s="13">
        <v>-2.7903594859999998</v>
      </c>
      <c r="C581" s="13" t="s">
        <v>110</v>
      </c>
    </row>
    <row r="582" spans="2:3" x14ac:dyDescent="0.15">
      <c r="B582" s="13">
        <v>-2.0369106459999999</v>
      </c>
      <c r="C582" s="13" t="s">
        <v>110</v>
      </c>
    </row>
    <row r="583" spans="2:3" x14ac:dyDescent="0.15">
      <c r="B583" s="13">
        <v>-1.626709271</v>
      </c>
      <c r="C583" s="13" t="s">
        <v>110</v>
      </c>
    </row>
    <row r="584" spans="2:3" x14ac:dyDescent="0.15">
      <c r="B584" s="13">
        <v>-0.84024166199999994</v>
      </c>
      <c r="C584" s="13" t="s">
        <v>110</v>
      </c>
    </row>
    <row r="585" spans="2:3" x14ac:dyDescent="0.15">
      <c r="B585" s="13">
        <v>-1.739367275</v>
      </c>
      <c r="C585" s="13" t="s">
        <v>110</v>
      </c>
    </row>
    <row r="586" spans="2:3" x14ac:dyDescent="0.15">
      <c r="B586" s="13">
        <v>-1.8344829069999999</v>
      </c>
      <c r="C586" s="13" t="s">
        <v>110</v>
      </c>
    </row>
    <row r="587" spans="2:3" x14ac:dyDescent="0.15">
      <c r="B587" s="13">
        <v>-2.5491640709999999</v>
      </c>
      <c r="C587" s="13" t="s">
        <v>110</v>
      </c>
    </row>
    <row r="588" spans="2:3" x14ac:dyDescent="0.15">
      <c r="B588" s="13">
        <v>4.1963971869999996</v>
      </c>
      <c r="C588" s="13" t="s">
        <v>110</v>
      </c>
    </row>
    <row r="589" spans="2:3" x14ac:dyDescent="0.15">
      <c r="B589" s="13">
        <v>-1.9049802899999999</v>
      </c>
      <c r="C589" s="13" t="s">
        <v>110</v>
      </c>
    </row>
    <row r="590" spans="2:3" x14ac:dyDescent="0.15">
      <c r="B590" s="13">
        <v>-3.3773694609999998</v>
      </c>
      <c r="C590" s="13" t="s">
        <v>110</v>
      </c>
    </row>
    <row r="591" spans="2:3" x14ac:dyDescent="0.15">
      <c r="B591" s="13">
        <v>-1.051590528</v>
      </c>
      <c r="C591" s="13" t="s">
        <v>110</v>
      </c>
    </row>
    <row r="592" spans="2:3" x14ac:dyDescent="0.15">
      <c r="B592" s="13">
        <v>-2.2895098229999999</v>
      </c>
      <c r="C592" s="13" t="s">
        <v>110</v>
      </c>
    </row>
    <row r="593" spans="2:3" x14ac:dyDescent="0.15">
      <c r="B593" s="13">
        <v>-1.388736953</v>
      </c>
      <c r="C593" s="13" t="s">
        <v>110</v>
      </c>
    </row>
    <row r="594" spans="2:3" x14ac:dyDescent="0.15">
      <c r="B594" s="13">
        <v>0.181367206</v>
      </c>
      <c r="C594" s="13" t="s">
        <v>110</v>
      </c>
    </row>
    <row r="595" spans="2:3" x14ac:dyDescent="0.15">
      <c r="B595" s="13">
        <v>-1.152852931</v>
      </c>
      <c r="C595" s="13" t="s">
        <v>110</v>
      </c>
    </row>
    <row r="596" spans="2:3" x14ac:dyDescent="0.15">
      <c r="B596" s="13">
        <v>-0.424366246</v>
      </c>
      <c r="C596" s="13" t="s">
        <v>110</v>
      </c>
    </row>
    <row r="597" spans="2:3" x14ac:dyDescent="0.15">
      <c r="B597" s="13">
        <v>-0.36176857600000001</v>
      </c>
      <c r="C597" s="13" t="s">
        <v>110</v>
      </c>
    </row>
    <row r="598" spans="2:3" x14ac:dyDescent="0.15">
      <c r="B598" s="13">
        <v>1.285479161</v>
      </c>
      <c r="C598" s="13" t="s">
        <v>110</v>
      </c>
    </row>
    <row r="599" spans="2:3" x14ac:dyDescent="0.15">
      <c r="B599" s="13">
        <v>1.81420873</v>
      </c>
      <c r="C599" s="13" t="s">
        <v>110</v>
      </c>
    </row>
    <row r="600" spans="2:3" x14ac:dyDescent="0.15">
      <c r="B600" s="13">
        <v>-1.362569667</v>
      </c>
      <c r="C600" s="13" t="s">
        <v>110</v>
      </c>
    </row>
    <row r="601" spans="2:3" x14ac:dyDescent="0.15">
      <c r="B601" s="13">
        <v>-0.55166778400000005</v>
      </c>
      <c r="C601" s="13" t="s">
        <v>110</v>
      </c>
    </row>
    <row r="602" spans="2:3" x14ac:dyDescent="0.15">
      <c r="B602" s="13">
        <v>-0.44697968799999999</v>
      </c>
      <c r="C602" s="13" t="s">
        <v>110</v>
      </c>
    </row>
    <row r="603" spans="2:3" x14ac:dyDescent="0.15">
      <c r="B603" s="13">
        <v>-2.2221952659999999</v>
      </c>
      <c r="C603" s="13" t="s">
        <v>110</v>
      </c>
    </row>
    <row r="604" spans="2:3" x14ac:dyDescent="0.15">
      <c r="B604" s="13">
        <v>-1.1571643389999999</v>
      </c>
      <c r="C604" s="13" t="s">
        <v>110</v>
      </c>
    </row>
    <row r="605" spans="2:3" x14ac:dyDescent="0.15">
      <c r="B605" s="13">
        <v>1.6129770990000001</v>
      </c>
      <c r="C605" s="13" t="s">
        <v>110</v>
      </c>
    </row>
    <row r="606" spans="2:3" x14ac:dyDescent="0.15">
      <c r="B606" s="13">
        <v>-2.0179194549999999</v>
      </c>
      <c r="C606" s="13" t="s">
        <v>110</v>
      </c>
    </row>
    <row r="607" spans="2:3" x14ac:dyDescent="0.15">
      <c r="B607" s="13">
        <v>0.54801139899999995</v>
      </c>
      <c r="C607" s="13" t="s">
        <v>110</v>
      </c>
    </row>
    <row r="608" spans="2:3" x14ac:dyDescent="0.15">
      <c r="B608" s="13">
        <v>6.2576191080000001</v>
      </c>
      <c r="C608" s="13" t="s">
        <v>110</v>
      </c>
    </row>
    <row r="609" spans="2:3" x14ac:dyDescent="0.15">
      <c r="B609" s="13">
        <v>-1.3561105710000001</v>
      </c>
      <c r="C609" s="13" t="s">
        <v>110</v>
      </c>
    </row>
    <row r="610" spans="2:3" x14ac:dyDescent="0.15">
      <c r="B610" s="13">
        <v>-1.2629328440000001</v>
      </c>
      <c r="C610" s="13" t="s">
        <v>110</v>
      </c>
    </row>
    <row r="611" spans="2:3" x14ac:dyDescent="0.15">
      <c r="B611" s="13">
        <v>-2.5725654590000002</v>
      </c>
      <c r="C611" s="13" t="s">
        <v>110</v>
      </c>
    </row>
    <row r="612" spans="2:3" x14ac:dyDescent="0.15">
      <c r="B612" s="13">
        <v>-0.867897005</v>
      </c>
      <c r="C612" s="13" t="s">
        <v>110</v>
      </c>
    </row>
    <row r="613" spans="2:3" x14ac:dyDescent="0.15">
      <c r="B613" s="13">
        <v>-0.432316325</v>
      </c>
      <c r="C613" s="13" t="s">
        <v>110</v>
      </c>
    </row>
    <row r="614" spans="2:3" x14ac:dyDescent="0.15">
      <c r="B614" s="13">
        <v>0.124370489</v>
      </c>
      <c r="C614" s="13" t="s">
        <v>110</v>
      </c>
    </row>
    <row r="615" spans="2:3" x14ac:dyDescent="0.15">
      <c r="B615" s="13">
        <v>-3.5982559570000001</v>
      </c>
      <c r="C615" s="13" t="s">
        <v>110</v>
      </c>
    </row>
    <row r="616" spans="2:3" x14ac:dyDescent="0.15">
      <c r="B616" s="13">
        <v>-2.745425306</v>
      </c>
      <c r="C616" s="13" t="s">
        <v>110</v>
      </c>
    </row>
    <row r="617" spans="2:3" x14ac:dyDescent="0.15">
      <c r="B617" s="13">
        <v>-1.9754817330000001</v>
      </c>
      <c r="C617" s="13" t="s">
        <v>110</v>
      </c>
    </row>
    <row r="618" spans="2:3" x14ac:dyDescent="0.15">
      <c r="B618" s="13">
        <v>2</v>
      </c>
      <c r="C618" s="13" t="s">
        <v>110</v>
      </c>
    </row>
    <row r="619" spans="2:3" x14ac:dyDescent="0.15">
      <c r="B619" s="13">
        <v>-4.4551787000000002E-2</v>
      </c>
      <c r="C619" s="13" t="s">
        <v>110</v>
      </c>
    </row>
    <row r="620" spans="2:3" x14ac:dyDescent="0.15">
      <c r="B620" s="13">
        <v>-0.73696559399999995</v>
      </c>
      <c r="C620" s="13" t="s">
        <v>110</v>
      </c>
    </row>
    <row r="621" spans="2:3" x14ac:dyDescent="0.15">
      <c r="B621" s="13">
        <v>-1.5121802849999999</v>
      </c>
      <c r="C621" s="13" t="s">
        <v>110</v>
      </c>
    </row>
    <row r="622" spans="2:3" x14ac:dyDescent="0.15">
      <c r="B622" s="13">
        <v>-5.0081146E-2</v>
      </c>
      <c r="C622" s="13" t="s">
        <v>110</v>
      </c>
    </row>
    <row r="623" spans="2:3" x14ac:dyDescent="0.15">
      <c r="B623" s="13">
        <v>-1.831994739</v>
      </c>
      <c r="C623" s="13" t="s">
        <v>110</v>
      </c>
    </row>
    <row r="624" spans="2:3" x14ac:dyDescent="0.15">
      <c r="B624" s="13">
        <v>-1.4262648449999999</v>
      </c>
      <c r="C624" s="13" t="s">
        <v>110</v>
      </c>
    </row>
    <row r="625" spans="2:3" x14ac:dyDescent="0.15">
      <c r="B625" s="13">
        <v>-0.91947603899999997</v>
      </c>
      <c r="C625" s="13" t="s">
        <v>110</v>
      </c>
    </row>
    <row r="626" spans="2:3" x14ac:dyDescent="0.15">
      <c r="B626" s="13">
        <v>-1.6839052450000001</v>
      </c>
      <c r="C626" s="13" t="s">
        <v>110</v>
      </c>
    </row>
    <row r="627" spans="2:3" x14ac:dyDescent="0.15">
      <c r="B627" s="13">
        <v>-0.24075210899999999</v>
      </c>
      <c r="C627" s="13" t="s">
        <v>110</v>
      </c>
    </row>
    <row r="628" spans="2:3" x14ac:dyDescent="0.15">
      <c r="B628" s="13">
        <v>-1.1199555539999999</v>
      </c>
      <c r="C628" s="13" t="s">
        <v>110</v>
      </c>
    </row>
    <row r="629" spans="2:3" x14ac:dyDescent="0.15">
      <c r="B629" s="13">
        <v>-1.2223938640000001</v>
      </c>
      <c r="C629" s="13" t="s">
        <v>110</v>
      </c>
    </row>
    <row r="630" spans="2:3" x14ac:dyDescent="0.15">
      <c r="B630" s="13">
        <v>-0.66985238199999997</v>
      </c>
      <c r="C630" s="13" t="s">
        <v>110</v>
      </c>
    </row>
    <row r="631" spans="2:3" x14ac:dyDescent="0.15">
      <c r="B631" s="13">
        <v>-0.99276717599999997</v>
      </c>
      <c r="C631" s="13" t="s">
        <v>110</v>
      </c>
    </row>
    <row r="632" spans="2:3" x14ac:dyDescent="0.15">
      <c r="B632" s="13">
        <v>0.77276655699999997</v>
      </c>
      <c r="C632" s="13" t="s">
        <v>110</v>
      </c>
    </row>
    <row r="633" spans="2:3" x14ac:dyDescent="0.15">
      <c r="B633" s="13">
        <v>-0.24681652500000001</v>
      </c>
      <c r="C633" s="13" t="s">
        <v>110</v>
      </c>
    </row>
    <row r="634" spans="2:3" x14ac:dyDescent="0.15">
      <c r="B634" s="13">
        <v>-2.3219280950000001</v>
      </c>
      <c r="C634" s="13" t="s">
        <v>110</v>
      </c>
    </row>
    <row r="635" spans="2:3" x14ac:dyDescent="0.15">
      <c r="B635" s="13">
        <v>2</v>
      </c>
      <c r="C635" s="13" t="s">
        <v>110</v>
      </c>
    </row>
    <row r="636" spans="2:3" x14ac:dyDescent="0.15">
      <c r="B636" s="13">
        <v>-1.9416253130000001</v>
      </c>
      <c r="C636" s="13" t="s">
        <v>110</v>
      </c>
    </row>
    <row r="637" spans="2:3" x14ac:dyDescent="0.15">
      <c r="B637" s="13">
        <v>-1.6983421219999999</v>
      </c>
      <c r="C637" s="13" t="s">
        <v>110</v>
      </c>
    </row>
    <row r="638" spans="2:3" x14ac:dyDescent="0.15">
      <c r="B638" s="13">
        <v>-2.26392338</v>
      </c>
      <c r="C638" s="13" t="s">
        <v>110</v>
      </c>
    </row>
    <row r="639" spans="2:3" x14ac:dyDescent="0.15">
      <c r="B639" s="13">
        <v>-2.8816623999999999E-2</v>
      </c>
      <c r="C639" s="13" t="s">
        <v>110</v>
      </c>
    </row>
    <row r="640" spans="2:3" x14ac:dyDescent="0.15">
      <c r="B640" s="13">
        <v>1.2381209879999999</v>
      </c>
      <c r="C640" s="13" t="s">
        <v>110</v>
      </c>
    </row>
    <row r="641" spans="2:3" x14ac:dyDescent="0.15">
      <c r="B641" s="13">
        <v>0.117237563</v>
      </c>
      <c r="C641" s="13" t="s">
        <v>110</v>
      </c>
    </row>
    <row r="642" spans="2:3" x14ac:dyDescent="0.15">
      <c r="B642" s="13">
        <v>-3.1616790840000002</v>
      </c>
      <c r="C642" s="13" t="s">
        <v>110</v>
      </c>
    </row>
    <row r="643" spans="2:3" x14ac:dyDescent="0.15">
      <c r="B643" s="13">
        <v>-1.776117838</v>
      </c>
      <c r="C643" s="13" t="s">
        <v>110</v>
      </c>
    </row>
    <row r="644" spans="2:3" x14ac:dyDescent="0.15">
      <c r="B644" s="13">
        <v>-2.194235392</v>
      </c>
      <c r="C644" s="13" t="s">
        <v>110</v>
      </c>
    </row>
    <row r="645" spans="2:3" x14ac:dyDescent="0.15">
      <c r="B645" s="13">
        <v>-1.312276362</v>
      </c>
      <c r="C645" s="13" t="s">
        <v>110</v>
      </c>
    </row>
    <row r="646" spans="2:3" x14ac:dyDescent="0.15">
      <c r="B646" s="13">
        <v>0.69028477700000002</v>
      </c>
      <c r="C646" s="13" t="s">
        <v>110</v>
      </c>
    </row>
    <row r="647" spans="2:3" x14ac:dyDescent="0.15">
      <c r="B647" s="13">
        <v>-1.5630280050000001</v>
      </c>
      <c r="C647" s="13" t="s">
        <v>110</v>
      </c>
    </row>
    <row r="648" spans="2:3" x14ac:dyDescent="0.15">
      <c r="B648" s="13">
        <v>-2.891257441</v>
      </c>
      <c r="C648" s="13" t="s">
        <v>110</v>
      </c>
    </row>
    <row r="649" spans="2:3" x14ac:dyDescent="0.15">
      <c r="B649" s="13">
        <v>-1.119855219</v>
      </c>
      <c r="C649" s="13" t="s">
        <v>110</v>
      </c>
    </row>
    <row r="650" spans="2:3" x14ac:dyDescent="0.15">
      <c r="B650" s="13">
        <v>0.38271926099999998</v>
      </c>
      <c r="C650" s="13" t="s">
        <v>110</v>
      </c>
    </row>
    <row r="651" spans="2:3" x14ac:dyDescent="0.15">
      <c r="B651" s="13">
        <v>-0.23178602700000001</v>
      </c>
      <c r="C651" s="13" t="s">
        <v>110</v>
      </c>
    </row>
    <row r="652" spans="2:3" x14ac:dyDescent="0.15">
      <c r="B652" s="13">
        <v>-1.9112559360000001</v>
      </c>
      <c r="C652" s="13" t="s">
        <v>110</v>
      </c>
    </row>
    <row r="653" spans="2:3" x14ac:dyDescent="0.15">
      <c r="B653" s="13">
        <v>0.113247086</v>
      </c>
      <c r="C653" s="13" t="s">
        <v>110</v>
      </c>
    </row>
    <row r="654" spans="2:3" x14ac:dyDescent="0.15">
      <c r="B654" s="13">
        <v>-2.3735814230000001</v>
      </c>
      <c r="C654" s="13" t="s">
        <v>110</v>
      </c>
    </row>
    <row r="655" spans="2:3" x14ac:dyDescent="0.15">
      <c r="B655" s="13">
        <v>-2.1120567979999998</v>
      </c>
      <c r="C655" s="13" t="s">
        <v>110</v>
      </c>
    </row>
    <row r="656" spans="2:3" x14ac:dyDescent="0.15">
      <c r="B656" s="13">
        <v>-3.4445450549999999</v>
      </c>
      <c r="C656" s="13" t="s">
        <v>110</v>
      </c>
    </row>
    <row r="657" spans="2:3" x14ac:dyDescent="0.15">
      <c r="B657" s="13">
        <v>-2.179619228</v>
      </c>
      <c r="C657" s="13" t="s">
        <v>110</v>
      </c>
    </row>
    <row r="658" spans="2:3" x14ac:dyDescent="0.15">
      <c r="B658" s="13">
        <v>0.236606499</v>
      </c>
      <c r="C658" s="13" t="s">
        <v>110</v>
      </c>
    </row>
    <row r="659" spans="2:3" x14ac:dyDescent="0.15">
      <c r="B659" s="13">
        <v>1.5034026760000001</v>
      </c>
      <c r="C659" s="13" t="s">
        <v>110</v>
      </c>
    </row>
    <row r="660" spans="2:3" x14ac:dyDescent="0.15">
      <c r="B660" s="13">
        <v>0.98899509399999996</v>
      </c>
      <c r="C660" s="13" t="s">
        <v>110</v>
      </c>
    </row>
    <row r="661" spans="2:3" x14ac:dyDescent="0.15">
      <c r="B661" s="13">
        <v>-0.67150357400000005</v>
      </c>
      <c r="C661" s="13" t="s">
        <v>110</v>
      </c>
    </row>
    <row r="662" spans="2:3" x14ac:dyDescent="0.15">
      <c r="B662" s="13">
        <v>7.8003118999999996E-2</v>
      </c>
      <c r="C662" s="13" t="s">
        <v>110</v>
      </c>
    </row>
    <row r="663" spans="2:3" x14ac:dyDescent="0.15">
      <c r="B663" s="13">
        <v>0.82597037799999995</v>
      </c>
      <c r="C663" s="13" t="s">
        <v>110</v>
      </c>
    </row>
    <row r="664" spans="2:3" x14ac:dyDescent="0.15">
      <c r="B664" s="13">
        <v>-1.3916865620000001</v>
      </c>
      <c r="C664" s="13" t="s">
        <v>110</v>
      </c>
    </row>
    <row r="665" spans="2:3" x14ac:dyDescent="0.15">
      <c r="B665" s="13">
        <v>2.0482135129999999</v>
      </c>
      <c r="C665" s="13" t="s">
        <v>110</v>
      </c>
    </row>
    <row r="666" spans="2:3" x14ac:dyDescent="0.15">
      <c r="B666" s="13">
        <v>1.967819703</v>
      </c>
      <c r="C666" s="13" t="s">
        <v>110</v>
      </c>
    </row>
    <row r="667" spans="2:3" x14ac:dyDescent="0.15">
      <c r="B667" s="13">
        <v>-0.41897854899999998</v>
      </c>
      <c r="C667" s="13" t="s">
        <v>110</v>
      </c>
    </row>
    <row r="668" spans="2:3" x14ac:dyDescent="0.15">
      <c r="B668" s="13">
        <v>-0.47128266899999999</v>
      </c>
      <c r="C668" s="13" t="s">
        <v>110</v>
      </c>
    </row>
    <row r="669" spans="2:3" x14ac:dyDescent="0.15">
      <c r="B669" s="13">
        <v>0.48679364800000002</v>
      </c>
      <c r="C669" s="13" t="s">
        <v>110</v>
      </c>
    </row>
    <row r="670" spans="2:3" x14ac:dyDescent="0.15">
      <c r="B670" s="13">
        <v>-1.7878714739999999</v>
      </c>
      <c r="C670" s="13" t="s">
        <v>110</v>
      </c>
    </row>
    <row r="671" spans="2:3" x14ac:dyDescent="0.15">
      <c r="B671" s="13">
        <v>-1.7683316680000001</v>
      </c>
      <c r="C671" s="13" t="s">
        <v>110</v>
      </c>
    </row>
    <row r="672" spans="2:3" x14ac:dyDescent="0.15">
      <c r="B672" s="13">
        <v>-5.6085138089999997</v>
      </c>
      <c r="C672" s="13" t="s">
        <v>110</v>
      </c>
    </row>
    <row r="673" spans="2:3" x14ac:dyDescent="0.15">
      <c r="B673" s="13">
        <v>-2.1019387310000002</v>
      </c>
      <c r="C673" s="13" t="s">
        <v>110</v>
      </c>
    </row>
    <row r="674" spans="2:3" x14ac:dyDescent="0.15">
      <c r="B674" s="13">
        <v>-1.1063892710000001</v>
      </c>
      <c r="C674" s="13" t="s">
        <v>110</v>
      </c>
    </row>
    <row r="675" spans="2:3" x14ac:dyDescent="0.15">
      <c r="B675" s="13">
        <v>-0.327402676</v>
      </c>
      <c r="C675" s="13" t="s">
        <v>110</v>
      </c>
    </row>
    <row r="676" spans="2:3" x14ac:dyDescent="0.15">
      <c r="B676" s="13">
        <v>-0.372809689</v>
      </c>
      <c r="C676" s="13" t="s">
        <v>110</v>
      </c>
    </row>
    <row r="677" spans="2:3" x14ac:dyDescent="0.15">
      <c r="B677" s="13">
        <v>-3.621808025</v>
      </c>
      <c r="C677" s="13" t="s">
        <v>110</v>
      </c>
    </row>
    <row r="678" spans="2:3" x14ac:dyDescent="0.15">
      <c r="B678" s="13">
        <v>-0.95817949499999999</v>
      </c>
      <c r="C678" s="13" t="s">
        <v>110</v>
      </c>
    </row>
    <row r="679" spans="2:3" x14ac:dyDescent="0.15">
      <c r="B679" s="13">
        <v>-1.590640566</v>
      </c>
      <c r="C679" s="13" t="s">
        <v>110</v>
      </c>
    </row>
    <row r="680" spans="2:3" x14ac:dyDescent="0.15">
      <c r="B680" s="13">
        <v>-1.8095242010000001</v>
      </c>
      <c r="C680" s="13" t="s">
        <v>110</v>
      </c>
    </row>
    <row r="681" spans="2:3" x14ac:dyDescent="0.15">
      <c r="B681" s="13">
        <v>7.1842283000000007E-2</v>
      </c>
      <c r="C681" s="13" t="s">
        <v>110</v>
      </c>
    </row>
    <row r="682" spans="2:3" x14ac:dyDescent="0.15">
      <c r="B682" s="13">
        <v>0.119299066</v>
      </c>
      <c r="C682" s="13" t="s">
        <v>110</v>
      </c>
    </row>
    <row r="683" spans="2:3" x14ac:dyDescent="0.15">
      <c r="B683" s="13">
        <v>-2.9634755670000001</v>
      </c>
      <c r="C683" s="13" t="s">
        <v>110</v>
      </c>
    </row>
    <row r="684" spans="2:3" x14ac:dyDescent="0.15">
      <c r="B684" s="13">
        <v>-0.30796745399999997</v>
      </c>
      <c r="C684" s="13" t="s">
        <v>110</v>
      </c>
    </row>
    <row r="685" spans="2:3" x14ac:dyDescent="0.15">
      <c r="B685" s="13">
        <v>-2.4762252930000002</v>
      </c>
      <c r="C685" s="13" t="s">
        <v>110</v>
      </c>
    </row>
    <row r="686" spans="2:3" x14ac:dyDescent="0.15">
      <c r="B686" s="13">
        <v>-1.1510672479999999</v>
      </c>
      <c r="C686" s="13" t="s">
        <v>110</v>
      </c>
    </row>
    <row r="687" spans="2:3" x14ac:dyDescent="0.15">
      <c r="B687" s="13">
        <v>0.120984888</v>
      </c>
      <c r="C687" s="13" t="s">
        <v>110</v>
      </c>
    </row>
    <row r="688" spans="2:3" x14ac:dyDescent="0.15">
      <c r="B688" s="13">
        <v>-1.201061946</v>
      </c>
      <c r="C688" s="13" t="s">
        <v>110</v>
      </c>
    </row>
    <row r="689" spans="2:3" x14ac:dyDescent="0.15">
      <c r="B689" s="13">
        <v>0.70702289699999998</v>
      </c>
      <c r="C689" s="13" t="s">
        <v>110</v>
      </c>
    </row>
    <row r="690" spans="2:3" x14ac:dyDescent="0.15">
      <c r="B690" s="13">
        <v>1.9320815870000001</v>
      </c>
      <c r="C690" s="13" t="s">
        <v>110</v>
      </c>
    </row>
    <row r="691" spans="2:3" x14ac:dyDescent="0.15">
      <c r="B691" s="13">
        <v>-1.4970136380000001</v>
      </c>
      <c r="C691" s="13" t="s">
        <v>110</v>
      </c>
    </row>
    <row r="692" spans="2:3" x14ac:dyDescent="0.15">
      <c r="B692" s="13">
        <v>1.6629651649999999</v>
      </c>
      <c r="C692" s="13" t="s">
        <v>110</v>
      </c>
    </row>
    <row r="693" spans="2:3" x14ac:dyDescent="0.15">
      <c r="B693" s="13">
        <v>-3.6879110900000001</v>
      </c>
      <c r="C693" s="13" t="s">
        <v>110</v>
      </c>
    </row>
    <row r="694" spans="2:3" x14ac:dyDescent="0.15">
      <c r="B694" s="13">
        <v>-0.37656385799999997</v>
      </c>
      <c r="C694" s="13" t="s">
        <v>110</v>
      </c>
    </row>
    <row r="695" spans="2:3" x14ac:dyDescent="0.15">
      <c r="B695" s="13">
        <v>-0.63372087499999996</v>
      </c>
      <c r="C695" s="13" t="s">
        <v>110</v>
      </c>
    </row>
    <row r="696" spans="2:3" x14ac:dyDescent="0.15">
      <c r="B696" s="13">
        <v>-0.66322303800000004</v>
      </c>
      <c r="C696" s="13" t="s">
        <v>110</v>
      </c>
    </row>
    <row r="697" spans="2:3" x14ac:dyDescent="0.15">
      <c r="B697" s="13">
        <v>-1.3939141070000001</v>
      </c>
      <c r="C697" s="13" t="s">
        <v>110</v>
      </c>
    </row>
    <row r="698" spans="2:3" x14ac:dyDescent="0.15">
      <c r="B698" s="13">
        <v>-1.84722729</v>
      </c>
      <c r="C698" s="13" t="s">
        <v>110</v>
      </c>
    </row>
    <row r="699" spans="2:3" x14ac:dyDescent="0.15">
      <c r="B699" s="13">
        <v>0.18641308100000001</v>
      </c>
      <c r="C699" s="13" t="s">
        <v>110</v>
      </c>
    </row>
    <row r="700" spans="2:3" x14ac:dyDescent="0.15">
      <c r="B700" s="13">
        <v>-9.2309780000000008E-3</v>
      </c>
      <c r="C700" s="13" t="s">
        <v>110</v>
      </c>
    </row>
    <row r="701" spans="2:3" x14ac:dyDescent="0.15">
      <c r="B701" s="13">
        <v>-2.05658122</v>
      </c>
      <c r="C701" s="13" t="s">
        <v>110</v>
      </c>
    </row>
    <row r="702" spans="2:3" x14ac:dyDescent="0.15">
      <c r="B702" s="13">
        <v>-1.5322572619999999</v>
      </c>
      <c r="C702" s="13" t="s">
        <v>110</v>
      </c>
    </row>
    <row r="703" spans="2:3" x14ac:dyDescent="0.15">
      <c r="B703" s="13">
        <v>-1.599182302</v>
      </c>
      <c r="C703" s="13" t="s">
        <v>110</v>
      </c>
    </row>
    <row r="704" spans="2:3" x14ac:dyDescent="0.15">
      <c r="B704" s="13">
        <v>-2.7724363460000001</v>
      </c>
      <c r="C704" s="13" t="s">
        <v>110</v>
      </c>
    </row>
    <row r="705" spans="2:3" x14ac:dyDescent="0.15">
      <c r="B705" s="13">
        <v>0.59560963899999997</v>
      </c>
      <c r="C705" s="13" t="s">
        <v>110</v>
      </c>
    </row>
    <row r="706" spans="2:3" x14ac:dyDescent="0.15">
      <c r="B706" s="13">
        <v>1.588706242</v>
      </c>
      <c r="C706" s="13" t="s">
        <v>110</v>
      </c>
    </row>
    <row r="707" spans="2:3" x14ac:dyDescent="0.15">
      <c r="B707" s="13">
        <v>0.52134628299999997</v>
      </c>
      <c r="C707" s="13" t="s">
        <v>110</v>
      </c>
    </row>
    <row r="708" spans="2:3" x14ac:dyDescent="0.15">
      <c r="B708" s="13">
        <v>1.74010811</v>
      </c>
      <c r="C708" s="13" t="s">
        <v>110</v>
      </c>
    </row>
    <row r="709" spans="2:3" x14ac:dyDescent="0.15">
      <c r="B709" s="13">
        <v>-0.22729339600000001</v>
      </c>
      <c r="C709" s="13" t="s">
        <v>110</v>
      </c>
    </row>
    <row r="710" spans="2:3" x14ac:dyDescent="0.15">
      <c r="B710" s="13">
        <v>-2.1538894480000002</v>
      </c>
      <c r="C710" s="13" t="s">
        <v>110</v>
      </c>
    </row>
    <row r="711" spans="2:3" x14ac:dyDescent="0.15">
      <c r="B711" s="13">
        <v>-0.56956484399999996</v>
      </c>
      <c r="C711" s="13" t="s">
        <v>110</v>
      </c>
    </row>
    <row r="712" spans="2:3" x14ac:dyDescent="0.15">
      <c r="B712" s="13">
        <v>-3.073247539</v>
      </c>
      <c r="C712" s="13" t="s">
        <v>110</v>
      </c>
    </row>
    <row r="713" spans="2:3" x14ac:dyDescent="0.15">
      <c r="B713" s="13">
        <v>1.7813597139999999</v>
      </c>
      <c r="C713" s="13" t="s">
        <v>110</v>
      </c>
    </row>
    <row r="714" spans="2:3" x14ac:dyDescent="0.15">
      <c r="B714" s="13">
        <v>-1.0314122720000001</v>
      </c>
      <c r="C714" s="13" t="s">
        <v>110</v>
      </c>
    </row>
    <row r="715" spans="2:3" x14ac:dyDescent="0.15">
      <c r="B715" s="13">
        <v>0.79320422199999996</v>
      </c>
      <c r="C715" s="13" t="s">
        <v>110</v>
      </c>
    </row>
    <row r="716" spans="2:3" x14ac:dyDescent="0.15">
      <c r="B716" s="13">
        <v>-1.5864319120000001</v>
      </c>
      <c r="C716" s="13" t="s">
        <v>110</v>
      </c>
    </row>
    <row r="717" spans="2:3" x14ac:dyDescent="0.15">
      <c r="B717" s="13">
        <v>0.40590633999999998</v>
      </c>
      <c r="C717" s="13" t="s">
        <v>110</v>
      </c>
    </row>
    <row r="718" spans="2:3" x14ac:dyDescent="0.15">
      <c r="B718" s="13">
        <v>5.2467368E-2</v>
      </c>
      <c r="C718" s="13" t="s">
        <v>110</v>
      </c>
    </row>
    <row r="719" spans="2:3" x14ac:dyDescent="0.15">
      <c r="B719" s="13">
        <v>-0.16651075900000001</v>
      </c>
      <c r="C719" s="13" t="s">
        <v>110</v>
      </c>
    </row>
    <row r="720" spans="2:3" x14ac:dyDescent="0.15">
      <c r="B720" s="13">
        <v>-4.6755810799999997</v>
      </c>
      <c r="C720" s="13" t="s">
        <v>110</v>
      </c>
    </row>
    <row r="721" spans="2:3" x14ac:dyDescent="0.15">
      <c r="B721" s="13">
        <v>-2.9414756880000001</v>
      </c>
      <c r="C721" s="13" t="s">
        <v>110</v>
      </c>
    </row>
    <row r="722" spans="2:3" x14ac:dyDescent="0.15">
      <c r="B722" s="13">
        <v>1.651909531</v>
      </c>
      <c r="C722" s="13" t="s">
        <v>110</v>
      </c>
    </row>
    <row r="723" spans="2:3" x14ac:dyDescent="0.15">
      <c r="B723" s="13">
        <v>-1.657477112</v>
      </c>
      <c r="C723" s="13" t="s">
        <v>110</v>
      </c>
    </row>
    <row r="724" spans="2:3" x14ac:dyDescent="0.15">
      <c r="B724" s="13">
        <v>-2.3477145209999999</v>
      </c>
      <c r="C724" s="13" t="s">
        <v>110</v>
      </c>
    </row>
    <row r="725" spans="2:3" x14ac:dyDescent="0.15">
      <c r="B725" s="13">
        <v>-1.297136815</v>
      </c>
      <c r="C725" s="13" t="s">
        <v>110</v>
      </c>
    </row>
    <row r="726" spans="2:3" x14ac:dyDescent="0.15">
      <c r="B726" s="13">
        <v>-0.147174947</v>
      </c>
      <c r="C726" s="13" t="s">
        <v>110</v>
      </c>
    </row>
    <row r="727" spans="2:3" x14ac:dyDescent="0.15">
      <c r="B727" s="13">
        <v>6.4130964999999998E-2</v>
      </c>
      <c r="C727" s="13" t="s">
        <v>110</v>
      </c>
    </row>
    <row r="728" spans="2:3" x14ac:dyDescent="0.15">
      <c r="B728" s="13">
        <v>7.5673223439999999</v>
      </c>
      <c r="C728" s="13" t="s">
        <v>110</v>
      </c>
    </row>
    <row r="729" spans="2:3" x14ac:dyDescent="0.15">
      <c r="B729" s="13">
        <v>1.116056621</v>
      </c>
      <c r="C729" s="13" t="s">
        <v>110</v>
      </c>
    </row>
    <row r="730" spans="2:3" x14ac:dyDescent="0.15">
      <c r="B730" s="13">
        <v>0.62449117700000001</v>
      </c>
      <c r="C730" s="13" t="s">
        <v>110</v>
      </c>
    </row>
    <row r="731" spans="2:3" x14ac:dyDescent="0.15">
      <c r="B731" s="13">
        <v>1.1634987320000001</v>
      </c>
      <c r="C731" s="13" t="s">
        <v>110</v>
      </c>
    </row>
    <row r="732" spans="2:3" x14ac:dyDescent="0.15">
      <c r="B732" s="13">
        <v>-0.479168449</v>
      </c>
      <c r="C732" s="13" t="s">
        <v>110</v>
      </c>
    </row>
    <row r="733" spans="2:3" x14ac:dyDescent="0.15">
      <c r="B733" s="13">
        <v>-3.3827549999999999E-3</v>
      </c>
      <c r="C733" s="13" t="s">
        <v>110</v>
      </c>
    </row>
    <row r="734" spans="2:3" x14ac:dyDescent="0.15">
      <c r="B734" s="13">
        <v>-1.850990428</v>
      </c>
      <c r="C734" s="13" t="s">
        <v>110</v>
      </c>
    </row>
    <row r="735" spans="2:3" x14ac:dyDescent="0.15">
      <c r="B735" s="13">
        <v>-0.55799605399999996</v>
      </c>
      <c r="C735" s="13" t="s">
        <v>110</v>
      </c>
    </row>
    <row r="736" spans="2:3" x14ac:dyDescent="0.15">
      <c r="B736" s="13">
        <v>2.2016338609999999</v>
      </c>
      <c r="C736" s="13" t="s">
        <v>110</v>
      </c>
    </row>
    <row r="737" spans="2:3" x14ac:dyDescent="0.15">
      <c r="B737" s="13">
        <v>-1.275636113</v>
      </c>
      <c r="C737" s="13" t="s">
        <v>110</v>
      </c>
    </row>
    <row r="738" spans="2:3" x14ac:dyDescent="0.15">
      <c r="B738" s="13">
        <v>-1.69070272</v>
      </c>
      <c r="C738" s="13" t="s">
        <v>110</v>
      </c>
    </row>
    <row r="739" spans="2:3" x14ac:dyDescent="0.15">
      <c r="B739" s="13">
        <v>-2.5400480559999998</v>
      </c>
      <c r="C739" s="13" t="s">
        <v>110</v>
      </c>
    </row>
    <row r="740" spans="2:3" x14ac:dyDescent="0.15">
      <c r="B740" s="13">
        <v>-2.2988857020000002</v>
      </c>
      <c r="C740" s="13" t="s">
        <v>110</v>
      </c>
    </row>
    <row r="741" spans="2:3" x14ac:dyDescent="0.15">
      <c r="B741" s="13">
        <v>3.479374151</v>
      </c>
      <c r="C741" s="13" t="s">
        <v>110</v>
      </c>
    </row>
    <row r="742" spans="2:3" x14ac:dyDescent="0.15">
      <c r="B742" s="13">
        <v>-0.67832353300000003</v>
      </c>
      <c r="C742" s="13" t="s">
        <v>110</v>
      </c>
    </row>
    <row r="743" spans="2:3" x14ac:dyDescent="0.15">
      <c r="B743" s="13">
        <v>-1.90266968</v>
      </c>
      <c r="C743" s="13" t="s">
        <v>110</v>
      </c>
    </row>
    <row r="744" spans="2:3" x14ac:dyDescent="0.15">
      <c r="B744" s="13">
        <v>-0.81123955400000003</v>
      </c>
      <c r="C744" s="13" t="s">
        <v>110</v>
      </c>
    </row>
    <row r="745" spans="2:3" x14ac:dyDescent="0.15">
      <c r="B745" s="13">
        <v>-0.108933947</v>
      </c>
      <c r="C745" s="13" t="s">
        <v>110</v>
      </c>
    </row>
    <row r="746" spans="2:3" x14ac:dyDescent="0.15">
      <c r="B746" s="13">
        <v>-0.13750337900000001</v>
      </c>
      <c r="C746" s="13" t="s">
        <v>110</v>
      </c>
    </row>
    <row r="747" spans="2:3" x14ac:dyDescent="0.15">
      <c r="B747" s="13">
        <v>0.523561956</v>
      </c>
      <c r="C747" s="13" t="s">
        <v>110</v>
      </c>
    </row>
    <row r="748" spans="2:3" x14ac:dyDescent="0.15">
      <c r="B748" s="13">
        <v>0.136078487</v>
      </c>
      <c r="C748" s="13" t="s">
        <v>110</v>
      </c>
    </row>
    <row r="749" spans="2:3" x14ac:dyDescent="0.15">
      <c r="B749" s="13">
        <v>-2.2630367140000001</v>
      </c>
      <c r="C749" s="13" t="s">
        <v>110</v>
      </c>
    </row>
    <row r="750" spans="2:3" x14ac:dyDescent="0.15">
      <c r="B750" s="13">
        <v>-2.2975091189999999</v>
      </c>
      <c r="C750" s="13" t="s">
        <v>110</v>
      </c>
    </row>
    <row r="751" spans="2:3" x14ac:dyDescent="0.15">
      <c r="B751" s="13">
        <v>-2.24912256</v>
      </c>
      <c r="C751" s="13" t="s">
        <v>110</v>
      </c>
    </row>
    <row r="752" spans="2:3" x14ac:dyDescent="0.15">
      <c r="B752" s="13">
        <v>-3.371026751</v>
      </c>
      <c r="C752" s="13" t="s">
        <v>110</v>
      </c>
    </row>
    <row r="753" spans="2:3" x14ac:dyDescent="0.15">
      <c r="B753" s="13">
        <v>-1.289506297</v>
      </c>
      <c r="C753" s="13" t="s">
        <v>110</v>
      </c>
    </row>
    <row r="754" spans="2:3" x14ac:dyDescent="0.15">
      <c r="B754" s="13">
        <v>1.1104641420000001</v>
      </c>
      <c r="C754" s="13" t="s">
        <v>110</v>
      </c>
    </row>
    <row r="755" spans="2:3" x14ac:dyDescent="0.15">
      <c r="B755" s="13">
        <v>0.94134598899999999</v>
      </c>
      <c r="C755" s="13" t="s">
        <v>110</v>
      </c>
    </row>
    <row r="756" spans="2:3" x14ac:dyDescent="0.15">
      <c r="B756" s="13">
        <v>-0.41843085800000002</v>
      </c>
      <c r="C756" s="13" t="s">
        <v>110</v>
      </c>
    </row>
    <row r="757" spans="2:3" x14ac:dyDescent="0.15">
      <c r="B757" s="13">
        <v>-0.30812284499999998</v>
      </c>
      <c r="C757" s="13" t="s">
        <v>110</v>
      </c>
    </row>
    <row r="758" spans="2:3" x14ac:dyDescent="0.15">
      <c r="B758" s="13">
        <v>1.1277554249999999</v>
      </c>
      <c r="C758" s="13" t="s">
        <v>110</v>
      </c>
    </row>
    <row r="759" spans="2:3" x14ac:dyDescent="0.15">
      <c r="B759" s="13">
        <v>-1.4235184949999999</v>
      </c>
      <c r="C759" s="13" t="s">
        <v>110</v>
      </c>
    </row>
    <row r="760" spans="2:3" x14ac:dyDescent="0.15">
      <c r="B760" s="13">
        <v>-2.4129691960000001</v>
      </c>
      <c r="C760" s="13" t="s">
        <v>110</v>
      </c>
    </row>
    <row r="761" spans="2:3" x14ac:dyDescent="0.15">
      <c r="B761" s="13">
        <v>1.0422065599999999</v>
      </c>
      <c r="C761" s="13" t="s">
        <v>110</v>
      </c>
    </row>
    <row r="762" spans="2:3" x14ac:dyDescent="0.15">
      <c r="B762" s="13">
        <v>-0.93730629799999998</v>
      </c>
      <c r="C762" s="13" t="s">
        <v>110</v>
      </c>
    </row>
    <row r="763" spans="2:3" x14ac:dyDescent="0.15">
      <c r="B763" s="13">
        <v>0.56187842200000004</v>
      </c>
      <c r="C763" s="13" t="s">
        <v>110</v>
      </c>
    </row>
    <row r="764" spans="2:3" x14ac:dyDescent="0.15">
      <c r="B764" s="13">
        <v>-1.645335711</v>
      </c>
      <c r="C764" s="13" t="s">
        <v>110</v>
      </c>
    </row>
    <row r="765" spans="2:3" x14ac:dyDescent="0.15">
      <c r="B765" s="13">
        <v>-0.60646298499999995</v>
      </c>
      <c r="C765" s="13" t="s">
        <v>110</v>
      </c>
    </row>
    <row r="766" spans="2:3" x14ac:dyDescent="0.15">
      <c r="B766" s="13">
        <v>-0.70426052100000003</v>
      </c>
      <c r="C766" s="13" t="s">
        <v>110</v>
      </c>
    </row>
    <row r="767" spans="2:3" x14ac:dyDescent="0.15">
      <c r="B767" s="13">
        <v>2.3785116230000001</v>
      </c>
      <c r="C767" s="13" t="s">
        <v>110</v>
      </c>
    </row>
    <row r="768" spans="2:3" x14ac:dyDescent="0.15">
      <c r="B768" s="13">
        <v>-1.794197134</v>
      </c>
      <c r="C768" s="13" t="s">
        <v>110</v>
      </c>
    </row>
    <row r="769" spans="2:3" x14ac:dyDescent="0.15">
      <c r="B769" s="13">
        <v>3.2262959630000001</v>
      </c>
      <c r="C769" s="13" t="s">
        <v>110</v>
      </c>
    </row>
    <row r="770" spans="2:3" x14ac:dyDescent="0.15">
      <c r="B770" s="13">
        <v>-2.9644436519999999</v>
      </c>
      <c r="C770" s="13" t="s">
        <v>110</v>
      </c>
    </row>
    <row r="771" spans="2:3" x14ac:dyDescent="0.15">
      <c r="B771" s="13">
        <v>0.37727703600000001</v>
      </c>
      <c r="C771" s="13" t="s">
        <v>110</v>
      </c>
    </row>
    <row r="772" spans="2:3" x14ac:dyDescent="0.15">
      <c r="B772" s="13">
        <v>-0.79708709799999999</v>
      </c>
      <c r="C772" s="13" t="s">
        <v>110</v>
      </c>
    </row>
    <row r="773" spans="2:3" x14ac:dyDescent="0.15">
      <c r="B773" s="13">
        <v>1.1638574290000001</v>
      </c>
      <c r="C773" s="13" t="s">
        <v>110</v>
      </c>
    </row>
    <row r="774" spans="2:3" x14ac:dyDescent="0.15">
      <c r="B774" s="13">
        <v>-1.197954059</v>
      </c>
      <c r="C774" s="13" t="s">
        <v>110</v>
      </c>
    </row>
    <row r="775" spans="2:3" x14ac:dyDescent="0.15">
      <c r="B775" s="13">
        <v>-1.1012823920000001</v>
      </c>
      <c r="C775" s="13" t="s">
        <v>110</v>
      </c>
    </row>
    <row r="776" spans="2:3" x14ac:dyDescent="0.15">
      <c r="B776" s="13">
        <v>-0.51760808300000005</v>
      </c>
      <c r="C776" s="13" t="s">
        <v>110</v>
      </c>
    </row>
    <row r="777" spans="2:3" x14ac:dyDescent="0.15">
      <c r="B777" s="13">
        <v>4.30898907</v>
      </c>
      <c r="C777" s="13" t="s">
        <v>110</v>
      </c>
    </row>
    <row r="778" spans="2:3" x14ac:dyDescent="0.15">
      <c r="B778" s="13">
        <v>0.70308829299999998</v>
      </c>
      <c r="C778" s="13" t="s">
        <v>110</v>
      </c>
    </row>
    <row r="779" spans="2:3" x14ac:dyDescent="0.15">
      <c r="B779" s="13">
        <v>-0.58496177900000002</v>
      </c>
      <c r="C779" s="13" t="s">
        <v>110</v>
      </c>
    </row>
    <row r="780" spans="2:3" x14ac:dyDescent="0.15">
      <c r="B780" s="13">
        <v>2.1424441540000001</v>
      </c>
      <c r="C780" s="13" t="s">
        <v>110</v>
      </c>
    </row>
    <row r="781" spans="2:3" x14ac:dyDescent="0.15">
      <c r="B781" s="13">
        <v>0.189971272</v>
      </c>
      <c r="C781" s="13" t="s">
        <v>110</v>
      </c>
    </row>
    <row r="782" spans="2:3" x14ac:dyDescent="0.15">
      <c r="B782" s="13">
        <v>-1.0371208329999999</v>
      </c>
      <c r="C782" s="13" t="s">
        <v>110</v>
      </c>
    </row>
    <row r="783" spans="2:3" x14ac:dyDescent="0.15">
      <c r="B783" s="13">
        <v>-0.42737804299999999</v>
      </c>
      <c r="C783" s="13" t="s">
        <v>110</v>
      </c>
    </row>
    <row r="784" spans="2:3" x14ac:dyDescent="0.15">
      <c r="B784" s="13">
        <v>0.162594188</v>
      </c>
      <c r="C784" s="13" t="s">
        <v>110</v>
      </c>
    </row>
    <row r="785" spans="2:3" x14ac:dyDescent="0.15">
      <c r="B785" s="13">
        <v>-2.799812067</v>
      </c>
      <c r="C785" s="13" t="s">
        <v>110</v>
      </c>
    </row>
    <row r="786" spans="2:3" x14ac:dyDescent="0.15">
      <c r="B786" s="13">
        <v>-2.7797096730000002</v>
      </c>
      <c r="C786" s="13" t="s">
        <v>110</v>
      </c>
    </row>
    <row r="787" spans="2:3" x14ac:dyDescent="0.15">
      <c r="B787" s="13">
        <v>-1.537499494</v>
      </c>
      <c r="C787" s="13" t="s">
        <v>110</v>
      </c>
    </row>
    <row r="788" spans="2:3" x14ac:dyDescent="0.15">
      <c r="B788" s="13">
        <v>-0.228819254</v>
      </c>
      <c r="C788" s="13" t="s">
        <v>110</v>
      </c>
    </row>
    <row r="789" spans="2:3" x14ac:dyDescent="0.15">
      <c r="B789" s="13">
        <v>2.0128239379999999</v>
      </c>
      <c r="C789" s="13" t="s">
        <v>110</v>
      </c>
    </row>
    <row r="790" spans="2:3" x14ac:dyDescent="0.15">
      <c r="B790" s="13">
        <v>-0.90439148899999999</v>
      </c>
      <c r="C790" s="13" t="s">
        <v>110</v>
      </c>
    </row>
    <row r="791" spans="2:3" x14ac:dyDescent="0.15">
      <c r="B791" s="13">
        <v>7.3559516790000004</v>
      </c>
      <c r="C791" s="13" t="s">
        <v>110</v>
      </c>
    </row>
    <row r="792" spans="2:3" x14ac:dyDescent="0.15">
      <c r="B792" s="13">
        <v>-1.942967087</v>
      </c>
      <c r="C792" s="13" t="s">
        <v>110</v>
      </c>
    </row>
    <row r="793" spans="2:3" x14ac:dyDescent="0.15">
      <c r="B793" s="13">
        <v>0.30256238000000002</v>
      </c>
      <c r="C793" s="13" t="s">
        <v>110</v>
      </c>
    </row>
    <row r="794" spans="2:3" x14ac:dyDescent="0.15">
      <c r="B794" s="13">
        <v>-0.76724838699999998</v>
      </c>
      <c r="C794" s="13" t="s">
        <v>110</v>
      </c>
    </row>
    <row r="795" spans="2:3" x14ac:dyDescent="0.15">
      <c r="B795" s="13">
        <v>-1.876423851</v>
      </c>
      <c r="C795" s="13" t="s">
        <v>110</v>
      </c>
    </row>
    <row r="796" spans="2:3" x14ac:dyDescent="0.15">
      <c r="B796" s="13">
        <v>0.11783598100000001</v>
      </c>
      <c r="C796" s="13" t="s">
        <v>110</v>
      </c>
    </row>
    <row r="797" spans="2:3" x14ac:dyDescent="0.15">
      <c r="B797" s="13">
        <v>1.6459921049999999</v>
      </c>
      <c r="C797" s="13" t="s">
        <v>110</v>
      </c>
    </row>
    <row r="798" spans="2:3" x14ac:dyDescent="0.15">
      <c r="B798" s="13">
        <v>-1.2200864339999999</v>
      </c>
      <c r="C798" s="13" t="s">
        <v>110</v>
      </c>
    </row>
    <row r="799" spans="2:3" x14ac:dyDescent="0.15">
      <c r="B799" s="13">
        <v>-1.9375687779999999</v>
      </c>
      <c r="C799" s="13" t="s">
        <v>110</v>
      </c>
    </row>
    <row r="800" spans="2:3" x14ac:dyDescent="0.15">
      <c r="B800" s="13">
        <v>-2.7047518799999999</v>
      </c>
      <c r="C800" s="13" t="s">
        <v>110</v>
      </c>
    </row>
    <row r="801" spans="2:3" x14ac:dyDescent="0.15">
      <c r="B801" s="13">
        <v>-1.8256498329999999</v>
      </c>
      <c r="C801" s="13" t="s">
        <v>110</v>
      </c>
    </row>
    <row r="802" spans="2:3" x14ac:dyDescent="0.15">
      <c r="B802" s="13">
        <v>1.1379703E-2</v>
      </c>
      <c r="C802" s="13" t="s">
        <v>110</v>
      </c>
    </row>
    <row r="803" spans="2:3" x14ac:dyDescent="0.15">
      <c r="B803" s="13">
        <v>-2.0395298070000001</v>
      </c>
      <c r="C803" s="13" t="s">
        <v>110</v>
      </c>
    </row>
    <row r="804" spans="2:3" x14ac:dyDescent="0.15">
      <c r="B804" s="13">
        <v>-0.913156462</v>
      </c>
      <c r="C804" s="13" t="s">
        <v>110</v>
      </c>
    </row>
    <row r="805" spans="2:3" x14ac:dyDescent="0.15">
      <c r="B805" s="13">
        <v>1.054447731</v>
      </c>
      <c r="C805" s="13" t="s">
        <v>110</v>
      </c>
    </row>
    <row r="806" spans="2:3" x14ac:dyDescent="0.15">
      <c r="B806" s="13">
        <v>-1.325929905</v>
      </c>
      <c r="C806" s="13" t="s">
        <v>110</v>
      </c>
    </row>
    <row r="807" spans="2:3" x14ac:dyDescent="0.15">
      <c r="B807" s="13">
        <v>-0.56051941000000005</v>
      </c>
      <c r="C807" s="13" t="s">
        <v>110</v>
      </c>
    </row>
    <row r="808" spans="2:3" x14ac:dyDescent="0.15">
      <c r="B808" s="13">
        <v>-2</v>
      </c>
      <c r="C808" s="13" t="s">
        <v>110</v>
      </c>
    </row>
    <row r="809" spans="2:3" x14ac:dyDescent="0.15">
      <c r="B809" s="13">
        <v>0.59432878499999997</v>
      </c>
      <c r="C809" s="13" t="s">
        <v>110</v>
      </c>
    </row>
    <row r="810" spans="2:3" x14ac:dyDescent="0.15">
      <c r="B810" s="13">
        <v>-3.1494917849999999</v>
      </c>
      <c r="C810" s="13" t="s">
        <v>110</v>
      </c>
    </row>
    <row r="811" spans="2:3" x14ac:dyDescent="0.15">
      <c r="B811" s="13">
        <v>-1.1517209939999999</v>
      </c>
      <c r="C811" s="13" t="s">
        <v>110</v>
      </c>
    </row>
    <row r="812" spans="2:3" x14ac:dyDescent="0.15">
      <c r="B812" s="13">
        <v>-1.4398681099999999</v>
      </c>
      <c r="C812" s="13" t="s">
        <v>110</v>
      </c>
    </row>
    <row r="813" spans="2:3" x14ac:dyDescent="0.15">
      <c r="B813" s="13">
        <v>0.28630395400000003</v>
      </c>
      <c r="C813" s="13" t="s">
        <v>110</v>
      </c>
    </row>
    <row r="814" spans="2:3" x14ac:dyDescent="0.15">
      <c r="B814" s="13">
        <v>1.56918191</v>
      </c>
      <c r="C814" s="13" t="s">
        <v>110</v>
      </c>
    </row>
    <row r="815" spans="2:3" x14ac:dyDescent="0.15">
      <c r="B815" s="13">
        <v>-3.3561475039999999</v>
      </c>
      <c r="C815" s="13" t="s">
        <v>110</v>
      </c>
    </row>
    <row r="816" spans="2:3" x14ac:dyDescent="0.15">
      <c r="B816" s="13">
        <v>8.2060751249999999</v>
      </c>
      <c r="C816" s="13" t="s">
        <v>110</v>
      </c>
    </row>
    <row r="817" spans="2:3" x14ac:dyDescent="0.15">
      <c r="B817" s="13">
        <v>-1.687506752</v>
      </c>
      <c r="C817" s="13" t="s">
        <v>110</v>
      </c>
    </row>
    <row r="818" spans="2:3" x14ac:dyDescent="0.15">
      <c r="B818" s="13">
        <v>-0.67918956100000005</v>
      </c>
      <c r="C818" s="13" t="s">
        <v>110</v>
      </c>
    </row>
    <row r="819" spans="2:3" x14ac:dyDescent="0.15">
      <c r="B819" s="13">
        <v>6.2735140999999994E-2</v>
      </c>
      <c r="C819" s="13" t="s">
        <v>110</v>
      </c>
    </row>
    <row r="820" spans="2:3" x14ac:dyDescent="0.15">
      <c r="B820" s="13">
        <v>-1.4025727560000001</v>
      </c>
      <c r="C820" s="13" t="s">
        <v>110</v>
      </c>
    </row>
    <row r="821" spans="2:3" x14ac:dyDescent="0.15">
      <c r="B821" s="13">
        <v>-0.20645032299999999</v>
      </c>
      <c r="C821" s="13" t="s">
        <v>110</v>
      </c>
    </row>
    <row r="822" spans="2:3" x14ac:dyDescent="0.15">
      <c r="B822" s="13">
        <v>-0.25444425599999998</v>
      </c>
      <c r="C822" s="13" t="s">
        <v>110</v>
      </c>
    </row>
    <row r="823" spans="2:3" x14ac:dyDescent="0.15">
      <c r="B823" s="13">
        <v>2.0004821399999999</v>
      </c>
      <c r="C823" s="13" t="s">
        <v>110</v>
      </c>
    </row>
    <row r="824" spans="2:3" x14ac:dyDescent="0.15">
      <c r="B824" s="13">
        <v>3.6438561900000002</v>
      </c>
      <c r="C824" s="13" t="s">
        <v>110</v>
      </c>
    </row>
    <row r="825" spans="2:3" x14ac:dyDescent="0.15">
      <c r="B825" s="13">
        <v>-0.15985988500000001</v>
      </c>
      <c r="C825" s="13" t="s">
        <v>110</v>
      </c>
    </row>
    <row r="826" spans="2:3" x14ac:dyDescent="0.15">
      <c r="B826" s="13">
        <v>0.82007028400000004</v>
      </c>
      <c r="C826" s="13" t="s">
        <v>110</v>
      </c>
    </row>
    <row r="827" spans="2:3" x14ac:dyDescent="0.15">
      <c r="B827" s="13">
        <v>2.0858607299999998</v>
      </c>
      <c r="C827" s="13" t="s">
        <v>110</v>
      </c>
    </row>
    <row r="828" spans="2:3" x14ac:dyDescent="0.15">
      <c r="B828" s="13">
        <v>-1.4077348169999999</v>
      </c>
      <c r="C828" s="13" t="s">
        <v>110</v>
      </c>
    </row>
    <row r="829" spans="2:3" x14ac:dyDescent="0.15">
      <c r="B829" s="13">
        <v>-1.965232109</v>
      </c>
      <c r="C829" s="13" t="s">
        <v>110</v>
      </c>
    </row>
    <row r="830" spans="2:3" x14ac:dyDescent="0.15">
      <c r="B830" s="13">
        <v>0.33703510800000003</v>
      </c>
      <c r="C830" s="13" t="s">
        <v>110</v>
      </c>
    </row>
    <row r="831" spans="2:3" x14ac:dyDescent="0.15">
      <c r="B831" s="13">
        <v>0.63572560700000003</v>
      </c>
      <c r="C831" s="13" t="s">
        <v>110</v>
      </c>
    </row>
    <row r="832" spans="2:3" x14ac:dyDescent="0.15">
      <c r="B832" s="13">
        <v>-1.125075587</v>
      </c>
      <c r="C832" s="13" t="s">
        <v>110</v>
      </c>
    </row>
    <row r="833" spans="2:3" x14ac:dyDescent="0.15">
      <c r="B833" s="13">
        <v>3.7781347570000001</v>
      </c>
      <c r="C833" s="13" t="s">
        <v>110</v>
      </c>
    </row>
    <row r="834" spans="2:3" x14ac:dyDescent="0.15">
      <c r="B834" s="13">
        <v>-0.388812508</v>
      </c>
      <c r="C834" s="13" t="s">
        <v>110</v>
      </c>
    </row>
    <row r="835" spans="2:3" x14ac:dyDescent="0.15">
      <c r="B835" s="13">
        <v>-1.6898786269999999</v>
      </c>
      <c r="C835" s="13" t="s">
        <v>110</v>
      </c>
    </row>
    <row r="836" spans="2:3" x14ac:dyDescent="0.15">
      <c r="B836" s="13">
        <v>-0.61581753800000005</v>
      </c>
      <c r="C836" s="13" t="s">
        <v>110</v>
      </c>
    </row>
    <row r="837" spans="2:3" x14ac:dyDescent="0.15">
      <c r="B837" s="13">
        <v>-1.830264806</v>
      </c>
      <c r="C837" s="13" t="s">
        <v>110</v>
      </c>
    </row>
    <row r="838" spans="2:3" x14ac:dyDescent="0.15">
      <c r="B838" s="13">
        <v>-6.7799708E-2</v>
      </c>
      <c r="C838" s="13" t="s">
        <v>110</v>
      </c>
    </row>
    <row r="839" spans="2:3" x14ac:dyDescent="0.15">
      <c r="B839" s="13">
        <v>0.216668421</v>
      </c>
      <c r="C839" s="13" t="s">
        <v>110</v>
      </c>
    </row>
    <row r="840" spans="2:3" x14ac:dyDescent="0.15">
      <c r="B840" s="13">
        <v>-3.0809177760000002</v>
      </c>
      <c r="C840" s="13" t="s">
        <v>110</v>
      </c>
    </row>
    <row r="841" spans="2:3" x14ac:dyDescent="0.15">
      <c r="B841" s="13">
        <v>2.369370161</v>
      </c>
      <c r="C841" s="13" t="s">
        <v>110</v>
      </c>
    </row>
    <row r="842" spans="2:3" x14ac:dyDescent="0.15">
      <c r="B842" s="13">
        <v>-0.212759796</v>
      </c>
      <c r="C842" s="13" t="s">
        <v>110</v>
      </c>
    </row>
    <row r="843" spans="2:3" x14ac:dyDescent="0.15">
      <c r="B843" s="13">
        <v>0.4289367</v>
      </c>
      <c r="C843" s="13" t="s">
        <v>110</v>
      </c>
    </row>
    <row r="844" spans="2:3" x14ac:dyDescent="0.15">
      <c r="B844" s="13">
        <v>0.37653155300000002</v>
      </c>
      <c r="C844" s="13" t="s">
        <v>110</v>
      </c>
    </row>
    <row r="845" spans="2:3" x14ac:dyDescent="0.15">
      <c r="B845" s="13">
        <v>-1.115956993</v>
      </c>
      <c r="C845" s="13" t="s">
        <v>110</v>
      </c>
    </row>
    <row r="846" spans="2:3" x14ac:dyDescent="0.15">
      <c r="B846" s="13">
        <v>-2.3340688200000002</v>
      </c>
      <c r="C846" s="13" t="s">
        <v>110</v>
      </c>
    </row>
    <row r="847" spans="2:3" x14ac:dyDescent="0.15">
      <c r="B847" s="13">
        <v>-0.56182853200000005</v>
      </c>
      <c r="C847" s="13" t="s">
        <v>110</v>
      </c>
    </row>
    <row r="848" spans="2:3" x14ac:dyDescent="0.15">
      <c r="B848" s="13">
        <v>-2.710226902</v>
      </c>
      <c r="C848" s="13" t="s">
        <v>110</v>
      </c>
    </row>
    <row r="849" spans="2:3" x14ac:dyDescent="0.15">
      <c r="B849" s="13">
        <v>-1.188384296</v>
      </c>
      <c r="C849" s="13" t="s">
        <v>110</v>
      </c>
    </row>
    <row r="850" spans="2:3" x14ac:dyDescent="0.15">
      <c r="B850" s="13">
        <v>-0.14321664000000001</v>
      </c>
      <c r="C850" s="13" t="s">
        <v>110</v>
      </c>
    </row>
    <row r="851" spans="2:3" x14ac:dyDescent="0.15">
      <c r="B851" s="13">
        <v>0.32829994800000001</v>
      </c>
      <c r="C851" s="13" t="s">
        <v>110</v>
      </c>
    </row>
    <row r="852" spans="2:3" x14ac:dyDescent="0.15">
      <c r="B852" s="13">
        <v>0.20600299499999999</v>
      </c>
      <c r="C852" s="13" t="s">
        <v>110</v>
      </c>
    </row>
    <row r="853" spans="2:3" x14ac:dyDescent="0.15">
      <c r="B853" s="13">
        <v>-2.0804905800000002</v>
      </c>
      <c r="C853" s="13" t="s">
        <v>110</v>
      </c>
    </row>
    <row r="854" spans="2:3" x14ac:dyDescent="0.15">
      <c r="B854" s="13">
        <v>-0.38479842800000003</v>
      </c>
      <c r="C854" s="13" t="s">
        <v>110</v>
      </c>
    </row>
    <row r="855" spans="2:3" x14ac:dyDescent="0.15">
      <c r="B855" s="13">
        <v>-3.9294065000000003E-2</v>
      </c>
      <c r="C855" s="13" t="s">
        <v>110</v>
      </c>
    </row>
    <row r="856" spans="2:3" x14ac:dyDescent="0.15">
      <c r="B856" s="13">
        <v>-2.0758978000000001E-2</v>
      </c>
      <c r="C856" s="13" t="s">
        <v>110</v>
      </c>
    </row>
    <row r="857" spans="2:3" x14ac:dyDescent="0.15">
      <c r="B857" s="13">
        <v>-0.89396531499999998</v>
      </c>
      <c r="C857" s="13" t="s">
        <v>110</v>
      </c>
    </row>
    <row r="858" spans="2:3" x14ac:dyDescent="0.15">
      <c r="B858" s="13">
        <v>-0.67085343600000003</v>
      </c>
      <c r="C858" s="13" t="s">
        <v>110</v>
      </c>
    </row>
    <row r="859" spans="2:3" x14ac:dyDescent="0.15">
      <c r="B859" s="13">
        <v>-1.683177682</v>
      </c>
      <c r="C859" s="13" t="s">
        <v>110</v>
      </c>
    </row>
    <row r="860" spans="2:3" x14ac:dyDescent="0.15">
      <c r="B860" s="13">
        <v>-2.278856615</v>
      </c>
      <c r="C860" s="13" t="s">
        <v>110</v>
      </c>
    </row>
    <row r="861" spans="2:3" x14ac:dyDescent="0.15">
      <c r="B861" s="13">
        <v>-1.7062669749999999</v>
      </c>
      <c r="C861" s="13" t="s">
        <v>110</v>
      </c>
    </row>
    <row r="862" spans="2:3" x14ac:dyDescent="0.15">
      <c r="B862" s="13">
        <v>-2.0674610339999999</v>
      </c>
      <c r="C862" s="13" t="s">
        <v>121</v>
      </c>
    </row>
    <row r="863" spans="2:3" x14ac:dyDescent="0.15">
      <c r="B863" s="13">
        <v>-1.0502514329999999</v>
      </c>
      <c r="C863" s="13" t="s">
        <v>121</v>
      </c>
    </row>
    <row r="864" spans="2:3" x14ac:dyDescent="0.15">
      <c r="B864" s="13">
        <v>0.17265392099999999</v>
      </c>
      <c r="C864" s="13" t="s">
        <v>121</v>
      </c>
    </row>
    <row r="865" spans="2:3" x14ac:dyDescent="0.15">
      <c r="B865" s="13">
        <v>-1.014286824</v>
      </c>
      <c r="C865" s="13" t="s">
        <v>121</v>
      </c>
    </row>
    <row r="866" spans="2:3" x14ac:dyDescent="0.15">
      <c r="B866" s="13">
        <v>-1.373693574</v>
      </c>
      <c r="C866" s="13" t="s">
        <v>121</v>
      </c>
    </row>
    <row r="867" spans="2:3" x14ac:dyDescent="0.15">
      <c r="B867" s="13">
        <v>1.0465427460000001</v>
      </c>
      <c r="C867" s="13" t="s">
        <v>121</v>
      </c>
    </row>
    <row r="868" spans="2:3" x14ac:dyDescent="0.15">
      <c r="B868" s="13">
        <v>-0.33533876800000001</v>
      </c>
      <c r="C868" s="13" t="s">
        <v>121</v>
      </c>
    </row>
    <row r="869" spans="2:3" x14ac:dyDescent="0.15">
      <c r="B869" s="13">
        <v>-0.70992009099999998</v>
      </c>
      <c r="C869" s="13" t="s">
        <v>121</v>
      </c>
    </row>
    <row r="870" spans="2:3" x14ac:dyDescent="0.15">
      <c r="B870" s="13">
        <v>-0.28351649699999998</v>
      </c>
      <c r="C870" s="13" t="s">
        <v>121</v>
      </c>
    </row>
    <row r="871" spans="2:3" x14ac:dyDescent="0.15">
      <c r="B871" s="13">
        <v>-1.0720459149999999</v>
      </c>
      <c r="C871" s="13" t="s">
        <v>121</v>
      </c>
    </row>
    <row r="872" spans="2:3" x14ac:dyDescent="0.15">
      <c r="B872" s="13">
        <v>-0.53679608000000001</v>
      </c>
      <c r="C872" s="13" t="s">
        <v>121</v>
      </c>
    </row>
    <row r="873" spans="2:3" x14ac:dyDescent="0.15">
      <c r="B873" s="13">
        <v>-2.3886953989999999</v>
      </c>
      <c r="C873" s="13" t="s">
        <v>121</v>
      </c>
    </row>
    <row r="874" spans="2:3" x14ac:dyDescent="0.15">
      <c r="B874" s="13">
        <v>-2.9094934000000001</v>
      </c>
      <c r="C874" s="13" t="s">
        <v>121</v>
      </c>
    </row>
    <row r="875" spans="2:3" x14ac:dyDescent="0.15">
      <c r="B875" s="13">
        <v>-0.83232864500000003</v>
      </c>
      <c r="C875" s="13" t="s">
        <v>121</v>
      </c>
    </row>
    <row r="876" spans="2:3" x14ac:dyDescent="0.15">
      <c r="B876" s="13">
        <v>1.216317651</v>
      </c>
      <c r="C876" s="13" t="s">
        <v>121</v>
      </c>
    </row>
    <row r="877" spans="2:3" x14ac:dyDescent="0.15">
      <c r="B877" s="13">
        <v>0.110308448</v>
      </c>
      <c r="C877" s="13" t="s">
        <v>121</v>
      </c>
    </row>
    <row r="878" spans="2:3" x14ac:dyDescent="0.15">
      <c r="B878" s="13">
        <v>2.2649723260000001</v>
      </c>
      <c r="C878" s="13" t="s">
        <v>121</v>
      </c>
    </row>
    <row r="879" spans="2:3" x14ac:dyDescent="0.15">
      <c r="B879" s="13">
        <v>-1.7237916040000001</v>
      </c>
      <c r="C879" s="13" t="s">
        <v>121</v>
      </c>
    </row>
    <row r="880" spans="2:3" x14ac:dyDescent="0.15">
      <c r="B880" s="13">
        <v>-2.6230962130000002</v>
      </c>
      <c r="C880" s="13" t="s">
        <v>121</v>
      </c>
    </row>
    <row r="881" spans="2:3" x14ac:dyDescent="0.15">
      <c r="B881" s="13">
        <v>3.2328011829999999</v>
      </c>
      <c r="C881" s="13" t="s">
        <v>121</v>
      </c>
    </row>
    <row r="882" spans="2:3" x14ac:dyDescent="0.15">
      <c r="B882" s="13">
        <v>-1.9175589989999999</v>
      </c>
      <c r="C882" s="13" t="s">
        <v>121</v>
      </c>
    </row>
    <row r="883" spans="2:3" x14ac:dyDescent="0.15">
      <c r="B883" s="13">
        <v>-0.73696559399999995</v>
      </c>
      <c r="C883" s="13" t="s">
        <v>121</v>
      </c>
    </row>
    <row r="884" spans="2:3" x14ac:dyDescent="0.15">
      <c r="B884" s="13">
        <v>-0.18028277400000001</v>
      </c>
      <c r="C884" s="13" t="s">
        <v>121</v>
      </c>
    </row>
    <row r="885" spans="2:3" x14ac:dyDescent="0.15">
      <c r="B885" s="13">
        <v>-6.6747701829999997</v>
      </c>
      <c r="C885" s="13" t="s">
        <v>121</v>
      </c>
    </row>
    <row r="886" spans="2:3" x14ac:dyDescent="0.15">
      <c r="B886" s="13">
        <v>-0.430318376</v>
      </c>
      <c r="C886" s="13" t="s">
        <v>121</v>
      </c>
    </row>
    <row r="887" spans="2:3" x14ac:dyDescent="0.15">
      <c r="B887" s="13">
        <v>-0.51632814500000002</v>
      </c>
      <c r="C887" s="13" t="s">
        <v>121</v>
      </c>
    </row>
    <row r="888" spans="2:3" x14ac:dyDescent="0.15">
      <c r="B888" s="13">
        <v>-0.75747431799999998</v>
      </c>
      <c r="C888" s="13" t="s">
        <v>121</v>
      </c>
    </row>
    <row r="889" spans="2:3" x14ac:dyDescent="0.15">
      <c r="B889" s="13">
        <v>-0.96859915699999999</v>
      </c>
      <c r="C889" s="13" t="s">
        <v>121</v>
      </c>
    </row>
    <row r="890" spans="2:3" x14ac:dyDescent="0.15">
      <c r="B890" s="13">
        <v>-1.2982611100000001</v>
      </c>
      <c r="C890" s="13" t="s">
        <v>121</v>
      </c>
    </row>
    <row r="891" spans="2:3" x14ac:dyDescent="0.15">
      <c r="B891" s="13">
        <v>-0.95095479299999996</v>
      </c>
      <c r="C891" s="13" t="s">
        <v>121</v>
      </c>
    </row>
    <row r="892" spans="2:3" x14ac:dyDescent="0.15">
      <c r="B892" s="13">
        <v>1.0930186E-2</v>
      </c>
      <c r="C892" s="13" t="s">
        <v>121</v>
      </c>
    </row>
    <row r="893" spans="2:3" x14ac:dyDescent="0.15">
      <c r="B893" s="13">
        <v>-1.5415255990000001</v>
      </c>
      <c r="C893" s="13" t="s">
        <v>121</v>
      </c>
    </row>
    <row r="894" spans="2:3" x14ac:dyDescent="0.15">
      <c r="B894" s="13">
        <v>-2.5849596149999998</v>
      </c>
      <c r="C894" s="13" t="s">
        <v>121</v>
      </c>
    </row>
    <row r="895" spans="2:3" x14ac:dyDescent="0.15">
      <c r="B895" s="13">
        <v>1.096239585</v>
      </c>
      <c r="C895" s="13" t="s">
        <v>121</v>
      </c>
    </row>
    <row r="896" spans="2:3" x14ac:dyDescent="0.15">
      <c r="B896" s="13">
        <v>-0.770456374</v>
      </c>
      <c r="C896" s="13" t="s">
        <v>121</v>
      </c>
    </row>
    <row r="897" spans="2:3" x14ac:dyDescent="0.15">
      <c r="B897" s="13">
        <v>1.4594316190000001</v>
      </c>
      <c r="C897" s="13" t="s">
        <v>121</v>
      </c>
    </row>
    <row r="898" spans="2:3" x14ac:dyDescent="0.15">
      <c r="B898" s="13">
        <v>-1.336861267</v>
      </c>
      <c r="C898" s="13" t="s">
        <v>121</v>
      </c>
    </row>
    <row r="899" spans="2:3" x14ac:dyDescent="0.15">
      <c r="B899" s="13">
        <v>1.138500606</v>
      </c>
      <c r="C899" s="13" t="s">
        <v>121</v>
      </c>
    </row>
    <row r="900" spans="2:3" x14ac:dyDescent="0.15">
      <c r="B900" s="13">
        <v>-2.2043593769999998</v>
      </c>
      <c r="C900" s="13" t="s">
        <v>121</v>
      </c>
    </row>
    <row r="901" spans="2:3" x14ac:dyDescent="0.15">
      <c r="B901" s="13">
        <v>0.14734187000000001</v>
      </c>
      <c r="C901" s="13" t="s">
        <v>121</v>
      </c>
    </row>
    <row r="902" spans="2:3" x14ac:dyDescent="0.15">
      <c r="B902" s="13">
        <v>0.81816176299999999</v>
      </c>
      <c r="C902" s="13" t="s">
        <v>121</v>
      </c>
    </row>
    <row r="903" spans="2:3" x14ac:dyDescent="0.15">
      <c r="B903" s="13">
        <v>-0.150594749</v>
      </c>
      <c r="C903" s="13" t="s">
        <v>121</v>
      </c>
    </row>
    <row r="904" spans="2:3" x14ac:dyDescent="0.15">
      <c r="B904" s="13">
        <v>-1.9447654670000001</v>
      </c>
      <c r="C904" s="13" t="s">
        <v>121</v>
      </c>
    </row>
    <row r="905" spans="2:3" x14ac:dyDescent="0.15">
      <c r="B905" s="13">
        <v>-1.296856765</v>
      </c>
      <c r="C905" s="13" t="s">
        <v>121</v>
      </c>
    </row>
    <row r="906" spans="2:3" x14ac:dyDescent="0.15">
      <c r="B906" s="13">
        <v>-1.416003466</v>
      </c>
      <c r="C906" s="13" t="s">
        <v>121</v>
      </c>
    </row>
    <row r="907" spans="2:3" x14ac:dyDescent="0.15">
      <c r="B907" s="13">
        <v>-1.620929163</v>
      </c>
      <c r="C907" s="13" t="s">
        <v>121</v>
      </c>
    </row>
    <row r="908" spans="2:3" x14ac:dyDescent="0.15">
      <c r="B908" s="13">
        <v>-0.502501062</v>
      </c>
      <c r="C908" s="13" t="s">
        <v>121</v>
      </c>
    </row>
    <row r="909" spans="2:3" x14ac:dyDescent="0.15">
      <c r="B909" s="13">
        <v>-1.520831536</v>
      </c>
      <c r="C909" s="13" t="s">
        <v>121</v>
      </c>
    </row>
    <row r="910" spans="2:3" x14ac:dyDescent="0.15">
      <c r="B910" s="13">
        <v>-0.24997840900000001</v>
      </c>
      <c r="C910" s="13" t="s">
        <v>121</v>
      </c>
    </row>
    <row r="911" spans="2:3" x14ac:dyDescent="0.15">
      <c r="B911" s="13">
        <v>0.63964800700000002</v>
      </c>
      <c r="C911" s="13" t="s">
        <v>121</v>
      </c>
    </row>
    <row r="912" spans="2:3" x14ac:dyDescent="0.15">
      <c r="B912" s="13">
        <v>-0.265894352</v>
      </c>
      <c r="C912" s="13" t="s">
        <v>121</v>
      </c>
    </row>
    <row r="913" spans="2:3" x14ac:dyDescent="0.15">
      <c r="B913" s="13">
        <v>1.549955956</v>
      </c>
      <c r="C913" s="13" t="s">
        <v>121</v>
      </c>
    </row>
    <row r="914" spans="2:3" x14ac:dyDescent="0.15">
      <c r="B914" s="13">
        <v>-0.57558952799999996</v>
      </c>
      <c r="C914" s="13" t="s">
        <v>121</v>
      </c>
    </row>
    <row r="915" spans="2:3" x14ac:dyDescent="0.15">
      <c r="B915" s="13">
        <v>0.71643082300000005</v>
      </c>
      <c r="C915" s="13" t="s">
        <v>121</v>
      </c>
    </row>
    <row r="916" spans="2:3" x14ac:dyDescent="0.15">
      <c r="B916" s="13">
        <v>-0.57634868800000005</v>
      </c>
      <c r="C916" s="13" t="s">
        <v>121</v>
      </c>
    </row>
    <row r="917" spans="2:3" x14ac:dyDescent="0.15">
      <c r="B917" s="13">
        <v>0.77760781899999998</v>
      </c>
      <c r="C917" s="13" t="s">
        <v>121</v>
      </c>
    </row>
    <row r="918" spans="2:3" x14ac:dyDescent="0.15">
      <c r="B918" s="13">
        <v>0.29804944</v>
      </c>
      <c r="C918" s="13" t="s">
        <v>121</v>
      </c>
    </row>
    <row r="919" spans="2:3" x14ac:dyDescent="0.15">
      <c r="B919" s="13">
        <v>-1.7455607559999999</v>
      </c>
      <c r="C919" s="13" t="s">
        <v>121</v>
      </c>
    </row>
    <row r="920" spans="2:3" x14ac:dyDescent="0.15">
      <c r="B920" s="13">
        <v>2.5116603180000001</v>
      </c>
      <c r="C920" s="13" t="s">
        <v>121</v>
      </c>
    </row>
    <row r="921" spans="2:3" x14ac:dyDescent="0.15">
      <c r="B921" s="13">
        <v>-1.192645078</v>
      </c>
      <c r="C921" s="13" t="s">
        <v>121</v>
      </c>
    </row>
    <row r="922" spans="2:3" x14ac:dyDescent="0.15">
      <c r="B922" s="13">
        <v>1.119299066</v>
      </c>
      <c r="C922" s="13" t="s">
        <v>121</v>
      </c>
    </row>
    <row r="923" spans="2:3" x14ac:dyDescent="0.15">
      <c r="B923" s="13">
        <v>-1.1744032170000001</v>
      </c>
      <c r="C923" s="13" t="s">
        <v>121</v>
      </c>
    </row>
    <row r="924" spans="2:3" x14ac:dyDescent="0.15">
      <c r="B924" s="13">
        <v>-0.34090294599999998</v>
      </c>
      <c r="C924" s="13" t="s">
        <v>121</v>
      </c>
    </row>
    <row r="925" spans="2:3" x14ac:dyDescent="0.15">
      <c r="B925" s="13">
        <v>1.6120306579999999</v>
      </c>
      <c r="C925" s="13" t="s">
        <v>121</v>
      </c>
    </row>
    <row r="926" spans="2:3" x14ac:dyDescent="0.15">
      <c r="B926" s="13">
        <v>2.4713058370000001</v>
      </c>
      <c r="C926" s="13" t="s">
        <v>121</v>
      </c>
    </row>
    <row r="927" spans="2:3" x14ac:dyDescent="0.15">
      <c r="B927" s="13">
        <v>-0.95241973400000002</v>
      </c>
      <c r="C927" s="13" t="s">
        <v>121</v>
      </c>
    </row>
    <row r="928" spans="2:3" x14ac:dyDescent="0.15">
      <c r="B928" s="13">
        <v>-0.30116989500000002</v>
      </c>
      <c r="C928" s="13" t="s">
        <v>121</v>
      </c>
    </row>
    <row r="929" spans="2:3" x14ac:dyDescent="0.15">
      <c r="B929" s="13">
        <v>-3.8073462660000001</v>
      </c>
      <c r="C929" s="13" t="s">
        <v>121</v>
      </c>
    </row>
    <row r="930" spans="2:3" x14ac:dyDescent="0.15">
      <c r="B930" s="13">
        <v>-1.6592349420000001</v>
      </c>
      <c r="C930" s="13" t="s">
        <v>121</v>
      </c>
    </row>
    <row r="931" spans="2:3" x14ac:dyDescent="0.15">
      <c r="B931" s="13">
        <v>-0.27417509800000001</v>
      </c>
      <c r="C931" s="13" t="s">
        <v>121</v>
      </c>
    </row>
    <row r="932" spans="2:3" x14ac:dyDescent="0.15">
      <c r="B932" s="13">
        <v>3.950099201</v>
      </c>
      <c r="C932" s="13" t="s">
        <v>121</v>
      </c>
    </row>
    <row r="933" spans="2:3" x14ac:dyDescent="0.15">
      <c r="B933" s="13">
        <v>-3.044859824</v>
      </c>
      <c r="C933" s="13" t="s">
        <v>121</v>
      </c>
    </row>
    <row r="934" spans="2:3" x14ac:dyDescent="0.15">
      <c r="B934" s="13">
        <v>-1.9005566620000001</v>
      </c>
      <c r="C934" s="13" t="s">
        <v>121</v>
      </c>
    </row>
    <row r="935" spans="2:3" x14ac:dyDescent="0.15">
      <c r="B935" s="13">
        <v>-1.6087073919999999</v>
      </c>
      <c r="C935" s="13" t="s">
        <v>121</v>
      </c>
    </row>
    <row r="936" spans="2:3" x14ac:dyDescent="0.15">
      <c r="B936" s="13">
        <v>-4.6170561299999999</v>
      </c>
      <c r="C936" s="13" t="s">
        <v>121</v>
      </c>
    </row>
    <row r="937" spans="2:3" x14ac:dyDescent="0.15">
      <c r="B937" s="13">
        <v>-0.78293062599999996</v>
      </c>
      <c r="C937" s="13" t="s">
        <v>121</v>
      </c>
    </row>
    <row r="938" spans="2:3" x14ac:dyDescent="0.15">
      <c r="B938" s="13">
        <v>-1.947662016</v>
      </c>
      <c r="C938" s="13" t="s">
        <v>121</v>
      </c>
    </row>
    <row r="939" spans="2:3" x14ac:dyDescent="0.15">
      <c r="B939" s="13">
        <v>-1.4176867950000001</v>
      </c>
      <c r="C939" s="13" t="s">
        <v>121</v>
      </c>
    </row>
    <row r="940" spans="2:3" x14ac:dyDescent="0.15">
      <c r="B940" s="13">
        <v>-0.61471034000000002</v>
      </c>
      <c r="C940" s="13" t="s">
        <v>121</v>
      </c>
    </row>
    <row r="941" spans="2:3" x14ac:dyDescent="0.15">
      <c r="B941" s="13">
        <v>0.31550130999999998</v>
      </c>
      <c r="C941" s="13" t="s">
        <v>121</v>
      </c>
    </row>
    <row r="942" spans="2:3" x14ac:dyDescent="0.15">
      <c r="B942" s="13">
        <v>-0.38179893999999998</v>
      </c>
      <c r="C942" s="13" t="s">
        <v>121</v>
      </c>
    </row>
    <row r="943" spans="2:3" x14ac:dyDescent="0.15">
      <c r="B943" s="13">
        <v>1.0301623090000001</v>
      </c>
      <c r="C943" s="13" t="s">
        <v>121</v>
      </c>
    </row>
    <row r="944" spans="2:3" x14ac:dyDescent="0.15">
      <c r="B944" s="13">
        <v>1.4000350850000001</v>
      </c>
      <c r="C944" s="13" t="s">
        <v>121</v>
      </c>
    </row>
    <row r="945" spans="2:3" x14ac:dyDescent="0.15">
      <c r="B945" s="13">
        <v>0.51457273999999997</v>
      </c>
      <c r="C945" s="13" t="s">
        <v>121</v>
      </c>
    </row>
    <row r="946" spans="2:3" x14ac:dyDescent="0.15">
      <c r="B946" s="13">
        <v>0.306103552</v>
      </c>
      <c r="C946" s="13" t="s">
        <v>121</v>
      </c>
    </row>
    <row r="947" spans="2:3" x14ac:dyDescent="0.15">
      <c r="B947" s="13">
        <v>-1.352064793</v>
      </c>
      <c r="C947" s="13" t="s">
        <v>121</v>
      </c>
    </row>
    <row r="948" spans="2:3" x14ac:dyDescent="0.15">
      <c r="B948" s="13">
        <v>-0.86511406199999996</v>
      </c>
      <c r="C948" s="13" t="s">
        <v>121</v>
      </c>
    </row>
    <row r="949" spans="2:3" x14ac:dyDescent="0.15">
      <c r="B949" s="13">
        <v>-0.54247084499999998</v>
      </c>
      <c r="C949" s="13" t="s">
        <v>121</v>
      </c>
    </row>
    <row r="950" spans="2:3" x14ac:dyDescent="0.15">
      <c r="B950" s="13">
        <v>-2.058893689</v>
      </c>
      <c r="C950" s="13" t="s">
        <v>121</v>
      </c>
    </row>
    <row r="951" spans="2:3" x14ac:dyDescent="0.15">
      <c r="B951" s="13">
        <v>1.092103225</v>
      </c>
      <c r="C951" s="13" t="s">
        <v>121</v>
      </c>
    </row>
    <row r="952" spans="2:3" x14ac:dyDescent="0.15">
      <c r="B952" s="13">
        <v>-0.68217961800000004</v>
      </c>
      <c r="C952" s="13" t="s">
        <v>121</v>
      </c>
    </row>
    <row r="953" spans="2:3" x14ac:dyDescent="0.15">
      <c r="B953" s="13">
        <v>-1.2434548860000001</v>
      </c>
      <c r="C953" s="13" t="s">
        <v>121</v>
      </c>
    </row>
    <row r="954" spans="2:3" x14ac:dyDescent="0.15">
      <c r="B954" s="13">
        <v>-2.0390020369999999</v>
      </c>
      <c r="C954" s="13" t="s">
        <v>121</v>
      </c>
    </row>
    <row r="955" spans="2:3" x14ac:dyDescent="0.15">
      <c r="B955" s="13">
        <v>-2.2785345910000001</v>
      </c>
      <c r="C955" s="13" t="s">
        <v>121</v>
      </c>
    </row>
    <row r="956" spans="2:3" x14ac:dyDescent="0.15">
      <c r="B956" s="13">
        <v>0.88171629699999998</v>
      </c>
      <c r="C956" s="13" t="s">
        <v>121</v>
      </c>
    </row>
    <row r="957" spans="2:3" x14ac:dyDescent="0.15">
      <c r="B957" s="13">
        <v>0.11703936500000001</v>
      </c>
      <c r="C957" s="13" t="s">
        <v>121</v>
      </c>
    </row>
    <row r="958" spans="2:3" x14ac:dyDescent="0.15">
      <c r="B958" s="13">
        <v>2.717178707</v>
      </c>
      <c r="C958" s="13" t="s">
        <v>121</v>
      </c>
    </row>
    <row r="959" spans="2:3" x14ac:dyDescent="0.15">
      <c r="B959" s="13">
        <v>-3.064772611</v>
      </c>
      <c r="C959" s="13" t="s">
        <v>121</v>
      </c>
    </row>
    <row r="960" spans="2:3" x14ac:dyDescent="0.15">
      <c r="B960" s="13">
        <v>-0.94366064100000002</v>
      </c>
      <c r="C960" s="13" t="s">
        <v>121</v>
      </c>
    </row>
    <row r="961" spans="2:3" x14ac:dyDescent="0.15">
      <c r="B961" s="13">
        <v>-1.624492308</v>
      </c>
      <c r="C961" s="13" t="s">
        <v>121</v>
      </c>
    </row>
    <row r="962" spans="2:3" x14ac:dyDescent="0.15">
      <c r="B962" s="13">
        <v>0.55307832700000004</v>
      </c>
      <c r="C962" s="13" t="s">
        <v>121</v>
      </c>
    </row>
    <row r="963" spans="2:3" x14ac:dyDescent="0.15">
      <c r="B963" s="13">
        <v>0.77388748600000001</v>
      </c>
      <c r="C963" s="13" t="s">
        <v>121</v>
      </c>
    </row>
    <row r="964" spans="2:3" x14ac:dyDescent="0.15">
      <c r="B964" s="13">
        <v>-3.3598899819999999</v>
      </c>
      <c r="C964" s="13" t="s">
        <v>121</v>
      </c>
    </row>
    <row r="965" spans="2:3" x14ac:dyDescent="0.15">
      <c r="B965" s="13">
        <v>0.98874866400000005</v>
      </c>
      <c r="C965" s="13" t="s">
        <v>121</v>
      </c>
    </row>
    <row r="966" spans="2:3" x14ac:dyDescent="0.15">
      <c r="B966" s="13">
        <v>-5.6840812999999997E-2</v>
      </c>
      <c r="C966" s="13" t="s">
        <v>121</v>
      </c>
    </row>
    <row r="967" spans="2:3" x14ac:dyDescent="0.15">
      <c r="B967" s="13">
        <v>-1.5479444250000001</v>
      </c>
      <c r="C967" s="13" t="s">
        <v>121</v>
      </c>
    </row>
    <row r="968" spans="2:3" x14ac:dyDescent="0.15">
      <c r="B968" s="13">
        <v>0.29388013499999999</v>
      </c>
      <c r="C968" s="13" t="s">
        <v>121</v>
      </c>
    </row>
    <row r="969" spans="2:3" x14ac:dyDescent="0.15">
      <c r="B969" s="13">
        <v>-0.66158357199999995</v>
      </c>
      <c r="C969" s="13" t="s">
        <v>121</v>
      </c>
    </row>
    <row r="970" spans="2:3" x14ac:dyDescent="0.15">
      <c r="B970" s="13">
        <v>6.1029604000000001E-2</v>
      </c>
      <c r="C970" s="13" t="s">
        <v>121</v>
      </c>
    </row>
    <row r="971" spans="2:3" x14ac:dyDescent="0.15">
      <c r="B971" s="13">
        <v>-0.17081289299999999</v>
      </c>
      <c r="C971" s="13" t="s">
        <v>121</v>
      </c>
    </row>
    <row r="972" spans="2:3" x14ac:dyDescent="0.15">
      <c r="B972" s="13">
        <v>-2.2376324730000001</v>
      </c>
      <c r="C972" s="13" t="s">
        <v>121</v>
      </c>
    </row>
    <row r="973" spans="2:3" x14ac:dyDescent="0.15">
      <c r="B973" s="13">
        <v>-1.5177588609999999</v>
      </c>
      <c r="C973" s="13" t="s">
        <v>121</v>
      </c>
    </row>
    <row r="974" spans="2:3" x14ac:dyDescent="0.15">
      <c r="B974" s="13">
        <v>-0.81582890399999997</v>
      </c>
      <c r="C974" s="13" t="s">
        <v>121</v>
      </c>
    </row>
    <row r="975" spans="2:3" x14ac:dyDescent="0.15">
      <c r="B975" s="13">
        <v>-2.5374743660000001</v>
      </c>
      <c r="C975" s="13" t="s">
        <v>121</v>
      </c>
    </row>
    <row r="976" spans="2:3" x14ac:dyDescent="0.15">
      <c r="B976" s="13">
        <v>-1.63154676</v>
      </c>
      <c r="C976" s="13" t="s">
        <v>121</v>
      </c>
    </row>
    <row r="977" spans="2:3" x14ac:dyDescent="0.15">
      <c r="B977" s="13">
        <v>-0.29415122799999999</v>
      </c>
      <c r="C977" s="13" t="s">
        <v>121</v>
      </c>
    </row>
    <row r="978" spans="2:3" x14ac:dyDescent="0.15">
      <c r="B978" s="13">
        <v>3.3423705999999997E-2</v>
      </c>
      <c r="C978" s="13" t="s">
        <v>121</v>
      </c>
    </row>
    <row r="979" spans="2:3" x14ac:dyDescent="0.15">
      <c r="B979" s="13">
        <v>0.37851162300000002</v>
      </c>
      <c r="C979" s="13" t="s">
        <v>121</v>
      </c>
    </row>
    <row r="980" spans="2:3" x14ac:dyDescent="0.15">
      <c r="B980" s="13">
        <v>4.4418375360000004</v>
      </c>
      <c r="C980" s="13" t="s">
        <v>121</v>
      </c>
    </row>
    <row r="981" spans="2:3" x14ac:dyDescent="0.15">
      <c r="B981" s="13">
        <v>1.2352166659999999</v>
      </c>
      <c r="C981" s="13" t="s">
        <v>121</v>
      </c>
    </row>
    <row r="982" spans="2:3" x14ac:dyDescent="0.15">
      <c r="B982" s="13">
        <v>1.076815597</v>
      </c>
      <c r="C982" s="13" t="s">
        <v>121</v>
      </c>
    </row>
    <row r="983" spans="2:3" x14ac:dyDescent="0.15">
      <c r="B983" s="13">
        <v>-0.76026713999999995</v>
      </c>
      <c r="C983" s="13" t="s">
        <v>121</v>
      </c>
    </row>
    <row r="984" spans="2:3" x14ac:dyDescent="0.15">
      <c r="B984" s="13">
        <v>0.52910929100000004</v>
      </c>
      <c r="C984" s="13" t="s">
        <v>121</v>
      </c>
    </row>
    <row r="985" spans="2:3" x14ac:dyDescent="0.15">
      <c r="B985" s="13">
        <v>-0.28327419100000001</v>
      </c>
      <c r="C985" s="13" t="s">
        <v>121</v>
      </c>
    </row>
    <row r="986" spans="2:3" x14ac:dyDescent="0.15">
      <c r="B986" s="13">
        <v>3.082577251</v>
      </c>
      <c r="C986" s="13" t="s">
        <v>121</v>
      </c>
    </row>
    <row r="987" spans="2:3" x14ac:dyDescent="0.15">
      <c r="B987" s="13">
        <v>-1.8321745250000001</v>
      </c>
      <c r="C987" s="13" t="s">
        <v>121</v>
      </c>
    </row>
    <row r="988" spans="2:3" x14ac:dyDescent="0.15">
      <c r="B988" s="13">
        <v>0.55458885199999997</v>
      </c>
      <c r="C988" s="13" t="s">
        <v>121</v>
      </c>
    </row>
    <row r="989" spans="2:3" x14ac:dyDescent="0.15">
      <c r="B989" s="13">
        <v>-0.66655336700000001</v>
      </c>
      <c r="C989" s="13" t="s">
        <v>121</v>
      </c>
    </row>
    <row r="990" spans="2:3" x14ac:dyDescent="0.15">
      <c r="B990" s="13">
        <v>1.3356033039999999</v>
      </c>
      <c r="C990" s="13" t="s">
        <v>121</v>
      </c>
    </row>
    <row r="991" spans="2:3" x14ac:dyDescent="0.15">
      <c r="B991" s="13">
        <v>-0.22897311200000001</v>
      </c>
      <c r="C991" s="13" t="s">
        <v>121</v>
      </c>
    </row>
    <row r="992" spans="2:3" x14ac:dyDescent="0.15">
      <c r="B992" s="13">
        <v>-1.854147802</v>
      </c>
      <c r="C992" s="13" t="s">
        <v>121</v>
      </c>
    </row>
    <row r="993" spans="2:3" x14ac:dyDescent="0.15">
      <c r="B993" s="13">
        <v>-1.0294643619999999</v>
      </c>
      <c r="C993" s="13" t="s">
        <v>121</v>
      </c>
    </row>
    <row r="994" spans="2:3" x14ac:dyDescent="0.15">
      <c r="B994" s="13">
        <v>-1.6500595709999999</v>
      </c>
      <c r="C994" s="13" t="s">
        <v>121</v>
      </c>
    </row>
    <row r="995" spans="2:3" x14ac:dyDescent="0.15">
      <c r="B995" s="13">
        <v>-0.52195181499999999</v>
      </c>
      <c r="C995" s="13" t="s">
        <v>121</v>
      </c>
    </row>
    <row r="996" spans="2:3" x14ac:dyDescent="0.15">
      <c r="B996" s="13">
        <v>-0.89374013500000005</v>
      </c>
      <c r="C996" s="13" t="s">
        <v>121</v>
      </c>
    </row>
    <row r="997" spans="2:3" x14ac:dyDescent="0.15">
      <c r="B997" s="13">
        <v>-0.67408864599999996</v>
      </c>
      <c r="C997" s="13" t="s">
        <v>121</v>
      </c>
    </row>
    <row r="998" spans="2:3" x14ac:dyDescent="0.15">
      <c r="B998" s="13">
        <v>-0.63423356600000003</v>
      </c>
      <c r="C998" s="13" t="s">
        <v>121</v>
      </c>
    </row>
    <row r="999" spans="2:3" x14ac:dyDescent="0.15">
      <c r="B999" s="13">
        <v>2.519374075</v>
      </c>
      <c r="C999" s="13" t="s">
        <v>121</v>
      </c>
    </row>
    <row r="1000" spans="2:3" x14ac:dyDescent="0.15">
      <c r="B1000" s="13">
        <v>-2.11547866</v>
      </c>
      <c r="C1000" s="13" t="s">
        <v>121</v>
      </c>
    </row>
    <row r="1001" spans="2:3" x14ac:dyDescent="0.15">
      <c r="B1001" s="13">
        <v>-0.15717720900000001</v>
      </c>
      <c r="C1001" s="13" t="s">
        <v>121</v>
      </c>
    </row>
    <row r="1002" spans="2:3" x14ac:dyDescent="0.15">
      <c r="B1002" s="13">
        <v>-1.4889084969999999</v>
      </c>
      <c r="C1002" s="13" t="s">
        <v>121</v>
      </c>
    </row>
    <row r="1003" spans="2:3" x14ac:dyDescent="0.15">
      <c r="B1003" s="13">
        <v>-3.2995673839999999</v>
      </c>
      <c r="C1003" s="13" t="s">
        <v>121</v>
      </c>
    </row>
    <row r="1004" spans="2:3" x14ac:dyDescent="0.15">
      <c r="B1004" s="13">
        <v>-0.407702281</v>
      </c>
      <c r="C1004" s="13" t="s">
        <v>121</v>
      </c>
    </row>
    <row r="1005" spans="2:3" x14ac:dyDescent="0.15">
      <c r="B1005" s="13">
        <v>-9.2367860000000003E-3</v>
      </c>
      <c r="C1005" s="13" t="s">
        <v>121</v>
      </c>
    </row>
    <row r="1006" spans="2:3" x14ac:dyDescent="0.15">
      <c r="B1006" s="13">
        <v>-0.72762797800000001</v>
      </c>
      <c r="C1006" s="13" t="s">
        <v>121</v>
      </c>
    </row>
    <row r="1007" spans="2:3" x14ac:dyDescent="0.15">
      <c r="B1007" s="13">
        <v>2.495932523</v>
      </c>
      <c r="C1007" s="13" t="s">
        <v>121</v>
      </c>
    </row>
    <row r="1008" spans="2:3" x14ac:dyDescent="0.15">
      <c r="B1008" s="13">
        <v>-0.34011379200000003</v>
      </c>
      <c r="C1008" s="13" t="s">
        <v>121</v>
      </c>
    </row>
    <row r="1009" spans="2:3" x14ac:dyDescent="0.15">
      <c r="B1009" s="13">
        <v>-4.4500213789999998</v>
      </c>
      <c r="C1009" s="13" t="s">
        <v>121</v>
      </c>
    </row>
    <row r="1010" spans="2:3" x14ac:dyDescent="0.15">
      <c r="B1010" s="13">
        <v>-1.708952883</v>
      </c>
      <c r="C1010" s="13" t="s">
        <v>121</v>
      </c>
    </row>
    <row r="1011" spans="2:3" x14ac:dyDescent="0.15">
      <c r="B1011" s="13">
        <v>-0.21121574700000001</v>
      </c>
      <c r="C1011" s="13" t="s">
        <v>121</v>
      </c>
    </row>
    <row r="1012" spans="2:3" x14ac:dyDescent="0.15">
      <c r="B1012" s="13">
        <v>-1.2325079109999999</v>
      </c>
      <c r="C1012" s="13" t="s">
        <v>121</v>
      </c>
    </row>
    <row r="1013" spans="2:3" x14ac:dyDescent="0.15">
      <c r="B1013" s="13">
        <v>-1.1468410790000001</v>
      </c>
      <c r="C1013" s="13" t="s">
        <v>121</v>
      </c>
    </row>
    <row r="1014" spans="2:3" x14ac:dyDescent="0.15">
      <c r="B1014" s="13">
        <v>0.35119635999999999</v>
      </c>
      <c r="C1014" s="13" t="s">
        <v>121</v>
      </c>
    </row>
    <row r="1015" spans="2:3" x14ac:dyDescent="0.15">
      <c r="B1015" s="13">
        <v>7.6217021999999995E-2</v>
      </c>
      <c r="C1015" s="13" t="s">
        <v>121</v>
      </c>
    </row>
    <row r="1016" spans="2:3" x14ac:dyDescent="0.15">
      <c r="B1016" s="13">
        <v>1.4666004969999999</v>
      </c>
      <c r="C1016" s="13" t="s">
        <v>121</v>
      </c>
    </row>
    <row r="1017" spans="2:3" x14ac:dyDescent="0.15">
      <c r="B1017" s="13">
        <v>0.57782565799999996</v>
      </c>
      <c r="C1017" s="13" t="s">
        <v>121</v>
      </c>
    </row>
    <row r="1018" spans="2:3" x14ac:dyDescent="0.15">
      <c r="B1018" s="13">
        <v>-1.3068373579999999</v>
      </c>
      <c r="C1018" s="13" t="s">
        <v>121</v>
      </c>
    </row>
    <row r="1019" spans="2:3" x14ac:dyDescent="0.15">
      <c r="B1019" s="13">
        <v>0.75335978800000003</v>
      </c>
      <c r="C1019" s="13" t="s">
        <v>121</v>
      </c>
    </row>
    <row r="1020" spans="2:3" x14ac:dyDescent="0.15">
      <c r="B1020" s="13">
        <v>1.396435723</v>
      </c>
      <c r="C1020" s="13" t="s">
        <v>121</v>
      </c>
    </row>
    <row r="1021" spans="2:3" x14ac:dyDescent="0.15">
      <c r="B1021" s="13">
        <v>-2.3491472280000001</v>
      </c>
      <c r="C1021" s="13" t="s">
        <v>121</v>
      </c>
    </row>
    <row r="1022" spans="2:3" x14ac:dyDescent="0.15">
      <c r="B1022" s="13">
        <v>-1.2410078369999999</v>
      </c>
      <c r="C1022" s="13" t="s">
        <v>121</v>
      </c>
    </row>
    <row r="1023" spans="2:3" x14ac:dyDescent="0.15">
      <c r="B1023" s="13">
        <v>-3.13275507</v>
      </c>
      <c r="C1023" s="13" t="s">
        <v>121</v>
      </c>
    </row>
    <row r="1024" spans="2:3" x14ac:dyDescent="0.15">
      <c r="B1024" s="13">
        <v>-0.42916794200000002</v>
      </c>
      <c r="C1024" s="13" t="s">
        <v>121</v>
      </c>
    </row>
    <row r="1025" spans="2:3" x14ac:dyDescent="0.15">
      <c r="B1025" s="13">
        <v>0.73115282299999995</v>
      </c>
      <c r="C1025" s="13" t="s">
        <v>121</v>
      </c>
    </row>
    <row r="1026" spans="2:3" x14ac:dyDescent="0.15">
      <c r="B1026" s="13">
        <v>-4.7835687269999996</v>
      </c>
      <c r="C1026" s="13" t="s">
        <v>121</v>
      </c>
    </row>
    <row r="1027" spans="2:3" x14ac:dyDescent="0.15">
      <c r="B1027" s="13">
        <v>0.34065569200000001</v>
      </c>
      <c r="C1027" s="13" t="s">
        <v>121</v>
      </c>
    </row>
    <row r="1028" spans="2:3" x14ac:dyDescent="0.15">
      <c r="B1028" s="13">
        <v>-2.2479296770000001</v>
      </c>
      <c r="C1028" s="13" t="s">
        <v>121</v>
      </c>
    </row>
    <row r="1029" spans="2:3" x14ac:dyDescent="0.15">
      <c r="B1029" s="13">
        <v>-5.2772681940000004</v>
      </c>
      <c r="C1029" s="13" t="s">
        <v>121</v>
      </c>
    </row>
    <row r="1030" spans="2:3" x14ac:dyDescent="0.15">
      <c r="B1030" s="13">
        <v>-0.50009545</v>
      </c>
      <c r="C1030" s="13" t="s">
        <v>121</v>
      </c>
    </row>
    <row r="1031" spans="2:3" x14ac:dyDescent="0.15">
      <c r="B1031" s="13">
        <v>-0.25110774000000002</v>
      </c>
      <c r="C1031" s="13" t="s">
        <v>121</v>
      </c>
    </row>
    <row r="1032" spans="2:3" x14ac:dyDescent="0.15">
      <c r="B1032" s="13">
        <v>3.8082829980000001</v>
      </c>
      <c r="C1032" s="13" t="s">
        <v>121</v>
      </c>
    </row>
    <row r="1033" spans="2:3" x14ac:dyDescent="0.15">
      <c r="B1033" s="13">
        <v>-0.59198384299999995</v>
      </c>
      <c r="C1033" s="13" t="s">
        <v>121</v>
      </c>
    </row>
    <row r="1034" spans="2:3" x14ac:dyDescent="0.15">
      <c r="B1034" s="13">
        <v>-1.3253658020000001</v>
      </c>
      <c r="C1034" s="13" t="s">
        <v>121</v>
      </c>
    </row>
    <row r="1035" spans="2:3" x14ac:dyDescent="0.15">
      <c r="B1035" s="13">
        <v>2.3083084469999999</v>
      </c>
      <c r="C1035" s="13" t="s">
        <v>121</v>
      </c>
    </row>
    <row r="1036" spans="2:3" x14ac:dyDescent="0.15">
      <c r="B1036" s="13">
        <v>-2.0316098619999998</v>
      </c>
      <c r="C1036" s="13" t="s">
        <v>121</v>
      </c>
    </row>
    <row r="1037" spans="2:3" x14ac:dyDescent="0.15">
      <c r="B1037" s="13">
        <v>-0.80631151000000001</v>
      </c>
      <c r="C1037" s="13" t="s">
        <v>121</v>
      </c>
    </row>
    <row r="1038" spans="2:3" x14ac:dyDescent="0.15">
      <c r="B1038" s="13">
        <v>1.880243932</v>
      </c>
      <c r="C1038" s="13" t="s">
        <v>121</v>
      </c>
    </row>
    <row r="1039" spans="2:3" x14ac:dyDescent="0.15">
      <c r="B1039" s="13">
        <v>0.76030101100000003</v>
      </c>
      <c r="C1039" s="13" t="s">
        <v>121</v>
      </c>
    </row>
    <row r="1040" spans="2:3" x14ac:dyDescent="0.15">
      <c r="B1040" s="13">
        <v>-0.19539624</v>
      </c>
      <c r="C1040" s="13" t="s">
        <v>121</v>
      </c>
    </row>
    <row r="1041" spans="2:3" x14ac:dyDescent="0.15">
      <c r="B1041" s="13">
        <v>1.187733548</v>
      </c>
      <c r="C1041" s="13" t="s">
        <v>121</v>
      </c>
    </row>
    <row r="1042" spans="2:3" x14ac:dyDescent="0.15">
      <c r="B1042" s="13">
        <v>-1.8285215720000001</v>
      </c>
      <c r="C1042" s="13" t="s">
        <v>121</v>
      </c>
    </row>
    <row r="1043" spans="2:3" x14ac:dyDescent="0.15">
      <c r="B1043" s="13">
        <v>-1.5175564509999999</v>
      </c>
      <c r="C1043" s="13" t="s">
        <v>121</v>
      </c>
    </row>
    <row r="1044" spans="2:3" x14ac:dyDescent="0.15">
      <c r="B1044" s="13">
        <v>-0.32557550699999999</v>
      </c>
      <c r="C1044" s="13" t="s">
        <v>121</v>
      </c>
    </row>
    <row r="1045" spans="2:3" x14ac:dyDescent="0.15">
      <c r="B1045" s="13">
        <v>-2.1928033710000001</v>
      </c>
      <c r="C1045" s="13" t="s">
        <v>121</v>
      </c>
    </row>
    <row r="1046" spans="2:3" x14ac:dyDescent="0.15">
      <c r="B1046" s="13">
        <v>-3.5505326510000002</v>
      </c>
      <c r="C1046" s="13" t="s">
        <v>121</v>
      </c>
    </row>
    <row r="1047" spans="2:3" x14ac:dyDescent="0.15">
      <c r="B1047" s="13">
        <v>8.7177820000000003E-3</v>
      </c>
      <c r="C1047" s="13" t="s">
        <v>121</v>
      </c>
    </row>
    <row r="1048" spans="2:3" x14ac:dyDescent="0.15">
      <c r="B1048" s="13">
        <v>2.0912804189999998</v>
      </c>
      <c r="C1048" s="13" t="s">
        <v>121</v>
      </c>
    </row>
    <row r="1049" spans="2:3" x14ac:dyDescent="0.15">
      <c r="B1049" s="13">
        <v>1.136634366</v>
      </c>
      <c r="C1049" s="13" t="s">
        <v>121</v>
      </c>
    </row>
    <row r="1050" spans="2:3" x14ac:dyDescent="0.15">
      <c r="B1050" s="13">
        <v>-2.8631156560000002</v>
      </c>
      <c r="C1050" s="13" t="s">
        <v>121</v>
      </c>
    </row>
    <row r="1051" spans="2:3" x14ac:dyDescent="0.15">
      <c r="B1051" s="13">
        <v>-0.99624810500000005</v>
      </c>
      <c r="C1051" s="13" t="s">
        <v>121</v>
      </c>
    </row>
    <row r="1052" spans="2:3" x14ac:dyDescent="0.15">
      <c r="B1052" s="13">
        <v>2.017599492</v>
      </c>
      <c r="C1052" s="13" t="s">
        <v>121</v>
      </c>
    </row>
    <row r="1053" spans="2:3" x14ac:dyDescent="0.15">
      <c r="B1053" s="13">
        <v>-0.79402452099999998</v>
      </c>
      <c r="C1053" s="13" t="s">
        <v>121</v>
      </c>
    </row>
    <row r="1054" spans="2:3" x14ac:dyDescent="0.15">
      <c r="B1054" s="13">
        <v>0.36256975899999999</v>
      </c>
      <c r="C1054" s="13" t="s">
        <v>121</v>
      </c>
    </row>
    <row r="1055" spans="2:3" x14ac:dyDescent="0.15">
      <c r="B1055" s="13">
        <v>0.62532660600000001</v>
      </c>
      <c r="C1055" s="13" t="s">
        <v>121</v>
      </c>
    </row>
    <row r="1056" spans="2:3" x14ac:dyDescent="0.15">
      <c r="B1056" s="13">
        <v>-0.682330094</v>
      </c>
      <c r="C1056" s="13" t="s">
        <v>121</v>
      </c>
    </row>
    <row r="1057" spans="2:3" x14ac:dyDescent="0.15">
      <c r="B1057" s="13">
        <v>0.479060822</v>
      </c>
      <c r="C1057" s="13" t="s">
        <v>121</v>
      </c>
    </row>
    <row r="1058" spans="2:3" x14ac:dyDescent="0.15">
      <c r="B1058" s="13">
        <v>0.12645619399999999</v>
      </c>
      <c r="C1058" s="13" t="s">
        <v>121</v>
      </c>
    </row>
    <row r="1059" spans="2:3" x14ac:dyDescent="0.15">
      <c r="B1059" s="13">
        <v>-0.124447956</v>
      </c>
      <c r="C1059" s="13" t="s">
        <v>121</v>
      </c>
    </row>
    <row r="1060" spans="2:3" x14ac:dyDescent="0.15">
      <c r="B1060" s="13">
        <v>-0.13750337900000001</v>
      </c>
      <c r="C1060" s="13" t="s">
        <v>121</v>
      </c>
    </row>
    <row r="1061" spans="2:3" x14ac:dyDescent="0.15">
      <c r="B1061" s="13">
        <v>2.198923127</v>
      </c>
      <c r="C1061" s="13" t="s">
        <v>121</v>
      </c>
    </row>
    <row r="1062" spans="2:3" x14ac:dyDescent="0.15">
      <c r="B1062" s="13">
        <v>-0.28487627199999999</v>
      </c>
      <c r="C1062" s="13" t="s">
        <v>121</v>
      </c>
    </row>
    <row r="1063" spans="2:3" x14ac:dyDescent="0.15">
      <c r="B1063" s="13">
        <v>1.0009504229999999</v>
      </c>
      <c r="C1063" s="13" t="s">
        <v>121</v>
      </c>
    </row>
    <row r="1064" spans="2:3" x14ac:dyDescent="0.15">
      <c r="B1064" s="13">
        <v>-0.54400556200000005</v>
      </c>
      <c r="C1064" s="13" t="s">
        <v>121</v>
      </c>
    </row>
    <row r="1065" spans="2:3" x14ac:dyDescent="0.15">
      <c r="B1065" s="13">
        <v>-0.36714365700000001</v>
      </c>
      <c r="C1065" s="13" t="s">
        <v>121</v>
      </c>
    </row>
    <row r="1066" spans="2:3" x14ac:dyDescent="0.15">
      <c r="B1066" s="13">
        <v>3.8156606000000003E-2</v>
      </c>
      <c r="C1066" s="13" t="s">
        <v>121</v>
      </c>
    </row>
    <row r="1067" spans="2:3" x14ac:dyDescent="0.15">
      <c r="B1067" s="13">
        <v>0.56224193600000005</v>
      </c>
      <c r="C1067" s="13" t="s">
        <v>121</v>
      </c>
    </row>
    <row r="1068" spans="2:3" x14ac:dyDescent="0.15">
      <c r="B1068" s="13">
        <v>-1.079057347</v>
      </c>
      <c r="C1068" s="13" t="s">
        <v>121</v>
      </c>
    </row>
    <row r="1069" spans="2:3" x14ac:dyDescent="0.15">
      <c r="B1069" s="13">
        <v>-1.0358217169999999</v>
      </c>
      <c r="C1069" s="13" t="s">
        <v>121</v>
      </c>
    </row>
    <row r="1070" spans="2:3" x14ac:dyDescent="0.15">
      <c r="B1070" s="13">
        <v>-2.270855353</v>
      </c>
      <c r="C1070" s="13" t="s">
        <v>121</v>
      </c>
    </row>
    <row r="1071" spans="2:3" x14ac:dyDescent="0.15">
      <c r="B1071" s="13">
        <v>2.7198920160000002</v>
      </c>
      <c r="C1071" s="13" t="s">
        <v>121</v>
      </c>
    </row>
    <row r="1072" spans="2:3" x14ac:dyDescent="0.15">
      <c r="B1072" s="13">
        <v>0.12881072499999999</v>
      </c>
      <c r="C1072" s="13" t="s">
        <v>121</v>
      </c>
    </row>
    <row r="1073" spans="2:3" x14ac:dyDescent="0.15">
      <c r="B1073" s="13">
        <v>2.5169624239999999</v>
      </c>
      <c r="C1073" s="13" t="s">
        <v>121</v>
      </c>
    </row>
    <row r="1074" spans="2:3" x14ac:dyDescent="0.15">
      <c r="B1074" s="13">
        <v>-1.8262766999999999E-2</v>
      </c>
      <c r="C1074" s="13" t="s">
        <v>121</v>
      </c>
    </row>
    <row r="1075" spans="2:3" x14ac:dyDescent="0.15">
      <c r="B1075" s="13">
        <v>-0.223213789</v>
      </c>
      <c r="C1075" s="13" t="s">
        <v>121</v>
      </c>
    </row>
    <row r="1076" spans="2:3" x14ac:dyDescent="0.15">
      <c r="B1076" s="13">
        <v>2.468888245</v>
      </c>
      <c r="C1076" s="13" t="s">
        <v>121</v>
      </c>
    </row>
    <row r="1077" spans="2:3" x14ac:dyDescent="0.15">
      <c r="B1077" s="13">
        <v>-0.18702211999999999</v>
      </c>
      <c r="C1077" s="13" t="s">
        <v>121</v>
      </c>
    </row>
    <row r="1078" spans="2:3" x14ac:dyDescent="0.15">
      <c r="B1078" s="13">
        <v>1.9618955440000001</v>
      </c>
      <c r="C1078" s="13" t="s">
        <v>121</v>
      </c>
    </row>
    <row r="1079" spans="2:3" x14ac:dyDescent="0.15">
      <c r="B1079" s="13">
        <v>-3.1397951879999999</v>
      </c>
      <c r="C1079" s="13" t="s">
        <v>121</v>
      </c>
    </row>
    <row r="1080" spans="2:3" x14ac:dyDescent="0.15">
      <c r="B1080" s="13">
        <v>-0.10209821600000001</v>
      </c>
      <c r="C1080" s="13" t="s">
        <v>121</v>
      </c>
    </row>
    <row r="1081" spans="2:3" x14ac:dyDescent="0.15">
      <c r="B1081" s="13">
        <v>-0.47383901899999997</v>
      </c>
      <c r="C1081" s="13" t="s">
        <v>121</v>
      </c>
    </row>
    <row r="1082" spans="2:3" x14ac:dyDescent="0.15">
      <c r="B1082" s="13">
        <v>2.4594316190000001</v>
      </c>
      <c r="C1082" s="13" t="s">
        <v>121</v>
      </c>
    </row>
    <row r="1083" spans="2:3" x14ac:dyDescent="0.15">
      <c r="B1083" s="13">
        <v>-0.64026969300000003</v>
      </c>
      <c r="C1083" s="13" t="s">
        <v>121</v>
      </c>
    </row>
    <row r="1084" spans="2:3" x14ac:dyDescent="0.15">
      <c r="B1084" s="13">
        <v>1.0277287500000001</v>
      </c>
      <c r="C1084" s="13" t="s">
        <v>121</v>
      </c>
    </row>
    <row r="1085" spans="2:3" x14ac:dyDescent="0.15">
      <c r="B1085" s="13">
        <v>0.58371066000000005</v>
      </c>
      <c r="C1085" s="13" t="s">
        <v>121</v>
      </c>
    </row>
    <row r="1086" spans="2:3" x14ac:dyDescent="0.15">
      <c r="B1086" s="13">
        <v>-1.2465289580000001</v>
      </c>
      <c r="C1086" s="13" t="s">
        <v>121</v>
      </c>
    </row>
    <row r="1087" spans="2:3" x14ac:dyDescent="0.15">
      <c r="B1087" s="13">
        <v>-1.534587578</v>
      </c>
      <c r="C1087" s="13" t="s">
        <v>121</v>
      </c>
    </row>
    <row r="1088" spans="2:3" x14ac:dyDescent="0.15">
      <c r="B1088" s="13">
        <v>-1.194549042</v>
      </c>
      <c r="C1088" s="13" t="s">
        <v>121</v>
      </c>
    </row>
    <row r="1089" spans="2:3" x14ac:dyDescent="0.15">
      <c r="B1089" s="13">
        <v>-2.140990978</v>
      </c>
      <c r="C1089" s="13" t="s">
        <v>121</v>
      </c>
    </row>
    <row r="1090" spans="2:3" x14ac:dyDescent="0.15">
      <c r="B1090" s="13">
        <v>-0.67807190500000003</v>
      </c>
      <c r="C1090" s="13" t="s">
        <v>121</v>
      </c>
    </row>
    <row r="1091" spans="2:3" x14ac:dyDescent="0.15">
      <c r="B1091" s="13">
        <v>-1.202940525</v>
      </c>
      <c r="C1091" s="13" t="s">
        <v>121</v>
      </c>
    </row>
    <row r="1092" spans="2:3" x14ac:dyDescent="0.15">
      <c r="B1092" s="13">
        <v>-1.712111682</v>
      </c>
      <c r="C1092" s="13" t="s">
        <v>121</v>
      </c>
    </row>
    <row r="1093" spans="2:3" x14ac:dyDescent="0.15">
      <c r="B1093" s="13">
        <v>-1.1899699180000001</v>
      </c>
      <c r="C1093" s="13" t="s">
        <v>121</v>
      </c>
    </row>
    <row r="1094" spans="2:3" x14ac:dyDescent="0.15">
      <c r="B1094" s="13">
        <v>0.36963621899999999</v>
      </c>
      <c r="C1094" s="13" t="s">
        <v>121</v>
      </c>
    </row>
    <row r="1095" spans="2:3" x14ac:dyDescent="0.15">
      <c r="B1095" s="13">
        <v>-0.63804977100000004</v>
      </c>
      <c r="C1095" s="13" t="s">
        <v>121</v>
      </c>
    </row>
    <row r="1096" spans="2:3" x14ac:dyDescent="0.15">
      <c r="B1096" s="13">
        <v>-0.54314129499999997</v>
      </c>
      <c r="C1096" s="13" t="s">
        <v>121</v>
      </c>
    </row>
    <row r="1097" spans="2:3" x14ac:dyDescent="0.15">
      <c r="B1097" s="13">
        <v>-1.4179913129999999</v>
      </c>
      <c r="C1097" s="13" t="s">
        <v>121</v>
      </c>
    </row>
    <row r="1098" spans="2:3" x14ac:dyDescent="0.15">
      <c r="B1098" s="13">
        <v>8.3108503E-2</v>
      </c>
      <c r="C1098" s="13" t="s">
        <v>121</v>
      </c>
    </row>
    <row r="1099" spans="2:3" x14ac:dyDescent="0.15">
      <c r="B1099" s="13">
        <v>0.89888396800000003</v>
      </c>
      <c r="C1099" s="13" t="s">
        <v>121</v>
      </c>
    </row>
    <row r="1100" spans="2:3" x14ac:dyDescent="0.15">
      <c r="B1100" s="13">
        <v>-2.757618221</v>
      </c>
      <c r="C1100" s="13" t="s">
        <v>121</v>
      </c>
    </row>
    <row r="1101" spans="2:3" x14ac:dyDescent="0.15">
      <c r="B1101" s="13">
        <v>-2.3553942650000002</v>
      </c>
      <c r="C1101" s="13" t="s">
        <v>121</v>
      </c>
    </row>
    <row r="1102" spans="2:3" x14ac:dyDescent="0.15">
      <c r="B1102" s="13">
        <v>0.368659968</v>
      </c>
      <c r="C1102" s="13" t="s">
        <v>121</v>
      </c>
    </row>
    <row r="1103" spans="2:3" x14ac:dyDescent="0.15">
      <c r="B1103" s="13">
        <v>9.6275348999999996E-2</v>
      </c>
      <c r="C1103" s="13" t="s">
        <v>121</v>
      </c>
    </row>
    <row r="1104" spans="2:3" x14ac:dyDescent="0.15">
      <c r="B1104" s="13">
        <v>1.1224321939999999</v>
      </c>
      <c r="C1104" s="13" t="s">
        <v>121</v>
      </c>
    </row>
    <row r="1105" spans="2:3" x14ac:dyDescent="0.15">
      <c r="B1105" s="13">
        <v>-4.0847070419999998</v>
      </c>
      <c r="C1105" s="13" t="s">
        <v>121</v>
      </c>
    </row>
    <row r="1106" spans="2:3" x14ac:dyDescent="0.15">
      <c r="B1106" s="13">
        <v>-0.88503336499999996</v>
      </c>
      <c r="C1106" s="13" t="s">
        <v>121</v>
      </c>
    </row>
    <row r="1107" spans="2:3" x14ac:dyDescent="0.15">
      <c r="B1107" s="13">
        <v>-0.17615772299999999</v>
      </c>
      <c r="C1107" s="13" t="s">
        <v>121</v>
      </c>
    </row>
    <row r="1108" spans="2:3" x14ac:dyDescent="0.15">
      <c r="B1108" s="13">
        <v>2.7776076089999999</v>
      </c>
      <c r="C1108" s="13" t="s">
        <v>121</v>
      </c>
    </row>
    <row r="1109" spans="2:3" x14ac:dyDescent="0.15">
      <c r="B1109" s="13">
        <v>-2.0843154309999998</v>
      </c>
      <c r="C1109" s="13" t="s">
        <v>121</v>
      </c>
    </row>
    <row r="1110" spans="2:3" x14ac:dyDescent="0.15">
      <c r="B1110" s="13">
        <v>-3.342546574</v>
      </c>
      <c r="C1110" s="13" t="s">
        <v>121</v>
      </c>
    </row>
    <row r="1111" spans="2:3" x14ac:dyDescent="0.15">
      <c r="B1111" s="13">
        <v>2.368326674</v>
      </c>
      <c r="C1111" s="13" t="s">
        <v>121</v>
      </c>
    </row>
    <row r="1112" spans="2:3" x14ac:dyDescent="0.15">
      <c r="B1112" s="13">
        <v>-0.95987908300000002</v>
      </c>
      <c r="C1112" s="13" t="s">
        <v>121</v>
      </c>
    </row>
    <row r="1113" spans="2:3" x14ac:dyDescent="0.15">
      <c r="B1113" s="13">
        <v>-0.91753719899999997</v>
      </c>
      <c r="C1113" s="13" t="s">
        <v>121</v>
      </c>
    </row>
    <row r="1114" spans="2:3" x14ac:dyDescent="0.15">
      <c r="B1114" s="13">
        <v>-0.69609419900000002</v>
      </c>
      <c r="C1114" s="13" t="s">
        <v>121</v>
      </c>
    </row>
    <row r="1115" spans="2:3" x14ac:dyDescent="0.15">
      <c r="B1115" s="13">
        <v>1.0056622719999999</v>
      </c>
      <c r="C1115" s="13" t="s">
        <v>121</v>
      </c>
    </row>
    <row r="1116" spans="2:3" x14ac:dyDescent="0.15">
      <c r="B1116" s="13">
        <v>-0.22588219000000001</v>
      </c>
      <c r="C1116" s="13" t="s">
        <v>121</v>
      </c>
    </row>
    <row r="1117" spans="2:3" x14ac:dyDescent="0.15">
      <c r="B1117" s="13">
        <v>-1.258207729</v>
      </c>
      <c r="C1117" s="13" t="s">
        <v>121</v>
      </c>
    </row>
    <row r="1118" spans="2:3" x14ac:dyDescent="0.15">
      <c r="B1118" s="13">
        <v>-0.90935520000000003</v>
      </c>
      <c r="C1118" s="13" t="s">
        <v>121</v>
      </c>
    </row>
    <row r="1119" spans="2:3" x14ac:dyDescent="0.15">
      <c r="B1119" s="13">
        <v>0</v>
      </c>
      <c r="C1119" s="13" t="s">
        <v>121</v>
      </c>
    </row>
    <row r="1120" spans="2:3" x14ac:dyDescent="0.15">
      <c r="B1120" s="13">
        <v>0.21250708500000001</v>
      </c>
      <c r="C1120" s="13" t="s">
        <v>121</v>
      </c>
    </row>
    <row r="1121" spans="2:3" x14ac:dyDescent="0.15">
      <c r="B1121" s="13">
        <v>-1.0990648139999999</v>
      </c>
      <c r="C1121" s="13" t="s">
        <v>121</v>
      </c>
    </row>
    <row r="1122" spans="2:3" x14ac:dyDescent="0.15">
      <c r="B1122" s="13">
        <v>1.3222264130000001</v>
      </c>
      <c r="C1122" s="13" t="s">
        <v>121</v>
      </c>
    </row>
    <row r="1123" spans="2:3" x14ac:dyDescent="0.15">
      <c r="B1123" s="13">
        <v>-1.201184676</v>
      </c>
      <c r="C1123" s="13" t="s">
        <v>121</v>
      </c>
    </row>
    <row r="1124" spans="2:3" x14ac:dyDescent="0.15">
      <c r="B1124" s="13">
        <v>7.8556879999999996E-3</v>
      </c>
      <c r="C1124" s="13" t="s">
        <v>121</v>
      </c>
    </row>
    <row r="1125" spans="2:3" x14ac:dyDescent="0.15">
      <c r="B1125" s="13">
        <v>-1.114659922</v>
      </c>
      <c r="C1125" s="13" t="s">
        <v>121</v>
      </c>
    </row>
    <row r="1126" spans="2:3" x14ac:dyDescent="0.15">
      <c r="B1126" s="13">
        <v>-1.220355332</v>
      </c>
      <c r="C1126" s="13" t="s">
        <v>121</v>
      </c>
    </row>
    <row r="1127" spans="2:3" x14ac:dyDescent="0.15">
      <c r="B1127" s="13">
        <v>-1.2171553369999999</v>
      </c>
      <c r="C1127" s="13" t="s">
        <v>121</v>
      </c>
    </row>
    <row r="1128" spans="2:3" x14ac:dyDescent="0.15">
      <c r="B1128" s="13">
        <v>-0.266222242</v>
      </c>
      <c r="C1128" s="13" t="s">
        <v>121</v>
      </c>
    </row>
    <row r="1129" spans="2:3" x14ac:dyDescent="0.15">
      <c r="B1129" s="13">
        <v>-1.0414765159999999</v>
      </c>
      <c r="C1129" s="13" t="s">
        <v>121</v>
      </c>
    </row>
    <row r="1130" spans="2:3" x14ac:dyDescent="0.15">
      <c r="B1130" s="13">
        <v>5.5512363410000001</v>
      </c>
      <c r="C1130" s="13" t="s">
        <v>121</v>
      </c>
    </row>
    <row r="1131" spans="2:3" x14ac:dyDescent="0.15">
      <c r="B1131" s="13">
        <v>-1.1467005260000001</v>
      </c>
      <c r="C1131" s="13" t="s">
        <v>121</v>
      </c>
    </row>
    <row r="1132" spans="2:3" x14ac:dyDescent="0.15">
      <c r="B1132" s="13">
        <v>-0.546647836</v>
      </c>
      <c r="C1132" s="13" t="s">
        <v>121</v>
      </c>
    </row>
    <row r="1133" spans="2:3" x14ac:dyDescent="0.15">
      <c r="B1133" s="13">
        <v>-1.297679346</v>
      </c>
      <c r="C1133" s="13" t="s">
        <v>121</v>
      </c>
    </row>
    <row r="1134" spans="2:3" x14ac:dyDescent="0.15">
      <c r="B1134" s="13">
        <v>1.2529296910000001</v>
      </c>
      <c r="C1134" s="13" t="s">
        <v>121</v>
      </c>
    </row>
    <row r="1135" spans="2:3" x14ac:dyDescent="0.15">
      <c r="B1135" s="13">
        <v>1.7687894420000001</v>
      </c>
      <c r="C1135" s="13" t="s">
        <v>121</v>
      </c>
    </row>
    <row r="1136" spans="2:3" x14ac:dyDescent="0.15">
      <c r="B1136" s="13">
        <v>-0.78345946</v>
      </c>
      <c r="C1136" s="13" t="s">
        <v>121</v>
      </c>
    </row>
    <row r="1137" spans="2:3" x14ac:dyDescent="0.15">
      <c r="B1137" s="13">
        <v>0.121990134</v>
      </c>
      <c r="C1137" s="13" t="s">
        <v>121</v>
      </c>
    </row>
    <row r="1138" spans="2:3" x14ac:dyDescent="0.15">
      <c r="B1138" s="13">
        <v>-1.4898036720000001</v>
      </c>
      <c r="C1138" s="13" t="s">
        <v>121</v>
      </c>
    </row>
    <row r="1139" spans="2:3" x14ac:dyDescent="0.15">
      <c r="B1139" s="13">
        <v>-0.50645103499999999</v>
      </c>
      <c r="C1139" s="13" t="s">
        <v>121</v>
      </c>
    </row>
    <row r="1140" spans="2:3" x14ac:dyDescent="0.15">
      <c r="B1140" s="13">
        <v>11.418407459999999</v>
      </c>
      <c r="C1140" s="13" t="s">
        <v>121</v>
      </c>
    </row>
    <row r="1141" spans="2:3" x14ac:dyDescent="0.15">
      <c r="B1141" s="13">
        <v>3.2285909190000002</v>
      </c>
      <c r="C1141" s="13" t="s">
        <v>121</v>
      </c>
    </row>
    <row r="1142" spans="2:3" x14ac:dyDescent="0.15">
      <c r="B1142" s="13">
        <v>-1.0390642919999999</v>
      </c>
      <c r="C1142" s="13" t="s">
        <v>121</v>
      </c>
    </row>
    <row r="1143" spans="2:3" x14ac:dyDescent="0.15">
      <c r="B1143" s="13">
        <v>-0.98728831500000003</v>
      </c>
      <c r="C1143" s="13" t="s">
        <v>121</v>
      </c>
    </row>
    <row r="1144" spans="2:3" x14ac:dyDescent="0.15">
      <c r="B1144" s="13">
        <v>0.22940580599999999</v>
      </c>
      <c r="C1144" s="13" t="s">
        <v>121</v>
      </c>
    </row>
    <row r="1145" spans="2:3" x14ac:dyDescent="0.15">
      <c r="B1145" s="13">
        <v>-0.45249291800000002</v>
      </c>
      <c r="C1145" s="13" t="s">
        <v>121</v>
      </c>
    </row>
    <row r="1146" spans="2:3" x14ac:dyDescent="0.15">
      <c r="B1146" s="13">
        <v>-1.524848692</v>
      </c>
      <c r="C1146" s="13" t="s">
        <v>121</v>
      </c>
    </row>
    <row r="1147" spans="2:3" x14ac:dyDescent="0.15">
      <c r="B1147" s="13">
        <v>0.148399216</v>
      </c>
      <c r="C1147" s="13" t="s">
        <v>121</v>
      </c>
    </row>
    <row r="1148" spans="2:3" x14ac:dyDescent="0.15">
      <c r="B1148" s="13">
        <v>-0.40591777400000001</v>
      </c>
      <c r="C1148" s="13" t="s">
        <v>121</v>
      </c>
    </row>
    <row r="1149" spans="2:3" x14ac:dyDescent="0.15">
      <c r="B1149" s="13">
        <v>-2.0081250119999998</v>
      </c>
      <c r="C1149" s="13" t="s">
        <v>121</v>
      </c>
    </row>
    <row r="1150" spans="2:3" x14ac:dyDescent="0.15">
      <c r="B1150" s="13">
        <v>-2.562934227</v>
      </c>
      <c r="C1150" s="13" t="s">
        <v>121</v>
      </c>
    </row>
    <row r="1151" spans="2:3" x14ac:dyDescent="0.15">
      <c r="B1151" s="13">
        <v>-4.9652531E-2</v>
      </c>
      <c r="C1151" s="13" t="s">
        <v>121</v>
      </c>
    </row>
    <row r="1152" spans="2:3" x14ac:dyDescent="0.15">
      <c r="B1152" s="13">
        <v>1.4801663540000001</v>
      </c>
      <c r="C1152" s="13" t="s">
        <v>121</v>
      </c>
    </row>
    <row r="1153" spans="2:3" x14ac:dyDescent="0.15">
      <c r="B1153" s="13">
        <v>-0.857259828</v>
      </c>
      <c r="C1153" s="13" t="s">
        <v>121</v>
      </c>
    </row>
    <row r="1154" spans="2:3" x14ac:dyDescent="0.15">
      <c r="B1154" s="13">
        <v>1.1783373079999999</v>
      </c>
      <c r="C1154" s="13" t="s">
        <v>121</v>
      </c>
    </row>
    <row r="1155" spans="2:3" x14ac:dyDescent="0.15">
      <c r="B1155" s="13">
        <v>-1.8832413509999999</v>
      </c>
      <c r="C1155" s="13" t="s">
        <v>121</v>
      </c>
    </row>
    <row r="1156" spans="2:3" x14ac:dyDescent="0.15">
      <c r="B1156" s="13">
        <v>-2.5517079630000001</v>
      </c>
      <c r="C1156" s="13" t="s">
        <v>121</v>
      </c>
    </row>
    <row r="1157" spans="2:3" x14ac:dyDescent="0.15">
      <c r="B1157" s="13">
        <v>0.49939027400000002</v>
      </c>
      <c r="C1157" s="13" t="s">
        <v>121</v>
      </c>
    </row>
    <row r="1158" spans="2:3" x14ac:dyDescent="0.15">
      <c r="B1158" s="13">
        <v>-0.50580561099999999</v>
      </c>
      <c r="C1158" s="13" t="s">
        <v>121</v>
      </c>
    </row>
    <row r="1159" spans="2:3" x14ac:dyDescent="0.15">
      <c r="B1159" s="13">
        <v>0.15015410500000001</v>
      </c>
      <c r="C1159" s="13" t="s">
        <v>121</v>
      </c>
    </row>
    <row r="1160" spans="2:3" x14ac:dyDescent="0.15">
      <c r="B1160" s="13">
        <v>-0.438956442</v>
      </c>
      <c r="C1160" s="13" t="s">
        <v>121</v>
      </c>
    </row>
    <row r="1161" spans="2:3" x14ac:dyDescent="0.15">
      <c r="B1161" s="13">
        <v>-0.177240489</v>
      </c>
      <c r="C1161" s="13" t="s">
        <v>121</v>
      </c>
    </row>
    <row r="1162" spans="2:3" x14ac:dyDescent="0.15">
      <c r="B1162" s="13">
        <v>-2.060072371</v>
      </c>
      <c r="C1162" s="13" t="s">
        <v>121</v>
      </c>
    </row>
    <row r="1163" spans="2:3" x14ac:dyDescent="0.15">
      <c r="B1163" s="13">
        <v>-1.742062491</v>
      </c>
      <c r="C1163" s="13" t="s">
        <v>121</v>
      </c>
    </row>
    <row r="1164" spans="2:3" x14ac:dyDescent="0.15">
      <c r="B1164" s="13">
        <v>-0.63840230399999998</v>
      </c>
      <c r="C1164" s="13" t="s">
        <v>121</v>
      </c>
    </row>
    <row r="1165" spans="2:3" x14ac:dyDescent="0.15">
      <c r="B1165" s="13">
        <v>0.89308490699999998</v>
      </c>
      <c r="C1165" s="13" t="s">
        <v>121</v>
      </c>
    </row>
    <row r="1166" spans="2:3" x14ac:dyDescent="0.15">
      <c r="B1166" s="13">
        <v>4.577955716</v>
      </c>
      <c r="C1166" s="13" t="s">
        <v>121</v>
      </c>
    </row>
    <row r="1167" spans="2:3" x14ac:dyDescent="0.15">
      <c r="B1167" s="13">
        <v>-1.522977603</v>
      </c>
      <c r="C1167" s="13" t="s">
        <v>121</v>
      </c>
    </row>
    <row r="1168" spans="2:3" x14ac:dyDescent="0.15">
      <c r="B1168" s="13">
        <v>2.4739313040000002</v>
      </c>
      <c r="C1168" s="13" t="s">
        <v>121</v>
      </c>
    </row>
    <row r="1169" spans="2:3" x14ac:dyDescent="0.15">
      <c r="B1169" s="13">
        <v>0.73696588299999999</v>
      </c>
      <c r="C1169" s="13" t="s">
        <v>121</v>
      </c>
    </row>
    <row r="1170" spans="2:3" x14ac:dyDescent="0.15">
      <c r="B1170" s="13">
        <v>-0.14126303200000001</v>
      </c>
      <c r="C1170" s="13" t="s">
        <v>121</v>
      </c>
    </row>
    <row r="1171" spans="2:3" x14ac:dyDescent="0.15">
      <c r="B1171" s="13">
        <v>-1.5405683809999999</v>
      </c>
      <c r="C1171" s="13" t="s">
        <v>121</v>
      </c>
    </row>
    <row r="1172" spans="2:3" x14ac:dyDescent="0.15">
      <c r="B1172" s="13">
        <v>1.166510433</v>
      </c>
      <c r="C1172" s="13" t="s">
        <v>121</v>
      </c>
    </row>
    <row r="1173" spans="2:3" x14ac:dyDescent="0.15">
      <c r="B1173" s="13">
        <v>0.39464913099999999</v>
      </c>
      <c r="C1173" s="13" t="s">
        <v>121</v>
      </c>
    </row>
    <row r="1174" spans="2:3" x14ac:dyDescent="0.15">
      <c r="B1174" s="13">
        <v>-1.535611936</v>
      </c>
      <c r="C1174" s="13" t="s">
        <v>121</v>
      </c>
    </row>
    <row r="1175" spans="2:3" x14ac:dyDescent="0.15">
      <c r="B1175" s="13">
        <v>-0.115477097</v>
      </c>
      <c r="C1175" s="13" t="s">
        <v>121</v>
      </c>
    </row>
    <row r="1176" spans="2:3" x14ac:dyDescent="0.15">
      <c r="B1176" s="13">
        <v>-2.9032523819999998</v>
      </c>
      <c r="C1176" s="13" t="s">
        <v>121</v>
      </c>
    </row>
    <row r="1177" spans="2:3" x14ac:dyDescent="0.15">
      <c r="B1177" s="13">
        <v>1.6491477430000001</v>
      </c>
      <c r="C1177" s="13" t="s">
        <v>121</v>
      </c>
    </row>
    <row r="1178" spans="2:3" x14ac:dyDescent="0.15">
      <c r="B1178" s="13">
        <v>-0.12881399199999999</v>
      </c>
      <c r="C1178" s="13" t="s">
        <v>121</v>
      </c>
    </row>
    <row r="1179" spans="2:3" x14ac:dyDescent="0.15">
      <c r="B1179" s="13">
        <v>0.99097373300000002</v>
      </c>
      <c r="C1179" s="13" t="s">
        <v>121</v>
      </c>
    </row>
    <row r="1180" spans="2:3" x14ac:dyDescent="0.15">
      <c r="B1180" s="13">
        <v>-0.58339586300000001</v>
      </c>
      <c r="C1180" s="13" t="s">
        <v>121</v>
      </c>
    </row>
    <row r="1181" spans="2:3" x14ac:dyDescent="0.15">
      <c r="B1181" s="13">
        <v>-1.481102344</v>
      </c>
      <c r="C1181" s="13" t="s">
        <v>121</v>
      </c>
    </row>
    <row r="1182" spans="2:3" x14ac:dyDescent="0.15">
      <c r="B1182" s="13">
        <v>3.239966361</v>
      </c>
      <c r="C1182" s="13" t="s">
        <v>121</v>
      </c>
    </row>
    <row r="1183" spans="2:3" x14ac:dyDescent="0.15">
      <c r="B1183" s="13">
        <v>-3.1766419319999999</v>
      </c>
      <c r="C1183" s="13" t="s">
        <v>121</v>
      </c>
    </row>
    <row r="1184" spans="2:3" x14ac:dyDescent="0.15">
      <c r="B1184" s="13">
        <v>-0.81398887499999995</v>
      </c>
      <c r="C1184" s="13" t="s">
        <v>121</v>
      </c>
    </row>
    <row r="1185" spans="2:3" x14ac:dyDescent="0.15">
      <c r="B1185" s="13">
        <v>-0.197146707</v>
      </c>
      <c r="C1185" s="13" t="s">
        <v>121</v>
      </c>
    </row>
    <row r="1186" spans="2:3" x14ac:dyDescent="0.15">
      <c r="B1186" s="13">
        <v>-1.1784367149999999</v>
      </c>
      <c r="C1186" s="13" t="s">
        <v>121</v>
      </c>
    </row>
    <row r="1187" spans="2:3" x14ac:dyDescent="0.15">
      <c r="B1187" s="13">
        <v>9.0515973879999994</v>
      </c>
      <c r="C1187" s="13" t="s">
        <v>121</v>
      </c>
    </row>
    <row r="1188" spans="2:3" x14ac:dyDescent="0.15">
      <c r="B1188" s="13">
        <v>-1.1510672479999999</v>
      </c>
      <c r="C1188" s="13" t="s">
        <v>121</v>
      </c>
    </row>
    <row r="1189" spans="2:3" x14ac:dyDescent="0.15">
      <c r="B1189" s="13">
        <v>-1.7534386820000001</v>
      </c>
      <c r="C1189" s="13" t="s">
        <v>121</v>
      </c>
    </row>
    <row r="1190" spans="2:3" x14ac:dyDescent="0.15">
      <c r="B1190" s="13">
        <v>0.93498971099999995</v>
      </c>
      <c r="C1190" s="13" t="s">
        <v>121</v>
      </c>
    </row>
    <row r="1191" spans="2:3" x14ac:dyDescent="0.15">
      <c r="B1191" s="13">
        <v>0.768184325</v>
      </c>
      <c r="C1191" s="13" t="s">
        <v>121</v>
      </c>
    </row>
    <row r="1192" spans="2:3" x14ac:dyDescent="0.15">
      <c r="B1192" s="13">
        <v>0.39866120599999999</v>
      </c>
      <c r="C1192" s="13" t="s">
        <v>121</v>
      </c>
    </row>
    <row r="1193" spans="2:3" x14ac:dyDescent="0.15">
      <c r="B1193" s="13">
        <v>-2.162951305</v>
      </c>
      <c r="C1193" s="13" t="s">
        <v>121</v>
      </c>
    </row>
    <row r="1194" spans="2:3" x14ac:dyDescent="0.15">
      <c r="B1194" s="13">
        <v>0.392317423</v>
      </c>
      <c r="C1194" s="13" t="s">
        <v>121</v>
      </c>
    </row>
    <row r="1195" spans="2:3" x14ac:dyDescent="0.15">
      <c r="B1195" s="13">
        <v>-2.4152606529999998</v>
      </c>
      <c r="C1195" s="13" t="s">
        <v>121</v>
      </c>
    </row>
    <row r="1196" spans="2:3" x14ac:dyDescent="0.15">
      <c r="B1196" s="13">
        <v>-0.41336109999999998</v>
      </c>
      <c r="C1196" s="13" t="s">
        <v>121</v>
      </c>
    </row>
    <row r="1197" spans="2:3" x14ac:dyDescent="0.15">
      <c r="B1197" s="13">
        <v>-0.555697628</v>
      </c>
      <c r="C1197" s="13" t="s">
        <v>121</v>
      </c>
    </row>
    <row r="1198" spans="2:3" x14ac:dyDescent="0.15">
      <c r="B1198" s="13">
        <v>9.1630786000000006E-2</v>
      </c>
      <c r="C1198" s="13" t="s">
        <v>121</v>
      </c>
    </row>
    <row r="1199" spans="2:3" x14ac:dyDescent="0.15">
      <c r="B1199" s="13">
        <v>1.0808909310000001</v>
      </c>
      <c r="C1199" s="13" t="s">
        <v>121</v>
      </c>
    </row>
    <row r="1200" spans="2:3" x14ac:dyDescent="0.15">
      <c r="B1200" s="13">
        <v>1.115477439</v>
      </c>
      <c r="C1200" s="13" t="s">
        <v>121</v>
      </c>
    </row>
    <row r="1201" spans="2:3" x14ac:dyDescent="0.15">
      <c r="B1201" s="13">
        <v>8.0823790000000006E-3</v>
      </c>
      <c r="C1201" s="13" t="s">
        <v>121</v>
      </c>
    </row>
    <row r="1202" spans="2:3" x14ac:dyDescent="0.15">
      <c r="B1202" s="13">
        <v>-0.42223233700000001</v>
      </c>
      <c r="C1202" s="13" t="s">
        <v>121</v>
      </c>
    </row>
    <row r="1203" spans="2:3" x14ac:dyDescent="0.15">
      <c r="B1203" s="13">
        <v>-8.3416351999999999E-2</v>
      </c>
      <c r="C1203" s="13" t="s">
        <v>121</v>
      </c>
    </row>
    <row r="1204" spans="2:3" x14ac:dyDescent="0.15">
      <c r="B1204" s="13">
        <v>0.79539043499999995</v>
      </c>
      <c r="C1204" s="13" t="s">
        <v>121</v>
      </c>
    </row>
    <row r="1205" spans="2:3" x14ac:dyDescent="0.15">
      <c r="B1205" s="13">
        <v>1.807354922</v>
      </c>
      <c r="C1205" s="13" t="s">
        <v>121</v>
      </c>
    </row>
    <row r="1206" spans="2:3" x14ac:dyDescent="0.15">
      <c r="B1206" s="13">
        <v>3.7419037739999998</v>
      </c>
      <c r="C1206" s="13" t="s">
        <v>121</v>
      </c>
    </row>
    <row r="1207" spans="2:3" x14ac:dyDescent="0.15">
      <c r="B1207" s="13">
        <v>1.1168171920000001</v>
      </c>
      <c r="C1207" s="13" t="s">
        <v>121</v>
      </c>
    </row>
    <row r="1208" spans="2:3" x14ac:dyDescent="0.15">
      <c r="B1208" s="13">
        <v>0.60407132399999997</v>
      </c>
      <c r="C1208" s="13" t="s">
        <v>121</v>
      </c>
    </row>
    <row r="1209" spans="2:3" x14ac:dyDescent="0.15">
      <c r="B1209" s="13">
        <v>0.45943161900000001</v>
      </c>
      <c r="C1209" s="13" t="s">
        <v>121</v>
      </c>
    </row>
    <row r="1210" spans="2:3" x14ac:dyDescent="0.15">
      <c r="B1210" s="13">
        <v>0.606903627</v>
      </c>
      <c r="C1210" s="13" t="s">
        <v>121</v>
      </c>
    </row>
    <row r="1211" spans="2:3" x14ac:dyDescent="0.15">
      <c r="B1211" s="13">
        <v>1.3906702E-2</v>
      </c>
      <c r="C1211" s="13" t="s">
        <v>121</v>
      </c>
    </row>
    <row r="1212" spans="2:3" x14ac:dyDescent="0.15">
      <c r="B1212" s="13">
        <v>3</v>
      </c>
      <c r="C1212" s="13" t="s">
        <v>121</v>
      </c>
    </row>
    <row r="1213" spans="2:3" x14ac:dyDescent="0.15">
      <c r="B1213" s="13">
        <v>-1.4222342699999999</v>
      </c>
      <c r="C1213" s="13" t="s">
        <v>121</v>
      </c>
    </row>
    <row r="1214" spans="2:3" x14ac:dyDescent="0.15">
      <c r="B1214" s="13">
        <v>-2.2368376999999998E-2</v>
      </c>
      <c r="C1214" s="13" t="s">
        <v>121</v>
      </c>
    </row>
    <row r="1215" spans="2:3" x14ac:dyDescent="0.15">
      <c r="B1215" s="13">
        <v>-1.586414582</v>
      </c>
      <c r="C1215" s="13" t="s">
        <v>121</v>
      </c>
    </row>
    <row r="1216" spans="2:3" x14ac:dyDescent="0.15">
      <c r="B1216" s="13">
        <v>-1.16666783</v>
      </c>
      <c r="C1216" s="13" t="s">
        <v>121</v>
      </c>
    </row>
    <row r="1217" spans="2:3" x14ac:dyDescent="0.15">
      <c r="B1217" s="13">
        <v>0.14453197300000001</v>
      </c>
      <c r="C1217" s="13" t="s">
        <v>121</v>
      </c>
    </row>
    <row r="1218" spans="2:3" x14ac:dyDescent="0.15">
      <c r="B1218" s="13">
        <v>-0.79859949799999996</v>
      </c>
      <c r="C1218" s="13" t="s">
        <v>121</v>
      </c>
    </row>
    <row r="1219" spans="2:3" x14ac:dyDescent="0.15">
      <c r="B1219" s="13">
        <v>2.1347653800000002</v>
      </c>
      <c r="C1219" s="13" t="s">
        <v>121</v>
      </c>
    </row>
    <row r="1220" spans="2:3" x14ac:dyDescent="0.15">
      <c r="B1220" s="13">
        <v>0.85385755699999999</v>
      </c>
      <c r="C1220" s="13" t="s">
        <v>121</v>
      </c>
    </row>
    <row r="1221" spans="2:3" x14ac:dyDescent="0.15">
      <c r="B1221" s="13">
        <v>0.22239283400000001</v>
      </c>
      <c r="C1221" s="13" t="s">
        <v>121</v>
      </c>
    </row>
    <row r="1222" spans="2:3" x14ac:dyDescent="0.15">
      <c r="B1222" s="13">
        <v>0.879021108</v>
      </c>
      <c r="C1222" s="13" t="s">
        <v>121</v>
      </c>
    </row>
    <row r="1223" spans="2:3" x14ac:dyDescent="0.15">
      <c r="B1223" s="13">
        <v>-0.75488650999999996</v>
      </c>
      <c r="C1223" s="13" t="s">
        <v>121</v>
      </c>
    </row>
    <row r="1224" spans="2:3" x14ac:dyDescent="0.15">
      <c r="B1224" s="13">
        <v>-0.198667486</v>
      </c>
      <c r="C1224" s="13" t="s">
        <v>121</v>
      </c>
    </row>
    <row r="1225" spans="2:3" x14ac:dyDescent="0.15">
      <c r="B1225" s="13">
        <v>2.175849989</v>
      </c>
      <c r="C1225" s="13" t="s">
        <v>121</v>
      </c>
    </row>
    <row r="1226" spans="2:3" x14ac:dyDescent="0.15">
      <c r="B1226" s="13">
        <v>-1.2756885069999999</v>
      </c>
      <c r="C1226" s="13" t="s">
        <v>121</v>
      </c>
    </row>
    <row r="1227" spans="2:3" x14ac:dyDescent="0.15">
      <c r="B1227" s="13">
        <v>0.28010825900000003</v>
      </c>
      <c r="C1227" s="13" t="s">
        <v>121</v>
      </c>
    </row>
    <row r="1228" spans="2:3" x14ac:dyDescent="0.15">
      <c r="B1228" s="13">
        <v>2.4882745000000001E-2</v>
      </c>
      <c r="C1228" s="13" t="s">
        <v>121</v>
      </c>
    </row>
    <row r="1229" spans="2:3" x14ac:dyDescent="0.15">
      <c r="B1229" s="13">
        <v>-2.2078076489999998</v>
      </c>
      <c r="C1229" s="13" t="s">
        <v>121</v>
      </c>
    </row>
    <row r="1230" spans="2:3" x14ac:dyDescent="0.15">
      <c r="B1230" s="13">
        <v>0.92854921599999996</v>
      </c>
      <c r="C1230" s="13" t="s">
        <v>121</v>
      </c>
    </row>
    <row r="1231" spans="2:3" x14ac:dyDescent="0.15">
      <c r="B1231" s="13">
        <v>0.32192809500000003</v>
      </c>
      <c r="C1231" s="13" t="s">
        <v>121</v>
      </c>
    </row>
    <row r="1232" spans="2:3" x14ac:dyDescent="0.15">
      <c r="B1232" s="13">
        <v>0.13877646799999999</v>
      </c>
      <c r="C1232" s="13" t="s">
        <v>121</v>
      </c>
    </row>
    <row r="1233" spans="2:3" x14ac:dyDescent="0.15">
      <c r="B1233" s="13">
        <v>1.704261566</v>
      </c>
      <c r="C1233" s="13" t="s">
        <v>121</v>
      </c>
    </row>
    <row r="1234" spans="2:3" x14ac:dyDescent="0.15">
      <c r="B1234" s="13">
        <v>1.8744692489999999</v>
      </c>
      <c r="C1234" s="13" t="s">
        <v>121</v>
      </c>
    </row>
    <row r="1235" spans="2:3" x14ac:dyDescent="0.15">
      <c r="B1235" s="13">
        <v>-2.1699264440000001</v>
      </c>
      <c r="C1235" s="13" t="s">
        <v>121</v>
      </c>
    </row>
    <row r="1236" spans="2:3" x14ac:dyDescent="0.15">
      <c r="B1236" s="13">
        <v>-0.36773178499999998</v>
      </c>
      <c r="C1236" s="13" t="s">
        <v>121</v>
      </c>
    </row>
    <row r="1237" spans="2:3" x14ac:dyDescent="0.15">
      <c r="B1237" s="13">
        <v>-2.8501059359999998</v>
      </c>
      <c r="C1237" s="13" t="s">
        <v>121</v>
      </c>
    </row>
    <row r="1238" spans="2:3" x14ac:dyDescent="0.15">
      <c r="B1238" s="13">
        <v>2.5607149539999998</v>
      </c>
      <c r="C1238" s="13" t="s">
        <v>121</v>
      </c>
    </row>
    <row r="1239" spans="2:3" x14ac:dyDescent="0.15">
      <c r="B1239" s="13">
        <v>1.165618708</v>
      </c>
      <c r="C1239" s="13" t="s">
        <v>121</v>
      </c>
    </row>
    <row r="1240" spans="2:3" x14ac:dyDescent="0.15">
      <c r="B1240" s="13">
        <v>0.91977177700000001</v>
      </c>
      <c r="C1240" s="13" t="s">
        <v>121</v>
      </c>
    </row>
    <row r="1241" spans="2:3" x14ac:dyDescent="0.15">
      <c r="B1241" s="13">
        <v>2.25633982</v>
      </c>
      <c r="C1241" s="13" t="s">
        <v>121</v>
      </c>
    </row>
    <row r="1242" spans="2:3" x14ac:dyDescent="0.15">
      <c r="B1242" s="13">
        <v>-1.353133221</v>
      </c>
      <c r="C1242" s="13" t="s">
        <v>121</v>
      </c>
    </row>
    <row r="1243" spans="2:3" x14ac:dyDescent="0.15">
      <c r="B1243" s="13">
        <v>0.90566282099999995</v>
      </c>
      <c r="C1243" s="13" t="s">
        <v>121</v>
      </c>
    </row>
    <row r="1244" spans="2:3" x14ac:dyDescent="0.15">
      <c r="B1244" s="13">
        <v>-1.6003935650000001</v>
      </c>
      <c r="C1244" s="13" t="s">
        <v>121</v>
      </c>
    </row>
    <row r="1245" spans="2:3" x14ac:dyDescent="0.15">
      <c r="B1245" s="13">
        <v>0.17329760399999999</v>
      </c>
      <c r="C1245" s="13" t="s">
        <v>121</v>
      </c>
    </row>
    <row r="1246" spans="2:3" x14ac:dyDescent="0.15">
      <c r="B1246" s="13">
        <v>8.3740130540000006</v>
      </c>
      <c r="C1246" s="13" t="s">
        <v>121</v>
      </c>
    </row>
    <row r="1247" spans="2:3" x14ac:dyDescent="0.15">
      <c r="B1247" s="13">
        <v>-0.66641139599999999</v>
      </c>
      <c r="C1247" s="13" t="s">
        <v>121</v>
      </c>
    </row>
    <row r="1248" spans="2:3" x14ac:dyDescent="0.15">
      <c r="B1248" s="13">
        <v>-0.153191402</v>
      </c>
      <c r="C1248" s="13" t="s">
        <v>121</v>
      </c>
    </row>
    <row r="1249" spans="2:3" x14ac:dyDescent="0.15">
      <c r="B1249" s="13">
        <v>-0.87656687799999999</v>
      </c>
      <c r="C1249" s="13" t="s">
        <v>121</v>
      </c>
    </row>
    <row r="1250" spans="2:3" x14ac:dyDescent="0.15">
      <c r="B1250" s="13">
        <v>-0.33895276800000002</v>
      </c>
      <c r="C1250" s="13" t="s">
        <v>121</v>
      </c>
    </row>
    <row r="1251" spans="2:3" x14ac:dyDescent="0.15">
      <c r="B1251" s="13">
        <v>-0.43415524799999999</v>
      </c>
      <c r="C1251" s="13" t="s">
        <v>121</v>
      </c>
    </row>
    <row r="1252" spans="2:3" x14ac:dyDescent="0.15">
      <c r="B1252" s="13">
        <v>2.5471191019999999</v>
      </c>
      <c r="C1252" s="13" t="s">
        <v>121</v>
      </c>
    </row>
    <row r="1253" spans="2:3" x14ac:dyDescent="0.15">
      <c r="B1253" s="13">
        <v>-0.58961981600000002</v>
      </c>
      <c r="C1253" s="13" t="s">
        <v>121</v>
      </c>
    </row>
    <row r="1254" spans="2:3" x14ac:dyDescent="0.15">
      <c r="B1254" s="13">
        <v>1.5261128930000001</v>
      </c>
      <c r="C1254" s="13" t="s">
        <v>121</v>
      </c>
    </row>
    <row r="1255" spans="2:3" x14ac:dyDescent="0.15">
      <c r="B1255" s="13">
        <v>7.4346282280000002</v>
      </c>
      <c r="C1255" s="13" t="s">
        <v>121</v>
      </c>
    </row>
    <row r="1256" spans="2:3" x14ac:dyDescent="0.15">
      <c r="B1256" s="13">
        <v>1.1060728879999999</v>
      </c>
      <c r="C1256" s="13" t="s">
        <v>121</v>
      </c>
    </row>
    <row r="1257" spans="2:3" x14ac:dyDescent="0.15">
      <c r="B1257" s="13">
        <v>1.7502012929999999</v>
      </c>
      <c r="C1257" s="13" t="s">
        <v>121</v>
      </c>
    </row>
    <row r="1258" spans="2:3" x14ac:dyDescent="0.15">
      <c r="B1258" s="13">
        <v>-2.0314447100000002</v>
      </c>
      <c r="C1258" s="13" t="s">
        <v>121</v>
      </c>
    </row>
    <row r="1259" spans="2:3" x14ac:dyDescent="0.15">
      <c r="B1259" s="13">
        <v>-0.20281764499999999</v>
      </c>
      <c r="C1259" s="13" t="s">
        <v>121</v>
      </c>
    </row>
    <row r="1260" spans="2:3" x14ac:dyDescent="0.15">
      <c r="B1260" s="13">
        <v>-1.494198479</v>
      </c>
      <c r="C1260" s="13" t="s">
        <v>121</v>
      </c>
    </row>
    <row r="1261" spans="2:3" x14ac:dyDescent="0.15">
      <c r="B1261" s="13">
        <v>2.0124692729999998</v>
      </c>
      <c r="C1261" s="13" t="s">
        <v>121</v>
      </c>
    </row>
    <row r="1262" spans="2:3" x14ac:dyDescent="0.15">
      <c r="B1262" s="13">
        <v>-1.0824383980000001</v>
      </c>
      <c r="C1262" s="13" t="s">
        <v>121</v>
      </c>
    </row>
    <row r="1263" spans="2:3" x14ac:dyDescent="0.15">
      <c r="B1263" s="13">
        <v>-0.181710596</v>
      </c>
      <c r="C1263" s="13" t="s">
        <v>121</v>
      </c>
    </row>
    <row r="1264" spans="2:3" x14ac:dyDescent="0.15">
      <c r="B1264" s="13">
        <v>-2.484469196</v>
      </c>
      <c r="C1264" s="13" t="s">
        <v>121</v>
      </c>
    </row>
    <row r="1265" spans="2:3" x14ac:dyDescent="0.15">
      <c r="B1265" s="13">
        <v>1.898272213</v>
      </c>
      <c r="C1265" s="13" t="s">
        <v>121</v>
      </c>
    </row>
    <row r="1266" spans="2:3" x14ac:dyDescent="0.15">
      <c r="B1266" s="13">
        <v>0.20626187200000001</v>
      </c>
      <c r="C1266" s="13" t="s">
        <v>121</v>
      </c>
    </row>
    <row r="1267" spans="2:3" x14ac:dyDescent="0.15">
      <c r="B1267" s="13">
        <v>-0.40683557300000001</v>
      </c>
      <c r="C1267" s="13" t="s">
        <v>121</v>
      </c>
    </row>
    <row r="1268" spans="2:3" x14ac:dyDescent="0.15">
      <c r="B1268" s="13">
        <v>-2.4352530950000002</v>
      </c>
      <c r="C1268" s="13" t="s">
        <v>121</v>
      </c>
    </row>
    <row r="1269" spans="2:3" x14ac:dyDescent="0.15">
      <c r="B1269" s="13">
        <v>-0.35786776399999998</v>
      </c>
      <c r="C1269" s="13" t="s">
        <v>121</v>
      </c>
    </row>
    <row r="1270" spans="2:3" x14ac:dyDescent="0.15">
      <c r="B1270" s="13">
        <v>-1.0740856270000001</v>
      </c>
      <c r="C1270" s="13" t="s">
        <v>121</v>
      </c>
    </row>
    <row r="1271" spans="2:3" x14ac:dyDescent="0.15">
      <c r="B1271" s="13">
        <v>7.3498074999999996E-2</v>
      </c>
      <c r="C1271" s="13" t="s">
        <v>121</v>
      </c>
    </row>
    <row r="1272" spans="2:3" x14ac:dyDescent="0.15">
      <c r="B1272" s="13">
        <v>0.66097606399999997</v>
      </c>
      <c r="C1272" s="13" t="s">
        <v>121</v>
      </c>
    </row>
    <row r="1273" spans="2:3" x14ac:dyDescent="0.15">
      <c r="B1273" s="13">
        <v>-0.177676107</v>
      </c>
      <c r="C1273" s="13" t="s">
        <v>121</v>
      </c>
    </row>
    <row r="1274" spans="2:3" x14ac:dyDescent="0.15">
      <c r="B1274" s="13">
        <v>-1.7321694009999999</v>
      </c>
      <c r="C1274" s="13" t="s">
        <v>121</v>
      </c>
    </row>
    <row r="1275" spans="2:3" x14ac:dyDescent="0.15">
      <c r="B1275" s="13">
        <v>-2.4770443539999998</v>
      </c>
      <c r="C1275" s="13" t="s">
        <v>121</v>
      </c>
    </row>
    <row r="1276" spans="2:3" x14ac:dyDescent="0.15">
      <c r="B1276" s="13">
        <v>-0.22482300399999999</v>
      </c>
      <c r="C1276" s="13" t="s">
        <v>121</v>
      </c>
    </row>
    <row r="1277" spans="2:3" x14ac:dyDescent="0.15">
      <c r="B1277" s="13">
        <v>-4.3074299680000001</v>
      </c>
      <c r="C1277" s="13" t="s">
        <v>121</v>
      </c>
    </row>
    <row r="1278" spans="2:3" x14ac:dyDescent="0.15">
      <c r="B1278" s="13">
        <v>-0.13407960199999999</v>
      </c>
      <c r="C1278" s="13" t="s">
        <v>121</v>
      </c>
    </row>
    <row r="1279" spans="2:3" x14ac:dyDescent="0.15">
      <c r="B1279" s="13">
        <v>-1.09477851</v>
      </c>
      <c r="C1279" s="13" t="s">
        <v>121</v>
      </c>
    </row>
    <row r="1280" spans="2:3" x14ac:dyDescent="0.15">
      <c r="B1280" s="13">
        <v>-2.5365365729999998</v>
      </c>
      <c r="C1280" s="13" t="s">
        <v>121</v>
      </c>
    </row>
    <row r="1281" spans="2:3" x14ac:dyDescent="0.15">
      <c r="B1281" s="13">
        <v>-0.696938222</v>
      </c>
      <c r="C1281" s="13" t="s">
        <v>121</v>
      </c>
    </row>
    <row r="1282" spans="2:3" x14ac:dyDescent="0.15">
      <c r="B1282" s="13">
        <v>0.263034406</v>
      </c>
      <c r="C1282" s="13" t="s">
        <v>121</v>
      </c>
    </row>
    <row r="1283" spans="2:3" x14ac:dyDescent="0.15">
      <c r="B1283" s="13">
        <v>0.38927493899999999</v>
      </c>
      <c r="C1283" s="13" t="s">
        <v>121</v>
      </c>
    </row>
    <row r="1284" spans="2:3" x14ac:dyDescent="0.15">
      <c r="B1284" s="13">
        <v>0.11125705</v>
      </c>
      <c r="C1284" s="13" t="s">
        <v>121</v>
      </c>
    </row>
    <row r="1285" spans="2:3" x14ac:dyDescent="0.15">
      <c r="B1285" s="13">
        <v>-3.944859889</v>
      </c>
      <c r="C1285" s="13" t="s">
        <v>121</v>
      </c>
    </row>
    <row r="1286" spans="2:3" x14ac:dyDescent="0.15">
      <c r="B1286" s="13">
        <v>1.041668437</v>
      </c>
      <c r="C1286" s="13" t="s">
        <v>121</v>
      </c>
    </row>
    <row r="1287" spans="2:3" x14ac:dyDescent="0.15">
      <c r="B1287" s="13">
        <v>0.74963123099999995</v>
      </c>
      <c r="C1287" s="13" t="s">
        <v>121</v>
      </c>
    </row>
    <row r="1288" spans="2:3" x14ac:dyDescent="0.15">
      <c r="B1288" s="13">
        <v>-2.7771262110000001</v>
      </c>
      <c r="C1288" s="13" t="s">
        <v>121</v>
      </c>
    </row>
    <row r="1289" spans="2:3" x14ac:dyDescent="0.15">
      <c r="B1289" s="13">
        <v>2.0941823479999999</v>
      </c>
      <c r="C1289" s="13" t="s">
        <v>121</v>
      </c>
    </row>
    <row r="1290" spans="2:3" x14ac:dyDescent="0.15">
      <c r="B1290" s="13">
        <v>-2.3911831889999999</v>
      </c>
      <c r="C1290" s="13" t="s">
        <v>121</v>
      </c>
    </row>
    <row r="1291" spans="2:3" x14ac:dyDescent="0.15">
      <c r="B1291" s="13">
        <v>-0.75713778700000001</v>
      </c>
      <c r="C1291" s="13" t="s">
        <v>121</v>
      </c>
    </row>
    <row r="1292" spans="2:3" x14ac:dyDescent="0.15">
      <c r="B1292" s="13">
        <v>-0.59675409599999996</v>
      </c>
      <c r="C1292" s="13" t="s">
        <v>121</v>
      </c>
    </row>
    <row r="1293" spans="2:3" x14ac:dyDescent="0.15">
      <c r="B1293" s="13">
        <v>0.15875969000000001</v>
      </c>
      <c r="C1293" s="13" t="s">
        <v>121</v>
      </c>
    </row>
    <row r="1294" spans="2:3" x14ac:dyDescent="0.15">
      <c r="B1294" s="13">
        <v>-0.90907883899999997</v>
      </c>
      <c r="C1294" s="13" t="s">
        <v>121</v>
      </c>
    </row>
    <row r="1295" spans="2:3" x14ac:dyDescent="0.15">
      <c r="B1295" s="13">
        <v>0.36667974800000003</v>
      </c>
      <c r="C1295" s="13" t="s">
        <v>121</v>
      </c>
    </row>
    <row r="1296" spans="2:3" x14ac:dyDescent="0.15">
      <c r="B1296" s="13">
        <v>-3.6327720929999998</v>
      </c>
      <c r="C1296" s="13" t="s">
        <v>121</v>
      </c>
    </row>
    <row r="1297" spans="2:3" x14ac:dyDescent="0.15">
      <c r="B1297" s="13">
        <v>-0.74826030799999999</v>
      </c>
      <c r="C1297" s="13" t="s">
        <v>121</v>
      </c>
    </row>
    <row r="1298" spans="2:3" x14ac:dyDescent="0.15">
      <c r="B1298" s="13">
        <v>-0.82764818399999995</v>
      </c>
      <c r="C1298" s="13" t="s">
        <v>121</v>
      </c>
    </row>
    <row r="1299" spans="2:3" x14ac:dyDescent="0.15">
      <c r="B1299" s="13">
        <v>-0.988412764</v>
      </c>
      <c r="C1299" s="13" t="s">
        <v>121</v>
      </c>
    </row>
    <row r="1300" spans="2:3" x14ac:dyDescent="0.15">
      <c r="B1300" s="13">
        <v>0.28260348899999999</v>
      </c>
      <c r="C1300" s="13" t="s">
        <v>121</v>
      </c>
    </row>
    <row r="1301" spans="2:3" x14ac:dyDescent="0.15">
      <c r="B1301" s="13">
        <v>-1.1640823920000001</v>
      </c>
      <c r="C1301" s="13" t="s">
        <v>121</v>
      </c>
    </row>
    <row r="1302" spans="2:3" x14ac:dyDescent="0.15">
      <c r="B1302" s="13">
        <v>-2.8689953500000001</v>
      </c>
      <c r="C1302" s="13" t="s">
        <v>121</v>
      </c>
    </row>
    <row r="1303" spans="2:3" x14ac:dyDescent="0.15">
      <c r="B1303" s="13">
        <v>-0.99109437600000005</v>
      </c>
      <c r="C1303" s="13" t="s">
        <v>121</v>
      </c>
    </row>
    <row r="1304" spans="2:3" x14ac:dyDescent="0.15">
      <c r="B1304" s="13">
        <v>-0.61528040799999995</v>
      </c>
      <c r="C1304" s="13" t="s">
        <v>121</v>
      </c>
    </row>
    <row r="1305" spans="2:3" x14ac:dyDescent="0.15">
      <c r="B1305" s="13">
        <v>-1.7556487249999999</v>
      </c>
      <c r="C1305" s="13" t="s">
        <v>121</v>
      </c>
    </row>
    <row r="1306" spans="2:3" x14ac:dyDescent="0.15">
      <c r="B1306" s="13">
        <v>0.39861086400000001</v>
      </c>
      <c r="C1306" s="13" t="s">
        <v>121</v>
      </c>
    </row>
    <row r="1307" spans="2:3" x14ac:dyDescent="0.15">
      <c r="B1307" s="13">
        <v>-1.304854242</v>
      </c>
      <c r="C1307" s="13" t="s">
        <v>121</v>
      </c>
    </row>
    <row r="1308" spans="2:3" x14ac:dyDescent="0.15">
      <c r="B1308" s="13">
        <v>-1.968565278</v>
      </c>
      <c r="C1308" s="13" t="s">
        <v>121</v>
      </c>
    </row>
    <row r="1309" spans="2:3" x14ac:dyDescent="0.15">
      <c r="B1309" s="13">
        <v>-0.86094706700000001</v>
      </c>
      <c r="C1309" s="13" t="s">
        <v>121</v>
      </c>
    </row>
    <row r="1310" spans="2:3" x14ac:dyDescent="0.15">
      <c r="B1310" s="13">
        <v>0.51162085300000004</v>
      </c>
      <c r="C1310" s="13" t="s">
        <v>121</v>
      </c>
    </row>
    <row r="1311" spans="2:3" x14ac:dyDescent="0.15">
      <c r="B1311" s="13">
        <v>0.58019373399999996</v>
      </c>
      <c r="C1311" s="13" t="s">
        <v>121</v>
      </c>
    </row>
    <row r="1312" spans="2:3" x14ac:dyDescent="0.15">
      <c r="B1312" s="13">
        <v>-0.89548351800000003</v>
      </c>
      <c r="C1312" s="13" t="s">
        <v>121</v>
      </c>
    </row>
    <row r="1313" spans="2:3" x14ac:dyDescent="0.15">
      <c r="B1313" s="13">
        <v>0.81592458400000001</v>
      </c>
      <c r="C1313" s="13" t="s">
        <v>121</v>
      </c>
    </row>
    <row r="1314" spans="2:3" x14ac:dyDescent="0.15">
      <c r="B1314" s="13">
        <v>0.86816679600000002</v>
      </c>
      <c r="C1314" s="13" t="s">
        <v>121</v>
      </c>
    </row>
    <row r="1315" spans="2:3" x14ac:dyDescent="0.15">
      <c r="B1315" s="13">
        <v>1.8361467250000001</v>
      </c>
      <c r="C1315" s="13" t="s">
        <v>121</v>
      </c>
    </row>
    <row r="1316" spans="2:3" x14ac:dyDescent="0.15">
      <c r="B1316" s="13">
        <v>-0.422872372</v>
      </c>
      <c r="C1316" s="13" t="s">
        <v>121</v>
      </c>
    </row>
    <row r="1317" spans="2:3" x14ac:dyDescent="0.15">
      <c r="B1317" s="13">
        <v>-6.7524529E-2</v>
      </c>
      <c r="C1317" s="13" t="s">
        <v>121</v>
      </c>
    </row>
    <row r="1318" spans="2:3" x14ac:dyDescent="0.15">
      <c r="B1318" s="13">
        <v>-1.7147043230000001</v>
      </c>
      <c r="C1318" s="13" t="s">
        <v>121</v>
      </c>
    </row>
    <row r="1319" spans="2:3" x14ac:dyDescent="0.15">
      <c r="B1319" s="13">
        <v>-2.1594795630000001</v>
      </c>
      <c r="C1319" s="13" t="s">
        <v>121</v>
      </c>
    </row>
    <row r="1320" spans="2:3" x14ac:dyDescent="0.15">
      <c r="B1320" s="13">
        <v>-1.0502992369999999</v>
      </c>
      <c r="C1320" s="13" t="s">
        <v>121</v>
      </c>
    </row>
    <row r="1321" spans="2:3" x14ac:dyDescent="0.15">
      <c r="B1321" s="13">
        <v>0.201633861</v>
      </c>
      <c r="C1321" s="13" t="s">
        <v>121</v>
      </c>
    </row>
    <row r="1322" spans="2:3" x14ac:dyDescent="0.15">
      <c r="B1322" s="13">
        <v>0.22433298300000001</v>
      </c>
      <c r="C1322" s="13" t="s">
        <v>121</v>
      </c>
    </row>
    <row r="1323" spans="2:3" x14ac:dyDescent="0.15">
      <c r="B1323" s="13">
        <v>-1.0995346429999999</v>
      </c>
      <c r="C1323" s="13" t="s">
        <v>121</v>
      </c>
    </row>
    <row r="1324" spans="2:3" x14ac:dyDescent="0.15">
      <c r="B1324" s="13">
        <v>-0.281025146</v>
      </c>
      <c r="C1324" s="13" t="s">
        <v>121</v>
      </c>
    </row>
    <row r="1325" spans="2:3" x14ac:dyDescent="0.15">
      <c r="B1325" s="13">
        <v>1.6826991339999999</v>
      </c>
      <c r="C1325" s="13" t="s">
        <v>121</v>
      </c>
    </row>
    <row r="1326" spans="2:3" x14ac:dyDescent="0.15">
      <c r="B1326" s="13">
        <v>0.93354393499999999</v>
      </c>
      <c r="C1326" s="13" t="s">
        <v>121</v>
      </c>
    </row>
    <row r="1327" spans="2:3" x14ac:dyDescent="0.15">
      <c r="B1327" s="13">
        <v>0.29448018500000001</v>
      </c>
      <c r="C1327" s="13" t="s">
        <v>121</v>
      </c>
    </row>
    <row r="1328" spans="2:3" x14ac:dyDescent="0.15">
      <c r="B1328" s="13">
        <v>-0.19681926299999999</v>
      </c>
      <c r="C1328" s="13" t="s">
        <v>121</v>
      </c>
    </row>
    <row r="1329" spans="2:3" x14ac:dyDescent="0.15">
      <c r="B1329" s="13">
        <v>0.82733777500000005</v>
      </c>
      <c r="C1329" s="13" t="s">
        <v>121</v>
      </c>
    </row>
    <row r="1330" spans="2:3" x14ac:dyDescent="0.15">
      <c r="B1330" s="13">
        <v>-1.4110342899999999</v>
      </c>
      <c r="C1330" s="13" t="s">
        <v>121</v>
      </c>
    </row>
    <row r="1331" spans="2:3" x14ac:dyDescent="0.15">
      <c r="B1331" s="13">
        <v>-1.891011279</v>
      </c>
      <c r="C1331" s="13" t="s">
        <v>121</v>
      </c>
    </row>
    <row r="1332" spans="2:3" x14ac:dyDescent="0.15">
      <c r="B1332" s="13">
        <v>0.30961044399999998</v>
      </c>
      <c r="C1332" s="13" t="s">
        <v>121</v>
      </c>
    </row>
    <row r="1333" spans="2:3" x14ac:dyDescent="0.15">
      <c r="B1333" s="13">
        <v>-0.51842618699999998</v>
      </c>
      <c r="C1333" s="13" t="s">
        <v>121</v>
      </c>
    </row>
    <row r="1334" spans="2:3" x14ac:dyDescent="0.15">
      <c r="B1334" s="13">
        <v>-4.3956857170000001</v>
      </c>
      <c r="C1334" s="13" t="s">
        <v>121</v>
      </c>
    </row>
    <row r="1335" spans="2:3" x14ac:dyDescent="0.15">
      <c r="B1335" s="13">
        <v>0.29130886</v>
      </c>
      <c r="C1335" s="13" t="s">
        <v>121</v>
      </c>
    </row>
    <row r="1336" spans="2:3" x14ac:dyDescent="0.15">
      <c r="B1336" s="13">
        <v>7.3635172999999998E-2</v>
      </c>
      <c r="C1336" s="13" t="s">
        <v>121</v>
      </c>
    </row>
    <row r="1337" spans="2:3" x14ac:dyDescent="0.15">
      <c r="B1337" s="13">
        <v>-2.3426856100000002</v>
      </c>
      <c r="C1337" s="13" t="s">
        <v>121</v>
      </c>
    </row>
    <row r="1338" spans="2:3" x14ac:dyDescent="0.15">
      <c r="B1338" s="13">
        <v>2.5913783050000001</v>
      </c>
      <c r="C1338" s="13" t="s">
        <v>121</v>
      </c>
    </row>
    <row r="1339" spans="2:3" x14ac:dyDescent="0.15">
      <c r="B1339" s="13">
        <v>-1.1579431790000001</v>
      </c>
      <c r="C1339" s="13" t="s">
        <v>121</v>
      </c>
    </row>
    <row r="1340" spans="2:3" x14ac:dyDescent="0.15">
      <c r="B1340" s="13">
        <v>-1.6069045559999999</v>
      </c>
      <c r="C1340" s="13" t="s">
        <v>121</v>
      </c>
    </row>
    <row r="1341" spans="2:3" x14ac:dyDescent="0.15">
      <c r="B1341" s="13">
        <v>5.8467923800000001</v>
      </c>
      <c r="C1341" s="13" t="s">
        <v>121</v>
      </c>
    </row>
    <row r="1342" spans="2:3" x14ac:dyDescent="0.15">
      <c r="B1342" s="13">
        <v>-1.7609295199999999</v>
      </c>
      <c r="C1342" s="13" t="s">
        <v>121</v>
      </c>
    </row>
    <row r="1343" spans="2:3" x14ac:dyDescent="0.15">
      <c r="B1343" s="13">
        <v>1.4809175480000001</v>
      </c>
      <c r="C1343" s="13" t="s">
        <v>121</v>
      </c>
    </row>
    <row r="1344" spans="2:3" x14ac:dyDescent="0.15">
      <c r="B1344" s="13">
        <v>-1.8535272439999999</v>
      </c>
      <c r="C1344" s="13" t="s">
        <v>121</v>
      </c>
    </row>
    <row r="1345" spans="2:3" x14ac:dyDescent="0.15">
      <c r="B1345" s="13">
        <v>0.354731984</v>
      </c>
      <c r="C1345" s="13" t="s">
        <v>121</v>
      </c>
    </row>
    <row r="1346" spans="2:3" x14ac:dyDescent="0.15">
      <c r="B1346" s="13">
        <v>1.1125727030000001</v>
      </c>
      <c r="C1346" s="13" t="s">
        <v>121</v>
      </c>
    </row>
    <row r="1347" spans="2:3" x14ac:dyDescent="0.15">
      <c r="B1347" s="13">
        <v>-0.72371536199999997</v>
      </c>
      <c r="C1347" s="13" t="s">
        <v>121</v>
      </c>
    </row>
    <row r="1348" spans="2:3" x14ac:dyDescent="0.15">
      <c r="B1348" s="13">
        <v>-0.32625725900000002</v>
      </c>
      <c r="C1348" s="13" t="s">
        <v>121</v>
      </c>
    </row>
    <row r="1349" spans="2:3" x14ac:dyDescent="0.15">
      <c r="B1349" s="13">
        <v>1.2223922149999999</v>
      </c>
      <c r="C1349" s="13" t="s">
        <v>121</v>
      </c>
    </row>
    <row r="1350" spans="2:3" x14ac:dyDescent="0.15">
      <c r="B1350" s="13">
        <v>-1.093109404</v>
      </c>
      <c r="C1350" s="13" t="s">
        <v>121</v>
      </c>
    </row>
    <row r="1351" spans="2:3" x14ac:dyDescent="0.15">
      <c r="B1351" s="13">
        <v>-0.16838214300000001</v>
      </c>
      <c r="C1351" s="13" t="s">
        <v>121</v>
      </c>
    </row>
    <row r="1352" spans="2:3" x14ac:dyDescent="0.15">
      <c r="B1352" s="13">
        <v>-1.824632531</v>
      </c>
      <c r="C1352" s="13" t="s">
        <v>121</v>
      </c>
    </row>
    <row r="1353" spans="2:3" x14ac:dyDescent="0.15">
      <c r="B1353" s="13">
        <v>1.3638831360000001</v>
      </c>
      <c r="C1353" s="13" t="s">
        <v>121</v>
      </c>
    </row>
    <row r="1354" spans="2:3" x14ac:dyDescent="0.15">
      <c r="B1354" s="13">
        <v>-1.543261126</v>
      </c>
      <c r="C1354" s="13" t="s">
        <v>121</v>
      </c>
    </row>
    <row r="1355" spans="2:3" x14ac:dyDescent="0.15">
      <c r="B1355" s="13">
        <v>1.52993336</v>
      </c>
      <c r="C1355" s="13" t="s">
        <v>121</v>
      </c>
    </row>
    <row r="1356" spans="2:3" x14ac:dyDescent="0.15">
      <c r="B1356" s="13">
        <v>-1.39966173</v>
      </c>
      <c r="C1356" s="13" t="s">
        <v>121</v>
      </c>
    </row>
    <row r="1357" spans="2:3" x14ac:dyDescent="0.15">
      <c r="B1357" s="13">
        <v>-2.087463563</v>
      </c>
      <c r="C1357" s="13" t="s">
        <v>121</v>
      </c>
    </row>
    <row r="1358" spans="2:3" x14ac:dyDescent="0.15">
      <c r="B1358" s="13">
        <v>-5.7715968999999999E-2</v>
      </c>
      <c r="C1358" s="13" t="s">
        <v>121</v>
      </c>
    </row>
    <row r="1359" spans="2:3" x14ac:dyDescent="0.15">
      <c r="B1359" s="13">
        <v>-3.3259468E-2</v>
      </c>
      <c r="C1359" s="13" t="s">
        <v>121</v>
      </c>
    </row>
    <row r="1360" spans="2:3" x14ac:dyDescent="0.15">
      <c r="B1360" s="13">
        <v>0.42349857200000002</v>
      </c>
      <c r="C1360" s="13" t="s">
        <v>121</v>
      </c>
    </row>
    <row r="1361" spans="2:3" x14ac:dyDescent="0.15">
      <c r="B1361" s="13">
        <v>-1.5081137E-2</v>
      </c>
      <c r="C1361" s="13" t="s">
        <v>121</v>
      </c>
    </row>
    <row r="1362" spans="2:3" x14ac:dyDescent="0.15">
      <c r="B1362" s="13">
        <v>-1.1819544319999999</v>
      </c>
      <c r="C1362" s="13" t="s">
        <v>121</v>
      </c>
    </row>
    <row r="1363" spans="2:3" x14ac:dyDescent="0.15">
      <c r="B1363" s="13">
        <v>2.4374054009999999</v>
      </c>
      <c r="C1363" s="13" t="s">
        <v>121</v>
      </c>
    </row>
    <row r="1364" spans="2:3" x14ac:dyDescent="0.15">
      <c r="B1364" s="13">
        <v>2.4509968849999999</v>
      </c>
      <c r="C1364" s="13" t="s">
        <v>121</v>
      </c>
    </row>
    <row r="1365" spans="2:3" x14ac:dyDescent="0.15">
      <c r="B1365" s="13">
        <v>1.265589919</v>
      </c>
      <c r="C1365" s="13" t="s">
        <v>121</v>
      </c>
    </row>
    <row r="1366" spans="2:3" x14ac:dyDescent="0.15">
      <c r="B1366" s="13">
        <v>-0.32108797</v>
      </c>
      <c r="C1366" s="13" t="s">
        <v>121</v>
      </c>
    </row>
    <row r="1367" spans="2:3" x14ac:dyDescent="0.15">
      <c r="B1367" s="13">
        <v>-4.2772402200000004</v>
      </c>
      <c r="C1367" s="13" t="s">
        <v>121</v>
      </c>
    </row>
    <row r="1368" spans="2:3" x14ac:dyDescent="0.15">
      <c r="B1368" s="13">
        <v>-0.73400629799999995</v>
      </c>
      <c r="C1368" s="13" t="s">
        <v>121</v>
      </c>
    </row>
    <row r="1369" spans="2:3" x14ac:dyDescent="0.15">
      <c r="B1369" s="13">
        <v>0.22401433500000001</v>
      </c>
      <c r="C1369" s="13" t="s">
        <v>121</v>
      </c>
    </row>
    <row r="1370" spans="2:3" x14ac:dyDescent="0.15">
      <c r="B1370" s="13">
        <v>-0.14482513699999999</v>
      </c>
      <c r="C1370" s="13" t="s">
        <v>121</v>
      </c>
    </row>
    <row r="1371" spans="2:3" x14ac:dyDescent="0.15">
      <c r="B1371" s="13">
        <v>-0.85315972900000003</v>
      </c>
      <c r="C1371" s="13" t="s">
        <v>121</v>
      </c>
    </row>
    <row r="1372" spans="2:3" x14ac:dyDescent="0.15">
      <c r="B1372" s="13">
        <v>-2.2949014710000002</v>
      </c>
      <c r="C1372" s="13" t="s">
        <v>121</v>
      </c>
    </row>
    <row r="1373" spans="2:3" x14ac:dyDescent="0.15">
      <c r="B1373" s="13">
        <v>0.39483348600000001</v>
      </c>
      <c r="C1373" s="13" t="s">
        <v>121</v>
      </c>
    </row>
    <row r="1374" spans="2:3" x14ac:dyDescent="0.15">
      <c r="B1374" s="13">
        <v>0.22245837199999999</v>
      </c>
      <c r="C1374" s="13" t="s">
        <v>121</v>
      </c>
    </row>
    <row r="1375" spans="2:3" x14ac:dyDescent="0.15">
      <c r="B1375" s="13">
        <v>0.43801599800000002</v>
      </c>
      <c r="C1375" s="13" t="s">
        <v>121</v>
      </c>
    </row>
    <row r="1376" spans="2:3" x14ac:dyDescent="0.15">
      <c r="B1376" s="13">
        <v>-0.43857316600000001</v>
      </c>
      <c r="C1376" s="13" t="s">
        <v>121</v>
      </c>
    </row>
    <row r="1377" spans="2:3" x14ac:dyDescent="0.15">
      <c r="B1377" s="13">
        <v>0.95881372799999998</v>
      </c>
      <c r="C1377" s="13" t="s">
        <v>121</v>
      </c>
    </row>
    <row r="1378" spans="2:3" x14ac:dyDescent="0.15">
      <c r="B1378" s="13">
        <v>-0.73146739400000005</v>
      </c>
      <c r="C1378" s="13" t="s">
        <v>121</v>
      </c>
    </row>
    <row r="1379" spans="2:3" x14ac:dyDescent="0.15">
      <c r="B1379" s="13">
        <v>0.72246602400000004</v>
      </c>
      <c r="C1379" s="13" t="s">
        <v>121</v>
      </c>
    </row>
    <row r="1380" spans="2:3" x14ac:dyDescent="0.15">
      <c r="B1380" s="13">
        <v>-0.49586168800000002</v>
      </c>
      <c r="C1380" s="13" t="s">
        <v>121</v>
      </c>
    </row>
    <row r="1381" spans="2:3" x14ac:dyDescent="0.15">
      <c r="B1381" s="13">
        <v>-0.14463215099999999</v>
      </c>
      <c r="C1381" s="13" t="s">
        <v>121</v>
      </c>
    </row>
    <row r="1382" spans="2:3" x14ac:dyDescent="0.15">
      <c r="B1382" s="13">
        <v>0.26091328800000002</v>
      </c>
      <c r="C1382" s="13" t="s">
        <v>121</v>
      </c>
    </row>
    <row r="1383" spans="2:3" x14ac:dyDescent="0.15">
      <c r="B1383" s="13">
        <v>-1.133201192</v>
      </c>
      <c r="C1383" s="13" t="s">
        <v>121</v>
      </c>
    </row>
    <row r="1384" spans="2:3" x14ac:dyDescent="0.15">
      <c r="B1384" s="13">
        <v>3.8042755029999999</v>
      </c>
      <c r="C1384" s="13" t="s">
        <v>121</v>
      </c>
    </row>
    <row r="1385" spans="2:3" x14ac:dyDescent="0.15">
      <c r="B1385" s="13">
        <v>-0.70752919999999997</v>
      </c>
      <c r="C1385" s="13" t="s">
        <v>121</v>
      </c>
    </row>
    <row r="1386" spans="2:3" x14ac:dyDescent="0.15">
      <c r="B1386" s="13">
        <v>-1.5630748969999999</v>
      </c>
      <c r="C1386" s="13" t="s">
        <v>121</v>
      </c>
    </row>
    <row r="1387" spans="2:3" x14ac:dyDescent="0.15">
      <c r="B1387" s="13">
        <v>1.587215673</v>
      </c>
      <c r="C1387" s="13" t="s">
        <v>121</v>
      </c>
    </row>
    <row r="1388" spans="2:3" x14ac:dyDescent="0.15">
      <c r="B1388" s="13">
        <v>0.30339266599999998</v>
      </c>
      <c r="C1388" s="13" t="s">
        <v>121</v>
      </c>
    </row>
    <row r="1389" spans="2:3" x14ac:dyDescent="0.15">
      <c r="B1389" s="13">
        <v>-0.39394822899999998</v>
      </c>
      <c r="C1389" s="13" t="s">
        <v>121</v>
      </c>
    </row>
    <row r="1390" spans="2:3" x14ac:dyDescent="0.15">
      <c r="B1390" s="13">
        <v>-0.35152351199999998</v>
      </c>
      <c r="C1390" s="13" t="s">
        <v>121</v>
      </c>
    </row>
    <row r="1391" spans="2:3" x14ac:dyDescent="0.15">
      <c r="B1391" s="13">
        <v>0.85585897200000005</v>
      </c>
      <c r="C1391" s="13" t="s">
        <v>121</v>
      </c>
    </row>
    <row r="1392" spans="2:3" x14ac:dyDescent="0.15">
      <c r="B1392" s="13">
        <v>1.0156645520000001</v>
      </c>
      <c r="C1392" s="13" t="s">
        <v>121</v>
      </c>
    </row>
    <row r="1393" spans="2:3" x14ac:dyDescent="0.15">
      <c r="B1393" s="13">
        <v>1.684498303</v>
      </c>
      <c r="C1393" s="13" t="s">
        <v>121</v>
      </c>
    </row>
    <row r="1394" spans="2:3" x14ac:dyDescent="0.15">
      <c r="B1394" s="13">
        <v>-1.3053248070000001</v>
      </c>
      <c r="C1394" s="13" t="s">
        <v>121</v>
      </c>
    </row>
    <row r="1395" spans="2:3" x14ac:dyDescent="0.15">
      <c r="B1395" s="13">
        <v>0.14400981199999999</v>
      </c>
      <c r="C1395" s="13" t="s">
        <v>121</v>
      </c>
    </row>
    <row r="1396" spans="2:3" x14ac:dyDescent="0.15">
      <c r="B1396" s="13">
        <v>-2.3895962999999999E-2</v>
      </c>
      <c r="C1396" s="13" t="s">
        <v>121</v>
      </c>
    </row>
    <row r="1397" spans="2:3" x14ac:dyDescent="0.15">
      <c r="B1397" s="13">
        <v>-0.57598733800000002</v>
      </c>
      <c r="C1397" s="13" t="s">
        <v>121</v>
      </c>
    </row>
    <row r="1398" spans="2:3" x14ac:dyDescent="0.15">
      <c r="B1398" s="13">
        <v>-1.0348843569999999</v>
      </c>
      <c r="C1398" s="13" t="s">
        <v>121</v>
      </c>
    </row>
    <row r="1399" spans="2:3" x14ac:dyDescent="0.15">
      <c r="B1399" s="13">
        <v>0.77437424499999996</v>
      </c>
      <c r="C1399" s="13" t="s">
        <v>121</v>
      </c>
    </row>
    <row r="1400" spans="2:3" x14ac:dyDescent="0.15">
      <c r="B1400" s="13">
        <v>-0.97626489400000005</v>
      </c>
      <c r="C1400" s="13" t="s">
        <v>121</v>
      </c>
    </row>
    <row r="1401" spans="2:3" x14ac:dyDescent="0.15">
      <c r="B1401" s="13">
        <v>-2.451693594</v>
      </c>
      <c r="C1401" s="13" t="s">
        <v>121</v>
      </c>
    </row>
    <row r="1402" spans="2:3" x14ac:dyDescent="0.15">
      <c r="B1402" s="13">
        <v>-1.506352666</v>
      </c>
      <c r="C1402" s="13" t="s">
        <v>121</v>
      </c>
    </row>
    <row r="1403" spans="2:3" x14ac:dyDescent="0.15">
      <c r="B1403" s="13">
        <v>-0.48616971799999997</v>
      </c>
      <c r="C1403" s="13" t="s">
        <v>121</v>
      </c>
    </row>
    <row r="1404" spans="2:3" x14ac:dyDescent="0.15">
      <c r="B1404" s="13">
        <v>0.186514503</v>
      </c>
      <c r="C1404" s="13" t="s">
        <v>121</v>
      </c>
    </row>
    <row r="1405" spans="2:3" x14ac:dyDescent="0.15">
      <c r="B1405" s="13">
        <v>-0.95547158499999996</v>
      </c>
      <c r="C1405" s="13" t="s">
        <v>121</v>
      </c>
    </row>
    <row r="1406" spans="2:3" x14ac:dyDescent="0.15">
      <c r="B1406" s="13">
        <v>-0.25583890399999998</v>
      </c>
      <c r="C1406" s="13" t="s">
        <v>121</v>
      </c>
    </row>
    <row r="1407" spans="2:3" x14ac:dyDescent="0.15">
      <c r="B1407" s="13">
        <v>-0.14401030300000001</v>
      </c>
      <c r="C1407" s="13" t="s">
        <v>121</v>
      </c>
    </row>
    <row r="1408" spans="2:3" x14ac:dyDescent="0.15">
      <c r="B1408" s="13">
        <v>1.9144007279999999</v>
      </c>
      <c r="C1408" s="13" t="s">
        <v>121</v>
      </c>
    </row>
    <row r="1409" spans="2:3" x14ac:dyDescent="0.15">
      <c r="B1409" s="13">
        <v>-1.2858503349999999</v>
      </c>
      <c r="C1409" s="13" t="s">
        <v>121</v>
      </c>
    </row>
    <row r="1410" spans="2:3" x14ac:dyDescent="0.15">
      <c r="B1410" s="13">
        <v>-0.23272488599999999</v>
      </c>
      <c r="C1410" s="13" t="s">
        <v>121</v>
      </c>
    </row>
    <row r="1411" spans="2:3" x14ac:dyDescent="0.15">
      <c r="B1411" s="13">
        <v>-2.0035534020000001</v>
      </c>
      <c r="C1411" s="13" t="s">
        <v>121</v>
      </c>
    </row>
    <row r="1412" spans="2:3" x14ac:dyDescent="0.15">
      <c r="B1412" s="13">
        <v>-3.8470715700000002</v>
      </c>
      <c r="C1412" s="13" t="s">
        <v>121</v>
      </c>
    </row>
    <row r="1413" spans="2:3" x14ac:dyDescent="0.15">
      <c r="B1413" s="13">
        <v>-1.5722522459999999</v>
      </c>
      <c r="C1413" s="13" t="s">
        <v>121</v>
      </c>
    </row>
    <row r="1414" spans="2:3" x14ac:dyDescent="0.15">
      <c r="B1414" s="13">
        <v>1.2102174020000001</v>
      </c>
      <c r="C1414" s="13" t="s">
        <v>121</v>
      </c>
    </row>
    <row r="1415" spans="2:3" x14ac:dyDescent="0.15">
      <c r="B1415" s="13">
        <v>-1.22945339</v>
      </c>
      <c r="C1415" s="13" t="s">
        <v>121</v>
      </c>
    </row>
    <row r="1416" spans="2:3" x14ac:dyDescent="0.15">
      <c r="B1416" s="13">
        <v>0.26689805500000002</v>
      </c>
      <c r="C1416" s="13" t="s">
        <v>121</v>
      </c>
    </row>
    <row r="1417" spans="2:3" x14ac:dyDescent="0.15">
      <c r="B1417" s="13">
        <v>-0.75799634100000002</v>
      </c>
      <c r="C1417" s="13" t="s">
        <v>121</v>
      </c>
    </row>
    <row r="1418" spans="2:3" x14ac:dyDescent="0.15">
      <c r="B1418" s="13">
        <v>-0.62214550800000001</v>
      </c>
      <c r="C1418" s="13" t="s">
        <v>121</v>
      </c>
    </row>
    <row r="1419" spans="2:3" x14ac:dyDescent="0.15">
      <c r="B1419" s="13">
        <v>-0.44404056400000003</v>
      </c>
      <c r="C1419" s="13" t="s">
        <v>121</v>
      </c>
    </row>
    <row r="1420" spans="2:3" x14ac:dyDescent="0.15">
      <c r="B1420" s="13">
        <v>-0.880627885</v>
      </c>
      <c r="C1420" s="13" t="s">
        <v>121</v>
      </c>
    </row>
    <row r="1421" spans="2:3" x14ac:dyDescent="0.15">
      <c r="B1421" s="13">
        <v>0.86091196000000003</v>
      </c>
      <c r="C1421" s="13" t="s">
        <v>121</v>
      </c>
    </row>
    <row r="1422" spans="2:3" x14ac:dyDescent="0.15">
      <c r="B1422" s="13">
        <v>-0.171612137</v>
      </c>
      <c r="C1422" s="13" t="s">
        <v>121</v>
      </c>
    </row>
    <row r="1423" spans="2:3" x14ac:dyDescent="0.15">
      <c r="B1423" s="13">
        <v>1.354078603</v>
      </c>
      <c r="C1423" s="13" t="s">
        <v>121</v>
      </c>
    </row>
    <row r="1424" spans="2:3" x14ac:dyDescent="0.15">
      <c r="B1424" s="13">
        <v>-0.33026022900000002</v>
      </c>
      <c r="C1424" s="13" t="s">
        <v>121</v>
      </c>
    </row>
    <row r="1425" spans="2:3" x14ac:dyDescent="0.15">
      <c r="B1425" s="13">
        <v>-0.18852074899999999</v>
      </c>
      <c r="C1425" s="13" t="s">
        <v>121</v>
      </c>
    </row>
    <row r="1426" spans="2:3" x14ac:dyDescent="0.15">
      <c r="B1426" s="13">
        <v>1.0044258850000001</v>
      </c>
      <c r="C1426" s="13" t="s">
        <v>121</v>
      </c>
    </row>
    <row r="1427" spans="2:3" x14ac:dyDescent="0.15">
      <c r="B1427" s="13">
        <v>-1.0059011339999999</v>
      </c>
      <c r="C1427" s="13" t="s">
        <v>121</v>
      </c>
    </row>
    <row r="1428" spans="2:3" x14ac:dyDescent="0.15">
      <c r="B1428" s="13">
        <v>1.616663049</v>
      </c>
      <c r="C1428" s="13" t="s">
        <v>121</v>
      </c>
    </row>
    <row r="1429" spans="2:3" x14ac:dyDescent="0.15">
      <c r="B1429" s="13">
        <v>1.310156863</v>
      </c>
      <c r="C1429" s="13" t="s">
        <v>121</v>
      </c>
    </row>
    <row r="1430" spans="2:3" x14ac:dyDescent="0.15">
      <c r="B1430" s="13">
        <v>0.708187236</v>
      </c>
      <c r="C1430" s="13" t="s">
        <v>121</v>
      </c>
    </row>
    <row r="1431" spans="2:3" x14ac:dyDescent="0.15">
      <c r="B1431" s="13">
        <v>-0.257010762</v>
      </c>
      <c r="C1431" s="13" t="s">
        <v>121</v>
      </c>
    </row>
    <row r="1432" spans="2:3" x14ac:dyDescent="0.15">
      <c r="B1432" s="13">
        <v>1.4342834069999999</v>
      </c>
      <c r="C1432" s="13" t="s">
        <v>121</v>
      </c>
    </row>
    <row r="1433" spans="2:3" x14ac:dyDescent="0.15">
      <c r="B1433" s="13">
        <v>1.655088455</v>
      </c>
      <c r="C1433" s="13" t="s">
        <v>121</v>
      </c>
    </row>
    <row r="1434" spans="2:3" x14ac:dyDescent="0.15">
      <c r="B1434" s="13">
        <v>-1.5972429020000001</v>
      </c>
      <c r="C1434" s="13" t="s">
        <v>121</v>
      </c>
    </row>
    <row r="1435" spans="2:3" x14ac:dyDescent="0.15">
      <c r="B1435" s="13">
        <v>-1.771628268</v>
      </c>
      <c r="C1435" s="13" t="s">
        <v>121</v>
      </c>
    </row>
    <row r="1436" spans="2:3" x14ac:dyDescent="0.15">
      <c r="B1436" s="13">
        <v>-0.33008248699999998</v>
      </c>
      <c r="C1436" s="13" t="s">
        <v>121</v>
      </c>
    </row>
    <row r="1437" spans="2:3" x14ac:dyDescent="0.15">
      <c r="B1437" s="13">
        <v>-0.183005526</v>
      </c>
      <c r="C1437" s="13" t="s">
        <v>121</v>
      </c>
    </row>
    <row r="1438" spans="2:3" x14ac:dyDescent="0.15">
      <c r="B1438" s="13">
        <v>-0.86968586599999997</v>
      </c>
      <c r="C1438" s="13" t="s">
        <v>121</v>
      </c>
    </row>
    <row r="1439" spans="2:3" x14ac:dyDescent="0.15">
      <c r="B1439" s="13">
        <v>-1.090197716</v>
      </c>
      <c r="C1439" s="13" t="s">
        <v>121</v>
      </c>
    </row>
    <row r="1440" spans="2:3" x14ac:dyDescent="0.15">
      <c r="B1440" s="13">
        <v>-2.7307346E-2</v>
      </c>
      <c r="C1440" s="13" t="s">
        <v>121</v>
      </c>
    </row>
    <row r="1441" spans="2:3" x14ac:dyDescent="0.15">
      <c r="B1441" s="13">
        <v>-1.2971864500000001</v>
      </c>
      <c r="C1441" s="13" t="s">
        <v>121</v>
      </c>
    </row>
    <row r="1442" spans="2:3" x14ac:dyDescent="0.15">
      <c r="B1442" s="13">
        <v>-1.9621989129999999</v>
      </c>
      <c r="C1442" s="13" t="s">
        <v>121</v>
      </c>
    </row>
    <row r="1443" spans="2:3" x14ac:dyDescent="0.15">
      <c r="B1443" s="13">
        <v>-1.4557836909999999</v>
      </c>
      <c r="C1443" s="13" t="s">
        <v>121</v>
      </c>
    </row>
    <row r="1444" spans="2:3" x14ac:dyDescent="0.15">
      <c r="B1444" s="13">
        <v>-0.58002971299999995</v>
      </c>
      <c r="C1444" s="13" t="s">
        <v>121</v>
      </c>
    </row>
    <row r="1445" spans="2:3" x14ac:dyDescent="0.15">
      <c r="B1445" s="13">
        <v>3.6105196999999999E-2</v>
      </c>
      <c r="C1445" s="13" t="s">
        <v>121</v>
      </c>
    </row>
    <row r="1446" spans="2:3" x14ac:dyDescent="0.15">
      <c r="B1446" s="13">
        <v>1.492768949</v>
      </c>
      <c r="C1446" s="13" t="s">
        <v>121</v>
      </c>
    </row>
    <row r="1447" spans="2:3" x14ac:dyDescent="0.15">
      <c r="B1447" s="13">
        <v>-0.41360513300000001</v>
      </c>
      <c r="C1447" s="13" t="s">
        <v>121</v>
      </c>
    </row>
    <row r="1448" spans="2:3" x14ac:dyDescent="0.15">
      <c r="B1448" s="13">
        <v>2.3140262049999998</v>
      </c>
      <c r="C1448" s="13" t="s">
        <v>121</v>
      </c>
    </row>
    <row r="1449" spans="2:3" x14ac:dyDescent="0.15">
      <c r="B1449" s="13">
        <v>0.253591185</v>
      </c>
      <c r="C1449" s="13" t="s">
        <v>121</v>
      </c>
    </row>
    <row r="1450" spans="2:3" x14ac:dyDescent="0.15">
      <c r="B1450" s="13">
        <v>0.51258694599999999</v>
      </c>
      <c r="C1450" s="13" t="s">
        <v>121</v>
      </c>
    </row>
    <row r="1451" spans="2:3" x14ac:dyDescent="0.15">
      <c r="B1451" s="13">
        <v>0.47168795899999999</v>
      </c>
      <c r="C1451" s="13" t="s">
        <v>121</v>
      </c>
    </row>
    <row r="1452" spans="2:3" x14ac:dyDescent="0.15">
      <c r="B1452" s="13">
        <v>-0.72409899700000002</v>
      </c>
      <c r="C1452" s="13" t="s">
        <v>121</v>
      </c>
    </row>
    <row r="1453" spans="2:3" x14ac:dyDescent="0.15">
      <c r="B1453" s="13">
        <v>-1.2744385650000001</v>
      </c>
      <c r="C1453" s="13" t="s">
        <v>121</v>
      </c>
    </row>
    <row r="1454" spans="2:3" x14ac:dyDescent="0.15">
      <c r="B1454" s="13">
        <v>0.113685832</v>
      </c>
      <c r="C1454" s="13" t="s">
        <v>121</v>
      </c>
    </row>
    <row r="1455" spans="2:3" x14ac:dyDescent="0.15">
      <c r="B1455" s="13">
        <v>-0.287244002</v>
      </c>
      <c r="C1455" s="13" t="s">
        <v>121</v>
      </c>
    </row>
    <row r="1456" spans="2:3" x14ac:dyDescent="0.15">
      <c r="B1456" s="13">
        <v>-0.70363069899999997</v>
      </c>
      <c r="C1456" s="13" t="s">
        <v>121</v>
      </c>
    </row>
    <row r="1457" spans="2:3" x14ac:dyDescent="0.15">
      <c r="B1457" s="13">
        <v>0.563039976</v>
      </c>
      <c r="C1457" s="13" t="s">
        <v>121</v>
      </c>
    </row>
    <row r="1458" spans="2:3" x14ac:dyDescent="0.15">
      <c r="B1458" s="13">
        <v>-1.0958697070000001</v>
      </c>
      <c r="C1458" s="13" t="s">
        <v>121</v>
      </c>
    </row>
    <row r="1459" spans="2:3" x14ac:dyDescent="0.15">
      <c r="B1459" s="13">
        <v>-0.44921751300000001</v>
      </c>
      <c r="C1459" s="13" t="s">
        <v>121</v>
      </c>
    </row>
    <row r="1460" spans="2:3" x14ac:dyDescent="0.15">
      <c r="B1460" s="13">
        <v>1.4543127849999999</v>
      </c>
      <c r="C1460" s="13" t="s">
        <v>121</v>
      </c>
    </row>
    <row r="1461" spans="2:3" x14ac:dyDescent="0.15">
      <c r="B1461" s="13">
        <v>0.81628430699999999</v>
      </c>
      <c r="C1461" s="13" t="s">
        <v>121</v>
      </c>
    </row>
    <row r="1462" spans="2:3" x14ac:dyDescent="0.15">
      <c r="B1462" s="13">
        <v>-1.756394282</v>
      </c>
      <c r="C1462" s="13" t="s">
        <v>121</v>
      </c>
    </row>
    <row r="1463" spans="2:3" x14ac:dyDescent="0.15">
      <c r="B1463" s="13">
        <v>-1.7233770850000001</v>
      </c>
      <c r="C1463" s="13" t="s">
        <v>121</v>
      </c>
    </row>
    <row r="1464" spans="2:3" x14ac:dyDescent="0.15">
      <c r="B1464" s="13">
        <v>-0.53867051899999996</v>
      </c>
      <c r="C1464" s="13" t="s">
        <v>121</v>
      </c>
    </row>
    <row r="1465" spans="2:3" x14ac:dyDescent="0.15">
      <c r="B1465" s="13">
        <v>-1.3570563440000001</v>
      </c>
      <c r="C1465" s="13" t="s">
        <v>121</v>
      </c>
    </row>
    <row r="1466" spans="2:3" x14ac:dyDescent="0.15">
      <c r="B1466" s="13">
        <v>-0.86682317399999997</v>
      </c>
      <c r="C1466" s="13" t="s">
        <v>121</v>
      </c>
    </row>
    <row r="1467" spans="2:3" x14ac:dyDescent="0.15">
      <c r="B1467" s="13">
        <v>0.126532846</v>
      </c>
      <c r="C1467" s="13" t="s">
        <v>121</v>
      </c>
    </row>
    <row r="1468" spans="2:3" x14ac:dyDescent="0.15">
      <c r="B1468" s="13">
        <v>-1.6629671770000001</v>
      </c>
      <c r="C1468" s="13" t="s">
        <v>121</v>
      </c>
    </row>
    <row r="1469" spans="2:3" x14ac:dyDescent="0.15">
      <c r="B1469" s="13">
        <v>2</v>
      </c>
      <c r="C1469" s="13" t="s">
        <v>121</v>
      </c>
    </row>
    <row r="1470" spans="2:3" x14ac:dyDescent="0.15">
      <c r="B1470" s="13">
        <v>-2.662962608</v>
      </c>
      <c r="C1470" s="13" t="s">
        <v>121</v>
      </c>
    </row>
    <row r="1471" spans="2:3" x14ac:dyDescent="0.15">
      <c r="B1471" s="13">
        <v>-1.4506600620000001</v>
      </c>
      <c r="C1471" s="13" t="s">
        <v>121</v>
      </c>
    </row>
    <row r="1472" spans="2:3" x14ac:dyDescent="0.15">
      <c r="B1472" s="13">
        <v>7.8698634000000003E-2</v>
      </c>
      <c r="C1472" s="13" t="s">
        <v>121</v>
      </c>
    </row>
    <row r="1473" spans="2:3" x14ac:dyDescent="0.15">
      <c r="B1473" s="13">
        <v>0.80635870600000004</v>
      </c>
      <c r="C1473" s="13" t="s">
        <v>121</v>
      </c>
    </row>
    <row r="1474" spans="2:3" x14ac:dyDescent="0.15">
      <c r="B1474" s="13">
        <v>-1.7156043190000001</v>
      </c>
      <c r="C1474" s="13" t="s">
        <v>121</v>
      </c>
    </row>
    <row r="1475" spans="2:3" x14ac:dyDescent="0.15">
      <c r="B1475" s="13">
        <v>-0.41355709200000002</v>
      </c>
      <c r="C1475" s="13" t="s">
        <v>121</v>
      </c>
    </row>
    <row r="1476" spans="2:3" x14ac:dyDescent="0.15">
      <c r="B1476" s="13">
        <v>-1.394532216</v>
      </c>
      <c r="C1476" s="13" t="s">
        <v>121</v>
      </c>
    </row>
    <row r="1477" spans="2:3" x14ac:dyDescent="0.15">
      <c r="B1477" s="13">
        <v>-2.6680059300000001</v>
      </c>
      <c r="C1477" s="13" t="s">
        <v>121</v>
      </c>
    </row>
    <row r="1478" spans="2:3" x14ac:dyDescent="0.15">
      <c r="B1478" s="13">
        <v>-1.2822387040000001</v>
      </c>
      <c r="C1478" s="13" t="s">
        <v>121</v>
      </c>
    </row>
    <row r="1479" spans="2:3" x14ac:dyDescent="0.15">
      <c r="B1479" s="13">
        <v>-0.44745963300000002</v>
      </c>
      <c r="C1479" s="13" t="s">
        <v>121</v>
      </c>
    </row>
    <row r="1480" spans="2:3" x14ac:dyDescent="0.15">
      <c r="B1480" s="13">
        <v>-1.45133059</v>
      </c>
      <c r="C1480" s="13" t="s">
        <v>121</v>
      </c>
    </row>
    <row r="1481" spans="2:3" x14ac:dyDescent="0.15">
      <c r="B1481" s="13">
        <v>0.13986760600000001</v>
      </c>
      <c r="C1481" s="13" t="s">
        <v>121</v>
      </c>
    </row>
    <row r="1482" spans="2:3" x14ac:dyDescent="0.15">
      <c r="B1482" s="13">
        <v>1.2055770610000001</v>
      </c>
      <c r="C1482" s="13" t="s">
        <v>121</v>
      </c>
    </row>
    <row r="1483" spans="2:3" x14ac:dyDescent="0.15">
      <c r="B1483" s="13">
        <v>-0.20645032299999999</v>
      </c>
      <c r="C1483" s="13" t="s">
        <v>121</v>
      </c>
    </row>
    <row r="1484" spans="2:3" x14ac:dyDescent="0.15">
      <c r="B1484" s="13">
        <v>-0.84993950399999996</v>
      </c>
      <c r="C1484" s="13" t="s">
        <v>121</v>
      </c>
    </row>
    <row r="1485" spans="2:3" x14ac:dyDescent="0.15">
      <c r="B1485" s="13">
        <v>9.7082161E-2</v>
      </c>
      <c r="C1485" s="13" t="s">
        <v>121</v>
      </c>
    </row>
    <row r="1486" spans="2:3" x14ac:dyDescent="0.15">
      <c r="B1486" s="13">
        <v>-2.8093977809999999</v>
      </c>
      <c r="C1486" s="13" t="s">
        <v>121</v>
      </c>
    </row>
    <row r="1487" spans="2:3" x14ac:dyDescent="0.15">
      <c r="B1487" s="13">
        <v>-0.85784277399999997</v>
      </c>
      <c r="C1487" s="13" t="s">
        <v>121</v>
      </c>
    </row>
    <row r="1488" spans="2:3" x14ac:dyDescent="0.15">
      <c r="B1488" s="13">
        <v>-0.80484897399999999</v>
      </c>
      <c r="C1488" s="13" t="s">
        <v>121</v>
      </c>
    </row>
    <row r="1489" spans="2:3" x14ac:dyDescent="0.15">
      <c r="B1489" s="13">
        <v>-0.40098887100000002</v>
      </c>
      <c r="C1489" s="13" t="s">
        <v>121</v>
      </c>
    </row>
    <row r="1490" spans="2:3" x14ac:dyDescent="0.15">
      <c r="B1490" s="13">
        <v>-0.138247858</v>
      </c>
      <c r="C1490" s="13" t="s">
        <v>121</v>
      </c>
    </row>
    <row r="1491" spans="2:3" x14ac:dyDescent="0.15">
      <c r="B1491" s="13">
        <v>1.8633366739999999</v>
      </c>
      <c r="C1491" s="13" t="s">
        <v>121</v>
      </c>
    </row>
    <row r="1492" spans="2:3" x14ac:dyDescent="0.15">
      <c r="B1492" s="13">
        <v>0.16901934599999999</v>
      </c>
      <c r="C1492" s="13" t="s">
        <v>121</v>
      </c>
    </row>
    <row r="1493" spans="2:3" x14ac:dyDescent="0.15">
      <c r="B1493" s="13">
        <v>-0.67474715299999999</v>
      </c>
      <c r="C1493" s="13" t="s">
        <v>121</v>
      </c>
    </row>
    <row r="1494" spans="2:3" x14ac:dyDescent="0.15">
      <c r="B1494" s="13">
        <v>1.1926347989999999</v>
      </c>
      <c r="C1494" s="13" t="s">
        <v>121</v>
      </c>
    </row>
    <row r="1495" spans="2:3" x14ac:dyDescent="0.15">
      <c r="B1495" s="13">
        <v>4.4945317769999997</v>
      </c>
      <c r="C1495" s="13" t="s">
        <v>121</v>
      </c>
    </row>
    <row r="1496" spans="2:3" x14ac:dyDescent="0.15">
      <c r="B1496" s="13">
        <v>0.46001067899999998</v>
      </c>
      <c r="C1496" s="13" t="s">
        <v>121</v>
      </c>
    </row>
    <row r="1497" spans="2:3" x14ac:dyDescent="0.15">
      <c r="B1497" s="13">
        <v>1.59658313</v>
      </c>
      <c r="C1497" s="13" t="s">
        <v>121</v>
      </c>
    </row>
    <row r="1498" spans="2:3" x14ac:dyDescent="0.15">
      <c r="B1498" s="13">
        <v>1.1013228999999999E-2</v>
      </c>
      <c r="C1498" s="13" t="s">
        <v>121</v>
      </c>
    </row>
    <row r="1499" spans="2:3" x14ac:dyDescent="0.15">
      <c r="B1499" s="13">
        <v>-1.718226984</v>
      </c>
      <c r="C1499" s="13" t="s">
        <v>121</v>
      </c>
    </row>
    <row r="1500" spans="2:3" x14ac:dyDescent="0.15">
      <c r="B1500" s="13">
        <v>0.12111622</v>
      </c>
      <c r="C1500" s="13" t="s">
        <v>121</v>
      </c>
    </row>
    <row r="1501" spans="2:3" x14ac:dyDescent="0.15">
      <c r="B1501" s="13">
        <v>-1.3317610339999999</v>
      </c>
      <c r="C1501" s="13" t="s">
        <v>121</v>
      </c>
    </row>
    <row r="1502" spans="2:3" x14ac:dyDescent="0.15">
      <c r="B1502" s="13">
        <v>-0.62481262199999998</v>
      </c>
      <c r="C1502" s="13" t="s">
        <v>121</v>
      </c>
    </row>
    <row r="1503" spans="2:3" x14ac:dyDescent="0.15">
      <c r="B1503" s="13">
        <v>-0.90073173100000004</v>
      </c>
      <c r="C1503" s="13" t="s">
        <v>121</v>
      </c>
    </row>
    <row r="1504" spans="2:3" x14ac:dyDescent="0.15">
      <c r="B1504" s="13">
        <v>-0.44146393699999997</v>
      </c>
      <c r="C1504" s="13" t="s">
        <v>121</v>
      </c>
    </row>
    <row r="1505" spans="2:3" x14ac:dyDescent="0.15">
      <c r="B1505" s="13">
        <v>-3.4792468809999999</v>
      </c>
      <c r="C1505" s="13" t="s">
        <v>121</v>
      </c>
    </row>
    <row r="1506" spans="2:3" x14ac:dyDescent="0.15">
      <c r="B1506" s="13">
        <v>0.73696588299999999</v>
      </c>
      <c r="C1506" s="13" t="s">
        <v>121</v>
      </c>
    </row>
    <row r="1507" spans="2:3" x14ac:dyDescent="0.15">
      <c r="B1507" s="13">
        <v>-0.74229657199999999</v>
      </c>
      <c r="C1507" s="13" t="s">
        <v>121</v>
      </c>
    </row>
    <row r="1508" spans="2:3" x14ac:dyDescent="0.15">
      <c r="B1508" s="13">
        <v>0</v>
      </c>
      <c r="C1508" s="13" t="s">
        <v>121</v>
      </c>
    </row>
    <row r="1509" spans="2:3" x14ac:dyDescent="0.15">
      <c r="B1509" s="13">
        <v>-0.149664618</v>
      </c>
      <c r="C1509" s="13" t="s">
        <v>121</v>
      </c>
    </row>
    <row r="1510" spans="2:3" x14ac:dyDescent="0.15">
      <c r="B1510" s="13">
        <v>-2.7246305359999998</v>
      </c>
      <c r="C1510" s="13" t="s">
        <v>121</v>
      </c>
    </row>
    <row r="1511" spans="2:3" x14ac:dyDescent="0.15">
      <c r="B1511" s="13">
        <v>-0.24020330000000001</v>
      </c>
      <c r="C1511" s="13" t="s">
        <v>121</v>
      </c>
    </row>
    <row r="1512" spans="2:3" x14ac:dyDescent="0.15">
      <c r="B1512" s="13">
        <v>-2.1301570139999999</v>
      </c>
      <c r="C1512" s="13" t="s">
        <v>121</v>
      </c>
    </row>
    <row r="1513" spans="2:3" x14ac:dyDescent="0.15">
      <c r="B1513" s="13">
        <v>-2.9986502690000001</v>
      </c>
      <c r="C1513" s="13" t="s">
        <v>121</v>
      </c>
    </row>
    <row r="1514" spans="2:3" x14ac:dyDescent="0.15">
      <c r="B1514" s="13">
        <v>-1.8149657020000001</v>
      </c>
      <c r="C1514" s="13" t="s">
        <v>121</v>
      </c>
    </row>
    <row r="1515" spans="2:3" x14ac:dyDescent="0.15">
      <c r="B1515" s="13">
        <v>-1.766902204</v>
      </c>
      <c r="C1515" s="13" t="s">
        <v>121</v>
      </c>
    </row>
    <row r="1516" spans="2:3" x14ac:dyDescent="0.15">
      <c r="B1516" s="13">
        <v>-1.158777197</v>
      </c>
      <c r="C1516" s="13" t="s">
        <v>121</v>
      </c>
    </row>
    <row r="1517" spans="2:3" x14ac:dyDescent="0.15">
      <c r="B1517" s="13">
        <v>3.6927657360000001</v>
      </c>
      <c r="C1517" s="13" t="s">
        <v>121</v>
      </c>
    </row>
    <row r="1518" spans="2:3" x14ac:dyDescent="0.15">
      <c r="B1518" s="13">
        <v>-0.66358634699999997</v>
      </c>
      <c r="C1518" s="13" t="s">
        <v>121</v>
      </c>
    </row>
    <row r="1519" spans="2:3" x14ac:dyDescent="0.15">
      <c r="B1519" s="13">
        <v>-1.9803407799999999</v>
      </c>
      <c r="C1519" s="13" t="s">
        <v>121</v>
      </c>
    </row>
    <row r="1520" spans="2:3" x14ac:dyDescent="0.15">
      <c r="B1520" s="13">
        <v>-0.77615489800000004</v>
      </c>
      <c r="C1520" s="13" t="s">
        <v>121</v>
      </c>
    </row>
    <row r="1521" spans="2:3" x14ac:dyDescent="0.15">
      <c r="B1521" s="13">
        <v>-1.9306277869999999</v>
      </c>
      <c r="C1521" s="13" t="s">
        <v>121</v>
      </c>
    </row>
    <row r="1522" spans="2:3" x14ac:dyDescent="0.15">
      <c r="B1522" s="13">
        <v>1.27502374</v>
      </c>
      <c r="C1522" s="13" t="s">
        <v>121</v>
      </c>
    </row>
    <row r="1523" spans="2:3" x14ac:dyDescent="0.15">
      <c r="B1523" s="13">
        <v>0.82716376999999996</v>
      </c>
      <c r="C1523" s="13" t="s">
        <v>121</v>
      </c>
    </row>
    <row r="1524" spans="2:3" x14ac:dyDescent="0.15">
      <c r="B1524" s="13">
        <v>0.57318545099999996</v>
      </c>
      <c r="C1524" s="13" t="s">
        <v>121</v>
      </c>
    </row>
    <row r="1525" spans="2:3" x14ac:dyDescent="0.15">
      <c r="B1525" s="13">
        <v>-0.92233587800000005</v>
      </c>
      <c r="C1525" s="13" t="s">
        <v>121</v>
      </c>
    </row>
    <row r="1526" spans="2:3" x14ac:dyDescent="0.15">
      <c r="B1526" s="13">
        <v>-0.55173545499999999</v>
      </c>
      <c r="C1526" s="13" t="s">
        <v>121</v>
      </c>
    </row>
    <row r="1527" spans="2:3" x14ac:dyDescent="0.15">
      <c r="B1527" s="13">
        <v>-1.0420913430000001</v>
      </c>
      <c r="C1527" s="13" t="s">
        <v>121</v>
      </c>
    </row>
    <row r="1528" spans="2:3" x14ac:dyDescent="0.15">
      <c r="B1528" s="13">
        <v>2.2298109230000001</v>
      </c>
      <c r="C1528" s="13" t="s">
        <v>121</v>
      </c>
    </row>
    <row r="1529" spans="2:3" x14ac:dyDescent="0.15">
      <c r="B1529" s="13">
        <v>-1.976792916</v>
      </c>
      <c r="C1529" s="13" t="s">
        <v>121</v>
      </c>
    </row>
    <row r="1530" spans="2:3" x14ac:dyDescent="0.15">
      <c r="B1530" s="13">
        <v>-1.4573278999999999</v>
      </c>
      <c r="C1530" s="13" t="s">
        <v>121</v>
      </c>
    </row>
    <row r="1531" spans="2:3" x14ac:dyDescent="0.15">
      <c r="B1531" s="13">
        <v>1.654730649</v>
      </c>
      <c r="C1531" s="13" t="s">
        <v>121</v>
      </c>
    </row>
    <row r="1532" spans="2:3" x14ac:dyDescent="0.15">
      <c r="B1532" s="13">
        <v>0.243708072</v>
      </c>
      <c r="C1532" s="13" t="s">
        <v>121</v>
      </c>
    </row>
    <row r="1533" spans="2:3" x14ac:dyDescent="0.15">
      <c r="B1533" s="13">
        <v>-7.8003153000000006E-2</v>
      </c>
      <c r="C1533" s="13" t="s">
        <v>121</v>
      </c>
    </row>
    <row r="1534" spans="2:3" x14ac:dyDescent="0.15">
      <c r="B1534" s="13">
        <v>-1.4412268989999999</v>
      </c>
      <c r="C1534" s="13" t="s">
        <v>121</v>
      </c>
    </row>
    <row r="1535" spans="2:3" x14ac:dyDescent="0.15">
      <c r="B1535" s="13">
        <v>0.68393534899999997</v>
      </c>
      <c r="C1535" s="13" t="s">
        <v>121</v>
      </c>
    </row>
    <row r="1536" spans="2:3" x14ac:dyDescent="0.15">
      <c r="B1536" s="13">
        <v>0.82003596300000003</v>
      </c>
      <c r="C1536" s="13" t="s">
        <v>121</v>
      </c>
    </row>
    <row r="1537" spans="2:3" x14ac:dyDescent="0.15">
      <c r="B1537" s="13">
        <v>-2.403618196</v>
      </c>
      <c r="C1537" s="13" t="s">
        <v>121</v>
      </c>
    </row>
    <row r="1538" spans="2:3" x14ac:dyDescent="0.15">
      <c r="B1538" s="13">
        <v>-9.9794351000000003E-2</v>
      </c>
      <c r="C1538" s="13" t="s">
        <v>121</v>
      </c>
    </row>
    <row r="1539" spans="2:3" x14ac:dyDescent="0.15">
      <c r="B1539" s="13">
        <v>0.54704998500000002</v>
      </c>
      <c r="C1539" s="13" t="s">
        <v>121</v>
      </c>
    </row>
    <row r="1540" spans="2:3" x14ac:dyDescent="0.15">
      <c r="B1540" s="13">
        <v>1.3684359180000001</v>
      </c>
      <c r="C1540" s="13" t="s">
        <v>121</v>
      </c>
    </row>
    <row r="1541" spans="2:3" x14ac:dyDescent="0.15">
      <c r="B1541" s="13">
        <v>5.209453366</v>
      </c>
      <c r="C1541" s="13" t="s">
        <v>121</v>
      </c>
    </row>
    <row r="1542" spans="2:3" x14ac:dyDescent="0.15">
      <c r="B1542" s="13">
        <v>-2.183598537</v>
      </c>
      <c r="C1542" s="13" t="s">
        <v>121</v>
      </c>
    </row>
    <row r="1543" spans="2:3" x14ac:dyDescent="0.15">
      <c r="B1543" s="13">
        <v>1.323654833</v>
      </c>
      <c r="C1543" s="13" t="s">
        <v>121</v>
      </c>
    </row>
    <row r="1544" spans="2:3" x14ac:dyDescent="0.15">
      <c r="B1544" s="13">
        <v>-0.14750729400000001</v>
      </c>
      <c r="C1544" s="13" t="s">
        <v>121</v>
      </c>
    </row>
    <row r="1545" spans="2:3" x14ac:dyDescent="0.15">
      <c r="B1545" s="13">
        <v>2.502500425</v>
      </c>
      <c r="C1545" s="13" t="s">
        <v>121</v>
      </c>
    </row>
    <row r="1546" spans="2:3" x14ac:dyDescent="0.15">
      <c r="B1546" s="13">
        <v>-0.473931188</v>
      </c>
      <c r="C1546" s="13" t="s">
        <v>121</v>
      </c>
    </row>
    <row r="1547" spans="2:3" x14ac:dyDescent="0.15">
      <c r="B1547" s="13">
        <v>-0.29289579900000001</v>
      </c>
      <c r="C1547" s="13" t="s">
        <v>121</v>
      </c>
    </row>
    <row r="1548" spans="2:3" x14ac:dyDescent="0.15">
      <c r="B1548" s="13">
        <v>-0.39899956800000003</v>
      </c>
      <c r="C1548" s="13" t="s">
        <v>121</v>
      </c>
    </row>
    <row r="1549" spans="2:3" x14ac:dyDescent="0.15">
      <c r="B1549" s="13">
        <v>-2.5441486050000002</v>
      </c>
      <c r="C1549" s="13" t="s">
        <v>121</v>
      </c>
    </row>
    <row r="1550" spans="2:3" x14ac:dyDescent="0.15">
      <c r="B1550" s="13">
        <v>1.622545269</v>
      </c>
      <c r="C1550" s="13" t="s">
        <v>121</v>
      </c>
    </row>
    <row r="1551" spans="2:3" x14ac:dyDescent="0.15">
      <c r="B1551" s="13">
        <v>-1.58970666</v>
      </c>
      <c r="C1551" s="13" t="s">
        <v>121</v>
      </c>
    </row>
    <row r="1552" spans="2:3" x14ac:dyDescent="0.15">
      <c r="B1552" s="13">
        <v>-0.18819032499999999</v>
      </c>
      <c r="C1552" s="13" t="s">
        <v>121</v>
      </c>
    </row>
    <row r="1553" spans="2:3" x14ac:dyDescent="0.15">
      <c r="B1553" s="13">
        <v>4.852271E-3</v>
      </c>
      <c r="C1553" s="13" t="s">
        <v>121</v>
      </c>
    </row>
    <row r="1554" spans="2:3" x14ac:dyDescent="0.15">
      <c r="B1554" s="13">
        <v>-1.061544069</v>
      </c>
      <c r="C1554" s="13" t="s">
        <v>121</v>
      </c>
    </row>
    <row r="1555" spans="2:3" x14ac:dyDescent="0.15">
      <c r="B1555" s="13">
        <v>4.9619615999999998E-2</v>
      </c>
      <c r="C1555" s="13" t="s">
        <v>121</v>
      </c>
    </row>
    <row r="1556" spans="2:3" x14ac:dyDescent="0.15">
      <c r="B1556" s="13">
        <v>0.37700155200000002</v>
      </c>
      <c r="C1556" s="13" t="s">
        <v>121</v>
      </c>
    </row>
    <row r="1557" spans="2:3" x14ac:dyDescent="0.15">
      <c r="B1557" s="13">
        <v>1.6552986999999999</v>
      </c>
      <c r="C1557" s="13" t="s">
        <v>121</v>
      </c>
    </row>
    <row r="1558" spans="2:3" x14ac:dyDescent="0.15">
      <c r="B1558" s="13">
        <v>-0.45066203399999999</v>
      </c>
      <c r="C1558" s="13" t="s">
        <v>121</v>
      </c>
    </row>
    <row r="1559" spans="2:3" x14ac:dyDescent="0.15">
      <c r="B1559" s="13">
        <v>0.51846665300000006</v>
      </c>
      <c r="C1559" s="13" t="s">
        <v>121</v>
      </c>
    </row>
    <row r="1560" spans="2:3" x14ac:dyDescent="0.15">
      <c r="B1560" s="13">
        <v>-2.110056149</v>
      </c>
      <c r="C1560" s="13" t="s">
        <v>121</v>
      </c>
    </row>
    <row r="1561" spans="2:3" x14ac:dyDescent="0.15">
      <c r="B1561" s="13">
        <v>2.326622768</v>
      </c>
      <c r="C1561" s="13" t="s">
        <v>121</v>
      </c>
    </row>
    <row r="1562" spans="2:3" x14ac:dyDescent="0.15">
      <c r="B1562" s="13">
        <v>-1.4806634190000001</v>
      </c>
      <c r="C1562" s="13" t="s">
        <v>121</v>
      </c>
    </row>
    <row r="1563" spans="2:3" x14ac:dyDescent="0.15">
      <c r="B1563" s="13">
        <v>1.6351674439999999</v>
      </c>
      <c r="C1563" s="13" t="s">
        <v>121</v>
      </c>
    </row>
    <row r="1564" spans="2:3" x14ac:dyDescent="0.15">
      <c r="B1564" s="13">
        <v>0.59056657099999998</v>
      </c>
      <c r="C1564" s="13" t="s">
        <v>121</v>
      </c>
    </row>
    <row r="1565" spans="2:3" x14ac:dyDescent="0.15">
      <c r="B1565" s="13">
        <v>0.65196875300000001</v>
      </c>
      <c r="C1565" s="13" t="s">
        <v>121</v>
      </c>
    </row>
    <row r="1566" spans="2:3" x14ac:dyDescent="0.15">
      <c r="B1566" s="13">
        <v>8.1931629580000003</v>
      </c>
      <c r="C1566" s="13" t="s">
        <v>121</v>
      </c>
    </row>
    <row r="1567" spans="2:3" x14ac:dyDescent="0.15">
      <c r="B1567" s="13">
        <v>0.851574359</v>
      </c>
      <c r="C1567" s="13" t="s">
        <v>121</v>
      </c>
    </row>
    <row r="1568" spans="2:3" x14ac:dyDescent="0.15">
      <c r="B1568" s="13">
        <v>-1.37196742</v>
      </c>
      <c r="C1568" s="13" t="s">
        <v>121</v>
      </c>
    </row>
    <row r="1569" spans="2:3" x14ac:dyDescent="0.15">
      <c r="B1569" s="13">
        <v>1.530678564</v>
      </c>
      <c r="C1569" s="13" t="s">
        <v>121</v>
      </c>
    </row>
    <row r="1570" spans="2:3" x14ac:dyDescent="0.15">
      <c r="B1570" s="13">
        <v>0.73572145499999997</v>
      </c>
      <c r="C1570" s="13" t="s">
        <v>121</v>
      </c>
    </row>
    <row r="1571" spans="2:3" x14ac:dyDescent="0.15">
      <c r="B1571" s="13">
        <v>-1.976230835</v>
      </c>
      <c r="C1571" s="13" t="s">
        <v>121</v>
      </c>
    </row>
    <row r="1572" spans="2:3" x14ac:dyDescent="0.15">
      <c r="B1572" s="13">
        <v>1.311483934</v>
      </c>
      <c r="C1572" s="13" t="s">
        <v>121</v>
      </c>
    </row>
    <row r="1573" spans="2:3" x14ac:dyDescent="0.15">
      <c r="B1573" s="13">
        <v>-0.77830601200000005</v>
      </c>
      <c r="C1573" s="13" t="s">
        <v>121</v>
      </c>
    </row>
    <row r="1574" spans="2:3" x14ac:dyDescent="0.15">
      <c r="B1574" s="13">
        <v>-1.238728345</v>
      </c>
      <c r="C1574" s="13" t="s">
        <v>121</v>
      </c>
    </row>
    <row r="1575" spans="2:3" x14ac:dyDescent="0.15">
      <c r="B1575" s="13">
        <v>0.57545949699999999</v>
      </c>
      <c r="C1575" s="13" t="s">
        <v>121</v>
      </c>
    </row>
    <row r="1576" spans="2:3" x14ac:dyDescent="0.15">
      <c r="B1576" s="13">
        <v>2.8928805849999999</v>
      </c>
      <c r="C1576" s="13" t="s">
        <v>121</v>
      </c>
    </row>
    <row r="1577" spans="2:3" x14ac:dyDescent="0.15">
      <c r="B1577" s="13">
        <v>2.7574064919999999</v>
      </c>
      <c r="C1577" s="13" t="s">
        <v>121</v>
      </c>
    </row>
    <row r="1578" spans="2:3" x14ac:dyDescent="0.15">
      <c r="B1578" s="13">
        <v>-5.5083097999999997E-2</v>
      </c>
      <c r="C1578" s="13" t="s">
        <v>121</v>
      </c>
    </row>
    <row r="1579" spans="2:3" x14ac:dyDescent="0.15">
      <c r="B1579" s="13">
        <v>1.241797482</v>
      </c>
      <c r="C1579" s="13" t="s">
        <v>121</v>
      </c>
    </row>
    <row r="1580" spans="2:3" x14ac:dyDescent="0.15">
      <c r="B1580" s="13">
        <v>0.115921499</v>
      </c>
      <c r="C1580" s="13" t="s">
        <v>121</v>
      </c>
    </row>
    <row r="1581" spans="2:3" x14ac:dyDescent="0.15">
      <c r="B1581" s="13">
        <v>-0.610710741</v>
      </c>
      <c r="C1581" s="13" t="s">
        <v>121</v>
      </c>
    </row>
    <row r="1582" spans="2:3" x14ac:dyDescent="0.15">
      <c r="B1582" s="13">
        <v>-1.0506249400000001</v>
      </c>
      <c r="C1582" s="13" t="s">
        <v>121</v>
      </c>
    </row>
    <row r="1583" spans="2:3" x14ac:dyDescent="0.15">
      <c r="B1583" s="13">
        <v>-1.468012267</v>
      </c>
      <c r="C1583" s="13" t="s">
        <v>121</v>
      </c>
    </row>
    <row r="1584" spans="2:3" x14ac:dyDescent="0.15">
      <c r="B1584" s="13">
        <v>0.67070802200000001</v>
      </c>
      <c r="C1584" s="13" t="s">
        <v>121</v>
      </c>
    </row>
    <row r="1585" spans="2:3" x14ac:dyDescent="0.15">
      <c r="B1585" s="13">
        <v>-1.432353314</v>
      </c>
      <c r="C1585" s="13" t="s">
        <v>121</v>
      </c>
    </row>
    <row r="1586" spans="2:3" x14ac:dyDescent="0.15">
      <c r="B1586" s="13">
        <v>-3.6149865069999998</v>
      </c>
      <c r="C1586" s="13" t="s">
        <v>121</v>
      </c>
    </row>
    <row r="1587" spans="2:3" x14ac:dyDescent="0.15">
      <c r="B1587" s="13">
        <v>-1.20968169</v>
      </c>
      <c r="C1587" s="13" t="s">
        <v>121</v>
      </c>
    </row>
    <row r="1588" spans="2:3" x14ac:dyDescent="0.15">
      <c r="B1588" s="13">
        <v>0.87118679700000001</v>
      </c>
      <c r="C1588" s="13" t="s">
        <v>121</v>
      </c>
    </row>
    <row r="1589" spans="2:3" x14ac:dyDescent="0.15">
      <c r="B1589" s="13">
        <v>1.8037659829999999</v>
      </c>
      <c r="C1589" s="13" t="s">
        <v>121</v>
      </c>
    </row>
    <row r="1590" spans="2:3" x14ac:dyDescent="0.15">
      <c r="B1590" s="13">
        <v>1.3325996739999999</v>
      </c>
      <c r="C1590" s="13" t="s">
        <v>121</v>
      </c>
    </row>
    <row r="1591" spans="2:3" x14ac:dyDescent="0.15">
      <c r="B1591" s="13">
        <v>-3.6836966709999999</v>
      </c>
      <c r="C1591" s="13" t="s">
        <v>121</v>
      </c>
    </row>
    <row r="1592" spans="2:3" x14ac:dyDescent="0.15">
      <c r="B1592" s="13">
        <v>0.323220171</v>
      </c>
      <c r="C1592" s="13" t="s">
        <v>121</v>
      </c>
    </row>
    <row r="1593" spans="2:3" x14ac:dyDescent="0.15">
      <c r="B1593" s="13">
        <v>-1.109028857</v>
      </c>
      <c r="C1593" s="13" t="s">
        <v>121</v>
      </c>
    </row>
    <row r="1594" spans="2:3" x14ac:dyDescent="0.15">
      <c r="B1594" s="13">
        <v>-0.61972714500000003</v>
      </c>
      <c r="C1594" s="13" t="s">
        <v>121</v>
      </c>
    </row>
    <row r="1595" spans="2:3" x14ac:dyDescent="0.15">
      <c r="B1595" s="13">
        <v>1.2053562259999999</v>
      </c>
      <c r="C1595" s="13" t="s">
        <v>121</v>
      </c>
    </row>
    <row r="1596" spans="2:3" x14ac:dyDescent="0.15">
      <c r="B1596" s="13">
        <v>-0.989836033</v>
      </c>
      <c r="C1596" s="13" t="s">
        <v>121</v>
      </c>
    </row>
    <row r="1597" spans="2:3" x14ac:dyDescent="0.15">
      <c r="B1597" s="13">
        <v>-3.5444936500000002</v>
      </c>
      <c r="C1597" s="13" t="s">
        <v>121</v>
      </c>
    </row>
    <row r="1598" spans="2:3" x14ac:dyDescent="0.15">
      <c r="B1598" s="13">
        <v>1.6166715169999999</v>
      </c>
      <c r="C1598" s="13" t="s">
        <v>121</v>
      </c>
    </row>
    <row r="1599" spans="2:3" x14ac:dyDescent="0.15">
      <c r="B1599" s="13">
        <v>-0.26885152299999998</v>
      </c>
      <c r="C1599" s="13" t="s">
        <v>121</v>
      </c>
    </row>
    <row r="1600" spans="2:3" x14ac:dyDescent="0.15">
      <c r="B1600" s="13">
        <v>-0.96152448499999998</v>
      </c>
      <c r="C1600" s="13" t="s">
        <v>121</v>
      </c>
    </row>
    <row r="1601" spans="2:3" x14ac:dyDescent="0.15">
      <c r="B1601" s="13">
        <v>-0.66891395099999995</v>
      </c>
      <c r="C1601" s="13" t="s">
        <v>121</v>
      </c>
    </row>
    <row r="1602" spans="2:3" x14ac:dyDescent="0.15">
      <c r="B1602" s="13">
        <v>2.0261881559999999</v>
      </c>
      <c r="C1602" s="13" t="s">
        <v>121</v>
      </c>
    </row>
    <row r="1603" spans="2:3" x14ac:dyDescent="0.15">
      <c r="B1603" s="13">
        <v>0.30314596900000002</v>
      </c>
      <c r="C1603" s="13" t="s">
        <v>121</v>
      </c>
    </row>
    <row r="1604" spans="2:3" x14ac:dyDescent="0.15">
      <c r="B1604" s="13">
        <v>-0.452680478</v>
      </c>
      <c r="C1604" s="13" t="s">
        <v>121</v>
      </c>
    </row>
    <row r="1605" spans="2:3" x14ac:dyDescent="0.15">
      <c r="B1605" s="13">
        <v>1.068570386</v>
      </c>
      <c r="C1605" s="13" t="s">
        <v>121</v>
      </c>
    </row>
    <row r="1606" spans="2:3" x14ac:dyDescent="0.15">
      <c r="B1606" s="13">
        <v>-1.124525019</v>
      </c>
      <c r="C1606" s="13" t="s">
        <v>121</v>
      </c>
    </row>
    <row r="1607" spans="2:3" x14ac:dyDescent="0.15">
      <c r="B1607" s="13">
        <v>-0.109754112</v>
      </c>
      <c r="C1607" s="13" t="s">
        <v>121</v>
      </c>
    </row>
    <row r="1608" spans="2:3" x14ac:dyDescent="0.15">
      <c r="B1608" s="13">
        <v>0.74648476200000002</v>
      </c>
      <c r="C1608" s="13" t="s">
        <v>121</v>
      </c>
    </row>
    <row r="1609" spans="2:3" x14ac:dyDescent="0.15">
      <c r="B1609" s="13">
        <v>-0.66358634699999997</v>
      </c>
      <c r="C1609" s="13" t="s">
        <v>121</v>
      </c>
    </row>
    <row r="1610" spans="2:3" x14ac:dyDescent="0.15">
      <c r="B1610" s="13">
        <v>3.1026710999999998E-2</v>
      </c>
      <c r="C1610" s="13" t="s">
        <v>121</v>
      </c>
    </row>
    <row r="1611" spans="2:3" x14ac:dyDescent="0.15">
      <c r="B1611" s="13">
        <v>-0.38616098199999999</v>
      </c>
      <c r="C1611" s="13" t="s">
        <v>121</v>
      </c>
    </row>
    <row r="1612" spans="2:3" x14ac:dyDescent="0.15">
      <c r="B1612" s="13">
        <v>-0.91977896299999995</v>
      </c>
      <c r="C1612" s="13" t="s">
        <v>121</v>
      </c>
    </row>
    <row r="1613" spans="2:3" x14ac:dyDescent="0.15">
      <c r="B1613" s="13">
        <v>1.8477251729999999</v>
      </c>
      <c r="C1613" s="13" t="s">
        <v>121</v>
      </c>
    </row>
    <row r="1614" spans="2:3" x14ac:dyDescent="0.15">
      <c r="B1614" s="13">
        <v>6.8829094340000001</v>
      </c>
      <c r="C1614" s="13" t="s">
        <v>121</v>
      </c>
    </row>
    <row r="1615" spans="2:3" x14ac:dyDescent="0.15">
      <c r="B1615" s="13">
        <v>0.28540221900000001</v>
      </c>
      <c r="C1615" s="13" t="s">
        <v>121</v>
      </c>
    </row>
    <row r="1616" spans="2:3" x14ac:dyDescent="0.15">
      <c r="B1616" s="13">
        <v>1.041596953</v>
      </c>
      <c r="C1616" s="13" t="s">
        <v>121</v>
      </c>
    </row>
    <row r="1617" spans="2:3" x14ac:dyDescent="0.15">
      <c r="B1617" s="13">
        <v>1.253215387</v>
      </c>
      <c r="C1617" s="13" t="s">
        <v>121</v>
      </c>
    </row>
    <row r="1618" spans="2:3" x14ac:dyDescent="0.15">
      <c r="B1618" s="13">
        <v>1.931378603</v>
      </c>
      <c r="C1618" s="13" t="s">
        <v>121</v>
      </c>
    </row>
    <row r="1619" spans="2:3" x14ac:dyDescent="0.15">
      <c r="B1619" s="13">
        <v>1.0489099369999999</v>
      </c>
      <c r="C1619" s="13" t="s">
        <v>121</v>
      </c>
    </row>
    <row r="1620" spans="2:3" x14ac:dyDescent="0.15">
      <c r="B1620" s="13">
        <v>-1.097406179</v>
      </c>
      <c r="C1620" s="13" t="s">
        <v>121</v>
      </c>
    </row>
    <row r="1621" spans="2:3" x14ac:dyDescent="0.15">
      <c r="B1621" s="13">
        <v>0.38249240400000001</v>
      </c>
      <c r="C1621" s="13" t="s">
        <v>121</v>
      </c>
    </row>
    <row r="1622" spans="2:3" x14ac:dyDescent="0.15">
      <c r="B1622" s="13">
        <v>-0.18206572700000001</v>
      </c>
      <c r="C1622" s="13" t="s">
        <v>121</v>
      </c>
    </row>
    <row r="1623" spans="2:3" x14ac:dyDescent="0.15">
      <c r="B1623" s="13">
        <v>1.475764554</v>
      </c>
      <c r="C1623" s="13" t="s">
        <v>121</v>
      </c>
    </row>
    <row r="1624" spans="2:3" x14ac:dyDescent="0.15">
      <c r="B1624" s="13">
        <v>-0.42629004700000001</v>
      </c>
      <c r="C1624" s="13" t="s">
        <v>121</v>
      </c>
    </row>
    <row r="1625" spans="2:3" x14ac:dyDescent="0.15">
      <c r="B1625" s="13">
        <v>1.1869194869999999</v>
      </c>
      <c r="C1625" s="13" t="s">
        <v>121</v>
      </c>
    </row>
    <row r="1626" spans="2:3" x14ac:dyDescent="0.15">
      <c r="B1626" s="13">
        <v>4.6169727000000001E-2</v>
      </c>
      <c r="C1626" s="13" t="s">
        <v>121</v>
      </c>
    </row>
    <row r="1627" spans="2:3" x14ac:dyDescent="0.15">
      <c r="B1627" s="13">
        <v>-0.79286429300000005</v>
      </c>
      <c r="C1627" s="13" t="s">
        <v>121</v>
      </c>
    </row>
    <row r="1628" spans="2:3" x14ac:dyDescent="0.15">
      <c r="B1628" s="13">
        <v>0.146346319</v>
      </c>
      <c r="C1628" s="13" t="s">
        <v>121</v>
      </c>
    </row>
    <row r="1629" spans="2:3" x14ac:dyDescent="0.15">
      <c r="B1629" s="13">
        <v>0.46224815600000002</v>
      </c>
      <c r="C1629" s="13" t="s">
        <v>121</v>
      </c>
    </row>
    <row r="1630" spans="2:3" x14ac:dyDescent="0.15">
      <c r="B1630" s="13">
        <v>1.5336371010000001</v>
      </c>
      <c r="C1630" s="13" t="s">
        <v>121</v>
      </c>
    </row>
    <row r="1631" spans="2:3" x14ac:dyDescent="0.15">
      <c r="B1631" s="13">
        <v>-2.7449610029999998</v>
      </c>
      <c r="C1631" s="13" t="s">
        <v>121</v>
      </c>
    </row>
    <row r="1632" spans="2:3" x14ac:dyDescent="0.15">
      <c r="B1632" s="13">
        <v>0.63125611199999998</v>
      </c>
      <c r="C1632" s="13" t="s">
        <v>121</v>
      </c>
    </row>
    <row r="1633" spans="2:3" x14ac:dyDescent="0.15">
      <c r="B1633" s="13">
        <v>-1.7203836990000001</v>
      </c>
      <c r="C1633" s="13" t="s">
        <v>121</v>
      </c>
    </row>
    <row r="1634" spans="2:3" x14ac:dyDescent="0.15">
      <c r="B1634" s="13">
        <v>-0.74846146400000002</v>
      </c>
      <c r="C1634" s="13" t="s">
        <v>121</v>
      </c>
    </row>
    <row r="1635" spans="2:3" x14ac:dyDescent="0.15">
      <c r="B1635" s="13">
        <v>-0.82823465299999999</v>
      </c>
      <c r="C1635" s="13" t="s">
        <v>121</v>
      </c>
    </row>
    <row r="1636" spans="2:3" x14ac:dyDescent="0.15">
      <c r="B1636" s="13">
        <v>0.829594681</v>
      </c>
      <c r="C1636" s="13" t="s">
        <v>121</v>
      </c>
    </row>
    <row r="1637" spans="2:3" x14ac:dyDescent="0.15">
      <c r="B1637" s="13">
        <v>-1.554294482</v>
      </c>
      <c r="C1637" s="13" t="s">
        <v>121</v>
      </c>
    </row>
    <row r="1638" spans="2:3" x14ac:dyDescent="0.15">
      <c r="B1638" s="13">
        <v>2.7048175300000001</v>
      </c>
      <c r="C1638" s="13" t="s">
        <v>121</v>
      </c>
    </row>
    <row r="1639" spans="2:3" x14ac:dyDescent="0.15">
      <c r="B1639" s="13">
        <v>-1.2168769749999999</v>
      </c>
      <c r="C1639" s="13" t="s">
        <v>121</v>
      </c>
    </row>
    <row r="1640" spans="2:3" x14ac:dyDescent="0.15">
      <c r="B1640" s="13">
        <v>-0.80167181300000001</v>
      </c>
      <c r="C1640" s="13" t="s">
        <v>121</v>
      </c>
    </row>
    <row r="1641" spans="2:3" x14ac:dyDescent="0.15">
      <c r="B1641" s="13">
        <v>0.15431489000000001</v>
      </c>
      <c r="C1641" s="13" t="s">
        <v>121</v>
      </c>
    </row>
    <row r="1642" spans="2:3" x14ac:dyDescent="0.15">
      <c r="B1642" s="13">
        <v>-1.362109727</v>
      </c>
      <c r="C1642" s="13" t="s">
        <v>121</v>
      </c>
    </row>
    <row r="1643" spans="2:3" x14ac:dyDescent="0.15">
      <c r="B1643" s="13">
        <v>1.6419709140000001</v>
      </c>
      <c r="C1643" s="13" t="s">
        <v>121</v>
      </c>
    </row>
    <row r="1644" spans="2:3" x14ac:dyDescent="0.15">
      <c r="B1644" s="13">
        <v>0.72069610799999995</v>
      </c>
      <c r="C1644" s="13" t="s">
        <v>121</v>
      </c>
    </row>
    <row r="1645" spans="2:3" x14ac:dyDescent="0.15">
      <c r="B1645" s="13">
        <v>1.12413819</v>
      </c>
      <c r="C1645" s="13" t="s">
        <v>121</v>
      </c>
    </row>
    <row r="1646" spans="2:3" x14ac:dyDescent="0.15">
      <c r="B1646" s="13">
        <v>-0.95462133699999996</v>
      </c>
      <c r="C1646" s="13" t="s">
        <v>121</v>
      </c>
    </row>
    <row r="1647" spans="2:3" x14ac:dyDescent="0.15">
      <c r="B1647" s="13">
        <v>0.108933873</v>
      </c>
      <c r="C1647" s="13" t="s">
        <v>121</v>
      </c>
    </row>
    <row r="1648" spans="2:3" x14ac:dyDescent="0.15">
      <c r="B1648" s="13">
        <v>0.89956004000000001</v>
      </c>
      <c r="C1648" s="13" t="s">
        <v>121</v>
      </c>
    </row>
    <row r="1649" spans="2:3" x14ac:dyDescent="0.15">
      <c r="B1649" s="13">
        <v>0.45324995499999998</v>
      </c>
      <c r="C1649" s="13" t="s">
        <v>121</v>
      </c>
    </row>
    <row r="1650" spans="2:3" x14ac:dyDescent="0.15">
      <c r="B1650" s="13">
        <v>1.9613384650000001</v>
      </c>
      <c r="C1650" s="13" t="s">
        <v>121</v>
      </c>
    </row>
    <row r="1651" spans="2:3" x14ac:dyDescent="0.15">
      <c r="B1651" s="13">
        <v>-2.5104817260000001</v>
      </c>
      <c r="C1651" s="13" t="s">
        <v>121</v>
      </c>
    </row>
    <row r="1652" spans="2:3" x14ac:dyDescent="0.15">
      <c r="B1652" s="13">
        <v>-1.046256488</v>
      </c>
      <c r="C1652" s="13" t="s">
        <v>121</v>
      </c>
    </row>
    <row r="1653" spans="2:3" x14ac:dyDescent="0.15">
      <c r="B1653" s="13">
        <v>1.627441549</v>
      </c>
      <c r="C1653" s="13" t="s">
        <v>121</v>
      </c>
    </row>
    <row r="1654" spans="2:3" x14ac:dyDescent="0.15">
      <c r="B1654" s="13">
        <v>-0.26435825299999999</v>
      </c>
      <c r="C1654" s="13" t="s">
        <v>121</v>
      </c>
    </row>
    <row r="1655" spans="2:3" x14ac:dyDescent="0.15">
      <c r="B1655" s="13">
        <v>-1.646428282</v>
      </c>
      <c r="C1655" s="13" t="s">
        <v>121</v>
      </c>
    </row>
    <row r="1656" spans="2:3" x14ac:dyDescent="0.15">
      <c r="B1656" s="13">
        <v>-0.75285509500000003</v>
      </c>
      <c r="C1656" s="13" t="s">
        <v>121</v>
      </c>
    </row>
    <row r="1657" spans="2:3" x14ac:dyDescent="0.15">
      <c r="B1657" s="13">
        <v>3.3314304940000001</v>
      </c>
      <c r="C1657" s="13" t="s">
        <v>121</v>
      </c>
    </row>
    <row r="1658" spans="2:3" x14ac:dyDescent="0.15">
      <c r="B1658" s="13">
        <v>0.26651551299999998</v>
      </c>
      <c r="C1658" s="13" t="s">
        <v>121</v>
      </c>
    </row>
    <row r="1659" spans="2:3" x14ac:dyDescent="0.15">
      <c r="B1659" s="13">
        <v>1.6457164129999999</v>
      </c>
      <c r="C1659" s="13" t="s">
        <v>121</v>
      </c>
    </row>
    <row r="1660" spans="2:3" x14ac:dyDescent="0.15">
      <c r="B1660" s="13">
        <v>-1.566561911</v>
      </c>
      <c r="C1660" s="13" t="s">
        <v>121</v>
      </c>
    </row>
    <row r="1661" spans="2:3" x14ac:dyDescent="0.15">
      <c r="B1661" s="13">
        <v>-4.3937398000000003E-2</v>
      </c>
      <c r="C1661" s="13" t="s">
        <v>121</v>
      </c>
    </row>
    <row r="1662" spans="2:3" x14ac:dyDescent="0.15">
      <c r="B1662" s="13">
        <v>0.17598440200000001</v>
      </c>
      <c r="C1662" s="13" t="s">
        <v>121</v>
      </c>
    </row>
    <row r="1663" spans="2:3" x14ac:dyDescent="0.15">
      <c r="B1663" s="13">
        <v>-0.236970929</v>
      </c>
      <c r="C1663" s="13" t="s">
        <v>121</v>
      </c>
    </row>
    <row r="1664" spans="2:3" x14ac:dyDescent="0.15">
      <c r="B1664" s="13">
        <v>1.377100421</v>
      </c>
      <c r="C1664" s="13" t="s">
        <v>121</v>
      </c>
    </row>
    <row r="1665" spans="2:3" x14ac:dyDescent="0.15">
      <c r="B1665" s="13">
        <v>0.12976834000000001</v>
      </c>
      <c r="C1665" s="13" t="s">
        <v>121</v>
      </c>
    </row>
    <row r="1666" spans="2:3" x14ac:dyDescent="0.15">
      <c r="B1666" s="13">
        <v>-0.74881537200000003</v>
      </c>
      <c r="C1666" s="13" t="s">
        <v>121</v>
      </c>
    </row>
    <row r="1667" spans="2:3" x14ac:dyDescent="0.15">
      <c r="B1667" s="13">
        <v>3.7214922999999997E-2</v>
      </c>
      <c r="C1667" s="13" t="s">
        <v>121</v>
      </c>
    </row>
    <row r="1668" spans="2:3" x14ac:dyDescent="0.15">
      <c r="B1668" s="13">
        <v>0.949373566</v>
      </c>
      <c r="C1668" s="13" t="s">
        <v>121</v>
      </c>
    </row>
    <row r="1669" spans="2:3" x14ac:dyDescent="0.15">
      <c r="B1669" s="13">
        <v>1.1701429919999999</v>
      </c>
      <c r="C1669" s="13" t="s">
        <v>121</v>
      </c>
    </row>
    <row r="1670" spans="2:3" x14ac:dyDescent="0.15">
      <c r="B1670" s="13">
        <v>-1.4144297720000001</v>
      </c>
      <c r="C1670" s="13" t="s">
        <v>121</v>
      </c>
    </row>
    <row r="1671" spans="2:3" x14ac:dyDescent="0.15">
      <c r="B1671" s="13">
        <v>1.3637536459999999</v>
      </c>
      <c r="C1671" s="13" t="s">
        <v>121</v>
      </c>
    </row>
    <row r="1672" spans="2:3" x14ac:dyDescent="0.15">
      <c r="B1672" s="13">
        <v>1.25815225</v>
      </c>
      <c r="C1672" s="13" t="s">
        <v>121</v>
      </c>
    </row>
    <row r="1673" spans="2:3" x14ac:dyDescent="0.15">
      <c r="B1673" s="13">
        <v>-0.69067244800000005</v>
      </c>
      <c r="C1673" s="13" t="s">
        <v>121</v>
      </c>
    </row>
    <row r="1674" spans="2:3" x14ac:dyDescent="0.15">
      <c r="B1674" s="13">
        <v>0.25635250300000001</v>
      </c>
      <c r="C1674" s="13" t="s">
        <v>121</v>
      </c>
    </row>
    <row r="1675" spans="2:3" x14ac:dyDescent="0.15">
      <c r="B1675" s="13">
        <v>-0.93615471699999997</v>
      </c>
      <c r="C1675" s="13" t="s">
        <v>121</v>
      </c>
    </row>
    <row r="1676" spans="2:3" x14ac:dyDescent="0.15">
      <c r="B1676" s="13">
        <v>-1.7104912839999999</v>
      </c>
      <c r="C1676" s="13" t="s">
        <v>121</v>
      </c>
    </row>
    <row r="1677" spans="2:3" x14ac:dyDescent="0.15">
      <c r="B1677" s="13">
        <v>-1.9473448360000001</v>
      </c>
      <c r="C1677" s="13" t="s">
        <v>121</v>
      </c>
    </row>
    <row r="1678" spans="2:3" x14ac:dyDescent="0.15">
      <c r="B1678" s="13">
        <v>1.3545571009999999</v>
      </c>
      <c r="C1678" s="13" t="s">
        <v>121</v>
      </c>
    </row>
    <row r="1679" spans="2:3" x14ac:dyDescent="0.15">
      <c r="B1679" s="13">
        <v>1.4290368950000001</v>
      </c>
      <c r="C1679" s="13" t="s">
        <v>121</v>
      </c>
    </row>
    <row r="1680" spans="2:3" x14ac:dyDescent="0.15">
      <c r="B1680" s="13">
        <v>0.123454312</v>
      </c>
      <c r="C1680" s="13" t="s">
        <v>121</v>
      </c>
    </row>
    <row r="1681" spans="2:3" x14ac:dyDescent="0.15">
      <c r="B1681" s="13">
        <v>7.7668223999999994E-2</v>
      </c>
      <c r="C1681" s="13" t="s">
        <v>121</v>
      </c>
    </row>
    <row r="1682" spans="2:3" x14ac:dyDescent="0.15">
      <c r="B1682" s="13">
        <v>-0.52247808799999995</v>
      </c>
      <c r="C1682" s="13" t="s">
        <v>121</v>
      </c>
    </row>
    <row r="1683" spans="2:3" x14ac:dyDescent="0.15">
      <c r="B1683" s="13">
        <v>4.0339905409999997</v>
      </c>
      <c r="C1683" s="13" t="s">
        <v>121</v>
      </c>
    </row>
    <row r="1684" spans="2:3" x14ac:dyDescent="0.15">
      <c r="B1684" s="13">
        <v>-0.58861063599999996</v>
      </c>
      <c r="C1684" s="13" t="s">
        <v>121</v>
      </c>
    </row>
    <row r="1685" spans="2:3" x14ac:dyDescent="0.15">
      <c r="B1685" s="13">
        <v>0.89990414299999999</v>
      </c>
      <c r="C1685" s="13" t="s">
        <v>121</v>
      </c>
    </row>
    <row r="1686" spans="2:3" x14ac:dyDescent="0.15">
      <c r="B1686" s="13">
        <v>1.4662522710000001</v>
      </c>
      <c r="C1686" s="13" t="s">
        <v>121</v>
      </c>
    </row>
    <row r="1687" spans="2:3" x14ac:dyDescent="0.15">
      <c r="B1687" s="13">
        <v>-0.58496177900000002</v>
      </c>
      <c r="C1687" s="13" t="s">
        <v>121</v>
      </c>
    </row>
    <row r="1688" spans="2:3" x14ac:dyDescent="0.15">
      <c r="B1688" s="13">
        <v>-0.40406674599999998</v>
      </c>
      <c r="C1688" s="13" t="s">
        <v>121</v>
      </c>
    </row>
    <row r="1689" spans="2:3" x14ac:dyDescent="0.15">
      <c r="B1689" s="13">
        <v>-0.83794210599999996</v>
      </c>
      <c r="C1689" s="13" t="s">
        <v>121</v>
      </c>
    </row>
    <row r="1690" spans="2:3" x14ac:dyDescent="0.15">
      <c r="B1690" s="13">
        <v>-0.34563412100000002</v>
      </c>
      <c r="C1690" s="13" t="s">
        <v>121</v>
      </c>
    </row>
    <row r="1691" spans="2:3" x14ac:dyDescent="0.15">
      <c r="B1691" s="13">
        <v>0.56791726799999998</v>
      </c>
      <c r="C1691" s="13" t="s">
        <v>121</v>
      </c>
    </row>
    <row r="1692" spans="2:3" x14ac:dyDescent="0.15">
      <c r="B1692" s="13">
        <v>0.67111942300000005</v>
      </c>
      <c r="C1692" s="13" t="s">
        <v>121</v>
      </c>
    </row>
    <row r="1693" spans="2:3" x14ac:dyDescent="0.15">
      <c r="B1693" s="13">
        <v>-0.29218016299999999</v>
      </c>
      <c r="C1693" s="13" t="s">
        <v>121</v>
      </c>
    </row>
    <row r="1694" spans="2:3" x14ac:dyDescent="0.15">
      <c r="B1694" s="13">
        <v>-0.18971814200000001</v>
      </c>
      <c r="C1694" s="13" t="s">
        <v>121</v>
      </c>
    </row>
    <row r="1695" spans="2:3" x14ac:dyDescent="0.15">
      <c r="B1695" s="13">
        <v>1.1870063</v>
      </c>
      <c r="C1695" s="13" t="s">
        <v>121</v>
      </c>
    </row>
    <row r="1696" spans="2:3" x14ac:dyDescent="0.15">
      <c r="B1696" s="13">
        <v>-0.83374989099999997</v>
      </c>
      <c r="C1696" s="13" t="s">
        <v>121</v>
      </c>
    </row>
    <row r="1697" spans="2:3" x14ac:dyDescent="0.15">
      <c r="B1697" s="13">
        <v>0.24704401000000001</v>
      </c>
      <c r="C1697" s="13" t="s">
        <v>121</v>
      </c>
    </row>
    <row r="1698" spans="2:3" x14ac:dyDescent="0.15">
      <c r="B1698" s="13">
        <v>0.196192808</v>
      </c>
      <c r="C1698" s="13" t="s">
        <v>121</v>
      </c>
    </row>
    <row r="1699" spans="2:3" x14ac:dyDescent="0.15">
      <c r="B1699" s="13">
        <v>5.1754910279999997</v>
      </c>
      <c r="C1699" s="13" t="s">
        <v>121</v>
      </c>
    </row>
    <row r="1700" spans="2:3" x14ac:dyDescent="0.15">
      <c r="B1700" s="13">
        <v>0.94259782700000005</v>
      </c>
      <c r="C1700" s="13" t="s">
        <v>121</v>
      </c>
    </row>
    <row r="1701" spans="2:3" x14ac:dyDescent="0.15">
      <c r="B1701" s="13">
        <v>0.96550504400000003</v>
      </c>
      <c r="C1701" s="13" t="s">
        <v>121</v>
      </c>
    </row>
    <row r="1702" spans="2:3" x14ac:dyDescent="0.15">
      <c r="B1702" s="13">
        <v>2.5735984759999999</v>
      </c>
      <c r="C1702" s="13" t="s">
        <v>121</v>
      </c>
    </row>
    <row r="1703" spans="2:3" x14ac:dyDescent="0.15">
      <c r="B1703" s="13">
        <v>1.523561956</v>
      </c>
      <c r="C1703" s="13" t="s">
        <v>121</v>
      </c>
    </row>
    <row r="1704" spans="2:3" x14ac:dyDescent="0.15">
      <c r="B1704" s="13">
        <v>-0.78064620699999998</v>
      </c>
      <c r="C1704" s="13" t="s">
        <v>121</v>
      </c>
    </row>
    <row r="1705" spans="2:3" x14ac:dyDescent="0.15">
      <c r="B1705" s="13">
        <v>-2.5305140759999998</v>
      </c>
      <c r="C1705" s="13" t="s">
        <v>121</v>
      </c>
    </row>
    <row r="1706" spans="2:3" x14ac:dyDescent="0.15">
      <c r="B1706" s="13">
        <v>0.49410937300000002</v>
      </c>
      <c r="C1706" s="13" t="s">
        <v>121</v>
      </c>
    </row>
    <row r="1707" spans="2:3" x14ac:dyDescent="0.15">
      <c r="B1707" s="13">
        <v>-0.70360720300000001</v>
      </c>
      <c r="C1707" s="13" t="s">
        <v>121</v>
      </c>
    </row>
    <row r="1708" spans="2:3" x14ac:dyDescent="0.15">
      <c r="B1708" s="13">
        <v>0.26683090799999998</v>
      </c>
      <c r="C1708" s="13" t="s">
        <v>121</v>
      </c>
    </row>
    <row r="1709" spans="2:3" x14ac:dyDescent="0.15">
      <c r="B1709" s="13">
        <v>-0.87542305499999995</v>
      </c>
      <c r="C1709" s="13" t="s">
        <v>121</v>
      </c>
    </row>
    <row r="1710" spans="2:3" x14ac:dyDescent="0.15">
      <c r="B1710" s="13">
        <v>1.9926509800000001</v>
      </c>
      <c r="C1710" s="13" t="s">
        <v>121</v>
      </c>
    </row>
    <row r="1711" spans="2:3" x14ac:dyDescent="0.15">
      <c r="B1711" s="13">
        <v>-1.1366038510000001</v>
      </c>
      <c r="C1711" s="13" t="s">
        <v>121</v>
      </c>
    </row>
    <row r="1712" spans="2:3" x14ac:dyDescent="0.15">
      <c r="B1712" s="13">
        <v>-0.61776658900000003</v>
      </c>
      <c r="C1712" s="13" t="s">
        <v>121</v>
      </c>
    </row>
    <row r="1713" spans="2:3" x14ac:dyDescent="0.15">
      <c r="B1713" s="13">
        <v>-0.154817489</v>
      </c>
      <c r="C1713" s="13" t="s">
        <v>121</v>
      </c>
    </row>
    <row r="1714" spans="2:3" x14ac:dyDescent="0.15">
      <c r="B1714" s="13">
        <v>-1.1414396550000001</v>
      </c>
      <c r="C1714" s="13" t="s">
        <v>121</v>
      </c>
    </row>
    <row r="1715" spans="2:3" x14ac:dyDescent="0.15">
      <c r="B1715" s="13">
        <v>-1.9685991570000001</v>
      </c>
      <c r="C1715" s="13" t="s">
        <v>121</v>
      </c>
    </row>
    <row r="1716" spans="2:3" x14ac:dyDescent="0.15">
      <c r="B1716" s="13">
        <v>2.1855557779999999</v>
      </c>
      <c r="C1716" s="13" t="s">
        <v>121</v>
      </c>
    </row>
    <row r="1717" spans="2:3" x14ac:dyDescent="0.15">
      <c r="B1717" s="13">
        <v>-0.87765859199999996</v>
      </c>
      <c r="C1717" s="13" t="s">
        <v>121</v>
      </c>
    </row>
    <row r="1718" spans="2:3" x14ac:dyDescent="0.15">
      <c r="B1718" s="13">
        <v>-1.668336053</v>
      </c>
      <c r="C1718" s="13" t="s">
        <v>121</v>
      </c>
    </row>
    <row r="1719" spans="2:3" x14ac:dyDescent="0.15">
      <c r="B1719" s="13">
        <v>-2.9158812950000002</v>
      </c>
      <c r="C1719" s="13" t="s">
        <v>121</v>
      </c>
    </row>
    <row r="1720" spans="2:3" x14ac:dyDescent="0.15">
      <c r="B1720" s="13">
        <v>0.536802907</v>
      </c>
      <c r="C1720" s="13" t="s">
        <v>121</v>
      </c>
    </row>
    <row r="1721" spans="2:3" x14ac:dyDescent="0.15">
      <c r="B1721" s="13">
        <v>-1.854445138</v>
      </c>
      <c r="C1721" s="13" t="s">
        <v>121</v>
      </c>
    </row>
    <row r="1722" spans="2:3" x14ac:dyDescent="0.15">
      <c r="B1722" s="13">
        <v>2.9775330000000001E-3</v>
      </c>
      <c r="C1722" s="13" t="s">
        <v>121</v>
      </c>
    </row>
    <row r="1723" spans="2:3" x14ac:dyDescent="0.15">
      <c r="B1723" s="13">
        <v>1.304471323</v>
      </c>
      <c r="C1723" s="13" t="s">
        <v>121</v>
      </c>
    </row>
    <row r="1724" spans="2:3" x14ac:dyDescent="0.15">
      <c r="B1724" s="13">
        <v>-0.36275331300000002</v>
      </c>
      <c r="C1724" s="13" t="s">
        <v>121</v>
      </c>
    </row>
    <row r="1725" spans="2:3" x14ac:dyDescent="0.15">
      <c r="B1725" s="13">
        <v>-1.093275612</v>
      </c>
      <c r="C1725" s="13" t="s">
        <v>121</v>
      </c>
    </row>
    <row r="1726" spans="2:3" x14ac:dyDescent="0.15">
      <c r="B1726" s="13">
        <v>1.214124805</v>
      </c>
      <c r="C1726" s="13" t="s">
        <v>121</v>
      </c>
    </row>
    <row r="1727" spans="2:3" x14ac:dyDescent="0.15">
      <c r="B1727" s="13">
        <v>-1.9361823220000001</v>
      </c>
      <c r="C1727" s="13" t="s">
        <v>121</v>
      </c>
    </row>
    <row r="1728" spans="2:3" x14ac:dyDescent="0.15">
      <c r="B1728" s="13">
        <v>-1.6780719049999999</v>
      </c>
      <c r="C1728" s="13" t="s">
        <v>121</v>
      </c>
    </row>
    <row r="1729" spans="2:3" x14ac:dyDescent="0.15">
      <c r="B1729" s="13">
        <v>1.3800849669999999</v>
      </c>
      <c r="C1729" s="13" t="s">
        <v>121</v>
      </c>
    </row>
    <row r="1730" spans="2:3" x14ac:dyDescent="0.15">
      <c r="B1730" s="13">
        <v>-1.423135429</v>
      </c>
      <c r="C1730" s="13" t="s">
        <v>121</v>
      </c>
    </row>
    <row r="1731" spans="2:3" x14ac:dyDescent="0.15">
      <c r="B1731" s="13">
        <v>1.0029984089999999</v>
      </c>
      <c r="C1731" s="13" t="s">
        <v>121</v>
      </c>
    </row>
    <row r="1732" spans="2:3" x14ac:dyDescent="0.15">
      <c r="B1732" s="13">
        <v>-0.41694504100000002</v>
      </c>
      <c r="C1732" s="13" t="s">
        <v>121</v>
      </c>
    </row>
    <row r="1733" spans="2:3" x14ac:dyDescent="0.15">
      <c r="B1733" s="13">
        <v>-1.5885216879999999</v>
      </c>
      <c r="C1733" s="13" t="s">
        <v>121</v>
      </c>
    </row>
    <row r="1734" spans="2:3" x14ac:dyDescent="0.15">
      <c r="B1734" s="13">
        <v>-0.95172753799999998</v>
      </c>
      <c r="C1734" s="13" t="s">
        <v>121</v>
      </c>
    </row>
    <row r="1735" spans="2:3" x14ac:dyDescent="0.15">
      <c r="B1735" s="13">
        <v>0.103305603</v>
      </c>
      <c r="C1735" s="13" t="s">
        <v>121</v>
      </c>
    </row>
    <row r="1736" spans="2:3" x14ac:dyDescent="0.15">
      <c r="B1736" s="13">
        <v>1.2537563599999999</v>
      </c>
      <c r="C1736" s="13" t="s">
        <v>121</v>
      </c>
    </row>
    <row r="1737" spans="2:3" x14ac:dyDescent="0.15">
      <c r="B1737" s="13">
        <v>-2.0137594679999999</v>
      </c>
      <c r="C1737" s="13" t="s">
        <v>121</v>
      </c>
    </row>
    <row r="1738" spans="2:3" x14ac:dyDescent="0.15">
      <c r="B1738" s="13">
        <v>1.5262431270000001</v>
      </c>
      <c r="C1738" s="13" t="s">
        <v>121</v>
      </c>
    </row>
    <row r="1739" spans="2:3" x14ac:dyDescent="0.15">
      <c r="B1739" s="13">
        <v>-0.78256328799999997</v>
      </c>
      <c r="C1739" s="13" t="s">
        <v>121</v>
      </c>
    </row>
    <row r="1740" spans="2:3" x14ac:dyDescent="0.15">
      <c r="B1740" s="13">
        <v>0.97008793999999998</v>
      </c>
      <c r="C1740" s="13" t="s">
        <v>121</v>
      </c>
    </row>
    <row r="1741" spans="2:3" x14ac:dyDescent="0.15">
      <c r="B1741" s="13">
        <v>1.439363562</v>
      </c>
      <c r="C1741" s="13" t="s">
        <v>121</v>
      </c>
    </row>
    <row r="1742" spans="2:3" x14ac:dyDescent="0.15">
      <c r="B1742" s="13">
        <v>-1.553934377</v>
      </c>
      <c r="C1742" s="13" t="s">
        <v>121</v>
      </c>
    </row>
    <row r="1743" spans="2:3" x14ac:dyDescent="0.15">
      <c r="B1743" s="13">
        <v>0.316353151</v>
      </c>
      <c r="C1743" s="13" t="s">
        <v>121</v>
      </c>
    </row>
    <row r="1744" spans="2:3" x14ac:dyDescent="0.15">
      <c r="B1744" s="13">
        <v>-1.5924579839999999</v>
      </c>
      <c r="C1744" s="13" t="s">
        <v>121</v>
      </c>
    </row>
    <row r="1745" spans="2:3" x14ac:dyDescent="0.15">
      <c r="B1745" s="13">
        <v>1.4405727429999999</v>
      </c>
      <c r="C1745" s="13" t="s">
        <v>121</v>
      </c>
    </row>
    <row r="1746" spans="2:3" x14ac:dyDescent="0.15">
      <c r="B1746" s="13">
        <v>-1.9575405640000001</v>
      </c>
      <c r="C1746" s="13" t="s">
        <v>121</v>
      </c>
    </row>
    <row r="1747" spans="2:3" x14ac:dyDescent="0.15">
      <c r="B1747" s="13">
        <v>-0.95372688000000005</v>
      </c>
      <c r="C1747" s="13" t="s">
        <v>121</v>
      </c>
    </row>
    <row r="1748" spans="2:3" x14ac:dyDescent="0.15">
      <c r="B1748" s="13">
        <v>0.35002532400000003</v>
      </c>
      <c r="C1748" s="13" t="s">
        <v>121</v>
      </c>
    </row>
    <row r="1749" spans="2:3" x14ac:dyDescent="0.15">
      <c r="B1749" s="13">
        <v>-0.22799444799999999</v>
      </c>
      <c r="C1749" s="13" t="s">
        <v>121</v>
      </c>
    </row>
    <row r="1750" spans="2:3" x14ac:dyDescent="0.15">
      <c r="B1750" s="13">
        <v>1.2863477249999999</v>
      </c>
      <c r="C1750" s="13" t="s">
        <v>121</v>
      </c>
    </row>
    <row r="1751" spans="2:3" x14ac:dyDescent="0.15">
      <c r="B1751" s="13">
        <v>0.89690653399999998</v>
      </c>
      <c r="C1751" s="13" t="s">
        <v>121</v>
      </c>
    </row>
    <row r="1752" spans="2:3" x14ac:dyDescent="0.15">
      <c r="B1752" s="13">
        <v>0.38994670799999998</v>
      </c>
      <c r="C1752" s="13" t="s">
        <v>121</v>
      </c>
    </row>
    <row r="1753" spans="2:3" x14ac:dyDescent="0.15">
      <c r="B1753" s="13">
        <v>0.87271767300000003</v>
      </c>
      <c r="C1753" s="13" t="s">
        <v>121</v>
      </c>
    </row>
    <row r="1754" spans="2:3" x14ac:dyDescent="0.15">
      <c r="B1754" s="13">
        <v>-0.38272032700000003</v>
      </c>
      <c r="C1754" s="13" t="s">
        <v>121</v>
      </c>
    </row>
    <row r="1755" spans="2:3" x14ac:dyDescent="0.15">
      <c r="B1755" s="13">
        <v>0.70626884300000004</v>
      </c>
      <c r="C1755" s="13" t="s">
        <v>121</v>
      </c>
    </row>
    <row r="1756" spans="2:3" x14ac:dyDescent="0.15">
      <c r="B1756" s="13">
        <v>8.2192992000000006E-2</v>
      </c>
      <c r="C1756" s="13" t="s">
        <v>121</v>
      </c>
    </row>
    <row r="1757" spans="2:3" x14ac:dyDescent="0.15">
      <c r="B1757" s="13">
        <v>-1.2185513139999999</v>
      </c>
      <c r="C1757" s="13" t="s">
        <v>121</v>
      </c>
    </row>
    <row r="1758" spans="2:3" x14ac:dyDescent="0.15">
      <c r="B1758" s="13">
        <v>0.14817270699999999</v>
      </c>
      <c r="C1758" s="13" t="s">
        <v>121</v>
      </c>
    </row>
    <row r="1759" spans="2:3" x14ac:dyDescent="0.15">
      <c r="B1759" s="13">
        <v>0.56559717600000003</v>
      </c>
      <c r="C1759" s="13" t="s">
        <v>121</v>
      </c>
    </row>
    <row r="1760" spans="2:3" x14ac:dyDescent="0.15">
      <c r="B1760" s="13">
        <v>-0.46093550999999999</v>
      </c>
      <c r="C1760" s="13" t="s">
        <v>121</v>
      </c>
    </row>
    <row r="1761" spans="2:3" x14ac:dyDescent="0.15">
      <c r="B1761" s="13">
        <v>-0.42990434700000002</v>
      </c>
      <c r="C1761" s="13" t="s">
        <v>121</v>
      </c>
    </row>
    <row r="1762" spans="2:3" x14ac:dyDescent="0.15">
      <c r="B1762" s="13">
        <v>1.8412856129999999</v>
      </c>
      <c r="C1762" s="13" t="s">
        <v>121</v>
      </c>
    </row>
    <row r="1763" spans="2:3" x14ac:dyDescent="0.15">
      <c r="B1763" s="13">
        <v>-1.013605085</v>
      </c>
      <c r="C1763" s="13" t="s">
        <v>121</v>
      </c>
    </row>
    <row r="1764" spans="2:3" x14ac:dyDescent="0.15">
      <c r="B1764" s="13">
        <v>-1.483932392</v>
      </c>
      <c r="C1764" s="13" t="s">
        <v>121</v>
      </c>
    </row>
    <row r="1765" spans="2:3" x14ac:dyDescent="0.15">
      <c r="B1765" s="13">
        <v>0.72269858600000003</v>
      </c>
      <c r="C1765" s="13" t="s">
        <v>121</v>
      </c>
    </row>
    <row r="1766" spans="2:3" x14ac:dyDescent="0.15">
      <c r="B1766" s="13">
        <v>-1.676111173</v>
      </c>
      <c r="C1766" s="13" t="s">
        <v>121</v>
      </c>
    </row>
    <row r="1767" spans="2:3" x14ac:dyDescent="0.15">
      <c r="B1767" s="13">
        <v>2.3934705680000001</v>
      </c>
      <c r="C1767" s="13" t="s">
        <v>121</v>
      </c>
    </row>
    <row r="1768" spans="2:3" x14ac:dyDescent="0.15">
      <c r="B1768" s="13">
        <v>1.8260546070000001</v>
      </c>
      <c r="C1768" s="13" t="s">
        <v>121</v>
      </c>
    </row>
    <row r="1769" spans="2:3" x14ac:dyDescent="0.15">
      <c r="B1769" s="13">
        <v>1.007669862</v>
      </c>
      <c r="C1769" s="13" t="s">
        <v>121</v>
      </c>
    </row>
    <row r="1770" spans="2:3" x14ac:dyDescent="0.15">
      <c r="B1770" s="13">
        <v>0.90706217</v>
      </c>
      <c r="C1770" s="13" t="s">
        <v>121</v>
      </c>
    </row>
    <row r="1771" spans="2:3" x14ac:dyDescent="0.15">
      <c r="B1771" s="13">
        <v>3.1229908719999999</v>
      </c>
      <c r="C1771" s="13" t="s">
        <v>121</v>
      </c>
    </row>
    <row r="1772" spans="2:3" x14ac:dyDescent="0.15">
      <c r="B1772" s="13">
        <v>1.643942056</v>
      </c>
      <c r="C1772" s="13" t="s">
        <v>121</v>
      </c>
    </row>
    <row r="1773" spans="2:3" x14ac:dyDescent="0.15">
      <c r="B1773" s="13">
        <v>3.6124637339999999</v>
      </c>
      <c r="C1773" s="13" t="s">
        <v>121</v>
      </c>
    </row>
    <row r="1774" spans="2:3" x14ac:dyDescent="0.15">
      <c r="B1774" s="13">
        <v>-3.284447471</v>
      </c>
      <c r="C1774" s="13" t="s">
        <v>121</v>
      </c>
    </row>
    <row r="1775" spans="2:3" x14ac:dyDescent="0.15">
      <c r="B1775" s="13">
        <v>1.6718006050000001</v>
      </c>
      <c r="C1775" s="13" t="s">
        <v>121</v>
      </c>
    </row>
    <row r="1776" spans="2:3" x14ac:dyDescent="0.15">
      <c r="B1776" s="13">
        <v>-6.4416544000000006E-2</v>
      </c>
      <c r="C1776" s="13" t="s">
        <v>121</v>
      </c>
    </row>
    <row r="1777" spans="2:3" x14ac:dyDescent="0.15">
      <c r="B1777" s="13">
        <v>1.0823061</v>
      </c>
      <c r="C1777" s="13" t="s">
        <v>121</v>
      </c>
    </row>
    <row r="1778" spans="2:3" x14ac:dyDescent="0.15">
      <c r="B1778" s="13">
        <v>-0.21150471300000001</v>
      </c>
      <c r="C1778" s="13" t="s">
        <v>121</v>
      </c>
    </row>
    <row r="1779" spans="2:3" x14ac:dyDescent="0.15">
      <c r="B1779" s="13">
        <v>-2.0680477150000001</v>
      </c>
      <c r="C1779" s="13" t="s">
        <v>121</v>
      </c>
    </row>
    <row r="1780" spans="2:3" x14ac:dyDescent="0.15">
      <c r="B1780" s="13">
        <v>-0.37437040100000002</v>
      </c>
      <c r="C1780" s="13" t="s">
        <v>121</v>
      </c>
    </row>
    <row r="1781" spans="2:3" x14ac:dyDescent="0.15">
      <c r="B1781" s="13">
        <v>-1.01435385</v>
      </c>
      <c r="C1781" s="13" t="s">
        <v>121</v>
      </c>
    </row>
    <row r="1782" spans="2:3" x14ac:dyDescent="0.15">
      <c r="B1782" s="13">
        <v>2.9042231850000002</v>
      </c>
      <c r="C1782" s="13" t="s">
        <v>121</v>
      </c>
    </row>
    <row r="1783" spans="2:3" x14ac:dyDescent="0.15">
      <c r="B1783" s="13">
        <v>-2.40280162</v>
      </c>
      <c r="C1783" s="13" t="s">
        <v>121</v>
      </c>
    </row>
    <row r="1784" spans="2:3" x14ac:dyDescent="0.15">
      <c r="B1784" s="13">
        <v>0.217418099</v>
      </c>
      <c r="C1784" s="13" t="s">
        <v>121</v>
      </c>
    </row>
    <row r="1785" spans="2:3" x14ac:dyDescent="0.15">
      <c r="B1785" s="13">
        <v>0.72111187899999996</v>
      </c>
      <c r="C1785" s="13" t="s">
        <v>121</v>
      </c>
    </row>
    <row r="1786" spans="2:3" x14ac:dyDescent="0.15">
      <c r="B1786" s="13">
        <v>-0.18057214899999999</v>
      </c>
      <c r="C1786" s="13" t="s">
        <v>121</v>
      </c>
    </row>
    <row r="1787" spans="2:3" x14ac:dyDescent="0.15">
      <c r="B1787" s="13">
        <v>-1.0068140459999999</v>
      </c>
      <c r="C1787" s="13" t="s">
        <v>121</v>
      </c>
    </row>
    <row r="1788" spans="2:3" x14ac:dyDescent="0.15">
      <c r="B1788" s="13">
        <v>-2.5873420230000002</v>
      </c>
      <c r="C1788" s="13" t="s">
        <v>121</v>
      </c>
    </row>
    <row r="1789" spans="2:3" x14ac:dyDescent="0.15">
      <c r="B1789" s="13">
        <v>2.776870835</v>
      </c>
      <c r="C1789" s="13" t="s">
        <v>121</v>
      </c>
    </row>
    <row r="1790" spans="2:3" x14ac:dyDescent="0.15">
      <c r="B1790" s="13">
        <v>2.1324501690000002</v>
      </c>
      <c r="C1790" s="13" t="s">
        <v>121</v>
      </c>
    </row>
    <row r="1791" spans="2:3" x14ac:dyDescent="0.15">
      <c r="B1791" s="13">
        <v>1.8271096950000001</v>
      </c>
      <c r="C1791" s="13" t="s">
        <v>121</v>
      </c>
    </row>
    <row r="1792" spans="2:3" x14ac:dyDescent="0.15">
      <c r="B1792" s="13">
        <v>-1.7771509350000001</v>
      </c>
      <c r="C1792" s="13" t="s">
        <v>121</v>
      </c>
    </row>
    <row r="1793" spans="2:3" x14ac:dyDescent="0.15">
      <c r="B1793" s="13">
        <v>0.79190906699999997</v>
      </c>
      <c r="C1793" s="13" t="s">
        <v>121</v>
      </c>
    </row>
    <row r="1794" spans="2:3" x14ac:dyDescent="0.15">
      <c r="B1794" s="13">
        <v>-4.4394073999999999E-2</v>
      </c>
      <c r="C1794" s="13" t="s">
        <v>121</v>
      </c>
    </row>
    <row r="1795" spans="2:3" x14ac:dyDescent="0.15">
      <c r="B1795" s="13">
        <v>3.7888580510000001</v>
      </c>
      <c r="C1795" s="13" t="s">
        <v>121</v>
      </c>
    </row>
    <row r="1796" spans="2:3" x14ac:dyDescent="0.15">
      <c r="B1796" s="13">
        <v>0.53692124100000005</v>
      </c>
      <c r="C1796" s="13" t="s">
        <v>121</v>
      </c>
    </row>
    <row r="1797" spans="2:3" x14ac:dyDescent="0.15">
      <c r="B1797" s="13">
        <v>3.1395196E-2</v>
      </c>
      <c r="C1797" s="13" t="s">
        <v>121</v>
      </c>
    </row>
    <row r="1798" spans="2:3" x14ac:dyDescent="0.15">
      <c r="B1798" s="13">
        <v>2.2883325729999999</v>
      </c>
      <c r="C1798" s="13" t="s">
        <v>121</v>
      </c>
    </row>
    <row r="1799" spans="2:3" x14ac:dyDescent="0.15">
      <c r="B1799" s="13">
        <v>-0.80085976400000003</v>
      </c>
      <c r="C1799" s="13" t="s">
        <v>121</v>
      </c>
    </row>
    <row r="1800" spans="2:3" x14ac:dyDescent="0.15">
      <c r="B1800" s="13">
        <v>-0.72093289400000005</v>
      </c>
      <c r="C1800" s="13" t="s">
        <v>121</v>
      </c>
    </row>
    <row r="1801" spans="2:3" x14ac:dyDescent="0.15">
      <c r="B1801" s="13">
        <v>-1.2450612029999999</v>
      </c>
      <c r="C1801" s="13" t="s">
        <v>121</v>
      </c>
    </row>
    <row r="1802" spans="2:3" x14ac:dyDescent="0.15">
      <c r="B1802" s="13">
        <v>-1.9300669109999999</v>
      </c>
      <c r="C1802" s="13" t="s">
        <v>121</v>
      </c>
    </row>
    <row r="1803" spans="2:3" x14ac:dyDescent="0.15">
      <c r="B1803" s="13">
        <v>-0.44514596200000001</v>
      </c>
      <c r="C1803" s="13" t="s">
        <v>121</v>
      </c>
    </row>
    <row r="1804" spans="2:3" x14ac:dyDescent="0.15">
      <c r="B1804" s="13">
        <v>-1.6869352950000001</v>
      </c>
      <c r="C1804" s="13" t="s">
        <v>121</v>
      </c>
    </row>
    <row r="1805" spans="2:3" x14ac:dyDescent="0.15">
      <c r="B1805" s="13">
        <v>0.77414902299999999</v>
      </c>
      <c r="C1805" s="13" t="s">
        <v>121</v>
      </c>
    </row>
    <row r="1806" spans="2:3" x14ac:dyDescent="0.15">
      <c r="B1806" s="13">
        <v>1.8560514690000001</v>
      </c>
      <c r="C1806" s="13" t="s">
        <v>121</v>
      </c>
    </row>
    <row r="1807" spans="2:3" x14ac:dyDescent="0.15">
      <c r="B1807" s="13">
        <v>-1.841378599</v>
      </c>
      <c r="C1807" s="13" t="s">
        <v>121</v>
      </c>
    </row>
    <row r="1808" spans="2:3" x14ac:dyDescent="0.15">
      <c r="B1808" s="13">
        <v>0.263034406</v>
      </c>
      <c r="C1808" s="13" t="s">
        <v>121</v>
      </c>
    </row>
    <row r="1809" spans="2:3" x14ac:dyDescent="0.15">
      <c r="B1809" s="13">
        <v>1.051715245</v>
      </c>
      <c r="C1809" s="13" t="s">
        <v>121</v>
      </c>
    </row>
    <row r="1810" spans="2:3" x14ac:dyDescent="0.15">
      <c r="B1810" s="13">
        <v>1.8442052550000001</v>
      </c>
      <c r="C1810" s="13" t="s">
        <v>121</v>
      </c>
    </row>
    <row r="1811" spans="2:3" x14ac:dyDescent="0.15">
      <c r="B1811" s="13">
        <v>-1.0227889610000001</v>
      </c>
      <c r="C1811" s="13" t="s">
        <v>121</v>
      </c>
    </row>
    <row r="1812" spans="2:3" x14ac:dyDescent="0.15">
      <c r="B1812" s="13">
        <v>0.39941612599999998</v>
      </c>
      <c r="C1812" s="13" t="s">
        <v>121</v>
      </c>
    </row>
    <row r="1813" spans="2:3" x14ac:dyDescent="0.15">
      <c r="B1813" s="13">
        <v>-0.54432111699999997</v>
      </c>
      <c r="C1813" s="13" t="s">
        <v>121</v>
      </c>
    </row>
    <row r="1814" spans="2:3" x14ac:dyDescent="0.15">
      <c r="B1814" s="13">
        <v>2</v>
      </c>
      <c r="C1814" s="13" t="s">
        <v>121</v>
      </c>
    </row>
    <row r="1815" spans="2:3" x14ac:dyDescent="0.15">
      <c r="B1815" s="13">
        <v>0.19089041600000001</v>
      </c>
      <c r="C1815" s="13" t="s">
        <v>121</v>
      </c>
    </row>
    <row r="1816" spans="2:3" x14ac:dyDescent="0.15">
      <c r="B1816" s="13">
        <v>0.122748247</v>
      </c>
      <c r="C1816" s="13" t="s">
        <v>121</v>
      </c>
    </row>
    <row r="1817" spans="2:3" x14ac:dyDescent="0.15">
      <c r="B1817" s="13">
        <v>-2.145050055</v>
      </c>
      <c r="C1817" s="13" t="s">
        <v>121</v>
      </c>
    </row>
    <row r="1818" spans="2:3" x14ac:dyDescent="0.15">
      <c r="B1818" s="13">
        <v>1.1745553470000001</v>
      </c>
      <c r="C1818" s="13" t="s">
        <v>121</v>
      </c>
    </row>
    <row r="1819" spans="2:3" x14ac:dyDescent="0.15">
      <c r="B1819" s="13">
        <v>-0.25481430900000002</v>
      </c>
      <c r="C1819" s="13" t="s">
        <v>121</v>
      </c>
    </row>
    <row r="1820" spans="2:3" x14ac:dyDescent="0.15">
      <c r="B1820" s="13">
        <v>0.60005085800000002</v>
      </c>
      <c r="C1820" s="13" t="s">
        <v>121</v>
      </c>
    </row>
    <row r="1821" spans="2:3" x14ac:dyDescent="0.15">
      <c r="B1821" s="13">
        <v>-0.39661411899999999</v>
      </c>
      <c r="C1821" s="13" t="s">
        <v>121</v>
      </c>
    </row>
    <row r="1822" spans="2:3" x14ac:dyDescent="0.15">
      <c r="B1822" s="13">
        <v>-1.4016462300000001</v>
      </c>
      <c r="C1822" s="13" t="s">
        <v>121</v>
      </c>
    </row>
    <row r="1823" spans="2:3" x14ac:dyDescent="0.15">
      <c r="B1823" s="13">
        <v>-2.234777588</v>
      </c>
      <c r="C1823" s="13" t="s">
        <v>121</v>
      </c>
    </row>
    <row r="1824" spans="2:3" x14ac:dyDescent="0.15">
      <c r="B1824" s="13">
        <v>0.460831665</v>
      </c>
      <c r="C1824" s="13" t="s">
        <v>121</v>
      </c>
    </row>
    <row r="1825" spans="2:3" x14ac:dyDescent="0.15">
      <c r="B1825" s="13">
        <v>1.931917E-3</v>
      </c>
      <c r="C1825" s="13" t="s">
        <v>121</v>
      </c>
    </row>
    <row r="1826" spans="2:3" x14ac:dyDescent="0.15">
      <c r="B1826" s="13">
        <v>0.30622840299999998</v>
      </c>
      <c r="C1826" s="13" t="s">
        <v>121</v>
      </c>
    </row>
    <row r="1827" spans="2:3" x14ac:dyDescent="0.15">
      <c r="B1827" s="13">
        <v>1.1862089469999999</v>
      </c>
      <c r="C1827" s="13" t="s">
        <v>121</v>
      </c>
    </row>
    <row r="1828" spans="2:3" x14ac:dyDescent="0.15">
      <c r="B1828" s="13">
        <v>-1.0922171329999999</v>
      </c>
      <c r="C1828" s="13" t="s">
        <v>121</v>
      </c>
    </row>
    <row r="1829" spans="2:3" x14ac:dyDescent="0.15">
      <c r="B1829" s="13">
        <v>-0.61803005700000002</v>
      </c>
      <c r="C1829" s="13" t="s">
        <v>121</v>
      </c>
    </row>
    <row r="1830" spans="2:3" x14ac:dyDescent="0.15">
      <c r="B1830" s="13">
        <v>2.0911483739999999</v>
      </c>
      <c r="C1830" s="13" t="s">
        <v>121</v>
      </c>
    </row>
    <row r="1831" spans="2:3" x14ac:dyDescent="0.15">
      <c r="B1831" s="13">
        <v>0.30269104699999999</v>
      </c>
      <c r="C1831" s="13" t="s">
        <v>121</v>
      </c>
    </row>
    <row r="1832" spans="2:3" x14ac:dyDescent="0.15">
      <c r="B1832" s="13">
        <v>-0.66385831699999998</v>
      </c>
      <c r="C1832" s="13" t="s">
        <v>121</v>
      </c>
    </row>
    <row r="1833" spans="2:3" x14ac:dyDescent="0.15">
      <c r="B1833" s="13">
        <v>1.921459182</v>
      </c>
      <c r="C1833" s="13" t="s">
        <v>121</v>
      </c>
    </row>
    <row r="1834" spans="2:3" x14ac:dyDescent="0.15">
      <c r="B1834" s="13">
        <v>2.8220017849999999</v>
      </c>
      <c r="C1834" s="13" t="s">
        <v>121</v>
      </c>
    </row>
    <row r="1835" spans="2:3" x14ac:dyDescent="0.15">
      <c r="B1835" s="13">
        <v>-0.66690377199999995</v>
      </c>
      <c r="C1835" s="13" t="s">
        <v>121</v>
      </c>
    </row>
    <row r="1836" spans="2:3" x14ac:dyDescent="0.15">
      <c r="B1836" s="13">
        <v>1.619043427</v>
      </c>
      <c r="C1836" s="13" t="s">
        <v>121</v>
      </c>
    </row>
    <row r="1837" spans="2:3" x14ac:dyDescent="0.15">
      <c r="B1837" s="13">
        <v>-0.56762847699999996</v>
      </c>
      <c r="C1837" s="13" t="s">
        <v>121</v>
      </c>
    </row>
    <row r="1838" spans="2:3" x14ac:dyDescent="0.15">
      <c r="B1838" s="13">
        <v>1.312983995</v>
      </c>
      <c r="C1838" s="13" t="s">
        <v>121</v>
      </c>
    </row>
    <row r="1839" spans="2:3" x14ac:dyDescent="0.15">
      <c r="B1839" s="13">
        <v>1.6239768619999999</v>
      </c>
      <c r="C1839" s="13" t="s">
        <v>121</v>
      </c>
    </row>
    <row r="1840" spans="2:3" x14ac:dyDescent="0.15">
      <c r="B1840" s="13">
        <v>1.515437954</v>
      </c>
      <c r="C1840" s="13" t="s">
        <v>121</v>
      </c>
    </row>
    <row r="1841" spans="2:3" x14ac:dyDescent="0.15">
      <c r="B1841" s="13">
        <v>0.13124440800000001</v>
      </c>
      <c r="C1841" s="13" t="s">
        <v>121</v>
      </c>
    </row>
    <row r="1842" spans="2:3" x14ac:dyDescent="0.15">
      <c r="B1842" s="13">
        <v>-3.306030942</v>
      </c>
      <c r="C1842" s="13" t="s">
        <v>121</v>
      </c>
    </row>
    <row r="1843" spans="2:3" x14ac:dyDescent="0.15">
      <c r="B1843" s="13">
        <v>-2.6147775000000002E-2</v>
      </c>
      <c r="C1843" s="13" t="s">
        <v>121</v>
      </c>
    </row>
    <row r="1844" spans="2:3" x14ac:dyDescent="0.15">
      <c r="B1844" s="13">
        <v>-0.88331586299999998</v>
      </c>
      <c r="C1844" s="13" t="s">
        <v>121</v>
      </c>
    </row>
    <row r="1845" spans="2:3" x14ac:dyDescent="0.15">
      <c r="B1845" s="13">
        <v>-0.81155602900000001</v>
      </c>
      <c r="C1845" s="13" t="s">
        <v>121</v>
      </c>
    </row>
    <row r="1846" spans="2:3" x14ac:dyDescent="0.15">
      <c r="B1846" s="13">
        <v>-7.7933104000000003E-2</v>
      </c>
      <c r="C1846" s="13" t="s">
        <v>121</v>
      </c>
    </row>
    <row r="1847" spans="2:3" x14ac:dyDescent="0.15">
      <c r="B1847" s="13">
        <v>1.2434649689999999</v>
      </c>
      <c r="C1847" s="13" t="s">
        <v>121</v>
      </c>
    </row>
    <row r="1848" spans="2:3" x14ac:dyDescent="0.15">
      <c r="B1848" s="13">
        <v>4.2854913669999997</v>
      </c>
      <c r="C1848" s="13" t="s">
        <v>121</v>
      </c>
    </row>
    <row r="1849" spans="2:3" x14ac:dyDescent="0.15">
      <c r="B1849" s="13">
        <v>-0.97352852300000003</v>
      </c>
      <c r="C1849" s="13" t="s">
        <v>121</v>
      </c>
    </row>
    <row r="1850" spans="2:3" x14ac:dyDescent="0.15">
      <c r="B1850" s="13">
        <v>-1.5045872650000001</v>
      </c>
      <c r="C1850" s="13" t="s">
        <v>121</v>
      </c>
    </row>
    <row r="1851" spans="2:3" x14ac:dyDescent="0.15">
      <c r="B1851" s="13">
        <v>-1.0374761480000001</v>
      </c>
      <c r="C1851" s="13" t="s">
        <v>121</v>
      </c>
    </row>
    <row r="1852" spans="2:3" x14ac:dyDescent="0.15">
      <c r="B1852" s="13">
        <v>-0.18567599600000001</v>
      </c>
      <c r="C1852" s="13" t="s">
        <v>121</v>
      </c>
    </row>
    <row r="1853" spans="2:3" x14ac:dyDescent="0.15">
      <c r="B1853" s="13">
        <v>-1.0560891729999999</v>
      </c>
      <c r="C1853" s="13" t="s">
        <v>121</v>
      </c>
    </row>
    <row r="1854" spans="2:3" x14ac:dyDescent="0.15">
      <c r="B1854" s="13">
        <v>2.1266200660000001</v>
      </c>
      <c r="C1854" s="13" t="s">
        <v>121</v>
      </c>
    </row>
    <row r="1855" spans="2:3" x14ac:dyDescent="0.15">
      <c r="B1855" s="13">
        <v>0.23129968400000001</v>
      </c>
      <c r="C1855" s="13" t="s">
        <v>121</v>
      </c>
    </row>
    <row r="1856" spans="2:3" x14ac:dyDescent="0.15">
      <c r="B1856" s="13">
        <v>1.7853216270000001</v>
      </c>
      <c r="C1856" s="13" t="s">
        <v>121</v>
      </c>
    </row>
    <row r="1857" spans="2:3" x14ac:dyDescent="0.15">
      <c r="B1857" s="13">
        <v>-0.89907077899999999</v>
      </c>
      <c r="C1857" s="13" t="s">
        <v>121</v>
      </c>
    </row>
    <row r="1858" spans="2:3" x14ac:dyDescent="0.15">
      <c r="B1858" s="13">
        <v>2.079447407</v>
      </c>
      <c r="C1858" s="13" t="s">
        <v>121</v>
      </c>
    </row>
    <row r="1859" spans="2:3" x14ac:dyDescent="0.15">
      <c r="B1859" s="13">
        <v>3.2288186900000002</v>
      </c>
      <c r="C1859" s="13" t="s">
        <v>121</v>
      </c>
    </row>
    <row r="1860" spans="2:3" x14ac:dyDescent="0.15">
      <c r="B1860" s="13">
        <v>-0.12841337899999999</v>
      </c>
      <c r="C1860" s="13" t="s">
        <v>121</v>
      </c>
    </row>
    <row r="1861" spans="2:3" x14ac:dyDescent="0.15">
      <c r="B1861" s="13">
        <v>0.41976970400000002</v>
      </c>
      <c r="C1861" s="13" t="s">
        <v>121</v>
      </c>
    </row>
    <row r="1862" spans="2:3" x14ac:dyDescent="0.15">
      <c r="B1862" s="13">
        <v>1.3967973789999999</v>
      </c>
      <c r="C1862" s="13" t="s">
        <v>121</v>
      </c>
    </row>
    <row r="1863" spans="2:3" x14ac:dyDescent="0.15">
      <c r="B1863" s="13">
        <v>-0.82119231599999998</v>
      </c>
      <c r="C1863" s="13" t="s">
        <v>121</v>
      </c>
    </row>
    <row r="1864" spans="2:3" x14ac:dyDescent="0.15">
      <c r="B1864" s="13">
        <v>-0.707029829</v>
      </c>
      <c r="C1864" s="13" t="s">
        <v>121</v>
      </c>
    </row>
    <row r="1865" spans="2:3" x14ac:dyDescent="0.15">
      <c r="B1865" s="13">
        <v>-2.238333463</v>
      </c>
      <c r="C1865" s="13" t="s">
        <v>121</v>
      </c>
    </row>
    <row r="1866" spans="2:3" x14ac:dyDescent="0.15">
      <c r="B1866" s="13">
        <v>2.8796022649999999</v>
      </c>
      <c r="C1866" s="13" t="s">
        <v>121</v>
      </c>
    </row>
    <row r="1867" spans="2:3" x14ac:dyDescent="0.15">
      <c r="B1867" s="13">
        <v>1.9364408239999999</v>
      </c>
      <c r="C1867" s="13" t="s">
        <v>121</v>
      </c>
    </row>
    <row r="1868" spans="2:3" x14ac:dyDescent="0.15">
      <c r="B1868" s="13">
        <v>1.8577863670000001</v>
      </c>
      <c r="C1868" s="13" t="s">
        <v>121</v>
      </c>
    </row>
    <row r="1869" spans="2:3" x14ac:dyDescent="0.15">
      <c r="B1869" s="13">
        <v>-1.2881421529999999</v>
      </c>
      <c r="C1869" s="13" t="s">
        <v>121</v>
      </c>
    </row>
    <row r="1870" spans="2:3" x14ac:dyDescent="0.15">
      <c r="B1870" s="13">
        <v>3.9567172410000002</v>
      </c>
      <c r="C1870" s="13" t="s">
        <v>121</v>
      </c>
    </row>
    <row r="1871" spans="2:3" x14ac:dyDescent="0.15">
      <c r="B1871" s="13">
        <v>-0.25518273499999999</v>
      </c>
      <c r="C1871" s="13" t="s">
        <v>121</v>
      </c>
    </row>
    <row r="1872" spans="2:3" x14ac:dyDescent="0.15">
      <c r="B1872" s="13">
        <v>0.61843695399999998</v>
      </c>
      <c r="C1872" s="13" t="s">
        <v>121</v>
      </c>
    </row>
    <row r="1873" spans="2:3" x14ac:dyDescent="0.15">
      <c r="B1873" s="13">
        <v>2.2569095049999999</v>
      </c>
      <c r="C1873" s="13" t="s">
        <v>121</v>
      </c>
    </row>
    <row r="1874" spans="2:3" x14ac:dyDescent="0.15">
      <c r="B1874" s="13">
        <v>-1.6115304939999999</v>
      </c>
      <c r="C1874" s="13" t="s">
        <v>121</v>
      </c>
    </row>
    <row r="1875" spans="2:3" x14ac:dyDescent="0.15">
      <c r="B1875" s="13">
        <v>-0.50546559899999999</v>
      </c>
      <c r="C1875" s="13" t="s">
        <v>121</v>
      </c>
    </row>
    <row r="1876" spans="2:3" x14ac:dyDescent="0.15">
      <c r="B1876" s="13">
        <v>-1.9233807080000001</v>
      </c>
      <c r="C1876" s="13" t="s">
        <v>121</v>
      </c>
    </row>
    <row r="1877" spans="2:3" x14ac:dyDescent="0.15">
      <c r="B1877" s="13">
        <v>0.89990414299999999</v>
      </c>
      <c r="C1877" s="13" t="s">
        <v>121</v>
      </c>
    </row>
    <row r="1878" spans="2:3" x14ac:dyDescent="0.15">
      <c r="B1878" s="13">
        <v>-2.068211061</v>
      </c>
      <c r="C1878" s="13" t="s">
        <v>121</v>
      </c>
    </row>
    <row r="1879" spans="2:3" x14ac:dyDescent="0.15">
      <c r="B1879" s="13">
        <v>0.261510356</v>
      </c>
      <c r="C1879" s="13" t="s">
        <v>121</v>
      </c>
    </row>
    <row r="1880" spans="2:3" x14ac:dyDescent="0.15">
      <c r="B1880" s="13">
        <v>0.72452629499999999</v>
      </c>
      <c r="C1880" s="13" t="s">
        <v>121</v>
      </c>
    </row>
    <row r="1881" spans="2:3" x14ac:dyDescent="0.15">
      <c r="B1881" s="13">
        <v>1.1020399409999999</v>
      </c>
      <c r="C1881" s="13" t="s">
        <v>121</v>
      </c>
    </row>
    <row r="1882" spans="2:3" x14ac:dyDescent="0.15">
      <c r="B1882" s="13">
        <v>-0.70390327500000005</v>
      </c>
      <c r="C1882" s="13" t="s">
        <v>121</v>
      </c>
    </row>
    <row r="1883" spans="2:3" x14ac:dyDescent="0.15">
      <c r="B1883" s="13">
        <v>-1.492070419</v>
      </c>
      <c r="C1883" s="13" t="s">
        <v>121</v>
      </c>
    </row>
    <row r="1884" spans="2:3" x14ac:dyDescent="0.15">
      <c r="B1884" s="13">
        <v>4.3434078219999996</v>
      </c>
      <c r="C1884" s="13" t="s">
        <v>121</v>
      </c>
    </row>
    <row r="1885" spans="2:3" x14ac:dyDescent="0.15">
      <c r="B1885" s="13">
        <v>-9.5991515999999999E-2</v>
      </c>
      <c r="C1885" s="13" t="s">
        <v>121</v>
      </c>
    </row>
    <row r="1886" spans="2:3" x14ac:dyDescent="0.15">
      <c r="B1886" s="13">
        <v>-0.45343096199999999</v>
      </c>
      <c r="C1886" s="13" t="s">
        <v>121</v>
      </c>
    </row>
    <row r="1887" spans="2:3" x14ac:dyDescent="0.15">
      <c r="B1887" s="13">
        <v>-1.2606288430000001</v>
      </c>
      <c r="C1887" s="13" t="s">
        <v>121</v>
      </c>
    </row>
    <row r="1888" spans="2:3" x14ac:dyDescent="0.15">
      <c r="B1888" s="13">
        <v>-2.340426114</v>
      </c>
      <c r="C1888" s="13" t="s">
        <v>121</v>
      </c>
    </row>
    <row r="1889" spans="2:3" x14ac:dyDescent="0.15">
      <c r="B1889" s="13">
        <v>2.1435080329999998</v>
      </c>
      <c r="C1889" s="13" t="s">
        <v>121</v>
      </c>
    </row>
    <row r="1890" spans="2:3" x14ac:dyDescent="0.15">
      <c r="B1890" s="13">
        <v>0.22014914199999999</v>
      </c>
      <c r="C1890" s="13" t="s">
        <v>121</v>
      </c>
    </row>
    <row r="1891" spans="2:3" x14ac:dyDescent="0.15">
      <c r="B1891" s="13">
        <v>-1.1289039080000001</v>
      </c>
      <c r="C1891" s="13" t="s">
        <v>121</v>
      </c>
    </row>
    <row r="1892" spans="2:3" x14ac:dyDescent="0.15">
      <c r="B1892" s="13">
        <v>0.31239565899999999</v>
      </c>
      <c r="C1892" s="13" t="s">
        <v>121</v>
      </c>
    </row>
    <row r="1893" spans="2:3" x14ac:dyDescent="0.15">
      <c r="B1893" s="13">
        <v>-0.32962734700000001</v>
      </c>
      <c r="C1893" s="13" t="s">
        <v>121</v>
      </c>
    </row>
    <row r="1894" spans="2:3" x14ac:dyDescent="0.15">
      <c r="B1894" s="13">
        <v>6.1400183999999997E-2</v>
      </c>
      <c r="C1894" s="13" t="s">
        <v>121</v>
      </c>
    </row>
    <row r="1895" spans="2:3" x14ac:dyDescent="0.15">
      <c r="B1895" s="13">
        <v>1.7004397179999999</v>
      </c>
      <c r="C1895" s="13" t="s">
        <v>121</v>
      </c>
    </row>
    <row r="1896" spans="2:3" x14ac:dyDescent="0.15">
      <c r="B1896" s="13">
        <v>-0.63367834499999998</v>
      </c>
      <c r="C1896" s="13" t="s">
        <v>121</v>
      </c>
    </row>
    <row r="1897" spans="2:3" x14ac:dyDescent="0.15">
      <c r="B1897" s="13">
        <v>-2.9859075590000002</v>
      </c>
      <c r="C1897" s="13" t="s">
        <v>121</v>
      </c>
    </row>
    <row r="1898" spans="2:3" x14ac:dyDescent="0.15">
      <c r="B1898" s="13">
        <v>1.8641037170000001</v>
      </c>
      <c r="C1898" s="13" t="s">
        <v>121</v>
      </c>
    </row>
    <row r="1899" spans="2:3" x14ac:dyDescent="0.15">
      <c r="B1899" s="13">
        <v>0.28693081300000001</v>
      </c>
      <c r="C1899" s="13" t="s">
        <v>121</v>
      </c>
    </row>
    <row r="1900" spans="2:3" x14ac:dyDescent="0.15">
      <c r="B1900" s="13">
        <v>0.37062185199999997</v>
      </c>
      <c r="C1900" s="13" t="s">
        <v>121</v>
      </c>
    </row>
    <row r="1901" spans="2:3" x14ac:dyDescent="0.15">
      <c r="B1901" s="13">
        <v>0.53976033599999995</v>
      </c>
      <c r="C1901" s="13" t="s">
        <v>121</v>
      </c>
    </row>
    <row r="1902" spans="2:3" x14ac:dyDescent="0.15">
      <c r="B1902" s="13">
        <v>0.19648618500000001</v>
      </c>
      <c r="C1902" s="13" t="s">
        <v>121</v>
      </c>
    </row>
    <row r="1903" spans="2:3" x14ac:dyDescent="0.15">
      <c r="B1903" s="13">
        <v>-0.68805519199999998</v>
      </c>
      <c r="C1903" s="13" t="s">
        <v>121</v>
      </c>
    </row>
    <row r="1904" spans="2:3" x14ac:dyDescent="0.15">
      <c r="B1904" s="13">
        <v>1.5048888229999999</v>
      </c>
      <c r="C1904" s="13" t="s">
        <v>121</v>
      </c>
    </row>
    <row r="1905" spans="2:3" x14ac:dyDescent="0.15">
      <c r="B1905" s="13">
        <v>-1.9320969969999999</v>
      </c>
      <c r="C1905" s="13" t="s">
        <v>121</v>
      </c>
    </row>
    <row r="1906" spans="2:3" x14ac:dyDescent="0.15">
      <c r="B1906" s="13">
        <v>1.361419151</v>
      </c>
      <c r="C1906" s="13" t="s">
        <v>121</v>
      </c>
    </row>
    <row r="1907" spans="2:3" x14ac:dyDescent="0.15">
      <c r="B1907" s="13">
        <v>-0.53441622600000005</v>
      </c>
      <c r="C1907" s="13" t="s">
        <v>121</v>
      </c>
    </row>
    <row r="1908" spans="2:3" x14ac:dyDescent="0.15">
      <c r="B1908" s="13">
        <v>-0.307258586</v>
      </c>
      <c r="C1908" s="13" t="s">
        <v>121</v>
      </c>
    </row>
    <row r="1909" spans="2:3" x14ac:dyDescent="0.15">
      <c r="B1909" s="13">
        <v>-3.0134623679999999</v>
      </c>
      <c r="C1909" s="13" t="s">
        <v>121</v>
      </c>
    </row>
    <row r="1910" spans="2:3" x14ac:dyDescent="0.15">
      <c r="B1910" s="13">
        <v>-1.653087349</v>
      </c>
      <c r="C1910" s="13" t="s">
        <v>121</v>
      </c>
    </row>
    <row r="1911" spans="2:3" x14ac:dyDescent="0.15">
      <c r="B1911" s="13">
        <v>-1.636239067</v>
      </c>
      <c r="C1911" s="13" t="s">
        <v>121</v>
      </c>
    </row>
    <row r="1912" spans="2:3" x14ac:dyDescent="0.15">
      <c r="B1912" s="13">
        <v>0.68490399499999999</v>
      </c>
      <c r="C1912" s="13" t="s">
        <v>121</v>
      </c>
    </row>
    <row r="1913" spans="2:3" x14ac:dyDescent="0.15">
      <c r="B1913" s="13">
        <v>-2.194644802</v>
      </c>
      <c r="C1913" s="13" t="s">
        <v>121</v>
      </c>
    </row>
    <row r="1914" spans="2:3" x14ac:dyDescent="0.15">
      <c r="B1914" s="13">
        <v>-0.58934195</v>
      </c>
      <c r="C1914" s="13" t="s">
        <v>121</v>
      </c>
    </row>
    <row r="1915" spans="2:3" x14ac:dyDescent="0.15">
      <c r="B1915" s="13">
        <v>-1.5224428590000001</v>
      </c>
      <c r="C1915" s="13" t="s">
        <v>121</v>
      </c>
    </row>
    <row r="1916" spans="2:3" x14ac:dyDescent="0.15">
      <c r="B1916" s="13">
        <v>3.807354922</v>
      </c>
      <c r="C1916" s="13" t="s">
        <v>121</v>
      </c>
    </row>
    <row r="1917" spans="2:3" x14ac:dyDescent="0.15">
      <c r="B1917" s="13">
        <v>-0.37265838099999998</v>
      </c>
      <c r="C1917" s="13" t="s">
        <v>121</v>
      </c>
    </row>
    <row r="1918" spans="2:3" x14ac:dyDescent="0.15">
      <c r="B1918" s="13">
        <v>-0.58757180899999994</v>
      </c>
      <c r="C1918" s="13" t="s">
        <v>121</v>
      </c>
    </row>
    <row r="1919" spans="2:3" x14ac:dyDescent="0.15">
      <c r="B1919" s="13">
        <v>-1.537579069</v>
      </c>
      <c r="C1919" s="13" t="s">
        <v>121</v>
      </c>
    </row>
    <row r="1920" spans="2:3" x14ac:dyDescent="0.15">
      <c r="B1920" s="13">
        <v>2.5620785129999999</v>
      </c>
      <c r="C1920" s="13" t="s">
        <v>121</v>
      </c>
    </row>
    <row r="1921" spans="2:3" x14ac:dyDescent="0.15">
      <c r="B1921" s="13">
        <v>-0.41796240099999998</v>
      </c>
      <c r="C1921" s="13" t="s">
        <v>121</v>
      </c>
    </row>
    <row r="1922" spans="2:3" x14ac:dyDescent="0.15">
      <c r="B1922" s="13">
        <v>6.9541324000000002E-2</v>
      </c>
      <c r="C1922" s="13" t="s">
        <v>121</v>
      </c>
    </row>
    <row r="1923" spans="2:3" x14ac:dyDescent="0.15">
      <c r="B1923" s="13">
        <v>0.36923418200000002</v>
      </c>
      <c r="C1923" s="13" t="s">
        <v>121</v>
      </c>
    </row>
    <row r="1924" spans="2:3" x14ac:dyDescent="0.15">
      <c r="B1924" s="13">
        <v>-0.10691587</v>
      </c>
      <c r="C1924" s="13" t="s">
        <v>121</v>
      </c>
    </row>
    <row r="1925" spans="2:3" x14ac:dyDescent="0.15">
      <c r="B1925" s="13">
        <v>1.731183242</v>
      </c>
      <c r="C1925" s="13" t="s">
        <v>121</v>
      </c>
    </row>
    <row r="1926" spans="2:3" x14ac:dyDescent="0.15">
      <c r="B1926" s="13">
        <v>0.53876957199999997</v>
      </c>
      <c r="C1926" s="13" t="s">
        <v>121</v>
      </c>
    </row>
    <row r="1927" spans="2:3" x14ac:dyDescent="0.15">
      <c r="B1927" s="13">
        <v>0.38060423199999999</v>
      </c>
      <c r="C1927" s="13" t="s">
        <v>121</v>
      </c>
    </row>
    <row r="1928" spans="2:3" x14ac:dyDescent="0.15">
      <c r="B1928" s="13">
        <v>-0.32993196600000002</v>
      </c>
      <c r="C1928" s="13" t="s">
        <v>121</v>
      </c>
    </row>
    <row r="1929" spans="2:3" x14ac:dyDescent="0.15">
      <c r="B1929" s="13">
        <v>-2.8559849650000002</v>
      </c>
      <c r="C1929" s="13" t="s">
        <v>121</v>
      </c>
    </row>
    <row r="1930" spans="2:3" x14ac:dyDescent="0.15">
      <c r="B1930" s="13">
        <v>1.034995321</v>
      </c>
      <c r="C1930" s="13" t="s">
        <v>121</v>
      </c>
    </row>
    <row r="1931" spans="2:3" x14ac:dyDescent="0.15">
      <c r="B1931" s="13">
        <v>-1.0164244469999999</v>
      </c>
      <c r="C1931" s="13" t="s">
        <v>121</v>
      </c>
    </row>
    <row r="1932" spans="2:3" x14ac:dyDescent="0.15">
      <c r="B1932" s="13">
        <v>-1.28276162</v>
      </c>
      <c r="C1932" s="13" t="s">
        <v>121</v>
      </c>
    </row>
    <row r="1933" spans="2:3" x14ac:dyDescent="0.15">
      <c r="B1933" s="13">
        <v>0.66469672599999996</v>
      </c>
      <c r="C1933" s="13" t="s">
        <v>121</v>
      </c>
    </row>
    <row r="1934" spans="2:3" x14ac:dyDescent="0.15">
      <c r="B1934" s="13">
        <v>-7.5672037999999997E-2</v>
      </c>
      <c r="C1934" s="13" t="s">
        <v>121</v>
      </c>
    </row>
    <row r="1935" spans="2:3" x14ac:dyDescent="0.15">
      <c r="B1935" s="13">
        <v>0.21753225500000001</v>
      </c>
      <c r="C1935" s="13" t="s">
        <v>121</v>
      </c>
    </row>
    <row r="1936" spans="2:3" x14ac:dyDescent="0.15">
      <c r="B1936" s="13">
        <v>0.98229817600000002</v>
      </c>
      <c r="C1936" s="13" t="s">
        <v>121</v>
      </c>
    </row>
    <row r="1937" spans="2:3" x14ac:dyDescent="0.15">
      <c r="B1937" s="13">
        <v>-0.42974110100000001</v>
      </c>
      <c r="C1937" s="13" t="s">
        <v>121</v>
      </c>
    </row>
    <row r="1938" spans="2:3" x14ac:dyDescent="0.15">
      <c r="B1938" s="13">
        <v>-1.3947560139999999</v>
      </c>
      <c r="C1938" s="13" t="s">
        <v>121</v>
      </c>
    </row>
    <row r="1939" spans="2:3" x14ac:dyDescent="0.15">
      <c r="B1939" s="13">
        <v>-0.31349857599999997</v>
      </c>
      <c r="C1939" s="13" t="s">
        <v>121</v>
      </c>
    </row>
    <row r="1940" spans="2:3" x14ac:dyDescent="0.15">
      <c r="B1940" s="13">
        <v>-0.15445133899999999</v>
      </c>
      <c r="C1940" s="13" t="s">
        <v>121</v>
      </c>
    </row>
    <row r="1941" spans="2:3" x14ac:dyDescent="0.15">
      <c r="B1941" s="13">
        <v>3.8376705160000002</v>
      </c>
      <c r="C1941" s="13" t="s">
        <v>121</v>
      </c>
    </row>
    <row r="1942" spans="2:3" x14ac:dyDescent="0.15">
      <c r="B1942" s="13">
        <v>-1.551014498</v>
      </c>
      <c r="C1942" s="13" t="s">
        <v>121</v>
      </c>
    </row>
    <row r="1943" spans="2:3" x14ac:dyDescent="0.15">
      <c r="B1943" s="13">
        <v>-1.08961117</v>
      </c>
      <c r="C1943" s="13" t="s">
        <v>121</v>
      </c>
    </row>
    <row r="1944" spans="2:3" x14ac:dyDescent="0.15">
      <c r="B1944" s="13">
        <v>0.34774501699999999</v>
      </c>
      <c r="C1944" s="13" t="s">
        <v>121</v>
      </c>
    </row>
    <row r="1945" spans="2:3" x14ac:dyDescent="0.15">
      <c r="B1945" s="13">
        <v>0.32192809500000003</v>
      </c>
      <c r="C1945" s="13" t="s">
        <v>121</v>
      </c>
    </row>
    <row r="1946" spans="2:3" x14ac:dyDescent="0.15">
      <c r="B1946" s="13">
        <v>-1.874825027</v>
      </c>
      <c r="C1946" s="13" t="s">
        <v>121</v>
      </c>
    </row>
    <row r="1947" spans="2:3" x14ac:dyDescent="0.15">
      <c r="B1947" s="13">
        <v>0.37805654799999999</v>
      </c>
      <c r="C1947" s="13" t="s">
        <v>121</v>
      </c>
    </row>
    <row r="1948" spans="2:3" x14ac:dyDescent="0.15">
      <c r="B1948" s="13">
        <v>0.14295838899999999</v>
      </c>
      <c r="C1948" s="13" t="s">
        <v>121</v>
      </c>
    </row>
    <row r="1949" spans="2:3" x14ac:dyDescent="0.15">
      <c r="B1949" s="13">
        <v>7.4701113149999996</v>
      </c>
      <c r="C1949" s="13" t="s">
        <v>121</v>
      </c>
    </row>
    <row r="1950" spans="2:3" x14ac:dyDescent="0.15">
      <c r="B1950" s="13">
        <v>-0.55606453600000005</v>
      </c>
      <c r="C1950" s="13" t="s">
        <v>121</v>
      </c>
    </row>
    <row r="1951" spans="2:3" x14ac:dyDescent="0.15">
      <c r="B1951" s="13">
        <v>1.0036662750000001</v>
      </c>
      <c r="C1951" s="13" t="s">
        <v>121</v>
      </c>
    </row>
    <row r="1952" spans="2:3" x14ac:dyDescent="0.15">
      <c r="B1952" s="13">
        <v>3.9245297790000002</v>
      </c>
      <c r="C1952" s="13" t="s">
        <v>121</v>
      </c>
    </row>
    <row r="1953" spans="2:3" x14ac:dyDescent="0.15">
      <c r="B1953" s="13">
        <v>0.5083394</v>
      </c>
      <c r="C1953" s="13" t="s">
        <v>121</v>
      </c>
    </row>
    <row r="1954" spans="2:3" x14ac:dyDescent="0.15">
      <c r="B1954" s="13">
        <v>-1.728292267</v>
      </c>
      <c r="C1954" s="13" t="s">
        <v>121</v>
      </c>
    </row>
    <row r="1955" spans="2:3" x14ac:dyDescent="0.15">
      <c r="B1955" s="13">
        <v>1.757228112</v>
      </c>
      <c r="C1955" s="13" t="s">
        <v>121</v>
      </c>
    </row>
    <row r="1956" spans="2:3" x14ac:dyDescent="0.15">
      <c r="B1956" s="13">
        <v>0.93648153099999998</v>
      </c>
      <c r="C1956" s="13" t="s">
        <v>121</v>
      </c>
    </row>
    <row r="1957" spans="2:3" x14ac:dyDescent="0.15">
      <c r="B1957" s="13">
        <v>-1.014951393</v>
      </c>
      <c r="C1957" s="13" t="s">
        <v>121</v>
      </c>
    </row>
    <row r="1958" spans="2:3" x14ac:dyDescent="0.15">
      <c r="B1958" s="13">
        <v>-0.69782953999999997</v>
      </c>
      <c r="C1958" s="13" t="s">
        <v>121</v>
      </c>
    </row>
    <row r="1959" spans="2:3" x14ac:dyDescent="0.15">
      <c r="B1959" s="13">
        <v>-0.37265838099999998</v>
      </c>
      <c r="C1959" s="13" t="s">
        <v>121</v>
      </c>
    </row>
    <row r="1960" spans="2:3" x14ac:dyDescent="0.15">
      <c r="B1960" s="13">
        <v>-0.75910687700000001</v>
      </c>
      <c r="C1960" s="13" t="s">
        <v>121</v>
      </c>
    </row>
    <row r="1961" spans="2:3" x14ac:dyDescent="0.15">
      <c r="B1961" s="13">
        <v>-0.294945719</v>
      </c>
      <c r="C1961" s="13" t="s">
        <v>121</v>
      </c>
    </row>
    <row r="1962" spans="2:3" x14ac:dyDescent="0.15">
      <c r="B1962" s="13">
        <v>1.09982303</v>
      </c>
      <c r="C1962" s="13" t="s">
        <v>121</v>
      </c>
    </row>
    <row r="1963" spans="2:3" x14ac:dyDescent="0.15">
      <c r="B1963" s="13">
        <v>1.6248659169999999</v>
      </c>
      <c r="C1963" s="13" t="s">
        <v>121</v>
      </c>
    </row>
    <row r="1964" spans="2:3" x14ac:dyDescent="0.15">
      <c r="B1964" s="13">
        <v>1.1897100869999999</v>
      </c>
      <c r="C1964" s="13" t="s">
        <v>121</v>
      </c>
    </row>
    <row r="1965" spans="2:3" x14ac:dyDescent="0.15">
      <c r="B1965" s="13">
        <v>0.214070081</v>
      </c>
      <c r="C1965" s="13" t="s">
        <v>121</v>
      </c>
    </row>
    <row r="1966" spans="2:3" x14ac:dyDescent="0.15">
      <c r="B1966" s="13">
        <v>3.2269372669999998</v>
      </c>
      <c r="C1966" s="13" t="s">
        <v>121</v>
      </c>
    </row>
    <row r="1967" spans="2:3" x14ac:dyDescent="0.15">
      <c r="B1967" s="13">
        <v>1.6474153680000001</v>
      </c>
      <c r="C1967" s="13" t="s">
        <v>121</v>
      </c>
    </row>
    <row r="1968" spans="2:3" x14ac:dyDescent="0.15">
      <c r="B1968" s="13">
        <v>0.86860222399999998</v>
      </c>
      <c r="C1968" s="13" t="s">
        <v>121</v>
      </c>
    </row>
    <row r="1969" spans="2:3" x14ac:dyDescent="0.15">
      <c r="B1969" s="13">
        <v>-1.5605874980000001</v>
      </c>
      <c r="C1969" s="13" t="s">
        <v>121</v>
      </c>
    </row>
    <row r="1970" spans="2:3" x14ac:dyDescent="0.15">
      <c r="B1970" s="13">
        <v>2.1131390460000001</v>
      </c>
      <c r="C1970" s="13" t="s">
        <v>121</v>
      </c>
    </row>
    <row r="1971" spans="2:3" x14ac:dyDescent="0.15">
      <c r="B1971" s="13">
        <v>-0.45425892299999998</v>
      </c>
      <c r="C1971" s="13" t="s">
        <v>121</v>
      </c>
    </row>
    <row r="1972" spans="2:3" x14ac:dyDescent="0.15">
      <c r="B1972" s="13">
        <v>-0.59827998199999999</v>
      </c>
      <c r="C1972" s="13" t="s">
        <v>121</v>
      </c>
    </row>
    <row r="1973" spans="2:3" x14ac:dyDescent="0.15">
      <c r="B1973" s="13">
        <v>-1.2401692200000001</v>
      </c>
      <c r="C1973" s="13" t="s">
        <v>121</v>
      </c>
    </row>
    <row r="1974" spans="2:3" x14ac:dyDescent="0.15">
      <c r="B1974" s="13">
        <v>-1.5523594469999999</v>
      </c>
      <c r="C1974" s="13" t="s">
        <v>121</v>
      </c>
    </row>
    <row r="1975" spans="2:3" x14ac:dyDescent="0.15">
      <c r="B1975" s="13">
        <v>-1.2258551950000001</v>
      </c>
      <c r="C1975" s="13" t="s">
        <v>121</v>
      </c>
    </row>
    <row r="1976" spans="2:3" x14ac:dyDescent="0.15">
      <c r="B1976" s="13">
        <v>2.9420856209999999</v>
      </c>
      <c r="C1976" s="13" t="s">
        <v>121</v>
      </c>
    </row>
    <row r="1977" spans="2:3" x14ac:dyDescent="0.15">
      <c r="B1977" s="13">
        <v>0.57609543399999996</v>
      </c>
      <c r="C1977" s="13" t="s">
        <v>121</v>
      </c>
    </row>
    <row r="1978" spans="2:3" x14ac:dyDescent="0.15">
      <c r="B1978" s="13">
        <v>1.2946824990000001</v>
      </c>
      <c r="C1978" s="13" t="s">
        <v>121</v>
      </c>
    </row>
    <row r="1979" spans="2:3" x14ac:dyDescent="0.15">
      <c r="B1979" s="13">
        <v>1.665917995</v>
      </c>
      <c r="C1979" s="13" t="s">
        <v>121</v>
      </c>
    </row>
    <row r="1980" spans="2:3" x14ac:dyDescent="0.15">
      <c r="B1980" s="13">
        <v>1.024189164</v>
      </c>
      <c r="C1980" s="13" t="s">
        <v>121</v>
      </c>
    </row>
    <row r="1981" spans="2:3" x14ac:dyDescent="0.15">
      <c r="B1981" s="13">
        <v>-0.28324785600000002</v>
      </c>
      <c r="C1981" s="13" t="s">
        <v>121</v>
      </c>
    </row>
    <row r="1982" spans="2:3" x14ac:dyDescent="0.15">
      <c r="B1982" s="13">
        <v>1.566346598</v>
      </c>
      <c r="C1982" s="13" t="s">
        <v>121</v>
      </c>
    </row>
    <row r="1983" spans="2:3" x14ac:dyDescent="0.15">
      <c r="B1983" s="13">
        <v>-0.77074433499999995</v>
      </c>
      <c r="C1983" s="13" t="s">
        <v>121</v>
      </c>
    </row>
    <row r="1984" spans="2:3" x14ac:dyDescent="0.15">
      <c r="B1984" s="13">
        <v>9.7796852000000004E-2</v>
      </c>
      <c r="C1984" s="13" t="s">
        <v>121</v>
      </c>
    </row>
    <row r="1985" spans="2:3" x14ac:dyDescent="0.15">
      <c r="B1985" s="13">
        <v>-0.31872706200000001</v>
      </c>
      <c r="C1985" s="13" t="s">
        <v>121</v>
      </c>
    </row>
    <row r="1986" spans="2:3" x14ac:dyDescent="0.15">
      <c r="B1986" s="13">
        <v>-8.6300587999999998E-2</v>
      </c>
      <c r="C1986" s="13" t="s">
        <v>121</v>
      </c>
    </row>
    <row r="1987" spans="2:3" x14ac:dyDescent="0.15">
      <c r="B1987" s="13">
        <v>-1.3945891109999999</v>
      </c>
      <c r="C1987" s="13" t="s">
        <v>121</v>
      </c>
    </row>
    <row r="1988" spans="2:3" x14ac:dyDescent="0.15">
      <c r="B1988" s="13">
        <v>0.72284195100000004</v>
      </c>
      <c r="C1988" s="13" t="s">
        <v>121</v>
      </c>
    </row>
    <row r="1989" spans="2:3" x14ac:dyDescent="0.15">
      <c r="B1989" s="13">
        <v>1.633882665</v>
      </c>
      <c r="C1989" s="13" t="s">
        <v>121</v>
      </c>
    </row>
    <row r="1990" spans="2:3" x14ac:dyDescent="0.15">
      <c r="B1990" s="13">
        <v>1.3557565979999999</v>
      </c>
      <c r="C1990" s="13" t="s">
        <v>121</v>
      </c>
    </row>
    <row r="1991" spans="2:3" x14ac:dyDescent="0.15">
      <c r="B1991" s="13">
        <v>1.9861698889999999</v>
      </c>
      <c r="C1991" s="13" t="s">
        <v>121</v>
      </c>
    </row>
    <row r="1992" spans="2:3" x14ac:dyDescent="0.15">
      <c r="B1992" s="13">
        <v>-0.66258346999999995</v>
      </c>
      <c r="C1992" s="13" t="s">
        <v>121</v>
      </c>
    </row>
    <row r="1993" spans="2:3" x14ac:dyDescent="0.15">
      <c r="B1993" s="13">
        <v>0.95244539900000003</v>
      </c>
      <c r="C1993" s="13" t="s">
        <v>121</v>
      </c>
    </row>
    <row r="1994" spans="2:3" x14ac:dyDescent="0.15">
      <c r="B1994" s="13">
        <v>-0.33363605600000001</v>
      </c>
      <c r="C1994" s="13" t="s">
        <v>121</v>
      </c>
    </row>
    <row r="1995" spans="2:3" x14ac:dyDescent="0.15">
      <c r="B1995" s="13">
        <v>-6.7943365000000006E-2</v>
      </c>
      <c r="C1995" s="13" t="s">
        <v>121</v>
      </c>
    </row>
    <row r="1996" spans="2:3" x14ac:dyDescent="0.15">
      <c r="B1996" s="13">
        <v>0.20200765900000001</v>
      </c>
      <c r="C1996" s="13" t="s">
        <v>121</v>
      </c>
    </row>
    <row r="1997" spans="2:3" x14ac:dyDescent="0.15">
      <c r="B1997" s="13">
        <v>-1.7982356749999999</v>
      </c>
      <c r="C1997" s="13" t="s">
        <v>121</v>
      </c>
    </row>
    <row r="1998" spans="2:3" x14ac:dyDescent="0.15">
      <c r="B1998" s="13">
        <v>0.24890032100000001</v>
      </c>
      <c r="C1998" s="13" t="s">
        <v>121</v>
      </c>
    </row>
    <row r="1999" spans="2:3" x14ac:dyDescent="0.15">
      <c r="B1999" s="13">
        <v>0.33183818799999998</v>
      </c>
      <c r="C1999" s="13" t="s">
        <v>121</v>
      </c>
    </row>
    <row r="2000" spans="2:3" x14ac:dyDescent="0.15">
      <c r="B2000" s="13">
        <v>0.21434989800000001</v>
      </c>
      <c r="C2000" s="13" t="s">
        <v>121</v>
      </c>
    </row>
    <row r="2001" spans="2:3" x14ac:dyDescent="0.15">
      <c r="B2001" s="13">
        <v>0.78464552300000001</v>
      </c>
      <c r="C2001" s="13" t="s">
        <v>121</v>
      </c>
    </row>
    <row r="2002" spans="2:3" x14ac:dyDescent="0.15">
      <c r="B2002" s="13">
        <v>-0.63226886500000001</v>
      </c>
      <c r="C2002" s="13" t="s">
        <v>121</v>
      </c>
    </row>
    <row r="2003" spans="2:3" x14ac:dyDescent="0.15">
      <c r="B2003" s="13">
        <v>2.2823686319999998</v>
      </c>
      <c r="C2003" s="13" t="s">
        <v>121</v>
      </c>
    </row>
    <row r="2004" spans="2:3" x14ac:dyDescent="0.15">
      <c r="B2004" s="13">
        <v>-0.97707403900000001</v>
      </c>
      <c r="C2004" s="13" t="s">
        <v>121</v>
      </c>
    </row>
    <row r="2005" spans="2:3" x14ac:dyDescent="0.15">
      <c r="B2005" s="13">
        <v>-0.457280362</v>
      </c>
      <c r="C2005" s="13" t="s">
        <v>121</v>
      </c>
    </row>
    <row r="2006" spans="2:3" x14ac:dyDescent="0.15">
      <c r="B2006" s="13">
        <v>4.2419416720000003</v>
      </c>
      <c r="C2006" s="13" t="s">
        <v>121</v>
      </c>
    </row>
    <row r="2007" spans="2:3" x14ac:dyDescent="0.15">
      <c r="B2007" s="13">
        <v>-0.83241855499999995</v>
      </c>
      <c r="C2007" s="13" t="s">
        <v>121</v>
      </c>
    </row>
    <row r="2008" spans="2:3" x14ac:dyDescent="0.15">
      <c r="B2008" s="13">
        <v>1.6760918</v>
      </c>
      <c r="C2008" s="13" t="s">
        <v>121</v>
      </c>
    </row>
    <row r="2009" spans="2:3" x14ac:dyDescent="0.15">
      <c r="B2009" s="13">
        <v>-1.4616366590000001</v>
      </c>
      <c r="C2009" s="13" t="s">
        <v>121</v>
      </c>
    </row>
    <row r="2010" spans="2:3" x14ac:dyDescent="0.15">
      <c r="B2010" s="13">
        <v>-1.067113371</v>
      </c>
      <c r="C2010" s="13" t="s">
        <v>121</v>
      </c>
    </row>
    <row r="2011" spans="2:3" x14ac:dyDescent="0.15">
      <c r="B2011" s="13">
        <v>1.5832225230000001</v>
      </c>
      <c r="C2011" s="13" t="s">
        <v>121</v>
      </c>
    </row>
    <row r="2012" spans="2:3" x14ac:dyDescent="0.15">
      <c r="B2012" s="13">
        <v>-0.76630332999999995</v>
      </c>
      <c r="C2012" s="13" t="s">
        <v>121</v>
      </c>
    </row>
    <row r="2013" spans="2:3" x14ac:dyDescent="0.15">
      <c r="B2013" s="13">
        <v>2.1072171590000002</v>
      </c>
      <c r="C2013" s="13" t="s">
        <v>121</v>
      </c>
    </row>
    <row r="2014" spans="2:3" x14ac:dyDescent="0.15">
      <c r="B2014" s="13">
        <v>-1.507492517</v>
      </c>
      <c r="C2014" s="13" t="s">
        <v>121</v>
      </c>
    </row>
    <row r="2015" spans="2:3" x14ac:dyDescent="0.15">
      <c r="B2015" s="13">
        <v>3.1699250010000002</v>
      </c>
      <c r="C2015" s="13" t="s">
        <v>121</v>
      </c>
    </row>
    <row r="2016" spans="2:3" x14ac:dyDescent="0.15">
      <c r="B2016" s="13">
        <v>-1.7004411610000001</v>
      </c>
      <c r="C2016" s="13" t="s">
        <v>121</v>
      </c>
    </row>
    <row r="2017" spans="2:3" x14ac:dyDescent="0.15">
      <c r="B2017" s="13">
        <v>1.0289898770000001</v>
      </c>
      <c r="C2017" s="13" t="s">
        <v>121</v>
      </c>
    </row>
    <row r="2018" spans="2:3" x14ac:dyDescent="0.15">
      <c r="B2018" s="13">
        <v>0.516296596</v>
      </c>
      <c r="C2018" s="13" t="s">
        <v>121</v>
      </c>
    </row>
    <row r="2019" spans="2:3" x14ac:dyDescent="0.15">
      <c r="B2019" s="13">
        <v>-1.6659993040000001</v>
      </c>
      <c r="C2019" s="13" t="s">
        <v>121</v>
      </c>
    </row>
    <row r="2020" spans="2:3" x14ac:dyDescent="0.15">
      <c r="B2020" s="13">
        <v>-1.8987372039999999</v>
      </c>
      <c r="C2020" s="13" t="s">
        <v>121</v>
      </c>
    </row>
    <row r="2021" spans="2:3" x14ac:dyDescent="0.15">
      <c r="B2021" s="13">
        <v>-1.1059730990000001</v>
      </c>
      <c r="C2021" s="13" t="s">
        <v>121</v>
      </c>
    </row>
    <row r="2022" spans="2:3" x14ac:dyDescent="0.15">
      <c r="B2022" s="13">
        <v>0.92754834500000005</v>
      </c>
      <c r="C2022" s="13" t="s">
        <v>121</v>
      </c>
    </row>
    <row r="2023" spans="2:3" x14ac:dyDescent="0.15">
      <c r="B2023" s="13">
        <v>3.3140684180000002</v>
      </c>
      <c r="C2023" s="13" t="s">
        <v>121</v>
      </c>
    </row>
    <row r="2024" spans="2:3" x14ac:dyDescent="0.15">
      <c r="B2024" s="13">
        <v>-1.690968206</v>
      </c>
      <c r="C2024" s="13" t="s">
        <v>121</v>
      </c>
    </row>
    <row r="2025" spans="2:3" x14ac:dyDescent="0.15">
      <c r="B2025" s="13">
        <v>0.91740120199999997</v>
      </c>
      <c r="C2025" s="13" t="s">
        <v>121</v>
      </c>
    </row>
    <row r="2026" spans="2:3" x14ac:dyDescent="0.15">
      <c r="B2026" s="13">
        <v>-0.73903012499999998</v>
      </c>
      <c r="C2026" s="13" t="s">
        <v>121</v>
      </c>
    </row>
    <row r="2027" spans="2:3" x14ac:dyDescent="0.15">
      <c r="B2027" s="13">
        <v>-0.67300943599999996</v>
      </c>
      <c r="C2027" s="13" t="s">
        <v>121</v>
      </c>
    </row>
    <row r="2028" spans="2:3" x14ac:dyDescent="0.15">
      <c r="B2028" s="13">
        <v>-2.053865053</v>
      </c>
      <c r="C2028" s="13" t="s">
        <v>121</v>
      </c>
    </row>
    <row r="2029" spans="2:3" x14ac:dyDescent="0.15">
      <c r="B2029" s="13">
        <v>-1.1781428700000001</v>
      </c>
      <c r="C2029" s="13" t="s">
        <v>121</v>
      </c>
    </row>
    <row r="2030" spans="2:3" x14ac:dyDescent="0.15">
      <c r="B2030" s="13">
        <v>7.5069799000000006E-2</v>
      </c>
      <c r="C2030" s="13" t="s">
        <v>121</v>
      </c>
    </row>
    <row r="2031" spans="2:3" x14ac:dyDescent="0.15">
      <c r="B2031" s="13">
        <v>2.0526718559999999</v>
      </c>
      <c r="C2031" s="13" t="s">
        <v>121</v>
      </c>
    </row>
    <row r="2032" spans="2:3" x14ac:dyDescent="0.15">
      <c r="B2032" s="13">
        <v>8.0618099999999998E-2</v>
      </c>
      <c r="C2032" s="13" t="s">
        <v>121</v>
      </c>
    </row>
    <row r="2033" spans="2:3" x14ac:dyDescent="0.15">
      <c r="B2033" s="13">
        <v>-1.8302955869999999</v>
      </c>
      <c r="C2033" s="13" t="s">
        <v>121</v>
      </c>
    </row>
    <row r="2034" spans="2:3" x14ac:dyDescent="0.15">
      <c r="B2034" s="13">
        <v>1.2370007249999999</v>
      </c>
      <c r="C2034" s="13" t="s">
        <v>121</v>
      </c>
    </row>
    <row r="2035" spans="2:3" x14ac:dyDescent="0.15">
      <c r="B2035" s="13">
        <v>-2.2028442130000001</v>
      </c>
      <c r="C2035" s="13" t="s">
        <v>121</v>
      </c>
    </row>
    <row r="2036" spans="2:3" x14ac:dyDescent="0.15">
      <c r="B2036" s="13">
        <v>-0.19441697099999999</v>
      </c>
      <c r="C2036" s="13" t="s">
        <v>121</v>
      </c>
    </row>
    <row r="2037" spans="2:3" x14ac:dyDescent="0.15">
      <c r="B2037" s="13">
        <v>0.31475684199999998</v>
      </c>
      <c r="C2037" s="13" t="s">
        <v>121</v>
      </c>
    </row>
    <row r="2038" spans="2:3" x14ac:dyDescent="0.15">
      <c r="B2038" s="13">
        <v>-0.21074317000000001</v>
      </c>
      <c r="C2038" s="13" t="s">
        <v>121</v>
      </c>
    </row>
    <row r="2039" spans="2:3" x14ac:dyDescent="0.15">
      <c r="B2039" s="13">
        <v>0.38062528699999998</v>
      </c>
      <c r="C2039" s="13" t="s">
        <v>121</v>
      </c>
    </row>
    <row r="2040" spans="2:3" x14ac:dyDescent="0.15">
      <c r="B2040" s="13">
        <v>-0.92566720400000002</v>
      </c>
      <c r="C2040" s="13" t="s">
        <v>121</v>
      </c>
    </row>
    <row r="2041" spans="2:3" x14ac:dyDescent="0.15">
      <c r="B2041" s="13">
        <v>0.75924277600000001</v>
      </c>
      <c r="C2041" s="13" t="s">
        <v>121</v>
      </c>
    </row>
    <row r="2042" spans="2:3" x14ac:dyDescent="0.15">
      <c r="B2042" s="13">
        <v>0.90063846999999997</v>
      </c>
      <c r="C2042" s="13" t="s">
        <v>121</v>
      </c>
    </row>
    <row r="2043" spans="2:3" x14ac:dyDescent="0.15">
      <c r="B2043" s="13">
        <v>0.659900818</v>
      </c>
      <c r="C2043" s="13" t="s">
        <v>121</v>
      </c>
    </row>
    <row r="2044" spans="2:3" x14ac:dyDescent="0.15">
      <c r="B2044" s="13">
        <v>-1.151647273</v>
      </c>
      <c r="C2044" s="13" t="s">
        <v>121</v>
      </c>
    </row>
    <row r="2045" spans="2:3" x14ac:dyDescent="0.15">
      <c r="B2045" s="13">
        <v>0.72080728400000005</v>
      </c>
      <c r="C2045" s="13" t="s">
        <v>121</v>
      </c>
    </row>
    <row r="2046" spans="2:3" x14ac:dyDescent="0.15">
      <c r="B2046" s="13">
        <v>-2.7066530609999999</v>
      </c>
      <c r="C2046" s="13" t="s">
        <v>121</v>
      </c>
    </row>
    <row r="2047" spans="2:3" x14ac:dyDescent="0.15">
      <c r="B2047" s="13">
        <v>-2.200640763</v>
      </c>
      <c r="C2047" s="13" t="s">
        <v>121</v>
      </c>
    </row>
    <row r="2048" spans="2:3" x14ac:dyDescent="0.15">
      <c r="B2048" s="13">
        <v>-2.421221622</v>
      </c>
      <c r="C2048" s="13" t="s">
        <v>121</v>
      </c>
    </row>
    <row r="2049" spans="2:3" x14ac:dyDescent="0.15">
      <c r="B2049" s="13">
        <v>-3.579456156</v>
      </c>
      <c r="C2049" s="13" t="s">
        <v>121</v>
      </c>
    </row>
    <row r="2050" spans="2:3" x14ac:dyDescent="0.15">
      <c r="B2050" s="13">
        <v>-1.6106931170000001</v>
      </c>
      <c r="C2050" s="13" t="s">
        <v>121</v>
      </c>
    </row>
    <row r="2051" spans="2:3" x14ac:dyDescent="0.15">
      <c r="B2051" s="13">
        <v>-1.209698374</v>
      </c>
      <c r="C2051" s="13" t="s">
        <v>121</v>
      </c>
    </row>
    <row r="2052" spans="2:3" x14ac:dyDescent="0.15">
      <c r="B2052" s="13">
        <v>-0.82330957800000004</v>
      </c>
      <c r="C2052" s="13" t="s">
        <v>121</v>
      </c>
    </row>
    <row r="2053" spans="2:3" x14ac:dyDescent="0.15">
      <c r="B2053" s="13">
        <v>1.489251079</v>
      </c>
      <c r="C2053" s="13" t="s">
        <v>121</v>
      </c>
    </row>
    <row r="2054" spans="2:3" x14ac:dyDescent="0.15">
      <c r="B2054" s="13">
        <v>0.145197455</v>
      </c>
      <c r="C2054" s="13" t="s">
        <v>121</v>
      </c>
    </row>
    <row r="2055" spans="2:3" x14ac:dyDescent="0.15">
      <c r="B2055" s="13">
        <v>-1.353638237</v>
      </c>
      <c r="C2055" s="13" t="s">
        <v>121</v>
      </c>
    </row>
    <row r="2056" spans="2:3" x14ac:dyDescent="0.15">
      <c r="B2056" s="13">
        <v>1.5809327209999999</v>
      </c>
      <c r="C2056" s="13" t="s">
        <v>121</v>
      </c>
    </row>
    <row r="2057" spans="2:3" x14ac:dyDescent="0.15">
      <c r="B2057" s="13">
        <v>-1.8296903309999999</v>
      </c>
      <c r="C2057" s="13" t="s">
        <v>121</v>
      </c>
    </row>
    <row r="2058" spans="2:3" x14ac:dyDescent="0.15">
      <c r="B2058" s="13">
        <v>-1.412773284</v>
      </c>
      <c r="C2058" s="13" t="s">
        <v>121</v>
      </c>
    </row>
    <row r="2059" spans="2:3" x14ac:dyDescent="0.15">
      <c r="B2059" s="13">
        <v>-1.879621515</v>
      </c>
      <c r="C2059" s="13" t="s">
        <v>121</v>
      </c>
    </row>
    <row r="2060" spans="2:3" x14ac:dyDescent="0.15">
      <c r="B2060" s="13">
        <v>1.281105919</v>
      </c>
      <c r="C2060" s="13" t="s">
        <v>121</v>
      </c>
    </row>
    <row r="2061" spans="2:3" x14ac:dyDescent="0.15">
      <c r="B2061" s="13">
        <v>2.120046978</v>
      </c>
      <c r="C2061" s="13" t="s">
        <v>121</v>
      </c>
    </row>
    <row r="2062" spans="2:3" x14ac:dyDescent="0.15">
      <c r="B2062" s="13">
        <v>1.2027674989999999</v>
      </c>
      <c r="C2062" s="13" t="s">
        <v>121</v>
      </c>
    </row>
    <row r="2063" spans="2:3" x14ac:dyDescent="0.15">
      <c r="B2063" s="13">
        <v>2.1524462930000001</v>
      </c>
      <c r="C2063" s="13" t="s">
        <v>121</v>
      </c>
    </row>
    <row r="2064" spans="2:3" x14ac:dyDescent="0.15">
      <c r="B2064" s="13">
        <v>-1.343208942</v>
      </c>
      <c r="C2064" s="13" t="s">
        <v>121</v>
      </c>
    </row>
    <row r="2065" spans="2:3" x14ac:dyDescent="0.15">
      <c r="B2065" s="13">
        <v>0.61743108400000002</v>
      </c>
      <c r="C2065" s="13" t="s">
        <v>121</v>
      </c>
    </row>
    <row r="2066" spans="2:3" x14ac:dyDescent="0.15">
      <c r="B2066" s="13">
        <v>-0.226687219</v>
      </c>
      <c r="C2066" s="13" t="s">
        <v>121</v>
      </c>
    </row>
    <row r="2067" spans="2:3" x14ac:dyDescent="0.15">
      <c r="B2067" s="13">
        <v>1.8676399180000001</v>
      </c>
      <c r="C2067" s="13" t="s">
        <v>121</v>
      </c>
    </row>
    <row r="2068" spans="2:3" x14ac:dyDescent="0.15">
      <c r="B2068" s="13">
        <v>1.308777324</v>
      </c>
      <c r="C2068" s="13" t="s">
        <v>121</v>
      </c>
    </row>
    <row r="2069" spans="2:3" x14ac:dyDescent="0.15">
      <c r="B2069" s="13">
        <v>-0.21272970199999999</v>
      </c>
      <c r="C2069" s="13" t="s">
        <v>121</v>
      </c>
    </row>
    <row r="2070" spans="2:3" x14ac:dyDescent="0.15">
      <c r="B2070" s="13">
        <v>0.28735526700000003</v>
      </c>
      <c r="C2070" s="13" t="s">
        <v>121</v>
      </c>
    </row>
    <row r="2071" spans="2:3" x14ac:dyDescent="0.15">
      <c r="B2071" s="13">
        <v>0.23650486400000001</v>
      </c>
      <c r="C2071" s="13" t="s">
        <v>121</v>
      </c>
    </row>
    <row r="2072" spans="2:3" x14ac:dyDescent="0.15">
      <c r="B2072" s="13">
        <v>-0.75179065700000003</v>
      </c>
      <c r="C2072" s="13" t="s">
        <v>121</v>
      </c>
    </row>
    <row r="2073" spans="2:3" x14ac:dyDescent="0.15">
      <c r="B2073" s="13">
        <v>0.248387887</v>
      </c>
      <c r="C2073" s="13" t="s">
        <v>121</v>
      </c>
    </row>
    <row r="2074" spans="2:3" x14ac:dyDescent="0.15">
      <c r="B2074" s="13">
        <v>-0.57957257399999995</v>
      </c>
      <c r="C2074" s="13" t="s">
        <v>121</v>
      </c>
    </row>
    <row r="2075" spans="2:3" x14ac:dyDescent="0.15">
      <c r="B2075" s="13">
        <v>0.66617848899999998</v>
      </c>
      <c r="C2075" s="13" t="s">
        <v>121</v>
      </c>
    </row>
    <row r="2076" spans="2:3" x14ac:dyDescent="0.15">
      <c r="B2076" s="13">
        <v>1.2873245310000001</v>
      </c>
      <c r="C2076" s="13" t="s">
        <v>121</v>
      </c>
    </row>
    <row r="2077" spans="2:3" x14ac:dyDescent="0.15">
      <c r="B2077" s="13">
        <v>-2.4347303920000001</v>
      </c>
      <c r="C2077" s="13" t="s">
        <v>121</v>
      </c>
    </row>
    <row r="2078" spans="2:3" x14ac:dyDescent="0.15">
      <c r="B2078" s="13">
        <v>1.5620621450000001</v>
      </c>
      <c r="C2078" s="13" t="s">
        <v>121</v>
      </c>
    </row>
    <row r="2079" spans="2:3" x14ac:dyDescent="0.15">
      <c r="B2079" s="13">
        <v>0.17080189300000001</v>
      </c>
      <c r="C2079" s="13" t="s">
        <v>121</v>
      </c>
    </row>
    <row r="2080" spans="2:3" x14ac:dyDescent="0.15">
      <c r="B2080" s="13">
        <v>-1.399608441</v>
      </c>
      <c r="C2080" s="13" t="s">
        <v>121</v>
      </c>
    </row>
    <row r="2081" spans="2:3" x14ac:dyDescent="0.15">
      <c r="B2081" s="13">
        <v>0.67075514899999999</v>
      </c>
      <c r="C2081" s="13" t="s">
        <v>121</v>
      </c>
    </row>
    <row r="2082" spans="2:3" x14ac:dyDescent="0.15">
      <c r="B2082" s="13">
        <v>1.2710269970000001</v>
      </c>
      <c r="C2082" s="13" t="s">
        <v>121</v>
      </c>
    </row>
    <row r="2083" spans="2:3" x14ac:dyDescent="0.15">
      <c r="B2083" s="13">
        <v>0.54832712400000005</v>
      </c>
      <c r="C2083" s="13" t="s">
        <v>121</v>
      </c>
    </row>
    <row r="2084" spans="2:3" x14ac:dyDescent="0.15">
      <c r="B2084" s="13">
        <v>-3.3292510000000001E-3</v>
      </c>
      <c r="C2084" s="13" t="s">
        <v>121</v>
      </c>
    </row>
    <row r="2085" spans="2:3" x14ac:dyDescent="0.15">
      <c r="B2085" s="13">
        <v>5.9839786999999998E-2</v>
      </c>
      <c r="C2085" s="13" t="s">
        <v>121</v>
      </c>
    </row>
    <row r="2086" spans="2:3" x14ac:dyDescent="0.15">
      <c r="B2086" s="13">
        <v>1.7353761670000001</v>
      </c>
      <c r="C2086" s="13" t="s">
        <v>121</v>
      </c>
    </row>
    <row r="2087" spans="2:3" x14ac:dyDescent="0.15">
      <c r="B2087" s="13">
        <v>0.78205371899999998</v>
      </c>
      <c r="C2087" s="13" t="s">
        <v>121</v>
      </c>
    </row>
    <row r="2088" spans="2:3" x14ac:dyDescent="0.15">
      <c r="B2088" s="13">
        <v>-0.63293540000000004</v>
      </c>
      <c r="C2088" s="13" t="s">
        <v>121</v>
      </c>
    </row>
    <row r="2089" spans="2:3" x14ac:dyDescent="0.15">
      <c r="B2089" s="13">
        <v>0.71767620399999998</v>
      </c>
      <c r="C2089" s="13" t="s">
        <v>121</v>
      </c>
    </row>
    <row r="2090" spans="2:3" x14ac:dyDescent="0.15">
      <c r="B2090" s="13">
        <v>3.5652504729999999</v>
      </c>
      <c r="C2090" s="13" t="s">
        <v>121</v>
      </c>
    </row>
    <row r="2091" spans="2:3" x14ac:dyDescent="0.15">
      <c r="B2091" s="13">
        <v>-1.802632783</v>
      </c>
      <c r="C2091" s="13" t="s">
        <v>121</v>
      </c>
    </row>
    <row r="2092" spans="2:3" x14ac:dyDescent="0.15">
      <c r="B2092" s="13">
        <v>1.027983469</v>
      </c>
      <c r="C2092" s="13" t="s">
        <v>121</v>
      </c>
    </row>
    <row r="2093" spans="2:3" x14ac:dyDescent="0.15">
      <c r="B2093" s="13">
        <v>-0.67759647099999998</v>
      </c>
      <c r="C2093" s="13" t="s">
        <v>121</v>
      </c>
    </row>
    <row r="2094" spans="2:3" x14ac:dyDescent="0.15">
      <c r="B2094" s="13">
        <v>-1.2605286019999999</v>
      </c>
      <c r="C2094" s="13" t="s">
        <v>121</v>
      </c>
    </row>
    <row r="2095" spans="2:3" x14ac:dyDescent="0.15">
      <c r="B2095" s="13">
        <v>-0.64835810299999996</v>
      </c>
      <c r="C2095" s="13" t="s">
        <v>121</v>
      </c>
    </row>
    <row r="2096" spans="2:3" x14ac:dyDescent="0.15">
      <c r="B2096" s="13">
        <v>0.47522499400000001</v>
      </c>
      <c r="C2096" s="13" t="s">
        <v>121</v>
      </c>
    </row>
    <row r="2097" spans="2:3" x14ac:dyDescent="0.15">
      <c r="B2097" s="13">
        <v>0.74686135899999995</v>
      </c>
      <c r="C2097" s="13" t="s">
        <v>121</v>
      </c>
    </row>
    <row r="2098" spans="2:3" x14ac:dyDescent="0.15">
      <c r="B2098" s="13">
        <v>1.986379259</v>
      </c>
      <c r="C2098" s="13" t="s">
        <v>121</v>
      </c>
    </row>
    <row r="2099" spans="2:3" x14ac:dyDescent="0.15">
      <c r="B2099" s="13">
        <v>6.2220703549999996</v>
      </c>
      <c r="C2099" s="13" t="s">
        <v>121</v>
      </c>
    </row>
    <row r="2100" spans="2:3" x14ac:dyDescent="0.15">
      <c r="B2100" s="13">
        <v>-1.6685791089999999</v>
      </c>
      <c r="C2100" s="13" t="s">
        <v>121</v>
      </c>
    </row>
    <row r="2101" spans="2:3" x14ac:dyDescent="0.15">
      <c r="B2101" s="13">
        <v>-1.6494031819999999</v>
      </c>
      <c r="C2101" s="13" t="s">
        <v>121</v>
      </c>
    </row>
    <row r="2102" spans="2:3" x14ac:dyDescent="0.15">
      <c r="B2102" s="13">
        <v>1.4460992000000001E-2</v>
      </c>
      <c r="C2102" s="13" t="s">
        <v>121</v>
      </c>
    </row>
    <row r="2103" spans="2:3" x14ac:dyDescent="0.15">
      <c r="B2103" s="13">
        <v>2.605621862</v>
      </c>
      <c r="C2103" s="13" t="s">
        <v>121</v>
      </c>
    </row>
    <row r="2104" spans="2:3" x14ac:dyDescent="0.15">
      <c r="B2104" s="13">
        <v>1.1693510149999999</v>
      </c>
      <c r="C2104" s="13" t="s">
        <v>121</v>
      </c>
    </row>
    <row r="2105" spans="2:3" x14ac:dyDescent="0.15">
      <c r="B2105" s="13">
        <v>2.8375018910000001</v>
      </c>
      <c r="C2105" s="13" t="s">
        <v>121</v>
      </c>
    </row>
    <row r="2106" spans="2:3" x14ac:dyDescent="0.15">
      <c r="B2106" s="13">
        <v>0.12683016499999999</v>
      </c>
      <c r="C2106" s="13" t="s">
        <v>121</v>
      </c>
    </row>
    <row r="2107" spans="2:3" x14ac:dyDescent="0.15">
      <c r="B2107" s="13">
        <v>-0.94308080699999997</v>
      </c>
      <c r="C2107" s="13" t="s">
        <v>121</v>
      </c>
    </row>
    <row r="2108" spans="2:3" x14ac:dyDescent="0.15">
      <c r="B2108" s="13">
        <v>0.61811270799999996</v>
      </c>
      <c r="C2108" s="13" t="s">
        <v>121</v>
      </c>
    </row>
    <row r="2109" spans="2:3" x14ac:dyDescent="0.15">
      <c r="B2109" s="13">
        <v>1.9225411610000001</v>
      </c>
      <c r="C2109" s="13" t="s">
        <v>121</v>
      </c>
    </row>
    <row r="2110" spans="2:3" x14ac:dyDescent="0.15">
      <c r="B2110" s="13">
        <v>0.14630590900000001</v>
      </c>
      <c r="C2110" s="13" t="s">
        <v>121</v>
      </c>
    </row>
    <row r="2111" spans="2:3" x14ac:dyDescent="0.15">
      <c r="B2111" s="13">
        <v>0.70863664199999998</v>
      </c>
      <c r="C2111" s="13" t="s">
        <v>121</v>
      </c>
    </row>
    <row r="2112" spans="2:3" x14ac:dyDescent="0.15">
      <c r="B2112" s="13">
        <v>9.1667552289999996</v>
      </c>
      <c r="C2112" s="13" t="s">
        <v>121</v>
      </c>
    </row>
    <row r="2113" spans="2:3" x14ac:dyDescent="0.15">
      <c r="B2113" s="13">
        <v>-0.64656829900000001</v>
      </c>
      <c r="C2113" s="13" t="s">
        <v>121</v>
      </c>
    </row>
    <row r="2114" spans="2:3" x14ac:dyDescent="0.15">
      <c r="B2114" s="13">
        <v>0.53745610899999996</v>
      </c>
      <c r="C2114" s="13" t="s">
        <v>121</v>
      </c>
    </row>
    <row r="2115" spans="2:3" x14ac:dyDescent="0.15">
      <c r="B2115" s="13">
        <v>1.210567164</v>
      </c>
      <c r="C2115" s="13" t="s">
        <v>121</v>
      </c>
    </row>
    <row r="2116" spans="2:3" x14ac:dyDescent="0.15">
      <c r="B2116" s="13">
        <v>0.90079069899999997</v>
      </c>
      <c r="C2116" s="13" t="s">
        <v>121</v>
      </c>
    </row>
    <row r="2117" spans="2:3" x14ac:dyDescent="0.15">
      <c r="B2117" s="13">
        <v>-1.8284908280000001</v>
      </c>
      <c r="C2117" s="13" t="s">
        <v>121</v>
      </c>
    </row>
    <row r="2118" spans="2:3" x14ac:dyDescent="0.15">
      <c r="B2118" s="13">
        <v>-2.5765014279999998</v>
      </c>
      <c r="C2118" s="13" t="s">
        <v>121</v>
      </c>
    </row>
    <row r="2119" spans="2:3" x14ac:dyDescent="0.15">
      <c r="B2119" s="13">
        <v>1.228430226</v>
      </c>
      <c r="C2119" s="13" t="s">
        <v>121</v>
      </c>
    </row>
    <row r="2120" spans="2:3" x14ac:dyDescent="0.15">
      <c r="B2120" s="13">
        <v>-1.3657710519999999</v>
      </c>
      <c r="C2120" s="13" t="s">
        <v>121</v>
      </c>
    </row>
    <row r="2121" spans="2:3" x14ac:dyDescent="0.15">
      <c r="B2121" s="13">
        <v>0.164443903</v>
      </c>
      <c r="C2121" s="13" t="s">
        <v>121</v>
      </c>
    </row>
    <row r="2122" spans="2:3" x14ac:dyDescent="0.15">
      <c r="B2122" s="13">
        <v>2.6286273360000001</v>
      </c>
      <c r="C2122" s="13" t="s">
        <v>121</v>
      </c>
    </row>
    <row r="2123" spans="2:3" x14ac:dyDescent="0.15">
      <c r="B2123" s="13">
        <v>-0.57787251399999995</v>
      </c>
      <c r="C2123" s="13" t="s">
        <v>121</v>
      </c>
    </row>
    <row r="2124" spans="2:3" x14ac:dyDescent="0.15">
      <c r="B2124" s="13">
        <v>-0.60845441899999997</v>
      </c>
      <c r="C2124" s="13" t="s">
        <v>121</v>
      </c>
    </row>
    <row r="2125" spans="2:3" x14ac:dyDescent="0.15">
      <c r="B2125" s="13">
        <v>0.17945245000000001</v>
      </c>
      <c r="C2125" s="13" t="s">
        <v>121</v>
      </c>
    </row>
    <row r="2126" spans="2:3" x14ac:dyDescent="0.15">
      <c r="B2126" s="13">
        <v>-1.9667144459999999</v>
      </c>
      <c r="C2126" s="13" t="s">
        <v>121</v>
      </c>
    </row>
    <row r="2127" spans="2:3" x14ac:dyDescent="0.15">
      <c r="B2127" s="13">
        <v>1.7830756569999999</v>
      </c>
      <c r="C2127" s="13" t="s">
        <v>121</v>
      </c>
    </row>
    <row r="2128" spans="2:3" x14ac:dyDescent="0.15">
      <c r="B2128" s="13">
        <v>-1.5495398789999999</v>
      </c>
      <c r="C2128" s="13" t="s">
        <v>121</v>
      </c>
    </row>
    <row r="2129" spans="2:3" x14ac:dyDescent="0.15">
      <c r="B2129" s="13">
        <v>-5.016996572</v>
      </c>
      <c r="C2129" s="13" t="s">
        <v>121</v>
      </c>
    </row>
    <row r="2130" spans="2:3" x14ac:dyDescent="0.15">
      <c r="B2130" s="13">
        <v>0.91716897200000003</v>
      </c>
      <c r="C2130" s="13" t="s">
        <v>121</v>
      </c>
    </row>
    <row r="2131" spans="2:3" x14ac:dyDescent="0.15">
      <c r="B2131" s="13">
        <v>-1.5860766909999999</v>
      </c>
      <c r="C2131" s="13" t="s">
        <v>121</v>
      </c>
    </row>
    <row r="2132" spans="2:3" x14ac:dyDescent="0.15">
      <c r="B2132" s="13">
        <v>1.8996087610000001</v>
      </c>
      <c r="C2132" s="13" t="s">
        <v>121</v>
      </c>
    </row>
    <row r="2133" spans="2:3" x14ac:dyDescent="0.15">
      <c r="B2133" s="13">
        <v>0.492598745</v>
      </c>
      <c r="C2133" s="13" t="s">
        <v>121</v>
      </c>
    </row>
    <row r="2134" spans="2:3" x14ac:dyDescent="0.15">
      <c r="B2134" s="13">
        <v>0.695581428</v>
      </c>
      <c r="C2134" s="13" t="s">
        <v>121</v>
      </c>
    </row>
    <row r="2135" spans="2:3" x14ac:dyDescent="0.15">
      <c r="B2135" s="13">
        <v>2.077854818</v>
      </c>
      <c r="C2135" s="13" t="s">
        <v>121</v>
      </c>
    </row>
    <row r="2136" spans="2:3" x14ac:dyDescent="0.15">
      <c r="B2136" s="13">
        <v>0.7734799</v>
      </c>
      <c r="C2136" s="13" t="s">
        <v>121</v>
      </c>
    </row>
    <row r="2137" spans="2:3" x14ac:dyDescent="0.15">
      <c r="B2137" s="13">
        <v>3.2470183289999999</v>
      </c>
      <c r="C2137" s="13" t="s">
        <v>121</v>
      </c>
    </row>
    <row r="2138" spans="2:3" x14ac:dyDescent="0.15">
      <c r="B2138" s="13">
        <v>-1.466261247</v>
      </c>
      <c r="C2138" s="13" t="s">
        <v>121</v>
      </c>
    </row>
    <row r="2139" spans="2:3" x14ac:dyDescent="0.15">
      <c r="B2139" s="13">
        <v>-1.310722312</v>
      </c>
      <c r="C2139" s="13" t="s">
        <v>121</v>
      </c>
    </row>
    <row r="2140" spans="2:3" x14ac:dyDescent="0.15">
      <c r="B2140" s="13">
        <v>-1.2476658679999999</v>
      </c>
      <c r="C2140" s="13" t="s">
        <v>121</v>
      </c>
    </row>
    <row r="2141" spans="2:3" x14ac:dyDescent="0.15">
      <c r="B2141" s="13">
        <v>-0.509013037</v>
      </c>
      <c r="C2141" s="13" t="s">
        <v>121</v>
      </c>
    </row>
    <row r="2142" spans="2:3" x14ac:dyDescent="0.15">
      <c r="B2142" s="13">
        <v>2.7158898570000001</v>
      </c>
      <c r="C2142" s="13" t="s">
        <v>121</v>
      </c>
    </row>
    <row r="2143" spans="2:3" x14ac:dyDescent="0.15">
      <c r="B2143" s="13">
        <v>1.1244723969999999</v>
      </c>
      <c r="C2143" s="13" t="s">
        <v>121</v>
      </c>
    </row>
    <row r="2144" spans="2:3" x14ac:dyDescent="0.15">
      <c r="B2144" s="13">
        <v>2.4163511959999999</v>
      </c>
      <c r="C2144" s="13" t="s">
        <v>121</v>
      </c>
    </row>
    <row r="2145" spans="2:3" x14ac:dyDescent="0.15">
      <c r="B2145" s="13">
        <v>-3.551801014</v>
      </c>
      <c r="C2145" s="13" t="s">
        <v>121</v>
      </c>
    </row>
    <row r="2146" spans="2:3" x14ac:dyDescent="0.15">
      <c r="B2146" s="13">
        <v>-0.908239244</v>
      </c>
      <c r="C2146" s="13" t="s">
        <v>121</v>
      </c>
    </row>
    <row r="2147" spans="2:3" x14ac:dyDescent="0.15">
      <c r="B2147" s="13">
        <v>0.65891614600000004</v>
      </c>
      <c r="C2147" s="13" t="s">
        <v>121</v>
      </c>
    </row>
    <row r="2148" spans="2:3" x14ac:dyDescent="0.15">
      <c r="B2148" s="13">
        <v>1.9771564420000001</v>
      </c>
      <c r="C2148" s="13" t="s">
        <v>121</v>
      </c>
    </row>
    <row r="2149" spans="2:3" x14ac:dyDescent="0.15">
      <c r="B2149" s="13">
        <v>-0.91861673799999999</v>
      </c>
      <c r="C2149" s="13" t="s">
        <v>121</v>
      </c>
    </row>
    <row r="2150" spans="2:3" x14ac:dyDescent="0.15">
      <c r="B2150" s="13">
        <v>-1.2969808309999999</v>
      </c>
      <c r="C2150" s="13" t="s">
        <v>121</v>
      </c>
    </row>
    <row r="2151" spans="2:3" x14ac:dyDescent="0.15">
      <c r="B2151" s="13">
        <v>0.30578612399999999</v>
      </c>
      <c r="C2151" s="13" t="s">
        <v>121</v>
      </c>
    </row>
    <row r="2152" spans="2:3" x14ac:dyDescent="0.15">
      <c r="B2152" s="13">
        <v>-1.2885932</v>
      </c>
      <c r="C2152" s="13" t="s">
        <v>121</v>
      </c>
    </row>
    <row r="2153" spans="2:3" x14ac:dyDescent="0.15">
      <c r="B2153" s="13">
        <v>2.7256598049999998</v>
      </c>
      <c r="C2153" s="13" t="s">
        <v>121</v>
      </c>
    </row>
    <row r="2154" spans="2:3" x14ac:dyDescent="0.15">
      <c r="B2154" s="13">
        <v>-0.16064018199999999</v>
      </c>
      <c r="C2154" s="13" t="s">
        <v>121</v>
      </c>
    </row>
    <row r="2155" spans="2:3" x14ac:dyDescent="0.15">
      <c r="B2155" s="13">
        <v>-1.7741870909999999</v>
      </c>
      <c r="C2155" s="13" t="s">
        <v>121</v>
      </c>
    </row>
    <row r="2156" spans="2:3" x14ac:dyDescent="0.15">
      <c r="B2156" s="13">
        <v>-1.560715171</v>
      </c>
      <c r="C2156" s="13" t="s">
        <v>121</v>
      </c>
    </row>
    <row r="2157" spans="2:3" x14ac:dyDescent="0.15">
      <c r="B2157" s="13">
        <v>1.5360529000000001</v>
      </c>
      <c r="C2157" s="13" t="s">
        <v>121</v>
      </c>
    </row>
    <row r="2158" spans="2:3" x14ac:dyDescent="0.15">
      <c r="B2158" s="13">
        <v>-0.34115329999999999</v>
      </c>
      <c r="C2158" s="13" t="s">
        <v>121</v>
      </c>
    </row>
    <row r="2159" spans="2:3" x14ac:dyDescent="0.15">
      <c r="B2159" s="13">
        <v>-3.8819734000000002E-2</v>
      </c>
      <c r="C2159" s="13" t="s">
        <v>121</v>
      </c>
    </row>
    <row r="2160" spans="2:3" x14ac:dyDescent="0.15">
      <c r="B2160" s="13">
        <v>-2.0558552090000002</v>
      </c>
      <c r="C2160" s="13" t="s">
        <v>121</v>
      </c>
    </row>
    <row r="2161" spans="2:3" x14ac:dyDescent="0.15">
      <c r="B2161" s="13">
        <v>0.81172173400000003</v>
      </c>
      <c r="C2161" s="13" t="s">
        <v>121</v>
      </c>
    </row>
    <row r="2162" spans="2:3" x14ac:dyDescent="0.15">
      <c r="B2162" s="13">
        <v>-3.1543504E-2</v>
      </c>
      <c r="C2162" s="13" t="s">
        <v>121</v>
      </c>
    </row>
    <row r="2163" spans="2:3" x14ac:dyDescent="0.15">
      <c r="B2163" s="13">
        <v>0.66996194600000003</v>
      </c>
      <c r="C2163" s="13" t="s">
        <v>121</v>
      </c>
    </row>
    <row r="2164" spans="2:3" x14ac:dyDescent="0.15">
      <c r="B2164" s="13">
        <v>0.25065239099999997</v>
      </c>
      <c r="C2164" s="13" t="s">
        <v>121</v>
      </c>
    </row>
    <row r="2165" spans="2:3" x14ac:dyDescent="0.15">
      <c r="B2165" s="13">
        <v>1.5236086230000001</v>
      </c>
      <c r="C2165" s="13" t="s">
        <v>121</v>
      </c>
    </row>
    <row r="2166" spans="2:3" x14ac:dyDescent="0.15">
      <c r="B2166" s="13">
        <v>8.9399166000000002E-2</v>
      </c>
      <c r="C2166" s="13" t="s">
        <v>121</v>
      </c>
    </row>
    <row r="2167" spans="2:3" x14ac:dyDescent="0.15">
      <c r="B2167" s="13">
        <v>1.6239969889999999</v>
      </c>
      <c r="C2167" s="13" t="s">
        <v>121</v>
      </c>
    </row>
    <row r="2168" spans="2:3" x14ac:dyDescent="0.15">
      <c r="B2168" s="13">
        <v>2.16438694</v>
      </c>
      <c r="C2168" s="13" t="s">
        <v>121</v>
      </c>
    </row>
    <row r="2169" spans="2:3" x14ac:dyDescent="0.15">
      <c r="B2169" s="13">
        <v>0.80380895799999996</v>
      </c>
      <c r="C2169" s="13" t="s">
        <v>121</v>
      </c>
    </row>
    <row r="2170" spans="2:3" x14ac:dyDescent="0.15">
      <c r="B2170" s="13">
        <v>0.76482340699999996</v>
      </c>
      <c r="C2170" s="13" t="s">
        <v>121</v>
      </c>
    </row>
    <row r="2171" spans="2:3" x14ac:dyDescent="0.15">
      <c r="B2171" s="13">
        <v>2.4863763749999999</v>
      </c>
      <c r="C2171" s="13" t="s">
        <v>121</v>
      </c>
    </row>
    <row r="2172" spans="2:3" x14ac:dyDescent="0.15">
      <c r="B2172" s="13">
        <v>0.50508808000000005</v>
      </c>
      <c r="C2172" s="13" t="s">
        <v>121</v>
      </c>
    </row>
    <row r="2173" spans="2:3" x14ac:dyDescent="0.15">
      <c r="B2173" s="13">
        <v>0.285103883</v>
      </c>
      <c r="C2173" s="13" t="s">
        <v>121</v>
      </c>
    </row>
    <row r="2174" spans="2:3" x14ac:dyDescent="0.15">
      <c r="B2174" s="13">
        <v>0.48769728400000001</v>
      </c>
      <c r="C2174" s="13" t="s">
        <v>121</v>
      </c>
    </row>
    <row r="2175" spans="2:3" x14ac:dyDescent="0.15">
      <c r="B2175" s="13">
        <v>2.175849989</v>
      </c>
      <c r="C2175" s="13" t="s">
        <v>121</v>
      </c>
    </row>
    <row r="2176" spans="2:3" x14ac:dyDescent="0.15">
      <c r="B2176" s="13">
        <v>1.78693755</v>
      </c>
      <c r="C2176" s="13" t="s">
        <v>121</v>
      </c>
    </row>
    <row r="2177" spans="2:3" x14ac:dyDescent="0.15">
      <c r="B2177" s="13">
        <v>0.398528781</v>
      </c>
      <c r="C2177" s="13" t="s">
        <v>121</v>
      </c>
    </row>
    <row r="2178" spans="2:3" x14ac:dyDescent="0.15">
      <c r="B2178" s="13">
        <v>1.8360606589999999</v>
      </c>
      <c r="C2178" s="13" t="s">
        <v>121</v>
      </c>
    </row>
    <row r="2179" spans="2:3" x14ac:dyDescent="0.15">
      <c r="B2179" s="13">
        <v>-0.15476448800000001</v>
      </c>
      <c r="C2179" s="13" t="s">
        <v>121</v>
      </c>
    </row>
    <row r="2180" spans="2:3" x14ac:dyDescent="0.15">
      <c r="B2180" s="13">
        <v>2.0146238090000002</v>
      </c>
      <c r="C2180" s="13" t="s">
        <v>121</v>
      </c>
    </row>
    <row r="2181" spans="2:3" x14ac:dyDescent="0.15">
      <c r="B2181" s="13">
        <v>3.2131883999999999E-2</v>
      </c>
      <c r="C2181" s="13" t="s">
        <v>121</v>
      </c>
    </row>
    <row r="2182" spans="2:3" x14ac:dyDescent="0.15">
      <c r="B2182" s="13">
        <v>-0.54689441500000002</v>
      </c>
      <c r="C2182" s="13" t="s">
        <v>121</v>
      </c>
    </row>
    <row r="2183" spans="2:3" x14ac:dyDescent="0.15">
      <c r="B2183" s="13">
        <v>-3.6667933E-2</v>
      </c>
      <c r="C2183" s="13" t="s">
        <v>121</v>
      </c>
    </row>
    <row r="2184" spans="2:3" x14ac:dyDescent="0.15">
      <c r="B2184" s="13">
        <v>-1.214126421</v>
      </c>
      <c r="C2184" s="13" t="s">
        <v>121</v>
      </c>
    </row>
    <row r="2185" spans="2:3" x14ac:dyDescent="0.15">
      <c r="B2185" s="13">
        <v>-1.6009054869999999</v>
      </c>
      <c r="C2185" s="13" t="s">
        <v>121</v>
      </c>
    </row>
    <row r="2186" spans="2:3" x14ac:dyDescent="0.15">
      <c r="B2186" s="13">
        <v>0.73761408399999995</v>
      </c>
      <c r="C2186" s="13" t="s">
        <v>121</v>
      </c>
    </row>
    <row r="2187" spans="2:3" x14ac:dyDescent="0.15">
      <c r="B2187" s="13">
        <v>-0.218351567</v>
      </c>
      <c r="C2187" s="13" t="s">
        <v>121</v>
      </c>
    </row>
    <row r="2188" spans="2:3" x14ac:dyDescent="0.15">
      <c r="B2188" s="13">
        <v>3.7473032850000001</v>
      </c>
      <c r="C2188" s="13" t="s">
        <v>121</v>
      </c>
    </row>
    <row r="2189" spans="2:3" x14ac:dyDescent="0.15">
      <c r="B2189" s="13">
        <v>-1.5043130229999999</v>
      </c>
      <c r="C2189" s="13" t="s">
        <v>121</v>
      </c>
    </row>
    <row r="2190" spans="2:3" x14ac:dyDescent="0.15">
      <c r="B2190" s="13">
        <v>-1.584963943</v>
      </c>
      <c r="C2190" s="13" t="s">
        <v>121</v>
      </c>
    </row>
    <row r="2191" spans="2:3" x14ac:dyDescent="0.15">
      <c r="B2191" s="13">
        <v>1.2187402570000001</v>
      </c>
      <c r="C2191" s="13" t="s">
        <v>121</v>
      </c>
    </row>
    <row r="2192" spans="2:3" x14ac:dyDescent="0.15">
      <c r="B2192" s="13">
        <v>0.294961221</v>
      </c>
      <c r="C2192" s="13" t="s">
        <v>121</v>
      </c>
    </row>
    <row r="2193" spans="2:3" x14ac:dyDescent="0.15">
      <c r="B2193" s="13">
        <v>-0.80276867799999996</v>
      </c>
      <c r="C2193" s="13" t="s">
        <v>121</v>
      </c>
    </row>
    <row r="2194" spans="2:3" x14ac:dyDescent="0.15">
      <c r="B2194" s="13">
        <v>-0.59690028399999995</v>
      </c>
      <c r="C2194" s="13" t="s">
        <v>121</v>
      </c>
    </row>
    <row r="2195" spans="2:3" x14ac:dyDescent="0.15">
      <c r="B2195" s="13">
        <v>1.119131039</v>
      </c>
      <c r="C2195" s="13" t="s">
        <v>121</v>
      </c>
    </row>
    <row r="2196" spans="2:3" x14ac:dyDescent="0.15">
      <c r="B2196" s="13">
        <v>0.36688337500000001</v>
      </c>
      <c r="C2196" s="13" t="s">
        <v>121</v>
      </c>
    </row>
    <row r="2197" spans="2:3" x14ac:dyDescent="0.15">
      <c r="B2197" s="13">
        <v>-0.56018327499999998</v>
      </c>
      <c r="C2197" s="13" t="s">
        <v>121</v>
      </c>
    </row>
    <row r="2198" spans="2:3" x14ac:dyDescent="0.15">
      <c r="B2198" s="13">
        <v>2.9789658380000001</v>
      </c>
      <c r="C2198" s="13" t="s">
        <v>121</v>
      </c>
    </row>
    <row r="2199" spans="2:3" x14ac:dyDescent="0.15">
      <c r="B2199" s="13">
        <v>-0.88073148300000004</v>
      </c>
      <c r="C2199" s="13" t="s">
        <v>121</v>
      </c>
    </row>
    <row r="2200" spans="2:3" x14ac:dyDescent="0.15">
      <c r="B2200" s="13">
        <v>0.97964126200000001</v>
      </c>
      <c r="C2200" s="13" t="s">
        <v>121</v>
      </c>
    </row>
    <row r="2201" spans="2:3" x14ac:dyDescent="0.15">
      <c r="B2201" s="13">
        <v>8.2462801000000002E-2</v>
      </c>
      <c r="C2201" s="13" t="s">
        <v>121</v>
      </c>
    </row>
    <row r="2202" spans="2:3" x14ac:dyDescent="0.15">
      <c r="B2202" s="13">
        <v>0.25041227500000002</v>
      </c>
      <c r="C2202" s="13" t="s">
        <v>121</v>
      </c>
    </row>
    <row r="2203" spans="2:3" x14ac:dyDescent="0.15">
      <c r="B2203" s="13">
        <v>-9.2858590000000005E-2</v>
      </c>
      <c r="C2203" s="13" t="s">
        <v>121</v>
      </c>
    </row>
    <row r="2204" spans="2:3" x14ac:dyDescent="0.15">
      <c r="B2204" s="13">
        <v>-1.292634241</v>
      </c>
      <c r="C2204" s="13" t="s">
        <v>121</v>
      </c>
    </row>
    <row r="2205" spans="2:3" x14ac:dyDescent="0.15">
      <c r="B2205" s="13">
        <v>-0.50861069199999998</v>
      </c>
      <c r="C2205" s="13" t="s">
        <v>121</v>
      </c>
    </row>
    <row r="2206" spans="2:3" x14ac:dyDescent="0.15">
      <c r="B2206" s="13">
        <v>-0.57335522900000002</v>
      </c>
      <c r="C2206" s="13" t="s">
        <v>121</v>
      </c>
    </row>
    <row r="2207" spans="2:3" x14ac:dyDescent="0.15">
      <c r="B2207" s="13">
        <v>-2.8930889180000001</v>
      </c>
      <c r="C2207" s="13" t="s">
        <v>121</v>
      </c>
    </row>
    <row r="2208" spans="2:3" x14ac:dyDescent="0.15">
      <c r="B2208" s="13">
        <v>4.4129688E-2</v>
      </c>
      <c r="C2208" s="13" t="s">
        <v>121</v>
      </c>
    </row>
    <row r="2209" spans="2:3" x14ac:dyDescent="0.15">
      <c r="B2209" s="13">
        <v>0.69023738999999995</v>
      </c>
      <c r="C2209" s="13" t="s">
        <v>121</v>
      </c>
    </row>
    <row r="2210" spans="2:3" x14ac:dyDescent="0.15">
      <c r="B2210" s="13">
        <v>0.60688562899999998</v>
      </c>
      <c r="C2210" s="13" t="s">
        <v>121</v>
      </c>
    </row>
    <row r="2211" spans="2:3" x14ac:dyDescent="0.15">
      <c r="B2211" s="13">
        <v>1.5230234170000001</v>
      </c>
      <c r="C2211" s="13" t="s">
        <v>121</v>
      </c>
    </row>
    <row r="2212" spans="2:3" x14ac:dyDescent="0.15">
      <c r="B2212" s="13">
        <v>-0.149378175</v>
      </c>
      <c r="C2212" s="13" t="s">
        <v>121</v>
      </c>
    </row>
    <row r="2213" spans="2:3" x14ac:dyDescent="0.15">
      <c r="B2213" s="13">
        <v>0.59303722800000003</v>
      </c>
      <c r="C2213" s="13" t="s">
        <v>121</v>
      </c>
    </row>
    <row r="2214" spans="2:3" x14ac:dyDescent="0.15">
      <c r="B2214" s="13">
        <v>-0.279954486</v>
      </c>
      <c r="C2214" s="13" t="s">
        <v>121</v>
      </c>
    </row>
    <row r="2215" spans="2:3" x14ac:dyDescent="0.15">
      <c r="B2215" s="13">
        <v>1.055548301</v>
      </c>
      <c r="C2215" s="13" t="s">
        <v>121</v>
      </c>
    </row>
    <row r="2216" spans="2:3" x14ac:dyDescent="0.15">
      <c r="B2216" s="13">
        <v>0.67081586800000004</v>
      </c>
      <c r="C2216" s="13" t="s">
        <v>121</v>
      </c>
    </row>
    <row r="2217" spans="2:3" x14ac:dyDescent="0.15">
      <c r="B2217" s="13">
        <v>1.293183881</v>
      </c>
      <c r="C2217" s="13" t="s">
        <v>121</v>
      </c>
    </row>
    <row r="2218" spans="2:3" x14ac:dyDescent="0.15">
      <c r="B2218" s="13">
        <v>-0.47091870200000002</v>
      </c>
      <c r="C2218" s="13" t="s">
        <v>121</v>
      </c>
    </row>
    <row r="2219" spans="2:3" x14ac:dyDescent="0.15">
      <c r="B2219" s="13">
        <v>-1.608135517</v>
      </c>
      <c r="C2219" s="13" t="s">
        <v>121</v>
      </c>
    </row>
    <row r="2220" spans="2:3" x14ac:dyDescent="0.15">
      <c r="B2220" s="13">
        <v>1.3064290759999999</v>
      </c>
      <c r="C2220" s="13" t="s">
        <v>121</v>
      </c>
    </row>
    <row r="2221" spans="2:3" x14ac:dyDescent="0.15">
      <c r="B2221" s="13">
        <v>0.76553474600000004</v>
      </c>
      <c r="C2221" s="13" t="s">
        <v>121</v>
      </c>
    </row>
    <row r="2222" spans="2:3" x14ac:dyDescent="0.15">
      <c r="B2222" s="13">
        <v>-1.172223241</v>
      </c>
      <c r="C2222" s="13" t="s">
        <v>121</v>
      </c>
    </row>
    <row r="2223" spans="2:3" x14ac:dyDescent="0.15">
      <c r="B2223" s="13">
        <v>-0.86521129600000002</v>
      </c>
      <c r="C2223" s="13" t="s">
        <v>121</v>
      </c>
    </row>
    <row r="2224" spans="2:3" x14ac:dyDescent="0.15">
      <c r="B2224" s="13">
        <v>1.1312444079999999</v>
      </c>
      <c r="C2224" s="13" t="s">
        <v>121</v>
      </c>
    </row>
    <row r="2225" spans="2:3" x14ac:dyDescent="0.15">
      <c r="B2225" s="13">
        <v>-4.1819539000000003E-2</v>
      </c>
      <c r="C2225" s="13" t="s">
        <v>121</v>
      </c>
    </row>
    <row r="2226" spans="2:3" x14ac:dyDescent="0.15">
      <c r="B2226" s="13">
        <v>2.3373031979999999</v>
      </c>
      <c r="C2226" s="13" t="s">
        <v>121</v>
      </c>
    </row>
    <row r="2227" spans="2:3" x14ac:dyDescent="0.15">
      <c r="B2227" s="13">
        <v>0.55342342</v>
      </c>
      <c r="C2227" s="13" t="s">
        <v>121</v>
      </c>
    </row>
    <row r="2228" spans="2:3" x14ac:dyDescent="0.15">
      <c r="B2228" s="13">
        <v>0.39784238199999999</v>
      </c>
      <c r="C2228" s="13" t="s">
        <v>121</v>
      </c>
    </row>
    <row r="2229" spans="2:3" x14ac:dyDescent="0.15">
      <c r="B2229" s="13">
        <v>1.134483822</v>
      </c>
      <c r="C2229" s="13" t="s">
        <v>121</v>
      </c>
    </row>
    <row r="2230" spans="2:3" x14ac:dyDescent="0.15">
      <c r="B2230" s="13">
        <v>1.141355618</v>
      </c>
      <c r="C2230" s="13" t="s">
        <v>121</v>
      </c>
    </row>
    <row r="2231" spans="2:3" x14ac:dyDescent="0.15">
      <c r="B2231" s="13">
        <v>0.31748236800000001</v>
      </c>
      <c r="C2231" s="13" t="s">
        <v>121</v>
      </c>
    </row>
    <row r="2232" spans="2:3" x14ac:dyDescent="0.15">
      <c r="B2232" s="13">
        <v>0.87006638400000003</v>
      </c>
      <c r="C2232" s="13" t="s">
        <v>121</v>
      </c>
    </row>
    <row r="2233" spans="2:3" x14ac:dyDescent="0.15">
      <c r="B2233" s="13">
        <v>1.1159301530000001</v>
      </c>
      <c r="C2233" s="13" t="s">
        <v>121</v>
      </c>
    </row>
    <row r="2234" spans="2:3" x14ac:dyDescent="0.15">
      <c r="B2234" s="13">
        <v>1.4133801530000001</v>
      </c>
      <c r="C2234" s="13" t="s">
        <v>121</v>
      </c>
    </row>
    <row r="2235" spans="2:3" x14ac:dyDescent="0.15">
      <c r="B2235" s="13">
        <v>1.147130829</v>
      </c>
      <c r="C2235" s="13" t="s">
        <v>121</v>
      </c>
    </row>
    <row r="2236" spans="2:3" x14ac:dyDescent="0.15">
      <c r="B2236" s="13">
        <v>-1.123600537</v>
      </c>
      <c r="C2236" s="13" t="s">
        <v>121</v>
      </c>
    </row>
    <row r="2237" spans="2:3" x14ac:dyDescent="0.15">
      <c r="B2237" s="13">
        <v>2.5224211489999999</v>
      </c>
      <c r="C2237" s="13" t="s">
        <v>121</v>
      </c>
    </row>
    <row r="2238" spans="2:3" x14ac:dyDescent="0.15">
      <c r="B2238" s="13">
        <v>0.14396542000000001</v>
      </c>
      <c r="C2238" s="13" t="s">
        <v>121</v>
      </c>
    </row>
    <row r="2239" spans="2:3" x14ac:dyDescent="0.15">
      <c r="B2239" s="13">
        <v>2.5118991130000001</v>
      </c>
      <c r="C2239" s="13" t="s">
        <v>121</v>
      </c>
    </row>
    <row r="2240" spans="2:3" x14ac:dyDescent="0.15">
      <c r="B2240" s="13">
        <v>2.3114734709999998</v>
      </c>
      <c r="C2240" s="13" t="s">
        <v>121</v>
      </c>
    </row>
    <row r="2241" spans="2:3" x14ac:dyDescent="0.15">
      <c r="B2241" s="13">
        <v>-2.1535427889999998</v>
      </c>
      <c r="C2241" s="13" t="s">
        <v>121</v>
      </c>
    </row>
    <row r="2242" spans="2:3" x14ac:dyDescent="0.15">
      <c r="B2242" s="13">
        <v>0.328159755</v>
      </c>
      <c r="C2242" s="13" t="s">
        <v>121</v>
      </c>
    </row>
    <row r="2243" spans="2:3" x14ac:dyDescent="0.15">
      <c r="B2243" s="13">
        <v>2.3365767540000002</v>
      </c>
      <c r="C2243" s="13" t="s">
        <v>121</v>
      </c>
    </row>
    <row r="2244" spans="2:3" x14ac:dyDescent="0.15">
      <c r="B2244" s="13">
        <v>-2.228266514</v>
      </c>
      <c r="C2244" s="13" t="s">
        <v>121</v>
      </c>
    </row>
    <row r="2245" spans="2:3" x14ac:dyDescent="0.15">
      <c r="B2245" s="13">
        <v>-0.75604581999999998</v>
      </c>
      <c r="C2245" s="13" t="s">
        <v>121</v>
      </c>
    </row>
    <row r="2246" spans="2:3" x14ac:dyDescent="0.15">
      <c r="B2246" s="13">
        <v>0.94793541000000003</v>
      </c>
      <c r="C2246" s="13" t="s">
        <v>121</v>
      </c>
    </row>
    <row r="2247" spans="2:3" x14ac:dyDescent="0.15">
      <c r="B2247" s="13">
        <v>0.75902882000000005</v>
      </c>
      <c r="C2247" s="13" t="s">
        <v>121</v>
      </c>
    </row>
    <row r="2248" spans="2:3" x14ac:dyDescent="0.15">
      <c r="B2248" s="13">
        <v>2.3638256790000001</v>
      </c>
      <c r="C2248" s="13" t="s">
        <v>121</v>
      </c>
    </row>
    <row r="2249" spans="2:3" x14ac:dyDescent="0.15">
      <c r="B2249" s="13">
        <v>1.723461141</v>
      </c>
      <c r="C2249" s="13" t="s">
        <v>121</v>
      </c>
    </row>
    <row r="2250" spans="2:3" x14ac:dyDescent="0.15">
      <c r="B2250" s="13">
        <v>-1.418554264</v>
      </c>
      <c r="C2250" s="13" t="s">
        <v>121</v>
      </c>
    </row>
    <row r="2251" spans="2:3" x14ac:dyDescent="0.15">
      <c r="B2251" s="13">
        <v>-0.26892626800000002</v>
      </c>
      <c r="C2251" s="13" t="s">
        <v>121</v>
      </c>
    </row>
    <row r="2252" spans="2:3" x14ac:dyDescent="0.15">
      <c r="B2252" s="13">
        <v>1.843435194</v>
      </c>
      <c r="C2252" s="13" t="s">
        <v>121</v>
      </c>
    </row>
    <row r="2253" spans="2:3" x14ac:dyDescent="0.15">
      <c r="B2253" s="13">
        <v>-0.87950207199999997</v>
      </c>
      <c r="C2253" s="13" t="s">
        <v>121</v>
      </c>
    </row>
    <row r="2254" spans="2:3" x14ac:dyDescent="0.15">
      <c r="B2254" s="13">
        <v>-3.196396011</v>
      </c>
      <c r="C2254" s="13" t="s">
        <v>121</v>
      </c>
    </row>
    <row r="2255" spans="2:3" x14ac:dyDescent="0.15">
      <c r="B2255" s="13">
        <v>0.72090882199999995</v>
      </c>
      <c r="C2255" s="13" t="s">
        <v>121</v>
      </c>
    </row>
    <row r="2256" spans="2:3" x14ac:dyDescent="0.15">
      <c r="B2256" s="13">
        <v>0.491498086</v>
      </c>
      <c r="C2256" s="13" t="s">
        <v>121</v>
      </c>
    </row>
    <row r="2257" spans="2:3" x14ac:dyDescent="0.15">
      <c r="B2257" s="13">
        <v>-0.38981021500000002</v>
      </c>
      <c r="C2257" s="13" t="s">
        <v>121</v>
      </c>
    </row>
    <row r="2258" spans="2:3" x14ac:dyDescent="0.15">
      <c r="B2258" s="13">
        <v>0.72673183799999996</v>
      </c>
      <c r="C2258" s="13" t="s">
        <v>121</v>
      </c>
    </row>
    <row r="2259" spans="2:3" x14ac:dyDescent="0.15">
      <c r="B2259" s="13">
        <v>-0.73421507500000005</v>
      </c>
      <c r="C2259" s="13" t="s">
        <v>121</v>
      </c>
    </row>
    <row r="2260" spans="2:3" x14ac:dyDescent="0.15">
      <c r="B2260" s="13">
        <v>0.28072950200000002</v>
      </c>
      <c r="C2260" s="13" t="s">
        <v>121</v>
      </c>
    </row>
    <row r="2261" spans="2:3" x14ac:dyDescent="0.15">
      <c r="B2261" s="13">
        <v>0.27641328799999998</v>
      </c>
      <c r="C2261" s="13" t="s">
        <v>121</v>
      </c>
    </row>
    <row r="2262" spans="2:3" x14ac:dyDescent="0.15">
      <c r="B2262" s="13">
        <v>-0.24185206100000001</v>
      </c>
      <c r="C2262" s="13" t="s">
        <v>121</v>
      </c>
    </row>
    <row r="2263" spans="2:3" x14ac:dyDescent="0.15">
      <c r="B2263" s="13">
        <v>1.350049093</v>
      </c>
      <c r="C2263" s="13" t="s">
        <v>121</v>
      </c>
    </row>
    <row r="2264" spans="2:3" x14ac:dyDescent="0.15">
      <c r="B2264" s="13">
        <v>1.2144176680000001</v>
      </c>
      <c r="C2264" s="13" t="s">
        <v>121</v>
      </c>
    </row>
    <row r="2265" spans="2:3" x14ac:dyDescent="0.15">
      <c r="B2265" s="13">
        <v>-1.4150374990000001</v>
      </c>
      <c r="C2265" s="13" t="s">
        <v>121</v>
      </c>
    </row>
    <row r="2266" spans="2:3" x14ac:dyDescent="0.15">
      <c r="B2266" s="13">
        <v>-0.88634216899999996</v>
      </c>
      <c r="C2266" s="13" t="s">
        <v>121</v>
      </c>
    </row>
    <row r="2267" spans="2:3" x14ac:dyDescent="0.15">
      <c r="B2267" s="13">
        <v>-1.478764288</v>
      </c>
      <c r="C2267" s="13" t="s">
        <v>121</v>
      </c>
    </row>
    <row r="2268" spans="2:3" x14ac:dyDescent="0.15">
      <c r="B2268" s="13">
        <v>-3.9408224999999998E-2</v>
      </c>
      <c r="C2268" s="13" t="s">
        <v>121</v>
      </c>
    </row>
    <row r="2269" spans="2:3" x14ac:dyDescent="0.15">
      <c r="B2269" s="13">
        <v>-0.26180632999999998</v>
      </c>
      <c r="C2269" s="13" t="s">
        <v>121</v>
      </c>
    </row>
    <row r="2270" spans="2:3" x14ac:dyDescent="0.15">
      <c r="B2270" s="13">
        <v>-0.43151447900000001</v>
      </c>
      <c r="C2270" s="13" t="s">
        <v>121</v>
      </c>
    </row>
    <row r="2271" spans="2:3" x14ac:dyDescent="0.15">
      <c r="B2271" s="13">
        <v>-0.57705659300000001</v>
      </c>
      <c r="C2271" s="13" t="s">
        <v>121</v>
      </c>
    </row>
    <row r="2272" spans="2:3" x14ac:dyDescent="0.15">
      <c r="B2272" s="13">
        <v>0.114123112</v>
      </c>
      <c r="C2272" s="13" t="s">
        <v>121</v>
      </c>
    </row>
    <row r="2273" spans="2:3" x14ac:dyDescent="0.15">
      <c r="B2273" s="13">
        <v>-0.50949148099999997</v>
      </c>
      <c r="C2273" s="13" t="s">
        <v>121</v>
      </c>
    </row>
    <row r="2274" spans="2:3" x14ac:dyDescent="0.15">
      <c r="B2274" s="13">
        <v>-0.56760923299999999</v>
      </c>
      <c r="C2274" s="13" t="s">
        <v>121</v>
      </c>
    </row>
    <row r="2275" spans="2:3" x14ac:dyDescent="0.15">
      <c r="B2275" s="13">
        <v>-1.2298221629999999</v>
      </c>
      <c r="C2275" s="13" t="s">
        <v>121</v>
      </c>
    </row>
    <row r="2276" spans="2:3" x14ac:dyDescent="0.15">
      <c r="B2276" s="13">
        <v>-2.4739632490000001</v>
      </c>
      <c r="C2276" s="13" t="s">
        <v>121</v>
      </c>
    </row>
    <row r="2277" spans="2:3" x14ac:dyDescent="0.15">
      <c r="B2277" s="13">
        <v>-1.7893218769999999</v>
      </c>
      <c r="C2277" s="13" t="s">
        <v>121</v>
      </c>
    </row>
    <row r="2278" spans="2:3" x14ac:dyDescent="0.15">
      <c r="B2278" s="13">
        <v>-2.2788356109999999</v>
      </c>
      <c r="C2278" s="13" t="s">
        <v>121</v>
      </c>
    </row>
    <row r="2279" spans="2:3" x14ac:dyDescent="0.15">
      <c r="B2279" s="13">
        <v>-3.383920893</v>
      </c>
      <c r="C2279" s="13" t="s">
        <v>121</v>
      </c>
    </row>
    <row r="2280" spans="2:3" x14ac:dyDescent="0.15">
      <c r="B2280" s="13">
        <v>-1.9772132</v>
      </c>
      <c r="C2280" s="13" t="s">
        <v>121</v>
      </c>
    </row>
    <row r="2281" spans="2:3" x14ac:dyDescent="0.15">
      <c r="B2281" s="13">
        <v>-0.956112399</v>
      </c>
      <c r="C2281" s="13" t="s">
        <v>121</v>
      </c>
    </row>
    <row r="2282" spans="2:3" x14ac:dyDescent="0.15">
      <c r="B2282" s="13">
        <v>6.2132766999999998E-2</v>
      </c>
      <c r="C2282" s="13" t="s">
        <v>121</v>
      </c>
    </row>
    <row r="2283" spans="2:3" x14ac:dyDescent="0.15">
      <c r="B2283" s="13">
        <v>1.140480926</v>
      </c>
      <c r="C2283" s="13" t="s">
        <v>121</v>
      </c>
    </row>
    <row r="2284" spans="2:3" x14ac:dyDescent="0.15">
      <c r="B2284" s="13">
        <v>-1.4539486290000001</v>
      </c>
      <c r="C2284" s="13" t="s">
        <v>121</v>
      </c>
    </row>
    <row r="2285" spans="2:3" x14ac:dyDescent="0.15">
      <c r="B2285" s="13">
        <v>1.279392844</v>
      </c>
      <c r="C2285" s="13" t="s">
        <v>121</v>
      </c>
    </row>
    <row r="2286" spans="2:3" x14ac:dyDescent="0.15">
      <c r="B2286" s="13">
        <v>-1.578538078</v>
      </c>
      <c r="C2286" s="13" t="s">
        <v>121</v>
      </c>
    </row>
    <row r="2287" spans="2:3" x14ac:dyDescent="0.15">
      <c r="B2287" s="13">
        <v>0.16487378999999999</v>
      </c>
      <c r="C2287" s="13" t="s">
        <v>121</v>
      </c>
    </row>
    <row r="2288" spans="2:3" x14ac:dyDescent="0.15">
      <c r="B2288" s="13">
        <v>0.56440158299999998</v>
      </c>
      <c r="C2288" s="13" t="s">
        <v>121</v>
      </c>
    </row>
    <row r="2289" spans="2:3" x14ac:dyDescent="0.15">
      <c r="B2289" s="13">
        <v>-2.299780476</v>
      </c>
      <c r="C2289" s="13" t="s">
        <v>121</v>
      </c>
    </row>
    <row r="2290" spans="2:3" x14ac:dyDescent="0.15">
      <c r="B2290" s="13">
        <v>0.32017271000000003</v>
      </c>
      <c r="C2290" s="13" t="s">
        <v>121</v>
      </c>
    </row>
    <row r="2291" spans="2:3" x14ac:dyDescent="0.15">
      <c r="B2291" s="13">
        <v>1.1813296740000001</v>
      </c>
      <c r="C2291" s="13" t="s">
        <v>121</v>
      </c>
    </row>
    <row r="2292" spans="2:3" x14ac:dyDescent="0.15">
      <c r="B2292" s="13">
        <v>-0.61028121800000001</v>
      </c>
      <c r="C2292" s="13" t="s">
        <v>121</v>
      </c>
    </row>
    <row r="2293" spans="2:3" x14ac:dyDescent="0.15">
      <c r="B2293" s="13">
        <v>-0.52594301399999999</v>
      </c>
      <c r="C2293" s="13" t="s">
        <v>121</v>
      </c>
    </row>
    <row r="2294" spans="2:3" x14ac:dyDescent="0.15">
      <c r="B2294" s="13">
        <v>4.9550910159999999</v>
      </c>
      <c r="C2294" s="13" t="s">
        <v>121</v>
      </c>
    </row>
    <row r="2295" spans="2:3" x14ac:dyDescent="0.15">
      <c r="B2295" s="13">
        <v>0.29444724700000002</v>
      </c>
      <c r="C2295" s="13" t="s">
        <v>121</v>
      </c>
    </row>
    <row r="2296" spans="2:3" x14ac:dyDescent="0.15">
      <c r="B2296" s="13">
        <v>0.51902854200000004</v>
      </c>
      <c r="C2296" s="13" t="s">
        <v>121</v>
      </c>
    </row>
    <row r="2297" spans="2:3" x14ac:dyDescent="0.15">
      <c r="B2297" s="13">
        <v>0.191897388</v>
      </c>
      <c r="C2297" s="13" t="s">
        <v>121</v>
      </c>
    </row>
    <row r="2298" spans="2:3" x14ac:dyDescent="0.15">
      <c r="B2298" s="13">
        <v>2.5178483740000002</v>
      </c>
      <c r="C2298" s="13" t="s">
        <v>121</v>
      </c>
    </row>
    <row r="2299" spans="2:3" x14ac:dyDescent="0.15">
      <c r="B2299" s="13">
        <v>-1.0375235300000001</v>
      </c>
      <c r="C2299" s="13" t="s">
        <v>121</v>
      </c>
    </row>
    <row r="2300" spans="2:3" x14ac:dyDescent="0.15">
      <c r="B2300" s="13">
        <v>-0.121455129</v>
      </c>
      <c r="C2300" s="13" t="s">
        <v>121</v>
      </c>
    </row>
    <row r="2301" spans="2:3" x14ac:dyDescent="0.15">
      <c r="B2301" s="13">
        <v>-0.201393672</v>
      </c>
      <c r="C2301" s="13" t="s">
        <v>121</v>
      </c>
    </row>
    <row r="2302" spans="2:3" x14ac:dyDescent="0.15">
      <c r="B2302" s="13">
        <v>-2.4618075290000001</v>
      </c>
      <c r="C2302" s="13" t="s">
        <v>121</v>
      </c>
    </row>
    <row r="2303" spans="2:3" x14ac:dyDescent="0.15">
      <c r="B2303" s="13">
        <v>2.7522056589999999</v>
      </c>
      <c r="C2303" s="13" t="s">
        <v>121</v>
      </c>
    </row>
    <row r="2304" spans="2:3" x14ac:dyDescent="0.15">
      <c r="B2304" s="13">
        <v>3.0238679679999998</v>
      </c>
      <c r="C2304" s="13" t="s">
        <v>121</v>
      </c>
    </row>
    <row r="2305" spans="2:3" x14ac:dyDescent="0.15">
      <c r="B2305" s="13">
        <v>-0.18820347500000001</v>
      </c>
      <c r="C2305" s="13" t="s">
        <v>121</v>
      </c>
    </row>
    <row r="2306" spans="2:3" x14ac:dyDescent="0.15">
      <c r="B2306" s="13">
        <v>1.1686336930000001</v>
      </c>
      <c r="C2306" s="13" t="s">
        <v>121</v>
      </c>
    </row>
    <row r="2307" spans="2:3" x14ac:dyDescent="0.15">
      <c r="B2307" s="13">
        <v>-1.6929445839999999</v>
      </c>
      <c r="C2307" s="13" t="s">
        <v>121</v>
      </c>
    </row>
    <row r="2308" spans="2:3" x14ac:dyDescent="0.15">
      <c r="B2308" s="13">
        <v>0.89160116499999997</v>
      </c>
      <c r="C2308" s="13" t="s">
        <v>121</v>
      </c>
    </row>
    <row r="2309" spans="2:3" x14ac:dyDescent="0.15">
      <c r="B2309" s="13">
        <v>-0.45421543800000003</v>
      </c>
      <c r="C2309" s="13" t="s">
        <v>121</v>
      </c>
    </row>
    <row r="2310" spans="2:3" x14ac:dyDescent="0.15">
      <c r="B2310" s="13">
        <v>-0.63497942100000004</v>
      </c>
      <c r="C2310" s="13" t="s">
        <v>121</v>
      </c>
    </row>
    <row r="2311" spans="2:3" x14ac:dyDescent="0.15">
      <c r="B2311" s="13">
        <v>0.73354090299999997</v>
      </c>
      <c r="C2311" s="13" t="s">
        <v>121</v>
      </c>
    </row>
    <row r="2312" spans="2:3" x14ac:dyDescent="0.15">
      <c r="B2312" s="13">
        <v>0.25548623100000001</v>
      </c>
      <c r="C2312" s="13" t="s">
        <v>121</v>
      </c>
    </row>
    <row r="2313" spans="2:3" x14ac:dyDescent="0.15">
      <c r="B2313" s="13">
        <v>0.37433619800000001</v>
      </c>
      <c r="C2313" s="13" t="s">
        <v>121</v>
      </c>
    </row>
    <row r="2314" spans="2:3" x14ac:dyDescent="0.15">
      <c r="B2314" s="13">
        <v>1.8621907010000001</v>
      </c>
      <c r="C2314" s="13" t="s">
        <v>121</v>
      </c>
    </row>
    <row r="2315" spans="2:3" x14ac:dyDescent="0.15">
      <c r="B2315" s="13">
        <v>0.16505908999999999</v>
      </c>
      <c r="C2315" s="13" t="s">
        <v>121</v>
      </c>
    </row>
    <row r="2316" spans="2:3" x14ac:dyDescent="0.15">
      <c r="B2316" s="13">
        <v>0.77895791000000003</v>
      </c>
      <c r="C2316" s="13" t="s">
        <v>121</v>
      </c>
    </row>
    <row r="2317" spans="2:3" x14ac:dyDescent="0.15">
      <c r="B2317" s="13">
        <v>0.15597326</v>
      </c>
      <c r="C2317" s="13" t="s">
        <v>121</v>
      </c>
    </row>
    <row r="2318" spans="2:3" x14ac:dyDescent="0.15">
      <c r="B2318" s="13">
        <v>0.87050439499999999</v>
      </c>
      <c r="C2318" s="13" t="s">
        <v>121</v>
      </c>
    </row>
    <row r="2319" spans="2:3" x14ac:dyDescent="0.15">
      <c r="B2319" s="13">
        <v>0.77461714100000001</v>
      </c>
      <c r="C2319" s="13" t="s">
        <v>121</v>
      </c>
    </row>
    <row r="2320" spans="2:3" x14ac:dyDescent="0.15">
      <c r="B2320" s="13">
        <v>1.2259097489999999</v>
      </c>
      <c r="C2320" s="13" t="s">
        <v>121</v>
      </c>
    </row>
    <row r="2321" spans="2:3" x14ac:dyDescent="0.15">
      <c r="B2321" s="13">
        <v>-0.425751202</v>
      </c>
      <c r="C2321" s="13" t="s">
        <v>121</v>
      </c>
    </row>
    <row r="2322" spans="2:3" x14ac:dyDescent="0.15">
      <c r="B2322" s="13">
        <v>0.72016111800000004</v>
      </c>
      <c r="C2322" s="13" t="s">
        <v>121</v>
      </c>
    </row>
    <row r="2323" spans="2:3" x14ac:dyDescent="0.15">
      <c r="B2323" s="13">
        <v>0.13606141999999999</v>
      </c>
      <c r="C2323" s="13" t="s">
        <v>121</v>
      </c>
    </row>
    <row r="2324" spans="2:3" x14ac:dyDescent="0.15">
      <c r="B2324" s="13">
        <v>3.7300838540000001</v>
      </c>
      <c r="C2324" s="13" t="s">
        <v>121</v>
      </c>
    </row>
    <row r="2325" spans="2:3" x14ac:dyDescent="0.15">
      <c r="B2325" s="13">
        <v>1.083760042</v>
      </c>
      <c r="C2325" s="13" t="s">
        <v>121</v>
      </c>
    </row>
    <row r="2326" spans="2:3" x14ac:dyDescent="0.15">
      <c r="B2326" s="13">
        <v>-1.748461464</v>
      </c>
      <c r="C2326" s="13" t="s">
        <v>121</v>
      </c>
    </row>
    <row r="2327" spans="2:3" x14ac:dyDescent="0.15">
      <c r="B2327" s="13">
        <v>1.1138678259999999</v>
      </c>
      <c r="C2327" s="13" t="s">
        <v>121</v>
      </c>
    </row>
    <row r="2328" spans="2:3" x14ac:dyDescent="0.15">
      <c r="B2328" s="13">
        <v>-1.841549216</v>
      </c>
      <c r="C2328" s="13" t="s">
        <v>121</v>
      </c>
    </row>
    <row r="2329" spans="2:3" x14ac:dyDescent="0.15">
      <c r="B2329" s="13">
        <v>8.0493820000000008E-3</v>
      </c>
      <c r="C2329" s="13" t="s">
        <v>121</v>
      </c>
    </row>
    <row r="2330" spans="2:3" x14ac:dyDescent="0.15">
      <c r="B2330" s="13">
        <v>0.30437435899999998</v>
      </c>
      <c r="C2330" s="13" t="s">
        <v>121</v>
      </c>
    </row>
    <row r="2331" spans="2:3" x14ac:dyDescent="0.15">
      <c r="B2331" s="13">
        <v>-0.65840813099999995</v>
      </c>
      <c r="C2331" s="13" t="s">
        <v>121</v>
      </c>
    </row>
    <row r="2332" spans="2:3" x14ac:dyDescent="0.15">
      <c r="B2332" s="13">
        <v>1.7589150090000001</v>
      </c>
      <c r="C2332" s="13" t="s">
        <v>121</v>
      </c>
    </row>
    <row r="2333" spans="2:3" x14ac:dyDescent="0.15">
      <c r="B2333" s="13">
        <v>9.0804669249999996</v>
      </c>
      <c r="C2333" s="13" t="s">
        <v>121</v>
      </c>
    </row>
    <row r="2334" spans="2:3" x14ac:dyDescent="0.15">
      <c r="B2334" s="13">
        <v>-0.91570982099999998</v>
      </c>
      <c r="C2334" s="13" t="s">
        <v>121</v>
      </c>
    </row>
    <row r="2335" spans="2:3" x14ac:dyDescent="0.15">
      <c r="B2335" s="13">
        <v>0.74240726300000004</v>
      </c>
      <c r="C2335" s="13" t="s">
        <v>121</v>
      </c>
    </row>
    <row r="2336" spans="2:3" x14ac:dyDescent="0.15">
      <c r="B2336" s="13">
        <v>0.45943161900000001</v>
      </c>
      <c r="C2336" s="13" t="s">
        <v>121</v>
      </c>
    </row>
    <row r="2337" spans="2:3" x14ac:dyDescent="0.15">
      <c r="B2337" s="13">
        <v>-2.3219280950000001</v>
      </c>
      <c r="C2337" s="13" t="s">
        <v>121</v>
      </c>
    </row>
    <row r="2338" spans="2:3" x14ac:dyDescent="0.15">
      <c r="B2338" s="13">
        <v>-0.83007499900000004</v>
      </c>
      <c r="C2338" s="13" t="s">
        <v>121</v>
      </c>
    </row>
    <row r="2339" spans="2:3" x14ac:dyDescent="0.15">
      <c r="B2339" s="13">
        <v>-0.58496177900000002</v>
      </c>
      <c r="C2339" s="13" t="s">
        <v>121</v>
      </c>
    </row>
    <row r="2340" spans="2:3" x14ac:dyDescent="0.15">
      <c r="B2340" s="13">
        <v>1.554983666</v>
      </c>
      <c r="C2340" s="13" t="s">
        <v>121</v>
      </c>
    </row>
    <row r="2341" spans="2:3" x14ac:dyDescent="0.15">
      <c r="B2341" s="13">
        <v>-1.762201358</v>
      </c>
      <c r="C2341" s="13" t="s">
        <v>121</v>
      </c>
    </row>
    <row r="2342" spans="2:3" x14ac:dyDescent="0.15">
      <c r="B2342" s="13">
        <v>-0.34749423099999999</v>
      </c>
      <c r="C2342" s="13" t="s">
        <v>121</v>
      </c>
    </row>
    <row r="2343" spans="2:3" x14ac:dyDescent="0.15">
      <c r="B2343" s="13">
        <v>-1.971023556</v>
      </c>
      <c r="C2343" s="13" t="s">
        <v>121</v>
      </c>
    </row>
    <row r="2344" spans="2:3" x14ac:dyDescent="0.15">
      <c r="B2344" s="13">
        <v>-1.097298141</v>
      </c>
      <c r="C2344" s="13" t="s">
        <v>121</v>
      </c>
    </row>
    <row r="2345" spans="2:3" x14ac:dyDescent="0.15">
      <c r="B2345" s="13">
        <v>2.7375472439999999</v>
      </c>
      <c r="C2345" s="13" t="s">
        <v>121</v>
      </c>
    </row>
    <row r="2346" spans="2:3" x14ac:dyDescent="0.15">
      <c r="B2346" s="13">
        <v>1.042644337</v>
      </c>
      <c r="C2346" s="13" t="s">
        <v>121</v>
      </c>
    </row>
    <row r="2347" spans="2:3" x14ac:dyDescent="0.15">
      <c r="B2347" s="13">
        <v>-1.1833232970000001</v>
      </c>
      <c r="C2347" s="13" t="s">
        <v>121</v>
      </c>
    </row>
    <row r="2348" spans="2:3" x14ac:dyDescent="0.15">
      <c r="B2348" s="13">
        <v>0.62997483499999996</v>
      </c>
      <c r="C2348" s="13" t="s">
        <v>121</v>
      </c>
    </row>
    <row r="2349" spans="2:3" x14ac:dyDescent="0.15">
      <c r="B2349" s="13">
        <v>-0.18880027099999999</v>
      </c>
      <c r="C2349" s="13" t="s">
        <v>121</v>
      </c>
    </row>
    <row r="2350" spans="2:3" x14ac:dyDescent="0.15">
      <c r="B2350" s="13">
        <v>0.245970196</v>
      </c>
      <c r="C2350" s="13" t="s">
        <v>121</v>
      </c>
    </row>
    <row r="2351" spans="2:3" x14ac:dyDescent="0.15">
      <c r="B2351" s="13">
        <v>-2.4688985589999999</v>
      </c>
      <c r="C2351" s="13" t="s">
        <v>121</v>
      </c>
    </row>
    <row r="2352" spans="2:3" x14ac:dyDescent="0.15">
      <c r="B2352" s="13">
        <v>-0.67420374800000005</v>
      </c>
      <c r="C2352" s="13" t="s">
        <v>121</v>
      </c>
    </row>
    <row r="2353" spans="2:3" x14ac:dyDescent="0.15">
      <c r="B2353" s="13">
        <v>-3.1011647770000002</v>
      </c>
      <c r="C2353" s="13" t="s">
        <v>121</v>
      </c>
    </row>
    <row r="2354" spans="2:3" x14ac:dyDescent="0.15">
      <c r="B2354" s="13">
        <v>-0.40392357600000001</v>
      </c>
      <c r="C2354" s="13" t="s">
        <v>121</v>
      </c>
    </row>
    <row r="2355" spans="2:3" x14ac:dyDescent="0.15">
      <c r="B2355" s="13">
        <v>-1.079212799</v>
      </c>
      <c r="C2355" s="13" t="s">
        <v>121</v>
      </c>
    </row>
    <row r="2356" spans="2:3" x14ac:dyDescent="0.15">
      <c r="B2356" s="13">
        <v>-0.66533562400000001</v>
      </c>
      <c r="C2356" s="13" t="s">
        <v>121</v>
      </c>
    </row>
    <row r="2357" spans="2:3" x14ac:dyDescent="0.15">
      <c r="B2357" s="13">
        <v>-0.48360153</v>
      </c>
      <c r="C2357" s="13" t="s">
        <v>121</v>
      </c>
    </row>
    <row r="2358" spans="2:3" x14ac:dyDescent="0.15">
      <c r="B2358" s="13">
        <v>0.23009354600000001</v>
      </c>
      <c r="C2358" s="13" t="s">
        <v>121</v>
      </c>
    </row>
    <row r="2359" spans="2:3" x14ac:dyDescent="0.15">
      <c r="B2359" s="13">
        <v>-0.76330044399999997</v>
      </c>
      <c r="C2359" s="13" t="s">
        <v>121</v>
      </c>
    </row>
    <row r="2360" spans="2:3" x14ac:dyDescent="0.15">
      <c r="B2360" s="13">
        <v>0.64758805500000005</v>
      </c>
      <c r="C2360" s="13" t="s">
        <v>121</v>
      </c>
    </row>
    <row r="2361" spans="2:3" x14ac:dyDescent="0.15">
      <c r="B2361" s="13">
        <v>1.2913825400000001</v>
      </c>
      <c r="C2361" s="13" t="s">
        <v>121</v>
      </c>
    </row>
    <row r="2362" spans="2:3" x14ac:dyDescent="0.15">
      <c r="B2362" s="13">
        <v>1.3800927270000001</v>
      </c>
      <c r="C2362" s="13" t="s">
        <v>121</v>
      </c>
    </row>
    <row r="2363" spans="2:3" x14ac:dyDescent="0.15">
      <c r="B2363" s="13">
        <v>1.978331471</v>
      </c>
      <c r="C2363" s="13" t="s">
        <v>121</v>
      </c>
    </row>
    <row r="2364" spans="2:3" x14ac:dyDescent="0.15">
      <c r="B2364" s="13">
        <v>3.1957820739999998</v>
      </c>
      <c r="C2364" s="13" t="s">
        <v>121</v>
      </c>
    </row>
    <row r="2365" spans="2:3" x14ac:dyDescent="0.15">
      <c r="B2365" s="13">
        <v>-0.20005728</v>
      </c>
      <c r="C2365" s="13" t="s">
        <v>121</v>
      </c>
    </row>
    <row r="2366" spans="2:3" x14ac:dyDescent="0.15">
      <c r="B2366" s="13">
        <v>2.7024933189999998</v>
      </c>
      <c r="C2366" s="13" t="s">
        <v>121</v>
      </c>
    </row>
    <row r="2367" spans="2:3" x14ac:dyDescent="0.15">
      <c r="B2367" s="13">
        <v>-1.761443012</v>
      </c>
      <c r="C2367" s="13" t="s">
        <v>121</v>
      </c>
    </row>
    <row r="2368" spans="2:3" x14ac:dyDescent="0.15">
      <c r="B2368" s="13">
        <v>-1.4458610940000001</v>
      </c>
      <c r="C2368" s="13" t="s">
        <v>121</v>
      </c>
    </row>
    <row r="2369" spans="2:3" x14ac:dyDescent="0.15">
      <c r="B2369" s="13">
        <v>-0.16967489599999999</v>
      </c>
      <c r="C2369" s="13" t="s">
        <v>121</v>
      </c>
    </row>
    <row r="2370" spans="2:3" x14ac:dyDescent="0.15">
      <c r="B2370" s="13">
        <v>0.84259996100000001</v>
      </c>
      <c r="C2370" s="13" t="s">
        <v>121</v>
      </c>
    </row>
    <row r="2371" spans="2:3" x14ac:dyDescent="0.15">
      <c r="B2371" s="13">
        <v>-1.996887139</v>
      </c>
      <c r="C2371" s="13" t="s">
        <v>121</v>
      </c>
    </row>
    <row r="2372" spans="2:3" x14ac:dyDescent="0.15">
      <c r="B2372" s="13">
        <v>0.970685821</v>
      </c>
      <c r="C2372" s="13" t="s">
        <v>121</v>
      </c>
    </row>
    <row r="2373" spans="2:3" x14ac:dyDescent="0.15">
      <c r="B2373" s="13">
        <v>-1.5707471989999999</v>
      </c>
      <c r="C2373" s="13" t="s">
        <v>121</v>
      </c>
    </row>
    <row r="2374" spans="2:3" x14ac:dyDescent="0.15">
      <c r="B2374" s="13">
        <v>2.1835220849999999</v>
      </c>
      <c r="C2374" s="13" t="s">
        <v>121</v>
      </c>
    </row>
    <row r="2375" spans="2:3" x14ac:dyDescent="0.15">
      <c r="B2375" s="13">
        <v>1.8421469559999999</v>
      </c>
      <c r="C2375" s="13" t="s">
        <v>121</v>
      </c>
    </row>
    <row r="2376" spans="2:3" x14ac:dyDescent="0.15">
      <c r="B2376" s="13">
        <v>-0.93995815199999999</v>
      </c>
      <c r="C2376" s="13" t="s">
        <v>121</v>
      </c>
    </row>
    <row r="2377" spans="2:3" x14ac:dyDescent="0.15">
      <c r="B2377" s="13">
        <v>-0.189912318</v>
      </c>
      <c r="C2377" s="13" t="s">
        <v>121</v>
      </c>
    </row>
    <row r="2378" spans="2:3" x14ac:dyDescent="0.15">
      <c r="B2378" s="13">
        <v>1.129944362</v>
      </c>
      <c r="C2378" s="13" t="s">
        <v>121</v>
      </c>
    </row>
    <row r="2379" spans="2:3" x14ac:dyDescent="0.15">
      <c r="B2379" s="13">
        <v>0.15320868300000001</v>
      </c>
      <c r="C2379" s="13" t="s">
        <v>121</v>
      </c>
    </row>
    <row r="2380" spans="2:3" x14ac:dyDescent="0.15">
      <c r="B2380" s="13">
        <v>1.1830900959999999</v>
      </c>
      <c r="C2380" s="13" t="s">
        <v>121</v>
      </c>
    </row>
    <row r="2381" spans="2:3" x14ac:dyDescent="0.15">
      <c r="B2381" s="13">
        <v>0.21921871400000001</v>
      </c>
      <c r="C2381" s="13" t="s">
        <v>121</v>
      </c>
    </row>
    <row r="2382" spans="2:3" x14ac:dyDescent="0.15">
      <c r="B2382" s="13">
        <v>-0.49550570599999999</v>
      </c>
      <c r="C2382" s="13" t="s">
        <v>121</v>
      </c>
    </row>
    <row r="2383" spans="2:3" x14ac:dyDescent="0.15">
      <c r="B2383" s="13">
        <v>-1.273922145</v>
      </c>
      <c r="C2383" s="13" t="s">
        <v>121</v>
      </c>
    </row>
    <row r="2384" spans="2:3" x14ac:dyDescent="0.15">
      <c r="B2384" s="13">
        <v>-1.0785941379999999</v>
      </c>
      <c r="C2384" s="13" t="s">
        <v>121</v>
      </c>
    </row>
    <row r="2385" spans="2:3" x14ac:dyDescent="0.15">
      <c r="B2385" s="13">
        <v>1.3219280950000001</v>
      </c>
      <c r="C2385" s="13" t="s">
        <v>121</v>
      </c>
    </row>
    <row r="2386" spans="2:3" x14ac:dyDescent="0.15">
      <c r="B2386" s="13">
        <v>1.3006321670000001</v>
      </c>
      <c r="C2386" s="13" t="s">
        <v>121</v>
      </c>
    </row>
    <row r="2387" spans="2:3" x14ac:dyDescent="0.15">
      <c r="B2387" s="13">
        <v>-0.33421067900000001</v>
      </c>
      <c r="C2387" s="13" t="s">
        <v>121</v>
      </c>
    </row>
    <row r="2388" spans="2:3" x14ac:dyDescent="0.15">
      <c r="B2388" s="13">
        <v>-3.510966824</v>
      </c>
      <c r="C2388" s="13" t="s">
        <v>121</v>
      </c>
    </row>
    <row r="2389" spans="2:3" x14ac:dyDescent="0.15">
      <c r="B2389" s="13">
        <v>1.550659375</v>
      </c>
      <c r="C2389" s="13" t="s">
        <v>121</v>
      </c>
    </row>
    <row r="2390" spans="2:3" x14ac:dyDescent="0.15">
      <c r="B2390" s="13">
        <v>0.167876845</v>
      </c>
      <c r="C2390" s="13" t="s">
        <v>121</v>
      </c>
    </row>
    <row r="2391" spans="2:3" x14ac:dyDescent="0.15">
      <c r="B2391" s="13">
        <v>-6.4523656999999998E-2</v>
      </c>
      <c r="C2391" s="13" t="s">
        <v>121</v>
      </c>
    </row>
    <row r="2392" spans="2:3" x14ac:dyDescent="0.15">
      <c r="B2392" s="13">
        <v>0.67946343499999995</v>
      </c>
      <c r="C2392" s="13" t="s">
        <v>121</v>
      </c>
    </row>
    <row r="2393" spans="2:3" x14ac:dyDescent="0.15">
      <c r="B2393" s="13">
        <v>-1.0241673440000001</v>
      </c>
      <c r="C2393" s="13" t="s">
        <v>121</v>
      </c>
    </row>
    <row r="2394" spans="2:3" x14ac:dyDescent="0.15">
      <c r="B2394" s="13">
        <v>2.3997617259999999</v>
      </c>
      <c r="C2394" s="13" t="s">
        <v>121</v>
      </c>
    </row>
    <row r="2395" spans="2:3" x14ac:dyDescent="0.15">
      <c r="B2395" s="13">
        <v>3.8198304259999998</v>
      </c>
      <c r="C2395" s="13" t="s">
        <v>121</v>
      </c>
    </row>
    <row r="2396" spans="2:3" x14ac:dyDescent="0.15">
      <c r="B2396" s="13">
        <v>5.2548053999999997E-2</v>
      </c>
      <c r="C2396" s="13" t="s">
        <v>121</v>
      </c>
    </row>
    <row r="2397" spans="2:3" x14ac:dyDescent="0.15">
      <c r="B2397" s="13">
        <v>3.5455476039999998</v>
      </c>
      <c r="C2397" s="13" t="s">
        <v>121</v>
      </c>
    </row>
    <row r="2398" spans="2:3" x14ac:dyDescent="0.15">
      <c r="B2398" s="13">
        <v>-0.40651810100000002</v>
      </c>
      <c r="C2398" s="13" t="s">
        <v>121</v>
      </c>
    </row>
    <row r="2399" spans="2:3" x14ac:dyDescent="0.15">
      <c r="B2399" s="13">
        <v>0.69782362799999997</v>
      </c>
      <c r="C2399" s="13" t="s">
        <v>121</v>
      </c>
    </row>
    <row r="2400" spans="2:3" x14ac:dyDescent="0.15">
      <c r="B2400" s="13">
        <v>0.95045049699999995</v>
      </c>
      <c r="C2400" s="13" t="s">
        <v>121</v>
      </c>
    </row>
    <row r="2401" spans="2:3" x14ac:dyDescent="0.15">
      <c r="B2401" s="13">
        <v>-1.3100210320000001</v>
      </c>
      <c r="C2401" s="13" t="s">
        <v>121</v>
      </c>
    </row>
    <row r="2402" spans="2:3" x14ac:dyDescent="0.15">
      <c r="B2402" s="13">
        <v>0.75457028800000003</v>
      </c>
      <c r="C2402" s="13" t="s">
        <v>121</v>
      </c>
    </row>
    <row r="2403" spans="2:3" x14ac:dyDescent="0.15">
      <c r="B2403" s="13">
        <v>-0.48948968999999998</v>
      </c>
      <c r="C2403" s="13" t="s">
        <v>121</v>
      </c>
    </row>
    <row r="2404" spans="2:3" x14ac:dyDescent="0.15">
      <c r="B2404" s="13">
        <v>1.17056798</v>
      </c>
      <c r="C2404" s="13" t="s">
        <v>121</v>
      </c>
    </row>
    <row r="2405" spans="2:3" x14ac:dyDescent="0.15">
      <c r="B2405" s="13">
        <v>0.86438862800000005</v>
      </c>
      <c r="C2405" s="13" t="s">
        <v>121</v>
      </c>
    </row>
    <row r="2406" spans="2:3" x14ac:dyDescent="0.15">
      <c r="B2406" s="13">
        <v>0.78849612300000005</v>
      </c>
      <c r="C2406" s="13" t="s">
        <v>121</v>
      </c>
    </row>
    <row r="2407" spans="2:3" x14ac:dyDescent="0.15">
      <c r="B2407" s="13">
        <v>-2.880657104</v>
      </c>
      <c r="C2407" s="13" t="s">
        <v>121</v>
      </c>
    </row>
    <row r="2408" spans="2:3" x14ac:dyDescent="0.15">
      <c r="B2408" s="13">
        <v>0.51688151299999996</v>
      </c>
      <c r="C2408" s="13" t="s">
        <v>121</v>
      </c>
    </row>
    <row r="2409" spans="2:3" x14ac:dyDescent="0.15">
      <c r="B2409" s="13">
        <v>-0.78777931599999995</v>
      </c>
      <c r="C2409" s="13" t="s">
        <v>121</v>
      </c>
    </row>
    <row r="2410" spans="2:3" x14ac:dyDescent="0.15">
      <c r="B2410" s="13">
        <v>0.19438464</v>
      </c>
      <c r="C2410" s="13" t="s">
        <v>121</v>
      </c>
    </row>
    <row r="2411" spans="2:3" x14ac:dyDescent="0.15">
      <c r="B2411" s="13">
        <v>2.2097721269999999</v>
      </c>
      <c r="C2411" s="13" t="s">
        <v>121</v>
      </c>
    </row>
    <row r="2412" spans="2:3" x14ac:dyDescent="0.15">
      <c r="B2412" s="13">
        <v>2.1484587660000001</v>
      </c>
      <c r="C2412" s="13" t="s">
        <v>121</v>
      </c>
    </row>
    <row r="2413" spans="2:3" x14ac:dyDescent="0.15">
      <c r="B2413" s="13">
        <v>2.6599245580000002</v>
      </c>
      <c r="C2413" s="13" t="s">
        <v>121</v>
      </c>
    </row>
    <row r="2414" spans="2:3" x14ac:dyDescent="0.15">
      <c r="B2414" s="13">
        <v>8.2327902999999994E-2</v>
      </c>
      <c r="C2414" s="13" t="s">
        <v>121</v>
      </c>
    </row>
    <row r="2415" spans="2:3" x14ac:dyDescent="0.15">
      <c r="B2415" s="13">
        <v>-2.229483836</v>
      </c>
      <c r="C2415" s="13" t="s">
        <v>121</v>
      </c>
    </row>
    <row r="2416" spans="2:3" x14ac:dyDescent="0.15">
      <c r="B2416" s="13">
        <v>1.9093195869999999</v>
      </c>
      <c r="C2416" s="13" t="s">
        <v>121</v>
      </c>
    </row>
    <row r="2417" spans="2:3" x14ac:dyDescent="0.15">
      <c r="B2417" s="13">
        <v>1.356908912</v>
      </c>
      <c r="C2417" s="13" t="s">
        <v>121</v>
      </c>
    </row>
    <row r="2418" spans="2:3" x14ac:dyDescent="0.15">
      <c r="B2418" s="13">
        <v>0.74900042499999997</v>
      </c>
      <c r="C2418" s="13" t="s">
        <v>121</v>
      </c>
    </row>
    <row r="2419" spans="2:3" x14ac:dyDescent="0.15">
      <c r="B2419" s="13">
        <v>0.29949319499999999</v>
      </c>
      <c r="C2419" s="13" t="s">
        <v>121</v>
      </c>
    </row>
    <row r="2420" spans="2:3" x14ac:dyDescent="0.15">
      <c r="B2420" s="13">
        <v>-5.4292961540000002</v>
      </c>
      <c r="C2420" s="13" t="s">
        <v>121</v>
      </c>
    </row>
    <row r="2421" spans="2:3" x14ac:dyDescent="0.15">
      <c r="B2421" s="13">
        <v>0.40625692000000002</v>
      </c>
      <c r="C2421" s="13" t="s">
        <v>121</v>
      </c>
    </row>
    <row r="2422" spans="2:3" x14ac:dyDescent="0.15">
      <c r="B2422" s="13">
        <v>0.120294869</v>
      </c>
      <c r="C2422" s="13" t="s">
        <v>121</v>
      </c>
    </row>
    <row r="2423" spans="2:3" x14ac:dyDescent="0.15">
      <c r="B2423" s="13">
        <v>1.558996391</v>
      </c>
      <c r="C2423" s="13" t="s">
        <v>121</v>
      </c>
    </row>
    <row r="2424" spans="2:3" x14ac:dyDescent="0.15">
      <c r="B2424" s="13">
        <v>-1.408964052</v>
      </c>
      <c r="C2424" s="13" t="s">
        <v>121</v>
      </c>
    </row>
    <row r="2425" spans="2:3" x14ac:dyDescent="0.15">
      <c r="B2425" s="13">
        <v>2.31399168</v>
      </c>
      <c r="C2425" s="13" t="s">
        <v>121</v>
      </c>
    </row>
    <row r="2426" spans="2:3" x14ac:dyDescent="0.15">
      <c r="B2426" s="13">
        <v>0.71801215799999996</v>
      </c>
      <c r="C2426" s="13" t="s">
        <v>121</v>
      </c>
    </row>
    <row r="2427" spans="2:3" x14ac:dyDescent="0.15">
      <c r="B2427" s="13">
        <v>-1.0361042000000001E-2</v>
      </c>
      <c r="C2427" s="13" t="s">
        <v>121</v>
      </c>
    </row>
    <row r="2428" spans="2:3" x14ac:dyDescent="0.15">
      <c r="B2428" s="13">
        <v>2.4039992479999999</v>
      </c>
      <c r="C2428" s="13" t="s">
        <v>121</v>
      </c>
    </row>
    <row r="2429" spans="2:3" x14ac:dyDescent="0.15">
      <c r="B2429" s="13">
        <v>-1.4328439959999999</v>
      </c>
      <c r="C2429" s="13" t="s">
        <v>121</v>
      </c>
    </row>
    <row r="2430" spans="2:3" x14ac:dyDescent="0.15">
      <c r="B2430" s="13">
        <v>4.3609335859999998</v>
      </c>
      <c r="C2430" s="13" t="s">
        <v>121</v>
      </c>
    </row>
    <row r="2431" spans="2:3" x14ac:dyDescent="0.15">
      <c r="B2431" s="13">
        <v>0.31609591300000001</v>
      </c>
      <c r="C2431" s="13" t="s">
        <v>121</v>
      </c>
    </row>
    <row r="2432" spans="2:3" x14ac:dyDescent="0.15">
      <c r="B2432" s="13">
        <v>5.0564320550000001</v>
      </c>
      <c r="C2432" s="13" t="s">
        <v>121</v>
      </c>
    </row>
    <row r="2433" spans="2:3" x14ac:dyDescent="0.15">
      <c r="B2433" s="13">
        <v>-2.8611645659999998</v>
      </c>
      <c r="C2433" s="13" t="s">
        <v>121</v>
      </c>
    </row>
    <row r="2434" spans="2:3" x14ac:dyDescent="0.15">
      <c r="B2434" s="13">
        <v>-1.5178497479999999</v>
      </c>
      <c r="C2434" s="13" t="s">
        <v>121</v>
      </c>
    </row>
    <row r="2435" spans="2:3" x14ac:dyDescent="0.15">
      <c r="B2435" s="13">
        <v>1.73696545</v>
      </c>
      <c r="C2435" s="13" t="s">
        <v>121</v>
      </c>
    </row>
    <row r="2436" spans="2:3" x14ac:dyDescent="0.15">
      <c r="B2436" s="13">
        <v>0.157678874</v>
      </c>
      <c r="C2436" s="13" t="s">
        <v>121</v>
      </c>
    </row>
    <row r="2437" spans="2:3" x14ac:dyDescent="0.15">
      <c r="B2437" s="13">
        <v>0.408612961</v>
      </c>
      <c r="C2437" s="13" t="s">
        <v>121</v>
      </c>
    </row>
    <row r="2438" spans="2:3" x14ac:dyDescent="0.15">
      <c r="B2438" s="13">
        <v>9.4521201999999999E-2</v>
      </c>
      <c r="C2438" s="13" t="s">
        <v>121</v>
      </c>
    </row>
    <row r="2439" spans="2:3" x14ac:dyDescent="0.15">
      <c r="B2439" s="13">
        <v>1.687477307</v>
      </c>
      <c r="C2439" s="13" t="s">
        <v>121</v>
      </c>
    </row>
    <row r="2440" spans="2:3" x14ac:dyDescent="0.15">
      <c r="B2440" s="13">
        <v>-1.3666934180000001</v>
      </c>
      <c r="C2440" s="13" t="s">
        <v>121</v>
      </c>
    </row>
    <row r="2441" spans="2:3" x14ac:dyDescent="0.15">
      <c r="B2441" s="13">
        <v>-1.052787199</v>
      </c>
      <c r="C2441" s="13" t="s">
        <v>121</v>
      </c>
    </row>
    <row r="2442" spans="2:3" x14ac:dyDescent="0.15">
      <c r="B2442" s="13">
        <v>1.329219486</v>
      </c>
      <c r="C2442" s="13" t="s">
        <v>121</v>
      </c>
    </row>
    <row r="2443" spans="2:3" x14ac:dyDescent="0.15">
      <c r="B2443" s="13">
        <v>0.118998862</v>
      </c>
      <c r="C2443" s="13" t="s">
        <v>121</v>
      </c>
    </row>
    <row r="2444" spans="2:3" x14ac:dyDescent="0.15">
      <c r="B2444" s="13">
        <v>0.91214243699999997</v>
      </c>
      <c r="C2444" s="13" t="s">
        <v>121</v>
      </c>
    </row>
    <row r="2445" spans="2:3" x14ac:dyDescent="0.15">
      <c r="B2445" s="13">
        <v>-0.752514778</v>
      </c>
      <c r="C2445" s="13" t="s">
        <v>121</v>
      </c>
    </row>
    <row r="2446" spans="2:3" x14ac:dyDescent="0.15">
      <c r="B2446" s="13">
        <v>-0.250113951</v>
      </c>
      <c r="C2446" s="13" t="s">
        <v>121</v>
      </c>
    </row>
    <row r="2447" spans="2:3" x14ac:dyDescent="0.15">
      <c r="B2447" s="13">
        <v>0.80133416999999996</v>
      </c>
      <c r="C2447" s="13" t="s">
        <v>121</v>
      </c>
    </row>
    <row r="2448" spans="2:3" x14ac:dyDescent="0.15">
      <c r="B2448" s="13">
        <v>5.0303868000000002E-2</v>
      </c>
      <c r="C2448" s="13" t="s">
        <v>121</v>
      </c>
    </row>
    <row r="2449" spans="2:3" x14ac:dyDescent="0.15">
      <c r="B2449" s="13">
        <v>1.3472466750000001</v>
      </c>
      <c r="C2449" s="13" t="s">
        <v>121</v>
      </c>
    </row>
    <row r="2450" spans="2:3" x14ac:dyDescent="0.15">
      <c r="B2450" s="13">
        <v>-0.87446791599999996</v>
      </c>
      <c r="C2450" s="13" t="s">
        <v>121</v>
      </c>
    </row>
    <row r="2451" spans="2:3" x14ac:dyDescent="0.15">
      <c r="B2451" s="13">
        <v>0.64079766800000004</v>
      </c>
      <c r="C2451" s="13" t="s">
        <v>121</v>
      </c>
    </row>
    <row r="2452" spans="2:3" x14ac:dyDescent="0.15">
      <c r="B2452" s="13">
        <v>0.82478007099999995</v>
      </c>
      <c r="C2452" s="13" t="s">
        <v>121</v>
      </c>
    </row>
    <row r="2453" spans="2:3" x14ac:dyDescent="0.15">
      <c r="B2453" s="13">
        <v>-0.77377017199999998</v>
      </c>
      <c r="C2453" s="13" t="s">
        <v>121</v>
      </c>
    </row>
    <row r="2454" spans="2:3" x14ac:dyDescent="0.15">
      <c r="B2454" s="13">
        <v>-1.5984743809999999</v>
      </c>
      <c r="C2454" s="13" t="s">
        <v>121</v>
      </c>
    </row>
    <row r="2455" spans="2:3" x14ac:dyDescent="0.15">
      <c r="B2455" s="13">
        <v>-0.82692374999999996</v>
      </c>
      <c r="C2455" s="13" t="s">
        <v>121</v>
      </c>
    </row>
    <row r="2456" spans="2:3" x14ac:dyDescent="0.15">
      <c r="B2456" s="13">
        <v>-1.8128302279999999</v>
      </c>
      <c r="C2456" s="13" t="s">
        <v>121</v>
      </c>
    </row>
    <row r="2457" spans="2:3" x14ac:dyDescent="0.15">
      <c r="B2457" s="13">
        <v>3.5330347620000002</v>
      </c>
      <c r="C2457" s="13" t="s">
        <v>121</v>
      </c>
    </row>
    <row r="2458" spans="2:3" x14ac:dyDescent="0.15">
      <c r="B2458" s="13">
        <v>1.040642085</v>
      </c>
      <c r="C2458" s="13" t="s">
        <v>121</v>
      </c>
    </row>
    <row r="2459" spans="2:3" x14ac:dyDescent="0.15">
      <c r="B2459" s="13">
        <v>-1.9942637219999999</v>
      </c>
      <c r="C2459" s="13" t="s">
        <v>121</v>
      </c>
    </row>
    <row r="2460" spans="2:3" x14ac:dyDescent="0.15">
      <c r="B2460" s="13">
        <v>3.1736999190000001</v>
      </c>
      <c r="C2460" s="13" t="s">
        <v>121</v>
      </c>
    </row>
    <row r="2461" spans="2:3" x14ac:dyDescent="0.15">
      <c r="B2461" s="13">
        <v>2.1163241639999999</v>
      </c>
      <c r="C2461" s="13" t="s">
        <v>121</v>
      </c>
    </row>
    <row r="2462" spans="2:3" x14ac:dyDescent="0.15">
      <c r="B2462" s="13">
        <v>0.32646486600000002</v>
      </c>
      <c r="C2462" s="13" t="s">
        <v>121</v>
      </c>
    </row>
    <row r="2463" spans="2:3" x14ac:dyDescent="0.15">
      <c r="B2463" s="13">
        <v>0.217655085</v>
      </c>
      <c r="C2463" s="13" t="s">
        <v>121</v>
      </c>
    </row>
    <row r="2464" spans="2:3" x14ac:dyDescent="0.15">
      <c r="B2464" s="13">
        <v>0.25153853599999998</v>
      </c>
      <c r="C2464" s="13" t="s">
        <v>121</v>
      </c>
    </row>
    <row r="2465" spans="2:3" x14ac:dyDescent="0.15">
      <c r="B2465" s="13">
        <v>-0.11871440699999999</v>
      </c>
      <c r="C2465" s="13" t="s">
        <v>121</v>
      </c>
    </row>
    <row r="2466" spans="2:3" x14ac:dyDescent="0.15">
      <c r="B2466" s="13">
        <v>-0.94214080600000005</v>
      </c>
      <c r="C2466" s="13" t="s">
        <v>121</v>
      </c>
    </row>
    <row r="2467" spans="2:3" x14ac:dyDescent="0.15">
      <c r="B2467" s="13">
        <v>0.81874423600000001</v>
      </c>
      <c r="C2467" s="13" t="s">
        <v>121</v>
      </c>
    </row>
    <row r="2468" spans="2:3" x14ac:dyDescent="0.15">
      <c r="B2468" s="13">
        <v>-1.1627833329999999</v>
      </c>
      <c r="C2468" s="13" t="s">
        <v>121</v>
      </c>
    </row>
    <row r="2469" spans="2:3" x14ac:dyDescent="0.15">
      <c r="B2469" s="13">
        <v>-5.6891836000000001E-2</v>
      </c>
      <c r="C2469" s="13" t="s">
        <v>121</v>
      </c>
    </row>
    <row r="2470" spans="2:3" x14ac:dyDescent="0.15">
      <c r="B2470" s="13">
        <v>0.96353996900000005</v>
      </c>
      <c r="C2470" s="13" t="s">
        <v>121</v>
      </c>
    </row>
    <row r="2471" spans="2:3" x14ac:dyDescent="0.15">
      <c r="B2471" s="13">
        <v>-0.75730848100000003</v>
      </c>
      <c r="C2471" s="13" t="s">
        <v>121</v>
      </c>
    </row>
    <row r="2472" spans="2:3" x14ac:dyDescent="0.15">
      <c r="B2472" s="13">
        <v>1.231999421</v>
      </c>
      <c r="C2472" s="13" t="s">
        <v>121</v>
      </c>
    </row>
    <row r="2473" spans="2:3" x14ac:dyDescent="0.15">
      <c r="B2473" s="13">
        <v>1.5787035169999999</v>
      </c>
      <c r="C2473" s="13" t="s">
        <v>121</v>
      </c>
    </row>
    <row r="2474" spans="2:3" x14ac:dyDescent="0.15">
      <c r="B2474" s="13">
        <v>-0.37171539399999998</v>
      </c>
      <c r="C2474" s="13" t="s">
        <v>121</v>
      </c>
    </row>
    <row r="2475" spans="2:3" x14ac:dyDescent="0.15">
      <c r="B2475" s="13">
        <v>-1.7467610090000001</v>
      </c>
      <c r="C2475" s="13" t="s">
        <v>121</v>
      </c>
    </row>
    <row r="2476" spans="2:3" x14ac:dyDescent="0.15">
      <c r="B2476" s="13">
        <v>0.283817492</v>
      </c>
      <c r="C2476" s="13" t="s">
        <v>121</v>
      </c>
    </row>
    <row r="2477" spans="2:3" x14ac:dyDescent="0.15">
      <c r="B2477" s="13">
        <v>1.67439421</v>
      </c>
      <c r="C2477" s="13" t="s">
        <v>121</v>
      </c>
    </row>
    <row r="2478" spans="2:3" x14ac:dyDescent="0.15">
      <c r="B2478" s="13">
        <v>-1.4650778200000001</v>
      </c>
      <c r="C2478" s="13" t="s">
        <v>121</v>
      </c>
    </row>
    <row r="2479" spans="2:3" x14ac:dyDescent="0.15">
      <c r="B2479" s="13">
        <v>0.43528507999999999</v>
      </c>
      <c r="C2479" s="13" t="s">
        <v>121</v>
      </c>
    </row>
    <row r="2480" spans="2:3" x14ac:dyDescent="0.15">
      <c r="B2480" s="13">
        <v>-0.96070716499999997</v>
      </c>
      <c r="C2480" s="13" t="s">
        <v>121</v>
      </c>
    </row>
    <row r="2481" spans="2:3" x14ac:dyDescent="0.15">
      <c r="B2481" s="13">
        <v>1.863151491</v>
      </c>
      <c r="C2481" s="13" t="s">
        <v>121</v>
      </c>
    </row>
    <row r="2482" spans="2:3" x14ac:dyDescent="0.15">
      <c r="B2482" s="13">
        <v>0.323148675</v>
      </c>
      <c r="C2482" s="13" t="s">
        <v>121</v>
      </c>
    </row>
    <row r="2483" spans="2:3" x14ac:dyDescent="0.15">
      <c r="B2483" s="13">
        <v>1.5579952349999999</v>
      </c>
      <c r="C2483" s="13" t="s">
        <v>121</v>
      </c>
    </row>
    <row r="2484" spans="2:3" x14ac:dyDescent="0.15">
      <c r="B2484" s="13">
        <v>0.54790087799999998</v>
      </c>
      <c r="C2484" s="13" t="s">
        <v>121</v>
      </c>
    </row>
    <row r="2485" spans="2:3" x14ac:dyDescent="0.15">
      <c r="B2485" s="13">
        <v>-2.0611496630000001</v>
      </c>
      <c r="C2485" s="13" t="s">
        <v>121</v>
      </c>
    </row>
    <row r="2486" spans="2:3" x14ac:dyDescent="0.15">
      <c r="B2486" s="13">
        <v>-3.334345275</v>
      </c>
      <c r="C2486" s="13" t="s">
        <v>121</v>
      </c>
    </row>
    <row r="2487" spans="2:3" x14ac:dyDescent="0.15">
      <c r="B2487" s="13">
        <v>2.5349296479999999</v>
      </c>
      <c r="C2487" s="13" t="s">
        <v>121</v>
      </c>
    </row>
    <row r="2488" spans="2:3" x14ac:dyDescent="0.15">
      <c r="B2488" s="13">
        <v>1.282399474</v>
      </c>
      <c r="C2488" s="13" t="s">
        <v>121</v>
      </c>
    </row>
    <row r="2489" spans="2:3" x14ac:dyDescent="0.15">
      <c r="B2489" s="13">
        <v>-0.71170995599999998</v>
      </c>
      <c r="C2489" s="13" t="s">
        <v>121</v>
      </c>
    </row>
    <row r="2490" spans="2:3" x14ac:dyDescent="0.15">
      <c r="B2490" s="13">
        <v>2.6664350739999998</v>
      </c>
      <c r="C2490" s="13" t="s">
        <v>121</v>
      </c>
    </row>
    <row r="2491" spans="2:3" x14ac:dyDescent="0.15">
      <c r="B2491" s="13">
        <v>-0.37275177900000001</v>
      </c>
      <c r="C2491" s="13" t="s">
        <v>121</v>
      </c>
    </row>
    <row r="2492" spans="2:3" x14ac:dyDescent="0.15">
      <c r="B2492" s="13">
        <v>0.69880077399999996</v>
      </c>
      <c r="C2492" s="13" t="s">
        <v>121</v>
      </c>
    </row>
    <row r="2493" spans="2:3" x14ac:dyDescent="0.15">
      <c r="B2493" s="13">
        <v>1.0617174519999999</v>
      </c>
      <c r="C2493" s="13" t="s">
        <v>121</v>
      </c>
    </row>
    <row r="2494" spans="2:3" x14ac:dyDescent="0.15">
      <c r="B2494" s="13">
        <v>2.5145732449999998</v>
      </c>
      <c r="C2494" s="13" t="s">
        <v>121</v>
      </c>
    </row>
    <row r="2495" spans="2:3" x14ac:dyDescent="0.15">
      <c r="B2495" s="13">
        <v>-0.19810797099999999</v>
      </c>
      <c r="C2495" s="13" t="s">
        <v>121</v>
      </c>
    </row>
    <row r="2496" spans="2:3" x14ac:dyDescent="0.15">
      <c r="B2496" s="13">
        <v>-0.60108273300000004</v>
      </c>
      <c r="C2496" s="13" t="s">
        <v>121</v>
      </c>
    </row>
    <row r="2497" spans="2:3" x14ac:dyDescent="0.15">
      <c r="B2497" s="13">
        <v>1.145121788</v>
      </c>
      <c r="C2497" s="13" t="s">
        <v>121</v>
      </c>
    </row>
    <row r="2498" spans="2:3" x14ac:dyDescent="0.15">
      <c r="B2498" s="13">
        <v>2.229068582</v>
      </c>
      <c r="C2498" s="13" t="s">
        <v>121</v>
      </c>
    </row>
    <row r="2499" spans="2:3" x14ac:dyDescent="0.15">
      <c r="B2499" s="13">
        <v>1.888857783</v>
      </c>
      <c r="C2499" s="13" t="s">
        <v>121</v>
      </c>
    </row>
    <row r="2500" spans="2:3" x14ac:dyDescent="0.15">
      <c r="B2500" s="13">
        <v>1.941892816</v>
      </c>
      <c r="C2500" s="13" t="s">
        <v>121</v>
      </c>
    </row>
    <row r="2501" spans="2:3" x14ac:dyDescent="0.15">
      <c r="B2501" s="13">
        <v>1.171668006</v>
      </c>
      <c r="C2501" s="13" t="s">
        <v>121</v>
      </c>
    </row>
    <row r="2502" spans="2:3" x14ac:dyDescent="0.15">
      <c r="B2502" s="13">
        <v>9.2783680000000004E-3</v>
      </c>
      <c r="C2502" s="13" t="s">
        <v>121</v>
      </c>
    </row>
    <row r="2503" spans="2:3" x14ac:dyDescent="0.15">
      <c r="B2503" s="13">
        <v>-0.91811503299999997</v>
      </c>
      <c r="C2503" s="13" t="s">
        <v>121</v>
      </c>
    </row>
    <row r="2504" spans="2:3" x14ac:dyDescent="0.15">
      <c r="B2504" s="13">
        <v>2.5635519999999998E-2</v>
      </c>
      <c r="C2504" s="13" t="s">
        <v>121</v>
      </c>
    </row>
    <row r="2505" spans="2:3" x14ac:dyDescent="0.15">
      <c r="B2505" s="13">
        <v>1.519858387</v>
      </c>
      <c r="C2505" s="13" t="s">
        <v>121</v>
      </c>
    </row>
    <row r="2506" spans="2:3" x14ac:dyDescent="0.15">
      <c r="B2506" s="13">
        <v>1.3145103410000001</v>
      </c>
      <c r="C2506" s="13" t="s">
        <v>121</v>
      </c>
    </row>
    <row r="2507" spans="2:3" x14ac:dyDescent="0.15">
      <c r="B2507" s="13">
        <v>1.423187663</v>
      </c>
      <c r="C2507" s="13" t="s">
        <v>121</v>
      </c>
    </row>
    <row r="2508" spans="2:3" x14ac:dyDescent="0.15">
      <c r="B2508" s="13">
        <v>1.004581929</v>
      </c>
      <c r="C2508" s="13" t="s">
        <v>121</v>
      </c>
    </row>
    <row r="2509" spans="2:3" x14ac:dyDescent="0.15">
      <c r="B2509" s="13">
        <v>0.49131746900000001</v>
      </c>
      <c r="C2509" s="13" t="s">
        <v>121</v>
      </c>
    </row>
    <row r="2510" spans="2:3" x14ac:dyDescent="0.15">
      <c r="B2510" s="13">
        <v>-1.171582889</v>
      </c>
      <c r="C2510" s="13" t="s">
        <v>121</v>
      </c>
    </row>
    <row r="2511" spans="2:3" x14ac:dyDescent="0.15">
      <c r="B2511" s="13">
        <v>-0.391082914</v>
      </c>
      <c r="C2511" s="13" t="s">
        <v>121</v>
      </c>
    </row>
    <row r="2512" spans="2:3" x14ac:dyDescent="0.15">
      <c r="B2512" s="13">
        <v>-0.78526093600000002</v>
      </c>
      <c r="C2512" s="13" t="s">
        <v>121</v>
      </c>
    </row>
    <row r="2513" spans="2:3" x14ac:dyDescent="0.15">
      <c r="B2513" s="13">
        <v>0.54641494300000004</v>
      </c>
      <c r="C2513" s="13" t="s">
        <v>121</v>
      </c>
    </row>
    <row r="2514" spans="2:3" x14ac:dyDescent="0.15">
      <c r="B2514" s="13">
        <v>-8.4772831000000007E-2</v>
      </c>
      <c r="C2514" s="13" t="s">
        <v>121</v>
      </c>
    </row>
    <row r="2515" spans="2:3" x14ac:dyDescent="0.15">
      <c r="B2515" s="13">
        <v>1.5349923780000001</v>
      </c>
      <c r="C2515" s="13" t="s">
        <v>121</v>
      </c>
    </row>
    <row r="2516" spans="2:3" x14ac:dyDescent="0.15">
      <c r="B2516" s="13">
        <v>0.74713299899999996</v>
      </c>
      <c r="C2516" s="13" t="s">
        <v>121</v>
      </c>
    </row>
    <row r="2517" spans="2:3" x14ac:dyDescent="0.15">
      <c r="B2517" s="13">
        <v>-0.85013454399999999</v>
      </c>
      <c r="C2517" s="13" t="s">
        <v>121</v>
      </c>
    </row>
    <row r="2518" spans="2:3" x14ac:dyDescent="0.15">
      <c r="B2518" s="13">
        <v>0.409695058</v>
      </c>
      <c r="C2518" s="13" t="s">
        <v>121</v>
      </c>
    </row>
    <row r="2519" spans="2:3" x14ac:dyDescent="0.15">
      <c r="B2519" s="13">
        <v>2.236750061</v>
      </c>
      <c r="C2519" s="13" t="s">
        <v>121</v>
      </c>
    </row>
    <row r="2520" spans="2:3" x14ac:dyDescent="0.15">
      <c r="B2520" s="13">
        <v>2.8846133539999999</v>
      </c>
      <c r="C2520" s="13" t="s">
        <v>121</v>
      </c>
    </row>
    <row r="2521" spans="2:3" x14ac:dyDescent="0.15">
      <c r="B2521" s="13">
        <v>-2.7522037020000001</v>
      </c>
      <c r="C2521" s="13" t="s">
        <v>121</v>
      </c>
    </row>
    <row r="2522" spans="2:3" x14ac:dyDescent="0.15">
      <c r="B2522" s="13">
        <v>-0.58361421099999999</v>
      </c>
      <c r="C2522" s="13" t="s">
        <v>121</v>
      </c>
    </row>
    <row r="2523" spans="2:3" x14ac:dyDescent="0.15">
      <c r="B2523" s="13">
        <v>-0.13793192400000001</v>
      </c>
      <c r="C2523" s="13" t="s">
        <v>121</v>
      </c>
    </row>
    <row r="2524" spans="2:3" x14ac:dyDescent="0.15">
      <c r="B2524" s="13">
        <v>-7.8461603000000005E-2</v>
      </c>
      <c r="C2524" s="13" t="s">
        <v>121</v>
      </c>
    </row>
    <row r="2525" spans="2:3" x14ac:dyDescent="0.15">
      <c r="B2525" s="13">
        <v>-6.8171734999999997E-2</v>
      </c>
      <c r="C2525" s="13" t="s">
        <v>121</v>
      </c>
    </row>
    <row r="2526" spans="2:3" x14ac:dyDescent="0.15">
      <c r="B2526" s="13">
        <v>-2.8465111190000001</v>
      </c>
      <c r="C2526" s="13" t="s">
        <v>121</v>
      </c>
    </row>
    <row r="2527" spans="2:3" x14ac:dyDescent="0.15">
      <c r="B2527" s="13">
        <v>-0.20738948900000001</v>
      </c>
      <c r="C2527" s="13" t="s">
        <v>121</v>
      </c>
    </row>
    <row r="2528" spans="2:3" x14ac:dyDescent="0.15">
      <c r="B2528" s="13">
        <v>-2.2742640779999999</v>
      </c>
      <c r="C2528" s="13" t="s">
        <v>121</v>
      </c>
    </row>
    <row r="2529" spans="2:3" x14ac:dyDescent="0.15">
      <c r="B2529" s="13">
        <v>-7.1474282E-2</v>
      </c>
      <c r="C2529" s="13" t="s">
        <v>121</v>
      </c>
    </row>
    <row r="2530" spans="2:3" x14ac:dyDescent="0.15">
      <c r="B2530" s="13">
        <v>-1.657622758</v>
      </c>
      <c r="C2530" s="13" t="s">
        <v>121</v>
      </c>
    </row>
    <row r="2531" spans="2:3" x14ac:dyDescent="0.15">
      <c r="B2531" s="13">
        <v>-1.322970819</v>
      </c>
      <c r="C2531" s="13" t="s">
        <v>121</v>
      </c>
    </row>
    <row r="2532" spans="2:3" x14ac:dyDescent="0.15">
      <c r="B2532" s="13">
        <v>0.66780313199999997</v>
      </c>
      <c r="C2532" s="13" t="s">
        <v>121</v>
      </c>
    </row>
    <row r="2533" spans="2:3" x14ac:dyDescent="0.15">
      <c r="B2533" s="13">
        <v>2.8367668149999998</v>
      </c>
      <c r="C2533" s="13" t="s">
        <v>121</v>
      </c>
    </row>
    <row r="2534" spans="2:3" x14ac:dyDescent="0.15">
      <c r="B2534" s="13">
        <v>0.41086967000000002</v>
      </c>
      <c r="C2534" s="13" t="s">
        <v>121</v>
      </c>
    </row>
    <row r="2535" spans="2:3" x14ac:dyDescent="0.15">
      <c r="B2535" s="13">
        <v>1.1274708440000001</v>
      </c>
      <c r="C2535" s="13" t="s">
        <v>121</v>
      </c>
    </row>
    <row r="2536" spans="2:3" x14ac:dyDescent="0.15">
      <c r="B2536" s="13">
        <v>-0.79750830399999995</v>
      </c>
      <c r="C2536" s="13" t="s">
        <v>121</v>
      </c>
    </row>
    <row r="2537" spans="2:3" x14ac:dyDescent="0.15">
      <c r="B2537" s="13">
        <v>4.5188498289999997</v>
      </c>
      <c r="C2537" s="13" t="s">
        <v>121</v>
      </c>
    </row>
    <row r="2538" spans="2:3" x14ac:dyDescent="0.15">
      <c r="B2538" s="13">
        <v>2.9314576539999999</v>
      </c>
      <c r="C2538" s="13" t="s">
        <v>121</v>
      </c>
    </row>
    <row r="2539" spans="2:3" x14ac:dyDescent="0.15">
      <c r="B2539" s="13">
        <v>-0.65207587199999995</v>
      </c>
      <c r="C2539" s="13" t="s">
        <v>121</v>
      </c>
    </row>
    <row r="2540" spans="2:3" x14ac:dyDescent="0.15">
      <c r="B2540" s="13">
        <v>-2.4302678310000001</v>
      </c>
      <c r="C2540" s="13" t="s">
        <v>121</v>
      </c>
    </row>
    <row r="2541" spans="2:3" x14ac:dyDescent="0.15">
      <c r="B2541" s="13">
        <v>1.7688208E-2</v>
      </c>
      <c r="C2541" s="13" t="s">
        <v>121</v>
      </c>
    </row>
    <row r="2542" spans="2:3" x14ac:dyDescent="0.15">
      <c r="B2542" s="13">
        <v>-0.811991613</v>
      </c>
      <c r="C2542" s="13" t="s">
        <v>121</v>
      </c>
    </row>
    <row r="2543" spans="2:3" x14ac:dyDescent="0.15">
      <c r="B2543" s="13">
        <v>2.516163444</v>
      </c>
      <c r="C2543" s="13" t="s">
        <v>121</v>
      </c>
    </row>
    <row r="2544" spans="2:3" x14ac:dyDescent="0.15">
      <c r="B2544" s="13">
        <v>-2.1682913529999999</v>
      </c>
      <c r="C2544" s="13" t="s">
        <v>121</v>
      </c>
    </row>
    <row r="2545" spans="2:3" x14ac:dyDescent="0.15">
      <c r="B2545" s="13">
        <v>0.490857614</v>
      </c>
      <c r="C2545" s="13" t="s">
        <v>121</v>
      </c>
    </row>
    <row r="2546" spans="2:3" x14ac:dyDescent="0.15">
      <c r="B2546" s="13">
        <v>-0.51536274900000001</v>
      </c>
      <c r="C2546" s="13" t="s">
        <v>121</v>
      </c>
    </row>
    <row r="2547" spans="2:3" x14ac:dyDescent="0.15">
      <c r="B2547" s="13">
        <v>0.33459573399999998</v>
      </c>
      <c r="C2547" s="13" t="s">
        <v>121</v>
      </c>
    </row>
    <row r="2548" spans="2:3" x14ac:dyDescent="0.15">
      <c r="B2548" s="13">
        <v>0.40053792999999999</v>
      </c>
      <c r="C2548" s="13" t="s">
        <v>121</v>
      </c>
    </row>
    <row r="2549" spans="2:3" x14ac:dyDescent="0.15">
      <c r="B2549" s="13">
        <v>2.871059019</v>
      </c>
      <c r="C2549" s="13" t="s">
        <v>121</v>
      </c>
    </row>
    <row r="2550" spans="2:3" x14ac:dyDescent="0.15">
      <c r="B2550" s="13">
        <v>0.72778630499999997</v>
      </c>
      <c r="C2550" s="13" t="s">
        <v>121</v>
      </c>
    </row>
    <row r="2551" spans="2:3" x14ac:dyDescent="0.15">
      <c r="B2551" s="13">
        <v>0.186735072</v>
      </c>
      <c r="C2551" s="13" t="s">
        <v>121</v>
      </c>
    </row>
    <row r="2552" spans="2:3" x14ac:dyDescent="0.15">
      <c r="B2552" s="13">
        <v>-0.106841295</v>
      </c>
      <c r="C2552" s="13" t="s">
        <v>121</v>
      </c>
    </row>
    <row r="2553" spans="2:3" x14ac:dyDescent="0.15">
      <c r="B2553" s="13">
        <v>0.152681866</v>
      </c>
      <c r="C2553" s="13" t="s">
        <v>121</v>
      </c>
    </row>
    <row r="2554" spans="2:3" x14ac:dyDescent="0.15">
      <c r="B2554" s="13">
        <v>1.5619224</v>
      </c>
      <c r="C2554" s="13" t="s">
        <v>121</v>
      </c>
    </row>
    <row r="2555" spans="2:3" x14ac:dyDescent="0.15">
      <c r="B2555" s="13">
        <v>-0.40037751100000002</v>
      </c>
      <c r="C2555" s="13" t="s">
        <v>121</v>
      </c>
    </row>
    <row r="2556" spans="2:3" x14ac:dyDescent="0.15">
      <c r="B2556" s="13">
        <v>-0.40606687699999999</v>
      </c>
      <c r="C2556" s="13" t="s">
        <v>121</v>
      </c>
    </row>
    <row r="2557" spans="2:3" x14ac:dyDescent="0.15">
      <c r="B2557" s="13">
        <v>-0.43561012399999999</v>
      </c>
      <c r="C2557" s="13" t="s">
        <v>121</v>
      </c>
    </row>
    <row r="2558" spans="2:3" x14ac:dyDescent="0.15">
      <c r="B2558" s="13">
        <v>-7.4363578999999999E-2</v>
      </c>
      <c r="C2558" s="13" t="s">
        <v>121</v>
      </c>
    </row>
    <row r="2559" spans="2:3" x14ac:dyDescent="0.15">
      <c r="B2559" s="13">
        <v>0.75709836699999999</v>
      </c>
      <c r="C2559" s="13" t="s">
        <v>121</v>
      </c>
    </row>
    <row r="2560" spans="2:3" x14ac:dyDescent="0.15">
      <c r="B2560" s="13">
        <v>-1.39395202</v>
      </c>
      <c r="C2560" s="13" t="s">
        <v>121</v>
      </c>
    </row>
    <row r="2561" spans="2:3" x14ac:dyDescent="0.15">
      <c r="B2561" s="13">
        <v>1.0692106459999999</v>
      </c>
      <c r="C2561" s="13" t="s">
        <v>121</v>
      </c>
    </row>
    <row r="2562" spans="2:3" x14ac:dyDescent="0.15">
      <c r="B2562" s="13">
        <v>1.8094403750000001</v>
      </c>
      <c r="C2562" s="13" t="s">
        <v>121</v>
      </c>
    </row>
    <row r="2563" spans="2:3" x14ac:dyDescent="0.15">
      <c r="B2563" s="13">
        <v>-1.826616679</v>
      </c>
      <c r="C2563" s="13" t="s">
        <v>121</v>
      </c>
    </row>
    <row r="2564" spans="2:3" x14ac:dyDescent="0.15">
      <c r="B2564" s="13">
        <v>-0.783424695</v>
      </c>
      <c r="C2564" s="13" t="s">
        <v>121</v>
      </c>
    </row>
    <row r="2565" spans="2:3" x14ac:dyDescent="0.15">
      <c r="B2565" s="13">
        <v>-2.1368354219999999</v>
      </c>
      <c r="C2565" s="13" t="s">
        <v>121</v>
      </c>
    </row>
    <row r="2566" spans="2:3" x14ac:dyDescent="0.15">
      <c r="B2566" s="13">
        <v>1.605935656</v>
      </c>
      <c r="C2566" s="13" t="s">
        <v>121</v>
      </c>
    </row>
    <row r="2567" spans="2:3" x14ac:dyDescent="0.15">
      <c r="B2567" s="13">
        <v>1.07019833</v>
      </c>
      <c r="C2567" s="13" t="s">
        <v>121</v>
      </c>
    </row>
    <row r="2568" spans="2:3" x14ac:dyDescent="0.15">
      <c r="B2568" s="13">
        <v>-2.2099553300000001</v>
      </c>
      <c r="C2568" s="13" t="s">
        <v>121</v>
      </c>
    </row>
    <row r="2569" spans="2:3" x14ac:dyDescent="0.15">
      <c r="B2569" s="13">
        <v>0.13717560100000001</v>
      </c>
      <c r="C2569" s="13" t="s">
        <v>121</v>
      </c>
    </row>
    <row r="2570" spans="2:3" x14ac:dyDescent="0.15">
      <c r="B2570" s="13">
        <v>1.0995355769999999</v>
      </c>
      <c r="C2570" s="13" t="s">
        <v>121</v>
      </c>
    </row>
    <row r="2571" spans="2:3" x14ac:dyDescent="0.15">
      <c r="B2571" s="13">
        <v>0.34369320599999997</v>
      </c>
      <c r="C2571" s="13" t="s">
        <v>121</v>
      </c>
    </row>
    <row r="2572" spans="2:3" x14ac:dyDescent="0.15">
      <c r="B2572" s="13">
        <v>-0.35708221299999998</v>
      </c>
      <c r="C2572" s="13" t="s">
        <v>121</v>
      </c>
    </row>
    <row r="2573" spans="2:3" x14ac:dyDescent="0.15">
      <c r="B2573" s="13">
        <v>2.336544478</v>
      </c>
      <c r="C2573" s="13" t="s">
        <v>121</v>
      </c>
    </row>
    <row r="2574" spans="2:3" x14ac:dyDescent="0.15">
      <c r="B2574" s="13">
        <v>1.345733589</v>
      </c>
      <c r="C2574" s="13" t="s">
        <v>121</v>
      </c>
    </row>
    <row r="2575" spans="2:3" x14ac:dyDescent="0.15">
      <c r="B2575" s="13">
        <v>2.2544691769999998</v>
      </c>
      <c r="C2575" s="13" t="s">
        <v>121</v>
      </c>
    </row>
    <row r="2576" spans="2:3" x14ac:dyDescent="0.15">
      <c r="B2576" s="13">
        <v>0.10540453</v>
      </c>
      <c r="C2576" s="13" t="s">
        <v>121</v>
      </c>
    </row>
    <row r="2577" spans="2:3" x14ac:dyDescent="0.15">
      <c r="B2577" s="13">
        <v>-1.0087112709999999</v>
      </c>
      <c r="C2577" s="13" t="s">
        <v>121</v>
      </c>
    </row>
    <row r="2578" spans="2:3" x14ac:dyDescent="0.15">
      <c r="B2578" s="13">
        <v>1.8357345309999999</v>
      </c>
      <c r="C2578" s="13" t="s">
        <v>121</v>
      </c>
    </row>
    <row r="2579" spans="2:3" x14ac:dyDescent="0.15">
      <c r="B2579" s="13">
        <v>1.056583528</v>
      </c>
      <c r="C2579" s="13" t="s">
        <v>121</v>
      </c>
    </row>
    <row r="2580" spans="2:3" x14ac:dyDescent="0.15">
      <c r="B2580" s="13">
        <v>0.58401963199999996</v>
      </c>
      <c r="C2580" s="13" t="s">
        <v>121</v>
      </c>
    </row>
    <row r="2581" spans="2:3" x14ac:dyDescent="0.15">
      <c r="B2581" s="13">
        <v>2.2013150000000001E-3</v>
      </c>
      <c r="C2581" s="13" t="s">
        <v>121</v>
      </c>
    </row>
    <row r="2582" spans="2:3" x14ac:dyDescent="0.15">
      <c r="B2582" s="13">
        <v>2.870676998</v>
      </c>
      <c r="C2582" s="13" t="s">
        <v>121</v>
      </c>
    </row>
    <row r="2583" spans="2:3" x14ac:dyDescent="0.15">
      <c r="B2583" s="13">
        <v>-0.70933497000000001</v>
      </c>
      <c r="C2583" s="13" t="s">
        <v>121</v>
      </c>
    </row>
    <row r="2584" spans="2:3" x14ac:dyDescent="0.15">
      <c r="B2584" s="13">
        <v>-3.2347378000000003E-2</v>
      </c>
      <c r="C2584" s="13" t="s">
        <v>121</v>
      </c>
    </row>
    <row r="2585" spans="2:3" x14ac:dyDescent="0.15">
      <c r="B2585" s="13">
        <v>1.3251353889999999</v>
      </c>
      <c r="C2585" s="13" t="s">
        <v>121</v>
      </c>
    </row>
    <row r="2586" spans="2:3" x14ac:dyDescent="0.15">
      <c r="B2586" s="13">
        <v>-0.26881675799999999</v>
      </c>
      <c r="C2586" s="13" t="s">
        <v>121</v>
      </c>
    </row>
    <row r="2587" spans="2:3" x14ac:dyDescent="0.15">
      <c r="B2587" s="13">
        <v>-0.62664912699999997</v>
      </c>
      <c r="C2587" s="13" t="s">
        <v>121</v>
      </c>
    </row>
    <row r="2588" spans="2:3" x14ac:dyDescent="0.15">
      <c r="B2588" s="13">
        <v>2.5476341640000002</v>
      </c>
      <c r="C2588" s="13" t="s">
        <v>121</v>
      </c>
    </row>
    <row r="2589" spans="2:3" x14ac:dyDescent="0.15">
      <c r="B2589" s="13">
        <v>-0.921611505</v>
      </c>
      <c r="C2589" s="13" t="s">
        <v>121</v>
      </c>
    </row>
    <row r="2590" spans="2:3" x14ac:dyDescent="0.15">
      <c r="B2590" s="13">
        <v>0.48318272200000001</v>
      </c>
      <c r="C2590" s="13" t="s">
        <v>121</v>
      </c>
    </row>
    <row r="2591" spans="2:3" x14ac:dyDescent="0.15">
      <c r="B2591" s="13">
        <v>1.917537925</v>
      </c>
      <c r="C2591" s="13" t="s">
        <v>121</v>
      </c>
    </row>
    <row r="2592" spans="2:3" x14ac:dyDescent="0.15">
      <c r="B2592" s="13">
        <v>-2.3762491E-2</v>
      </c>
      <c r="C2592" s="13" t="s">
        <v>121</v>
      </c>
    </row>
    <row r="2593" spans="2:3" x14ac:dyDescent="0.15">
      <c r="B2593" s="13">
        <v>2.103475483</v>
      </c>
      <c r="C2593" s="13" t="s">
        <v>121</v>
      </c>
    </row>
    <row r="2594" spans="2:3" x14ac:dyDescent="0.15">
      <c r="B2594" s="13">
        <v>0.13245971100000001</v>
      </c>
      <c r="C2594" s="13" t="s">
        <v>121</v>
      </c>
    </row>
    <row r="2595" spans="2:3" x14ac:dyDescent="0.15">
      <c r="B2595" s="13">
        <v>1.203305791</v>
      </c>
      <c r="C2595" s="13" t="s">
        <v>121</v>
      </c>
    </row>
    <row r="2596" spans="2:3" x14ac:dyDescent="0.15">
      <c r="B2596" s="13">
        <v>1.8816971140000001</v>
      </c>
      <c r="C2596" s="13" t="s">
        <v>121</v>
      </c>
    </row>
    <row r="2597" spans="2:3" x14ac:dyDescent="0.15">
      <c r="B2597" s="13">
        <v>-0.335216819</v>
      </c>
      <c r="C2597" s="13" t="s">
        <v>121</v>
      </c>
    </row>
    <row r="2598" spans="2:3" x14ac:dyDescent="0.15">
      <c r="B2598" s="13">
        <v>2.0607557559999998</v>
      </c>
      <c r="C2598" s="13" t="s">
        <v>121</v>
      </c>
    </row>
    <row r="2599" spans="2:3" x14ac:dyDescent="0.15">
      <c r="B2599" s="13">
        <v>-0.57170107100000001</v>
      </c>
      <c r="C2599" s="13" t="s">
        <v>121</v>
      </c>
    </row>
    <row r="2600" spans="2:3" x14ac:dyDescent="0.15">
      <c r="B2600" s="13">
        <v>2.1137708320000002</v>
      </c>
      <c r="C2600" s="13" t="s">
        <v>121</v>
      </c>
    </row>
    <row r="2601" spans="2:3" x14ac:dyDescent="0.15">
      <c r="B2601" s="13">
        <v>0.54577764399999995</v>
      </c>
      <c r="C2601" s="13" t="s">
        <v>121</v>
      </c>
    </row>
    <row r="2602" spans="2:3" x14ac:dyDescent="0.15">
      <c r="B2602" s="13">
        <v>1.1009729399999999</v>
      </c>
      <c r="C2602" s="13" t="s">
        <v>121</v>
      </c>
    </row>
    <row r="2603" spans="2:3" x14ac:dyDescent="0.15">
      <c r="B2603" s="13">
        <v>2.0688561650000001</v>
      </c>
      <c r="C2603" s="13" t="s">
        <v>121</v>
      </c>
    </row>
    <row r="2604" spans="2:3" x14ac:dyDescent="0.15">
      <c r="B2604" s="13">
        <v>0.207725464</v>
      </c>
      <c r="C2604" s="13" t="s">
        <v>121</v>
      </c>
    </row>
    <row r="2605" spans="2:3" x14ac:dyDescent="0.15">
      <c r="B2605" s="13">
        <v>3.524004482</v>
      </c>
      <c r="C2605" s="13" t="s">
        <v>121</v>
      </c>
    </row>
    <row r="2606" spans="2:3" x14ac:dyDescent="0.15">
      <c r="B2606" s="13">
        <v>0.78212922500000004</v>
      </c>
      <c r="C2606" s="13" t="s">
        <v>121</v>
      </c>
    </row>
    <row r="2607" spans="2:3" x14ac:dyDescent="0.15">
      <c r="B2607" s="13">
        <v>1.4646599039999999</v>
      </c>
      <c r="C2607" s="13" t="s">
        <v>121</v>
      </c>
    </row>
    <row r="2608" spans="2:3" x14ac:dyDescent="0.15">
      <c r="B2608" s="13">
        <v>1.966710636</v>
      </c>
      <c r="C2608" s="13" t="s">
        <v>121</v>
      </c>
    </row>
    <row r="2609" spans="2:3" x14ac:dyDescent="0.15">
      <c r="B2609" s="13">
        <v>6.2055731319999996</v>
      </c>
      <c r="C2609" s="13" t="s">
        <v>121</v>
      </c>
    </row>
    <row r="2610" spans="2:3" x14ac:dyDescent="0.15">
      <c r="B2610" s="13">
        <v>-0.67050895799999999</v>
      </c>
      <c r="C2610" s="13" t="s">
        <v>121</v>
      </c>
    </row>
    <row r="2611" spans="2:3" x14ac:dyDescent="0.15">
      <c r="B2611" s="13">
        <v>-1.319729661</v>
      </c>
      <c r="C2611" s="13" t="s">
        <v>121</v>
      </c>
    </row>
    <row r="2612" spans="2:3" x14ac:dyDescent="0.15">
      <c r="B2612" s="13">
        <v>-1.297051731</v>
      </c>
      <c r="C2612" s="13" t="s">
        <v>121</v>
      </c>
    </row>
    <row r="2613" spans="2:3" x14ac:dyDescent="0.15">
      <c r="B2613" s="13">
        <v>1.1030457090000001</v>
      </c>
      <c r="C2613" s="13" t="s">
        <v>121</v>
      </c>
    </row>
    <row r="2614" spans="2:3" x14ac:dyDescent="0.15">
      <c r="B2614" s="13">
        <v>11.66979014</v>
      </c>
      <c r="C2614" s="13" t="s">
        <v>121</v>
      </c>
    </row>
    <row r="2615" spans="2:3" x14ac:dyDescent="0.15">
      <c r="B2615" s="13">
        <v>11.66979014</v>
      </c>
      <c r="C2615" s="13" t="s">
        <v>121</v>
      </c>
    </row>
    <row r="2616" spans="2:3" x14ac:dyDescent="0.15">
      <c r="B2616" s="13">
        <v>1.2751834989999999</v>
      </c>
      <c r="C2616" s="13" t="s">
        <v>121</v>
      </c>
    </row>
    <row r="2617" spans="2:3" x14ac:dyDescent="0.15">
      <c r="B2617" s="13">
        <v>-0.87634174899999995</v>
      </c>
      <c r="C2617" s="13" t="s">
        <v>121</v>
      </c>
    </row>
    <row r="2618" spans="2:3" x14ac:dyDescent="0.15">
      <c r="B2618" s="13">
        <v>1.067710299</v>
      </c>
      <c r="C2618" s="13" t="s">
        <v>121</v>
      </c>
    </row>
    <row r="2619" spans="2:3" x14ac:dyDescent="0.15">
      <c r="B2619" s="13">
        <v>1.4612273119999999</v>
      </c>
      <c r="C2619" s="13" t="s">
        <v>121</v>
      </c>
    </row>
    <row r="2620" spans="2:3" x14ac:dyDescent="0.15">
      <c r="B2620" s="13">
        <v>-0.61748103600000004</v>
      </c>
      <c r="C2620" s="13" t="s">
        <v>121</v>
      </c>
    </row>
    <row r="2621" spans="2:3" x14ac:dyDescent="0.15">
      <c r="B2621" s="13">
        <v>0.76129974300000003</v>
      </c>
      <c r="C2621" s="13" t="s">
        <v>121</v>
      </c>
    </row>
    <row r="2622" spans="2:3" x14ac:dyDescent="0.15">
      <c r="B2622" s="13">
        <v>-0.87428278199999998</v>
      </c>
      <c r="C2622" s="13" t="s">
        <v>121</v>
      </c>
    </row>
    <row r="2623" spans="2:3" x14ac:dyDescent="0.15">
      <c r="B2623" s="13">
        <v>-3.365469923</v>
      </c>
      <c r="C2623" s="13" t="s">
        <v>121</v>
      </c>
    </row>
    <row r="2624" spans="2:3" x14ac:dyDescent="0.15">
      <c r="B2624" s="13">
        <v>2.7204774509999998</v>
      </c>
      <c r="C2624" s="13" t="s">
        <v>121</v>
      </c>
    </row>
    <row r="2625" spans="2:3" x14ac:dyDescent="0.15">
      <c r="B2625" s="13">
        <v>1.7019029779999999</v>
      </c>
      <c r="C2625" s="13" t="s">
        <v>121</v>
      </c>
    </row>
    <row r="2626" spans="2:3" x14ac:dyDescent="0.15">
      <c r="B2626" s="13">
        <v>1.174904277</v>
      </c>
      <c r="C2626" s="13" t="s">
        <v>121</v>
      </c>
    </row>
    <row r="2627" spans="2:3" x14ac:dyDescent="0.15">
      <c r="B2627" s="13">
        <v>-0.46599618599999998</v>
      </c>
      <c r="C2627" s="13" t="s">
        <v>121</v>
      </c>
    </row>
    <row r="2628" spans="2:3" x14ac:dyDescent="0.15">
      <c r="B2628" s="13">
        <v>1.4159122289999999</v>
      </c>
      <c r="C2628" s="13" t="s">
        <v>121</v>
      </c>
    </row>
    <row r="2629" spans="2:3" x14ac:dyDescent="0.15">
      <c r="B2629" s="13">
        <v>-2.0850375470000002</v>
      </c>
      <c r="C2629" s="13" t="s">
        <v>121</v>
      </c>
    </row>
    <row r="2630" spans="2:3" x14ac:dyDescent="0.15">
      <c r="B2630" s="13">
        <v>-0.92110329400000002</v>
      </c>
      <c r="C2630" s="13" t="s">
        <v>121</v>
      </c>
    </row>
    <row r="2631" spans="2:3" x14ac:dyDescent="0.15">
      <c r="B2631" s="13">
        <v>7.9976742000000003E-2</v>
      </c>
      <c r="C2631" s="13" t="s">
        <v>121</v>
      </c>
    </row>
    <row r="2632" spans="2:3" x14ac:dyDescent="0.15">
      <c r="B2632" s="13">
        <v>-4.2179941039999997</v>
      </c>
      <c r="C2632" s="13" t="s">
        <v>121</v>
      </c>
    </row>
    <row r="2633" spans="2:3" x14ac:dyDescent="0.15">
      <c r="B2633" s="13">
        <v>-0.90983218200000004</v>
      </c>
      <c r="C2633" s="13" t="s">
        <v>121</v>
      </c>
    </row>
    <row r="2634" spans="2:3" x14ac:dyDescent="0.15">
      <c r="B2634" s="13">
        <v>-1.3197656740000001</v>
      </c>
      <c r="C2634" s="13" t="s">
        <v>121</v>
      </c>
    </row>
    <row r="2635" spans="2:3" x14ac:dyDescent="0.15">
      <c r="B2635" s="13">
        <v>0.49351105000000001</v>
      </c>
      <c r="C2635" s="13" t="s">
        <v>121</v>
      </c>
    </row>
    <row r="2636" spans="2:3" x14ac:dyDescent="0.15">
      <c r="B2636" s="13">
        <v>1.5897697180000001</v>
      </c>
      <c r="C2636" s="13" t="s">
        <v>121</v>
      </c>
    </row>
    <row r="2637" spans="2:3" x14ac:dyDescent="0.15">
      <c r="B2637" s="13">
        <v>-1.387853244</v>
      </c>
      <c r="C2637" s="13" t="s">
        <v>121</v>
      </c>
    </row>
    <row r="2638" spans="2:3" x14ac:dyDescent="0.15">
      <c r="B2638" s="13">
        <v>-0.45860609200000002</v>
      </c>
      <c r="C2638" s="13" t="s">
        <v>121</v>
      </c>
    </row>
    <row r="2639" spans="2:3" x14ac:dyDescent="0.15">
      <c r="B2639" s="13">
        <v>-0.39650207199999998</v>
      </c>
      <c r="C2639" s="13" t="s">
        <v>121</v>
      </c>
    </row>
    <row r="2640" spans="2:3" x14ac:dyDescent="0.15">
      <c r="B2640" s="13">
        <v>0.89049416599999998</v>
      </c>
      <c r="C2640" s="13" t="s">
        <v>121</v>
      </c>
    </row>
    <row r="2641" spans="2:3" x14ac:dyDescent="0.15">
      <c r="B2641" s="13">
        <v>1.7081470560000001</v>
      </c>
      <c r="C2641" s="13" t="s">
        <v>121</v>
      </c>
    </row>
    <row r="2642" spans="2:3" x14ac:dyDescent="0.15">
      <c r="B2642" s="13">
        <v>0.18278254299999999</v>
      </c>
      <c r="C2642" s="13" t="s">
        <v>121</v>
      </c>
    </row>
    <row r="2643" spans="2:3" x14ac:dyDescent="0.15">
      <c r="B2643" s="13">
        <v>1.04849847</v>
      </c>
      <c r="C2643" s="13" t="s">
        <v>121</v>
      </c>
    </row>
    <row r="2644" spans="2:3" x14ac:dyDescent="0.15">
      <c r="B2644" s="13">
        <v>0.80877548300000002</v>
      </c>
      <c r="C2644" s="13" t="s">
        <v>121</v>
      </c>
    </row>
    <row r="2645" spans="2:3" x14ac:dyDescent="0.15">
      <c r="B2645" s="13">
        <v>1.220474217</v>
      </c>
      <c r="C2645" s="13" t="s">
        <v>121</v>
      </c>
    </row>
    <row r="2646" spans="2:3" x14ac:dyDescent="0.15">
      <c r="B2646" s="13">
        <v>0.64925123299999998</v>
      </c>
      <c r="C2646" s="13" t="s">
        <v>121</v>
      </c>
    </row>
    <row r="2647" spans="2:3" x14ac:dyDescent="0.15">
      <c r="B2647" s="13">
        <v>0.70964442800000005</v>
      </c>
      <c r="C2647" s="13" t="s">
        <v>121</v>
      </c>
    </row>
    <row r="2648" spans="2:3" x14ac:dyDescent="0.15">
      <c r="B2648" s="13">
        <v>-1.0166900480000001</v>
      </c>
      <c r="C2648" s="13" t="s">
        <v>121</v>
      </c>
    </row>
    <row r="2649" spans="2:3" x14ac:dyDescent="0.15">
      <c r="B2649" s="13">
        <v>3.1278574250000002</v>
      </c>
      <c r="C2649" s="13" t="s">
        <v>121</v>
      </c>
    </row>
    <row r="2650" spans="2:3" x14ac:dyDescent="0.15">
      <c r="B2650" s="13">
        <v>-0.37851119</v>
      </c>
      <c r="C2650" s="13" t="s">
        <v>121</v>
      </c>
    </row>
    <row r="2651" spans="2:3" x14ac:dyDescent="0.15">
      <c r="B2651" s="13">
        <v>-2.422025498</v>
      </c>
      <c r="C2651" s="13" t="s">
        <v>121</v>
      </c>
    </row>
    <row r="2652" spans="2:3" x14ac:dyDescent="0.15">
      <c r="B2652" s="13">
        <v>-0.53965583800000005</v>
      </c>
      <c r="C2652" s="13" t="s">
        <v>121</v>
      </c>
    </row>
    <row r="2653" spans="2:3" x14ac:dyDescent="0.15">
      <c r="B2653" s="13">
        <v>1.065366198</v>
      </c>
      <c r="C2653" s="13" t="s">
        <v>121</v>
      </c>
    </row>
    <row r="2654" spans="2:3" x14ac:dyDescent="0.15">
      <c r="B2654" s="13">
        <v>1.08510712</v>
      </c>
      <c r="C2654" s="13" t="s">
        <v>121</v>
      </c>
    </row>
    <row r="2655" spans="2:3" x14ac:dyDescent="0.15">
      <c r="B2655" s="13">
        <v>-1.079718897</v>
      </c>
      <c r="C2655" s="13" t="s">
        <v>121</v>
      </c>
    </row>
    <row r="2656" spans="2:3" x14ac:dyDescent="0.15">
      <c r="B2656" s="13">
        <v>1.606780476</v>
      </c>
      <c r="C2656" s="13" t="s">
        <v>121</v>
      </c>
    </row>
    <row r="2657" spans="2:3" x14ac:dyDescent="0.15">
      <c r="B2657" s="13">
        <v>1.04914212</v>
      </c>
      <c r="C2657" s="13" t="s">
        <v>121</v>
      </c>
    </row>
    <row r="2658" spans="2:3" x14ac:dyDescent="0.15">
      <c r="B2658" s="13">
        <v>2.1388351069999998</v>
      </c>
      <c r="C2658" s="13" t="s">
        <v>121</v>
      </c>
    </row>
    <row r="2659" spans="2:3" x14ac:dyDescent="0.15">
      <c r="B2659" s="13">
        <v>1.2765931399999999</v>
      </c>
      <c r="C2659" s="13" t="s">
        <v>121</v>
      </c>
    </row>
    <row r="2660" spans="2:3" x14ac:dyDescent="0.15">
      <c r="B2660" s="13">
        <v>0.29440725099999998</v>
      </c>
      <c r="C2660" s="13" t="s">
        <v>121</v>
      </c>
    </row>
    <row r="2661" spans="2:3" x14ac:dyDescent="0.15">
      <c r="B2661" s="13">
        <v>-0.76443222700000002</v>
      </c>
      <c r="C2661" s="13" t="s">
        <v>121</v>
      </c>
    </row>
    <row r="2662" spans="2:3" x14ac:dyDescent="0.15">
      <c r="B2662" s="13">
        <v>0.78123967599999999</v>
      </c>
      <c r="C2662" s="13" t="s">
        <v>121</v>
      </c>
    </row>
    <row r="2663" spans="2:3" x14ac:dyDescent="0.15">
      <c r="B2663" s="13">
        <v>2.6043707469999999</v>
      </c>
      <c r="C2663" s="13" t="s">
        <v>121</v>
      </c>
    </row>
    <row r="2664" spans="2:3" x14ac:dyDescent="0.15">
      <c r="B2664" s="13">
        <v>0.319724283</v>
      </c>
      <c r="C2664" s="13" t="s">
        <v>121</v>
      </c>
    </row>
    <row r="2665" spans="2:3" x14ac:dyDescent="0.15">
      <c r="B2665" s="13">
        <v>-4.9752579999999998E-2</v>
      </c>
      <c r="C2665" s="13" t="s">
        <v>121</v>
      </c>
    </row>
    <row r="2666" spans="2:3" x14ac:dyDescent="0.15">
      <c r="B2666" s="13">
        <v>1.7077575650000001</v>
      </c>
      <c r="C2666" s="13" t="s">
        <v>121</v>
      </c>
    </row>
    <row r="2667" spans="2:3" x14ac:dyDescent="0.15">
      <c r="B2667" s="13">
        <v>2.415037409</v>
      </c>
      <c r="C2667" s="13" t="s">
        <v>121</v>
      </c>
    </row>
    <row r="2668" spans="2:3" x14ac:dyDescent="0.15">
      <c r="B2668" s="13">
        <v>0.58062308699999998</v>
      </c>
      <c r="C2668" s="13" t="s">
        <v>121</v>
      </c>
    </row>
    <row r="2669" spans="2:3" x14ac:dyDescent="0.15">
      <c r="B2669" s="13">
        <v>-0.61203094899999999</v>
      </c>
      <c r="C2669" s="13" t="s">
        <v>121</v>
      </c>
    </row>
    <row r="2670" spans="2:3" x14ac:dyDescent="0.15">
      <c r="B2670" s="13">
        <v>-1.605665863</v>
      </c>
      <c r="C2670" s="13" t="s">
        <v>121</v>
      </c>
    </row>
    <row r="2671" spans="2:3" x14ac:dyDescent="0.15">
      <c r="B2671" s="13">
        <v>-2.797082085</v>
      </c>
      <c r="C2671" s="13" t="s">
        <v>121</v>
      </c>
    </row>
    <row r="2672" spans="2:3" x14ac:dyDescent="0.15">
      <c r="B2672" s="13">
        <v>-0.11976273</v>
      </c>
      <c r="C2672" s="13" t="s">
        <v>121</v>
      </c>
    </row>
    <row r="2673" spans="2:3" x14ac:dyDescent="0.15">
      <c r="B2673" s="13">
        <v>-0.94485711100000003</v>
      </c>
      <c r="C2673" s="13" t="s">
        <v>121</v>
      </c>
    </row>
    <row r="2674" spans="2:3" x14ac:dyDescent="0.15">
      <c r="B2674" s="13">
        <v>-1.9938901579999999</v>
      </c>
      <c r="C2674" s="13" t="s">
        <v>121</v>
      </c>
    </row>
    <row r="2675" spans="2:3" x14ac:dyDescent="0.15">
      <c r="B2675" s="13">
        <v>1.9035828429999999</v>
      </c>
      <c r="C2675" s="13" t="s">
        <v>121</v>
      </c>
    </row>
    <row r="2676" spans="2:3" x14ac:dyDescent="0.15">
      <c r="B2676" s="13">
        <v>2.0067780640000001</v>
      </c>
      <c r="C2676" s="13" t="s">
        <v>121</v>
      </c>
    </row>
    <row r="2677" spans="2:3" x14ac:dyDescent="0.15">
      <c r="B2677" s="13">
        <v>-0.86262501300000005</v>
      </c>
      <c r="C2677" s="13" t="s">
        <v>121</v>
      </c>
    </row>
    <row r="2678" spans="2:3" x14ac:dyDescent="0.15">
      <c r="B2678" s="13">
        <v>0.85246793600000004</v>
      </c>
      <c r="C2678" s="13" t="s">
        <v>121</v>
      </c>
    </row>
    <row r="2679" spans="2:3" x14ac:dyDescent="0.15">
      <c r="B2679" s="13">
        <v>0.88628558000000002</v>
      </c>
      <c r="C2679" s="13" t="s">
        <v>121</v>
      </c>
    </row>
    <row r="2680" spans="2:3" x14ac:dyDescent="0.15">
      <c r="B2680" s="13">
        <v>-0.58040286299999999</v>
      </c>
      <c r="C2680" s="13" t="s">
        <v>121</v>
      </c>
    </row>
    <row r="2681" spans="2:3" x14ac:dyDescent="0.15">
      <c r="B2681" s="13">
        <v>-0.67611117300000001</v>
      </c>
      <c r="C2681" s="13" t="s">
        <v>121</v>
      </c>
    </row>
    <row r="2682" spans="2:3" x14ac:dyDescent="0.15">
      <c r="B2682" s="13">
        <v>-0.25698317799999998</v>
      </c>
      <c r="C2682" s="13" t="s">
        <v>121</v>
      </c>
    </row>
    <row r="2683" spans="2:3" x14ac:dyDescent="0.15">
      <c r="B2683" s="13">
        <v>1.209299262</v>
      </c>
      <c r="C2683" s="13" t="s">
        <v>121</v>
      </c>
    </row>
    <row r="2684" spans="2:3" x14ac:dyDescent="0.15">
      <c r="B2684" s="13">
        <v>-0.99276717599999997</v>
      </c>
      <c r="C2684" s="13" t="s">
        <v>121</v>
      </c>
    </row>
    <row r="2685" spans="2:3" x14ac:dyDescent="0.15">
      <c r="B2685" s="13">
        <v>0.99208026800000004</v>
      </c>
      <c r="C2685" s="13" t="s">
        <v>121</v>
      </c>
    </row>
    <row r="2686" spans="2:3" x14ac:dyDescent="0.15">
      <c r="B2686" s="13">
        <v>1.234931674</v>
      </c>
      <c r="C2686" s="13" t="s">
        <v>121</v>
      </c>
    </row>
    <row r="2687" spans="2:3" x14ac:dyDescent="0.15">
      <c r="B2687" s="13">
        <v>0.47276744500000001</v>
      </c>
      <c r="C2687" s="13" t="s">
        <v>121</v>
      </c>
    </row>
    <row r="2688" spans="2:3" x14ac:dyDescent="0.15">
      <c r="B2688" s="13">
        <v>-1.105848892</v>
      </c>
      <c r="C2688" s="13" t="s">
        <v>121</v>
      </c>
    </row>
    <row r="2689" spans="2:3" x14ac:dyDescent="0.15">
      <c r="B2689" s="13">
        <v>0.357822221</v>
      </c>
      <c r="C2689" s="13" t="s">
        <v>121</v>
      </c>
    </row>
    <row r="2690" spans="2:3" x14ac:dyDescent="0.15">
      <c r="B2690" s="13">
        <v>0.94098532999999995</v>
      </c>
      <c r="C2690" s="13" t="s">
        <v>121</v>
      </c>
    </row>
    <row r="2691" spans="2:3" x14ac:dyDescent="0.15">
      <c r="B2691" s="13">
        <v>0.93653957300000001</v>
      </c>
      <c r="C2691" s="13" t="s">
        <v>121</v>
      </c>
    </row>
    <row r="2692" spans="2:3" x14ac:dyDescent="0.15">
      <c r="B2692" s="13">
        <v>2.103377788</v>
      </c>
      <c r="C2692" s="13" t="s">
        <v>121</v>
      </c>
    </row>
    <row r="2693" spans="2:3" x14ac:dyDescent="0.15">
      <c r="B2693" s="13">
        <v>-0.29437236700000002</v>
      </c>
      <c r="C2693" s="13" t="s">
        <v>121</v>
      </c>
    </row>
    <row r="2694" spans="2:3" x14ac:dyDescent="0.15">
      <c r="B2694" s="13">
        <v>-0.52632113199999997</v>
      </c>
      <c r="C2694" s="13" t="s">
        <v>121</v>
      </c>
    </row>
    <row r="2695" spans="2:3" x14ac:dyDescent="0.15">
      <c r="B2695" s="13">
        <v>-4.2076489000000002E-2</v>
      </c>
      <c r="C2695" s="13" t="s">
        <v>121</v>
      </c>
    </row>
    <row r="2696" spans="2:3" x14ac:dyDescent="0.15">
      <c r="B2696" s="13">
        <v>0.59530218499999998</v>
      </c>
      <c r="C2696" s="13" t="s">
        <v>121</v>
      </c>
    </row>
    <row r="2697" spans="2:3" x14ac:dyDescent="0.15">
      <c r="B2697" s="13">
        <v>0.75662282199999997</v>
      </c>
      <c r="C2697" s="13" t="s">
        <v>121</v>
      </c>
    </row>
    <row r="2698" spans="2:3" x14ac:dyDescent="0.15">
      <c r="B2698" s="13">
        <v>1.6037908249999999</v>
      </c>
      <c r="C2698" s="13" t="s">
        <v>121</v>
      </c>
    </row>
    <row r="2699" spans="2:3" x14ac:dyDescent="0.15">
      <c r="B2699" s="13">
        <v>2.2060574009999998</v>
      </c>
      <c r="C2699" s="13" t="s">
        <v>121</v>
      </c>
    </row>
    <row r="2700" spans="2:3" x14ac:dyDescent="0.15">
      <c r="B2700" s="13">
        <v>2.1355897000000001</v>
      </c>
      <c r="C2700" s="13" t="s">
        <v>121</v>
      </c>
    </row>
    <row r="2701" spans="2:3" x14ac:dyDescent="0.15">
      <c r="B2701" s="13">
        <v>3.1223420700000002</v>
      </c>
      <c r="C2701" s="13" t="s">
        <v>121</v>
      </c>
    </row>
    <row r="2702" spans="2:3" x14ac:dyDescent="0.15">
      <c r="B2702" s="13">
        <v>0.85413851299999999</v>
      </c>
      <c r="C2702" s="13" t="s">
        <v>121</v>
      </c>
    </row>
    <row r="2703" spans="2:3" x14ac:dyDescent="0.15">
      <c r="B2703" s="13">
        <v>0.50180700099999997</v>
      </c>
      <c r="C2703" s="13" t="s">
        <v>121</v>
      </c>
    </row>
    <row r="2704" spans="2:3" x14ac:dyDescent="0.15">
      <c r="B2704" s="13">
        <v>-0.40157190399999998</v>
      </c>
      <c r="C2704" s="13" t="s">
        <v>121</v>
      </c>
    </row>
    <row r="2705" spans="2:3" x14ac:dyDescent="0.15">
      <c r="B2705" s="13">
        <v>0.46355026799999999</v>
      </c>
      <c r="C2705" s="13" t="s">
        <v>121</v>
      </c>
    </row>
    <row r="2706" spans="2:3" x14ac:dyDescent="0.15">
      <c r="B2706" s="13">
        <v>1.017698896</v>
      </c>
      <c r="C2706" s="13" t="s">
        <v>121</v>
      </c>
    </row>
    <row r="2707" spans="2:3" x14ac:dyDescent="0.15">
      <c r="B2707" s="13">
        <v>-2.4980238770000001</v>
      </c>
      <c r="C2707" s="13" t="s">
        <v>121</v>
      </c>
    </row>
    <row r="2708" spans="2:3" x14ac:dyDescent="0.15">
      <c r="B2708" s="13">
        <v>1.930098058</v>
      </c>
      <c r="C2708" s="13" t="s">
        <v>121</v>
      </c>
    </row>
    <row r="2709" spans="2:3" x14ac:dyDescent="0.15">
      <c r="B2709" s="13">
        <v>1.42811344</v>
      </c>
      <c r="C2709" s="13" t="s">
        <v>121</v>
      </c>
    </row>
    <row r="2710" spans="2:3" x14ac:dyDescent="0.15">
      <c r="B2710" s="13">
        <v>2.859748159</v>
      </c>
      <c r="C2710" s="13" t="s">
        <v>121</v>
      </c>
    </row>
    <row r="2711" spans="2:3" x14ac:dyDescent="0.15">
      <c r="B2711" s="13">
        <v>-0.33558087599999997</v>
      </c>
      <c r="C2711" s="13" t="s">
        <v>121</v>
      </c>
    </row>
    <row r="2712" spans="2:3" x14ac:dyDescent="0.15">
      <c r="B2712" s="13">
        <v>0.55987158699999995</v>
      </c>
      <c r="C2712" s="13" t="s">
        <v>121</v>
      </c>
    </row>
    <row r="2713" spans="2:3" x14ac:dyDescent="0.15">
      <c r="B2713" s="13">
        <v>1.1458508940000001</v>
      </c>
      <c r="C2713" s="13" t="s">
        <v>121</v>
      </c>
    </row>
    <row r="2714" spans="2:3" x14ac:dyDescent="0.15">
      <c r="B2714" s="13">
        <v>-1.1347969710000001</v>
      </c>
      <c r="C2714" s="13" t="s">
        <v>121</v>
      </c>
    </row>
    <row r="2715" spans="2:3" x14ac:dyDescent="0.15">
      <c r="B2715" s="13">
        <v>0.30232607099999997</v>
      </c>
      <c r="C2715" s="13" t="s">
        <v>121</v>
      </c>
    </row>
    <row r="2716" spans="2:3" x14ac:dyDescent="0.15">
      <c r="B2716" s="13">
        <v>1.117875202</v>
      </c>
      <c r="C2716" s="13" t="s">
        <v>121</v>
      </c>
    </row>
    <row r="2717" spans="2:3" x14ac:dyDescent="0.15">
      <c r="B2717" s="13">
        <v>-0.56646576699999995</v>
      </c>
      <c r="C2717" s="13" t="s">
        <v>121</v>
      </c>
    </row>
    <row r="2718" spans="2:3" x14ac:dyDescent="0.15">
      <c r="B2718" s="13">
        <v>0.60453063500000004</v>
      </c>
      <c r="C2718" s="13" t="s">
        <v>121</v>
      </c>
    </row>
    <row r="2719" spans="2:3" x14ac:dyDescent="0.15">
      <c r="B2719" s="13">
        <v>-1.028607644</v>
      </c>
      <c r="C2719" s="13" t="s">
        <v>121</v>
      </c>
    </row>
    <row r="2720" spans="2:3" x14ac:dyDescent="0.15">
      <c r="B2720" s="13">
        <v>-1.4498046060000001</v>
      </c>
      <c r="C2720" s="13" t="s">
        <v>121</v>
      </c>
    </row>
    <row r="2721" spans="2:3" x14ac:dyDescent="0.15">
      <c r="B2721" s="13">
        <v>2.1096243330000002</v>
      </c>
      <c r="C2721" s="13" t="s">
        <v>121</v>
      </c>
    </row>
    <row r="2722" spans="2:3" x14ac:dyDescent="0.15">
      <c r="B2722" s="13">
        <v>0.393822536</v>
      </c>
      <c r="C2722" s="13" t="s">
        <v>121</v>
      </c>
    </row>
    <row r="2723" spans="2:3" x14ac:dyDescent="0.15">
      <c r="B2723" s="13">
        <v>-1.187868194</v>
      </c>
      <c r="C2723" s="13" t="s">
        <v>121</v>
      </c>
    </row>
    <row r="2724" spans="2:3" x14ac:dyDescent="0.15">
      <c r="B2724" s="13">
        <v>1.1990975079999999</v>
      </c>
      <c r="C2724" s="13" t="s">
        <v>121</v>
      </c>
    </row>
    <row r="2725" spans="2:3" x14ac:dyDescent="0.15">
      <c r="B2725" s="13">
        <v>-2.0713545249999998</v>
      </c>
      <c r="C2725" s="13" t="s">
        <v>121</v>
      </c>
    </row>
    <row r="2726" spans="2:3" x14ac:dyDescent="0.15">
      <c r="B2726" s="13">
        <v>-0.27092846199999998</v>
      </c>
      <c r="C2726" s="13" t="s">
        <v>121</v>
      </c>
    </row>
    <row r="2727" spans="2:3" x14ac:dyDescent="0.15">
      <c r="B2727" s="13">
        <v>1.5294046910000001</v>
      </c>
      <c r="C2727" s="13" t="s">
        <v>121</v>
      </c>
    </row>
    <row r="2728" spans="2:3" x14ac:dyDescent="0.15">
      <c r="B2728" s="13">
        <v>-0.35544409999999999</v>
      </c>
      <c r="C2728" s="13" t="s">
        <v>121</v>
      </c>
    </row>
    <row r="2729" spans="2:3" x14ac:dyDescent="0.15">
      <c r="B2729" s="13">
        <v>-1.3590792739999999</v>
      </c>
      <c r="C2729" s="13" t="s">
        <v>121</v>
      </c>
    </row>
    <row r="2730" spans="2:3" x14ac:dyDescent="0.15">
      <c r="B2730" s="13">
        <v>-2.6556237E-2</v>
      </c>
      <c r="C2730" s="13" t="s">
        <v>121</v>
      </c>
    </row>
    <row r="2731" spans="2:3" x14ac:dyDescent="0.15">
      <c r="B2731" s="13">
        <v>1.8056800120000001</v>
      </c>
      <c r="C2731" s="13" t="s">
        <v>121</v>
      </c>
    </row>
    <row r="2732" spans="2:3" x14ac:dyDescent="0.15">
      <c r="B2732" s="13">
        <v>-1.8885519690000001</v>
      </c>
      <c r="C2732" s="13" t="s">
        <v>121</v>
      </c>
    </row>
    <row r="2733" spans="2:3" x14ac:dyDescent="0.15">
      <c r="B2733" s="13">
        <v>2.918306082</v>
      </c>
      <c r="C2733" s="13" t="s">
        <v>121</v>
      </c>
    </row>
    <row r="2734" spans="2:3" x14ac:dyDescent="0.15">
      <c r="B2734" s="13">
        <v>-1.076901034</v>
      </c>
      <c r="C2734" s="13" t="s">
        <v>121</v>
      </c>
    </row>
    <row r="2735" spans="2:3" x14ac:dyDescent="0.15">
      <c r="B2735" s="13">
        <v>9.7260192999999995E-2</v>
      </c>
      <c r="C2735" s="13" t="s">
        <v>121</v>
      </c>
    </row>
    <row r="2736" spans="2:3" x14ac:dyDescent="0.15">
      <c r="B2736" s="13">
        <v>0.72397263499999998</v>
      </c>
      <c r="C2736" s="13" t="s">
        <v>121</v>
      </c>
    </row>
    <row r="2737" spans="2:3" x14ac:dyDescent="0.15">
      <c r="B2737" s="13">
        <v>9.8598772000000001E-2</v>
      </c>
      <c r="C2737" s="13" t="s">
        <v>121</v>
      </c>
    </row>
    <row r="2738" spans="2:3" x14ac:dyDescent="0.15">
      <c r="B2738" s="13">
        <v>-0.10808004</v>
      </c>
      <c r="C2738" s="13" t="s">
        <v>121</v>
      </c>
    </row>
    <row r="2739" spans="2:3" x14ac:dyDescent="0.15">
      <c r="B2739" s="13">
        <v>-9.5980722000000004E-2</v>
      </c>
      <c r="C2739" s="13" t="s">
        <v>121</v>
      </c>
    </row>
    <row r="2740" spans="2:3" x14ac:dyDescent="0.15">
      <c r="B2740" s="13">
        <v>3.9657842849999998</v>
      </c>
      <c r="C2740" s="13" t="s">
        <v>121</v>
      </c>
    </row>
    <row r="2741" spans="2:3" x14ac:dyDescent="0.15">
      <c r="B2741" s="13">
        <v>-0.72573476000000003</v>
      </c>
      <c r="C2741" s="13" t="s">
        <v>121</v>
      </c>
    </row>
    <row r="2742" spans="2:3" x14ac:dyDescent="0.15">
      <c r="B2742" s="13">
        <v>-1.2460326960000001</v>
      </c>
      <c r="C2742" s="13" t="s">
        <v>121</v>
      </c>
    </row>
    <row r="2743" spans="2:3" x14ac:dyDescent="0.15">
      <c r="B2743" s="13">
        <v>-1.190565799</v>
      </c>
      <c r="C2743" s="13" t="s">
        <v>121</v>
      </c>
    </row>
    <row r="2744" spans="2:3" x14ac:dyDescent="0.15">
      <c r="B2744" s="13">
        <v>3.397427183</v>
      </c>
      <c r="C2744" s="13" t="s">
        <v>121</v>
      </c>
    </row>
    <row r="2745" spans="2:3" x14ac:dyDescent="0.15">
      <c r="B2745" s="13">
        <v>-2.6193317000000001E-2</v>
      </c>
      <c r="C2745" s="13" t="s">
        <v>121</v>
      </c>
    </row>
    <row r="2746" spans="2:3" x14ac:dyDescent="0.15">
      <c r="B2746" s="13">
        <v>-0.89283172799999999</v>
      </c>
      <c r="C2746" s="13" t="s">
        <v>121</v>
      </c>
    </row>
    <row r="2747" spans="2:3" x14ac:dyDescent="0.15">
      <c r="B2747" s="13">
        <v>0.36256975899999999</v>
      </c>
      <c r="C2747" s="13" t="s">
        <v>121</v>
      </c>
    </row>
    <row r="2748" spans="2:3" x14ac:dyDescent="0.15">
      <c r="B2748" s="13">
        <v>-1.3149228120000001</v>
      </c>
      <c r="C2748" s="13" t="s">
        <v>121</v>
      </c>
    </row>
    <row r="2749" spans="2:3" x14ac:dyDescent="0.15">
      <c r="B2749" s="13">
        <v>-0.28532454099999999</v>
      </c>
      <c r="C2749" s="13" t="s">
        <v>121</v>
      </c>
    </row>
    <row r="2750" spans="2:3" x14ac:dyDescent="0.15">
      <c r="B2750" s="13">
        <v>1.884656917</v>
      </c>
      <c r="C2750" s="13" t="s">
        <v>121</v>
      </c>
    </row>
    <row r="2751" spans="2:3" x14ac:dyDescent="0.15">
      <c r="B2751" s="13">
        <v>0.44924757900000001</v>
      </c>
      <c r="C2751" s="13" t="s">
        <v>121</v>
      </c>
    </row>
    <row r="2752" spans="2:3" x14ac:dyDescent="0.15">
      <c r="B2752" s="13">
        <v>-0.14580322800000001</v>
      </c>
      <c r="C2752" s="13" t="s">
        <v>121</v>
      </c>
    </row>
    <row r="2753" spans="2:3" x14ac:dyDescent="0.15">
      <c r="B2753" s="13">
        <v>3.9629495719999999</v>
      </c>
      <c r="C2753" s="13" t="s">
        <v>121</v>
      </c>
    </row>
    <row r="2754" spans="2:3" x14ac:dyDescent="0.15">
      <c r="B2754" s="13">
        <v>1.5270968659999999</v>
      </c>
      <c r="C2754" s="13" t="s">
        <v>121</v>
      </c>
    </row>
    <row r="2755" spans="2:3" x14ac:dyDescent="0.15">
      <c r="B2755" s="13">
        <v>2.2302977140000002</v>
      </c>
      <c r="C2755" s="13" t="s">
        <v>121</v>
      </c>
    </row>
    <row r="2756" spans="2:3" x14ac:dyDescent="0.15">
      <c r="B2756" s="13">
        <v>2.1788924380000001</v>
      </c>
      <c r="C2756" s="13" t="s">
        <v>121</v>
      </c>
    </row>
    <row r="2757" spans="2:3" x14ac:dyDescent="0.15">
      <c r="B2757" s="13">
        <v>-0.66993730699999998</v>
      </c>
      <c r="C2757" s="13" t="s">
        <v>121</v>
      </c>
    </row>
    <row r="2758" spans="2:3" x14ac:dyDescent="0.15">
      <c r="B2758" s="13">
        <v>1.2256796670000001</v>
      </c>
      <c r="C2758" s="13" t="s">
        <v>121</v>
      </c>
    </row>
    <row r="2759" spans="2:3" x14ac:dyDescent="0.15">
      <c r="B2759" s="13">
        <v>1.0173546929999999</v>
      </c>
      <c r="C2759" s="13" t="s">
        <v>121</v>
      </c>
    </row>
    <row r="2760" spans="2:3" x14ac:dyDescent="0.15">
      <c r="B2760" s="13">
        <v>-0.2115281</v>
      </c>
      <c r="C2760" s="13" t="s">
        <v>121</v>
      </c>
    </row>
    <row r="2761" spans="2:3" x14ac:dyDescent="0.15">
      <c r="B2761" s="13">
        <v>0.28320943199999998</v>
      </c>
      <c r="C2761" s="13" t="s">
        <v>121</v>
      </c>
    </row>
    <row r="2762" spans="2:3" x14ac:dyDescent="0.15">
      <c r="B2762" s="13">
        <v>-0.61222059399999995</v>
      </c>
      <c r="C2762" s="13" t="s">
        <v>121</v>
      </c>
    </row>
    <row r="2763" spans="2:3" x14ac:dyDescent="0.15">
      <c r="B2763" s="13">
        <v>1.3215350509999999</v>
      </c>
      <c r="C2763" s="13" t="s">
        <v>121</v>
      </c>
    </row>
    <row r="2764" spans="2:3" x14ac:dyDescent="0.15">
      <c r="B2764" s="13">
        <v>-0.188515817</v>
      </c>
      <c r="C2764" s="13" t="s">
        <v>121</v>
      </c>
    </row>
    <row r="2765" spans="2:3" x14ac:dyDescent="0.15">
      <c r="B2765" s="13">
        <v>2.2126664489999999</v>
      </c>
      <c r="C2765" s="13" t="s">
        <v>121</v>
      </c>
    </row>
    <row r="2766" spans="2:3" x14ac:dyDescent="0.15">
      <c r="B2766" s="13">
        <v>-0.68763687200000001</v>
      </c>
      <c r="C2766" s="13" t="s">
        <v>121</v>
      </c>
    </row>
    <row r="2767" spans="2:3" x14ac:dyDescent="0.15">
      <c r="B2767" s="13">
        <v>0.60437501699999996</v>
      </c>
      <c r="C2767" s="13" t="s">
        <v>121</v>
      </c>
    </row>
    <row r="2768" spans="2:3" x14ac:dyDescent="0.15">
      <c r="B2768" s="13">
        <v>0.90299660900000001</v>
      </c>
      <c r="C2768" s="13" t="s">
        <v>121</v>
      </c>
    </row>
    <row r="2769" spans="2:3" x14ac:dyDescent="0.15">
      <c r="B2769" s="13">
        <v>2.0578325139999998</v>
      </c>
      <c r="C2769" s="13" t="s">
        <v>121</v>
      </c>
    </row>
    <row r="2770" spans="2:3" x14ac:dyDescent="0.15">
      <c r="B2770" s="13">
        <v>-0.36040292499999999</v>
      </c>
      <c r="C2770" s="13" t="s">
        <v>121</v>
      </c>
    </row>
    <row r="2771" spans="2:3" x14ac:dyDescent="0.15">
      <c r="B2771" s="13">
        <v>-1.1159163439999999</v>
      </c>
      <c r="C2771" s="13" t="s">
        <v>121</v>
      </c>
    </row>
    <row r="2772" spans="2:3" x14ac:dyDescent="0.15">
      <c r="B2772" s="13">
        <v>0.21924969599999999</v>
      </c>
      <c r="C2772" s="13" t="s">
        <v>121</v>
      </c>
    </row>
    <row r="2773" spans="2:3" x14ac:dyDescent="0.15">
      <c r="B2773" s="13">
        <v>2.3664179010000002</v>
      </c>
      <c r="C2773" s="13" t="s">
        <v>121</v>
      </c>
    </row>
    <row r="2774" spans="2:3" x14ac:dyDescent="0.15">
      <c r="B2774" s="13">
        <v>9.9536251000000006E-2</v>
      </c>
      <c r="C2774" s="13" t="s">
        <v>121</v>
      </c>
    </row>
    <row r="2775" spans="2:3" x14ac:dyDescent="0.15">
      <c r="B2775" s="13">
        <v>1.278301213</v>
      </c>
      <c r="C2775" s="13" t="s">
        <v>121</v>
      </c>
    </row>
    <row r="2776" spans="2:3" x14ac:dyDescent="0.15">
      <c r="B2776" s="13">
        <v>-1.1655864949999999</v>
      </c>
      <c r="C2776" s="13" t="s">
        <v>121</v>
      </c>
    </row>
    <row r="2777" spans="2:3" x14ac:dyDescent="0.15">
      <c r="B2777" s="13">
        <v>0.62850019199999996</v>
      </c>
      <c r="C2777" s="13" t="s">
        <v>121</v>
      </c>
    </row>
    <row r="2778" spans="2:3" x14ac:dyDescent="0.15">
      <c r="B2778" s="13">
        <v>-1.4089832069999999</v>
      </c>
      <c r="C2778" s="13" t="s">
        <v>121</v>
      </c>
    </row>
    <row r="2779" spans="2:3" x14ac:dyDescent="0.15">
      <c r="B2779" s="13">
        <v>1.2423890959999999</v>
      </c>
      <c r="C2779" s="13" t="s">
        <v>121</v>
      </c>
    </row>
    <row r="2780" spans="2:3" x14ac:dyDescent="0.15">
      <c r="B2780" s="13">
        <v>0.315547682</v>
      </c>
      <c r="C2780" s="13" t="s">
        <v>121</v>
      </c>
    </row>
    <row r="2781" spans="2:3" x14ac:dyDescent="0.15">
      <c r="B2781" s="13">
        <v>1.511940595</v>
      </c>
      <c r="C2781" s="13" t="s">
        <v>121</v>
      </c>
    </row>
    <row r="2782" spans="2:3" x14ac:dyDescent="0.15">
      <c r="B2782" s="13">
        <v>0.943797581</v>
      </c>
      <c r="C2782" s="13" t="s">
        <v>121</v>
      </c>
    </row>
    <row r="2783" spans="2:3" x14ac:dyDescent="0.15">
      <c r="B2783" s="13">
        <v>0.599820507</v>
      </c>
      <c r="C2783" s="13" t="s">
        <v>121</v>
      </c>
    </row>
    <row r="2784" spans="2:3" x14ac:dyDescent="0.15">
      <c r="B2784" s="13">
        <v>3.1559000990000001</v>
      </c>
      <c r="C2784" s="13" t="s">
        <v>121</v>
      </c>
    </row>
    <row r="2785" spans="2:3" x14ac:dyDescent="0.15">
      <c r="B2785" s="13">
        <v>-1.1046973790000001</v>
      </c>
      <c r="C2785" s="13" t="s">
        <v>121</v>
      </c>
    </row>
    <row r="2786" spans="2:3" x14ac:dyDescent="0.15">
      <c r="B2786" s="13">
        <v>-0.253358741</v>
      </c>
      <c r="C2786" s="13" t="s">
        <v>121</v>
      </c>
    </row>
    <row r="2787" spans="2:3" x14ac:dyDescent="0.15">
      <c r="B2787" s="13">
        <v>1.70815103</v>
      </c>
      <c r="C2787" s="13" t="s">
        <v>121</v>
      </c>
    </row>
    <row r="2788" spans="2:3" x14ac:dyDescent="0.15">
      <c r="B2788" s="13">
        <v>1.6629651649999999</v>
      </c>
      <c r="C2788" s="13" t="s">
        <v>121</v>
      </c>
    </row>
    <row r="2789" spans="2:3" x14ac:dyDescent="0.15">
      <c r="B2789" s="13">
        <v>1.529031308</v>
      </c>
      <c r="C2789" s="13" t="s">
        <v>121</v>
      </c>
    </row>
    <row r="2790" spans="2:3" x14ac:dyDescent="0.15">
      <c r="B2790" s="13">
        <v>1.8605381679999999</v>
      </c>
      <c r="C2790" s="13" t="s">
        <v>121</v>
      </c>
    </row>
    <row r="2791" spans="2:3" x14ac:dyDescent="0.15">
      <c r="B2791" s="13">
        <v>0.34759309500000002</v>
      </c>
      <c r="C2791" s="13" t="s">
        <v>121</v>
      </c>
    </row>
    <row r="2792" spans="2:3" x14ac:dyDescent="0.15">
      <c r="B2792" s="13">
        <v>1.374641679</v>
      </c>
      <c r="C2792" s="13" t="s">
        <v>121</v>
      </c>
    </row>
    <row r="2793" spans="2:3" x14ac:dyDescent="0.15">
      <c r="B2793" s="13">
        <v>2.0121066509999999</v>
      </c>
      <c r="C2793" s="13" t="s">
        <v>121</v>
      </c>
    </row>
    <row r="2794" spans="2:3" x14ac:dyDescent="0.15">
      <c r="B2794" s="13">
        <v>1.955122689</v>
      </c>
      <c r="C2794" s="13" t="s">
        <v>121</v>
      </c>
    </row>
    <row r="2795" spans="2:3" x14ac:dyDescent="0.15">
      <c r="B2795" s="13">
        <v>0.86763952300000002</v>
      </c>
      <c r="C2795" s="13" t="s">
        <v>121</v>
      </c>
    </row>
    <row r="2796" spans="2:3" x14ac:dyDescent="0.15">
      <c r="B2796" s="13">
        <v>2.0661484470000002</v>
      </c>
      <c r="C2796" s="13" t="s">
        <v>121</v>
      </c>
    </row>
    <row r="2797" spans="2:3" x14ac:dyDescent="0.15">
      <c r="B2797" s="13">
        <v>0.54564916200000002</v>
      </c>
      <c r="C2797" s="13" t="s">
        <v>121</v>
      </c>
    </row>
    <row r="2798" spans="2:3" x14ac:dyDescent="0.15">
      <c r="B2798" s="13">
        <v>1.0308847990000001</v>
      </c>
      <c r="C2798" s="13" t="s">
        <v>121</v>
      </c>
    </row>
    <row r="2799" spans="2:3" x14ac:dyDescent="0.15">
      <c r="B2799" s="13">
        <v>1.082838134</v>
      </c>
      <c r="C2799" s="13" t="s">
        <v>121</v>
      </c>
    </row>
    <row r="2800" spans="2:3" x14ac:dyDescent="0.15">
      <c r="B2800" s="13">
        <v>0.74881499299999998</v>
      </c>
      <c r="C2800" s="13" t="s">
        <v>121</v>
      </c>
    </row>
    <row r="2801" spans="2:3" x14ac:dyDescent="0.15">
      <c r="B2801" s="13">
        <v>2.3166532040000001</v>
      </c>
      <c r="C2801" s="13" t="s">
        <v>121</v>
      </c>
    </row>
    <row r="2802" spans="2:3" x14ac:dyDescent="0.15">
      <c r="B2802" s="13">
        <v>2.0824621200000002</v>
      </c>
      <c r="C2802" s="13" t="s">
        <v>121</v>
      </c>
    </row>
    <row r="2803" spans="2:3" x14ac:dyDescent="0.15">
      <c r="B2803" s="13">
        <v>0.17557186499999999</v>
      </c>
      <c r="C2803" s="13" t="s">
        <v>121</v>
      </c>
    </row>
    <row r="2804" spans="2:3" x14ac:dyDescent="0.15">
      <c r="B2804" s="13">
        <v>-0.54044457700000004</v>
      </c>
      <c r="C2804" s="13" t="s">
        <v>121</v>
      </c>
    </row>
    <row r="2805" spans="2:3" x14ac:dyDescent="0.15">
      <c r="B2805" s="13">
        <v>0.50305965799999997</v>
      </c>
      <c r="C2805" s="13" t="s">
        <v>121</v>
      </c>
    </row>
    <row r="2806" spans="2:3" x14ac:dyDescent="0.15">
      <c r="B2806" s="13">
        <v>-1.4556808029999999</v>
      </c>
      <c r="C2806" s="13" t="s">
        <v>121</v>
      </c>
    </row>
    <row r="2807" spans="2:3" x14ac:dyDescent="0.15">
      <c r="B2807" s="13">
        <v>-1.3724603959999999</v>
      </c>
      <c r="C2807" s="13" t="s">
        <v>121</v>
      </c>
    </row>
    <row r="2808" spans="2:3" x14ac:dyDescent="0.15">
      <c r="B2808" s="13">
        <v>-9.0673883999999996E-2</v>
      </c>
      <c r="C2808" s="13" t="s">
        <v>121</v>
      </c>
    </row>
    <row r="2809" spans="2:3" x14ac:dyDescent="0.15">
      <c r="B2809" s="13">
        <v>4.6992475999999998E-2</v>
      </c>
      <c r="C2809" s="13" t="s">
        <v>121</v>
      </c>
    </row>
    <row r="2810" spans="2:3" x14ac:dyDescent="0.15">
      <c r="B2810" s="13">
        <v>1.4097754229999999</v>
      </c>
      <c r="C2810" s="13" t="s">
        <v>121</v>
      </c>
    </row>
    <row r="2811" spans="2:3" x14ac:dyDescent="0.15">
      <c r="B2811" s="13">
        <v>-0.56800271000000002</v>
      </c>
      <c r="C2811" s="13" t="s">
        <v>121</v>
      </c>
    </row>
    <row r="2812" spans="2:3" x14ac:dyDescent="0.15">
      <c r="B2812" s="13">
        <v>0.36078564499999999</v>
      </c>
      <c r="C2812" s="13" t="s">
        <v>121</v>
      </c>
    </row>
    <row r="2813" spans="2:3" x14ac:dyDescent="0.15">
      <c r="B2813" s="13">
        <v>-1.047272822</v>
      </c>
      <c r="C2813" s="13" t="s">
        <v>121</v>
      </c>
    </row>
    <row r="2814" spans="2:3" x14ac:dyDescent="0.15">
      <c r="B2814" s="13">
        <v>-0.981978354</v>
      </c>
      <c r="C2814" s="13" t="s">
        <v>121</v>
      </c>
    </row>
    <row r="2815" spans="2:3" x14ac:dyDescent="0.15">
      <c r="B2815" s="13">
        <v>1.4541285049999999</v>
      </c>
      <c r="C2815" s="13" t="s">
        <v>121</v>
      </c>
    </row>
    <row r="2816" spans="2:3" x14ac:dyDescent="0.15">
      <c r="B2816" s="13">
        <v>-0.94283396200000003</v>
      </c>
      <c r="C2816" s="13" t="s">
        <v>121</v>
      </c>
    </row>
    <row r="2817" spans="2:3" x14ac:dyDescent="0.15">
      <c r="B2817" s="13">
        <v>0.43584511500000001</v>
      </c>
      <c r="C2817" s="13" t="s">
        <v>121</v>
      </c>
    </row>
    <row r="2818" spans="2:3" x14ac:dyDescent="0.15">
      <c r="B2818" s="13">
        <v>-1.893292559</v>
      </c>
      <c r="C2818" s="13" t="s">
        <v>121</v>
      </c>
    </row>
    <row r="2819" spans="2:3" x14ac:dyDescent="0.15">
      <c r="B2819" s="13">
        <v>1.2742616609999999</v>
      </c>
      <c r="C2819" s="13" t="s">
        <v>121</v>
      </c>
    </row>
    <row r="2820" spans="2:3" x14ac:dyDescent="0.15">
      <c r="B2820" s="13">
        <v>0.135738422</v>
      </c>
      <c r="C2820" s="13" t="s">
        <v>121</v>
      </c>
    </row>
    <row r="2821" spans="2:3" x14ac:dyDescent="0.15">
      <c r="B2821" s="13">
        <v>0.123904529</v>
      </c>
      <c r="C2821" s="13" t="s">
        <v>121</v>
      </c>
    </row>
    <row r="2822" spans="2:3" x14ac:dyDescent="0.15">
      <c r="B2822" s="13">
        <v>1.139447884</v>
      </c>
      <c r="C2822" s="13" t="s">
        <v>121</v>
      </c>
    </row>
    <row r="2823" spans="2:3" x14ac:dyDescent="0.15">
      <c r="B2823" s="13">
        <v>-0.38674936999999998</v>
      </c>
      <c r="C2823" s="13" t="s">
        <v>121</v>
      </c>
    </row>
    <row r="2824" spans="2:3" x14ac:dyDescent="0.15">
      <c r="B2824" s="13">
        <v>2.3020613459999999</v>
      </c>
      <c r="C2824" s="13" t="s">
        <v>121</v>
      </c>
    </row>
    <row r="2825" spans="2:3" x14ac:dyDescent="0.15">
      <c r="B2825" s="13">
        <v>1.525293155</v>
      </c>
      <c r="C2825" s="13" t="s">
        <v>121</v>
      </c>
    </row>
    <row r="2826" spans="2:3" x14ac:dyDescent="0.15">
      <c r="B2826" s="13">
        <v>-0.133158472</v>
      </c>
      <c r="C2826" s="13" t="s">
        <v>121</v>
      </c>
    </row>
    <row r="2827" spans="2:3" x14ac:dyDescent="0.15">
      <c r="B2827" s="13">
        <v>1.210688719</v>
      </c>
      <c r="C2827" s="13" t="s">
        <v>121</v>
      </c>
    </row>
    <row r="2828" spans="2:3" x14ac:dyDescent="0.15">
      <c r="B2828" s="13">
        <v>2.3586865719999999</v>
      </c>
      <c r="C2828" s="13" t="s">
        <v>121</v>
      </c>
    </row>
    <row r="2829" spans="2:3" x14ac:dyDescent="0.15">
      <c r="B2829" s="13">
        <v>0.96745638</v>
      </c>
      <c r="C2829" s="13" t="s">
        <v>121</v>
      </c>
    </row>
    <row r="2830" spans="2:3" x14ac:dyDescent="0.15">
      <c r="B2830" s="13">
        <v>1.821501652</v>
      </c>
      <c r="C2830" s="13" t="s">
        <v>121</v>
      </c>
    </row>
    <row r="2831" spans="2:3" x14ac:dyDescent="0.15">
      <c r="B2831" s="13">
        <v>1.3783984229999999</v>
      </c>
      <c r="C2831" s="13" t="s">
        <v>121</v>
      </c>
    </row>
    <row r="2832" spans="2:3" x14ac:dyDescent="0.15">
      <c r="B2832" s="13">
        <v>-1.244815013</v>
      </c>
      <c r="C2832" s="13" t="s">
        <v>121</v>
      </c>
    </row>
    <row r="2833" spans="2:3" x14ac:dyDescent="0.15">
      <c r="B2833" s="13">
        <v>0.90025743899999999</v>
      </c>
      <c r="C2833" s="13" t="s">
        <v>121</v>
      </c>
    </row>
    <row r="2834" spans="2:3" x14ac:dyDescent="0.15">
      <c r="B2834" s="13">
        <v>1.390862453</v>
      </c>
      <c r="C2834" s="13" t="s">
        <v>121</v>
      </c>
    </row>
    <row r="2835" spans="2:3" x14ac:dyDescent="0.15">
      <c r="B2835" s="13">
        <v>1.378600402</v>
      </c>
      <c r="C2835" s="13" t="s">
        <v>121</v>
      </c>
    </row>
    <row r="2836" spans="2:3" x14ac:dyDescent="0.15">
      <c r="B2836" s="13">
        <v>0.53465927999999996</v>
      </c>
      <c r="C2836" s="13" t="s">
        <v>121</v>
      </c>
    </row>
    <row r="2837" spans="2:3" x14ac:dyDescent="0.15">
      <c r="B2837" s="13">
        <v>1.404063303</v>
      </c>
      <c r="C2837" s="13" t="s">
        <v>121</v>
      </c>
    </row>
    <row r="2838" spans="2:3" x14ac:dyDescent="0.15">
      <c r="B2838" s="13">
        <v>0.51185459499999997</v>
      </c>
      <c r="C2838" s="13" t="s">
        <v>121</v>
      </c>
    </row>
    <row r="2839" spans="2:3" x14ac:dyDescent="0.15">
      <c r="B2839" s="13">
        <v>1.5441915749999999</v>
      </c>
      <c r="C2839" s="13" t="s">
        <v>121</v>
      </c>
    </row>
    <row r="2840" spans="2:3" x14ac:dyDescent="0.15">
      <c r="B2840" s="13">
        <v>-1.9334464659999999</v>
      </c>
      <c r="C2840" s="13" t="s">
        <v>121</v>
      </c>
    </row>
    <row r="2841" spans="2:3" x14ac:dyDescent="0.15">
      <c r="B2841" s="13">
        <v>-1.247926251</v>
      </c>
      <c r="C2841" s="13" t="s">
        <v>121</v>
      </c>
    </row>
    <row r="2842" spans="2:3" x14ac:dyDescent="0.15">
      <c r="B2842" s="13">
        <v>0.61355805500000005</v>
      </c>
      <c r="C2842" s="13" t="s">
        <v>121</v>
      </c>
    </row>
    <row r="2843" spans="2:3" x14ac:dyDescent="0.15">
      <c r="B2843" s="13">
        <v>-1.613475966</v>
      </c>
      <c r="C2843" s="13" t="s">
        <v>121</v>
      </c>
    </row>
    <row r="2844" spans="2:3" x14ac:dyDescent="0.15">
      <c r="B2844" s="13">
        <v>1.072756153</v>
      </c>
      <c r="C2844" s="13" t="s">
        <v>121</v>
      </c>
    </row>
    <row r="2845" spans="2:3" x14ac:dyDescent="0.15">
      <c r="B2845" s="13">
        <v>1.1676167669999999</v>
      </c>
      <c r="C2845" s="13" t="s">
        <v>121</v>
      </c>
    </row>
    <row r="2846" spans="2:3" x14ac:dyDescent="0.15">
      <c r="B2846" s="13">
        <v>-0.120598486</v>
      </c>
      <c r="C2846" s="13" t="s">
        <v>121</v>
      </c>
    </row>
    <row r="2847" spans="2:3" x14ac:dyDescent="0.15">
      <c r="B2847" s="13">
        <v>-2.2270434649999999</v>
      </c>
      <c r="C2847" s="13" t="s">
        <v>121</v>
      </c>
    </row>
    <row r="2848" spans="2:3" x14ac:dyDescent="0.15">
      <c r="B2848" s="13">
        <v>3.3040228999999997E-2</v>
      </c>
      <c r="C2848" s="13" t="s">
        <v>121</v>
      </c>
    </row>
    <row r="2849" spans="2:3" x14ac:dyDescent="0.15">
      <c r="B2849" s="13">
        <v>-2.4506600619999999</v>
      </c>
      <c r="C2849" s="13" t="s">
        <v>121</v>
      </c>
    </row>
    <row r="2850" spans="2:3" x14ac:dyDescent="0.15">
      <c r="B2850" s="13">
        <v>-1.960389911</v>
      </c>
      <c r="C2850" s="13" t="s">
        <v>121</v>
      </c>
    </row>
    <row r="2851" spans="2:3" x14ac:dyDescent="0.15">
      <c r="B2851" s="13">
        <v>2.4266426239999999</v>
      </c>
      <c r="C2851" s="13" t="s">
        <v>121</v>
      </c>
    </row>
    <row r="2852" spans="2:3" x14ac:dyDescent="0.15">
      <c r="B2852" s="13">
        <v>1.6911419489999999</v>
      </c>
      <c r="C2852" s="13" t="s">
        <v>121</v>
      </c>
    </row>
    <row r="2853" spans="2:3" x14ac:dyDescent="0.15">
      <c r="B2853" s="13">
        <v>-0.13539584399999999</v>
      </c>
      <c r="C2853" s="13" t="s">
        <v>121</v>
      </c>
    </row>
    <row r="2854" spans="2:3" x14ac:dyDescent="0.15">
      <c r="B2854" s="13">
        <v>-1.0474189229999999</v>
      </c>
      <c r="C2854" s="13" t="s">
        <v>121</v>
      </c>
    </row>
    <row r="2855" spans="2:3" x14ac:dyDescent="0.15">
      <c r="B2855" s="13">
        <v>0.22546497300000001</v>
      </c>
      <c r="C2855" s="13" t="s">
        <v>121</v>
      </c>
    </row>
    <row r="2856" spans="2:3" x14ac:dyDescent="0.15">
      <c r="B2856" s="13">
        <v>1.2295362430000001</v>
      </c>
      <c r="C2856" s="13" t="s">
        <v>121</v>
      </c>
    </row>
    <row r="2857" spans="2:3" x14ac:dyDescent="0.15">
      <c r="B2857" s="13">
        <v>0.77035800600000004</v>
      </c>
      <c r="C2857" s="13" t="s">
        <v>121</v>
      </c>
    </row>
    <row r="2858" spans="2:3" x14ac:dyDescent="0.15">
      <c r="B2858" s="13">
        <v>1.306748695</v>
      </c>
      <c r="C2858" s="13" t="s">
        <v>121</v>
      </c>
    </row>
    <row r="2859" spans="2:3" x14ac:dyDescent="0.15">
      <c r="B2859" s="13">
        <v>-0.35746661800000001</v>
      </c>
      <c r="C2859" s="13" t="s">
        <v>121</v>
      </c>
    </row>
    <row r="2860" spans="2:3" x14ac:dyDescent="0.15">
      <c r="B2860" s="13">
        <v>1.220966953</v>
      </c>
      <c r="C2860" s="13" t="s">
        <v>121</v>
      </c>
    </row>
    <row r="2861" spans="2:3" x14ac:dyDescent="0.15">
      <c r="B2861" s="13">
        <v>-0.80467256200000004</v>
      </c>
      <c r="C2861" s="13" t="s">
        <v>121</v>
      </c>
    </row>
    <row r="2862" spans="2:3" x14ac:dyDescent="0.15">
      <c r="B2862" s="13">
        <v>-0.69435160500000004</v>
      </c>
      <c r="C2862" s="13" t="s">
        <v>121</v>
      </c>
    </row>
    <row r="2863" spans="2:3" x14ac:dyDescent="0.15">
      <c r="B2863" s="13">
        <v>-0.928360878</v>
      </c>
      <c r="C2863" s="13" t="s">
        <v>121</v>
      </c>
    </row>
    <row r="2864" spans="2:3" x14ac:dyDescent="0.15">
      <c r="B2864" s="13">
        <v>-1.5763508390000001</v>
      </c>
      <c r="C2864" s="13" t="s">
        <v>121</v>
      </c>
    </row>
    <row r="2865" spans="2:3" x14ac:dyDescent="0.15">
      <c r="B2865" s="13">
        <v>2.755252939</v>
      </c>
      <c r="C2865" s="13" t="s">
        <v>121</v>
      </c>
    </row>
    <row r="2866" spans="2:3" x14ac:dyDescent="0.15">
      <c r="B2866" s="13">
        <v>-0.60548585799999999</v>
      </c>
      <c r="C2866" s="13" t="s">
        <v>121</v>
      </c>
    </row>
    <row r="2867" spans="2:3" x14ac:dyDescent="0.15">
      <c r="B2867" s="13">
        <v>1.25457288</v>
      </c>
      <c r="C2867" s="13" t="s">
        <v>121</v>
      </c>
    </row>
    <row r="2868" spans="2:3" x14ac:dyDescent="0.15">
      <c r="B2868" s="13">
        <v>0.83025370099999996</v>
      </c>
      <c r="C2868" s="13" t="s">
        <v>121</v>
      </c>
    </row>
    <row r="2869" spans="2:3" x14ac:dyDescent="0.15">
      <c r="B2869" s="13">
        <v>0.36859627700000003</v>
      </c>
      <c r="C2869" s="13" t="s">
        <v>121</v>
      </c>
    </row>
    <row r="2870" spans="2:3" x14ac:dyDescent="0.15">
      <c r="B2870" s="13">
        <v>-0.99697063799999996</v>
      </c>
      <c r="C2870" s="13" t="s">
        <v>121</v>
      </c>
    </row>
    <row r="2871" spans="2:3" x14ac:dyDescent="0.15">
      <c r="B2871" s="13">
        <v>1.0344009709999999</v>
      </c>
      <c r="C2871" s="13" t="s">
        <v>121</v>
      </c>
    </row>
    <row r="2872" spans="2:3" x14ac:dyDescent="0.15">
      <c r="B2872" s="13">
        <v>0.42161380100000001</v>
      </c>
      <c r="C2872" s="13" t="s">
        <v>121</v>
      </c>
    </row>
    <row r="2873" spans="2:3" x14ac:dyDescent="0.15">
      <c r="B2873" s="13">
        <v>-0.53869357200000001</v>
      </c>
      <c r="C2873" s="13" t="s">
        <v>121</v>
      </c>
    </row>
    <row r="2874" spans="2:3" x14ac:dyDescent="0.15">
      <c r="B2874" s="13">
        <v>1.4907960149999999</v>
      </c>
      <c r="C2874" s="13" t="s">
        <v>121</v>
      </c>
    </row>
    <row r="2875" spans="2:3" x14ac:dyDescent="0.15">
      <c r="B2875" s="13">
        <v>9.3686729999999992E-3</v>
      </c>
      <c r="C2875" s="13" t="s">
        <v>121</v>
      </c>
    </row>
    <row r="2876" spans="2:3" x14ac:dyDescent="0.15">
      <c r="B2876" s="13">
        <v>-1.0062720249999999</v>
      </c>
      <c r="C2876" s="13" t="s">
        <v>121</v>
      </c>
    </row>
    <row r="2877" spans="2:3" x14ac:dyDescent="0.15">
      <c r="B2877" s="13">
        <v>-0.14993030800000001</v>
      </c>
      <c r="C2877" s="13" t="s">
        <v>121</v>
      </c>
    </row>
    <row r="2878" spans="2:3" x14ac:dyDescent="0.15">
      <c r="B2878" s="13">
        <v>-1.4441014080000001</v>
      </c>
      <c r="C2878" s="13" t="s">
        <v>121</v>
      </c>
    </row>
    <row r="2879" spans="2:3" x14ac:dyDescent="0.15">
      <c r="B2879" s="13">
        <v>-2.4111800849999998</v>
      </c>
      <c r="C2879" s="13" t="s">
        <v>121</v>
      </c>
    </row>
    <row r="2880" spans="2:3" x14ac:dyDescent="0.15">
      <c r="B2880" s="13">
        <v>0.156228325</v>
      </c>
      <c r="C2880" s="13" t="s">
        <v>121</v>
      </c>
    </row>
    <row r="2881" spans="2:3" x14ac:dyDescent="0.15">
      <c r="B2881" s="13">
        <v>1.1530491009999999</v>
      </c>
      <c r="C2881" s="13" t="s">
        <v>121</v>
      </c>
    </row>
    <row r="2882" spans="2:3" x14ac:dyDescent="0.15">
      <c r="B2882" s="13">
        <v>-1.416492469</v>
      </c>
      <c r="C2882" s="13" t="s">
        <v>121</v>
      </c>
    </row>
    <row r="2883" spans="2:3" x14ac:dyDescent="0.15">
      <c r="B2883" s="13">
        <v>-1.245789762</v>
      </c>
      <c r="C2883" s="13" t="s">
        <v>121</v>
      </c>
    </row>
    <row r="2884" spans="2:3" x14ac:dyDescent="0.15">
      <c r="B2884" s="13">
        <v>0.11760462200000001</v>
      </c>
      <c r="C2884" s="13" t="s">
        <v>121</v>
      </c>
    </row>
    <row r="2885" spans="2:3" x14ac:dyDescent="0.15">
      <c r="B2885" s="13">
        <v>0.27547197299999998</v>
      </c>
      <c r="C2885" s="13" t="s">
        <v>121</v>
      </c>
    </row>
    <row r="2886" spans="2:3" x14ac:dyDescent="0.15">
      <c r="B2886" s="13">
        <v>-2.1557975580000002</v>
      </c>
      <c r="C2886" s="13" t="s">
        <v>121</v>
      </c>
    </row>
    <row r="2887" spans="2:3" x14ac:dyDescent="0.15">
      <c r="B2887" s="13">
        <v>2.9874965979999999</v>
      </c>
      <c r="C2887" s="13" t="s">
        <v>121</v>
      </c>
    </row>
    <row r="2888" spans="2:3" x14ac:dyDescent="0.15">
      <c r="B2888" s="13">
        <v>0.27241860699999998</v>
      </c>
      <c r="C2888" s="13" t="s">
        <v>121</v>
      </c>
    </row>
    <row r="2889" spans="2:3" x14ac:dyDescent="0.15">
      <c r="B2889" s="13">
        <v>0.38111721799999998</v>
      </c>
      <c r="C2889" s="13" t="s">
        <v>121</v>
      </c>
    </row>
    <row r="2890" spans="2:3" x14ac:dyDescent="0.15">
      <c r="B2890" s="13">
        <v>0.43169355500000001</v>
      </c>
      <c r="C2890" s="13" t="s">
        <v>121</v>
      </c>
    </row>
    <row r="2891" spans="2:3" x14ac:dyDescent="0.15">
      <c r="B2891" s="13">
        <v>1.8024050039999999</v>
      </c>
      <c r="C2891" s="13" t="s">
        <v>121</v>
      </c>
    </row>
    <row r="2892" spans="2:3" x14ac:dyDescent="0.15">
      <c r="B2892" s="13">
        <v>2.9452364950000001</v>
      </c>
      <c r="C2892" s="13" t="s">
        <v>121</v>
      </c>
    </row>
    <row r="2893" spans="2:3" x14ac:dyDescent="0.15">
      <c r="B2893" s="13">
        <v>-1.2744176250000001</v>
      </c>
      <c r="C2893" s="13" t="s">
        <v>121</v>
      </c>
    </row>
    <row r="2894" spans="2:3" x14ac:dyDescent="0.15">
      <c r="B2894" s="13">
        <v>-1.2545062119999999</v>
      </c>
      <c r="C2894" s="13" t="s">
        <v>121</v>
      </c>
    </row>
    <row r="2895" spans="2:3" x14ac:dyDescent="0.15">
      <c r="B2895" s="13">
        <v>9.9928032999999999E-2</v>
      </c>
      <c r="C2895" s="13" t="s">
        <v>121</v>
      </c>
    </row>
    <row r="2896" spans="2:3" x14ac:dyDescent="0.15">
      <c r="B2896" s="13">
        <v>3.9344730970000001</v>
      </c>
      <c r="C2896" s="13" t="s">
        <v>121</v>
      </c>
    </row>
    <row r="2897" spans="2:3" x14ac:dyDescent="0.15">
      <c r="B2897" s="13">
        <v>0.23456998900000001</v>
      </c>
      <c r="C2897" s="13" t="s">
        <v>121</v>
      </c>
    </row>
    <row r="2898" spans="2:3" x14ac:dyDescent="0.15">
      <c r="B2898" s="13">
        <v>1.411977727</v>
      </c>
      <c r="C2898" s="13" t="s">
        <v>121</v>
      </c>
    </row>
    <row r="2899" spans="2:3" x14ac:dyDescent="0.15">
      <c r="B2899" s="13">
        <v>1.1335602380000001</v>
      </c>
      <c r="C2899" s="13" t="s">
        <v>121</v>
      </c>
    </row>
    <row r="2900" spans="2:3" x14ac:dyDescent="0.15">
      <c r="B2900" s="13">
        <v>1.131977268</v>
      </c>
      <c r="C2900" s="13" t="s">
        <v>121</v>
      </c>
    </row>
    <row r="2901" spans="2:3" x14ac:dyDescent="0.15">
      <c r="B2901" s="13">
        <v>0.29623184499999999</v>
      </c>
      <c r="C2901" s="13" t="s">
        <v>121</v>
      </c>
    </row>
    <row r="2902" spans="2:3" x14ac:dyDescent="0.15">
      <c r="B2902" s="13">
        <v>-1.1441410279999999</v>
      </c>
      <c r="C2902" s="13" t="s">
        <v>121</v>
      </c>
    </row>
    <row r="2903" spans="2:3" x14ac:dyDescent="0.15">
      <c r="B2903" s="13">
        <v>2.1166818090000001</v>
      </c>
      <c r="C2903" s="13" t="s">
        <v>121</v>
      </c>
    </row>
    <row r="2904" spans="2:3" x14ac:dyDescent="0.15">
      <c r="B2904" s="13">
        <v>-1.041785382</v>
      </c>
      <c r="C2904" s="13" t="s">
        <v>121</v>
      </c>
    </row>
    <row r="2905" spans="2:3" x14ac:dyDescent="0.15">
      <c r="B2905" s="13">
        <v>-1.811421835</v>
      </c>
      <c r="C2905" s="13" t="s">
        <v>121</v>
      </c>
    </row>
    <row r="2906" spans="2:3" x14ac:dyDescent="0.15">
      <c r="B2906" s="13">
        <v>-0.42843967799999999</v>
      </c>
      <c r="C2906" s="13" t="s">
        <v>121</v>
      </c>
    </row>
    <row r="2907" spans="2:3" x14ac:dyDescent="0.15">
      <c r="B2907" s="13">
        <v>0.72457955399999996</v>
      </c>
      <c r="C2907" s="13" t="s">
        <v>121</v>
      </c>
    </row>
    <row r="2908" spans="2:3" x14ac:dyDescent="0.15">
      <c r="B2908" s="13">
        <v>0.30203121399999999</v>
      </c>
      <c r="C2908" s="13" t="s">
        <v>121</v>
      </c>
    </row>
    <row r="2909" spans="2:3" x14ac:dyDescent="0.15">
      <c r="B2909" s="13">
        <v>-1.6903162220000001</v>
      </c>
      <c r="C2909" s="13" t="s">
        <v>121</v>
      </c>
    </row>
    <row r="2910" spans="2:3" x14ac:dyDescent="0.15">
      <c r="B2910" s="13">
        <v>1.7023423769999999</v>
      </c>
      <c r="C2910" s="13" t="s">
        <v>121</v>
      </c>
    </row>
    <row r="2911" spans="2:3" x14ac:dyDescent="0.15">
      <c r="B2911" s="13">
        <v>2.5084012690000002</v>
      </c>
      <c r="C2911" s="13" t="s">
        <v>121</v>
      </c>
    </row>
    <row r="2912" spans="2:3" x14ac:dyDescent="0.15">
      <c r="B2912" s="13">
        <v>1.428195466</v>
      </c>
      <c r="C2912" s="13" t="s">
        <v>121</v>
      </c>
    </row>
    <row r="2913" spans="2:3" x14ac:dyDescent="0.15">
      <c r="B2913" s="13">
        <v>-0.37646084800000001</v>
      </c>
      <c r="C2913" s="13" t="s">
        <v>121</v>
      </c>
    </row>
    <row r="2914" spans="2:3" x14ac:dyDescent="0.15">
      <c r="B2914" s="13">
        <v>0.87423590699999998</v>
      </c>
      <c r="C2914" s="13" t="s">
        <v>121</v>
      </c>
    </row>
    <row r="2915" spans="2:3" x14ac:dyDescent="0.15">
      <c r="B2915" s="13">
        <v>0.72501602799999998</v>
      </c>
      <c r="C2915" s="13" t="s">
        <v>121</v>
      </c>
    </row>
    <row r="2916" spans="2:3" x14ac:dyDescent="0.15">
      <c r="B2916" s="13">
        <v>-0.10320581400000001</v>
      </c>
      <c r="C2916" s="13" t="s">
        <v>121</v>
      </c>
    </row>
    <row r="2917" spans="2:3" x14ac:dyDescent="0.15">
      <c r="B2917" s="13">
        <v>-0.77423397100000002</v>
      </c>
      <c r="C2917" s="13" t="s">
        <v>121</v>
      </c>
    </row>
    <row r="2918" spans="2:3" x14ac:dyDescent="0.15">
      <c r="B2918" s="13">
        <v>-1.090474181</v>
      </c>
      <c r="C2918" s="13" t="s">
        <v>121</v>
      </c>
    </row>
    <row r="2919" spans="2:3" x14ac:dyDescent="0.15">
      <c r="B2919" s="13">
        <v>1.322489483</v>
      </c>
      <c r="C2919" s="13" t="s">
        <v>121</v>
      </c>
    </row>
    <row r="2920" spans="2:3" x14ac:dyDescent="0.15">
      <c r="B2920" s="13">
        <v>1.1747604970000001</v>
      </c>
      <c r="C2920" s="13" t="s">
        <v>121</v>
      </c>
    </row>
    <row r="2921" spans="2:3" x14ac:dyDescent="0.15">
      <c r="B2921" s="13">
        <v>-0.71053377900000003</v>
      </c>
      <c r="C2921" s="13" t="s">
        <v>121</v>
      </c>
    </row>
    <row r="2922" spans="2:3" x14ac:dyDescent="0.15">
      <c r="B2922" s="13">
        <v>-0.84523016399999995</v>
      </c>
      <c r="C2922" s="13" t="s">
        <v>121</v>
      </c>
    </row>
    <row r="2923" spans="2:3" x14ac:dyDescent="0.15">
      <c r="B2923" s="13">
        <v>2.6958824899999998</v>
      </c>
      <c r="C2923" s="13" t="s">
        <v>121</v>
      </c>
    </row>
    <row r="2924" spans="2:3" x14ac:dyDescent="0.15">
      <c r="B2924" s="13">
        <v>0.410764407</v>
      </c>
      <c r="C2924" s="13" t="s">
        <v>121</v>
      </c>
    </row>
    <row r="2925" spans="2:3" x14ac:dyDescent="0.15">
      <c r="B2925" s="13">
        <v>1.008205035</v>
      </c>
      <c r="C2925" s="13" t="s">
        <v>121</v>
      </c>
    </row>
    <row r="2926" spans="2:3" x14ac:dyDescent="0.15">
      <c r="B2926" s="13">
        <v>-1.7118989899999999</v>
      </c>
      <c r="C2926" s="13" t="s">
        <v>121</v>
      </c>
    </row>
    <row r="2927" spans="2:3" x14ac:dyDescent="0.15">
      <c r="B2927" s="13">
        <v>2.7363117610000001</v>
      </c>
      <c r="C2927" s="13" t="s">
        <v>121</v>
      </c>
    </row>
    <row r="2928" spans="2:3" x14ac:dyDescent="0.15">
      <c r="B2928" s="13">
        <v>-9.1811177999999993E-2</v>
      </c>
      <c r="C2928" s="13" t="s">
        <v>121</v>
      </c>
    </row>
    <row r="2929" spans="2:3" x14ac:dyDescent="0.15">
      <c r="B2929" s="13">
        <v>-2.5054512629999999</v>
      </c>
      <c r="C2929" s="13" t="s">
        <v>121</v>
      </c>
    </row>
    <row r="2930" spans="2:3" x14ac:dyDescent="0.15">
      <c r="B2930" s="13">
        <v>-2.7798582889999999</v>
      </c>
      <c r="C2930" s="13" t="s">
        <v>121</v>
      </c>
    </row>
    <row r="2931" spans="2:3" x14ac:dyDescent="0.15">
      <c r="B2931" s="13">
        <v>1.676633904</v>
      </c>
      <c r="C2931" s="13" t="s">
        <v>121</v>
      </c>
    </row>
    <row r="2932" spans="2:3" x14ac:dyDescent="0.15">
      <c r="B2932" s="13">
        <v>-1.4000804950000001</v>
      </c>
      <c r="C2932" s="13" t="s">
        <v>121</v>
      </c>
    </row>
    <row r="2933" spans="2:3" x14ac:dyDescent="0.15">
      <c r="B2933" s="13">
        <v>-1.725503351</v>
      </c>
      <c r="C2933" s="13" t="s">
        <v>121</v>
      </c>
    </row>
    <row r="2934" spans="2:3" x14ac:dyDescent="0.15">
      <c r="B2934" s="13">
        <v>-0.56187964300000004</v>
      </c>
      <c r="C2934" s="13" t="s">
        <v>121</v>
      </c>
    </row>
    <row r="2935" spans="2:3" x14ac:dyDescent="0.15">
      <c r="B2935" s="13">
        <v>0.87088074199999999</v>
      </c>
      <c r="C2935" s="13" t="s">
        <v>121</v>
      </c>
    </row>
    <row r="2936" spans="2:3" x14ac:dyDescent="0.15">
      <c r="B2936" s="13">
        <v>0.60238276199999996</v>
      </c>
      <c r="C2936" s="13" t="s">
        <v>121</v>
      </c>
    </row>
    <row r="2937" spans="2:3" x14ac:dyDescent="0.15">
      <c r="B2937" s="13">
        <v>-4.3259079999999998E-3</v>
      </c>
      <c r="C2937" s="13" t="s">
        <v>121</v>
      </c>
    </row>
    <row r="2938" spans="2:3" x14ac:dyDescent="0.15">
      <c r="B2938" s="13">
        <v>2.4537480230000002</v>
      </c>
      <c r="C2938" s="13" t="s">
        <v>121</v>
      </c>
    </row>
    <row r="2939" spans="2:3" x14ac:dyDescent="0.15">
      <c r="B2939" s="13">
        <v>-0.52776803699999997</v>
      </c>
      <c r="C2939" s="13" t="s">
        <v>121</v>
      </c>
    </row>
    <row r="2940" spans="2:3" x14ac:dyDescent="0.15">
      <c r="B2940" s="13">
        <v>0.87365415899999999</v>
      </c>
      <c r="C2940" s="13" t="s">
        <v>121</v>
      </c>
    </row>
    <row r="2941" spans="2:3" x14ac:dyDescent="0.15">
      <c r="B2941" s="13">
        <v>1.9463621870000001</v>
      </c>
      <c r="C2941" s="13" t="s">
        <v>121</v>
      </c>
    </row>
    <row r="2942" spans="2:3" x14ac:dyDescent="0.15">
      <c r="B2942" s="13">
        <v>1.721099189</v>
      </c>
      <c r="C2942" s="13" t="s">
        <v>121</v>
      </c>
    </row>
    <row r="2943" spans="2:3" x14ac:dyDescent="0.15">
      <c r="B2943" s="13">
        <v>-0.87292674000000003</v>
      </c>
      <c r="C2943" s="13" t="s">
        <v>121</v>
      </c>
    </row>
    <row r="2944" spans="2:3" x14ac:dyDescent="0.15">
      <c r="B2944" s="13">
        <v>9.2353639999999994E-3</v>
      </c>
      <c r="C2944" s="13" t="s">
        <v>121</v>
      </c>
    </row>
    <row r="2945" spans="2:3" x14ac:dyDescent="0.15">
      <c r="B2945" s="13">
        <v>-1.7935468139999999</v>
      </c>
      <c r="C2945" s="13" t="s">
        <v>121</v>
      </c>
    </row>
    <row r="2946" spans="2:3" x14ac:dyDescent="0.15">
      <c r="B2946" s="13">
        <v>-1.036481486</v>
      </c>
      <c r="C2946" s="13" t="s">
        <v>121</v>
      </c>
    </row>
    <row r="2947" spans="2:3" x14ac:dyDescent="0.15">
      <c r="B2947" s="13">
        <v>-0.63410145799999995</v>
      </c>
      <c r="C2947" s="13" t="s">
        <v>121</v>
      </c>
    </row>
    <row r="2948" spans="2:3" x14ac:dyDescent="0.15">
      <c r="B2948" s="13">
        <v>2.9292268730000002</v>
      </c>
      <c r="C2948" s="13" t="s">
        <v>121</v>
      </c>
    </row>
    <row r="2949" spans="2:3" x14ac:dyDescent="0.15">
      <c r="B2949" s="13">
        <v>-0.14043112399999999</v>
      </c>
      <c r="C2949" s="13" t="s">
        <v>121</v>
      </c>
    </row>
    <row r="2950" spans="2:3" x14ac:dyDescent="0.15">
      <c r="B2950" s="13">
        <v>1.477354563</v>
      </c>
      <c r="C2950" s="13" t="s">
        <v>121</v>
      </c>
    </row>
    <row r="2951" spans="2:3" x14ac:dyDescent="0.15">
      <c r="B2951" s="13">
        <v>-1.272509914</v>
      </c>
      <c r="C2951" s="13" t="s">
        <v>121</v>
      </c>
    </row>
    <row r="2952" spans="2:3" x14ac:dyDescent="0.15">
      <c r="B2952" s="13">
        <v>1.44034364</v>
      </c>
      <c r="C2952" s="13" t="s">
        <v>121</v>
      </c>
    </row>
    <row r="2953" spans="2:3" x14ac:dyDescent="0.15">
      <c r="B2953" s="13">
        <v>-1.2035750140000001</v>
      </c>
      <c r="C2953" s="13" t="s">
        <v>121</v>
      </c>
    </row>
    <row r="2954" spans="2:3" x14ac:dyDescent="0.15">
      <c r="B2954" s="13">
        <v>1.6271772339999999</v>
      </c>
      <c r="C2954" s="13" t="s">
        <v>121</v>
      </c>
    </row>
    <row r="2955" spans="2:3" x14ac:dyDescent="0.15">
      <c r="B2955" s="13">
        <v>-0.16417614999999999</v>
      </c>
      <c r="C2955" s="13" t="s">
        <v>121</v>
      </c>
    </row>
    <row r="2956" spans="2:3" x14ac:dyDescent="0.15">
      <c r="B2956" s="13">
        <v>2.9209571300000001</v>
      </c>
      <c r="C2956" s="13" t="s">
        <v>121</v>
      </c>
    </row>
    <row r="2957" spans="2:3" x14ac:dyDescent="0.15">
      <c r="B2957" s="13">
        <v>-0.17186889899999999</v>
      </c>
      <c r="C2957" s="13" t="s">
        <v>121</v>
      </c>
    </row>
    <row r="2958" spans="2:3" x14ac:dyDescent="0.15">
      <c r="B2958" s="13">
        <v>0.13409342499999999</v>
      </c>
      <c r="C2958" s="13" t="s">
        <v>121</v>
      </c>
    </row>
    <row r="2959" spans="2:3" x14ac:dyDescent="0.15">
      <c r="B2959" s="13">
        <v>7.2385735000000007E-2</v>
      </c>
      <c r="C2959" s="13" t="s">
        <v>121</v>
      </c>
    </row>
    <row r="2960" spans="2:3" x14ac:dyDescent="0.15">
      <c r="B2960" s="13">
        <v>-0.54085380100000002</v>
      </c>
      <c r="C2960" s="13" t="s">
        <v>121</v>
      </c>
    </row>
    <row r="2961" spans="2:3" x14ac:dyDescent="0.15">
      <c r="B2961" s="13">
        <v>4.1618678999999999E-2</v>
      </c>
      <c r="C2961" s="13" t="s">
        <v>121</v>
      </c>
    </row>
    <row r="2962" spans="2:3" x14ac:dyDescent="0.15">
      <c r="B2962" s="13">
        <v>-0.41954960400000002</v>
      </c>
      <c r="C2962" s="13" t="s">
        <v>121</v>
      </c>
    </row>
    <row r="2963" spans="2:3" x14ac:dyDescent="0.15">
      <c r="B2963" s="13">
        <v>1.493578681</v>
      </c>
      <c r="C2963" s="13" t="s">
        <v>121</v>
      </c>
    </row>
    <row r="2964" spans="2:3" x14ac:dyDescent="0.15">
      <c r="B2964" s="13">
        <v>5.5726069819999999</v>
      </c>
      <c r="C2964" s="13" t="s">
        <v>121</v>
      </c>
    </row>
    <row r="2965" spans="2:3" x14ac:dyDescent="0.15">
      <c r="B2965" s="13">
        <v>1.6323235949999999</v>
      </c>
      <c r="C2965" s="13" t="s">
        <v>121</v>
      </c>
    </row>
    <row r="2966" spans="2:3" x14ac:dyDescent="0.15">
      <c r="B2966" s="13">
        <v>-1.9177225170000001</v>
      </c>
      <c r="C2966" s="13" t="s">
        <v>121</v>
      </c>
    </row>
    <row r="2967" spans="2:3" x14ac:dyDescent="0.15">
      <c r="B2967" s="13">
        <v>0.46505711500000002</v>
      </c>
      <c r="C2967" s="13" t="s">
        <v>121</v>
      </c>
    </row>
    <row r="2968" spans="2:3" x14ac:dyDescent="0.15">
      <c r="B2968" s="13">
        <v>1.248955561</v>
      </c>
      <c r="C2968" s="13" t="s">
        <v>121</v>
      </c>
    </row>
    <row r="2969" spans="2:3" x14ac:dyDescent="0.15">
      <c r="B2969" s="13">
        <v>2.5999240270000001</v>
      </c>
      <c r="C2969" s="13" t="s">
        <v>121</v>
      </c>
    </row>
    <row r="2970" spans="2:3" x14ac:dyDescent="0.15">
      <c r="B2970" s="13">
        <v>-1.3085730360000001</v>
      </c>
      <c r="C2970" s="13" t="s">
        <v>121</v>
      </c>
    </row>
    <row r="2971" spans="2:3" x14ac:dyDescent="0.15">
      <c r="B2971" s="13">
        <v>-1.061899427</v>
      </c>
      <c r="C2971" s="13" t="s">
        <v>121</v>
      </c>
    </row>
    <row r="2972" spans="2:3" x14ac:dyDescent="0.15">
      <c r="B2972" s="13">
        <v>1.7467629200000001</v>
      </c>
      <c r="C2972" s="13" t="s">
        <v>121</v>
      </c>
    </row>
    <row r="2973" spans="2:3" x14ac:dyDescent="0.15">
      <c r="B2973" s="13">
        <v>-0.48702275299999997</v>
      </c>
      <c r="C2973" s="13" t="s">
        <v>121</v>
      </c>
    </row>
    <row r="2974" spans="2:3" x14ac:dyDescent="0.15">
      <c r="B2974" s="13">
        <v>-0.37904580799999998</v>
      </c>
      <c r="C2974" s="13" t="s">
        <v>121</v>
      </c>
    </row>
    <row r="2975" spans="2:3" x14ac:dyDescent="0.15">
      <c r="B2975" s="13">
        <v>0.38376897900000001</v>
      </c>
      <c r="C2975" s="13" t="s">
        <v>121</v>
      </c>
    </row>
    <row r="2976" spans="2:3" x14ac:dyDescent="0.15">
      <c r="B2976" s="13">
        <v>1.6386415329999999</v>
      </c>
      <c r="C2976" s="13" t="s">
        <v>121</v>
      </c>
    </row>
    <row r="2977" spans="2:3" x14ac:dyDescent="0.15">
      <c r="B2977" s="13">
        <v>-0.225205773</v>
      </c>
      <c r="C2977" s="13" t="s">
        <v>121</v>
      </c>
    </row>
    <row r="2978" spans="2:3" x14ac:dyDescent="0.15">
      <c r="B2978" s="13">
        <v>0.38537802199999999</v>
      </c>
      <c r="C2978" s="13" t="s">
        <v>121</v>
      </c>
    </row>
    <row r="2979" spans="2:3" x14ac:dyDescent="0.15">
      <c r="B2979" s="13">
        <v>1.7922165109999999</v>
      </c>
      <c r="C2979" s="13" t="s">
        <v>121</v>
      </c>
    </row>
    <row r="2980" spans="2:3" x14ac:dyDescent="0.15">
      <c r="B2980" s="13">
        <v>1.938330211</v>
      </c>
      <c r="C2980" s="13" t="s">
        <v>121</v>
      </c>
    </row>
    <row r="2981" spans="2:3" x14ac:dyDescent="0.15">
      <c r="B2981" s="13">
        <v>-0.90801182499999999</v>
      </c>
      <c r="C2981" s="13" t="s">
        <v>121</v>
      </c>
    </row>
    <row r="2982" spans="2:3" x14ac:dyDescent="0.15">
      <c r="B2982" s="13">
        <v>-1.71705497</v>
      </c>
      <c r="C2982" s="13" t="s">
        <v>121</v>
      </c>
    </row>
    <row r="2983" spans="2:3" x14ac:dyDescent="0.15">
      <c r="B2983" s="13">
        <v>0.26615686399999999</v>
      </c>
      <c r="C2983" s="13" t="s">
        <v>121</v>
      </c>
    </row>
    <row r="2984" spans="2:3" x14ac:dyDescent="0.15">
      <c r="B2984" s="13">
        <v>0.139644992</v>
      </c>
      <c r="C2984" s="13" t="s">
        <v>121</v>
      </c>
    </row>
    <row r="2985" spans="2:3" x14ac:dyDescent="0.15">
      <c r="B2985" s="13">
        <v>0.73332830699999996</v>
      </c>
      <c r="C2985" s="13" t="s">
        <v>121</v>
      </c>
    </row>
    <row r="2986" spans="2:3" x14ac:dyDescent="0.15">
      <c r="B2986" s="13">
        <v>-1.3864268580000001</v>
      </c>
      <c r="C2986" s="13" t="s">
        <v>121</v>
      </c>
    </row>
    <row r="2987" spans="2:3" x14ac:dyDescent="0.15">
      <c r="B2987" s="13">
        <v>1.867539501</v>
      </c>
      <c r="C2987" s="13" t="s">
        <v>121</v>
      </c>
    </row>
    <row r="2988" spans="2:3" x14ac:dyDescent="0.15">
      <c r="B2988" s="13">
        <v>0.52946716199999999</v>
      </c>
      <c r="C2988" s="13" t="s">
        <v>121</v>
      </c>
    </row>
    <row r="2989" spans="2:3" x14ac:dyDescent="0.15">
      <c r="B2989" s="13">
        <v>1.0094897860000001</v>
      </c>
      <c r="C2989" s="13" t="s">
        <v>121</v>
      </c>
    </row>
    <row r="2990" spans="2:3" x14ac:dyDescent="0.15">
      <c r="B2990" s="13">
        <v>0.29421666400000002</v>
      </c>
      <c r="C2990" s="13" t="s">
        <v>121</v>
      </c>
    </row>
    <row r="2991" spans="2:3" x14ac:dyDescent="0.15">
      <c r="B2991" s="13">
        <v>0.62629894900000005</v>
      </c>
      <c r="C2991" s="13" t="s">
        <v>121</v>
      </c>
    </row>
    <row r="2992" spans="2:3" x14ac:dyDescent="0.15">
      <c r="B2992" s="13">
        <v>-0.476709045</v>
      </c>
      <c r="C2992" s="13" t="s">
        <v>121</v>
      </c>
    </row>
    <row r="2993" spans="2:3" x14ac:dyDescent="0.15">
      <c r="B2993" s="13">
        <v>0.17340123199999999</v>
      </c>
      <c r="C2993" s="13" t="s">
        <v>121</v>
      </c>
    </row>
    <row r="2994" spans="2:3" x14ac:dyDescent="0.15">
      <c r="B2994" s="13">
        <v>-1.3462428870000001</v>
      </c>
      <c r="C2994" s="13" t="s">
        <v>121</v>
      </c>
    </row>
    <row r="2995" spans="2:3" x14ac:dyDescent="0.15">
      <c r="B2995" s="13">
        <v>-0.69485828199999999</v>
      </c>
      <c r="C2995" s="13" t="s">
        <v>121</v>
      </c>
    </row>
    <row r="2996" spans="2:3" x14ac:dyDescent="0.15">
      <c r="B2996" s="13">
        <v>-0.44807750099999999</v>
      </c>
      <c r="C2996" s="13" t="s">
        <v>121</v>
      </c>
    </row>
    <row r="2997" spans="2:3" x14ac:dyDescent="0.15">
      <c r="B2997" s="13">
        <v>3.3959547460000001</v>
      </c>
      <c r="C2997" s="13" t="s">
        <v>121</v>
      </c>
    </row>
    <row r="2998" spans="2:3" x14ac:dyDescent="0.15">
      <c r="B2998" s="13">
        <v>1.372301346</v>
      </c>
      <c r="C2998" s="13" t="s">
        <v>121</v>
      </c>
    </row>
    <row r="2999" spans="2:3" x14ac:dyDescent="0.15">
      <c r="B2999" s="13">
        <v>-0.57654230500000003</v>
      </c>
      <c r="C2999" s="13" t="s">
        <v>121</v>
      </c>
    </row>
    <row r="3000" spans="2:3" x14ac:dyDescent="0.15">
      <c r="B3000" s="13">
        <v>-0.36636419999999997</v>
      </c>
      <c r="C3000" s="13" t="s">
        <v>121</v>
      </c>
    </row>
    <row r="3001" spans="2:3" x14ac:dyDescent="0.15">
      <c r="B3001" s="13">
        <v>-1.2872510450000001</v>
      </c>
      <c r="C3001" s="13" t="s">
        <v>121</v>
      </c>
    </row>
    <row r="3002" spans="2:3" x14ac:dyDescent="0.15">
      <c r="B3002" s="13">
        <v>-1.2420755640000001</v>
      </c>
      <c r="C3002" s="13" t="s">
        <v>121</v>
      </c>
    </row>
    <row r="3003" spans="2:3" x14ac:dyDescent="0.15">
      <c r="B3003" s="13">
        <v>-0.21380179299999999</v>
      </c>
      <c r="C3003" s="13" t="s">
        <v>121</v>
      </c>
    </row>
    <row r="3004" spans="2:3" x14ac:dyDescent="0.15">
      <c r="B3004" s="13">
        <v>-1.1061004219999999</v>
      </c>
      <c r="C3004" s="13" t="s">
        <v>121</v>
      </c>
    </row>
    <row r="3005" spans="2:3" x14ac:dyDescent="0.15">
      <c r="B3005" s="13">
        <v>1.5300362729999999</v>
      </c>
      <c r="C3005" s="13" t="s">
        <v>121</v>
      </c>
    </row>
    <row r="3006" spans="2:3" x14ac:dyDescent="0.15">
      <c r="B3006" s="13">
        <v>0.41046485199999999</v>
      </c>
      <c r="C3006" s="13" t="s">
        <v>121</v>
      </c>
    </row>
    <row r="3007" spans="2:3" x14ac:dyDescent="0.15">
      <c r="B3007" s="13">
        <v>-2.795638888</v>
      </c>
      <c r="C3007" s="13" t="s">
        <v>121</v>
      </c>
    </row>
    <row r="3008" spans="2:3" x14ac:dyDescent="0.15">
      <c r="B3008" s="13">
        <v>1.7958118240000001</v>
      </c>
      <c r="C3008" s="13" t="s">
        <v>121</v>
      </c>
    </row>
    <row r="3009" spans="2:3" x14ac:dyDescent="0.15">
      <c r="B3009" s="13">
        <v>-0.68583483199999995</v>
      </c>
      <c r="C3009" s="13" t="s">
        <v>121</v>
      </c>
    </row>
    <row r="3010" spans="2:3" x14ac:dyDescent="0.15">
      <c r="B3010" s="13">
        <v>0.86059656699999998</v>
      </c>
      <c r="C3010" s="13" t="s">
        <v>121</v>
      </c>
    </row>
    <row r="3011" spans="2:3" x14ac:dyDescent="0.15">
      <c r="B3011" s="13">
        <v>-0.60900661700000003</v>
      </c>
      <c r="C3011" s="13" t="s">
        <v>121</v>
      </c>
    </row>
    <row r="3012" spans="2:3" x14ac:dyDescent="0.15">
      <c r="B3012" s="13">
        <v>1.8515655639999999</v>
      </c>
      <c r="C3012" s="13" t="s">
        <v>121</v>
      </c>
    </row>
    <row r="3013" spans="2:3" x14ac:dyDescent="0.15">
      <c r="B3013" s="13">
        <v>0.30012958299999998</v>
      </c>
      <c r="C3013" s="13" t="s">
        <v>121</v>
      </c>
    </row>
    <row r="3014" spans="2:3" x14ac:dyDescent="0.15">
      <c r="B3014" s="13">
        <v>7.1700897E-2</v>
      </c>
      <c r="C3014" s="13" t="s">
        <v>121</v>
      </c>
    </row>
    <row r="3015" spans="2:3" x14ac:dyDescent="0.15">
      <c r="B3015" s="13">
        <v>0.21755831</v>
      </c>
      <c r="C3015" s="13" t="s">
        <v>121</v>
      </c>
    </row>
    <row r="3016" spans="2:3" x14ac:dyDescent="0.15">
      <c r="B3016" s="13">
        <v>-0.59610406500000002</v>
      </c>
      <c r="C3016" s="13" t="s">
        <v>121</v>
      </c>
    </row>
    <row r="3017" spans="2:3" x14ac:dyDescent="0.15">
      <c r="B3017" s="13">
        <v>-0.44682433100000002</v>
      </c>
      <c r="C3017" s="13" t="s">
        <v>121</v>
      </c>
    </row>
    <row r="3018" spans="2:3" x14ac:dyDescent="0.15">
      <c r="B3018" s="13">
        <v>2.4731717849999999</v>
      </c>
      <c r="C3018" s="13" t="s">
        <v>121</v>
      </c>
    </row>
    <row r="3019" spans="2:3" x14ac:dyDescent="0.15">
      <c r="B3019" s="13">
        <v>-0.120515359</v>
      </c>
      <c r="C3019" s="13" t="s">
        <v>121</v>
      </c>
    </row>
    <row r="3020" spans="2:3" x14ac:dyDescent="0.15">
      <c r="B3020" s="13">
        <v>5.2915544580000002</v>
      </c>
      <c r="C3020" s="13" t="s">
        <v>121</v>
      </c>
    </row>
    <row r="3021" spans="2:3" x14ac:dyDescent="0.15">
      <c r="B3021" s="13">
        <v>0.443860162</v>
      </c>
      <c r="C3021" s="13" t="s">
        <v>121</v>
      </c>
    </row>
    <row r="3022" spans="2:3" x14ac:dyDescent="0.15">
      <c r="B3022" s="13">
        <v>1.763627431</v>
      </c>
      <c r="C3022" s="13" t="s">
        <v>121</v>
      </c>
    </row>
    <row r="3023" spans="2:3" x14ac:dyDescent="0.15">
      <c r="B3023" s="13">
        <v>0.81414514000000004</v>
      </c>
      <c r="C3023" s="13" t="s">
        <v>121</v>
      </c>
    </row>
    <row r="3024" spans="2:3" x14ac:dyDescent="0.15">
      <c r="B3024" s="13">
        <v>-1.2630332520000001</v>
      </c>
      <c r="C3024" s="13" t="s">
        <v>121</v>
      </c>
    </row>
    <row r="3025" spans="2:3" x14ac:dyDescent="0.15">
      <c r="B3025" s="13">
        <v>-7.6662149999999998E-2</v>
      </c>
      <c r="C3025" s="13" t="s">
        <v>121</v>
      </c>
    </row>
    <row r="3026" spans="2:3" x14ac:dyDescent="0.15">
      <c r="B3026" s="13">
        <v>0.958396531</v>
      </c>
      <c r="C3026" s="13" t="s">
        <v>121</v>
      </c>
    </row>
    <row r="3027" spans="2:3" x14ac:dyDescent="0.15">
      <c r="B3027" s="13">
        <v>0.58330918700000001</v>
      </c>
      <c r="C3027" s="13" t="s">
        <v>121</v>
      </c>
    </row>
    <row r="3028" spans="2:3" x14ac:dyDescent="0.15">
      <c r="B3028" s="13">
        <v>-0.84963789499999998</v>
      </c>
      <c r="C3028" s="13" t="s">
        <v>121</v>
      </c>
    </row>
    <row r="3029" spans="2:3" x14ac:dyDescent="0.15">
      <c r="B3029" s="13">
        <v>-0.23707124600000001</v>
      </c>
      <c r="C3029" s="13" t="s">
        <v>121</v>
      </c>
    </row>
    <row r="3030" spans="2:3" x14ac:dyDescent="0.15">
      <c r="B3030" s="13">
        <v>1.7743957530000001</v>
      </c>
      <c r="C3030" s="13" t="s">
        <v>121</v>
      </c>
    </row>
    <row r="3031" spans="2:3" x14ac:dyDescent="0.15">
      <c r="B3031" s="13">
        <v>0.39570007800000001</v>
      </c>
      <c r="C3031" s="13" t="s">
        <v>121</v>
      </c>
    </row>
    <row r="3032" spans="2:3" x14ac:dyDescent="0.15">
      <c r="B3032" s="13">
        <v>-0.24846600999999999</v>
      </c>
      <c r="C3032" s="13" t="s">
        <v>121</v>
      </c>
    </row>
    <row r="3033" spans="2:3" x14ac:dyDescent="0.15">
      <c r="B3033" s="13">
        <v>-1.0759791889999999</v>
      </c>
      <c r="C3033" s="13" t="s">
        <v>121</v>
      </c>
    </row>
    <row r="3034" spans="2:3" x14ac:dyDescent="0.15">
      <c r="B3034" s="13">
        <v>-0.80735383999999999</v>
      </c>
      <c r="C3034" s="13" t="s">
        <v>121</v>
      </c>
    </row>
    <row r="3035" spans="2:3" x14ac:dyDescent="0.15">
      <c r="B3035" s="13">
        <v>0.12769006199999999</v>
      </c>
      <c r="C3035" s="13" t="s">
        <v>121</v>
      </c>
    </row>
    <row r="3036" spans="2:3" x14ac:dyDescent="0.15">
      <c r="B3036" s="13">
        <v>-0.99869350999999995</v>
      </c>
      <c r="C3036" s="13" t="s">
        <v>121</v>
      </c>
    </row>
    <row r="3037" spans="2:3" x14ac:dyDescent="0.15">
      <c r="B3037" s="13">
        <v>1.2202500999999999E-2</v>
      </c>
      <c r="C3037" s="13" t="s">
        <v>121</v>
      </c>
    </row>
    <row r="3038" spans="2:3" x14ac:dyDescent="0.15">
      <c r="B3038" s="13">
        <v>-0.61456896299999997</v>
      </c>
      <c r="C3038" s="13" t="s">
        <v>121</v>
      </c>
    </row>
    <row r="3039" spans="2:3" x14ac:dyDescent="0.15">
      <c r="B3039" s="13">
        <v>-1.2687854709999999</v>
      </c>
      <c r="C3039" s="13" t="s">
        <v>121</v>
      </c>
    </row>
    <row r="3040" spans="2:3" x14ac:dyDescent="0.15">
      <c r="B3040" s="13">
        <v>0.42611658600000002</v>
      </c>
      <c r="C3040" s="13" t="s">
        <v>121</v>
      </c>
    </row>
    <row r="3041" spans="2:3" x14ac:dyDescent="0.15">
      <c r="B3041" s="13">
        <v>0.34557691400000001</v>
      </c>
      <c r="C3041" s="13" t="s">
        <v>121</v>
      </c>
    </row>
    <row r="3042" spans="2:3" x14ac:dyDescent="0.15">
      <c r="B3042" s="13">
        <v>-8.7695044E-2</v>
      </c>
      <c r="C3042" s="13" t="s">
        <v>121</v>
      </c>
    </row>
    <row r="3043" spans="2:3" x14ac:dyDescent="0.15">
      <c r="B3043" s="13">
        <v>-1.5758604570000001</v>
      </c>
      <c r="C3043" s="13" t="s">
        <v>121</v>
      </c>
    </row>
    <row r="3044" spans="2:3" x14ac:dyDescent="0.15">
      <c r="B3044" s="13">
        <v>1.161036967</v>
      </c>
      <c r="C3044" s="13" t="s">
        <v>121</v>
      </c>
    </row>
    <row r="3045" spans="2:3" x14ac:dyDescent="0.15">
      <c r="B3045" s="13">
        <v>-1.0940237859999999</v>
      </c>
      <c r="C3045" s="13" t="s">
        <v>121</v>
      </c>
    </row>
    <row r="3046" spans="2:3" x14ac:dyDescent="0.15">
      <c r="B3046" s="13">
        <v>-1.402458338</v>
      </c>
      <c r="C3046" s="13" t="s">
        <v>121</v>
      </c>
    </row>
    <row r="3047" spans="2:3" x14ac:dyDescent="0.15">
      <c r="B3047" s="13">
        <v>2.5456842489999998</v>
      </c>
      <c r="C3047" s="13" t="s">
        <v>121</v>
      </c>
    </row>
    <row r="3048" spans="2:3" x14ac:dyDescent="0.15">
      <c r="B3048" s="13">
        <v>-1.911353616</v>
      </c>
      <c r="C3048" s="13" t="s">
        <v>121</v>
      </c>
    </row>
    <row r="3049" spans="2:3" x14ac:dyDescent="0.15">
      <c r="B3049" s="13">
        <v>-0.51862045199999995</v>
      </c>
      <c r="C3049" s="13" t="s">
        <v>121</v>
      </c>
    </row>
    <row r="3050" spans="2:3" x14ac:dyDescent="0.15">
      <c r="B3050" s="13">
        <v>-3.0614814000000001E-2</v>
      </c>
      <c r="C3050" s="13" t="s">
        <v>121</v>
      </c>
    </row>
    <row r="3051" spans="2:3" x14ac:dyDescent="0.15">
      <c r="B3051" s="13">
        <v>-1.0258525199999999</v>
      </c>
      <c r="C3051" s="13" t="s">
        <v>121</v>
      </c>
    </row>
    <row r="3052" spans="2:3" x14ac:dyDescent="0.15">
      <c r="B3052" s="13">
        <v>-1.2184035989999999</v>
      </c>
      <c r="C3052" s="13" t="s">
        <v>121</v>
      </c>
    </row>
    <row r="3053" spans="2:3" x14ac:dyDescent="0.15">
      <c r="B3053" s="13">
        <v>0.53098862000000002</v>
      </c>
      <c r="C3053" s="13" t="s">
        <v>121</v>
      </c>
    </row>
    <row r="3054" spans="2:3" x14ac:dyDescent="0.15">
      <c r="B3054" s="13">
        <v>0.92331122499999996</v>
      </c>
      <c r="C3054" s="13" t="s">
        <v>121</v>
      </c>
    </row>
    <row r="3055" spans="2:3" x14ac:dyDescent="0.15">
      <c r="B3055" s="13">
        <v>1.6032705009999999</v>
      </c>
      <c r="C3055" s="13" t="s">
        <v>121</v>
      </c>
    </row>
    <row r="3056" spans="2:3" x14ac:dyDescent="0.15">
      <c r="B3056" s="13">
        <v>-2.0195329989999999</v>
      </c>
      <c r="C3056" s="13" t="s">
        <v>121</v>
      </c>
    </row>
    <row r="3057" spans="2:3" x14ac:dyDescent="0.15">
      <c r="B3057" s="13">
        <v>0.56093696599999998</v>
      </c>
      <c r="C3057" s="13" t="s">
        <v>121</v>
      </c>
    </row>
    <row r="3058" spans="2:3" x14ac:dyDescent="0.15">
      <c r="B3058" s="13">
        <v>3.909295486</v>
      </c>
      <c r="C3058" s="13" t="s">
        <v>121</v>
      </c>
    </row>
    <row r="3059" spans="2:3" x14ac:dyDescent="0.15">
      <c r="B3059" s="13">
        <v>1.8934072580000001</v>
      </c>
      <c r="C3059" s="13" t="s">
        <v>121</v>
      </c>
    </row>
    <row r="3060" spans="2:3" x14ac:dyDescent="0.15">
      <c r="B3060" s="13">
        <v>-0.496024452</v>
      </c>
      <c r="C3060" s="13" t="s">
        <v>121</v>
      </c>
    </row>
    <row r="3061" spans="2:3" x14ac:dyDescent="0.15">
      <c r="B3061" s="13">
        <v>-8.9815358999999997E-2</v>
      </c>
      <c r="C3061" s="13" t="s">
        <v>121</v>
      </c>
    </row>
    <row r="3062" spans="2:3" x14ac:dyDescent="0.15">
      <c r="B3062" s="13">
        <v>-1.3055387510000001</v>
      </c>
      <c r="C3062" s="13" t="s">
        <v>121</v>
      </c>
    </row>
    <row r="3063" spans="2:3" x14ac:dyDescent="0.15">
      <c r="B3063" s="13">
        <v>2.6967154E-2</v>
      </c>
      <c r="C3063" s="13" t="s">
        <v>121</v>
      </c>
    </row>
    <row r="3064" spans="2:3" x14ac:dyDescent="0.15">
      <c r="B3064" s="13">
        <v>1.744015096</v>
      </c>
      <c r="C3064" s="13" t="s">
        <v>121</v>
      </c>
    </row>
    <row r="3065" spans="2:3" x14ac:dyDescent="0.15">
      <c r="B3065" s="13">
        <v>0.170023743</v>
      </c>
      <c r="C3065" s="13" t="s">
        <v>121</v>
      </c>
    </row>
    <row r="3066" spans="2:3" x14ac:dyDescent="0.15">
      <c r="B3066" s="13">
        <v>0.64281060700000003</v>
      </c>
      <c r="C3066" s="13" t="s">
        <v>121</v>
      </c>
    </row>
    <row r="3067" spans="2:3" x14ac:dyDescent="0.15">
      <c r="B3067" s="13">
        <v>-1.987897641</v>
      </c>
      <c r="C3067" s="13" t="s">
        <v>121</v>
      </c>
    </row>
    <row r="3068" spans="2:3" x14ac:dyDescent="0.15">
      <c r="B3068" s="13">
        <v>0.76201196999999998</v>
      </c>
      <c r="C3068" s="13" t="s">
        <v>121</v>
      </c>
    </row>
    <row r="3069" spans="2:3" x14ac:dyDescent="0.15">
      <c r="B3069" s="13">
        <v>1.990129657</v>
      </c>
      <c r="C3069" s="13" t="s">
        <v>121</v>
      </c>
    </row>
    <row r="3070" spans="2:3" x14ac:dyDescent="0.15">
      <c r="B3070" s="13">
        <v>1.261627694</v>
      </c>
      <c r="C3070" s="13" t="s">
        <v>121</v>
      </c>
    </row>
    <row r="3071" spans="2:3" x14ac:dyDescent="0.15">
      <c r="B3071" s="13">
        <v>1.4774509339999999</v>
      </c>
      <c r="C3071" s="13" t="s">
        <v>121</v>
      </c>
    </row>
    <row r="3072" spans="2:3" x14ac:dyDescent="0.15">
      <c r="B3072" s="13">
        <v>-0.63955705900000004</v>
      </c>
      <c r="C3072" s="13" t="s">
        <v>121</v>
      </c>
    </row>
    <row r="3073" spans="2:3" x14ac:dyDescent="0.15">
      <c r="B3073" s="13">
        <v>-3.4851842000000001E-2</v>
      </c>
      <c r="C3073" s="13" t="s">
        <v>121</v>
      </c>
    </row>
    <row r="3074" spans="2:3" x14ac:dyDescent="0.15">
      <c r="B3074" s="13">
        <v>0.22386610300000001</v>
      </c>
      <c r="C3074" s="13" t="s">
        <v>121</v>
      </c>
    </row>
    <row r="3075" spans="2:3" x14ac:dyDescent="0.15">
      <c r="B3075" s="13">
        <v>0.92329677099999996</v>
      </c>
      <c r="C3075" s="13" t="s">
        <v>121</v>
      </c>
    </row>
    <row r="3076" spans="2:3" x14ac:dyDescent="0.15">
      <c r="B3076" s="13">
        <v>-0.152748679</v>
      </c>
      <c r="C3076" s="13" t="s">
        <v>121</v>
      </c>
    </row>
    <row r="3077" spans="2:3" x14ac:dyDescent="0.15">
      <c r="B3077" s="13">
        <v>0.48062600900000002</v>
      </c>
      <c r="C3077" s="13" t="s">
        <v>121</v>
      </c>
    </row>
    <row r="3078" spans="2:3" x14ac:dyDescent="0.15">
      <c r="B3078" s="13">
        <v>0.37457992099999998</v>
      </c>
      <c r="C3078" s="13" t="s">
        <v>121</v>
      </c>
    </row>
    <row r="3079" spans="2:3" x14ac:dyDescent="0.15">
      <c r="B3079" s="13">
        <v>1.7620796009999999</v>
      </c>
      <c r="C3079" s="13" t="s">
        <v>121</v>
      </c>
    </row>
    <row r="3080" spans="2:3" x14ac:dyDescent="0.15">
      <c r="B3080" s="13">
        <v>1.0638052549999999</v>
      </c>
      <c r="C3080" s="13" t="s">
        <v>121</v>
      </c>
    </row>
    <row r="3081" spans="2:3" x14ac:dyDescent="0.15">
      <c r="B3081" s="13">
        <v>3.0354388110000001</v>
      </c>
      <c r="C3081" s="13" t="s">
        <v>121</v>
      </c>
    </row>
    <row r="3082" spans="2:3" x14ac:dyDescent="0.15">
      <c r="B3082" s="13">
        <v>6.8397033999999995E-2</v>
      </c>
      <c r="C3082" s="13" t="s">
        <v>121</v>
      </c>
    </row>
    <row r="3083" spans="2:3" x14ac:dyDescent="0.15">
      <c r="B3083" s="13">
        <v>2.986350131</v>
      </c>
      <c r="C3083" s="13" t="s">
        <v>121</v>
      </c>
    </row>
    <row r="3084" spans="2:3" x14ac:dyDescent="0.15">
      <c r="B3084" s="13">
        <v>0.118540467</v>
      </c>
      <c r="C3084" s="13" t="s">
        <v>121</v>
      </c>
    </row>
    <row r="3085" spans="2:3" x14ac:dyDescent="0.15">
      <c r="B3085" s="13">
        <v>-1.6114335099999999</v>
      </c>
      <c r="C3085" s="13" t="s">
        <v>121</v>
      </c>
    </row>
    <row r="3086" spans="2:3" x14ac:dyDescent="0.15">
      <c r="B3086" s="13">
        <v>0.26417848999999999</v>
      </c>
      <c r="C3086" s="13" t="s">
        <v>121</v>
      </c>
    </row>
    <row r="3087" spans="2:3" x14ac:dyDescent="0.15">
      <c r="B3087" s="13">
        <v>-1.7208449139999999</v>
      </c>
      <c r="C3087" s="13" t="s">
        <v>121</v>
      </c>
    </row>
    <row r="3088" spans="2:3" x14ac:dyDescent="0.15">
      <c r="B3088" s="13">
        <v>-9.0418884000000005E-2</v>
      </c>
      <c r="C3088" s="13" t="s">
        <v>121</v>
      </c>
    </row>
    <row r="3089" spans="2:3" x14ac:dyDescent="0.15">
      <c r="B3089" s="13">
        <v>8.7875563000000004E-2</v>
      </c>
      <c r="C3089" s="13" t="s">
        <v>121</v>
      </c>
    </row>
    <row r="3090" spans="2:3" x14ac:dyDescent="0.15">
      <c r="B3090" s="13">
        <v>0.291023535</v>
      </c>
      <c r="C3090" s="13" t="s">
        <v>121</v>
      </c>
    </row>
    <row r="3091" spans="2:3" x14ac:dyDescent="0.15">
      <c r="B3091" s="13">
        <v>1.026613116</v>
      </c>
      <c r="C3091" s="13" t="s">
        <v>121</v>
      </c>
    </row>
    <row r="3092" spans="2:3" x14ac:dyDescent="0.15">
      <c r="B3092" s="13">
        <v>0.55320319900000003</v>
      </c>
      <c r="C3092" s="13" t="s">
        <v>121</v>
      </c>
    </row>
    <row r="3093" spans="2:3" x14ac:dyDescent="0.15">
      <c r="B3093" s="13">
        <v>-1.4639988390000001</v>
      </c>
      <c r="C3093" s="13" t="s">
        <v>121</v>
      </c>
    </row>
    <row r="3094" spans="2:3" x14ac:dyDescent="0.15">
      <c r="B3094" s="13">
        <v>-1.632378442</v>
      </c>
      <c r="C3094" s="13" t="s">
        <v>121</v>
      </c>
    </row>
    <row r="3095" spans="2:3" x14ac:dyDescent="0.15">
      <c r="B3095" s="13">
        <v>4.6416105910000001</v>
      </c>
      <c r="C3095" s="13" t="s">
        <v>121</v>
      </c>
    </row>
    <row r="3096" spans="2:3" x14ac:dyDescent="0.15">
      <c r="B3096" s="13">
        <v>2.6556185879999998</v>
      </c>
      <c r="C3096" s="13" t="s">
        <v>121</v>
      </c>
    </row>
    <row r="3097" spans="2:3" x14ac:dyDescent="0.15">
      <c r="B3097" s="13">
        <v>2.4339443780000001</v>
      </c>
      <c r="C3097" s="13" t="s">
        <v>121</v>
      </c>
    </row>
    <row r="3098" spans="2:3" x14ac:dyDescent="0.15">
      <c r="B3098" s="13">
        <v>-0.35980852000000002</v>
      </c>
      <c r="C3098" s="13" t="s">
        <v>121</v>
      </c>
    </row>
    <row r="3099" spans="2:3" x14ac:dyDescent="0.15">
      <c r="B3099" s="13">
        <v>-0.78791630999999995</v>
      </c>
      <c r="C3099" s="13" t="s">
        <v>121</v>
      </c>
    </row>
    <row r="3100" spans="2:3" x14ac:dyDescent="0.15">
      <c r="B3100" s="13">
        <v>1.1619927779999999</v>
      </c>
      <c r="C3100" s="13" t="s">
        <v>121</v>
      </c>
    </row>
    <row r="3101" spans="2:3" x14ac:dyDescent="0.15">
      <c r="B3101" s="13">
        <v>1.23852764</v>
      </c>
      <c r="C3101" s="13" t="s">
        <v>121</v>
      </c>
    </row>
    <row r="3102" spans="2:3" x14ac:dyDescent="0.15">
      <c r="B3102" s="13">
        <v>0.13326627599999999</v>
      </c>
      <c r="C3102" s="13" t="s">
        <v>121</v>
      </c>
    </row>
    <row r="3103" spans="2:3" x14ac:dyDescent="0.15">
      <c r="B3103" s="13">
        <v>0.32110725600000001</v>
      </c>
      <c r="C3103" s="13" t="s">
        <v>121</v>
      </c>
    </row>
    <row r="3104" spans="2:3" x14ac:dyDescent="0.15">
      <c r="B3104" s="13">
        <v>-1.6756225579999999</v>
      </c>
      <c r="C3104" s="13" t="s">
        <v>121</v>
      </c>
    </row>
    <row r="3105" spans="2:3" x14ac:dyDescent="0.15">
      <c r="B3105" s="13">
        <v>2.409853611</v>
      </c>
      <c r="C3105" s="13" t="s">
        <v>121</v>
      </c>
    </row>
    <row r="3106" spans="2:3" x14ac:dyDescent="0.15">
      <c r="B3106" s="13">
        <v>-0.74936822300000006</v>
      </c>
      <c r="C3106" s="13" t="s">
        <v>121</v>
      </c>
    </row>
    <row r="3107" spans="2:3" x14ac:dyDescent="0.15">
      <c r="B3107" s="13">
        <v>0.26211198800000002</v>
      </c>
      <c r="C3107" s="13" t="s">
        <v>121</v>
      </c>
    </row>
    <row r="3108" spans="2:3" x14ac:dyDescent="0.15">
      <c r="B3108" s="13">
        <v>-0.85922396099999998</v>
      </c>
      <c r="C3108" s="13" t="s">
        <v>121</v>
      </c>
    </row>
    <row r="3109" spans="2:3" x14ac:dyDescent="0.15">
      <c r="B3109" s="13">
        <v>0.82723369999999996</v>
      </c>
      <c r="C3109" s="13" t="s">
        <v>121</v>
      </c>
    </row>
    <row r="3110" spans="2:3" x14ac:dyDescent="0.15">
      <c r="B3110" s="13">
        <v>7.0121374E-2</v>
      </c>
      <c r="C3110" s="13" t="s">
        <v>121</v>
      </c>
    </row>
    <row r="3111" spans="2:3" x14ac:dyDescent="0.15">
      <c r="B3111" s="13">
        <v>1.6695842279999999</v>
      </c>
      <c r="C3111" s="13" t="s">
        <v>121</v>
      </c>
    </row>
    <row r="3112" spans="2:3" x14ac:dyDescent="0.15">
      <c r="B3112" s="13">
        <v>0.38346597799999999</v>
      </c>
      <c r="C3112" s="13" t="s">
        <v>121</v>
      </c>
    </row>
    <row r="3113" spans="2:3" x14ac:dyDescent="0.15">
      <c r="B3113" s="13">
        <v>-2.3108046280000001</v>
      </c>
      <c r="C3113" s="13" t="s">
        <v>121</v>
      </c>
    </row>
    <row r="3114" spans="2:3" x14ac:dyDescent="0.15">
      <c r="B3114" s="13">
        <v>-0.30378000399999999</v>
      </c>
      <c r="C3114" s="13" t="s">
        <v>121</v>
      </c>
    </row>
    <row r="3115" spans="2:3" x14ac:dyDescent="0.15">
      <c r="B3115" s="13">
        <v>0.322463524</v>
      </c>
      <c r="C3115" s="13" t="s">
        <v>121</v>
      </c>
    </row>
    <row r="3116" spans="2:3" x14ac:dyDescent="0.15">
      <c r="B3116" s="13">
        <v>-0.71485823000000004</v>
      </c>
      <c r="C3116" s="13" t="s">
        <v>121</v>
      </c>
    </row>
    <row r="3117" spans="2:3" x14ac:dyDescent="0.15">
      <c r="B3117" s="13">
        <v>-0.21490984499999999</v>
      </c>
      <c r="C3117" s="13" t="s">
        <v>121</v>
      </c>
    </row>
    <row r="3118" spans="2:3" x14ac:dyDescent="0.15">
      <c r="B3118" s="13">
        <v>0.68167504099999998</v>
      </c>
      <c r="C3118" s="13" t="s">
        <v>121</v>
      </c>
    </row>
    <row r="3119" spans="2:3" x14ac:dyDescent="0.15">
      <c r="B3119" s="13">
        <v>0.92480984399999999</v>
      </c>
      <c r="C3119" s="13" t="s">
        <v>121</v>
      </c>
    </row>
    <row r="3120" spans="2:3" x14ac:dyDescent="0.15">
      <c r="B3120" s="13">
        <v>0.391304708</v>
      </c>
      <c r="C3120" s="13" t="s">
        <v>121</v>
      </c>
    </row>
    <row r="3121" spans="2:3" x14ac:dyDescent="0.15">
      <c r="B3121" s="13">
        <v>-0.418669966</v>
      </c>
      <c r="C3121" s="13" t="s">
        <v>121</v>
      </c>
    </row>
    <row r="3122" spans="2:3" x14ac:dyDescent="0.15">
      <c r="B3122" s="13">
        <v>-1.1490118030000001</v>
      </c>
      <c r="C3122" s="13" t="s">
        <v>121</v>
      </c>
    </row>
    <row r="3123" spans="2:3" x14ac:dyDescent="0.15">
      <c r="B3123" s="13">
        <v>-0.22452293100000001</v>
      </c>
      <c r="C3123" s="13" t="s">
        <v>121</v>
      </c>
    </row>
    <row r="3124" spans="2:3" x14ac:dyDescent="0.15">
      <c r="B3124" s="13">
        <v>-1.2223938640000001</v>
      </c>
      <c r="C3124" s="13" t="s">
        <v>121</v>
      </c>
    </row>
    <row r="3125" spans="2:3" x14ac:dyDescent="0.15">
      <c r="B3125" s="13">
        <v>-4.6375669000000001E-2</v>
      </c>
      <c r="C3125" s="13" t="s">
        <v>121</v>
      </c>
    </row>
    <row r="3126" spans="2:3" x14ac:dyDescent="0.15">
      <c r="B3126" s="13">
        <v>-0.352639435</v>
      </c>
      <c r="C3126" s="13" t="s">
        <v>121</v>
      </c>
    </row>
    <row r="3127" spans="2:3" x14ac:dyDescent="0.15">
      <c r="B3127" s="13">
        <v>1.5579952349999999</v>
      </c>
      <c r="C3127" s="13" t="s">
        <v>121</v>
      </c>
    </row>
    <row r="3128" spans="2:3" x14ac:dyDescent="0.15">
      <c r="B3128" s="13">
        <v>1.7455535929999999</v>
      </c>
      <c r="C3128" s="13" t="s">
        <v>121</v>
      </c>
    </row>
    <row r="3129" spans="2:3" x14ac:dyDescent="0.15">
      <c r="B3129" s="13">
        <v>-0.47070476500000002</v>
      </c>
      <c r="C3129" s="13" t="s">
        <v>121</v>
      </c>
    </row>
    <row r="3130" spans="2:3" x14ac:dyDescent="0.15">
      <c r="B3130" s="13">
        <v>1.256500454</v>
      </c>
      <c r="C3130" s="13" t="s">
        <v>121</v>
      </c>
    </row>
    <row r="3131" spans="2:3" x14ac:dyDescent="0.15">
      <c r="B3131" s="13">
        <v>-3.0658957020000002</v>
      </c>
      <c r="C3131" s="13" t="s">
        <v>121</v>
      </c>
    </row>
    <row r="3132" spans="2:3" x14ac:dyDescent="0.15">
      <c r="B3132" s="13">
        <v>0.10895394</v>
      </c>
      <c r="C3132" s="13" t="s">
        <v>121</v>
      </c>
    </row>
    <row r="3133" spans="2:3" x14ac:dyDescent="0.15">
      <c r="B3133" s="13">
        <v>1.540372522</v>
      </c>
      <c r="C3133" s="13" t="s">
        <v>121</v>
      </c>
    </row>
    <row r="3134" spans="2:3" x14ac:dyDescent="0.15">
      <c r="B3134" s="13">
        <v>-0.148587952</v>
      </c>
      <c r="C3134" s="13" t="s">
        <v>121</v>
      </c>
    </row>
    <row r="3135" spans="2:3" x14ac:dyDescent="0.15">
      <c r="B3135" s="13">
        <v>1.575996722</v>
      </c>
      <c r="C3135" s="13" t="s">
        <v>121</v>
      </c>
    </row>
    <row r="3136" spans="2:3" x14ac:dyDescent="0.15">
      <c r="B3136" s="13">
        <v>-2.2676005400000001</v>
      </c>
      <c r="C3136" s="13" t="s">
        <v>121</v>
      </c>
    </row>
    <row r="3137" spans="2:3" x14ac:dyDescent="0.15">
      <c r="B3137" s="13">
        <v>0.76497962600000002</v>
      </c>
      <c r="C3137" s="13" t="s">
        <v>121</v>
      </c>
    </row>
    <row r="3138" spans="2:3" x14ac:dyDescent="0.15">
      <c r="B3138" s="13">
        <v>1.1027212790000001</v>
      </c>
      <c r="C3138" s="13" t="s">
        <v>121</v>
      </c>
    </row>
    <row r="3139" spans="2:3" x14ac:dyDescent="0.15">
      <c r="B3139" s="13">
        <v>0.57450264500000003</v>
      </c>
      <c r="C3139" s="13" t="s">
        <v>121</v>
      </c>
    </row>
    <row r="3140" spans="2:3" x14ac:dyDescent="0.15">
      <c r="B3140" s="13">
        <v>-0.233303079</v>
      </c>
      <c r="C3140" s="13" t="s">
        <v>121</v>
      </c>
    </row>
    <row r="3141" spans="2:3" x14ac:dyDescent="0.15">
      <c r="B3141" s="13">
        <v>0.66501612899999996</v>
      </c>
      <c r="C3141" s="13" t="s">
        <v>121</v>
      </c>
    </row>
    <row r="3142" spans="2:3" x14ac:dyDescent="0.15">
      <c r="B3142" s="13">
        <v>0.72580832799999995</v>
      </c>
      <c r="C3142" s="13" t="s">
        <v>121</v>
      </c>
    </row>
    <row r="3143" spans="2:3" x14ac:dyDescent="0.15">
      <c r="B3143" s="13">
        <v>-0.99905678600000003</v>
      </c>
      <c r="C3143" s="13" t="s">
        <v>121</v>
      </c>
    </row>
    <row r="3144" spans="2:3" x14ac:dyDescent="0.15">
      <c r="B3144" s="13">
        <v>8.2462801000000002E-2</v>
      </c>
      <c r="C3144" s="13" t="s">
        <v>121</v>
      </c>
    </row>
    <row r="3145" spans="2:3" x14ac:dyDescent="0.15">
      <c r="B3145" s="13">
        <v>-0.56095777999999996</v>
      </c>
      <c r="C3145" s="13" t="s">
        <v>121</v>
      </c>
    </row>
    <row r="3146" spans="2:3" x14ac:dyDescent="0.15">
      <c r="B3146" s="13">
        <v>0.146984906</v>
      </c>
      <c r="C3146" s="13" t="s">
        <v>121</v>
      </c>
    </row>
    <row r="3147" spans="2:3" x14ac:dyDescent="0.15">
      <c r="B3147" s="13">
        <v>1.288854634</v>
      </c>
      <c r="C3147" s="13" t="s">
        <v>121</v>
      </c>
    </row>
    <row r="3148" spans="2:3" x14ac:dyDescent="0.15">
      <c r="B3148" s="13">
        <v>4.8609840960000001</v>
      </c>
      <c r="C3148" s="13" t="s">
        <v>121</v>
      </c>
    </row>
    <row r="3149" spans="2:3" x14ac:dyDescent="0.15">
      <c r="B3149" s="13">
        <v>0.148863839</v>
      </c>
      <c r="C3149" s="13" t="s">
        <v>121</v>
      </c>
    </row>
    <row r="3150" spans="2:3" x14ac:dyDescent="0.15">
      <c r="B3150" s="13">
        <v>1.081606869</v>
      </c>
      <c r="C3150" s="13" t="s">
        <v>121</v>
      </c>
    </row>
    <row r="3151" spans="2:3" x14ac:dyDescent="0.15">
      <c r="B3151" s="13">
        <v>-1.0428728780000001</v>
      </c>
      <c r="C3151" s="13" t="s">
        <v>121</v>
      </c>
    </row>
    <row r="3152" spans="2:3" x14ac:dyDescent="0.15">
      <c r="B3152" s="13">
        <v>1.000341878</v>
      </c>
      <c r="C3152" s="13" t="s">
        <v>121</v>
      </c>
    </row>
    <row r="3153" spans="2:3" x14ac:dyDescent="0.15">
      <c r="B3153" s="13">
        <v>0.65834951799999997</v>
      </c>
      <c r="C3153" s="13" t="s">
        <v>121</v>
      </c>
    </row>
    <row r="3154" spans="2:3" x14ac:dyDescent="0.15">
      <c r="B3154" s="13">
        <v>-0.61823377899999998</v>
      </c>
      <c r="C3154" s="13" t="s">
        <v>121</v>
      </c>
    </row>
    <row r="3155" spans="2:3" x14ac:dyDescent="0.15">
      <c r="B3155" s="13">
        <v>0.791625727</v>
      </c>
      <c r="C3155" s="13" t="s">
        <v>121</v>
      </c>
    </row>
    <row r="3156" spans="2:3" x14ac:dyDescent="0.15">
      <c r="B3156" s="13">
        <v>-2.6375500999999999E-2</v>
      </c>
      <c r="C3156" s="13" t="s">
        <v>121</v>
      </c>
    </row>
    <row r="3157" spans="2:3" x14ac:dyDescent="0.15">
      <c r="B3157" s="13">
        <v>1.694287396</v>
      </c>
      <c r="C3157" s="13" t="s">
        <v>121</v>
      </c>
    </row>
    <row r="3158" spans="2:3" x14ac:dyDescent="0.15">
      <c r="B3158" s="13">
        <v>-1.5685118229999999</v>
      </c>
      <c r="C3158" s="13" t="s">
        <v>121</v>
      </c>
    </row>
    <row r="3159" spans="2:3" x14ac:dyDescent="0.15">
      <c r="B3159" s="13">
        <v>-1.3076227970000001</v>
      </c>
      <c r="C3159" s="13" t="s">
        <v>121</v>
      </c>
    </row>
    <row r="3160" spans="2:3" x14ac:dyDescent="0.15">
      <c r="B3160" s="13">
        <v>1.2319306299999999</v>
      </c>
      <c r="C3160" s="13" t="s">
        <v>121</v>
      </c>
    </row>
    <row r="3161" spans="2:3" x14ac:dyDescent="0.15">
      <c r="B3161" s="13">
        <v>-4.0229845E-2</v>
      </c>
      <c r="C3161" s="13" t="s">
        <v>121</v>
      </c>
    </row>
    <row r="3162" spans="2:3" x14ac:dyDescent="0.15">
      <c r="B3162" s="13">
        <v>1.377312023</v>
      </c>
      <c r="C3162" s="13" t="s">
        <v>121</v>
      </c>
    </row>
    <row r="3163" spans="2:3" x14ac:dyDescent="0.15">
      <c r="B3163" s="13">
        <v>-0.84641254399999999</v>
      </c>
      <c r="C3163" s="13" t="s">
        <v>121</v>
      </c>
    </row>
    <row r="3164" spans="2:3" x14ac:dyDescent="0.15">
      <c r="B3164" s="13">
        <v>1.094777908</v>
      </c>
      <c r="C3164" s="13" t="s">
        <v>121</v>
      </c>
    </row>
    <row r="3165" spans="2:3" x14ac:dyDescent="0.15">
      <c r="B3165" s="13">
        <v>0.53433656500000004</v>
      </c>
      <c r="C3165" s="13" t="s">
        <v>121</v>
      </c>
    </row>
    <row r="3166" spans="2:3" x14ac:dyDescent="0.15">
      <c r="B3166" s="13">
        <v>-1.3576181899999999</v>
      </c>
      <c r="C3166" s="13" t="s">
        <v>121</v>
      </c>
    </row>
    <row r="3167" spans="2:3" x14ac:dyDescent="0.15">
      <c r="B3167" s="13">
        <v>-0.94887016599999996</v>
      </c>
      <c r="C3167" s="13" t="s">
        <v>121</v>
      </c>
    </row>
    <row r="3168" spans="2:3" x14ac:dyDescent="0.15">
      <c r="B3168" s="13">
        <v>0.20495701099999999</v>
      </c>
      <c r="C3168" s="13" t="s">
        <v>121</v>
      </c>
    </row>
    <row r="3169" spans="2:3" x14ac:dyDescent="0.15">
      <c r="B3169" s="13">
        <v>-0.81538708299999996</v>
      </c>
      <c r="C3169" s="13" t="s">
        <v>121</v>
      </c>
    </row>
    <row r="3170" spans="2:3" x14ac:dyDescent="0.15">
      <c r="B3170" s="13">
        <v>0.70659155200000001</v>
      </c>
      <c r="C3170" s="13" t="s">
        <v>121</v>
      </c>
    </row>
    <row r="3171" spans="2:3" x14ac:dyDescent="0.15">
      <c r="B3171" s="13">
        <v>-8.5865900000000001E-4</v>
      </c>
      <c r="C3171" s="13" t="s">
        <v>121</v>
      </c>
    </row>
    <row r="3172" spans="2:3" x14ac:dyDescent="0.15">
      <c r="B3172" s="13">
        <v>1.8180316560000001</v>
      </c>
      <c r="C3172" s="13" t="s">
        <v>121</v>
      </c>
    </row>
    <row r="3173" spans="2:3" x14ac:dyDescent="0.15">
      <c r="B3173" s="13">
        <v>1.2007934E-2</v>
      </c>
      <c r="C3173" s="13" t="s">
        <v>121</v>
      </c>
    </row>
    <row r="3174" spans="2:3" x14ac:dyDescent="0.15">
      <c r="B3174" s="13">
        <v>-0.85798135600000003</v>
      </c>
      <c r="C3174" s="13" t="s">
        <v>121</v>
      </c>
    </row>
    <row r="3175" spans="2:3" x14ac:dyDescent="0.15">
      <c r="B3175" s="13">
        <v>1.2094864299999999</v>
      </c>
      <c r="C3175" s="13" t="s">
        <v>121</v>
      </c>
    </row>
    <row r="3176" spans="2:3" x14ac:dyDescent="0.15">
      <c r="B3176" s="13">
        <v>-1.421669882</v>
      </c>
      <c r="C3176" s="13" t="s">
        <v>121</v>
      </c>
    </row>
    <row r="3177" spans="2:3" x14ac:dyDescent="0.15">
      <c r="B3177" s="13">
        <v>-1.4689984</v>
      </c>
      <c r="C3177" s="13" t="s">
        <v>121</v>
      </c>
    </row>
    <row r="3178" spans="2:3" x14ac:dyDescent="0.15">
      <c r="B3178" s="13">
        <v>-0.32842219299999997</v>
      </c>
      <c r="C3178" s="13" t="s">
        <v>121</v>
      </c>
    </row>
    <row r="3179" spans="2:3" x14ac:dyDescent="0.15">
      <c r="B3179" s="13">
        <v>0.92743608300000002</v>
      </c>
      <c r="C3179" s="13" t="s">
        <v>121</v>
      </c>
    </row>
    <row r="3180" spans="2:3" x14ac:dyDescent="0.15">
      <c r="B3180" s="13">
        <v>-1.102837037</v>
      </c>
      <c r="C3180" s="13" t="s">
        <v>121</v>
      </c>
    </row>
    <row r="3181" spans="2:3" x14ac:dyDescent="0.15">
      <c r="B3181" s="13">
        <v>1.085048636</v>
      </c>
      <c r="C3181" s="13" t="s">
        <v>121</v>
      </c>
    </row>
    <row r="3182" spans="2:3" x14ac:dyDescent="0.15">
      <c r="B3182" s="13">
        <v>-0.475338502</v>
      </c>
      <c r="C3182" s="13" t="s">
        <v>121</v>
      </c>
    </row>
    <row r="3183" spans="2:3" x14ac:dyDescent="0.15">
      <c r="B3183" s="13">
        <v>0.77526297799999999</v>
      </c>
      <c r="C3183" s="13" t="s">
        <v>121</v>
      </c>
    </row>
    <row r="3184" spans="2:3" x14ac:dyDescent="0.15">
      <c r="B3184" s="13">
        <v>-0.30128366699999998</v>
      </c>
      <c r="C3184" s="13" t="s">
        <v>121</v>
      </c>
    </row>
    <row r="3185" spans="2:3" x14ac:dyDescent="0.15">
      <c r="B3185" s="13">
        <v>-0.68250836999999998</v>
      </c>
      <c r="C3185" s="13" t="s">
        <v>121</v>
      </c>
    </row>
    <row r="3186" spans="2:3" x14ac:dyDescent="0.15">
      <c r="B3186" s="13">
        <v>-0.326633536</v>
      </c>
      <c r="C3186" s="13" t="s">
        <v>121</v>
      </c>
    </row>
    <row r="3187" spans="2:3" x14ac:dyDescent="0.15">
      <c r="B3187" s="13">
        <v>1.2358881669999999</v>
      </c>
      <c r="C3187" s="13" t="s">
        <v>121</v>
      </c>
    </row>
    <row r="3188" spans="2:3" x14ac:dyDescent="0.15">
      <c r="B3188" s="13">
        <v>0.84632481599999998</v>
      </c>
      <c r="C3188" s="13" t="s">
        <v>121</v>
      </c>
    </row>
    <row r="3189" spans="2:3" x14ac:dyDescent="0.15">
      <c r="B3189" s="13">
        <v>1.196045467</v>
      </c>
      <c r="C3189" s="13" t="s">
        <v>121</v>
      </c>
    </row>
    <row r="3190" spans="2:3" x14ac:dyDescent="0.15">
      <c r="B3190" s="13">
        <v>-2.1857367089999999</v>
      </c>
      <c r="C3190" s="13" t="s">
        <v>121</v>
      </c>
    </row>
    <row r="3191" spans="2:3" x14ac:dyDescent="0.15">
      <c r="B3191" s="13">
        <v>0.88011734600000002</v>
      </c>
      <c r="C3191" s="13" t="s">
        <v>121</v>
      </c>
    </row>
    <row r="3192" spans="2:3" x14ac:dyDescent="0.15">
      <c r="B3192" s="13">
        <v>0.720442209</v>
      </c>
      <c r="C3192" s="13" t="s">
        <v>121</v>
      </c>
    </row>
    <row r="3193" spans="2:3" x14ac:dyDescent="0.15">
      <c r="B3193" s="13">
        <v>0.30118609400000002</v>
      </c>
      <c r="C3193" s="13" t="s">
        <v>121</v>
      </c>
    </row>
    <row r="3194" spans="2:3" x14ac:dyDescent="0.15">
      <c r="B3194" s="13">
        <v>-0.52165975499999995</v>
      </c>
      <c r="C3194" s="13" t="s">
        <v>121</v>
      </c>
    </row>
    <row r="3195" spans="2:3" x14ac:dyDescent="0.15">
      <c r="B3195" s="13">
        <v>-1.27989318</v>
      </c>
      <c r="C3195" s="13" t="s">
        <v>121</v>
      </c>
    </row>
    <row r="3196" spans="2:3" x14ac:dyDescent="0.15">
      <c r="B3196" s="13">
        <v>2.3745646200000001</v>
      </c>
      <c r="C3196" s="13" t="s">
        <v>121</v>
      </c>
    </row>
    <row r="3197" spans="2:3" x14ac:dyDescent="0.15">
      <c r="B3197" s="13">
        <v>1.4683294220000001</v>
      </c>
      <c r="C3197" s="13" t="s">
        <v>121</v>
      </c>
    </row>
    <row r="3198" spans="2:3" x14ac:dyDescent="0.15">
      <c r="B3198" s="13">
        <v>-0.87049012699999995</v>
      </c>
      <c r="C3198" s="13" t="s">
        <v>121</v>
      </c>
    </row>
    <row r="3199" spans="2:3" x14ac:dyDescent="0.15">
      <c r="B3199" s="13">
        <v>0.46747669600000002</v>
      </c>
      <c r="C3199" s="13" t="s">
        <v>121</v>
      </c>
    </row>
    <row r="3200" spans="2:3" x14ac:dyDescent="0.15">
      <c r="B3200" s="13">
        <v>-2.8559849650000002</v>
      </c>
      <c r="C3200" s="13" t="s">
        <v>121</v>
      </c>
    </row>
    <row r="3201" spans="2:3" x14ac:dyDescent="0.15">
      <c r="B3201" s="13">
        <v>2.5688177099999998</v>
      </c>
      <c r="C3201" s="13" t="s">
        <v>121</v>
      </c>
    </row>
    <row r="3202" spans="2:3" x14ac:dyDescent="0.15">
      <c r="B3202" s="13">
        <v>0.104123259</v>
      </c>
      <c r="C3202" s="13" t="s">
        <v>121</v>
      </c>
    </row>
    <row r="3203" spans="2:3" x14ac:dyDescent="0.15">
      <c r="B3203" s="13">
        <v>-0.55724436499999996</v>
      </c>
      <c r="C3203" s="13" t="s">
        <v>121</v>
      </c>
    </row>
    <row r="3204" spans="2:3" x14ac:dyDescent="0.15">
      <c r="B3204" s="13">
        <v>0.47652271000000002</v>
      </c>
      <c r="C3204" s="13" t="s">
        <v>121</v>
      </c>
    </row>
    <row r="3205" spans="2:3" x14ac:dyDescent="0.15">
      <c r="B3205" s="13">
        <v>1.619637438</v>
      </c>
      <c r="C3205" s="13" t="s">
        <v>121</v>
      </c>
    </row>
    <row r="3206" spans="2:3" x14ac:dyDescent="0.15">
      <c r="B3206" s="13">
        <v>1.2282873729999999</v>
      </c>
      <c r="C3206" s="13" t="s">
        <v>121</v>
      </c>
    </row>
    <row r="3207" spans="2:3" x14ac:dyDescent="0.15">
      <c r="B3207" s="13">
        <v>-0.40573046200000001</v>
      </c>
      <c r="C3207" s="13" t="s">
        <v>121</v>
      </c>
    </row>
    <row r="3208" spans="2:3" x14ac:dyDescent="0.15">
      <c r="B3208" s="13">
        <v>1.115218397</v>
      </c>
      <c r="C3208" s="13" t="s">
        <v>121</v>
      </c>
    </row>
    <row r="3209" spans="2:3" x14ac:dyDescent="0.15">
      <c r="B3209" s="13">
        <v>2.6642300049999998</v>
      </c>
      <c r="C3209" s="13" t="s">
        <v>121</v>
      </c>
    </row>
    <row r="3210" spans="2:3" x14ac:dyDescent="0.15">
      <c r="B3210" s="13">
        <v>3.692892026</v>
      </c>
      <c r="C3210" s="13" t="s">
        <v>121</v>
      </c>
    </row>
    <row r="3211" spans="2:3" x14ac:dyDescent="0.15">
      <c r="B3211" s="13">
        <v>-0.44167162199999999</v>
      </c>
      <c r="C3211" s="13" t="s">
        <v>121</v>
      </c>
    </row>
    <row r="3212" spans="2:3" x14ac:dyDescent="0.15">
      <c r="B3212" s="13">
        <v>1.73549445</v>
      </c>
      <c r="C3212" s="13" t="s">
        <v>121</v>
      </c>
    </row>
    <row r="3213" spans="2:3" x14ac:dyDescent="0.15">
      <c r="B3213" s="13">
        <v>0.32065449899999998</v>
      </c>
      <c r="C3213" s="13" t="s">
        <v>121</v>
      </c>
    </row>
    <row r="3214" spans="2:3" x14ac:dyDescent="0.15">
      <c r="B3214" s="13">
        <v>2.4828859000000002E-2</v>
      </c>
      <c r="C3214" s="13" t="s">
        <v>121</v>
      </c>
    </row>
    <row r="3215" spans="2:3" x14ac:dyDescent="0.15">
      <c r="B3215" s="13">
        <v>1.577676316</v>
      </c>
      <c r="C3215" s="13" t="s">
        <v>121</v>
      </c>
    </row>
    <row r="3216" spans="2:3" x14ac:dyDescent="0.15">
      <c r="B3216" s="13">
        <v>-1.218561386</v>
      </c>
      <c r="C3216" s="13" t="s">
        <v>121</v>
      </c>
    </row>
    <row r="3217" spans="2:3" x14ac:dyDescent="0.15">
      <c r="B3217" s="13">
        <v>0.35096109800000003</v>
      </c>
      <c r="C3217" s="13" t="s">
        <v>121</v>
      </c>
    </row>
    <row r="3218" spans="2:3" x14ac:dyDescent="0.15">
      <c r="B3218" s="13">
        <v>-0.947617496</v>
      </c>
      <c r="C3218" s="13" t="s">
        <v>121</v>
      </c>
    </row>
    <row r="3219" spans="2:3" x14ac:dyDescent="0.15">
      <c r="B3219" s="13">
        <v>2.1321898789999998</v>
      </c>
      <c r="C3219" s="13" t="s">
        <v>121</v>
      </c>
    </row>
    <row r="3220" spans="2:3" x14ac:dyDescent="0.15">
      <c r="B3220" s="13">
        <v>-0.27239838900000002</v>
      </c>
      <c r="C3220" s="13" t="s">
        <v>121</v>
      </c>
    </row>
    <row r="3221" spans="2:3" x14ac:dyDescent="0.15">
      <c r="B3221" s="13">
        <v>1.0388800199999999</v>
      </c>
      <c r="C3221" s="13" t="s">
        <v>121</v>
      </c>
    </row>
    <row r="3222" spans="2:3" x14ac:dyDescent="0.15">
      <c r="B3222" s="13">
        <v>-0.241896417</v>
      </c>
      <c r="C3222" s="13" t="s">
        <v>121</v>
      </c>
    </row>
    <row r="3223" spans="2:3" x14ac:dyDescent="0.15">
      <c r="B3223" s="13">
        <v>0.927744024</v>
      </c>
      <c r="C3223" s="13" t="s">
        <v>121</v>
      </c>
    </row>
    <row r="3224" spans="2:3" x14ac:dyDescent="0.15">
      <c r="B3224" s="13">
        <v>4.8118978999999999E-2</v>
      </c>
      <c r="C3224" s="13" t="s">
        <v>121</v>
      </c>
    </row>
    <row r="3225" spans="2:3" x14ac:dyDescent="0.15">
      <c r="B3225" s="13">
        <v>3.987470949</v>
      </c>
      <c r="C3225" s="13" t="s">
        <v>121</v>
      </c>
    </row>
    <row r="3226" spans="2:3" x14ac:dyDescent="0.15">
      <c r="B3226" s="13">
        <v>0.43739607899999999</v>
      </c>
      <c r="C3226" s="13" t="s">
        <v>121</v>
      </c>
    </row>
    <row r="3227" spans="2:3" x14ac:dyDescent="0.15">
      <c r="B3227" s="13">
        <v>1.8504934129999999</v>
      </c>
      <c r="C3227" s="13" t="s">
        <v>121</v>
      </c>
    </row>
    <row r="3228" spans="2:3" x14ac:dyDescent="0.15">
      <c r="B3228" s="13">
        <v>-1.1076975790000001</v>
      </c>
      <c r="C3228" s="13" t="s">
        <v>121</v>
      </c>
    </row>
    <row r="3229" spans="2:3" x14ac:dyDescent="0.15">
      <c r="B3229" s="13">
        <v>1.2428213699999999</v>
      </c>
      <c r="C3229" s="13" t="s">
        <v>121</v>
      </c>
    </row>
    <row r="3230" spans="2:3" x14ac:dyDescent="0.15">
      <c r="B3230" s="13">
        <v>-6.3570483999999997E-2</v>
      </c>
      <c r="C3230" s="13" t="s">
        <v>121</v>
      </c>
    </row>
    <row r="3231" spans="2:3" x14ac:dyDescent="0.15">
      <c r="B3231" s="13">
        <v>-0.91391193800000003</v>
      </c>
      <c r="C3231" s="13" t="s">
        <v>121</v>
      </c>
    </row>
    <row r="3232" spans="2:3" x14ac:dyDescent="0.15">
      <c r="B3232" s="13">
        <v>0.30657722999999998</v>
      </c>
      <c r="C3232" s="13" t="s">
        <v>121</v>
      </c>
    </row>
    <row r="3233" spans="2:3" x14ac:dyDescent="0.15">
      <c r="B3233" s="13">
        <v>1.183008131</v>
      </c>
      <c r="C3233" s="13" t="s">
        <v>121</v>
      </c>
    </row>
    <row r="3234" spans="2:3" x14ac:dyDescent="0.15">
      <c r="B3234" s="13">
        <v>-0.79763870199999998</v>
      </c>
      <c r="C3234" s="13" t="s">
        <v>121</v>
      </c>
    </row>
    <row r="3235" spans="2:3" x14ac:dyDescent="0.15">
      <c r="B3235" s="13">
        <v>0.62207853499999999</v>
      </c>
      <c r="C3235" s="13" t="s">
        <v>121</v>
      </c>
    </row>
    <row r="3236" spans="2:3" x14ac:dyDescent="0.15">
      <c r="B3236" s="13">
        <v>-1.038133712</v>
      </c>
      <c r="C3236" s="13" t="s">
        <v>121</v>
      </c>
    </row>
    <row r="3237" spans="2:3" x14ac:dyDescent="0.15">
      <c r="B3237" s="13">
        <v>-0.55254140799999996</v>
      </c>
      <c r="C3237" s="13" t="s">
        <v>121</v>
      </c>
    </row>
    <row r="3238" spans="2:3" x14ac:dyDescent="0.15">
      <c r="B3238" s="13">
        <v>1.075602454</v>
      </c>
      <c r="C3238" s="13" t="s">
        <v>121</v>
      </c>
    </row>
    <row r="3239" spans="2:3" x14ac:dyDescent="0.15">
      <c r="B3239" s="13">
        <v>1.1163161779999999</v>
      </c>
      <c r="C3239" s="13" t="s">
        <v>121</v>
      </c>
    </row>
    <row r="3240" spans="2:3" x14ac:dyDescent="0.15">
      <c r="B3240" s="13">
        <v>-0.734011097</v>
      </c>
      <c r="C3240" s="13" t="s">
        <v>121</v>
      </c>
    </row>
    <row r="3241" spans="2:3" x14ac:dyDescent="0.15">
      <c r="B3241" s="13">
        <v>-1.7074066969999999</v>
      </c>
      <c r="C3241" s="13" t="s">
        <v>121</v>
      </c>
    </row>
    <row r="3242" spans="2:3" x14ac:dyDescent="0.15">
      <c r="B3242" s="13">
        <v>3.919578923</v>
      </c>
      <c r="C3242" s="13" t="s">
        <v>121</v>
      </c>
    </row>
    <row r="3243" spans="2:3" x14ac:dyDescent="0.15">
      <c r="B3243" s="13">
        <v>-1.584963943</v>
      </c>
      <c r="C3243" s="13" t="s">
        <v>121</v>
      </c>
    </row>
    <row r="3244" spans="2:3" x14ac:dyDescent="0.15">
      <c r="B3244" s="13">
        <v>-1.4749975740000001</v>
      </c>
      <c r="C3244" s="13" t="s">
        <v>121</v>
      </c>
    </row>
    <row r="3245" spans="2:3" x14ac:dyDescent="0.15">
      <c r="B3245" s="13">
        <v>-0.42249721099999998</v>
      </c>
      <c r="C3245" s="13" t="s">
        <v>121</v>
      </c>
    </row>
    <row r="3246" spans="2:3" x14ac:dyDescent="0.15">
      <c r="B3246" s="13">
        <v>0.45334900299999997</v>
      </c>
      <c r="C3246" s="13" t="s">
        <v>121</v>
      </c>
    </row>
    <row r="3247" spans="2:3" x14ac:dyDescent="0.15">
      <c r="B3247" s="13">
        <v>1.837252197</v>
      </c>
      <c r="C3247" s="13" t="s">
        <v>121</v>
      </c>
    </row>
    <row r="3248" spans="2:3" x14ac:dyDescent="0.15">
      <c r="B3248" s="13">
        <v>0.73380898900000002</v>
      </c>
      <c r="C3248" s="13" t="s">
        <v>121</v>
      </c>
    </row>
    <row r="3249" spans="2:3" x14ac:dyDescent="0.15">
      <c r="B3249" s="13">
        <v>3.4600182830000001</v>
      </c>
      <c r="C3249" s="13" t="s">
        <v>121</v>
      </c>
    </row>
    <row r="3250" spans="2:3" x14ac:dyDescent="0.15">
      <c r="B3250" s="13">
        <v>1.9605361750000001</v>
      </c>
      <c r="C3250" s="13" t="s">
        <v>121</v>
      </c>
    </row>
    <row r="3251" spans="2:3" x14ac:dyDescent="0.15">
      <c r="B3251" s="13">
        <v>-0.31988092099999998</v>
      </c>
      <c r="C3251" s="13" t="s">
        <v>121</v>
      </c>
    </row>
    <row r="3252" spans="2:3" x14ac:dyDescent="0.15">
      <c r="B3252" s="13">
        <v>1.999078E-2</v>
      </c>
      <c r="C3252" s="13" t="s">
        <v>121</v>
      </c>
    </row>
    <row r="3253" spans="2:3" x14ac:dyDescent="0.15">
      <c r="B3253" s="13">
        <v>-0.539376945</v>
      </c>
      <c r="C3253" s="13" t="s">
        <v>121</v>
      </c>
    </row>
    <row r="3254" spans="2:3" x14ac:dyDescent="0.15">
      <c r="B3254" s="13">
        <v>0.54018403199999998</v>
      </c>
      <c r="C3254" s="13" t="s">
        <v>121</v>
      </c>
    </row>
    <row r="3255" spans="2:3" x14ac:dyDescent="0.15">
      <c r="B3255" s="13">
        <v>-0.56299816599999997</v>
      </c>
      <c r="C3255" s="13" t="s">
        <v>121</v>
      </c>
    </row>
    <row r="3256" spans="2:3" x14ac:dyDescent="0.15">
      <c r="B3256" s="13">
        <v>-3.591631601</v>
      </c>
      <c r="C3256" s="13" t="s">
        <v>121</v>
      </c>
    </row>
    <row r="3257" spans="2:3" x14ac:dyDescent="0.15">
      <c r="B3257" s="13">
        <v>0.30351775199999997</v>
      </c>
      <c r="C3257" s="13" t="s">
        <v>121</v>
      </c>
    </row>
    <row r="3258" spans="2:3" x14ac:dyDescent="0.15">
      <c r="B3258" s="13">
        <v>-0.174209489</v>
      </c>
      <c r="C3258" s="13" t="s">
        <v>121</v>
      </c>
    </row>
    <row r="3259" spans="2:3" x14ac:dyDescent="0.15">
      <c r="B3259" s="13">
        <v>-0.61712693900000004</v>
      </c>
      <c r="C3259" s="13" t="s">
        <v>121</v>
      </c>
    </row>
    <row r="3260" spans="2:3" x14ac:dyDescent="0.15">
      <c r="B3260" s="13">
        <v>-1.847476476</v>
      </c>
      <c r="C3260" s="13" t="s">
        <v>121</v>
      </c>
    </row>
    <row r="3261" spans="2:3" x14ac:dyDescent="0.15">
      <c r="B3261" s="13">
        <v>0.90882981299999999</v>
      </c>
      <c r="C3261" s="13" t="s">
        <v>121</v>
      </c>
    </row>
    <row r="3262" spans="2:3" x14ac:dyDescent="0.15">
      <c r="B3262" s="13">
        <v>-6.4303405999999994E-2</v>
      </c>
      <c r="C3262" s="13" t="s">
        <v>121</v>
      </c>
    </row>
    <row r="3263" spans="2:3" x14ac:dyDescent="0.15">
      <c r="B3263" s="13">
        <v>0.46203451400000001</v>
      </c>
      <c r="C3263" s="13" t="s">
        <v>121</v>
      </c>
    </row>
    <row r="3264" spans="2:3" x14ac:dyDescent="0.15">
      <c r="B3264" s="13">
        <v>-0.73506489399999997</v>
      </c>
      <c r="C3264" s="13" t="s">
        <v>121</v>
      </c>
    </row>
    <row r="3265" spans="2:3" x14ac:dyDescent="0.15">
      <c r="B3265" s="13">
        <v>-1.2209504470000001</v>
      </c>
      <c r="C3265" s="13" t="s">
        <v>121</v>
      </c>
    </row>
    <row r="3266" spans="2:3" x14ac:dyDescent="0.15">
      <c r="B3266" s="13">
        <v>-0.26209522899999999</v>
      </c>
      <c r="C3266" s="13" t="s">
        <v>121</v>
      </c>
    </row>
    <row r="3267" spans="2:3" x14ac:dyDescent="0.15">
      <c r="B3267" s="13">
        <v>0.31058908000000002</v>
      </c>
      <c r="C3267" s="13" t="s">
        <v>121</v>
      </c>
    </row>
    <row r="3268" spans="2:3" x14ac:dyDescent="0.15">
      <c r="B3268" s="13">
        <v>-0.51324032600000002</v>
      </c>
      <c r="C3268" s="13" t="s">
        <v>121</v>
      </c>
    </row>
    <row r="3269" spans="2:3" x14ac:dyDescent="0.15">
      <c r="B3269" s="13">
        <v>1.1078431769999999</v>
      </c>
      <c r="C3269" s="13" t="s">
        <v>121</v>
      </c>
    </row>
    <row r="3270" spans="2:3" x14ac:dyDescent="0.15">
      <c r="B3270" s="13">
        <v>-0.189558541</v>
      </c>
      <c r="C3270" s="13" t="s">
        <v>121</v>
      </c>
    </row>
    <row r="3271" spans="2:3" x14ac:dyDescent="0.15">
      <c r="B3271" s="13">
        <v>9.8963867999999997E-2</v>
      </c>
      <c r="C3271" s="13" t="s">
        <v>121</v>
      </c>
    </row>
    <row r="3272" spans="2:3" x14ac:dyDescent="0.15">
      <c r="B3272" s="13">
        <v>-0.253510079</v>
      </c>
      <c r="C3272" s="13" t="s">
        <v>121</v>
      </c>
    </row>
    <row r="3273" spans="2:3" x14ac:dyDescent="0.15">
      <c r="B3273" s="13">
        <v>-1.722467467</v>
      </c>
      <c r="C3273" s="13" t="s">
        <v>121</v>
      </c>
    </row>
    <row r="3274" spans="2:3" x14ac:dyDescent="0.15">
      <c r="B3274" s="13">
        <v>1.8377285370000001</v>
      </c>
      <c r="C3274" s="13" t="s">
        <v>121</v>
      </c>
    </row>
    <row r="3275" spans="2:3" x14ac:dyDescent="0.15">
      <c r="B3275" s="13">
        <v>-1.1210722440000001</v>
      </c>
      <c r="C3275" s="13" t="s">
        <v>121</v>
      </c>
    </row>
    <row r="3276" spans="2:3" x14ac:dyDescent="0.15">
      <c r="B3276" s="13">
        <v>0.40452823399999999</v>
      </c>
      <c r="C3276" s="13" t="s">
        <v>121</v>
      </c>
    </row>
    <row r="3277" spans="2:3" x14ac:dyDescent="0.15">
      <c r="B3277" s="13">
        <v>2.6348197610000001</v>
      </c>
      <c r="C3277" s="13" t="s">
        <v>121</v>
      </c>
    </row>
    <row r="3278" spans="2:3" x14ac:dyDescent="0.15">
      <c r="B3278" s="13">
        <v>0.44112647999999999</v>
      </c>
      <c r="C3278" s="13" t="s">
        <v>121</v>
      </c>
    </row>
    <row r="3279" spans="2:3" x14ac:dyDescent="0.15">
      <c r="B3279" s="13">
        <v>0.72718770600000004</v>
      </c>
      <c r="C3279" s="13" t="s">
        <v>121</v>
      </c>
    </row>
    <row r="3280" spans="2:3" x14ac:dyDescent="0.15">
      <c r="B3280" s="13">
        <v>-2.9146346E-2</v>
      </c>
      <c r="C3280" s="13" t="s">
        <v>121</v>
      </c>
    </row>
    <row r="3281" spans="2:3" x14ac:dyDescent="0.15">
      <c r="B3281" s="13">
        <v>2.0400384809999998</v>
      </c>
      <c r="C3281" s="13" t="s">
        <v>121</v>
      </c>
    </row>
    <row r="3282" spans="2:3" x14ac:dyDescent="0.15">
      <c r="B3282" s="13">
        <v>0.105316018</v>
      </c>
      <c r="C3282" s="13" t="s">
        <v>121</v>
      </c>
    </row>
    <row r="3283" spans="2:3" x14ac:dyDescent="0.15">
      <c r="B3283" s="13">
        <v>2.329403208</v>
      </c>
      <c r="C3283" s="13" t="s">
        <v>121</v>
      </c>
    </row>
    <row r="3284" spans="2:3" x14ac:dyDescent="0.15">
      <c r="B3284" s="13">
        <v>-0.46928398599999999</v>
      </c>
      <c r="C3284" s="13" t="s">
        <v>121</v>
      </c>
    </row>
    <row r="3285" spans="2:3" x14ac:dyDescent="0.15">
      <c r="B3285" s="13">
        <v>-0.81669262300000001</v>
      </c>
      <c r="C3285" s="13" t="s">
        <v>121</v>
      </c>
    </row>
    <row r="3286" spans="2:3" x14ac:dyDescent="0.15">
      <c r="B3286" s="13">
        <v>0.95378894700000005</v>
      </c>
      <c r="C3286" s="13" t="s">
        <v>121</v>
      </c>
    </row>
    <row r="3287" spans="2:3" x14ac:dyDescent="0.15">
      <c r="B3287" s="13">
        <v>-2.0512257410000001</v>
      </c>
      <c r="C3287" s="13" t="s">
        <v>121</v>
      </c>
    </row>
    <row r="3288" spans="2:3" x14ac:dyDescent="0.15">
      <c r="B3288" s="13">
        <v>1.6678874E-2</v>
      </c>
      <c r="C3288" s="13" t="s">
        <v>121</v>
      </c>
    </row>
    <row r="3289" spans="2:3" x14ac:dyDescent="0.15">
      <c r="B3289" s="13">
        <v>0.152385934</v>
      </c>
      <c r="C3289" s="13" t="s">
        <v>121</v>
      </c>
    </row>
    <row r="3290" spans="2:3" x14ac:dyDescent="0.15">
      <c r="B3290" s="13">
        <v>1.4915442619999999</v>
      </c>
      <c r="C3290" s="13" t="s">
        <v>121</v>
      </c>
    </row>
    <row r="3291" spans="2:3" x14ac:dyDescent="0.15">
      <c r="B3291" s="13">
        <v>1.40601468</v>
      </c>
      <c r="C3291" s="13" t="s">
        <v>121</v>
      </c>
    </row>
    <row r="3292" spans="2:3" x14ac:dyDescent="0.15">
      <c r="B3292" s="13">
        <v>1.5546669390000001</v>
      </c>
      <c r="C3292" s="13" t="s">
        <v>121</v>
      </c>
    </row>
    <row r="3293" spans="2:3" x14ac:dyDescent="0.15">
      <c r="B3293" s="13">
        <v>-0.65048072199999996</v>
      </c>
      <c r="C3293" s="13" t="s">
        <v>121</v>
      </c>
    </row>
    <row r="3294" spans="2:3" x14ac:dyDescent="0.15">
      <c r="B3294" s="13">
        <v>2.957610431</v>
      </c>
      <c r="C3294" s="13" t="s">
        <v>121</v>
      </c>
    </row>
    <row r="3295" spans="2:3" x14ac:dyDescent="0.15">
      <c r="B3295" s="13">
        <v>3.0157268080000001</v>
      </c>
      <c r="C3295" s="13" t="s">
        <v>121</v>
      </c>
    </row>
    <row r="3296" spans="2:3" x14ac:dyDescent="0.15">
      <c r="B3296" s="13">
        <v>3.3378519299999998</v>
      </c>
      <c r="C3296" s="13" t="s">
        <v>121</v>
      </c>
    </row>
    <row r="3297" spans="2:3" x14ac:dyDescent="0.15">
      <c r="B3297" s="13">
        <v>4.3742269829999998</v>
      </c>
      <c r="C3297" s="13" t="s">
        <v>121</v>
      </c>
    </row>
    <row r="3298" spans="2:3" x14ac:dyDescent="0.15">
      <c r="B3298" s="13">
        <v>-0.366706439</v>
      </c>
      <c r="C3298" s="13" t="s">
        <v>121</v>
      </c>
    </row>
    <row r="3299" spans="2:3" x14ac:dyDescent="0.15">
      <c r="B3299" s="13">
        <v>-0.32664981900000001</v>
      </c>
      <c r="C3299" s="13" t="s">
        <v>121</v>
      </c>
    </row>
    <row r="3300" spans="2:3" x14ac:dyDescent="0.15">
      <c r="B3300" s="13">
        <v>-0.28637984100000002</v>
      </c>
      <c r="C3300" s="13" t="s">
        <v>121</v>
      </c>
    </row>
    <row r="3301" spans="2:3" x14ac:dyDescent="0.15">
      <c r="B3301" s="13">
        <v>2.1283584069999999</v>
      </c>
      <c r="C3301" s="13" t="s">
        <v>121</v>
      </c>
    </row>
    <row r="3302" spans="2:3" x14ac:dyDescent="0.15">
      <c r="B3302" s="13">
        <v>1.5822529809999999</v>
      </c>
      <c r="C3302" s="13" t="s">
        <v>121</v>
      </c>
    </row>
    <row r="3303" spans="2:3" x14ac:dyDescent="0.15">
      <c r="B3303" s="13">
        <v>1.9104820870000001</v>
      </c>
      <c r="C3303" s="13" t="s">
        <v>121</v>
      </c>
    </row>
    <row r="3304" spans="2:3" x14ac:dyDescent="0.15">
      <c r="B3304" s="13">
        <v>0.37883231000000001</v>
      </c>
      <c r="C3304" s="13" t="s">
        <v>121</v>
      </c>
    </row>
    <row r="3305" spans="2:3" x14ac:dyDescent="0.15">
      <c r="B3305" s="13">
        <v>0.66615121499999996</v>
      </c>
      <c r="C3305" s="13" t="s">
        <v>121</v>
      </c>
    </row>
    <row r="3306" spans="2:3" x14ac:dyDescent="0.15">
      <c r="B3306" s="13">
        <v>2.221686874</v>
      </c>
      <c r="C3306" s="13" t="s">
        <v>121</v>
      </c>
    </row>
    <row r="3307" spans="2:3" x14ac:dyDescent="0.15">
      <c r="B3307" s="13">
        <v>3.409286244</v>
      </c>
      <c r="C3307" s="13" t="s">
        <v>121</v>
      </c>
    </row>
    <row r="3308" spans="2:3" x14ac:dyDescent="0.15">
      <c r="B3308" s="13">
        <v>1.9653860919999999</v>
      </c>
      <c r="C3308" s="13" t="s">
        <v>121</v>
      </c>
    </row>
    <row r="3309" spans="2:3" x14ac:dyDescent="0.15">
      <c r="B3309" s="13">
        <v>-1.020463361</v>
      </c>
      <c r="C3309" s="13" t="s">
        <v>121</v>
      </c>
    </row>
    <row r="3310" spans="2:3" x14ac:dyDescent="0.15">
      <c r="B3310" s="13">
        <v>-0.108140683</v>
      </c>
      <c r="C3310" s="13" t="s">
        <v>121</v>
      </c>
    </row>
    <row r="3311" spans="2:3" x14ac:dyDescent="0.15">
      <c r="B3311" s="13">
        <v>0.29081481100000001</v>
      </c>
      <c r="C3311" s="13" t="s">
        <v>121</v>
      </c>
    </row>
    <row r="3312" spans="2:3" x14ac:dyDescent="0.15">
      <c r="B3312" s="13">
        <v>-0.33573562800000001</v>
      </c>
      <c r="C3312" s="13" t="s">
        <v>121</v>
      </c>
    </row>
    <row r="3313" spans="2:3" x14ac:dyDescent="0.15">
      <c r="B3313" s="13">
        <v>-1.069382246</v>
      </c>
      <c r="C3313" s="13" t="s">
        <v>121</v>
      </c>
    </row>
    <row r="3314" spans="2:3" x14ac:dyDescent="0.15">
      <c r="B3314" s="13">
        <v>0.78230371399999998</v>
      </c>
      <c r="C3314" s="13" t="s">
        <v>121</v>
      </c>
    </row>
    <row r="3315" spans="2:3" x14ac:dyDescent="0.15">
      <c r="B3315" s="13">
        <v>-2.3306466239999999</v>
      </c>
      <c r="C3315" s="13" t="s">
        <v>121</v>
      </c>
    </row>
    <row r="3316" spans="2:3" x14ac:dyDescent="0.15">
      <c r="B3316" s="13">
        <v>2.2431642319999998</v>
      </c>
      <c r="C3316" s="13" t="s">
        <v>121</v>
      </c>
    </row>
    <row r="3317" spans="2:3" x14ac:dyDescent="0.15">
      <c r="B3317" s="13">
        <v>1.4259211510000001</v>
      </c>
      <c r="C3317" s="13" t="s">
        <v>121</v>
      </c>
    </row>
    <row r="3318" spans="2:3" x14ac:dyDescent="0.15">
      <c r="B3318" s="13">
        <v>1.7531304059999999</v>
      </c>
      <c r="C3318" s="13" t="s">
        <v>121</v>
      </c>
    </row>
    <row r="3319" spans="2:3" x14ac:dyDescent="0.15">
      <c r="B3319" s="13">
        <v>-0.60862819599999995</v>
      </c>
      <c r="C3319" s="13" t="s">
        <v>121</v>
      </c>
    </row>
    <row r="3320" spans="2:3" x14ac:dyDescent="0.15">
      <c r="B3320" s="13">
        <v>2.3166227959999999</v>
      </c>
      <c r="C3320" s="13" t="s">
        <v>121</v>
      </c>
    </row>
    <row r="3321" spans="2:3" x14ac:dyDescent="0.15">
      <c r="B3321" s="13">
        <v>-1.2477789239999999</v>
      </c>
      <c r="C3321" s="13" t="s">
        <v>121</v>
      </c>
    </row>
    <row r="3322" spans="2:3" x14ac:dyDescent="0.15">
      <c r="B3322" s="13">
        <v>-0.73809614800000001</v>
      </c>
      <c r="C3322" s="13" t="s">
        <v>121</v>
      </c>
    </row>
    <row r="3323" spans="2:3" x14ac:dyDescent="0.15">
      <c r="B3323" s="13">
        <v>-2.4591474359999999</v>
      </c>
      <c r="C3323" s="13" t="s">
        <v>121</v>
      </c>
    </row>
    <row r="3324" spans="2:3" x14ac:dyDescent="0.15">
      <c r="B3324" s="13">
        <v>1.3454838090000001</v>
      </c>
      <c r="C3324" s="13" t="s">
        <v>121</v>
      </c>
    </row>
    <row r="3325" spans="2:3" x14ac:dyDescent="0.15">
      <c r="B3325" s="13">
        <v>0.77853829799999996</v>
      </c>
      <c r="C3325" s="13" t="s">
        <v>121</v>
      </c>
    </row>
    <row r="3326" spans="2:3" x14ac:dyDescent="0.15">
      <c r="B3326" s="13">
        <v>1.430647641</v>
      </c>
      <c r="C3326" s="13" t="s">
        <v>121</v>
      </c>
    </row>
    <row r="3327" spans="2:3" x14ac:dyDescent="0.15">
      <c r="B3327" s="13">
        <v>-0.59980748399999995</v>
      </c>
      <c r="C3327" s="13" t="s">
        <v>121</v>
      </c>
    </row>
    <row r="3328" spans="2:3" x14ac:dyDescent="0.15">
      <c r="B3328" s="13">
        <v>2.2098681779999998</v>
      </c>
      <c r="C3328" s="13" t="s">
        <v>121</v>
      </c>
    </row>
    <row r="3329" spans="2:3" x14ac:dyDescent="0.15">
      <c r="B3329" s="13">
        <v>-1.191695685</v>
      </c>
      <c r="C3329" s="13" t="s">
        <v>121</v>
      </c>
    </row>
    <row r="3330" spans="2:3" x14ac:dyDescent="0.15">
      <c r="B3330" s="13">
        <v>1.5201114229999999</v>
      </c>
      <c r="C3330" s="13" t="s">
        <v>121</v>
      </c>
    </row>
    <row r="3331" spans="2:3" x14ac:dyDescent="0.15">
      <c r="B3331" s="13">
        <v>0.20792407800000001</v>
      </c>
      <c r="C3331" s="13" t="s">
        <v>121</v>
      </c>
    </row>
    <row r="3332" spans="2:3" x14ac:dyDescent="0.15">
      <c r="B3332" s="13">
        <v>1.5936257899999999</v>
      </c>
      <c r="C3332" s="13" t="s">
        <v>121</v>
      </c>
    </row>
    <row r="3333" spans="2:3" x14ac:dyDescent="0.15">
      <c r="B3333" s="13">
        <v>1.3799757699999999</v>
      </c>
      <c r="C3333" s="13" t="s">
        <v>121</v>
      </c>
    </row>
    <row r="3334" spans="2:3" x14ac:dyDescent="0.15">
      <c r="B3334" s="13">
        <v>1.9887897379999999</v>
      </c>
      <c r="C3334" s="13" t="s">
        <v>121</v>
      </c>
    </row>
    <row r="3335" spans="2:3" x14ac:dyDescent="0.15">
      <c r="B3335" s="13">
        <v>0.467748997</v>
      </c>
      <c r="C3335" s="13" t="s">
        <v>121</v>
      </c>
    </row>
    <row r="3336" spans="2:3" x14ac:dyDescent="0.15">
      <c r="B3336" s="13">
        <v>-0.90689149700000005</v>
      </c>
      <c r="C3336" s="13" t="s">
        <v>121</v>
      </c>
    </row>
    <row r="3337" spans="2:3" x14ac:dyDescent="0.15">
      <c r="B3337" s="13">
        <v>-1.0995346429999999</v>
      </c>
      <c r="C3337" s="13" t="s">
        <v>121</v>
      </c>
    </row>
    <row r="3338" spans="2:3" x14ac:dyDescent="0.15">
      <c r="B3338" s="13">
        <v>-1.077348478</v>
      </c>
      <c r="C3338" s="13" t="s">
        <v>121</v>
      </c>
    </row>
    <row r="3339" spans="2:3" x14ac:dyDescent="0.15">
      <c r="B3339" s="13">
        <v>-0.88654219300000003</v>
      </c>
      <c r="C3339" s="13" t="s">
        <v>121</v>
      </c>
    </row>
    <row r="3340" spans="2:3" x14ac:dyDescent="0.15">
      <c r="B3340" s="13">
        <v>2.258292478</v>
      </c>
      <c r="C3340" s="13" t="s">
        <v>121</v>
      </c>
    </row>
    <row r="3341" spans="2:3" x14ac:dyDescent="0.15">
      <c r="B3341" s="13">
        <v>1.424936596</v>
      </c>
      <c r="C3341" s="13" t="s">
        <v>121</v>
      </c>
    </row>
    <row r="3342" spans="2:3" x14ac:dyDescent="0.15">
      <c r="B3342" s="13">
        <v>-2.8293980529999998</v>
      </c>
      <c r="C3342" s="13" t="s">
        <v>121</v>
      </c>
    </row>
    <row r="3343" spans="2:3" x14ac:dyDescent="0.15">
      <c r="B3343" s="13">
        <v>1.469864101</v>
      </c>
      <c r="C3343" s="13" t="s">
        <v>121</v>
      </c>
    </row>
    <row r="3344" spans="2:3" x14ac:dyDescent="0.15">
      <c r="B3344" s="13">
        <v>1.0391433080000001</v>
      </c>
      <c r="C3344" s="13" t="s">
        <v>121</v>
      </c>
    </row>
    <row r="3345" spans="2:3" x14ac:dyDescent="0.15">
      <c r="B3345" s="13">
        <v>-0.52730844600000004</v>
      </c>
      <c r="C3345" s="13" t="s">
        <v>121</v>
      </c>
    </row>
    <row r="3346" spans="2:3" x14ac:dyDescent="0.15">
      <c r="B3346" s="13">
        <v>-0.53876273299999999</v>
      </c>
      <c r="C3346" s="13" t="s">
        <v>121</v>
      </c>
    </row>
    <row r="3347" spans="2:3" x14ac:dyDescent="0.15">
      <c r="B3347" s="13">
        <v>1.342508096</v>
      </c>
      <c r="C3347" s="13" t="s">
        <v>121</v>
      </c>
    </row>
    <row r="3348" spans="2:3" x14ac:dyDescent="0.15">
      <c r="B3348" s="13">
        <v>0.54901555899999999</v>
      </c>
      <c r="C3348" s="13" t="s">
        <v>121</v>
      </c>
    </row>
    <row r="3349" spans="2:3" x14ac:dyDescent="0.15">
      <c r="B3349" s="13">
        <v>-1.359534547</v>
      </c>
      <c r="C3349" s="13" t="s">
        <v>121</v>
      </c>
    </row>
    <row r="3350" spans="2:3" x14ac:dyDescent="0.15">
      <c r="B3350" s="13">
        <v>2.4224854499999999</v>
      </c>
      <c r="C3350" s="13" t="s">
        <v>121</v>
      </c>
    </row>
    <row r="3351" spans="2:3" x14ac:dyDescent="0.15">
      <c r="B3351" s="13">
        <v>1.7570270880000001</v>
      </c>
      <c r="C3351" s="13" t="s">
        <v>121</v>
      </c>
    </row>
    <row r="3352" spans="2:3" x14ac:dyDescent="0.15">
      <c r="B3352" s="13">
        <v>-1.167727288</v>
      </c>
      <c r="C3352" s="13" t="s">
        <v>121</v>
      </c>
    </row>
    <row r="3353" spans="2:3" x14ac:dyDescent="0.15">
      <c r="B3353" s="13">
        <v>0.321678776</v>
      </c>
      <c r="C3353" s="13" t="s">
        <v>121</v>
      </c>
    </row>
    <row r="3354" spans="2:3" x14ac:dyDescent="0.15">
      <c r="B3354" s="13">
        <v>2.2088983280000001</v>
      </c>
      <c r="C3354" s="13" t="s">
        <v>121</v>
      </c>
    </row>
    <row r="3355" spans="2:3" x14ac:dyDescent="0.15">
      <c r="B3355" s="13">
        <v>-3.5055331860000001</v>
      </c>
      <c r="C3355" s="13" t="s">
        <v>121</v>
      </c>
    </row>
    <row r="3356" spans="2:3" x14ac:dyDescent="0.15">
      <c r="B3356" s="13">
        <v>-1.972715701</v>
      </c>
      <c r="C3356" s="13" t="s">
        <v>121</v>
      </c>
    </row>
    <row r="3357" spans="2:3" x14ac:dyDescent="0.15">
      <c r="B3357" s="13">
        <v>2.4405724769999999</v>
      </c>
      <c r="C3357" s="13" t="s">
        <v>121</v>
      </c>
    </row>
    <row r="3358" spans="2:3" x14ac:dyDescent="0.15">
      <c r="B3358" s="13">
        <v>2.628589544</v>
      </c>
      <c r="C3358" s="13" t="s">
        <v>121</v>
      </c>
    </row>
    <row r="3359" spans="2:3" x14ac:dyDescent="0.15">
      <c r="B3359" s="13">
        <v>-0.29024001300000002</v>
      </c>
      <c r="C3359" s="13" t="s">
        <v>121</v>
      </c>
    </row>
    <row r="3360" spans="2:3" x14ac:dyDescent="0.15">
      <c r="B3360" s="13">
        <v>2.4262647550000001</v>
      </c>
      <c r="C3360" s="13" t="s">
        <v>121</v>
      </c>
    </row>
    <row r="3361" spans="2:3" x14ac:dyDescent="0.15">
      <c r="B3361" s="13">
        <v>2.526347055</v>
      </c>
      <c r="C3361" s="13" t="s">
        <v>121</v>
      </c>
    </row>
    <row r="3362" spans="2:3" x14ac:dyDescent="0.15">
      <c r="B3362" s="13">
        <v>1.593947461</v>
      </c>
      <c r="C3362" s="13" t="s">
        <v>121</v>
      </c>
    </row>
    <row r="3363" spans="2:3" x14ac:dyDescent="0.15">
      <c r="B3363" s="13">
        <v>5.4572440479999997</v>
      </c>
      <c r="C3363" s="13" t="s">
        <v>121</v>
      </c>
    </row>
    <row r="3364" spans="2:3" x14ac:dyDescent="0.15">
      <c r="B3364" s="13">
        <v>2.4445565550000001</v>
      </c>
      <c r="C3364" s="13" t="s">
        <v>121</v>
      </c>
    </row>
    <row r="3365" spans="2:3" x14ac:dyDescent="0.15">
      <c r="B3365" s="13">
        <v>0.84504598399999997</v>
      </c>
      <c r="C3365" s="13" t="s">
        <v>121</v>
      </c>
    </row>
    <row r="3366" spans="2:3" x14ac:dyDescent="0.15">
      <c r="B3366" s="13">
        <v>-0.12142688</v>
      </c>
      <c r="C3366" s="13" t="s">
        <v>121</v>
      </c>
    </row>
    <row r="3367" spans="2:3" x14ac:dyDescent="0.15">
      <c r="B3367" s="13">
        <v>5.2467368E-2</v>
      </c>
      <c r="C3367" s="13" t="s">
        <v>121</v>
      </c>
    </row>
    <row r="3368" spans="2:3" x14ac:dyDescent="0.15">
      <c r="B3368" s="13">
        <v>-1.6890410490000001</v>
      </c>
      <c r="C3368" s="13" t="s">
        <v>121</v>
      </c>
    </row>
    <row r="3369" spans="2:3" x14ac:dyDescent="0.15">
      <c r="B3369" s="13">
        <v>2.2268657680000001</v>
      </c>
      <c r="C3369" s="13" t="s">
        <v>121</v>
      </c>
    </row>
    <row r="3370" spans="2:3" x14ac:dyDescent="0.15">
      <c r="B3370" s="13">
        <v>3.2172248209999998</v>
      </c>
      <c r="C3370" s="13" t="s">
        <v>121</v>
      </c>
    </row>
    <row r="3371" spans="2:3" x14ac:dyDescent="0.15">
      <c r="B3371" s="13">
        <v>0.23670078</v>
      </c>
      <c r="C3371" s="13" t="s">
        <v>121</v>
      </c>
    </row>
    <row r="3372" spans="2:3" x14ac:dyDescent="0.15">
      <c r="B3372" s="13">
        <v>-0.52062869499999997</v>
      </c>
      <c r="C3372" s="13" t="s">
        <v>121</v>
      </c>
    </row>
    <row r="3373" spans="2:3" x14ac:dyDescent="0.15">
      <c r="B3373" s="13">
        <v>0.55323466099999996</v>
      </c>
      <c r="C3373" s="13" t="s">
        <v>121</v>
      </c>
    </row>
    <row r="3374" spans="2:3" x14ac:dyDescent="0.15">
      <c r="B3374" s="13">
        <v>1.7277706239999999</v>
      </c>
      <c r="C3374" s="13" t="s">
        <v>121</v>
      </c>
    </row>
    <row r="3375" spans="2:3" x14ac:dyDescent="0.15">
      <c r="B3375" s="13">
        <v>-0.26834926199999998</v>
      </c>
      <c r="C3375" s="13" t="s">
        <v>121</v>
      </c>
    </row>
    <row r="3376" spans="2:3" x14ac:dyDescent="0.15">
      <c r="B3376" s="13">
        <v>1.62803118</v>
      </c>
      <c r="C3376" s="13" t="s">
        <v>121</v>
      </c>
    </row>
    <row r="3377" spans="2:3" x14ac:dyDescent="0.15">
      <c r="B3377" s="13">
        <v>1.633773417</v>
      </c>
      <c r="C3377" s="13" t="s">
        <v>121</v>
      </c>
    </row>
    <row r="3378" spans="2:3" x14ac:dyDescent="0.15">
      <c r="B3378" s="13">
        <v>0.57124187299999996</v>
      </c>
      <c r="C3378" s="13" t="s">
        <v>121</v>
      </c>
    </row>
    <row r="3379" spans="2:3" x14ac:dyDescent="0.15">
      <c r="B3379" s="13">
        <v>-4.3582764190000001</v>
      </c>
      <c r="C3379" s="13" t="s">
        <v>121</v>
      </c>
    </row>
    <row r="3380" spans="2:3" x14ac:dyDescent="0.15">
      <c r="B3380" s="13">
        <v>1.7424641780000001</v>
      </c>
      <c r="C3380" s="13" t="s">
        <v>121</v>
      </c>
    </row>
    <row r="3381" spans="2:3" x14ac:dyDescent="0.15">
      <c r="B3381" s="13">
        <v>1.5919220789999999</v>
      </c>
      <c r="C3381" s="13" t="s">
        <v>121</v>
      </c>
    </row>
    <row r="3382" spans="2:3" x14ac:dyDescent="0.15">
      <c r="B3382" s="13">
        <v>0.31569142500000003</v>
      </c>
      <c r="C3382" s="13" t="s">
        <v>121</v>
      </c>
    </row>
    <row r="3383" spans="2:3" x14ac:dyDescent="0.15">
      <c r="B3383" s="13">
        <v>-2.0219009E-2</v>
      </c>
      <c r="C3383" s="13" t="s">
        <v>121</v>
      </c>
    </row>
    <row r="3384" spans="2:3" x14ac:dyDescent="0.15">
      <c r="B3384" s="13">
        <v>-0.94791247099999998</v>
      </c>
      <c r="C3384" s="13" t="s">
        <v>121</v>
      </c>
    </row>
    <row r="3385" spans="2:3" x14ac:dyDescent="0.15">
      <c r="B3385" s="13">
        <v>0.63424846700000004</v>
      </c>
      <c r="C3385" s="13" t="s">
        <v>121</v>
      </c>
    </row>
    <row r="3386" spans="2:3" x14ac:dyDescent="0.15">
      <c r="B3386" s="13">
        <v>0.79406396199999996</v>
      </c>
      <c r="C3386" s="13" t="s">
        <v>121</v>
      </c>
    </row>
    <row r="3387" spans="2:3" x14ac:dyDescent="0.15">
      <c r="B3387" s="13">
        <v>0.33880204800000002</v>
      </c>
      <c r="C3387" s="13" t="s">
        <v>121</v>
      </c>
    </row>
    <row r="3388" spans="2:3" x14ac:dyDescent="0.15">
      <c r="B3388" s="13">
        <v>0.84465801600000001</v>
      </c>
      <c r="C3388" s="13" t="s">
        <v>121</v>
      </c>
    </row>
    <row r="3389" spans="2:3" x14ac:dyDescent="0.15">
      <c r="B3389" s="13">
        <v>-0.50854911899999999</v>
      </c>
      <c r="C3389" s="13" t="s">
        <v>121</v>
      </c>
    </row>
    <row r="3390" spans="2:3" x14ac:dyDescent="0.15">
      <c r="B3390" s="13">
        <v>1.0153939000000001E-2</v>
      </c>
      <c r="C3390" s="13" t="s">
        <v>121</v>
      </c>
    </row>
    <row r="3391" spans="2:3" x14ac:dyDescent="0.15">
      <c r="B3391" s="13">
        <v>0.99962196400000003</v>
      </c>
      <c r="C3391" s="13" t="s">
        <v>121</v>
      </c>
    </row>
    <row r="3392" spans="2:3" x14ac:dyDescent="0.15">
      <c r="B3392" s="13">
        <v>1.364154971</v>
      </c>
      <c r="C3392" s="13" t="s">
        <v>121</v>
      </c>
    </row>
    <row r="3393" spans="2:3" x14ac:dyDescent="0.15">
      <c r="B3393" s="13">
        <v>1.4050344189999999</v>
      </c>
      <c r="C3393" s="13" t="s">
        <v>121</v>
      </c>
    </row>
    <row r="3394" spans="2:3" x14ac:dyDescent="0.15">
      <c r="B3394" s="13">
        <v>1.6214663030000001</v>
      </c>
      <c r="C3394" s="13" t="s">
        <v>121</v>
      </c>
    </row>
    <row r="3395" spans="2:3" x14ac:dyDescent="0.15">
      <c r="B3395" s="13">
        <v>1.974169879</v>
      </c>
      <c r="C3395" s="13" t="s">
        <v>121</v>
      </c>
    </row>
    <row r="3396" spans="2:3" x14ac:dyDescent="0.15">
      <c r="B3396" s="13">
        <v>-0.20534708300000001</v>
      </c>
      <c r="C3396" s="13" t="s">
        <v>121</v>
      </c>
    </row>
    <row r="3397" spans="2:3" x14ac:dyDescent="0.15">
      <c r="B3397" s="13">
        <v>-0.96709232000000001</v>
      </c>
      <c r="C3397" s="13" t="s">
        <v>121</v>
      </c>
    </row>
    <row r="3398" spans="2:3" x14ac:dyDescent="0.15">
      <c r="B3398" s="13">
        <v>0.91135258100000005</v>
      </c>
      <c r="C3398" s="13" t="s">
        <v>121</v>
      </c>
    </row>
    <row r="3399" spans="2:3" x14ac:dyDescent="0.15">
      <c r="B3399" s="13">
        <v>3.1008005789999999</v>
      </c>
      <c r="C3399" s="13" t="s">
        <v>121</v>
      </c>
    </row>
    <row r="3400" spans="2:3" x14ac:dyDescent="0.15">
      <c r="B3400" s="13">
        <v>-1.870867361</v>
      </c>
      <c r="C3400" s="13" t="s">
        <v>121</v>
      </c>
    </row>
    <row r="3401" spans="2:3" x14ac:dyDescent="0.15">
      <c r="B3401" s="13">
        <v>0.72947098099999996</v>
      </c>
      <c r="C3401" s="13" t="s">
        <v>121</v>
      </c>
    </row>
    <row r="3402" spans="2:3" x14ac:dyDescent="0.15">
      <c r="B3402" s="13">
        <v>3.325565589</v>
      </c>
      <c r="C3402" s="13" t="s">
        <v>121</v>
      </c>
    </row>
    <row r="3403" spans="2:3" x14ac:dyDescent="0.15">
      <c r="B3403" s="13">
        <v>-1.4154030280000001</v>
      </c>
      <c r="C3403" s="13" t="s">
        <v>121</v>
      </c>
    </row>
    <row r="3404" spans="2:3" x14ac:dyDescent="0.15">
      <c r="B3404" s="13">
        <v>1.212213835</v>
      </c>
      <c r="C3404" s="13" t="s">
        <v>121</v>
      </c>
    </row>
    <row r="3405" spans="2:3" x14ac:dyDescent="0.15">
      <c r="B3405" s="13">
        <v>0.68974107200000001</v>
      </c>
      <c r="C3405" s="13" t="s">
        <v>121</v>
      </c>
    </row>
    <row r="3406" spans="2:3" x14ac:dyDescent="0.15">
      <c r="B3406" s="13">
        <v>1.336787814</v>
      </c>
      <c r="C3406" s="13" t="s">
        <v>121</v>
      </c>
    </row>
    <row r="3407" spans="2:3" x14ac:dyDescent="0.15">
      <c r="B3407" s="13">
        <v>-0.86396089899999995</v>
      </c>
      <c r="C3407" s="13" t="s">
        <v>121</v>
      </c>
    </row>
    <row r="3408" spans="2:3" x14ac:dyDescent="0.15">
      <c r="B3408" s="13">
        <v>-0.13053126300000001</v>
      </c>
      <c r="C3408" s="13" t="s">
        <v>121</v>
      </c>
    </row>
    <row r="3409" spans="2:3" x14ac:dyDescent="0.15">
      <c r="B3409" s="13">
        <v>0.32545204300000002</v>
      </c>
      <c r="C3409" s="13" t="s">
        <v>121</v>
      </c>
    </row>
    <row r="3410" spans="2:3" x14ac:dyDescent="0.15">
      <c r="B3410" s="13">
        <v>1.9720010969999999</v>
      </c>
      <c r="C3410" s="13" t="s">
        <v>121</v>
      </c>
    </row>
    <row r="3411" spans="2:3" x14ac:dyDescent="0.15">
      <c r="B3411" s="13">
        <v>-0.75683790100000004</v>
      </c>
      <c r="C3411" s="13" t="s">
        <v>121</v>
      </c>
    </row>
    <row r="3412" spans="2:3" x14ac:dyDescent="0.15">
      <c r="B3412" s="13">
        <v>0.94515294999999999</v>
      </c>
      <c r="C3412" s="13" t="s">
        <v>121</v>
      </c>
    </row>
    <row r="3413" spans="2:3" x14ac:dyDescent="0.15">
      <c r="B3413" s="13">
        <v>-3.882400697</v>
      </c>
      <c r="C3413" s="13" t="s">
        <v>121</v>
      </c>
    </row>
    <row r="3414" spans="2:3" x14ac:dyDescent="0.15">
      <c r="B3414" s="13">
        <v>-0.61687469900000003</v>
      </c>
      <c r="C3414" s="13" t="s">
        <v>121</v>
      </c>
    </row>
    <row r="3415" spans="2:3" x14ac:dyDescent="0.15">
      <c r="B3415" s="13">
        <v>-4.3665246999999997E-2</v>
      </c>
      <c r="C3415" s="13" t="s">
        <v>121</v>
      </c>
    </row>
    <row r="3416" spans="2:3" x14ac:dyDescent="0.15">
      <c r="B3416" s="13">
        <v>1.440739099</v>
      </c>
      <c r="C3416" s="13" t="s">
        <v>121</v>
      </c>
    </row>
    <row r="3417" spans="2:3" x14ac:dyDescent="0.15">
      <c r="B3417" s="13">
        <v>-0.39568381899999999</v>
      </c>
      <c r="C3417" s="13" t="s">
        <v>121</v>
      </c>
    </row>
    <row r="3418" spans="2:3" x14ac:dyDescent="0.15">
      <c r="B3418" s="13">
        <v>2.1539389010000001</v>
      </c>
      <c r="C3418" s="13" t="s">
        <v>121</v>
      </c>
    </row>
    <row r="3419" spans="2:3" x14ac:dyDescent="0.15">
      <c r="B3419" s="13">
        <v>-0.49833972199999998</v>
      </c>
      <c r="C3419" s="13" t="s">
        <v>121</v>
      </c>
    </row>
    <row r="3420" spans="2:3" x14ac:dyDescent="0.15">
      <c r="B3420" s="13">
        <v>1.6079570910000001</v>
      </c>
      <c r="C3420" s="13" t="s">
        <v>121</v>
      </c>
    </row>
    <row r="3421" spans="2:3" x14ac:dyDescent="0.15">
      <c r="B3421" s="13">
        <v>-0.83166604600000005</v>
      </c>
      <c r="C3421" s="13" t="s">
        <v>121</v>
      </c>
    </row>
    <row r="3422" spans="2:3" x14ac:dyDescent="0.15">
      <c r="B3422" s="13">
        <v>0.110567705</v>
      </c>
      <c r="C3422" s="13" t="s">
        <v>121</v>
      </c>
    </row>
    <row r="3423" spans="2:3" x14ac:dyDescent="0.15">
      <c r="B3423" s="13">
        <v>0.94097255499999999</v>
      </c>
      <c r="C3423" s="13" t="s">
        <v>121</v>
      </c>
    </row>
    <row r="3424" spans="2:3" x14ac:dyDescent="0.15">
      <c r="B3424" s="13">
        <v>1.341036728</v>
      </c>
      <c r="C3424" s="13" t="s">
        <v>121</v>
      </c>
    </row>
    <row r="3425" spans="2:3" x14ac:dyDescent="0.15">
      <c r="B3425" s="13">
        <v>1.369147618</v>
      </c>
      <c r="C3425" s="13" t="s">
        <v>121</v>
      </c>
    </row>
    <row r="3426" spans="2:3" x14ac:dyDescent="0.15">
      <c r="B3426" s="13">
        <v>1.0676497300000001</v>
      </c>
      <c r="C3426" s="13" t="s">
        <v>121</v>
      </c>
    </row>
    <row r="3427" spans="2:3" x14ac:dyDescent="0.15">
      <c r="B3427" s="13">
        <v>1.9376016439999999</v>
      </c>
      <c r="C3427" s="13" t="s">
        <v>121</v>
      </c>
    </row>
    <row r="3428" spans="2:3" x14ac:dyDescent="0.15">
      <c r="B3428" s="13">
        <v>0.44715597899999998</v>
      </c>
      <c r="C3428" s="13" t="s">
        <v>121</v>
      </c>
    </row>
    <row r="3429" spans="2:3" x14ac:dyDescent="0.15">
      <c r="B3429" s="13">
        <v>-0.46831761700000002</v>
      </c>
      <c r="C3429" s="13" t="s">
        <v>121</v>
      </c>
    </row>
    <row r="3430" spans="2:3" x14ac:dyDescent="0.15">
      <c r="B3430" s="13">
        <v>2.1060021789999999</v>
      </c>
      <c r="C3430" s="13" t="s">
        <v>121</v>
      </c>
    </row>
    <row r="3431" spans="2:3" x14ac:dyDescent="0.15">
      <c r="B3431" s="13">
        <v>-1.849554704</v>
      </c>
      <c r="C3431" s="13" t="s">
        <v>121</v>
      </c>
    </row>
    <row r="3432" spans="2:3" x14ac:dyDescent="0.15">
      <c r="B3432" s="13">
        <v>1.6505610049999999</v>
      </c>
      <c r="C3432" s="13" t="s">
        <v>121</v>
      </c>
    </row>
    <row r="3433" spans="2:3" x14ac:dyDescent="0.15">
      <c r="B3433" s="13">
        <v>3.6020166310000001</v>
      </c>
      <c r="C3433" s="13" t="s">
        <v>121</v>
      </c>
    </row>
    <row r="3434" spans="2:3" x14ac:dyDescent="0.15">
      <c r="B3434" s="13">
        <v>2.496511436</v>
      </c>
      <c r="C3434" s="13" t="s">
        <v>121</v>
      </c>
    </row>
    <row r="3435" spans="2:3" x14ac:dyDescent="0.15">
      <c r="B3435" s="13">
        <v>-1.407061288</v>
      </c>
      <c r="C3435" s="13" t="s">
        <v>121</v>
      </c>
    </row>
    <row r="3436" spans="2:3" x14ac:dyDescent="0.15">
      <c r="B3436" s="13">
        <v>1.989788256</v>
      </c>
      <c r="C3436" s="13" t="s">
        <v>121</v>
      </c>
    </row>
    <row r="3437" spans="2:3" x14ac:dyDescent="0.15">
      <c r="B3437" s="13">
        <v>-0.320026794</v>
      </c>
      <c r="C3437" s="13" t="s">
        <v>121</v>
      </c>
    </row>
    <row r="3438" spans="2:3" x14ac:dyDescent="0.15">
      <c r="B3438" s="13">
        <v>1.726397908</v>
      </c>
      <c r="C3438" s="13" t="s">
        <v>121</v>
      </c>
    </row>
    <row r="3439" spans="2:3" x14ac:dyDescent="0.15">
      <c r="B3439" s="13">
        <v>1.2253545290000001</v>
      </c>
      <c r="C3439" s="13" t="s">
        <v>121</v>
      </c>
    </row>
    <row r="3440" spans="2:3" x14ac:dyDescent="0.15">
      <c r="B3440" s="13">
        <v>3.123426E-2</v>
      </c>
      <c r="C3440" s="13" t="s">
        <v>121</v>
      </c>
    </row>
    <row r="3441" spans="2:3" x14ac:dyDescent="0.15">
      <c r="B3441" s="13">
        <v>0.17175254000000001</v>
      </c>
      <c r="C3441" s="13" t="s">
        <v>121</v>
      </c>
    </row>
    <row r="3442" spans="2:3" x14ac:dyDescent="0.15">
      <c r="B3442" s="13">
        <v>0.166471226</v>
      </c>
      <c r="C3442" s="13" t="s">
        <v>121</v>
      </c>
    </row>
    <row r="3443" spans="2:3" x14ac:dyDescent="0.15">
      <c r="B3443" s="13">
        <v>0.79154238099999996</v>
      </c>
      <c r="C3443" s="13" t="s">
        <v>121</v>
      </c>
    </row>
    <row r="3444" spans="2:3" x14ac:dyDescent="0.15">
      <c r="B3444" s="13">
        <v>-0.48828706199999999</v>
      </c>
      <c r="C3444" s="13" t="s">
        <v>121</v>
      </c>
    </row>
    <row r="3445" spans="2:3" x14ac:dyDescent="0.15">
      <c r="B3445" s="13">
        <v>0.28961494599999998</v>
      </c>
      <c r="C3445" s="13" t="s">
        <v>121</v>
      </c>
    </row>
    <row r="3446" spans="2:3" x14ac:dyDescent="0.15">
      <c r="B3446" s="13">
        <v>0.94995918199999996</v>
      </c>
      <c r="C3446" s="13" t="s">
        <v>121</v>
      </c>
    </row>
    <row r="3447" spans="2:3" x14ac:dyDescent="0.15">
      <c r="B3447" s="13">
        <v>2.225846218</v>
      </c>
      <c r="C3447" s="13" t="s">
        <v>121</v>
      </c>
    </row>
    <row r="3448" spans="2:3" x14ac:dyDescent="0.15">
      <c r="B3448" s="13">
        <v>1.1748614639999999</v>
      </c>
      <c r="C3448" s="13" t="s">
        <v>121</v>
      </c>
    </row>
    <row r="3449" spans="2:3" x14ac:dyDescent="0.15">
      <c r="B3449" s="13">
        <v>-4.506516618</v>
      </c>
      <c r="C3449" s="13" t="s">
        <v>121</v>
      </c>
    </row>
    <row r="3450" spans="2:3" x14ac:dyDescent="0.15">
      <c r="B3450" s="13">
        <v>0.65915552499999996</v>
      </c>
      <c r="C3450" s="13" t="s">
        <v>121</v>
      </c>
    </row>
    <row r="3451" spans="2:3" x14ac:dyDescent="0.15">
      <c r="B3451" s="13">
        <v>1.8298158760000001</v>
      </c>
      <c r="C3451" s="13" t="s">
        <v>121</v>
      </c>
    </row>
    <row r="3452" spans="2:3" x14ac:dyDescent="0.15">
      <c r="B3452" s="13">
        <v>0.89818822600000003</v>
      </c>
      <c r="C3452" s="13" t="s">
        <v>121</v>
      </c>
    </row>
    <row r="3453" spans="2:3" x14ac:dyDescent="0.15">
      <c r="B3453" s="13">
        <v>-0.63764345499999997</v>
      </c>
      <c r="C3453" s="13" t="s">
        <v>121</v>
      </c>
    </row>
    <row r="3454" spans="2:3" x14ac:dyDescent="0.15">
      <c r="B3454" s="13">
        <v>0.70575058999999996</v>
      </c>
      <c r="C3454" s="13" t="s">
        <v>121</v>
      </c>
    </row>
    <row r="3455" spans="2:3" x14ac:dyDescent="0.15">
      <c r="B3455" s="13">
        <v>0.99190545600000002</v>
      </c>
      <c r="C3455" s="13" t="s">
        <v>121</v>
      </c>
    </row>
    <row r="3456" spans="2:3" x14ac:dyDescent="0.15">
      <c r="B3456" s="13">
        <v>1.092160746</v>
      </c>
      <c r="C3456" s="13" t="s">
        <v>121</v>
      </c>
    </row>
    <row r="3457" spans="2:3" x14ac:dyDescent="0.15">
      <c r="B3457" s="13">
        <v>4.8731416999999999E-2</v>
      </c>
      <c r="C3457" s="13" t="s">
        <v>121</v>
      </c>
    </row>
    <row r="3458" spans="2:3" x14ac:dyDescent="0.15">
      <c r="B3458" s="13">
        <v>0.60212712199999996</v>
      </c>
      <c r="C3458" s="13" t="s">
        <v>121</v>
      </c>
    </row>
    <row r="3459" spans="2:3" x14ac:dyDescent="0.15">
      <c r="B3459" s="13">
        <v>-1.5189284350000001</v>
      </c>
      <c r="C3459" s="13" t="s">
        <v>121</v>
      </c>
    </row>
    <row r="3460" spans="2:3" x14ac:dyDescent="0.15">
      <c r="B3460" s="13">
        <v>-0.79680886900000003</v>
      </c>
      <c r="C3460" s="13" t="s">
        <v>121</v>
      </c>
    </row>
    <row r="3461" spans="2:3" x14ac:dyDescent="0.15">
      <c r="B3461" s="13">
        <v>0.92976297699999999</v>
      </c>
      <c r="C3461" s="13" t="s">
        <v>121</v>
      </c>
    </row>
    <row r="3462" spans="2:3" x14ac:dyDescent="0.15">
      <c r="B3462" s="13">
        <v>10.5727826</v>
      </c>
      <c r="C3462" s="13" t="s">
        <v>121</v>
      </c>
    </row>
    <row r="3463" spans="2:3" x14ac:dyDescent="0.15">
      <c r="B3463" s="13">
        <v>1.8018638929999999</v>
      </c>
      <c r="C3463" s="13" t="s">
        <v>121</v>
      </c>
    </row>
    <row r="3464" spans="2:3" x14ac:dyDescent="0.15">
      <c r="B3464" s="13">
        <v>1.3425968420000001</v>
      </c>
      <c r="C3464" s="13" t="s">
        <v>121</v>
      </c>
    </row>
    <row r="3465" spans="2:3" x14ac:dyDescent="0.15">
      <c r="B3465" s="13">
        <v>2.6816741419999999</v>
      </c>
      <c r="C3465" s="13" t="s">
        <v>121</v>
      </c>
    </row>
    <row r="3466" spans="2:3" x14ac:dyDescent="0.15">
      <c r="B3466" s="13">
        <v>0.151677008</v>
      </c>
      <c r="C3466" s="13" t="s">
        <v>121</v>
      </c>
    </row>
    <row r="3467" spans="2:3" x14ac:dyDescent="0.15">
      <c r="B3467" s="13">
        <v>-1.7813601640000001</v>
      </c>
      <c r="C3467" s="13" t="s">
        <v>121</v>
      </c>
    </row>
    <row r="3468" spans="2:3" x14ac:dyDescent="0.15">
      <c r="B3468" s="13">
        <v>0.79330079099999995</v>
      </c>
      <c r="C3468" s="13" t="s">
        <v>121</v>
      </c>
    </row>
    <row r="3469" spans="2:3" x14ac:dyDescent="0.15">
      <c r="B3469" s="13">
        <v>2.3012908830000001</v>
      </c>
      <c r="C3469" s="13" t="s">
        <v>121</v>
      </c>
    </row>
    <row r="3470" spans="2:3" x14ac:dyDescent="0.15">
      <c r="B3470" s="13">
        <v>-0.21769544699999999</v>
      </c>
      <c r="C3470" s="13" t="s">
        <v>121</v>
      </c>
    </row>
    <row r="3471" spans="2:3" x14ac:dyDescent="0.15">
      <c r="B3471" s="13">
        <v>0.22239283400000001</v>
      </c>
      <c r="C3471" s="13" t="s">
        <v>121</v>
      </c>
    </row>
    <row r="3472" spans="2:3" x14ac:dyDescent="0.15">
      <c r="B3472" s="13">
        <v>-0.178662036</v>
      </c>
      <c r="C3472" s="13" t="s">
        <v>121</v>
      </c>
    </row>
    <row r="3473" spans="2:3" x14ac:dyDescent="0.15">
      <c r="B3473" s="13">
        <v>1.253286197</v>
      </c>
      <c r="C3473" s="13" t="s">
        <v>121</v>
      </c>
    </row>
    <row r="3474" spans="2:3" x14ac:dyDescent="0.15">
      <c r="B3474" s="13">
        <v>0.375698957</v>
      </c>
      <c r="C3474" s="13" t="s">
        <v>121</v>
      </c>
    </row>
    <row r="3475" spans="2:3" x14ac:dyDescent="0.15">
      <c r="B3475" s="13">
        <v>-0.159843768</v>
      </c>
      <c r="C3475" s="13" t="s">
        <v>121</v>
      </c>
    </row>
    <row r="3476" spans="2:3" x14ac:dyDescent="0.15">
      <c r="B3476" s="13">
        <v>-1.1079338839999999</v>
      </c>
      <c r="C3476" s="13" t="s">
        <v>121</v>
      </c>
    </row>
    <row r="3477" spans="2:3" x14ac:dyDescent="0.15">
      <c r="B3477" s="13">
        <v>-1.230708957</v>
      </c>
      <c r="C3477" s="13" t="s">
        <v>121</v>
      </c>
    </row>
    <row r="3478" spans="2:3" x14ac:dyDescent="0.15">
      <c r="B3478" s="13">
        <v>-1.242369072</v>
      </c>
      <c r="C3478" s="13" t="s">
        <v>121</v>
      </c>
    </row>
    <row r="3479" spans="2:3" x14ac:dyDescent="0.15">
      <c r="B3479" s="13">
        <v>1.54132402</v>
      </c>
      <c r="C3479" s="13" t="s">
        <v>121</v>
      </c>
    </row>
    <row r="3480" spans="2:3" x14ac:dyDescent="0.15">
      <c r="B3480" s="13">
        <v>2.7908070619999998</v>
      </c>
      <c r="C3480" s="13" t="s">
        <v>121</v>
      </c>
    </row>
    <row r="3481" spans="2:3" x14ac:dyDescent="0.15">
      <c r="B3481" s="13">
        <v>-0.391098049</v>
      </c>
      <c r="C3481" s="13" t="s">
        <v>121</v>
      </c>
    </row>
    <row r="3482" spans="2:3" x14ac:dyDescent="0.15">
      <c r="B3482" s="13">
        <v>-1.656603549</v>
      </c>
      <c r="C3482" s="13" t="s">
        <v>121</v>
      </c>
    </row>
    <row r="3483" spans="2:3" x14ac:dyDescent="0.15">
      <c r="B3483" s="13">
        <v>1.269970893</v>
      </c>
      <c r="C3483" s="13" t="s">
        <v>121</v>
      </c>
    </row>
    <row r="3484" spans="2:3" x14ac:dyDescent="0.15">
      <c r="B3484" s="13">
        <v>1.208697039</v>
      </c>
      <c r="C3484" s="13" t="s">
        <v>121</v>
      </c>
    </row>
    <row r="3485" spans="2:3" x14ac:dyDescent="0.15">
      <c r="B3485" s="13">
        <v>1.209453366</v>
      </c>
      <c r="C3485" s="13" t="s">
        <v>121</v>
      </c>
    </row>
    <row r="3486" spans="2:3" x14ac:dyDescent="0.15">
      <c r="B3486" s="13">
        <v>-1.5408747899999999</v>
      </c>
      <c r="C3486" s="13" t="s">
        <v>121</v>
      </c>
    </row>
    <row r="3487" spans="2:3" x14ac:dyDescent="0.15">
      <c r="B3487" s="13">
        <v>2.0948035759999999</v>
      </c>
      <c r="C3487" s="13" t="s">
        <v>121</v>
      </c>
    </row>
    <row r="3488" spans="2:3" x14ac:dyDescent="0.15">
      <c r="B3488" s="13">
        <v>-2.0416535999999999E-2</v>
      </c>
      <c r="C3488" s="13" t="s">
        <v>121</v>
      </c>
    </row>
    <row r="3489" spans="2:3" x14ac:dyDescent="0.15">
      <c r="B3489" s="13">
        <v>-0.38236862599999999</v>
      </c>
      <c r="C3489" s="13" t="s">
        <v>121</v>
      </c>
    </row>
    <row r="3490" spans="2:3" x14ac:dyDescent="0.15">
      <c r="B3490" s="13">
        <v>-0.67708428600000004</v>
      </c>
      <c r="C3490" s="13" t="s">
        <v>121</v>
      </c>
    </row>
    <row r="3491" spans="2:3" x14ac:dyDescent="0.15">
      <c r="B3491" s="13">
        <v>0.48347168200000001</v>
      </c>
      <c r="C3491" s="13" t="s">
        <v>121</v>
      </c>
    </row>
    <row r="3492" spans="2:3" x14ac:dyDescent="0.15">
      <c r="B3492" s="13">
        <v>3.3543343760000002</v>
      </c>
      <c r="C3492" s="13" t="s">
        <v>121</v>
      </c>
    </row>
    <row r="3493" spans="2:3" x14ac:dyDescent="0.15">
      <c r="B3493" s="13">
        <v>0.52108290800000001</v>
      </c>
      <c r="C3493" s="13" t="s">
        <v>121</v>
      </c>
    </row>
    <row r="3494" spans="2:3" x14ac:dyDescent="0.15">
      <c r="B3494" s="13">
        <v>2.354585873</v>
      </c>
      <c r="C3494" s="13" t="s">
        <v>121</v>
      </c>
    </row>
    <row r="3495" spans="2:3" x14ac:dyDescent="0.15">
      <c r="B3495" s="13">
        <v>0.142740172</v>
      </c>
      <c r="C3495" s="13" t="s">
        <v>121</v>
      </c>
    </row>
    <row r="3496" spans="2:3" x14ac:dyDescent="0.15">
      <c r="B3496" s="13">
        <v>-0.255683877</v>
      </c>
      <c r="C3496" s="13" t="s">
        <v>121</v>
      </c>
    </row>
    <row r="3497" spans="2:3" x14ac:dyDescent="0.15">
      <c r="B3497" s="13">
        <v>1.5205102530000001</v>
      </c>
      <c r="C3497" s="13" t="s">
        <v>121</v>
      </c>
    </row>
    <row r="3498" spans="2:3" x14ac:dyDescent="0.15">
      <c r="B3498" s="13">
        <v>2.4139909859999999</v>
      </c>
      <c r="C3498" s="13" t="s">
        <v>121</v>
      </c>
    </row>
    <row r="3499" spans="2:3" x14ac:dyDescent="0.15">
      <c r="B3499" s="13">
        <v>9.8791435999999996E-2</v>
      </c>
      <c r="C3499" s="13" t="s">
        <v>121</v>
      </c>
    </row>
    <row r="3500" spans="2:3" x14ac:dyDescent="0.15">
      <c r="B3500" s="13">
        <v>0.594927804</v>
      </c>
      <c r="C3500" s="13" t="s">
        <v>121</v>
      </c>
    </row>
    <row r="3501" spans="2:3" x14ac:dyDescent="0.15">
      <c r="B3501" s="13">
        <v>0.75549181099999996</v>
      </c>
      <c r="C3501" s="13" t="s">
        <v>121</v>
      </c>
    </row>
    <row r="3502" spans="2:3" x14ac:dyDescent="0.15">
      <c r="B3502" s="13">
        <v>7.4683535999999995E-2</v>
      </c>
      <c r="C3502" s="13" t="s">
        <v>121</v>
      </c>
    </row>
    <row r="3503" spans="2:3" x14ac:dyDescent="0.15">
      <c r="B3503" s="13">
        <v>-0.87444411099999997</v>
      </c>
      <c r="C3503" s="13" t="s">
        <v>121</v>
      </c>
    </row>
    <row r="3504" spans="2:3" x14ac:dyDescent="0.15">
      <c r="B3504" s="13">
        <v>2.7385778420000002</v>
      </c>
      <c r="C3504" s="13" t="s">
        <v>121</v>
      </c>
    </row>
    <row r="3505" spans="2:3" x14ac:dyDescent="0.15">
      <c r="B3505" s="13">
        <v>1.0920164E-2</v>
      </c>
      <c r="C3505" s="13" t="s">
        <v>121</v>
      </c>
    </row>
    <row r="3506" spans="2:3" x14ac:dyDescent="0.15">
      <c r="B3506" s="13">
        <v>1.4062748819999999</v>
      </c>
      <c r="C3506" s="13" t="s">
        <v>121</v>
      </c>
    </row>
    <row r="3507" spans="2:3" x14ac:dyDescent="0.15">
      <c r="B3507" s="13">
        <v>-1.7742759180000001</v>
      </c>
      <c r="C3507" s="13" t="s">
        <v>121</v>
      </c>
    </row>
    <row r="3508" spans="2:3" x14ac:dyDescent="0.15">
      <c r="B3508" s="13">
        <v>-0.47702628200000002</v>
      </c>
      <c r="C3508" s="13" t="s">
        <v>121</v>
      </c>
    </row>
    <row r="3509" spans="2:3" x14ac:dyDescent="0.15">
      <c r="B3509" s="13">
        <v>0.96001639400000005</v>
      </c>
      <c r="C3509" s="13" t="s">
        <v>121</v>
      </c>
    </row>
    <row r="3510" spans="2:3" x14ac:dyDescent="0.15">
      <c r="B3510" s="13">
        <v>-0.37374591400000001</v>
      </c>
      <c r="C3510" s="13" t="s">
        <v>121</v>
      </c>
    </row>
    <row r="3511" spans="2:3" x14ac:dyDescent="0.15">
      <c r="B3511" s="13">
        <v>0.695145758</v>
      </c>
      <c r="C3511" s="13" t="s">
        <v>121</v>
      </c>
    </row>
    <row r="3512" spans="2:3" x14ac:dyDescent="0.15">
      <c r="B3512" s="13">
        <v>0.43075414000000001</v>
      </c>
      <c r="C3512" s="13" t="s">
        <v>121</v>
      </c>
    </row>
    <row r="3513" spans="2:3" x14ac:dyDescent="0.15">
      <c r="B3513" s="13">
        <v>2.276112194</v>
      </c>
      <c r="C3513" s="13" t="s">
        <v>121</v>
      </c>
    </row>
    <row r="3514" spans="2:3" x14ac:dyDescent="0.15">
      <c r="B3514" s="13">
        <v>1.5013632189999999</v>
      </c>
      <c r="C3514" s="13" t="s">
        <v>121</v>
      </c>
    </row>
    <row r="3515" spans="2:3" x14ac:dyDescent="0.15">
      <c r="B3515" s="13">
        <v>-0.19726248800000001</v>
      </c>
      <c r="C3515" s="13" t="s">
        <v>121</v>
      </c>
    </row>
    <row r="3516" spans="2:3" x14ac:dyDescent="0.15">
      <c r="B3516" s="13">
        <v>0.93134342599999997</v>
      </c>
      <c r="C3516" s="13" t="s">
        <v>121</v>
      </c>
    </row>
    <row r="3517" spans="2:3" x14ac:dyDescent="0.15">
      <c r="B3517" s="13">
        <v>-9.0197715999999997E-2</v>
      </c>
      <c r="C3517" s="13" t="s">
        <v>121</v>
      </c>
    </row>
    <row r="3518" spans="2:3" x14ac:dyDescent="0.15">
      <c r="B3518" s="13">
        <v>-0.28463022300000002</v>
      </c>
      <c r="C3518" s="13" t="s">
        <v>121</v>
      </c>
    </row>
    <row r="3519" spans="2:3" x14ac:dyDescent="0.15">
      <c r="B3519" s="13">
        <v>2.5129299820000002</v>
      </c>
      <c r="C3519" s="13" t="s">
        <v>121</v>
      </c>
    </row>
    <row r="3520" spans="2:3" x14ac:dyDescent="0.15">
      <c r="B3520" s="13">
        <v>1.5076221409999999</v>
      </c>
      <c r="C3520" s="13" t="s">
        <v>121</v>
      </c>
    </row>
    <row r="3521" spans="2:3" x14ac:dyDescent="0.15">
      <c r="B3521" s="13">
        <v>0.28715074099999999</v>
      </c>
      <c r="C3521" s="13" t="s">
        <v>121</v>
      </c>
    </row>
    <row r="3522" spans="2:3" x14ac:dyDescent="0.15">
      <c r="B3522" s="13">
        <v>0.13239653600000001</v>
      </c>
      <c r="C3522" s="13" t="s">
        <v>121</v>
      </c>
    </row>
    <row r="3523" spans="2:3" x14ac:dyDescent="0.15">
      <c r="B3523" s="13">
        <v>0.91496398400000001</v>
      </c>
      <c r="C3523" s="13" t="s">
        <v>121</v>
      </c>
    </row>
    <row r="3524" spans="2:3" x14ac:dyDescent="0.15">
      <c r="B3524" s="13">
        <v>-0.56382962999999997</v>
      </c>
      <c r="C3524" s="13" t="s">
        <v>121</v>
      </c>
    </row>
    <row r="3525" spans="2:3" x14ac:dyDescent="0.15">
      <c r="B3525" s="13">
        <v>-0.57015375899999998</v>
      </c>
      <c r="C3525" s="13" t="s">
        <v>121</v>
      </c>
    </row>
    <row r="3526" spans="2:3" x14ac:dyDescent="0.15">
      <c r="B3526" s="13">
        <v>0.38414377199999999</v>
      </c>
      <c r="C3526" s="13" t="s">
        <v>121</v>
      </c>
    </row>
    <row r="3527" spans="2:3" x14ac:dyDescent="0.15">
      <c r="B3527" s="13">
        <v>2.504848918</v>
      </c>
      <c r="C3527" s="13" t="s">
        <v>121</v>
      </c>
    </row>
    <row r="3528" spans="2:3" x14ac:dyDescent="0.15">
      <c r="B3528" s="13">
        <v>0.57118264200000002</v>
      </c>
      <c r="C3528" s="13" t="s">
        <v>121</v>
      </c>
    </row>
    <row r="3529" spans="2:3" x14ac:dyDescent="0.15">
      <c r="B3529" s="13">
        <v>-0.52135325799999999</v>
      </c>
      <c r="C3529" s="13" t="s">
        <v>121</v>
      </c>
    </row>
    <row r="3530" spans="2:3" x14ac:dyDescent="0.15">
      <c r="B3530" s="13">
        <v>-0.54782209500000001</v>
      </c>
      <c r="C3530" s="13" t="s">
        <v>121</v>
      </c>
    </row>
    <row r="3531" spans="2:3" x14ac:dyDescent="0.15">
      <c r="B3531" s="13">
        <v>1.5533742669999999</v>
      </c>
      <c r="C3531" s="13" t="s">
        <v>121</v>
      </c>
    </row>
    <row r="3532" spans="2:3" x14ac:dyDescent="0.15">
      <c r="B3532" s="13">
        <v>0.395889781</v>
      </c>
      <c r="C3532" s="13" t="s">
        <v>121</v>
      </c>
    </row>
    <row r="3533" spans="2:3" x14ac:dyDescent="0.15">
      <c r="B3533" s="13">
        <v>1.2883325729999999</v>
      </c>
      <c r="C3533" s="13" t="s">
        <v>121</v>
      </c>
    </row>
    <row r="3534" spans="2:3" x14ac:dyDescent="0.15">
      <c r="B3534" s="13">
        <v>0.38898631299999997</v>
      </c>
      <c r="C3534" s="13" t="s">
        <v>121</v>
      </c>
    </row>
    <row r="3535" spans="2:3" x14ac:dyDescent="0.15">
      <c r="B3535" s="13">
        <v>1.9805466970000001</v>
      </c>
      <c r="C3535" s="13" t="s">
        <v>121</v>
      </c>
    </row>
    <row r="3536" spans="2:3" x14ac:dyDescent="0.15">
      <c r="B3536" s="13">
        <v>1.456535454</v>
      </c>
      <c r="C3536" s="13" t="s">
        <v>121</v>
      </c>
    </row>
    <row r="3537" spans="2:3" x14ac:dyDescent="0.15">
      <c r="B3537" s="13">
        <v>2.1777028860000001</v>
      </c>
      <c r="C3537" s="13" t="s">
        <v>121</v>
      </c>
    </row>
    <row r="3538" spans="2:3" x14ac:dyDescent="0.15">
      <c r="B3538" s="13">
        <v>2.5420638609999999</v>
      </c>
      <c r="C3538" s="13" t="s">
        <v>121</v>
      </c>
    </row>
    <row r="3539" spans="2:3" x14ac:dyDescent="0.15">
      <c r="B3539" s="13">
        <v>0.25180754500000002</v>
      </c>
      <c r="C3539" s="13" t="s">
        <v>121</v>
      </c>
    </row>
    <row r="3540" spans="2:3" x14ac:dyDescent="0.15">
      <c r="B3540" s="13">
        <v>4.2871176359999996</v>
      </c>
      <c r="C3540" s="13" t="s">
        <v>121</v>
      </c>
    </row>
    <row r="3541" spans="2:3" x14ac:dyDescent="0.15">
      <c r="B3541" s="13">
        <v>1.5094668170000001</v>
      </c>
      <c r="C3541" s="13" t="s">
        <v>121</v>
      </c>
    </row>
    <row r="3542" spans="2:3" x14ac:dyDescent="0.15">
      <c r="B3542" s="13">
        <v>-0.33941268499999999</v>
      </c>
      <c r="C3542" s="13" t="s">
        <v>121</v>
      </c>
    </row>
    <row r="3543" spans="2:3" x14ac:dyDescent="0.15">
      <c r="B3543" s="13">
        <v>0.56959413800000003</v>
      </c>
      <c r="C3543" s="13" t="s">
        <v>121</v>
      </c>
    </row>
    <row r="3544" spans="2:3" x14ac:dyDescent="0.15">
      <c r="B3544" s="13">
        <v>0.66521992799999996</v>
      </c>
      <c r="C3544" s="13" t="s">
        <v>121</v>
      </c>
    </row>
    <row r="3545" spans="2:3" x14ac:dyDescent="0.15">
      <c r="B3545" s="13">
        <v>2.1043849730000002</v>
      </c>
      <c r="C3545" s="13" t="s">
        <v>121</v>
      </c>
    </row>
    <row r="3546" spans="2:3" x14ac:dyDescent="0.15">
      <c r="B3546" s="13">
        <v>2.2870854170000001</v>
      </c>
      <c r="C3546" s="13" t="s">
        <v>121</v>
      </c>
    </row>
    <row r="3547" spans="2:3" x14ac:dyDescent="0.15">
      <c r="B3547" s="13">
        <v>2.024329255</v>
      </c>
      <c r="C3547" s="13" t="s">
        <v>121</v>
      </c>
    </row>
    <row r="3548" spans="2:3" x14ac:dyDescent="0.15">
      <c r="B3548" s="13">
        <v>0.83976775299999995</v>
      </c>
      <c r="C3548" s="13" t="s">
        <v>121</v>
      </c>
    </row>
    <row r="3549" spans="2:3" x14ac:dyDescent="0.15">
      <c r="B3549" s="13">
        <v>-4.1351486599999996</v>
      </c>
      <c r="C3549" s="13" t="s">
        <v>121</v>
      </c>
    </row>
    <row r="3550" spans="2:3" x14ac:dyDescent="0.15">
      <c r="B3550" s="13">
        <v>-0.18297277000000001</v>
      </c>
      <c r="C3550" s="13" t="s">
        <v>121</v>
      </c>
    </row>
    <row r="3551" spans="2:3" x14ac:dyDescent="0.15">
      <c r="B3551" s="13">
        <v>0.53496400099999997</v>
      </c>
      <c r="C3551" s="13" t="s">
        <v>121</v>
      </c>
    </row>
    <row r="3552" spans="2:3" x14ac:dyDescent="0.15">
      <c r="B3552" s="13">
        <v>0.27662172400000001</v>
      </c>
      <c r="C3552" s="13" t="s">
        <v>121</v>
      </c>
    </row>
    <row r="3553" spans="2:3" x14ac:dyDescent="0.15">
      <c r="B3553" s="13">
        <v>1.0443941189999999</v>
      </c>
      <c r="C3553" s="13" t="s">
        <v>121</v>
      </c>
    </row>
    <row r="3554" spans="2:3" x14ac:dyDescent="0.15">
      <c r="B3554" s="13">
        <v>0.21638657</v>
      </c>
      <c r="C3554" s="13" t="s">
        <v>121</v>
      </c>
    </row>
    <row r="3555" spans="2:3" x14ac:dyDescent="0.15">
      <c r="B3555" s="13">
        <v>0.560068287</v>
      </c>
      <c r="C3555" s="13" t="s">
        <v>121</v>
      </c>
    </row>
    <row r="3556" spans="2:3" x14ac:dyDescent="0.15">
      <c r="B3556" s="13">
        <v>-1.122334266</v>
      </c>
      <c r="C3556" s="13" t="s">
        <v>121</v>
      </c>
    </row>
    <row r="3557" spans="2:3" x14ac:dyDescent="0.15">
      <c r="B3557" s="13">
        <v>-1.3994980640000001</v>
      </c>
      <c r="C3557" s="13" t="s">
        <v>121</v>
      </c>
    </row>
    <row r="3558" spans="2:3" x14ac:dyDescent="0.15">
      <c r="B3558" s="13">
        <v>3.057101904</v>
      </c>
      <c r="C3558" s="13" t="s">
        <v>121</v>
      </c>
    </row>
    <row r="3559" spans="2:3" x14ac:dyDescent="0.15">
      <c r="B3559" s="13">
        <v>0.830409485</v>
      </c>
      <c r="C3559" s="13" t="s">
        <v>121</v>
      </c>
    </row>
    <row r="3560" spans="2:3" x14ac:dyDescent="0.15">
      <c r="B3560" s="13">
        <v>0.40684574699999998</v>
      </c>
      <c r="C3560" s="13" t="s">
        <v>121</v>
      </c>
    </row>
    <row r="3561" spans="2:3" x14ac:dyDescent="0.15">
      <c r="B3561" s="13">
        <v>1.37818587</v>
      </c>
      <c r="C3561" s="13" t="s">
        <v>121</v>
      </c>
    </row>
    <row r="3562" spans="2:3" x14ac:dyDescent="0.15">
      <c r="B3562" s="13">
        <v>-0.26460086900000002</v>
      </c>
      <c r="C3562" s="13" t="s">
        <v>121</v>
      </c>
    </row>
    <row r="3563" spans="2:3" x14ac:dyDescent="0.15">
      <c r="B3563" s="13">
        <v>0.230946923</v>
      </c>
      <c r="C3563" s="13" t="s">
        <v>121</v>
      </c>
    </row>
    <row r="3564" spans="2:3" x14ac:dyDescent="0.15">
      <c r="B3564" s="13">
        <v>0.38551386900000001</v>
      </c>
      <c r="C3564" s="13" t="s">
        <v>121</v>
      </c>
    </row>
    <row r="3565" spans="2:3" x14ac:dyDescent="0.15">
      <c r="B3565" s="13">
        <v>-9.6961729999999996E-2</v>
      </c>
      <c r="C3565" s="13" t="s">
        <v>121</v>
      </c>
    </row>
    <row r="3566" spans="2:3" x14ac:dyDescent="0.15">
      <c r="B3566" s="13">
        <v>-0.21521294999999999</v>
      </c>
      <c r="C3566" s="13" t="s">
        <v>121</v>
      </c>
    </row>
    <row r="3567" spans="2:3" x14ac:dyDescent="0.15">
      <c r="B3567" s="13">
        <v>0.26960651899999999</v>
      </c>
      <c r="C3567" s="13" t="s">
        <v>121</v>
      </c>
    </row>
    <row r="3568" spans="2:3" x14ac:dyDescent="0.15">
      <c r="B3568" s="13">
        <v>0.98122722799999995</v>
      </c>
      <c r="C3568" s="13" t="s">
        <v>121</v>
      </c>
    </row>
    <row r="3569" spans="2:3" x14ac:dyDescent="0.15">
      <c r="B3569" s="13">
        <v>1.780382337</v>
      </c>
      <c r="C3569" s="13" t="s">
        <v>121</v>
      </c>
    </row>
    <row r="3570" spans="2:3" x14ac:dyDescent="0.15">
      <c r="B3570" s="13">
        <v>3.7192427E-2</v>
      </c>
      <c r="C3570" s="13" t="s">
        <v>121</v>
      </c>
    </row>
    <row r="3571" spans="2:3" x14ac:dyDescent="0.15">
      <c r="B3571" s="13">
        <v>0.91753792499999998</v>
      </c>
      <c r="C3571" s="13" t="s">
        <v>121</v>
      </c>
    </row>
    <row r="3572" spans="2:3" x14ac:dyDescent="0.15">
      <c r="B3572" s="13">
        <v>0.65304533799999998</v>
      </c>
      <c r="C3572" s="13" t="s">
        <v>121</v>
      </c>
    </row>
    <row r="3573" spans="2:3" x14ac:dyDescent="0.15">
      <c r="B3573" s="13">
        <v>2.2346107599999998</v>
      </c>
      <c r="C3573" s="13" t="s">
        <v>121</v>
      </c>
    </row>
    <row r="3574" spans="2:3" x14ac:dyDescent="0.15">
      <c r="B3574" s="13">
        <v>-0.57332302899999998</v>
      </c>
      <c r="C3574" s="13" t="s">
        <v>121</v>
      </c>
    </row>
    <row r="3575" spans="2:3" x14ac:dyDescent="0.15">
      <c r="B3575" s="13">
        <v>-0.63144395099999995</v>
      </c>
      <c r="C3575" s="13" t="s">
        <v>121</v>
      </c>
    </row>
    <row r="3576" spans="2:3" x14ac:dyDescent="0.15">
      <c r="B3576" s="13">
        <v>-0.37993915499999997</v>
      </c>
      <c r="C3576" s="13" t="s">
        <v>121</v>
      </c>
    </row>
    <row r="3577" spans="2:3" x14ac:dyDescent="0.15">
      <c r="B3577" s="13">
        <v>8.3804284000000007E-2</v>
      </c>
      <c r="C3577" s="13" t="s">
        <v>121</v>
      </c>
    </row>
    <row r="3578" spans="2:3" x14ac:dyDescent="0.15">
      <c r="B3578" s="13">
        <v>0.79553922300000002</v>
      </c>
      <c r="C3578" s="13" t="s">
        <v>121</v>
      </c>
    </row>
    <row r="3579" spans="2:3" x14ac:dyDescent="0.15">
      <c r="B3579" s="13">
        <v>-5.0626433999999998E-2</v>
      </c>
      <c r="C3579" s="13" t="s">
        <v>121</v>
      </c>
    </row>
    <row r="3580" spans="2:3" x14ac:dyDescent="0.15">
      <c r="B3580" s="13">
        <v>-1.552541408</v>
      </c>
      <c r="C3580" s="13" t="s">
        <v>121</v>
      </c>
    </row>
    <row r="3581" spans="2:3" x14ac:dyDescent="0.15">
      <c r="B3581" s="13">
        <v>-0.18696463799999999</v>
      </c>
      <c r="C3581" s="13" t="s">
        <v>121</v>
      </c>
    </row>
    <row r="3582" spans="2:3" x14ac:dyDescent="0.15">
      <c r="B3582" s="13">
        <v>-0.46453424700000001</v>
      </c>
      <c r="C3582" s="13" t="s">
        <v>121</v>
      </c>
    </row>
    <row r="3583" spans="2:3" x14ac:dyDescent="0.15">
      <c r="B3583" s="13">
        <v>0.12880676699999999</v>
      </c>
      <c r="C3583" s="13" t="s">
        <v>121</v>
      </c>
    </row>
    <row r="3584" spans="2:3" x14ac:dyDescent="0.15">
      <c r="B3584" s="13">
        <v>1.037855194</v>
      </c>
      <c r="C3584" s="13" t="s">
        <v>121</v>
      </c>
    </row>
    <row r="3585" spans="2:3" x14ac:dyDescent="0.15">
      <c r="B3585" s="13">
        <v>2.1972347820000002</v>
      </c>
      <c r="C3585" s="13" t="s">
        <v>121</v>
      </c>
    </row>
    <row r="3586" spans="2:3" x14ac:dyDescent="0.15">
      <c r="B3586" s="13">
        <v>-0.30260691699999998</v>
      </c>
      <c r="C3586" s="13" t="s">
        <v>121</v>
      </c>
    </row>
    <row r="3587" spans="2:3" x14ac:dyDescent="0.15">
      <c r="B3587" s="13">
        <v>2.1005928780000001</v>
      </c>
      <c r="C3587" s="13" t="s">
        <v>121</v>
      </c>
    </row>
    <row r="3588" spans="2:3" x14ac:dyDescent="0.15">
      <c r="B3588" s="13">
        <v>-0.40901385600000001</v>
      </c>
      <c r="C3588" s="13" t="s">
        <v>121</v>
      </c>
    </row>
    <row r="3589" spans="2:3" x14ac:dyDescent="0.15">
      <c r="B3589" s="13">
        <v>-0.490741973</v>
      </c>
      <c r="C3589" s="13" t="s">
        <v>121</v>
      </c>
    </row>
    <row r="3590" spans="2:3" x14ac:dyDescent="0.15">
      <c r="B3590" s="13">
        <v>0.26763287299999999</v>
      </c>
      <c r="C3590" s="13" t="s">
        <v>121</v>
      </c>
    </row>
    <row r="3591" spans="2:3" x14ac:dyDescent="0.15">
      <c r="B3591" s="13">
        <v>0.55199433499999995</v>
      </c>
      <c r="C3591" s="13" t="s">
        <v>121</v>
      </c>
    </row>
    <row r="3592" spans="2:3" x14ac:dyDescent="0.15">
      <c r="B3592" s="13">
        <v>-1.0568062979999999</v>
      </c>
      <c r="C3592" s="13" t="s">
        <v>121</v>
      </c>
    </row>
    <row r="3593" spans="2:3" x14ac:dyDescent="0.15">
      <c r="B3593" s="13">
        <v>-7.0549837000000004E-2</v>
      </c>
      <c r="C3593" s="13" t="s">
        <v>121</v>
      </c>
    </row>
    <row r="3594" spans="2:3" x14ac:dyDescent="0.15">
      <c r="B3594" s="13">
        <v>2.426969691</v>
      </c>
      <c r="C3594" s="13" t="s">
        <v>121</v>
      </c>
    </row>
    <row r="3595" spans="2:3" x14ac:dyDescent="0.15">
      <c r="B3595" s="13">
        <v>3.177403113</v>
      </c>
      <c r="C3595" s="13" t="s">
        <v>121</v>
      </c>
    </row>
    <row r="3596" spans="2:3" x14ac:dyDescent="0.15">
      <c r="B3596" s="13">
        <v>1.7946071729999999</v>
      </c>
      <c r="C3596" s="13" t="s">
        <v>121</v>
      </c>
    </row>
    <row r="3597" spans="2:3" x14ac:dyDescent="0.15">
      <c r="B3597" s="13">
        <v>1.3426946850000001</v>
      </c>
      <c r="C3597" s="13" t="s">
        <v>121</v>
      </c>
    </row>
    <row r="3598" spans="2:3" x14ac:dyDescent="0.15">
      <c r="B3598" s="13">
        <v>2.0840863810000001</v>
      </c>
      <c r="C3598" s="13" t="s">
        <v>121</v>
      </c>
    </row>
    <row r="3599" spans="2:3" x14ac:dyDescent="0.15">
      <c r="B3599" s="13">
        <v>1.435732059</v>
      </c>
      <c r="C3599" s="13" t="s">
        <v>121</v>
      </c>
    </row>
    <row r="3600" spans="2:3" x14ac:dyDescent="0.15">
      <c r="B3600" s="13">
        <v>0.488100547</v>
      </c>
      <c r="C3600" s="13" t="s">
        <v>121</v>
      </c>
    </row>
    <row r="3601" spans="2:3" x14ac:dyDescent="0.15">
      <c r="B3601" s="13">
        <v>1.3737851670000001</v>
      </c>
      <c r="C3601" s="13" t="s">
        <v>121</v>
      </c>
    </row>
    <row r="3602" spans="2:3" x14ac:dyDescent="0.15">
      <c r="B3602" s="13">
        <v>-0.18949602199999999</v>
      </c>
      <c r="C3602" s="13" t="s">
        <v>121</v>
      </c>
    </row>
    <row r="3603" spans="2:3" x14ac:dyDescent="0.15">
      <c r="B3603" s="13">
        <v>1.3085332940000001</v>
      </c>
      <c r="C3603" s="13" t="s">
        <v>121</v>
      </c>
    </row>
    <row r="3604" spans="2:3" x14ac:dyDescent="0.15">
      <c r="B3604" s="13">
        <v>2.5187385619999998</v>
      </c>
      <c r="C3604" s="13" t="s">
        <v>121</v>
      </c>
    </row>
    <row r="3605" spans="2:3" x14ac:dyDescent="0.15">
      <c r="B3605" s="13">
        <v>1.5828811149999999</v>
      </c>
      <c r="C3605" s="13" t="s">
        <v>121</v>
      </c>
    </row>
    <row r="3606" spans="2:3" x14ac:dyDescent="0.15">
      <c r="B3606" s="13">
        <v>2.3009899599999999</v>
      </c>
      <c r="C3606" s="13" t="s">
        <v>121</v>
      </c>
    </row>
    <row r="3607" spans="2:3" x14ac:dyDescent="0.15">
      <c r="B3607" s="13">
        <v>2.9419393770000002</v>
      </c>
      <c r="C3607" s="13" t="s">
        <v>121</v>
      </c>
    </row>
    <row r="3608" spans="2:3" x14ac:dyDescent="0.15">
      <c r="B3608" s="13">
        <v>1.8604444069999999</v>
      </c>
      <c r="C3608" s="13" t="s">
        <v>121</v>
      </c>
    </row>
    <row r="3609" spans="2:3" x14ac:dyDescent="0.15">
      <c r="B3609" s="13">
        <v>-0.38758710499999999</v>
      </c>
      <c r="C3609" s="13" t="s">
        <v>121</v>
      </c>
    </row>
    <row r="3610" spans="2:3" x14ac:dyDescent="0.15">
      <c r="B3610" s="13">
        <v>0.12815612100000001</v>
      </c>
      <c r="C3610" s="13" t="s">
        <v>121</v>
      </c>
    </row>
    <row r="3611" spans="2:3" x14ac:dyDescent="0.15">
      <c r="B3611" s="13">
        <v>0</v>
      </c>
      <c r="C3611" s="13" t="s">
        <v>121</v>
      </c>
    </row>
    <row r="3612" spans="2:3" x14ac:dyDescent="0.15">
      <c r="B3612" s="13">
        <v>1.8663442379999999</v>
      </c>
      <c r="C3612" s="13" t="s">
        <v>121</v>
      </c>
    </row>
    <row r="3613" spans="2:3" x14ac:dyDescent="0.15">
      <c r="B3613" s="13">
        <v>0.83741287799999997</v>
      </c>
      <c r="C3613" s="13" t="s">
        <v>121</v>
      </c>
    </row>
    <row r="3614" spans="2:3" x14ac:dyDescent="0.15">
      <c r="B3614" s="13">
        <v>0.99115301300000003</v>
      </c>
      <c r="C3614" s="13" t="s">
        <v>121</v>
      </c>
    </row>
    <row r="3615" spans="2:3" x14ac:dyDescent="0.15">
      <c r="B3615" s="13">
        <v>-0.69648692400000001</v>
      </c>
      <c r="C3615" s="13" t="s">
        <v>121</v>
      </c>
    </row>
    <row r="3616" spans="2:3" x14ac:dyDescent="0.15">
      <c r="B3616" s="13">
        <v>-1.3043339469999999</v>
      </c>
      <c r="C3616" s="13" t="s">
        <v>121</v>
      </c>
    </row>
    <row r="3617" spans="2:3" x14ac:dyDescent="0.15">
      <c r="B3617" s="13">
        <v>-0.51017348600000001</v>
      </c>
      <c r="C3617" s="13" t="s">
        <v>121</v>
      </c>
    </row>
    <row r="3618" spans="2:3" x14ac:dyDescent="0.15">
      <c r="B3618" s="13">
        <v>1.9831107189999999</v>
      </c>
      <c r="C3618" s="13" t="s">
        <v>121</v>
      </c>
    </row>
    <row r="3619" spans="2:3" x14ac:dyDescent="0.15">
      <c r="B3619" s="13">
        <v>3.0495702E-2</v>
      </c>
      <c r="C3619" s="13" t="s">
        <v>121</v>
      </c>
    </row>
    <row r="3620" spans="2:3" x14ac:dyDescent="0.15">
      <c r="B3620" s="13">
        <v>-0.26945307499999999</v>
      </c>
      <c r="C3620" s="13" t="s">
        <v>121</v>
      </c>
    </row>
    <row r="3621" spans="2:3" x14ac:dyDescent="0.15">
      <c r="B3621" s="13">
        <v>-1.8277378E-2</v>
      </c>
      <c r="C3621" s="13" t="s">
        <v>121</v>
      </c>
    </row>
    <row r="3622" spans="2:3" x14ac:dyDescent="0.15">
      <c r="B3622" s="13">
        <v>2.3824697160000001</v>
      </c>
      <c r="C3622" s="13" t="s">
        <v>121</v>
      </c>
    </row>
    <row r="3623" spans="2:3" x14ac:dyDescent="0.15">
      <c r="B3623" s="13">
        <v>-0.429987921</v>
      </c>
      <c r="C3623" s="13" t="s">
        <v>121</v>
      </c>
    </row>
    <row r="3624" spans="2:3" x14ac:dyDescent="0.15">
      <c r="B3624" s="13">
        <v>-0.63017731899999996</v>
      </c>
      <c r="C3624" s="13" t="s">
        <v>121</v>
      </c>
    </row>
    <row r="3625" spans="2:3" x14ac:dyDescent="0.15">
      <c r="B3625" s="13">
        <v>0.36567014399999997</v>
      </c>
      <c r="C3625" s="13" t="s">
        <v>121</v>
      </c>
    </row>
    <row r="3626" spans="2:3" x14ac:dyDescent="0.15">
      <c r="B3626" s="13">
        <v>0.99343887399999997</v>
      </c>
      <c r="C3626" s="13" t="s">
        <v>121</v>
      </c>
    </row>
    <row r="3627" spans="2:3" x14ac:dyDescent="0.15">
      <c r="B3627" s="13">
        <v>0.43341885899999999</v>
      </c>
      <c r="C3627" s="13" t="s">
        <v>121</v>
      </c>
    </row>
    <row r="3628" spans="2:3" x14ac:dyDescent="0.15">
      <c r="B3628" s="13">
        <v>2.204873149</v>
      </c>
      <c r="C3628" s="13" t="s">
        <v>121</v>
      </c>
    </row>
    <row r="3629" spans="2:3" x14ac:dyDescent="0.15">
      <c r="B3629" s="13">
        <v>0.28126738000000001</v>
      </c>
      <c r="C3629" s="13" t="s">
        <v>121</v>
      </c>
    </row>
    <row r="3630" spans="2:3" x14ac:dyDescent="0.15">
      <c r="B3630" s="13">
        <v>3.1153166250000002</v>
      </c>
      <c r="C3630" s="13" t="s">
        <v>121</v>
      </c>
    </row>
    <row r="3631" spans="2:3" x14ac:dyDescent="0.15">
      <c r="B3631" s="13">
        <v>-0.46515150599999999</v>
      </c>
      <c r="C3631" s="13" t="s">
        <v>121</v>
      </c>
    </row>
    <row r="3632" spans="2:3" x14ac:dyDescent="0.15">
      <c r="B3632" s="13">
        <v>1.397752042</v>
      </c>
      <c r="C3632" s="13" t="s">
        <v>121</v>
      </c>
    </row>
    <row r="3633" spans="2:3" x14ac:dyDescent="0.15">
      <c r="B3633" s="13">
        <v>-1.249414075</v>
      </c>
      <c r="C3633" s="13" t="s">
        <v>121</v>
      </c>
    </row>
    <row r="3634" spans="2:3" x14ac:dyDescent="0.15">
      <c r="B3634" s="13">
        <v>-2.4989134999999999E-2</v>
      </c>
      <c r="C3634" s="13" t="s">
        <v>121</v>
      </c>
    </row>
    <row r="3635" spans="2:3" x14ac:dyDescent="0.15">
      <c r="B3635" s="13">
        <v>2.408280075</v>
      </c>
      <c r="C3635" s="13" t="s">
        <v>121</v>
      </c>
    </row>
    <row r="3636" spans="2:3" x14ac:dyDescent="0.15">
      <c r="B3636" s="13">
        <v>-2.1942054999999999E-2</v>
      </c>
      <c r="C3636" s="13" t="s">
        <v>121</v>
      </c>
    </row>
    <row r="3637" spans="2:3" x14ac:dyDescent="0.15">
      <c r="B3637" s="13">
        <v>1.684168817</v>
      </c>
      <c r="C3637" s="13" t="s">
        <v>121</v>
      </c>
    </row>
    <row r="3638" spans="2:3" x14ac:dyDescent="0.15">
      <c r="B3638" s="13">
        <v>0.358660694</v>
      </c>
      <c r="C3638" s="13" t="s">
        <v>121</v>
      </c>
    </row>
    <row r="3639" spans="2:3" x14ac:dyDescent="0.15">
      <c r="B3639" s="13">
        <v>0.55003971500000004</v>
      </c>
      <c r="C3639" s="13" t="s">
        <v>121</v>
      </c>
    </row>
    <row r="3640" spans="2:3" x14ac:dyDescent="0.15">
      <c r="B3640" s="13">
        <v>-0.83529351600000001</v>
      </c>
      <c r="C3640" s="13" t="s">
        <v>121</v>
      </c>
    </row>
    <row r="3641" spans="2:3" x14ac:dyDescent="0.15">
      <c r="B3641" s="13">
        <v>0.97716340400000001</v>
      </c>
      <c r="C3641" s="13" t="s">
        <v>121</v>
      </c>
    </row>
    <row r="3642" spans="2:3" x14ac:dyDescent="0.15">
      <c r="B3642" s="13">
        <v>-2.232050337</v>
      </c>
      <c r="C3642" s="13" t="s">
        <v>121</v>
      </c>
    </row>
    <row r="3643" spans="2:3" x14ac:dyDescent="0.15">
      <c r="B3643" s="13">
        <v>1.5495410350000001</v>
      </c>
      <c r="C3643" s="13" t="s">
        <v>121</v>
      </c>
    </row>
    <row r="3644" spans="2:3" x14ac:dyDescent="0.15">
      <c r="B3644" s="13">
        <v>1.0489357370000001</v>
      </c>
      <c r="C3644" s="13" t="s">
        <v>121</v>
      </c>
    </row>
    <row r="3645" spans="2:3" x14ac:dyDescent="0.15">
      <c r="B3645" s="13">
        <v>1.131398517</v>
      </c>
      <c r="C3645" s="13" t="s">
        <v>121</v>
      </c>
    </row>
    <row r="3646" spans="2:3" x14ac:dyDescent="0.15">
      <c r="B3646" s="13">
        <v>0.40939093599999998</v>
      </c>
      <c r="C3646" s="13" t="s">
        <v>121</v>
      </c>
    </row>
    <row r="3647" spans="2:3" x14ac:dyDescent="0.15">
      <c r="B3647" s="13">
        <v>-1.1738009540000001</v>
      </c>
      <c r="C3647" s="13" t="s">
        <v>121</v>
      </c>
    </row>
    <row r="3648" spans="2:3" x14ac:dyDescent="0.15">
      <c r="B3648" s="13">
        <v>1.37456768</v>
      </c>
      <c r="C3648" s="13" t="s">
        <v>121</v>
      </c>
    </row>
    <row r="3649" spans="2:3" x14ac:dyDescent="0.15">
      <c r="B3649" s="13">
        <v>-0.33938165399999998</v>
      </c>
      <c r="C3649" s="13" t="s">
        <v>121</v>
      </c>
    </row>
    <row r="3650" spans="2:3" x14ac:dyDescent="0.15">
      <c r="B3650" s="13">
        <v>1.12532378</v>
      </c>
      <c r="C3650" s="13" t="s">
        <v>121</v>
      </c>
    </row>
    <row r="3651" spans="2:3" x14ac:dyDescent="0.15">
      <c r="B3651" s="13">
        <v>0.996937517</v>
      </c>
      <c r="C3651" s="13" t="s">
        <v>121</v>
      </c>
    </row>
    <row r="3652" spans="2:3" x14ac:dyDescent="0.15">
      <c r="B3652" s="13">
        <v>-1.6571130629999999</v>
      </c>
      <c r="C3652" s="13" t="s">
        <v>121</v>
      </c>
    </row>
    <row r="3653" spans="2:3" x14ac:dyDescent="0.15">
      <c r="B3653" s="13">
        <v>2.6373494110000002</v>
      </c>
      <c r="C3653" s="13" t="s">
        <v>121</v>
      </c>
    </row>
    <row r="3654" spans="2:3" x14ac:dyDescent="0.15">
      <c r="B3654" s="13">
        <v>0.80950170300000002</v>
      </c>
      <c r="C3654" s="13" t="s">
        <v>121</v>
      </c>
    </row>
    <row r="3655" spans="2:3" x14ac:dyDescent="0.15">
      <c r="B3655" s="13">
        <v>-0.148055515</v>
      </c>
      <c r="C3655" s="13" t="s">
        <v>121</v>
      </c>
    </row>
    <row r="3656" spans="2:3" x14ac:dyDescent="0.15">
      <c r="B3656" s="13">
        <v>0.74542752700000003</v>
      </c>
      <c r="C3656" s="13" t="s">
        <v>121</v>
      </c>
    </row>
    <row r="3657" spans="2:3" x14ac:dyDescent="0.15">
      <c r="B3657" s="13">
        <v>1.0882094550000001</v>
      </c>
      <c r="C3657" s="13" t="s">
        <v>121</v>
      </c>
    </row>
    <row r="3658" spans="2:3" x14ac:dyDescent="0.15">
      <c r="B3658" s="13">
        <v>-8.4130370999999995E-2</v>
      </c>
      <c r="C3658" s="13" t="s">
        <v>121</v>
      </c>
    </row>
    <row r="3659" spans="2:3" x14ac:dyDescent="0.15">
      <c r="B3659" s="13">
        <v>-1.3386079259999999</v>
      </c>
      <c r="C3659" s="13" t="s">
        <v>121</v>
      </c>
    </row>
    <row r="3660" spans="2:3" x14ac:dyDescent="0.15">
      <c r="B3660" s="13">
        <v>1.679021968</v>
      </c>
      <c r="C3660" s="13" t="s">
        <v>121</v>
      </c>
    </row>
    <row r="3661" spans="2:3" x14ac:dyDescent="0.15">
      <c r="B3661" s="13">
        <v>9.9281736999999995E-2</v>
      </c>
      <c r="C3661" s="13" t="s">
        <v>121</v>
      </c>
    </row>
    <row r="3662" spans="2:3" x14ac:dyDescent="0.15">
      <c r="B3662" s="13">
        <v>-0.52554215100000001</v>
      </c>
      <c r="C3662" s="13" t="s">
        <v>121</v>
      </c>
    </row>
    <row r="3663" spans="2:3" x14ac:dyDescent="0.15">
      <c r="B3663" s="13">
        <v>-0.64019549099999995</v>
      </c>
      <c r="C3663" s="13" t="s">
        <v>121</v>
      </c>
    </row>
    <row r="3664" spans="2:3" x14ac:dyDescent="0.15">
      <c r="B3664" s="13">
        <v>7.3206014999999999E-2</v>
      </c>
      <c r="C3664" s="13" t="s">
        <v>121</v>
      </c>
    </row>
    <row r="3665" spans="2:3" x14ac:dyDescent="0.15">
      <c r="B3665" s="13">
        <v>-0.12996913600000001</v>
      </c>
      <c r="C3665" s="13" t="s">
        <v>121</v>
      </c>
    </row>
    <row r="3666" spans="2:3" x14ac:dyDescent="0.15">
      <c r="B3666" s="13">
        <v>2.180217893</v>
      </c>
      <c r="C3666" s="13" t="s">
        <v>121</v>
      </c>
    </row>
    <row r="3667" spans="2:3" x14ac:dyDescent="0.15">
      <c r="B3667" s="13">
        <v>0.54641988200000002</v>
      </c>
      <c r="C3667" s="13" t="s">
        <v>121</v>
      </c>
    </row>
    <row r="3668" spans="2:3" x14ac:dyDescent="0.15">
      <c r="B3668" s="13">
        <v>0.444604524</v>
      </c>
      <c r="C3668" s="13" t="s">
        <v>121</v>
      </c>
    </row>
    <row r="3669" spans="2:3" x14ac:dyDescent="0.15">
      <c r="B3669" s="13">
        <v>-0.32790962800000001</v>
      </c>
      <c r="C3669" s="13" t="s">
        <v>121</v>
      </c>
    </row>
    <row r="3670" spans="2:3" x14ac:dyDescent="0.15">
      <c r="B3670" s="13">
        <v>0.33940081</v>
      </c>
      <c r="C3670" s="13" t="s">
        <v>121</v>
      </c>
    </row>
    <row r="3671" spans="2:3" x14ac:dyDescent="0.15">
      <c r="B3671" s="13">
        <v>0.48586781200000001</v>
      </c>
      <c r="C3671" s="13" t="s">
        <v>121</v>
      </c>
    </row>
    <row r="3672" spans="2:3" x14ac:dyDescent="0.15">
      <c r="B3672" s="13">
        <v>-0.19211426400000001</v>
      </c>
      <c r="C3672" s="13" t="s">
        <v>121</v>
      </c>
    </row>
    <row r="3673" spans="2:3" x14ac:dyDescent="0.15">
      <c r="B3673" s="13">
        <v>1.4333109550000001</v>
      </c>
      <c r="C3673" s="13" t="s">
        <v>121</v>
      </c>
    </row>
    <row r="3674" spans="2:3" x14ac:dyDescent="0.15">
      <c r="B3674" s="13">
        <v>-2.1763223690000002</v>
      </c>
      <c r="C3674" s="13" t="s">
        <v>121</v>
      </c>
    </row>
    <row r="3675" spans="2:3" x14ac:dyDescent="0.15">
      <c r="B3675" s="13">
        <v>0.51048195399999996</v>
      </c>
      <c r="C3675" s="13" t="s">
        <v>121</v>
      </c>
    </row>
    <row r="3676" spans="2:3" x14ac:dyDescent="0.15">
      <c r="B3676" s="13">
        <v>0.89658961400000003</v>
      </c>
      <c r="C3676" s="13" t="s">
        <v>121</v>
      </c>
    </row>
    <row r="3677" spans="2:3" x14ac:dyDescent="0.15">
      <c r="B3677" s="13">
        <v>-0.30876244400000002</v>
      </c>
      <c r="C3677" s="13" t="s">
        <v>121</v>
      </c>
    </row>
    <row r="3678" spans="2:3" x14ac:dyDescent="0.15">
      <c r="B3678" s="13">
        <v>2.138274504</v>
      </c>
      <c r="C3678" s="13" t="s">
        <v>121</v>
      </c>
    </row>
    <row r="3679" spans="2:3" x14ac:dyDescent="0.15">
      <c r="B3679" s="13">
        <v>3.8063601500000002</v>
      </c>
      <c r="C3679" s="13" t="s">
        <v>121</v>
      </c>
    </row>
    <row r="3680" spans="2:3" x14ac:dyDescent="0.15">
      <c r="B3680" s="13">
        <v>-2.7955787860000001</v>
      </c>
      <c r="C3680" s="13" t="s">
        <v>121</v>
      </c>
    </row>
    <row r="3681" spans="2:3" x14ac:dyDescent="0.15">
      <c r="B3681" s="13">
        <v>1.2913247750000001</v>
      </c>
      <c r="C3681" s="13" t="s">
        <v>121</v>
      </c>
    </row>
    <row r="3682" spans="2:3" x14ac:dyDescent="0.15">
      <c r="B3682" s="13">
        <v>-0.65526692900000005</v>
      </c>
      <c r="C3682" s="13" t="s">
        <v>121</v>
      </c>
    </row>
    <row r="3683" spans="2:3" x14ac:dyDescent="0.15">
      <c r="B3683" s="13">
        <v>0.92465860799999999</v>
      </c>
      <c r="C3683" s="13" t="s">
        <v>121</v>
      </c>
    </row>
    <row r="3684" spans="2:3" x14ac:dyDescent="0.15">
      <c r="B3684" s="13">
        <v>5.6722241999999999E-2</v>
      </c>
      <c r="C3684" s="13" t="s">
        <v>121</v>
      </c>
    </row>
    <row r="3685" spans="2:3" x14ac:dyDescent="0.15">
      <c r="B3685" s="13">
        <v>-4.6462081000000002E-2</v>
      </c>
      <c r="C3685" s="13" t="s">
        <v>121</v>
      </c>
    </row>
    <row r="3686" spans="2:3" x14ac:dyDescent="0.15">
      <c r="B3686" s="13">
        <v>-0.65407229300000003</v>
      </c>
      <c r="C3686" s="13" t="s">
        <v>121</v>
      </c>
    </row>
    <row r="3687" spans="2:3" x14ac:dyDescent="0.15">
      <c r="B3687" s="13">
        <v>1.4652305990000001</v>
      </c>
      <c r="C3687" s="13" t="s">
        <v>121</v>
      </c>
    </row>
    <row r="3688" spans="2:3" x14ac:dyDescent="0.15">
      <c r="B3688" s="13">
        <v>1.6987403329999999</v>
      </c>
      <c r="C3688" s="13" t="s">
        <v>121</v>
      </c>
    </row>
    <row r="3689" spans="2:3" x14ac:dyDescent="0.15">
      <c r="B3689" s="13">
        <v>2.8126440279999998</v>
      </c>
      <c r="C3689" s="13" t="s">
        <v>121</v>
      </c>
    </row>
    <row r="3690" spans="2:3" x14ac:dyDescent="0.15">
      <c r="B3690" s="13">
        <v>1.7735533240000001</v>
      </c>
      <c r="C3690" s="13" t="s">
        <v>121</v>
      </c>
    </row>
    <row r="3691" spans="2:3" x14ac:dyDescent="0.15">
      <c r="B3691" s="13">
        <v>-0.421275715</v>
      </c>
      <c r="C3691" s="13" t="s">
        <v>121</v>
      </c>
    </row>
    <row r="3692" spans="2:3" x14ac:dyDescent="0.15">
      <c r="B3692" s="13">
        <v>1.8855634320000001</v>
      </c>
      <c r="C3692" s="13" t="s">
        <v>121</v>
      </c>
    </row>
    <row r="3693" spans="2:3" x14ac:dyDescent="0.15">
      <c r="B3693" s="13">
        <v>2.4364179940000001</v>
      </c>
      <c r="C3693" s="13" t="s">
        <v>121</v>
      </c>
    </row>
    <row r="3694" spans="2:3" x14ac:dyDescent="0.15">
      <c r="B3694" s="13">
        <v>-0.58721847500000002</v>
      </c>
      <c r="C3694" s="13" t="s">
        <v>121</v>
      </c>
    </row>
    <row r="3695" spans="2:3" x14ac:dyDescent="0.15">
      <c r="B3695" s="13">
        <v>1.2879804880000001</v>
      </c>
      <c r="C3695" s="13" t="s">
        <v>121</v>
      </c>
    </row>
    <row r="3696" spans="2:3" x14ac:dyDescent="0.15">
      <c r="B3696" s="13">
        <v>2.6025122289999998</v>
      </c>
      <c r="C3696" s="13" t="s">
        <v>121</v>
      </c>
    </row>
    <row r="3697" spans="2:3" x14ac:dyDescent="0.15">
      <c r="B3697" s="13">
        <v>2.908678621</v>
      </c>
      <c r="C3697" s="13" t="s">
        <v>121</v>
      </c>
    </row>
    <row r="3698" spans="2:3" x14ac:dyDescent="0.15">
      <c r="B3698" s="13">
        <v>-0.41482976599999999</v>
      </c>
      <c r="C3698" s="13" t="s">
        <v>121</v>
      </c>
    </row>
    <row r="3699" spans="2:3" x14ac:dyDescent="0.15">
      <c r="B3699" s="13">
        <v>1.6106608529999999</v>
      </c>
      <c r="C3699" s="13" t="s">
        <v>121</v>
      </c>
    </row>
    <row r="3700" spans="2:3" x14ac:dyDescent="0.15">
      <c r="B3700" s="13">
        <v>-0.125871923</v>
      </c>
      <c r="C3700" s="13" t="s">
        <v>121</v>
      </c>
    </row>
    <row r="3701" spans="2:3" x14ac:dyDescent="0.15">
      <c r="B3701" s="13">
        <v>-1.232660468</v>
      </c>
      <c r="C3701" s="13" t="s">
        <v>121</v>
      </c>
    </row>
    <row r="3702" spans="2:3" x14ac:dyDescent="0.15">
      <c r="B3702" s="13">
        <v>-1.837150627</v>
      </c>
      <c r="C3702" s="13" t="s">
        <v>121</v>
      </c>
    </row>
    <row r="3703" spans="2:3" x14ac:dyDescent="0.15">
      <c r="B3703" s="13">
        <v>0.82848048100000005</v>
      </c>
      <c r="C3703" s="13" t="s">
        <v>121</v>
      </c>
    </row>
    <row r="3704" spans="2:3" x14ac:dyDescent="0.15">
      <c r="B3704" s="13">
        <v>-0.94029309100000003</v>
      </c>
      <c r="C3704" s="13" t="s">
        <v>121</v>
      </c>
    </row>
    <row r="3705" spans="2:3" x14ac:dyDescent="0.15">
      <c r="B3705" s="13">
        <v>-1.0900840730000001</v>
      </c>
      <c r="C3705" s="13" t="s">
        <v>121</v>
      </c>
    </row>
    <row r="3706" spans="2:3" x14ac:dyDescent="0.15">
      <c r="B3706" s="13">
        <v>0.132450499</v>
      </c>
      <c r="C3706" s="13" t="s">
        <v>121</v>
      </c>
    </row>
    <row r="3707" spans="2:3" x14ac:dyDescent="0.15">
      <c r="B3707" s="13">
        <v>-7.9801231E-2</v>
      </c>
      <c r="C3707" s="13" t="s">
        <v>121</v>
      </c>
    </row>
    <row r="3708" spans="2:3" x14ac:dyDescent="0.15">
      <c r="B3708" s="13">
        <v>-2.0132002720000002</v>
      </c>
      <c r="C3708" s="13" t="s">
        <v>121</v>
      </c>
    </row>
    <row r="3709" spans="2:3" x14ac:dyDescent="0.15">
      <c r="B3709" s="13">
        <v>0.14773781499999999</v>
      </c>
      <c r="C3709" s="13" t="s">
        <v>121</v>
      </c>
    </row>
    <row r="3710" spans="2:3" x14ac:dyDescent="0.15">
      <c r="B3710" s="13">
        <v>2.3623747810000002</v>
      </c>
      <c r="C3710" s="13" t="s">
        <v>121</v>
      </c>
    </row>
    <row r="3711" spans="2:3" x14ac:dyDescent="0.15">
      <c r="B3711" s="13">
        <v>7.6649388999999998E-2</v>
      </c>
      <c r="C3711" s="13" t="s">
        <v>121</v>
      </c>
    </row>
    <row r="3712" spans="2:3" x14ac:dyDescent="0.15">
      <c r="B3712" s="13">
        <v>1.920664884</v>
      </c>
      <c r="C3712" s="13" t="s">
        <v>121</v>
      </c>
    </row>
    <row r="3713" spans="2:3" x14ac:dyDescent="0.15">
      <c r="B3713" s="13">
        <v>0.167731721</v>
      </c>
      <c r="C3713" s="13" t="s">
        <v>121</v>
      </c>
    </row>
    <row r="3714" spans="2:3" x14ac:dyDescent="0.15">
      <c r="B3714" s="13">
        <v>0.79862291600000002</v>
      </c>
      <c r="C3714" s="13" t="s">
        <v>121</v>
      </c>
    </row>
    <row r="3715" spans="2:3" x14ac:dyDescent="0.15">
      <c r="B3715" s="13">
        <v>-0.84427666899999998</v>
      </c>
      <c r="C3715" s="13" t="s">
        <v>121</v>
      </c>
    </row>
    <row r="3716" spans="2:3" x14ac:dyDescent="0.15">
      <c r="B3716" s="13">
        <v>-0.34578078800000001</v>
      </c>
      <c r="C3716" s="13" t="s">
        <v>121</v>
      </c>
    </row>
    <row r="3717" spans="2:3" x14ac:dyDescent="0.15">
      <c r="B3717" s="13">
        <v>-0.51990242600000003</v>
      </c>
      <c r="C3717" s="13" t="s">
        <v>121</v>
      </c>
    </row>
    <row r="3718" spans="2:3" x14ac:dyDescent="0.15">
      <c r="B3718" s="13">
        <v>-2.5169411350000002</v>
      </c>
      <c r="C3718" s="13" t="s">
        <v>121</v>
      </c>
    </row>
    <row r="3719" spans="2:3" x14ac:dyDescent="0.15">
      <c r="B3719" s="13">
        <v>0.339371162</v>
      </c>
      <c r="C3719" s="13" t="s">
        <v>121</v>
      </c>
    </row>
    <row r="3720" spans="2:3" x14ac:dyDescent="0.15">
      <c r="B3720" s="13">
        <v>-1.8140827230000001</v>
      </c>
      <c r="C3720" s="13" t="s">
        <v>121</v>
      </c>
    </row>
    <row r="3721" spans="2:3" x14ac:dyDescent="0.15">
      <c r="B3721" s="13">
        <v>-7.0640738999999994E-2</v>
      </c>
      <c r="C3721" s="13" t="s">
        <v>121</v>
      </c>
    </row>
    <row r="3722" spans="2:3" x14ac:dyDescent="0.15">
      <c r="B3722" s="13">
        <v>-0.84749724400000004</v>
      </c>
      <c r="C3722" s="13" t="s">
        <v>121</v>
      </c>
    </row>
    <row r="3723" spans="2:3" x14ac:dyDescent="0.15">
      <c r="B3723" s="13">
        <v>0.82452347999999998</v>
      </c>
      <c r="C3723" s="13" t="s">
        <v>121</v>
      </c>
    </row>
    <row r="3724" spans="2:3" x14ac:dyDescent="0.15">
      <c r="B3724" s="13">
        <v>2.444324903</v>
      </c>
      <c r="C3724" s="13" t="s">
        <v>121</v>
      </c>
    </row>
    <row r="3725" spans="2:3" x14ac:dyDescent="0.15">
      <c r="B3725" s="13">
        <v>0.61878179600000005</v>
      </c>
      <c r="C3725" s="13" t="s">
        <v>121</v>
      </c>
    </row>
    <row r="3726" spans="2:3" x14ac:dyDescent="0.15">
      <c r="B3726" s="13">
        <v>0.92072623399999998</v>
      </c>
      <c r="C3726" s="13" t="s">
        <v>121</v>
      </c>
    </row>
    <row r="3727" spans="2:3" x14ac:dyDescent="0.15">
      <c r="B3727" s="13">
        <v>-1.0022494719999999</v>
      </c>
      <c r="C3727" s="13" t="s">
        <v>121</v>
      </c>
    </row>
    <row r="3728" spans="2:3" x14ac:dyDescent="0.15">
      <c r="B3728" s="13">
        <v>1.9901808599999999</v>
      </c>
      <c r="C3728" s="13" t="s">
        <v>121</v>
      </c>
    </row>
    <row r="3729" spans="2:3" x14ac:dyDescent="0.15">
      <c r="B3729" s="13">
        <v>0.207506832</v>
      </c>
      <c r="C3729" s="13" t="s">
        <v>121</v>
      </c>
    </row>
    <row r="3730" spans="2:3" x14ac:dyDescent="0.15">
      <c r="B3730" s="13">
        <v>-0.79348679899999996</v>
      </c>
      <c r="C3730" s="13" t="s">
        <v>121</v>
      </c>
    </row>
    <row r="3731" spans="2:3" x14ac:dyDescent="0.15">
      <c r="B3731" s="13">
        <v>2.7482302120000002</v>
      </c>
      <c r="C3731" s="13" t="s">
        <v>121</v>
      </c>
    </row>
    <row r="3732" spans="2:3" x14ac:dyDescent="0.15">
      <c r="B3732" s="13">
        <v>1.074174524</v>
      </c>
      <c r="C3732" s="13" t="s">
        <v>121</v>
      </c>
    </row>
    <row r="3733" spans="2:3" x14ac:dyDescent="0.15">
      <c r="B3733" s="13">
        <v>1.287638364</v>
      </c>
      <c r="C3733" s="13" t="s">
        <v>121</v>
      </c>
    </row>
    <row r="3734" spans="2:3" x14ac:dyDescent="0.15">
      <c r="B3734" s="13">
        <v>0.19707150200000001</v>
      </c>
      <c r="C3734" s="13" t="s">
        <v>121</v>
      </c>
    </row>
    <row r="3735" spans="2:3" x14ac:dyDescent="0.15">
      <c r="B3735" s="13">
        <v>0.56208462000000003</v>
      </c>
      <c r="C3735" s="13" t="s">
        <v>121</v>
      </c>
    </row>
    <row r="3736" spans="2:3" x14ac:dyDescent="0.15">
      <c r="B3736" s="13">
        <v>1.084921461</v>
      </c>
      <c r="C3736" s="13" t="s">
        <v>121</v>
      </c>
    </row>
    <row r="3737" spans="2:3" x14ac:dyDescent="0.15">
      <c r="B3737" s="13">
        <v>0.37331189100000001</v>
      </c>
      <c r="C3737" s="13" t="s">
        <v>121</v>
      </c>
    </row>
    <row r="3738" spans="2:3" x14ac:dyDescent="0.15">
      <c r="B3738" s="13">
        <v>0.94198368399999999</v>
      </c>
      <c r="C3738" s="13" t="s">
        <v>121</v>
      </c>
    </row>
    <row r="3739" spans="2:3" x14ac:dyDescent="0.15">
      <c r="B3739" s="13">
        <v>-2.2936064850000002</v>
      </c>
      <c r="C3739" s="13" t="s">
        <v>121</v>
      </c>
    </row>
    <row r="3740" spans="2:3" x14ac:dyDescent="0.15">
      <c r="B3740" s="13">
        <v>-0.40579926799999999</v>
      </c>
      <c r="C3740" s="13" t="s">
        <v>121</v>
      </c>
    </row>
    <row r="3741" spans="2:3" x14ac:dyDescent="0.15">
      <c r="B3741" s="13">
        <v>0.89503810299999997</v>
      </c>
      <c r="C3741" s="13" t="s">
        <v>121</v>
      </c>
    </row>
    <row r="3742" spans="2:3" x14ac:dyDescent="0.15">
      <c r="B3742" s="13">
        <v>1.2607886669999999</v>
      </c>
      <c r="C3742" s="13" t="s">
        <v>121</v>
      </c>
    </row>
    <row r="3743" spans="2:3" x14ac:dyDescent="0.15">
      <c r="B3743" s="13">
        <v>0.97637903400000003</v>
      </c>
      <c r="C3743" s="13" t="s">
        <v>121</v>
      </c>
    </row>
    <row r="3744" spans="2:3" x14ac:dyDescent="0.15">
      <c r="B3744" s="13">
        <v>4.8035831709999997</v>
      </c>
      <c r="C3744" s="13" t="s">
        <v>121</v>
      </c>
    </row>
    <row r="3745" spans="2:3" x14ac:dyDescent="0.15">
      <c r="B3745" s="13">
        <v>1.354078603</v>
      </c>
      <c r="C3745" s="13" t="s">
        <v>121</v>
      </c>
    </row>
    <row r="3746" spans="2:3" x14ac:dyDescent="0.15">
      <c r="B3746" s="13">
        <v>2.9631631710000002</v>
      </c>
      <c r="C3746" s="13" t="s">
        <v>121</v>
      </c>
    </row>
    <row r="3747" spans="2:3" x14ac:dyDescent="0.15">
      <c r="B3747" s="13">
        <v>-1.490265653</v>
      </c>
      <c r="C3747" s="13" t="s">
        <v>121</v>
      </c>
    </row>
    <row r="3748" spans="2:3" x14ac:dyDescent="0.15">
      <c r="B3748" s="13">
        <v>-1.120680049</v>
      </c>
      <c r="C3748" s="13" t="s">
        <v>121</v>
      </c>
    </row>
    <row r="3749" spans="2:3" x14ac:dyDescent="0.15">
      <c r="B3749" s="13">
        <v>1.8683746480000001</v>
      </c>
      <c r="C3749" s="13" t="s">
        <v>121</v>
      </c>
    </row>
    <row r="3750" spans="2:3" x14ac:dyDescent="0.15">
      <c r="B3750" s="13">
        <v>-1.9413091E-2</v>
      </c>
      <c r="C3750" s="13" t="s">
        <v>121</v>
      </c>
    </row>
    <row r="3751" spans="2:3" x14ac:dyDescent="0.15">
      <c r="B3751" s="13">
        <v>1.8292094379999999</v>
      </c>
      <c r="C3751" s="13" t="s">
        <v>121</v>
      </c>
    </row>
    <row r="3752" spans="2:3" x14ac:dyDescent="0.15">
      <c r="B3752" s="13">
        <v>0.473931304</v>
      </c>
      <c r="C3752" s="13" t="s">
        <v>121</v>
      </c>
    </row>
    <row r="3753" spans="2:3" x14ac:dyDescent="0.15">
      <c r="B3753" s="13">
        <v>0.89750144300000001</v>
      </c>
      <c r="C3753" s="13" t="s">
        <v>121</v>
      </c>
    </row>
    <row r="3754" spans="2:3" x14ac:dyDescent="0.15">
      <c r="B3754" s="13">
        <v>-0.150156024</v>
      </c>
      <c r="C3754" s="13" t="s">
        <v>121</v>
      </c>
    </row>
    <row r="3755" spans="2:3" x14ac:dyDescent="0.15">
      <c r="B3755" s="13">
        <v>1.1858728869999999</v>
      </c>
      <c r="C3755" s="13" t="s">
        <v>121</v>
      </c>
    </row>
    <row r="3756" spans="2:3" x14ac:dyDescent="0.15">
      <c r="B3756" s="13">
        <v>-0.138320898</v>
      </c>
      <c r="C3756" s="13" t="s">
        <v>121</v>
      </c>
    </row>
    <row r="3757" spans="2:3" x14ac:dyDescent="0.15">
      <c r="B3757" s="13">
        <v>0.215791647</v>
      </c>
      <c r="C3757" s="13" t="s">
        <v>121</v>
      </c>
    </row>
    <row r="3758" spans="2:3" x14ac:dyDescent="0.15">
      <c r="B3758" s="13">
        <v>0.69316978100000004</v>
      </c>
      <c r="C3758" s="13" t="s">
        <v>121</v>
      </c>
    </row>
    <row r="3759" spans="2:3" x14ac:dyDescent="0.15">
      <c r="B3759" s="13">
        <v>-0.63343438399999996</v>
      </c>
      <c r="C3759" s="13" t="s">
        <v>121</v>
      </c>
    </row>
    <row r="3760" spans="2:3" x14ac:dyDescent="0.15">
      <c r="B3760" s="13">
        <v>1.33915107</v>
      </c>
      <c r="C3760" s="13" t="s">
        <v>121</v>
      </c>
    </row>
    <row r="3761" spans="2:3" x14ac:dyDescent="0.15">
      <c r="B3761" s="13">
        <v>0.76209023399999998</v>
      </c>
      <c r="C3761" s="13" t="s">
        <v>121</v>
      </c>
    </row>
    <row r="3762" spans="2:3" x14ac:dyDescent="0.15">
      <c r="B3762" s="13">
        <v>1.7789701019999999</v>
      </c>
      <c r="C3762" s="13" t="s">
        <v>121</v>
      </c>
    </row>
    <row r="3763" spans="2:3" x14ac:dyDescent="0.15">
      <c r="B3763" s="13">
        <v>1.4176375960000001</v>
      </c>
      <c r="C3763" s="13" t="s">
        <v>121</v>
      </c>
    </row>
    <row r="3764" spans="2:3" x14ac:dyDescent="0.15">
      <c r="B3764" s="13">
        <v>-3.0720095180000002</v>
      </c>
      <c r="C3764" s="13" t="s">
        <v>121</v>
      </c>
    </row>
    <row r="3765" spans="2:3" x14ac:dyDescent="0.15">
      <c r="B3765" s="13">
        <v>3.3853644919999999</v>
      </c>
      <c r="C3765" s="13" t="s">
        <v>121</v>
      </c>
    </row>
    <row r="3766" spans="2:3" x14ac:dyDescent="0.15">
      <c r="B3766" s="13">
        <v>-0.46231827199999997</v>
      </c>
      <c r="C3766" s="13" t="s">
        <v>121</v>
      </c>
    </row>
    <row r="3767" spans="2:3" x14ac:dyDescent="0.15">
      <c r="B3767" s="13">
        <v>1.0973842620000001</v>
      </c>
      <c r="C3767" s="13" t="s">
        <v>121</v>
      </c>
    </row>
    <row r="3768" spans="2:3" x14ac:dyDescent="0.15">
      <c r="B3768" s="13">
        <v>2.2673766880000001</v>
      </c>
      <c r="C3768" s="13" t="s">
        <v>121</v>
      </c>
    </row>
    <row r="3769" spans="2:3" x14ac:dyDescent="0.15">
      <c r="B3769" s="13">
        <v>0.99564298100000004</v>
      </c>
      <c r="C3769" s="13" t="s">
        <v>121</v>
      </c>
    </row>
    <row r="3770" spans="2:3" x14ac:dyDescent="0.15">
      <c r="B3770" s="13">
        <v>1.3178400589999999</v>
      </c>
      <c r="C3770" s="13" t="s">
        <v>121</v>
      </c>
    </row>
    <row r="3771" spans="2:3" x14ac:dyDescent="0.15">
      <c r="B3771" s="13">
        <v>-0.35936611600000001</v>
      </c>
      <c r="C3771" s="13" t="s">
        <v>121</v>
      </c>
    </row>
    <row r="3772" spans="2:3" x14ac:dyDescent="0.15">
      <c r="B3772" s="13">
        <v>1.6613273079999999</v>
      </c>
      <c r="C3772" s="13" t="s">
        <v>121</v>
      </c>
    </row>
    <row r="3773" spans="2:3" x14ac:dyDescent="0.15">
      <c r="B3773" s="13">
        <v>1.098188433</v>
      </c>
      <c r="C3773" s="13" t="s">
        <v>121</v>
      </c>
    </row>
    <row r="3774" spans="2:3" x14ac:dyDescent="0.15">
      <c r="B3774" s="13">
        <v>-2.2472788069999998</v>
      </c>
      <c r="C3774" s="13" t="s">
        <v>121</v>
      </c>
    </row>
    <row r="3775" spans="2:3" x14ac:dyDescent="0.15">
      <c r="B3775" s="13">
        <v>-1.3911907569999999</v>
      </c>
      <c r="C3775" s="13" t="s">
        <v>121</v>
      </c>
    </row>
    <row r="3776" spans="2:3" x14ac:dyDescent="0.15">
      <c r="B3776" s="13">
        <v>-1.3255935860000001</v>
      </c>
      <c r="C3776" s="13" t="s">
        <v>121</v>
      </c>
    </row>
    <row r="3777" spans="2:3" x14ac:dyDescent="0.15">
      <c r="B3777" s="13">
        <v>2.7514926430000002</v>
      </c>
      <c r="C3777" s="13" t="s">
        <v>121</v>
      </c>
    </row>
    <row r="3778" spans="2:3" x14ac:dyDescent="0.15">
      <c r="B3778" s="13">
        <v>0.79236229499999999</v>
      </c>
      <c r="C3778" s="13" t="s">
        <v>121</v>
      </c>
    </row>
    <row r="3779" spans="2:3" x14ac:dyDescent="0.15">
      <c r="B3779" s="13">
        <v>1.451592526</v>
      </c>
      <c r="C3779" s="13" t="s">
        <v>121</v>
      </c>
    </row>
    <row r="3780" spans="2:3" x14ac:dyDescent="0.15">
      <c r="B3780" s="13">
        <v>0.44133155299999999</v>
      </c>
      <c r="C3780" s="13" t="s">
        <v>121</v>
      </c>
    </row>
    <row r="3781" spans="2:3" x14ac:dyDescent="0.15">
      <c r="B3781" s="13">
        <v>-1.187917495</v>
      </c>
      <c r="C3781" s="13" t="s">
        <v>121</v>
      </c>
    </row>
    <row r="3782" spans="2:3" x14ac:dyDescent="0.15">
      <c r="B3782" s="13">
        <v>-0.58059055199999998</v>
      </c>
      <c r="C3782" s="13" t="s">
        <v>121</v>
      </c>
    </row>
    <row r="3783" spans="2:3" x14ac:dyDescent="0.15">
      <c r="B3783" s="13">
        <v>-0.43701568699999999</v>
      </c>
      <c r="C3783" s="13" t="s">
        <v>121</v>
      </c>
    </row>
    <row r="3784" spans="2:3" x14ac:dyDescent="0.15">
      <c r="B3784" s="13">
        <v>0.54893174199999994</v>
      </c>
      <c r="C3784" s="13" t="s">
        <v>121</v>
      </c>
    </row>
    <row r="3785" spans="2:3" x14ac:dyDescent="0.15">
      <c r="B3785" s="13">
        <v>-0.86627077799999996</v>
      </c>
      <c r="C3785" s="13" t="s">
        <v>121</v>
      </c>
    </row>
    <row r="3786" spans="2:3" x14ac:dyDescent="0.15">
      <c r="B3786" s="13">
        <v>-0.235258105</v>
      </c>
      <c r="C3786" s="13" t="s">
        <v>121</v>
      </c>
    </row>
    <row r="3787" spans="2:3" x14ac:dyDescent="0.15">
      <c r="B3787" s="13">
        <v>0.53242568700000004</v>
      </c>
      <c r="C3787" s="13" t="s">
        <v>121</v>
      </c>
    </row>
    <row r="3788" spans="2:3" x14ac:dyDescent="0.15">
      <c r="B3788" s="13">
        <v>1.7660396009999999</v>
      </c>
      <c r="C3788" s="13" t="s">
        <v>121</v>
      </c>
    </row>
    <row r="3789" spans="2:3" x14ac:dyDescent="0.15">
      <c r="B3789" s="13">
        <v>1.076501632</v>
      </c>
      <c r="C3789" s="13" t="s">
        <v>121</v>
      </c>
    </row>
    <row r="3790" spans="2:3" x14ac:dyDescent="0.15">
      <c r="B3790" s="13">
        <v>-0.26461993299999997</v>
      </c>
      <c r="C3790" s="13" t="s">
        <v>121</v>
      </c>
    </row>
    <row r="3791" spans="2:3" x14ac:dyDescent="0.15">
      <c r="B3791" s="13">
        <v>-0.62220324299999996</v>
      </c>
      <c r="C3791" s="13" t="s">
        <v>121</v>
      </c>
    </row>
    <row r="3792" spans="2:3" x14ac:dyDescent="0.15">
      <c r="B3792" s="13">
        <v>1.4781051510000001</v>
      </c>
      <c r="C3792" s="13" t="s">
        <v>121</v>
      </c>
    </row>
    <row r="3793" spans="2:3" x14ac:dyDescent="0.15">
      <c r="B3793" s="13">
        <v>0.47310422899999999</v>
      </c>
      <c r="C3793" s="13" t="s">
        <v>121</v>
      </c>
    </row>
    <row r="3794" spans="2:3" x14ac:dyDescent="0.15">
      <c r="B3794" s="13">
        <v>1.5464198819999999</v>
      </c>
      <c r="C3794" s="13" t="s">
        <v>121</v>
      </c>
    </row>
    <row r="3795" spans="2:3" x14ac:dyDescent="0.15">
      <c r="B3795" s="13">
        <v>-0.93635072500000005</v>
      </c>
      <c r="C3795" s="13" t="s">
        <v>121</v>
      </c>
    </row>
    <row r="3796" spans="2:3" x14ac:dyDescent="0.15">
      <c r="B3796" s="13">
        <v>0.17283694599999999</v>
      </c>
      <c r="C3796" s="13" t="s">
        <v>121</v>
      </c>
    </row>
    <row r="3797" spans="2:3" x14ac:dyDescent="0.15">
      <c r="B3797" s="13">
        <v>1.8050228800000001</v>
      </c>
      <c r="C3797" s="13" t="s">
        <v>121</v>
      </c>
    </row>
    <row r="3798" spans="2:3" x14ac:dyDescent="0.15">
      <c r="B3798" s="13">
        <v>0.218276524</v>
      </c>
      <c r="C3798" s="13" t="s">
        <v>121</v>
      </c>
    </row>
    <row r="3799" spans="2:3" x14ac:dyDescent="0.15">
      <c r="B3799" s="13">
        <v>2.1332800879999998</v>
      </c>
      <c r="C3799" s="13" t="s">
        <v>121</v>
      </c>
    </row>
    <row r="3800" spans="2:3" x14ac:dyDescent="0.15">
      <c r="B3800" s="13">
        <v>-0.10585665399999999</v>
      </c>
      <c r="C3800" s="13" t="s">
        <v>121</v>
      </c>
    </row>
    <row r="3801" spans="2:3" x14ac:dyDescent="0.15">
      <c r="B3801" s="13">
        <v>-0.65207587199999995</v>
      </c>
      <c r="C3801" s="13" t="s">
        <v>121</v>
      </c>
    </row>
    <row r="3802" spans="2:3" x14ac:dyDescent="0.15">
      <c r="B3802" s="13">
        <v>1.8953654470000001</v>
      </c>
      <c r="C3802" s="13" t="s">
        <v>121</v>
      </c>
    </row>
    <row r="3803" spans="2:3" x14ac:dyDescent="0.15">
      <c r="B3803" s="13">
        <v>3.6627356440000001</v>
      </c>
      <c r="C3803" s="13" t="s">
        <v>121</v>
      </c>
    </row>
    <row r="3804" spans="2:3" x14ac:dyDescent="0.15">
      <c r="B3804" s="13">
        <v>0.42748603299999999</v>
      </c>
      <c r="C3804" s="13" t="s">
        <v>121</v>
      </c>
    </row>
    <row r="3805" spans="2:3" x14ac:dyDescent="0.15">
      <c r="B3805" s="13">
        <v>-0.140198975</v>
      </c>
      <c r="C3805" s="13" t="s">
        <v>121</v>
      </c>
    </row>
    <row r="3806" spans="2:3" x14ac:dyDescent="0.15">
      <c r="B3806" s="13">
        <v>-0.32642005899999998</v>
      </c>
      <c r="C3806" s="13" t="s">
        <v>121</v>
      </c>
    </row>
    <row r="3807" spans="2:3" x14ac:dyDescent="0.15">
      <c r="B3807" s="13">
        <v>1.3928910889999999</v>
      </c>
      <c r="C3807" s="13" t="s">
        <v>121</v>
      </c>
    </row>
    <row r="3808" spans="2:3" x14ac:dyDescent="0.15">
      <c r="B3808" s="13">
        <v>2.62630666</v>
      </c>
      <c r="C3808" s="13" t="s">
        <v>121</v>
      </c>
    </row>
    <row r="3809" spans="2:3" x14ac:dyDescent="0.15">
      <c r="B3809" s="13">
        <v>1.905498012</v>
      </c>
      <c r="C3809" s="13" t="s">
        <v>121</v>
      </c>
    </row>
    <row r="3810" spans="2:3" x14ac:dyDescent="0.15">
      <c r="B3810" s="13">
        <v>0.86416434900000005</v>
      </c>
      <c r="C3810" s="13" t="s">
        <v>121</v>
      </c>
    </row>
    <row r="3811" spans="2:3" x14ac:dyDescent="0.15">
      <c r="B3811" s="13">
        <v>0.39564524499999998</v>
      </c>
      <c r="C3811" s="13" t="s">
        <v>121</v>
      </c>
    </row>
    <row r="3812" spans="2:3" x14ac:dyDescent="0.15">
      <c r="B3812" s="13">
        <v>0.47133315399999998</v>
      </c>
      <c r="C3812" s="13" t="s">
        <v>121</v>
      </c>
    </row>
    <row r="3813" spans="2:3" x14ac:dyDescent="0.15">
      <c r="B3813" s="13">
        <v>1.246054743</v>
      </c>
      <c r="C3813" s="13" t="s">
        <v>121</v>
      </c>
    </row>
    <row r="3814" spans="2:3" x14ac:dyDescent="0.15">
      <c r="B3814" s="13">
        <v>3.7616502629999999</v>
      </c>
      <c r="C3814" s="13" t="s">
        <v>121</v>
      </c>
    </row>
    <row r="3815" spans="2:3" x14ac:dyDescent="0.15">
      <c r="B3815" s="13">
        <v>2.3219280950000001</v>
      </c>
      <c r="C3815" s="13" t="s">
        <v>121</v>
      </c>
    </row>
    <row r="3816" spans="2:3" x14ac:dyDescent="0.15">
      <c r="B3816" s="13">
        <v>0.81665213000000003</v>
      </c>
      <c r="C3816" s="13" t="s">
        <v>121</v>
      </c>
    </row>
    <row r="3817" spans="2:3" x14ac:dyDescent="0.15">
      <c r="B3817" s="13">
        <v>0.59058669100000005</v>
      </c>
      <c r="C3817" s="13" t="s">
        <v>121</v>
      </c>
    </row>
    <row r="3818" spans="2:3" x14ac:dyDescent="0.15">
      <c r="B3818" s="13">
        <v>-1.163006223</v>
      </c>
      <c r="C3818" s="13" t="s">
        <v>121</v>
      </c>
    </row>
    <row r="3819" spans="2:3" x14ac:dyDescent="0.15">
      <c r="B3819" s="13">
        <v>-0.343007638</v>
      </c>
      <c r="C3819" s="13" t="s">
        <v>121</v>
      </c>
    </row>
    <row r="3820" spans="2:3" x14ac:dyDescent="0.15">
      <c r="B3820" s="13">
        <v>-0.59771659099999996</v>
      </c>
      <c r="C3820" s="13" t="s">
        <v>121</v>
      </c>
    </row>
    <row r="3821" spans="2:3" x14ac:dyDescent="0.15">
      <c r="B3821" s="13">
        <v>1.501148156</v>
      </c>
      <c r="C3821" s="13" t="s">
        <v>121</v>
      </c>
    </row>
    <row r="3822" spans="2:3" x14ac:dyDescent="0.15">
      <c r="B3822" s="13">
        <v>2.1914044129999999</v>
      </c>
      <c r="C3822" s="13" t="s">
        <v>121</v>
      </c>
    </row>
    <row r="3823" spans="2:3" x14ac:dyDescent="0.15">
      <c r="B3823" s="13">
        <v>2.898867139</v>
      </c>
      <c r="C3823" s="13" t="s">
        <v>121</v>
      </c>
    </row>
    <row r="3824" spans="2:3" x14ac:dyDescent="0.15">
      <c r="B3824" s="13">
        <v>3.0126439349999998</v>
      </c>
      <c r="C3824" s="13" t="s">
        <v>121</v>
      </c>
    </row>
    <row r="3825" spans="2:3" x14ac:dyDescent="0.15">
      <c r="B3825" s="13">
        <v>-2.7493488209999999</v>
      </c>
      <c r="C3825" s="13" t="s">
        <v>121</v>
      </c>
    </row>
    <row r="3826" spans="2:3" x14ac:dyDescent="0.15">
      <c r="B3826" s="13">
        <v>0.444583322</v>
      </c>
      <c r="C3826" s="13" t="s">
        <v>121</v>
      </c>
    </row>
    <row r="3827" spans="2:3" x14ac:dyDescent="0.15">
      <c r="B3827" s="13">
        <v>3.4250026830000002</v>
      </c>
      <c r="C3827" s="13" t="s">
        <v>121</v>
      </c>
    </row>
    <row r="3828" spans="2:3" x14ac:dyDescent="0.15">
      <c r="B3828" s="13">
        <v>-1.427645804</v>
      </c>
      <c r="C3828" s="13" t="s">
        <v>121</v>
      </c>
    </row>
    <row r="3829" spans="2:3" x14ac:dyDescent="0.15">
      <c r="B3829" s="13">
        <v>-2.4583781149999999</v>
      </c>
      <c r="C3829" s="13" t="s">
        <v>121</v>
      </c>
    </row>
    <row r="3830" spans="2:3" x14ac:dyDescent="0.15">
      <c r="B3830" s="13">
        <v>0.64244835600000005</v>
      </c>
      <c r="C3830" s="13" t="s">
        <v>121</v>
      </c>
    </row>
    <row r="3831" spans="2:3" x14ac:dyDescent="0.15">
      <c r="B3831" s="13">
        <v>0.49360839699999998</v>
      </c>
      <c r="C3831" s="13" t="s">
        <v>121</v>
      </c>
    </row>
    <row r="3832" spans="2:3" x14ac:dyDescent="0.15">
      <c r="B3832" s="13">
        <v>0.76599548699999997</v>
      </c>
      <c r="C3832" s="13" t="s">
        <v>121</v>
      </c>
    </row>
    <row r="3833" spans="2:3" x14ac:dyDescent="0.15">
      <c r="B3833" s="13">
        <v>-0.39245141900000002</v>
      </c>
      <c r="C3833" s="13" t="s">
        <v>121</v>
      </c>
    </row>
    <row r="3834" spans="2:3" x14ac:dyDescent="0.15">
      <c r="B3834" s="13">
        <v>0.96821095599999996</v>
      </c>
      <c r="C3834" s="13" t="s">
        <v>121</v>
      </c>
    </row>
    <row r="3835" spans="2:3" x14ac:dyDescent="0.15">
      <c r="B3835" s="13">
        <v>5.194324119</v>
      </c>
      <c r="C3835" s="13" t="s">
        <v>121</v>
      </c>
    </row>
    <row r="3836" spans="2:3" x14ac:dyDescent="0.15">
      <c r="B3836" s="13">
        <v>-0.118080142</v>
      </c>
      <c r="C3836" s="13" t="s">
        <v>121</v>
      </c>
    </row>
    <row r="3837" spans="2:3" x14ac:dyDescent="0.15">
      <c r="B3837" s="13">
        <v>1.8021386109999999</v>
      </c>
      <c r="C3837" s="13" t="s">
        <v>121</v>
      </c>
    </row>
    <row r="3838" spans="2:3" x14ac:dyDescent="0.15">
      <c r="B3838" s="13">
        <v>-0.34723359799999998</v>
      </c>
      <c r="C3838" s="13" t="s">
        <v>121</v>
      </c>
    </row>
    <row r="3839" spans="2:3" x14ac:dyDescent="0.15">
      <c r="B3839" s="13">
        <v>0.86377752500000005</v>
      </c>
      <c r="C3839" s="13" t="s">
        <v>121</v>
      </c>
    </row>
    <row r="3840" spans="2:3" x14ac:dyDescent="0.15">
      <c r="B3840" s="13">
        <v>1.888431934</v>
      </c>
      <c r="C3840" s="13" t="s">
        <v>121</v>
      </c>
    </row>
    <row r="3841" spans="2:3" x14ac:dyDescent="0.15">
      <c r="B3841" s="13">
        <v>0.82748167900000003</v>
      </c>
      <c r="C3841" s="13" t="s">
        <v>121</v>
      </c>
    </row>
    <row r="3842" spans="2:3" x14ac:dyDescent="0.15">
      <c r="B3842" s="13">
        <v>-7.8656602000000006E-2</v>
      </c>
      <c r="C3842" s="13" t="s">
        <v>121</v>
      </c>
    </row>
    <row r="3843" spans="2:3" x14ac:dyDescent="0.15">
      <c r="B3843" s="13">
        <v>-0.27939581600000002</v>
      </c>
      <c r="C3843" s="13" t="s">
        <v>121</v>
      </c>
    </row>
    <row r="3844" spans="2:3" x14ac:dyDescent="0.15">
      <c r="B3844" s="13">
        <v>-1.232935111</v>
      </c>
      <c r="C3844" s="13" t="s">
        <v>121</v>
      </c>
    </row>
    <row r="3845" spans="2:3" x14ac:dyDescent="0.15">
      <c r="B3845" s="13">
        <v>1.41503768</v>
      </c>
      <c r="C3845" s="13" t="s">
        <v>121</v>
      </c>
    </row>
    <row r="3846" spans="2:3" x14ac:dyDescent="0.15">
      <c r="B3846" s="13">
        <v>-0.225578522</v>
      </c>
      <c r="C3846" s="13" t="s">
        <v>121</v>
      </c>
    </row>
    <row r="3847" spans="2:3" x14ac:dyDescent="0.15">
      <c r="B3847" s="13">
        <v>2.4919082380000002</v>
      </c>
      <c r="C3847" s="13" t="s">
        <v>121</v>
      </c>
    </row>
    <row r="3848" spans="2:3" x14ac:dyDescent="0.15">
      <c r="B3848" s="13">
        <v>0.86079439099999999</v>
      </c>
      <c r="C3848" s="13" t="s">
        <v>121</v>
      </c>
    </row>
    <row r="3849" spans="2:3" x14ac:dyDescent="0.15">
      <c r="B3849" s="13">
        <v>1.75975495</v>
      </c>
      <c r="C3849" s="13" t="s">
        <v>121</v>
      </c>
    </row>
    <row r="3850" spans="2:3" x14ac:dyDescent="0.15">
      <c r="B3850" s="13">
        <v>-0.27540036499999998</v>
      </c>
      <c r="C3850" s="13" t="s">
        <v>121</v>
      </c>
    </row>
    <row r="3851" spans="2:3" x14ac:dyDescent="0.15">
      <c r="B3851" s="13">
        <v>-1.407015377</v>
      </c>
      <c r="C3851" s="13" t="s">
        <v>121</v>
      </c>
    </row>
    <row r="3852" spans="2:3" x14ac:dyDescent="0.15">
      <c r="B3852" s="13">
        <v>1.390410156</v>
      </c>
      <c r="C3852" s="13" t="s">
        <v>121</v>
      </c>
    </row>
    <row r="3853" spans="2:3" x14ac:dyDescent="0.15">
      <c r="B3853" s="13">
        <v>3.5209044490000001</v>
      </c>
      <c r="C3853" s="13" t="s">
        <v>121</v>
      </c>
    </row>
    <row r="3854" spans="2:3" x14ac:dyDescent="0.15">
      <c r="B3854" s="13">
        <v>1.19250035</v>
      </c>
      <c r="C3854" s="13" t="s">
        <v>121</v>
      </c>
    </row>
    <row r="3855" spans="2:3" x14ac:dyDescent="0.15">
      <c r="B3855" s="13">
        <v>-0.89935330199999997</v>
      </c>
      <c r="C3855" s="13" t="s">
        <v>121</v>
      </c>
    </row>
    <row r="3856" spans="2:3" x14ac:dyDescent="0.15">
      <c r="B3856" s="13">
        <v>0.88259922999999996</v>
      </c>
      <c r="C3856" s="13" t="s">
        <v>121</v>
      </c>
    </row>
    <row r="3857" spans="2:3" x14ac:dyDescent="0.15">
      <c r="B3857" s="13">
        <v>0.81594097499999996</v>
      </c>
      <c r="C3857" s="13" t="s">
        <v>121</v>
      </c>
    </row>
    <row r="3858" spans="2:3" x14ac:dyDescent="0.15">
      <c r="B3858" s="13">
        <v>-0.75902874499999995</v>
      </c>
      <c r="C3858" s="13" t="s">
        <v>121</v>
      </c>
    </row>
    <row r="3859" spans="2:3" x14ac:dyDescent="0.15">
      <c r="B3859" s="13">
        <v>-8.8130512999999994E-2</v>
      </c>
      <c r="C3859" s="13" t="s">
        <v>121</v>
      </c>
    </row>
    <row r="3860" spans="2:3" x14ac:dyDescent="0.15">
      <c r="B3860" s="13">
        <v>1.6744226849999999</v>
      </c>
      <c r="C3860" s="13" t="s">
        <v>121</v>
      </c>
    </row>
    <row r="3861" spans="2:3" x14ac:dyDescent="0.15">
      <c r="B3861" s="13">
        <v>-0.296020481</v>
      </c>
      <c r="C3861" s="13" t="s">
        <v>121</v>
      </c>
    </row>
    <row r="3862" spans="2:3" x14ac:dyDescent="0.15">
      <c r="B3862" s="13">
        <v>-0.815534341</v>
      </c>
      <c r="C3862" s="13" t="s">
        <v>121</v>
      </c>
    </row>
    <row r="3863" spans="2:3" x14ac:dyDescent="0.15">
      <c r="B3863" s="13">
        <v>-1.5574163270000001</v>
      </c>
      <c r="C3863" s="13" t="s">
        <v>121</v>
      </c>
    </row>
    <row r="3864" spans="2:3" x14ac:dyDescent="0.15">
      <c r="B3864" s="13">
        <v>0.36966860000000001</v>
      </c>
      <c r="C3864" s="13" t="s">
        <v>121</v>
      </c>
    </row>
    <row r="3865" spans="2:3" x14ac:dyDescent="0.15">
      <c r="B3865" s="13">
        <v>-0.29631099900000002</v>
      </c>
      <c r="C3865" s="13" t="s">
        <v>121</v>
      </c>
    </row>
    <row r="3866" spans="2:3" x14ac:dyDescent="0.15">
      <c r="B3866" s="13">
        <v>1.121865511</v>
      </c>
      <c r="C3866" s="13" t="s">
        <v>121</v>
      </c>
    </row>
    <row r="3867" spans="2:3" x14ac:dyDescent="0.15">
      <c r="B3867" s="13">
        <v>-1.355719143</v>
      </c>
      <c r="C3867" s="13" t="s">
        <v>121</v>
      </c>
    </row>
    <row r="3868" spans="2:3" x14ac:dyDescent="0.15">
      <c r="B3868" s="13">
        <v>2.2707337459999999</v>
      </c>
      <c r="C3868" s="13" t="s">
        <v>121</v>
      </c>
    </row>
    <row r="3869" spans="2:3" x14ac:dyDescent="0.15">
      <c r="B3869" s="13">
        <v>-2.2948377560000002</v>
      </c>
      <c r="C3869" s="13" t="s">
        <v>121</v>
      </c>
    </row>
    <row r="3870" spans="2:3" x14ac:dyDescent="0.15">
      <c r="B3870" s="13">
        <v>1.3165344640000001</v>
      </c>
      <c r="C3870" s="13" t="s">
        <v>121</v>
      </c>
    </row>
    <row r="3871" spans="2:3" x14ac:dyDescent="0.15">
      <c r="B3871" s="13">
        <v>0.54661644799999998</v>
      </c>
      <c r="C3871" s="13" t="s">
        <v>121</v>
      </c>
    </row>
    <row r="3872" spans="2:3" x14ac:dyDescent="0.15">
      <c r="B3872" s="13">
        <v>-0.55586092300000001</v>
      </c>
      <c r="C3872" s="13" t="s">
        <v>121</v>
      </c>
    </row>
    <row r="3873" spans="2:3" x14ac:dyDescent="0.15">
      <c r="B3873" s="13">
        <v>-0.234859078</v>
      </c>
      <c r="C3873" s="13" t="s">
        <v>121</v>
      </c>
    </row>
    <row r="3874" spans="2:3" x14ac:dyDescent="0.15">
      <c r="B3874" s="13">
        <v>1.382566551</v>
      </c>
      <c r="C3874" s="13" t="s">
        <v>121</v>
      </c>
    </row>
    <row r="3875" spans="2:3" x14ac:dyDescent="0.15">
      <c r="B3875" s="13">
        <v>0.24440973399999999</v>
      </c>
      <c r="C3875" s="13" t="s">
        <v>121</v>
      </c>
    </row>
    <row r="3876" spans="2:3" x14ac:dyDescent="0.15">
      <c r="B3876" s="13">
        <v>0.69541394700000003</v>
      </c>
      <c r="C3876" s="13" t="s">
        <v>121</v>
      </c>
    </row>
    <row r="3877" spans="2:3" x14ac:dyDescent="0.15">
      <c r="B3877" s="13">
        <v>1.9682909639999999</v>
      </c>
      <c r="C3877" s="13" t="s">
        <v>121</v>
      </c>
    </row>
    <row r="3878" spans="2:3" x14ac:dyDescent="0.15">
      <c r="B3878" s="13">
        <v>2.7651530179999999</v>
      </c>
      <c r="C3878" s="13" t="s">
        <v>121</v>
      </c>
    </row>
    <row r="3879" spans="2:3" x14ac:dyDescent="0.15">
      <c r="B3879" s="13">
        <v>0.92325797300000001</v>
      </c>
      <c r="C3879" s="13" t="s">
        <v>121</v>
      </c>
    </row>
    <row r="3880" spans="2:3" x14ac:dyDescent="0.15">
      <c r="B3880" s="13">
        <v>1.6658029620000001</v>
      </c>
      <c r="C3880" s="13" t="s">
        <v>121</v>
      </c>
    </row>
    <row r="3881" spans="2:3" x14ac:dyDescent="0.15">
      <c r="B3881" s="13">
        <v>0.76774716200000004</v>
      </c>
      <c r="C3881" s="13" t="s">
        <v>121</v>
      </c>
    </row>
    <row r="3882" spans="2:3" x14ac:dyDescent="0.15">
      <c r="B3882" s="13">
        <v>3.3903167359999999</v>
      </c>
      <c r="C3882" s="13" t="s">
        <v>121</v>
      </c>
    </row>
    <row r="3883" spans="2:3" x14ac:dyDescent="0.15">
      <c r="B3883" s="13">
        <v>2.9320367859999998</v>
      </c>
      <c r="C3883" s="13" t="s">
        <v>121</v>
      </c>
    </row>
    <row r="3884" spans="2:3" x14ac:dyDescent="0.15">
      <c r="B3884" s="13">
        <v>-2.0837282140000002</v>
      </c>
      <c r="C3884" s="13" t="s">
        <v>121</v>
      </c>
    </row>
    <row r="3885" spans="2:3" x14ac:dyDescent="0.15">
      <c r="B3885" s="13">
        <v>-0.77137460499999999</v>
      </c>
      <c r="C3885" s="13" t="s">
        <v>121</v>
      </c>
    </row>
    <row r="3886" spans="2:3" x14ac:dyDescent="0.15">
      <c r="B3886" s="13">
        <v>-1.33638759</v>
      </c>
      <c r="C3886" s="13" t="s">
        <v>121</v>
      </c>
    </row>
    <row r="3887" spans="2:3" x14ac:dyDescent="0.15">
      <c r="B3887" s="13">
        <v>-0.43236304800000003</v>
      </c>
      <c r="C3887" s="13" t="s">
        <v>121</v>
      </c>
    </row>
    <row r="3888" spans="2:3" x14ac:dyDescent="0.15">
      <c r="B3888" s="13">
        <v>4.5462820099999997</v>
      </c>
      <c r="C3888" s="13" t="s">
        <v>121</v>
      </c>
    </row>
    <row r="3889" spans="2:3" x14ac:dyDescent="0.15">
      <c r="B3889" s="13">
        <v>2.2368578000000001</v>
      </c>
      <c r="C3889" s="13" t="s">
        <v>121</v>
      </c>
    </row>
    <row r="3890" spans="2:3" x14ac:dyDescent="0.15">
      <c r="B3890" s="13">
        <v>0.47288803099999999</v>
      </c>
      <c r="C3890" s="13" t="s">
        <v>121</v>
      </c>
    </row>
    <row r="3891" spans="2:3" x14ac:dyDescent="0.15">
      <c r="B3891" s="13">
        <v>1.0869257189999999</v>
      </c>
      <c r="C3891" s="13" t="s">
        <v>121</v>
      </c>
    </row>
    <row r="3892" spans="2:3" x14ac:dyDescent="0.15">
      <c r="B3892" s="13">
        <v>0.92027271700000002</v>
      </c>
      <c r="C3892" s="13" t="s">
        <v>121</v>
      </c>
    </row>
    <row r="3893" spans="2:3" x14ac:dyDescent="0.15">
      <c r="B3893" s="13">
        <v>0.40034993000000002</v>
      </c>
      <c r="C3893" s="13" t="s">
        <v>121</v>
      </c>
    </row>
    <row r="3894" spans="2:3" x14ac:dyDescent="0.15">
      <c r="B3894" s="13">
        <v>3.3989842829999999</v>
      </c>
      <c r="C3894" s="13" t="s">
        <v>121</v>
      </c>
    </row>
    <row r="3895" spans="2:3" x14ac:dyDescent="0.15">
      <c r="B3895" s="13">
        <v>0.88264696200000003</v>
      </c>
      <c r="C3895" s="13" t="s">
        <v>121</v>
      </c>
    </row>
    <row r="3896" spans="2:3" x14ac:dyDescent="0.15">
      <c r="B3896" s="13">
        <v>0.23228990599999999</v>
      </c>
      <c r="C3896" s="13" t="s">
        <v>121</v>
      </c>
    </row>
    <row r="3897" spans="2:3" x14ac:dyDescent="0.15">
      <c r="B3897" s="13">
        <v>3.2246535669999998</v>
      </c>
      <c r="C3897" s="13" t="s">
        <v>121</v>
      </c>
    </row>
    <row r="3898" spans="2:3" x14ac:dyDescent="0.15">
      <c r="B3898" s="13">
        <v>7.9665511999999994E-2</v>
      </c>
      <c r="C3898" s="13" t="s">
        <v>121</v>
      </c>
    </row>
    <row r="3899" spans="2:3" x14ac:dyDescent="0.15">
      <c r="B3899" s="13">
        <v>0.52703228999999996</v>
      </c>
      <c r="C3899" s="13" t="s">
        <v>121</v>
      </c>
    </row>
    <row r="3900" spans="2:3" x14ac:dyDescent="0.15">
      <c r="B3900" s="13">
        <v>0.56559717600000003</v>
      </c>
      <c r="C3900" s="13" t="s">
        <v>121</v>
      </c>
    </row>
    <row r="3901" spans="2:3" x14ac:dyDescent="0.15">
      <c r="B3901" s="13">
        <v>-0.21392059199999999</v>
      </c>
      <c r="C3901" s="13" t="s">
        <v>121</v>
      </c>
    </row>
    <row r="3902" spans="2:3" x14ac:dyDescent="0.15">
      <c r="B3902" s="13">
        <v>-0.15014962000000001</v>
      </c>
      <c r="C3902" s="13" t="s">
        <v>121</v>
      </c>
    </row>
    <row r="3903" spans="2:3" x14ac:dyDescent="0.15">
      <c r="B3903" s="13">
        <v>1.3904596849999999</v>
      </c>
      <c r="C3903" s="13" t="s">
        <v>121</v>
      </c>
    </row>
    <row r="3904" spans="2:3" x14ac:dyDescent="0.15">
      <c r="B3904" s="13">
        <v>1.031299907</v>
      </c>
      <c r="C3904" s="13" t="s">
        <v>121</v>
      </c>
    </row>
    <row r="3905" spans="2:3" x14ac:dyDescent="0.15">
      <c r="B3905" s="13">
        <v>1.514421249</v>
      </c>
      <c r="C3905" s="13" t="s">
        <v>121</v>
      </c>
    </row>
    <row r="3906" spans="2:3" x14ac:dyDescent="0.15">
      <c r="B3906" s="13">
        <v>-0.50814690399999995</v>
      </c>
      <c r="C3906" s="13" t="s">
        <v>121</v>
      </c>
    </row>
    <row r="3907" spans="2:3" x14ac:dyDescent="0.15">
      <c r="B3907" s="13">
        <v>-2.097579058</v>
      </c>
      <c r="C3907" s="13" t="s">
        <v>121</v>
      </c>
    </row>
    <row r="3908" spans="2:3" x14ac:dyDescent="0.15">
      <c r="B3908" s="13">
        <v>0.12326888699999999</v>
      </c>
      <c r="C3908" s="13" t="s">
        <v>121</v>
      </c>
    </row>
    <row r="3909" spans="2:3" x14ac:dyDescent="0.15">
      <c r="B3909" s="13">
        <v>1.8664854900000001</v>
      </c>
      <c r="C3909" s="13" t="s">
        <v>121</v>
      </c>
    </row>
    <row r="3910" spans="2:3" x14ac:dyDescent="0.15">
      <c r="B3910" s="13">
        <v>-4.1311714999999999E-2</v>
      </c>
      <c r="C3910" s="13" t="s">
        <v>121</v>
      </c>
    </row>
    <row r="3911" spans="2:3" x14ac:dyDescent="0.15">
      <c r="B3911" s="13">
        <v>1.346572876</v>
      </c>
      <c r="C3911" s="13" t="s">
        <v>121</v>
      </c>
    </row>
    <row r="3912" spans="2:3" x14ac:dyDescent="0.15">
      <c r="B3912" s="13">
        <v>0.80924485099999999</v>
      </c>
      <c r="C3912" s="13" t="s">
        <v>121</v>
      </c>
    </row>
    <row r="3913" spans="2:3" x14ac:dyDescent="0.15">
      <c r="B3913" s="13">
        <v>2.1035238249999999</v>
      </c>
      <c r="C3913" s="13" t="s">
        <v>121</v>
      </c>
    </row>
    <row r="3914" spans="2:3" x14ac:dyDescent="0.15">
      <c r="B3914" s="13">
        <v>2.5305147720000001</v>
      </c>
      <c r="C3914" s="13" t="s">
        <v>121</v>
      </c>
    </row>
    <row r="3915" spans="2:3" x14ac:dyDescent="0.15">
      <c r="B3915" s="13">
        <v>0.92502868999999999</v>
      </c>
      <c r="C3915" s="13" t="s">
        <v>121</v>
      </c>
    </row>
    <row r="3916" spans="2:3" x14ac:dyDescent="0.15">
      <c r="B3916" s="13">
        <v>2.1178439579999999</v>
      </c>
      <c r="C3916" s="13" t="s">
        <v>121</v>
      </c>
    </row>
    <row r="3917" spans="2:3" x14ac:dyDescent="0.15">
      <c r="B3917" s="13">
        <v>0.141141083</v>
      </c>
      <c r="C3917" s="13" t="s">
        <v>121</v>
      </c>
    </row>
    <row r="3918" spans="2:3" x14ac:dyDescent="0.15">
      <c r="B3918" s="13">
        <v>1.589766842</v>
      </c>
      <c r="C3918" s="13" t="s">
        <v>121</v>
      </c>
    </row>
    <row r="3919" spans="2:3" x14ac:dyDescent="0.15">
      <c r="B3919" s="13">
        <v>0.63467875900000004</v>
      </c>
      <c r="C3919" s="13" t="s">
        <v>121</v>
      </c>
    </row>
    <row r="3920" spans="2:3" x14ac:dyDescent="0.15">
      <c r="B3920" s="13">
        <v>0.82886388899999996</v>
      </c>
      <c r="C3920" s="13" t="s">
        <v>121</v>
      </c>
    </row>
    <row r="3921" spans="2:3" x14ac:dyDescent="0.15">
      <c r="B3921" s="13">
        <v>-1.538769021</v>
      </c>
      <c r="C3921" s="13" t="s">
        <v>121</v>
      </c>
    </row>
    <row r="3922" spans="2:3" x14ac:dyDescent="0.15">
      <c r="B3922" s="13">
        <v>-3.7725842140000001</v>
      </c>
      <c r="C3922" s="13" t="s">
        <v>121</v>
      </c>
    </row>
    <row r="3923" spans="2:3" x14ac:dyDescent="0.15">
      <c r="B3923" s="13">
        <v>-0.66042246100000002</v>
      </c>
      <c r="C3923" s="13" t="s">
        <v>121</v>
      </c>
    </row>
    <row r="3924" spans="2:3" x14ac:dyDescent="0.15">
      <c r="B3924" s="13">
        <v>1.365532975</v>
      </c>
      <c r="C3924" s="13" t="s">
        <v>121</v>
      </c>
    </row>
    <row r="3925" spans="2:3" x14ac:dyDescent="0.15">
      <c r="B3925" s="13">
        <v>1.5649902389999999</v>
      </c>
      <c r="C3925" s="13" t="s">
        <v>121</v>
      </c>
    </row>
    <row r="3926" spans="2:3" x14ac:dyDescent="0.15">
      <c r="B3926" s="13">
        <v>2.4714374710000002</v>
      </c>
      <c r="C3926" s="13" t="s">
        <v>121</v>
      </c>
    </row>
    <row r="3927" spans="2:3" x14ac:dyDescent="0.15">
      <c r="B3927" s="13">
        <v>-7.1553114000000001E-2</v>
      </c>
      <c r="C3927" s="13" t="s">
        <v>121</v>
      </c>
    </row>
    <row r="3928" spans="2:3" x14ac:dyDescent="0.15">
      <c r="B3928" s="13">
        <v>-0.55492170200000002</v>
      </c>
      <c r="C3928" s="13" t="s">
        <v>121</v>
      </c>
    </row>
    <row r="3929" spans="2:3" x14ac:dyDescent="0.15">
      <c r="B3929" s="13">
        <v>0.827643452</v>
      </c>
      <c r="C3929" s="13" t="s">
        <v>121</v>
      </c>
    </row>
    <row r="3930" spans="2:3" x14ac:dyDescent="0.15">
      <c r="B3930" s="13">
        <v>0.41983872500000002</v>
      </c>
      <c r="C3930" s="13" t="s">
        <v>121</v>
      </c>
    </row>
    <row r="3931" spans="2:3" x14ac:dyDescent="0.15">
      <c r="B3931" s="13">
        <v>0.78903224999999999</v>
      </c>
      <c r="C3931" s="13" t="s">
        <v>121</v>
      </c>
    </row>
    <row r="3932" spans="2:3" x14ac:dyDescent="0.15">
      <c r="B3932" s="13">
        <v>-3.3331525329999998</v>
      </c>
      <c r="C3932" s="13" t="s">
        <v>121</v>
      </c>
    </row>
    <row r="3933" spans="2:3" x14ac:dyDescent="0.15">
      <c r="B3933" s="13">
        <v>-0.66943242199999997</v>
      </c>
      <c r="C3933" s="13" t="s">
        <v>121</v>
      </c>
    </row>
    <row r="3934" spans="2:3" x14ac:dyDescent="0.15">
      <c r="B3934" s="13">
        <v>0.30779104800000001</v>
      </c>
      <c r="C3934" s="13" t="s">
        <v>121</v>
      </c>
    </row>
    <row r="3935" spans="2:3" x14ac:dyDescent="0.15">
      <c r="B3935" s="13">
        <v>2.6250345419999999</v>
      </c>
      <c r="C3935" s="13" t="s">
        <v>121</v>
      </c>
    </row>
    <row r="3936" spans="2:3" x14ac:dyDescent="0.15">
      <c r="B3936" s="13">
        <v>-1.5070413890000001</v>
      </c>
      <c r="C3936" s="13" t="s">
        <v>121</v>
      </c>
    </row>
    <row r="3937" spans="2:3" x14ac:dyDescent="0.15">
      <c r="B3937" s="13">
        <v>0.74533372399999998</v>
      </c>
      <c r="C3937" s="13" t="s">
        <v>121</v>
      </c>
    </row>
    <row r="3938" spans="2:3" x14ac:dyDescent="0.15">
      <c r="B3938" s="13">
        <v>2.0703893280000001</v>
      </c>
      <c r="C3938" s="13" t="s">
        <v>121</v>
      </c>
    </row>
    <row r="3939" spans="2:3" x14ac:dyDescent="0.15">
      <c r="B3939" s="13">
        <v>1.554202772</v>
      </c>
      <c r="C3939" s="13" t="s">
        <v>121</v>
      </c>
    </row>
    <row r="3940" spans="2:3" x14ac:dyDescent="0.15">
      <c r="B3940" s="13">
        <v>0.34147117999999999</v>
      </c>
      <c r="C3940" s="13" t="s">
        <v>121</v>
      </c>
    </row>
    <row r="3941" spans="2:3" x14ac:dyDescent="0.15">
      <c r="B3941" s="13">
        <v>-4.4181338000000001E-2</v>
      </c>
      <c r="C3941" s="13" t="s">
        <v>121</v>
      </c>
    </row>
    <row r="3942" spans="2:3" x14ac:dyDescent="0.15">
      <c r="B3942" s="13">
        <v>0.60910531999999995</v>
      </c>
      <c r="C3942" s="13" t="s">
        <v>121</v>
      </c>
    </row>
    <row r="3943" spans="2:3" x14ac:dyDescent="0.15">
      <c r="B3943" s="13">
        <v>-1.415329915</v>
      </c>
      <c r="C3943" s="13" t="s">
        <v>121</v>
      </c>
    </row>
    <row r="3944" spans="2:3" x14ac:dyDescent="0.15">
      <c r="B3944" s="13">
        <v>0.34075252700000003</v>
      </c>
      <c r="C3944" s="13" t="s">
        <v>121</v>
      </c>
    </row>
    <row r="3945" spans="2:3" x14ac:dyDescent="0.15">
      <c r="B3945" s="13">
        <v>-0.28903028600000003</v>
      </c>
      <c r="C3945" s="13" t="s">
        <v>121</v>
      </c>
    </row>
    <row r="3946" spans="2:3" x14ac:dyDescent="0.15">
      <c r="B3946" s="13">
        <v>0.88018475600000001</v>
      </c>
      <c r="C3946" s="13" t="s">
        <v>121</v>
      </c>
    </row>
    <row r="3947" spans="2:3" x14ac:dyDescent="0.15">
      <c r="B3947" s="13">
        <v>2.0602110179999999</v>
      </c>
      <c r="C3947" s="13" t="s">
        <v>121</v>
      </c>
    </row>
    <row r="3948" spans="2:3" x14ac:dyDescent="0.15">
      <c r="B3948" s="13">
        <v>-0.463787915</v>
      </c>
      <c r="C3948" s="13" t="s">
        <v>121</v>
      </c>
    </row>
    <row r="3949" spans="2:3" x14ac:dyDescent="0.15">
      <c r="B3949" s="13">
        <v>2.2424137919999998</v>
      </c>
      <c r="C3949" s="13" t="s">
        <v>121</v>
      </c>
    </row>
    <row r="3950" spans="2:3" x14ac:dyDescent="0.15">
      <c r="B3950" s="13">
        <v>-0.34918581999999998</v>
      </c>
      <c r="C3950" s="13" t="s">
        <v>121</v>
      </c>
    </row>
    <row r="3951" spans="2:3" x14ac:dyDescent="0.15">
      <c r="B3951" s="13">
        <v>0.62531631799999998</v>
      </c>
      <c r="C3951" s="13" t="s">
        <v>121</v>
      </c>
    </row>
    <row r="3952" spans="2:3" x14ac:dyDescent="0.15">
      <c r="B3952" s="13">
        <v>1.2256037870000001</v>
      </c>
      <c r="C3952" s="13" t="s">
        <v>121</v>
      </c>
    </row>
    <row r="3953" spans="2:3" x14ac:dyDescent="0.15">
      <c r="B3953" s="13">
        <v>0.85306228299999998</v>
      </c>
      <c r="C3953" s="13" t="s">
        <v>121</v>
      </c>
    </row>
    <row r="3954" spans="2:3" x14ac:dyDescent="0.15">
      <c r="B3954" s="13">
        <v>1.5814674289999999</v>
      </c>
      <c r="C3954" s="13" t="s">
        <v>121</v>
      </c>
    </row>
    <row r="3955" spans="2:3" x14ac:dyDescent="0.15">
      <c r="B3955" s="13">
        <v>-0.58385205299999998</v>
      </c>
      <c r="C3955" s="13" t="s">
        <v>121</v>
      </c>
    </row>
    <row r="3956" spans="2:3" x14ac:dyDescent="0.15">
      <c r="B3956" s="13">
        <v>-1.9307927920000001</v>
      </c>
      <c r="C3956" s="13" t="s">
        <v>121</v>
      </c>
    </row>
    <row r="3957" spans="2:3" x14ac:dyDescent="0.15">
      <c r="B3957" s="13">
        <v>-0.71379305599999998</v>
      </c>
      <c r="C3957" s="13" t="s">
        <v>121</v>
      </c>
    </row>
    <row r="3958" spans="2:3" x14ac:dyDescent="0.15">
      <c r="B3958" s="13">
        <v>-0.79085860200000002</v>
      </c>
      <c r="C3958" s="13" t="s">
        <v>121</v>
      </c>
    </row>
    <row r="3959" spans="2:3" x14ac:dyDescent="0.15">
      <c r="B3959" s="13">
        <v>0.19030132</v>
      </c>
      <c r="C3959" s="13" t="s">
        <v>121</v>
      </c>
    </row>
    <row r="3960" spans="2:3" x14ac:dyDescent="0.15">
      <c r="B3960" s="13">
        <v>1.475038176</v>
      </c>
      <c r="C3960" s="13" t="s">
        <v>121</v>
      </c>
    </row>
    <row r="3961" spans="2:3" x14ac:dyDescent="0.15">
      <c r="B3961" s="13">
        <v>1.1112750810000001</v>
      </c>
      <c r="C3961" s="13" t="s">
        <v>121</v>
      </c>
    </row>
    <row r="3962" spans="2:3" x14ac:dyDescent="0.15">
      <c r="B3962" s="13">
        <v>-0.67464812799999996</v>
      </c>
      <c r="C3962" s="13" t="s">
        <v>121</v>
      </c>
    </row>
    <row r="3963" spans="2:3" x14ac:dyDescent="0.15">
      <c r="B3963" s="13">
        <v>8.1616567870000001</v>
      </c>
      <c r="C3963" s="13" t="s">
        <v>121</v>
      </c>
    </row>
    <row r="3964" spans="2:3" x14ac:dyDescent="0.15">
      <c r="B3964" s="13">
        <v>0.52553471500000004</v>
      </c>
      <c r="C3964" s="13" t="s">
        <v>121</v>
      </c>
    </row>
    <row r="3965" spans="2:3" x14ac:dyDescent="0.15">
      <c r="B3965" s="13">
        <v>1.335920526</v>
      </c>
      <c r="C3965" s="13" t="s">
        <v>121</v>
      </c>
    </row>
    <row r="3966" spans="2:3" x14ac:dyDescent="0.15">
      <c r="B3966" s="13">
        <v>1.6930220979999999</v>
      </c>
      <c r="C3966" s="13" t="s">
        <v>121</v>
      </c>
    </row>
    <row r="3967" spans="2:3" x14ac:dyDescent="0.15">
      <c r="B3967" s="13">
        <v>1.975717486</v>
      </c>
      <c r="C3967" s="13" t="s">
        <v>121</v>
      </c>
    </row>
    <row r="3968" spans="2:3" x14ac:dyDescent="0.15">
      <c r="B3968" s="13">
        <v>2.8689940759999999</v>
      </c>
      <c r="C3968" s="13" t="s">
        <v>121</v>
      </c>
    </row>
    <row r="3969" spans="2:3" x14ac:dyDescent="0.15">
      <c r="B3969" s="13">
        <v>0.93273397000000002</v>
      </c>
      <c r="C3969" s="13" t="s">
        <v>121</v>
      </c>
    </row>
    <row r="3970" spans="2:3" x14ac:dyDescent="0.15">
      <c r="B3970" s="13">
        <v>3.432037792</v>
      </c>
      <c r="C3970" s="13" t="s">
        <v>121</v>
      </c>
    </row>
    <row r="3971" spans="2:3" x14ac:dyDescent="0.15">
      <c r="B3971" s="13">
        <v>-1.0166054</v>
      </c>
      <c r="C3971" s="13" t="s">
        <v>121</v>
      </c>
    </row>
    <row r="3972" spans="2:3" x14ac:dyDescent="0.15">
      <c r="B3972" s="13">
        <v>-2.3237109239999998</v>
      </c>
      <c r="C3972" s="13" t="s">
        <v>121</v>
      </c>
    </row>
    <row r="3973" spans="2:3" x14ac:dyDescent="0.15">
      <c r="B3973" s="13">
        <v>0.13228992000000001</v>
      </c>
      <c r="C3973" s="13" t="s">
        <v>121</v>
      </c>
    </row>
    <row r="3974" spans="2:3" x14ac:dyDescent="0.15">
      <c r="B3974" s="13">
        <v>-1.374744475</v>
      </c>
      <c r="C3974" s="13" t="s">
        <v>121</v>
      </c>
    </row>
    <row r="3975" spans="2:3" x14ac:dyDescent="0.15">
      <c r="B3975" s="13">
        <v>-0.33965000099999998</v>
      </c>
      <c r="C3975" s="13" t="s">
        <v>121</v>
      </c>
    </row>
    <row r="3976" spans="2:3" x14ac:dyDescent="0.15">
      <c r="B3976" s="13">
        <v>0.85781781199999996</v>
      </c>
      <c r="C3976" s="13" t="s">
        <v>121</v>
      </c>
    </row>
    <row r="3977" spans="2:3" x14ac:dyDescent="0.15">
      <c r="B3977" s="13">
        <v>1.4901542050000001</v>
      </c>
      <c r="C3977" s="13" t="s">
        <v>121</v>
      </c>
    </row>
    <row r="3978" spans="2:3" x14ac:dyDescent="0.15">
      <c r="B3978" s="13">
        <v>0.90655200300000005</v>
      </c>
      <c r="C3978" s="13" t="s">
        <v>121</v>
      </c>
    </row>
    <row r="3979" spans="2:3" x14ac:dyDescent="0.15">
      <c r="B3979" s="13">
        <v>-1.145742576</v>
      </c>
      <c r="C3979" s="13" t="s">
        <v>121</v>
      </c>
    </row>
    <row r="3980" spans="2:3" x14ac:dyDescent="0.15">
      <c r="B3980" s="13">
        <v>-0.48415838999999999</v>
      </c>
      <c r="C3980" s="13" t="s">
        <v>121</v>
      </c>
    </row>
    <row r="3981" spans="2:3" x14ac:dyDescent="0.15">
      <c r="B3981" s="13">
        <v>1.145003714</v>
      </c>
      <c r="C3981" s="13" t="s">
        <v>121</v>
      </c>
    </row>
    <row r="3982" spans="2:3" x14ac:dyDescent="0.15">
      <c r="B3982" s="13">
        <v>-5.4817827E-2</v>
      </c>
      <c r="C3982" s="13" t="s">
        <v>121</v>
      </c>
    </row>
    <row r="3983" spans="2:3" x14ac:dyDescent="0.15">
      <c r="B3983" s="13">
        <v>8.1270081999999993E-2</v>
      </c>
      <c r="C3983" s="13" t="s">
        <v>121</v>
      </c>
    </row>
    <row r="3984" spans="2:3" x14ac:dyDescent="0.15">
      <c r="B3984" s="13">
        <v>0.235812823</v>
      </c>
      <c r="C3984" s="13" t="s">
        <v>121</v>
      </c>
    </row>
    <row r="3985" spans="2:3" x14ac:dyDescent="0.15">
      <c r="B3985" s="13">
        <v>3.6490720759999999</v>
      </c>
      <c r="C3985" s="13" t="s">
        <v>121</v>
      </c>
    </row>
    <row r="3986" spans="2:3" x14ac:dyDescent="0.15">
      <c r="B3986" s="13">
        <v>1.0065687619999999</v>
      </c>
      <c r="C3986" s="13" t="s">
        <v>121</v>
      </c>
    </row>
    <row r="3987" spans="2:3" x14ac:dyDescent="0.15">
      <c r="B3987" s="13">
        <v>-1.798652197</v>
      </c>
      <c r="C3987" s="13" t="s">
        <v>121</v>
      </c>
    </row>
    <row r="3988" spans="2:3" x14ac:dyDescent="0.15">
      <c r="B3988" s="13">
        <v>2.5446478469999998</v>
      </c>
      <c r="C3988" s="13" t="s">
        <v>121</v>
      </c>
    </row>
    <row r="3989" spans="2:3" x14ac:dyDescent="0.15">
      <c r="B3989" s="13">
        <v>-1.6780719049999999</v>
      </c>
      <c r="C3989" s="13" t="s">
        <v>121</v>
      </c>
    </row>
    <row r="3990" spans="2:3" x14ac:dyDescent="0.15">
      <c r="B3990" s="13">
        <v>2.7716013000000001E-2</v>
      </c>
      <c r="C3990" s="13" t="s">
        <v>121</v>
      </c>
    </row>
    <row r="3991" spans="2:3" x14ac:dyDescent="0.15">
      <c r="B3991" s="13">
        <v>-0.72668463900000002</v>
      </c>
      <c r="C3991" s="13" t="s">
        <v>121</v>
      </c>
    </row>
    <row r="3992" spans="2:3" x14ac:dyDescent="0.15">
      <c r="B3992" s="13">
        <v>2.438181052</v>
      </c>
      <c r="C3992" s="13" t="s">
        <v>121</v>
      </c>
    </row>
    <row r="3993" spans="2:3" x14ac:dyDescent="0.15">
      <c r="B3993" s="13">
        <v>0.81190418499999994</v>
      </c>
      <c r="C3993" s="13" t="s">
        <v>121</v>
      </c>
    </row>
    <row r="3994" spans="2:3" x14ac:dyDescent="0.15">
      <c r="B3994" s="13">
        <v>2.3336086389999999</v>
      </c>
      <c r="C3994" s="13" t="s">
        <v>121</v>
      </c>
    </row>
    <row r="3995" spans="2:3" x14ac:dyDescent="0.15">
      <c r="B3995" s="13">
        <v>0.40525612500000002</v>
      </c>
      <c r="C3995" s="13" t="s">
        <v>121</v>
      </c>
    </row>
    <row r="3996" spans="2:3" x14ac:dyDescent="0.15">
      <c r="B3996" s="13">
        <v>0.61697774400000005</v>
      </c>
      <c r="C3996" s="13" t="s">
        <v>121</v>
      </c>
    </row>
    <row r="3997" spans="2:3" x14ac:dyDescent="0.15">
      <c r="B3997" s="13">
        <v>1.897042889</v>
      </c>
      <c r="C3997" s="13" t="s">
        <v>121</v>
      </c>
    </row>
    <row r="3998" spans="2:3" x14ac:dyDescent="0.15">
      <c r="B3998" s="13">
        <v>2.590607528</v>
      </c>
      <c r="C3998" s="13" t="s">
        <v>121</v>
      </c>
    </row>
    <row r="3999" spans="2:3" x14ac:dyDescent="0.15">
      <c r="B3999" s="13">
        <v>2.8339324279999998</v>
      </c>
      <c r="C3999" s="13" t="s">
        <v>121</v>
      </c>
    </row>
    <row r="4000" spans="2:3" x14ac:dyDescent="0.15">
      <c r="B4000" s="13">
        <v>0.38493947099999998</v>
      </c>
      <c r="C4000" s="13" t="s">
        <v>121</v>
      </c>
    </row>
    <row r="4001" spans="2:3" x14ac:dyDescent="0.15">
      <c r="B4001" s="13">
        <v>0.33741424599999997</v>
      </c>
      <c r="C4001" s="13" t="s">
        <v>121</v>
      </c>
    </row>
    <row r="4002" spans="2:3" x14ac:dyDescent="0.15">
      <c r="B4002" s="13">
        <v>0.30284777200000002</v>
      </c>
      <c r="C4002" s="13" t="s">
        <v>121</v>
      </c>
    </row>
    <row r="4003" spans="2:3" x14ac:dyDescent="0.15">
      <c r="B4003" s="13">
        <v>6.2641345299999998</v>
      </c>
      <c r="C4003" s="13" t="s">
        <v>121</v>
      </c>
    </row>
    <row r="4004" spans="2:3" x14ac:dyDescent="0.15">
      <c r="B4004" s="13">
        <v>-1.784830863</v>
      </c>
      <c r="C4004" s="13" t="s">
        <v>121</v>
      </c>
    </row>
    <row r="4005" spans="2:3" x14ac:dyDescent="0.15">
      <c r="B4005" s="13">
        <v>0.17893130800000001</v>
      </c>
      <c r="C4005" s="13" t="s">
        <v>121</v>
      </c>
    </row>
    <row r="4006" spans="2:3" x14ac:dyDescent="0.15">
      <c r="B4006" s="13">
        <v>2.4075901439999998</v>
      </c>
      <c r="C4006" s="13" t="s">
        <v>121</v>
      </c>
    </row>
    <row r="4007" spans="2:3" x14ac:dyDescent="0.15">
      <c r="B4007" s="13">
        <v>2.5290897960000001</v>
      </c>
      <c r="C4007" s="13" t="s">
        <v>121</v>
      </c>
    </row>
    <row r="4008" spans="2:3" x14ac:dyDescent="0.15">
      <c r="B4008" s="13">
        <v>0.44691151499999998</v>
      </c>
      <c r="C4008" s="13" t="s">
        <v>121</v>
      </c>
    </row>
    <row r="4009" spans="2:3" x14ac:dyDescent="0.15">
      <c r="B4009" s="13">
        <v>0.17625638199999999</v>
      </c>
      <c r="C4009" s="13" t="s">
        <v>121</v>
      </c>
    </row>
    <row r="4010" spans="2:3" x14ac:dyDescent="0.15">
      <c r="B4010" s="13">
        <v>2.1736657049999999</v>
      </c>
      <c r="C4010" s="13" t="s">
        <v>121</v>
      </c>
    </row>
    <row r="4011" spans="2:3" x14ac:dyDescent="0.15">
      <c r="B4011" s="13">
        <v>-0.54748679700000003</v>
      </c>
      <c r="C4011" s="13" t="s">
        <v>121</v>
      </c>
    </row>
    <row r="4012" spans="2:3" x14ac:dyDescent="0.15">
      <c r="B4012" s="13">
        <v>2.0788253349999999</v>
      </c>
      <c r="C4012" s="13" t="s">
        <v>121</v>
      </c>
    </row>
    <row r="4013" spans="2:3" x14ac:dyDescent="0.15">
      <c r="B4013" s="13">
        <v>2.0932322540000001</v>
      </c>
      <c r="C4013" s="13" t="s">
        <v>121</v>
      </c>
    </row>
    <row r="4014" spans="2:3" x14ac:dyDescent="0.15">
      <c r="B4014" s="13">
        <v>-0.399022396</v>
      </c>
      <c r="C4014" s="13" t="s">
        <v>121</v>
      </c>
    </row>
    <row r="4015" spans="2:3" x14ac:dyDescent="0.15">
      <c r="B4015" s="13">
        <v>0.73696588299999999</v>
      </c>
      <c r="C4015" s="13" t="s">
        <v>121</v>
      </c>
    </row>
    <row r="4016" spans="2:3" x14ac:dyDescent="0.15">
      <c r="B4016" s="13">
        <v>-1.128629444</v>
      </c>
      <c r="C4016" s="13" t="s">
        <v>121</v>
      </c>
    </row>
    <row r="4017" spans="2:3" x14ac:dyDescent="0.15">
      <c r="B4017" s="13">
        <v>-0.94911804499999997</v>
      </c>
      <c r="C4017" s="13" t="s">
        <v>121</v>
      </c>
    </row>
    <row r="4018" spans="2:3" x14ac:dyDescent="0.15">
      <c r="B4018" s="13">
        <v>-3.0333377000000002E-2</v>
      </c>
      <c r="C4018" s="13" t="s">
        <v>121</v>
      </c>
    </row>
    <row r="4019" spans="2:3" x14ac:dyDescent="0.15">
      <c r="B4019" s="13">
        <v>2.3010221629999998</v>
      </c>
      <c r="C4019" s="13" t="s">
        <v>121</v>
      </c>
    </row>
    <row r="4020" spans="2:3" x14ac:dyDescent="0.15">
      <c r="B4020" s="13">
        <v>2.0216154620000002</v>
      </c>
      <c r="C4020" s="13" t="s">
        <v>121</v>
      </c>
    </row>
    <row r="4021" spans="2:3" x14ac:dyDescent="0.15">
      <c r="B4021" s="13">
        <v>0.47230475900000002</v>
      </c>
      <c r="C4021" s="13" t="s">
        <v>121</v>
      </c>
    </row>
    <row r="4022" spans="2:3" x14ac:dyDescent="0.15">
      <c r="B4022" s="13">
        <v>2.0553140230000002</v>
      </c>
      <c r="C4022" s="13" t="s">
        <v>121</v>
      </c>
    </row>
    <row r="4023" spans="2:3" x14ac:dyDescent="0.15">
      <c r="B4023" s="13">
        <v>-0.48416242599999998</v>
      </c>
      <c r="C4023" s="13" t="s">
        <v>121</v>
      </c>
    </row>
    <row r="4024" spans="2:3" x14ac:dyDescent="0.15">
      <c r="B4024" s="13">
        <v>3.379726443</v>
      </c>
      <c r="C4024" s="13" t="s">
        <v>121</v>
      </c>
    </row>
    <row r="4025" spans="2:3" x14ac:dyDescent="0.15">
      <c r="B4025" s="13">
        <v>-1.192196676</v>
      </c>
      <c r="C4025" s="13" t="s">
        <v>121</v>
      </c>
    </row>
    <row r="4026" spans="2:3" x14ac:dyDescent="0.15">
      <c r="B4026" s="13">
        <v>0.96698263200000001</v>
      </c>
      <c r="C4026" s="13" t="s">
        <v>121</v>
      </c>
    </row>
    <row r="4027" spans="2:3" x14ac:dyDescent="0.15">
      <c r="B4027" s="13">
        <v>0.98615022500000005</v>
      </c>
      <c r="C4027" s="13" t="s">
        <v>121</v>
      </c>
    </row>
    <row r="4028" spans="2:3" x14ac:dyDescent="0.15">
      <c r="B4028" s="13">
        <v>-0.117790509</v>
      </c>
      <c r="C4028" s="13" t="s">
        <v>121</v>
      </c>
    </row>
    <row r="4029" spans="2:3" x14ac:dyDescent="0.15">
      <c r="B4029" s="13">
        <v>-0.69839830700000005</v>
      </c>
      <c r="C4029" s="13" t="s">
        <v>121</v>
      </c>
    </row>
    <row r="4030" spans="2:3" x14ac:dyDescent="0.15">
      <c r="B4030" s="13">
        <v>-1.917553549</v>
      </c>
      <c r="C4030" s="13" t="s">
        <v>121</v>
      </c>
    </row>
    <row r="4031" spans="2:3" x14ac:dyDescent="0.15">
      <c r="B4031" s="13">
        <v>0.55736989599999998</v>
      </c>
      <c r="C4031" s="13" t="s">
        <v>121</v>
      </c>
    </row>
    <row r="4032" spans="2:3" x14ac:dyDescent="0.15">
      <c r="B4032" s="13">
        <v>-1.300931716</v>
      </c>
      <c r="C4032" s="13" t="s">
        <v>121</v>
      </c>
    </row>
    <row r="4033" spans="2:3" x14ac:dyDescent="0.15">
      <c r="B4033" s="13">
        <v>-0.41868925000000001</v>
      </c>
      <c r="C4033" s="13" t="s">
        <v>121</v>
      </c>
    </row>
    <row r="4034" spans="2:3" x14ac:dyDescent="0.15">
      <c r="B4034" s="13">
        <v>-0.293762105</v>
      </c>
      <c r="C4034" s="13" t="s">
        <v>121</v>
      </c>
    </row>
    <row r="4035" spans="2:3" x14ac:dyDescent="0.15">
      <c r="B4035" s="13">
        <v>-1.6818254829999999</v>
      </c>
      <c r="C4035" s="13" t="s">
        <v>121</v>
      </c>
    </row>
    <row r="4036" spans="2:3" x14ac:dyDescent="0.15">
      <c r="B4036" s="13">
        <v>-2.4676052340000001</v>
      </c>
      <c r="C4036" s="13" t="s">
        <v>121</v>
      </c>
    </row>
    <row r="4037" spans="2:3" x14ac:dyDescent="0.15">
      <c r="B4037" s="13">
        <v>0.217068132</v>
      </c>
      <c r="C4037" s="13" t="s">
        <v>121</v>
      </c>
    </row>
    <row r="4038" spans="2:3" x14ac:dyDescent="0.15">
      <c r="B4038" s="13">
        <v>4.3343105E-2</v>
      </c>
      <c r="C4038" s="13" t="s">
        <v>121</v>
      </c>
    </row>
    <row r="4039" spans="2:3" x14ac:dyDescent="0.15">
      <c r="B4039" s="13">
        <v>-2.3458926000000001E-2</v>
      </c>
      <c r="C4039" s="13" t="s">
        <v>121</v>
      </c>
    </row>
    <row r="4040" spans="2:3" x14ac:dyDescent="0.15">
      <c r="B4040" s="13">
        <v>2.2750827569999998</v>
      </c>
      <c r="C4040" s="13" t="s">
        <v>121</v>
      </c>
    </row>
    <row r="4041" spans="2:3" x14ac:dyDescent="0.15">
      <c r="B4041" s="13">
        <v>2.722844136</v>
      </c>
      <c r="C4041" s="13" t="s">
        <v>121</v>
      </c>
    </row>
    <row r="4042" spans="2:3" x14ac:dyDescent="0.15">
      <c r="B4042" s="13">
        <v>2.2438765140000001</v>
      </c>
      <c r="C4042" s="13" t="s">
        <v>121</v>
      </c>
    </row>
    <row r="4043" spans="2:3" x14ac:dyDescent="0.15">
      <c r="B4043" s="13">
        <v>1.399402453</v>
      </c>
      <c r="C4043" s="13" t="s">
        <v>121</v>
      </c>
    </row>
    <row r="4044" spans="2:3" x14ac:dyDescent="0.15">
      <c r="B4044" s="13">
        <v>0.39330526199999999</v>
      </c>
      <c r="C4044" s="13" t="s">
        <v>121</v>
      </c>
    </row>
    <row r="4045" spans="2:3" x14ac:dyDescent="0.15">
      <c r="B4045" s="13">
        <v>-6.2679715999999996E-2</v>
      </c>
      <c r="C4045" s="13" t="s">
        <v>121</v>
      </c>
    </row>
    <row r="4046" spans="2:3" x14ac:dyDescent="0.15">
      <c r="B4046" s="13">
        <v>-0.255733828</v>
      </c>
      <c r="C4046" s="13" t="s">
        <v>121</v>
      </c>
    </row>
    <row r="4047" spans="2:3" x14ac:dyDescent="0.15">
      <c r="B4047" s="13">
        <v>1.3259861660000001</v>
      </c>
      <c r="C4047" s="13" t="s">
        <v>121</v>
      </c>
    </row>
    <row r="4048" spans="2:3" x14ac:dyDescent="0.15">
      <c r="B4048" s="13">
        <v>-2.4114256690000002</v>
      </c>
      <c r="C4048" s="13" t="s">
        <v>121</v>
      </c>
    </row>
    <row r="4049" spans="2:3" x14ac:dyDescent="0.15">
      <c r="B4049" s="13">
        <v>-3.055831215</v>
      </c>
      <c r="C4049" s="13" t="s">
        <v>121</v>
      </c>
    </row>
    <row r="4050" spans="2:3" x14ac:dyDescent="0.15">
      <c r="B4050" s="13">
        <v>-0.16816814799999999</v>
      </c>
      <c r="C4050" s="13" t="s">
        <v>121</v>
      </c>
    </row>
    <row r="4051" spans="2:3" x14ac:dyDescent="0.15">
      <c r="B4051" s="13">
        <v>1.952010322</v>
      </c>
      <c r="C4051" s="13" t="s">
        <v>121</v>
      </c>
    </row>
    <row r="4052" spans="2:3" x14ac:dyDescent="0.15">
      <c r="B4052" s="13">
        <v>-2.013485668</v>
      </c>
      <c r="C4052" s="13" t="s">
        <v>121</v>
      </c>
    </row>
    <row r="4053" spans="2:3" x14ac:dyDescent="0.15">
      <c r="B4053" s="13">
        <v>1.22496081</v>
      </c>
      <c r="C4053" s="13" t="s">
        <v>121</v>
      </c>
    </row>
    <row r="4054" spans="2:3" x14ac:dyDescent="0.15">
      <c r="B4054" s="13">
        <v>1.894209327</v>
      </c>
      <c r="C4054" s="13" t="s">
        <v>121</v>
      </c>
    </row>
    <row r="4055" spans="2:3" x14ac:dyDescent="0.15">
      <c r="B4055" s="13">
        <v>1.1944861339999999</v>
      </c>
      <c r="C4055" s="13" t="s">
        <v>121</v>
      </c>
    </row>
    <row r="4056" spans="2:3" x14ac:dyDescent="0.15">
      <c r="B4056" s="13">
        <v>1.3520499960000001</v>
      </c>
      <c r="C4056" s="13" t="s">
        <v>121</v>
      </c>
    </row>
    <row r="4057" spans="2:3" x14ac:dyDescent="0.15">
      <c r="B4057" s="13">
        <v>1.040567043</v>
      </c>
      <c r="C4057" s="13" t="s">
        <v>121</v>
      </c>
    </row>
    <row r="4058" spans="2:3" x14ac:dyDescent="0.15">
      <c r="B4058" s="13">
        <v>2.359184071</v>
      </c>
      <c r="C4058" s="13" t="s">
        <v>121</v>
      </c>
    </row>
    <row r="4059" spans="2:3" x14ac:dyDescent="0.15">
      <c r="B4059" s="13">
        <v>4.9844020000000003E-2</v>
      </c>
      <c r="C4059" s="13" t="s">
        <v>121</v>
      </c>
    </row>
    <row r="4060" spans="2:3" x14ac:dyDescent="0.15">
      <c r="B4060" s="13">
        <v>1.180030709</v>
      </c>
      <c r="C4060" s="13" t="s">
        <v>121</v>
      </c>
    </row>
    <row r="4061" spans="2:3" x14ac:dyDescent="0.15">
      <c r="B4061" s="13">
        <v>9.6812384120000008</v>
      </c>
      <c r="C4061" s="13" t="s">
        <v>121</v>
      </c>
    </row>
    <row r="4062" spans="2:3" x14ac:dyDescent="0.15">
      <c r="B4062" s="13">
        <v>0.74250384400000002</v>
      </c>
      <c r="C4062" s="13" t="s">
        <v>121</v>
      </c>
    </row>
    <row r="4063" spans="2:3" x14ac:dyDescent="0.15">
      <c r="B4063" s="13">
        <v>2.04856229</v>
      </c>
      <c r="C4063" s="13" t="s">
        <v>121</v>
      </c>
    </row>
    <row r="4064" spans="2:3" x14ac:dyDescent="0.15">
      <c r="B4064" s="13">
        <v>1.7409409410000001</v>
      </c>
      <c r="C4064" s="13" t="s">
        <v>121</v>
      </c>
    </row>
    <row r="4065" spans="2:3" x14ac:dyDescent="0.15">
      <c r="B4065" s="13">
        <v>-0.57469324399999999</v>
      </c>
      <c r="C4065" s="13" t="s">
        <v>121</v>
      </c>
    </row>
    <row r="4066" spans="2:3" x14ac:dyDescent="0.15">
      <c r="B4066" s="13">
        <v>-0.27999477499999997</v>
      </c>
      <c r="C4066" s="13" t="s">
        <v>121</v>
      </c>
    </row>
    <row r="4067" spans="2:3" x14ac:dyDescent="0.15">
      <c r="B4067" s="13">
        <v>0.232406575</v>
      </c>
      <c r="C4067" s="13" t="s">
        <v>121</v>
      </c>
    </row>
    <row r="4068" spans="2:3" x14ac:dyDescent="0.15">
      <c r="B4068" s="13">
        <v>3.247167696</v>
      </c>
      <c r="C4068" s="13" t="s">
        <v>121</v>
      </c>
    </row>
    <row r="4069" spans="2:3" x14ac:dyDescent="0.15">
      <c r="B4069" s="13">
        <v>0.39158077299999999</v>
      </c>
      <c r="C4069" s="13" t="s">
        <v>121</v>
      </c>
    </row>
    <row r="4070" spans="2:3" x14ac:dyDescent="0.15">
      <c r="B4070" s="13">
        <v>7.0654485000000003E-2</v>
      </c>
      <c r="C4070" s="13" t="s">
        <v>121</v>
      </c>
    </row>
    <row r="4071" spans="2:3" x14ac:dyDescent="0.15">
      <c r="B4071" s="13">
        <v>-0.61387553100000003</v>
      </c>
      <c r="C4071" s="13" t="s">
        <v>121</v>
      </c>
    </row>
    <row r="4072" spans="2:3" x14ac:dyDescent="0.15">
      <c r="B4072" s="13">
        <v>0.155903336</v>
      </c>
      <c r="C4072" s="13" t="s">
        <v>121</v>
      </c>
    </row>
    <row r="4073" spans="2:3" x14ac:dyDescent="0.15">
      <c r="B4073" s="13">
        <v>-2.9088539959999999</v>
      </c>
      <c r="C4073" s="13" t="s">
        <v>121</v>
      </c>
    </row>
    <row r="4074" spans="2:3" x14ac:dyDescent="0.15">
      <c r="B4074" s="13">
        <v>0.12347815099999999</v>
      </c>
      <c r="C4074" s="13" t="s">
        <v>121</v>
      </c>
    </row>
    <row r="4075" spans="2:3" x14ac:dyDescent="0.15">
      <c r="B4075" s="13">
        <v>1.40458164</v>
      </c>
      <c r="C4075" s="13" t="s">
        <v>121</v>
      </c>
    </row>
    <row r="4076" spans="2:3" x14ac:dyDescent="0.15">
      <c r="B4076" s="13">
        <v>0.302804499</v>
      </c>
      <c r="C4076" s="13" t="s">
        <v>121</v>
      </c>
    </row>
    <row r="4077" spans="2:3" x14ac:dyDescent="0.15">
      <c r="B4077" s="13">
        <v>0.64401037699999997</v>
      </c>
      <c r="C4077" s="13" t="s">
        <v>121</v>
      </c>
    </row>
    <row r="4078" spans="2:3" x14ac:dyDescent="0.15">
      <c r="B4078" s="13">
        <v>0.774424852</v>
      </c>
      <c r="C4078" s="13" t="s">
        <v>121</v>
      </c>
    </row>
    <row r="4079" spans="2:3" x14ac:dyDescent="0.15">
      <c r="B4079" s="13">
        <v>0.75250969199999995</v>
      </c>
      <c r="C4079" s="13" t="s">
        <v>121</v>
      </c>
    </row>
    <row r="4080" spans="2:3" x14ac:dyDescent="0.15">
      <c r="B4080" s="13">
        <v>1.056512085</v>
      </c>
      <c r="C4080" s="13" t="s">
        <v>121</v>
      </c>
    </row>
    <row r="4081" spans="2:3" x14ac:dyDescent="0.15">
      <c r="B4081" s="13">
        <v>-0.27707588300000002</v>
      </c>
      <c r="C4081" s="13" t="s">
        <v>121</v>
      </c>
    </row>
    <row r="4082" spans="2:3" x14ac:dyDescent="0.15">
      <c r="B4082" s="13">
        <v>-0.153552418</v>
      </c>
      <c r="C4082" s="13" t="s">
        <v>121</v>
      </c>
    </row>
    <row r="4083" spans="2:3" x14ac:dyDescent="0.15">
      <c r="B4083" s="13">
        <v>2.2319981929999999</v>
      </c>
      <c r="C4083" s="13" t="s">
        <v>121</v>
      </c>
    </row>
    <row r="4084" spans="2:3" x14ac:dyDescent="0.15">
      <c r="B4084" s="13">
        <v>-0.118806829</v>
      </c>
      <c r="C4084" s="13" t="s">
        <v>121</v>
      </c>
    </row>
    <row r="4085" spans="2:3" x14ac:dyDescent="0.15">
      <c r="B4085" s="13">
        <v>1.0580261950000001</v>
      </c>
      <c r="C4085" s="13" t="s">
        <v>121</v>
      </c>
    </row>
    <row r="4086" spans="2:3" x14ac:dyDescent="0.15">
      <c r="B4086" s="13">
        <v>4.869025326</v>
      </c>
      <c r="C4086" s="13" t="s">
        <v>121</v>
      </c>
    </row>
    <row r="4087" spans="2:3" x14ac:dyDescent="0.15">
      <c r="B4087" s="13">
        <v>0.72577430600000004</v>
      </c>
      <c r="C4087" s="13" t="s">
        <v>121</v>
      </c>
    </row>
    <row r="4088" spans="2:3" x14ac:dyDescent="0.15">
      <c r="B4088" s="13">
        <v>0.89223868500000003</v>
      </c>
      <c r="C4088" s="13" t="s">
        <v>121</v>
      </c>
    </row>
    <row r="4089" spans="2:3" x14ac:dyDescent="0.15">
      <c r="B4089" s="13">
        <v>0.65579510299999999</v>
      </c>
      <c r="C4089" s="13" t="s">
        <v>121</v>
      </c>
    </row>
    <row r="4090" spans="2:3" x14ac:dyDescent="0.15">
      <c r="B4090" s="13">
        <v>-0.87871664699999996</v>
      </c>
      <c r="C4090" s="13" t="s">
        <v>121</v>
      </c>
    </row>
    <row r="4091" spans="2:3" x14ac:dyDescent="0.15">
      <c r="B4091" s="13">
        <v>-1.169300089</v>
      </c>
      <c r="C4091" s="13" t="s">
        <v>121</v>
      </c>
    </row>
    <row r="4092" spans="2:3" x14ac:dyDescent="0.15">
      <c r="B4092" s="13">
        <v>1.1436983839999999</v>
      </c>
      <c r="C4092" s="13" t="s">
        <v>121</v>
      </c>
    </row>
    <row r="4093" spans="2:3" x14ac:dyDescent="0.15">
      <c r="B4093" s="13">
        <v>0.321529856</v>
      </c>
      <c r="C4093" s="13" t="s">
        <v>121</v>
      </c>
    </row>
    <row r="4094" spans="2:3" x14ac:dyDescent="0.15">
      <c r="B4094" s="13">
        <v>0.89919419599999995</v>
      </c>
      <c r="C4094" s="13" t="s">
        <v>121</v>
      </c>
    </row>
    <row r="4095" spans="2:3" x14ac:dyDescent="0.15">
      <c r="B4095" s="13">
        <v>0.95569667700000005</v>
      </c>
      <c r="C4095" s="13" t="s">
        <v>121</v>
      </c>
    </row>
    <row r="4096" spans="2:3" x14ac:dyDescent="0.15">
      <c r="B4096" s="13">
        <v>0.16184383699999999</v>
      </c>
      <c r="C4096" s="13" t="s">
        <v>121</v>
      </c>
    </row>
    <row r="4097" spans="2:3" x14ac:dyDescent="0.15">
      <c r="B4097" s="13">
        <v>4.9620199999999995E-4</v>
      </c>
      <c r="C4097" s="13" t="s">
        <v>121</v>
      </c>
    </row>
    <row r="4098" spans="2:3" x14ac:dyDescent="0.15">
      <c r="B4098" s="13">
        <v>-1.403851043</v>
      </c>
      <c r="C4098" s="13" t="s">
        <v>121</v>
      </c>
    </row>
    <row r="4099" spans="2:3" x14ac:dyDescent="0.15">
      <c r="B4099" s="13">
        <v>2.0271292750000001</v>
      </c>
      <c r="C4099" s="13" t="s">
        <v>121</v>
      </c>
    </row>
    <row r="4100" spans="2:3" x14ac:dyDescent="0.15">
      <c r="B4100" s="13">
        <v>0.98568476299999996</v>
      </c>
      <c r="C4100" s="13" t="s">
        <v>121</v>
      </c>
    </row>
    <row r="4101" spans="2:3" x14ac:dyDescent="0.15">
      <c r="B4101" s="13">
        <v>-1.0099832870000001</v>
      </c>
      <c r="C4101" s="13" t="s">
        <v>121</v>
      </c>
    </row>
    <row r="4102" spans="2:3" x14ac:dyDescent="0.15">
      <c r="B4102" s="13">
        <v>0.110607793</v>
      </c>
      <c r="C4102" s="13" t="s">
        <v>121</v>
      </c>
    </row>
    <row r="4103" spans="2:3" x14ac:dyDescent="0.15">
      <c r="B4103" s="13">
        <v>1.6504318739999999</v>
      </c>
      <c r="C4103" s="13" t="s">
        <v>121</v>
      </c>
    </row>
    <row r="4104" spans="2:3" x14ac:dyDescent="0.15">
      <c r="B4104" s="13">
        <v>1.886715575</v>
      </c>
      <c r="C4104" s="13" t="s">
        <v>121</v>
      </c>
    </row>
    <row r="4105" spans="2:3" x14ac:dyDescent="0.15">
      <c r="B4105" s="13">
        <v>-0.64051481300000002</v>
      </c>
      <c r="C4105" s="13" t="s">
        <v>121</v>
      </c>
    </row>
    <row r="4106" spans="2:3" x14ac:dyDescent="0.15">
      <c r="B4106" s="13">
        <v>-9.5402779999999993E-3</v>
      </c>
      <c r="C4106" s="13" t="s">
        <v>121</v>
      </c>
    </row>
    <row r="4107" spans="2:3" x14ac:dyDescent="0.15">
      <c r="B4107" s="13">
        <v>1.95249162</v>
      </c>
      <c r="C4107" s="13" t="s">
        <v>121</v>
      </c>
    </row>
    <row r="4108" spans="2:3" x14ac:dyDescent="0.15">
      <c r="B4108" s="13">
        <v>0.994565967</v>
      </c>
      <c r="C4108" s="13" t="s">
        <v>121</v>
      </c>
    </row>
    <row r="4109" spans="2:3" x14ac:dyDescent="0.15">
      <c r="B4109" s="13">
        <v>1.1842847379999999</v>
      </c>
      <c r="C4109" s="13" t="s">
        <v>121</v>
      </c>
    </row>
    <row r="4110" spans="2:3" x14ac:dyDescent="0.15">
      <c r="B4110" s="13">
        <v>2.8167217519999999</v>
      </c>
      <c r="C4110" s="13" t="s">
        <v>121</v>
      </c>
    </row>
    <row r="4111" spans="2:3" x14ac:dyDescent="0.15">
      <c r="B4111" s="13">
        <v>-0.55963669100000002</v>
      </c>
      <c r="C4111" s="13" t="s">
        <v>121</v>
      </c>
    </row>
    <row r="4112" spans="2:3" x14ac:dyDescent="0.15">
      <c r="B4112" s="13">
        <v>1.0053698040000001</v>
      </c>
      <c r="C4112" s="13" t="s">
        <v>121</v>
      </c>
    </row>
    <row r="4113" spans="2:3" x14ac:dyDescent="0.15">
      <c r="B4113" s="13">
        <v>-0.42965754099999998</v>
      </c>
      <c r="C4113" s="13" t="s">
        <v>121</v>
      </c>
    </row>
    <row r="4114" spans="2:3" x14ac:dyDescent="0.15">
      <c r="B4114" s="13">
        <v>1.518008824</v>
      </c>
      <c r="C4114" s="13" t="s">
        <v>121</v>
      </c>
    </row>
    <row r="4115" spans="2:3" x14ac:dyDescent="0.15">
      <c r="B4115" s="13">
        <v>-1.219908317</v>
      </c>
      <c r="C4115" s="13" t="s">
        <v>121</v>
      </c>
    </row>
    <row r="4116" spans="2:3" x14ac:dyDescent="0.15">
      <c r="B4116" s="13">
        <v>1.7008782309999999</v>
      </c>
      <c r="C4116" s="13" t="s">
        <v>121</v>
      </c>
    </row>
    <row r="4117" spans="2:3" x14ac:dyDescent="0.15">
      <c r="B4117" s="13">
        <v>1.0702168809999999</v>
      </c>
      <c r="C4117" s="13" t="s">
        <v>121</v>
      </c>
    </row>
    <row r="4118" spans="2:3" x14ac:dyDescent="0.15">
      <c r="B4118" s="13">
        <v>0.34940377900000003</v>
      </c>
      <c r="C4118" s="13" t="s">
        <v>121</v>
      </c>
    </row>
    <row r="4119" spans="2:3" x14ac:dyDescent="0.15">
      <c r="B4119" s="13">
        <v>-0.60194958399999998</v>
      </c>
      <c r="C4119" s="13" t="s">
        <v>121</v>
      </c>
    </row>
    <row r="4120" spans="2:3" x14ac:dyDescent="0.15">
      <c r="B4120" s="13">
        <v>2.3132092759999998</v>
      </c>
      <c r="C4120" s="13" t="s">
        <v>121</v>
      </c>
    </row>
    <row r="4121" spans="2:3" x14ac:dyDescent="0.15">
      <c r="B4121" s="13">
        <v>-6.0422853999999998E-2</v>
      </c>
      <c r="C4121" s="13" t="s">
        <v>121</v>
      </c>
    </row>
    <row r="4122" spans="2:3" x14ac:dyDescent="0.15">
      <c r="B4122" s="13">
        <v>1.987988026</v>
      </c>
      <c r="C4122" s="13" t="s">
        <v>121</v>
      </c>
    </row>
    <row r="4123" spans="2:3" x14ac:dyDescent="0.15">
      <c r="B4123" s="13">
        <v>0.116895688</v>
      </c>
      <c r="C4123" s="13" t="s">
        <v>121</v>
      </c>
    </row>
    <row r="4124" spans="2:3" x14ac:dyDescent="0.15">
      <c r="B4124" s="13">
        <v>1.5116901700000001</v>
      </c>
      <c r="C4124" s="13" t="s">
        <v>121</v>
      </c>
    </row>
    <row r="4125" spans="2:3" x14ac:dyDescent="0.15">
      <c r="B4125" s="13">
        <v>1.669517108</v>
      </c>
      <c r="C4125" s="13" t="s">
        <v>121</v>
      </c>
    </row>
    <row r="4126" spans="2:3" x14ac:dyDescent="0.15">
      <c r="B4126" s="13">
        <v>-1.9708538849999999</v>
      </c>
      <c r="C4126" s="13" t="s">
        <v>121</v>
      </c>
    </row>
    <row r="4127" spans="2:3" x14ac:dyDescent="0.15">
      <c r="B4127" s="13">
        <v>2.0039723970000001</v>
      </c>
      <c r="C4127" s="13" t="s">
        <v>121</v>
      </c>
    </row>
    <row r="4128" spans="2:3" x14ac:dyDescent="0.15">
      <c r="B4128" s="13">
        <v>0</v>
      </c>
      <c r="C4128" s="13" t="s">
        <v>121</v>
      </c>
    </row>
    <row r="4129" spans="2:3" x14ac:dyDescent="0.15">
      <c r="B4129" s="13">
        <v>-1.03847446</v>
      </c>
      <c r="C4129" s="13" t="s">
        <v>121</v>
      </c>
    </row>
    <row r="4130" spans="2:3" x14ac:dyDescent="0.15">
      <c r="B4130" s="13">
        <v>1.105856393</v>
      </c>
      <c r="C4130" s="13" t="s">
        <v>121</v>
      </c>
    </row>
    <row r="4131" spans="2:3" x14ac:dyDescent="0.15">
      <c r="B4131" s="13">
        <v>0.86047261500000005</v>
      </c>
      <c r="C4131" s="13" t="s">
        <v>121</v>
      </c>
    </row>
    <row r="4132" spans="2:3" x14ac:dyDescent="0.15">
      <c r="B4132" s="13">
        <v>0.31679104499999999</v>
      </c>
      <c r="C4132" s="13" t="s">
        <v>121</v>
      </c>
    </row>
    <row r="4133" spans="2:3" x14ac:dyDescent="0.15">
      <c r="B4133" s="13">
        <v>8.7126060000000005E-2</v>
      </c>
      <c r="C4133" s="13" t="s">
        <v>121</v>
      </c>
    </row>
    <row r="4134" spans="2:3" x14ac:dyDescent="0.15">
      <c r="B4134" s="13">
        <v>0.88013302299999996</v>
      </c>
      <c r="C4134" s="13" t="s">
        <v>121</v>
      </c>
    </row>
    <row r="4135" spans="2:3" x14ac:dyDescent="0.15">
      <c r="B4135" s="13">
        <v>2.2565315520000002</v>
      </c>
      <c r="C4135" s="13" t="s">
        <v>121</v>
      </c>
    </row>
    <row r="4136" spans="2:3" x14ac:dyDescent="0.15">
      <c r="B4136" s="13">
        <v>3.977369505</v>
      </c>
      <c r="C4136" s="13" t="s">
        <v>121</v>
      </c>
    </row>
    <row r="4137" spans="2:3" x14ac:dyDescent="0.15">
      <c r="B4137" s="13">
        <v>-0.93893997200000001</v>
      </c>
      <c r="C4137" s="13" t="s">
        <v>121</v>
      </c>
    </row>
    <row r="4138" spans="2:3" x14ac:dyDescent="0.15">
      <c r="B4138" s="13">
        <v>0.43229561500000002</v>
      </c>
      <c r="C4138" s="13" t="s">
        <v>121</v>
      </c>
    </row>
    <row r="4139" spans="2:3" x14ac:dyDescent="0.15">
      <c r="B4139" s="13">
        <v>2.2416028670000001</v>
      </c>
      <c r="C4139" s="13" t="s">
        <v>121</v>
      </c>
    </row>
    <row r="4140" spans="2:3" x14ac:dyDescent="0.15">
      <c r="B4140" s="13">
        <v>-0.87242746699999996</v>
      </c>
      <c r="C4140" s="13" t="s">
        <v>121</v>
      </c>
    </row>
    <row r="4141" spans="2:3" x14ac:dyDescent="0.15">
      <c r="B4141" s="13">
        <v>-5.1874647000000003E-2</v>
      </c>
      <c r="C4141" s="13" t="s">
        <v>121</v>
      </c>
    </row>
    <row r="4142" spans="2:3" x14ac:dyDescent="0.15">
      <c r="B4142" s="13">
        <v>-0.63435001099999999</v>
      </c>
      <c r="C4142" s="13" t="s">
        <v>121</v>
      </c>
    </row>
    <row r="4143" spans="2:3" x14ac:dyDescent="0.15">
      <c r="B4143" s="13">
        <v>-1.3713738310000001</v>
      </c>
      <c r="C4143" s="13" t="s">
        <v>121</v>
      </c>
    </row>
    <row r="4144" spans="2:3" x14ac:dyDescent="0.15">
      <c r="B4144" s="13">
        <v>2.3769382280000002</v>
      </c>
      <c r="C4144" s="13" t="s">
        <v>121</v>
      </c>
    </row>
    <row r="4145" spans="2:3" x14ac:dyDescent="0.15">
      <c r="B4145" s="13">
        <v>-0.93884317100000003</v>
      </c>
      <c r="C4145" s="13" t="s">
        <v>121</v>
      </c>
    </row>
    <row r="4146" spans="2:3" x14ac:dyDescent="0.15">
      <c r="B4146" s="13">
        <v>-0.78268241400000005</v>
      </c>
      <c r="C4146" s="13" t="s">
        <v>121</v>
      </c>
    </row>
    <row r="4147" spans="2:3" x14ac:dyDescent="0.15">
      <c r="B4147" s="13">
        <v>-8.9901341999999995E-2</v>
      </c>
      <c r="C4147" s="13" t="s">
        <v>121</v>
      </c>
    </row>
    <row r="4148" spans="2:3" x14ac:dyDescent="0.15">
      <c r="B4148" s="13">
        <v>1.042861426</v>
      </c>
      <c r="C4148" s="13" t="s">
        <v>121</v>
      </c>
    </row>
    <row r="4149" spans="2:3" x14ac:dyDescent="0.15">
      <c r="B4149" s="13">
        <v>-5.4312897999999998E-2</v>
      </c>
      <c r="C4149" s="13" t="s">
        <v>121</v>
      </c>
    </row>
    <row r="4150" spans="2:3" x14ac:dyDescent="0.15">
      <c r="B4150" s="13">
        <v>2.5151502799999998</v>
      </c>
      <c r="C4150" s="13" t="s">
        <v>121</v>
      </c>
    </row>
    <row r="4151" spans="2:3" x14ac:dyDescent="0.15">
      <c r="B4151" s="13">
        <v>0.82132245100000001</v>
      </c>
      <c r="C4151" s="13" t="s">
        <v>121</v>
      </c>
    </row>
    <row r="4152" spans="2:3" x14ac:dyDescent="0.15">
      <c r="B4152" s="13">
        <v>3.3608981290000002</v>
      </c>
      <c r="C4152" s="13" t="s">
        <v>121</v>
      </c>
    </row>
    <row r="4153" spans="2:3" x14ac:dyDescent="0.15">
      <c r="B4153" s="13">
        <v>2.3656494289999999</v>
      </c>
      <c r="C4153" s="13" t="s">
        <v>121</v>
      </c>
    </row>
    <row r="4154" spans="2:3" x14ac:dyDescent="0.15">
      <c r="B4154" s="13">
        <v>-4.7512853000000001E-2</v>
      </c>
      <c r="C4154" s="13" t="s">
        <v>121</v>
      </c>
    </row>
    <row r="4155" spans="2:3" x14ac:dyDescent="0.15">
      <c r="B4155" s="13">
        <v>-0.32636578999999999</v>
      </c>
      <c r="C4155" s="13" t="s">
        <v>121</v>
      </c>
    </row>
    <row r="4156" spans="2:3" x14ac:dyDescent="0.15">
      <c r="B4156" s="13">
        <v>-1.1739702139999999</v>
      </c>
      <c r="C4156" s="13" t="s">
        <v>121</v>
      </c>
    </row>
    <row r="4157" spans="2:3" x14ac:dyDescent="0.15">
      <c r="B4157" s="13">
        <v>-1.023533711</v>
      </c>
      <c r="C4157" s="13" t="s">
        <v>121</v>
      </c>
    </row>
    <row r="4158" spans="2:3" x14ac:dyDescent="0.15">
      <c r="B4158" s="13">
        <v>1.8779362040000001</v>
      </c>
      <c r="C4158" s="13" t="s">
        <v>121</v>
      </c>
    </row>
    <row r="4159" spans="2:3" x14ac:dyDescent="0.15">
      <c r="B4159" s="13">
        <v>0.85470584500000002</v>
      </c>
      <c r="C4159" s="13" t="s">
        <v>121</v>
      </c>
    </row>
    <row r="4160" spans="2:3" x14ac:dyDescent="0.15">
      <c r="B4160" s="13">
        <v>1.9015963979999999</v>
      </c>
      <c r="C4160" s="13" t="s">
        <v>121</v>
      </c>
    </row>
    <row r="4161" spans="2:3" x14ac:dyDescent="0.15">
      <c r="B4161" s="13">
        <v>0.215012536</v>
      </c>
      <c r="C4161" s="13" t="s">
        <v>121</v>
      </c>
    </row>
    <row r="4162" spans="2:3" x14ac:dyDescent="0.15">
      <c r="B4162" s="13">
        <v>-0.68738593699999995</v>
      </c>
      <c r="C4162" s="13" t="s">
        <v>121</v>
      </c>
    </row>
    <row r="4163" spans="2:3" x14ac:dyDescent="0.15">
      <c r="B4163" s="13">
        <v>0.22602508399999999</v>
      </c>
      <c r="C4163" s="13" t="s">
        <v>121</v>
      </c>
    </row>
    <row r="4164" spans="2:3" x14ac:dyDescent="0.15">
      <c r="B4164" s="13">
        <v>-2.0759153210000001</v>
      </c>
      <c r="C4164" s="13" t="s">
        <v>121</v>
      </c>
    </row>
    <row r="4165" spans="2:3" x14ac:dyDescent="0.15">
      <c r="B4165" s="13">
        <v>0.99349829300000003</v>
      </c>
      <c r="C4165" s="13" t="s">
        <v>121</v>
      </c>
    </row>
    <row r="4166" spans="2:3" x14ac:dyDescent="0.15">
      <c r="B4166" s="13">
        <v>-1.677070445</v>
      </c>
      <c r="C4166" s="13" t="s">
        <v>121</v>
      </c>
    </row>
    <row r="4167" spans="2:3" x14ac:dyDescent="0.15">
      <c r="B4167" s="13">
        <v>1.417945384</v>
      </c>
      <c r="C4167" s="13" t="s">
        <v>121</v>
      </c>
    </row>
    <row r="4168" spans="2:3" x14ac:dyDescent="0.15">
      <c r="B4168" s="13">
        <v>1.011595107</v>
      </c>
      <c r="C4168" s="13" t="s">
        <v>121</v>
      </c>
    </row>
    <row r="4169" spans="2:3" x14ac:dyDescent="0.15">
      <c r="B4169" s="13">
        <v>1.5067745640000001</v>
      </c>
      <c r="C4169" s="13" t="s">
        <v>121</v>
      </c>
    </row>
    <row r="4170" spans="2:3" x14ac:dyDescent="0.15">
      <c r="B4170" s="13">
        <v>1.319630072</v>
      </c>
      <c r="C4170" s="13" t="s">
        <v>121</v>
      </c>
    </row>
    <row r="4171" spans="2:3" x14ac:dyDescent="0.15">
      <c r="B4171" s="13">
        <v>4.0641383000000003E-2</v>
      </c>
      <c r="C4171" s="13" t="s">
        <v>121</v>
      </c>
    </row>
    <row r="4172" spans="2:3" x14ac:dyDescent="0.15">
      <c r="B4172" s="13">
        <v>-0.78670871600000003</v>
      </c>
      <c r="C4172" s="13" t="s">
        <v>121</v>
      </c>
    </row>
    <row r="4173" spans="2:3" x14ac:dyDescent="0.15">
      <c r="B4173" s="13">
        <v>3.8427928279999999</v>
      </c>
      <c r="C4173" s="13" t="s">
        <v>121</v>
      </c>
    </row>
    <row r="4174" spans="2:3" x14ac:dyDescent="0.15">
      <c r="B4174" s="13">
        <v>2.2174519130000001</v>
      </c>
      <c r="C4174" s="13" t="s">
        <v>121</v>
      </c>
    </row>
    <row r="4175" spans="2:3" x14ac:dyDescent="0.15">
      <c r="B4175" s="13">
        <v>1.411531461</v>
      </c>
      <c r="C4175" s="13" t="s">
        <v>121</v>
      </c>
    </row>
    <row r="4176" spans="2:3" x14ac:dyDescent="0.15">
      <c r="B4176" s="13">
        <v>1.222802089</v>
      </c>
      <c r="C4176" s="13" t="s">
        <v>121</v>
      </c>
    </row>
    <row r="4177" spans="2:3" x14ac:dyDescent="0.15">
      <c r="B4177" s="13">
        <v>1.690895754</v>
      </c>
      <c r="C4177" s="13" t="s">
        <v>121</v>
      </c>
    </row>
    <row r="4178" spans="2:3" x14ac:dyDescent="0.15">
      <c r="B4178" s="13">
        <v>1.2944437179999999</v>
      </c>
      <c r="C4178" s="13" t="s">
        <v>121</v>
      </c>
    </row>
    <row r="4179" spans="2:3" x14ac:dyDescent="0.15">
      <c r="B4179" s="13">
        <v>0.183566547</v>
      </c>
      <c r="C4179" s="13" t="s">
        <v>121</v>
      </c>
    </row>
    <row r="4180" spans="2:3" x14ac:dyDescent="0.15">
      <c r="B4180" s="13">
        <v>1.077819278</v>
      </c>
      <c r="C4180" s="13" t="s">
        <v>121</v>
      </c>
    </row>
    <row r="4181" spans="2:3" x14ac:dyDescent="0.15">
      <c r="B4181" s="13">
        <v>-0.46765311500000001</v>
      </c>
      <c r="C4181" s="13" t="s">
        <v>121</v>
      </c>
    </row>
    <row r="4182" spans="2:3" x14ac:dyDescent="0.15">
      <c r="B4182" s="13">
        <v>0.65036477599999998</v>
      </c>
      <c r="C4182" s="13" t="s">
        <v>121</v>
      </c>
    </row>
    <row r="4183" spans="2:3" x14ac:dyDescent="0.15">
      <c r="B4183" s="13">
        <v>0.91734467500000005</v>
      </c>
      <c r="C4183" s="13" t="s">
        <v>121</v>
      </c>
    </row>
    <row r="4184" spans="2:3" x14ac:dyDescent="0.15">
      <c r="B4184" s="13">
        <v>4.2218277530000003</v>
      </c>
      <c r="C4184" s="13" t="s">
        <v>121</v>
      </c>
    </row>
    <row r="4185" spans="2:3" x14ac:dyDescent="0.15">
      <c r="B4185" s="13">
        <v>0.68368118499999997</v>
      </c>
      <c r="C4185" s="13" t="s">
        <v>121</v>
      </c>
    </row>
    <row r="4186" spans="2:3" x14ac:dyDescent="0.15">
      <c r="B4186" s="13">
        <v>1.2363683190000001</v>
      </c>
      <c r="C4186" s="13" t="s">
        <v>121</v>
      </c>
    </row>
    <row r="4187" spans="2:3" x14ac:dyDescent="0.15">
      <c r="B4187" s="13">
        <v>0.86918680199999998</v>
      </c>
      <c r="C4187" s="13" t="s">
        <v>121</v>
      </c>
    </row>
    <row r="4188" spans="2:3" x14ac:dyDescent="0.15">
      <c r="B4188" s="13">
        <v>1.7292007819999999</v>
      </c>
      <c r="C4188" s="13" t="s">
        <v>121</v>
      </c>
    </row>
    <row r="4189" spans="2:3" x14ac:dyDescent="0.15">
      <c r="B4189" s="13">
        <v>2.3905727680000002</v>
      </c>
      <c r="C4189" s="13" t="s">
        <v>121</v>
      </c>
    </row>
    <row r="4190" spans="2:3" x14ac:dyDescent="0.15">
      <c r="B4190" s="13">
        <v>7.6999566000000005E-2</v>
      </c>
      <c r="C4190" s="13" t="s">
        <v>121</v>
      </c>
    </row>
    <row r="4191" spans="2:3" x14ac:dyDescent="0.15">
      <c r="B4191" s="13">
        <v>3.668378541</v>
      </c>
      <c r="C4191" s="13" t="s">
        <v>121</v>
      </c>
    </row>
    <row r="4192" spans="2:3" x14ac:dyDescent="0.15">
      <c r="B4192" s="13">
        <v>-0.162891543</v>
      </c>
      <c r="C4192" s="13" t="s">
        <v>121</v>
      </c>
    </row>
    <row r="4193" spans="2:3" x14ac:dyDescent="0.15">
      <c r="B4193" s="13">
        <v>-3.8720762299999998</v>
      </c>
      <c r="C4193" s="13" t="s">
        <v>121</v>
      </c>
    </row>
    <row r="4194" spans="2:3" x14ac:dyDescent="0.15">
      <c r="B4194" s="13">
        <v>-1.538559451</v>
      </c>
      <c r="C4194" s="13" t="s">
        <v>121</v>
      </c>
    </row>
    <row r="4195" spans="2:3" x14ac:dyDescent="0.15">
      <c r="B4195" s="13">
        <v>-0.41622677000000002</v>
      </c>
      <c r="C4195" s="13" t="s">
        <v>121</v>
      </c>
    </row>
    <row r="4196" spans="2:3" x14ac:dyDescent="0.15">
      <c r="B4196" s="13">
        <v>-0.751756647</v>
      </c>
      <c r="C4196" s="13" t="s">
        <v>121</v>
      </c>
    </row>
    <row r="4197" spans="2:3" x14ac:dyDescent="0.15">
      <c r="B4197" s="13">
        <v>-1.4929527999999999E-2</v>
      </c>
      <c r="C4197" s="13" t="s">
        <v>121</v>
      </c>
    </row>
    <row r="4198" spans="2:3" x14ac:dyDescent="0.15">
      <c r="B4198" s="13">
        <v>-0.75713534800000004</v>
      </c>
      <c r="C4198" s="13" t="s">
        <v>121</v>
      </c>
    </row>
    <row r="4199" spans="2:3" x14ac:dyDescent="0.15">
      <c r="B4199" s="13">
        <v>1.4785380260000001</v>
      </c>
      <c r="C4199" s="13" t="s">
        <v>121</v>
      </c>
    </row>
    <row r="4200" spans="2:3" x14ac:dyDescent="0.15">
      <c r="B4200" s="13">
        <v>1.0618473799999999</v>
      </c>
      <c r="C4200" s="13" t="s">
        <v>121</v>
      </c>
    </row>
    <row r="4201" spans="2:3" x14ac:dyDescent="0.15">
      <c r="B4201" s="13">
        <v>1.27130196</v>
      </c>
      <c r="C4201" s="13" t="s">
        <v>121</v>
      </c>
    </row>
    <row r="4202" spans="2:3" x14ac:dyDescent="0.15">
      <c r="B4202" s="13">
        <v>1.786331216</v>
      </c>
      <c r="C4202" s="13" t="s">
        <v>121</v>
      </c>
    </row>
    <row r="4203" spans="2:3" x14ac:dyDescent="0.15">
      <c r="B4203" s="13">
        <v>-8.7359331999999998E-2</v>
      </c>
      <c r="C4203" s="13" t="s">
        <v>121</v>
      </c>
    </row>
    <row r="4204" spans="2:3" x14ac:dyDescent="0.15">
      <c r="B4204" s="13">
        <v>0.14303808900000001</v>
      </c>
      <c r="C4204" s="13" t="s">
        <v>121</v>
      </c>
    </row>
    <row r="4205" spans="2:3" x14ac:dyDescent="0.15">
      <c r="B4205" s="13">
        <v>-0.31781327100000001</v>
      </c>
      <c r="C4205" s="13" t="s">
        <v>121</v>
      </c>
    </row>
    <row r="4206" spans="2:3" x14ac:dyDescent="0.15">
      <c r="B4206" s="13">
        <v>0.16941066900000001</v>
      </c>
      <c r="C4206" s="13" t="s">
        <v>121</v>
      </c>
    </row>
    <row r="4207" spans="2:3" x14ac:dyDescent="0.15">
      <c r="B4207" s="13">
        <v>0.99336713399999998</v>
      </c>
      <c r="C4207" s="13" t="s">
        <v>121</v>
      </c>
    </row>
    <row r="4208" spans="2:3" x14ac:dyDescent="0.15">
      <c r="B4208" s="13">
        <v>-0.76637940299999996</v>
      </c>
      <c r="C4208" s="13" t="s">
        <v>121</v>
      </c>
    </row>
    <row r="4209" spans="2:3" x14ac:dyDescent="0.15">
      <c r="B4209" s="13">
        <v>-0.27691156500000003</v>
      </c>
      <c r="C4209" s="13" t="s">
        <v>121</v>
      </c>
    </row>
    <row r="4210" spans="2:3" x14ac:dyDescent="0.15">
      <c r="B4210" s="13">
        <v>2.9080838839999998</v>
      </c>
      <c r="C4210" s="13" t="s">
        <v>121</v>
      </c>
    </row>
    <row r="4211" spans="2:3" x14ac:dyDescent="0.15">
      <c r="B4211" s="13">
        <v>1.5563931179999999</v>
      </c>
      <c r="C4211" s="13" t="s">
        <v>121</v>
      </c>
    </row>
    <row r="4212" spans="2:3" x14ac:dyDescent="0.15">
      <c r="B4212" s="13">
        <v>1.3321963480000001</v>
      </c>
      <c r="C4212" s="13" t="s">
        <v>121</v>
      </c>
    </row>
    <row r="4213" spans="2:3" x14ac:dyDescent="0.15">
      <c r="B4213" s="13">
        <v>1.8908945100000001</v>
      </c>
      <c r="C4213" s="13" t="s">
        <v>121</v>
      </c>
    </row>
    <row r="4214" spans="2:3" x14ac:dyDescent="0.15">
      <c r="B4214" s="13">
        <v>2.5346779540000002</v>
      </c>
      <c r="C4214" s="13" t="s">
        <v>121</v>
      </c>
    </row>
    <row r="4215" spans="2:3" x14ac:dyDescent="0.15">
      <c r="B4215" s="13">
        <v>-0.20014346199999999</v>
      </c>
      <c r="C4215" s="13" t="s">
        <v>121</v>
      </c>
    </row>
    <row r="4216" spans="2:3" x14ac:dyDescent="0.15">
      <c r="B4216" s="13">
        <v>1.4394523969999999</v>
      </c>
      <c r="C4216" s="13" t="s">
        <v>121</v>
      </c>
    </row>
    <row r="4217" spans="2:3" x14ac:dyDescent="0.15">
      <c r="B4217" s="13">
        <v>-5.9162716999999997E-2</v>
      </c>
      <c r="C4217" s="13" t="s">
        <v>121</v>
      </c>
    </row>
    <row r="4218" spans="2:3" x14ac:dyDescent="0.15">
      <c r="B4218" s="13">
        <v>-0.54416964199999995</v>
      </c>
      <c r="C4218" s="13" t="s">
        <v>121</v>
      </c>
    </row>
    <row r="4219" spans="2:3" x14ac:dyDescent="0.15">
      <c r="B4219" s="13">
        <v>1.8562287980000001</v>
      </c>
      <c r="C4219" s="13" t="s">
        <v>121</v>
      </c>
    </row>
    <row r="4220" spans="2:3" x14ac:dyDescent="0.15">
      <c r="B4220" s="13">
        <v>1.541183244</v>
      </c>
      <c r="C4220" s="13" t="s">
        <v>121</v>
      </c>
    </row>
    <row r="4221" spans="2:3" x14ac:dyDescent="0.15">
      <c r="B4221" s="13">
        <v>-0.29243280399999999</v>
      </c>
      <c r="C4221" s="13" t="s">
        <v>121</v>
      </c>
    </row>
    <row r="4222" spans="2:3" x14ac:dyDescent="0.15">
      <c r="B4222" s="13">
        <v>1.3052491390000001</v>
      </c>
      <c r="C4222" s="13" t="s">
        <v>121</v>
      </c>
    </row>
    <row r="4223" spans="2:3" x14ac:dyDescent="0.15">
      <c r="B4223" s="13">
        <v>1.502283241</v>
      </c>
      <c r="C4223" s="13" t="s">
        <v>121</v>
      </c>
    </row>
    <row r="4224" spans="2:3" x14ac:dyDescent="0.15">
      <c r="B4224" s="13">
        <v>2.3661165500000001</v>
      </c>
      <c r="C4224" s="13" t="s">
        <v>121</v>
      </c>
    </row>
    <row r="4225" spans="2:3" x14ac:dyDescent="0.15">
      <c r="B4225" s="13">
        <v>0.13856548099999999</v>
      </c>
      <c r="C4225" s="13" t="s">
        <v>121</v>
      </c>
    </row>
    <row r="4226" spans="2:3" x14ac:dyDescent="0.15">
      <c r="B4226" s="13">
        <v>1.0189061669999999</v>
      </c>
      <c r="C4226" s="13" t="s">
        <v>121</v>
      </c>
    </row>
    <row r="4227" spans="2:3" x14ac:dyDescent="0.15">
      <c r="B4227" s="13">
        <v>-2.1997722550000001</v>
      </c>
      <c r="C4227" s="13" t="s">
        <v>121</v>
      </c>
    </row>
    <row r="4228" spans="2:3" x14ac:dyDescent="0.15">
      <c r="B4228" s="13">
        <v>1.006313824</v>
      </c>
      <c r="C4228" s="13" t="s">
        <v>121</v>
      </c>
    </row>
    <row r="4229" spans="2:3" x14ac:dyDescent="0.15">
      <c r="B4229" s="13">
        <v>-1.161888891</v>
      </c>
      <c r="C4229" s="13" t="s">
        <v>121</v>
      </c>
    </row>
    <row r="4230" spans="2:3" x14ac:dyDescent="0.15">
      <c r="B4230" s="13">
        <v>2.0917847859999998</v>
      </c>
      <c r="C4230" s="13" t="s">
        <v>121</v>
      </c>
    </row>
    <row r="4231" spans="2:3" x14ac:dyDescent="0.15">
      <c r="B4231" s="13">
        <v>-0.67137719900000004</v>
      </c>
      <c r="C4231" s="13" t="s">
        <v>121</v>
      </c>
    </row>
    <row r="4232" spans="2:3" x14ac:dyDescent="0.15">
      <c r="B4232" s="13">
        <v>3.3335496779999998</v>
      </c>
      <c r="C4232" s="13" t="s">
        <v>121</v>
      </c>
    </row>
    <row r="4233" spans="2:3" x14ac:dyDescent="0.15">
      <c r="B4233" s="13">
        <v>1.7321463100000001</v>
      </c>
      <c r="C4233" s="13" t="s">
        <v>121</v>
      </c>
    </row>
    <row r="4234" spans="2:3" x14ac:dyDescent="0.15">
      <c r="B4234" s="13">
        <v>1.657312103</v>
      </c>
      <c r="C4234" s="13" t="s">
        <v>121</v>
      </c>
    </row>
    <row r="4235" spans="2:3" x14ac:dyDescent="0.15">
      <c r="B4235" s="13">
        <v>0.25106219499999999</v>
      </c>
      <c r="C4235" s="13" t="s">
        <v>121</v>
      </c>
    </row>
    <row r="4236" spans="2:3" x14ac:dyDescent="0.15">
      <c r="B4236" s="13">
        <v>-0.47469281200000002</v>
      </c>
      <c r="C4236" s="13" t="s">
        <v>121</v>
      </c>
    </row>
    <row r="4237" spans="2:3" x14ac:dyDescent="0.15">
      <c r="B4237" s="13">
        <v>1.549584898</v>
      </c>
      <c r="C4237" s="13" t="s">
        <v>121</v>
      </c>
    </row>
    <row r="4238" spans="2:3" x14ac:dyDescent="0.15">
      <c r="B4238" s="13">
        <v>2.221602742</v>
      </c>
      <c r="C4238" s="13" t="s">
        <v>121</v>
      </c>
    </row>
    <row r="4239" spans="2:3" x14ac:dyDescent="0.15">
      <c r="B4239" s="13">
        <v>0.232673035</v>
      </c>
      <c r="C4239" s="13" t="s">
        <v>121</v>
      </c>
    </row>
    <row r="4240" spans="2:3" x14ac:dyDescent="0.15">
      <c r="B4240" s="13">
        <v>1.6397609769999999</v>
      </c>
      <c r="C4240" s="13" t="s">
        <v>121</v>
      </c>
    </row>
    <row r="4241" spans="2:3" x14ac:dyDescent="0.15">
      <c r="B4241" s="13">
        <v>0.991962762</v>
      </c>
      <c r="C4241" s="13" t="s">
        <v>121</v>
      </c>
    </row>
    <row r="4242" spans="2:3" x14ac:dyDescent="0.15">
      <c r="B4242" s="13">
        <v>2.0112612529999998</v>
      </c>
      <c r="C4242" s="13" t="s">
        <v>121</v>
      </c>
    </row>
    <row r="4243" spans="2:3" x14ac:dyDescent="0.15">
      <c r="B4243" s="13">
        <v>-1.6795176329999999</v>
      </c>
      <c r="C4243" s="13" t="s">
        <v>121</v>
      </c>
    </row>
    <row r="4244" spans="2:3" x14ac:dyDescent="0.15">
      <c r="B4244" s="13">
        <v>1.62058641</v>
      </c>
      <c r="C4244" s="13" t="s">
        <v>121</v>
      </c>
    </row>
    <row r="4245" spans="2:3" x14ac:dyDescent="0.15">
      <c r="B4245" s="13">
        <v>1.3562136890000001</v>
      </c>
      <c r="C4245" s="13" t="s">
        <v>121</v>
      </c>
    </row>
    <row r="4246" spans="2:3" x14ac:dyDescent="0.15">
      <c r="B4246" s="13">
        <v>0.35414858199999999</v>
      </c>
      <c r="C4246" s="13" t="s">
        <v>121</v>
      </c>
    </row>
    <row r="4247" spans="2:3" x14ac:dyDescent="0.15">
      <c r="B4247" s="13">
        <v>-1.4051686720000001</v>
      </c>
      <c r="C4247" s="13" t="s">
        <v>121</v>
      </c>
    </row>
    <row r="4248" spans="2:3" x14ac:dyDescent="0.15">
      <c r="B4248" s="13">
        <v>1.356965236</v>
      </c>
      <c r="C4248" s="13" t="s">
        <v>121</v>
      </c>
    </row>
    <row r="4249" spans="2:3" x14ac:dyDescent="0.15">
      <c r="B4249" s="13">
        <v>0.56055160299999995</v>
      </c>
      <c r="C4249" s="13" t="s">
        <v>121</v>
      </c>
    </row>
    <row r="4250" spans="2:3" x14ac:dyDescent="0.15">
      <c r="B4250" s="13">
        <v>-1.3845648690000001</v>
      </c>
      <c r="C4250" s="13" t="s">
        <v>121</v>
      </c>
    </row>
    <row r="4251" spans="2:3" x14ac:dyDescent="0.15">
      <c r="B4251" s="13">
        <v>-9.7296596999999999E-2</v>
      </c>
      <c r="C4251" s="13" t="s">
        <v>121</v>
      </c>
    </row>
    <row r="4252" spans="2:3" x14ac:dyDescent="0.15">
      <c r="B4252" s="13">
        <v>-2.5984918559999999</v>
      </c>
      <c r="C4252" s="13" t="s">
        <v>121</v>
      </c>
    </row>
    <row r="4253" spans="2:3" x14ac:dyDescent="0.15">
      <c r="B4253" s="13">
        <v>0.58559810800000001</v>
      </c>
      <c r="C4253" s="13" t="s">
        <v>121</v>
      </c>
    </row>
    <row r="4254" spans="2:3" x14ac:dyDescent="0.15">
      <c r="B4254" s="13">
        <v>-2.2654000559999998</v>
      </c>
      <c r="C4254" s="13" t="s">
        <v>121</v>
      </c>
    </row>
    <row r="4255" spans="2:3" x14ac:dyDescent="0.15">
      <c r="B4255" s="13">
        <v>1.2856999010000001</v>
      </c>
      <c r="C4255" s="13" t="s">
        <v>121</v>
      </c>
    </row>
    <row r="4256" spans="2:3" x14ac:dyDescent="0.15">
      <c r="B4256" s="13">
        <v>-0.38943977400000002</v>
      </c>
      <c r="C4256" s="13" t="s">
        <v>121</v>
      </c>
    </row>
    <row r="4257" spans="2:3" x14ac:dyDescent="0.15">
      <c r="B4257" s="13">
        <v>-0.98734551800000003</v>
      </c>
      <c r="C4257" s="13" t="s">
        <v>121</v>
      </c>
    </row>
    <row r="4258" spans="2:3" x14ac:dyDescent="0.15">
      <c r="B4258" s="13">
        <v>0.28244336399999997</v>
      </c>
      <c r="C4258" s="13" t="s">
        <v>121</v>
      </c>
    </row>
    <row r="4259" spans="2:3" x14ac:dyDescent="0.15">
      <c r="B4259" s="13">
        <v>8.2480514000000005E-2</v>
      </c>
      <c r="C4259" s="13" t="s">
        <v>121</v>
      </c>
    </row>
    <row r="4260" spans="2:3" x14ac:dyDescent="0.15">
      <c r="B4260" s="13">
        <v>2.8752756210000001</v>
      </c>
      <c r="C4260" s="13" t="s">
        <v>121</v>
      </c>
    </row>
    <row r="4261" spans="2:3" x14ac:dyDescent="0.15">
      <c r="B4261" s="13">
        <v>0.70626884300000004</v>
      </c>
      <c r="C4261" s="13" t="s">
        <v>121</v>
      </c>
    </row>
    <row r="4262" spans="2:3" x14ac:dyDescent="0.15">
      <c r="B4262" s="13">
        <v>3.91441441</v>
      </c>
      <c r="C4262" s="13" t="s">
        <v>121</v>
      </c>
    </row>
    <row r="4263" spans="2:3" x14ac:dyDescent="0.15">
      <c r="B4263" s="13">
        <v>0.36998232800000003</v>
      </c>
      <c r="C4263" s="13" t="s">
        <v>121</v>
      </c>
    </row>
    <row r="4264" spans="2:3" x14ac:dyDescent="0.15">
      <c r="B4264" s="13">
        <v>0.13124440800000001</v>
      </c>
      <c r="C4264" s="13" t="s">
        <v>121</v>
      </c>
    </row>
    <row r="4265" spans="2:3" x14ac:dyDescent="0.15">
      <c r="B4265" s="13">
        <v>-0.58496177900000002</v>
      </c>
      <c r="C4265" s="13" t="s">
        <v>121</v>
      </c>
    </row>
    <row r="4266" spans="2:3" x14ac:dyDescent="0.15">
      <c r="B4266" s="13">
        <v>-0.35620105800000001</v>
      </c>
      <c r="C4266" s="13" t="s">
        <v>121</v>
      </c>
    </row>
    <row r="4267" spans="2:3" x14ac:dyDescent="0.15">
      <c r="B4267" s="13">
        <v>1.6147037200000001</v>
      </c>
      <c r="C4267" s="13" t="s">
        <v>121</v>
      </c>
    </row>
    <row r="4268" spans="2:3" x14ac:dyDescent="0.15">
      <c r="B4268" s="13">
        <v>-0.95390293199999998</v>
      </c>
      <c r="C4268" s="13" t="s">
        <v>121</v>
      </c>
    </row>
    <row r="4269" spans="2:3" x14ac:dyDescent="0.15">
      <c r="B4269" s="13">
        <v>2.2017091299999998</v>
      </c>
      <c r="C4269" s="13" t="s">
        <v>121</v>
      </c>
    </row>
    <row r="4270" spans="2:3" x14ac:dyDescent="0.15">
      <c r="B4270" s="13">
        <v>0.18914898199999999</v>
      </c>
      <c r="C4270" s="13" t="s">
        <v>121</v>
      </c>
    </row>
    <row r="4271" spans="2:3" x14ac:dyDescent="0.15">
      <c r="B4271" s="13">
        <v>1.509013725</v>
      </c>
      <c r="C4271" s="13" t="s">
        <v>121</v>
      </c>
    </row>
    <row r="4272" spans="2:3" x14ac:dyDescent="0.15">
      <c r="B4272" s="13">
        <v>1.046424005</v>
      </c>
      <c r="C4272" s="13" t="s">
        <v>121</v>
      </c>
    </row>
    <row r="4273" spans="2:3" x14ac:dyDescent="0.15">
      <c r="B4273" s="13">
        <v>-0.94091611900000005</v>
      </c>
      <c r="C4273" s="13" t="s">
        <v>121</v>
      </c>
    </row>
    <row r="4274" spans="2:3" x14ac:dyDescent="0.15">
      <c r="B4274" s="13">
        <v>1.1270039030000001</v>
      </c>
      <c r="C4274" s="13" t="s">
        <v>121</v>
      </c>
    </row>
    <row r="4275" spans="2:3" x14ac:dyDescent="0.15">
      <c r="B4275" s="13">
        <v>2.7109642059999999</v>
      </c>
      <c r="C4275" s="13" t="s">
        <v>121</v>
      </c>
    </row>
    <row r="4276" spans="2:3" x14ac:dyDescent="0.15">
      <c r="B4276" s="13">
        <v>-0.25972001700000003</v>
      </c>
      <c r="C4276" s="13" t="s">
        <v>121</v>
      </c>
    </row>
    <row r="4277" spans="2:3" x14ac:dyDescent="0.15">
      <c r="B4277" s="13">
        <v>0.964179762</v>
      </c>
      <c r="C4277" s="13" t="s">
        <v>121</v>
      </c>
    </row>
    <row r="4278" spans="2:3" x14ac:dyDescent="0.15">
      <c r="B4278" s="13">
        <v>1.493292764</v>
      </c>
      <c r="C4278" s="13" t="s">
        <v>121</v>
      </c>
    </row>
    <row r="4279" spans="2:3" x14ac:dyDescent="0.15">
      <c r="B4279" s="13">
        <v>1.1542572019999999</v>
      </c>
      <c r="C4279" s="13" t="s">
        <v>121</v>
      </c>
    </row>
    <row r="4280" spans="2:3" x14ac:dyDescent="0.15">
      <c r="B4280" s="13">
        <v>2.0204641529999998</v>
      </c>
      <c r="C4280" s="13" t="s">
        <v>121</v>
      </c>
    </row>
    <row r="4281" spans="2:3" x14ac:dyDescent="0.15">
      <c r="B4281" s="13">
        <v>3.247927513</v>
      </c>
      <c r="C4281" s="13" t="s">
        <v>121</v>
      </c>
    </row>
    <row r="4282" spans="2:3" x14ac:dyDescent="0.15">
      <c r="B4282" s="13">
        <v>-7.4000580999999996E-2</v>
      </c>
      <c r="C4282" s="13" t="s">
        <v>121</v>
      </c>
    </row>
    <row r="4283" spans="2:3" x14ac:dyDescent="0.15">
      <c r="B4283" s="13">
        <v>0.55678940099999996</v>
      </c>
      <c r="C4283" s="13" t="s">
        <v>121</v>
      </c>
    </row>
    <row r="4284" spans="2:3" x14ac:dyDescent="0.15">
      <c r="B4284" s="13">
        <v>4.0242984000000002E-2</v>
      </c>
      <c r="C4284" s="13" t="s">
        <v>121</v>
      </c>
    </row>
    <row r="4285" spans="2:3" x14ac:dyDescent="0.15">
      <c r="B4285" s="13">
        <v>1.3606974489999999</v>
      </c>
      <c r="C4285" s="13" t="s">
        <v>121</v>
      </c>
    </row>
    <row r="4286" spans="2:3" x14ac:dyDescent="0.15">
      <c r="B4286" s="13">
        <v>2.5415173169999998</v>
      </c>
      <c r="C4286" s="13" t="s">
        <v>121</v>
      </c>
    </row>
    <row r="4287" spans="2:3" x14ac:dyDescent="0.15">
      <c r="B4287" s="13">
        <v>-0.102138478</v>
      </c>
      <c r="C4287" s="13" t="s">
        <v>121</v>
      </c>
    </row>
    <row r="4288" spans="2:3" x14ac:dyDescent="0.15">
      <c r="B4288" s="13">
        <v>1.8793379889999999</v>
      </c>
      <c r="C4288" s="13" t="s">
        <v>121</v>
      </c>
    </row>
    <row r="4289" spans="2:3" x14ac:dyDescent="0.15">
      <c r="B4289" s="13">
        <v>0.71742352799999998</v>
      </c>
      <c r="C4289" s="13" t="s">
        <v>121</v>
      </c>
    </row>
    <row r="4290" spans="2:3" x14ac:dyDescent="0.15">
      <c r="B4290" s="13">
        <v>0.123072841</v>
      </c>
      <c r="C4290" s="13" t="s">
        <v>121</v>
      </c>
    </row>
    <row r="4291" spans="2:3" x14ac:dyDescent="0.15">
      <c r="B4291" s="13">
        <v>0.64595891400000005</v>
      </c>
      <c r="C4291" s="13" t="s">
        <v>121</v>
      </c>
    </row>
    <row r="4292" spans="2:3" x14ac:dyDescent="0.15">
      <c r="B4292" s="13">
        <v>-2.3563986699999999</v>
      </c>
      <c r="C4292" s="13" t="s">
        <v>121</v>
      </c>
    </row>
    <row r="4293" spans="2:3" x14ac:dyDescent="0.15">
      <c r="B4293" s="13">
        <v>-0.57305472199999996</v>
      </c>
      <c r="C4293" s="13" t="s">
        <v>121</v>
      </c>
    </row>
    <row r="4294" spans="2:3" x14ac:dyDescent="0.15">
      <c r="B4294" s="13">
        <v>1.275500579</v>
      </c>
      <c r="C4294" s="13" t="s">
        <v>121</v>
      </c>
    </row>
    <row r="4295" spans="2:3" x14ac:dyDescent="0.15">
      <c r="B4295" s="13">
        <v>2.8266040079999999</v>
      </c>
      <c r="C4295" s="13" t="s">
        <v>121</v>
      </c>
    </row>
    <row r="4296" spans="2:3" x14ac:dyDescent="0.15">
      <c r="B4296" s="13">
        <v>-3.1904379999999999E-3</v>
      </c>
      <c r="C4296" s="13" t="s">
        <v>121</v>
      </c>
    </row>
    <row r="4297" spans="2:3" x14ac:dyDescent="0.15">
      <c r="B4297" s="13">
        <v>2.046255656</v>
      </c>
      <c r="C4297" s="13" t="s">
        <v>121</v>
      </c>
    </row>
    <row r="4298" spans="2:3" x14ac:dyDescent="0.15">
      <c r="B4298" s="13">
        <v>-0.222193584</v>
      </c>
      <c r="C4298" s="13" t="s">
        <v>121</v>
      </c>
    </row>
    <row r="4299" spans="2:3" x14ac:dyDescent="0.15">
      <c r="B4299" s="13">
        <v>1.700218636</v>
      </c>
      <c r="C4299" s="13" t="s">
        <v>121</v>
      </c>
    </row>
    <row r="4300" spans="2:3" x14ac:dyDescent="0.15">
      <c r="B4300" s="13">
        <v>-1.2058361980000001</v>
      </c>
      <c r="C4300" s="13" t="s">
        <v>121</v>
      </c>
    </row>
    <row r="4301" spans="2:3" x14ac:dyDescent="0.15">
      <c r="B4301" s="13">
        <v>1.237283473</v>
      </c>
      <c r="C4301" s="13" t="s">
        <v>121</v>
      </c>
    </row>
    <row r="4302" spans="2:3" x14ac:dyDescent="0.15">
      <c r="B4302" s="13">
        <v>0.39234710099999998</v>
      </c>
      <c r="C4302" s="13" t="s">
        <v>121</v>
      </c>
    </row>
    <row r="4303" spans="2:3" x14ac:dyDescent="0.15">
      <c r="B4303" s="13">
        <v>0.14613252500000001</v>
      </c>
      <c r="C4303" s="13" t="s">
        <v>121</v>
      </c>
    </row>
    <row r="4304" spans="2:3" x14ac:dyDescent="0.15">
      <c r="B4304" s="13">
        <v>2.1019028280000001</v>
      </c>
      <c r="C4304" s="13" t="s">
        <v>121</v>
      </c>
    </row>
    <row r="4305" spans="2:3" x14ac:dyDescent="0.15">
      <c r="B4305" s="13">
        <v>3.3098553110000002</v>
      </c>
      <c r="C4305" s="13" t="s">
        <v>121</v>
      </c>
    </row>
    <row r="4306" spans="2:3" x14ac:dyDescent="0.15">
      <c r="B4306" s="13">
        <v>1.7143734580000001</v>
      </c>
      <c r="C4306" s="13" t="s">
        <v>121</v>
      </c>
    </row>
    <row r="4307" spans="2:3" x14ac:dyDescent="0.15">
      <c r="B4307" s="13">
        <v>2.7112728690000001</v>
      </c>
      <c r="C4307" s="13" t="s">
        <v>121</v>
      </c>
    </row>
    <row r="4308" spans="2:3" x14ac:dyDescent="0.15">
      <c r="B4308" s="13">
        <v>1.0995355769999999</v>
      </c>
      <c r="C4308" s="13" t="s">
        <v>121</v>
      </c>
    </row>
    <row r="4309" spans="2:3" x14ac:dyDescent="0.15">
      <c r="B4309" s="13">
        <v>0.61888419900000002</v>
      </c>
      <c r="C4309" s="13" t="s">
        <v>121</v>
      </c>
    </row>
    <row r="4310" spans="2:3" x14ac:dyDescent="0.15">
      <c r="B4310" s="13">
        <v>-2.3732375490000002</v>
      </c>
      <c r="C4310" s="13" t="s">
        <v>121</v>
      </c>
    </row>
    <row r="4311" spans="2:3" x14ac:dyDescent="0.15">
      <c r="B4311" s="13">
        <v>-0.181139625</v>
      </c>
      <c r="C4311" s="13" t="s">
        <v>121</v>
      </c>
    </row>
    <row r="4312" spans="2:3" x14ac:dyDescent="0.15">
      <c r="B4312" s="13">
        <v>2.5515393959999999</v>
      </c>
      <c r="C4312" s="13" t="s">
        <v>121</v>
      </c>
    </row>
    <row r="4313" spans="2:3" x14ac:dyDescent="0.15">
      <c r="B4313" s="13">
        <v>2.119641036</v>
      </c>
      <c r="C4313" s="13" t="s">
        <v>121</v>
      </c>
    </row>
    <row r="4314" spans="2:3" x14ac:dyDescent="0.15">
      <c r="B4314" s="13">
        <v>0.87530039500000001</v>
      </c>
      <c r="C4314" s="13" t="s">
        <v>121</v>
      </c>
    </row>
    <row r="4315" spans="2:3" x14ac:dyDescent="0.15">
      <c r="B4315" s="13">
        <v>1.26403613</v>
      </c>
      <c r="C4315" s="13" t="s">
        <v>121</v>
      </c>
    </row>
    <row r="4316" spans="2:3" x14ac:dyDescent="0.15">
      <c r="B4316" s="13">
        <v>-3.8151433780000001</v>
      </c>
      <c r="C4316" s="13" t="s">
        <v>121</v>
      </c>
    </row>
    <row r="4317" spans="2:3" x14ac:dyDescent="0.15">
      <c r="B4317" s="13">
        <v>-1.0058663670000001</v>
      </c>
      <c r="C4317" s="13" t="s">
        <v>121</v>
      </c>
    </row>
    <row r="4318" spans="2:3" x14ac:dyDescent="0.15">
      <c r="B4318" s="13">
        <v>0.374771309</v>
      </c>
      <c r="C4318" s="13" t="s">
        <v>121</v>
      </c>
    </row>
    <row r="4319" spans="2:3" x14ac:dyDescent="0.15">
      <c r="B4319" s="13">
        <v>0.29925990000000002</v>
      </c>
      <c r="C4319" s="13" t="s">
        <v>121</v>
      </c>
    </row>
    <row r="4320" spans="2:3" x14ac:dyDescent="0.15">
      <c r="B4320" s="13">
        <v>0.69457179099999999</v>
      </c>
      <c r="C4320" s="13" t="s">
        <v>121</v>
      </c>
    </row>
    <row r="4321" spans="2:3" x14ac:dyDescent="0.15">
      <c r="B4321" s="13">
        <v>-0.21596680200000001</v>
      </c>
      <c r="C4321" s="13" t="s">
        <v>121</v>
      </c>
    </row>
    <row r="4322" spans="2:3" x14ac:dyDescent="0.15">
      <c r="B4322" s="13">
        <v>1.7350177959999999</v>
      </c>
      <c r="C4322" s="13" t="s">
        <v>121</v>
      </c>
    </row>
    <row r="4323" spans="2:3" x14ac:dyDescent="0.15">
      <c r="B4323" s="13">
        <v>0.41134488800000002</v>
      </c>
      <c r="C4323" s="13" t="s">
        <v>121</v>
      </c>
    </row>
    <row r="4324" spans="2:3" x14ac:dyDescent="0.15">
      <c r="B4324" s="13">
        <v>-1.569950288</v>
      </c>
      <c r="C4324" s="13" t="s">
        <v>121</v>
      </c>
    </row>
    <row r="4325" spans="2:3" x14ac:dyDescent="0.15">
      <c r="B4325" s="13">
        <v>1.3581914340000001</v>
      </c>
      <c r="C4325" s="13" t="s">
        <v>121</v>
      </c>
    </row>
    <row r="4326" spans="2:3" x14ac:dyDescent="0.15">
      <c r="B4326" s="13">
        <v>-0.73107221600000005</v>
      </c>
      <c r="C4326" s="13" t="s">
        <v>121</v>
      </c>
    </row>
    <row r="4327" spans="2:3" x14ac:dyDescent="0.15">
      <c r="B4327" s="13">
        <v>0.684936302</v>
      </c>
      <c r="C4327" s="13" t="s">
        <v>121</v>
      </c>
    </row>
    <row r="4328" spans="2:3" x14ac:dyDescent="0.15">
      <c r="B4328" s="13">
        <v>2.237901103</v>
      </c>
      <c r="C4328" s="13" t="s">
        <v>121</v>
      </c>
    </row>
    <row r="4329" spans="2:3" x14ac:dyDescent="0.15">
      <c r="B4329" s="13">
        <v>1.1448256059999999</v>
      </c>
      <c r="C4329" s="13" t="s">
        <v>121</v>
      </c>
    </row>
    <row r="4330" spans="2:3" x14ac:dyDescent="0.15">
      <c r="B4330" s="13">
        <v>0.12858375899999999</v>
      </c>
      <c r="C4330" s="13" t="s">
        <v>121</v>
      </c>
    </row>
    <row r="4331" spans="2:3" x14ac:dyDescent="0.15">
      <c r="B4331" s="13">
        <v>1.4495629590000001</v>
      </c>
      <c r="C4331" s="13" t="s">
        <v>121</v>
      </c>
    </row>
    <row r="4332" spans="2:3" x14ac:dyDescent="0.15">
      <c r="B4332" s="13">
        <v>0.74685018299999995</v>
      </c>
      <c r="C4332" s="13" t="s">
        <v>121</v>
      </c>
    </row>
    <row r="4333" spans="2:3" x14ac:dyDescent="0.15">
      <c r="B4333" s="13">
        <v>2.0268474990000001</v>
      </c>
      <c r="C4333" s="13" t="s">
        <v>121</v>
      </c>
    </row>
    <row r="4334" spans="2:3" x14ac:dyDescent="0.15">
      <c r="B4334" s="13">
        <v>-2.488932793</v>
      </c>
      <c r="C4334" s="13" t="s">
        <v>121</v>
      </c>
    </row>
    <row r="4335" spans="2:3" x14ac:dyDescent="0.15">
      <c r="B4335" s="13">
        <v>0.44246371200000001</v>
      </c>
      <c r="C4335" s="13" t="s">
        <v>121</v>
      </c>
    </row>
    <row r="4336" spans="2:3" x14ac:dyDescent="0.15">
      <c r="B4336" s="13">
        <v>-9.9368010000000003E-3</v>
      </c>
      <c r="C4336" s="13" t="s">
        <v>121</v>
      </c>
    </row>
    <row r="4337" spans="2:3" x14ac:dyDescent="0.15">
      <c r="B4337" s="13">
        <v>-0.62672486400000005</v>
      </c>
      <c r="C4337" s="13" t="s">
        <v>121</v>
      </c>
    </row>
    <row r="4338" spans="2:3" x14ac:dyDescent="0.15">
      <c r="B4338" s="13">
        <v>-0.98302167399999996</v>
      </c>
      <c r="C4338" s="13" t="s">
        <v>121</v>
      </c>
    </row>
    <row r="4339" spans="2:3" x14ac:dyDescent="0.15">
      <c r="B4339" s="13">
        <v>0.34472852700000001</v>
      </c>
      <c r="C4339" s="13" t="s">
        <v>121</v>
      </c>
    </row>
    <row r="4340" spans="2:3" x14ac:dyDescent="0.15">
      <c r="B4340" s="13">
        <v>1.8910656640000001</v>
      </c>
      <c r="C4340" s="13" t="s">
        <v>121</v>
      </c>
    </row>
    <row r="4341" spans="2:3" x14ac:dyDescent="0.15">
      <c r="B4341" s="13">
        <v>-0.53722520500000004</v>
      </c>
      <c r="C4341" s="13" t="s">
        <v>121</v>
      </c>
    </row>
    <row r="4342" spans="2:3" x14ac:dyDescent="0.15">
      <c r="B4342" s="13">
        <v>2.3103008530000002</v>
      </c>
      <c r="C4342" s="13" t="s">
        <v>121</v>
      </c>
    </row>
    <row r="4343" spans="2:3" x14ac:dyDescent="0.15">
      <c r="B4343" s="13">
        <v>0.191969378</v>
      </c>
      <c r="C4343" s="13" t="s">
        <v>121</v>
      </c>
    </row>
    <row r="4344" spans="2:3" x14ac:dyDescent="0.15">
      <c r="B4344" s="13">
        <v>1.109567838</v>
      </c>
      <c r="C4344" s="13" t="s">
        <v>121</v>
      </c>
    </row>
    <row r="4345" spans="2:3" x14ac:dyDescent="0.15">
      <c r="B4345" s="13">
        <v>3.152003111</v>
      </c>
      <c r="C4345" s="13" t="s">
        <v>121</v>
      </c>
    </row>
    <row r="4346" spans="2:3" x14ac:dyDescent="0.15">
      <c r="B4346" s="13">
        <v>2.2006402550000002</v>
      </c>
      <c r="C4346" s="13" t="s">
        <v>121</v>
      </c>
    </row>
    <row r="4347" spans="2:3" x14ac:dyDescent="0.15">
      <c r="B4347" s="13">
        <v>-0.32977058300000001</v>
      </c>
      <c r="C4347" s="13" t="s">
        <v>121</v>
      </c>
    </row>
    <row r="4348" spans="2:3" x14ac:dyDescent="0.15">
      <c r="B4348" s="13">
        <v>0.51853815999999997</v>
      </c>
      <c r="C4348" s="13" t="s">
        <v>121</v>
      </c>
    </row>
    <row r="4349" spans="2:3" x14ac:dyDescent="0.15">
      <c r="B4349" s="13">
        <v>2.8654287300000001</v>
      </c>
      <c r="C4349" s="13" t="s">
        <v>121</v>
      </c>
    </row>
    <row r="4350" spans="2:3" x14ac:dyDescent="0.15">
      <c r="B4350" s="13">
        <v>1.9421394970000001</v>
      </c>
      <c r="C4350" s="13" t="s">
        <v>121</v>
      </c>
    </row>
    <row r="4351" spans="2:3" x14ac:dyDescent="0.15">
      <c r="B4351" s="13">
        <v>2.418000455</v>
      </c>
      <c r="C4351" s="13" t="s">
        <v>121</v>
      </c>
    </row>
    <row r="4352" spans="2:3" x14ac:dyDescent="0.15">
      <c r="B4352" s="13">
        <v>0.21506598099999999</v>
      </c>
      <c r="C4352" s="13" t="s">
        <v>121</v>
      </c>
    </row>
    <row r="4353" spans="2:3" x14ac:dyDescent="0.15">
      <c r="B4353" s="13">
        <v>1.196416309</v>
      </c>
      <c r="C4353" s="13" t="s">
        <v>121</v>
      </c>
    </row>
    <row r="4354" spans="2:3" x14ac:dyDescent="0.15">
      <c r="B4354" s="13">
        <v>0.246310789</v>
      </c>
      <c r="C4354" s="13" t="s">
        <v>121</v>
      </c>
    </row>
    <row r="4355" spans="2:3" x14ac:dyDescent="0.15">
      <c r="B4355" s="13">
        <v>2.251849649</v>
      </c>
      <c r="C4355" s="13" t="s">
        <v>121</v>
      </c>
    </row>
    <row r="4356" spans="2:3" x14ac:dyDescent="0.15">
      <c r="B4356" s="13">
        <v>-0.809749257</v>
      </c>
      <c r="C4356" s="13" t="s">
        <v>121</v>
      </c>
    </row>
    <row r="4357" spans="2:3" x14ac:dyDescent="0.15">
      <c r="B4357" s="13">
        <v>1.2122281559999999</v>
      </c>
      <c r="C4357" s="13" t="s">
        <v>121</v>
      </c>
    </row>
    <row r="4358" spans="2:3" x14ac:dyDescent="0.15">
      <c r="B4358" s="13">
        <v>-0.202470651</v>
      </c>
      <c r="C4358" s="13" t="s">
        <v>121</v>
      </c>
    </row>
    <row r="4359" spans="2:3" x14ac:dyDescent="0.15">
      <c r="B4359" s="13">
        <v>0.409305119</v>
      </c>
      <c r="C4359" s="13" t="s">
        <v>121</v>
      </c>
    </row>
    <row r="4360" spans="2:3" x14ac:dyDescent="0.15">
      <c r="B4360" s="13">
        <v>-2.197275721</v>
      </c>
      <c r="C4360" s="13" t="s">
        <v>121</v>
      </c>
    </row>
    <row r="4361" spans="2:3" x14ac:dyDescent="0.15">
      <c r="B4361" s="13">
        <v>-1.7408034539999999</v>
      </c>
      <c r="C4361" s="13" t="s">
        <v>121</v>
      </c>
    </row>
    <row r="4362" spans="2:3" x14ac:dyDescent="0.15">
      <c r="B4362" s="13">
        <v>0.160663371</v>
      </c>
      <c r="C4362" s="13" t="s">
        <v>121</v>
      </c>
    </row>
    <row r="4363" spans="2:3" x14ac:dyDescent="0.15">
      <c r="B4363" s="13">
        <v>-1.494198479</v>
      </c>
      <c r="C4363" s="13" t="s">
        <v>121</v>
      </c>
    </row>
    <row r="4364" spans="2:3" x14ac:dyDescent="0.15">
      <c r="B4364" s="13">
        <v>1.8248232390000001</v>
      </c>
      <c r="C4364" s="13" t="s">
        <v>121</v>
      </c>
    </row>
    <row r="4365" spans="2:3" x14ac:dyDescent="0.15">
      <c r="B4365" s="13">
        <v>1.857446004</v>
      </c>
      <c r="C4365" s="13" t="s">
        <v>121</v>
      </c>
    </row>
    <row r="4366" spans="2:3" x14ac:dyDescent="0.15">
      <c r="B4366" s="13">
        <v>1.4663942860000001</v>
      </c>
      <c r="C4366" s="13" t="s">
        <v>121</v>
      </c>
    </row>
    <row r="4367" spans="2:3" x14ac:dyDescent="0.15">
      <c r="B4367" s="13">
        <v>1.6130176599999999</v>
      </c>
      <c r="C4367" s="13" t="s">
        <v>121</v>
      </c>
    </row>
    <row r="4368" spans="2:3" x14ac:dyDescent="0.15">
      <c r="B4368" s="13">
        <v>7.6810808999999994E-2</v>
      </c>
      <c r="C4368" s="13" t="s">
        <v>121</v>
      </c>
    </row>
    <row r="4369" spans="2:3" x14ac:dyDescent="0.15">
      <c r="B4369" s="13">
        <v>2.2137871009999999</v>
      </c>
      <c r="C4369" s="13" t="s">
        <v>121</v>
      </c>
    </row>
    <row r="4370" spans="2:3" x14ac:dyDescent="0.15">
      <c r="B4370" s="13">
        <v>-0.558911775</v>
      </c>
      <c r="C4370" s="13" t="s">
        <v>121</v>
      </c>
    </row>
    <row r="4371" spans="2:3" x14ac:dyDescent="0.15">
      <c r="B4371" s="13">
        <v>-1.745072229</v>
      </c>
      <c r="C4371" s="13" t="s">
        <v>121</v>
      </c>
    </row>
    <row r="4372" spans="2:3" x14ac:dyDescent="0.15">
      <c r="B4372" s="13">
        <v>2.1459558599999999</v>
      </c>
      <c r="C4372" s="13" t="s">
        <v>121</v>
      </c>
    </row>
    <row r="4373" spans="2:3" x14ac:dyDescent="0.15">
      <c r="B4373" s="13">
        <v>-1.317207394</v>
      </c>
      <c r="C4373" s="13" t="s">
        <v>121</v>
      </c>
    </row>
    <row r="4374" spans="2:3" x14ac:dyDescent="0.15">
      <c r="B4374" s="13">
        <v>0.48542682700000001</v>
      </c>
      <c r="C4374" s="13" t="s">
        <v>121</v>
      </c>
    </row>
    <row r="4375" spans="2:3" x14ac:dyDescent="0.15">
      <c r="B4375" s="13">
        <v>2.7603295440000002</v>
      </c>
      <c r="C4375" s="13" t="s">
        <v>121</v>
      </c>
    </row>
    <row r="4376" spans="2:3" x14ac:dyDescent="0.15">
      <c r="B4376" s="13">
        <v>2.5556329999999999E-3</v>
      </c>
      <c r="C4376" s="13" t="s">
        <v>121</v>
      </c>
    </row>
    <row r="4377" spans="2:3" x14ac:dyDescent="0.15">
      <c r="B4377" s="13">
        <v>1.710897882</v>
      </c>
      <c r="C4377" s="13" t="s">
        <v>121</v>
      </c>
    </row>
    <row r="4378" spans="2:3" x14ac:dyDescent="0.15">
      <c r="B4378" s="13">
        <v>1.274622476</v>
      </c>
      <c r="C4378" s="13" t="s">
        <v>121</v>
      </c>
    </row>
    <row r="4379" spans="2:3" x14ac:dyDescent="0.15">
      <c r="B4379" s="13">
        <v>3.0039599880000001</v>
      </c>
      <c r="C4379" s="13" t="s">
        <v>121</v>
      </c>
    </row>
    <row r="4380" spans="2:3" x14ac:dyDescent="0.15">
      <c r="B4380" s="13">
        <v>1.5663558529999999</v>
      </c>
      <c r="C4380" s="13" t="s">
        <v>121</v>
      </c>
    </row>
    <row r="4381" spans="2:3" x14ac:dyDescent="0.15">
      <c r="B4381" s="13">
        <v>2.4768417729999999</v>
      </c>
      <c r="C4381" s="13" t="s">
        <v>121</v>
      </c>
    </row>
    <row r="4382" spans="2:3" x14ac:dyDescent="0.15">
      <c r="B4382" s="13">
        <v>1.883247779</v>
      </c>
      <c r="C4382" s="13" t="s">
        <v>121</v>
      </c>
    </row>
    <row r="4383" spans="2:3" x14ac:dyDescent="0.15">
      <c r="B4383" s="13">
        <v>2.3301616759999999</v>
      </c>
      <c r="C4383" s="13" t="s">
        <v>121</v>
      </c>
    </row>
    <row r="4384" spans="2:3" x14ac:dyDescent="0.15">
      <c r="B4384" s="13">
        <v>1.648919579</v>
      </c>
      <c r="C4384" s="13" t="s">
        <v>121</v>
      </c>
    </row>
    <row r="4385" spans="2:3" x14ac:dyDescent="0.15">
      <c r="B4385" s="13">
        <v>-1.859734394</v>
      </c>
      <c r="C4385" s="13" t="s">
        <v>121</v>
      </c>
    </row>
    <row r="4386" spans="2:3" x14ac:dyDescent="0.15">
      <c r="B4386" s="13">
        <v>1.618707103</v>
      </c>
      <c r="C4386" s="13" t="s">
        <v>121</v>
      </c>
    </row>
    <row r="4387" spans="2:3" x14ac:dyDescent="0.15">
      <c r="B4387" s="13">
        <v>1.0693282129999999</v>
      </c>
      <c r="C4387" s="13" t="s">
        <v>121</v>
      </c>
    </row>
    <row r="4388" spans="2:3" x14ac:dyDescent="0.15">
      <c r="B4388" s="13">
        <v>0.98762865700000002</v>
      </c>
      <c r="C4388" s="13" t="s">
        <v>121</v>
      </c>
    </row>
    <row r="4389" spans="2:3" x14ac:dyDescent="0.15">
      <c r="B4389" s="13">
        <v>1.422586095</v>
      </c>
      <c r="C4389" s="13" t="s">
        <v>121</v>
      </c>
    </row>
    <row r="4390" spans="2:3" x14ac:dyDescent="0.15">
      <c r="B4390" s="13">
        <v>0.48286273600000001</v>
      </c>
      <c r="C4390" s="13" t="s">
        <v>121</v>
      </c>
    </row>
    <row r="4391" spans="2:3" x14ac:dyDescent="0.15">
      <c r="B4391" s="13">
        <v>0.197891805</v>
      </c>
      <c r="C4391" s="13" t="s">
        <v>121</v>
      </c>
    </row>
    <row r="4392" spans="2:3" x14ac:dyDescent="0.15">
      <c r="B4392" s="13">
        <v>-0.61746775600000003</v>
      </c>
      <c r="C4392" s="13" t="s">
        <v>121</v>
      </c>
    </row>
    <row r="4393" spans="2:3" x14ac:dyDescent="0.15">
      <c r="B4393" s="13">
        <v>-1.3102464060000001</v>
      </c>
      <c r="C4393" s="13" t="s">
        <v>121</v>
      </c>
    </row>
    <row r="4394" spans="2:3" x14ac:dyDescent="0.15">
      <c r="B4394" s="13">
        <v>1.990052304</v>
      </c>
      <c r="C4394" s="13" t="s">
        <v>121</v>
      </c>
    </row>
    <row r="4395" spans="2:3" x14ac:dyDescent="0.15">
      <c r="B4395" s="13">
        <v>1.4256961539999999</v>
      </c>
      <c r="C4395" s="13" t="s">
        <v>121</v>
      </c>
    </row>
    <row r="4396" spans="2:3" x14ac:dyDescent="0.15">
      <c r="B4396" s="13">
        <v>-0.60900881699999998</v>
      </c>
      <c r="C4396" s="13" t="s">
        <v>121</v>
      </c>
    </row>
    <row r="4397" spans="2:3" x14ac:dyDescent="0.15">
      <c r="B4397" s="13">
        <v>1.7828140560000001</v>
      </c>
      <c r="C4397" s="13" t="s">
        <v>121</v>
      </c>
    </row>
    <row r="4398" spans="2:3" x14ac:dyDescent="0.15">
      <c r="B4398" s="13">
        <v>-0.32074016399999999</v>
      </c>
      <c r="C4398" s="13" t="s">
        <v>121</v>
      </c>
    </row>
    <row r="4399" spans="2:3" x14ac:dyDescent="0.15">
      <c r="B4399" s="13">
        <v>0.88692545300000003</v>
      </c>
      <c r="C4399" s="13" t="s">
        <v>121</v>
      </c>
    </row>
    <row r="4400" spans="2:3" x14ac:dyDescent="0.15">
      <c r="B4400" s="13">
        <v>3.9912796570000002</v>
      </c>
      <c r="C4400" s="13" t="s">
        <v>121</v>
      </c>
    </row>
    <row r="4401" spans="2:3" x14ac:dyDescent="0.15">
      <c r="B4401" s="13">
        <v>0.369564754</v>
      </c>
      <c r="C4401" s="13" t="s">
        <v>121</v>
      </c>
    </row>
    <row r="4402" spans="2:3" x14ac:dyDescent="0.15">
      <c r="B4402" s="13">
        <v>1.212497124</v>
      </c>
      <c r="C4402" s="13" t="s">
        <v>121</v>
      </c>
    </row>
    <row r="4403" spans="2:3" x14ac:dyDescent="0.15">
      <c r="B4403" s="13">
        <v>9.1593879999999992E-3</v>
      </c>
      <c r="C4403" s="13" t="s">
        <v>121</v>
      </c>
    </row>
    <row r="4404" spans="2:3" x14ac:dyDescent="0.15">
      <c r="B4404" s="13">
        <v>1.1837119920000001</v>
      </c>
      <c r="C4404" s="13" t="s">
        <v>121</v>
      </c>
    </row>
    <row r="4405" spans="2:3" x14ac:dyDescent="0.15">
      <c r="B4405" s="13">
        <v>-1.727484646</v>
      </c>
      <c r="C4405" s="13" t="s">
        <v>121</v>
      </c>
    </row>
    <row r="4406" spans="2:3" x14ac:dyDescent="0.15">
      <c r="B4406" s="13">
        <v>1.296981822</v>
      </c>
      <c r="C4406" s="13" t="s">
        <v>121</v>
      </c>
    </row>
    <row r="4407" spans="2:3" x14ac:dyDescent="0.15">
      <c r="B4407" s="13">
        <v>-0.381592178</v>
      </c>
      <c r="C4407" s="13" t="s">
        <v>121</v>
      </c>
    </row>
    <row r="4408" spans="2:3" x14ac:dyDescent="0.15">
      <c r="B4408" s="13">
        <v>-0.56121533199999996</v>
      </c>
      <c r="C4408" s="13" t="s">
        <v>121</v>
      </c>
    </row>
    <row r="4409" spans="2:3" x14ac:dyDescent="0.15">
      <c r="B4409" s="13">
        <v>1.2061274369999999</v>
      </c>
      <c r="C4409" s="13" t="s">
        <v>121</v>
      </c>
    </row>
    <row r="4410" spans="2:3" x14ac:dyDescent="0.15">
      <c r="B4410" s="13">
        <v>1.383965785</v>
      </c>
      <c r="C4410" s="13" t="s">
        <v>121</v>
      </c>
    </row>
    <row r="4411" spans="2:3" x14ac:dyDescent="0.15">
      <c r="B4411" s="13">
        <v>1.6902852239999999</v>
      </c>
      <c r="C4411" s="13" t="s">
        <v>121</v>
      </c>
    </row>
    <row r="4412" spans="2:3" x14ac:dyDescent="0.15">
      <c r="B4412" s="13">
        <v>2.3226853109999999</v>
      </c>
      <c r="C4412" s="13" t="s">
        <v>121</v>
      </c>
    </row>
    <row r="4413" spans="2:3" x14ac:dyDescent="0.15">
      <c r="B4413" s="13">
        <v>0.76226716299999997</v>
      </c>
      <c r="C4413" s="13" t="s">
        <v>121</v>
      </c>
    </row>
    <row r="4414" spans="2:3" x14ac:dyDescent="0.15">
      <c r="B4414" s="13">
        <v>0.43158338200000002</v>
      </c>
      <c r="C4414" s="13" t="s">
        <v>121</v>
      </c>
    </row>
    <row r="4415" spans="2:3" x14ac:dyDescent="0.15">
      <c r="B4415" s="13">
        <v>-2.3124519239999999</v>
      </c>
      <c r="C4415" s="13" t="s">
        <v>121</v>
      </c>
    </row>
    <row r="4416" spans="2:3" x14ac:dyDescent="0.15">
      <c r="B4416" s="13">
        <v>2.2878363209999999</v>
      </c>
      <c r="C4416" s="13" t="s">
        <v>121</v>
      </c>
    </row>
    <row r="4417" spans="2:3" x14ac:dyDescent="0.15">
      <c r="B4417" s="13">
        <v>0.84677330299999998</v>
      </c>
      <c r="C4417" s="13" t="s">
        <v>121</v>
      </c>
    </row>
    <row r="4418" spans="2:3" x14ac:dyDescent="0.15">
      <c r="B4418" s="13">
        <v>0.93951847300000002</v>
      </c>
      <c r="C4418" s="13" t="s">
        <v>121</v>
      </c>
    </row>
    <row r="4419" spans="2:3" x14ac:dyDescent="0.15">
      <c r="B4419" s="13">
        <v>2.361457052</v>
      </c>
      <c r="C4419" s="13" t="s">
        <v>121</v>
      </c>
    </row>
    <row r="4420" spans="2:3" x14ac:dyDescent="0.15">
      <c r="B4420" s="13">
        <v>-0.29132363300000003</v>
      </c>
      <c r="C4420" s="13" t="s">
        <v>121</v>
      </c>
    </row>
    <row r="4421" spans="2:3" x14ac:dyDescent="0.15">
      <c r="B4421" s="13">
        <v>2.9068905960000002</v>
      </c>
      <c r="C4421" s="13" t="s">
        <v>121</v>
      </c>
    </row>
    <row r="4422" spans="2:3" x14ac:dyDescent="0.15">
      <c r="B4422" s="13">
        <v>0.71322334300000001</v>
      </c>
      <c r="C4422" s="13" t="s">
        <v>121</v>
      </c>
    </row>
    <row r="4423" spans="2:3" x14ac:dyDescent="0.15">
      <c r="B4423" s="13">
        <v>1.1913655620000001</v>
      </c>
      <c r="C4423" s="13" t="s">
        <v>121</v>
      </c>
    </row>
    <row r="4424" spans="2:3" x14ac:dyDescent="0.15">
      <c r="B4424" s="13">
        <v>-0.52425100700000005</v>
      </c>
      <c r="C4424" s="13" t="s">
        <v>121</v>
      </c>
    </row>
    <row r="4425" spans="2:3" x14ac:dyDescent="0.15">
      <c r="B4425" s="13">
        <v>0.57514868699999999</v>
      </c>
      <c r="C4425" s="13" t="s">
        <v>121</v>
      </c>
    </row>
    <row r="4426" spans="2:3" x14ac:dyDescent="0.15">
      <c r="B4426" s="13">
        <v>-1.7181415419999999</v>
      </c>
      <c r="C4426" s="13" t="s">
        <v>121</v>
      </c>
    </row>
    <row r="4427" spans="2:3" x14ac:dyDescent="0.15">
      <c r="B4427" s="13">
        <v>1.7654693990000001</v>
      </c>
      <c r="C4427" s="13" t="s">
        <v>121</v>
      </c>
    </row>
    <row r="4428" spans="2:3" x14ac:dyDescent="0.15">
      <c r="B4428" s="13">
        <v>-0.27884786299999997</v>
      </c>
      <c r="C4428" s="13" t="s">
        <v>121</v>
      </c>
    </row>
    <row r="4429" spans="2:3" x14ac:dyDescent="0.15">
      <c r="B4429" s="13">
        <v>0.64184101199999999</v>
      </c>
      <c r="C4429" s="13" t="s">
        <v>121</v>
      </c>
    </row>
    <row r="4430" spans="2:3" x14ac:dyDescent="0.15">
      <c r="B4430" s="13">
        <v>0.490357561</v>
      </c>
      <c r="C4430" s="13" t="s">
        <v>121</v>
      </c>
    </row>
    <row r="4431" spans="2:3" x14ac:dyDescent="0.15">
      <c r="B4431" s="13">
        <v>1.770853566</v>
      </c>
      <c r="C4431" s="13" t="s">
        <v>121</v>
      </c>
    </row>
    <row r="4432" spans="2:3" x14ac:dyDescent="0.15">
      <c r="B4432" s="13">
        <v>-3.13750814</v>
      </c>
      <c r="C4432" s="13" t="s">
        <v>121</v>
      </c>
    </row>
    <row r="4433" spans="2:3" x14ac:dyDescent="0.15">
      <c r="B4433" s="13">
        <v>2.1711946549999999</v>
      </c>
      <c r="C4433" s="13" t="s">
        <v>121</v>
      </c>
    </row>
    <row r="4434" spans="2:3" x14ac:dyDescent="0.15">
      <c r="B4434" s="13">
        <v>9.3366811999999993E-2</v>
      </c>
      <c r="C4434" s="13" t="s">
        <v>121</v>
      </c>
    </row>
    <row r="4435" spans="2:3" x14ac:dyDescent="0.15">
      <c r="B4435" s="13">
        <v>1.355773509</v>
      </c>
      <c r="C4435" s="13" t="s">
        <v>121</v>
      </c>
    </row>
    <row r="4436" spans="2:3" x14ac:dyDescent="0.15">
      <c r="B4436" s="13">
        <v>2.4268175699999999</v>
      </c>
      <c r="C4436" s="13" t="s">
        <v>121</v>
      </c>
    </row>
    <row r="4437" spans="2:3" x14ac:dyDescent="0.15">
      <c r="B4437" s="13">
        <v>0.82337274299999996</v>
      </c>
      <c r="C4437" s="13" t="s">
        <v>121</v>
      </c>
    </row>
    <row r="4438" spans="2:3" x14ac:dyDescent="0.15">
      <c r="B4438" s="13">
        <v>2.4088822030000001</v>
      </c>
      <c r="C4438" s="13" t="s">
        <v>121</v>
      </c>
    </row>
    <row r="4439" spans="2:3" x14ac:dyDescent="0.15">
      <c r="B4439" s="13">
        <v>-0.78231762000000005</v>
      </c>
      <c r="C4439" s="13" t="s">
        <v>121</v>
      </c>
    </row>
    <row r="4440" spans="2:3" x14ac:dyDescent="0.15">
      <c r="B4440" s="13">
        <v>0.911828847</v>
      </c>
      <c r="C4440" s="13" t="s">
        <v>121</v>
      </c>
    </row>
    <row r="4441" spans="2:3" x14ac:dyDescent="0.15">
      <c r="B4441" s="13">
        <v>-9.6901555E-2</v>
      </c>
      <c r="C4441" s="13" t="s">
        <v>121</v>
      </c>
    </row>
    <row r="4442" spans="2:3" x14ac:dyDescent="0.15">
      <c r="B4442" s="13">
        <v>0.36256975899999999</v>
      </c>
      <c r="C4442" s="13" t="s">
        <v>121</v>
      </c>
    </row>
    <row r="4443" spans="2:3" x14ac:dyDescent="0.15">
      <c r="B4443" s="13">
        <v>-0.293263473</v>
      </c>
      <c r="C4443" s="13" t="s">
        <v>121</v>
      </c>
    </row>
    <row r="4444" spans="2:3" x14ac:dyDescent="0.15">
      <c r="B4444" s="13">
        <v>4.3585899489999997</v>
      </c>
      <c r="C4444" s="13" t="s">
        <v>121</v>
      </c>
    </row>
    <row r="4445" spans="2:3" x14ac:dyDescent="0.15">
      <c r="B4445" s="13">
        <v>1.4332794360000001</v>
      </c>
      <c r="C4445" s="13" t="s">
        <v>121</v>
      </c>
    </row>
    <row r="4446" spans="2:3" x14ac:dyDescent="0.15">
      <c r="B4446" s="13">
        <v>1.5341741840000001</v>
      </c>
      <c r="C4446" s="13" t="s">
        <v>121</v>
      </c>
    </row>
    <row r="4447" spans="2:3" x14ac:dyDescent="0.15">
      <c r="B4447" s="13">
        <v>1.9162897510000001</v>
      </c>
      <c r="C4447" s="13" t="s">
        <v>121</v>
      </c>
    </row>
    <row r="4448" spans="2:3" x14ac:dyDescent="0.15">
      <c r="B4448" s="13">
        <v>0.68680259300000002</v>
      </c>
      <c r="C4448" s="13" t="s">
        <v>121</v>
      </c>
    </row>
    <row r="4449" spans="2:3" x14ac:dyDescent="0.15">
      <c r="B4449" s="13">
        <v>1.0851792</v>
      </c>
      <c r="C4449" s="13" t="s">
        <v>121</v>
      </c>
    </row>
    <row r="4450" spans="2:3" x14ac:dyDescent="0.15">
      <c r="B4450" s="13">
        <v>0.31597539000000002</v>
      </c>
      <c r="C4450" s="13" t="s">
        <v>121</v>
      </c>
    </row>
    <row r="4451" spans="2:3" x14ac:dyDescent="0.15">
      <c r="B4451" s="13">
        <v>1.5542700730000001</v>
      </c>
      <c r="C4451" s="13" t="s">
        <v>121</v>
      </c>
    </row>
    <row r="4452" spans="2:3" x14ac:dyDescent="0.15">
      <c r="B4452" s="13">
        <v>-2.019743595</v>
      </c>
      <c r="C4452" s="13" t="s">
        <v>121</v>
      </c>
    </row>
    <row r="4453" spans="2:3" x14ac:dyDescent="0.15">
      <c r="B4453" s="13">
        <v>1.7021162649999999</v>
      </c>
      <c r="C4453" s="13" t="s">
        <v>121</v>
      </c>
    </row>
    <row r="4454" spans="2:3" x14ac:dyDescent="0.15">
      <c r="B4454" s="13">
        <v>-0.72357241900000002</v>
      </c>
      <c r="C4454" s="13" t="s">
        <v>121</v>
      </c>
    </row>
    <row r="4455" spans="2:3" x14ac:dyDescent="0.15">
      <c r="B4455" s="13">
        <v>1.6070897559999999</v>
      </c>
      <c r="C4455" s="13" t="s">
        <v>121</v>
      </c>
    </row>
    <row r="4456" spans="2:3" x14ac:dyDescent="0.15">
      <c r="B4456" s="13">
        <v>-0.406290559</v>
      </c>
      <c r="C4456" s="13" t="s">
        <v>121</v>
      </c>
    </row>
    <row r="4457" spans="2:3" x14ac:dyDescent="0.15">
      <c r="B4457" s="13">
        <v>-1.4904885919999999</v>
      </c>
      <c r="C4457" s="13" t="s">
        <v>121</v>
      </c>
    </row>
    <row r="4458" spans="2:3" x14ac:dyDescent="0.15">
      <c r="B4458" s="13">
        <v>1.014528834</v>
      </c>
      <c r="C4458" s="13" t="s">
        <v>121</v>
      </c>
    </row>
    <row r="4459" spans="2:3" x14ac:dyDescent="0.15">
      <c r="B4459" s="13">
        <v>2.890770995</v>
      </c>
      <c r="C4459" s="13" t="s">
        <v>121</v>
      </c>
    </row>
    <row r="4460" spans="2:3" x14ac:dyDescent="0.15">
      <c r="B4460" s="13">
        <v>2.5163331609999999</v>
      </c>
      <c r="C4460" s="13" t="s">
        <v>121</v>
      </c>
    </row>
    <row r="4461" spans="2:3" x14ac:dyDescent="0.15">
      <c r="B4461" s="13">
        <v>2.1391053370000002</v>
      </c>
      <c r="C4461" s="13" t="s">
        <v>121</v>
      </c>
    </row>
    <row r="4462" spans="2:3" x14ac:dyDescent="0.15">
      <c r="B4462" s="13">
        <v>0.75852918000000003</v>
      </c>
      <c r="C4462" s="13" t="s">
        <v>121</v>
      </c>
    </row>
    <row r="4463" spans="2:3" x14ac:dyDescent="0.15">
      <c r="B4463" s="13">
        <v>0.471032385</v>
      </c>
      <c r="C4463" s="13" t="s">
        <v>121</v>
      </c>
    </row>
    <row r="4464" spans="2:3" x14ac:dyDescent="0.15">
      <c r="B4464" s="13">
        <v>0.79883522699999998</v>
      </c>
      <c r="C4464" s="13" t="s">
        <v>121</v>
      </c>
    </row>
    <row r="4465" spans="2:3" x14ac:dyDescent="0.15">
      <c r="B4465" s="13">
        <v>0.94899398400000001</v>
      </c>
      <c r="C4465" s="13" t="s">
        <v>121</v>
      </c>
    </row>
    <row r="4466" spans="2:3" x14ac:dyDescent="0.15">
      <c r="B4466" s="13">
        <v>1.1123467E-2</v>
      </c>
      <c r="C4466" s="13" t="s">
        <v>121</v>
      </c>
    </row>
    <row r="4467" spans="2:3" x14ac:dyDescent="0.15">
      <c r="B4467" s="13">
        <v>1.4818062759999999</v>
      </c>
      <c r="C4467" s="13" t="s">
        <v>121</v>
      </c>
    </row>
    <row r="4468" spans="2:3" x14ac:dyDescent="0.15">
      <c r="B4468" s="13">
        <v>-6.2931366000000002E-2</v>
      </c>
      <c r="C4468" s="13" t="s">
        <v>121</v>
      </c>
    </row>
    <row r="4469" spans="2:3" x14ac:dyDescent="0.15">
      <c r="B4469" s="13">
        <v>2.5808078139999999</v>
      </c>
      <c r="C4469" s="13" t="s">
        <v>121</v>
      </c>
    </row>
    <row r="4470" spans="2:3" x14ac:dyDescent="0.15">
      <c r="B4470" s="13">
        <v>0.117639195</v>
      </c>
      <c r="C4470" s="13" t="s">
        <v>121</v>
      </c>
    </row>
    <row r="4471" spans="2:3" x14ac:dyDescent="0.15">
      <c r="B4471" s="13">
        <v>-1.8509748150000001</v>
      </c>
      <c r="C4471" s="13" t="s">
        <v>121</v>
      </c>
    </row>
    <row r="4472" spans="2:3" x14ac:dyDescent="0.15">
      <c r="B4472" s="13">
        <v>2.003900818</v>
      </c>
      <c r="C4472" s="13" t="s">
        <v>121</v>
      </c>
    </row>
    <row r="4473" spans="2:3" x14ac:dyDescent="0.15">
      <c r="B4473" s="13">
        <v>0.54954990599999998</v>
      </c>
      <c r="C4473" s="13" t="s">
        <v>121</v>
      </c>
    </row>
    <row r="4474" spans="2:3" x14ac:dyDescent="0.15">
      <c r="B4474" s="13">
        <v>1.058298483</v>
      </c>
      <c r="C4474" s="13" t="s">
        <v>121</v>
      </c>
    </row>
    <row r="4475" spans="2:3" x14ac:dyDescent="0.15">
      <c r="B4475" s="13">
        <v>1.8957500979999999</v>
      </c>
      <c r="C4475" s="13" t="s">
        <v>121</v>
      </c>
    </row>
    <row r="4476" spans="2:3" x14ac:dyDescent="0.15">
      <c r="B4476" s="13">
        <v>0.37557775199999999</v>
      </c>
      <c r="C4476" s="13" t="s">
        <v>121</v>
      </c>
    </row>
    <row r="4477" spans="2:3" x14ac:dyDescent="0.15">
      <c r="B4477" s="13">
        <v>0.10325859699999999</v>
      </c>
      <c r="C4477" s="13" t="s">
        <v>121</v>
      </c>
    </row>
    <row r="4478" spans="2:3" x14ac:dyDescent="0.15">
      <c r="B4478" s="13">
        <v>-0.68460998699999998</v>
      </c>
      <c r="C4478" s="13" t="s">
        <v>121</v>
      </c>
    </row>
    <row r="4479" spans="2:3" x14ac:dyDescent="0.15">
      <c r="B4479" s="13">
        <v>-1.894010891</v>
      </c>
      <c r="C4479" s="13" t="s">
        <v>121</v>
      </c>
    </row>
    <row r="4480" spans="2:3" x14ac:dyDescent="0.15">
      <c r="B4480" s="13">
        <v>1.599925217</v>
      </c>
      <c r="C4480" s="13" t="s">
        <v>121</v>
      </c>
    </row>
    <row r="4481" spans="2:3" x14ac:dyDescent="0.15">
      <c r="B4481" s="13">
        <v>1.663266277</v>
      </c>
      <c r="C4481" s="13" t="s">
        <v>121</v>
      </c>
    </row>
    <row r="4482" spans="2:3" x14ac:dyDescent="0.15">
      <c r="B4482" s="13">
        <v>1.768430806</v>
      </c>
      <c r="C4482" s="13" t="s">
        <v>121</v>
      </c>
    </row>
    <row r="4483" spans="2:3" x14ac:dyDescent="0.15">
      <c r="B4483" s="13">
        <v>0.77021251899999998</v>
      </c>
      <c r="C4483" s="13" t="s">
        <v>121</v>
      </c>
    </row>
    <row r="4484" spans="2:3" x14ac:dyDescent="0.15">
      <c r="B4484" s="13">
        <v>1.058602582</v>
      </c>
      <c r="C4484" s="13" t="s">
        <v>121</v>
      </c>
    </row>
    <row r="4485" spans="2:3" x14ac:dyDescent="0.15">
      <c r="B4485" s="13">
        <v>0.84469577299999998</v>
      </c>
      <c r="C4485" s="13" t="s">
        <v>121</v>
      </c>
    </row>
    <row r="4486" spans="2:3" x14ac:dyDescent="0.15">
      <c r="B4486" s="13">
        <v>2.9043555740000002</v>
      </c>
      <c r="C4486" s="13" t="s">
        <v>121</v>
      </c>
    </row>
    <row r="4487" spans="2:3" x14ac:dyDescent="0.15">
      <c r="B4487" s="13">
        <v>2.0344710529999999</v>
      </c>
      <c r="C4487" s="13" t="s">
        <v>121</v>
      </c>
    </row>
    <row r="4488" spans="2:3" x14ac:dyDescent="0.15">
      <c r="B4488" s="13">
        <v>1.3977394489999999</v>
      </c>
      <c r="C4488" s="13" t="s">
        <v>121</v>
      </c>
    </row>
    <row r="4489" spans="2:3" x14ac:dyDescent="0.15">
      <c r="B4489" s="13">
        <v>0.44240638199999999</v>
      </c>
      <c r="C4489" s="13" t="s">
        <v>121</v>
      </c>
    </row>
    <row r="4490" spans="2:3" x14ac:dyDescent="0.15">
      <c r="B4490" s="13">
        <v>-0.15514196299999999</v>
      </c>
      <c r="C4490" s="13" t="s">
        <v>121</v>
      </c>
    </row>
    <row r="4491" spans="2:3" x14ac:dyDescent="0.15">
      <c r="B4491" s="13">
        <v>1.7642875490000001</v>
      </c>
      <c r="C4491" s="13" t="s">
        <v>121</v>
      </c>
    </row>
    <row r="4492" spans="2:3" x14ac:dyDescent="0.15">
      <c r="B4492" s="13">
        <v>2.82518767</v>
      </c>
      <c r="C4492" s="13" t="s">
        <v>121</v>
      </c>
    </row>
    <row r="4493" spans="2:3" x14ac:dyDescent="0.15">
      <c r="B4493" s="13">
        <v>1.535982754</v>
      </c>
      <c r="C4493" s="13" t="s">
        <v>121</v>
      </c>
    </row>
    <row r="4494" spans="2:3" x14ac:dyDescent="0.15">
      <c r="B4494" s="13">
        <v>2</v>
      </c>
      <c r="C4494" s="13" t="s">
        <v>121</v>
      </c>
    </row>
    <row r="4495" spans="2:3" x14ac:dyDescent="0.15">
      <c r="B4495" s="13">
        <v>0.55721792999999997</v>
      </c>
      <c r="C4495" s="13" t="s">
        <v>121</v>
      </c>
    </row>
    <row r="4496" spans="2:3" x14ac:dyDescent="0.15">
      <c r="B4496" s="13">
        <v>0.58543658899999995</v>
      </c>
      <c r="C4496" s="13" t="s">
        <v>121</v>
      </c>
    </row>
    <row r="4497" spans="2:3" x14ac:dyDescent="0.15">
      <c r="B4497" s="13">
        <v>-0.11211449</v>
      </c>
      <c r="C4497" s="13" t="s">
        <v>121</v>
      </c>
    </row>
    <row r="4498" spans="2:3" x14ac:dyDescent="0.15">
      <c r="B4498" s="13">
        <v>0.25153853599999998</v>
      </c>
      <c r="C4498" s="13" t="s">
        <v>121</v>
      </c>
    </row>
    <row r="4499" spans="2:3" x14ac:dyDescent="0.15">
      <c r="B4499" s="13">
        <v>0.40488132900000001</v>
      </c>
      <c r="C4499" s="13" t="s">
        <v>121</v>
      </c>
    </row>
    <row r="4500" spans="2:3" x14ac:dyDescent="0.15">
      <c r="B4500" s="13">
        <v>0.12645883799999999</v>
      </c>
      <c r="C4500" s="13" t="s">
        <v>121</v>
      </c>
    </row>
    <row r="4501" spans="2:3" x14ac:dyDescent="0.15">
      <c r="B4501" s="13">
        <v>0.94856945199999998</v>
      </c>
      <c r="C4501" s="13" t="s">
        <v>121</v>
      </c>
    </row>
    <row r="4502" spans="2:3" x14ac:dyDescent="0.15">
      <c r="B4502" s="13">
        <v>-4.5087545999999999E-2</v>
      </c>
      <c r="C4502" s="13" t="s">
        <v>121</v>
      </c>
    </row>
    <row r="4503" spans="2:3" x14ac:dyDescent="0.15">
      <c r="B4503" s="13">
        <v>-1</v>
      </c>
      <c r="C4503" s="13" t="s">
        <v>121</v>
      </c>
    </row>
    <row r="4504" spans="2:3" x14ac:dyDescent="0.15">
      <c r="B4504" s="13">
        <v>0.49957090399999998</v>
      </c>
      <c r="C4504" s="13" t="s">
        <v>121</v>
      </c>
    </row>
    <row r="4505" spans="2:3" x14ac:dyDescent="0.15">
      <c r="B4505" s="13">
        <v>1.068295902</v>
      </c>
      <c r="C4505" s="13" t="s">
        <v>121</v>
      </c>
    </row>
    <row r="4506" spans="2:3" x14ac:dyDescent="0.15">
      <c r="B4506" s="13">
        <v>0.34266624299999998</v>
      </c>
      <c r="C4506" s="13" t="s">
        <v>121</v>
      </c>
    </row>
    <row r="4507" spans="2:3" x14ac:dyDescent="0.15">
      <c r="B4507" s="13">
        <v>0.22025441300000001</v>
      </c>
      <c r="C4507" s="13" t="s">
        <v>121</v>
      </c>
    </row>
    <row r="4508" spans="2:3" x14ac:dyDescent="0.15">
      <c r="B4508" s="13">
        <v>1.301479367</v>
      </c>
      <c r="C4508" s="13" t="s">
        <v>121</v>
      </c>
    </row>
    <row r="4509" spans="2:3" x14ac:dyDescent="0.15">
      <c r="B4509" s="13">
        <v>-0.138392353</v>
      </c>
      <c r="C4509" s="13" t="s">
        <v>121</v>
      </c>
    </row>
    <row r="4510" spans="2:3" x14ac:dyDescent="0.15">
      <c r="B4510" s="13">
        <v>0.104050777</v>
      </c>
      <c r="C4510" s="13" t="s">
        <v>121</v>
      </c>
    </row>
    <row r="4511" spans="2:3" x14ac:dyDescent="0.15">
      <c r="B4511" s="13">
        <v>1.1182540620000001</v>
      </c>
      <c r="C4511" s="13" t="s">
        <v>121</v>
      </c>
    </row>
    <row r="4512" spans="2:3" x14ac:dyDescent="0.15">
      <c r="B4512" s="13">
        <v>1.046259847</v>
      </c>
      <c r="C4512" s="13" t="s">
        <v>121</v>
      </c>
    </row>
    <row r="4513" spans="2:3" x14ac:dyDescent="0.15">
      <c r="B4513" s="13">
        <v>-0.33350334399999998</v>
      </c>
      <c r="C4513" s="13" t="s">
        <v>121</v>
      </c>
    </row>
    <row r="4514" spans="2:3" x14ac:dyDescent="0.15">
      <c r="B4514" s="13">
        <v>-1.2792627480000001</v>
      </c>
      <c r="C4514" s="13" t="s">
        <v>121</v>
      </c>
    </row>
    <row r="4515" spans="2:3" x14ac:dyDescent="0.15">
      <c r="B4515" s="13">
        <v>-1.9516131350000001</v>
      </c>
      <c r="C4515" s="13" t="s">
        <v>121</v>
      </c>
    </row>
    <row r="4516" spans="2:3" x14ac:dyDescent="0.15">
      <c r="B4516" s="13">
        <v>-1.3409084280000001</v>
      </c>
      <c r="C4516" s="13" t="s">
        <v>121</v>
      </c>
    </row>
    <row r="4517" spans="2:3" x14ac:dyDescent="0.15">
      <c r="B4517" s="13">
        <v>-0.52645412000000003</v>
      </c>
      <c r="C4517" s="13" t="s">
        <v>121</v>
      </c>
    </row>
    <row r="4518" spans="2:3" x14ac:dyDescent="0.15">
      <c r="B4518" s="13">
        <v>0.98448873199999998</v>
      </c>
      <c r="C4518" s="13" t="s">
        <v>121</v>
      </c>
    </row>
    <row r="4519" spans="2:3" x14ac:dyDescent="0.15">
      <c r="B4519" s="13">
        <v>0</v>
      </c>
      <c r="C4519" s="13" t="s">
        <v>121</v>
      </c>
    </row>
    <row r="4520" spans="2:3" x14ac:dyDescent="0.15">
      <c r="B4520" s="13">
        <v>1.189247682</v>
      </c>
      <c r="C4520" s="13" t="s">
        <v>121</v>
      </c>
    </row>
    <row r="4521" spans="2:3" x14ac:dyDescent="0.15">
      <c r="B4521" s="13">
        <v>-1.0944088000000001</v>
      </c>
      <c r="C4521" s="13" t="s">
        <v>121</v>
      </c>
    </row>
    <row r="4522" spans="2:3" x14ac:dyDescent="0.15">
      <c r="B4522" s="13">
        <v>0.839717775</v>
      </c>
      <c r="C4522" s="13" t="s">
        <v>121</v>
      </c>
    </row>
    <row r="4523" spans="2:3" x14ac:dyDescent="0.15">
      <c r="B4523" s="13">
        <v>-0.97880457499999995</v>
      </c>
      <c r="C4523" s="13" t="s">
        <v>121</v>
      </c>
    </row>
    <row r="4524" spans="2:3" x14ac:dyDescent="0.15">
      <c r="B4524" s="13">
        <v>-0.436824294</v>
      </c>
      <c r="C4524" s="13" t="s">
        <v>121</v>
      </c>
    </row>
    <row r="4525" spans="2:3" x14ac:dyDescent="0.15">
      <c r="B4525" s="13">
        <v>-0.71104144899999999</v>
      </c>
      <c r="C4525" s="13" t="s">
        <v>121</v>
      </c>
    </row>
    <row r="4526" spans="2:3" x14ac:dyDescent="0.15">
      <c r="B4526" s="13">
        <v>0.45692597499999998</v>
      </c>
      <c r="C4526" s="13" t="s">
        <v>121</v>
      </c>
    </row>
    <row r="4527" spans="2:3" x14ac:dyDescent="0.15">
      <c r="B4527" s="13">
        <v>1.6647340390000001</v>
      </c>
      <c r="C4527" s="13" t="s">
        <v>121</v>
      </c>
    </row>
    <row r="4528" spans="2:3" x14ac:dyDescent="0.15">
      <c r="B4528" s="13">
        <v>-0.47031895800000001</v>
      </c>
      <c r="C4528" s="13" t="s">
        <v>121</v>
      </c>
    </row>
    <row r="4529" spans="2:3" x14ac:dyDescent="0.15">
      <c r="B4529" s="13">
        <v>-0.175183277</v>
      </c>
      <c r="C4529" s="13" t="s">
        <v>121</v>
      </c>
    </row>
    <row r="4530" spans="2:3" x14ac:dyDescent="0.15">
      <c r="B4530" s="13">
        <v>7.4609559000000006E-2</v>
      </c>
      <c r="C4530" s="13" t="s">
        <v>121</v>
      </c>
    </row>
    <row r="4531" spans="2:3" x14ac:dyDescent="0.15">
      <c r="B4531" s="13">
        <v>1.712560125</v>
      </c>
      <c r="C4531" s="13" t="s">
        <v>121</v>
      </c>
    </row>
    <row r="4532" spans="2:3" x14ac:dyDescent="0.15">
      <c r="B4532" s="13">
        <v>0.84093368199999996</v>
      </c>
      <c r="C4532" s="13" t="s">
        <v>121</v>
      </c>
    </row>
    <row r="4533" spans="2:3" x14ac:dyDescent="0.15">
      <c r="B4533" s="13">
        <v>2.073885684</v>
      </c>
      <c r="C4533" s="13" t="s">
        <v>121</v>
      </c>
    </row>
    <row r="4534" spans="2:3" x14ac:dyDescent="0.15">
      <c r="B4534" s="13">
        <v>0.90827491800000004</v>
      </c>
      <c r="C4534" s="13" t="s">
        <v>121</v>
      </c>
    </row>
    <row r="4535" spans="2:3" x14ac:dyDescent="0.15">
      <c r="B4535" s="13">
        <v>0.92547311899999996</v>
      </c>
      <c r="C4535" s="13" t="s">
        <v>121</v>
      </c>
    </row>
    <row r="4536" spans="2:3" x14ac:dyDescent="0.15">
      <c r="B4536" s="13">
        <v>2.29774608</v>
      </c>
      <c r="C4536" s="13" t="s">
        <v>121</v>
      </c>
    </row>
    <row r="4537" spans="2:3" x14ac:dyDescent="0.15">
      <c r="B4537" s="13">
        <v>-0.462226841</v>
      </c>
      <c r="C4537" s="13" t="s">
        <v>121</v>
      </c>
    </row>
    <row r="4538" spans="2:3" x14ac:dyDescent="0.15">
      <c r="B4538" s="13">
        <v>-9.9910308000000003E-2</v>
      </c>
      <c r="C4538" s="13" t="s">
        <v>121</v>
      </c>
    </row>
    <row r="4539" spans="2:3" x14ac:dyDescent="0.15">
      <c r="B4539" s="13">
        <v>2.1187314829999999</v>
      </c>
      <c r="C4539" s="13" t="s">
        <v>121</v>
      </c>
    </row>
    <row r="4540" spans="2:3" x14ac:dyDescent="0.15">
      <c r="B4540" s="13">
        <v>-1.7872712999999998E-2</v>
      </c>
      <c r="C4540" s="13" t="s">
        <v>121</v>
      </c>
    </row>
    <row r="4541" spans="2:3" x14ac:dyDescent="0.15">
      <c r="B4541" s="13">
        <v>1.8005537149999999</v>
      </c>
      <c r="C4541" s="13" t="s">
        <v>121</v>
      </c>
    </row>
    <row r="4542" spans="2:3" x14ac:dyDescent="0.15">
      <c r="B4542" s="13">
        <v>0.22239283400000001</v>
      </c>
      <c r="C4542" s="13" t="s">
        <v>121</v>
      </c>
    </row>
    <row r="4543" spans="2:3" x14ac:dyDescent="0.15">
      <c r="B4543" s="13">
        <v>2.2345506770000001</v>
      </c>
      <c r="C4543" s="13" t="s">
        <v>121</v>
      </c>
    </row>
    <row r="4544" spans="2:3" x14ac:dyDescent="0.15">
      <c r="B4544" s="13">
        <v>-1.8537253760000001</v>
      </c>
      <c r="C4544" s="13" t="s">
        <v>121</v>
      </c>
    </row>
    <row r="4545" spans="2:3" x14ac:dyDescent="0.15">
      <c r="B4545" s="13">
        <v>1.106236411</v>
      </c>
      <c r="C4545" s="13" t="s">
        <v>121</v>
      </c>
    </row>
    <row r="4546" spans="2:3" x14ac:dyDescent="0.15">
      <c r="B4546" s="13">
        <v>1.426337223</v>
      </c>
      <c r="C4546" s="13" t="s">
        <v>121</v>
      </c>
    </row>
    <row r="4547" spans="2:3" x14ac:dyDescent="0.15">
      <c r="B4547" s="13">
        <v>0.716234131</v>
      </c>
      <c r="C4547" s="13" t="s">
        <v>121</v>
      </c>
    </row>
    <row r="4548" spans="2:3" x14ac:dyDescent="0.15">
      <c r="B4548" s="13">
        <v>5.7715045E-2</v>
      </c>
      <c r="C4548" s="13" t="s">
        <v>121</v>
      </c>
    </row>
    <row r="4549" spans="2:3" x14ac:dyDescent="0.15">
      <c r="B4549" s="13">
        <v>3.243132235</v>
      </c>
      <c r="C4549" s="13" t="s">
        <v>121</v>
      </c>
    </row>
    <row r="4550" spans="2:3" x14ac:dyDescent="0.15">
      <c r="B4550" s="13">
        <v>0.596277791</v>
      </c>
      <c r="C4550" s="13" t="s">
        <v>121</v>
      </c>
    </row>
    <row r="4551" spans="2:3" x14ac:dyDescent="0.15">
      <c r="B4551" s="13">
        <v>2.773511971</v>
      </c>
      <c r="C4551" s="13" t="s">
        <v>121</v>
      </c>
    </row>
    <row r="4552" spans="2:3" x14ac:dyDescent="0.15">
      <c r="B4552" s="13">
        <v>-0.56721800200000005</v>
      </c>
      <c r="C4552" s="13" t="s">
        <v>121</v>
      </c>
    </row>
    <row r="4553" spans="2:3" x14ac:dyDescent="0.15">
      <c r="B4553" s="13">
        <v>0.12553076199999999</v>
      </c>
      <c r="C4553" s="13" t="s">
        <v>121</v>
      </c>
    </row>
    <row r="4554" spans="2:3" x14ac:dyDescent="0.15">
      <c r="B4554" s="13">
        <v>2.8114404089999998</v>
      </c>
      <c r="C4554" s="13" t="s">
        <v>121</v>
      </c>
    </row>
    <row r="4555" spans="2:3" x14ac:dyDescent="0.15">
      <c r="B4555" s="13">
        <v>1.418561843</v>
      </c>
      <c r="C4555" s="13" t="s">
        <v>121</v>
      </c>
    </row>
    <row r="4556" spans="2:3" x14ac:dyDescent="0.15">
      <c r="B4556" s="13">
        <v>-0.27288463099999999</v>
      </c>
      <c r="C4556" s="13" t="s">
        <v>121</v>
      </c>
    </row>
    <row r="4557" spans="2:3" x14ac:dyDescent="0.15">
      <c r="B4557" s="13">
        <v>0.10575316</v>
      </c>
      <c r="C4557" s="13" t="s">
        <v>121</v>
      </c>
    </row>
    <row r="4558" spans="2:3" x14ac:dyDescent="0.15">
      <c r="B4558" s="13">
        <v>-2.1426272540000002</v>
      </c>
      <c r="C4558" s="13" t="s">
        <v>121</v>
      </c>
    </row>
    <row r="4559" spans="2:3" x14ac:dyDescent="0.15">
      <c r="B4559" s="13">
        <v>1.8409816050000001</v>
      </c>
      <c r="C4559" s="13" t="s">
        <v>121</v>
      </c>
    </row>
    <row r="4560" spans="2:3" x14ac:dyDescent="0.15">
      <c r="B4560" s="13">
        <v>1.981972812</v>
      </c>
      <c r="C4560" s="13" t="s">
        <v>121</v>
      </c>
    </row>
    <row r="4561" spans="2:3" x14ac:dyDescent="0.15">
      <c r="B4561" s="13">
        <v>4.3735469480000004</v>
      </c>
      <c r="C4561" s="13" t="s">
        <v>121</v>
      </c>
    </row>
    <row r="4562" spans="2:3" x14ac:dyDescent="0.15">
      <c r="B4562" s="13">
        <v>0.13354379899999999</v>
      </c>
      <c r="C4562" s="13" t="s">
        <v>121</v>
      </c>
    </row>
    <row r="4563" spans="2:3" x14ac:dyDescent="0.15">
      <c r="B4563" s="13">
        <v>-1.232172343</v>
      </c>
      <c r="C4563" s="13" t="s">
        <v>121</v>
      </c>
    </row>
    <row r="4564" spans="2:3" x14ac:dyDescent="0.15">
      <c r="B4564" s="13">
        <v>1.9180423129999999</v>
      </c>
      <c r="C4564" s="13" t="s">
        <v>121</v>
      </c>
    </row>
    <row r="4565" spans="2:3" x14ac:dyDescent="0.15">
      <c r="B4565" s="13">
        <v>-0.74060577400000005</v>
      </c>
      <c r="C4565" s="13" t="s">
        <v>121</v>
      </c>
    </row>
    <row r="4566" spans="2:3" x14ac:dyDescent="0.15">
      <c r="B4566" s="13">
        <v>0.367788157</v>
      </c>
      <c r="C4566" s="13" t="s">
        <v>121</v>
      </c>
    </row>
    <row r="4567" spans="2:3" x14ac:dyDescent="0.15">
      <c r="B4567" s="13">
        <v>-1.1296613230000001</v>
      </c>
      <c r="C4567" s="13" t="s">
        <v>121</v>
      </c>
    </row>
    <row r="4568" spans="2:3" x14ac:dyDescent="0.15">
      <c r="B4568" s="13">
        <v>1.8380102300000001</v>
      </c>
      <c r="C4568" s="13" t="s">
        <v>121</v>
      </c>
    </row>
    <row r="4569" spans="2:3" x14ac:dyDescent="0.15">
      <c r="B4569" s="13">
        <v>0.80111974200000002</v>
      </c>
      <c r="C4569" s="13" t="s">
        <v>121</v>
      </c>
    </row>
    <row r="4570" spans="2:3" x14ac:dyDescent="0.15">
      <c r="B4570" s="13">
        <v>-1.934163023</v>
      </c>
      <c r="C4570" s="13" t="s">
        <v>121</v>
      </c>
    </row>
    <row r="4571" spans="2:3" x14ac:dyDescent="0.15">
      <c r="B4571" s="13">
        <v>7.7970316999999997E-2</v>
      </c>
      <c r="C4571" s="13" t="s">
        <v>121</v>
      </c>
    </row>
    <row r="4572" spans="2:3" x14ac:dyDescent="0.15">
      <c r="B4572" s="13">
        <v>0.61787676199999997</v>
      </c>
      <c r="C4572" s="13" t="s">
        <v>121</v>
      </c>
    </row>
    <row r="4573" spans="2:3" x14ac:dyDescent="0.15">
      <c r="B4573" s="13">
        <v>-1.9942637219999999</v>
      </c>
      <c r="C4573" s="13" t="s">
        <v>121</v>
      </c>
    </row>
    <row r="4574" spans="2:3" x14ac:dyDescent="0.15">
      <c r="B4574" s="13">
        <v>0.32335392699999999</v>
      </c>
      <c r="C4574" s="13" t="s">
        <v>121</v>
      </c>
    </row>
    <row r="4575" spans="2:3" x14ac:dyDescent="0.15">
      <c r="B4575" s="13">
        <v>-0.82851900999999994</v>
      </c>
      <c r="C4575" s="13" t="s">
        <v>121</v>
      </c>
    </row>
    <row r="4576" spans="2:3" x14ac:dyDescent="0.15">
      <c r="B4576" s="13">
        <v>1.4092670970000001</v>
      </c>
      <c r="C4576" s="13" t="s">
        <v>121</v>
      </c>
    </row>
    <row r="4577" spans="2:3" x14ac:dyDescent="0.15">
      <c r="B4577" s="13">
        <v>3.1568256720000001</v>
      </c>
      <c r="C4577" s="13" t="s">
        <v>121</v>
      </c>
    </row>
    <row r="4578" spans="2:3" x14ac:dyDescent="0.15">
      <c r="B4578" s="13">
        <v>0.45818249100000003</v>
      </c>
      <c r="C4578" s="13" t="s">
        <v>121</v>
      </c>
    </row>
    <row r="4579" spans="2:3" x14ac:dyDescent="0.15">
      <c r="B4579" s="13">
        <v>1.661531629</v>
      </c>
      <c r="C4579" s="13" t="s">
        <v>121</v>
      </c>
    </row>
    <row r="4580" spans="2:3" x14ac:dyDescent="0.15">
      <c r="B4580" s="13">
        <v>-0.80099046600000001</v>
      </c>
      <c r="C4580" s="13" t="s">
        <v>121</v>
      </c>
    </row>
    <row r="4581" spans="2:3" x14ac:dyDescent="0.15">
      <c r="B4581" s="13">
        <v>0.96851695199999999</v>
      </c>
      <c r="C4581" s="13" t="s">
        <v>121</v>
      </c>
    </row>
    <row r="4582" spans="2:3" x14ac:dyDescent="0.15">
      <c r="B4582" s="13">
        <v>1.16886022</v>
      </c>
      <c r="C4582" s="13" t="s">
        <v>121</v>
      </c>
    </row>
    <row r="4583" spans="2:3" x14ac:dyDescent="0.15">
      <c r="B4583" s="13">
        <v>-2.5790078200000002</v>
      </c>
      <c r="C4583" s="13" t="s">
        <v>121</v>
      </c>
    </row>
    <row r="4584" spans="2:3" x14ac:dyDescent="0.15">
      <c r="B4584" s="13">
        <v>0.43397748400000002</v>
      </c>
      <c r="C4584" s="13" t="s">
        <v>121</v>
      </c>
    </row>
    <row r="4585" spans="2:3" x14ac:dyDescent="0.15">
      <c r="B4585" s="13">
        <v>2.5340479029999998</v>
      </c>
      <c r="C4585" s="13" t="s">
        <v>121</v>
      </c>
    </row>
    <row r="4586" spans="2:3" x14ac:dyDescent="0.15">
      <c r="B4586" s="13">
        <v>0.67755604899999999</v>
      </c>
      <c r="C4586" s="13" t="s">
        <v>121</v>
      </c>
    </row>
    <row r="4587" spans="2:3" x14ac:dyDescent="0.15">
      <c r="B4587" s="13">
        <v>0.48747914599999997</v>
      </c>
      <c r="C4587" s="13" t="s">
        <v>121</v>
      </c>
    </row>
    <row r="4588" spans="2:3" x14ac:dyDescent="0.15">
      <c r="B4588" s="13">
        <v>1.9178731849999999</v>
      </c>
      <c r="C4588" s="13" t="s">
        <v>121</v>
      </c>
    </row>
    <row r="4589" spans="2:3" x14ac:dyDescent="0.15">
      <c r="B4589" s="13">
        <v>1.1183594E-2</v>
      </c>
      <c r="C4589" s="13" t="s">
        <v>121</v>
      </c>
    </row>
    <row r="4590" spans="2:3" x14ac:dyDescent="0.15">
      <c r="B4590" s="13">
        <v>-0.64107942200000001</v>
      </c>
      <c r="C4590" s="13" t="s">
        <v>121</v>
      </c>
    </row>
    <row r="4591" spans="2:3" x14ac:dyDescent="0.15">
      <c r="B4591" s="13">
        <v>1.326576464</v>
      </c>
      <c r="C4591" s="13" t="s">
        <v>121</v>
      </c>
    </row>
    <row r="4592" spans="2:3" x14ac:dyDescent="0.15">
      <c r="B4592" s="13">
        <v>2.7939965660000001</v>
      </c>
      <c r="C4592" s="13" t="s">
        <v>121</v>
      </c>
    </row>
    <row r="4593" spans="2:3" x14ac:dyDescent="0.15">
      <c r="B4593" s="13">
        <v>0.24438537699999999</v>
      </c>
      <c r="C4593" s="13" t="s">
        <v>121</v>
      </c>
    </row>
    <row r="4594" spans="2:3" x14ac:dyDescent="0.15">
      <c r="B4594" s="13">
        <v>0.69965645499999995</v>
      </c>
      <c r="C4594" s="13" t="s">
        <v>121</v>
      </c>
    </row>
    <row r="4595" spans="2:3" x14ac:dyDescent="0.15">
      <c r="B4595" s="13">
        <v>1.260483391</v>
      </c>
      <c r="C4595" s="13" t="s">
        <v>121</v>
      </c>
    </row>
    <row r="4596" spans="2:3" x14ac:dyDescent="0.15">
      <c r="B4596" s="13">
        <v>2.2773266090000002</v>
      </c>
      <c r="C4596" s="13" t="s">
        <v>121</v>
      </c>
    </row>
    <row r="4597" spans="2:3" x14ac:dyDescent="0.15">
      <c r="B4597" s="13">
        <v>0.13138402900000001</v>
      </c>
      <c r="C4597" s="13" t="s">
        <v>121</v>
      </c>
    </row>
    <row r="4598" spans="2:3" x14ac:dyDescent="0.15">
      <c r="B4598" s="13">
        <v>1.3716843089999999</v>
      </c>
      <c r="C4598" s="13" t="s">
        <v>121</v>
      </c>
    </row>
    <row r="4599" spans="2:3" x14ac:dyDescent="0.15">
      <c r="B4599" s="13">
        <v>-1.4144105440000001</v>
      </c>
      <c r="C4599" s="13" t="s">
        <v>121</v>
      </c>
    </row>
    <row r="4600" spans="2:3" x14ac:dyDescent="0.15">
      <c r="B4600" s="13">
        <v>-0.73129493899999998</v>
      </c>
      <c r="C4600" s="13" t="s">
        <v>121</v>
      </c>
    </row>
    <row r="4601" spans="2:3" x14ac:dyDescent="0.15">
      <c r="B4601" s="13">
        <v>0.71768497600000003</v>
      </c>
      <c r="C4601" s="13" t="s">
        <v>121</v>
      </c>
    </row>
    <row r="4602" spans="2:3" x14ac:dyDescent="0.15">
      <c r="B4602" s="13">
        <v>0.85030577500000004</v>
      </c>
      <c r="C4602" s="13" t="s">
        <v>121</v>
      </c>
    </row>
    <row r="4603" spans="2:3" x14ac:dyDescent="0.15">
      <c r="B4603" s="13">
        <v>0.25189477999999998</v>
      </c>
      <c r="C4603" s="13" t="s">
        <v>121</v>
      </c>
    </row>
    <row r="4604" spans="2:3" x14ac:dyDescent="0.15">
      <c r="B4604" s="13">
        <v>0.77652430900000002</v>
      </c>
      <c r="C4604" s="13" t="s">
        <v>121</v>
      </c>
    </row>
    <row r="4605" spans="2:3" x14ac:dyDescent="0.15">
      <c r="B4605" s="13">
        <v>-1.196455523</v>
      </c>
      <c r="C4605" s="13" t="s">
        <v>121</v>
      </c>
    </row>
    <row r="4606" spans="2:3" x14ac:dyDescent="0.15">
      <c r="B4606" s="13">
        <v>-0.29652715400000001</v>
      </c>
      <c r="C4606" s="13" t="s">
        <v>121</v>
      </c>
    </row>
    <row r="4607" spans="2:3" x14ac:dyDescent="0.15">
      <c r="B4607" s="13">
        <v>0.33120646300000001</v>
      </c>
      <c r="C4607" s="13" t="s">
        <v>121</v>
      </c>
    </row>
    <row r="4608" spans="2:3" x14ac:dyDescent="0.15">
      <c r="B4608" s="13">
        <v>-9.2778583999999997E-2</v>
      </c>
      <c r="C4608" s="13" t="s">
        <v>121</v>
      </c>
    </row>
    <row r="4609" spans="2:3" x14ac:dyDescent="0.15">
      <c r="B4609" s="13">
        <v>2.440908093</v>
      </c>
      <c r="C4609" s="13" t="s">
        <v>121</v>
      </c>
    </row>
    <row r="4610" spans="2:3" x14ac:dyDescent="0.15">
      <c r="B4610" s="13">
        <v>1.0961606310000001</v>
      </c>
      <c r="C4610" s="13" t="s">
        <v>121</v>
      </c>
    </row>
    <row r="4611" spans="2:3" x14ac:dyDescent="0.15">
      <c r="B4611" s="13">
        <v>1.350505168</v>
      </c>
      <c r="C4611" s="13" t="s">
        <v>121</v>
      </c>
    </row>
    <row r="4612" spans="2:3" x14ac:dyDescent="0.15">
      <c r="B4612" s="13">
        <v>0.15060126700000001</v>
      </c>
      <c r="C4612" s="13" t="s">
        <v>121</v>
      </c>
    </row>
    <row r="4613" spans="2:3" x14ac:dyDescent="0.15">
      <c r="B4613" s="13">
        <v>0.44828252099999999</v>
      </c>
      <c r="C4613" s="13" t="s">
        <v>121</v>
      </c>
    </row>
    <row r="4614" spans="2:3" x14ac:dyDescent="0.15">
      <c r="B4614" s="13">
        <v>0.92461832600000005</v>
      </c>
      <c r="C4614" s="13" t="s">
        <v>121</v>
      </c>
    </row>
    <row r="4615" spans="2:3" x14ac:dyDescent="0.15">
      <c r="B4615" s="13">
        <v>3.5262412489999999</v>
      </c>
      <c r="C4615" s="13" t="s">
        <v>121</v>
      </c>
    </row>
    <row r="4616" spans="2:3" x14ac:dyDescent="0.15">
      <c r="B4616" s="13">
        <v>3.0105571530000002</v>
      </c>
      <c r="C4616" s="13" t="s">
        <v>121</v>
      </c>
    </row>
    <row r="4617" spans="2:3" x14ac:dyDescent="0.15">
      <c r="B4617" s="13">
        <v>1.679788142</v>
      </c>
      <c r="C4617" s="13" t="s">
        <v>121</v>
      </c>
    </row>
    <row r="4618" spans="2:3" x14ac:dyDescent="0.15">
      <c r="B4618" s="13">
        <v>1.8427190229999999</v>
      </c>
      <c r="C4618" s="13" t="s">
        <v>121</v>
      </c>
    </row>
    <row r="4619" spans="2:3" x14ac:dyDescent="0.15">
      <c r="B4619" s="13">
        <v>0.32115575800000001</v>
      </c>
      <c r="C4619" s="13" t="s">
        <v>121</v>
      </c>
    </row>
    <row r="4620" spans="2:3" x14ac:dyDescent="0.15">
      <c r="B4620" s="13">
        <v>-1.0422280070000001</v>
      </c>
      <c r="C4620" s="13" t="s">
        <v>121</v>
      </c>
    </row>
    <row r="4621" spans="2:3" x14ac:dyDescent="0.15">
      <c r="B4621" s="13">
        <v>1.203050143</v>
      </c>
      <c r="C4621" s="13" t="s">
        <v>121</v>
      </c>
    </row>
    <row r="4622" spans="2:3" x14ac:dyDescent="0.15">
      <c r="B4622" s="13">
        <v>1.1209523850000001</v>
      </c>
      <c r="C4622" s="13" t="s">
        <v>121</v>
      </c>
    </row>
    <row r="4623" spans="2:3" x14ac:dyDescent="0.15">
      <c r="B4623" s="13">
        <v>0.243085305</v>
      </c>
      <c r="C4623" s="13" t="s">
        <v>121</v>
      </c>
    </row>
    <row r="4624" spans="2:3" x14ac:dyDescent="0.15">
      <c r="B4624" s="13">
        <v>-0.76592548100000002</v>
      </c>
      <c r="C4624" s="13" t="s">
        <v>121</v>
      </c>
    </row>
    <row r="4625" spans="2:3" x14ac:dyDescent="0.15">
      <c r="B4625" s="13">
        <v>-1.4031755079999999</v>
      </c>
      <c r="C4625" s="13" t="s">
        <v>121</v>
      </c>
    </row>
    <row r="4626" spans="2:3" x14ac:dyDescent="0.15">
      <c r="B4626" s="13">
        <v>0.39449877700000002</v>
      </c>
      <c r="C4626" s="13" t="s">
        <v>121</v>
      </c>
    </row>
    <row r="4627" spans="2:3" x14ac:dyDescent="0.15">
      <c r="B4627" s="13">
        <v>-0.47490934600000001</v>
      </c>
      <c r="C4627" s="13" t="s">
        <v>121</v>
      </c>
    </row>
    <row r="4628" spans="2:3" x14ac:dyDescent="0.15">
      <c r="B4628" s="13">
        <v>1.0795965679999999</v>
      </c>
      <c r="C4628" s="13" t="s">
        <v>121</v>
      </c>
    </row>
    <row r="4629" spans="2:3" x14ac:dyDescent="0.15">
      <c r="B4629" s="13">
        <v>0.215277257</v>
      </c>
      <c r="C4629" s="13" t="s">
        <v>121</v>
      </c>
    </row>
    <row r="4630" spans="2:3" x14ac:dyDescent="0.15">
      <c r="B4630" s="13">
        <v>-7.1418192000000005E-2</v>
      </c>
      <c r="C4630" s="13" t="s">
        <v>121</v>
      </c>
    </row>
    <row r="4631" spans="2:3" x14ac:dyDescent="0.15">
      <c r="B4631" s="13">
        <v>-0.39592867599999998</v>
      </c>
      <c r="C4631" s="13" t="s">
        <v>121</v>
      </c>
    </row>
    <row r="4632" spans="2:3" x14ac:dyDescent="0.15">
      <c r="B4632" s="13">
        <v>-2.2302959549999999</v>
      </c>
      <c r="C4632" s="13" t="s">
        <v>121</v>
      </c>
    </row>
    <row r="4633" spans="2:3" x14ac:dyDescent="0.15">
      <c r="B4633" s="13">
        <v>-0.18528224600000001</v>
      </c>
      <c r="C4633" s="13" t="s">
        <v>121</v>
      </c>
    </row>
    <row r="4634" spans="2:3" x14ac:dyDescent="0.15">
      <c r="B4634" s="13">
        <v>0.58787380499999997</v>
      </c>
      <c r="C4634" s="13" t="s">
        <v>121</v>
      </c>
    </row>
    <row r="4635" spans="2:3" x14ac:dyDescent="0.15">
      <c r="B4635" s="13">
        <v>0</v>
      </c>
      <c r="C4635" s="13" t="s">
        <v>121</v>
      </c>
    </row>
    <row r="4636" spans="2:3" x14ac:dyDescent="0.15">
      <c r="B4636" s="13">
        <v>0.36818500799999998</v>
      </c>
      <c r="C4636" s="13" t="s">
        <v>121</v>
      </c>
    </row>
    <row r="4637" spans="2:3" x14ac:dyDescent="0.15">
      <c r="B4637" s="13">
        <v>1.096842053</v>
      </c>
      <c r="C4637" s="13" t="s">
        <v>121</v>
      </c>
    </row>
    <row r="4638" spans="2:3" x14ac:dyDescent="0.15">
      <c r="B4638" s="13">
        <v>0.53503071199999996</v>
      </c>
      <c r="C4638" s="13" t="s">
        <v>121</v>
      </c>
    </row>
    <row r="4639" spans="2:3" x14ac:dyDescent="0.15">
      <c r="B4639" s="13">
        <v>1.6675801699999999</v>
      </c>
      <c r="C4639" s="13" t="s">
        <v>121</v>
      </c>
    </row>
    <row r="4640" spans="2:3" x14ac:dyDescent="0.15">
      <c r="B4640" s="13">
        <v>0.25513570800000002</v>
      </c>
      <c r="C4640" s="13" t="s">
        <v>121</v>
      </c>
    </row>
    <row r="4641" spans="2:3" x14ac:dyDescent="0.15">
      <c r="B4641" s="13">
        <v>-2.4508887960000001</v>
      </c>
      <c r="C4641" s="13" t="s">
        <v>121</v>
      </c>
    </row>
    <row r="4642" spans="2:3" x14ac:dyDescent="0.15">
      <c r="B4642" s="13">
        <v>0.52225666800000003</v>
      </c>
      <c r="C4642" s="13" t="s">
        <v>121</v>
      </c>
    </row>
    <row r="4643" spans="2:3" x14ac:dyDescent="0.15">
      <c r="B4643" s="13">
        <v>0.84337609599999996</v>
      </c>
      <c r="C4643" s="13" t="s">
        <v>121</v>
      </c>
    </row>
    <row r="4644" spans="2:3" x14ac:dyDescent="0.15">
      <c r="B4644" s="13">
        <v>0.64409808099999999</v>
      </c>
      <c r="C4644" s="13" t="s">
        <v>121</v>
      </c>
    </row>
    <row r="4645" spans="2:3" x14ac:dyDescent="0.15">
      <c r="B4645" s="13">
        <v>1.0616089390000001</v>
      </c>
      <c r="C4645" s="13" t="s">
        <v>121</v>
      </c>
    </row>
    <row r="4646" spans="2:3" x14ac:dyDescent="0.15">
      <c r="B4646" s="13">
        <v>-1.8589177889999999</v>
      </c>
      <c r="C4646" s="13" t="s">
        <v>121</v>
      </c>
    </row>
    <row r="4647" spans="2:3" x14ac:dyDescent="0.15">
      <c r="B4647" s="13">
        <v>0.74149287399999997</v>
      </c>
      <c r="C4647" s="13" t="s">
        <v>121</v>
      </c>
    </row>
    <row r="4648" spans="2:3" x14ac:dyDescent="0.15">
      <c r="B4648" s="13">
        <v>-1.549797511</v>
      </c>
      <c r="C4648" s="13" t="s">
        <v>121</v>
      </c>
    </row>
    <row r="4649" spans="2:3" x14ac:dyDescent="0.15">
      <c r="B4649" s="13">
        <v>2.738586921</v>
      </c>
      <c r="C4649" s="13" t="s">
        <v>121</v>
      </c>
    </row>
    <row r="4650" spans="2:3" x14ac:dyDescent="0.15">
      <c r="B4650" s="13">
        <v>0.27272912999999999</v>
      </c>
      <c r="C4650" s="13" t="s">
        <v>121</v>
      </c>
    </row>
    <row r="4651" spans="2:3" x14ac:dyDescent="0.15">
      <c r="B4651" s="13">
        <v>2.1046218159999999</v>
      </c>
      <c r="C4651" s="13" t="s">
        <v>121</v>
      </c>
    </row>
    <row r="4652" spans="2:3" x14ac:dyDescent="0.15">
      <c r="B4652" s="13">
        <v>1.1245041600000001</v>
      </c>
      <c r="C4652" s="13" t="s">
        <v>121</v>
      </c>
    </row>
    <row r="4653" spans="2:3" x14ac:dyDescent="0.15">
      <c r="B4653" s="13">
        <v>3.279277537</v>
      </c>
      <c r="C4653" s="13" t="s">
        <v>121</v>
      </c>
    </row>
    <row r="4654" spans="2:3" x14ac:dyDescent="0.15">
      <c r="B4654" s="13">
        <v>-1.6892131779999999</v>
      </c>
      <c r="C4654" s="13" t="s">
        <v>121</v>
      </c>
    </row>
    <row r="4655" spans="2:3" x14ac:dyDescent="0.15">
      <c r="B4655" s="13">
        <v>0.64661245000000001</v>
      </c>
      <c r="C4655" s="13" t="s">
        <v>121</v>
      </c>
    </row>
    <row r="4656" spans="2:3" x14ac:dyDescent="0.15">
      <c r="B4656" s="13">
        <v>0.65665927899999998</v>
      </c>
      <c r="C4656" s="13" t="s">
        <v>121</v>
      </c>
    </row>
    <row r="4657" spans="2:3" x14ac:dyDescent="0.15">
      <c r="B4657" s="13">
        <v>0.241747458</v>
      </c>
      <c r="C4657" s="13" t="s">
        <v>121</v>
      </c>
    </row>
    <row r="4658" spans="2:3" x14ac:dyDescent="0.15">
      <c r="B4658" s="13">
        <v>1.7323043709999999</v>
      </c>
      <c r="C4658" s="13" t="s">
        <v>121</v>
      </c>
    </row>
    <row r="4659" spans="2:3" x14ac:dyDescent="0.15">
      <c r="B4659" s="13">
        <v>-0.43263173599999999</v>
      </c>
      <c r="C4659" s="13" t="s">
        <v>121</v>
      </c>
    </row>
    <row r="4660" spans="2:3" x14ac:dyDescent="0.15">
      <c r="B4660" s="13">
        <v>0.69381565899999997</v>
      </c>
      <c r="C4660" s="13" t="s">
        <v>121</v>
      </c>
    </row>
    <row r="4661" spans="2:3" x14ac:dyDescent="0.15">
      <c r="B4661" s="13">
        <v>0.4579819</v>
      </c>
      <c r="C4661" s="13" t="s">
        <v>121</v>
      </c>
    </row>
    <row r="4662" spans="2:3" x14ac:dyDescent="0.15">
      <c r="B4662" s="13">
        <v>1.5006934649999999</v>
      </c>
      <c r="C4662" s="13" t="s">
        <v>121</v>
      </c>
    </row>
    <row r="4663" spans="2:3" x14ac:dyDescent="0.15">
      <c r="B4663" s="13">
        <v>0.33151376199999999</v>
      </c>
      <c r="C4663" s="13" t="s">
        <v>121</v>
      </c>
    </row>
    <row r="4664" spans="2:3" x14ac:dyDescent="0.15">
      <c r="B4664" s="13">
        <v>-3.6622058999999998E-2</v>
      </c>
      <c r="C4664" s="13" t="s">
        <v>121</v>
      </c>
    </row>
    <row r="4665" spans="2:3" x14ac:dyDescent="0.15">
      <c r="B4665" s="13">
        <v>-0.35385024900000001</v>
      </c>
      <c r="C4665" s="13" t="s">
        <v>121</v>
      </c>
    </row>
    <row r="4666" spans="2:3" x14ac:dyDescent="0.15">
      <c r="B4666" s="13">
        <v>3.7994744599999999</v>
      </c>
      <c r="C4666" s="13" t="s">
        <v>121</v>
      </c>
    </row>
    <row r="4667" spans="2:3" x14ac:dyDescent="0.15">
      <c r="B4667" s="13">
        <v>-0.47669298399999999</v>
      </c>
      <c r="C4667" s="13" t="s">
        <v>121</v>
      </c>
    </row>
    <row r="4668" spans="2:3" x14ac:dyDescent="0.15">
      <c r="B4668" s="13">
        <v>-0.17595235100000001</v>
      </c>
      <c r="C4668" s="13" t="s">
        <v>121</v>
      </c>
    </row>
    <row r="4669" spans="2:3" x14ac:dyDescent="0.15">
      <c r="B4669" s="13">
        <v>-1.8744705610000001</v>
      </c>
      <c r="C4669" s="13" t="s">
        <v>121</v>
      </c>
    </row>
    <row r="4670" spans="2:3" x14ac:dyDescent="0.15">
      <c r="B4670" s="13">
        <v>0.59729374499999999</v>
      </c>
      <c r="C4670" s="13" t="s">
        <v>121</v>
      </c>
    </row>
    <row r="4671" spans="2:3" x14ac:dyDescent="0.15">
      <c r="B4671" s="13">
        <v>0.64732832600000001</v>
      </c>
      <c r="C4671" s="13" t="s">
        <v>121</v>
      </c>
    </row>
    <row r="4672" spans="2:3" x14ac:dyDescent="0.15">
      <c r="B4672" s="13">
        <v>-0.31172294299999997</v>
      </c>
      <c r="C4672" s="13" t="s">
        <v>121</v>
      </c>
    </row>
    <row r="4673" spans="2:3" x14ac:dyDescent="0.15">
      <c r="B4673" s="13">
        <v>0.302134187</v>
      </c>
      <c r="C4673" s="13" t="s">
        <v>121</v>
      </c>
    </row>
    <row r="4674" spans="2:3" x14ac:dyDescent="0.15">
      <c r="B4674" s="13">
        <v>0.23650853799999999</v>
      </c>
      <c r="C4674" s="13" t="s">
        <v>121</v>
      </c>
    </row>
    <row r="4675" spans="2:3" x14ac:dyDescent="0.15">
      <c r="B4675" s="13">
        <v>0.19421946100000001</v>
      </c>
      <c r="C4675" s="13" t="s">
        <v>121</v>
      </c>
    </row>
    <row r="4676" spans="2:3" x14ac:dyDescent="0.15">
      <c r="B4676" s="13">
        <v>1.941579618</v>
      </c>
      <c r="C4676" s="13" t="s">
        <v>121</v>
      </c>
    </row>
    <row r="4677" spans="2:3" x14ac:dyDescent="0.15">
      <c r="B4677" s="13">
        <v>0.98806512599999996</v>
      </c>
      <c r="C4677" s="13" t="s">
        <v>121</v>
      </c>
    </row>
    <row r="4678" spans="2:3" x14ac:dyDescent="0.15">
      <c r="B4678" s="13">
        <v>1.1862641039999999</v>
      </c>
      <c r="C4678" s="13" t="s">
        <v>121</v>
      </c>
    </row>
    <row r="4679" spans="2:3" x14ac:dyDescent="0.15">
      <c r="B4679" s="13">
        <v>3.026638256</v>
      </c>
      <c r="C4679" s="13" t="s">
        <v>121</v>
      </c>
    </row>
    <row r="4680" spans="2:3" x14ac:dyDescent="0.15">
      <c r="B4680" s="13">
        <v>-1.965682849</v>
      </c>
      <c r="C4680" s="13" t="s">
        <v>121</v>
      </c>
    </row>
    <row r="4681" spans="2:3" x14ac:dyDescent="0.15">
      <c r="B4681" s="13">
        <v>-0.106331807</v>
      </c>
      <c r="C4681" s="13" t="s">
        <v>121</v>
      </c>
    </row>
    <row r="4682" spans="2:3" x14ac:dyDescent="0.15">
      <c r="B4682" s="13">
        <v>0.82017896199999996</v>
      </c>
      <c r="C4682" s="13" t="s">
        <v>121</v>
      </c>
    </row>
    <row r="4683" spans="2:3" x14ac:dyDescent="0.15">
      <c r="B4683" s="13">
        <v>1.9216587350000001</v>
      </c>
      <c r="C4683" s="13" t="s">
        <v>121</v>
      </c>
    </row>
    <row r="4684" spans="2:3" x14ac:dyDescent="0.15">
      <c r="B4684" s="13">
        <v>1.2086783130000001</v>
      </c>
      <c r="C4684" s="13" t="s">
        <v>121</v>
      </c>
    </row>
    <row r="4685" spans="2:3" x14ac:dyDescent="0.15">
      <c r="B4685" s="13">
        <v>2.947105987</v>
      </c>
      <c r="C4685" s="13" t="s">
        <v>121</v>
      </c>
    </row>
    <row r="4686" spans="2:3" x14ac:dyDescent="0.15">
      <c r="B4686" s="13">
        <v>1.2097702560000001</v>
      </c>
      <c r="C4686" s="13" t="s">
        <v>121</v>
      </c>
    </row>
    <row r="4687" spans="2:3" x14ac:dyDescent="0.15">
      <c r="B4687" s="13">
        <v>-4.1901279169999999</v>
      </c>
      <c r="C4687" s="13" t="s">
        <v>121</v>
      </c>
    </row>
    <row r="4688" spans="2:3" x14ac:dyDescent="0.15">
      <c r="B4688" s="13">
        <v>-0.33100045500000003</v>
      </c>
      <c r="C4688" s="13" t="s">
        <v>121</v>
      </c>
    </row>
    <row r="4689" spans="2:3" x14ac:dyDescent="0.15">
      <c r="B4689" s="13">
        <v>0.74051141700000001</v>
      </c>
      <c r="C4689" s="13" t="s">
        <v>121</v>
      </c>
    </row>
    <row r="4690" spans="2:3" x14ac:dyDescent="0.15">
      <c r="B4690" s="13">
        <v>2.3722985589999999</v>
      </c>
      <c r="C4690" s="13" t="s">
        <v>121</v>
      </c>
    </row>
    <row r="4691" spans="2:3" x14ac:dyDescent="0.15">
      <c r="B4691" s="13">
        <v>-0.65229806400000001</v>
      </c>
      <c r="C4691" s="13" t="s">
        <v>121</v>
      </c>
    </row>
    <row r="4692" spans="2:3" x14ac:dyDescent="0.15">
      <c r="B4692" s="13">
        <v>-3.2223904980000002</v>
      </c>
      <c r="C4692" s="13" t="s">
        <v>121</v>
      </c>
    </row>
    <row r="4693" spans="2:3" x14ac:dyDescent="0.15">
      <c r="B4693" s="13">
        <v>-2.1860977560000001</v>
      </c>
      <c r="C4693" s="13" t="s">
        <v>121</v>
      </c>
    </row>
    <row r="4694" spans="2:3" x14ac:dyDescent="0.15">
      <c r="B4694" s="13">
        <v>1.5702540410000001</v>
      </c>
      <c r="C4694" s="13" t="s">
        <v>121</v>
      </c>
    </row>
    <row r="4695" spans="2:3" x14ac:dyDescent="0.15">
      <c r="B4695" s="13">
        <v>1.3836882589999999</v>
      </c>
      <c r="C4695" s="13" t="s">
        <v>121</v>
      </c>
    </row>
    <row r="4696" spans="2:3" x14ac:dyDescent="0.15">
      <c r="B4696" s="13">
        <v>-5.9030450999999998E-2</v>
      </c>
      <c r="C4696" s="13" t="s">
        <v>121</v>
      </c>
    </row>
    <row r="4697" spans="2:3" x14ac:dyDescent="0.15">
      <c r="B4697" s="13">
        <v>-1.168738872</v>
      </c>
      <c r="C4697" s="13" t="s">
        <v>121</v>
      </c>
    </row>
    <row r="4698" spans="2:3" x14ac:dyDescent="0.15">
      <c r="B4698" s="13">
        <v>-0.43343810100000002</v>
      </c>
      <c r="C4698" s="13" t="s">
        <v>121</v>
      </c>
    </row>
    <row r="4699" spans="2:3" x14ac:dyDescent="0.15">
      <c r="B4699" s="13">
        <v>0.206684479</v>
      </c>
      <c r="C4699" s="13" t="s">
        <v>121</v>
      </c>
    </row>
    <row r="4700" spans="2:3" x14ac:dyDescent="0.15">
      <c r="B4700" s="13">
        <v>2.7868898889999998</v>
      </c>
      <c r="C4700" s="13" t="s">
        <v>121</v>
      </c>
    </row>
    <row r="4701" spans="2:3" x14ac:dyDescent="0.15">
      <c r="B4701" s="13">
        <v>3.3333563210000001</v>
      </c>
      <c r="C4701" s="13" t="s">
        <v>121</v>
      </c>
    </row>
    <row r="4702" spans="2:3" x14ac:dyDescent="0.15">
      <c r="B4702" s="13">
        <v>2.1919580110000001</v>
      </c>
      <c r="C4702" s="13" t="s">
        <v>121</v>
      </c>
    </row>
    <row r="4703" spans="2:3" x14ac:dyDescent="0.15">
      <c r="B4703" s="13">
        <v>0.403173903</v>
      </c>
      <c r="C4703" s="13" t="s">
        <v>121</v>
      </c>
    </row>
    <row r="4704" spans="2:3" x14ac:dyDescent="0.15">
      <c r="B4704" s="13">
        <v>-2.596911194</v>
      </c>
      <c r="C4704" s="13" t="s">
        <v>121</v>
      </c>
    </row>
    <row r="4705" spans="2:3" x14ac:dyDescent="0.15">
      <c r="B4705" s="13">
        <v>-1.3729385940000001</v>
      </c>
      <c r="C4705" s="13" t="s">
        <v>121</v>
      </c>
    </row>
    <row r="4706" spans="2:3" x14ac:dyDescent="0.15">
      <c r="B4706" s="13">
        <v>0.235349643</v>
      </c>
      <c r="C4706" s="13" t="s">
        <v>121</v>
      </c>
    </row>
    <row r="4707" spans="2:3" x14ac:dyDescent="0.15">
      <c r="B4707" s="13">
        <v>0.50699894099999998</v>
      </c>
      <c r="C4707" s="13" t="s">
        <v>121</v>
      </c>
    </row>
    <row r="4708" spans="2:3" x14ac:dyDescent="0.15">
      <c r="B4708" s="13">
        <v>1.148029494</v>
      </c>
      <c r="C4708" s="13" t="s">
        <v>121</v>
      </c>
    </row>
    <row r="4709" spans="2:3" x14ac:dyDescent="0.15">
      <c r="B4709" s="13">
        <v>-0.105296299</v>
      </c>
      <c r="C4709" s="13" t="s">
        <v>121</v>
      </c>
    </row>
    <row r="4710" spans="2:3" x14ac:dyDescent="0.15">
      <c r="B4710" s="13">
        <v>0.23196809700000001</v>
      </c>
      <c r="C4710" s="13" t="s">
        <v>121</v>
      </c>
    </row>
    <row r="4711" spans="2:3" x14ac:dyDescent="0.15">
      <c r="B4711" s="13">
        <v>2.947277895</v>
      </c>
      <c r="C4711" s="13" t="s">
        <v>121</v>
      </c>
    </row>
    <row r="4712" spans="2:3" x14ac:dyDescent="0.15">
      <c r="B4712" s="13">
        <v>-1.8701182649999999</v>
      </c>
      <c r="C4712" s="13" t="s">
        <v>121</v>
      </c>
    </row>
    <row r="4713" spans="2:3" x14ac:dyDescent="0.15">
      <c r="B4713" s="13">
        <v>-0.35340229499999998</v>
      </c>
      <c r="C4713" s="13" t="s">
        <v>121</v>
      </c>
    </row>
    <row r="4714" spans="2:3" x14ac:dyDescent="0.15">
      <c r="B4714" s="13">
        <v>2.269887137</v>
      </c>
      <c r="C4714" s="13" t="s">
        <v>121</v>
      </c>
    </row>
    <row r="4715" spans="2:3" x14ac:dyDescent="0.15">
      <c r="B4715" s="13">
        <v>2.2837197219999998</v>
      </c>
      <c r="C4715" s="13" t="s">
        <v>121</v>
      </c>
    </row>
    <row r="4716" spans="2:3" x14ac:dyDescent="0.15">
      <c r="B4716" s="13">
        <v>-1.735898395</v>
      </c>
      <c r="C4716" s="13" t="s">
        <v>121</v>
      </c>
    </row>
    <row r="4717" spans="2:3" x14ac:dyDescent="0.15">
      <c r="B4717" s="13">
        <v>0.86076976400000005</v>
      </c>
      <c r="C4717" s="13" t="s">
        <v>121</v>
      </c>
    </row>
    <row r="4718" spans="2:3" x14ac:dyDescent="0.15">
      <c r="B4718" s="13">
        <v>0.72781679499999996</v>
      </c>
      <c r="C4718" s="13" t="s">
        <v>121</v>
      </c>
    </row>
    <row r="4719" spans="2:3" x14ac:dyDescent="0.15">
      <c r="B4719" s="13">
        <v>-0.44695215500000002</v>
      </c>
      <c r="C4719" s="13" t="s">
        <v>121</v>
      </c>
    </row>
    <row r="4720" spans="2:3" x14ac:dyDescent="0.15">
      <c r="B4720" s="13">
        <v>1.1118926650000001</v>
      </c>
      <c r="C4720" s="13" t="s">
        <v>121</v>
      </c>
    </row>
    <row r="4721" spans="2:3" x14ac:dyDescent="0.15">
      <c r="B4721" s="13">
        <v>1.962144012</v>
      </c>
      <c r="C4721" s="13" t="s">
        <v>121</v>
      </c>
    </row>
    <row r="4722" spans="2:3" x14ac:dyDescent="0.15">
      <c r="B4722" s="13">
        <v>-0.35533151299999999</v>
      </c>
      <c r="C4722" s="13" t="s">
        <v>121</v>
      </c>
    </row>
    <row r="4723" spans="2:3" x14ac:dyDescent="0.15">
      <c r="B4723" s="13">
        <v>2.2873088670000001</v>
      </c>
      <c r="C4723" s="13" t="s">
        <v>121</v>
      </c>
    </row>
    <row r="4724" spans="2:3" x14ac:dyDescent="0.15">
      <c r="B4724" s="13">
        <v>-1.508292591</v>
      </c>
      <c r="C4724" s="13" t="s">
        <v>121</v>
      </c>
    </row>
    <row r="4725" spans="2:3" x14ac:dyDescent="0.15">
      <c r="B4725" s="13">
        <v>3.4723509039999998</v>
      </c>
      <c r="C4725" s="13" t="s">
        <v>121</v>
      </c>
    </row>
    <row r="4726" spans="2:3" x14ac:dyDescent="0.15">
      <c r="B4726" s="13">
        <v>1.1472793429999999</v>
      </c>
      <c r="C4726" s="13" t="s">
        <v>121</v>
      </c>
    </row>
    <row r="4727" spans="2:3" x14ac:dyDescent="0.15">
      <c r="B4727" s="13">
        <v>0.60023168699999996</v>
      </c>
      <c r="C4727" s="13" t="s">
        <v>121</v>
      </c>
    </row>
    <row r="4728" spans="2:3" x14ac:dyDescent="0.15">
      <c r="B4728" s="13">
        <v>2.5041960379999999</v>
      </c>
      <c r="C4728" s="13" t="s">
        <v>121</v>
      </c>
    </row>
    <row r="4729" spans="2:3" x14ac:dyDescent="0.15">
      <c r="B4729" s="13">
        <v>1.121306564</v>
      </c>
      <c r="C4729" s="13" t="s">
        <v>121</v>
      </c>
    </row>
    <row r="4730" spans="2:3" x14ac:dyDescent="0.15">
      <c r="B4730" s="13">
        <v>1.995189256</v>
      </c>
      <c r="C4730" s="13" t="s">
        <v>121</v>
      </c>
    </row>
    <row r="4731" spans="2:3" x14ac:dyDescent="0.15">
      <c r="B4731" s="13">
        <v>-1.5221030470000001</v>
      </c>
      <c r="C4731" s="13" t="s">
        <v>121</v>
      </c>
    </row>
    <row r="4732" spans="2:3" x14ac:dyDescent="0.15">
      <c r="B4732" s="13">
        <v>1.984786921</v>
      </c>
      <c r="C4732" s="13" t="s">
        <v>121</v>
      </c>
    </row>
    <row r="4733" spans="2:3" x14ac:dyDescent="0.15">
      <c r="B4733" s="13">
        <v>0.20942092400000001</v>
      </c>
      <c r="C4733" s="13" t="s">
        <v>121</v>
      </c>
    </row>
    <row r="4734" spans="2:3" x14ac:dyDescent="0.15">
      <c r="B4734" s="13">
        <v>2.168031585</v>
      </c>
      <c r="C4734" s="13" t="s">
        <v>121</v>
      </c>
    </row>
    <row r="4735" spans="2:3" x14ac:dyDescent="0.15">
      <c r="B4735" s="13">
        <v>-2.461577058</v>
      </c>
      <c r="C4735" s="13" t="s">
        <v>121</v>
      </c>
    </row>
    <row r="4736" spans="2:3" x14ac:dyDescent="0.15">
      <c r="B4736" s="13">
        <v>0.54413913700000005</v>
      </c>
      <c r="C4736" s="13" t="s">
        <v>121</v>
      </c>
    </row>
    <row r="4737" spans="2:3" x14ac:dyDescent="0.15">
      <c r="B4737" s="13">
        <v>1.690445703</v>
      </c>
      <c r="C4737" s="13" t="s">
        <v>121</v>
      </c>
    </row>
    <row r="4738" spans="2:3" x14ac:dyDescent="0.15">
      <c r="B4738" s="13">
        <v>1.821084844</v>
      </c>
      <c r="C4738" s="13" t="s">
        <v>121</v>
      </c>
    </row>
    <row r="4739" spans="2:3" x14ac:dyDescent="0.15">
      <c r="B4739" s="13">
        <v>1.8879853</v>
      </c>
      <c r="C4739" s="13" t="s">
        <v>121</v>
      </c>
    </row>
    <row r="4740" spans="2:3" x14ac:dyDescent="0.15">
      <c r="B4740" s="13">
        <v>0.45251214899999997</v>
      </c>
      <c r="C4740" s="13" t="s">
        <v>121</v>
      </c>
    </row>
    <row r="4741" spans="2:3" x14ac:dyDescent="0.15">
      <c r="B4741" s="13">
        <v>-2.7776999139999998</v>
      </c>
      <c r="C4741" s="13" t="s">
        <v>121</v>
      </c>
    </row>
    <row r="4742" spans="2:3" x14ac:dyDescent="0.15">
      <c r="B4742" s="13">
        <v>-0.31821972900000001</v>
      </c>
      <c r="C4742" s="13" t="s">
        <v>121</v>
      </c>
    </row>
    <row r="4743" spans="2:3" x14ac:dyDescent="0.15">
      <c r="B4743" s="13">
        <v>2.1666743159999999</v>
      </c>
      <c r="C4743" s="13" t="s">
        <v>121</v>
      </c>
    </row>
    <row r="4744" spans="2:3" x14ac:dyDescent="0.15">
      <c r="B4744" s="13">
        <v>-5.0273841E-2</v>
      </c>
      <c r="C4744" s="13" t="s">
        <v>121</v>
      </c>
    </row>
    <row r="4745" spans="2:3" x14ac:dyDescent="0.15">
      <c r="B4745" s="13">
        <v>-3.0170549649999998</v>
      </c>
      <c r="C4745" s="13" t="s">
        <v>121</v>
      </c>
    </row>
    <row r="4746" spans="2:3" x14ac:dyDescent="0.15">
      <c r="B4746" s="13">
        <v>-0.26976612100000003</v>
      </c>
      <c r="C4746" s="13" t="s">
        <v>121</v>
      </c>
    </row>
    <row r="4747" spans="2:3" x14ac:dyDescent="0.15">
      <c r="B4747" s="13">
        <v>2.0151806780000001</v>
      </c>
      <c r="C4747" s="13" t="s">
        <v>121</v>
      </c>
    </row>
    <row r="4748" spans="2:3" x14ac:dyDescent="0.15">
      <c r="B4748" s="13">
        <v>-3.1019201509999998</v>
      </c>
      <c r="C4748" s="13" t="s">
        <v>121</v>
      </c>
    </row>
    <row r="4749" spans="2:3" x14ac:dyDescent="0.15">
      <c r="B4749" s="13">
        <v>0.80823016599999997</v>
      </c>
      <c r="C4749" s="13" t="s">
        <v>121</v>
      </c>
    </row>
    <row r="4750" spans="2:3" x14ac:dyDescent="0.15">
      <c r="B4750" s="13">
        <v>1.2745300449999999</v>
      </c>
      <c r="C4750" s="13" t="s">
        <v>121</v>
      </c>
    </row>
    <row r="4751" spans="2:3" x14ac:dyDescent="0.15">
      <c r="B4751" s="13">
        <v>2.0074779120000001</v>
      </c>
      <c r="C4751" s="13" t="s">
        <v>121</v>
      </c>
    </row>
    <row r="4752" spans="2:3" x14ac:dyDescent="0.15">
      <c r="B4752" s="13">
        <v>1.132433389</v>
      </c>
      <c r="C4752" s="13" t="s">
        <v>121</v>
      </c>
    </row>
    <row r="4753" spans="2:3" x14ac:dyDescent="0.15">
      <c r="B4753" s="13">
        <v>-0.94995948100000005</v>
      </c>
      <c r="C4753" s="13" t="s">
        <v>121</v>
      </c>
    </row>
    <row r="4754" spans="2:3" x14ac:dyDescent="0.15">
      <c r="B4754" s="13">
        <v>-0.473833008</v>
      </c>
      <c r="C4754" s="13" t="s">
        <v>121</v>
      </c>
    </row>
    <row r="4755" spans="2:3" x14ac:dyDescent="0.15">
      <c r="B4755" s="13">
        <v>1.570207401</v>
      </c>
      <c r="C4755" s="13" t="s">
        <v>121</v>
      </c>
    </row>
    <row r="4756" spans="2:3" x14ac:dyDescent="0.15">
      <c r="B4756" s="13">
        <v>1.675316885</v>
      </c>
      <c r="C4756" s="13" t="s">
        <v>121</v>
      </c>
    </row>
    <row r="4757" spans="2:3" x14ac:dyDescent="0.15">
      <c r="B4757" s="13">
        <v>-6.9050766999999999E-2</v>
      </c>
      <c r="C4757" s="13" t="s">
        <v>121</v>
      </c>
    </row>
    <row r="4758" spans="2:3" x14ac:dyDescent="0.15">
      <c r="B4758" s="13">
        <v>0.79082790999999997</v>
      </c>
      <c r="C4758" s="13" t="s">
        <v>121</v>
      </c>
    </row>
    <row r="4759" spans="2:3" x14ac:dyDescent="0.15">
      <c r="B4759" s="13">
        <v>0.367419155</v>
      </c>
      <c r="C4759" s="13" t="s">
        <v>121</v>
      </c>
    </row>
    <row r="4760" spans="2:3" x14ac:dyDescent="0.15">
      <c r="B4760" s="13">
        <v>0.21359489100000001</v>
      </c>
      <c r="C4760" s="13" t="s">
        <v>121</v>
      </c>
    </row>
    <row r="4761" spans="2:3" x14ac:dyDescent="0.15">
      <c r="B4761" s="13">
        <v>0.71722609500000001</v>
      </c>
      <c r="C4761" s="13" t="s">
        <v>121</v>
      </c>
    </row>
    <row r="4762" spans="2:3" x14ac:dyDescent="0.15">
      <c r="B4762" s="13">
        <v>0.16323077799999999</v>
      </c>
      <c r="C4762" s="13" t="s">
        <v>121</v>
      </c>
    </row>
    <row r="4763" spans="2:3" x14ac:dyDescent="0.15">
      <c r="B4763" s="13">
        <v>0.54146131399999997</v>
      </c>
      <c r="C4763" s="13" t="s">
        <v>121</v>
      </c>
    </row>
    <row r="4764" spans="2:3" x14ac:dyDescent="0.15">
      <c r="B4764" s="13">
        <v>-0.16555898599999999</v>
      </c>
      <c r="C4764" s="13" t="s">
        <v>121</v>
      </c>
    </row>
    <row r="4765" spans="2:3" x14ac:dyDescent="0.15">
      <c r="B4765" s="13">
        <v>1.2237845679999999</v>
      </c>
      <c r="C4765" s="13" t="s">
        <v>121</v>
      </c>
    </row>
    <row r="4766" spans="2:3" x14ac:dyDescent="0.15">
      <c r="B4766" s="13">
        <v>2.37672046</v>
      </c>
      <c r="C4766" s="13" t="s">
        <v>121</v>
      </c>
    </row>
    <row r="4767" spans="2:3" x14ac:dyDescent="0.15">
      <c r="B4767" s="13">
        <v>0.88835477699999998</v>
      </c>
      <c r="C4767" s="13" t="s">
        <v>121</v>
      </c>
    </row>
    <row r="4768" spans="2:3" x14ac:dyDescent="0.15">
      <c r="B4768" s="13">
        <v>1.22797822</v>
      </c>
      <c r="C4768" s="13" t="s">
        <v>121</v>
      </c>
    </row>
    <row r="4769" spans="2:3" x14ac:dyDescent="0.15">
      <c r="B4769" s="13">
        <v>0.81991092799999998</v>
      </c>
      <c r="C4769" s="13" t="s">
        <v>121</v>
      </c>
    </row>
    <row r="4770" spans="2:3" x14ac:dyDescent="0.15">
      <c r="B4770" s="13">
        <v>2.3340624999999999</v>
      </c>
      <c r="C4770" s="13" t="s">
        <v>121</v>
      </c>
    </row>
    <row r="4771" spans="2:3" x14ac:dyDescent="0.15">
      <c r="B4771" s="13">
        <v>0.82456828500000001</v>
      </c>
      <c r="C4771" s="13" t="s">
        <v>121</v>
      </c>
    </row>
    <row r="4772" spans="2:3" x14ac:dyDescent="0.15">
      <c r="B4772" s="13">
        <v>1.3766821250000001</v>
      </c>
      <c r="C4772" s="13" t="s">
        <v>121</v>
      </c>
    </row>
    <row r="4773" spans="2:3" x14ac:dyDescent="0.15">
      <c r="B4773" s="13">
        <v>1.9227379010000001</v>
      </c>
      <c r="C4773" s="13" t="s">
        <v>121</v>
      </c>
    </row>
    <row r="4774" spans="2:3" x14ac:dyDescent="0.15">
      <c r="B4774" s="13">
        <v>-1.096276805</v>
      </c>
      <c r="C4774" s="13" t="s">
        <v>121</v>
      </c>
    </row>
    <row r="4775" spans="2:3" x14ac:dyDescent="0.15">
      <c r="B4775" s="13">
        <v>0.72278950200000003</v>
      </c>
      <c r="C4775" s="13" t="s">
        <v>121</v>
      </c>
    </row>
    <row r="4776" spans="2:3" x14ac:dyDescent="0.15">
      <c r="B4776" s="13">
        <v>0.83347871600000001</v>
      </c>
      <c r="C4776" s="13" t="s">
        <v>121</v>
      </c>
    </row>
    <row r="4777" spans="2:3" x14ac:dyDescent="0.15">
      <c r="B4777" s="13">
        <v>-9.8012888000000006E-2</v>
      </c>
      <c r="C4777" s="13" t="s">
        <v>121</v>
      </c>
    </row>
    <row r="4778" spans="2:3" x14ac:dyDescent="0.15">
      <c r="B4778" s="13">
        <v>1.411074207</v>
      </c>
      <c r="C4778" s="13" t="s">
        <v>121</v>
      </c>
    </row>
    <row r="4779" spans="2:3" x14ac:dyDescent="0.15">
      <c r="B4779" s="13">
        <v>-0.114171088</v>
      </c>
      <c r="C4779" s="13" t="s">
        <v>121</v>
      </c>
    </row>
    <row r="4780" spans="2:3" x14ac:dyDescent="0.15">
      <c r="B4780" s="13">
        <v>1.2931014620000001</v>
      </c>
      <c r="C4780" s="13" t="s">
        <v>121</v>
      </c>
    </row>
    <row r="4781" spans="2:3" x14ac:dyDescent="0.15">
      <c r="B4781" s="13">
        <v>1.112610066</v>
      </c>
      <c r="C4781" s="13" t="s">
        <v>121</v>
      </c>
    </row>
    <row r="4782" spans="2:3" x14ac:dyDescent="0.15">
      <c r="B4782" s="13">
        <v>-0.66236653899999998</v>
      </c>
      <c r="C4782" s="13" t="s">
        <v>121</v>
      </c>
    </row>
    <row r="4783" spans="2:3" x14ac:dyDescent="0.15">
      <c r="B4783" s="13">
        <v>-0.393622209</v>
      </c>
      <c r="C4783" s="13" t="s">
        <v>121</v>
      </c>
    </row>
    <row r="4784" spans="2:3" x14ac:dyDescent="0.15">
      <c r="B4784" s="13">
        <v>-9.7024994000000003E-2</v>
      </c>
      <c r="C4784" s="13" t="s">
        <v>121</v>
      </c>
    </row>
    <row r="4785" spans="2:3" x14ac:dyDescent="0.15">
      <c r="B4785" s="13">
        <v>0.43709347900000001</v>
      </c>
      <c r="C4785" s="13" t="s">
        <v>121</v>
      </c>
    </row>
    <row r="4786" spans="2:3" x14ac:dyDescent="0.15">
      <c r="B4786" s="13">
        <v>0.85301675700000001</v>
      </c>
      <c r="C4786" s="13" t="s">
        <v>121</v>
      </c>
    </row>
    <row r="4787" spans="2:3" x14ac:dyDescent="0.15">
      <c r="B4787" s="13">
        <v>3.8428026819999999</v>
      </c>
      <c r="C4787" s="13" t="s">
        <v>121</v>
      </c>
    </row>
    <row r="4788" spans="2:3" x14ac:dyDescent="0.15">
      <c r="B4788" s="13">
        <v>2.5461961190000002</v>
      </c>
      <c r="C4788" s="13" t="s">
        <v>121</v>
      </c>
    </row>
    <row r="4789" spans="2:3" x14ac:dyDescent="0.15">
      <c r="B4789" s="13">
        <v>-0.43631859099999998</v>
      </c>
      <c r="C4789" s="13" t="s">
        <v>121</v>
      </c>
    </row>
    <row r="4790" spans="2:3" x14ac:dyDescent="0.15">
      <c r="B4790" s="13">
        <v>1.6756104620000001</v>
      </c>
      <c r="C4790" s="13" t="s">
        <v>121</v>
      </c>
    </row>
    <row r="4791" spans="2:3" x14ac:dyDescent="0.15">
      <c r="B4791" s="13">
        <v>0.51030369799999997</v>
      </c>
      <c r="C4791" s="13" t="s">
        <v>121</v>
      </c>
    </row>
    <row r="4792" spans="2:3" x14ac:dyDescent="0.15">
      <c r="B4792" s="13">
        <v>1.8436639239999999</v>
      </c>
      <c r="C4792" s="13" t="s">
        <v>121</v>
      </c>
    </row>
    <row r="4793" spans="2:3" x14ac:dyDescent="0.15">
      <c r="B4793" s="13">
        <v>-0.93490476</v>
      </c>
      <c r="C4793" s="13" t="s">
        <v>121</v>
      </c>
    </row>
    <row r="4794" spans="2:3" x14ac:dyDescent="0.15">
      <c r="B4794" s="13">
        <v>-0.210619625</v>
      </c>
      <c r="C4794" s="13" t="s">
        <v>121</v>
      </c>
    </row>
    <row r="4795" spans="2:3" x14ac:dyDescent="0.15">
      <c r="B4795" s="13">
        <v>2.13544556</v>
      </c>
      <c r="C4795" s="13" t="s">
        <v>121</v>
      </c>
    </row>
    <row r="4796" spans="2:3" x14ac:dyDescent="0.15">
      <c r="B4796" s="13">
        <v>0.91451936700000003</v>
      </c>
      <c r="C4796" s="13" t="s">
        <v>121</v>
      </c>
    </row>
    <row r="4797" spans="2:3" x14ac:dyDescent="0.15">
      <c r="B4797" s="13">
        <v>1.9748567269999999</v>
      </c>
      <c r="C4797" s="13" t="s">
        <v>121</v>
      </c>
    </row>
    <row r="4798" spans="2:3" x14ac:dyDescent="0.15">
      <c r="B4798" s="13">
        <v>3.9744965489999999</v>
      </c>
      <c r="C4798" s="13" t="s">
        <v>121</v>
      </c>
    </row>
    <row r="4799" spans="2:3" x14ac:dyDescent="0.15">
      <c r="B4799" s="13">
        <v>3.233268249</v>
      </c>
      <c r="C4799" s="13" t="s">
        <v>121</v>
      </c>
    </row>
    <row r="4800" spans="2:3" x14ac:dyDescent="0.15">
      <c r="B4800" s="13">
        <v>1.22524963</v>
      </c>
      <c r="C4800" s="13" t="s">
        <v>121</v>
      </c>
    </row>
    <row r="4801" spans="2:3" x14ac:dyDescent="0.15">
      <c r="B4801" s="13">
        <v>0.99069206600000004</v>
      </c>
      <c r="C4801" s="13" t="s">
        <v>121</v>
      </c>
    </row>
    <row r="4802" spans="2:3" x14ac:dyDescent="0.15">
      <c r="B4802" s="13">
        <v>0.36427433799999998</v>
      </c>
      <c r="C4802" s="13" t="s">
        <v>121</v>
      </c>
    </row>
    <row r="4803" spans="2:3" x14ac:dyDescent="0.15">
      <c r="B4803" s="13">
        <v>1.137562542</v>
      </c>
      <c r="C4803" s="13" t="s">
        <v>121</v>
      </c>
    </row>
    <row r="4804" spans="2:3" x14ac:dyDescent="0.15">
      <c r="B4804" s="13">
        <v>1.4686964339999999</v>
      </c>
      <c r="C4804" s="13" t="s">
        <v>121</v>
      </c>
    </row>
    <row r="4805" spans="2:3" x14ac:dyDescent="0.15">
      <c r="B4805" s="13">
        <v>3.5001293609999999</v>
      </c>
      <c r="C4805" s="13" t="s">
        <v>121</v>
      </c>
    </row>
    <row r="4806" spans="2:3" x14ac:dyDescent="0.15">
      <c r="B4806" s="13">
        <v>3.0051223810000001</v>
      </c>
      <c r="C4806" s="13" t="s">
        <v>121</v>
      </c>
    </row>
    <row r="4807" spans="2:3" x14ac:dyDescent="0.15">
      <c r="B4807" s="13">
        <v>-1.788534192</v>
      </c>
      <c r="C4807" s="13" t="s">
        <v>121</v>
      </c>
    </row>
    <row r="4808" spans="2:3" x14ac:dyDescent="0.15">
      <c r="B4808" s="13">
        <v>0.98235805600000004</v>
      </c>
      <c r="C4808" s="13" t="s">
        <v>121</v>
      </c>
    </row>
    <row r="4809" spans="2:3" x14ac:dyDescent="0.15">
      <c r="B4809" s="13">
        <v>1.9950680220000001</v>
      </c>
      <c r="C4809" s="13" t="s">
        <v>121</v>
      </c>
    </row>
    <row r="4810" spans="2:3" x14ac:dyDescent="0.15">
      <c r="B4810" s="13">
        <v>1.1502425089999999</v>
      </c>
      <c r="C4810" s="13" t="s">
        <v>121</v>
      </c>
    </row>
    <row r="4811" spans="2:3" x14ac:dyDescent="0.15">
      <c r="B4811" s="13">
        <v>6.2507207999999995E-2</v>
      </c>
      <c r="C4811" s="13" t="s">
        <v>121</v>
      </c>
    </row>
    <row r="4812" spans="2:3" x14ac:dyDescent="0.15">
      <c r="B4812" s="13">
        <v>-0.51198894299999997</v>
      </c>
      <c r="C4812" s="13" t="s">
        <v>121</v>
      </c>
    </row>
    <row r="4813" spans="2:3" x14ac:dyDescent="0.15">
      <c r="B4813" s="13">
        <v>0.95601798199999999</v>
      </c>
      <c r="C4813" s="13" t="s">
        <v>121</v>
      </c>
    </row>
    <row r="4814" spans="2:3" x14ac:dyDescent="0.15">
      <c r="B4814" s="13">
        <v>2.7331584250000001</v>
      </c>
      <c r="C4814" s="13" t="s">
        <v>121</v>
      </c>
    </row>
    <row r="4815" spans="2:3" x14ac:dyDescent="0.15">
      <c r="B4815" s="13">
        <v>-0.13513756900000001</v>
      </c>
      <c r="C4815" s="13" t="s">
        <v>121</v>
      </c>
    </row>
    <row r="4816" spans="2:3" x14ac:dyDescent="0.15">
      <c r="B4816" s="13">
        <v>1.6160748709999999</v>
      </c>
      <c r="C4816" s="13" t="s">
        <v>121</v>
      </c>
    </row>
    <row r="4817" spans="2:3" x14ac:dyDescent="0.15">
      <c r="B4817" s="13">
        <v>2.5511483140000002</v>
      </c>
      <c r="C4817" s="13" t="s">
        <v>121</v>
      </c>
    </row>
    <row r="4818" spans="2:3" x14ac:dyDescent="0.15">
      <c r="B4818" s="13">
        <v>0.46659057900000001</v>
      </c>
      <c r="C4818" s="13" t="s">
        <v>121</v>
      </c>
    </row>
    <row r="4819" spans="2:3" x14ac:dyDescent="0.15">
      <c r="B4819" s="13">
        <v>1.2493009129999999</v>
      </c>
      <c r="C4819" s="13" t="s">
        <v>121</v>
      </c>
    </row>
    <row r="4820" spans="2:3" x14ac:dyDescent="0.15">
      <c r="B4820" s="13">
        <v>0.69358374700000003</v>
      </c>
      <c r="C4820" s="13" t="s">
        <v>121</v>
      </c>
    </row>
    <row r="4821" spans="2:3" x14ac:dyDescent="0.15">
      <c r="B4821" s="13">
        <v>4.2398758059999997</v>
      </c>
      <c r="C4821" s="13" t="s">
        <v>121</v>
      </c>
    </row>
    <row r="4822" spans="2:3" x14ac:dyDescent="0.15">
      <c r="B4822" s="13">
        <v>-2.6935417999999999E-2</v>
      </c>
      <c r="C4822" s="13" t="s">
        <v>121</v>
      </c>
    </row>
    <row r="4823" spans="2:3" x14ac:dyDescent="0.15">
      <c r="B4823" s="13">
        <v>6.1653174999999998E-2</v>
      </c>
      <c r="C4823" s="13" t="s">
        <v>121</v>
      </c>
    </row>
    <row r="4824" spans="2:3" x14ac:dyDescent="0.15">
      <c r="B4824" s="13">
        <v>0.75531575900000003</v>
      </c>
      <c r="C4824" s="13" t="s">
        <v>121</v>
      </c>
    </row>
    <row r="4825" spans="2:3" x14ac:dyDescent="0.15">
      <c r="B4825" s="13">
        <v>0.91972373299999999</v>
      </c>
      <c r="C4825" s="13" t="s">
        <v>121</v>
      </c>
    </row>
    <row r="4826" spans="2:3" x14ac:dyDescent="0.15">
      <c r="B4826" s="13">
        <v>-1.00735047</v>
      </c>
      <c r="C4826" s="13" t="s">
        <v>121</v>
      </c>
    </row>
    <row r="4827" spans="2:3" x14ac:dyDescent="0.15">
      <c r="B4827" s="13">
        <v>1.098809623</v>
      </c>
      <c r="C4827" s="13" t="s">
        <v>121</v>
      </c>
    </row>
    <row r="4828" spans="2:3" x14ac:dyDescent="0.15">
      <c r="B4828" s="13">
        <v>0.20655820999999999</v>
      </c>
      <c r="C4828" s="13" t="s">
        <v>121</v>
      </c>
    </row>
    <row r="4829" spans="2:3" x14ac:dyDescent="0.15">
      <c r="B4829" s="13">
        <v>1.4753822139999999</v>
      </c>
      <c r="C4829" s="13" t="s">
        <v>121</v>
      </c>
    </row>
    <row r="4830" spans="2:3" x14ac:dyDescent="0.15">
      <c r="B4830" s="13">
        <v>-1.177659789</v>
      </c>
      <c r="C4830" s="13" t="s">
        <v>121</v>
      </c>
    </row>
    <row r="4831" spans="2:3" x14ac:dyDescent="0.15">
      <c r="B4831" s="13">
        <v>3.6703744660000002</v>
      </c>
      <c r="C4831" s="13" t="s">
        <v>121</v>
      </c>
    </row>
    <row r="4832" spans="2:3" x14ac:dyDescent="0.15">
      <c r="B4832" s="13">
        <v>2.4762562080000001</v>
      </c>
      <c r="C4832" s="13" t="s">
        <v>121</v>
      </c>
    </row>
    <row r="4833" spans="2:3" x14ac:dyDescent="0.15">
      <c r="B4833" s="13">
        <v>2.883554545</v>
      </c>
      <c r="C4833" s="13" t="s">
        <v>121</v>
      </c>
    </row>
    <row r="4834" spans="2:3" x14ac:dyDescent="0.15">
      <c r="B4834" s="13">
        <v>1.2779716590000001</v>
      </c>
      <c r="C4834" s="13" t="s">
        <v>121</v>
      </c>
    </row>
    <row r="4835" spans="2:3" x14ac:dyDescent="0.15">
      <c r="B4835" s="13">
        <v>1.843055237</v>
      </c>
      <c r="C4835" s="13" t="s">
        <v>121</v>
      </c>
    </row>
    <row r="4836" spans="2:3" x14ac:dyDescent="0.15">
      <c r="B4836" s="13">
        <v>2.672646651</v>
      </c>
      <c r="C4836" s="13" t="s">
        <v>121</v>
      </c>
    </row>
    <row r="4837" spans="2:3" x14ac:dyDescent="0.15">
      <c r="B4837" s="13">
        <v>-0.50662524600000003</v>
      </c>
      <c r="C4837" s="13" t="s">
        <v>121</v>
      </c>
    </row>
    <row r="4838" spans="2:3" x14ac:dyDescent="0.15">
      <c r="B4838" s="13">
        <v>2.3667105180000001</v>
      </c>
      <c r="C4838" s="13" t="s">
        <v>121</v>
      </c>
    </row>
    <row r="4839" spans="2:3" x14ac:dyDescent="0.15">
      <c r="B4839" s="13">
        <v>0.65408444799999998</v>
      </c>
      <c r="C4839" s="13" t="s">
        <v>121</v>
      </c>
    </row>
    <row r="4840" spans="2:3" x14ac:dyDescent="0.15">
      <c r="B4840" s="13">
        <v>-0.407727161</v>
      </c>
      <c r="C4840" s="13" t="s">
        <v>121</v>
      </c>
    </row>
    <row r="4841" spans="2:3" x14ac:dyDescent="0.15">
      <c r="B4841" s="13">
        <v>1.0408447489999999</v>
      </c>
      <c r="C4841" s="13" t="s">
        <v>121</v>
      </c>
    </row>
    <row r="4842" spans="2:3" x14ac:dyDescent="0.15">
      <c r="B4842" s="13">
        <v>-0.60498986300000002</v>
      </c>
      <c r="C4842" s="13" t="s">
        <v>121</v>
      </c>
    </row>
    <row r="4843" spans="2:3" x14ac:dyDescent="0.15">
      <c r="B4843" s="13">
        <v>0.577620731</v>
      </c>
      <c r="C4843" s="13" t="s">
        <v>121</v>
      </c>
    </row>
    <row r="4844" spans="2:3" x14ac:dyDescent="0.15">
      <c r="B4844" s="13">
        <v>1.816392861</v>
      </c>
      <c r="C4844" s="13" t="s">
        <v>121</v>
      </c>
    </row>
    <row r="4845" spans="2:3" x14ac:dyDescent="0.15">
      <c r="B4845" s="13">
        <v>1.727221259</v>
      </c>
      <c r="C4845" s="13" t="s">
        <v>121</v>
      </c>
    </row>
    <row r="4846" spans="2:3" x14ac:dyDescent="0.15">
      <c r="B4846" s="13">
        <v>-0.271894892</v>
      </c>
      <c r="C4846" s="13" t="s">
        <v>121</v>
      </c>
    </row>
    <row r="4847" spans="2:3" x14ac:dyDescent="0.15">
      <c r="B4847" s="13">
        <v>2.9003100009999998</v>
      </c>
      <c r="C4847" s="13" t="s">
        <v>121</v>
      </c>
    </row>
    <row r="4848" spans="2:3" x14ac:dyDescent="0.15">
      <c r="B4848" s="13">
        <v>-0.54987143100000002</v>
      </c>
      <c r="C4848" s="13" t="s">
        <v>121</v>
      </c>
    </row>
    <row r="4849" spans="2:3" x14ac:dyDescent="0.15">
      <c r="B4849" s="13">
        <v>-0.193134853</v>
      </c>
      <c r="C4849" s="13" t="s">
        <v>121</v>
      </c>
    </row>
    <row r="4850" spans="2:3" x14ac:dyDescent="0.15">
      <c r="B4850" s="13">
        <v>-0.23933790099999999</v>
      </c>
      <c r="C4850" s="13" t="s">
        <v>121</v>
      </c>
    </row>
    <row r="4851" spans="2:3" x14ac:dyDescent="0.15">
      <c r="B4851" s="13">
        <v>1.5935540850000001</v>
      </c>
      <c r="C4851" s="13" t="s">
        <v>121</v>
      </c>
    </row>
    <row r="4852" spans="2:3" x14ac:dyDescent="0.15">
      <c r="B4852" s="13">
        <v>0.77634490899999997</v>
      </c>
      <c r="C4852" s="13" t="s">
        <v>121</v>
      </c>
    </row>
    <row r="4853" spans="2:3" x14ac:dyDescent="0.15">
      <c r="B4853" s="13">
        <v>8.6064956999999997E-2</v>
      </c>
      <c r="C4853" s="13" t="s">
        <v>121</v>
      </c>
    </row>
    <row r="4854" spans="2:3" x14ac:dyDescent="0.15">
      <c r="B4854" s="13">
        <v>2.3260540679999999</v>
      </c>
      <c r="C4854" s="13" t="s">
        <v>121</v>
      </c>
    </row>
    <row r="4855" spans="2:3" x14ac:dyDescent="0.15">
      <c r="B4855" s="13">
        <v>0.51457273999999997</v>
      </c>
      <c r="C4855" s="13" t="s">
        <v>121</v>
      </c>
    </row>
    <row r="4856" spans="2:3" x14ac:dyDescent="0.15">
      <c r="B4856" s="13">
        <v>-2.1959632999999999E-2</v>
      </c>
      <c r="C4856" s="13" t="s">
        <v>121</v>
      </c>
    </row>
    <row r="4857" spans="2:3" x14ac:dyDescent="0.15">
      <c r="B4857" s="13">
        <v>-0.42018651800000001</v>
      </c>
      <c r="C4857" s="13" t="s">
        <v>121</v>
      </c>
    </row>
    <row r="4858" spans="2:3" x14ac:dyDescent="0.15">
      <c r="B4858" s="13">
        <v>-0.30118589400000001</v>
      </c>
      <c r="C4858" s="13" t="s">
        <v>121</v>
      </c>
    </row>
    <row r="4859" spans="2:3" x14ac:dyDescent="0.15">
      <c r="B4859" s="13">
        <v>0.94907842799999997</v>
      </c>
      <c r="C4859" s="13" t="s">
        <v>121</v>
      </c>
    </row>
    <row r="4860" spans="2:3" x14ac:dyDescent="0.15">
      <c r="B4860" s="13">
        <v>1.8985388480000001</v>
      </c>
      <c r="C4860" s="13" t="s">
        <v>121</v>
      </c>
    </row>
    <row r="4861" spans="2:3" x14ac:dyDescent="0.15">
      <c r="B4861" s="13">
        <v>0.26338662099999999</v>
      </c>
      <c r="C4861" s="13" t="s">
        <v>121</v>
      </c>
    </row>
    <row r="4862" spans="2:3" x14ac:dyDescent="0.15">
      <c r="B4862" s="13">
        <v>0.72796749100000002</v>
      </c>
      <c r="C4862" s="13" t="s">
        <v>121</v>
      </c>
    </row>
    <row r="4863" spans="2:3" x14ac:dyDescent="0.15">
      <c r="B4863" s="13">
        <v>3.6735275920000001</v>
      </c>
      <c r="C4863" s="13" t="s">
        <v>121</v>
      </c>
    </row>
    <row r="4864" spans="2:3" x14ac:dyDescent="0.15">
      <c r="B4864" s="13">
        <v>3.7698088639999998</v>
      </c>
      <c r="C4864" s="13" t="s">
        <v>121</v>
      </c>
    </row>
    <row r="4865" spans="2:3" x14ac:dyDescent="0.15">
      <c r="B4865" s="13">
        <v>-0.38619492100000002</v>
      </c>
      <c r="C4865" s="13" t="s">
        <v>121</v>
      </c>
    </row>
    <row r="4866" spans="2:3" x14ac:dyDescent="0.15">
      <c r="B4866" s="13">
        <v>1.4077693179999999</v>
      </c>
      <c r="C4866" s="13" t="s">
        <v>121</v>
      </c>
    </row>
    <row r="4867" spans="2:3" x14ac:dyDescent="0.15">
      <c r="B4867" s="13">
        <v>0.800021439</v>
      </c>
      <c r="C4867" s="13" t="s">
        <v>121</v>
      </c>
    </row>
    <row r="4868" spans="2:3" x14ac:dyDescent="0.15">
      <c r="B4868" s="13">
        <v>1.97090849</v>
      </c>
      <c r="C4868" s="13" t="s">
        <v>121</v>
      </c>
    </row>
    <row r="4869" spans="2:3" x14ac:dyDescent="0.15">
      <c r="B4869" s="13">
        <v>-1.693425103</v>
      </c>
      <c r="C4869" s="13" t="s">
        <v>121</v>
      </c>
    </row>
    <row r="4870" spans="2:3" x14ac:dyDescent="0.15">
      <c r="B4870" s="13">
        <v>-0.58799679199999999</v>
      </c>
      <c r="C4870" s="13" t="s">
        <v>121</v>
      </c>
    </row>
    <row r="4871" spans="2:3" x14ac:dyDescent="0.15">
      <c r="B4871" s="13">
        <v>0.86879895299999998</v>
      </c>
      <c r="C4871" s="13" t="s">
        <v>121</v>
      </c>
    </row>
    <row r="4872" spans="2:3" x14ac:dyDescent="0.15">
      <c r="B4872" s="13">
        <v>-0.62037238400000005</v>
      </c>
      <c r="C4872" s="13" t="s">
        <v>121</v>
      </c>
    </row>
    <row r="4873" spans="2:3" x14ac:dyDescent="0.15">
      <c r="B4873" s="13">
        <v>1.9962039680000001</v>
      </c>
      <c r="C4873" s="13" t="s">
        <v>121</v>
      </c>
    </row>
    <row r="4874" spans="2:3" x14ac:dyDescent="0.15">
      <c r="B4874" s="13">
        <v>3.602313155</v>
      </c>
      <c r="C4874" s="13" t="s">
        <v>121</v>
      </c>
    </row>
    <row r="4875" spans="2:3" x14ac:dyDescent="0.15">
      <c r="B4875" s="13">
        <v>0.76639162199999999</v>
      </c>
      <c r="C4875" s="13" t="s">
        <v>121</v>
      </c>
    </row>
    <row r="4876" spans="2:3" x14ac:dyDescent="0.15">
      <c r="B4876" s="13">
        <v>-6.2060572000000001E-2</v>
      </c>
      <c r="C4876" s="13" t="s">
        <v>121</v>
      </c>
    </row>
    <row r="4877" spans="2:3" x14ac:dyDescent="0.15">
      <c r="B4877" s="13">
        <v>-1.620858168</v>
      </c>
      <c r="C4877" s="13" t="s">
        <v>121</v>
      </c>
    </row>
    <row r="4878" spans="2:3" x14ac:dyDescent="0.15">
      <c r="B4878" s="13">
        <v>0.22193522099999999</v>
      </c>
      <c r="C4878" s="13" t="s">
        <v>121</v>
      </c>
    </row>
    <row r="4879" spans="2:3" x14ac:dyDescent="0.15">
      <c r="B4879" s="13">
        <v>1.6973432589999999</v>
      </c>
      <c r="C4879" s="13" t="s">
        <v>121</v>
      </c>
    </row>
    <row r="4880" spans="2:3" x14ac:dyDescent="0.15">
      <c r="B4880" s="13">
        <v>-1.815783192</v>
      </c>
      <c r="C4880" s="13" t="s">
        <v>121</v>
      </c>
    </row>
    <row r="4881" spans="2:3" x14ac:dyDescent="0.15">
      <c r="B4881" s="13">
        <v>3.2137668860000002</v>
      </c>
      <c r="C4881" s="13" t="s">
        <v>121</v>
      </c>
    </row>
    <row r="4882" spans="2:3" x14ac:dyDescent="0.15">
      <c r="B4882" s="13">
        <v>2.1897236850000001</v>
      </c>
      <c r="C4882" s="13" t="s">
        <v>121</v>
      </c>
    </row>
    <row r="4883" spans="2:3" x14ac:dyDescent="0.15">
      <c r="B4883" s="13">
        <v>0.36874041699999999</v>
      </c>
      <c r="C4883" s="13" t="s">
        <v>121</v>
      </c>
    </row>
    <row r="4884" spans="2:3" x14ac:dyDescent="0.15">
      <c r="B4884" s="13">
        <v>-1.6662648609999999</v>
      </c>
      <c r="C4884" s="13" t="s">
        <v>121</v>
      </c>
    </row>
    <row r="4885" spans="2:3" x14ac:dyDescent="0.15">
      <c r="B4885" s="13">
        <v>-2.5272467999999999E-2</v>
      </c>
      <c r="C4885" s="13" t="s">
        <v>121</v>
      </c>
    </row>
    <row r="4886" spans="2:3" x14ac:dyDescent="0.15">
      <c r="B4886" s="13">
        <v>-0.114836442</v>
      </c>
      <c r="C4886" s="13" t="s">
        <v>121</v>
      </c>
    </row>
    <row r="4887" spans="2:3" x14ac:dyDescent="0.15">
      <c r="B4887" s="13">
        <v>9.0512019999999999E-2</v>
      </c>
      <c r="C4887" s="13" t="s">
        <v>121</v>
      </c>
    </row>
    <row r="4888" spans="2:3" x14ac:dyDescent="0.15">
      <c r="B4888" s="13">
        <v>0.571085536</v>
      </c>
      <c r="C4888" s="13" t="s">
        <v>121</v>
      </c>
    </row>
    <row r="4889" spans="2:3" x14ac:dyDescent="0.15">
      <c r="B4889" s="13">
        <v>2.8027513650000002</v>
      </c>
      <c r="C4889" s="13" t="s">
        <v>121</v>
      </c>
    </row>
    <row r="4890" spans="2:3" x14ac:dyDescent="0.15">
      <c r="B4890" s="13">
        <v>1.708359422</v>
      </c>
      <c r="C4890" s="13" t="s">
        <v>121</v>
      </c>
    </row>
    <row r="4891" spans="2:3" x14ac:dyDescent="0.15">
      <c r="B4891" s="13">
        <v>1.7651286129999999</v>
      </c>
      <c r="C4891" s="13" t="s">
        <v>121</v>
      </c>
    </row>
    <row r="4892" spans="2:3" x14ac:dyDescent="0.15">
      <c r="B4892" s="13">
        <v>-3.1961447629999999</v>
      </c>
      <c r="C4892" s="13" t="s">
        <v>121</v>
      </c>
    </row>
    <row r="4893" spans="2:3" x14ac:dyDescent="0.15">
      <c r="B4893" s="13">
        <v>0.40573428499999997</v>
      </c>
      <c r="C4893" s="13" t="s">
        <v>121</v>
      </c>
    </row>
    <row r="4894" spans="2:3" x14ac:dyDescent="0.15">
      <c r="B4894" s="13">
        <v>0.75746793800000001</v>
      </c>
      <c r="C4894" s="13" t="s">
        <v>121</v>
      </c>
    </row>
    <row r="4895" spans="2:3" x14ac:dyDescent="0.15">
      <c r="B4895" s="13">
        <v>1.6709531550000001</v>
      </c>
      <c r="C4895" s="13" t="s">
        <v>121</v>
      </c>
    </row>
    <row r="4896" spans="2:3" x14ac:dyDescent="0.15">
      <c r="B4896" s="13">
        <v>1.2231179139999999</v>
      </c>
      <c r="C4896" s="13" t="s">
        <v>121</v>
      </c>
    </row>
    <row r="4897" spans="2:3" x14ac:dyDescent="0.15">
      <c r="B4897" s="13">
        <v>-2.3557412969999998</v>
      </c>
      <c r="C4897" s="13" t="s">
        <v>121</v>
      </c>
    </row>
    <row r="4898" spans="2:3" x14ac:dyDescent="0.15">
      <c r="B4898" s="13">
        <v>2.6992968730000002</v>
      </c>
      <c r="C4898" s="13" t="s">
        <v>121</v>
      </c>
    </row>
    <row r="4899" spans="2:3" x14ac:dyDescent="0.15">
      <c r="B4899" s="13">
        <v>0.61637181299999999</v>
      </c>
      <c r="C4899" s="13" t="s">
        <v>121</v>
      </c>
    </row>
    <row r="4900" spans="2:3" x14ac:dyDescent="0.15">
      <c r="B4900" s="13">
        <v>2.0661587830000001</v>
      </c>
      <c r="C4900" s="13" t="s">
        <v>121</v>
      </c>
    </row>
    <row r="4901" spans="2:3" x14ac:dyDescent="0.15">
      <c r="B4901" s="13">
        <v>-1.7369655939999999</v>
      </c>
      <c r="C4901" s="13" t="s">
        <v>121</v>
      </c>
    </row>
    <row r="4902" spans="2:3" x14ac:dyDescent="0.15">
      <c r="B4902" s="13">
        <v>-0.67942290000000005</v>
      </c>
      <c r="C4902" s="13" t="s">
        <v>121</v>
      </c>
    </row>
    <row r="4903" spans="2:3" x14ac:dyDescent="0.15">
      <c r="B4903" s="13">
        <v>0.54748733999999999</v>
      </c>
      <c r="C4903" s="13" t="s">
        <v>121</v>
      </c>
    </row>
    <row r="4904" spans="2:3" x14ac:dyDescent="0.15">
      <c r="B4904" s="13">
        <v>1.2988442120000001</v>
      </c>
      <c r="C4904" s="13" t="s">
        <v>121</v>
      </c>
    </row>
    <row r="4905" spans="2:3" x14ac:dyDescent="0.15">
      <c r="B4905" s="13">
        <v>0.75742185299999998</v>
      </c>
      <c r="C4905" s="13" t="s">
        <v>121</v>
      </c>
    </row>
    <row r="4906" spans="2:3" x14ac:dyDescent="0.15">
      <c r="B4906" s="13">
        <v>2.1303783900000002</v>
      </c>
      <c r="C4906" s="13" t="s">
        <v>121</v>
      </c>
    </row>
    <row r="4907" spans="2:3" x14ac:dyDescent="0.15">
      <c r="B4907" s="13">
        <v>0.72685039500000004</v>
      </c>
      <c r="C4907" s="13" t="s">
        <v>121</v>
      </c>
    </row>
    <row r="4908" spans="2:3" x14ac:dyDescent="0.15">
      <c r="B4908" s="13">
        <v>3.06608919</v>
      </c>
      <c r="C4908" s="13" t="s">
        <v>121</v>
      </c>
    </row>
    <row r="4909" spans="2:3" x14ac:dyDescent="0.15">
      <c r="B4909" s="13">
        <v>-1.7278339E-2</v>
      </c>
      <c r="C4909" s="13" t="s">
        <v>121</v>
      </c>
    </row>
    <row r="4910" spans="2:3" x14ac:dyDescent="0.15">
      <c r="B4910" s="13">
        <v>1.0131156139999999</v>
      </c>
      <c r="C4910" s="13" t="s">
        <v>121</v>
      </c>
    </row>
    <row r="4911" spans="2:3" x14ac:dyDescent="0.15">
      <c r="B4911" s="13">
        <v>1.4041494329999999</v>
      </c>
      <c r="C4911" s="13" t="s">
        <v>121</v>
      </c>
    </row>
    <row r="4912" spans="2:3" x14ac:dyDescent="0.15">
      <c r="B4912" s="13">
        <v>3.0322652090000002</v>
      </c>
      <c r="C4912" s="13" t="s">
        <v>121</v>
      </c>
    </row>
    <row r="4913" spans="2:3" x14ac:dyDescent="0.15">
      <c r="B4913" s="13">
        <v>1.5747307779999999</v>
      </c>
      <c r="C4913" s="13" t="s">
        <v>121</v>
      </c>
    </row>
    <row r="4914" spans="2:3" x14ac:dyDescent="0.15">
      <c r="B4914" s="13">
        <v>2.8887757789999999</v>
      </c>
      <c r="C4914" s="13" t="s">
        <v>121</v>
      </c>
    </row>
    <row r="4915" spans="2:3" x14ac:dyDescent="0.15">
      <c r="B4915" s="13">
        <v>2.4153746900000002</v>
      </c>
      <c r="C4915" s="13" t="s">
        <v>121</v>
      </c>
    </row>
    <row r="4916" spans="2:3" x14ac:dyDescent="0.15">
      <c r="B4916" s="13">
        <v>1.5681677000000002E-2</v>
      </c>
      <c r="C4916" s="13" t="s">
        <v>121</v>
      </c>
    </row>
    <row r="4917" spans="2:3" x14ac:dyDescent="0.15">
      <c r="B4917" s="13">
        <v>2.5263197590000002</v>
      </c>
      <c r="C4917" s="13" t="s">
        <v>121</v>
      </c>
    </row>
    <row r="4918" spans="2:3" x14ac:dyDescent="0.15">
      <c r="B4918" s="13">
        <v>1.7378065840000001</v>
      </c>
      <c r="C4918" s="13" t="s">
        <v>121</v>
      </c>
    </row>
    <row r="4919" spans="2:3" x14ac:dyDescent="0.15">
      <c r="B4919" s="13">
        <v>2.9185724749999999</v>
      </c>
      <c r="C4919" s="13" t="s">
        <v>121</v>
      </c>
    </row>
    <row r="4920" spans="2:3" x14ac:dyDescent="0.15">
      <c r="B4920" s="13">
        <v>0.30712421600000001</v>
      </c>
      <c r="C4920" s="13" t="s">
        <v>121</v>
      </c>
    </row>
    <row r="4921" spans="2:3" x14ac:dyDescent="0.15">
      <c r="B4921" s="13">
        <v>-0.32545618799999998</v>
      </c>
      <c r="C4921" s="13" t="s">
        <v>121</v>
      </c>
    </row>
    <row r="4922" spans="2:3" x14ac:dyDescent="0.15">
      <c r="B4922" s="13">
        <v>1.031376139</v>
      </c>
      <c r="C4922" s="13" t="s">
        <v>121</v>
      </c>
    </row>
    <row r="4923" spans="2:3" x14ac:dyDescent="0.15">
      <c r="B4923" s="13">
        <v>1.288454837</v>
      </c>
      <c r="C4923" s="13" t="s">
        <v>121</v>
      </c>
    </row>
    <row r="4924" spans="2:3" x14ac:dyDescent="0.15">
      <c r="B4924" s="13">
        <v>0.49653290999999999</v>
      </c>
      <c r="C4924" s="13" t="s">
        <v>121</v>
      </c>
    </row>
    <row r="4925" spans="2:3" x14ac:dyDescent="0.15">
      <c r="B4925" s="13">
        <v>0.32273116400000001</v>
      </c>
      <c r="C4925" s="13" t="s">
        <v>121</v>
      </c>
    </row>
    <row r="4926" spans="2:3" x14ac:dyDescent="0.15">
      <c r="B4926" s="13">
        <v>1.0026801999999999</v>
      </c>
      <c r="C4926" s="13" t="s">
        <v>121</v>
      </c>
    </row>
    <row r="4927" spans="2:3" x14ac:dyDescent="0.15">
      <c r="B4927" s="13">
        <v>2.1798161180000002</v>
      </c>
      <c r="C4927" s="13" t="s">
        <v>121</v>
      </c>
    </row>
    <row r="4928" spans="2:3" x14ac:dyDescent="0.15">
      <c r="B4928" s="13">
        <v>0.69852610199999998</v>
      </c>
      <c r="C4928" s="13" t="s">
        <v>121</v>
      </c>
    </row>
    <row r="4929" spans="2:3" x14ac:dyDescent="0.15">
      <c r="B4929" s="13">
        <v>5.4560420000000004E-3</v>
      </c>
      <c r="C4929" s="13" t="s">
        <v>121</v>
      </c>
    </row>
    <row r="4930" spans="2:3" x14ac:dyDescent="0.15">
      <c r="B4930" s="13">
        <v>1.985812616</v>
      </c>
      <c r="C4930" s="13" t="s">
        <v>121</v>
      </c>
    </row>
    <row r="4931" spans="2:3" x14ac:dyDescent="0.15">
      <c r="B4931" s="13">
        <v>1.2186516140000001</v>
      </c>
      <c r="C4931" s="13" t="s">
        <v>121</v>
      </c>
    </row>
    <row r="4932" spans="2:3" x14ac:dyDescent="0.15">
      <c r="B4932" s="13">
        <v>7.0934605819999996</v>
      </c>
      <c r="C4932" s="13" t="s">
        <v>121</v>
      </c>
    </row>
    <row r="4933" spans="2:3" x14ac:dyDescent="0.15">
      <c r="B4933" s="13">
        <v>0.40679024899999999</v>
      </c>
      <c r="C4933" s="13" t="s">
        <v>121</v>
      </c>
    </row>
    <row r="4934" spans="2:3" x14ac:dyDescent="0.15">
      <c r="B4934" s="13">
        <v>-0.61608728300000004</v>
      </c>
      <c r="C4934" s="13" t="s">
        <v>121</v>
      </c>
    </row>
    <row r="4935" spans="2:3" x14ac:dyDescent="0.15">
      <c r="B4935" s="13">
        <v>2.3790816530000001</v>
      </c>
      <c r="C4935" s="13" t="s">
        <v>121</v>
      </c>
    </row>
    <row r="4936" spans="2:3" x14ac:dyDescent="0.15">
      <c r="B4936" s="13">
        <v>2.2835303840000001</v>
      </c>
      <c r="C4936" s="13" t="s">
        <v>121</v>
      </c>
    </row>
    <row r="4937" spans="2:3" x14ac:dyDescent="0.15">
      <c r="B4937" s="13">
        <v>-0.804239182</v>
      </c>
      <c r="C4937" s="13" t="s">
        <v>121</v>
      </c>
    </row>
    <row r="4938" spans="2:3" x14ac:dyDescent="0.15">
      <c r="B4938" s="13">
        <v>1.0180373190000001</v>
      </c>
      <c r="C4938" s="13" t="s">
        <v>121</v>
      </c>
    </row>
    <row r="4939" spans="2:3" x14ac:dyDescent="0.15">
      <c r="B4939" s="13">
        <v>-5.3373930999999999E-2</v>
      </c>
      <c r="C4939" s="13" t="s">
        <v>121</v>
      </c>
    </row>
    <row r="4940" spans="2:3" x14ac:dyDescent="0.15">
      <c r="B4940" s="13">
        <v>0.17687803999999999</v>
      </c>
      <c r="C4940" s="13" t="s">
        <v>121</v>
      </c>
    </row>
    <row r="4941" spans="2:3" x14ac:dyDescent="0.15">
      <c r="B4941" s="13">
        <v>0.57526585399999997</v>
      </c>
      <c r="C4941" s="13" t="s">
        <v>121</v>
      </c>
    </row>
    <row r="4942" spans="2:3" x14ac:dyDescent="0.15">
      <c r="B4942" s="13">
        <v>-1.3080906940000001</v>
      </c>
      <c r="C4942" s="13" t="s">
        <v>121</v>
      </c>
    </row>
    <row r="4943" spans="2:3" x14ac:dyDescent="0.15">
      <c r="B4943" s="13">
        <v>0.67319005099999996</v>
      </c>
      <c r="C4943" s="13" t="s">
        <v>121</v>
      </c>
    </row>
    <row r="4944" spans="2:3" x14ac:dyDescent="0.15">
      <c r="B4944" s="13">
        <v>0.32844931999999999</v>
      </c>
      <c r="C4944" s="13" t="s">
        <v>121</v>
      </c>
    </row>
    <row r="4945" spans="2:3" x14ac:dyDescent="0.15">
      <c r="B4945" s="13">
        <v>1.0746006539999999</v>
      </c>
      <c r="C4945" s="13" t="s">
        <v>121</v>
      </c>
    </row>
    <row r="4946" spans="2:3" x14ac:dyDescent="0.15">
      <c r="B4946" s="13">
        <v>-0.16210518500000001</v>
      </c>
      <c r="C4946" s="13" t="s">
        <v>121</v>
      </c>
    </row>
    <row r="4947" spans="2:3" x14ac:dyDescent="0.15">
      <c r="B4947" s="13">
        <v>0.20329639299999999</v>
      </c>
      <c r="C4947" s="13" t="s">
        <v>121</v>
      </c>
    </row>
    <row r="4948" spans="2:3" x14ac:dyDescent="0.15">
      <c r="B4948" s="13">
        <v>-0.157819245</v>
      </c>
      <c r="C4948" s="13" t="s">
        <v>121</v>
      </c>
    </row>
    <row r="4949" spans="2:3" x14ac:dyDescent="0.15">
      <c r="B4949" s="13">
        <v>0.24790443000000001</v>
      </c>
      <c r="C4949" s="13" t="s">
        <v>121</v>
      </c>
    </row>
    <row r="4950" spans="2:3" x14ac:dyDescent="0.15">
      <c r="B4950" s="13">
        <v>2.5117526539999999</v>
      </c>
      <c r="C4950" s="13" t="s">
        <v>121</v>
      </c>
    </row>
    <row r="4951" spans="2:3" x14ac:dyDescent="0.15">
      <c r="B4951" s="13">
        <v>-0.93403622200000003</v>
      </c>
      <c r="C4951" s="13" t="s">
        <v>121</v>
      </c>
    </row>
    <row r="4952" spans="2:3" x14ac:dyDescent="0.15">
      <c r="B4952" s="13">
        <v>0.71405468500000002</v>
      </c>
      <c r="C4952" s="13" t="s">
        <v>121</v>
      </c>
    </row>
    <row r="4953" spans="2:3" x14ac:dyDescent="0.15">
      <c r="B4953" s="13">
        <v>-0.67862138800000005</v>
      </c>
      <c r="C4953" s="13" t="s">
        <v>121</v>
      </c>
    </row>
    <row r="4954" spans="2:3" x14ac:dyDescent="0.15">
      <c r="B4954" s="13">
        <v>0.82489898299999997</v>
      </c>
      <c r="C4954" s="13" t="s">
        <v>121</v>
      </c>
    </row>
    <row r="4955" spans="2:3" x14ac:dyDescent="0.15">
      <c r="B4955" s="13">
        <v>1.288301267</v>
      </c>
      <c r="C4955" s="13" t="s">
        <v>121</v>
      </c>
    </row>
    <row r="4956" spans="2:3" x14ac:dyDescent="0.15">
      <c r="B4956" s="13">
        <v>4.5009166230000002</v>
      </c>
      <c r="C4956" s="13" t="s">
        <v>121</v>
      </c>
    </row>
    <row r="4957" spans="2:3" x14ac:dyDescent="0.15">
      <c r="B4957" s="13">
        <v>0.15949098</v>
      </c>
      <c r="C4957" s="13" t="s">
        <v>121</v>
      </c>
    </row>
    <row r="4958" spans="2:3" x14ac:dyDescent="0.15">
      <c r="B4958" s="13">
        <v>0.62654847400000002</v>
      </c>
      <c r="C4958" s="13" t="s">
        <v>121</v>
      </c>
    </row>
    <row r="4959" spans="2:3" x14ac:dyDescent="0.15">
      <c r="B4959" s="13">
        <v>0.48529491800000002</v>
      </c>
      <c r="C4959" s="13" t="s">
        <v>121</v>
      </c>
    </row>
    <row r="4960" spans="2:3" x14ac:dyDescent="0.15">
      <c r="B4960" s="13">
        <v>2.8489621870000001</v>
      </c>
      <c r="C4960" s="13" t="s">
        <v>121</v>
      </c>
    </row>
    <row r="4961" spans="2:3" x14ac:dyDescent="0.15">
      <c r="B4961" s="13">
        <v>2.2269335689999998</v>
      </c>
      <c r="C4961" s="13" t="s">
        <v>121</v>
      </c>
    </row>
    <row r="4962" spans="2:3" x14ac:dyDescent="0.15">
      <c r="B4962" s="13">
        <v>0.73926399499999995</v>
      </c>
      <c r="C4962" s="13" t="s">
        <v>121</v>
      </c>
    </row>
    <row r="4963" spans="2:3" x14ac:dyDescent="0.15">
      <c r="B4963" s="13">
        <v>2.021479727</v>
      </c>
      <c r="C4963" s="13" t="s">
        <v>121</v>
      </c>
    </row>
    <row r="4964" spans="2:3" x14ac:dyDescent="0.15">
      <c r="B4964" s="13">
        <v>1.4508438459999999</v>
      </c>
      <c r="C4964" s="13" t="s">
        <v>121</v>
      </c>
    </row>
    <row r="4965" spans="2:3" x14ac:dyDescent="0.15">
      <c r="B4965" s="13">
        <v>2.3783284999999998</v>
      </c>
      <c r="C4965" s="13" t="s">
        <v>121</v>
      </c>
    </row>
    <row r="4966" spans="2:3" x14ac:dyDescent="0.15">
      <c r="B4966" s="13">
        <v>1.6894834560000001</v>
      </c>
      <c r="C4966" s="13" t="s">
        <v>121</v>
      </c>
    </row>
    <row r="4967" spans="2:3" x14ac:dyDescent="0.15">
      <c r="B4967" s="13">
        <v>1.295303377</v>
      </c>
      <c r="C4967" s="13" t="s">
        <v>121</v>
      </c>
    </row>
    <row r="4968" spans="2:3" x14ac:dyDescent="0.15">
      <c r="B4968" s="13">
        <v>0.38286531600000001</v>
      </c>
      <c r="C4968" s="13" t="s">
        <v>121</v>
      </c>
    </row>
    <row r="4969" spans="2:3" x14ac:dyDescent="0.15">
      <c r="B4969" s="13">
        <v>0.61244309200000002</v>
      </c>
      <c r="C4969" s="13" t="s">
        <v>121</v>
      </c>
    </row>
    <row r="4970" spans="2:3" x14ac:dyDescent="0.15">
      <c r="B4970" s="13">
        <v>2.3355501410000001</v>
      </c>
      <c r="C4970" s="13" t="s">
        <v>121</v>
      </c>
    </row>
    <row r="4971" spans="2:3" x14ac:dyDescent="0.15">
      <c r="B4971" s="13">
        <v>1.900990041</v>
      </c>
      <c r="C4971" s="13" t="s">
        <v>121</v>
      </c>
    </row>
    <row r="4972" spans="2:3" x14ac:dyDescent="0.15">
      <c r="B4972" s="13">
        <v>-1.239828457</v>
      </c>
      <c r="C4972" s="13" t="s">
        <v>121</v>
      </c>
    </row>
    <row r="4973" spans="2:3" x14ac:dyDescent="0.15">
      <c r="B4973" s="13">
        <v>2.832234224</v>
      </c>
      <c r="C4973" s="13" t="s">
        <v>121</v>
      </c>
    </row>
    <row r="4974" spans="2:3" x14ac:dyDescent="0.15">
      <c r="B4974" s="13">
        <v>1.9948852459999999</v>
      </c>
      <c r="C4974" s="13" t="s">
        <v>121</v>
      </c>
    </row>
    <row r="4975" spans="2:3" x14ac:dyDescent="0.15">
      <c r="B4975" s="13">
        <v>4.3954588689999996</v>
      </c>
      <c r="C4975" s="13" t="s">
        <v>121</v>
      </c>
    </row>
    <row r="4976" spans="2:3" x14ac:dyDescent="0.15">
      <c r="B4976" s="13">
        <v>1.759415368</v>
      </c>
      <c r="C4976" s="13" t="s">
        <v>121</v>
      </c>
    </row>
    <row r="4977" spans="2:3" x14ac:dyDescent="0.15">
      <c r="B4977" s="13">
        <v>0.23466072599999999</v>
      </c>
      <c r="C4977" s="13" t="s">
        <v>121</v>
      </c>
    </row>
    <row r="4978" spans="2:3" x14ac:dyDescent="0.15">
      <c r="B4978" s="13">
        <v>-0.60751770699999996</v>
      </c>
      <c r="C4978" s="13" t="s">
        <v>121</v>
      </c>
    </row>
    <row r="4979" spans="2:3" x14ac:dyDescent="0.15">
      <c r="B4979" s="13">
        <v>0.57284117400000001</v>
      </c>
      <c r="C4979" s="13" t="s">
        <v>121</v>
      </c>
    </row>
    <row r="4980" spans="2:3" x14ac:dyDescent="0.15">
      <c r="B4980" s="13">
        <v>0.16589779299999999</v>
      </c>
      <c r="C4980" s="13" t="s">
        <v>121</v>
      </c>
    </row>
    <row r="4981" spans="2:3" x14ac:dyDescent="0.15">
      <c r="B4981" s="13">
        <v>1.0296472350000001</v>
      </c>
      <c r="C4981" s="13" t="s">
        <v>121</v>
      </c>
    </row>
    <row r="4982" spans="2:3" x14ac:dyDescent="0.15">
      <c r="B4982" s="13">
        <v>2.1427437660000002</v>
      </c>
      <c r="C4982" s="13" t="s">
        <v>121</v>
      </c>
    </row>
    <row r="4983" spans="2:3" x14ac:dyDescent="0.15">
      <c r="B4983" s="13">
        <v>1.165178751</v>
      </c>
      <c r="C4983" s="13" t="s">
        <v>121</v>
      </c>
    </row>
    <row r="4984" spans="2:3" x14ac:dyDescent="0.15">
      <c r="B4984" s="13">
        <v>1.386166969</v>
      </c>
      <c r="C4984" s="13" t="s">
        <v>121</v>
      </c>
    </row>
    <row r="4985" spans="2:3" x14ac:dyDescent="0.15">
      <c r="B4985" s="13">
        <v>0.53951916099999997</v>
      </c>
      <c r="C4985" s="13" t="s">
        <v>121</v>
      </c>
    </row>
    <row r="4986" spans="2:3" x14ac:dyDescent="0.15">
      <c r="B4986" s="13">
        <v>0.25660491600000002</v>
      </c>
      <c r="C4986" s="13" t="s">
        <v>121</v>
      </c>
    </row>
    <row r="4987" spans="2:3" x14ac:dyDescent="0.15">
      <c r="B4987" s="13">
        <v>0.62864483199999999</v>
      </c>
      <c r="C4987" s="13" t="s">
        <v>121</v>
      </c>
    </row>
    <row r="4988" spans="2:3" x14ac:dyDescent="0.15">
      <c r="B4988" s="13">
        <v>0.51795895300000006</v>
      </c>
      <c r="C4988" s="13" t="s">
        <v>121</v>
      </c>
    </row>
    <row r="4989" spans="2:3" x14ac:dyDescent="0.15">
      <c r="B4989" s="13">
        <v>0.36256975899999999</v>
      </c>
      <c r="C4989" s="13" t="s">
        <v>121</v>
      </c>
    </row>
    <row r="4990" spans="2:3" x14ac:dyDescent="0.15">
      <c r="B4990" s="13">
        <v>-0.40846419</v>
      </c>
      <c r="C4990" s="13" t="s">
        <v>121</v>
      </c>
    </row>
    <row r="4991" spans="2:3" x14ac:dyDescent="0.15">
      <c r="B4991" s="13">
        <v>0.64027016000000003</v>
      </c>
      <c r="C4991" s="13" t="s">
        <v>121</v>
      </c>
    </row>
    <row r="4992" spans="2:3" x14ac:dyDescent="0.15">
      <c r="B4992" s="13">
        <v>-0.629632584</v>
      </c>
      <c r="C4992" s="13" t="s">
        <v>121</v>
      </c>
    </row>
    <row r="4993" spans="2:3" x14ac:dyDescent="0.15">
      <c r="B4993" s="13">
        <v>3.0537623140000001</v>
      </c>
      <c r="C4993" s="13" t="s">
        <v>121</v>
      </c>
    </row>
    <row r="4994" spans="2:3" x14ac:dyDescent="0.15">
      <c r="B4994" s="13">
        <v>-0.73482718199999997</v>
      </c>
      <c r="C4994" s="13" t="s">
        <v>121</v>
      </c>
    </row>
    <row r="4995" spans="2:3" x14ac:dyDescent="0.15">
      <c r="B4995" s="13">
        <v>3.6026324199999999</v>
      </c>
      <c r="C4995" s="13" t="s">
        <v>121</v>
      </c>
    </row>
    <row r="4996" spans="2:3" x14ac:dyDescent="0.15">
      <c r="B4996" s="13">
        <v>2.4100463479999998</v>
      </c>
      <c r="C4996" s="13" t="s">
        <v>121</v>
      </c>
    </row>
    <row r="4997" spans="2:3" x14ac:dyDescent="0.15">
      <c r="B4997" s="13">
        <v>-1.6629671770000001</v>
      </c>
      <c r="C4997" s="13" t="s">
        <v>121</v>
      </c>
    </row>
    <row r="4998" spans="2:3" x14ac:dyDescent="0.15">
      <c r="B4998" s="13">
        <v>0.636863552</v>
      </c>
      <c r="C4998" s="13" t="s">
        <v>121</v>
      </c>
    </row>
    <row r="4999" spans="2:3" x14ac:dyDescent="0.15">
      <c r="B4999" s="13">
        <v>0.99313594500000002</v>
      </c>
      <c r="C4999" s="13" t="s">
        <v>121</v>
      </c>
    </row>
    <row r="5000" spans="2:3" x14ac:dyDescent="0.15">
      <c r="B5000" s="13">
        <v>1.9798588960000001</v>
      </c>
      <c r="C5000" s="13" t="s">
        <v>121</v>
      </c>
    </row>
    <row r="5001" spans="2:3" x14ac:dyDescent="0.15">
      <c r="B5001" s="13">
        <v>2.348035211</v>
      </c>
      <c r="C5001" s="13" t="s">
        <v>121</v>
      </c>
    </row>
    <row r="5002" spans="2:3" x14ac:dyDescent="0.15">
      <c r="B5002" s="13">
        <v>2.0315225909999999</v>
      </c>
      <c r="C5002" s="13" t="s">
        <v>121</v>
      </c>
    </row>
    <row r="5003" spans="2:3" x14ac:dyDescent="0.15">
      <c r="B5003" s="13">
        <v>-0.119126437</v>
      </c>
      <c r="C5003" s="13" t="s">
        <v>121</v>
      </c>
    </row>
    <row r="5004" spans="2:3" x14ac:dyDescent="0.15">
      <c r="B5004" s="13">
        <v>-0.44131700800000001</v>
      </c>
      <c r="C5004" s="13" t="s">
        <v>121</v>
      </c>
    </row>
    <row r="5005" spans="2:3" x14ac:dyDescent="0.15">
      <c r="B5005" s="13">
        <v>-0.822934367</v>
      </c>
      <c r="C5005" s="13" t="s">
        <v>121</v>
      </c>
    </row>
    <row r="5006" spans="2:3" x14ac:dyDescent="0.15">
      <c r="B5006" s="13">
        <v>8.2411023999999999E-2</v>
      </c>
      <c r="C5006" s="13" t="s">
        <v>121</v>
      </c>
    </row>
    <row r="5007" spans="2:3" x14ac:dyDescent="0.15">
      <c r="B5007" s="13">
        <v>2.5208192340000002</v>
      </c>
      <c r="C5007" s="13" t="s">
        <v>121</v>
      </c>
    </row>
    <row r="5008" spans="2:3" x14ac:dyDescent="0.15">
      <c r="B5008" s="13">
        <v>0.34596176000000001</v>
      </c>
      <c r="C5008" s="13" t="s">
        <v>121</v>
      </c>
    </row>
    <row r="5009" spans="2:3" x14ac:dyDescent="0.15">
      <c r="B5009" s="13">
        <v>1.020902534</v>
      </c>
      <c r="C5009" s="13" t="s">
        <v>121</v>
      </c>
    </row>
    <row r="5010" spans="2:3" x14ac:dyDescent="0.15">
      <c r="B5010" s="13">
        <v>2.9981864749999998</v>
      </c>
      <c r="C5010" s="13" t="s">
        <v>121</v>
      </c>
    </row>
    <row r="5011" spans="2:3" x14ac:dyDescent="0.15">
      <c r="B5011" s="13">
        <v>1.3731403600000001</v>
      </c>
      <c r="C5011" s="13" t="s">
        <v>121</v>
      </c>
    </row>
    <row r="5012" spans="2:3" x14ac:dyDescent="0.15">
      <c r="B5012" s="13">
        <v>-0.38209409599999999</v>
      </c>
      <c r="C5012" s="13" t="s">
        <v>121</v>
      </c>
    </row>
    <row r="5013" spans="2:3" x14ac:dyDescent="0.15">
      <c r="B5013" s="13">
        <v>2.9953192E-2</v>
      </c>
      <c r="C5013" s="13" t="s">
        <v>121</v>
      </c>
    </row>
    <row r="5014" spans="2:3" x14ac:dyDescent="0.15">
      <c r="B5014" s="13">
        <v>-0.57761197200000003</v>
      </c>
      <c r="C5014" s="13" t="s">
        <v>121</v>
      </c>
    </row>
    <row r="5015" spans="2:3" x14ac:dyDescent="0.15">
      <c r="B5015" s="13">
        <v>-1.671839096</v>
      </c>
      <c r="C5015" s="13" t="s">
        <v>121</v>
      </c>
    </row>
    <row r="5016" spans="2:3" x14ac:dyDescent="0.15">
      <c r="B5016" s="13">
        <v>0.59474344400000001</v>
      </c>
      <c r="C5016" s="13" t="s">
        <v>121</v>
      </c>
    </row>
    <row r="5017" spans="2:3" x14ac:dyDescent="0.15">
      <c r="B5017" s="13">
        <v>0.30117555600000001</v>
      </c>
      <c r="C5017" s="13" t="s">
        <v>121</v>
      </c>
    </row>
    <row r="5018" spans="2:3" x14ac:dyDescent="0.15">
      <c r="B5018" s="13">
        <v>-0.63920649100000004</v>
      </c>
      <c r="C5018" s="13" t="s">
        <v>121</v>
      </c>
    </row>
    <row r="5019" spans="2:3" x14ac:dyDescent="0.15">
      <c r="B5019" s="13">
        <v>-2.129658166</v>
      </c>
      <c r="C5019" s="13" t="s">
        <v>121</v>
      </c>
    </row>
    <row r="5020" spans="2:3" x14ac:dyDescent="0.15">
      <c r="B5020" s="13">
        <v>4.3662452680000001</v>
      </c>
      <c r="C5020" s="13" t="s">
        <v>121</v>
      </c>
    </row>
    <row r="5021" spans="2:3" x14ac:dyDescent="0.15">
      <c r="B5021" s="13">
        <v>-0.48223047299999999</v>
      </c>
      <c r="C5021" s="13" t="s">
        <v>121</v>
      </c>
    </row>
    <row r="5022" spans="2:3" x14ac:dyDescent="0.15">
      <c r="B5022" s="13">
        <v>0.42262807299999999</v>
      </c>
      <c r="C5022" s="13" t="s">
        <v>121</v>
      </c>
    </row>
    <row r="5023" spans="2:3" x14ac:dyDescent="0.15">
      <c r="B5023" s="13">
        <v>1.6209607000000001E-2</v>
      </c>
      <c r="C5023" s="13" t="s">
        <v>121</v>
      </c>
    </row>
    <row r="5024" spans="2:3" x14ac:dyDescent="0.15">
      <c r="B5024" s="13">
        <v>-0.90981591900000003</v>
      </c>
      <c r="C5024" s="13" t="s">
        <v>121</v>
      </c>
    </row>
    <row r="5025" spans="2:3" x14ac:dyDescent="0.15">
      <c r="B5025" s="13">
        <v>0.94228478199999999</v>
      </c>
      <c r="C5025" s="13" t="s">
        <v>121</v>
      </c>
    </row>
    <row r="5026" spans="2:3" x14ac:dyDescent="0.15">
      <c r="B5026" s="13">
        <v>2.4453018999999999E-2</v>
      </c>
      <c r="C5026" s="13" t="s">
        <v>121</v>
      </c>
    </row>
    <row r="5027" spans="2:3" x14ac:dyDescent="0.15">
      <c r="B5027" s="13">
        <v>1.163285533</v>
      </c>
      <c r="C5027" s="13" t="s">
        <v>121</v>
      </c>
    </row>
    <row r="5028" spans="2:3" x14ac:dyDescent="0.15">
      <c r="B5028" s="13">
        <v>3.1766707969999999</v>
      </c>
      <c r="C5028" s="13" t="s">
        <v>121</v>
      </c>
    </row>
    <row r="5029" spans="2:3" x14ac:dyDescent="0.15">
      <c r="B5029" s="13">
        <v>0.27311361000000001</v>
      </c>
      <c r="C5029" s="13" t="s">
        <v>121</v>
      </c>
    </row>
    <row r="5030" spans="2:3" x14ac:dyDescent="0.15">
      <c r="B5030" s="13">
        <v>1.643638269</v>
      </c>
      <c r="C5030" s="13" t="s">
        <v>121</v>
      </c>
    </row>
    <row r="5031" spans="2:3" x14ac:dyDescent="0.15">
      <c r="B5031" s="13">
        <v>-0.110313087</v>
      </c>
      <c r="C5031" s="13" t="s">
        <v>121</v>
      </c>
    </row>
    <row r="5032" spans="2:3" x14ac:dyDescent="0.15">
      <c r="B5032" s="13">
        <v>0.34503977400000002</v>
      </c>
      <c r="C5032" s="13" t="s">
        <v>121</v>
      </c>
    </row>
    <row r="5033" spans="2:3" x14ac:dyDescent="0.15">
      <c r="B5033" s="13">
        <v>0.143326801</v>
      </c>
      <c r="C5033" s="13" t="s">
        <v>121</v>
      </c>
    </row>
    <row r="5034" spans="2:3" x14ac:dyDescent="0.15">
      <c r="B5034" s="13">
        <v>-0.20274624699999999</v>
      </c>
      <c r="C5034" s="13" t="s">
        <v>121</v>
      </c>
    </row>
    <row r="5035" spans="2:3" x14ac:dyDescent="0.15">
      <c r="B5035" s="13">
        <v>-0.36148496299999999</v>
      </c>
      <c r="C5035" s="13" t="s">
        <v>121</v>
      </c>
    </row>
    <row r="5036" spans="2:3" x14ac:dyDescent="0.15">
      <c r="B5036" s="13">
        <v>0.304192095</v>
      </c>
      <c r="C5036" s="13" t="s">
        <v>121</v>
      </c>
    </row>
    <row r="5037" spans="2:3" x14ac:dyDescent="0.15">
      <c r="B5037" s="13">
        <v>-1.648403329</v>
      </c>
      <c r="C5037" s="13" t="s">
        <v>121</v>
      </c>
    </row>
    <row r="5038" spans="2:3" x14ac:dyDescent="0.15">
      <c r="B5038" s="13">
        <v>0.84364784599999998</v>
      </c>
      <c r="C5038" s="13" t="s">
        <v>121</v>
      </c>
    </row>
    <row r="5039" spans="2:3" x14ac:dyDescent="0.15">
      <c r="B5039" s="13">
        <v>-1.5297099169999999</v>
      </c>
      <c r="C5039" s="13" t="s">
        <v>121</v>
      </c>
    </row>
    <row r="5040" spans="2:3" x14ac:dyDescent="0.15">
      <c r="B5040" s="13">
        <v>0.11039130799999999</v>
      </c>
      <c r="C5040" s="13" t="s">
        <v>121</v>
      </c>
    </row>
    <row r="5041" spans="2:3" x14ac:dyDescent="0.15">
      <c r="B5041" s="13">
        <v>0.49041301700000001</v>
      </c>
      <c r="C5041" s="13" t="s">
        <v>121</v>
      </c>
    </row>
    <row r="5042" spans="2:3" x14ac:dyDescent="0.15">
      <c r="B5042" s="13">
        <v>1.7531064380000001</v>
      </c>
      <c r="C5042" s="13" t="s">
        <v>121</v>
      </c>
    </row>
    <row r="5043" spans="2:3" x14ac:dyDescent="0.15">
      <c r="B5043" s="13">
        <v>0.29278174899999998</v>
      </c>
      <c r="C5043" s="13" t="s">
        <v>121</v>
      </c>
    </row>
    <row r="5044" spans="2:3" x14ac:dyDescent="0.15">
      <c r="B5044" s="13">
        <v>1.0496307680000001</v>
      </c>
      <c r="C5044" s="13" t="s">
        <v>121</v>
      </c>
    </row>
    <row r="5045" spans="2:3" x14ac:dyDescent="0.15">
      <c r="B5045" s="13">
        <v>0.133022907</v>
      </c>
      <c r="C5045" s="13" t="s">
        <v>121</v>
      </c>
    </row>
    <row r="5046" spans="2:3" x14ac:dyDescent="0.15">
      <c r="B5046" s="13">
        <v>0.78076194700000001</v>
      </c>
      <c r="C5046" s="13" t="s">
        <v>121</v>
      </c>
    </row>
    <row r="5047" spans="2:3" x14ac:dyDescent="0.15">
      <c r="B5047" s="13">
        <v>-1.058893689</v>
      </c>
      <c r="C5047" s="13" t="s">
        <v>121</v>
      </c>
    </row>
    <row r="5048" spans="2:3" x14ac:dyDescent="0.15">
      <c r="B5048" s="13">
        <v>0.503555329</v>
      </c>
      <c r="C5048" s="13" t="s">
        <v>121</v>
      </c>
    </row>
    <row r="5049" spans="2:3" x14ac:dyDescent="0.15">
      <c r="B5049" s="13">
        <v>3.7252524330000001</v>
      </c>
      <c r="C5049" s="13" t="s">
        <v>121</v>
      </c>
    </row>
    <row r="5050" spans="2:3" x14ac:dyDescent="0.15">
      <c r="B5050" s="13">
        <v>1.2052955380000001</v>
      </c>
      <c r="C5050" s="13" t="s">
        <v>121</v>
      </c>
    </row>
    <row r="5051" spans="2:3" x14ac:dyDescent="0.15">
      <c r="B5051" s="13">
        <v>1.305466292</v>
      </c>
      <c r="C5051" s="13" t="s">
        <v>121</v>
      </c>
    </row>
    <row r="5052" spans="2:3" x14ac:dyDescent="0.15">
      <c r="B5052" s="13">
        <v>1.8712501999999999E-2</v>
      </c>
      <c r="C5052" s="13" t="s">
        <v>121</v>
      </c>
    </row>
    <row r="5053" spans="2:3" x14ac:dyDescent="0.15">
      <c r="B5053" s="13">
        <v>2.075097875</v>
      </c>
      <c r="C5053" s="13" t="s">
        <v>121</v>
      </c>
    </row>
    <row r="5054" spans="2:3" x14ac:dyDescent="0.15">
      <c r="B5054" s="13">
        <v>0.27946535300000003</v>
      </c>
      <c r="C5054" s="13" t="s">
        <v>121</v>
      </c>
    </row>
    <row r="5055" spans="2:3" x14ac:dyDescent="0.15">
      <c r="B5055" s="13">
        <v>6.6366246210000002</v>
      </c>
      <c r="C5055" s="13" t="s">
        <v>121</v>
      </c>
    </row>
    <row r="5056" spans="2:3" x14ac:dyDescent="0.15">
      <c r="B5056" s="13">
        <v>3.6680269669999999</v>
      </c>
      <c r="C5056" s="13" t="s">
        <v>121</v>
      </c>
    </row>
    <row r="5057" spans="2:3" x14ac:dyDescent="0.15">
      <c r="B5057" s="13">
        <v>-1.0916820350000001</v>
      </c>
      <c r="C5057" s="13" t="s">
        <v>121</v>
      </c>
    </row>
    <row r="5058" spans="2:3" x14ac:dyDescent="0.15">
      <c r="B5058" s="13">
        <v>-1.085729403</v>
      </c>
      <c r="C5058" s="13" t="s">
        <v>121</v>
      </c>
    </row>
    <row r="5059" spans="2:3" x14ac:dyDescent="0.15">
      <c r="B5059" s="13">
        <v>-0.530514076</v>
      </c>
      <c r="C5059" s="13" t="s">
        <v>121</v>
      </c>
    </row>
    <row r="5060" spans="2:3" x14ac:dyDescent="0.15">
      <c r="B5060" s="13">
        <v>-8.3853589000000006E-2</v>
      </c>
      <c r="C5060" s="13" t="s">
        <v>121</v>
      </c>
    </row>
    <row r="5061" spans="2:3" x14ac:dyDescent="0.15">
      <c r="B5061" s="13">
        <v>0.17954926700000001</v>
      </c>
      <c r="C5061" s="13" t="s">
        <v>121</v>
      </c>
    </row>
    <row r="5062" spans="2:3" x14ac:dyDescent="0.15">
      <c r="B5062" s="13">
        <v>-3.718285E-3</v>
      </c>
      <c r="C5062" s="13" t="s">
        <v>121</v>
      </c>
    </row>
    <row r="5063" spans="2:3" x14ac:dyDescent="0.15">
      <c r="B5063" s="13">
        <v>1.9562786169999999</v>
      </c>
      <c r="C5063" s="13" t="s">
        <v>121</v>
      </c>
    </row>
    <row r="5064" spans="2:3" x14ac:dyDescent="0.15">
      <c r="B5064" s="13">
        <v>1.437619792</v>
      </c>
      <c r="C5064" s="13" t="s">
        <v>121</v>
      </c>
    </row>
    <row r="5065" spans="2:3" x14ac:dyDescent="0.15">
      <c r="B5065" s="13">
        <v>-1.6394087310000001</v>
      </c>
      <c r="C5065" s="13" t="s">
        <v>121</v>
      </c>
    </row>
    <row r="5066" spans="2:3" x14ac:dyDescent="0.15">
      <c r="B5066" s="13">
        <v>-1.3474018000000001E-2</v>
      </c>
      <c r="C5066" s="13" t="s">
        <v>121</v>
      </c>
    </row>
    <row r="5067" spans="2:3" x14ac:dyDescent="0.15">
      <c r="B5067" s="13">
        <v>-1.6436352940000001</v>
      </c>
      <c r="C5067" s="13" t="s">
        <v>121</v>
      </c>
    </row>
    <row r="5068" spans="2:3" x14ac:dyDescent="0.15">
      <c r="B5068" s="13">
        <v>0.77855427700000002</v>
      </c>
      <c r="C5068" s="13" t="s">
        <v>121</v>
      </c>
    </row>
    <row r="5069" spans="2:3" x14ac:dyDescent="0.15">
      <c r="B5069" s="13">
        <v>1.6167138569999999</v>
      </c>
      <c r="C5069" s="13" t="s">
        <v>121</v>
      </c>
    </row>
    <row r="5070" spans="2:3" x14ac:dyDescent="0.15">
      <c r="B5070" s="13">
        <v>2.352101706</v>
      </c>
      <c r="C5070" s="13" t="s">
        <v>121</v>
      </c>
    </row>
    <row r="5071" spans="2:3" x14ac:dyDescent="0.15">
      <c r="B5071" s="13">
        <v>0.62217695500000003</v>
      </c>
      <c r="C5071" s="13" t="s">
        <v>121</v>
      </c>
    </row>
    <row r="5072" spans="2:3" x14ac:dyDescent="0.15">
      <c r="B5072" s="13">
        <v>1.6549249109999999</v>
      </c>
      <c r="C5072" s="13" t="s">
        <v>121</v>
      </c>
    </row>
    <row r="5073" spans="2:3" x14ac:dyDescent="0.15">
      <c r="B5073" s="13">
        <v>0.86244980400000004</v>
      </c>
      <c r="C5073" s="13" t="s">
        <v>121</v>
      </c>
    </row>
    <row r="5074" spans="2:3" x14ac:dyDescent="0.15">
      <c r="B5074" s="13">
        <v>1.3059220899999999</v>
      </c>
      <c r="C5074" s="13" t="s">
        <v>121</v>
      </c>
    </row>
    <row r="5075" spans="2:3" x14ac:dyDescent="0.15">
      <c r="B5075" s="13">
        <v>1.46407434</v>
      </c>
      <c r="C5075" s="13" t="s">
        <v>121</v>
      </c>
    </row>
    <row r="5076" spans="2:3" x14ac:dyDescent="0.15">
      <c r="B5076" s="13">
        <v>1.524384685</v>
      </c>
      <c r="C5076" s="13" t="s">
        <v>121</v>
      </c>
    </row>
    <row r="5077" spans="2:3" x14ac:dyDescent="0.15">
      <c r="B5077" s="13">
        <v>2.0818645199999999</v>
      </c>
      <c r="C5077" s="13" t="s">
        <v>121</v>
      </c>
    </row>
    <row r="5078" spans="2:3" x14ac:dyDescent="0.15">
      <c r="B5078" s="13">
        <v>-0.53672910600000001</v>
      </c>
      <c r="C5078" s="13" t="s">
        <v>121</v>
      </c>
    </row>
    <row r="5079" spans="2:3" x14ac:dyDescent="0.15">
      <c r="B5079" s="13">
        <v>1.209914331</v>
      </c>
      <c r="C5079" s="13" t="s">
        <v>121</v>
      </c>
    </row>
    <row r="5080" spans="2:3" x14ac:dyDescent="0.15">
      <c r="B5080" s="13">
        <v>3.371968753</v>
      </c>
      <c r="C5080" s="13" t="s">
        <v>121</v>
      </c>
    </row>
    <row r="5081" spans="2:3" x14ac:dyDescent="0.15">
      <c r="B5081" s="13">
        <v>4.2855824000000001E-2</v>
      </c>
      <c r="C5081" s="13" t="s">
        <v>121</v>
      </c>
    </row>
    <row r="5082" spans="2:3" x14ac:dyDescent="0.15">
      <c r="B5082" s="13">
        <v>1.029705181</v>
      </c>
      <c r="C5082" s="13" t="s">
        <v>121</v>
      </c>
    </row>
    <row r="5083" spans="2:3" x14ac:dyDescent="0.15">
      <c r="B5083" s="13">
        <v>2.1080024829999999</v>
      </c>
      <c r="C5083" s="13" t="s">
        <v>121</v>
      </c>
    </row>
    <row r="5084" spans="2:3" x14ac:dyDescent="0.15">
      <c r="B5084" s="13">
        <v>-2.42806889</v>
      </c>
      <c r="C5084" s="13" t="s">
        <v>121</v>
      </c>
    </row>
    <row r="5085" spans="2:3" x14ac:dyDescent="0.15">
      <c r="B5085" s="13">
        <v>0.363127333</v>
      </c>
      <c r="C5085" s="13" t="s">
        <v>121</v>
      </c>
    </row>
    <row r="5086" spans="2:3" x14ac:dyDescent="0.15">
      <c r="B5086" s="13">
        <v>1.269134311</v>
      </c>
      <c r="C5086" s="13" t="s">
        <v>121</v>
      </c>
    </row>
    <row r="5087" spans="2:3" x14ac:dyDescent="0.15">
      <c r="B5087" s="13">
        <v>-0.220125085</v>
      </c>
      <c r="C5087" s="13" t="s">
        <v>121</v>
      </c>
    </row>
    <row r="5088" spans="2:3" x14ac:dyDescent="0.15">
      <c r="B5088" s="13">
        <v>-0.337847377</v>
      </c>
      <c r="C5088" s="13" t="s">
        <v>121</v>
      </c>
    </row>
    <row r="5089" spans="2:3" x14ac:dyDescent="0.15">
      <c r="B5089" s="13">
        <v>-0.14494796099999999</v>
      </c>
      <c r="C5089" s="13" t="s">
        <v>121</v>
      </c>
    </row>
    <row r="5090" spans="2:3" x14ac:dyDescent="0.15">
      <c r="B5090" s="13">
        <v>0.72569230299999998</v>
      </c>
      <c r="C5090" s="13" t="s">
        <v>121</v>
      </c>
    </row>
    <row r="5091" spans="2:3" x14ac:dyDescent="0.15">
      <c r="B5091" s="13">
        <v>1.931495097</v>
      </c>
      <c r="C5091" s="13" t="s">
        <v>121</v>
      </c>
    </row>
    <row r="5092" spans="2:3" x14ac:dyDescent="0.15">
      <c r="B5092" s="13">
        <v>0.200287136</v>
      </c>
      <c r="C5092" s="13" t="s">
        <v>121</v>
      </c>
    </row>
    <row r="5093" spans="2:3" x14ac:dyDescent="0.15">
      <c r="B5093" s="13">
        <v>-0.612277933</v>
      </c>
      <c r="C5093" s="13" t="s">
        <v>121</v>
      </c>
    </row>
    <row r="5094" spans="2:3" x14ac:dyDescent="0.15">
      <c r="B5094" s="13">
        <v>2.1166189360000001</v>
      </c>
      <c r="C5094" s="13" t="s">
        <v>121</v>
      </c>
    </row>
    <row r="5095" spans="2:3" x14ac:dyDescent="0.15">
      <c r="B5095" s="13">
        <v>1.1972212550000001</v>
      </c>
      <c r="C5095" s="13" t="s">
        <v>121</v>
      </c>
    </row>
    <row r="5096" spans="2:3" x14ac:dyDescent="0.15">
      <c r="B5096" s="13">
        <v>0.53743921100000003</v>
      </c>
      <c r="C5096" s="13" t="s">
        <v>121</v>
      </c>
    </row>
    <row r="5097" spans="2:3" x14ac:dyDescent="0.15">
      <c r="B5097" s="13">
        <v>3.477353527</v>
      </c>
      <c r="C5097" s="13" t="s">
        <v>121</v>
      </c>
    </row>
    <row r="5098" spans="2:3" x14ac:dyDescent="0.15">
      <c r="B5098" s="13">
        <v>0.678378445</v>
      </c>
      <c r="C5098" s="13" t="s">
        <v>121</v>
      </c>
    </row>
    <row r="5099" spans="2:3" x14ac:dyDescent="0.15">
      <c r="B5099" s="13">
        <v>-1.1717648890000001</v>
      </c>
      <c r="C5099" s="13" t="s">
        <v>121</v>
      </c>
    </row>
    <row r="5100" spans="2:3" x14ac:dyDescent="0.15">
      <c r="B5100" s="13">
        <v>1.562017682</v>
      </c>
      <c r="C5100" s="13" t="s">
        <v>121</v>
      </c>
    </row>
    <row r="5101" spans="2:3" x14ac:dyDescent="0.15">
      <c r="B5101" s="13">
        <v>-0.30247702799999998</v>
      </c>
      <c r="C5101" s="13" t="s">
        <v>121</v>
      </c>
    </row>
    <row r="5102" spans="2:3" x14ac:dyDescent="0.15">
      <c r="B5102" s="13">
        <v>-4.8163075E-2</v>
      </c>
      <c r="C5102" s="13" t="s">
        <v>121</v>
      </c>
    </row>
    <row r="5103" spans="2:3" x14ac:dyDescent="0.15">
      <c r="B5103" s="13">
        <v>-0.664994749</v>
      </c>
      <c r="C5103" s="13" t="s">
        <v>121</v>
      </c>
    </row>
    <row r="5104" spans="2:3" x14ac:dyDescent="0.15">
      <c r="B5104" s="13">
        <v>3.0136244759999999</v>
      </c>
      <c r="C5104" s="13" t="s">
        <v>121</v>
      </c>
    </row>
    <row r="5105" spans="2:3" x14ac:dyDescent="0.15">
      <c r="B5105" s="13">
        <v>1.28190889</v>
      </c>
      <c r="C5105" s="13" t="s">
        <v>121</v>
      </c>
    </row>
    <row r="5106" spans="2:3" x14ac:dyDescent="0.15">
      <c r="B5106" s="13">
        <v>-2.0597836250000001</v>
      </c>
      <c r="C5106" s="13" t="s">
        <v>121</v>
      </c>
    </row>
    <row r="5107" spans="2:3" x14ac:dyDescent="0.15">
      <c r="B5107" s="13">
        <v>1.1858665450000001</v>
      </c>
      <c r="C5107" s="13" t="s">
        <v>121</v>
      </c>
    </row>
    <row r="5108" spans="2:3" x14ac:dyDescent="0.15">
      <c r="B5108" s="13">
        <v>3.698742888</v>
      </c>
      <c r="C5108" s="13" t="s">
        <v>121</v>
      </c>
    </row>
    <row r="5109" spans="2:3" x14ac:dyDescent="0.15">
      <c r="B5109" s="13">
        <v>-0.32547245800000002</v>
      </c>
      <c r="C5109" s="13" t="s">
        <v>121</v>
      </c>
    </row>
    <row r="5110" spans="2:3" x14ac:dyDescent="0.15">
      <c r="B5110" s="13">
        <v>2.2197075420000001</v>
      </c>
      <c r="C5110" s="13" t="s">
        <v>121</v>
      </c>
    </row>
    <row r="5111" spans="2:3" x14ac:dyDescent="0.15">
      <c r="B5111" s="13">
        <v>-1.2982611100000001</v>
      </c>
      <c r="C5111" s="13" t="s">
        <v>121</v>
      </c>
    </row>
    <row r="5112" spans="2:3" x14ac:dyDescent="0.15">
      <c r="B5112" s="13">
        <v>-0.24218476899999999</v>
      </c>
      <c r="C5112" s="13" t="s">
        <v>121</v>
      </c>
    </row>
    <row r="5113" spans="2:3" x14ac:dyDescent="0.15">
      <c r="B5113" s="13">
        <v>-1.282105373</v>
      </c>
      <c r="C5113" s="13" t="s">
        <v>121</v>
      </c>
    </row>
    <row r="5114" spans="2:3" x14ac:dyDescent="0.15">
      <c r="B5114" s="13">
        <v>2.6246776230000002</v>
      </c>
      <c r="C5114" s="13" t="s">
        <v>121</v>
      </c>
    </row>
    <row r="5115" spans="2:3" x14ac:dyDescent="0.15">
      <c r="B5115" s="13">
        <v>-0.31980168799999997</v>
      </c>
      <c r="C5115" s="13" t="s">
        <v>121</v>
      </c>
    </row>
    <row r="5116" spans="2:3" x14ac:dyDescent="0.15">
      <c r="B5116" s="13">
        <v>1.3673749799999999</v>
      </c>
      <c r="C5116" s="13" t="s">
        <v>121</v>
      </c>
    </row>
    <row r="5117" spans="2:3" x14ac:dyDescent="0.15">
      <c r="B5117" s="13">
        <v>3.865839652</v>
      </c>
      <c r="C5117" s="13" t="s">
        <v>121</v>
      </c>
    </row>
    <row r="5118" spans="2:3" x14ac:dyDescent="0.15">
      <c r="B5118" s="13">
        <v>-0.72719802600000005</v>
      </c>
      <c r="C5118" s="13" t="s">
        <v>121</v>
      </c>
    </row>
    <row r="5119" spans="2:3" x14ac:dyDescent="0.15">
      <c r="B5119" s="13">
        <v>-0.203845837</v>
      </c>
      <c r="C5119" s="13" t="s">
        <v>121</v>
      </c>
    </row>
    <row r="5120" spans="2:3" x14ac:dyDescent="0.15">
      <c r="B5120" s="13">
        <v>-0.81008311200000005</v>
      </c>
      <c r="C5120" s="13" t="s">
        <v>121</v>
      </c>
    </row>
    <row r="5121" spans="2:3" x14ac:dyDescent="0.15">
      <c r="B5121" s="13">
        <v>0.871266455</v>
      </c>
      <c r="C5121" s="13" t="s">
        <v>121</v>
      </c>
    </row>
    <row r="5122" spans="2:3" x14ac:dyDescent="0.15">
      <c r="B5122" s="13">
        <v>0.68677122400000001</v>
      </c>
      <c r="C5122" s="13" t="s">
        <v>121</v>
      </c>
    </row>
    <row r="5123" spans="2:3" x14ac:dyDescent="0.15">
      <c r="B5123" s="13">
        <v>1.128001665</v>
      </c>
      <c r="C5123" s="13" t="s">
        <v>121</v>
      </c>
    </row>
    <row r="5124" spans="2:3" x14ac:dyDescent="0.15">
      <c r="B5124" s="13">
        <v>-1.6924595609999999</v>
      </c>
      <c r="C5124" s="13" t="s">
        <v>121</v>
      </c>
    </row>
    <row r="5125" spans="2:3" x14ac:dyDescent="0.15">
      <c r="B5125" s="13">
        <v>-0.169924821</v>
      </c>
      <c r="C5125" s="13" t="s">
        <v>121</v>
      </c>
    </row>
    <row r="5126" spans="2:3" x14ac:dyDescent="0.15">
      <c r="B5126" s="13">
        <v>4.0338533229999998</v>
      </c>
      <c r="C5126" s="13" t="s">
        <v>121</v>
      </c>
    </row>
    <row r="5127" spans="2:3" x14ac:dyDescent="0.15">
      <c r="B5127" s="13">
        <v>0.55287772199999996</v>
      </c>
      <c r="C5127" s="13" t="s">
        <v>121</v>
      </c>
    </row>
    <row r="5128" spans="2:3" x14ac:dyDescent="0.15">
      <c r="B5128" s="13">
        <v>1.9018848100000001</v>
      </c>
      <c r="C5128" s="13" t="s">
        <v>121</v>
      </c>
    </row>
    <row r="5129" spans="2:3" x14ac:dyDescent="0.15">
      <c r="B5129" s="13">
        <v>0.53355637099999997</v>
      </c>
      <c r="C5129" s="13" t="s">
        <v>121</v>
      </c>
    </row>
    <row r="5130" spans="2:3" x14ac:dyDescent="0.15">
      <c r="B5130" s="13">
        <v>-0.108405056</v>
      </c>
      <c r="C5130" s="13" t="s">
        <v>121</v>
      </c>
    </row>
    <row r="5131" spans="2:3" x14ac:dyDescent="0.15">
      <c r="B5131" s="13">
        <v>-0.14974784099999999</v>
      </c>
      <c r="C5131" s="13" t="s">
        <v>121</v>
      </c>
    </row>
    <row r="5132" spans="2:3" x14ac:dyDescent="0.15">
      <c r="B5132" s="13">
        <v>3.2051808789999998</v>
      </c>
      <c r="C5132" s="13" t="s">
        <v>121</v>
      </c>
    </row>
    <row r="5133" spans="2:3" x14ac:dyDescent="0.15">
      <c r="B5133" s="13">
        <v>-0.115477097</v>
      </c>
      <c r="C5133" s="13" t="s">
        <v>121</v>
      </c>
    </row>
    <row r="5134" spans="2:3" x14ac:dyDescent="0.15">
      <c r="B5134" s="13">
        <v>1.60083825</v>
      </c>
      <c r="C5134" s="13" t="s">
        <v>121</v>
      </c>
    </row>
    <row r="5135" spans="2:3" x14ac:dyDescent="0.15">
      <c r="B5135" s="13">
        <v>-2.325778009</v>
      </c>
      <c r="C5135" s="13" t="s">
        <v>121</v>
      </c>
    </row>
    <row r="5136" spans="2:3" x14ac:dyDescent="0.15">
      <c r="B5136" s="13">
        <v>4.1498251450000003</v>
      </c>
      <c r="C5136" s="13" t="s">
        <v>121</v>
      </c>
    </row>
    <row r="5137" spans="2:3" x14ac:dyDescent="0.15">
      <c r="B5137" s="13">
        <v>1.98445118</v>
      </c>
      <c r="C5137" s="13" t="s">
        <v>121</v>
      </c>
    </row>
    <row r="5138" spans="2:3" x14ac:dyDescent="0.15">
      <c r="B5138" s="13">
        <v>-0.10670924599999999</v>
      </c>
      <c r="C5138" s="13" t="s">
        <v>121</v>
      </c>
    </row>
    <row r="5139" spans="2:3" x14ac:dyDescent="0.15">
      <c r="B5139" s="13">
        <v>-1.1477709890000001</v>
      </c>
      <c r="C5139" s="13" t="s">
        <v>121</v>
      </c>
    </row>
    <row r="5140" spans="2:3" x14ac:dyDescent="0.15">
      <c r="B5140" s="13">
        <v>-0.23804587999999999</v>
      </c>
      <c r="C5140" s="13" t="s">
        <v>121</v>
      </c>
    </row>
    <row r="5141" spans="2:3" x14ac:dyDescent="0.15">
      <c r="B5141" s="13">
        <v>0.81925534200000005</v>
      </c>
      <c r="C5141" s="13" t="s">
        <v>121</v>
      </c>
    </row>
    <row r="5142" spans="2:3" x14ac:dyDescent="0.15">
      <c r="B5142" s="13">
        <v>-0.44036331299999998</v>
      </c>
      <c r="C5142" s="13" t="s">
        <v>121</v>
      </c>
    </row>
    <row r="5143" spans="2:3" x14ac:dyDescent="0.15">
      <c r="B5143" s="13">
        <v>-1.245211673</v>
      </c>
      <c r="C5143" s="13" t="s">
        <v>121</v>
      </c>
    </row>
    <row r="5144" spans="2:3" x14ac:dyDescent="0.15">
      <c r="B5144" s="13">
        <v>-0.36562048000000003</v>
      </c>
      <c r="C5144" s="13" t="s">
        <v>121</v>
      </c>
    </row>
    <row r="5145" spans="2:3" x14ac:dyDescent="0.15">
      <c r="B5145" s="13">
        <v>0.71133983599999995</v>
      </c>
      <c r="C5145" s="13" t="s">
        <v>121</v>
      </c>
    </row>
    <row r="5146" spans="2:3" x14ac:dyDescent="0.15">
      <c r="B5146" s="13">
        <v>2.79629415</v>
      </c>
      <c r="C5146" s="13" t="s">
        <v>121</v>
      </c>
    </row>
    <row r="5147" spans="2:3" x14ac:dyDescent="0.15">
      <c r="B5147" s="13">
        <v>-0.49478180700000002</v>
      </c>
      <c r="C5147" s="13" t="s">
        <v>121</v>
      </c>
    </row>
    <row r="5148" spans="2:3" x14ac:dyDescent="0.15">
      <c r="B5148" s="13">
        <v>1.1098532990000001</v>
      </c>
      <c r="C5148" s="13" t="s">
        <v>121</v>
      </c>
    </row>
    <row r="5149" spans="2:3" x14ac:dyDescent="0.15">
      <c r="B5149" s="13">
        <v>0.85026176200000003</v>
      </c>
      <c r="C5149" s="13" t="s">
        <v>121</v>
      </c>
    </row>
    <row r="5150" spans="2:3" x14ac:dyDescent="0.15">
      <c r="B5150" s="13">
        <v>0.36535883699999999</v>
      </c>
      <c r="C5150" s="13" t="s">
        <v>121</v>
      </c>
    </row>
    <row r="5151" spans="2:3" x14ac:dyDescent="0.15">
      <c r="B5151" s="13">
        <v>9.2157362000000007E-2</v>
      </c>
      <c r="C5151" s="13" t="s">
        <v>121</v>
      </c>
    </row>
    <row r="5152" spans="2:3" x14ac:dyDescent="0.15">
      <c r="B5152" s="13">
        <v>-1.3756988029999999</v>
      </c>
      <c r="C5152" s="13" t="s">
        <v>121</v>
      </c>
    </row>
    <row r="5153" spans="2:3" x14ac:dyDescent="0.15">
      <c r="B5153" s="13">
        <v>2.5562930490000002</v>
      </c>
      <c r="C5153" s="13" t="s">
        <v>121</v>
      </c>
    </row>
    <row r="5154" spans="2:3" x14ac:dyDescent="0.15">
      <c r="B5154" s="13">
        <v>-1.0808414820000001</v>
      </c>
      <c r="C5154" s="13" t="s">
        <v>121</v>
      </c>
    </row>
    <row r="5155" spans="2:3" x14ac:dyDescent="0.15">
      <c r="B5155" s="13">
        <v>2.8613194059999998</v>
      </c>
      <c r="C5155" s="13" t="s">
        <v>121</v>
      </c>
    </row>
    <row r="5156" spans="2:3" x14ac:dyDescent="0.15">
      <c r="B5156" s="13">
        <v>1.1758190180000001</v>
      </c>
      <c r="C5156" s="13" t="s">
        <v>121</v>
      </c>
    </row>
    <row r="5157" spans="2:3" x14ac:dyDescent="0.15">
      <c r="B5157" s="13">
        <v>2.0615215010000001</v>
      </c>
      <c r="C5157" s="13" t="s">
        <v>121</v>
      </c>
    </row>
    <row r="5158" spans="2:3" x14ac:dyDescent="0.15">
      <c r="B5158" s="13">
        <v>-0.82080236399999995</v>
      </c>
      <c r="C5158" s="13" t="s">
        <v>121</v>
      </c>
    </row>
    <row r="5159" spans="2:3" x14ac:dyDescent="0.15">
      <c r="B5159" s="13">
        <v>4.3516336999999998</v>
      </c>
      <c r="C5159" s="13" t="s">
        <v>121</v>
      </c>
    </row>
    <row r="5160" spans="2:3" x14ac:dyDescent="0.15">
      <c r="B5160" s="13">
        <v>-1.232141841</v>
      </c>
      <c r="C5160" s="13" t="s">
        <v>121</v>
      </c>
    </row>
    <row r="5161" spans="2:3" x14ac:dyDescent="0.15">
      <c r="B5161" s="13">
        <v>3.0207873520000001</v>
      </c>
      <c r="C5161" s="13" t="s">
        <v>121</v>
      </c>
    </row>
    <row r="5162" spans="2:3" x14ac:dyDescent="0.15">
      <c r="B5162" s="13">
        <v>0.60638916300000001</v>
      </c>
      <c r="C5162" s="13" t="s">
        <v>121</v>
      </c>
    </row>
    <row r="5163" spans="2:3" x14ac:dyDescent="0.15">
      <c r="B5163" s="13">
        <v>1.690308023</v>
      </c>
      <c r="C5163" s="13" t="s">
        <v>121</v>
      </c>
    </row>
    <row r="5164" spans="2:3" x14ac:dyDescent="0.15">
      <c r="B5164" s="13">
        <v>0.26448598800000001</v>
      </c>
      <c r="C5164" s="13" t="s">
        <v>121</v>
      </c>
    </row>
    <row r="5165" spans="2:3" x14ac:dyDescent="0.15">
      <c r="B5165" s="13">
        <v>1.243925551</v>
      </c>
      <c r="C5165" s="13" t="s">
        <v>121</v>
      </c>
    </row>
    <row r="5166" spans="2:3" x14ac:dyDescent="0.15">
      <c r="B5166" s="13">
        <v>0.22729624800000001</v>
      </c>
      <c r="C5166" s="13" t="s">
        <v>121</v>
      </c>
    </row>
    <row r="5167" spans="2:3" x14ac:dyDescent="0.15">
      <c r="B5167" s="13">
        <v>1.365055304</v>
      </c>
      <c r="C5167" s="13" t="s">
        <v>121</v>
      </c>
    </row>
    <row r="5168" spans="2:3" x14ac:dyDescent="0.15">
      <c r="B5168" s="13">
        <v>0.78547857200000004</v>
      </c>
      <c r="C5168" s="13" t="s">
        <v>121</v>
      </c>
    </row>
    <row r="5169" spans="2:3" x14ac:dyDescent="0.15">
      <c r="B5169" s="13">
        <v>0.96338016100000001</v>
      </c>
      <c r="C5169" s="13" t="s">
        <v>121</v>
      </c>
    </row>
    <row r="5170" spans="2:3" x14ac:dyDescent="0.15">
      <c r="B5170" s="13">
        <v>1.1991226420000001</v>
      </c>
      <c r="C5170" s="13" t="s">
        <v>121</v>
      </c>
    </row>
    <row r="5171" spans="2:3" x14ac:dyDescent="0.15">
      <c r="B5171" s="13">
        <v>1.883232918</v>
      </c>
      <c r="C5171" s="13" t="s">
        <v>121</v>
      </c>
    </row>
    <row r="5172" spans="2:3" x14ac:dyDescent="0.15">
      <c r="B5172" s="13">
        <v>1.4092779600000001</v>
      </c>
      <c r="C5172" s="13" t="s">
        <v>121</v>
      </c>
    </row>
    <row r="5173" spans="2:3" x14ac:dyDescent="0.15">
      <c r="B5173" s="13">
        <v>-2.1482633500000001</v>
      </c>
      <c r="C5173" s="13" t="s">
        <v>121</v>
      </c>
    </row>
    <row r="5174" spans="2:3" x14ac:dyDescent="0.15">
      <c r="B5174" s="13">
        <v>0.33560330399999999</v>
      </c>
      <c r="C5174" s="13" t="s">
        <v>121</v>
      </c>
    </row>
    <row r="5175" spans="2:3" x14ac:dyDescent="0.15">
      <c r="B5175" s="13">
        <v>1.0348854830000001</v>
      </c>
      <c r="C5175" s="13" t="s">
        <v>121</v>
      </c>
    </row>
    <row r="5176" spans="2:3" x14ac:dyDescent="0.15">
      <c r="B5176" s="13">
        <v>1.5342862589999999</v>
      </c>
      <c r="C5176" s="13" t="s">
        <v>121</v>
      </c>
    </row>
    <row r="5177" spans="2:3" x14ac:dyDescent="0.15">
      <c r="B5177" s="13">
        <v>1.743254281</v>
      </c>
      <c r="C5177" s="13" t="s">
        <v>121</v>
      </c>
    </row>
    <row r="5178" spans="2:3" x14ac:dyDescent="0.15">
      <c r="B5178" s="13">
        <v>0.199564934</v>
      </c>
      <c r="C5178" s="13" t="s">
        <v>121</v>
      </c>
    </row>
    <row r="5179" spans="2:3" x14ac:dyDescent="0.15">
      <c r="B5179" s="13">
        <v>0.29681095299999999</v>
      </c>
      <c r="C5179" s="13" t="s">
        <v>121</v>
      </c>
    </row>
    <row r="5180" spans="2:3" x14ac:dyDescent="0.15">
      <c r="B5180" s="13">
        <v>1.2698177349999999</v>
      </c>
      <c r="C5180" s="13" t="s">
        <v>121</v>
      </c>
    </row>
    <row r="5181" spans="2:3" x14ac:dyDescent="0.15">
      <c r="B5181" s="13">
        <v>-0.17593931199999999</v>
      </c>
      <c r="C5181" s="13" t="s">
        <v>121</v>
      </c>
    </row>
    <row r="5182" spans="2:3" x14ac:dyDescent="0.15">
      <c r="B5182" s="13">
        <v>-0.377965522</v>
      </c>
      <c r="C5182" s="13" t="s">
        <v>121</v>
      </c>
    </row>
    <row r="5183" spans="2:3" x14ac:dyDescent="0.15">
      <c r="B5183" s="13">
        <v>-0.86355921599999996</v>
      </c>
      <c r="C5183" s="13" t="s">
        <v>121</v>
      </c>
    </row>
    <row r="5184" spans="2:3" x14ac:dyDescent="0.15">
      <c r="B5184" s="13">
        <v>2.076012081</v>
      </c>
      <c r="C5184" s="13" t="s">
        <v>121</v>
      </c>
    </row>
    <row r="5185" spans="2:3" x14ac:dyDescent="0.15">
      <c r="B5185" s="13">
        <v>-0.20660514299999999</v>
      </c>
      <c r="C5185" s="13" t="s">
        <v>121</v>
      </c>
    </row>
    <row r="5186" spans="2:3" x14ac:dyDescent="0.15">
      <c r="B5186" s="13">
        <v>1.0823469800000001</v>
      </c>
      <c r="C5186" s="13" t="s">
        <v>121</v>
      </c>
    </row>
    <row r="5187" spans="2:3" x14ac:dyDescent="0.15">
      <c r="B5187" s="13">
        <v>0.57745444899999998</v>
      </c>
      <c r="C5187" s="13" t="s">
        <v>121</v>
      </c>
    </row>
    <row r="5188" spans="2:3" x14ac:dyDescent="0.15">
      <c r="B5188" s="13">
        <v>0.48578230500000003</v>
      </c>
      <c r="C5188" s="13" t="s">
        <v>121</v>
      </c>
    </row>
    <row r="5189" spans="2:3" x14ac:dyDescent="0.15">
      <c r="B5189" s="13">
        <v>0.202357536</v>
      </c>
      <c r="C5189" s="13" t="s">
        <v>121</v>
      </c>
    </row>
    <row r="5190" spans="2:3" x14ac:dyDescent="0.15">
      <c r="B5190" s="13">
        <v>0.43966355899999998</v>
      </c>
      <c r="C5190" s="13" t="s">
        <v>121</v>
      </c>
    </row>
    <row r="5191" spans="2:3" x14ac:dyDescent="0.15">
      <c r="B5191" s="13">
        <v>1.9399693650000001</v>
      </c>
      <c r="C5191" s="13" t="s">
        <v>121</v>
      </c>
    </row>
    <row r="5192" spans="2:3" x14ac:dyDescent="0.15">
      <c r="B5192" s="13">
        <v>-3.0902622200000001</v>
      </c>
      <c r="C5192" s="13" t="s">
        <v>121</v>
      </c>
    </row>
    <row r="5193" spans="2:3" x14ac:dyDescent="0.15">
      <c r="B5193" s="13">
        <v>1.256225071</v>
      </c>
      <c r="C5193" s="13" t="s">
        <v>121</v>
      </c>
    </row>
    <row r="5194" spans="2:3" x14ac:dyDescent="0.15">
      <c r="B5194" s="13">
        <v>2.845074495</v>
      </c>
      <c r="C5194" s="13" t="s">
        <v>121</v>
      </c>
    </row>
    <row r="5195" spans="2:3" x14ac:dyDescent="0.15">
      <c r="B5195" s="13">
        <v>0.44745859199999999</v>
      </c>
      <c r="C5195" s="13" t="s">
        <v>121</v>
      </c>
    </row>
    <row r="5196" spans="2:3" x14ac:dyDescent="0.15">
      <c r="B5196" s="13">
        <v>2.181620047</v>
      </c>
      <c r="C5196" s="13" t="s">
        <v>121</v>
      </c>
    </row>
    <row r="5197" spans="2:3" x14ac:dyDescent="0.15">
      <c r="B5197" s="13">
        <v>1.428342349</v>
      </c>
      <c r="C5197" s="13" t="s">
        <v>121</v>
      </c>
    </row>
    <row r="5198" spans="2:3" x14ac:dyDescent="0.15">
      <c r="B5198" s="13">
        <v>-1.908897337</v>
      </c>
      <c r="C5198" s="13" t="s">
        <v>121</v>
      </c>
    </row>
    <row r="5199" spans="2:3" x14ac:dyDescent="0.15">
      <c r="B5199" s="13">
        <v>1.6299119070000001</v>
      </c>
      <c r="C5199" s="13" t="s">
        <v>121</v>
      </c>
    </row>
    <row r="5200" spans="2:3" x14ac:dyDescent="0.15">
      <c r="B5200" s="13">
        <v>1.798549926</v>
      </c>
      <c r="C5200" s="13" t="s">
        <v>121</v>
      </c>
    </row>
    <row r="5201" spans="2:3" x14ac:dyDescent="0.15">
      <c r="B5201" s="13">
        <v>0.92476044700000004</v>
      </c>
      <c r="C5201" s="13" t="s">
        <v>121</v>
      </c>
    </row>
    <row r="5202" spans="2:3" x14ac:dyDescent="0.15">
      <c r="B5202" s="13">
        <v>2.7898807109999999</v>
      </c>
      <c r="C5202" s="13" t="s">
        <v>121</v>
      </c>
    </row>
    <row r="5203" spans="2:3" x14ac:dyDescent="0.15">
      <c r="B5203" s="13">
        <v>-1.076621072</v>
      </c>
      <c r="C5203" s="13" t="s">
        <v>121</v>
      </c>
    </row>
    <row r="5204" spans="2:3" x14ac:dyDescent="0.15">
      <c r="B5204" s="13">
        <v>2.3614517180000001</v>
      </c>
      <c r="C5204" s="13" t="s">
        <v>121</v>
      </c>
    </row>
    <row r="5205" spans="2:3" x14ac:dyDescent="0.15">
      <c r="B5205" s="13">
        <v>0.40481267799999998</v>
      </c>
      <c r="C5205" s="13" t="s">
        <v>121</v>
      </c>
    </row>
    <row r="5206" spans="2:3" x14ac:dyDescent="0.15">
      <c r="B5206" s="13">
        <v>-0.203751126</v>
      </c>
      <c r="C5206" s="13" t="s">
        <v>121</v>
      </c>
    </row>
    <row r="5207" spans="2:3" x14ac:dyDescent="0.15">
      <c r="B5207" s="13">
        <v>1.435919237</v>
      </c>
      <c r="C5207" s="13" t="s">
        <v>121</v>
      </c>
    </row>
    <row r="5208" spans="2:3" x14ac:dyDescent="0.15">
      <c r="B5208" s="13">
        <v>1.5999128419999999</v>
      </c>
      <c r="C5208" s="13" t="s">
        <v>121</v>
      </c>
    </row>
    <row r="5209" spans="2:3" x14ac:dyDescent="0.15">
      <c r="B5209" s="13">
        <v>2.5167713549999999</v>
      </c>
      <c r="C5209" s="13" t="s">
        <v>121</v>
      </c>
    </row>
    <row r="5210" spans="2:3" x14ac:dyDescent="0.15">
      <c r="B5210" s="13">
        <v>2.978619771</v>
      </c>
      <c r="C5210" s="13" t="s">
        <v>121</v>
      </c>
    </row>
    <row r="5211" spans="2:3" x14ac:dyDescent="0.15">
      <c r="B5211" s="13">
        <v>1.9710707780000001</v>
      </c>
      <c r="C5211" s="13" t="s">
        <v>121</v>
      </c>
    </row>
    <row r="5212" spans="2:3" x14ac:dyDescent="0.15">
      <c r="B5212" s="13">
        <v>1.332050803</v>
      </c>
      <c r="C5212" s="13" t="s">
        <v>121</v>
      </c>
    </row>
    <row r="5213" spans="2:3" x14ac:dyDescent="0.15">
      <c r="B5213" s="13">
        <v>-3.2743617880000002</v>
      </c>
      <c r="C5213" s="13" t="s">
        <v>121</v>
      </c>
    </row>
    <row r="5214" spans="2:3" x14ac:dyDescent="0.15">
      <c r="B5214" s="13">
        <v>-0.30391357200000002</v>
      </c>
      <c r="C5214" s="13" t="s">
        <v>121</v>
      </c>
    </row>
    <row r="5215" spans="2:3" x14ac:dyDescent="0.15">
      <c r="B5215" s="13">
        <v>0.58998682400000002</v>
      </c>
      <c r="C5215" s="13" t="s">
        <v>121</v>
      </c>
    </row>
    <row r="5216" spans="2:3" x14ac:dyDescent="0.15">
      <c r="B5216" s="13">
        <v>0.82033256899999996</v>
      </c>
      <c r="C5216" s="13" t="s">
        <v>121</v>
      </c>
    </row>
    <row r="5217" spans="2:3" x14ac:dyDescent="0.15">
      <c r="B5217" s="13">
        <v>1.41355509</v>
      </c>
      <c r="C5217" s="13" t="s">
        <v>121</v>
      </c>
    </row>
    <row r="5218" spans="2:3" x14ac:dyDescent="0.15">
      <c r="B5218" s="13">
        <v>1.3219280950000001</v>
      </c>
      <c r="C5218" s="13" t="s">
        <v>121</v>
      </c>
    </row>
    <row r="5219" spans="2:3" x14ac:dyDescent="0.15">
      <c r="B5219" s="13">
        <v>-1.0878652289999999</v>
      </c>
      <c r="C5219" s="13" t="s">
        <v>121</v>
      </c>
    </row>
    <row r="5220" spans="2:3" x14ac:dyDescent="0.15">
      <c r="B5220" s="13">
        <v>-0.57140948400000002</v>
      </c>
      <c r="C5220" s="13" t="s">
        <v>121</v>
      </c>
    </row>
    <row r="5221" spans="2:3" x14ac:dyDescent="0.15">
      <c r="B5221" s="13">
        <v>1.310177226</v>
      </c>
      <c r="C5221" s="13" t="s">
        <v>121</v>
      </c>
    </row>
    <row r="5222" spans="2:3" x14ac:dyDescent="0.15">
      <c r="B5222" s="13">
        <v>1.48840035</v>
      </c>
      <c r="C5222" s="13" t="s">
        <v>121</v>
      </c>
    </row>
    <row r="5223" spans="2:3" x14ac:dyDescent="0.15">
      <c r="B5223" s="13">
        <v>1.2269653110000001</v>
      </c>
      <c r="C5223" s="13" t="s">
        <v>121</v>
      </c>
    </row>
    <row r="5224" spans="2:3" x14ac:dyDescent="0.15">
      <c r="B5224" s="13">
        <v>1.251044617</v>
      </c>
      <c r="C5224" s="13" t="s">
        <v>121</v>
      </c>
    </row>
    <row r="5225" spans="2:3" x14ac:dyDescent="0.15">
      <c r="B5225" s="13">
        <v>0.28117240500000001</v>
      </c>
      <c r="C5225" s="13" t="s">
        <v>121</v>
      </c>
    </row>
    <row r="5226" spans="2:3" x14ac:dyDescent="0.15">
      <c r="B5226" s="13">
        <v>0.24462893399999999</v>
      </c>
      <c r="C5226" s="13" t="s">
        <v>121</v>
      </c>
    </row>
    <row r="5227" spans="2:3" x14ac:dyDescent="0.15">
      <c r="B5227" s="13">
        <v>-0.75437291200000001</v>
      </c>
      <c r="C5227" s="13" t="s">
        <v>121</v>
      </c>
    </row>
    <row r="5228" spans="2:3" x14ac:dyDescent="0.15">
      <c r="B5228" s="13">
        <v>1.2063956689999999</v>
      </c>
      <c r="C5228" s="13" t="s">
        <v>121</v>
      </c>
    </row>
    <row r="5229" spans="2:3" x14ac:dyDescent="0.15">
      <c r="B5229" s="13">
        <v>1.0382879709999999</v>
      </c>
      <c r="C5229" s="13" t="s">
        <v>121</v>
      </c>
    </row>
    <row r="5230" spans="2:3" x14ac:dyDescent="0.15">
      <c r="B5230" s="13">
        <v>-0.24029532200000001</v>
      </c>
      <c r="C5230" s="13" t="s">
        <v>121</v>
      </c>
    </row>
    <row r="5231" spans="2:3" x14ac:dyDescent="0.15">
      <c r="B5231" s="13">
        <v>2.853808264</v>
      </c>
      <c r="C5231" s="13" t="s">
        <v>121</v>
      </c>
    </row>
    <row r="5232" spans="2:3" x14ac:dyDescent="0.15">
      <c r="B5232" s="13">
        <v>1.2016338609999999</v>
      </c>
      <c r="C5232" s="13" t="s">
        <v>121</v>
      </c>
    </row>
    <row r="5233" spans="2:3" x14ac:dyDescent="0.15">
      <c r="B5233" s="13">
        <v>-3.547611206</v>
      </c>
      <c r="C5233" s="13" t="s">
        <v>121</v>
      </c>
    </row>
    <row r="5234" spans="2:3" x14ac:dyDescent="0.15">
      <c r="B5234" s="13">
        <v>-1.2546679970000001</v>
      </c>
      <c r="C5234" s="13" t="s">
        <v>121</v>
      </c>
    </row>
    <row r="5235" spans="2:3" x14ac:dyDescent="0.15">
      <c r="B5235" s="13">
        <v>1.3797085630000001</v>
      </c>
      <c r="C5235" s="13" t="s">
        <v>121</v>
      </c>
    </row>
    <row r="5236" spans="2:3" x14ac:dyDescent="0.15">
      <c r="B5236" s="13">
        <v>1.215430102</v>
      </c>
      <c r="C5236" s="13" t="s">
        <v>121</v>
      </c>
    </row>
    <row r="5237" spans="2:3" x14ac:dyDescent="0.15">
      <c r="B5237" s="13">
        <v>2.57900318</v>
      </c>
      <c r="C5237" s="13" t="s">
        <v>121</v>
      </c>
    </row>
    <row r="5238" spans="2:3" x14ac:dyDescent="0.15">
      <c r="B5238" s="13">
        <v>-1.047881176</v>
      </c>
      <c r="C5238" s="13" t="s">
        <v>121</v>
      </c>
    </row>
    <row r="5239" spans="2:3" x14ac:dyDescent="0.15">
      <c r="B5239" s="13">
        <v>-0.32800379600000001</v>
      </c>
      <c r="C5239" s="13" t="s">
        <v>121</v>
      </c>
    </row>
    <row r="5240" spans="2:3" x14ac:dyDescent="0.15">
      <c r="B5240" s="13">
        <v>-1.136902045</v>
      </c>
      <c r="C5240" s="13" t="s">
        <v>121</v>
      </c>
    </row>
    <row r="5241" spans="2:3" x14ac:dyDescent="0.15">
      <c r="B5241" s="13">
        <v>-0.43948459099999998</v>
      </c>
      <c r="C5241" s="13" t="s">
        <v>121</v>
      </c>
    </row>
    <row r="5242" spans="2:3" x14ac:dyDescent="0.15">
      <c r="B5242" s="13">
        <v>1.439065099</v>
      </c>
      <c r="C5242" s="13" t="s">
        <v>121</v>
      </c>
    </row>
    <row r="5243" spans="2:3" x14ac:dyDescent="0.15">
      <c r="B5243" s="13">
        <v>1.782068821</v>
      </c>
      <c r="C5243" s="13" t="s">
        <v>121</v>
      </c>
    </row>
    <row r="5244" spans="2:3" x14ac:dyDescent="0.15">
      <c r="B5244" s="13">
        <v>-0.18797994600000001</v>
      </c>
      <c r="C5244" s="13" t="s">
        <v>121</v>
      </c>
    </row>
    <row r="5245" spans="2:3" x14ac:dyDescent="0.15">
      <c r="B5245" s="13">
        <v>2.1255988669999999</v>
      </c>
      <c r="C5245" s="13" t="s">
        <v>121</v>
      </c>
    </row>
    <row r="5246" spans="2:3" x14ac:dyDescent="0.15">
      <c r="B5246" s="13">
        <v>-0.104159183</v>
      </c>
      <c r="C5246" s="13" t="s">
        <v>121</v>
      </c>
    </row>
    <row r="5247" spans="2:3" x14ac:dyDescent="0.15">
      <c r="B5247" s="13">
        <v>0.49032572400000002</v>
      </c>
      <c r="C5247" s="13" t="s">
        <v>121</v>
      </c>
    </row>
    <row r="5248" spans="2:3" x14ac:dyDescent="0.15">
      <c r="B5248" s="13">
        <v>0.11596543199999999</v>
      </c>
      <c r="C5248" s="13" t="s">
        <v>121</v>
      </c>
    </row>
    <row r="5249" spans="2:3" x14ac:dyDescent="0.15">
      <c r="B5249" s="13">
        <v>1.2119759530000001</v>
      </c>
      <c r="C5249" s="13" t="s">
        <v>121</v>
      </c>
    </row>
    <row r="5250" spans="2:3" x14ac:dyDescent="0.15">
      <c r="B5250" s="13">
        <v>2.0795549279999999</v>
      </c>
      <c r="C5250" s="13" t="s">
        <v>121</v>
      </c>
    </row>
    <row r="5251" spans="2:3" x14ac:dyDescent="0.15">
      <c r="B5251" s="13">
        <v>1.599363026</v>
      </c>
      <c r="C5251" s="13" t="s">
        <v>121</v>
      </c>
    </row>
    <row r="5252" spans="2:3" x14ac:dyDescent="0.15">
      <c r="B5252" s="13">
        <v>-0.54862164400000002</v>
      </c>
      <c r="C5252" s="13" t="s">
        <v>121</v>
      </c>
    </row>
    <row r="5253" spans="2:3" x14ac:dyDescent="0.15">
      <c r="B5253" s="13">
        <v>-1.5806682240000001</v>
      </c>
      <c r="C5253" s="13" t="s">
        <v>121</v>
      </c>
    </row>
    <row r="5254" spans="2:3" x14ac:dyDescent="0.15">
      <c r="B5254" s="13">
        <v>1.457833277</v>
      </c>
      <c r="C5254" s="13" t="s">
        <v>121</v>
      </c>
    </row>
    <row r="5255" spans="2:3" x14ac:dyDescent="0.15">
      <c r="B5255" s="13">
        <v>3.5442717109999999</v>
      </c>
      <c r="C5255" s="13" t="s">
        <v>121</v>
      </c>
    </row>
    <row r="5256" spans="2:3" x14ac:dyDescent="0.15">
      <c r="B5256" s="13">
        <v>0.30302435900000002</v>
      </c>
      <c r="C5256" s="13" t="s">
        <v>121</v>
      </c>
    </row>
    <row r="5257" spans="2:3" x14ac:dyDescent="0.15">
      <c r="B5257" s="13">
        <v>-1.108854601</v>
      </c>
      <c r="C5257" s="13" t="s">
        <v>121</v>
      </c>
    </row>
    <row r="5258" spans="2:3" x14ac:dyDescent="0.15">
      <c r="B5258" s="13">
        <v>-1.4502027049999999</v>
      </c>
      <c r="C5258" s="13" t="s">
        <v>121</v>
      </c>
    </row>
    <row r="5259" spans="2:3" x14ac:dyDescent="0.15">
      <c r="B5259" s="13">
        <v>-5.6911346000000002E-2</v>
      </c>
      <c r="C5259" s="13" t="s">
        <v>121</v>
      </c>
    </row>
    <row r="5260" spans="2:3" x14ac:dyDescent="0.15">
      <c r="B5260" s="13">
        <v>-1.521833741</v>
      </c>
      <c r="C5260" s="13" t="s">
        <v>121</v>
      </c>
    </row>
    <row r="5261" spans="2:3" x14ac:dyDescent="0.15">
      <c r="B5261" s="13">
        <v>0.301251661</v>
      </c>
      <c r="C5261" s="13" t="s">
        <v>121</v>
      </c>
    </row>
    <row r="5262" spans="2:3" x14ac:dyDescent="0.15">
      <c r="B5262" s="13">
        <v>0.133929085</v>
      </c>
      <c r="C5262" s="13" t="s">
        <v>121</v>
      </c>
    </row>
    <row r="5263" spans="2:3" x14ac:dyDescent="0.15">
      <c r="B5263" s="13">
        <v>0.16848543599999999</v>
      </c>
      <c r="C5263" s="13" t="s">
        <v>121</v>
      </c>
    </row>
    <row r="5264" spans="2:3" x14ac:dyDescent="0.15">
      <c r="B5264" s="13">
        <v>-0.340349397</v>
      </c>
      <c r="C5264" s="13" t="s">
        <v>121</v>
      </c>
    </row>
    <row r="5265" spans="2:3" x14ac:dyDescent="0.15">
      <c r="B5265" s="13">
        <v>0.96091273200000005</v>
      </c>
      <c r="C5265" s="13" t="s">
        <v>121</v>
      </c>
    </row>
    <row r="5266" spans="2:3" x14ac:dyDescent="0.15">
      <c r="B5266" s="13">
        <v>0.19743767600000001</v>
      </c>
      <c r="C5266" s="13" t="s">
        <v>121</v>
      </c>
    </row>
    <row r="5267" spans="2:3" x14ac:dyDescent="0.15">
      <c r="B5267" s="13">
        <v>-1.1438859649999999</v>
      </c>
      <c r="C5267" s="13" t="s">
        <v>121</v>
      </c>
    </row>
    <row r="5268" spans="2:3" x14ac:dyDescent="0.15">
      <c r="B5268" s="13">
        <v>-0.96165372599999999</v>
      </c>
      <c r="C5268" s="13" t="s">
        <v>121</v>
      </c>
    </row>
    <row r="5269" spans="2:3" x14ac:dyDescent="0.15">
      <c r="B5269" s="13">
        <v>1.06490423</v>
      </c>
      <c r="C5269" s="13" t="s">
        <v>121</v>
      </c>
    </row>
    <row r="5270" spans="2:3" x14ac:dyDescent="0.15">
      <c r="B5270" s="13">
        <v>2.0454387770000002</v>
      </c>
      <c r="C5270" s="13" t="s">
        <v>121</v>
      </c>
    </row>
    <row r="5271" spans="2:3" x14ac:dyDescent="0.15">
      <c r="B5271" s="13">
        <v>3.2879702970000002</v>
      </c>
      <c r="C5271" s="13" t="s">
        <v>121</v>
      </c>
    </row>
    <row r="5272" spans="2:3" x14ac:dyDescent="0.15">
      <c r="B5272" s="13">
        <v>5.7638807E-2</v>
      </c>
      <c r="C5272" s="13" t="s">
        <v>121</v>
      </c>
    </row>
    <row r="5273" spans="2:3" x14ac:dyDescent="0.15">
      <c r="B5273" s="13">
        <v>1.06209822</v>
      </c>
      <c r="C5273" s="13" t="s">
        <v>121</v>
      </c>
    </row>
    <row r="5274" spans="2:3" x14ac:dyDescent="0.15">
      <c r="B5274" s="13">
        <v>0.35869107300000003</v>
      </c>
      <c r="C5274" s="13" t="s">
        <v>121</v>
      </c>
    </row>
    <row r="5275" spans="2:3" x14ac:dyDescent="0.15">
      <c r="B5275" s="13">
        <v>-0.1247814</v>
      </c>
      <c r="C5275" s="13" t="s">
        <v>121</v>
      </c>
    </row>
    <row r="5276" spans="2:3" x14ac:dyDescent="0.15">
      <c r="B5276" s="13">
        <v>1.9983013089999999</v>
      </c>
      <c r="C5276" s="13" t="s">
        <v>121</v>
      </c>
    </row>
    <row r="5277" spans="2:3" x14ac:dyDescent="0.15">
      <c r="B5277" s="13">
        <v>0.87603319999999996</v>
      </c>
      <c r="C5277" s="13" t="s">
        <v>121</v>
      </c>
    </row>
    <row r="5278" spans="2:3" x14ac:dyDescent="0.15">
      <c r="B5278" s="13">
        <v>0.32846310699999998</v>
      </c>
      <c r="C5278" s="13" t="s">
        <v>121</v>
      </c>
    </row>
    <row r="5279" spans="2:3" x14ac:dyDescent="0.15">
      <c r="B5279" s="13">
        <v>1.0948826039999999</v>
      </c>
      <c r="C5279" s="13" t="s">
        <v>121</v>
      </c>
    </row>
    <row r="5280" spans="2:3" x14ac:dyDescent="0.15">
      <c r="B5280" s="13">
        <v>1.5950161549999999</v>
      </c>
      <c r="C5280" s="13" t="s">
        <v>121</v>
      </c>
    </row>
    <row r="5281" spans="2:3" x14ac:dyDescent="0.15">
      <c r="B5281" s="13">
        <v>0.63290565300000001</v>
      </c>
      <c r="C5281" s="13" t="s">
        <v>121</v>
      </c>
    </row>
    <row r="5282" spans="2:3" x14ac:dyDescent="0.15">
      <c r="B5282" s="13">
        <v>-0.42538304199999999</v>
      </c>
      <c r="C5282" s="13" t="s">
        <v>121</v>
      </c>
    </row>
    <row r="5283" spans="2:3" x14ac:dyDescent="0.15">
      <c r="B5283" s="13">
        <v>0.75843707800000004</v>
      </c>
      <c r="C5283" s="13" t="s">
        <v>121</v>
      </c>
    </row>
    <row r="5284" spans="2:3" x14ac:dyDescent="0.15">
      <c r="B5284" s="13">
        <v>0.382245587</v>
      </c>
      <c r="C5284" s="13" t="s">
        <v>121</v>
      </c>
    </row>
    <row r="5285" spans="2:3" x14ac:dyDescent="0.15">
      <c r="B5285" s="13">
        <v>-2.8097821330000001</v>
      </c>
      <c r="C5285" s="13" t="s">
        <v>121</v>
      </c>
    </row>
    <row r="5286" spans="2:3" x14ac:dyDescent="0.15">
      <c r="B5286" s="13">
        <v>0.20749683699999999</v>
      </c>
      <c r="C5286" s="13" t="s">
        <v>121</v>
      </c>
    </row>
    <row r="5287" spans="2:3" x14ac:dyDescent="0.15">
      <c r="B5287" s="13">
        <v>0.23525649900000001</v>
      </c>
      <c r="C5287" s="13" t="s">
        <v>121</v>
      </c>
    </row>
    <row r="5288" spans="2:3" x14ac:dyDescent="0.15">
      <c r="B5288" s="13">
        <v>-4.3482507010000004</v>
      </c>
      <c r="C5288" s="13" t="s">
        <v>121</v>
      </c>
    </row>
    <row r="5289" spans="2:3" x14ac:dyDescent="0.15">
      <c r="B5289" s="13">
        <v>2.0343516660000001</v>
      </c>
      <c r="C5289" s="13" t="s">
        <v>121</v>
      </c>
    </row>
    <row r="5290" spans="2:3" x14ac:dyDescent="0.15">
      <c r="B5290" s="13">
        <v>-0.32140160699999998</v>
      </c>
      <c r="C5290" s="13" t="s">
        <v>121</v>
      </c>
    </row>
    <row r="5291" spans="2:3" x14ac:dyDescent="0.15">
      <c r="B5291" s="13">
        <v>3.5006754930000001</v>
      </c>
      <c r="C5291" s="13" t="s">
        <v>121</v>
      </c>
    </row>
    <row r="5292" spans="2:3" x14ac:dyDescent="0.15">
      <c r="B5292" s="13">
        <v>1.5742894940000001</v>
      </c>
      <c r="C5292" s="13" t="s">
        <v>121</v>
      </c>
    </row>
    <row r="5293" spans="2:3" x14ac:dyDescent="0.15">
      <c r="B5293" s="13">
        <v>0.73659708300000004</v>
      </c>
      <c r="C5293" s="13" t="s">
        <v>121</v>
      </c>
    </row>
    <row r="5294" spans="2:3" x14ac:dyDescent="0.15">
      <c r="B5294" s="13">
        <v>1.3531194360000001</v>
      </c>
      <c r="C5294" s="13" t="s">
        <v>121</v>
      </c>
    </row>
    <row r="5295" spans="2:3" x14ac:dyDescent="0.15">
      <c r="B5295" s="13">
        <v>1.360455864</v>
      </c>
      <c r="C5295" s="13" t="s">
        <v>121</v>
      </c>
    </row>
    <row r="5296" spans="2:3" x14ac:dyDescent="0.15">
      <c r="B5296" s="13">
        <v>0.67807190500000003</v>
      </c>
      <c r="C5296" s="13" t="s">
        <v>121</v>
      </c>
    </row>
    <row r="5297" spans="2:3" x14ac:dyDescent="0.15">
      <c r="B5297" s="13">
        <v>0.52625815300000001</v>
      </c>
      <c r="C5297" s="13" t="s">
        <v>121</v>
      </c>
    </row>
    <row r="5298" spans="2:3" x14ac:dyDescent="0.15">
      <c r="B5298" s="13">
        <v>-0.96683287399999995</v>
      </c>
      <c r="C5298" s="13" t="s">
        <v>121</v>
      </c>
    </row>
    <row r="5299" spans="2:3" x14ac:dyDescent="0.15">
      <c r="B5299" s="13">
        <v>2.9146927150000002</v>
      </c>
      <c r="C5299" s="13" t="s">
        <v>121</v>
      </c>
    </row>
    <row r="5300" spans="2:3" x14ac:dyDescent="0.15">
      <c r="B5300" s="13">
        <v>0.18796152899999999</v>
      </c>
      <c r="C5300" s="13" t="s">
        <v>121</v>
      </c>
    </row>
    <row r="5301" spans="2:3" x14ac:dyDescent="0.15">
      <c r="B5301" s="13">
        <v>-0.376889792</v>
      </c>
      <c r="C5301" s="13" t="s">
        <v>121</v>
      </c>
    </row>
    <row r="5302" spans="2:3" x14ac:dyDescent="0.15">
      <c r="B5302" s="13">
        <v>-2.1111749999999999E-2</v>
      </c>
      <c r="C5302" s="13" t="s">
        <v>121</v>
      </c>
    </row>
    <row r="5303" spans="2:3" x14ac:dyDescent="0.15">
      <c r="B5303" s="13">
        <v>-1.125531931</v>
      </c>
      <c r="C5303" s="13" t="s">
        <v>121</v>
      </c>
    </row>
    <row r="5304" spans="2:3" x14ac:dyDescent="0.15">
      <c r="B5304" s="13">
        <v>-0.212422103</v>
      </c>
      <c r="C5304" s="13" t="s">
        <v>121</v>
      </c>
    </row>
    <row r="5305" spans="2:3" x14ac:dyDescent="0.15">
      <c r="B5305" s="13">
        <v>1.702423945</v>
      </c>
      <c r="C5305" s="13" t="s">
        <v>121</v>
      </c>
    </row>
    <row r="5306" spans="2:3" x14ac:dyDescent="0.15">
      <c r="B5306" s="13">
        <v>0.27789550600000001</v>
      </c>
      <c r="C5306" s="13" t="s">
        <v>121</v>
      </c>
    </row>
    <row r="5307" spans="2:3" x14ac:dyDescent="0.15">
      <c r="B5307" s="13">
        <v>9.5557202999999993E-2</v>
      </c>
      <c r="C5307" s="13" t="s">
        <v>121</v>
      </c>
    </row>
    <row r="5308" spans="2:3" x14ac:dyDescent="0.15">
      <c r="B5308" s="13">
        <v>2.4867684250000002</v>
      </c>
      <c r="C5308" s="13" t="s">
        <v>121</v>
      </c>
    </row>
    <row r="5309" spans="2:3" x14ac:dyDescent="0.15">
      <c r="B5309" s="13">
        <v>2.0579472019999998</v>
      </c>
      <c r="C5309" s="13" t="s">
        <v>121</v>
      </c>
    </row>
    <row r="5310" spans="2:3" x14ac:dyDescent="0.15">
      <c r="B5310" s="13">
        <v>-1.1341255159999999</v>
      </c>
      <c r="C5310" s="13" t="s">
        <v>121</v>
      </c>
    </row>
    <row r="5311" spans="2:3" x14ac:dyDescent="0.15">
      <c r="B5311" s="13">
        <v>0.92238055299999999</v>
      </c>
      <c r="C5311" s="13" t="s">
        <v>121</v>
      </c>
    </row>
    <row r="5312" spans="2:3" x14ac:dyDescent="0.15">
      <c r="B5312" s="13">
        <v>2.0166018619999999</v>
      </c>
      <c r="C5312" s="13" t="s">
        <v>121</v>
      </c>
    </row>
    <row r="5313" spans="2:3" x14ac:dyDescent="0.15">
      <c r="B5313" s="13">
        <v>0.90689059599999999</v>
      </c>
      <c r="C5313" s="13" t="s">
        <v>121</v>
      </c>
    </row>
    <row r="5314" spans="2:3" x14ac:dyDescent="0.15">
      <c r="B5314" s="13">
        <v>-2.5077960830000001</v>
      </c>
      <c r="C5314" s="13" t="s">
        <v>121</v>
      </c>
    </row>
    <row r="5315" spans="2:3" x14ac:dyDescent="0.15">
      <c r="B5315" s="13">
        <v>2.2571699700000001</v>
      </c>
      <c r="C5315" s="13" t="s">
        <v>121</v>
      </c>
    </row>
    <row r="5316" spans="2:3" x14ac:dyDescent="0.15">
      <c r="B5316" s="13">
        <v>1.1909428660000001</v>
      </c>
      <c r="C5316" s="13" t="s">
        <v>121</v>
      </c>
    </row>
    <row r="5317" spans="2:3" x14ac:dyDescent="0.15">
      <c r="B5317" s="13">
        <v>0.246664679</v>
      </c>
      <c r="C5317" s="13" t="s">
        <v>121</v>
      </c>
    </row>
    <row r="5318" spans="2:3" x14ac:dyDescent="0.15">
      <c r="B5318" s="13">
        <v>0.60955263000000004</v>
      </c>
      <c r="C5318" s="13" t="s">
        <v>121</v>
      </c>
    </row>
    <row r="5319" spans="2:3" x14ac:dyDescent="0.15">
      <c r="B5319" s="13">
        <v>1.5325219400000001</v>
      </c>
      <c r="C5319" s="13" t="s">
        <v>121</v>
      </c>
    </row>
    <row r="5320" spans="2:3" x14ac:dyDescent="0.15">
      <c r="B5320" s="13">
        <v>3.1673320729999999</v>
      </c>
      <c r="C5320" s="13" t="s">
        <v>121</v>
      </c>
    </row>
    <row r="5321" spans="2:3" x14ac:dyDescent="0.15">
      <c r="B5321" s="13">
        <v>1.334407522</v>
      </c>
      <c r="C5321" s="13" t="s">
        <v>121</v>
      </c>
    </row>
    <row r="5322" spans="2:3" x14ac:dyDescent="0.15">
      <c r="B5322" s="13">
        <v>0.36030246500000002</v>
      </c>
      <c r="C5322" s="13" t="s">
        <v>121</v>
      </c>
    </row>
    <row r="5323" spans="2:3" x14ac:dyDescent="0.15">
      <c r="B5323" s="13">
        <v>-0.55606029400000001</v>
      </c>
      <c r="C5323" s="13" t="s">
        <v>121</v>
      </c>
    </row>
    <row r="5324" spans="2:3" x14ac:dyDescent="0.15">
      <c r="B5324" s="13">
        <v>-0.39024314700000001</v>
      </c>
      <c r="C5324" s="13" t="s">
        <v>121</v>
      </c>
    </row>
    <row r="5325" spans="2:3" x14ac:dyDescent="0.15">
      <c r="B5325" s="13">
        <v>1.9274913000000001E-2</v>
      </c>
      <c r="C5325" s="13" t="s">
        <v>121</v>
      </c>
    </row>
    <row r="5326" spans="2:3" x14ac:dyDescent="0.15">
      <c r="B5326" s="13">
        <v>2.1721072700000001</v>
      </c>
      <c r="C5326" s="13" t="s">
        <v>121</v>
      </c>
    </row>
    <row r="5327" spans="2:3" x14ac:dyDescent="0.15">
      <c r="B5327" s="13">
        <v>2.3911784809999999</v>
      </c>
      <c r="C5327" s="13" t="s">
        <v>121</v>
      </c>
    </row>
    <row r="5328" spans="2:3" x14ac:dyDescent="0.15">
      <c r="B5328" s="13">
        <v>0.392700991</v>
      </c>
      <c r="C5328" s="13" t="s">
        <v>121</v>
      </c>
    </row>
    <row r="5329" spans="2:3" x14ac:dyDescent="0.15">
      <c r="B5329" s="13">
        <v>-1.6936117559999999</v>
      </c>
      <c r="C5329" s="13" t="s">
        <v>121</v>
      </c>
    </row>
    <row r="5330" spans="2:3" x14ac:dyDescent="0.15">
      <c r="B5330" s="13">
        <v>1.1269847470000001</v>
      </c>
      <c r="C5330" s="13" t="s">
        <v>121</v>
      </c>
    </row>
    <row r="5331" spans="2:3" x14ac:dyDescent="0.15">
      <c r="B5331" s="13">
        <v>3.1782093310000001</v>
      </c>
      <c r="C5331" s="13" t="s">
        <v>121</v>
      </c>
    </row>
    <row r="5332" spans="2:3" x14ac:dyDescent="0.15">
      <c r="B5332" s="13">
        <v>3.9083062430000002</v>
      </c>
      <c r="C5332" s="13" t="s">
        <v>121</v>
      </c>
    </row>
    <row r="5333" spans="2:3" x14ac:dyDescent="0.15">
      <c r="B5333" s="13">
        <v>0.115588634</v>
      </c>
      <c r="C5333" s="13" t="s">
        <v>121</v>
      </c>
    </row>
    <row r="5334" spans="2:3" x14ac:dyDescent="0.15">
      <c r="B5334" s="13">
        <v>-1.93429535</v>
      </c>
      <c r="C5334" s="13" t="s">
        <v>121</v>
      </c>
    </row>
    <row r="5335" spans="2:3" x14ac:dyDescent="0.15">
      <c r="B5335" s="13">
        <v>-1.4214302780000001</v>
      </c>
      <c r="C5335" s="13" t="s">
        <v>121</v>
      </c>
    </row>
    <row r="5336" spans="2:3" x14ac:dyDescent="0.15">
      <c r="B5336" s="13">
        <v>-0.432563586</v>
      </c>
      <c r="C5336" s="13" t="s">
        <v>121</v>
      </c>
    </row>
    <row r="5337" spans="2:3" x14ac:dyDescent="0.15">
      <c r="B5337" s="13">
        <v>3.1280404449999999</v>
      </c>
      <c r="C5337" s="13" t="s">
        <v>121</v>
      </c>
    </row>
    <row r="5338" spans="2:3" x14ac:dyDescent="0.15">
      <c r="B5338" s="13">
        <v>9.5987863000000007E-2</v>
      </c>
      <c r="C5338" s="13" t="s">
        <v>121</v>
      </c>
    </row>
    <row r="5339" spans="2:3" x14ac:dyDescent="0.15">
      <c r="B5339" s="13">
        <v>-0.23945200899999999</v>
      </c>
      <c r="C5339" s="13" t="s">
        <v>121</v>
      </c>
    </row>
    <row r="5340" spans="2:3" x14ac:dyDescent="0.15">
      <c r="B5340" s="13">
        <v>8.9796422000000001E-2</v>
      </c>
      <c r="C5340" s="13" t="s">
        <v>121</v>
      </c>
    </row>
    <row r="5341" spans="2:3" x14ac:dyDescent="0.15">
      <c r="B5341" s="13">
        <v>-1.415795594</v>
      </c>
      <c r="C5341" s="13" t="s">
        <v>121</v>
      </c>
    </row>
    <row r="5342" spans="2:3" x14ac:dyDescent="0.15">
      <c r="B5342" s="13">
        <v>0.38399453</v>
      </c>
      <c r="C5342" s="13" t="s">
        <v>121</v>
      </c>
    </row>
    <row r="5343" spans="2:3" x14ac:dyDescent="0.15">
      <c r="B5343" s="13">
        <v>-0.47956668800000002</v>
      </c>
      <c r="C5343" s="13" t="s">
        <v>121</v>
      </c>
    </row>
    <row r="5344" spans="2:3" x14ac:dyDescent="0.15">
      <c r="B5344" s="13">
        <v>0.70477725700000005</v>
      </c>
      <c r="C5344" s="13" t="s">
        <v>121</v>
      </c>
    </row>
    <row r="5345" spans="2:3" x14ac:dyDescent="0.15">
      <c r="B5345" s="13">
        <v>-2.9652546420000001</v>
      </c>
      <c r="C5345" s="13" t="s">
        <v>121</v>
      </c>
    </row>
    <row r="5346" spans="2:3" x14ac:dyDescent="0.15">
      <c r="B5346" s="13">
        <v>-0.145338831</v>
      </c>
      <c r="C5346" s="13" t="s">
        <v>121</v>
      </c>
    </row>
    <row r="5347" spans="2:3" x14ac:dyDescent="0.15">
      <c r="B5347" s="13">
        <v>6.4448323000000002E-2</v>
      </c>
      <c r="C5347" s="13" t="s">
        <v>121</v>
      </c>
    </row>
    <row r="5348" spans="2:3" x14ac:dyDescent="0.15">
      <c r="B5348" s="13">
        <v>1.5699294720000001</v>
      </c>
      <c r="C5348" s="13" t="s">
        <v>121</v>
      </c>
    </row>
    <row r="5349" spans="2:3" x14ac:dyDescent="0.15">
      <c r="B5349" s="13">
        <v>0.85871151000000001</v>
      </c>
      <c r="C5349" s="13" t="s">
        <v>121</v>
      </c>
    </row>
    <row r="5350" spans="2:3" x14ac:dyDescent="0.15">
      <c r="B5350" s="13">
        <v>0.494637822</v>
      </c>
      <c r="C5350" s="13" t="s">
        <v>121</v>
      </c>
    </row>
    <row r="5351" spans="2:3" x14ac:dyDescent="0.15">
      <c r="B5351" s="13">
        <v>0.32502943899999998</v>
      </c>
      <c r="C5351" s="13" t="s">
        <v>121</v>
      </c>
    </row>
    <row r="5352" spans="2:3" x14ac:dyDescent="0.15">
      <c r="B5352" s="13">
        <v>-0.48997791000000002</v>
      </c>
      <c r="C5352" s="13" t="s">
        <v>121</v>
      </c>
    </row>
    <row r="5353" spans="2:3" x14ac:dyDescent="0.15">
      <c r="B5353" s="13">
        <v>-0.80742958300000001</v>
      </c>
      <c r="C5353" s="13" t="s">
        <v>121</v>
      </c>
    </row>
    <row r="5354" spans="2:3" x14ac:dyDescent="0.15">
      <c r="B5354" s="13">
        <v>1.489436065</v>
      </c>
      <c r="C5354" s="13" t="s">
        <v>121</v>
      </c>
    </row>
    <row r="5355" spans="2:3" x14ac:dyDescent="0.15">
      <c r="B5355" s="13">
        <v>1.0876216990000001</v>
      </c>
      <c r="C5355" s="13" t="s">
        <v>121</v>
      </c>
    </row>
    <row r="5356" spans="2:3" x14ac:dyDescent="0.15">
      <c r="B5356" s="13">
        <v>-0.74672227599999996</v>
      </c>
      <c r="C5356" s="13" t="s">
        <v>121</v>
      </c>
    </row>
    <row r="5357" spans="2:3" x14ac:dyDescent="0.15">
      <c r="B5357" s="13">
        <v>-8.4682563000000002E-2</v>
      </c>
      <c r="C5357" s="13" t="s">
        <v>121</v>
      </c>
    </row>
    <row r="5358" spans="2:3" x14ac:dyDescent="0.15">
      <c r="B5358" s="13">
        <v>1.066224238</v>
      </c>
      <c r="C5358" s="13" t="s">
        <v>121</v>
      </c>
    </row>
    <row r="5359" spans="2:3" x14ac:dyDescent="0.15">
      <c r="B5359" s="13">
        <v>2.1049977989999999</v>
      </c>
      <c r="C5359" s="13" t="s">
        <v>121</v>
      </c>
    </row>
    <row r="5360" spans="2:3" x14ac:dyDescent="0.15">
      <c r="B5360" s="13">
        <v>0.42321133300000002</v>
      </c>
      <c r="C5360" s="13" t="s">
        <v>121</v>
      </c>
    </row>
    <row r="5361" spans="2:3" x14ac:dyDescent="0.15">
      <c r="B5361" s="13">
        <v>6.4626387359999997</v>
      </c>
      <c r="C5361" s="13" t="s">
        <v>121</v>
      </c>
    </row>
    <row r="5362" spans="2:3" x14ac:dyDescent="0.15">
      <c r="B5362" s="13">
        <v>1.154552102</v>
      </c>
      <c r="C5362" s="13" t="s">
        <v>121</v>
      </c>
    </row>
    <row r="5363" spans="2:3" x14ac:dyDescent="0.15">
      <c r="B5363" s="13">
        <v>0.82607942700000003</v>
      </c>
      <c r="C5363" s="13" t="s">
        <v>121</v>
      </c>
    </row>
    <row r="5364" spans="2:3" x14ac:dyDescent="0.15">
      <c r="B5364" s="13">
        <v>-1.0612038500000001</v>
      </c>
      <c r="C5364" s="13" t="s">
        <v>121</v>
      </c>
    </row>
    <row r="5365" spans="2:3" x14ac:dyDescent="0.15">
      <c r="B5365" s="13">
        <v>1.1484486789999999</v>
      </c>
      <c r="C5365" s="13" t="s">
        <v>121</v>
      </c>
    </row>
    <row r="5366" spans="2:3" x14ac:dyDescent="0.15">
      <c r="B5366" s="13">
        <v>1.527053816</v>
      </c>
      <c r="C5366" s="13" t="s">
        <v>121</v>
      </c>
    </row>
    <row r="5367" spans="2:3" x14ac:dyDescent="0.15">
      <c r="B5367" s="13">
        <v>-0.46248127100000003</v>
      </c>
      <c r="C5367" s="13" t="s">
        <v>121</v>
      </c>
    </row>
    <row r="5368" spans="2:3" x14ac:dyDescent="0.15">
      <c r="B5368" s="13">
        <v>1.9202635690000001</v>
      </c>
      <c r="C5368" s="13" t="s">
        <v>121</v>
      </c>
    </row>
    <row r="5369" spans="2:3" x14ac:dyDescent="0.15">
      <c r="B5369" s="13">
        <v>12.118001870000001</v>
      </c>
      <c r="C5369" s="13" t="s">
        <v>121</v>
      </c>
    </row>
    <row r="5370" spans="2:3" x14ac:dyDescent="0.15">
      <c r="B5370" s="13">
        <v>0.19747793699999999</v>
      </c>
      <c r="C5370" s="13" t="s">
        <v>121</v>
      </c>
    </row>
    <row r="5371" spans="2:3" x14ac:dyDescent="0.15">
      <c r="B5371" s="13">
        <v>2.2019631340000001</v>
      </c>
      <c r="C5371" s="13" t="s">
        <v>121</v>
      </c>
    </row>
    <row r="5372" spans="2:3" x14ac:dyDescent="0.15">
      <c r="B5372" s="13">
        <v>1.0413537390000001</v>
      </c>
      <c r="C5372" s="13" t="s">
        <v>121</v>
      </c>
    </row>
    <row r="5373" spans="2:3" x14ac:dyDescent="0.15">
      <c r="B5373" s="13">
        <v>6.6342737999999998E-2</v>
      </c>
      <c r="C5373" s="13" t="s">
        <v>121</v>
      </c>
    </row>
    <row r="5374" spans="2:3" x14ac:dyDescent="0.15">
      <c r="B5374" s="13">
        <v>-0.50834184100000002</v>
      </c>
      <c r="C5374" s="13" t="s">
        <v>121</v>
      </c>
    </row>
    <row r="5375" spans="2:3" x14ac:dyDescent="0.15">
      <c r="B5375" s="13">
        <v>3.233794515</v>
      </c>
      <c r="C5375" s="13" t="s">
        <v>121</v>
      </c>
    </row>
    <row r="5376" spans="2:3" x14ac:dyDescent="0.15">
      <c r="B5376" s="13">
        <v>2.5125877050000001</v>
      </c>
      <c r="C5376" s="13" t="s">
        <v>121</v>
      </c>
    </row>
    <row r="5377" spans="2:3" x14ac:dyDescent="0.15">
      <c r="B5377" s="13">
        <v>-1.3519064380000001</v>
      </c>
      <c r="C5377" s="13" t="s">
        <v>121</v>
      </c>
    </row>
    <row r="5378" spans="2:3" x14ac:dyDescent="0.15">
      <c r="B5378" s="13">
        <v>-0.28354459300000001</v>
      </c>
      <c r="C5378" s="13" t="s">
        <v>121</v>
      </c>
    </row>
    <row r="5379" spans="2:3" x14ac:dyDescent="0.15">
      <c r="B5379" s="13">
        <v>-6.0615429999999998E-2</v>
      </c>
      <c r="C5379" s="13" t="s">
        <v>121</v>
      </c>
    </row>
    <row r="5380" spans="2:3" x14ac:dyDescent="0.15">
      <c r="B5380" s="13">
        <v>2.1646585410000001</v>
      </c>
      <c r="C5380" s="13" t="s">
        <v>121</v>
      </c>
    </row>
    <row r="5381" spans="2:3" x14ac:dyDescent="0.15">
      <c r="B5381" s="13">
        <v>-3.1443235999999999E-2</v>
      </c>
      <c r="C5381" s="13" t="s">
        <v>121</v>
      </c>
    </row>
    <row r="5382" spans="2:3" x14ac:dyDescent="0.15">
      <c r="B5382" s="13">
        <v>4.7088828999999999E-2</v>
      </c>
      <c r="C5382" s="13" t="s">
        <v>121</v>
      </c>
    </row>
    <row r="5383" spans="2:3" x14ac:dyDescent="0.15">
      <c r="B5383" s="13">
        <v>1.4449384080000001</v>
      </c>
      <c r="C5383" s="13" t="s">
        <v>121</v>
      </c>
    </row>
    <row r="5384" spans="2:3" x14ac:dyDescent="0.15">
      <c r="B5384" s="13">
        <v>-1.4587349650000001</v>
      </c>
      <c r="C5384" s="13" t="s">
        <v>121</v>
      </c>
    </row>
    <row r="5385" spans="2:3" x14ac:dyDescent="0.15">
      <c r="B5385" s="13">
        <v>-1.866562732</v>
      </c>
      <c r="C5385" s="13" t="s">
        <v>121</v>
      </c>
    </row>
    <row r="5386" spans="2:3" x14ac:dyDescent="0.15">
      <c r="B5386" s="13">
        <v>0.223832748</v>
      </c>
      <c r="C5386" s="13" t="s">
        <v>121</v>
      </c>
    </row>
    <row r="5387" spans="2:3" x14ac:dyDescent="0.15">
      <c r="B5387" s="13">
        <v>1.007992711</v>
      </c>
      <c r="C5387" s="13" t="s">
        <v>121</v>
      </c>
    </row>
    <row r="5388" spans="2:3" x14ac:dyDescent="0.15">
      <c r="B5388" s="13">
        <v>-0.41830746400000002</v>
      </c>
      <c r="C5388" s="13" t="s">
        <v>121</v>
      </c>
    </row>
    <row r="5389" spans="2:3" x14ac:dyDescent="0.15">
      <c r="B5389" s="13">
        <v>3.866614861</v>
      </c>
      <c r="C5389" s="13" t="s">
        <v>121</v>
      </c>
    </row>
    <row r="5390" spans="2:3" x14ac:dyDescent="0.15">
      <c r="B5390" s="13">
        <v>-1.2309764560000001</v>
      </c>
      <c r="C5390" s="13" t="s">
        <v>121</v>
      </c>
    </row>
    <row r="5391" spans="2:3" x14ac:dyDescent="0.15">
      <c r="B5391" s="13">
        <v>1.8731800839999999</v>
      </c>
      <c r="C5391" s="13" t="s">
        <v>121</v>
      </c>
    </row>
    <row r="5392" spans="2:3" x14ac:dyDescent="0.15">
      <c r="B5392" s="13">
        <v>1.070670969</v>
      </c>
      <c r="C5392" s="13" t="s">
        <v>121</v>
      </c>
    </row>
    <row r="5393" spans="2:3" x14ac:dyDescent="0.15">
      <c r="B5393" s="13">
        <v>1.2403515789999999</v>
      </c>
      <c r="C5393" s="13" t="s">
        <v>121</v>
      </c>
    </row>
    <row r="5394" spans="2:3" x14ac:dyDescent="0.15">
      <c r="B5394" s="13">
        <v>0.35159893199999998</v>
      </c>
      <c r="C5394" s="13" t="s">
        <v>121</v>
      </c>
    </row>
    <row r="5395" spans="2:3" x14ac:dyDescent="0.15">
      <c r="B5395" s="13">
        <v>1.922699849</v>
      </c>
      <c r="C5395" s="13" t="s">
        <v>121</v>
      </c>
    </row>
    <row r="5396" spans="2:3" x14ac:dyDescent="0.15">
      <c r="B5396" s="13">
        <v>2.1806004630000002</v>
      </c>
      <c r="C5396" s="13" t="s">
        <v>121</v>
      </c>
    </row>
    <row r="5397" spans="2:3" x14ac:dyDescent="0.15">
      <c r="B5397" s="13">
        <v>0.43267618400000002</v>
      </c>
      <c r="C5397" s="13" t="s">
        <v>121</v>
      </c>
    </row>
    <row r="5398" spans="2:3" x14ac:dyDescent="0.15">
      <c r="B5398" s="13">
        <v>-5.3760226000000001E-2</v>
      </c>
      <c r="C5398" s="13" t="s">
        <v>121</v>
      </c>
    </row>
    <row r="5399" spans="2:3" x14ac:dyDescent="0.15">
      <c r="B5399" s="13">
        <v>-0.66868230500000003</v>
      </c>
      <c r="C5399" s="13" t="s">
        <v>121</v>
      </c>
    </row>
    <row r="5400" spans="2:3" x14ac:dyDescent="0.15">
      <c r="B5400" s="13">
        <v>2.0297394529999999</v>
      </c>
      <c r="C5400" s="13" t="s">
        <v>121</v>
      </c>
    </row>
    <row r="5401" spans="2:3" x14ac:dyDescent="0.15">
      <c r="B5401" s="13">
        <v>0.52168598600000005</v>
      </c>
      <c r="C5401" s="13" t="s">
        <v>121</v>
      </c>
    </row>
    <row r="5402" spans="2:3" x14ac:dyDescent="0.15">
      <c r="B5402" s="13">
        <v>-0.17640714399999999</v>
      </c>
      <c r="C5402" s="13" t="s">
        <v>121</v>
      </c>
    </row>
    <row r="5403" spans="2:3" x14ac:dyDescent="0.15">
      <c r="B5403" s="13">
        <v>0.96891133399999996</v>
      </c>
      <c r="C5403" s="13" t="s">
        <v>121</v>
      </c>
    </row>
    <row r="5404" spans="2:3" x14ac:dyDescent="0.15">
      <c r="B5404" s="13">
        <v>-0.44147177399999998</v>
      </c>
      <c r="C5404" s="13" t="s">
        <v>121</v>
      </c>
    </row>
    <row r="5405" spans="2:3" x14ac:dyDescent="0.15">
      <c r="B5405" s="13">
        <v>-0.42762445900000001</v>
      </c>
      <c r="C5405" s="13" t="s">
        <v>121</v>
      </c>
    </row>
    <row r="5406" spans="2:3" x14ac:dyDescent="0.15">
      <c r="B5406" s="13">
        <v>-0.106468482</v>
      </c>
      <c r="C5406" s="13" t="s">
        <v>121</v>
      </c>
    </row>
    <row r="5407" spans="2:3" x14ac:dyDescent="0.15">
      <c r="B5407" s="13">
        <v>-0.56954985700000005</v>
      </c>
      <c r="C5407" s="13" t="s">
        <v>121</v>
      </c>
    </row>
    <row r="5408" spans="2:3" x14ac:dyDescent="0.15">
      <c r="B5408" s="13">
        <v>-1.248920249</v>
      </c>
      <c r="C5408" s="13" t="s">
        <v>121</v>
      </c>
    </row>
    <row r="5409" spans="2:3" x14ac:dyDescent="0.15">
      <c r="B5409" s="13">
        <v>0.33281675799999999</v>
      </c>
      <c r="C5409" s="13" t="s">
        <v>121</v>
      </c>
    </row>
    <row r="5410" spans="2:3" x14ac:dyDescent="0.15">
      <c r="B5410" s="13">
        <v>0.756787616</v>
      </c>
      <c r="C5410" s="13" t="s">
        <v>121</v>
      </c>
    </row>
    <row r="5411" spans="2:3" x14ac:dyDescent="0.15">
      <c r="B5411" s="13">
        <v>0.79449821499999995</v>
      </c>
      <c r="C5411" s="13" t="s">
        <v>121</v>
      </c>
    </row>
    <row r="5412" spans="2:3" x14ac:dyDescent="0.15">
      <c r="B5412" s="13">
        <v>0.97786091500000005</v>
      </c>
      <c r="C5412" s="13" t="s">
        <v>121</v>
      </c>
    </row>
    <row r="5413" spans="2:3" x14ac:dyDescent="0.15">
      <c r="B5413" s="13">
        <v>2.779372988</v>
      </c>
      <c r="C5413" s="13" t="s">
        <v>121</v>
      </c>
    </row>
    <row r="5414" spans="2:3" x14ac:dyDescent="0.15">
      <c r="B5414" s="13">
        <v>1.538230223</v>
      </c>
      <c r="C5414" s="13" t="s">
        <v>121</v>
      </c>
    </row>
    <row r="5415" spans="2:3" x14ac:dyDescent="0.15">
      <c r="B5415" s="13">
        <v>1.11178252</v>
      </c>
      <c r="C5415" s="13" t="s">
        <v>121</v>
      </c>
    </row>
    <row r="5416" spans="2:3" x14ac:dyDescent="0.15">
      <c r="B5416" s="13">
        <v>-1.4978282919999999</v>
      </c>
      <c r="C5416" s="13" t="s">
        <v>121</v>
      </c>
    </row>
    <row r="5417" spans="2:3" x14ac:dyDescent="0.15">
      <c r="B5417" s="13">
        <v>1.57934237</v>
      </c>
      <c r="C5417" s="13" t="s">
        <v>121</v>
      </c>
    </row>
    <row r="5418" spans="2:3" x14ac:dyDescent="0.15">
      <c r="B5418" s="13">
        <v>-0.556053931</v>
      </c>
      <c r="C5418" s="13" t="s">
        <v>121</v>
      </c>
    </row>
    <row r="5419" spans="2:3" x14ac:dyDescent="0.15">
      <c r="B5419" s="13">
        <v>-0.200912694</v>
      </c>
      <c r="C5419" s="13" t="s">
        <v>121</v>
      </c>
    </row>
    <row r="5420" spans="2:3" x14ac:dyDescent="0.15">
      <c r="B5420" s="13">
        <v>0.70758663200000005</v>
      </c>
      <c r="C5420" s="13" t="s">
        <v>121</v>
      </c>
    </row>
    <row r="5421" spans="2:3" x14ac:dyDescent="0.15">
      <c r="B5421" s="13">
        <v>-1.776621936</v>
      </c>
      <c r="C5421" s="13" t="s">
        <v>121</v>
      </c>
    </row>
    <row r="5422" spans="2:3" x14ac:dyDescent="0.15">
      <c r="B5422" s="13">
        <v>1.155462349</v>
      </c>
      <c r="C5422" s="13" t="s">
        <v>121</v>
      </c>
    </row>
    <row r="5423" spans="2:3" x14ac:dyDescent="0.15">
      <c r="B5423" s="13">
        <v>-2.1822032199999999</v>
      </c>
      <c r="C5423" s="13" t="s">
        <v>121</v>
      </c>
    </row>
    <row r="5424" spans="2:3" x14ac:dyDescent="0.15">
      <c r="B5424" s="13">
        <v>1.2440528550000001</v>
      </c>
      <c r="C5424" s="13" t="s">
        <v>121</v>
      </c>
    </row>
    <row r="5425" spans="2:3" x14ac:dyDescent="0.15">
      <c r="B5425" s="13">
        <v>1.6335140000000001E-2</v>
      </c>
      <c r="C5425" s="13" t="s">
        <v>121</v>
      </c>
    </row>
    <row r="5426" spans="2:3" x14ac:dyDescent="0.15">
      <c r="B5426" s="13">
        <v>1.09610192</v>
      </c>
      <c r="C5426" s="13" t="s">
        <v>121</v>
      </c>
    </row>
    <row r="5427" spans="2:3" x14ac:dyDescent="0.15">
      <c r="B5427" s="13">
        <v>0.20916386200000001</v>
      </c>
      <c r="C5427" s="13" t="s">
        <v>121</v>
      </c>
    </row>
    <row r="5428" spans="2:3" x14ac:dyDescent="0.15">
      <c r="B5428" s="13">
        <v>0.61362877199999999</v>
      </c>
      <c r="C5428" s="13" t="s">
        <v>121</v>
      </c>
    </row>
    <row r="5429" spans="2:3" x14ac:dyDescent="0.15">
      <c r="B5429" s="13">
        <v>0.34759536200000002</v>
      </c>
      <c r="C5429" s="13" t="s">
        <v>121</v>
      </c>
    </row>
    <row r="5430" spans="2:3" x14ac:dyDescent="0.15">
      <c r="B5430" s="13">
        <v>1.723192872</v>
      </c>
      <c r="C5430" s="13" t="s">
        <v>121</v>
      </c>
    </row>
    <row r="5431" spans="2:3" x14ac:dyDescent="0.15">
      <c r="B5431" s="13">
        <v>1.9254799549999999</v>
      </c>
      <c r="C5431" s="13" t="s">
        <v>121</v>
      </c>
    </row>
    <row r="5432" spans="2:3" x14ac:dyDescent="0.15">
      <c r="B5432" s="13">
        <v>-1.40050319</v>
      </c>
      <c r="C5432" s="13" t="s">
        <v>121</v>
      </c>
    </row>
    <row r="5433" spans="2:3" x14ac:dyDescent="0.15">
      <c r="B5433" s="13">
        <v>-0.40209798000000002</v>
      </c>
      <c r="C5433" s="13" t="s">
        <v>121</v>
      </c>
    </row>
    <row r="5434" spans="2:3" x14ac:dyDescent="0.15">
      <c r="B5434" s="13">
        <v>-0.92341627900000001</v>
      </c>
      <c r="C5434" s="13" t="s">
        <v>121</v>
      </c>
    </row>
    <row r="5435" spans="2:3" x14ac:dyDescent="0.15">
      <c r="B5435" s="13">
        <v>-0.35049674199999997</v>
      </c>
      <c r="C5435" s="13" t="s">
        <v>121</v>
      </c>
    </row>
    <row r="5436" spans="2:3" x14ac:dyDescent="0.15">
      <c r="B5436" s="13">
        <v>2.7707165850000002</v>
      </c>
      <c r="C5436" s="13" t="s">
        <v>121</v>
      </c>
    </row>
    <row r="5437" spans="2:3" x14ac:dyDescent="0.15">
      <c r="B5437" s="13">
        <v>1.1047962360000001</v>
      </c>
      <c r="C5437" s="13" t="s">
        <v>121</v>
      </c>
    </row>
    <row r="5438" spans="2:3" x14ac:dyDescent="0.15">
      <c r="B5438" s="13">
        <v>1.6704544000000002E-2</v>
      </c>
      <c r="C5438" s="13" t="s">
        <v>121</v>
      </c>
    </row>
    <row r="5439" spans="2:3" x14ac:dyDescent="0.15">
      <c r="B5439" s="13">
        <v>3.3176072510000001</v>
      </c>
      <c r="C5439" s="13" t="s">
        <v>121</v>
      </c>
    </row>
    <row r="5440" spans="2:3" x14ac:dyDescent="0.15">
      <c r="B5440" s="13">
        <v>2.030925044</v>
      </c>
      <c r="C5440" s="13" t="s">
        <v>121</v>
      </c>
    </row>
    <row r="5441" spans="2:3" x14ac:dyDescent="0.15">
      <c r="B5441" s="13">
        <v>0.69636779699999996</v>
      </c>
      <c r="C5441" s="13" t="s">
        <v>121</v>
      </c>
    </row>
    <row r="5442" spans="2:3" x14ac:dyDescent="0.15">
      <c r="B5442" s="13">
        <v>1.446043913</v>
      </c>
      <c r="C5442" s="13" t="s">
        <v>121</v>
      </c>
    </row>
    <row r="5443" spans="2:3" x14ac:dyDescent="0.15">
      <c r="B5443" s="13">
        <v>1.1908196360000001</v>
      </c>
      <c r="C5443" s="13" t="s">
        <v>121</v>
      </c>
    </row>
    <row r="5444" spans="2:3" x14ac:dyDescent="0.15">
      <c r="B5444" s="13">
        <v>-0.25656775700000001</v>
      </c>
      <c r="C5444" s="13" t="s">
        <v>121</v>
      </c>
    </row>
    <row r="5445" spans="2:3" x14ac:dyDescent="0.15">
      <c r="B5445" s="13">
        <v>2.4140288829999998</v>
      </c>
      <c r="C5445" s="13" t="s">
        <v>121</v>
      </c>
    </row>
    <row r="5446" spans="2:3" x14ac:dyDescent="0.15">
      <c r="B5446" s="13">
        <v>1.4846851940000001</v>
      </c>
      <c r="C5446" s="13" t="s">
        <v>121</v>
      </c>
    </row>
    <row r="5447" spans="2:3" x14ac:dyDescent="0.15">
      <c r="B5447" s="13">
        <v>1.341258241</v>
      </c>
      <c r="C5447" s="13" t="s">
        <v>121</v>
      </c>
    </row>
    <row r="5448" spans="2:3" x14ac:dyDescent="0.15">
      <c r="B5448" s="13">
        <v>1.143774778</v>
      </c>
      <c r="C5448" s="13" t="s">
        <v>121</v>
      </c>
    </row>
    <row r="5449" spans="2:3" x14ac:dyDescent="0.15">
      <c r="B5449" s="13">
        <v>0.476981973</v>
      </c>
      <c r="C5449" s="13" t="s">
        <v>121</v>
      </c>
    </row>
    <row r="5450" spans="2:3" x14ac:dyDescent="0.15">
      <c r="B5450" s="13">
        <v>-1.7429024609999999</v>
      </c>
      <c r="C5450" s="13" t="s">
        <v>121</v>
      </c>
    </row>
    <row r="5451" spans="2:3" x14ac:dyDescent="0.15">
      <c r="B5451" s="13">
        <v>3.1962123259999999</v>
      </c>
      <c r="C5451" s="13" t="s">
        <v>121</v>
      </c>
    </row>
    <row r="5452" spans="2:3" x14ac:dyDescent="0.15">
      <c r="B5452" s="13">
        <v>0.836809625</v>
      </c>
      <c r="C5452" s="13" t="s">
        <v>121</v>
      </c>
    </row>
    <row r="5453" spans="2:3" x14ac:dyDescent="0.15">
      <c r="B5453" s="13">
        <v>4.0641383000000003E-2</v>
      </c>
      <c r="C5453" s="13" t="s">
        <v>121</v>
      </c>
    </row>
    <row r="5454" spans="2:3" x14ac:dyDescent="0.15">
      <c r="B5454" s="13">
        <v>0.97502627799999997</v>
      </c>
      <c r="C5454" s="13" t="s">
        <v>121</v>
      </c>
    </row>
    <row r="5455" spans="2:3" x14ac:dyDescent="0.15">
      <c r="B5455" s="13">
        <v>1.4572948480000001</v>
      </c>
      <c r="C5455" s="13" t="s">
        <v>121</v>
      </c>
    </row>
    <row r="5456" spans="2:3" x14ac:dyDescent="0.15">
      <c r="B5456" s="13">
        <v>-0.14763673899999999</v>
      </c>
      <c r="C5456" s="13" t="s">
        <v>121</v>
      </c>
    </row>
    <row r="5457" spans="2:3" x14ac:dyDescent="0.15">
      <c r="B5457" s="13">
        <v>1.160464596</v>
      </c>
      <c r="C5457" s="13" t="s">
        <v>121</v>
      </c>
    </row>
    <row r="5458" spans="2:3" x14ac:dyDescent="0.15">
      <c r="B5458" s="13">
        <v>0.44964905599999999</v>
      </c>
      <c r="C5458" s="13" t="s">
        <v>121</v>
      </c>
    </row>
    <row r="5459" spans="2:3" x14ac:dyDescent="0.15">
      <c r="B5459" s="13">
        <v>-0.826294325</v>
      </c>
      <c r="C5459" s="13" t="s">
        <v>121</v>
      </c>
    </row>
    <row r="5460" spans="2:3" x14ac:dyDescent="0.15">
      <c r="B5460" s="13">
        <v>1.627449954</v>
      </c>
      <c r="C5460" s="13" t="s">
        <v>121</v>
      </c>
    </row>
    <row r="5461" spans="2:3" x14ac:dyDescent="0.15">
      <c r="B5461" s="13">
        <v>1.6961202660000001</v>
      </c>
      <c r="C5461" s="13" t="s">
        <v>121</v>
      </c>
    </row>
    <row r="5462" spans="2:3" x14ac:dyDescent="0.15">
      <c r="B5462" s="13">
        <v>-2.3902374750000002</v>
      </c>
      <c r="C5462" s="13" t="s">
        <v>121</v>
      </c>
    </row>
    <row r="5463" spans="2:3" x14ac:dyDescent="0.15">
      <c r="B5463" s="13">
        <v>-9.3960653000000005E-2</v>
      </c>
      <c r="C5463" s="13" t="s">
        <v>121</v>
      </c>
    </row>
    <row r="5464" spans="2:3" x14ac:dyDescent="0.15">
      <c r="B5464" s="13">
        <v>-0.204617046</v>
      </c>
      <c r="C5464" s="13" t="s">
        <v>121</v>
      </c>
    </row>
    <row r="5465" spans="2:3" x14ac:dyDescent="0.15">
      <c r="B5465" s="13">
        <v>1.1682973649999999</v>
      </c>
      <c r="C5465" s="13" t="s">
        <v>121</v>
      </c>
    </row>
    <row r="5466" spans="2:3" x14ac:dyDescent="0.15">
      <c r="B5466" s="13">
        <v>0.480340616</v>
      </c>
      <c r="C5466" s="13" t="s">
        <v>121</v>
      </c>
    </row>
    <row r="5467" spans="2:3" x14ac:dyDescent="0.15">
      <c r="B5467" s="13">
        <v>1.7773671090000001</v>
      </c>
      <c r="C5467" s="13" t="s">
        <v>121</v>
      </c>
    </row>
    <row r="5468" spans="2:3" x14ac:dyDescent="0.15">
      <c r="B5468" s="13">
        <v>-0.76255375800000003</v>
      </c>
      <c r="C5468" s="13" t="s">
        <v>121</v>
      </c>
    </row>
    <row r="5469" spans="2:3" x14ac:dyDescent="0.15">
      <c r="B5469" s="13">
        <v>0.38652072300000001</v>
      </c>
      <c r="C5469" s="13" t="s">
        <v>121</v>
      </c>
    </row>
    <row r="5470" spans="2:3" x14ac:dyDescent="0.15">
      <c r="B5470" s="13">
        <v>-0.25328651699999999</v>
      </c>
      <c r="C5470" s="13" t="s">
        <v>121</v>
      </c>
    </row>
    <row r="5471" spans="2:3" x14ac:dyDescent="0.15">
      <c r="B5471" s="13">
        <v>0.98331870899999996</v>
      </c>
      <c r="C5471" s="13" t="s">
        <v>121</v>
      </c>
    </row>
    <row r="5472" spans="2:3" x14ac:dyDescent="0.15">
      <c r="B5472" s="13">
        <v>2.5370890300000002</v>
      </c>
      <c r="C5472" s="13" t="s">
        <v>121</v>
      </c>
    </row>
    <row r="5473" spans="2:3" x14ac:dyDescent="0.15">
      <c r="B5473" s="13">
        <v>1.2630344060000001</v>
      </c>
      <c r="C5473" s="13" t="s">
        <v>121</v>
      </c>
    </row>
    <row r="5474" spans="2:3" x14ac:dyDescent="0.15">
      <c r="B5474" s="13">
        <v>-0.61904452499999996</v>
      </c>
      <c r="C5474" s="13" t="s">
        <v>121</v>
      </c>
    </row>
    <row r="5475" spans="2:3" x14ac:dyDescent="0.15">
      <c r="B5475" s="13">
        <v>1.4349937749999999</v>
      </c>
      <c r="C5475" s="13" t="s">
        <v>121</v>
      </c>
    </row>
    <row r="5476" spans="2:3" x14ac:dyDescent="0.15">
      <c r="B5476" s="13">
        <v>0.61525525599999997</v>
      </c>
      <c r="C5476" s="13" t="s">
        <v>121</v>
      </c>
    </row>
    <row r="5477" spans="2:3" x14ac:dyDescent="0.15">
      <c r="B5477" s="13">
        <v>1.8174660869999999</v>
      </c>
      <c r="C5477" s="13" t="s">
        <v>121</v>
      </c>
    </row>
    <row r="5478" spans="2:3" x14ac:dyDescent="0.15">
      <c r="B5478" s="13">
        <v>-0.41460475600000002</v>
      </c>
      <c r="C5478" s="13" t="s">
        <v>121</v>
      </c>
    </row>
    <row r="5479" spans="2:3" x14ac:dyDescent="0.15">
      <c r="B5479" s="13">
        <v>-0.60090329899999995</v>
      </c>
      <c r="C5479" s="13" t="s">
        <v>121</v>
      </c>
    </row>
    <row r="5480" spans="2:3" x14ac:dyDescent="0.15">
      <c r="B5480" s="13">
        <v>0.27217491799999999</v>
      </c>
      <c r="C5480" s="13" t="s">
        <v>121</v>
      </c>
    </row>
    <row r="5481" spans="2:3" x14ac:dyDescent="0.15">
      <c r="B5481" s="13">
        <v>1.499429055</v>
      </c>
      <c r="C5481" s="13" t="s">
        <v>121</v>
      </c>
    </row>
    <row r="5482" spans="2:3" x14ac:dyDescent="0.15">
      <c r="B5482" s="13">
        <v>1.185226544</v>
      </c>
      <c r="C5482" s="13" t="s">
        <v>121</v>
      </c>
    </row>
    <row r="5483" spans="2:3" x14ac:dyDescent="0.15">
      <c r="B5483" s="13">
        <v>-0.97284028499999997</v>
      </c>
      <c r="C5483" s="13" t="s">
        <v>121</v>
      </c>
    </row>
    <row r="5484" spans="2:3" x14ac:dyDescent="0.15">
      <c r="B5484" s="13">
        <v>1.0674143110000001</v>
      </c>
      <c r="C5484" s="13" t="s">
        <v>121</v>
      </c>
    </row>
    <row r="5485" spans="2:3" x14ac:dyDescent="0.15">
      <c r="B5485" s="13">
        <v>-0.51806872599999998</v>
      </c>
      <c r="C5485" s="13" t="s">
        <v>121</v>
      </c>
    </row>
    <row r="5486" spans="2:3" x14ac:dyDescent="0.15">
      <c r="B5486" s="13">
        <v>-0.177346526</v>
      </c>
      <c r="C5486" s="13" t="s">
        <v>121</v>
      </c>
    </row>
    <row r="5487" spans="2:3" x14ac:dyDescent="0.15">
      <c r="B5487" s="13">
        <v>-0.94720296199999998</v>
      </c>
      <c r="C5487" s="13" t="s">
        <v>121</v>
      </c>
    </row>
    <row r="5488" spans="2:3" x14ac:dyDescent="0.15">
      <c r="B5488" s="13">
        <v>1.156628309</v>
      </c>
      <c r="C5488" s="13" t="s">
        <v>121</v>
      </c>
    </row>
    <row r="5489" spans="2:3" x14ac:dyDescent="0.15">
      <c r="B5489" s="13">
        <v>0.35799445699999999</v>
      </c>
      <c r="C5489" s="13" t="s">
        <v>121</v>
      </c>
    </row>
    <row r="5490" spans="2:3" x14ac:dyDescent="0.15">
      <c r="B5490" s="13">
        <v>2.6573326850000001</v>
      </c>
      <c r="C5490" s="13" t="s">
        <v>121</v>
      </c>
    </row>
    <row r="5491" spans="2:3" x14ac:dyDescent="0.15">
      <c r="B5491" s="13">
        <v>0.98569933399999998</v>
      </c>
      <c r="C5491" s="13" t="s">
        <v>121</v>
      </c>
    </row>
    <row r="5492" spans="2:3" x14ac:dyDescent="0.15">
      <c r="B5492" s="13">
        <v>3.0297474019999999</v>
      </c>
      <c r="C5492" s="13" t="s">
        <v>121</v>
      </c>
    </row>
    <row r="5493" spans="2:3" x14ac:dyDescent="0.15">
      <c r="B5493" s="13">
        <v>-1.130703418</v>
      </c>
      <c r="C5493" s="13" t="s">
        <v>121</v>
      </c>
    </row>
    <row r="5494" spans="2:3" x14ac:dyDescent="0.15">
      <c r="B5494" s="13">
        <v>0.18641308100000001</v>
      </c>
      <c r="C5494" s="13" t="s">
        <v>121</v>
      </c>
    </row>
    <row r="5495" spans="2:3" x14ac:dyDescent="0.15">
      <c r="B5495" s="13">
        <v>1.9147149080000001</v>
      </c>
      <c r="C5495" s="13" t="s">
        <v>121</v>
      </c>
    </row>
    <row r="5496" spans="2:3" x14ac:dyDescent="0.15">
      <c r="B5496" s="13">
        <v>-0.53087046500000001</v>
      </c>
      <c r="C5496" s="13" t="s">
        <v>121</v>
      </c>
    </row>
    <row r="5497" spans="2:3" x14ac:dyDescent="0.15">
      <c r="B5497" s="13">
        <v>1.2179199430000001</v>
      </c>
      <c r="C5497" s="13" t="s">
        <v>121</v>
      </c>
    </row>
    <row r="5498" spans="2:3" x14ac:dyDescent="0.15">
      <c r="B5498" s="13">
        <v>-1.950971526</v>
      </c>
      <c r="C5498" s="13" t="s">
        <v>121</v>
      </c>
    </row>
    <row r="5499" spans="2:3" x14ac:dyDescent="0.15">
      <c r="B5499" s="13">
        <v>0.424063201</v>
      </c>
      <c r="C5499" s="13" t="s">
        <v>121</v>
      </c>
    </row>
    <row r="5500" spans="2:3" x14ac:dyDescent="0.15">
      <c r="B5500" s="13">
        <v>-3.2285301799999999</v>
      </c>
      <c r="C5500" s="13" t="s">
        <v>121</v>
      </c>
    </row>
    <row r="5501" spans="2:3" x14ac:dyDescent="0.15">
      <c r="B5501" s="13">
        <v>0.13931755500000001</v>
      </c>
      <c r="C5501" s="13" t="s">
        <v>121</v>
      </c>
    </row>
    <row r="5502" spans="2:3" x14ac:dyDescent="0.15">
      <c r="B5502" s="13">
        <v>-1.6212876000000001E-2</v>
      </c>
      <c r="C5502" s="13" t="s">
        <v>121</v>
      </c>
    </row>
    <row r="5503" spans="2:3" x14ac:dyDescent="0.15">
      <c r="B5503" s="13">
        <v>-0.97499105600000002</v>
      </c>
      <c r="C5503" s="13" t="s">
        <v>121</v>
      </c>
    </row>
    <row r="5504" spans="2:3" x14ac:dyDescent="0.15">
      <c r="B5504" s="13">
        <v>0.24095050200000001</v>
      </c>
      <c r="C5504" s="13" t="s">
        <v>121</v>
      </c>
    </row>
    <row r="5505" spans="2:3" x14ac:dyDescent="0.15">
      <c r="B5505" s="13">
        <v>1.610455813</v>
      </c>
      <c r="C5505" s="13" t="s">
        <v>121</v>
      </c>
    </row>
    <row r="5506" spans="2:3" x14ac:dyDescent="0.15">
      <c r="B5506" s="13">
        <v>1.4991555240000001</v>
      </c>
      <c r="C5506" s="13" t="s">
        <v>121</v>
      </c>
    </row>
    <row r="5507" spans="2:3" x14ac:dyDescent="0.15">
      <c r="B5507" s="13">
        <v>2.507987156</v>
      </c>
      <c r="C5507" s="13" t="s">
        <v>121</v>
      </c>
    </row>
    <row r="5508" spans="2:3" x14ac:dyDescent="0.15">
      <c r="B5508" s="13">
        <v>1.0835279179999999</v>
      </c>
      <c r="C5508" s="13" t="s">
        <v>121</v>
      </c>
    </row>
    <row r="5509" spans="2:3" x14ac:dyDescent="0.15">
      <c r="B5509" s="13">
        <v>1.7209333309999999</v>
      </c>
      <c r="C5509" s="13" t="s">
        <v>121</v>
      </c>
    </row>
    <row r="5510" spans="2:3" x14ac:dyDescent="0.15">
      <c r="B5510" s="13">
        <v>-0.21394903800000001</v>
      </c>
      <c r="C5510" s="13" t="s">
        <v>121</v>
      </c>
    </row>
    <row r="5511" spans="2:3" x14ac:dyDescent="0.15">
      <c r="B5511" s="13">
        <v>-0.107052599</v>
      </c>
      <c r="C5511" s="13" t="s">
        <v>121</v>
      </c>
    </row>
    <row r="5512" spans="2:3" x14ac:dyDescent="0.15">
      <c r="B5512" s="13">
        <v>-3.0822611999999999E-2</v>
      </c>
      <c r="C5512" s="13" t="s">
        <v>121</v>
      </c>
    </row>
    <row r="5513" spans="2:3" x14ac:dyDescent="0.15">
      <c r="B5513" s="13">
        <v>3.5578546069999999</v>
      </c>
      <c r="C5513" s="13" t="s">
        <v>121</v>
      </c>
    </row>
    <row r="5514" spans="2:3" x14ac:dyDescent="0.15">
      <c r="B5514" s="13">
        <v>0.95716279000000004</v>
      </c>
      <c r="C5514" s="13" t="s">
        <v>121</v>
      </c>
    </row>
    <row r="5515" spans="2:3" x14ac:dyDescent="0.15">
      <c r="B5515" s="13">
        <v>0.653179281</v>
      </c>
      <c r="C5515" s="13" t="s">
        <v>121</v>
      </c>
    </row>
    <row r="5516" spans="2:3" x14ac:dyDescent="0.15">
      <c r="B5516" s="13">
        <v>1.9339166539999999</v>
      </c>
      <c r="C5516" s="13" t="s">
        <v>121</v>
      </c>
    </row>
    <row r="5517" spans="2:3" x14ac:dyDescent="0.15">
      <c r="B5517" s="13">
        <v>-0.82857025100000004</v>
      </c>
      <c r="C5517" s="13" t="s">
        <v>121</v>
      </c>
    </row>
    <row r="5518" spans="2:3" x14ac:dyDescent="0.15">
      <c r="B5518" s="13">
        <v>1.938445016</v>
      </c>
      <c r="C5518" s="13" t="s">
        <v>121</v>
      </c>
    </row>
    <row r="5519" spans="2:3" x14ac:dyDescent="0.15">
      <c r="B5519" s="13">
        <v>-0.827164334</v>
      </c>
      <c r="C5519" s="13" t="s">
        <v>121</v>
      </c>
    </row>
    <row r="5520" spans="2:3" x14ac:dyDescent="0.15">
      <c r="B5520" s="13">
        <v>1.790209027</v>
      </c>
      <c r="C5520" s="13" t="s">
        <v>121</v>
      </c>
    </row>
    <row r="5521" spans="2:3" x14ac:dyDescent="0.15">
      <c r="B5521" s="13">
        <v>1.3592462110000001</v>
      </c>
      <c r="C5521" s="13" t="s">
        <v>121</v>
      </c>
    </row>
    <row r="5522" spans="2:3" x14ac:dyDescent="0.15">
      <c r="B5522" s="13">
        <v>3.2343457299999998</v>
      </c>
      <c r="C5522" s="13" t="s">
        <v>121</v>
      </c>
    </row>
    <row r="5523" spans="2:3" x14ac:dyDescent="0.15">
      <c r="B5523" s="13">
        <v>3.0619648590000001</v>
      </c>
      <c r="C5523" s="13" t="s">
        <v>121</v>
      </c>
    </row>
    <row r="5524" spans="2:3" x14ac:dyDescent="0.15">
      <c r="B5524" s="13">
        <v>-0.30757280199999998</v>
      </c>
      <c r="C5524" s="13" t="s">
        <v>121</v>
      </c>
    </row>
    <row r="5525" spans="2:3" x14ac:dyDescent="0.15">
      <c r="B5525" s="13">
        <v>2.9001097919999999</v>
      </c>
      <c r="C5525" s="13" t="s">
        <v>121</v>
      </c>
    </row>
    <row r="5526" spans="2:3" x14ac:dyDescent="0.15">
      <c r="B5526" s="13">
        <v>-0.489651736</v>
      </c>
      <c r="C5526" s="13" t="s">
        <v>121</v>
      </c>
    </row>
    <row r="5527" spans="2:3" x14ac:dyDescent="0.15">
      <c r="B5527" s="13">
        <v>1.447539525</v>
      </c>
      <c r="C5527" s="13" t="s">
        <v>121</v>
      </c>
    </row>
    <row r="5528" spans="2:3" x14ac:dyDescent="0.15">
      <c r="B5528" s="13">
        <v>1.040887522</v>
      </c>
      <c r="C5528" s="13" t="s">
        <v>121</v>
      </c>
    </row>
    <row r="5529" spans="2:3" x14ac:dyDescent="0.15">
      <c r="B5529" s="13">
        <v>1.0492257810000001</v>
      </c>
      <c r="C5529" s="13" t="s">
        <v>121</v>
      </c>
    </row>
    <row r="5530" spans="2:3" x14ac:dyDescent="0.15">
      <c r="B5530" s="13">
        <v>2.9035789869999999</v>
      </c>
      <c r="C5530" s="13" t="s">
        <v>121</v>
      </c>
    </row>
    <row r="5531" spans="2:3" x14ac:dyDescent="0.15">
      <c r="B5531" s="13">
        <v>-2.5991385930000002</v>
      </c>
      <c r="C5531" s="13" t="s">
        <v>121</v>
      </c>
    </row>
    <row r="5532" spans="2:3" x14ac:dyDescent="0.15">
      <c r="B5532" s="13">
        <v>0.71049370300000003</v>
      </c>
      <c r="C5532" s="13" t="s">
        <v>121</v>
      </c>
    </row>
    <row r="5533" spans="2:3" x14ac:dyDescent="0.15">
      <c r="B5533" s="13">
        <v>0.49285609400000002</v>
      </c>
      <c r="C5533" s="13" t="s">
        <v>121</v>
      </c>
    </row>
    <row r="5534" spans="2:3" x14ac:dyDescent="0.15">
      <c r="B5534" s="13">
        <v>0.84457044800000003</v>
      </c>
      <c r="C5534" s="13" t="s">
        <v>121</v>
      </c>
    </row>
    <row r="5535" spans="2:3" x14ac:dyDescent="0.15">
      <c r="B5535" s="13">
        <v>3.1488897009999999</v>
      </c>
      <c r="C5535" s="13" t="s">
        <v>121</v>
      </c>
    </row>
    <row r="5536" spans="2:3" x14ac:dyDescent="0.15">
      <c r="B5536" s="13">
        <v>1.2952845669999999</v>
      </c>
      <c r="C5536" s="13" t="s">
        <v>121</v>
      </c>
    </row>
    <row r="5537" spans="2:3" x14ac:dyDescent="0.15">
      <c r="B5537" s="13">
        <v>0.43668422899999998</v>
      </c>
      <c r="C5537" s="13" t="s">
        <v>121</v>
      </c>
    </row>
    <row r="5538" spans="2:3" x14ac:dyDescent="0.15">
      <c r="B5538" s="13">
        <v>-0.44530703199999999</v>
      </c>
      <c r="C5538" s="13" t="s">
        <v>121</v>
      </c>
    </row>
    <row r="5539" spans="2:3" x14ac:dyDescent="0.15">
      <c r="B5539" s="13">
        <v>1.1429577360000001</v>
      </c>
      <c r="C5539" s="13" t="s">
        <v>121</v>
      </c>
    </row>
    <row r="5540" spans="2:3" x14ac:dyDescent="0.15">
      <c r="B5540" s="13">
        <v>4.2173634000000002E-2</v>
      </c>
      <c r="C5540" s="13" t="s">
        <v>121</v>
      </c>
    </row>
    <row r="5541" spans="2:3" x14ac:dyDescent="0.15">
      <c r="B5541" s="13">
        <v>-0.98746565100000006</v>
      </c>
      <c r="C5541" s="13" t="s">
        <v>121</v>
      </c>
    </row>
    <row r="5542" spans="2:3" x14ac:dyDescent="0.15">
      <c r="B5542" s="13">
        <v>0.75537729399999998</v>
      </c>
      <c r="C5542" s="13" t="s">
        <v>121</v>
      </c>
    </row>
    <row r="5543" spans="2:3" x14ac:dyDescent="0.15">
      <c r="B5543" s="13">
        <v>-1.11547866</v>
      </c>
      <c r="C5543" s="13" t="s">
        <v>121</v>
      </c>
    </row>
    <row r="5544" spans="2:3" x14ac:dyDescent="0.15">
      <c r="B5544" s="13">
        <v>0.52537735500000005</v>
      </c>
      <c r="C5544" s="13" t="s">
        <v>121</v>
      </c>
    </row>
    <row r="5545" spans="2:3" x14ac:dyDescent="0.15">
      <c r="B5545" s="13">
        <v>0.98312604599999998</v>
      </c>
      <c r="C5545" s="13" t="s">
        <v>121</v>
      </c>
    </row>
    <row r="5546" spans="2:3" x14ac:dyDescent="0.15">
      <c r="B5546" s="13">
        <v>3.8743792999999999E-2</v>
      </c>
      <c r="C5546" s="13" t="s">
        <v>121</v>
      </c>
    </row>
    <row r="5547" spans="2:3" x14ac:dyDescent="0.15">
      <c r="B5547" s="13">
        <v>-1.6647637319999999</v>
      </c>
      <c r="C5547" s="13" t="s">
        <v>121</v>
      </c>
    </row>
    <row r="5548" spans="2:3" x14ac:dyDescent="0.15">
      <c r="B5548" s="13">
        <v>-0.51835386100000003</v>
      </c>
      <c r="C5548" s="13" t="s">
        <v>121</v>
      </c>
    </row>
    <row r="5549" spans="2:3" x14ac:dyDescent="0.15">
      <c r="B5549" s="13">
        <v>-0.42682133700000002</v>
      </c>
      <c r="C5549" s="13" t="s">
        <v>121</v>
      </c>
    </row>
    <row r="5550" spans="2:3" x14ac:dyDescent="0.15">
      <c r="B5550" s="13">
        <v>5.6676468000000001E-2</v>
      </c>
      <c r="C5550" s="13" t="s">
        <v>121</v>
      </c>
    </row>
    <row r="5551" spans="2:3" x14ac:dyDescent="0.15">
      <c r="B5551" s="13">
        <v>1.0327426820000001</v>
      </c>
      <c r="C5551" s="13" t="s">
        <v>121</v>
      </c>
    </row>
    <row r="5552" spans="2:3" x14ac:dyDescent="0.15">
      <c r="B5552" s="13">
        <v>-0.23683831599999999</v>
      </c>
      <c r="C5552" s="13" t="s">
        <v>121</v>
      </c>
    </row>
    <row r="5553" spans="2:3" x14ac:dyDescent="0.15">
      <c r="B5553" s="13">
        <v>1.4408421979999999</v>
      </c>
      <c r="C5553" s="13" t="s">
        <v>121</v>
      </c>
    </row>
    <row r="5554" spans="2:3" x14ac:dyDescent="0.15">
      <c r="B5554" s="13">
        <v>-9.3371037000000004E-2</v>
      </c>
      <c r="C5554" s="13" t="s">
        <v>121</v>
      </c>
    </row>
    <row r="5555" spans="2:3" x14ac:dyDescent="0.15">
      <c r="B5555" s="13">
        <v>1.014167445</v>
      </c>
      <c r="C5555" s="13" t="s">
        <v>121</v>
      </c>
    </row>
    <row r="5556" spans="2:3" x14ac:dyDescent="0.15">
      <c r="B5556" s="13">
        <v>1.219640021</v>
      </c>
      <c r="C5556" s="13" t="s">
        <v>121</v>
      </c>
    </row>
    <row r="5557" spans="2:3" x14ac:dyDescent="0.15">
      <c r="B5557" s="13">
        <v>0.106340278</v>
      </c>
      <c r="C5557" s="13" t="s">
        <v>121</v>
      </c>
    </row>
    <row r="5558" spans="2:3" x14ac:dyDescent="0.15">
      <c r="B5558" s="13">
        <v>1.048549387</v>
      </c>
      <c r="C5558" s="13" t="s">
        <v>121</v>
      </c>
    </row>
    <row r="5559" spans="2:3" x14ac:dyDescent="0.15">
      <c r="B5559" s="13">
        <v>2.9267953389999999</v>
      </c>
      <c r="C5559" s="13" t="s">
        <v>121</v>
      </c>
    </row>
    <row r="5560" spans="2:3" x14ac:dyDescent="0.15">
      <c r="B5560" s="13">
        <v>1.2064194260000001</v>
      </c>
      <c r="C5560" s="13" t="s">
        <v>121</v>
      </c>
    </row>
    <row r="5561" spans="2:3" x14ac:dyDescent="0.15">
      <c r="B5561" s="13">
        <v>1.191291646</v>
      </c>
      <c r="C5561" s="13" t="s">
        <v>121</v>
      </c>
    </row>
    <row r="5562" spans="2:3" x14ac:dyDescent="0.15">
      <c r="B5562" s="13">
        <v>1.608404758</v>
      </c>
      <c r="C5562" s="13" t="s">
        <v>121</v>
      </c>
    </row>
    <row r="5563" spans="2:3" x14ac:dyDescent="0.15">
      <c r="B5563" s="13">
        <v>3.3738130019999999</v>
      </c>
      <c r="C5563" s="13" t="s">
        <v>121</v>
      </c>
    </row>
    <row r="5564" spans="2:3" x14ac:dyDescent="0.15">
      <c r="B5564" s="13">
        <v>0.24214150200000001</v>
      </c>
      <c r="C5564" s="13" t="s">
        <v>121</v>
      </c>
    </row>
    <row r="5565" spans="2:3" x14ac:dyDescent="0.15">
      <c r="B5565" s="13">
        <v>-1.213243069</v>
      </c>
      <c r="C5565" s="13" t="s">
        <v>121</v>
      </c>
    </row>
    <row r="5566" spans="2:3" x14ac:dyDescent="0.15">
      <c r="B5566" s="13">
        <v>0.69187804799999997</v>
      </c>
      <c r="C5566" s="13" t="s">
        <v>121</v>
      </c>
    </row>
    <row r="5567" spans="2:3" x14ac:dyDescent="0.15">
      <c r="B5567" s="13">
        <v>-0.33345244400000001</v>
      </c>
      <c r="C5567" s="13" t="s">
        <v>121</v>
      </c>
    </row>
    <row r="5568" spans="2:3" x14ac:dyDescent="0.15">
      <c r="B5568" s="13">
        <v>-0.34299848900000002</v>
      </c>
      <c r="C5568" s="13" t="s">
        <v>121</v>
      </c>
    </row>
    <row r="5569" spans="2:3" x14ac:dyDescent="0.15">
      <c r="B5569" s="13">
        <v>1.454291199</v>
      </c>
      <c r="C5569" s="13" t="s">
        <v>121</v>
      </c>
    </row>
    <row r="5570" spans="2:3" x14ac:dyDescent="0.15">
      <c r="B5570" s="13">
        <v>4.4476131150000002</v>
      </c>
      <c r="C5570" s="13" t="s">
        <v>121</v>
      </c>
    </row>
    <row r="5571" spans="2:3" x14ac:dyDescent="0.15">
      <c r="B5571" s="13">
        <v>2.2809520999999999E-2</v>
      </c>
      <c r="C5571" s="13" t="s">
        <v>121</v>
      </c>
    </row>
    <row r="5572" spans="2:3" x14ac:dyDescent="0.15">
      <c r="B5572" s="13">
        <v>-1.3056386019999999</v>
      </c>
      <c r="C5572" s="13" t="s">
        <v>121</v>
      </c>
    </row>
    <row r="5573" spans="2:3" x14ac:dyDescent="0.15">
      <c r="B5573" s="13">
        <v>-2.0796304700000001</v>
      </c>
      <c r="C5573" s="13" t="s">
        <v>121</v>
      </c>
    </row>
    <row r="5574" spans="2:3" x14ac:dyDescent="0.15">
      <c r="B5574" s="13">
        <v>1.314602566</v>
      </c>
      <c r="C5574" s="13" t="s">
        <v>121</v>
      </c>
    </row>
    <row r="5575" spans="2:3" x14ac:dyDescent="0.15">
      <c r="B5575" s="13">
        <v>1.66207148</v>
      </c>
      <c r="C5575" s="13" t="s">
        <v>121</v>
      </c>
    </row>
    <row r="5576" spans="2:3" x14ac:dyDescent="0.15">
      <c r="B5576" s="13">
        <v>1.604709006</v>
      </c>
      <c r="C5576" s="13" t="s">
        <v>121</v>
      </c>
    </row>
    <row r="5577" spans="2:3" x14ac:dyDescent="0.15">
      <c r="B5577" s="13">
        <v>0.84286542200000003</v>
      </c>
      <c r="C5577" s="13" t="s">
        <v>121</v>
      </c>
    </row>
    <row r="5578" spans="2:3" x14ac:dyDescent="0.15">
      <c r="B5578" s="13">
        <v>0.14119733600000001</v>
      </c>
      <c r="C5578" s="13" t="s">
        <v>121</v>
      </c>
    </row>
    <row r="5579" spans="2:3" x14ac:dyDescent="0.15">
      <c r="B5579" s="13">
        <v>1.0388456129999999</v>
      </c>
      <c r="C5579" s="13" t="s">
        <v>121</v>
      </c>
    </row>
    <row r="5580" spans="2:3" x14ac:dyDescent="0.15">
      <c r="B5580" s="13">
        <v>-1.9975034140000001</v>
      </c>
      <c r="C5580" s="13" t="s">
        <v>121</v>
      </c>
    </row>
    <row r="5581" spans="2:3" x14ac:dyDescent="0.15">
      <c r="B5581" s="13">
        <v>-0.350281544</v>
      </c>
      <c r="C5581" s="13" t="s">
        <v>121</v>
      </c>
    </row>
    <row r="5582" spans="2:3" x14ac:dyDescent="0.15">
      <c r="B5582" s="13">
        <v>2.3069134349999998</v>
      </c>
      <c r="C5582" s="13" t="s">
        <v>121</v>
      </c>
    </row>
    <row r="5583" spans="2:3" x14ac:dyDescent="0.15">
      <c r="B5583" s="13">
        <v>5.3206846050000003</v>
      </c>
      <c r="C5583" s="13" t="s">
        <v>121</v>
      </c>
    </row>
    <row r="5584" spans="2:3" x14ac:dyDescent="0.15">
      <c r="B5584" s="13">
        <v>2.0368915169999999</v>
      </c>
      <c r="C5584" s="13" t="s">
        <v>121</v>
      </c>
    </row>
    <row r="5585" spans="2:3" x14ac:dyDescent="0.15">
      <c r="B5585" s="13">
        <v>1.178687874</v>
      </c>
      <c r="C5585" s="13" t="s">
        <v>121</v>
      </c>
    </row>
    <row r="5586" spans="2:3" x14ac:dyDescent="0.15">
      <c r="B5586" s="13">
        <v>4.4374053350000002</v>
      </c>
      <c r="C5586" s="13" t="s">
        <v>121</v>
      </c>
    </row>
    <row r="5587" spans="2:3" x14ac:dyDescent="0.15">
      <c r="B5587" s="13">
        <v>-0.176878389</v>
      </c>
      <c r="C5587" s="13" t="s">
        <v>121</v>
      </c>
    </row>
    <row r="5588" spans="2:3" x14ac:dyDescent="0.15">
      <c r="B5588" s="13">
        <v>1.3086888029999999</v>
      </c>
      <c r="C5588" s="13" t="s">
        <v>121</v>
      </c>
    </row>
    <row r="5589" spans="2:3" x14ac:dyDescent="0.15">
      <c r="B5589" s="13">
        <v>1.156649665</v>
      </c>
      <c r="C5589" s="13" t="s">
        <v>121</v>
      </c>
    </row>
    <row r="5590" spans="2:3" x14ac:dyDescent="0.15">
      <c r="B5590" s="13">
        <v>-1.5560539309999999</v>
      </c>
      <c r="C5590" s="13" t="s">
        <v>121</v>
      </c>
    </row>
    <row r="5591" spans="2:3" x14ac:dyDescent="0.15">
      <c r="B5591" s="13">
        <v>1.27675987</v>
      </c>
      <c r="C5591" s="13" t="s">
        <v>121</v>
      </c>
    </row>
    <row r="5592" spans="2:3" x14ac:dyDescent="0.15">
      <c r="B5592" s="13">
        <v>1.3409296610000001</v>
      </c>
      <c r="C5592" s="13" t="s">
        <v>121</v>
      </c>
    </row>
    <row r="5593" spans="2:3" x14ac:dyDescent="0.15">
      <c r="B5593" s="13">
        <v>0.95354089900000005</v>
      </c>
      <c r="C5593" s="13" t="s">
        <v>121</v>
      </c>
    </row>
    <row r="5594" spans="2:3" x14ac:dyDescent="0.15">
      <c r="B5594" s="13">
        <v>-0.31896459900000002</v>
      </c>
      <c r="C5594" s="13" t="s">
        <v>121</v>
      </c>
    </row>
    <row r="5595" spans="2:3" x14ac:dyDescent="0.15">
      <c r="B5595" s="13">
        <v>-2.1594795630000001</v>
      </c>
      <c r="C5595" s="13" t="s">
        <v>121</v>
      </c>
    </row>
    <row r="5596" spans="2:3" x14ac:dyDescent="0.15">
      <c r="B5596" s="13">
        <v>0.90770673800000001</v>
      </c>
      <c r="C5596" s="13" t="s">
        <v>121</v>
      </c>
    </row>
    <row r="5597" spans="2:3" x14ac:dyDescent="0.15">
      <c r="B5597" s="13">
        <v>0.18224607300000001</v>
      </c>
      <c r="C5597" s="13" t="s">
        <v>121</v>
      </c>
    </row>
    <row r="5598" spans="2:3" x14ac:dyDescent="0.15">
      <c r="B5598" s="13">
        <v>-1.4087342089999999</v>
      </c>
      <c r="C5598" s="13" t="s">
        <v>121</v>
      </c>
    </row>
    <row r="5599" spans="2:3" x14ac:dyDescent="0.15">
      <c r="B5599" s="13">
        <v>-1.1816322000000001E-2</v>
      </c>
      <c r="C5599" s="13" t="s">
        <v>121</v>
      </c>
    </row>
    <row r="5600" spans="2:3" x14ac:dyDescent="0.15">
      <c r="B5600" s="13">
        <v>1.8105311230000001</v>
      </c>
      <c r="C5600" s="13" t="s">
        <v>121</v>
      </c>
    </row>
    <row r="5601" spans="2:3" x14ac:dyDescent="0.15">
      <c r="B5601" s="13">
        <v>0.35831523500000001</v>
      </c>
      <c r="C5601" s="13" t="s">
        <v>121</v>
      </c>
    </row>
    <row r="5602" spans="2:3" x14ac:dyDescent="0.15">
      <c r="B5602" s="13">
        <v>-1.434402824</v>
      </c>
      <c r="C5602" s="13" t="s">
        <v>121</v>
      </c>
    </row>
    <row r="5603" spans="2:3" x14ac:dyDescent="0.15">
      <c r="B5603" s="13">
        <v>0.60901830000000001</v>
      </c>
      <c r="C5603" s="13" t="s">
        <v>121</v>
      </c>
    </row>
    <row r="5604" spans="2:3" x14ac:dyDescent="0.15">
      <c r="B5604" s="13">
        <v>-1.20238931</v>
      </c>
      <c r="C5604" s="13" t="s">
        <v>121</v>
      </c>
    </row>
    <row r="5605" spans="2:3" x14ac:dyDescent="0.15">
      <c r="B5605" s="13">
        <v>-0.90638844500000004</v>
      </c>
      <c r="C5605" s="13" t="s">
        <v>121</v>
      </c>
    </row>
    <row r="5606" spans="2:3" x14ac:dyDescent="0.15">
      <c r="B5606" s="13">
        <v>-3.2790067999999999E-2</v>
      </c>
      <c r="C5606" s="13" t="s">
        <v>121</v>
      </c>
    </row>
    <row r="5607" spans="2:3" x14ac:dyDescent="0.15">
      <c r="B5607" s="13">
        <v>2.3935916530000001</v>
      </c>
      <c r="C5607" s="13" t="s">
        <v>121</v>
      </c>
    </row>
    <row r="5608" spans="2:3" x14ac:dyDescent="0.15">
      <c r="B5608" s="13">
        <v>-2.1678699039999998</v>
      </c>
      <c r="C5608" s="13" t="s">
        <v>121</v>
      </c>
    </row>
    <row r="5609" spans="2:3" x14ac:dyDescent="0.15">
      <c r="B5609" s="13">
        <v>1.429973146</v>
      </c>
      <c r="C5609" s="13" t="s">
        <v>121</v>
      </c>
    </row>
    <row r="5610" spans="2:3" x14ac:dyDescent="0.15">
      <c r="B5610" s="13">
        <v>1.848571065</v>
      </c>
      <c r="C5610" s="13" t="s">
        <v>121</v>
      </c>
    </row>
    <row r="5611" spans="2:3" x14ac:dyDescent="0.15">
      <c r="B5611" s="13">
        <v>8.1005505000000005E-2</v>
      </c>
      <c r="C5611" s="13" t="s">
        <v>121</v>
      </c>
    </row>
    <row r="5612" spans="2:3" x14ac:dyDescent="0.15">
      <c r="B5612" s="13">
        <v>1.8713677959999999</v>
      </c>
      <c r="C5612" s="13" t="s">
        <v>121</v>
      </c>
    </row>
    <row r="5613" spans="2:3" x14ac:dyDescent="0.15">
      <c r="B5613" s="13">
        <v>-0.52797604499999995</v>
      </c>
      <c r="C5613" s="13" t="s">
        <v>121</v>
      </c>
    </row>
    <row r="5614" spans="2:3" x14ac:dyDescent="0.15">
      <c r="B5614" s="13">
        <v>0.80735492200000003</v>
      </c>
      <c r="C5614" s="13" t="s">
        <v>121</v>
      </c>
    </row>
    <row r="5615" spans="2:3" x14ac:dyDescent="0.15">
      <c r="B5615" s="13">
        <v>0.56871509399999998</v>
      </c>
      <c r="C5615" s="13" t="s">
        <v>121</v>
      </c>
    </row>
    <row r="5616" spans="2:3" x14ac:dyDescent="0.15">
      <c r="B5616" s="13">
        <v>-3.0699848529999998</v>
      </c>
      <c r="C5616" s="13" t="s">
        <v>121</v>
      </c>
    </row>
    <row r="5617" spans="2:3" x14ac:dyDescent="0.15">
      <c r="B5617" s="13">
        <v>1.492433648</v>
      </c>
      <c r="C5617" s="13" t="s">
        <v>121</v>
      </c>
    </row>
    <row r="5618" spans="2:3" x14ac:dyDescent="0.15">
      <c r="B5618" s="13">
        <v>-0.80975178599999997</v>
      </c>
      <c r="C5618" s="13" t="s">
        <v>121</v>
      </c>
    </row>
    <row r="5619" spans="2:3" x14ac:dyDescent="0.15">
      <c r="B5619" s="13">
        <v>2.9167985870000002</v>
      </c>
      <c r="C5619" s="13" t="s">
        <v>121</v>
      </c>
    </row>
    <row r="5620" spans="2:3" x14ac:dyDescent="0.15">
      <c r="B5620" s="13">
        <v>0.33178202099999998</v>
      </c>
      <c r="C5620" s="13" t="s">
        <v>121</v>
      </c>
    </row>
    <row r="5621" spans="2:3" x14ac:dyDescent="0.15">
      <c r="B5621" s="13">
        <v>-0.78994036199999995</v>
      </c>
      <c r="C5621" s="13" t="s">
        <v>121</v>
      </c>
    </row>
    <row r="5622" spans="2:3" x14ac:dyDescent="0.15">
      <c r="B5622" s="13">
        <v>0.118774333</v>
      </c>
      <c r="C5622" s="13" t="s">
        <v>121</v>
      </c>
    </row>
    <row r="5623" spans="2:3" x14ac:dyDescent="0.15">
      <c r="B5623" s="13">
        <v>-1.609019819</v>
      </c>
      <c r="C5623" s="13" t="s">
        <v>121</v>
      </c>
    </row>
    <row r="5624" spans="2:3" x14ac:dyDescent="0.15">
      <c r="B5624" s="13">
        <v>0.64272467300000002</v>
      </c>
      <c r="C5624" s="13" t="s">
        <v>121</v>
      </c>
    </row>
    <row r="5625" spans="2:3" x14ac:dyDescent="0.15">
      <c r="B5625" s="13">
        <v>0.35577520000000001</v>
      </c>
      <c r="C5625" s="13" t="s">
        <v>121</v>
      </c>
    </row>
    <row r="5626" spans="2:3" x14ac:dyDescent="0.15">
      <c r="B5626" s="13">
        <v>1.697811621</v>
      </c>
      <c r="C5626" s="13" t="s">
        <v>121</v>
      </c>
    </row>
    <row r="5627" spans="2:3" x14ac:dyDescent="0.15">
      <c r="B5627" s="13">
        <v>0.48994260099999998</v>
      </c>
      <c r="C5627" s="13" t="s">
        <v>121</v>
      </c>
    </row>
    <row r="5628" spans="2:3" x14ac:dyDescent="0.15">
      <c r="B5628" s="13">
        <v>-0.20741281</v>
      </c>
      <c r="C5628" s="13" t="s">
        <v>121</v>
      </c>
    </row>
    <row r="5629" spans="2:3" x14ac:dyDescent="0.15">
      <c r="B5629" s="13">
        <v>0.65596449999999995</v>
      </c>
      <c r="C5629" s="13" t="s">
        <v>121</v>
      </c>
    </row>
    <row r="5630" spans="2:3" x14ac:dyDescent="0.15">
      <c r="B5630" s="13">
        <v>-1.7993650800000001</v>
      </c>
      <c r="C5630" s="13" t="s">
        <v>121</v>
      </c>
    </row>
    <row r="5631" spans="2:3" x14ac:dyDescent="0.15">
      <c r="B5631" s="13">
        <v>0.49838261900000003</v>
      </c>
      <c r="C5631" s="13" t="s">
        <v>121</v>
      </c>
    </row>
    <row r="5632" spans="2:3" x14ac:dyDescent="0.15">
      <c r="B5632" s="13">
        <v>-0.20484981999999999</v>
      </c>
      <c r="C5632" s="13" t="s">
        <v>121</v>
      </c>
    </row>
    <row r="5633" spans="2:3" x14ac:dyDescent="0.15">
      <c r="B5633" s="13">
        <v>6.9765399000000006E-2</v>
      </c>
      <c r="C5633" s="13" t="s">
        <v>121</v>
      </c>
    </row>
    <row r="5634" spans="2:3" x14ac:dyDescent="0.15">
      <c r="B5634" s="13">
        <v>0.94710505199999995</v>
      </c>
      <c r="C5634" s="13" t="s">
        <v>121</v>
      </c>
    </row>
    <row r="5635" spans="2:3" x14ac:dyDescent="0.15">
      <c r="B5635" s="13">
        <v>1.6541738340000001</v>
      </c>
      <c r="C5635" s="13" t="s">
        <v>121</v>
      </c>
    </row>
    <row r="5636" spans="2:3" x14ac:dyDescent="0.15">
      <c r="B5636" s="13">
        <v>1.443037948</v>
      </c>
      <c r="C5636" s="13" t="s">
        <v>121</v>
      </c>
    </row>
    <row r="5637" spans="2:3" x14ac:dyDescent="0.15">
      <c r="B5637" s="13">
        <v>1.170352617</v>
      </c>
      <c r="C5637" s="13" t="s">
        <v>121</v>
      </c>
    </row>
    <row r="5638" spans="2:3" x14ac:dyDescent="0.15">
      <c r="B5638" s="13">
        <v>-0.29419722199999998</v>
      </c>
      <c r="C5638" s="13" t="s">
        <v>121</v>
      </c>
    </row>
    <row r="5639" spans="2:3" x14ac:dyDescent="0.15">
      <c r="B5639" s="13">
        <v>3.2549454999999998E-2</v>
      </c>
      <c r="C5639" s="13" t="s">
        <v>121</v>
      </c>
    </row>
    <row r="5640" spans="2:3" x14ac:dyDescent="0.15">
      <c r="B5640" s="13">
        <v>0.53340087999999997</v>
      </c>
      <c r="C5640" s="13" t="s">
        <v>121</v>
      </c>
    </row>
    <row r="5641" spans="2:3" x14ac:dyDescent="0.15">
      <c r="B5641" s="13">
        <v>0.78015385100000001</v>
      </c>
      <c r="C5641" s="13" t="s">
        <v>121</v>
      </c>
    </row>
    <row r="5642" spans="2:3" x14ac:dyDescent="0.15">
      <c r="B5642" s="13">
        <v>2.1137621659999999</v>
      </c>
      <c r="C5642" s="13" t="s">
        <v>121</v>
      </c>
    </row>
    <row r="5643" spans="2:3" x14ac:dyDescent="0.15">
      <c r="B5643" s="13">
        <v>-1.310747364</v>
      </c>
      <c r="C5643" s="13" t="s">
        <v>121</v>
      </c>
    </row>
    <row r="5644" spans="2:3" x14ac:dyDescent="0.15">
      <c r="B5644" s="13">
        <v>1.156011458</v>
      </c>
      <c r="C5644" s="13" t="s">
        <v>121</v>
      </c>
    </row>
    <row r="5645" spans="2:3" x14ac:dyDescent="0.15">
      <c r="B5645" s="13">
        <v>1.9823186230000001</v>
      </c>
      <c r="C5645" s="13" t="s">
        <v>121</v>
      </c>
    </row>
    <row r="5646" spans="2:3" x14ac:dyDescent="0.15">
      <c r="B5646" s="13">
        <v>1.5227844479999999</v>
      </c>
      <c r="C5646" s="13" t="s">
        <v>121</v>
      </c>
    </row>
    <row r="5647" spans="2:3" x14ac:dyDescent="0.15">
      <c r="B5647" s="13">
        <v>1.981013455</v>
      </c>
      <c r="C5647" s="13" t="s">
        <v>121</v>
      </c>
    </row>
    <row r="5648" spans="2:3" x14ac:dyDescent="0.15">
      <c r="B5648" s="13">
        <v>0.68457280799999998</v>
      </c>
      <c r="C5648" s="13" t="s">
        <v>121</v>
      </c>
    </row>
    <row r="5649" spans="2:3" x14ac:dyDescent="0.15">
      <c r="B5649" s="13">
        <v>0.38702278400000001</v>
      </c>
      <c r="C5649" s="13" t="s">
        <v>121</v>
      </c>
    </row>
    <row r="5650" spans="2:3" x14ac:dyDescent="0.15">
      <c r="B5650" s="13">
        <v>1.4151794170000001</v>
      </c>
      <c r="C5650" s="13" t="s">
        <v>121</v>
      </c>
    </row>
    <row r="5651" spans="2:3" x14ac:dyDescent="0.15">
      <c r="B5651" s="13">
        <v>1.4331191640000001</v>
      </c>
      <c r="C5651" s="13" t="s">
        <v>121</v>
      </c>
    </row>
    <row r="5652" spans="2:3" x14ac:dyDescent="0.15">
      <c r="B5652" s="13">
        <v>-2.5143753310000001</v>
      </c>
      <c r="C5652" s="13" t="s">
        <v>121</v>
      </c>
    </row>
    <row r="5653" spans="2:3" x14ac:dyDescent="0.15">
      <c r="B5653" s="13">
        <v>2.5081857319999998</v>
      </c>
      <c r="C5653" s="13" t="s">
        <v>121</v>
      </c>
    </row>
    <row r="5654" spans="2:3" x14ac:dyDescent="0.15">
      <c r="B5654" s="13">
        <v>-0.79466754799999995</v>
      </c>
      <c r="C5654" s="13" t="s">
        <v>121</v>
      </c>
    </row>
    <row r="5655" spans="2:3" x14ac:dyDescent="0.15">
      <c r="B5655" s="13">
        <v>1.514804995</v>
      </c>
      <c r="C5655" s="13" t="s">
        <v>121</v>
      </c>
    </row>
    <row r="5656" spans="2:3" x14ac:dyDescent="0.15">
      <c r="B5656" s="13">
        <v>0.21480868</v>
      </c>
      <c r="C5656" s="13" t="s">
        <v>121</v>
      </c>
    </row>
    <row r="5657" spans="2:3" x14ac:dyDescent="0.15">
      <c r="B5657" s="13">
        <v>1.971901804</v>
      </c>
      <c r="C5657" s="13" t="s">
        <v>121</v>
      </c>
    </row>
    <row r="5658" spans="2:3" x14ac:dyDescent="0.15">
      <c r="B5658" s="13">
        <v>-0.10547943799999999</v>
      </c>
      <c r="C5658" s="13" t="s">
        <v>121</v>
      </c>
    </row>
    <row r="5659" spans="2:3" x14ac:dyDescent="0.15">
      <c r="B5659" s="13">
        <v>1.9755971720000001</v>
      </c>
      <c r="C5659" s="13" t="s">
        <v>121</v>
      </c>
    </row>
    <row r="5660" spans="2:3" x14ac:dyDescent="0.15">
      <c r="B5660" s="13">
        <v>-2.1750179000000001E-2</v>
      </c>
      <c r="C5660" s="13" t="s">
        <v>121</v>
      </c>
    </row>
    <row r="5661" spans="2:3" x14ac:dyDescent="0.15">
      <c r="B5661" s="13">
        <v>1.7295205769999999</v>
      </c>
      <c r="C5661" s="13" t="s">
        <v>121</v>
      </c>
    </row>
    <row r="5662" spans="2:3" x14ac:dyDescent="0.15">
      <c r="B5662" s="13">
        <v>1.9233131269999999</v>
      </c>
      <c r="C5662" s="13" t="s">
        <v>121</v>
      </c>
    </row>
    <row r="5663" spans="2:3" x14ac:dyDescent="0.15">
      <c r="B5663" s="13">
        <v>1.4712790410000001</v>
      </c>
      <c r="C5663" s="13" t="s">
        <v>121</v>
      </c>
    </row>
    <row r="5664" spans="2:3" x14ac:dyDescent="0.15">
      <c r="B5664" s="13">
        <v>0.61244875399999998</v>
      </c>
      <c r="C5664" s="13" t="s">
        <v>121</v>
      </c>
    </row>
    <row r="5665" spans="2:3" x14ac:dyDescent="0.15">
      <c r="B5665" s="13">
        <v>0.77529332399999995</v>
      </c>
      <c r="C5665" s="13" t="s">
        <v>121</v>
      </c>
    </row>
    <row r="5666" spans="2:3" x14ac:dyDescent="0.15">
      <c r="B5666" s="13">
        <v>1.1047063450000001</v>
      </c>
      <c r="C5666" s="13" t="s">
        <v>121</v>
      </c>
    </row>
    <row r="5667" spans="2:3" x14ac:dyDescent="0.15">
      <c r="B5667" s="13">
        <v>0.75373459499999995</v>
      </c>
      <c r="C5667" s="13" t="s">
        <v>121</v>
      </c>
    </row>
    <row r="5668" spans="2:3" x14ac:dyDescent="0.15">
      <c r="B5668" s="13">
        <v>-0.69746686400000002</v>
      </c>
      <c r="C5668" s="13" t="s">
        <v>121</v>
      </c>
    </row>
    <row r="5669" spans="2:3" x14ac:dyDescent="0.15">
      <c r="B5669" s="13">
        <v>0.59616422700000005</v>
      </c>
      <c r="C5669" s="13" t="s">
        <v>121</v>
      </c>
    </row>
    <row r="5670" spans="2:3" x14ac:dyDescent="0.15">
      <c r="B5670" s="13">
        <v>1.029400584</v>
      </c>
      <c r="C5670" s="13" t="s">
        <v>121</v>
      </c>
    </row>
    <row r="5671" spans="2:3" x14ac:dyDescent="0.15">
      <c r="B5671" s="13">
        <v>0.90731833900000003</v>
      </c>
      <c r="C5671" s="13" t="s">
        <v>121</v>
      </c>
    </row>
    <row r="5672" spans="2:3" x14ac:dyDescent="0.15">
      <c r="B5672" s="13">
        <v>-1.38649475</v>
      </c>
      <c r="C5672" s="13" t="s">
        <v>121</v>
      </c>
    </row>
    <row r="5673" spans="2:3" x14ac:dyDescent="0.15">
      <c r="B5673" s="13">
        <v>1.2965455079999999</v>
      </c>
      <c r="C5673" s="13" t="s">
        <v>121</v>
      </c>
    </row>
    <row r="5674" spans="2:3" x14ac:dyDescent="0.15">
      <c r="B5674" s="13">
        <v>-0.14209382800000001</v>
      </c>
      <c r="C5674" s="13" t="s">
        <v>121</v>
      </c>
    </row>
    <row r="5675" spans="2:3" x14ac:dyDescent="0.15">
      <c r="B5675" s="13">
        <v>0.157676287</v>
      </c>
      <c r="C5675" s="13" t="s">
        <v>121</v>
      </c>
    </row>
    <row r="5676" spans="2:3" x14ac:dyDescent="0.15">
      <c r="B5676" s="13">
        <v>-1.5520886650000001</v>
      </c>
      <c r="C5676" s="13" t="s">
        <v>121</v>
      </c>
    </row>
    <row r="5677" spans="2:3" x14ac:dyDescent="0.15">
      <c r="B5677" s="13">
        <v>0.76099244899999996</v>
      </c>
      <c r="C5677" s="13" t="s">
        <v>121</v>
      </c>
    </row>
    <row r="5678" spans="2:3" x14ac:dyDescent="0.15">
      <c r="B5678" s="13">
        <v>-0.479168449</v>
      </c>
      <c r="C5678" s="13" t="s">
        <v>121</v>
      </c>
    </row>
    <row r="5679" spans="2:3" x14ac:dyDescent="0.15">
      <c r="B5679" s="13">
        <v>2.0580760840000001</v>
      </c>
      <c r="C5679" s="13" t="s">
        <v>121</v>
      </c>
    </row>
    <row r="5680" spans="2:3" x14ac:dyDescent="0.15">
      <c r="B5680" s="13">
        <v>0.88489717300000004</v>
      </c>
      <c r="C5680" s="13" t="s">
        <v>121</v>
      </c>
    </row>
    <row r="5681" spans="2:3" x14ac:dyDescent="0.15">
      <c r="B5681" s="13">
        <v>2.9912464550000002</v>
      </c>
      <c r="C5681" s="13" t="s">
        <v>121</v>
      </c>
    </row>
    <row r="5682" spans="2:3" x14ac:dyDescent="0.15">
      <c r="B5682" s="13">
        <v>0.27046076800000002</v>
      </c>
      <c r="C5682" s="13" t="s">
        <v>121</v>
      </c>
    </row>
    <row r="5683" spans="2:3" x14ac:dyDescent="0.15">
      <c r="B5683" s="13">
        <v>1.0465008389999999</v>
      </c>
      <c r="C5683" s="13" t="s">
        <v>121</v>
      </c>
    </row>
    <row r="5684" spans="2:3" x14ac:dyDescent="0.15">
      <c r="B5684" s="13">
        <v>0.71284050099999996</v>
      </c>
      <c r="C5684" s="13" t="s">
        <v>121</v>
      </c>
    </row>
    <row r="5685" spans="2:3" x14ac:dyDescent="0.15">
      <c r="B5685" s="13">
        <v>9.7355943E-2</v>
      </c>
      <c r="C5685" s="13" t="s">
        <v>121</v>
      </c>
    </row>
    <row r="5686" spans="2:3" x14ac:dyDescent="0.15">
      <c r="B5686" s="13">
        <v>3.6854441439999999</v>
      </c>
      <c r="C5686" s="13" t="s">
        <v>121</v>
      </c>
    </row>
    <row r="5687" spans="2:3" x14ac:dyDescent="0.15">
      <c r="B5687" s="13">
        <v>0.80986138399999996</v>
      </c>
      <c r="C5687" s="13" t="s">
        <v>121</v>
      </c>
    </row>
    <row r="5688" spans="2:3" x14ac:dyDescent="0.15">
      <c r="B5688" s="13">
        <v>2.9243883959999999</v>
      </c>
      <c r="C5688" s="13" t="s">
        <v>121</v>
      </c>
    </row>
    <row r="5689" spans="2:3" x14ac:dyDescent="0.15">
      <c r="B5689" s="13">
        <v>-0.24511249800000001</v>
      </c>
      <c r="C5689" s="13" t="s">
        <v>121</v>
      </c>
    </row>
    <row r="5690" spans="2:3" x14ac:dyDescent="0.15">
      <c r="B5690" s="13">
        <v>-1.7533073539999999</v>
      </c>
      <c r="C5690" s="13" t="s">
        <v>121</v>
      </c>
    </row>
    <row r="5691" spans="2:3" x14ac:dyDescent="0.15">
      <c r="B5691" s="13">
        <v>-1.0541885660000001</v>
      </c>
      <c r="C5691" s="13" t="s">
        <v>121</v>
      </c>
    </row>
    <row r="5692" spans="2:3" x14ac:dyDescent="0.15">
      <c r="B5692" s="13">
        <v>3.102011713</v>
      </c>
      <c r="C5692" s="13" t="s">
        <v>121</v>
      </c>
    </row>
    <row r="5693" spans="2:3" x14ac:dyDescent="0.15">
      <c r="B5693" s="13">
        <v>0.93290400900000003</v>
      </c>
      <c r="C5693" s="13" t="s">
        <v>121</v>
      </c>
    </row>
    <row r="5694" spans="2:3" x14ac:dyDescent="0.15">
      <c r="B5694" s="13">
        <v>3.5432027370000001</v>
      </c>
      <c r="C5694" s="13" t="s">
        <v>121</v>
      </c>
    </row>
    <row r="5695" spans="2:3" x14ac:dyDescent="0.15">
      <c r="B5695" s="13">
        <v>0.967989714</v>
      </c>
      <c r="C5695" s="13" t="s">
        <v>121</v>
      </c>
    </row>
    <row r="5696" spans="2:3" x14ac:dyDescent="0.15">
      <c r="B5696" s="13">
        <v>2.6755307510000002</v>
      </c>
      <c r="C5696" s="13" t="s">
        <v>121</v>
      </c>
    </row>
    <row r="5697" spans="2:3" x14ac:dyDescent="0.15">
      <c r="B5697" s="13">
        <v>1.4132853649999999</v>
      </c>
      <c r="C5697" s="13" t="s">
        <v>121</v>
      </c>
    </row>
    <row r="5698" spans="2:3" x14ac:dyDescent="0.15">
      <c r="B5698" s="13">
        <v>1.6121259910000001</v>
      </c>
      <c r="C5698" s="13" t="s">
        <v>121</v>
      </c>
    </row>
    <row r="5699" spans="2:3" x14ac:dyDescent="0.15">
      <c r="B5699" s="13">
        <v>3.1802976300000001</v>
      </c>
      <c r="C5699" s="13" t="s">
        <v>121</v>
      </c>
    </row>
    <row r="5700" spans="2:3" x14ac:dyDescent="0.15">
      <c r="B5700" s="13">
        <v>0.48892010000000002</v>
      </c>
      <c r="C5700" s="13" t="s">
        <v>121</v>
      </c>
    </row>
    <row r="5701" spans="2:3" x14ac:dyDescent="0.15">
      <c r="B5701" s="13">
        <v>1.7632530609999999</v>
      </c>
      <c r="C5701" s="13" t="s">
        <v>121</v>
      </c>
    </row>
    <row r="5702" spans="2:3" x14ac:dyDescent="0.15">
      <c r="B5702" s="13">
        <v>-0.57455143799999997</v>
      </c>
      <c r="C5702" s="13" t="s">
        <v>121</v>
      </c>
    </row>
    <row r="5703" spans="2:3" x14ac:dyDescent="0.15">
      <c r="B5703" s="13">
        <v>-0.50510928700000002</v>
      </c>
      <c r="C5703" s="13" t="s">
        <v>121</v>
      </c>
    </row>
    <row r="5704" spans="2:3" x14ac:dyDescent="0.15">
      <c r="B5704" s="13">
        <v>0.106510471</v>
      </c>
      <c r="C5704" s="13" t="s">
        <v>121</v>
      </c>
    </row>
    <row r="5705" spans="2:3" x14ac:dyDescent="0.15">
      <c r="B5705" s="13">
        <v>1.4000547640000001</v>
      </c>
      <c r="C5705" s="13" t="s">
        <v>121</v>
      </c>
    </row>
    <row r="5706" spans="2:3" x14ac:dyDescent="0.15">
      <c r="B5706" s="13">
        <v>1.6771789610000001</v>
      </c>
      <c r="C5706" s="13" t="s">
        <v>121</v>
      </c>
    </row>
    <row r="5707" spans="2:3" x14ac:dyDescent="0.15">
      <c r="B5707" s="13">
        <v>0.93486670699999996</v>
      </c>
      <c r="C5707" s="13" t="s">
        <v>121</v>
      </c>
    </row>
    <row r="5708" spans="2:3" x14ac:dyDescent="0.15">
      <c r="B5708" s="13">
        <v>0.97389115500000001</v>
      </c>
      <c r="C5708" s="13" t="s">
        <v>121</v>
      </c>
    </row>
    <row r="5709" spans="2:3" x14ac:dyDescent="0.15">
      <c r="B5709" s="13">
        <v>-1.4912306179999999</v>
      </c>
      <c r="C5709" s="13" t="s">
        <v>121</v>
      </c>
    </row>
    <row r="5710" spans="2:3" x14ac:dyDescent="0.15">
      <c r="B5710" s="13">
        <v>-0.104335975</v>
      </c>
      <c r="C5710" s="13" t="s">
        <v>121</v>
      </c>
    </row>
    <row r="5711" spans="2:3" x14ac:dyDescent="0.15">
      <c r="B5711" s="13">
        <v>2.286447683</v>
      </c>
      <c r="C5711" s="13" t="s">
        <v>121</v>
      </c>
    </row>
    <row r="5712" spans="2:3" x14ac:dyDescent="0.15">
      <c r="B5712" s="13">
        <v>1.6249604049999999</v>
      </c>
      <c r="C5712" s="13" t="s">
        <v>121</v>
      </c>
    </row>
    <row r="5713" spans="2:3" x14ac:dyDescent="0.15">
      <c r="B5713" s="13">
        <v>2.675247095</v>
      </c>
      <c r="C5713" s="13" t="s">
        <v>121</v>
      </c>
    </row>
    <row r="5714" spans="2:3" x14ac:dyDescent="0.15">
      <c r="B5714" s="13">
        <v>-0.622938459</v>
      </c>
      <c r="C5714" s="13" t="s">
        <v>121</v>
      </c>
    </row>
    <row r="5715" spans="2:3" x14ac:dyDescent="0.15">
      <c r="B5715" s="13">
        <v>3.109825056</v>
      </c>
      <c r="C5715" s="13" t="s">
        <v>121</v>
      </c>
    </row>
    <row r="5716" spans="2:3" x14ac:dyDescent="0.15">
      <c r="B5716" s="13">
        <v>8.5393075560000007</v>
      </c>
      <c r="C5716" s="13" t="s">
        <v>121</v>
      </c>
    </row>
    <row r="5717" spans="2:3" x14ac:dyDescent="0.15">
      <c r="B5717" s="13">
        <v>2.9400283960000002</v>
      </c>
      <c r="C5717" s="13" t="s">
        <v>121</v>
      </c>
    </row>
    <row r="5718" spans="2:3" x14ac:dyDescent="0.15">
      <c r="B5718" s="13">
        <v>2.0087206499999999</v>
      </c>
      <c r="C5718" s="13" t="s">
        <v>121</v>
      </c>
    </row>
    <row r="5719" spans="2:3" x14ac:dyDescent="0.15">
      <c r="B5719" s="13">
        <v>3.7896853340000001</v>
      </c>
      <c r="C5719" s="13" t="s">
        <v>121</v>
      </c>
    </row>
    <row r="5720" spans="2:3" x14ac:dyDescent="0.15">
      <c r="B5720" s="13">
        <v>-1.7363213340000001</v>
      </c>
      <c r="C5720" s="13" t="s">
        <v>121</v>
      </c>
    </row>
    <row r="5721" spans="2:3" x14ac:dyDescent="0.15">
      <c r="B5721" s="13">
        <v>2.4969257890000001</v>
      </c>
      <c r="C5721" s="13" t="s">
        <v>121</v>
      </c>
    </row>
    <row r="5722" spans="2:3" x14ac:dyDescent="0.15">
      <c r="B5722" s="13">
        <v>1.1026265559999999</v>
      </c>
      <c r="C5722" s="13" t="s">
        <v>121</v>
      </c>
    </row>
    <row r="5723" spans="2:3" x14ac:dyDescent="0.15">
      <c r="B5723" s="13">
        <v>0.34155088099999997</v>
      </c>
      <c r="C5723" s="13" t="s">
        <v>121</v>
      </c>
    </row>
    <row r="5724" spans="2:3" x14ac:dyDescent="0.15">
      <c r="B5724" s="13">
        <v>0.51316022699999997</v>
      </c>
      <c r="C5724" s="13" t="s">
        <v>121</v>
      </c>
    </row>
    <row r="5725" spans="2:3" x14ac:dyDescent="0.15">
      <c r="B5725" s="13">
        <v>3.5452242260000002</v>
      </c>
      <c r="C5725" s="13" t="s">
        <v>121</v>
      </c>
    </row>
    <row r="5726" spans="2:3" x14ac:dyDescent="0.15">
      <c r="B5726" s="13">
        <v>0.91768990900000003</v>
      </c>
      <c r="C5726" s="13" t="s">
        <v>121</v>
      </c>
    </row>
    <row r="5727" spans="2:3" x14ac:dyDescent="0.15">
      <c r="B5727" s="13">
        <v>-0.28688137899999999</v>
      </c>
      <c r="C5727" s="13" t="s">
        <v>121</v>
      </c>
    </row>
    <row r="5728" spans="2:3" x14ac:dyDescent="0.15">
      <c r="B5728" s="13">
        <v>-0.97223445500000005</v>
      </c>
      <c r="C5728" s="13" t="s">
        <v>121</v>
      </c>
    </row>
    <row r="5729" spans="2:3" x14ac:dyDescent="0.15">
      <c r="B5729" s="13">
        <v>2.4280743020000002</v>
      </c>
      <c r="C5729" s="13" t="s">
        <v>121</v>
      </c>
    </row>
    <row r="5730" spans="2:3" x14ac:dyDescent="0.15">
      <c r="B5730" s="13">
        <v>-0.73776410599999998</v>
      </c>
      <c r="C5730" s="13" t="s">
        <v>121</v>
      </c>
    </row>
    <row r="5731" spans="2:3" x14ac:dyDescent="0.15">
      <c r="B5731" s="13">
        <v>2.373330825</v>
      </c>
      <c r="C5731" s="13" t="s">
        <v>121</v>
      </c>
    </row>
    <row r="5732" spans="2:3" x14ac:dyDescent="0.15">
      <c r="B5732" s="13">
        <v>-0.83604019399999996</v>
      </c>
      <c r="C5732" s="13" t="s">
        <v>121</v>
      </c>
    </row>
    <row r="5733" spans="2:3" x14ac:dyDescent="0.15">
      <c r="B5733" s="13">
        <v>2.495441134</v>
      </c>
      <c r="C5733" s="13" t="s">
        <v>121</v>
      </c>
    </row>
    <row r="5734" spans="2:3" x14ac:dyDescent="0.15">
      <c r="B5734" s="13">
        <v>0.84023278700000004</v>
      </c>
      <c r="C5734" s="13" t="s">
        <v>121</v>
      </c>
    </row>
    <row r="5735" spans="2:3" x14ac:dyDescent="0.15">
      <c r="B5735" s="13">
        <v>-1.952472779</v>
      </c>
      <c r="C5735" s="13" t="s">
        <v>121</v>
      </c>
    </row>
    <row r="5736" spans="2:3" x14ac:dyDescent="0.15">
      <c r="B5736" s="13">
        <v>2.7740998829999999</v>
      </c>
      <c r="C5736" s="13" t="s">
        <v>121</v>
      </c>
    </row>
    <row r="5737" spans="2:3" x14ac:dyDescent="0.15">
      <c r="B5737" s="13">
        <v>-0.271985474</v>
      </c>
      <c r="C5737" s="13" t="s">
        <v>121</v>
      </c>
    </row>
    <row r="5738" spans="2:3" x14ac:dyDescent="0.15">
      <c r="B5738" s="13">
        <v>-0.23854961299999999</v>
      </c>
      <c r="C5738" s="13" t="s">
        <v>121</v>
      </c>
    </row>
    <row r="5739" spans="2:3" x14ac:dyDescent="0.15">
      <c r="B5739" s="13">
        <v>-0.58014617700000004</v>
      </c>
      <c r="C5739" s="13" t="s">
        <v>121</v>
      </c>
    </row>
    <row r="5740" spans="2:3" x14ac:dyDescent="0.15">
      <c r="B5740" s="13">
        <v>-1.5178125659999999</v>
      </c>
      <c r="C5740" s="13" t="s">
        <v>121</v>
      </c>
    </row>
    <row r="5741" spans="2:3" x14ac:dyDescent="0.15">
      <c r="B5741" s="13">
        <v>2.210245461</v>
      </c>
      <c r="C5741" s="13" t="s">
        <v>121</v>
      </c>
    </row>
    <row r="5742" spans="2:3" x14ac:dyDescent="0.15">
      <c r="B5742" s="13">
        <v>0.82270567800000005</v>
      </c>
      <c r="C5742" s="13" t="s">
        <v>121</v>
      </c>
    </row>
    <row r="5743" spans="2:3" x14ac:dyDescent="0.15">
      <c r="B5743" s="13">
        <v>0.77627836500000003</v>
      </c>
      <c r="C5743" s="13" t="s">
        <v>121</v>
      </c>
    </row>
    <row r="5744" spans="2:3" x14ac:dyDescent="0.15">
      <c r="B5744" s="13">
        <v>0.70336209800000005</v>
      </c>
      <c r="C5744" s="13" t="s">
        <v>121</v>
      </c>
    </row>
    <row r="5745" spans="2:3" x14ac:dyDescent="0.15">
      <c r="B5745" s="13">
        <v>-1.2386466359999999</v>
      </c>
      <c r="C5745" s="13" t="s">
        <v>121</v>
      </c>
    </row>
    <row r="5746" spans="2:3" x14ac:dyDescent="0.15">
      <c r="B5746" s="13">
        <v>0.52724653200000005</v>
      </c>
      <c r="C5746" s="13" t="s">
        <v>121</v>
      </c>
    </row>
    <row r="5747" spans="2:3" x14ac:dyDescent="0.15">
      <c r="B5747" s="13">
        <v>1.70226568</v>
      </c>
      <c r="C5747" s="13" t="s">
        <v>121</v>
      </c>
    </row>
    <row r="5748" spans="2:3" x14ac:dyDescent="0.15">
      <c r="B5748" s="13">
        <v>7.1423859999999997E-3</v>
      </c>
      <c r="C5748" s="13" t="s">
        <v>121</v>
      </c>
    </row>
    <row r="5749" spans="2:3" x14ac:dyDescent="0.15">
      <c r="B5749" s="13">
        <v>1.85256781</v>
      </c>
      <c r="C5749" s="13" t="s">
        <v>121</v>
      </c>
    </row>
    <row r="5750" spans="2:3" x14ac:dyDescent="0.15">
      <c r="B5750" s="13">
        <v>1.7144530309999999</v>
      </c>
      <c r="C5750" s="13" t="s">
        <v>121</v>
      </c>
    </row>
    <row r="5751" spans="2:3" x14ac:dyDescent="0.15">
      <c r="B5751" s="13">
        <v>-0.48755666199999997</v>
      </c>
      <c r="C5751" s="13" t="s">
        <v>121</v>
      </c>
    </row>
    <row r="5752" spans="2:3" x14ac:dyDescent="0.15">
      <c r="B5752" s="13">
        <v>2.2040364559999999</v>
      </c>
      <c r="C5752" s="13" t="s">
        <v>121</v>
      </c>
    </row>
    <row r="5753" spans="2:3" x14ac:dyDescent="0.15">
      <c r="B5753" s="13">
        <v>-7.4867978000000002E-2</v>
      </c>
      <c r="C5753" s="13" t="s">
        <v>121</v>
      </c>
    </row>
    <row r="5754" spans="2:3" x14ac:dyDescent="0.15">
      <c r="B5754" s="13">
        <v>-0.192816563</v>
      </c>
      <c r="C5754" s="13" t="s">
        <v>121</v>
      </c>
    </row>
    <row r="5755" spans="2:3" x14ac:dyDescent="0.15">
      <c r="B5755" s="13">
        <v>0.36985170899999997</v>
      </c>
      <c r="C5755" s="13" t="s">
        <v>121</v>
      </c>
    </row>
    <row r="5756" spans="2:3" x14ac:dyDescent="0.15">
      <c r="B5756" s="13">
        <v>0.33641022500000001</v>
      </c>
      <c r="C5756" s="13" t="s">
        <v>121</v>
      </c>
    </row>
    <row r="5757" spans="2:3" x14ac:dyDescent="0.15">
      <c r="B5757" s="13">
        <v>0.14634762300000001</v>
      </c>
      <c r="C5757" s="13" t="s">
        <v>121</v>
      </c>
    </row>
    <row r="5758" spans="2:3" x14ac:dyDescent="0.15">
      <c r="B5758" s="13">
        <v>1.467986306</v>
      </c>
      <c r="C5758" s="13" t="s">
        <v>121</v>
      </c>
    </row>
    <row r="5759" spans="2:3" x14ac:dyDescent="0.15">
      <c r="B5759" s="13">
        <v>-0.79662842499999997</v>
      </c>
      <c r="C5759" s="13" t="s">
        <v>121</v>
      </c>
    </row>
    <row r="5760" spans="2:3" x14ac:dyDescent="0.15">
      <c r="B5760" s="13">
        <v>1.5744658300000001</v>
      </c>
      <c r="C5760" s="13" t="s">
        <v>121</v>
      </c>
    </row>
    <row r="5761" spans="2:3" x14ac:dyDescent="0.15">
      <c r="B5761" s="13">
        <v>-1.584963943</v>
      </c>
      <c r="C5761" s="13" t="s">
        <v>121</v>
      </c>
    </row>
    <row r="5762" spans="2:3" x14ac:dyDescent="0.15">
      <c r="B5762" s="13">
        <v>1.6549092000000001E-2</v>
      </c>
      <c r="C5762" s="13" t="s">
        <v>121</v>
      </c>
    </row>
    <row r="5763" spans="2:3" x14ac:dyDescent="0.15">
      <c r="B5763" s="13">
        <v>1.230664159</v>
      </c>
      <c r="C5763" s="13" t="s">
        <v>121</v>
      </c>
    </row>
    <row r="5764" spans="2:3" x14ac:dyDescent="0.15">
      <c r="B5764" s="13">
        <v>0.40464594199999998</v>
      </c>
      <c r="C5764" s="13" t="s">
        <v>121</v>
      </c>
    </row>
    <row r="5765" spans="2:3" x14ac:dyDescent="0.15">
      <c r="B5765" s="13">
        <v>3.4636633880000001</v>
      </c>
      <c r="C5765" s="13" t="s">
        <v>121</v>
      </c>
    </row>
    <row r="5766" spans="2:3" x14ac:dyDescent="0.15">
      <c r="B5766" s="13">
        <v>0.29350939100000001</v>
      </c>
      <c r="C5766" s="13" t="s">
        <v>121</v>
      </c>
    </row>
    <row r="5767" spans="2:3" x14ac:dyDescent="0.15">
      <c r="B5767" s="13">
        <v>1.9104483160000001</v>
      </c>
      <c r="C5767" s="13" t="s">
        <v>121</v>
      </c>
    </row>
    <row r="5768" spans="2:3" x14ac:dyDescent="0.15">
      <c r="B5768" s="13">
        <v>0.271500976</v>
      </c>
      <c r="C5768" s="13" t="s">
        <v>121</v>
      </c>
    </row>
    <row r="5769" spans="2:3" x14ac:dyDescent="0.15">
      <c r="B5769" s="13">
        <v>3.496743677</v>
      </c>
      <c r="C5769" s="13" t="s">
        <v>121</v>
      </c>
    </row>
    <row r="5770" spans="2:3" x14ac:dyDescent="0.15">
      <c r="B5770" s="13">
        <v>-1.3423929189999999</v>
      </c>
      <c r="C5770" s="13" t="s">
        <v>121</v>
      </c>
    </row>
    <row r="5771" spans="2:3" x14ac:dyDescent="0.15">
      <c r="B5771" s="13">
        <v>1.482895254</v>
      </c>
      <c r="C5771" s="13" t="s">
        <v>121</v>
      </c>
    </row>
    <row r="5772" spans="2:3" x14ac:dyDescent="0.15">
      <c r="B5772" s="13">
        <v>0.67262628700000004</v>
      </c>
      <c r="C5772" s="13" t="s">
        <v>121</v>
      </c>
    </row>
    <row r="5773" spans="2:3" x14ac:dyDescent="0.15">
      <c r="B5773" s="13">
        <v>3.611889771</v>
      </c>
      <c r="C5773" s="13" t="s">
        <v>121</v>
      </c>
    </row>
    <row r="5774" spans="2:3" x14ac:dyDescent="0.15">
      <c r="B5774" s="13">
        <v>0.89302819700000002</v>
      </c>
      <c r="C5774" s="13" t="s">
        <v>121</v>
      </c>
    </row>
    <row r="5775" spans="2:3" x14ac:dyDescent="0.15">
      <c r="B5775" s="13">
        <v>-0.13706703000000001</v>
      </c>
      <c r="C5775" s="13" t="s">
        <v>121</v>
      </c>
    </row>
    <row r="5776" spans="2:3" x14ac:dyDescent="0.15">
      <c r="B5776" s="13">
        <v>2.374160893</v>
      </c>
      <c r="C5776" s="13" t="s">
        <v>121</v>
      </c>
    </row>
    <row r="5777" spans="2:3" x14ac:dyDescent="0.15">
      <c r="B5777" s="13">
        <v>1.514494472</v>
      </c>
      <c r="C5777" s="13" t="s">
        <v>121</v>
      </c>
    </row>
    <row r="5778" spans="2:3" x14ac:dyDescent="0.15">
      <c r="B5778" s="13">
        <v>1.4103443609999999</v>
      </c>
      <c r="C5778" s="13" t="s">
        <v>121</v>
      </c>
    </row>
    <row r="5779" spans="2:3" x14ac:dyDescent="0.15">
      <c r="B5779" s="13">
        <v>3.2238034080000002</v>
      </c>
      <c r="C5779" s="13" t="s">
        <v>121</v>
      </c>
    </row>
    <row r="5780" spans="2:3" x14ac:dyDescent="0.15">
      <c r="B5780" s="13">
        <v>1.026112358</v>
      </c>
      <c r="C5780" s="13" t="s">
        <v>121</v>
      </c>
    </row>
    <row r="5781" spans="2:3" x14ac:dyDescent="0.15">
      <c r="B5781" s="13">
        <v>1.0415009340000001</v>
      </c>
      <c r="C5781" s="13" t="s">
        <v>121</v>
      </c>
    </row>
    <row r="5782" spans="2:3" x14ac:dyDescent="0.15">
      <c r="B5782" s="13">
        <v>0.19186328599999999</v>
      </c>
      <c r="C5782" s="13" t="s">
        <v>121</v>
      </c>
    </row>
    <row r="5783" spans="2:3" x14ac:dyDescent="0.15">
      <c r="B5783" s="13">
        <v>-2.7825062100000002</v>
      </c>
      <c r="C5783" s="13" t="s">
        <v>121</v>
      </c>
    </row>
    <row r="5784" spans="2:3" x14ac:dyDescent="0.15">
      <c r="B5784" s="13">
        <v>0.69431146899999996</v>
      </c>
      <c r="C5784" s="13" t="s">
        <v>121</v>
      </c>
    </row>
    <row r="5785" spans="2:3" x14ac:dyDescent="0.15">
      <c r="B5785" s="13">
        <v>0.44842737399999999</v>
      </c>
      <c r="C5785" s="13" t="s">
        <v>121</v>
      </c>
    </row>
    <row r="5786" spans="2:3" x14ac:dyDescent="0.15">
      <c r="B5786" s="13">
        <v>1.081546881</v>
      </c>
      <c r="C5786" s="13" t="s">
        <v>121</v>
      </c>
    </row>
    <row r="5787" spans="2:3" x14ac:dyDescent="0.15">
      <c r="B5787" s="13">
        <v>0.96290063100000001</v>
      </c>
      <c r="C5787" s="13" t="s">
        <v>121</v>
      </c>
    </row>
    <row r="5788" spans="2:3" x14ac:dyDescent="0.15">
      <c r="B5788" s="13">
        <v>2.1999599920000001</v>
      </c>
      <c r="C5788" s="13" t="s">
        <v>121</v>
      </c>
    </row>
    <row r="5789" spans="2:3" x14ac:dyDescent="0.15">
      <c r="B5789" s="13">
        <v>1.2538870339999999</v>
      </c>
      <c r="C5789" s="13" t="s">
        <v>121</v>
      </c>
    </row>
    <row r="5790" spans="2:3" x14ac:dyDescent="0.15">
      <c r="B5790" s="13">
        <v>-0.82888798900000005</v>
      </c>
      <c r="C5790" s="13" t="s">
        <v>121</v>
      </c>
    </row>
    <row r="5791" spans="2:3" x14ac:dyDescent="0.15">
      <c r="B5791" s="13">
        <v>2.7630968669999998</v>
      </c>
      <c r="C5791" s="13" t="s">
        <v>121</v>
      </c>
    </row>
    <row r="5792" spans="2:3" x14ac:dyDescent="0.15">
      <c r="B5792" s="13">
        <v>-0.40787836500000002</v>
      </c>
      <c r="C5792" s="13" t="s">
        <v>121</v>
      </c>
    </row>
    <row r="5793" spans="2:3" x14ac:dyDescent="0.15">
      <c r="B5793" s="13">
        <v>-0.26208657800000001</v>
      </c>
      <c r="C5793" s="13" t="s">
        <v>121</v>
      </c>
    </row>
    <row r="5794" spans="2:3" x14ac:dyDescent="0.15">
      <c r="B5794" s="13">
        <v>2.3504103999999999</v>
      </c>
      <c r="C5794" s="13" t="s">
        <v>121</v>
      </c>
    </row>
    <row r="5795" spans="2:3" x14ac:dyDescent="0.15">
      <c r="B5795" s="13">
        <v>-0.62001092599999996</v>
      </c>
      <c r="C5795" s="13" t="s">
        <v>121</v>
      </c>
    </row>
    <row r="5796" spans="2:3" x14ac:dyDescent="0.15">
      <c r="B5796" s="13">
        <v>-0.82796571799999996</v>
      </c>
      <c r="C5796" s="13" t="s">
        <v>121</v>
      </c>
    </row>
    <row r="5797" spans="2:3" x14ac:dyDescent="0.15">
      <c r="B5797" s="13">
        <v>0.165850211</v>
      </c>
      <c r="C5797" s="13" t="s">
        <v>121</v>
      </c>
    </row>
    <row r="5798" spans="2:3" x14ac:dyDescent="0.15">
      <c r="B5798" s="13">
        <v>1.2227588190000001</v>
      </c>
      <c r="C5798" s="13" t="s">
        <v>121</v>
      </c>
    </row>
    <row r="5799" spans="2:3" x14ac:dyDescent="0.15">
      <c r="B5799" s="13">
        <v>1.906890596</v>
      </c>
      <c r="C5799" s="13" t="s">
        <v>121</v>
      </c>
    </row>
    <row r="5800" spans="2:3" x14ac:dyDescent="0.15">
      <c r="B5800" s="13">
        <v>2.3264312130000002</v>
      </c>
      <c r="C5800" s="13" t="s">
        <v>121</v>
      </c>
    </row>
    <row r="5801" spans="2:3" x14ac:dyDescent="0.15">
      <c r="B5801" s="13">
        <v>1.1297393309999999</v>
      </c>
      <c r="C5801" s="13" t="s">
        <v>121</v>
      </c>
    </row>
    <row r="5802" spans="2:3" x14ac:dyDescent="0.15">
      <c r="B5802" s="13">
        <v>-1.7200414500000001</v>
      </c>
      <c r="C5802" s="13" t="s">
        <v>121</v>
      </c>
    </row>
    <row r="5803" spans="2:3" x14ac:dyDescent="0.15">
      <c r="B5803" s="13">
        <v>-0.93836756099999996</v>
      </c>
      <c r="C5803" s="13" t="s">
        <v>121</v>
      </c>
    </row>
    <row r="5804" spans="2:3" x14ac:dyDescent="0.15">
      <c r="B5804" s="13">
        <v>6.9495953999999999E-2</v>
      </c>
      <c r="C5804" s="13" t="s">
        <v>121</v>
      </c>
    </row>
    <row r="5805" spans="2:3" x14ac:dyDescent="0.15">
      <c r="B5805" s="13">
        <v>11.505294960000001</v>
      </c>
      <c r="C5805" s="13" t="s">
        <v>121</v>
      </c>
    </row>
    <row r="5806" spans="2:3" x14ac:dyDescent="0.15">
      <c r="B5806" s="13">
        <v>-3.8667092E-2</v>
      </c>
      <c r="C5806" s="13" t="s">
        <v>121</v>
      </c>
    </row>
    <row r="5807" spans="2:3" x14ac:dyDescent="0.15">
      <c r="B5807" s="13">
        <v>2.369233903</v>
      </c>
      <c r="C5807" s="13" t="s">
        <v>121</v>
      </c>
    </row>
    <row r="5808" spans="2:3" x14ac:dyDescent="0.15">
      <c r="B5808" s="13">
        <v>3.7585644629999999</v>
      </c>
      <c r="C5808" s="13" t="s">
        <v>121</v>
      </c>
    </row>
    <row r="5809" spans="2:3" x14ac:dyDescent="0.15">
      <c r="B5809" s="13">
        <v>1.7245284780000001</v>
      </c>
      <c r="C5809" s="13" t="s">
        <v>121</v>
      </c>
    </row>
    <row r="5810" spans="2:3" x14ac:dyDescent="0.15">
      <c r="B5810" s="13">
        <v>0.688055894</v>
      </c>
      <c r="C5810" s="13" t="s">
        <v>121</v>
      </c>
    </row>
    <row r="5811" spans="2:3" x14ac:dyDescent="0.15">
      <c r="B5811" s="13">
        <v>1.7017575170000001</v>
      </c>
      <c r="C5811" s="13" t="s">
        <v>121</v>
      </c>
    </row>
    <row r="5812" spans="2:3" x14ac:dyDescent="0.15">
      <c r="B5812" s="13">
        <v>0.70549227800000003</v>
      </c>
      <c r="C5812" s="13" t="s">
        <v>121</v>
      </c>
    </row>
    <row r="5813" spans="2:3" x14ac:dyDescent="0.15">
      <c r="B5813" s="13">
        <v>0.36812241299999998</v>
      </c>
      <c r="C5813" s="13" t="s">
        <v>121</v>
      </c>
    </row>
    <row r="5814" spans="2:3" x14ac:dyDescent="0.15">
      <c r="B5814" s="13">
        <v>3.3948002999999997E-2</v>
      </c>
      <c r="C5814" s="13" t="s">
        <v>121</v>
      </c>
    </row>
    <row r="5815" spans="2:3" x14ac:dyDescent="0.15">
      <c r="B5815" s="13">
        <v>-0.21610421299999999</v>
      </c>
      <c r="C5815" s="13" t="s">
        <v>121</v>
      </c>
    </row>
    <row r="5816" spans="2:3" x14ac:dyDescent="0.15">
      <c r="B5816" s="13">
        <v>2.803142705</v>
      </c>
      <c r="C5816" s="13" t="s">
        <v>121</v>
      </c>
    </row>
    <row r="5817" spans="2:3" x14ac:dyDescent="0.15">
      <c r="B5817" s="13">
        <v>1.2252446930000001</v>
      </c>
      <c r="C5817" s="13" t="s">
        <v>121</v>
      </c>
    </row>
    <row r="5818" spans="2:3" x14ac:dyDescent="0.15">
      <c r="B5818" s="13">
        <v>2.5427845059999998</v>
      </c>
      <c r="C5818" s="13" t="s">
        <v>121</v>
      </c>
    </row>
    <row r="5819" spans="2:3" x14ac:dyDescent="0.15">
      <c r="B5819" s="13">
        <v>-2.3468042059999998</v>
      </c>
      <c r="C5819" s="13" t="s">
        <v>121</v>
      </c>
    </row>
    <row r="5820" spans="2:3" x14ac:dyDescent="0.15">
      <c r="B5820" s="13">
        <v>-1.117540062</v>
      </c>
      <c r="C5820" s="13" t="s">
        <v>121</v>
      </c>
    </row>
    <row r="5821" spans="2:3" x14ac:dyDescent="0.15">
      <c r="B5821" s="13">
        <v>0.450443229</v>
      </c>
      <c r="C5821" s="13" t="s">
        <v>121</v>
      </c>
    </row>
    <row r="5822" spans="2:3" x14ac:dyDescent="0.15">
      <c r="B5822" s="13">
        <v>1.354269908</v>
      </c>
      <c r="C5822" s="13" t="s">
        <v>121</v>
      </c>
    </row>
    <row r="5823" spans="2:3" x14ac:dyDescent="0.15">
      <c r="B5823" s="13">
        <v>-0.534069405</v>
      </c>
      <c r="C5823" s="13" t="s">
        <v>121</v>
      </c>
    </row>
    <row r="5824" spans="2:3" x14ac:dyDescent="0.15">
      <c r="B5824" s="13">
        <v>2.4164030849999998</v>
      </c>
      <c r="C5824" s="13" t="s">
        <v>121</v>
      </c>
    </row>
    <row r="5825" spans="2:3" x14ac:dyDescent="0.15">
      <c r="B5825" s="13">
        <v>2.1438426810000002</v>
      </c>
      <c r="C5825" s="13" t="s">
        <v>121</v>
      </c>
    </row>
    <row r="5826" spans="2:3" x14ac:dyDescent="0.15">
      <c r="B5826" s="13">
        <v>1.6683783139999999</v>
      </c>
      <c r="C5826" s="13" t="s">
        <v>121</v>
      </c>
    </row>
    <row r="5827" spans="2:3" x14ac:dyDescent="0.15">
      <c r="B5827" s="13">
        <v>0.34150647699999997</v>
      </c>
      <c r="C5827" s="13" t="s">
        <v>121</v>
      </c>
    </row>
    <row r="5828" spans="2:3" x14ac:dyDescent="0.15">
      <c r="B5828" s="13">
        <v>-0.21953199000000001</v>
      </c>
      <c r="C5828" s="13" t="s">
        <v>121</v>
      </c>
    </row>
    <row r="5829" spans="2:3" x14ac:dyDescent="0.15">
      <c r="B5829" s="13">
        <v>-0.241130603</v>
      </c>
      <c r="C5829" s="13" t="s">
        <v>121</v>
      </c>
    </row>
    <row r="5830" spans="2:3" x14ac:dyDescent="0.15">
      <c r="B5830" s="13">
        <v>1.583117076</v>
      </c>
      <c r="C5830" s="13" t="s">
        <v>121</v>
      </c>
    </row>
    <row r="5831" spans="2:3" x14ac:dyDescent="0.15">
      <c r="B5831" s="13">
        <v>2.2733580350000002</v>
      </c>
      <c r="C5831" s="13" t="s">
        <v>121</v>
      </c>
    </row>
    <row r="5832" spans="2:3" x14ac:dyDescent="0.15">
      <c r="B5832" s="13">
        <v>1.641465569</v>
      </c>
      <c r="C5832" s="13" t="s">
        <v>121</v>
      </c>
    </row>
    <row r="5833" spans="2:3" x14ac:dyDescent="0.15">
      <c r="B5833" s="13">
        <v>9.2373892999999999E-2</v>
      </c>
      <c r="C5833" s="13" t="s">
        <v>121</v>
      </c>
    </row>
    <row r="5834" spans="2:3" x14ac:dyDescent="0.15">
      <c r="B5834" s="13">
        <v>-0.400371798</v>
      </c>
      <c r="C5834" s="13" t="s">
        <v>121</v>
      </c>
    </row>
    <row r="5835" spans="2:3" x14ac:dyDescent="0.15">
      <c r="B5835" s="13">
        <v>-0.64005384300000001</v>
      </c>
      <c r="C5835" s="13" t="s">
        <v>121</v>
      </c>
    </row>
    <row r="5836" spans="2:3" x14ac:dyDescent="0.15">
      <c r="B5836" s="13">
        <v>1.8040795869999999</v>
      </c>
      <c r="C5836" s="13" t="s">
        <v>121</v>
      </c>
    </row>
    <row r="5837" spans="2:3" x14ac:dyDescent="0.15">
      <c r="B5837" s="13">
        <v>-1.779521449</v>
      </c>
      <c r="C5837" s="13" t="s">
        <v>121</v>
      </c>
    </row>
    <row r="5838" spans="2:3" x14ac:dyDescent="0.15">
      <c r="B5838" s="13">
        <v>-0.60753089599999999</v>
      </c>
      <c r="C5838" s="13" t="s">
        <v>121</v>
      </c>
    </row>
    <row r="5839" spans="2:3" x14ac:dyDescent="0.15">
      <c r="B5839" s="13">
        <v>-0.39409799499999998</v>
      </c>
      <c r="C5839" s="13" t="s">
        <v>121</v>
      </c>
    </row>
    <row r="5840" spans="2:3" x14ac:dyDescent="0.15">
      <c r="B5840" s="13">
        <v>1.9461959719999999</v>
      </c>
      <c r="C5840" s="13" t="s">
        <v>121</v>
      </c>
    </row>
    <row r="5841" spans="2:3" x14ac:dyDescent="0.15">
      <c r="B5841" s="13">
        <v>0.34389100900000003</v>
      </c>
      <c r="C5841" s="13" t="s">
        <v>121</v>
      </c>
    </row>
    <row r="5842" spans="2:3" x14ac:dyDescent="0.15">
      <c r="B5842" s="13">
        <v>-1.4322287229999999</v>
      </c>
      <c r="C5842" s="13" t="s">
        <v>121</v>
      </c>
    </row>
    <row r="5843" spans="2:3" x14ac:dyDescent="0.15">
      <c r="B5843" s="13">
        <v>2.9690839800000002</v>
      </c>
      <c r="C5843" s="13" t="s">
        <v>121</v>
      </c>
    </row>
    <row r="5844" spans="2:3" x14ac:dyDescent="0.15">
      <c r="B5844" s="13">
        <v>1.3434425029999999</v>
      </c>
      <c r="C5844" s="13" t="s">
        <v>121</v>
      </c>
    </row>
    <row r="5845" spans="2:3" x14ac:dyDescent="0.15">
      <c r="B5845" s="13">
        <v>0.86343738400000003</v>
      </c>
      <c r="C5845" s="13" t="s">
        <v>121</v>
      </c>
    </row>
    <row r="5846" spans="2:3" x14ac:dyDescent="0.15">
      <c r="B5846" s="13">
        <v>2.86747051</v>
      </c>
      <c r="C5846" s="13" t="s">
        <v>121</v>
      </c>
    </row>
    <row r="5847" spans="2:3" x14ac:dyDescent="0.15">
      <c r="B5847" s="13">
        <v>-1.0363246530000001</v>
      </c>
      <c r="C5847" s="13" t="s">
        <v>121</v>
      </c>
    </row>
    <row r="5848" spans="2:3" x14ac:dyDescent="0.15">
      <c r="B5848" s="13">
        <v>1.8032311700000001</v>
      </c>
      <c r="C5848" s="13" t="s">
        <v>121</v>
      </c>
    </row>
    <row r="5849" spans="2:3" x14ac:dyDescent="0.15">
      <c r="B5849" s="13">
        <v>0.15505232299999999</v>
      </c>
      <c r="C5849" s="13" t="s">
        <v>121</v>
      </c>
    </row>
    <row r="5850" spans="2:3" x14ac:dyDescent="0.15">
      <c r="B5850" s="13">
        <v>2.485154493</v>
      </c>
      <c r="C5850" s="13" t="s">
        <v>121</v>
      </c>
    </row>
    <row r="5851" spans="2:3" x14ac:dyDescent="0.15">
      <c r="B5851" s="13">
        <v>0.94083352600000003</v>
      </c>
      <c r="C5851" s="13" t="s">
        <v>121</v>
      </c>
    </row>
    <row r="5852" spans="2:3" x14ac:dyDescent="0.15">
      <c r="B5852" s="13">
        <v>1.8049246139999999</v>
      </c>
      <c r="C5852" s="13" t="s">
        <v>121</v>
      </c>
    </row>
    <row r="5853" spans="2:3" x14ac:dyDescent="0.15">
      <c r="B5853" s="13">
        <v>-0.43609996299999998</v>
      </c>
      <c r="C5853" s="13" t="s">
        <v>121</v>
      </c>
    </row>
    <row r="5854" spans="2:3" x14ac:dyDescent="0.15">
      <c r="B5854" s="13">
        <v>0.98519582900000002</v>
      </c>
      <c r="C5854" s="13" t="s">
        <v>121</v>
      </c>
    </row>
    <row r="5855" spans="2:3" x14ac:dyDescent="0.15">
      <c r="B5855" s="13">
        <v>1.217477039</v>
      </c>
      <c r="C5855" s="13" t="s">
        <v>121</v>
      </c>
    </row>
    <row r="5856" spans="2:3" x14ac:dyDescent="0.15">
      <c r="B5856" s="13">
        <v>0.14162112700000001</v>
      </c>
      <c r="C5856" s="13" t="s">
        <v>121</v>
      </c>
    </row>
    <row r="5857" spans="2:3" x14ac:dyDescent="0.15">
      <c r="B5857" s="13">
        <v>2.0537432029999998</v>
      </c>
      <c r="C5857" s="13" t="s">
        <v>121</v>
      </c>
    </row>
    <row r="5858" spans="2:3" x14ac:dyDescent="0.15">
      <c r="B5858" s="13">
        <v>0.92746414899999996</v>
      </c>
      <c r="C5858" s="13" t="s">
        <v>121</v>
      </c>
    </row>
    <row r="5859" spans="2:3" x14ac:dyDescent="0.15">
      <c r="B5859" s="13">
        <v>-0.25983574799999998</v>
      </c>
      <c r="C5859" s="13" t="s">
        <v>121</v>
      </c>
    </row>
    <row r="5860" spans="2:3" x14ac:dyDescent="0.15">
      <c r="B5860" s="13">
        <v>0.76831561699999995</v>
      </c>
      <c r="C5860" s="13" t="s">
        <v>121</v>
      </c>
    </row>
    <row r="5861" spans="2:3" x14ac:dyDescent="0.15">
      <c r="B5861" s="13">
        <v>-3.5876368489999999</v>
      </c>
      <c r="C5861" s="13" t="s">
        <v>121</v>
      </c>
    </row>
    <row r="5862" spans="2:3" x14ac:dyDescent="0.15">
      <c r="B5862" s="13">
        <v>1.0527726980000001</v>
      </c>
      <c r="C5862" s="13" t="s">
        <v>121</v>
      </c>
    </row>
    <row r="5863" spans="2:3" x14ac:dyDescent="0.15">
      <c r="B5863" s="13">
        <v>0.32840795699999997</v>
      </c>
      <c r="C5863" s="13" t="s">
        <v>121</v>
      </c>
    </row>
    <row r="5864" spans="2:3" x14ac:dyDescent="0.15">
      <c r="B5864" s="13">
        <v>-0.210327498</v>
      </c>
      <c r="C5864" s="13" t="s">
        <v>121</v>
      </c>
    </row>
    <row r="5865" spans="2:3" x14ac:dyDescent="0.15">
      <c r="B5865" s="13">
        <v>1.498684377</v>
      </c>
      <c r="C5865" s="13" t="s">
        <v>121</v>
      </c>
    </row>
    <row r="5866" spans="2:3" x14ac:dyDescent="0.15">
      <c r="B5866" s="13">
        <v>2.9634582169999999</v>
      </c>
      <c r="C5866" s="13" t="s">
        <v>121</v>
      </c>
    </row>
    <row r="5867" spans="2:3" x14ac:dyDescent="0.15">
      <c r="B5867" s="13">
        <v>-9.9848462999999998E-2</v>
      </c>
      <c r="C5867" s="13" t="s">
        <v>121</v>
      </c>
    </row>
    <row r="5868" spans="2:3" x14ac:dyDescent="0.15">
      <c r="B5868" s="13">
        <v>1.509719654</v>
      </c>
      <c r="C5868" s="13" t="s">
        <v>121</v>
      </c>
    </row>
    <row r="5869" spans="2:3" x14ac:dyDescent="0.15">
      <c r="B5869" s="13">
        <v>-0.18442457100000001</v>
      </c>
      <c r="C5869" s="13" t="s">
        <v>121</v>
      </c>
    </row>
    <row r="5870" spans="2:3" x14ac:dyDescent="0.15">
      <c r="B5870" s="13">
        <v>0.93570187400000004</v>
      </c>
      <c r="C5870" s="13" t="s">
        <v>121</v>
      </c>
    </row>
    <row r="5871" spans="2:3" x14ac:dyDescent="0.15">
      <c r="B5871" s="13">
        <v>0.61169175099999995</v>
      </c>
      <c r="C5871" s="13" t="s">
        <v>121</v>
      </c>
    </row>
    <row r="5872" spans="2:3" x14ac:dyDescent="0.15">
      <c r="B5872" s="13">
        <v>0.58365193900000001</v>
      </c>
      <c r="C5872" s="13" t="s">
        <v>121</v>
      </c>
    </row>
    <row r="5873" spans="2:3" x14ac:dyDescent="0.15">
      <c r="B5873" s="13">
        <v>0.46058845799999998</v>
      </c>
      <c r="C5873" s="13" t="s">
        <v>121</v>
      </c>
    </row>
    <row r="5874" spans="2:3" x14ac:dyDescent="0.15">
      <c r="B5874" s="13">
        <v>-1.710987131</v>
      </c>
      <c r="C5874" s="13" t="s">
        <v>121</v>
      </c>
    </row>
    <row r="5875" spans="2:3" x14ac:dyDescent="0.15">
      <c r="B5875" s="13">
        <v>0.87796171700000003</v>
      </c>
      <c r="C5875" s="13" t="s">
        <v>121</v>
      </c>
    </row>
    <row r="5876" spans="2:3" x14ac:dyDescent="0.15">
      <c r="B5876" s="13">
        <v>4.6382130009999996</v>
      </c>
      <c r="C5876" s="13" t="s">
        <v>121</v>
      </c>
    </row>
    <row r="5877" spans="2:3" x14ac:dyDescent="0.15">
      <c r="B5877" s="13">
        <v>1.3488040569999999</v>
      </c>
      <c r="C5877" s="13" t="s">
        <v>121</v>
      </c>
    </row>
    <row r="5878" spans="2:3" x14ac:dyDescent="0.15">
      <c r="B5878" s="13">
        <v>0.29676514900000001</v>
      </c>
      <c r="C5878" s="13" t="s">
        <v>121</v>
      </c>
    </row>
    <row r="5879" spans="2:3" x14ac:dyDescent="0.15">
      <c r="B5879" s="13">
        <v>2.255039601</v>
      </c>
      <c r="C5879" s="13" t="s">
        <v>121</v>
      </c>
    </row>
    <row r="5880" spans="2:3" x14ac:dyDescent="0.15">
      <c r="B5880" s="13">
        <v>0.48301448000000002</v>
      </c>
      <c r="C5880" s="13" t="s">
        <v>121</v>
      </c>
    </row>
    <row r="5881" spans="2:3" x14ac:dyDescent="0.15">
      <c r="B5881" s="13">
        <v>1.6349384520000001</v>
      </c>
      <c r="C5881" s="13" t="s">
        <v>121</v>
      </c>
    </row>
    <row r="5882" spans="2:3" x14ac:dyDescent="0.15">
      <c r="B5882" s="13">
        <v>-1.6400021330000001</v>
      </c>
      <c r="C5882" s="13" t="s">
        <v>121</v>
      </c>
    </row>
    <row r="5883" spans="2:3" x14ac:dyDescent="0.15">
      <c r="B5883" s="13">
        <v>3.6963529949999998</v>
      </c>
      <c r="C5883" s="13" t="s">
        <v>121</v>
      </c>
    </row>
    <row r="5884" spans="2:3" x14ac:dyDescent="0.15">
      <c r="B5884" s="13">
        <v>0.44887664199999999</v>
      </c>
      <c r="C5884" s="13" t="s">
        <v>121</v>
      </c>
    </row>
    <row r="5885" spans="2:3" x14ac:dyDescent="0.15">
      <c r="B5885" s="13">
        <v>1.8438037970000001</v>
      </c>
      <c r="C5885" s="13" t="s">
        <v>121</v>
      </c>
    </row>
    <row r="5886" spans="2:3" x14ac:dyDescent="0.15">
      <c r="B5886" s="13">
        <v>1.937750399</v>
      </c>
      <c r="C5886" s="13" t="s">
        <v>121</v>
      </c>
    </row>
    <row r="5887" spans="2:3" x14ac:dyDescent="0.15">
      <c r="B5887" s="13">
        <v>1.037217735</v>
      </c>
      <c r="C5887" s="13" t="s">
        <v>121</v>
      </c>
    </row>
    <row r="5888" spans="2:3" x14ac:dyDescent="0.15">
      <c r="B5888" s="13">
        <v>7.5695546000000002E-2</v>
      </c>
      <c r="C5888" s="13" t="s">
        <v>121</v>
      </c>
    </row>
    <row r="5889" spans="2:3" x14ac:dyDescent="0.15">
      <c r="B5889" s="13">
        <v>1.7565562159999999</v>
      </c>
      <c r="C5889" s="13" t="s">
        <v>121</v>
      </c>
    </row>
    <row r="5890" spans="2:3" x14ac:dyDescent="0.15">
      <c r="B5890" s="13">
        <v>0.36672002799999998</v>
      </c>
      <c r="C5890" s="13" t="s">
        <v>121</v>
      </c>
    </row>
    <row r="5891" spans="2:3" x14ac:dyDescent="0.15">
      <c r="B5891" s="13">
        <v>-1.6343522500000001</v>
      </c>
      <c r="C5891" s="13" t="s">
        <v>121</v>
      </c>
    </row>
    <row r="5892" spans="2:3" x14ac:dyDescent="0.15">
      <c r="B5892" s="13">
        <v>1.9436134439999999</v>
      </c>
      <c r="C5892" s="13" t="s">
        <v>121</v>
      </c>
    </row>
    <row r="5893" spans="2:3" x14ac:dyDescent="0.15">
      <c r="B5893" s="13">
        <v>1.3947769750000001</v>
      </c>
      <c r="C5893" s="13" t="s">
        <v>121</v>
      </c>
    </row>
    <row r="5894" spans="2:3" x14ac:dyDescent="0.15">
      <c r="B5894" s="13">
        <v>-0.145986793</v>
      </c>
      <c r="C5894" s="13" t="s">
        <v>121</v>
      </c>
    </row>
    <row r="5895" spans="2:3" x14ac:dyDescent="0.15">
      <c r="B5895" s="13">
        <v>-1.444564688</v>
      </c>
      <c r="C5895" s="13" t="s">
        <v>121</v>
      </c>
    </row>
    <row r="5896" spans="2:3" x14ac:dyDescent="0.15">
      <c r="B5896" s="13">
        <v>2.2333874460000001</v>
      </c>
      <c r="C5896" s="13" t="s">
        <v>121</v>
      </c>
    </row>
    <row r="5897" spans="2:3" x14ac:dyDescent="0.15">
      <c r="B5897" s="13">
        <v>1.584138968</v>
      </c>
      <c r="C5897" s="13" t="s">
        <v>121</v>
      </c>
    </row>
    <row r="5898" spans="2:3" x14ac:dyDescent="0.15">
      <c r="B5898" s="13">
        <v>1.058522234</v>
      </c>
      <c r="C5898" s="13" t="s">
        <v>121</v>
      </c>
    </row>
    <row r="5899" spans="2:3" x14ac:dyDescent="0.15">
      <c r="B5899" s="13">
        <v>2.1016107480000001</v>
      </c>
      <c r="C5899" s="13" t="s">
        <v>121</v>
      </c>
    </row>
    <row r="5900" spans="2:3" x14ac:dyDescent="0.15">
      <c r="B5900" s="13">
        <v>0.48679261899999998</v>
      </c>
      <c r="C5900" s="13" t="s">
        <v>121</v>
      </c>
    </row>
    <row r="5901" spans="2:3" x14ac:dyDescent="0.15">
      <c r="B5901" s="13">
        <v>1.6092476609999999</v>
      </c>
      <c r="C5901" s="13" t="s">
        <v>121</v>
      </c>
    </row>
    <row r="5902" spans="2:3" x14ac:dyDescent="0.15">
      <c r="B5902" s="13">
        <v>0.543209791</v>
      </c>
      <c r="C5902" s="13" t="s">
        <v>121</v>
      </c>
    </row>
    <row r="5903" spans="2:3" x14ac:dyDescent="0.15">
      <c r="B5903" s="13">
        <v>0.49431217300000002</v>
      </c>
      <c r="C5903" s="13" t="s">
        <v>121</v>
      </c>
    </row>
    <row r="5904" spans="2:3" x14ac:dyDescent="0.15">
      <c r="B5904" s="13">
        <v>2.945557515</v>
      </c>
      <c r="C5904" s="13" t="s">
        <v>121</v>
      </c>
    </row>
    <row r="5905" spans="2:3" x14ac:dyDescent="0.15">
      <c r="B5905" s="13">
        <v>0.430133233</v>
      </c>
      <c r="C5905" s="13" t="s">
        <v>121</v>
      </c>
    </row>
    <row r="5906" spans="2:3" x14ac:dyDescent="0.15">
      <c r="B5906" s="13">
        <v>0.74398279300000003</v>
      </c>
      <c r="C5906" s="13" t="s">
        <v>121</v>
      </c>
    </row>
    <row r="5907" spans="2:3" x14ac:dyDescent="0.15">
      <c r="B5907" s="13">
        <v>1.7549084479999999</v>
      </c>
      <c r="C5907" s="13" t="s">
        <v>121</v>
      </c>
    </row>
    <row r="5908" spans="2:3" x14ac:dyDescent="0.15">
      <c r="B5908" s="13">
        <v>1.776035748</v>
      </c>
      <c r="C5908" s="13" t="s">
        <v>121</v>
      </c>
    </row>
    <row r="5909" spans="2:3" x14ac:dyDescent="0.15">
      <c r="B5909" s="13">
        <v>1.0978561689999999</v>
      </c>
      <c r="C5909" s="13" t="s">
        <v>121</v>
      </c>
    </row>
    <row r="5910" spans="2:3" x14ac:dyDescent="0.15">
      <c r="B5910" s="13">
        <v>1.794415866</v>
      </c>
      <c r="C5910" s="13" t="s">
        <v>121</v>
      </c>
    </row>
    <row r="5911" spans="2:3" x14ac:dyDescent="0.15">
      <c r="B5911" s="13">
        <v>1.421532478</v>
      </c>
      <c r="C5911" s="13" t="s">
        <v>121</v>
      </c>
    </row>
    <row r="5912" spans="2:3" x14ac:dyDescent="0.15">
      <c r="B5912" s="13">
        <v>-1.3831266760000001</v>
      </c>
      <c r="C5912" s="13" t="s">
        <v>121</v>
      </c>
    </row>
    <row r="5913" spans="2:3" x14ac:dyDescent="0.15">
      <c r="B5913" s="13">
        <v>0.90526848000000004</v>
      </c>
      <c r="C5913" s="13" t="s">
        <v>121</v>
      </c>
    </row>
    <row r="5914" spans="2:3" x14ac:dyDescent="0.15">
      <c r="B5914" s="13">
        <v>0.61115821299999995</v>
      </c>
      <c r="C5914" s="13" t="s">
        <v>121</v>
      </c>
    </row>
    <row r="5915" spans="2:3" x14ac:dyDescent="0.15">
      <c r="B5915" s="13">
        <v>-0.24660084400000001</v>
      </c>
      <c r="C5915" s="13" t="s">
        <v>121</v>
      </c>
    </row>
    <row r="5916" spans="2:3" x14ac:dyDescent="0.15">
      <c r="B5916" s="13">
        <v>3.5881564560000001</v>
      </c>
      <c r="C5916" s="13" t="s">
        <v>121</v>
      </c>
    </row>
    <row r="5917" spans="2:3" x14ac:dyDescent="0.15">
      <c r="B5917" s="13">
        <v>0.60010796499999997</v>
      </c>
      <c r="C5917" s="13" t="s">
        <v>121</v>
      </c>
    </row>
    <row r="5918" spans="2:3" x14ac:dyDescent="0.15">
      <c r="B5918" s="13">
        <v>1.1269847470000001</v>
      </c>
      <c r="C5918" s="13" t="s">
        <v>121</v>
      </c>
    </row>
    <row r="5919" spans="2:3" x14ac:dyDescent="0.15">
      <c r="B5919" s="13">
        <v>-0.37938919300000001</v>
      </c>
      <c r="C5919" s="13" t="s">
        <v>121</v>
      </c>
    </row>
    <row r="5920" spans="2:3" x14ac:dyDescent="0.15">
      <c r="B5920" s="13">
        <v>2.5981796159999999</v>
      </c>
      <c r="C5920" s="13" t="s">
        <v>121</v>
      </c>
    </row>
    <row r="5921" spans="2:3" x14ac:dyDescent="0.15">
      <c r="B5921" s="13">
        <v>1.7456959949999999</v>
      </c>
      <c r="C5921" s="13" t="s">
        <v>121</v>
      </c>
    </row>
    <row r="5922" spans="2:3" x14ac:dyDescent="0.15">
      <c r="B5922" s="13">
        <v>1.501130828</v>
      </c>
      <c r="C5922" s="13" t="s">
        <v>121</v>
      </c>
    </row>
    <row r="5923" spans="2:3" x14ac:dyDescent="0.15">
      <c r="B5923" s="13">
        <v>1.472659325</v>
      </c>
      <c r="C5923" s="13" t="s">
        <v>121</v>
      </c>
    </row>
    <row r="5924" spans="2:3" x14ac:dyDescent="0.15">
      <c r="B5924" s="13">
        <v>-0.248587697</v>
      </c>
      <c r="C5924" s="13" t="s">
        <v>121</v>
      </c>
    </row>
    <row r="5925" spans="2:3" x14ac:dyDescent="0.15">
      <c r="B5925" s="13">
        <v>2.0091407509999999</v>
      </c>
      <c r="C5925" s="13" t="s">
        <v>121</v>
      </c>
    </row>
    <row r="5926" spans="2:3" x14ac:dyDescent="0.15">
      <c r="B5926" s="13">
        <v>0.44783201</v>
      </c>
      <c r="C5926" s="13" t="s">
        <v>121</v>
      </c>
    </row>
    <row r="5927" spans="2:3" x14ac:dyDescent="0.15">
      <c r="B5927" s="13">
        <v>3.0426492399999998</v>
      </c>
      <c r="C5927" s="13" t="s">
        <v>121</v>
      </c>
    </row>
    <row r="5928" spans="2:3" x14ac:dyDescent="0.15">
      <c r="B5928" s="13">
        <v>1.2995600110000001</v>
      </c>
      <c r="C5928" s="13" t="s">
        <v>121</v>
      </c>
    </row>
    <row r="5929" spans="2:3" x14ac:dyDescent="0.15">
      <c r="B5929" s="13">
        <v>5.9512256069999996</v>
      </c>
      <c r="C5929" s="13" t="s">
        <v>121</v>
      </c>
    </row>
    <row r="5930" spans="2:3" x14ac:dyDescent="0.15">
      <c r="B5930" s="13">
        <v>0.13150124699999999</v>
      </c>
      <c r="C5930" s="13" t="s">
        <v>121</v>
      </c>
    </row>
    <row r="5931" spans="2:3" x14ac:dyDescent="0.15">
      <c r="B5931" s="13">
        <v>0.19771570599999999</v>
      </c>
      <c r="C5931" s="13" t="s">
        <v>121</v>
      </c>
    </row>
    <row r="5932" spans="2:3" x14ac:dyDescent="0.15">
      <c r="B5932" s="13">
        <v>1.6785407050000001</v>
      </c>
      <c r="C5932" s="13" t="s">
        <v>121</v>
      </c>
    </row>
    <row r="5933" spans="2:3" x14ac:dyDescent="0.15">
      <c r="B5933" s="13">
        <v>0.90625951900000001</v>
      </c>
      <c r="C5933" s="13" t="s">
        <v>121</v>
      </c>
    </row>
    <row r="5934" spans="2:3" x14ac:dyDescent="0.15">
      <c r="B5934" s="13">
        <v>-2.0954627229999998</v>
      </c>
      <c r="C5934" s="13" t="s">
        <v>121</v>
      </c>
    </row>
    <row r="5935" spans="2:3" x14ac:dyDescent="0.15">
      <c r="B5935" s="13">
        <v>-0.53277687200000001</v>
      </c>
      <c r="C5935" s="13" t="s">
        <v>121</v>
      </c>
    </row>
    <row r="5936" spans="2:3" x14ac:dyDescent="0.15">
      <c r="B5936" s="13">
        <v>0.53492218000000002</v>
      </c>
      <c r="C5936" s="13" t="s">
        <v>121</v>
      </c>
    </row>
    <row r="5937" spans="2:3" x14ac:dyDescent="0.15">
      <c r="B5937" s="13">
        <v>-2.0154500209999999</v>
      </c>
      <c r="C5937" s="13" t="s">
        <v>121</v>
      </c>
    </row>
    <row r="5938" spans="2:3" x14ac:dyDescent="0.15">
      <c r="B5938" s="13">
        <v>-2.063288574</v>
      </c>
      <c r="C5938" s="13" t="s">
        <v>121</v>
      </c>
    </row>
    <row r="5939" spans="2:3" x14ac:dyDescent="0.15">
      <c r="B5939" s="13">
        <v>-2.4302289510000001</v>
      </c>
      <c r="C5939" s="13" t="s">
        <v>121</v>
      </c>
    </row>
    <row r="5940" spans="2:3" x14ac:dyDescent="0.15">
      <c r="B5940" s="13">
        <v>3.1150162579999998</v>
      </c>
      <c r="C5940" s="13" t="s">
        <v>121</v>
      </c>
    </row>
    <row r="5941" spans="2:3" x14ac:dyDescent="0.15">
      <c r="B5941" s="13">
        <v>2.6172629789999999</v>
      </c>
      <c r="C5941" s="13" t="s">
        <v>121</v>
      </c>
    </row>
    <row r="5942" spans="2:3" x14ac:dyDescent="0.15">
      <c r="B5942" s="13">
        <v>2.4262647550000001</v>
      </c>
      <c r="C5942" s="13" t="s">
        <v>121</v>
      </c>
    </row>
    <row r="5943" spans="2:3" x14ac:dyDescent="0.15">
      <c r="B5943" s="13">
        <v>-1.757427979</v>
      </c>
      <c r="C5943" s="13" t="s">
        <v>121</v>
      </c>
    </row>
    <row r="5944" spans="2:3" x14ac:dyDescent="0.15">
      <c r="B5944" s="13">
        <v>-1.667034337</v>
      </c>
      <c r="C5944" s="13" t="s">
        <v>121</v>
      </c>
    </row>
    <row r="5945" spans="2:3" x14ac:dyDescent="0.15">
      <c r="B5945" s="13">
        <v>-1.5157236650000001</v>
      </c>
      <c r="C5945" s="13" t="s">
        <v>121</v>
      </c>
    </row>
    <row r="5946" spans="2:3" x14ac:dyDescent="0.15">
      <c r="B5946" s="13">
        <v>0.37804655700000001</v>
      </c>
      <c r="C5946" s="13" t="s">
        <v>121</v>
      </c>
    </row>
    <row r="5947" spans="2:3" x14ac:dyDescent="0.15">
      <c r="B5947" s="13">
        <v>3.5600449240000001</v>
      </c>
      <c r="C5947" s="13" t="s">
        <v>121</v>
      </c>
    </row>
    <row r="5948" spans="2:3" x14ac:dyDescent="0.15">
      <c r="B5948" s="13">
        <v>0.79501798099999998</v>
      </c>
      <c r="C5948" s="13" t="s">
        <v>121</v>
      </c>
    </row>
    <row r="5949" spans="2:3" x14ac:dyDescent="0.15">
      <c r="B5949" s="13">
        <v>1.274622476</v>
      </c>
      <c r="C5949" s="13" t="s">
        <v>121</v>
      </c>
    </row>
    <row r="5950" spans="2:3" x14ac:dyDescent="0.15">
      <c r="B5950" s="13">
        <v>-0.81942690600000001</v>
      </c>
      <c r="C5950" s="13" t="s">
        <v>121</v>
      </c>
    </row>
    <row r="5951" spans="2:3" x14ac:dyDescent="0.15">
      <c r="B5951" s="13">
        <v>-0.122657798</v>
      </c>
      <c r="C5951" s="13" t="s">
        <v>121</v>
      </c>
    </row>
    <row r="5952" spans="2:3" x14ac:dyDescent="0.15">
      <c r="B5952" s="13">
        <v>1.4916504639999999</v>
      </c>
      <c r="C5952" s="13" t="s">
        <v>121</v>
      </c>
    </row>
    <row r="5953" spans="2:3" x14ac:dyDescent="0.15">
      <c r="B5953" s="13">
        <v>1.3828570179999999</v>
      </c>
      <c r="C5953" s="13" t="s">
        <v>121</v>
      </c>
    </row>
    <row r="5954" spans="2:3" x14ac:dyDescent="0.15">
      <c r="B5954" s="13">
        <v>0.85384877599999998</v>
      </c>
      <c r="C5954" s="13" t="s">
        <v>121</v>
      </c>
    </row>
    <row r="5955" spans="2:3" x14ac:dyDescent="0.15">
      <c r="B5955" s="13">
        <v>1.889586462</v>
      </c>
      <c r="C5955" s="13" t="s">
        <v>121</v>
      </c>
    </row>
    <row r="5956" spans="2:3" x14ac:dyDescent="0.15">
      <c r="B5956" s="13">
        <v>2.3164496030000001</v>
      </c>
      <c r="C5956" s="13" t="s">
        <v>121</v>
      </c>
    </row>
    <row r="5957" spans="2:3" x14ac:dyDescent="0.15">
      <c r="B5957" s="13">
        <v>1.4938425150000001</v>
      </c>
      <c r="C5957" s="13" t="s">
        <v>121</v>
      </c>
    </row>
    <row r="5958" spans="2:3" x14ac:dyDescent="0.15">
      <c r="B5958" s="13">
        <v>1.9617429609999999</v>
      </c>
      <c r="C5958" s="13" t="s">
        <v>121</v>
      </c>
    </row>
    <row r="5959" spans="2:3" x14ac:dyDescent="0.15">
      <c r="B5959" s="13">
        <v>0.28499732</v>
      </c>
      <c r="C5959" s="13" t="s">
        <v>121</v>
      </c>
    </row>
    <row r="5960" spans="2:3" x14ac:dyDescent="0.15">
      <c r="B5960" s="13">
        <v>1.351290229</v>
      </c>
      <c r="C5960" s="13" t="s">
        <v>121</v>
      </c>
    </row>
    <row r="5961" spans="2:3" x14ac:dyDescent="0.15">
      <c r="B5961" s="13">
        <v>-1.139623534</v>
      </c>
      <c r="C5961" s="13" t="s">
        <v>121</v>
      </c>
    </row>
    <row r="5962" spans="2:3" x14ac:dyDescent="0.15">
      <c r="B5962" s="13">
        <v>0.67638567199999999</v>
      </c>
      <c r="C5962" s="13" t="s">
        <v>121</v>
      </c>
    </row>
    <row r="5963" spans="2:3" x14ac:dyDescent="0.15">
      <c r="B5963" s="13">
        <v>0.43760700899999999</v>
      </c>
      <c r="C5963" s="13" t="s">
        <v>121</v>
      </c>
    </row>
    <row r="5964" spans="2:3" x14ac:dyDescent="0.15">
      <c r="B5964" s="13">
        <v>-0.58760866499999997</v>
      </c>
      <c r="C5964" s="13" t="s">
        <v>121</v>
      </c>
    </row>
    <row r="5965" spans="2:3" x14ac:dyDescent="0.15">
      <c r="B5965" s="13">
        <v>0.31804722400000002</v>
      </c>
      <c r="C5965" s="13" t="s">
        <v>121</v>
      </c>
    </row>
    <row r="5966" spans="2:3" x14ac:dyDescent="0.15">
      <c r="B5966" s="13">
        <v>2.1152360450000001</v>
      </c>
      <c r="C5966" s="13" t="s">
        <v>121</v>
      </c>
    </row>
    <row r="5967" spans="2:3" x14ac:dyDescent="0.15">
      <c r="B5967" s="13">
        <v>-0.61752973099999997</v>
      </c>
      <c r="C5967" s="13" t="s">
        <v>121</v>
      </c>
    </row>
    <row r="5968" spans="2:3" x14ac:dyDescent="0.15">
      <c r="B5968" s="13">
        <v>2.5876981410000002</v>
      </c>
      <c r="C5968" s="13" t="s">
        <v>121</v>
      </c>
    </row>
    <row r="5969" spans="2:3" x14ac:dyDescent="0.15">
      <c r="B5969" s="13">
        <v>-1.251858256</v>
      </c>
      <c r="C5969" s="13" t="s">
        <v>121</v>
      </c>
    </row>
    <row r="5970" spans="2:3" x14ac:dyDescent="0.15">
      <c r="B5970" s="13">
        <v>0.53539109900000004</v>
      </c>
      <c r="C5970" s="13" t="s">
        <v>121</v>
      </c>
    </row>
    <row r="5971" spans="2:3" x14ac:dyDescent="0.15">
      <c r="B5971" s="13">
        <v>-0.40774630000000001</v>
      </c>
      <c r="C5971" s="13" t="s">
        <v>121</v>
      </c>
    </row>
    <row r="5972" spans="2:3" x14ac:dyDescent="0.15">
      <c r="B5972" s="13">
        <v>1.3301579459999999</v>
      </c>
      <c r="C5972" s="13" t="s">
        <v>121</v>
      </c>
    </row>
    <row r="5973" spans="2:3" x14ac:dyDescent="0.15">
      <c r="B5973" s="13">
        <v>0.34078100700000002</v>
      </c>
      <c r="C5973" s="13" t="s">
        <v>121</v>
      </c>
    </row>
    <row r="5974" spans="2:3" x14ac:dyDescent="0.15">
      <c r="B5974" s="13">
        <v>2.2313872469999998</v>
      </c>
      <c r="C5974" s="13" t="s">
        <v>121</v>
      </c>
    </row>
    <row r="5975" spans="2:3" x14ac:dyDescent="0.15">
      <c r="B5975" s="13">
        <v>0.82808234300000005</v>
      </c>
      <c r="C5975" s="13" t="s">
        <v>121</v>
      </c>
    </row>
    <row r="5976" spans="2:3" x14ac:dyDescent="0.15">
      <c r="B5976" s="13">
        <v>2.0588938040000002</v>
      </c>
      <c r="C5976" s="13" t="s">
        <v>121</v>
      </c>
    </row>
    <row r="5977" spans="2:3" x14ac:dyDescent="0.15">
      <c r="B5977" s="13">
        <v>0.32192809500000003</v>
      </c>
      <c r="C5977" s="13" t="s">
        <v>121</v>
      </c>
    </row>
    <row r="5978" spans="2:3" x14ac:dyDescent="0.15">
      <c r="B5978" s="13">
        <v>1.0831371030000001</v>
      </c>
      <c r="C5978" s="13" t="s">
        <v>121</v>
      </c>
    </row>
    <row r="5979" spans="2:3" x14ac:dyDescent="0.15">
      <c r="B5979" s="13">
        <v>1.433668291</v>
      </c>
      <c r="C5979" s="13" t="s">
        <v>121</v>
      </c>
    </row>
    <row r="5980" spans="2:3" x14ac:dyDescent="0.15">
      <c r="B5980" s="13">
        <v>-1.396999705</v>
      </c>
      <c r="C5980" s="13" t="s">
        <v>121</v>
      </c>
    </row>
    <row r="5981" spans="2:3" x14ac:dyDescent="0.15">
      <c r="B5981" s="13">
        <v>0.83092134200000001</v>
      </c>
      <c r="C5981" s="13" t="s">
        <v>121</v>
      </c>
    </row>
    <row r="5982" spans="2:3" x14ac:dyDescent="0.15">
      <c r="B5982" s="13">
        <v>1.26532887</v>
      </c>
      <c r="C5982" s="13" t="s">
        <v>121</v>
      </c>
    </row>
    <row r="5983" spans="2:3" x14ac:dyDescent="0.15">
      <c r="B5983" s="13">
        <v>1.7735883480000001</v>
      </c>
      <c r="C5983" s="13" t="s">
        <v>121</v>
      </c>
    </row>
    <row r="5984" spans="2:3" x14ac:dyDescent="0.15">
      <c r="B5984" s="13">
        <v>0.58036163100000004</v>
      </c>
      <c r="C5984" s="13" t="s">
        <v>121</v>
      </c>
    </row>
    <row r="5985" spans="2:3" x14ac:dyDescent="0.15">
      <c r="B5985" s="13">
        <v>1.110216227</v>
      </c>
      <c r="C5985" s="13" t="s">
        <v>121</v>
      </c>
    </row>
    <row r="5986" spans="2:3" x14ac:dyDescent="0.15">
      <c r="B5986" s="13">
        <v>2.7007419869999998</v>
      </c>
      <c r="C5986" s="13" t="s">
        <v>121</v>
      </c>
    </row>
    <row r="5987" spans="2:3" x14ac:dyDescent="0.15">
      <c r="B5987" s="13">
        <v>-0.34554062800000002</v>
      </c>
      <c r="C5987" s="13" t="s">
        <v>121</v>
      </c>
    </row>
    <row r="5988" spans="2:3" x14ac:dyDescent="0.15">
      <c r="B5988" s="13">
        <v>-0.92714234100000004</v>
      </c>
      <c r="C5988" s="13" t="s">
        <v>121</v>
      </c>
    </row>
    <row r="5989" spans="2:3" x14ac:dyDescent="0.15">
      <c r="B5989" s="13">
        <v>0.375436518</v>
      </c>
      <c r="C5989" s="13" t="s">
        <v>121</v>
      </c>
    </row>
    <row r="5990" spans="2:3" x14ac:dyDescent="0.15">
      <c r="B5990" s="13">
        <v>7.0660891899999996</v>
      </c>
      <c r="C5990" s="13" t="s">
        <v>121</v>
      </c>
    </row>
    <row r="5991" spans="2:3" x14ac:dyDescent="0.15">
      <c r="B5991" s="13">
        <v>1.7382948579999999</v>
      </c>
      <c r="C5991" s="13" t="s">
        <v>121</v>
      </c>
    </row>
    <row r="5992" spans="2:3" x14ac:dyDescent="0.15">
      <c r="B5992" s="13">
        <v>0.49136365100000001</v>
      </c>
      <c r="C5992" s="13" t="s">
        <v>121</v>
      </c>
    </row>
    <row r="5993" spans="2:3" x14ac:dyDescent="0.15">
      <c r="B5993" s="13">
        <v>-6.4893879999999996E-3</v>
      </c>
      <c r="C5993" s="13" t="s">
        <v>121</v>
      </c>
    </row>
    <row r="5994" spans="2:3" x14ac:dyDescent="0.15">
      <c r="B5994" s="13">
        <v>1.6695937510000001</v>
      </c>
      <c r="C5994" s="13" t="s">
        <v>121</v>
      </c>
    </row>
    <row r="5995" spans="2:3" x14ac:dyDescent="0.15">
      <c r="B5995" s="13">
        <v>2.164835182</v>
      </c>
      <c r="C5995" s="13" t="s">
        <v>121</v>
      </c>
    </row>
    <row r="5996" spans="2:3" x14ac:dyDescent="0.15">
      <c r="B5996" s="13">
        <v>-1.944249036</v>
      </c>
      <c r="C5996" s="13" t="s">
        <v>121</v>
      </c>
    </row>
    <row r="5997" spans="2:3" x14ac:dyDescent="0.15">
      <c r="B5997" s="13">
        <v>1.230618666</v>
      </c>
      <c r="C5997" s="13" t="s">
        <v>121</v>
      </c>
    </row>
    <row r="5998" spans="2:3" x14ac:dyDescent="0.15">
      <c r="B5998" s="13">
        <v>2.0986765809999999</v>
      </c>
      <c r="C5998" s="13" t="s">
        <v>121</v>
      </c>
    </row>
    <row r="5999" spans="2:3" x14ac:dyDescent="0.15">
      <c r="B5999" s="13">
        <v>1.396914623</v>
      </c>
      <c r="C5999" s="13" t="s">
        <v>121</v>
      </c>
    </row>
    <row r="6000" spans="2:3" x14ac:dyDescent="0.15">
      <c r="B6000" s="13">
        <v>-1.056005181</v>
      </c>
      <c r="C6000" s="13" t="s">
        <v>121</v>
      </c>
    </row>
    <row r="6001" spans="2:3" x14ac:dyDescent="0.15">
      <c r="B6001" s="13">
        <v>2.893672075</v>
      </c>
      <c r="C6001" s="13" t="s">
        <v>121</v>
      </c>
    </row>
    <row r="6002" spans="2:3" x14ac:dyDescent="0.15">
      <c r="B6002" s="13">
        <v>2.1550458450000001</v>
      </c>
      <c r="C6002" s="13" t="s">
        <v>121</v>
      </c>
    </row>
    <row r="6003" spans="2:3" x14ac:dyDescent="0.15">
      <c r="B6003" s="13">
        <v>1.1362032010000001</v>
      </c>
      <c r="C6003" s="13" t="s">
        <v>121</v>
      </c>
    </row>
    <row r="6004" spans="2:3" x14ac:dyDescent="0.15">
      <c r="B6004" s="13">
        <v>2.35694158</v>
      </c>
      <c r="C6004" s="13" t="s">
        <v>121</v>
      </c>
    </row>
    <row r="6005" spans="2:3" x14ac:dyDescent="0.15">
      <c r="B6005" s="13">
        <v>1.1799211890000001</v>
      </c>
      <c r="C6005" s="13" t="s">
        <v>121</v>
      </c>
    </row>
    <row r="6006" spans="2:3" x14ac:dyDescent="0.15">
      <c r="B6006" s="13">
        <v>2.1223109230000001</v>
      </c>
      <c r="C6006" s="13" t="s">
        <v>121</v>
      </c>
    </row>
    <row r="6007" spans="2:3" x14ac:dyDescent="0.15">
      <c r="B6007" s="13">
        <v>4.9012718160000004</v>
      </c>
      <c r="C6007" s="13" t="s">
        <v>121</v>
      </c>
    </row>
    <row r="6008" spans="2:3" x14ac:dyDescent="0.15">
      <c r="B6008" s="13">
        <v>-1.1312974330000001</v>
      </c>
      <c r="C6008" s="13" t="s">
        <v>121</v>
      </c>
    </row>
    <row r="6009" spans="2:3" x14ac:dyDescent="0.15">
      <c r="B6009" s="13">
        <v>0.51574676100000005</v>
      </c>
      <c r="C6009" s="13" t="s">
        <v>121</v>
      </c>
    </row>
    <row r="6010" spans="2:3" x14ac:dyDescent="0.15">
      <c r="B6010" s="13">
        <v>1.51785316</v>
      </c>
      <c r="C6010" s="13" t="s">
        <v>121</v>
      </c>
    </row>
    <row r="6011" spans="2:3" x14ac:dyDescent="0.15">
      <c r="B6011" s="13">
        <v>0.74988090200000002</v>
      </c>
      <c r="C6011" s="13" t="s">
        <v>121</v>
      </c>
    </row>
    <row r="6012" spans="2:3" x14ac:dyDescent="0.15">
      <c r="B6012" s="13">
        <v>-0.77571765000000004</v>
      </c>
      <c r="C6012" s="13" t="s">
        <v>121</v>
      </c>
    </row>
    <row r="6013" spans="2:3" x14ac:dyDescent="0.15">
      <c r="B6013" s="13">
        <v>0.220500839</v>
      </c>
      <c r="C6013" s="13" t="s">
        <v>121</v>
      </c>
    </row>
    <row r="6014" spans="2:3" x14ac:dyDescent="0.15">
      <c r="B6014" s="13">
        <v>-0.90545312499999997</v>
      </c>
      <c r="C6014" s="13" t="s">
        <v>121</v>
      </c>
    </row>
    <row r="6015" spans="2:3" x14ac:dyDescent="0.15">
      <c r="B6015" s="13">
        <v>1.960256287</v>
      </c>
      <c r="C6015" s="13" t="s">
        <v>121</v>
      </c>
    </row>
    <row r="6016" spans="2:3" x14ac:dyDescent="0.15">
      <c r="B6016" s="13">
        <v>0.37891441199999998</v>
      </c>
      <c r="C6016" s="13" t="s">
        <v>121</v>
      </c>
    </row>
    <row r="6017" spans="2:3" x14ac:dyDescent="0.15">
      <c r="B6017" s="13">
        <v>1.1779981349999999</v>
      </c>
      <c r="C6017" s="13" t="s">
        <v>121</v>
      </c>
    </row>
    <row r="6018" spans="2:3" x14ac:dyDescent="0.15">
      <c r="B6018" s="13">
        <v>1.0941218660000001</v>
      </c>
      <c r="C6018" s="13" t="s">
        <v>121</v>
      </c>
    </row>
    <row r="6019" spans="2:3" x14ac:dyDescent="0.15">
      <c r="B6019" s="13">
        <v>-0.28230010999999999</v>
      </c>
      <c r="C6019" s="13" t="s">
        <v>121</v>
      </c>
    </row>
    <row r="6020" spans="2:3" x14ac:dyDescent="0.15">
      <c r="B6020" s="13">
        <v>2.217923044</v>
      </c>
      <c r="C6020" s="13" t="s">
        <v>121</v>
      </c>
    </row>
    <row r="6021" spans="2:3" x14ac:dyDescent="0.15">
      <c r="B6021" s="13">
        <v>2.4172549299999999</v>
      </c>
      <c r="C6021" s="13" t="s">
        <v>121</v>
      </c>
    </row>
    <row r="6022" spans="2:3" x14ac:dyDescent="0.15">
      <c r="B6022" s="13">
        <v>-1.164774408</v>
      </c>
      <c r="C6022" s="13" t="s">
        <v>121</v>
      </c>
    </row>
    <row r="6023" spans="2:3" x14ac:dyDescent="0.15">
      <c r="B6023" s="13">
        <v>1.9139111449999999</v>
      </c>
      <c r="C6023" s="13" t="s">
        <v>121</v>
      </c>
    </row>
    <row r="6024" spans="2:3" x14ac:dyDescent="0.15">
      <c r="B6024" s="13">
        <v>-0.85549935099999996</v>
      </c>
      <c r="C6024" s="13" t="s">
        <v>121</v>
      </c>
    </row>
    <row r="6025" spans="2:3" x14ac:dyDescent="0.15">
      <c r="B6025" s="13">
        <v>0.39484555599999999</v>
      </c>
      <c r="C6025" s="13" t="s">
        <v>121</v>
      </c>
    </row>
    <row r="6026" spans="2:3" x14ac:dyDescent="0.15">
      <c r="B6026" s="13">
        <v>3.3087390339999998</v>
      </c>
      <c r="C6026" s="13" t="s">
        <v>121</v>
      </c>
    </row>
    <row r="6027" spans="2:3" x14ac:dyDescent="0.15">
      <c r="B6027" s="13">
        <v>1.6836376230000001</v>
      </c>
      <c r="C6027" s="13" t="s">
        <v>121</v>
      </c>
    </row>
    <row r="6028" spans="2:3" x14ac:dyDescent="0.15">
      <c r="B6028" s="13">
        <v>-0.48273841899999997</v>
      </c>
      <c r="C6028" s="13" t="s">
        <v>121</v>
      </c>
    </row>
    <row r="6029" spans="2:3" x14ac:dyDescent="0.15">
      <c r="B6029" s="13">
        <v>-1.3825360019999999</v>
      </c>
      <c r="C6029" s="13" t="s">
        <v>121</v>
      </c>
    </row>
    <row r="6030" spans="2:3" x14ac:dyDescent="0.15">
      <c r="B6030" s="13">
        <v>1.556923268</v>
      </c>
      <c r="C6030" s="13" t="s">
        <v>121</v>
      </c>
    </row>
    <row r="6031" spans="2:3" x14ac:dyDescent="0.15">
      <c r="B6031" s="13">
        <v>-1.4023248610000001</v>
      </c>
      <c r="C6031" s="13" t="s">
        <v>121</v>
      </c>
    </row>
    <row r="6032" spans="2:3" x14ac:dyDescent="0.15">
      <c r="B6032" s="13">
        <v>0.100672262</v>
      </c>
      <c r="C6032" s="13" t="s">
        <v>121</v>
      </c>
    </row>
    <row r="6033" spans="2:3" x14ac:dyDescent="0.15">
      <c r="B6033" s="13">
        <v>0.45506861399999998</v>
      </c>
      <c r="C6033" s="13" t="s">
        <v>121</v>
      </c>
    </row>
    <row r="6034" spans="2:3" x14ac:dyDescent="0.15">
      <c r="B6034" s="13">
        <v>1.2031591749999999</v>
      </c>
      <c r="C6034" s="13" t="s">
        <v>121</v>
      </c>
    </row>
    <row r="6035" spans="2:3" x14ac:dyDescent="0.15">
      <c r="B6035" s="13">
        <v>2.9153369429999998</v>
      </c>
      <c r="C6035" s="13" t="s">
        <v>121</v>
      </c>
    </row>
    <row r="6036" spans="2:3" x14ac:dyDescent="0.15">
      <c r="B6036" s="13">
        <v>0.83009952399999998</v>
      </c>
      <c r="C6036" s="13" t="s">
        <v>121</v>
      </c>
    </row>
    <row r="6037" spans="2:3" x14ac:dyDescent="0.15">
      <c r="B6037" s="13">
        <v>2.559044374</v>
      </c>
      <c r="C6037" s="13" t="s">
        <v>121</v>
      </c>
    </row>
    <row r="6038" spans="2:3" x14ac:dyDescent="0.15">
      <c r="B6038" s="13">
        <v>1.462267005</v>
      </c>
      <c r="C6038" s="13" t="s">
        <v>121</v>
      </c>
    </row>
    <row r="6039" spans="2:3" x14ac:dyDescent="0.15">
      <c r="B6039" s="13">
        <v>1.958248032</v>
      </c>
      <c r="C6039" s="13" t="s">
        <v>121</v>
      </c>
    </row>
    <row r="6040" spans="2:3" x14ac:dyDescent="0.15">
      <c r="B6040" s="13">
        <v>5.5069290999999999E-2</v>
      </c>
      <c r="C6040" s="13" t="s">
        <v>121</v>
      </c>
    </row>
    <row r="6041" spans="2:3" x14ac:dyDescent="0.15">
      <c r="B6041" s="13">
        <v>0.49795872400000002</v>
      </c>
      <c r="C6041" s="13" t="s">
        <v>121</v>
      </c>
    </row>
    <row r="6042" spans="2:3" x14ac:dyDescent="0.15">
      <c r="B6042" s="13">
        <v>2.0252106259999998</v>
      </c>
      <c r="C6042" s="13" t="s">
        <v>121</v>
      </c>
    </row>
    <row r="6043" spans="2:3" x14ac:dyDescent="0.15">
      <c r="B6043" s="13">
        <v>0.35709927899999999</v>
      </c>
      <c r="C6043" s="13" t="s">
        <v>121</v>
      </c>
    </row>
    <row r="6044" spans="2:3" x14ac:dyDescent="0.15">
      <c r="B6044" s="13">
        <v>1.7744830469999999</v>
      </c>
      <c r="C6044" s="13" t="s">
        <v>121</v>
      </c>
    </row>
    <row r="6045" spans="2:3" x14ac:dyDescent="0.15">
      <c r="B6045" s="13">
        <v>0.68611770000000005</v>
      </c>
      <c r="C6045" s="13" t="s">
        <v>121</v>
      </c>
    </row>
    <row r="6046" spans="2:3" x14ac:dyDescent="0.15">
      <c r="B6046" s="13">
        <v>3.4262647550000001</v>
      </c>
      <c r="C6046" s="13" t="s">
        <v>121</v>
      </c>
    </row>
    <row r="6047" spans="2:3" x14ac:dyDescent="0.15">
      <c r="B6047" s="13">
        <v>1.2897736879999999</v>
      </c>
      <c r="C6047" s="13" t="s">
        <v>121</v>
      </c>
    </row>
    <row r="6048" spans="2:3" x14ac:dyDescent="0.15">
      <c r="B6048" s="13">
        <v>1.2906491069999999</v>
      </c>
      <c r="C6048" s="13" t="s">
        <v>121</v>
      </c>
    </row>
    <row r="6049" spans="2:3" x14ac:dyDescent="0.15">
      <c r="B6049" s="13">
        <v>2.0961063059999998</v>
      </c>
      <c r="C6049" s="13" t="s">
        <v>121</v>
      </c>
    </row>
    <row r="6050" spans="2:3" x14ac:dyDescent="0.15">
      <c r="B6050" s="13">
        <v>0.60263360700000002</v>
      </c>
      <c r="C6050" s="13" t="s">
        <v>121</v>
      </c>
    </row>
    <row r="6051" spans="2:3" x14ac:dyDescent="0.15">
      <c r="B6051" s="13">
        <v>-0.101827256</v>
      </c>
      <c r="C6051" s="13" t="s">
        <v>121</v>
      </c>
    </row>
    <row r="6052" spans="2:3" x14ac:dyDescent="0.15">
      <c r="B6052" s="13">
        <v>-3.6565828000000002E-2</v>
      </c>
      <c r="C6052" s="13" t="s">
        <v>121</v>
      </c>
    </row>
    <row r="6053" spans="2:3" x14ac:dyDescent="0.15">
      <c r="B6053" s="13">
        <v>-1.276520074</v>
      </c>
      <c r="C6053" s="13" t="s">
        <v>121</v>
      </c>
    </row>
    <row r="6054" spans="2:3" x14ac:dyDescent="0.15">
      <c r="B6054" s="13">
        <v>-1.293968E-2</v>
      </c>
      <c r="C6054" s="13" t="s">
        <v>121</v>
      </c>
    </row>
    <row r="6055" spans="2:3" x14ac:dyDescent="0.15">
      <c r="B6055" s="13">
        <v>-0.61297721599999999</v>
      </c>
      <c r="C6055" s="13" t="s">
        <v>121</v>
      </c>
    </row>
    <row r="6056" spans="2:3" x14ac:dyDescent="0.15">
      <c r="B6056" s="13">
        <v>0.528531313</v>
      </c>
      <c r="C6056" s="13" t="s">
        <v>121</v>
      </c>
    </row>
    <row r="6057" spans="2:3" x14ac:dyDescent="0.15">
      <c r="B6057" s="13">
        <v>4.3305118629999999</v>
      </c>
      <c r="C6057" s="13" t="s">
        <v>121</v>
      </c>
    </row>
    <row r="6058" spans="2:3" x14ac:dyDescent="0.15">
      <c r="B6058" s="13">
        <v>1.4735266579999999</v>
      </c>
      <c r="C6058" s="13" t="s">
        <v>121</v>
      </c>
    </row>
    <row r="6059" spans="2:3" x14ac:dyDescent="0.15">
      <c r="B6059" s="13">
        <v>1.1273143329999999</v>
      </c>
      <c r="C6059" s="13" t="s">
        <v>121</v>
      </c>
    </row>
    <row r="6060" spans="2:3" x14ac:dyDescent="0.15">
      <c r="B6060" s="13">
        <v>0.261532019</v>
      </c>
      <c r="C6060" s="13" t="s">
        <v>121</v>
      </c>
    </row>
    <row r="6061" spans="2:3" x14ac:dyDescent="0.15">
      <c r="B6061" s="13">
        <v>1.7675031059999999</v>
      </c>
      <c r="C6061" s="13" t="s">
        <v>121</v>
      </c>
    </row>
    <row r="6062" spans="2:3" x14ac:dyDescent="0.15">
      <c r="B6062" s="13">
        <v>0.95592353200000002</v>
      </c>
      <c r="C6062" s="13" t="s">
        <v>121</v>
      </c>
    </row>
    <row r="6063" spans="2:3" x14ac:dyDescent="0.15">
      <c r="B6063" s="13">
        <v>-0.44603403600000002</v>
      </c>
      <c r="C6063" s="13" t="s">
        <v>121</v>
      </c>
    </row>
    <row r="6064" spans="2:3" x14ac:dyDescent="0.15">
      <c r="B6064" s="13">
        <v>-1.423773929</v>
      </c>
      <c r="C6064" s="13" t="s">
        <v>121</v>
      </c>
    </row>
    <row r="6065" spans="2:3" x14ac:dyDescent="0.15">
      <c r="B6065" s="13">
        <v>1.8681529640000001</v>
      </c>
      <c r="C6065" s="13" t="s">
        <v>121</v>
      </c>
    </row>
    <row r="6066" spans="2:3" x14ac:dyDescent="0.15">
      <c r="B6066" s="13">
        <v>0.75742953400000002</v>
      </c>
      <c r="C6066" s="13" t="s">
        <v>121</v>
      </c>
    </row>
    <row r="6067" spans="2:3" x14ac:dyDescent="0.15">
      <c r="B6067" s="13">
        <v>6.1848070999999998E-2</v>
      </c>
      <c r="C6067" s="13" t="s">
        <v>121</v>
      </c>
    </row>
    <row r="6068" spans="2:3" x14ac:dyDescent="0.15">
      <c r="B6068" s="13">
        <v>-1.3219280950000001</v>
      </c>
      <c r="C6068" s="13" t="s">
        <v>121</v>
      </c>
    </row>
    <row r="6069" spans="2:3" x14ac:dyDescent="0.15">
      <c r="B6069" s="13">
        <v>0.97974660800000002</v>
      </c>
      <c r="C6069" s="13" t="s">
        <v>121</v>
      </c>
    </row>
    <row r="6070" spans="2:3" x14ac:dyDescent="0.15">
      <c r="B6070" s="13">
        <v>0.37864811799999998</v>
      </c>
      <c r="C6070" s="13" t="s">
        <v>121</v>
      </c>
    </row>
    <row r="6071" spans="2:3" x14ac:dyDescent="0.15">
      <c r="B6071" s="13">
        <v>0.70269300099999998</v>
      </c>
      <c r="C6071" s="13" t="s">
        <v>121</v>
      </c>
    </row>
    <row r="6072" spans="2:3" x14ac:dyDescent="0.15">
      <c r="B6072" s="13">
        <v>0.24126909299999999</v>
      </c>
      <c r="C6072" s="13" t="s">
        <v>121</v>
      </c>
    </row>
    <row r="6073" spans="2:3" x14ac:dyDescent="0.15">
      <c r="B6073" s="13">
        <v>0.49506678799999998</v>
      </c>
      <c r="C6073" s="13" t="s">
        <v>121</v>
      </c>
    </row>
    <row r="6074" spans="2:3" x14ac:dyDescent="0.15">
      <c r="B6074" s="13">
        <v>-2.1137354940000002</v>
      </c>
      <c r="C6074" s="13" t="s">
        <v>121</v>
      </c>
    </row>
    <row r="6075" spans="2:3" x14ac:dyDescent="0.15">
      <c r="B6075" s="13">
        <v>-0.80848535600000004</v>
      </c>
      <c r="C6075" s="13" t="s">
        <v>121</v>
      </c>
    </row>
    <row r="6076" spans="2:3" x14ac:dyDescent="0.15">
      <c r="B6076" s="13">
        <v>0.46354922199999998</v>
      </c>
      <c r="C6076" s="13" t="s">
        <v>121</v>
      </c>
    </row>
    <row r="6077" spans="2:3" x14ac:dyDescent="0.15">
      <c r="B6077" s="13">
        <v>1.387516398</v>
      </c>
      <c r="C6077" s="13" t="s">
        <v>121</v>
      </c>
    </row>
    <row r="6078" spans="2:3" x14ac:dyDescent="0.15">
      <c r="B6078" s="13">
        <v>8.627437E-3</v>
      </c>
      <c r="C6078" s="13" t="s">
        <v>121</v>
      </c>
    </row>
    <row r="6079" spans="2:3" x14ac:dyDescent="0.15">
      <c r="B6079" s="13">
        <v>1.088408939</v>
      </c>
      <c r="C6079" s="13" t="s">
        <v>121</v>
      </c>
    </row>
    <row r="6080" spans="2:3" x14ac:dyDescent="0.15">
      <c r="B6080" s="13">
        <v>-0.90803889699999996</v>
      </c>
      <c r="C6080" s="13" t="s">
        <v>121</v>
      </c>
    </row>
    <row r="6081" spans="2:3" x14ac:dyDescent="0.15">
      <c r="B6081" s="13">
        <v>-1.4288416340000001</v>
      </c>
      <c r="C6081" s="13" t="s">
        <v>121</v>
      </c>
    </row>
    <row r="6082" spans="2:3" x14ac:dyDescent="0.15">
      <c r="B6082" s="13">
        <v>-7.0271420000000001E-3</v>
      </c>
      <c r="C6082" s="13" t="s">
        <v>121</v>
      </c>
    </row>
    <row r="6083" spans="2:3" x14ac:dyDescent="0.15">
      <c r="B6083" s="13">
        <v>2.3074075399999998</v>
      </c>
      <c r="C6083" s="13" t="s">
        <v>121</v>
      </c>
    </row>
    <row r="6084" spans="2:3" x14ac:dyDescent="0.15">
      <c r="B6084" s="13">
        <v>-0.768216177</v>
      </c>
      <c r="C6084" s="13" t="s">
        <v>121</v>
      </c>
    </row>
    <row r="6085" spans="2:3" x14ac:dyDescent="0.15">
      <c r="B6085" s="13">
        <v>1.8729796190000001</v>
      </c>
      <c r="C6085" s="13" t="s">
        <v>121</v>
      </c>
    </row>
    <row r="6086" spans="2:3" x14ac:dyDescent="0.15">
      <c r="B6086" s="13">
        <v>0.40863578499999997</v>
      </c>
      <c r="C6086" s="13" t="s">
        <v>121</v>
      </c>
    </row>
    <row r="6087" spans="2:3" x14ac:dyDescent="0.15">
      <c r="B6087" s="13">
        <v>7.2196372999999994E-2</v>
      </c>
      <c r="C6087" s="13" t="s">
        <v>121</v>
      </c>
    </row>
    <row r="6088" spans="2:3" x14ac:dyDescent="0.15">
      <c r="B6088" s="13">
        <v>0.496647436</v>
      </c>
      <c r="C6088" s="13" t="s">
        <v>121</v>
      </c>
    </row>
    <row r="6089" spans="2:3" x14ac:dyDescent="0.15">
      <c r="B6089" s="13">
        <v>-1.4650818029999999</v>
      </c>
      <c r="C6089" s="13" t="s">
        <v>121</v>
      </c>
    </row>
    <row r="6090" spans="2:3" x14ac:dyDescent="0.15">
      <c r="B6090" s="13">
        <v>-0.113426442</v>
      </c>
      <c r="C6090" s="13" t="s">
        <v>121</v>
      </c>
    </row>
    <row r="6091" spans="2:3" x14ac:dyDescent="0.15">
      <c r="B6091" s="13">
        <v>0.69589674000000001</v>
      </c>
      <c r="C6091" s="13" t="s">
        <v>121</v>
      </c>
    </row>
    <row r="6092" spans="2:3" x14ac:dyDescent="0.15">
      <c r="B6092" s="13">
        <v>-0.83605049600000003</v>
      </c>
      <c r="C6092" s="13" t="s">
        <v>121</v>
      </c>
    </row>
    <row r="6093" spans="2:3" x14ac:dyDescent="0.15">
      <c r="B6093" s="13">
        <v>0.79031747600000002</v>
      </c>
      <c r="C6093" s="13" t="s">
        <v>121</v>
      </c>
    </row>
    <row r="6094" spans="2:3" x14ac:dyDescent="0.15">
      <c r="B6094" s="13">
        <v>1.398229411</v>
      </c>
      <c r="C6094" s="13" t="s">
        <v>121</v>
      </c>
    </row>
    <row r="6095" spans="2:3" x14ac:dyDescent="0.15">
      <c r="B6095" s="13">
        <v>-0.17976792699999999</v>
      </c>
      <c r="C6095" s="13" t="s">
        <v>121</v>
      </c>
    </row>
    <row r="6096" spans="2:3" x14ac:dyDescent="0.15">
      <c r="B6096" s="13">
        <v>0.26365463099999997</v>
      </c>
      <c r="C6096" s="13" t="s">
        <v>121</v>
      </c>
    </row>
    <row r="6097" spans="2:3" x14ac:dyDescent="0.15">
      <c r="B6097" s="13">
        <v>1.652485577</v>
      </c>
      <c r="C6097" s="13" t="s">
        <v>121</v>
      </c>
    </row>
    <row r="6098" spans="2:3" x14ac:dyDescent="0.15">
      <c r="B6098" s="13">
        <v>0.36783846799999997</v>
      </c>
      <c r="C6098" s="13" t="s">
        <v>121</v>
      </c>
    </row>
    <row r="6099" spans="2:3" x14ac:dyDescent="0.15">
      <c r="B6099" s="13">
        <v>0.70432399000000001</v>
      </c>
      <c r="C6099" s="13" t="s">
        <v>121</v>
      </c>
    </row>
    <row r="6100" spans="2:3" x14ac:dyDescent="0.15">
      <c r="B6100" s="13">
        <v>-1.393413746</v>
      </c>
      <c r="C6100" s="13" t="s">
        <v>121</v>
      </c>
    </row>
    <row r="6101" spans="2:3" x14ac:dyDescent="0.15">
      <c r="B6101" s="13">
        <v>-9.1708170000000006E-2</v>
      </c>
      <c r="C6101" s="13" t="s">
        <v>121</v>
      </c>
    </row>
    <row r="6102" spans="2:3" x14ac:dyDescent="0.15">
      <c r="B6102" s="13">
        <v>3.1125283330000002</v>
      </c>
      <c r="C6102" s="13" t="s">
        <v>121</v>
      </c>
    </row>
    <row r="6103" spans="2:3" x14ac:dyDescent="0.15">
      <c r="B6103" s="13">
        <v>0.62988813300000002</v>
      </c>
      <c r="C6103" s="13" t="s">
        <v>121</v>
      </c>
    </row>
    <row r="6104" spans="2:3" x14ac:dyDescent="0.15">
      <c r="B6104" s="13">
        <v>3.8174235169999999</v>
      </c>
      <c r="C6104" s="13" t="s">
        <v>121</v>
      </c>
    </row>
    <row r="6105" spans="2:3" x14ac:dyDescent="0.15">
      <c r="B6105" s="13">
        <v>-1.5339200000000001E-2</v>
      </c>
      <c r="C6105" s="13" t="s">
        <v>121</v>
      </c>
    </row>
    <row r="6106" spans="2:3" x14ac:dyDescent="0.15">
      <c r="B6106" s="13">
        <v>2.3317499239999999</v>
      </c>
      <c r="C6106" s="13" t="s">
        <v>121</v>
      </c>
    </row>
    <row r="6107" spans="2:3" x14ac:dyDescent="0.15">
      <c r="B6107" s="13">
        <v>0.30578495700000002</v>
      </c>
      <c r="C6107" s="13" t="s">
        <v>121</v>
      </c>
    </row>
    <row r="6108" spans="2:3" x14ac:dyDescent="0.15">
      <c r="B6108" s="13">
        <v>0.37250083699999997</v>
      </c>
      <c r="C6108" s="13" t="s">
        <v>121</v>
      </c>
    </row>
    <row r="6109" spans="2:3" x14ac:dyDescent="0.15">
      <c r="B6109" s="13">
        <v>-1.098449939</v>
      </c>
      <c r="C6109" s="13" t="s">
        <v>121</v>
      </c>
    </row>
    <row r="6110" spans="2:3" x14ac:dyDescent="0.15">
      <c r="B6110" s="13">
        <v>2.1713429550000001</v>
      </c>
      <c r="C6110" s="13" t="s">
        <v>121</v>
      </c>
    </row>
    <row r="6111" spans="2:3" x14ac:dyDescent="0.15">
      <c r="B6111" s="13">
        <v>-0.68121694300000002</v>
      </c>
      <c r="C6111" s="13" t="s">
        <v>121</v>
      </c>
    </row>
    <row r="6112" spans="2:3" x14ac:dyDescent="0.15">
      <c r="B6112" s="13">
        <v>1.4472416910000001</v>
      </c>
      <c r="C6112" s="13" t="s">
        <v>121</v>
      </c>
    </row>
    <row r="6113" spans="2:3" x14ac:dyDescent="0.15">
      <c r="B6113" s="13">
        <v>-0.53526900799999999</v>
      </c>
      <c r="C6113" s="13" t="s">
        <v>121</v>
      </c>
    </row>
    <row r="6114" spans="2:3" x14ac:dyDescent="0.15">
      <c r="B6114" s="13">
        <v>1.0186911400000001</v>
      </c>
      <c r="C6114" s="13" t="s">
        <v>121</v>
      </c>
    </row>
    <row r="6115" spans="2:3" x14ac:dyDescent="0.15">
      <c r="B6115" s="13">
        <v>-0.37941359000000002</v>
      </c>
      <c r="C6115" s="13" t="s">
        <v>121</v>
      </c>
    </row>
    <row r="6116" spans="2:3" x14ac:dyDescent="0.15">
      <c r="B6116" s="13">
        <v>2.2639808640000001</v>
      </c>
      <c r="C6116" s="13" t="s">
        <v>121</v>
      </c>
    </row>
    <row r="6117" spans="2:3" x14ac:dyDescent="0.15">
      <c r="B6117" s="13">
        <v>0.99008644099999998</v>
      </c>
      <c r="C6117" s="13" t="s">
        <v>121</v>
      </c>
    </row>
    <row r="6118" spans="2:3" x14ac:dyDescent="0.15">
      <c r="B6118" s="13">
        <v>2.6457399270000002</v>
      </c>
      <c r="C6118" s="13" t="s">
        <v>121</v>
      </c>
    </row>
    <row r="6119" spans="2:3" x14ac:dyDescent="0.15">
      <c r="B6119" s="13">
        <v>1.3117518749999999</v>
      </c>
      <c r="C6119" s="13" t="s">
        <v>121</v>
      </c>
    </row>
    <row r="6120" spans="2:3" x14ac:dyDescent="0.15">
      <c r="B6120" s="13">
        <v>2.8479179569999999</v>
      </c>
      <c r="C6120" s="13" t="s">
        <v>121</v>
      </c>
    </row>
    <row r="6121" spans="2:3" x14ac:dyDescent="0.15">
      <c r="B6121" s="13">
        <v>-0.14081759099999999</v>
      </c>
      <c r="C6121" s="13" t="s">
        <v>121</v>
      </c>
    </row>
    <row r="6122" spans="2:3" x14ac:dyDescent="0.15">
      <c r="B6122" s="13">
        <v>1.8187115190000001</v>
      </c>
      <c r="C6122" s="13" t="s">
        <v>121</v>
      </c>
    </row>
    <row r="6123" spans="2:3" x14ac:dyDescent="0.15">
      <c r="B6123" s="13">
        <v>1.220607322</v>
      </c>
      <c r="C6123" s="13" t="s">
        <v>121</v>
      </c>
    </row>
    <row r="6124" spans="2:3" x14ac:dyDescent="0.15">
      <c r="B6124" s="13">
        <v>0.54984460000000002</v>
      </c>
      <c r="C6124" s="13" t="s">
        <v>121</v>
      </c>
    </row>
    <row r="6125" spans="2:3" x14ac:dyDescent="0.15">
      <c r="B6125" s="13">
        <v>-0.79660085899999999</v>
      </c>
      <c r="C6125" s="13" t="s">
        <v>121</v>
      </c>
    </row>
    <row r="6126" spans="2:3" x14ac:dyDescent="0.15">
      <c r="B6126" s="13">
        <v>-4.4008900000000001E-4</v>
      </c>
      <c r="C6126" s="13" t="s">
        <v>121</v>
      </c>
    </row>
    <row r="6127" spans="2:3" x14ac:dyDescent="0.15">
      <c r="B6127" s="13">
        <v>2.5075739389999998</v>
      </c>
      <c r="C6127" s="13" t="s">
        <v>121</v>
      </c>
    </row>
    <row r="6128" spans="2:3" x14ac:dyDescent="0.15">
      <c r="B6128" s="13">
        <v>1.2034517659999999</v>
      </c>
      <c r="C6128" s="13" t="s">
        <v>121</v>
      </c>
    </row>
    <row r="6129" spans="2:3" x14ac:dyDescent="0.15">
      <c r="B6129" s="13">
        <v>0.53915881099999996</v>
      </c>
      <c r="C6129" s="13" t="s">
        <v>121</v>
      </c>
    </row>
    <row r="6130" spans="2:3" x14ac:dyDescent="0.15">
      <c r="B6130" s="13">
        <v>3.0206312729999998</v>
      </c>
      <c r="C6130" s="13" t="s">
        <v>121</v>
      </c>
    </row>
    <row r="6131" spans="2:3" x14ac:dyDescent="0.15">
      <c r="B6131" s="13">
        <v>-1.0634664570000001</v>
      </c>
      <c r="C6131" s="13" t="s">
        <v>121</v>
      </c>
    </row>
    <row r="6132" spans="2:3" x14ac:dyDescent="0.15">
      <c r="B6132" s="13">
        <v>1.530925216</v>
      </c>
      <c r="C6132" s="13" t="s">
        <v>121</v>
      </c>
    </row>
    <row r="6133" spans="2:3" x14ac:dyDescent="0.15">
      <c r="B6133" s="13">
        <v>2.2368140319999998</v>
      </c>
      <c r="C6133" s="13" t="s">
        <v>121</v>
      </c>
    </row>
    <row r="6134" spans="2:3" x14ac:dyDescent="0.15">
      <c r="B6134" s="13">
        <v>-0.50740228099999996</v>
      </c>
      <c r="C6134" s="13" t="s">
        <v>121</v>
      </c>
    </row>
    <row r="6135" spans="2:3" x14ac:dyDescent="0.15">
      <c r="B6135" s="13">
        <v>1.4854268269999999</v>
      </c>
      <c r="C6135" s="13" t="s">
        <v>121</v>
      </c>
    </row>
    <row r="6136" spans="2:3" x14ac:dyDescent="0.15">
      <c r="B6136" s="13">
        <v>1.7573668060000001</v>
      </c>
      <c r="C6136" s="13" t="s">
        <v>121</v>
      </c>
    </row>
    <row r="6137" spans="2:3" x14ac:dyDescent="0.15">
      <c r="B6137" s="13">
        <v>0.72325011299999997</v>
      </c>
      <c r="C6137" s="13" t="s">
        <v>121</v>
      </c>
    </row>
    <row r="6138" spans="2:3" x14ac:dyDescent="0.15">
      <c r="B6138" s="13">
        <v>-5.2345810999999999E-2</v>
      </c>
      <c r="C6138" s="13" t="s">
        <v>121</v>
      </c>
    </row>
    <row r="6139" spans="2:3" x14ac:dyDescent="0.15">
      <c r="B6139" s="13">
        <v>2.816632062</v>
      </c>
      <c r="C6139" s="13" t="s">
        <v>121</v>
      </c>
    </row>
    <row r="6140" spans="2:3" x14ac:dyDescent="0.15">
      <c r="B6140" s="13">
        <v>1.1350941800000001</v>
      </c>
      <c r="C6140" s="13" t="s">
        <v>121</v>
      </c>
    </row>
    <row r="6141" spans="2:3" x14ac:dyDescent="0.15">
      <c r="B6141" s="13">
        <v>0.43983374200000003</v>
      </c>
      <c r="C6141" s="13" t="s">
        <v>121</v>
      </c>
    </row>
    <row r="6142" spans="2:3" x14ac:dyDescent="0.15">
      <c r="B6142" s="13">
        <v>4.8559546259999999</v>
      </c>
      <c r="C6142" s="13" t="s">
        <v>121</v>
      </c>
    </row>
    <row r="6143" spans="2:3" x14ac:dyDescent="0.15">
      <c r="B6143" s="13">
        <v>7.4980735359999997</v>
      </c>
      <c r="C6143" s="13" t="s">
        <v>121</v>
      </c>
    </row>
    <row r="6144" spans="2:3" x14ac:dyDescent="0.15">
      <c r="B6144" s="13">
        <v>-1.5988208E-2</v>
      </c>
      <c r="C6144" s="13" t="s">
        <v>121</v>
      </c>
    </row>
    <row r="6145" spans="2:3" x14ac:dyDescent="0.15">
      <c r="B6145" s="13">
        <v>-0.27537941199999999</v>
      </c>
      <c r="C6145" s="13" t="s">
        <v>121</v>
      </c>
    </row>
    <row r="6146" spans="2:3" x14ac:dyDescent="0.15">
      <c r="B6146" s="13">
        <v>-4.3367872000000002E-2</v>
      </c>
      <c r="C6146" s="13" t="s">
        <v>121</v>
      </c>
    </row>
    <row r="6147" spans="2:3" x14ac:dyDescent="0.15">
      <c r="B6147" s="13">
        <v>3.0922676619999998</v>
      </c>
      <c r="C6147" s="13" t="s">
        <v>121</v>
      </c>
    </row>
    <row r="6148" spans="2:3" x14ac:dyDescent="0.15">
      <c r="B6148" s="13">
        <v>0.86770751800000001</v>
      </c>
      <c r="C6148" s="13" t="s">
        <v>121</v>
      </c>
    </row>
    <row r="6149" spans="2:3" x14ac:dyDescent="0.15">
      <c r="B6149" s="13">
        <v>2.729786802</v>
      </c>
      <c r="C6149" s="13" t="s">
        <v>121</v>
      </c>
    </row>
    <row r="6150" spans="2:3" x14ac:dyDescent="0.15">
      <c r="B6150" s="13">
        <v>0.74306164500000005</v>
      </c>
      <c r="C6150" s="13" t="s">
        <v>121</v>
      </c>
    </row>
    <row r="6151" spans="2:3" x14ac:dyDescent="0.15">
      <c r="B6151" s="13">
        <v>0.35992479900000002</v>
      </c>
      <c r="C6151" s="13" t="s">
        <v>121</v>
      </c>
    </row>
    <row r="6152" spans="2:3" x14ac:dyDescent="0.15">
      <c r="B6152" s="13">
        <v>-2.4413679419999998</v>
      </c>
      <c r="C6152" s="13" t="s">
        <v>121</v>
      </c>
    </row>
    <row r="6153" spans="2:3" x14ac:dyDescent="0.15">
      <c r="B6153" s="13">
        <v>1.10727676</v>
      </c>
      <c r="C6153" s="13" t="s">
        <v>121</v>
      </c>
    </row>
    <row r="6154" spans="2:3" x14ac:dyDescent="0.15">
      <c r="B6154" s="13">
        <v>-0.707036895</v>
      </c>
      <c r="C6154" s="13" t="s">
        <v>121</v>
      </c>
    </row>
    <row r="6155" spans="2:3" x14ac:dyDescent="0.15">
      <c r="B6155" s="13">
        <v>-0.50962498000000001</v>
      </c>
      <c r="C6155" s="13" t="s">
        <v>121</v>
      </c>
    </row>
    <row r="6156" spans="2:3" x14ac:dyDescent="0.15">
      <c r="B6156" s="13">
        <v>0.78502903700000004</v>
      </c>
      <c r="C6156" s="13" t="s">
        <v>121</v>
      </c>
    </row>
    <row r="6157" spans="2:3" x14ac:dyDescent="0.15">
      <c r="B6157" s="13">
        <v>1.8995472799999999</v>
      </c>
      <c r="C6157" s="13" t="s">
        <v>121</v>
      </c>
    </row>
    <row r="6158" spans="2:3" x14ac:dyDescent="0.15">
      <c r="B6158" s="13">
        <v>0.64219417099999998</v>
      </c>
      <c r="C6158" s="13" t="s">
        <v>121</v>
      </c>
    </row>
    <row r="6159" spans="2:3" x14ac:dyDescent="0.15">
      <c r="B6159" s="13">
        <v>4.1347458340000003</v>
      </c>
      <c r="C6159" s="13" t="s">
        <v>121</v>
      </c>
    </row>
    <row r="6160" spans="2:3" x14ac:dyDescent="0.15">
      <c r="B6160" s="13">
        <v>3.7993872149999999</v>
      </c>
      <c r="C6160" s="13" t="s">
        <v>121</v>
      </c>
    </row>
    <row r="6161" spans="2:3" x14ac:dyDescent="0.15">
      <c r="B6161" s="13">
        <v>-0.91194255099999999</v>
      </c>
      <c r="C6161" s="13" t="s">
        <v>121</v>
      </c>
    </row>
    <row r="6162" spans="2:3" x14ac:dyDescent="0.15">
      <c r="B6162" s="13">
        <v>-0.344648171</v>
      </c>
      <c r="C6162" s="13" t="s">
        <v>121</v>
      </c>
    </row>
    <row r="6163" spans="2:3" x14ac:dyDescent="0.15">
      <c r="B6163" s="13">
        <v>1.1508891189999999</v>
      </c>
      <c r="C6163" s="13" t="s">
        <v>121</v>
      </c>
    </row>
    <row r="6164" spans="2:3" x14ac:dyDescent="0.15">
      <c r="B6164" s="13">
        <v>0.67686314199999997</v>
      </c>
      <c r="C6164" s="13" t="s">
        <v>121</v>
      </c>
    </row>
    <row r="6165" spans="2:3" x14ac:dyDescent="0.15">
      <c r="B6165" s="13">
        <v>0.40267415899999998</v>
      </c>
      <c r="C6165" s="13" t="s">
        <v>121</v>
      </c>
    </row>
    <row r="6166" spans="2:3" x14ac:dyDescent="0.15">
      <c r="B6166" s="13">
        <v>2.2215832550000001</v>
      </c>
      <c r="C6166" s="13" t="s">
        <v>121</v>
      </c>
    </row>
    <row r="6167" spans="2:3" x14ac:dyDescent="0.15">
      <c r="B6167" s="13">
        <v>1.125312538</v>
      </c>
      <c r="C6167" s="13" t="s">
        <v>121</v>
      </c>
    </row>
    <row r="6168" spans="2:3" x14ac:dyDescent="0.15">
      <c r="B6168" s="13">
        <v>1.788317369</v>
      </c>
      <c r="C6168" s="13" t="s">
        <v>121</v>
      </c>
    </row>
    <row r="6169" spans="2:3" x14ac:dyDescent="0.15">
      <c r="B6169" s="13">
        <v>0.70509498999999998</v>
      </c>
      <c r="C6169" s="13" t="s">
        <v>121</v>
      </c>
    </row>
    <row r="6170" spans="2:3" x14ac:dyDescent="0.15">
      <c r="B6170" s="13">
        <v>0.71097676499999996</v>
      </c>
      <c r="C6170" s="13" t="s">
        <v>121</v>
      </c>
    </row>
    <row r="6171" spans="2:3" x14ac:dyDescent="0.15">
      <c r="B6171" s="13">
        <v>-1.2811724019999999</v>
      </c>
      <c r="C6171" s="13" t="s">
        <v>121</v>
      </c>
    </row>
    <row r="6172" spans="2:3" x14ac:dyDescent="0.15">
      <c r="B6172" s="13">
        <v>3.9378141329999998</v>
      </c>
      <c r="C6172" s="13" t="s">
        <v>121</v>
      </c>
    </row>
    <row r="6173" spans="2:3" x14ac:dyDescent="0.15">
      <c r="B6173" s="13">
        <v>-0.17045402600000001</v>
      </c>
      <c r="C6173" s="13" t="s">
        <v>121</v>
      </c>
    </row>
    <row r="6174" spans="2:3" x14ac:dyDescent="0.15">
      <c r="B6174" s="13">
        <v>0.39471717000000001</v>
      </c>
      <c r="C6174" s="13" t="s">
        <v>121</v>
      </c>
    </row>
    <row r="6175" spans="2:3" x14ac:dyDescent="0.15">
      <c r="B6175" s="13">
        <v>0.67611030999999999</v>
      </c>
      <c r="C6175" s="13" t="s">
        <v>121</v>
      </c>
    </row>
    <row r="6176" spans="2:3" x14ac:dyDescent="0.15">
      <c r="B6176" s="13">
        <v>2.5091180000000001E-2</v>
      </c>
      <c r="C6176" s="13" t="s">
        <v>121</v>
      </c>
    </row>
    <row r="6177" spans="2:3" x14ac:dyDescent="0.15">
      <c r="B6177" s="13">
        <v>-0.62560481499999998</v>
      </c>
      <c r="C6177" s="13" t="s">
        <v>121</v>
      </c>
    </row>
    <row r="6178" spans="2:3" x14ac:dyDescent="0.15">
      <c r="B6178" s="13">
        <v>1.4947647850000001</v>
      </c>
      <c r="C6178" s="13" t="s">
        <v>121</v>
      </c>
    </row>
    <row r="6179" spans="2:3" x14ac:dyDescent="0.15">
      <c r="B6179" s="13">
        <v>0.93239760999999999</v>
      </c>
      <c r="C6179" s="13" t="s">
        <v>121</v>
      </c>
    </row>
    <row r="6180" spans="2:3" x14ac:dyDescent="0.15">
      <c r="B6180" s="13">
        <v>0.21658523700000001</v>
      </c>
      <c r="C6180" s="13" t="s">
        <v>121</v>
      </c>
    </row>
    <row r="6181" spans="2:3" x14ac:dyDescent="0.15">
      <c r="B6181" s="13">
        <v>1.729135509</v>
      </c>
      <c r="C6181" s="13" t="s">
        <v>121</v>
      </c>
    </row>
    <row r="6182" spans="2:3" x14ac:dyDescent="0.15">
      <c r="B6182" s="13">
        <v>0.91323065800000003</v>
      </c>
      <c r="C6182" s="13" t="s">
        <v>121</v>
      </c>
    </row>
    <row r="6183" spans="2:3" x14ac:dyDescent="0.15">
      <c r="B6183" s="13">
        <v>0.44481334300000003</v>
      </c>
      <c r="C6183" s="13" t="s">
        <v>121</v>
      </c>
    </row>
    <row r="6184" spans="2:3" x14ac:dyDescent="0.15">
      <c r="B6184" s="13">
        <v>2.0339472980000002</v>
      </c>
      <c r="C6184" s="13" t="s">
        <v>121</v>
      </c>
    </row>
    <row r="6185" spans="2:3" x14ac:dyDescent="0.15">
      <c r="B6185" s="13">
        <v>-0.10013297</v>
      </c>
      <c r="C6185" s="13" t="s">
        <v>121</v>
      </c>
    </row>
    <row r="6186" spans="2:3" x14ac:dyDescent="0.15">
      <c r="B6186" s="13">
        <v>-2.288452232</v>
      </c>
      <c r="C6186" s="13" t="s">
        <v>121</v>
      </c>
    </row>
    <row r="6187" spans="2:3" x14ac:dyDescent="0.15">
      <c r="B6187" s="13">
        <v>0.616012275</v>
      </c>
      <c r="C6187" s="13" t="s">
        <v>121</v>
      </c>
    </row>
    <row r="6188" spans="2:3" x14ac:dyDescent="0.15">
      <c r="B6188" s="13">
        <v>2.2853063320000002</v>
      </c>
      <c r="C6188" s="13" t="s">
        <v>121</v>
      </c>
    </row>
    <row r="6189" spans="2:3" x14ac:dyDescent="0.15">
      <c r="B6189" s="13">
        <v>1.9029753920000001</v>
      </c>
      <c r="C6189" s="13" t="s">
        <v>121</v>
      </c>
    </row>
    <row r="6190" spans="2:3" x14ac:dyDescent="0.15">
      <c r="B6190" s="13">
        <v>0.79705117199999997</v>
      </c>
      <c r="C6190" s="13" t="s">
        <v>121</v>
      </c>
    </row>
    <row r="6191" spans="2:3" x14ac:dyDescent="0.15">
      <c r="B6191" s="13">
        <v>1.2634473180000001</v>
      </c>
      <c r="C6191" s="13" t="s">
        <v>121</v>
      </c>
    </row>
    <row r="6192" spans="2:3" x14ac:dyDescent="0.15">
      <c r="B6192" s="13">
        <v>-4.7220645999999998E-2</v>
      </c>
      <c r="C6192" s="13" t="s">
        <v>121</v>
      </c>
    </row>
    <row r="6193" spans="2:3" x14ac:dyDescent="0.15">
      <c r="B6193" s="13">
        <v>0.25426144699999997</v>
      </c>
      <c r="C6193" s="13" t="s">
        <v>121</v>
      </c>
    </row>
    <row r="6194" spans="2:3" x14ac:dyDescent="0.15">
      <c r="B6194" s="13">
        <v>-0.173431582</v>
      </c>
      <c r="C6194" s="13" t="s">
        <v>121</v>
      </c>
    </row>
    <row r="6195" spans="2:3" x14ac:dyDescent="0.15">
      <c r="B6195" s="13">
        <v>-0.60316755600000005</v>
      </c>
      <c r="C6195" s="13" t="s">
        <v>121</v>
      </c>
    </row>
    <row r="6196" spans="2:3" x14ac:dyDescent="0.15">
      <c r="B6196" s="13">
        <v>3.1629473109999999</v>
      </c>
      <c r="C6196" s="13" t="s">
        <v>121</v>
      </c>
    </row>
    <row r="6197" spans="2:3" x14ac:dyDescent="0.15">
      <c r="B6197" s="13">
        <v>-0.23857684700000001</v>
      </c>
      <c r="C6197" s="13" t="s">
        <v>121</v>
      </c>
    </row>
    <row r="6198" spans="2:3" x14ac:dyDescent="0.15">
      <c r="B6198" s="13">
        <v>-0.21636398900000001</v>
      </c>
      <c r="C6198" s="13" t="s">
        <v>121</v>
      </c>
    </row>
    <row r="6199" spans="2:3" x14ac:dyDescent="0.15">
      <c r="B6199" s="13">
        <v>-1.140634682</v>
      </c>
      <c r="C6199" s="13" t="s">
        <v>121</v>
      </c>
    </row>
    <row r="6200" spans="2:3" x14ac:dyDescent="0.15">
      <c r="B6200" s="13">
        <v>3.5519750000000003E-2</v>
      </c>
      <c r="C6200" s="13" t="s">
        <v>121</v>
      </c>
    </row>
    <row r="6201" spans="2:3" x14ac:dyDescent="0.15">
      <c r="B6201" s="13">
        <v>-1.1860977559999999</v>
      </c>
      <c r="C6201" s="13" t="s">
        <v>121</v>
      </c>
    </row>
    <row r="6202" spans="2:3" x14ac:dyDescent="0.15">
      <c r="B6202" s="13">
        <v>-0.44048077699999999</v>
      </c>
      <c r="C6202" s="13" t="s">
        <v>121</v>
      </c>
    </row>
    <row r="6203" spans="2:3" x14ac:dyDescent="0.15">
      <c r="B6203" s="13">
        <v>1.068920466</v>
      </c>
      <c r="C6203" s="13" t="s">
        <v>121</v>
      </c>
    </row>
    <row r="6204" spans="2:3" x14ac:dyDescent="0.15">
      <c r="B6204" s="13">
        <v>0.43173313000000002</v>
      </c>
      <c r="C6204" s="13" t="s">
        <v>121</v>
      </c>
    </row>
    <row r="6205" spans="2:3" x14ac:dyDescent="0.15">
      <c r="B6205" s="13">
        <v>-1.365321241</v>
      </c>
      <c r="C6205" s="13" t="s">
        <v>121</v>
      </c>
    </row>
    <row r="6206" spans="2:3" x14ac:dyDescent="0.15">
      <c r="B6206" s="13">
        <v>1.8634270749999999</v>
      </c>
      <c r="C6206" s="13" t="s">
        <v>121</v>
      </c>
    </row>
    <row r="6207" spans="2:3" x14ac:dyDescent="0.15">
      <c r="B6207" s="13">
        <v>1.9127671150000001</v>
      </c>
      <c r="C6207" s="13" t="s">
        <v>121</v>
      </c>
    </row>
    <row r="6208" spans="2:3" x14ac:dyDescent="0.15">
      <c r="B6208" s="13">
        <v>0.759984985</v>
      </c>
      <c r="C6208" s="13" t="s">
        <v>121</v>
      </c>
    </row>
    <row r="6209" spans="2:3" x14ac:dyDescent="0.15">
      <c r="B6209" s="13">
        <v>0.94616190300000003</v>
      </c>
      <c r="C6209" s="13" t="s">
        <v>121</v>
      </c>
    </row>
    <row r="6210" spans="2:3" x14ac:dyDescent="0.15">
      <c r="B6210" s="13">
        <v>-1.1553347540000001</v>
      </c>
      <c r="C6210" s="13" t="s">
        <v>121</v>
      </c>
    </row>
    <row r="6211" spans="2:3" x14ac:dyDescent="0.15">
      <c r="B6211" s="13">
        <v>1.73696545</v>
      </c>
      <c r="C6211" s="13" t="s">
        <v>121</v>
      </c>
    </row>
    <row r="6212" spans="2:3" x14ac:dyDescent="0.15">
      <c r="B6212" s="13">
        <v>1.1477332570000001</v>
      </c>
      <c r="C6212" s="13" t="s">
        <v>121</v>
      </c>
    </row>
    <row r="6213" spans="2:3" x14ac:dyDescent="0.15">
      <c r="B6213" s="13">
        <v>0.51382927199999995</v>
      </c>
      <c r="C6213" s="13" t="s">
        <v>121</v>
      </c>
    </row>
    <row r="6214" spans="2:3" x14ac:dyDescent="0.15">
      <c r="B6214" s="13">
        <v>1.5213975449999999</v>
      </c>
      <c r="C6214" s="13" t="s">
        <v>121</v>
      </c>
    </row>
    <row r="6215" spans="2:3" x14ac:dyDescent="0.15">
      <c r="B6215" s="13">
        <v>2.2808521150000001</v>
      </c>
      <c r="C6215" s="13" t="s">
        <v>121</v>
      </c>
    </row>
    <row r="6216" spans="2:3" x14ac:dyDescent="0.15">
      <c r="B6216" s="13">
        <v>0.88692545300000003</v>
      </c>
      <c r="C6216" s="13" t="s">
        <v>121</v>
      </c>
    </row>
    <row r="6217" spans="2:3" x14ac:dyDescent="0.15">
      <c r="B6217" s="13">
        <v>2.4329594069999998</v>
      </c>
      <c r="C6217" s="13" t="s">
        <v>121</v>
      </c>
    </row>
    <row r="6218" spans="2:3" x14ac:dyDescent="0.15">
      <c r="B6218" s="13">
        <v>0.78305930800000001</v>
      </c>
      <c r="C6218" s="13" t="s">
        <v>121</v>
      </c>
    </row>
    <row r="6219" spans="2:3" x14ac:dyDescent="0.15">
      <c r="B6219" s="13">
        <v>0.14822738499999999</v>
      </c>
      <c r="C6219" s="13" t="s">
        <v>121</v>
      </c>
    </row>
    <row r="6220" spans="2:3" x14ac:dyDescent="0.15">
      <c r="B6220" s="13">
        <v>1.849514144</v>
      </c>
      <c r="C6220" s="13" t="s">
        <v>121</v>
      </c>
    </row>
    <row r="6221" spans="2:3" x14ac:dyDescent="0.15">
      <c r="B6221" s="13">
        <v>-0.44605369</v>
      </c>
      <c r="C6221" s="13" t="s">
        <v>121</v>
      </c>
    </row>
    <row r="6222" spans="2:3" x14ac:dyDescent="0.15">
      <c r="B6222" s="13">
        <v>2.859426746</v>
      </c>
      <c r="C6222" s="13" t="s">
        <v>121</v>
      </c>
    </row>
    <row r="6223" spans="2:3" x14ac:dyDescent="0.15">
      <c r="B6223" s="13">
        <v>2.2563971920000001</v>
      </c>
      <c r="C6223" s="13" t="s">
        <v>121</v>
      </c>
    </row>
    <row r="6224" spans="2:3" x14ac:dyDescent="0.15">
      <c r="B6224" s="13">
        <v>2.7972417150000002</v>
      </c>
      <c r="C6224" s="13" t="s">
        <v>121</v>
      </c>
    </row>
    <row r="6225" spans="2:3" x14ac:dyDescent="0.15">
      <c r="B6225" s="13">
        <v>0.96008017199999995</v>
      </c>
      <c r="C6225" s="13" t="s">
        <v>121</v>
      </c>
    </row>
    <row r="6226" spans="2:3" x14ac:dyDescent="0.15">
      <c r="B6226" s="13">
        <v>-6.3790623000000005E-2</v>
      </c>
      <c r="C6226" s="13" t="s">
        <v>121</v>
      </c>
    </row>
    <row r="6227" spans="2:3" x14ac:dyDescent="0.15">
      <c r="B6227" s="13">
        <v>1.5559147849999999</v>
      </c>
      <c r="C6227" s="13" t="s">
        <v>121</v>
      </c>
    </row>
    <row r="6228" spans="2:3" x14ac:dyDescent="0.15">
      <c r="B6228" s="13">
        <v>0.38576454399999999</v>
      </c>
      <c r="C6228" s="13" t="s">
        <v>121</v>
      </c>
    </row>
    <row r="6229" spans="2:3" x14ac:dyDescent="0.15">
      <c r="B6229" s="13">
        <v>1.811697487</v>
      </c>
      <c r="C6229" s="13" t="s">
        <v>121</v>
      </c>
    </row>
    <row r="6230" spans="2:3" x14ac:dyDescent="0.15">
      <c r="B6230" s="13">
        <v>0.88699098499999995</v>
      </c>
      <c r="C6230" s="13" t="s">
        <v>121</v>
      </c>
    </row>
    <row r="6231" spans="2:3" x14ac:dyDescent="0.15">
      <c r="B6231" s="13">
        <v>-0.493343223</v>
      </c>
      <c r="C6231" s="13" t="s">
        <v>121</v>
      </c>
    </row>
    <row r="6232" spans="2:3" x14ac:dyDescent="0.15">
      <c r="B6232" s="13">
        <v>2.8283862380000002</v>
      </c>
      <c r="C6232" s="13" t="s">
        <v>121</v>
      </c>
    </row>
    <row r="6233" spans="2:3" x14ac:dyDescent="0.15">
      <c r="B6233" s="13">
        <v>-1.2758946069999999</v>
      </c>
      <c r="C6233" s="13" t="s">
        <v>121</v>
      </c>
    </row>
    <row r="6234" spans="2:3" x14ac:dyDescent="0.15">
      <c r="B6234" s="13">
        <v>-2.6379083329999999</v>
      </c>
      <c r="C6234" s="13" t="s">
        <v>121</v>
      </c>
    </row>
    <row r="6235" spans="2:3" x14ac:dyDescent="0.15">
      <c r="B6235" s="13">
        <v>3.0561020870000002</v>
      </c>
      <c r="C6235" s="13" t="s">
        <v>121</v>
      </c>
    </row>
    <row r="6236" spans="2:3" x14ac:dyDescent="0.15">
      <c r="B6236" s="13">
        <v>2.0174822639999999</v>
      </c>
      <c r="C6236" s="13" t="s">
        <v>121</v>
      </c>
    </row>
    <row r="6237" spans="2:3" x14ac:dyDescent="0.15">
      <c r="B6237" s="13">
        <v>1.019027194</v>
      </c>
      <c r="C6237" s="13" t="s">
        <v>121</v>
      </c>
    </row>
    <row r="6238" spans="2:3" x14ac:dyDescent="0.15">
      <c r="B6238" s="13">
        <v>0.76776749799999999</v>
      </c>
      <c r="C6238" s="13" t="s">
        <v>121</v>
      </c>
    </row>
    <row r="6239" spans="2:3" x14ac:dyDescent="0.15">
      <c r="B6239" s="13">
        <v>2.9436742009999999</v>
      </c>
      <c r="C6239" s="13" t="s">
        <v>121</v>
      </c>
    </row>
    <row r="6240" spans="2:3" x14ac:dyDescent="0.15">
      <c r="B6240" s="13">
        <v>2.053387334</v>
      </c>
      <c r="C6240" s="13" t="s">
        <v>121</v>
      </c>
    </row>
    <row r="6241" spans="2:3" x14ac:dyDescent="0.15">
      <c r="B6241" s="13">
        <v>1.6261199559999999</v>
      </c>
      <c r="C6241" s="13" t="s">
        <v>121</v>
      </c>
    </row>
    <row r="6242" spans="2:3" x14ac:dyDescent="0.15">
      <c r="B6242" s="13">
        <v>0.15676031900000001</v>
      </c>
      <c r="C6242" s="13" t="s">
        <v>121</v>
      </c>
    </row>
    <row r="6243" spans="2:3" x14ac:dyDescent="0.15">
      <c r="B6243" s="13">
        <v>1.3561883299999999</v>
      </c>
      <c r="C6243" s="13" t="s">
        <v>121</v>
      </c>
    </row>
    <row r="6244" spans="2:3" x14ac:dyDescent="0.15">
      <c r="B6244" s="13">
        <v>3.6324677999999999E-2</v>
      </c>
      <c r="C6244" s="13" t="s">
        <v>121</v>
      </c>
    </row>
    <row r="6245" spans="2:3" x14ac:dyDescent="0.15">
      <c r="B6245" s="13">
        <v>1.398359127</v>
      </c>
      <c r="C6245" s="13" t="s">
        <v>121</v>
      </c>
    </row>
    <row r="6246" spans="2:3" x14ac:dyDescent="0.15">
      <c r="B6246" s="13">
        <v>-0.127279964</v>
      </c>
      <c r="C6246" s="13" t="s">
        <v>121</v>
      </c>
    </row>
    <row r="6247" spans="2:3" x14ac:dyDescent="0.15">
      <c r="B6247" s="13">
        <v>-0.57540893699999995</v>
      </c>
      <c r="C6247" s="13" t="s">
        <v>121</v>
      </c>
    </row>
    <row r="6248" spans="2:3" x14ac:dyDescent="0.15">
      <c r="B6248" s="13">
        <v>1.3219280950000001</v>
      </c>
      <c r="C6248" s="13" t="s">
        <v>121</v>
      </c>
    </row>
    <row r="6249" spans="2:3" x14ac:dyDescent="0.15">
      <c r="B6249" s="13">
        <v>2.9980467119999998</v>
      </c>
      <c r="C6249" s="13" t="s">
        <v>121</v>
      </c>
    </row>
    <row r="6250" spans="2:3" x14ac:dyDescent="0.15">
      <c r="B6250" s="13">
        <v>1.755095235</v>
      </c>
      <c r="C6250" s="13" t="s">
        <v>121</v>
      </c>
    </row>
    <row r="6251" spans="2:3" x14ac:dyDescent="0.15">
      <c r="B6251" s="13">
        <v>4.4329765E-2</v>
      </c>
      <c r="C6251" s="13" t="s">
        <v>121</v>
      </c>
    </row>
    <row r="6252" spans="2:3" x14ac:dyDescent="0.15">
      <c r="B6252" s="13">
        <v>-0.53781991299999998</v>
      </c>
      <c r="C6252" s="13" t="s">
        <v>121</v>
      </c>
    </row>
    <row r="6253" spans="2:3" x14ac:dyDescent="0.15">
      <c r="B6253" s="13">
        <v>1.240895565</v>
      </c>
      <c r="C6253" s="13" t="s">
        <v>121</v>
      </c>
    </row>
    <row r="6254" spans="2:3" x14ac:dyDescent="0.15">
      <c r="B6254" s="13">
        <v>1.818048841</v>
      </c>
      <c r="C6254" s="13" t="s">
        <v>121</v>
      </c>
    </row>
    <row r="6255" spans="2:3" x14ac:dyDescent="0.15">
      <c r="B6255" s="13">
        <v>1.4992922959999999</v>
      </c>
      <c r="C6255" s="13" t="s">
        <v>121</v>
      </c>
    </row>
    <row r="6256" spans="2:3" x14ac:dyDescent="0.15">
      <c r="B6256" s="13">
        <v>1.2810952330000001</v>
      </c>
      <c r="C6256" s="13" t="s">
        <v>121</v>
      </c>
    </row>
    <row r="6257" spans="2:3" x14ac:dyDescent="0.15">
      <c r="B6257" s="13">
        <v>0.92212171499999995</v>
      </c>
      <c r="C6257" s="13" t="s">
        <v>121</v>
      </c>
    </row>
    <row r="6258" spans="2:3" x14ac:dyDescent="0.15">
      <c r="B6258" s="13">
        <v>-1.6941391809999999</v>
      </c>
      <c r="C6258" s="13" t="s">
        <v>121</v>
      </c>
    </row>
    <row r="6259" spans="2:3" x14ac:dyDescent="0.15">
      <c r="B6259" s="13">
        <v>0.68814722900000003</v>
      </c>
      <c r="C6259" s="13" t="s">
        <v>121</v>
      </c>
    </row>
    <row r="6260" spans="2:3" x14ac:dyDescent="0.15">
      <c r="B6260" s="13">
        <v>0.234648464</v>
      </c>
      <c r="C6260" s="13" t="s">
        <v>121</v>
      </c>
    </row>
    <row r="6261" spans="2:3" x14ac:dyDescent="0.15">
      <c r="B6261" s="13">
        <v>1.616258408</v>
      </c>
      <c r="C6261" s="13" t="s">
        <v>121</v>
      </c>
    </row>
    <row r="6262" spans="2:3" x14ac:dyDescent="0.15">
      <c r="B6262" s="13">
        <v>2.0321008429999998</v>
      </c>
      <c r="C6262" s="13" t="s">
        <v>121</v>
      </c>
    </row>
    <row r="6263" spans="2:3" x14ac:dyDescent="0.15">
      <c r="B6263" s="13">
        <v>1.2029279429999999</v>
      </c>
      <c r="C6263" s="13" t="s">
        <v>121</v>
      </c>
    </row>
    <row r="6264" spans="2:3" x14ac:dyDescent="0.15">
      <c r="B6264" s="13">
        <v>-0.71453149299999996</v>
      </c>
      <c r="C6264" s="13" t="s">
        <v>121</v>
      </c>
    </row>
    <row r="6265" spans="2:3" x14ac:dyDescent="0.15">
      <c r="B6265" s="13">
        <v>0.242323238</v>
      </c>
      <c r="C6265" s="13" t="s">
        <v>121</v>
      </c>
    </row>
    <row r="6266" spans="2:3" x14ac:dyDescent="0.15">
      <c r="B6266" s="13">
        <v>0.31545841499999999</v>
      </c>
      <c r="C6266" s="13" t="s">
        <v>121</v>
      </c>
    </row>
    <row r="6267" spans="2:3" x14ac:dyDescent="0.15">
      <c r="B6267" s="13">
        <v>0.46018372200000002</v>
      </c>
      <c r="C6267" s="13" t="s">
        <v>121</v>
      </c>
    </row>
    <row r="6268" spans="2:3" x14ac:dyDescent="0.15">
      <c r="B6268" s="13">
        <v>0.13271370299999999</v>
      </c>
      <c r="C6268" s="13" t="s">
        <v>121</v>
      </c>
    </row>
    <row r="6269" spans="2:3" x14ac:dyDescent="0.15">
      <c r="B6269" s="13">
        <v>2.4878636950000002</v>
      </c>
      <c r="C6269" s="13" t="s">
        <v>121</v>
      </c>
    </row>
    <row r="6270" spans="2:3" x14ac:dyDescent="0.15">
      <c r="B6270" s="13">
        <v>0.71772708399999996</v>
      </c>
      <c r="C6270" s="13" t="s">
        <v>121</v>
      </c>
    </row>
    <row r="6271" spans="2:3" x14ac:dyDescent="0.15">
      <c r="B6271" s="13">
        <v>1.0251535629999999</v>
      </c>
      <c r="C6271" s="13" t="s">
        <v>121</v>
      </c>
    </row>
    <row r="6272" spans="2:3" x14ac:dyDescent="0.15">
      <c r="B6272" s="13">
        <v>0.82355698799999999</v>
      </c>
      <c r="C6272" s="13" t="s">
        <v>121</v>
      </c>
    </row>
    <row r="6273" spans="2:3" x14ac:dyDescent="0.15">
      <c r="B6273" s="13">
        <v>-0.75899212199999999</v>
      </c>
      <c r="C6273" s="13" t="s">
        <v>121</v>
      </c>
    </row>
    <row r="6274" spans="2:3" x14ac:dyDescent="0.15">
      <c r="B6274" s="13">
        <v>0.57688778399999996</v>
      </c>
      <c r="C6274" s="13" t="s">
        <v>121</v>
      </c>
    </row>
    <row r="6275" spans="2:3" x14ac:dyDescent="0.15">
      <c r="B6275" s="13">
        <v>1.0471719100000001</v>
      </c>
      <c r="C6275" s="13" t="s">
        <v>121</v>
      </c>
    </row>
    <row r="6276" spans="2:3" x14ac:dyDescent="0.15">
      <c r="B6276" s="13">
        <v>2.5792969879999998</v>
      </c>
      <c r="C6276" s="13" t="s">
        <v>121</v>
      </c>
    </row>
    <row r="6277" spans="2:3" x14ac:dyDescent="0.15">
      <c r="B6277" s="13">
        <v>2.3746792339999998</v>
      </c>
      <c r="C6277" s="13" t="s">
        <v>121</v>
      </c>
    </row>
    <row r="6278" spans="2:3" x14ac:dyDescent="0.15">
      <c r="B6278" s="13">
        <v>0.14898485</v>
      </c>
      <c r="C6278" s="13" t="s">
        <v>121</v>
      </c>
    </row>
    <row r="6279" spans="2:3" x14ac:dyDescent="0.15">
      <c r="B6279" s="13">
        <v>-8.4264958000000001E-2</v>
      </c>
      <c r="C6279" s="13" t="s">
        <v>121</v>
      </c>
    </row>
    <row r="6280" spans="2:3" x14ac:dyDescent="0.15">
      <c r="B6280" s="13">
        <v>0.72272656000000002</v>
      </c>
      <c r="C6280" s="13" t="s">
        <v>121</v>
      </c>
    </row>
    <row r="6281" spans="2:3" x14ac:dyDescent="0.15">
      <c r="B6281" s="13">
        <v>1.1076851910000001</v>
      </c>
      <c r="C6281" s="13" t="s">
        <v>121</v>
      </c>
    </row>
    <row r="6282" spans="2:3" x14ac:dyDescent="0.15">
      <c r="B6282" s="13">
        <v>1.6264466129999999</v>
      </c>
      <c r="C6282" s="13" t="s">
        <v>121</v>
      </c>
    </row>
    <row r="6283" spans="2:3" x14ac:dyDescent="0.15">
      <c r="B6283" s="13">
        <v>2.9709064660000002</v>
      </c>
      <c r="C6283" s="13" t="s">
        <v>121</v>
      </c>
    </row>
    <row r="6284" spans="2:3" x14ac:dyDescent="0.15">
      <c r="B6284" s="13">
        <v>-7.3633120999999996E-2</v>
      </c>
      <c r="C6284" s="13" t="s">
        <v>121</v>
      </c>
    </row>
    <row r="6285" spans="2:3" x14ac:dyDescent="0.15">
      <c r="B6285" s="13">
        <v>1.3557131920000001</v>
      </c>
      <c r="C6285" s="13" t="s">
        <v>121</v>
      </c>
    </row>
    <row r="6286" spans="2:3" x14ac:dyDescent="0.15">
      <c r="B6286" s="13">
        <v>0.80606333799999996</v>
      </c>
      <c r="C6286" s="13" t="s">
        <v>121</v>
      </c>
    </row>
    <row r="6287" spans="2:3" x14ac:dyDescent="0.15">
      <c r="B6287" s="13">
        <v>-1.2162567209999999</v>
      </c>
      <c r="C6287" s="13" t="s">
        <v>121</v>
      </c>
    </row>
    <row r="6288" spans="2:3" x14ac:dyDescent="0.15">
      <c r="B6288" s="13">
        <v>1.9985804110000001</v>
      </c>
      <c r="C6288" s="13" t="s">
        <v>121</v>
      </c>
    </row>
    <row r="6289" spans="2:3" x14ac:dyDescent="0.15">
      <c r="B6289" s="13">
        <v>0.94710130999999997</v>
      </c>
      <c r="C6289" s="13" t="s">
        <v>121</v>
      </c>
    </row>
    <row r="6290" spans="2:3" x14ac:dyDescent="0.15">
      <c r="B6290" s="13">
        <v>0.31682347599999999</v>
      </c>
      <c r="C6290" s="13" t="s">
        <v>121</v>
      </c>
    </row>
    <row r="6291" spans="2:3" x14ac:dyDescent="0.15">
      <c r="B6291" s="13">
        <v>0.50204132099999998</v>
      </c>
      <c r="C6291" s="13" t="s">
        <v>121</v>
      </c>
    </row>
    <row r="6292" spans="2:3" x14ac:dyDescent="0.15">
      <c r="B6292" s="13">
        <v>0.27456343999999999</v>
      </c>
      <c r="C6292" s="13" t="s">
        <v>121</v>
      </c>
    </row>
    <row r="6293" spans="2:3" x14ac:dyDescent="0.15">
      <c r="B6293" s="13">
        <v>2.8739448649999999</v>
      </c>
      <c r="C6293" s="13" t="s">
        <v>121</v>
      </c>
    </row>
    <row r="6294" spans="2:3" x14ac:dyDescent="0.15">
      <c r="B6294" s="13">
        <v>0.483208525</v>
      </c>
      <c r="C6294" s="13" t="s">
        <v>121</v>
      </c>
    </row>
    <row r="6295" spans="2:3" x14ac:dyDescent="0.15">
      <c r="B6295" s="13">
        <v>0.86957770599999995</v>
      </c>
      <c r="C6295" s="13" t="s">
        <v>121</v>
      </c>
    </row>
    <row r="6296" spans="2:3" x14ac:dyDescent="0.15">
      <c r="B6296" s="13">
        <v>-0.846835428</v>
      </c>
      <c r="C6296" s="13" t="s">
        <v>121</v>
      </c>
    </row>
    <row r="6297" spans="2:3" x14ac:dyDescent="0.15">
      <c r="B6297" s="13">
        <v>-2.9701188749999998</v>
      </c>
      <c r="C6297" s="13" t="s">
        <v>121</v>
      </c>
    </row>
    <row r="6298" spans="2:3" x14ac:dyDescent="0.15">
      <c r="B6298" s="13">
        <v>3.2484302430000001</v>
      </c>
      <c r="C6298" s="13" t="s">
        <v>121</v>
      </c>
    </row>
    <row r="6299" spans="2:3" x14ac:dyDescent="0.15">
      <c r="B6299" s="13">
        <v>-0.67764031499999999</v>
      </c>
      <c r="C6299" s="13" t="s">
        <v>121</v>
      </c>
    </row>
    <row r="6300" spans="2:3" x14ac:dyDescent="0.15">
      <c r="B6300" s="13">
        <v>2.1769565260000001</v>
      </c>
      <c r="C6300" s="13" t="s">
        <v>121</v>
      </c>
    </row>
    <row r="6301" spans="2:3" x14ac:dyDescent="0.15">
      <c r="B6301" s="13">
        <v>1.678614166</v>
      </c>
      <c r="C6301" s="13" t="s">
        <v>121</v>
      </c>
    </row>
    <row r="6302" spans="2:3" x14ac:dyDescent="0.15">
      <c r="B6302" s="13">
        <v>-0.92725756400000003</v>
      </c>
      <c r="C6302" s="13" t="s">
        <v>121</v>
      </c>
    </row>
    <row r="6303" spans="2:3" x14ac:dyDescent="0.15">
      <c r="B6303" s="13">
        <v>2.479253071</v>
      </c>
      <c r="C6303" s="13" t="s">
        <v>121</v>
      </c>
    </row>
    <row r="6304" spans="2:3" x14ac:dyDescent="0.15">
      <c r="B6304" s="13">
        <v>1.2589017840000001</v>
      </c>
      <c r="C6304" s="13" t="s">
        <v>121</v>
      </c>
    </row>
    <row r="6305" spans="2:3" x14ac:dyDescent="0.15">
      <c r="B6305" s="13">
        <v>-0.72393933499999996</v>
      </c>
      <c r="C6305" s="13" t="s">
        <v>121</v>
      </c>
    </row>
    <row r="6306" spans="2:3" x14ac:dyDescent="0.15">
      <c r="B6306" s="13">
        <v>1.0343298299999999</v>
      </c>
      <c r="C6306" s="13" t="s">
        <v>121</v>
      </c>
    </row>
    <row r="6307" spans="2:3" x14ac:dyDescent="0.15">
      <c r="B6307" s="13">
        <v>0.59200295800000002</v>
      </c>
      <c r="C6307" s="13" t="s">
        <v>121</v>
      </c>
    </row>
    <row r="6308" spans="2:3" x14ac:dyDescent="0.15">
      <c r="B6308" s="13">
        <v>1.3412673509999999</v>
      </c>
      <c r="C6308" s="13" t="s">
        <v>121</v>
      </c>
    </row>
    <row r="6309" spans="2:3" x14ac:dyDescent="0.15">
      <c r="B6309" s="13">
        <v>1.14974712</v>
      </c>
      <c r="C6309" s="13" t="s">
        <v>121</v>
      </c>
    </row>
    <row r="6310" spans="2:3" x14ac:dyDescent="0.15">
      <c r="B6310" s="13">
        <v>-4.2291887E-2</v>
      </c>
      <c r="C6310" s="13" t="s">
        <v>121</v>
      </c>
    </row>
    <row r="6311" spans="2:3" x14ac:dyDescent="0.15">
      <c r="B6311" s="13">
        <v>-0.64228811100000005</v>
      </c>
      <c r="C6311" s="13" t="s">
        <v>121</v>
      </c>
    </row>
    <row r="6312" spans="2:3" x14ac:dyDescent="0.15">
      <c r="B6312" s="13">
        <v>0.78188507399999996</v>
      </c>
      <c r="C6312" s="13" t="s">
        <v>121</v>
      </c>
    </row>
    <row r="6313" spans="2:3" x14ac:dyDescent="0.15">
      <c r="B6313" s="13">
        <v>1.1773386850000001</v>
      </c>
      <c r="C6313" s="13" t="s">
        <v>121</v>
      </c>
    </row>
    <row r="6314" spans="2:3" x14ac:dyDescent="0.15">
      <c r="B6314" s="13">
        <v>2.1013330649999999</v>
      </c>
      <c r="C6314" s="13" t="s">
        <v>121</v>
      </c>
    </row>
    <row r="6315" spans="2:3" x14ac:dyDescent="0.15">
      <c r="B6315" s="13">
        <v>0.66318155300000003</v>
      </c>
      <c r="C6315" s="13" t="s">
        <v>121</v>
      </c>
    </row>
    <row r="6316" spans="2:3" x14ac:dyDescent="0.15">
      <c r="B6316" s="13">
        <v>0.94063435200000001</v>
      </c>
      <c r="C6316" s="13" t="s">
        <v>121</v>
      </c>
    </row>
    <row r="6317" spans="2:3" x14ac:dyDescent="0.15">
      <c r="B6317" s="13">
        <v>0.72065408600000003</v>
      </c>
      <c r="C6317" s="13" t="s">
        <v>121</v>
      </c>
    </row>
    <row r="6318" spans="2:3" x14ac:dyDescent="0.15">
      <c r="B6318" s="13">
        <v>-0.41503749899999998</v>
      </c>
      <c r="C6318" s="13" t="s">
        <v>121</v>
      </c>
    </row>
    <row r="6319" spans="2:3" x14ac:dyDescent="0.15">
      <c r="B6319" s="13">
        <v>-1.219921759</v>
      </c>
      <c r="C6319" s="13" t="s">
        <v>121</v>
      </c>
    </row>
    <row r="6320" spans="2:3" x14ac:dyDescent="0.15">
      <c r="B6320" s="13">
        <v>2.960163783</v>
      </c>
      <c r="C6320" s="13" t="s">
        <v>121</v>
      </c>
    </row>
    <row r="6321" spans="2:3" x14ac:dyDescent="0.15">
      <c r="B6321" s="13">
        <v>-0.130119121</v>
      </c>
      <c r="C6321" s="13" t="s">
        <v>121</v>
      </c>
    </row>
    <row r="6322" spans="2:3" x14ac:dyDescent="0.15">
      <c r="B6322" s="13">
        <v>-0.69208657799999995</v>
      </c>
      <c r="C6322" s="13" t="s">
        <v>121</v>
      </c>
    </row>
    <row r="6323" spans="2:3" x14ac:dyDescent="0.15">
      <c r="B6323" s="13">
        <v>-1.5423741909999999</v>
      </c>
      <c r="C6323" s="13" t="s">
        <v>121</v>
      </c>
    </row>
    <row r="6324" spans="2:3" x14ac:dyDescent="0.15">
      <c r="B6324" s="13">
        <v>1.9534351109999999</v>
      </c>
      <c r="C6324" s="13" t="s">
        <v>121</v>
      </c>
    </row>
    <row r="6325" spans="2:3" x14ac:dyDescent="0.15">
      <c r="B6325" s="13">
        <v>0.94803487099999995</v>
      </c>
      <c r="C6325" s="13" t="s">
        <v>121</v>
      </c>
    </row>
    <row r="6326" spans="2:3" x14ac:dyDescent="0.15">
      <c r="B6326" s="13">
        <v>1.252432615</v>
      </c>
      <c r="C6326" s="13" t="s">
        <v>121</v>
      </c>
    </row>
    <row r="6327" spans="2:3" x14ac:dyDescent="0.15">
      <c r="B6327" s="13">
        <v>-0.74425516199999997</v>
      </c>
      <c r="C6327" s="13" t="s">
        <v>121</v>
      </c>
    </row>
    <row r="6328" spans="2:3" x14ac:dyDescent="0.15">
      <c r="B6328" s="13">
        <v>1.5398263299999999</v>
      </c>
      <c r="C6328" s="13" t="s">
        <v>121</v>
      </c>
    </row>
    <row r="6329" spans="2:3" x14ac:dyDescent="0.15">
      <c r="B6329" s="13">
        <v>-0.57750001799999995</v>
      </c>
      <c r="C6329" s="13" t="s">
        <v>121</v>
      </c>
    </row>
    <row r="6330" spans="2:3" x14ac:dyDescent="0.15">
      <c r="B6330" s="13">
        <v>5.2462660149999998</v>
      </c>
      <c r="C6330" s="13" t="s">
        <v>121</v>
      </c>
    </row>
    <row r="6331" spans="2:3" x14ac:dyDescent="0.15">
      <c r="B6331" s="13">
        <v>2.2720249809999999</v>
      </c>
      <c r="C6331" s="13" t="s">
        <v>121</v>
      </c>
    </row>
    <row r="6332" spans="2:3" x14ac:dyDescent="0.15">
      <c r="B6332" s="13">
        <v>7.1198384000000003E-2</v>
      </c>
      <c r="C6332" s="13" t="s">
        <v>121</v>
      </c>
    </row>
    <row r="6333" spans="2:3" x14ac:dyDescent="0.15">
      <c r="B6333" s="13">
        <v>-0.95722120399999999</v>
      </c>
      <c r="C6333" s="13" t="s">
        <v>121</v>
      </c>
    </row>
    <row r="6334" spans="2:3" x14ac:dyDescent="0.15">
      <c r="B6334" s="13">
        <v>1.0487634960000001</v>
      </c>
      <c r="C6334" s="13" t="s">
        <v>121</v>
      </c>
    </row>
    <row r="6335" spans="2:3" x14ac:dyDescent="0.15">
      <c r="B6335" s="13">
        <v>1.3860930060000001</v>
      </c>
      <c r="C6335" s="13" t="s">
        <v>121</v>
      </c>
    </row>
    <row r="6336" spans="2:3" x14ac:dyDescent="0.15">
      <c r="B6336" s="13">
        <v>4.7716492989999999</v>
      </c>
      <c r="C6336" s="13" t="s">
        <v>121</v>
      </c>
    </row>
    <row r="6337" spans="2:3" x14ac:dyDescent="0.15">
      <c r="B6337" s="13">
        <v>-1.0943287079999999</v>
      </c>
      <c r="C6337" s="13" t="s">
        <v>121</v>
      </c>
    </row>
    <row r="6338" spans="2:3" x14ac:dyDescent="0.15">
      <c r="B6338" s="13">
        <v>6.8535992000000004E-2</v>
      </c>
      <c r="C6338" s="13" t="s">
        <v>121</v>
      </c>
    </row>
    <row r="6339" spans="2:3" x14ac:dyDescent="0.15">
      <c r="B6339" s="13">
        <v>0.41670897499999998</v>
      </c>
      <c r="C6339" s="13" t="s">
        <v>121</v>
      </c>
    </row>
    <row r="6340" spans="2:3" x14ac:dyDescent="0.15">
      <c r="B6340" s="13">
        <v>-1.064129944</v>
      </c>
      <c r="C6340" s="13" t="s">
        <v>121</v>
      </c>
    </row>
    <row r="6341" spans="2:3" x14ac:dyDescent="0.15">
      <c r="B6341" s="13">
        <v>0.76475802800000003</v>
      </c>
      <c r="C6341" s="13" t="s">
        <v>121</v>
      </c>
    </row>
    <row r="6342" spans="2:3" x14ac:dyDescent="0.15">
      <c r="B6342" s="13">
        <v>-0.12701053400000001</v>
      </c>
      <c r="C6342" s="13" t="s">
        <v>121</v>
      </c>
    </row>
    <row r="6343" spans="2:3" x14ac:dyDescent="0.15">
      <c r="B6343" s="13">
        <v>1.238554543</v>
      </c>
      <c r="C6343" s="13" t="s">
        <v>121</v>
      </c>
    </row>
    <row r="6344" spans="2:3" x14ac:dyDescent="0.15">
      <c r="B6344" s="13">
        <v>1.6550197419999999</v>
      </c>
      <c r="C6344" s="13" t="s">
        <v>121</v>
      </c>
    </row>
    <row r="6345" spans="2:3" x14ac:dyDescent="0.15">
      <c r="B6345" s="13">
        <v>-0.45206853000000002</v>
      </c>
      <c r="C6345" s="13" t="s">
        <v>121</v>
      </c>
    </row>
    <row r="6346" spans="2:3" x14ac:dyDescent="0.15">
      <c r="B6346" s="13">
        <v>0.26729008500000001</v>
      </c>
      <c r="C6346" s="13" t="s">
        <v>121</v>
      </c>
    </row>
    <row r="6347" spans="2:3" x14ac:dyDescent="0.15">
      <c r="B6347" s="13">
        <v>0.409514765</v>
      </c>
      <c r="C6347" s="13" t="s">
        <v>121</v>
      </c>
    </row>
    <row r="6348" spans="2:3" x14ac:dyDescent="0.15">
      <c r="B6348" s="13">
        <v>2.8333182030000001</v>
      </c>
      <c r="C6348" s="13" t="s">
        <v>121</v>
      </c>
    </row>
    <row r="6349" spans="2:3" x14ac:dyDescent="0.15">
      <c r="B6349" s="13">
        <v>3.932652627</v>
      </c>
      <c r="C6349" s="13" t="s">
        <v>121</v>
      </c>
    </row>
    <row r="6350" spans="2:3" x14ac:dyDescent="0.15">
      <c r="B6350" s="13">
        <v>-0.12858370499999999</v>
      </c>
      <c r="C6350" s="13" t="s">
        <v>121</v>
      </c>
    </row>
    <row r="6351" spans="2:3" x14ac:dyDescent="0.15">
      <c r="B6351" s="13">
        <v>0.23169782</v>
      </c>
      <c r="C6351" s="13" t="s">
        <v>121</v>
      </c>
    </row>
    <row r="6352" spans="2:3" x14ac:dyDescent="0.15">
      <c r="B6352" s="13">
        <v>-0.43823886000000001</v>
      </c>
      <c r="C6352" s="13" t="s">
        <v>121</v>
      </c>
    </row>
    <row r="6353" spans="2:3" x14ac:dyDescent="0.15">
      <c r="B6353" s="13">
        <v>2.6037837050000001</v>
      </c>
      <c r="C6353" s="13" t="s">
        <v>121</v>
      </c>
    </row>
    <row r="6354" spans="2:3" x14ac:dyDescent="0.15">
      <c r="B6354" s="13">
        <v>-0.43080447700000002</v>
      </c>
      <c r="C6354" s="13" t="s">
        <v>121</v>
      </c>
    </row>
    <row r="6355" spans="2:3" x14ac:dyDescent="0.15">
      <c r="B6355" s="13">
        <v>0.58525485700000002</v>
      </c>
      <c r="C6355" s="13" t="s">
        <v>121</v>
      </c>
    </row>
    <row r="6356" spans="2:3" x14ac:dyDescent="0.15">
      <c r="B6356" s="13">
        <v>-1.1310920280000001</v>
      </c>
      <c r="C6356" s="13" t="s">
        <v>121</v>
      </c>
    </row>
    <row r="6357" spans="2:3" x14ac:dyDescent="0.15">
      <c r="B6357" s="13">
        <v>0.41312502200000001</v>
      </c>
      <c r="C6357" s="13" t="s">
        <v>121</v>
      </c>
    </row>
    <row r="6358" spans="2:3" x14ac:dyDescent="0.15">
      <c r="B6358" s="13">
        <v>1.911571943</v>
      </c>
      <c r="C6358" s="13" t="s">
        <v>121</v>
      </c>
    </row>
    <row r="6359" spans="2:3" x14ac:dyDescent="0.15">
      <c r="B6359" s="13">
        <v>-5.7819582000000001E-2</v>
      </c>
      <c r="C6359" s="13" t="s">
        <v>121</v>
      </c>
    </row>
    <row r="6360" spans="2:3" x14ac:dyDescent="0.15">
      <c r="B6360" s="13">
        <v>0.24379092499999999</v>
      </c>
      <c r="C6360" s="13" t="s">
        <v>121</v>
      </c>
    </row>
    <row r="6361" spans="2:3" x14ac:dyDescent="0.15">
      <c r="B6361" s="13">
        <v>-0.95976964300000001</v>
      </c>
      <c r="C6361" s="13" t="s">
        <v>121</v>
      </c>
    </row>
    <row r="6362" spans="2:3" x14ac:dyDescent="0.15">
      <c r="B6362" s="13">
        <v>1.7344906929999999</v>
      </c>
      <c r="C6362" s="13" t="s">
        <v>121</v>
      </c>
    </row>
    <row r="6363" spans="2:3" x14ac:dyDescent="0.15">
      <c r="B6363" s="13">
        <v>1.127872939</v>
      </c>
      <c r="C6363" s="13" t="s">
        <v>121</v>
      </c>
    </row>
    <row r="6364" spans="2:3" x14ac:dyDescent="0.15">
      <c r="B6364" s="13">
        <v>-1.6817653109999999</v>
      </c>
      <c r="C6364" s="13" t="s">
        <v>121</v>
      </c>
    </row>
    <row r="6365" spans="2:3" x14ac:dyDescent="0.15">
      <c r="B6365" s="13">
        <v>2.2163139260000002</v>
      </c>
      <c r="C6365" s="13" t="s">
        <v>121</v>
      </c>
    </row>
    <row r="6366" spans="2:3" x14ac:dyDescent="0.15">
      <c r="B6366" s="13">
        <v>1.849175027</v>
      </c>
      <c r="C6366" s="13" t="s">
        <v>121</v>
      </c>
    </row>
    <row r="6367" spans="2:3" x14ac:dyDescent="0.15">
      <c r="B6367" s="13">
        <v>5.0669761109999998</v>
      </c>
      <c r="C6367" s="13" t="s">
        <v>121</v>
      </c>
    </row>
    <row r="6368" spans="2:3" x14ac:dyDescent="0.15">
      <c r="B6368" s="13">
        <v>3.203482932</v>
      </c>
      <c r="C6368" s="13" t="s">
        <v>121</v>
      </c>
    </row>
    <row r="6369" spans="2:3" x14ac:dyDescent="0.15">
      <c r="B6369" s="13">
        <v>0.77181206899999999</v>
      </c>
      <c r="C6369" s="13" t="s">
        <v>121</v>
      </c>
    </row>
    <row r="6370" spans="2:3" x14ac:dyDescent="0.15">
      <c r="B6370" s="13">
        <v>1.5567943040000001</v>
      </c>
      <c r="C6370" s="13" t="s">
        <v>121</v>
      </c>
    </row>
    <row r="6371" spans="2:3" x14ac:dyDescent="0.15">
      <c r="B6371" s="13">
        <v>0.857545534</v>
      </c>
      <c r="C6371" s="13" t="s">
        <v>121</v>
      </c>
    </row>
    <row r="6372" spans="2:3" x14ac:dyDescent="0.15">
      <c r="B6372" s="13">
        <v>3.5906168690000002</v>
      </c>
      <c r="C6372" s="13" t="s">
        <v>121</v>
      </c>
    </row>
    <row r="6373" spans="2:3" x14ac:dyDescent="0.15">
      <c r="B6373" s="13">
        <v>-1.0577309850000001</v>
      </c>
      <c r="C6373" s="13" t="s">
        <v>121</v>
      </c>
    </row>
    <row r="6374" spans="2:3" x14ac:dyDescent="0.15">
      <c r="B6374" s="13">
        <v>1.7004397179999999</v>
      </c>
      <c r="C6374" s="13" t="s">
        <v>121</v>
      </c>
    </row>
    <row r="6375" spans="2:3" x14ac:dyDescent="0.15">
      <c r="B6375" s="13">
        <v>0.76405225200000004</v>
      </c>
      <c r="C6375" s="13" t="s">
        <v>121</v>
      </c>
    </row>
    <row r="6376" spans="2:3" x14ac:dyDescent="0.15">
      <c r="B6376" s="13">
        <v>1.3337099539999999</v>
      </c>
      <c r="C6376" s="13" t="s">
        <v>121</v>
      </c>
    </row>
    <row r="6377" spans="2:3" x14ac:dyDescent="0.15">
      <c r="B6377" s="13">
        <v>3.6141260530000001</v>
      </c>
      <c r="C6377" s="13" t="s">
        <v>121</v>
      </c>
    </row>
    <row r="6378" spans="2:3" x14ac:dyDescent="0.15">
      <c r="B6378" s="13">
        <v>1.2290495029999999</v>
      </c>
      <c r="C6378" s="13" t="s">
        <v>121</v>
      </c>
    </row>
    <row r="6379" spans="2:3" x14ac:dyDescent="0.15">
      <c r="B6379" s="13">
        <v>2.0593147790000002</v>
      </c>
      <c r="C6379" s="13" t="s">
        <v>121</v>
      </c>
    </row>
    <row r="6380" spans="2:3" x14ac:dyDescent="0.15">
      <c r="B6380" s="13">
        <v>-0.134188847</v>
      </c>
      <c r="C6380" s="13" t="s">
        <v>121</v>
      </c>
    </row>
    <row r="6381" spans="2:3" x14ac:dyDescent="0.15">
      <c r="B6381" s="13">
        <v>0.87125935700000001</v>
      </c>
      <c r="C6381" s="13" t="s">
        <v>121</v>
      </c>
    </row>
    <row r="6382" spans="2:3" x14ac:dyDescent="0.15">
      <c r="B6382" s="13">
        <v>1.8353691160000001</v>
      </c>
      <c r="C6382" s="13" t="s">
        <v>121</v>
      </c>
    </row>
    <row r="6383" spans="2:3" x14ac:dyDescent="0.15">
      <c r="B6383" s="13">
        <v>2.5884642370000002</v>
      </c>
      <c r="C6383" s="13" t="s">
        <v>121</v>
      </c>
    </row>
    <row r="6384" spans="2:3" x14ac:dyDescent="0.15">
      <c r="B6384" s="13">
        <v>0.14041482799999999</v>
      </c>
      <c r="C6384" s="13" t="s">
        <v>121</v>
      </c>
    </row>
    <row r="6385" spans="2:3" x14ac:dyDescent="0.15">
      <c r="B6385" s="13">
        <v>1.66342569</v>
      </c>
      <c r="C6385" s="13" t="s">
        <v>121</v>
      </c>
    </row>
    <row r="6386" spans="2:3" x14ac:dyDescent="0.15">
      <c r="B6386" s="13">
        <v>3.1324335529999998</v>
      </c>
      <c r="C6386" s="13" t="s">
        <v>121</v>
      </c>
    </row>
    <row r="6387" spans="2:3" x14ac:dyDescent="0.15">
      <c r="B6387" s="13">
        <v>7.0687496919999999</v>
      </c>
      <c r="C6387" s="13" t="s">
        <v>121</v>
      </c>
    </row>
    <row r="6388" spans="2:3" x14ac:dyDescent="0.15">
      <c r="B6388" s="13">
        <v>-2.9726081149999999</v>
      </c>
      <c r="C6388" s="13" t="s">
        <v>121</v>
      </c>
    </row>
    <row r="6389" spans="2:3" x14ac:dyDescent="0.15">
      <c r="B6389" s="13">
        <v>-2.5384882040000001</v>
      </c>
      <c r="C6389" s="13" t="s">
        <v>121</v>
      </c>
    </row>
    <row r="6390" spans="2:3" x14ac:dyDescent="0.15">
      <c r="B6390" s="13">
        <v>2.3112205939999999</v>
      </c>
      <c r="C6390" s="13" t="s">
        <v>121</v>
      </c>
    </row>
    <row r="6391" spans="2:3" x14ac:dyDescent="0.15">
      <c r="B6391" s="13">
        <v>1.4746805599999999</v>
      </c>
      <c r="C6391" s="13" t="s">
        <v>121</v>
      </c>
    </row>
    <row r="6392" spans="2:3" x14ac:dyDescent="0.15">
      <c r="B6392" s="13">
        <v>1.218717322</v>
      </c>
      <c r="C6392" s="13" t="s">
        <v>121</v>
      </c>
    </row>
    <row r="6393" spans="2:3" x14ac:dyDescent="0.15">
      <c r="B6393" s="13">
        <v>1.0262810000000001E-2</v>
      </c>
      <c r="C6393" s="13" t="s">
        <v>121</v>
      </c>
    </row>
    <row r="6394" spans="2:3" x14ac:dyDescent="0.15">
      <c r="B6394" s="13">
        <v>1.518350321</v>
      </c>
      <c r="C6394" s="13" t="s">
        <v>121</v>
      </c>
    </row>
    <row r="6395" spans="2:3" x14ac:dyDescent="0.15">
      <c r="B6395" s="13">
        <v>0.70327881000000003</v>
      </c>
      <c r="C6395" s="13" t="s">
        <v>121</v>
      </c>
    </row>
    <row r="6396" spans="2:3" x14ac:dyDescent="0.15">
      <c r="B6396" s="13">
        <v>0.244418259</v>
      </c>
      <c r="C6396" s="13" t="s">
        <v>121</v>
      </c>
    </row>
    <row r="6397" spans="2:3" x14ac:dyDescent="0.15">
      <c r="B6397" s="13">
        <v>2.650066705</v>
      </c>
      <c r="C6397" s="13" t="s">
        <v>121</v>
      </c>
    </row>
    <row r="6398" spans="2:3" x14ac:dyDescent="0.15">
      <c r="B6398" s="13">
        <v>-0.139447133</v>
      </c>
      <c r="C6398" s="13" t="s">
        <v>121</v>
      </c>
    </row>
    <row r="6399" spans="2:3" x14ac:dyDescent="0.15">
      <c r="B6399" s="13">
        <v>0.98740018500000004</v>
      </c>
      <c r="C6399" s="13" t="s">
        <v>121</v>
      </c>
    </row>
    <row r="6400" spans="2:3" x14ac:dyDescent="0.15">
      <c r="B6400" s="13">
        <v>-1.093478782</v>
      </c>
      <c r="C6400" s="13" t="s">
        <v>121</v>
      </c>
    </row>
    <row r="6401" spans="2:3" x14ac:dyDescent="0.15">
      <c r="B6401" s="13">
        <v>-0.35392953100000002</v>
      </c>
      <c r="C6401" s="13" t="s">
        <v>121</v>
      </c>
    </row>
    <row r="6402" spans="2:3" x14ac:dyDescent="0.15">
      <c r="B6402" s="13">
        <v>0</v>
      </c>
      <c r="C6402" s="13" t="s">
        <v>121</v>
      </c>
    </row>
    <row r="6403" spans="2:3" x14ac:dyDescent="0.15">
      <c r="B6403" s="13">
        <v>-0.83650126800000002</v>
      </c>
      <c r="C6403" s="13" t="s">
        <v>121</v>
      </c>
    </row>
    <row r="6404" spans="2:3" x14ac:dyDescent="0.15">
      <c r="B6404" s="13">
        <v>0.56636316099999995</v>
      </c>
      <c r="C6404" s="13" t="s">
        <v>121</v>
      </c>
    </row>
    <row r="6405" spans="2:3" x14ac:dyDescent="0.15">
      <c r="B6405" s="13">
        <v>2.185844984</v>
      </c>
      <c r="C6405" s="13" t="s">
        <v>121</v>
      </c>
    </row>
    <row r="6406" spans="2:3" x14ac:dyDescent="0.15">
      <c r="B6406" s="13">
        <v>-1.319088781</v>
      </c>
      <c r="C6406" s="13" t="s">
        <v>121</v>
      </c>
    </row>
    <row r="6407" spans="2:3" x14ac:dyDescent="0.15">
      <c r="B6407" s="13">
        <v>-1.250282109</v>
      </c>
      <c r="C6407" s="13" t="s">
        <v>121</v>
      </c>
    </row>
    <row r="6408" spans="2:3" x14ac:dyDescent="0.15">
      <c r="B6408" s="13">
        <v>0.89073228500000001</v>
      </c>
      <c r="C6408" s="13" t="s">
        <v>121</v>
      </c>
    </row>
    <row r="6409" spans="2:3" x14ac:dyDescent="0.15">
      <c r="B6409" s="13">
        <v>2.0126130080000002</v>
      </c>
      <c r="C6409" s="13" t="s">
        <v>121</v>
      </c>
    </row>
    <row r="6410" spans="2:3" x14ac:dyDescent="0.15">
      <c r="B6410" s="13">
        <v>-1.9761229849999999</v>
      </c>
      <c r="C6410" s="13" t="s">
        <v>121</v>
      </c>
    </row>
    <row r="6411" spans="2:3" x14ac:dyDescent="0.15">
      <c r="B6411" s="13">
        <v>4.3139955969999999</v>
      </c>
      <c r="C6411" s="13" t="s">
        <v>121</v>
      </c>
    </row>
    <row r="6412" spans="2:3" x14ac:dyDescent="0.15">
      <c r="B6412" s="13">
        <v>1.4081036819999999</v>
      </c>
      <c r="C6412" s="13" t="s">
        <v>121</v>
      </c>
    </row>
    <row r="6413" spans="2:3" x14ac:dyDescent="0.15">
      <c r="B6413" s="13">
        <v>-2.3515971439999999</v>
      </c>
      <c r="C6413" s="13" t="s">
        <v>121</v>
      </c>
    </row>
    <row r="6414" spans="2:3" x14ac:dyDescent="0.15">
      <c r="B6414" s="13">
        <v>0.72814255800000005</v>
      </c>
      <c r="C6414" s="13" t="s">
        <v>121</v>
      </c>
    </row>
    <row r="6415" spans="2:3" x14ac:dyDescent="0.15">
      <c r="B6415" s="13">
        <v>1.7218280370000001</v>
      </c>
      <c r="C6415" s="13" t="s">
        <v>121</v>
      </c>
    </row>
    <row r="6416" spans="2:3" x14ac:dyDescent="0.15">
      <c r="B6416" s="13">
        <v>-0.45670407899999999</v>
      </c>
      <c r="C6416" s="13" t="s">
        <v>121</v>
      </c>
    </row>
    <row r="6417" spans="2:3" x14ac:dyDescent="0.15">
      <c r="B6417" s="13">
        <v>0.29444724700000002</v>
      </c>
      <c r="C6417" s="13" t="s">
        <v>121</v>
      </c>
    </row>
    <row r="6418" spans="2:3" x14ac:dyDescent="0.15">
      <c r="B6418" s="13">
        <v>1.139954023</v>
      </c>
      <c r="C6418" s="13" t="s">
        <v>121</v>
      </c>
    </row>
    <row r="6419" spans="2:3" x14ac:dyDescent="0.15">
      <c r="B6419" s="13">
        <v>0.47617531400000002</v>
      </c>
      <c r="C6419" s="13" t="s">
        <v>121</v>
      </c>
    </row>
    <row r="6420" spans="2:3" x14ac:dyDescent="0.15">
      <c r="B6420" s="13">
        <v>-0.48317797699999998</v>
      </c>
      <c r="C6420" s="13" t="s">
        <v>121</v>
      </c>
    </row>
    <row r="6421" spans="2:3" x14ac:dyDescent="0.15">
      <c r="B6421" s="13">
        <v>0.96064218400000001</v>
      </c>
      <c r="C6421" s="13" t="s">
        <v>121</v>
      </c>
    </row>
    <row r="6422" spans="2:3" x14ac:dyDescent="0.15">
      <c r="B6422" s="13">
        <v>0.99665845799999997</v>
      </c>
      <c r="C6422" s="13" t="s">
        <v>121</v>
      </c>
    </row>
    <row r="6423" spans="2:3" x14ac:dyDescent="0.15">
      <c r="B6423" s="13">
        <v>0.97264119400000004</v>
      </c>
      <c r="C6423" s="13" t="s">
        <v>121</v>
      </c>
    </row>
    <row r="6424" spans="2:3" x14ac:dyDescent="0.15">
      <c r="B6424" s="13">
        <v>0.88416338699999997</v>
      </c>
      <c r="C6424" s="13" t="s">
        <v>121</v>
      </c>
    </row>
    <row r="6425" spans="2:3" x14ac:dyDescent="0.15">
      <c r="B6425" s="13">
        <v>0.47353756699999999</v>
      </c>
      <c r="C6425" s="13" t="s">
        <v>121</v>
      </c>
    </row>
    <row r="6426" spans="2:3" x14ac:dyDescent="0.15">
      <c r="B6426" s="13">
        <v>-0.47306983600000002</v>
      </c>
      <c r="C6426" s="13" t="s">
        <v>121</v>
      </c>
    </row>
    <row r="6427" spans="2:3" x14ac:dyDescent="0.15">
      <c r="B6427" s="13">
        <v>3.0377085049999999</v>
      </c>
      <c r="C6427" s="13" t="s">
        <v>121</v>
      </c>
    </row>
    <row r="6428" spans="2:3" x14ac:dyDescent="0.15">
      <c r="B6428" s="13">
        <v>1.8551684820000001</v>
      </c>
      <c r="C6428" s="13" t="s">
        <v>121</v>
      </c>
    </row>
    <row r="6429" spans="2:3" x14ac:dyDescent="0.15">
      <c r="B6429" s="13">
        <v>1.4172352130000001</v>
      </c>
      <c r="C6429" s="13" t="s">
        <v>121</v>
      </c>
    </row>
    <row r="6430" spans="2:3" x14ac:dyDescent="0.15">
      <c r="B6430" s="13">
        <v>-1.0044445689999999</v>
      </c>
      <c r="C6430" s="13" t="s">
        <v>121</v>
      </c>
    </row>
    <row r="6431" spans="2:3" x14ac:dyDescent="0.15">
      <c r="B6431" s="13">
        <v>3.7797121069999999</v>
      </c>
      <c r="C6431" s="13" t="s">
        <v>121</v>
      </c>
    </row>
    <row r="6432" spans="2:3" x14ac:dyDescent="0.15">
      <c r="B6432" s="13">
        <v>0.41418858400000003</v>
      </c>
      <c r="C6432" s="13" t="s">
        <v>121</v>
      </c>
    </row>
    <row r="6433" spans="2:3" x14ac:dyDescent="0.15">
      <c r="B6433" s="13">
        <v>1.369233624</v>
      </c>
      <c r="C6433" s="13" t="s">
        <v>121</v>
      </c>
    </row>
    <row r="6434" spans="2:3" x14ac:dyDescent="0.15">
      <c r="B6434" s="13">
        <v>6.9087567000000003E-2</v>
      </c>
      <c r="C6434" s="13" t="s">
        <v>121</v>
      </c>
    </row>
    <row r="6435" spans="2:3" x14ac:dyDescent="0.15">
      <c r="B6435" s="13">
        <v>2.20585853</v>
      </c>
      <c r="C6435" s="13" t="s">
        <v>121</v>
      </c>
    </row>
    <row r="6436" spans="2:3" x14ac:dyDescent="0.15">
      <c r="B6436" s="13">
        <v>0.159940423</v>
      </c>
      <c r="C6436" s="13" t="s">
        <v>121</v>
      </c>
    </row>
    <row r="6437" spans="2:3" x14ac:dyDescent="0.15">
      <c r="B6437" s="13">
        <v>0.12691208200000001</v>
      </c>
      <c r="C6437" s="13" t="s">
        <v>121</v>
      </c>
    </row>
    <row r="6438" spans="2:3" x14ac:dyDescent="0.15">
      <c r="B6438" s="13">
        <v>2.5611156749999999</v>
      </c>
      <c r="C6438" s="13" t="s">
        <v>121</v>
      </c>
    </row>
    <row r="6439" spans="2:3" x14ac:dyDescent="0.15">
      <c r="B6439" s="13">
        <v>-1.9668328740000001</v>
      </c>
      <c r="C6439" s="13" t="s">
        <v>121</v>
      </c>
    </row>
    <row r="6440" spans="2:3" x14ac:dyDescent="0.15">
      <c r="B6440" s="13">
        <v>0.46729409</v>
      </c>
      <c r="C6440" s="13" t="s">
        <v>121</v>
      </c>
    </row>
    <row r="6441" spans="2:3" x14ac:dyDescent="0.15">
      <c r="B6441" s="13">
        <v>1.5849625009999999</v>
      </c>
      <c r="C6441" s="13" t="s">
        <v>121</v>
      </c>
    </row>
    <row r="6442" spans="2:3" x14ac:dyDescent="0.15">
      <c r="B6442" s="13">
        <v>-0.51100383000000005</v>
      </c>
      <c r="C6442" s="13" t="s">
        <v>121</v>
      </c>
    </row>
    <row r="6443" spans="2:3" x14ac:dyDescent="0.15">
      <c r="B6443" s="13">
        <v>2.253215387</v>
      </c>
      <c r="C6443" s="13" t="s">
        <v>121</v>
      </c>
    </row>
    <row r="6444" spans="2:3" x14ac:dyDescent="0.15">
      <c r="B6444" s="13">
        <v>2.0350805099999998</v>
      </c>
      <c r="C6444" s="13" t="s">
        <v>121</v>
      </c>
    </row>
    <row r="6445" spans="2:3" x14ac:dyDescent="0.15">
      <c r="B6445" s="13">
        <v>1.7991279330000001</v>
      </c>
      <c r="C6445" s="13" t="s">
        <v>121</v>
      </c>
    </row>
    <row r="6446" spans="2:3" x14ac:dyDescent="0.15">
      <c r="B6446" s="13">
        <v>2.0337489479999999</v>
      </c>
      <c r="C6446" s="13" t="s">
        <v>121</v>
      </c>
    </row>
    <row r="6447" spans="2:3" x14ac:dyDescent="0.15">
      <c r="B6447" s="13">
        <v>0.77623793100000005</v>
      </c>
      <c r="C6447" s="13" t="s">
        <v>121</v>
      </c>
    </row>
    <row r="6448" spans="2:3" x14ac:dyDescent="0.15">
      <c r="B6448" s="13">
        <v>0.39227235500000002</v>
      </c>
      <c r="C6448" s="13" t="s">
        <v>121</v>
      </c>
    </row>
    <row r="6449" spans="2:3" x14ac:dyDescent="0.15">
      <c r="B6449" s="13">
        <v>-2.156723612</v>
      </c>
      <c r="C6449" s="13" t="s">
        <v>121</v>
      </c>
    </row>
    <row r="6450" spans="2:3" x14ac:dyDescent="0.15">
      <c r="B6450" s="13">
        <v>2.4274519730000002</v>
      </c>
      <c r="C6450" s="13" t="s">
        <v>121</v>
      </c>
    </row>
    <row r="6451" spans="2:3" x14ac:dyDescent="0.15">
      <c r="B6451" s="13">
        <v>-0.53788484299999995</v>
      </c>
      <c r="C6451" s="13" t="s">
        <v>121</v>
      </c>
    </row>
    <row r="6452" spans="2:3" x14ac:dyDescent="0.15">
      <c r="B6452" s="13">
        <v>1.5990535130000001</v>
      </c>
      <c r="C6452" s="13" t="s">
        <v>121</v>
      </c>
    </row>
    <row r="6453" spans="2:3" x14ac:dyDescent="0.15">
      <c r="B6453" s="13">
        <v>2.2493594749999999</v>
      </c>
      <c r="C6453" s="13" t="s">
        <v>121</v>
      </c>
    </row>
    <row r="6454" spans="2:3" x14ac:dyDescent="0.15">
      <c r="B6454" s="13">
        <v>-2.3723334010000001</v>
      </c>
      <c r="C6454" s="13" t="s">
        <v>121</v>
      </c>
    </row>
    <row r="6455" spans="2:3" x14ac:dyDescent="0.15">
      <c r="B6455" s="13">
        <v>1.8754333030000001</v>
      </c>
      <c r="C6455" s="13" t="s">
        <v>121</v>
      </c>
    </row>
    <row r="6456" spans="2:3" x14ac:dyDescent="0.15">
      <c r="B6456" s="13">
        <v>2.5004981879999999</v>
      </c>
      <c r="C6456" s="13" t="s">
        <v>121</v>
      </c>
    </row>
    <row r="6457" spans="2:3" x14ac:dyDescent="0.15">
      <c r="B6457" s="13">
        <v>-0.33923563600000001</v>
      </c>
      <c r="C6457" s="13" t="s">
        <v>121</v>
      </c>
    </row>
    <row r="6458" spans="2:3" x14ac:dyDescent="0.15">
      <c r="B6458" s="13">
        <v>1.6715125909999999</v>
      </c>
      <c r="C6458" s="13" t="s">
        <v>121</v>
      </c>
    </row>
    <row r="6459" spans="2:3" x14ac:dyDescent="0.15">
      <c r="B6459" s="13">
        <v>0.974593186</v>
      </c>
      <c r="C6459" s="13" t="s">
        <v>121</v>
      </c>
    </row>
    <row r="6460" spans="2:3" x14ac:dyDescent="0.15">
      <c r="B6460" s="13">
        <v>2.4017967329999999</v>
      </c>
      <c r="C6460" s="13" t="s">
        <v>121</v>
      </c>
    </row>
    <row r="6461" spans="2:3" x14ac:dyDescent="0.15">
      <c r="B6461" s="13">
        <v>14.439391860000001</v>
      </c>
      <c r="C6461" s="13" t="s">
        <v>121</v>
      </c>
    </row>
    <row r="6462" spans="2:3" x14ac:dyDescent="0.15">
      <c r="B6462" s="13">
        <v>-1.2924504720000001</v>
      </c>
      <c r="C6462" s="13" t="s">
        <v>121</v>
      </c>
    </row>
    <row r="6463" spans="2:3" x14ac:dyDescent="0.15">
      <c r="B6463" s="13">
        <v>2.7907572360000001</v>
      </c>
      <c r="C6463" s="13" t="s">
        <v>121</v>
      </c>
    </row>
    <row r="6464" spans="2:3" x14ac:dyDescent="0.15">
      <c r="B6464" s="13">
        <v>0.322433527</v>
      </c>
      <c r="C6464" s="13" t="s">
        <v>121</v>
      </c>
    </row>
    <row r="6465" spans="2:3" x14ac:dyDescent="0.15">
      <c r="B6465" s="13">
        <v>2.768154676</v>
      </c>
      <c r="C6465" s="13" t="s">
        <v>121</v>
      </c>
    </row>
    <row r="6466" spans="2:3" x14ac:dyDescent="0.15">
      <c r="B6466" s="13">
        <v>1.0704923740000001</v>
      </c>
      <c r="C6466" s="13" t="s">
        <v>121</v>
      </c>
    </row>
    <row r="6467" spans="2:3" x14ac:dyDescent="0.15">
      <c r="B6467" s="13">
        <v>-0.67807190500000003</v>
      </c>
      <c r="C6467" s="13" t="s">
        <v>121</v>
      </c>
    </row>
    <row r="6468" spans="2:3" x14ac:dyDescent="0.15">
      <c r="B6468" s="13">
        <v>2.187386123</v>
      </c>
      <c r="C6468" s="13" t="s">
        <v>121</v>
      </c>
    </row>
    <row r="6469" spans="2:3" x14ac:dyDescent="0.15">
      <c r="B6469" s="13">
        <v>-1.172645964</v>
      </c>
      <c r="C6469" s="13" t="s">
        <v>121</v>
      </c>
    </row>
    <row r="6470" spans="2:3" x14ac:dyDescent="0.15">
      <c r="B6470" s="13">
        <v>0.92830588599999997</v>
      </c>
      <c r="C6470" s="13" t="s">
        <v>121</v>
      </c>
    </row>
    <row r="6471" spans="2:3" x14ac:dyDescent="0.15">
      <c r="B6471" s="13">
        <v>2.0455247490000001</v>
      </c>
      <c r="C6471" s="13" t="s">
        <v>121</v>
      </c>
    </row>
    <row r="6472" spans="2:3" x14ac:dyDescent="0.15">
      <c r="B6472" s="13">
        <v>0.15928300100000001</v>
      </c>
      <c r="C6472" s="13" t="s">
        <v>121</v>
      </c>
    </row>
    <row r="6473" spans="2:3" x14ac:dyDescent="0.15">
      <c r="B6473" s="13">
        <v>0.81168885700000004</v>
      </c>
      <c r="C6473" s="13" t="s">
        <v>121</v>
      </c>
    </row>
    <row r="6474" spans="2:3" x14ac:dyDescent="0.15">
      <c r="B6474" s="13">
        <v>2.5569048809999999</v>
      </c>
      <c r="C6474" s="13" t="s">
        <v>121</v>
      </c>
    </row>
    <row r="6475" spans="2:3" x14ac:dyDescent="0.15">
      <c r="B6475" s="13">
        <v>-1.807356365</v>
      </c>
      <c r="C6475" s="13" t="s">
        <v>121</v>
      </c>
    </row>
    <row r="6476" spans="2:3" x14ac:dyDescent="0.15">
      <c r="B6476" s="13">
        <v>1.681389442</v>
      </c>
      <c r="C6476" s="13" t="s">
        <v>121</v>
      </c>
    </row>
    <row r="6477" spans="2:3" x14ac:dyDescent="0.15">
      <c r="B6477" s="13">
        <v>0.363507527</v>
      </c>
      <c r="C6477" s="13" t="s">
        <v>121</v>
      </c>
    </row>
    <row r="6478" spans="2:3" x14ac:dyDescent="0.15">
      <c r="B6478" s="13">
        <v>2.300107906</v>
      </c>
      <c r="C6478" s="13" t="s">
        <v>121</v>
      </c>
    </row>
    <row r="6479" spans="2:3" x14ac:dyDescent="0.15">
      <c r="B6479" s="13">
        <v>3.9427311509999998</v>
      </c>
      <c r="C6479" s="13" t="s">
        <v>121</v>
      </c>
    </row>
    <row r="6480" spans="2:3" x14ac:dyDescent="0.15">
      <c r="B6480" s="13">
        <v>2.4236623370000001</v>
      </c>
      <c r="C6480" s="13" t="s">
        <v>121</v>
      </c>
    </row>
    <row r="6481" spans="2:3" x14ac:dyDescent="0.15">
      <c r="B6481" s="13">
        <v>1.6983754099999999</v>
      </c>
      <c r="C6481" s="13" t="s">
        <v>121</v>
      </c>
    </row>
    <row r="6482" spans="2:3" x14ac:dyDescent="0.15">
      <c r="B6482" s="13">
        <v>-2.3419613080000001</v>
      </c>
      <c r="C6482" s="13" t="s">
        <v>121</v>
      </c>
    </row>
    <row r="6483" spans="2:3" x14ac:dyDescent="0.15">
      <c r="B6483" s="13">
        <v>-1.2269928080000001</v>
      </c>
      <c r="C6483" s="13" t="s">
        <v>121</v>
      </c>
    </row>
    <row r="6484" spans="2:3" x14ac:dyDescent="0.15">
      <c r="B6484" s="13">
        <v>-0.50598384200000002</v>
      </c>
      <c r="C6484" s="13" t="s">
        <v>121</v>
      </c>
    </row>
    <row r="6485" spans="2:3" x14ac:dyDescent="0.15">
      <c r="B6485" s="13">
        <v>-0.81252107399999995</v>
      </c>
      <c r="C6485" s="13" t="s">
        <v>121</v>
      </c>
    </row>
    <row r="6486" spans="2:3" x14ac:dyDescent="0.15">
      <c r="B6486" s="13">
        <v>2.03562391</v>
      </c>
      <c r="C6486" s="13" t="s">
        <v>121</v>
      </c>
    </row>
    <row r="6487" spans="2:3" x14ac:dyDescent="0.15">
      <c r="B6487" s="13">
        <v>0.39639845699999998</v>
      </c>
      <c r="C6487" s="13" t="s">
        <v>121</v>
      </c>
    </row>
    <row r="6488" spans="2:3" x14ac:dyDescent="0.15">
      <c r="B6488" s="13">
        <v>0.329898568</v>
      </c>
      <c r="C6488" s="13" t="s">
        <v>121</v>
      </c>
    </row>
    <row r="6489" spans="2:3" x14ac:dyDescent="0.15">
      <c r="B6489" s="13">
        <v>0.41797292000000003</v>
      </c>
      <c r="C6489" s="13" t="s">
        <v>121</v>
      </c>
    </row>
    <row r="6490" spans="2:3" x14ac:dyDescent="0.15">
      <c r="B6490" s="13">
        <v>1.7668262290000001</v>
      </c>
      <c r="C6490" s="13" t="s">
        <v>121</v>
      </c>
    </row>
    <row r="6491" spans="2:3" x14ac:dyDescent="0.15">
      <c r="B6491" s="13">
        <v>2.2731577820000002</v>
      </c>
      <c r="C6491" s="13" t="s">
        <v>121</v>
      </c>
    </row>
    <row r="6492" spans="2:3" x14ac:dyDescent="0.15">
      <c r="B6492" s="13">
        <v>3.8814756080000001</v>
      </c>
      <c r="C6492" s="13" t="s">
        <v>121</v>
      </c>
    </row>
    <row r="6493" spans="2:3" x14ac:dyDescent="0.15">
      <c r="B6493" s="13">
        <v>1.061416084</v>
      </c>
      <c r="C6493" s="13" t="s">
        <v>121</v>
      </c>
    </row>
    <row r="6494" spans="2:3" x14ac:dyDescent="0.15">
      <c r="B6494" s="13">
        <v>4.5270446179999997</v>
      </c>
      <c r="C6494" s="13" t="s">
        <v>121</v>
      </c>
    </row>
    <row r="6495" spans="2:3" x14ac:dyDescent="0.15">
      <c r="B6495" s="13">
        <v>-1.0271956099999999</v>
      </c>
      <c r="C6495" s="13" t="s">
        <v>121</v>
      </c>
    </row>
    <row r="6496" spans="2:3" x14ac:dyDescent="0.15">
      <c r="B6496" s="13">
        <v>2.5948673879999999</v>
      </c>
      <c r="C6496" s="13" t="s">
        <v>121</v>
      </c>
    </row>
    <row r="6497" spans="2:3" x14ac:dyDescent="0.15">
      <c r="B6497" s="13">
        <v>-3.7634587999999997E-2</v>
      </c>
      <c r="C6497" s="13" t="s">
        <v>121</v>
      </c>
    </row>
    <row r="6498" spans="2:3" x14ac:dyDescent="0.15">
      <c r="B6498" s="13">
        <v>2.3286087279999999</v>
      </c>
      <c r="C6498" s="13" t="s">
        <v>121</v>
      </c>
    </row>
    <row r="6499" spans="2:3" x14ac:dyDescent="0.15">
      <c r="B6499" s="13">
        <v>2.4638599220000001</v>
      </c>
      <c r="C6499" s="13" t="s">
        <v>121</v>
      </c>
    </row>
    <row r="6500" spans="2:3" x14ac:dyDescent="0.15">
      <c r="B6500" s="13">
        <v>2.1237211490000001</v>
      </c>
      <c r="C6500" s="13" t="s">
        <v>121</v>
      </c>
    </row>
    <row r="6501" spans="2:3" x14ac:dyDescent="0.15">
      <c r="B6501" s="13">
        <v>-0.49679783199999999</v>
      </c>
      <c r="C6501" s="13" t="s">
        <v>121</v>
      </c>
    </row>
    <row r="6502" spans="2:3" x14ac:dyDescent="0.15">
      <c r="B6502" s="13">
        <v>1.0926465409999999</v>
      </c>
      <c r="C6502" s="13" t="s">
        <v>121</v>
      </c>
    </row>
    <row r="6503" spans="2:3" x14ac:dyDescent="0.15">
      <c r="B6503" s="13">
        <v>-2.5114027299999999</v>
      </c>
      <c r="C6503" s="13" t="s">
        <v>121</v>
      </c>
    </row>
    <row r="6504" spans="2:3" x14ac:dyDescent="0.15">
      <c r="B6504" s="13">
        <v>2.281608941</v>
      </c>
      <c r="C6504" s="13" t="s">
        <v>121</v>
      </c>
    </row>
    <row r="6505" spans="2:3" x14ac:dyDescent="0.15">
      <c r="B6505" s="13">
        <v>0.90727064800000001</v>
      </c>
      <c r="C6505" s="13" t="s">
        <v>121</v>
      </c>
    </row>
    <row r="6506" spans="2:3" x14ac:dyDescent="0.15">
      <c r="B6506" s="13">
        <v>-0.91102532800000002</v>
      </c>
      <c r="C6506" s="13" t="s">
        <v>121</v>
      </c>
    </row>
    <row r="6507" spans="2:3" x14ac:dyDescent="0.15">
      <c r="B6507" s="13">
        <v>1.4704150410000001</v>
      </c>
      <c r="C6507" s="13" t="s">
        <v>121</v>
      </c>
    </row>
    <row r="6508" spans="2:3" x14ac:dyDescent="0.15">
      <c r="B6508" s="13">
        <v>1.543270677</v>
      </c>
      <c r="C6508" s="13" t="s">
        <v>121</v>
      </c>
    </row>
    <row r="6509" spans="2:3" x14ac:dyDescent="0.15">
      <c r="B6509" s="13">
        <v>0.89665625800000004</v>
      </c>
      <c r="C6509" s="13" t="s">
        <v>121</v>
      </c>
    </row>
    <row r="6510" spans="2:3" x14ac:dyDescent="0.15">
      <c r="B6510" s="13">
        <v>0.63732089000000003</v>
      </c>
      <c r="C6510" s="13" t="s">
        <v>121</v>
      </c>
    </row>
    <row r="6511" spans="2:3" x14ac:dyDescent="0.15">
      <c r="B6511" s="13">
        <v>-0.85719971699999997</v>
      </c>
      <c r="C6511" s="13" t="s">
        <v>121</v>
      </c>
    </row>
    <row r="6512" spans="2:3" x14ac:dyDescent="0.15">
      <c r="B6512" s="13">
        <v>0.62538459099999999</v>
      </c>
      <c r="C6512" s="13" t="s">
        <v>121</v>
      </c>
    </row>
    <row r="6513" spans="2:3" x14ac:dyDescent="0.15">
      <c r="B6513" s="13">
        <v>1.47906548</v>
      </c>
      <c r="C6513" s="13" t="s">
        <v>121</v>
      </c>
    </row>
    <row r="6514" spans="2:3" x14ac:dyDescent="0.15">
      <c r="B6514" s="13">
        <v>1.6479398110000001</v>
      </c>
      <c r="C6514" s="13" t="s">
        <v>121</v>
      </c>
    </row>
    <row r="6515" spans="2:3" x14ac:dyDescent="0.15">
      <c r="B6515" s="13">
        <v>-3.6812886589999998</v>
      </c>
      <c r="C6515" s="13" t="s">
        <v>121</v>
      </c>
    </row>
    <row r="6516" spans="2:3" x14ac:dyDescent="0.15">
      <c r="B6516" s="13">
        <v>0.35749795499999998</v>
      </c>
      <c r="C6516" s="13" t="s">
        <v>121</v>
      </c>
    </row>
    <row r="6517" spans="2:3" x14ac:dyDescent="0.15">
      <c r="B6517" s="13">
        <v>3.0515539500000002</v>
      </c>
      <c r="C6517" s="13" t="s">
        <v>121</v>
      </c>
    </row>
    <row r="6518" spans="2:3" x14ac:dyDescent="0.15">
      <c r="B6518" s="13">
        <v>1.8297152270000001</v>
      </c>
      <c r="C6518" s="13" t="s">
        <v>121</v>
      </c>
    </row>
    <row r="6519" spans="2:3" x14ac:dyDescent="0.15">
      <c r="B6519" s="13">
        <v>0.68968382800000005</v>
      </c>
      <c r="C6519" s="13" t="s">
        <v>121</v>
      </c>
    </row>
    <row r="6520" spans="2:3" x14ac:dyDescent="0.15">
      <c r="B6520" s="13">
        <v>-1.944859889</v>
      </c>
      <c r="C6520" s="13" t="s">
        <v>121</v>
      </c>
    </row>
    <row r="6521" spans="2:3" x14ac:dyDescent="0.15">
      <c r="B6521" s="13">
        <v>1.0894222179999999</v>
      </c>
      <c r="C6521" s="13" t="s">
        <v>121</v>
      </c>
    </row>
    <row r="6522" spans="2:3" x14ac:dyDescent="0.15">
      <c r="B6522" s="13">
        <v>2.208717638</v>
      </c>
      <c r="C6522" s="13" t="s">
        <v>121</v>
      </c>
    </row>
    <row r="6523" spans="2:3" x14ac:dyDescent="0.15">
      <c r="B6523" s="13">
        <v>1.7916503130000001</v>
      </c>
      <c r="C6523" s="13" t="s">
        <v>121</v>
      </c>
    </row>
    <row r="6524" spans="2:3" x14ac:dyDescent="0.15">
      <c r="B6524" s="13">
        <v>-0.40435694599999999</v>
      </c>
      <c r="C6524" s="13" t="s">
        <v>121</v>
      </c>
    </row>
    <row r="6525" spans="2:3" x14ac:dyDescent="0.15">
      <c r="B6525" s="13">
        <v>0.88656107200000001</v>
      </c>
      <c r="C6525" s="13" t="s">
        <v>121</v>
      </c>
    </row>
    <row r="6526" spans="2:3" x14ac:dyDescent="0.15">
      <c r="B6526" s="13">
        <v>1.227108911</v>
      </c>
      <c r="C6526" s="13" t="s">
        <v>121</v>
      </c>
    </row>
    <row r="6527" spans="2:3" x14ac:dyDescent="0.15">
      <c r="B6527" s="13">
        <v>0.68305860799999996</v>
      </c>
      <c r="C6527" s="13" t="s">
        <v>121</v>
      </c>
    </row>
    <row r="6528" spans="2:3" x14ac:dyDescent="0.15">
      <c r="B6528" s="13">
        <v>-2.0212596180000002</v>
      </c>
      <c r="C6528" s="13" t="s">
        <v>121</v>
      </c>
    </row>
    <row r="6529" spans="2:3" x14ac:dyDescent="0.15">
      <c r="B6529" s="13">
        <v>0.89670120200000003</v>
      </c>
      <c r="C6529" s="13" t="s">
        <v>121</v>
      </c>
    </row>
    <row r="6530" spans="2:3" x14ac:dyDescent="0.15">
      <c r="B6530" s="13">
        <v>0.37722594199999998</v>
      </c>
      <c r="C6530" s="13" t="s">
        <v>121</v>
      </c>
    </row>
    <row r="6531" spans="2:3" x14ac:dyDescent="0.15">
      <c r="B6531" s="13">
        <v>0.14487388700000001</v>
      </c>
      <c r="C6531" s="13" t="s">
        <v>121</v>
      </c>
    </row>
    <row r="6532" spans="2:3" x14ac:dyDescent="0.15">
      <c r="B6532" s="13">
        <v>2.8744690519999998</v>
      </c>
      <c r="C6532" s="13" t="s">
        <v>121</v>
      </c>
    </row>
    <row r="6533" spans="2:3" x14ac:dyDescent="0.15">
      <c r="B6533" s="13">
        <v>-0.21267620100000001</v>
      </c>
      <c r="C6533" s="13" t="s">
        <v>121</v>
      </c>
    </row>
    <row r="6534" spans="2:3" x14ac:dyDescent="0.15">
      <c r="B6534" s="13">
        <v>1.2139506760000001</v>
      </c>
      <c r="C6534" s="13" t="s">
        <v>121</v>
      </c>
    </row>
    <row r="6535" spans="2:3" x14ac:dyDescent="0.15">
      <c r="B6535" s="13">
        <v>-0.96113964100000004</v>
      </c>
      <c r="C6535" s="13" t="s">
        <v>121</v>
      </c>
    </row>
    <row r="6536" spans="2:3" x14ac:dyDescent="0.15">
      <c r="B6536" s="13">
        <v>1.781601856</v>
      </c>
      <c r="C6536" s="13" t="s">
        <v>121</v>
      </c>
    </row>
    <row r="6537" spans="2:3" x14ac:dyDescent="0.15">
      <c r="B6537" s="13">
        <v>2.1250026690000001</v>
      </c>
      <c r="C6537" s="13" t="s">
        <v>121</v>
      </c>
    </row>
    <row r="6538" spans="2:3" x14ac:dyDescent="0.15">
      <c r="B6538" s="13">
        <v>-1.363683033</v>
      </c>
      <c r="C6538" s="13" t="s">
        <v>121</v>
      </c>
    </row>
    <row r="6539" spans="2:3" x14ac:dyDescent="0.15">
      <c r="B6539" s="13">
        <v>1.1495539889999999</v>
      </c>
      <c r="C6539" s="13" t="s">
        <v>121</v>
      </c>
    </row>
    <row r="6540" spans="2:3" x14ac:dyDescent="0.15">
      <c r="B6540" s="13">
        <v>2.362570039</v>
      </c>
      <c r="C6540" s="13" t="s">
        <v>121</v>
      </c>
    </row>
    <row r="6541" spans="2:3" x14ac:dyDescent="0.15">
      <c r="B6541" s="13">
        <v>2.041893731</v>
      </c>
      <c r="C6541" s="13" t="s">
        <v>121</v>
      </c>
    </row>
    <row r="6542" spans="2:3" x14ac:dyDescent="0.15">
      <c r="B6542" s="13">
        <v>1.2976803530000001</v>
      </c>
      <c r="C6542" s="13" t="s">
        <v>121</v>
      </c>
    </row>
    <row r="6543" spans="2:3" x14ac:dyDescent="0.15">
      <c r="B6543" s="13">
        <v>1.193062047</v>
      </c>
      <c r="C6543" s="13" t="s">
        <v>121</v>
      </c>
    </row>
    <row r="6544" spans="2:3" x14ac:dyDescent="0.15">
      <c r="B6544" s="13">
        <v>1.4529290560000001</v>
      </c>
      <c r="C6544" s="13" t="s">
        <v>121</v>
      </c>
    </row>
    <row r="6545" spans="2:3" x14ac:dyDescent="0.15">
      <c r="B6545" s="13">
        <v>0.20791158800000001</v>
      </c>
      <c r="C6545" s="13" t="s">
        <v>121</v>
      </c>
    </row>
    <row r="6546" spans="2:3" x14ac:dyDescent="0.15">
      <c r="B6546" s="13">
        <v>-2.5169328769999999</v>
      </c>
      <c r="C6546" s="13" t="s">
        <v>121</v>
      </c>
    </row>
    <row r="6547" spans="2:3" x14ac:dyDescent="0.15">
      <c r="B6547" s="13">
        <v>1.664513787</v>
      </c>
      <c r="C6547" s="13" t="s">
        <v>121</v>
      </c>
    </row>
    <row r="6548" spans="2:3" x14ac:dyDescent="0.15">
      <c r="B6548" s="13">
        <v>-0.54033966700000002</v>
      </c>
      <c r="C6548" s="13" t="s">
        <v>121</v>
      </c>
    </row>
    <row r="6549" spans="2:3" x14ac:dyDescent="0.15">
      <c r="B6549" s="13">
        <v>2.7892488989999999</v>
      </c>
      <c r="C6549" s="13" t="s">
        <v>121</v>
      </c>
    </row>
    <row r="6550" spans="2:3" x14ac:dyDescent="0.15">
      <c r="B6550" s="13">
        <v>0.61843695399999998</v>
      </c>
      <c r="C6550" s="13" t="s">
        <v>121</v>
      </c>
    </row>
    <row r="6551" spans="2:3" x14ac:dyDescent="0.15">
      <c r="B6551" s="13">
        <v>1.8584405939999999</v>
      </c>
      <c r="C6551" s="13" t="s">
        <v>121</v>
      </c>
    </row>
    <row r="6552" spans="2:3" x14ac:dyDescent="0.15">
      <c r="B6552" s="13">
        <v>2.3114534170000001</v>
      </c>
      <c r="C6552" s="13" t="s">
        <v>121</v>
      </c>
    </row>
    <row r="6553" spans="2:3" x14ac:dyDescent="0.15">
      <c r="B6553" s="13">
        <v>2.2493242769999999</v>
      </c>
      <c r="C6553" s="13" t="s">
        <v>121</v>
      </c>
    </row>
    <row r="6554" spans="2:3" x14ac:dyDescent="0.15">
      <c r="B6554" s="13">
        <v>1.864079542</v>
      </c>
      <c r="C6554" s="13" t="s">
        <v>121</v>
      </c>
    </row>
    <row r="6555" spans="2:3" x14ac:dyDescent="0.15">
      <c r="B6555" s="13">
        <v>-0.17176651400000001</v>
      </c>
      <c r="C6555" s="13" t="s">
        <v>121</v>
      </c>
    </row>
    <row r="6556" spans="2:3" x14ac:dyDescent="0.15">
      <c r="B6556" s="13">
        <v>-0.32324515500000001</v>
      </c>
      <c r="C6556" s="13" t="s">
        <v>121</v>
      </c>
    </row>
    <row r="6557" spans="2:3" x14ac:dyDescent="0.15">
      <c r="B6557" s="13">
        <v>3.807354922</v>
      </c>
      <c r="C6557" s="13" t="s">
        <v>121</v>
      </c>
    </row>
    <row r="6558" spans="2:3" x14ac:dyDescent="0.15">
      <c r="B6558" s="13">
        <v>1.952531504</v>
      </c>
      <c r="C6558" s="13" t="s">
        <v>121</v>
      </c>
    </row>
    <row r="6559" spans="2:3" x14ac:dyDescent="0.15">
      <c r="B6559" s="13">
        <v>4.5061443949999997</v>
      </c>
      <c r="C6559" s="13" t="s">
        <v>121</v>
      </c>
    </row>
    <row r="6560" spans="2:3" x14ac:dyDescent="0.15">
      <c r="B6560" s="13">
        <v>1.340549167</v>
      </c>
      <c r="C6560" s="13" t="s">
        <v>121</v>
      </c>
    </row>
    <row r="6561" spans="2:3" x14ac:dyDescent="0.15">
      <c r="B6561" s="13">
        <v>1.6955689570000001</v>
      </c>
      <c r="C6561" s="13" t="s">
        <v>121</v>
      </c>
    </row>
    <row r="6562" spans="2:3" x14ac:dyDescent="0.15">
      <c r="B6562" s="13">
        <v>1.7632998090000001</v>
      </c>
      <c r="C6562" s="13" t="s">
        <v>121</v>
      </c>
    </row>
    <row r="6563" spans="2:3" x14ac:dyDescent="0.15">
      <c r="B6563" s="13">
        <v>1.0236726620000001</v>
      </c>
      <c r="C6563" s="13" t="s">
        <v>121</v>
      </c>
    </row>
    <row r="6564" spans="2:3" x14ac:dyDescent="0.15">
      <c r="B6564" s="13">
        <v>2.44500597</v>
      </c>
      <c r="C6564" s="13" t="s">
        <v>121</v>
      </c>
    </row>
    <row r="6565" spans="2:3" x14ac:dyDescent="0.15">
      <c r="B6565" s="13">
        <v>1.330901967</v>
      </c>
      <c r="C6565" s="13" t="s">
        <v>121</v>
      </c>
    </row>
    <row r="6566" spans="2:3" x14ac:dyDescent="0.15">
      <c r="B6566" s="13">
        <v>2.1936503310000002</v>
      </c>
      <c r="C6566" s="13" t="s">
        <v>121</v>
      </c>
    </row>
    <row r="6567" spans="2:3" x14ac:dyDescent="0.15">
      <c r="B6567" s="13">
        <v>2.5442635490000001</v>
      </c>
      <c r="C6567" s="13" t="s">
        <v>121</v>
      </c>
    </row>
    <row r="6568" spans="2:3" x14ac:dyDescent="0.15">
      <c r="B6568" s="13">
        <v>0.95005999699999999</v>
      </c>
      <c r="C6568" s="13" t="s">
        <v>121</v>
      </c>
    </row>
    <row r="6569" spans="2:3" x14ac:dyDescent="0.15">
      <c r="B6569" s="13">
        <v>0.34294153599999999</v>
      </c>
      <c r="C6569" s="13" t="s">
        <v>121</v>
      </c>
    </row>
    <row r="6570" spans="2:3" x14ac:dyDescent="0.15">
      <c r="B6570" s="13">
        <v>0.19781885199999999</v>
      </c>
      <c r="C6570" s="13" t="s">
        <v>121</v>
      </c>
    </row>
    <row r="6571" spans="2:3" x14ac:dyDescent="0.15">
      <c r="B6571" s="13">
        <v>2.9358894750000002</v>
      </c>
      <c r="C6571" s="13" t="s">
        <v>121</v>
      </c>
    </row>
    <row r="6572" spans="2:3" x14ac:dyDescent="0.15">
      <c r="B6572" s="13">
        <v>-1.581920182</v>
      </c>
      <c r="C6572" s="13" t="s">
        <v>121</v>
      </c>
    </row>
    <row r="6573" spans="2:3" x14ac:dyDescent="0.15">
      <c r="B6573" s="13">
        <v>1.0222051569999999</v>
      </c>
      <c r="C6573" s="13" t="s">
        <v>121</v>
      </c>
    </row>
    <row r="6574" spans="2:3" x14ac:dyDescent="0.15">
      <c r="B6574" s="13">
        <v>-0.40951965699999998</v>
      </c>
      <c r="C6574" s="13" t="s">
        <v>121</v>
      </c>
    </row>
    <row r="6575" spans="2:3" x14ac:dyDescent="0.15">
      <c r="B6575" s="13">
        <v>0.770242125</v>
      </c>
      <c r="C6575" s="13" t="s">
        <v>121</v>
      </c>
    </row>
    <row r="6576" spans="2:3" x14ac:dyDescent="0.15">
      <c r="B6576" s="13">
        <v>2.8144443959999998</v>
      </c>
      <c r="C6576" s="13" t="s">
        <v>121</v>
      </c>
    </row>
    <row r="6577" spans="2:3" x14ac:dyDescent="0.15">
      <c r="B6577" s="13">
        <v>0.65223407300000003</v>
      </c>
      <c r="C6577" s="13" t="s">
        <v>121</v>
      </c>
    </row>
    <row r="6578" spans="2:3" x14ac:dyDescent="0.15">
      <c r="B6578" s="13">
        <v>0.97694719500000005</v>
      </c>
      <c r="C6578" s="13" t="s">
        <v>121</v>
      </c>
    </row>
    <row r="6579" spans="2:3" x14ac:dyDescent="0.15">
      <c r="B6579" s="13">
        <v>1.464753467</v>
      </c>
      <c r="C6579" s="13" t="s">
        <v>121</v>
      </c>
    </row>
    <row r="6580" spans="2:3" x14ac:dyDescent="0.15">
      <c r="B6580" s="13">
        <v>-0.64670381300000002</v>
      </c>
      <c r="C6580" s="13" t="s">
        <v>121</v>
      </c>
    </row>
    <row r="6581" spans="2:3" x14ac:dyDescent="0.15">
      <c r="B6581" s="13">
        <v>-1.8771285310000001</v>
      </c>
      <c r="C6581" s="13" t="s">
        <v>121</v>
      </c>
    </row>
    <row r="6582" spans="2:3" x14ac:dyDescent="0.15">
      <c r="B6582" s="13">
        <v>-0.97927379800000003</v>
      </c>
      <c r="C6582" s="13" t="s">
        <v>121</v>
      </c>
    </row>
    <row r="6583" spans="2:3" x14ac:dyDescent="0.15">
      <c r="B6583" s="13">
        <v>-0.48045809499999997</v>
      </c>
      <c r="C6583" s="13" t="s">
        <v>121</v>
      </c>
    </row>
    <row r="6584" spans="2:3" x14ac:dyDescent="0.15">
      <c r="B6584" s="13">
        <v>2.1325294650000002</v>
      </c>
      <c r="C6584" s="13" t="s">
        <v>121</v>
      </c>
    </row>
    <row r="6585" spans="2:3" x14ac:dyDescent="0.15">
      <c r="B6585" s="13">
        <v>2.525756194</v>
      </c>
      <c r="C6585" s="13" t="s">
        <v>121</v>
      </c>
    </row>
    <row r="6586" spans="2:3" x14ac:dyDescent="0.15">
      <c r="B6586" s="13">
        <v>1.352508263</v>
      </c>
      <c r="C6586" s="13" t="s">
        <v>121</v>
      </c>
    </row>
    <row r="6587" spans="2:3" x14ac:dyDescent="0.15">
      <c r="B6587" s="13">
        <v>1.3690046360000001</v>
      </c>
      <c r="C6587" s="13" t="s">
        <v>121</v>
      </c>
    </row>
    <row r="6588" spans="2:3" x14ac:dyDescent="0.15">
      <c r="B6588" s="13">
        <v>5.7301870519999998</v>
      </c>
      <c r="C6588" s="13" t="s">
        <v>121</v>
      </c>
    </row>
    <row r="6589" spans="2:3" x14ac:dyDescent="0.15">
      <c r="B6589" s="13">
        <v>2.0646528430000002</v>
      </c>
      <c r="C6589" s="13" t="s">
        <v>121</v>
      </c>
    </row>
    <row r="6590" spans="2:3" x14ac:dyDescent="0.15">
      <c r="B6590" s="13">
        <v>0.19769432100000001</v>
      </c>
      <c r="C6590" s="13" t="s">
        <v>121</v>
      </c>
    </row>
    <row r="6591" spans="2:3" x14ac:dyDescent="0.15">
      <c r="B6591" s="13">
        <v>-0.214939985</v>
      </c>
      <c r="C6591" s="13" t="s">
        <v>121</v>
      </c>
    </row>
    <row r="6592" spans="2:3" x14ac:dyDescent="0.15">
      <c r="B6592" s="13">
        <v>0.38583962799999999</v>
      </c>
      <c r="C6592" s="13" t="s">
        <v>121</v>
      </c>
    </row>
    <row r="6593" spans="2:3" x14ac:dyDescent="0.15">
      <c r="B6593" s="13">
        <v>1.1851516790000001</v>
      </c>
      <c r="C6593" s="13" t="s">
        <v>121</v>
      </c>
    </row>
    <row r="6594" spans="2:3" x14ac:dyDescent="0.15">
      <c r="B6594" s="13">
        <v>0.78416221799999997</v>
      </c>
      <c r="C6594" s="13" t="s">
        <v>121</v>
      </c>
    </row>
    <row r="6595" spans="2:3" x14ac:dyDescent="0.15">
      <c r="B6595" s="13">
        <v>2.895811159</v>
      </c>
      <c r="C6595" s="13" t="s">
        <v>121</v>
      </c>
    </row>
    <row r="6596" spans="2:3" x14ac:dyDescent="0.15">
      <c r="B6596" s="13">
        <v>1.292099694</v>
      </c>
      <c r="C6596" s="13" t="s">
        <v>121</v>
      </c>
    </row>
    <row r="6597" spans="2:3" x14ac:dyDescent="0.15">
      <c r="B6597" s="13">
        <v>-0.114395962</v>
      </c>
      <c r="C6597" s="13" t="s">
        <v>121</v>
      </c>
    </row>
    <row r="6598" spans="2:3" x14ac:dyDescent="0.15">
      <c r="B6598" s="13">
        <v>-0.273993665</v>
      </c>
      <c r="C6598" s="13" t="s">
        <v>121</v>
      </c>
    </row>
    <row r="6599" spans="2:3" x14ac:dyDescent="0.15">
      <c r="B6599" s="13">
        <v>0.80860334300000003</v>
      </c>
      <c r="C6599" s="13" t="s">
        <v>121</v>
      </c>
    </row>
    <row r="6600" spans="2:3" x14ac:dyDescent="0.15">
      <c r="B6600" s="13">
        <v>1.0596363129999999</v>
      </c>
      <c r="C6600" s="13" t="s">
        <v>121</v>
      </c>
    </row>
    <row r="6601" spans="2:3" x14ac:dyDescent="0.15">
      <c r="B6601" s="13">
        <v>0.95084686200000001</v>
      </c>
      <c r="C6601" s="13" t="s">
        <v>121</v>
      </c>
    </row>
    <row r="6602" spans="2:3" x14ac:dyDescent="0.15">
      <c r="B6602" s="13">
        <v>2.1237287629999999</v>
      </c>
      <c r="C6602" s="13" t="s">
        <v>121</v>
      </c>
    </row>
    <row r="6603" spans="2:3" x14ac:dyDescent="0.15">
      <c r="B6603" s="13">
        <v>-0.15257708</v>
      </c>
      <c r="C6603" s="13" t="s">
        <v>121</v>
      </c>
    </row>
    <row r="6604" spans="2:3" x14ac:dyDescent="0.15">
      <c r="B6604" s="13">
        <v>-0.100564476</v>
      </c>
      <c r="C6604" s="13" t="s">
        <v>121</v>
      </c>
    </row>
    <row r="6605" spans="2:3" x14ac:dyDescent="0.15">
      <c r="B6605" s="13">
        <v>-1.0142605979999999</v>
      </c>
      <c r="C6605" s="13" t="s">
        <v>121</v>
      </c>
    </row>
    <row r="6606" spans="2:3" x14ac:dyDescent="0.15">
      <c r="B6606" s="13">
        <v>1.755712274</v>
      </c>
      <c r="C6606" s="13" t="s">
        <v>121</v>
      </c>
    </row>
    <row r="6607" spans="2:3" x14ac:dyDescent="0.15">
      <c r="B6607" s="13">
        <v>0.58789396199999999</v>
      </c>
      <c r="C6607" s="13" t="s">
        <v>121</v>
      </c>
    </row>
    <row r="6608" spans="2:3" x14ac:dyDescent="0.15">
      <c r="B6608" s="13">
        <v>1.026218616</v>
      </c>
      <c r="C6608" s="13" t="s">
        <v>121</v>
      </c>
    </row>
    <row r="6609" spans="2:3" x14ac:dyDescent="0.15">
      <c r="B6609" s="13">
        <v>2.2858516780000002</v>
      </c>
      <c r="C6609" s="13" t="s">
        <v>121</v>
      </c>
    </row>
    <row r="6610" spans="2:3" x14ac:dyDescent="0.15">
      <c r="B6610" s="13">
        <v>-5.2911410999999998E-2</v>
      </c>
      <c r="C6610" s="13" t="s">
        <v>121</v>
      </c>
    </row>
    <row r="6611" spans="2:3" x14ac:dyDescent="0.15">
      <c r="B6611" s="13">
        <v>0.75097259900000002</v>
      </c>
      <c r="C6611" s="13" t="s">
        <v>121</v>
      </c>
    </row>
    <row r="6612" spans="2:3" x14ac:dyDescent="0.15">
      <c r="B6612" s="13">
        <v>-0.259115602</v>
      </c>
      <c r="C6612" s="13" t="s">
        <v>121</v>
      </c>
    </row>
    <row r="6613" spans="2:3" x14ac:dyDescent="0.15">
      <c r="B6613" s="13">
        <v>1.0120730309999999</v>
      </c>
      <c r="C6613" s="13" t="s">
        <v>121</v>
      </c>
    </row>
    <row r="6614" spans="2:3" x14ac:dyDescent="0.15">
      <c r="B6614" s="13">
        <v>-1.5071603090000001</v>
      </c>
      <c r="C6614" s="13" t="s">
        <v>121</v>
      </c>
    </row>
    <row r="6615" spans="2:3" x14ac:dyDescent="0.15">
      <c r="B6615" s="13">
        <v>-1.110283498</v>
      </c>
      <c r="C6615" s="13" t="s">
        <v>121</v>
      </c>
    </row>
    <row r="6616" spans="2:3" x14ac:dyDescent="0.15">
      <c r="B6616" s="13">
        <v>0.359542535</v>
      </c>
      <c r="C6616" s="13" t="s">
        <v>121</v>
      </c>
    </row>
    <row r="6617" spans="2:3" x14ac:dyDescent="0.15">
      <c r="B6617" s="13">
        <v>-3.1072313</v>
      </c>
      <c r="C6617" s="13" t="s">
        <v>121</v>
      </c>
    </row>
    <row r="6618" spans="2:3" x14ac:dyDescent="0.15">
      <c r="B6618" s="13">
        <v>-6.8076450999999996E-2</v>
      </c>
      <c r="C6618" s="13" t="s">
        <v>121</v>
      </c>
    </row>
    <row r="6619" spans="2:3" x14ac:dyDescent="0.15">
      <c r="B6619" s="13">
        <v>-0.44738487700000001</v>
      </c>
      <c r="C6619" s="13" t="s">
        <v>121</v>
      </c>
    </row>
    <row r="6620" spans="2:3" x14ac:dyDescent="0.15">
      <c r="B6620" s="13">
        <v>-1.6008223420000001</v>
      </c>
      <c r="C6620" s="13" t="s">
        <v>121</v>
      </c>
    </row>
    <row r="6621" spans="2:3" x14ac:dyDescent="0.15">
      <c r="B6621" s="13">
        <v>1.9868663360000001</v>
      </c>
      <c r="C6621" s="13" t="s">
        <v>121</v>
      </c>
    </row>
    <row r="6622" spans="2:3" x14ac:dyDescent="0.15">
      <c r="B6622" s="13">
        <v>0.45757223000000002</v>
      </c>
      <c r="C6622" s="13" t="s">
        <v>121</v>
      </c>
    </row>
    <row r="6623" spans="2:3" x14ac:dyDescent="0.15">
      <c r="B6623" s="13">
        <v>1.462650743</v>
      </c>
      <c r="C6623" s="13" t="s">
        <v>121</v>
      </c>
    </row>
    <row r="6624" spans="2:3" x14ac:dyDescent="0.15">
      <c r="B6624" s="13">
        <v>1.3364964909999999</v>
      </c>
      <c r="C6624" s="13" t="s">
        <v>121</v>
      </c>
    </row>
    <row r="6625" spans="2:3" x14ac:dyDescent="0.15">
      <c r="B6625" s="13">
        <v>-0.83887335900000004</v>
      </c>
      <c r="C6625" s="13" t="s">
        <v>121</v>
      </c>
    </row>
    <row r="6626" spans="2:3" x14ac:dyDescent="0.15">
      <c r="B6626" s="13">
        <v>1.3178088080000001</v>
      </c>
      <c r="C6626" s="13" t="s">
        <v>121</v>
      </c>
    </row>
    <row r="6627" spans="2:3" x14ac:dyDescent="0.15">
      <c r="B6627" s="13">
        <v>-1.3551875630000001</v>
      </c>
      <c r="C6627" s="13" t="s">
        <v>121</v>
      </c>
    </row>
    <row r="6628" spans="2:3" x14ac:dyDescent="0.15">
      <c r="B6628" s="13">
        <v>1.002949458</v>
      </c>
      <c r="C6628" s="13" t="s">
        <v>121</v>
      </c>
    </row>
    <row r="6629" spans="2:3" x14ac:dyDescent="0.15">
      <c r="B6629" s="13">
        <v>2.702721366</v>
      </c>
      <c r="C6629" s="13" t="s">
        <v>121</v>
      </c>
    </row>
    <row r="6630" spans="2:3" x14ac:dyDescent="0.15">
      <c r="B6630" s="13">
        <v>-0.57115653600000005</v>
      </c>
      <c r="C6630" s="13" t="s">
        <v>121</v>
      </c>
    </row>
    <row r="6631" spans="2:3" x14ac:dyDescent="0.15">
      <c r="B6631" s="13">
        <v>1.1061995529999999</v>
      </c>
      <c r="C6631" s="13" t="s">
        <v>121</v>
      </c>
    </row>
    <row r="6632" spans="2:3" x14ac:dyDescent="0.15">
      <c r="B6632" s="13">
        <v>-0.479299172</v>
      </c>
      <c r="C6632" s="13" t="s">
        <v>121</v>
      </c>
    </row>
    <row r="6633" spans="2:3" x14ac:dyDescent="0.15">
      <c r="B6633" s="13">
        <v>5.7984944299999999</v>
      </c>
      <c r="C6633" s="13" t="s">
        <v>121</v>
      </c>
    </row>
    <row r="6634" spans="2:3" x14ac:dyDescent="0.15">
      <c r="B6634" s="13">
        <v>0.87515174500000004</v>
      </c>
      <c r="C6634" s="13" t="s">
        <v>121</v>
      </c>
    </row>
    <row r="6635" spans="2:3" x14ac:dyDescent="0.15">
      <c r="B6635" s="13">
        <v>1.292086144</v>
      </c>
      <c r="C6635" s="13" t="s">
        <v>121</v>
      </c>
    </row>
    <row r="6636" spans="2:3" x14ac:dyDescent="0.15">
      <c r="B6636" s="13">
        <v>1.948188163</v>
      </c>
      <c r="C6636" s="13" t="s">
        <v>121</v>
      </c>
    </row>
    <row r="6637" spans="2:3" x14ac:dyDescent="0.15">
      <c r="B6637" s="13">
        <v>1.836130563</v>
      </c>
      <c r="C6637" s="13" t="s">
        <v>121</v>
      </c>
    </row>
    <row r="6638" spans="2:3" x14ac:dyDescent="0.15">
      <c r="B6638" s="13">
        <v>1.1534927720000001</v>
      </c>
      <c r="C6638" s="13" t="s">
        <v>121</v>
      </c>
    </row>
    <row r="6639" spans="2:3" x14ac:dyDescent="0.15">
      <c r="B6639" s="13">
        <v>6.0235578999999997E-2</v>
      </c>
      <c r="C6639" s="13" t="s">
        <v>121</v>
      </c>
    </row>
    <row r="6640" spans="2:3" x14ac:dyDescent="0.15">
      <c r="B6640" s="13">
        <v>-1.180498574</v>
      </c>
      <c r="C6640" s="13" t="s">
        <v>121</v>
      </c>
    </row>
    <row r="6641" spans="2:3" x14ac:dyDescent="0.15">
      <c r="B6641" s="13">
        <v>3.6685458999999998</v>
      </c>
      <c r="C6641" s="13" t="s">
        <v>121</v>
      </c>
    </row>
    <row r="6642" spans="2:3" x14ac:dyDescent="0.15">
      <c r="B6642" s="13">
        <v>-0.56770117799999997</v>
      </c>
      <c r="C6642" s="13" t="s">
        <v>121</v>
      </c>
    </row>
    <row r="6643" spans="2:3" x14ac:dyDescent="0.15">
      <c r="B6643" s="13">
        <v>2.2061674560000002</v>
      </c>
      <c r="C6643" s="13" t="s">
        <v>121</v>
      </c>
    </row>
    <row r="6644" spans="2:3" x14ac:dyDescent="0.15">
      <c r="B6644" s="13">
        <v>1.873577388</v>
      </c>
      <c r="C6644" s="13" t="s">
        <v>121</v>
      </c>
    </row>
    <row r="6645" spans="2:3" x14ac:dyDescent="0.15">
      <c r="B6645" s="13">
        <v>1.449181008</v>
      </c>
      <c r="C6645" s="13" t="s">
        <v>121</v>
      </c>
    </row>
    <row r="6646" spans="2:3" x14ac:dyDescent="0.15">
      <c r="B6646" s="13">
        <v>0.95109015100000005</v>
      </c>
      <c r="C6646" s="13" t="s">
        <v>121</v>
      </c>
    </row>
    <row r="6647" spans="2:3" x14ac:dyDescent="0.15">
      <c r="B6647" s="13">
        <v>1.5718641419999999</v>
      </c>
      <c r="C6647" s="13" t="s">
        <v>121</v>
      </c>
    </row>
    <row r="6648" spans="2:3" x14ac:dyDescent="0.15">
      <c r="B6648" s="13">
        <v>0.74191736100000005</v>
      </c>
      <c r="C6648" s="13" t="s">
        <v>121</v>
      </c>
    </row>
    <row r="6649" spans="2:3" x14ac:dyDescent="0.15">
      <c r="B6649" s="13">
        <v>1.9925875390000001</v>
      </c>
      <c r="C6649" s="13" t="s">
        <v>121</v>
      </c>
    </row>
    <row r="6650" spans="2:3" x14ac:dyDescent="0.15">
      <c r="B6650" s="13">
        <v>1.947351217</v>
      </c>
      <c r="C6650" s="13" t="s">
        <v>121</v>
      </c>
    </row>
    <row r="6651" spans="2:3" x14ac:dyDescent="0.15">
      <c r="B6651" s="13">
        <v>0.57167681000000004</v>
      </c>
      <c r="C6651" s="13" t="s">
        <v>121</v>
      </c>
    </row>
    <row r="6652" spans="2:3" x14ac:dyDescent="0.15">
      <c r="B6652" s="13">
        <v>0.992529895</v>
      </c>
      <c r="C6652" s="13" t="s">
        <v>121</v>
      </c>
    </row>
    <row r="6653" spans="2:3" x14ac:dyDescent="0.15">
      <c r="B6653" s="13">
        <v>1.78594261</v>
      </c>
      <c r="C6653" s="13" t="s">
        <v>121</v>
      </c>
    </row>
    <row r="6654" spans="2:3" x14ac:dyDescent="0.15">
      <c r="B6654" s="13">
        <v>0.38674805099999998</v>
      </c>
      <c r="C6654" s="13" t="s">
        <v>121</v>
      </c>
    </row>
    <row r="6655" spans="2:3" x14ac:dyDescent="0.15">
      <c r="B6655" s="13">
        <v>1.4693999609999999</v>
      </c>
      <c r="C6655" s="13" t="s">
        <v>121</v>
      </c>
    </row>
    <row r="6656" spans="2:3" x14ac:dyDescent="0.15">
      <c r="B6656" s="13">
        <v>0.68639743399999997</v>
      </c>
      <c r="C6656" s="13" t="s">
        <v>121</v>
      </c>
    </row>
    <row r="6657" spans="2:3" x14ac:dyDescent="0.15">
      <c r="B6657" s="13">
        <v>-0.62683624800000004</v>
      </c>
      <c r="C6657" s="13" t="s">
        <v>121</v>
      </c>
    </row>
    <row r="6658" spans="2:3" x14ac:dyDescent="0.15">
      <c r="B6658" s="13">
        <v>-1.2325452020000001</v>
      </c>
      <c r="C6658" s="13" t="s">
        <v>121</v>
      </c>
    </row>
    <row r="6659" spans="2:3" x14ac:dyDescent="0.15">
      <c r="B6659" s="13">
        <v>-1.190042332</v>
      </c>
      <c r="C6659" s="13" t="s">
        <v>121</v>
      </c>
    </row>
    <row r="6660" spans="2:3" x14ac:dyDescent="0.15">
      <c r="B6660" s="13">
        <v>7.9432119999999998E-3</v>
      </c>
      <c r="C6660" s="13" t="s">
        <v>121</v>
      </c>
    </row>
    <row r="6661" spans="2:3" x14ac:dyDescent="0.15">
      <c r="B6661" s="13">
        <v>4.1762270949999998</v>
      </c>
      <c r="C6661" s="13" t="s">
        <v>121</v>
      </c>
    </row>
    <row r="6662" spans="2:3" x14ac:dyDescent="0.15">
      <c r="B6662" s="13">
        <v>0.72807026900000005</v>
      </c>
      <c r="C6662" s="13" t="s">
        <v>121</v>
      </c>
    </row>
    <row r="6663" spans="2:3" x14ac:dyDescent="0.15">
      <c r="B6663" s="13">
        <v>0.35147229299999999</v>
      </c>
      <c r="C6663" s="13" t="s">
        <v>121</v>
      </c>
    </row>
    <row r="6664" spans="2:3" x14ac:dyDescent="0.15">
      <c r="B6664" s="13">
        <v>1.9794649360000001</v>
      </c>
      <c r="C6664" s="13" t="s">
        <v>121</v>
      </c>
    </row>
    <row r="6665" spans="2:3" x14ac:dyDescent="0.15">
      <c r="B6665" s="13">
        <v>1.1518588169999999</v>
      </c>
      <c r="C6665" s="13" t="s">
        <v>121</v>
      </c>
    </row>
    <row r="6666" spans="2:3" x14ac:dyDescent="0.15">
      <c r="B6666" s="13">
        <v>-3.6574706999999998E-2</v>
      </c>
      <c r="C6666" s="13" t="s">
        <v>121</v>
      </c>
    </row>
    <row r="6667" spans="2:3" x14ac:dyDescent="0.15">
      <c r="B6667" s="13">
        <v>0.48459291500000001</v>
      </c>
      <c r="C6667" s="13" t="s">
        <v>121</v>
      </c>
    </row>
    <row r="6668" spans="2:3" x14ac:dyDescent="0.15">
      <c r="B6668" s="13">
        <v>1.025231537</v>
      </c>
      <c r="C6668" s="13" t="s">
        <v>121</v>
      </c>
    </row>
    <row r="6669" spans="2:3" x14ac:dyDescent="0.15">
      <c r="B6669" s="13">
        <v>1.839043306</v>
      </c>
      <c r="C6669" s="13" t="s">
        <v>121</v>
      </c>
    </row>
    <row r="6670" spans="2:3" x14ac:dyDescent="0.15">
      <c r="B6670" s="13">
        <v>0.25352704599999998</v>
      </c>
      <c r="C6670" s="13" t="s">
        <v>121</v>
      </c>
    </row>
    <row r="6671" spans="2:3" x14ac:dyDescent="0.15">
      <c r="B6671" s="13">
        <v>-1.6058898029999999</v>
      </c>
      <c r="C6671" s="13" t="s">
        <v>121</v>
      </c>
    </row>
    <row r="6672" spans="2:3" x14ac:dyDescent="0.15">
      <c r="B6672" s="13">
        <v>0.87403204599999995</v>
      </c>
      <c r="C6672" s="13" t="s">
        <v>121</v>
      </c>
    </row>
    <row r="6673" spans="2:3" x14ac:dyDescent="0.15">
      <c r="B6673" s="13">
        <v>3.7583117060000002</v>
      </c>
      <c r="C6673" s="13" t="s">
        <v>121</v>
      </c>
    </row>
    <row r="6674" spans="2:3" x14ac:dyDescent="0.15">
      <c r="B6674" s="13">
        <v>2.6178433879999998</v>
      </c>
      <c r="C6674" s="13" t="s">
        <v>121</v>
      </c>
    </row>
    <row r="6675" spans="2:3" x14ac:dyDescent="0.15">
      <c r="B6675" s="13">
        <v>0.97381108999999999</v>
      </c>
      <c r="C6675" s="13" t="s">
        <v>121</v>
      </c>
    </row>
    <row r="6676" spans="2:3" x14ac:dyDescent="0.15">
      <c r="B6676" s="13">
        <v>-0.473290133</v>
      </c>
      <c r="C6676" s="13" t="s">
        <v>121</v>
      </c>
    </row>
    <row r="6677" spans="2:3" x14ac:dyDescent="0.15">
      <c r="B6677" s="13">
        <v>1.330033427</v>
      </c>
      <c r="C6677" s="13" t="s">
        <v>121</v>
      </c>
    </row>
    <row r="6678" spans="2:3" x14ac:dyDescent="0.15">
      <c r="B6678" s="13">
        <v>1.6134760189999999</v>
      </c>
      <c r="C6678" s="13" t="s">
        <v>121</v>
      </c>
    </row>
    <row r="6679" spans="2:3" x14ac:dyDescent="0.15">
      <c r="B6679" s="13">
        <v>-0.69707387300000001</v>
      </c>
      <c r="C6679" s="13" t="s">
        <v>121</v>
      </c>
    </row>
    <row r="6680" spans="2:3" x14ac:dyDescent="0.15">
      <c r="B6680" s="13">
        <v>0.594567658</v>
      </c>
      <c r="C6680" s="13" t="s">
        <v>121</v>
      </c>
    </row>
    <row r="6681" spans="2:3" x14ac:dyDescent="0.15">
      <c r="B6681" s="13">
        <v>1.722466024</v>
      </c>
      <c r="C6681" s="13" t="s">
        <v>121</v>
      </c>
    </row>
    <row r="6682" spans="2:3" x14ac:dyDescent="0.15">
      <c r="B6682" s="13">
        <v>2.3666299560000001</v>
      </c>
      <c r="C6682" s="13" t="s">
        <v>121</v>
      </c>
    </row>
    <row r="6683" spans="2:3" x14ac:dyDescent="0.15">
      <c r="B6683" s="13">
        <v>1.4665848370000001</v>
      </c>
      <c r="C6683" s="13" t="s">
        <v>121</v>
      </c>
    </row>
    <row r="6684" spans="2:3" x14ac:dyDescent="0.15">
      <c r="B6684" s="13">
        <v>1.9225910150000001</v>
      </c>
      <c r="C6684" s="13" t="s">
        <v>121</v>
      </c>
    </row>
    <row r="6685" spans="2:3" x14ac:dyDescent="0.15">
      <c r="B6685" s="13">
        <v>2.8898498400000001</v>
      </c>
      <c r="C6685" s="13" t="s">
        <v>121</v>
      </c>
    </row>
    <row r="6686" spans="2:3" x14ac:dyDescent="0.15">
      <c r="B6686" s="13">
        <v>2.4550459870000001</v>
      </c>
      <c r="C6686" s="13" t="s">
        <v>121</v>
      </c>
    </row>
    <row r="6687" spans="2:3" x14ac:dyDescent="0.15">
      <c r="B6687" s="13">
        <v>2.7369656660000001</v>
      </c>
      <c r="C6687" s="13" t="s">
        <v>121</v>
      </c>
    </row>
    <row r="6688" spans="2:3" x14ac:dyDescent="0.15">
      <c r="B6688" s="13">
        <v>1.9483840530000001</v>
      </c>
      <c r="C6688" s="13" t="s">
        <v>121</v>
      </c>
    </row>
    <row r="6689" spans="2:3" x14ac:dyDescent="0.15">
      <c r="B6689" s="13">
        <v>3.9009281360000001</v>
      </c>
      <c r="C6689" s="13" t="s">
        <v>121</v>
      </c>
    </row>
    <row r="6690" spans="2:3" x14ac:dyDescent="0.15">
      <c r="B6690" s="13">
        <v>2.4858000759999999</v>
      </c>
      <c r="C6690" s="13" t="s">
        <v>121</v>
      </c>
    </row>
    <row r="6691" spans="2:3" x14ac:dyDescent="0.15">
      <c r="B6691" s="13">
        <v>-0.23032303300000001</v>
      </c>
      <c r="C6691" s="13" t="s">
        <v>121</v>
      </c>
    </row>
    <row r="6692" spans="2:3" x14ac:dyDescent="0.15">
      <c r="B6692" s="13">
        <v>-0.49889006899999999</v>
      </c>
      <c r="C6692" s="13" t="s">
        <v>121</v>
      </c>
    </row>
    <row r="6693" spans="2:3" x14ac:dyDescent="0.15">
      <c r="B6693" s="13">
        <v>0.333399689</v>
      </c>
      <c r="C6693" s="13" t="s">
        <v>121</v>
      </c>
    </row>
    <row r="6694" spans="2:3" x14ac:dyDescent="0.15">
      <c r="B6694" s="13">
        <v>0.95377181600000005</v>
      </c>
      <c r="C6694" s="13" t="s">
        <v>121</v>
      </c>
    </row>
    <row r="6695" spans="2:3" x14ac:dyDescent="0.15">
      <c r="B6695" s="13">
        <v>-0.30065981200000003</v>
      </c>
      <c r="C6695" s="13" t="s">
        <v>121</v>
      </c>
    </row>
    <row r="6696" spans="2:3" x14ac:dyDescent="0.15">
      <c r="B6696" s="13">
        <v>3.8225108209999998</v>
      </c>
      <c r="C6696" s="13" t="s">
        <v>121</v>
      </c>
    </row>
    <row r="6697" spans="2:3" x14ac:dyDescent="0.15">
      <c r="B6697" s="13">
        <v>0.17504165299999999</v>
      </c>
      <c r="C6697" s="13" t="s">
        <v>121</v>
      </c>
    </row>
    <row r="6698" spans="2:3" x14ac:dyDescent="0.15">
      <c r="B6698" s="13">
        <v>2.4498962259999999</v>
      </c>
      <c r="C6698" s="13" t="s">
        <v>121</v>
      </c>
    </row>
    <row r="6699" spans="2:3" x14ac:dyDescent="0.15">
      <c r="B6699" s="13">
        <v>0.79139568100000002</v>
      </c>
      <c r="C6699" s="13" t="s">
        <v>121</v>
      </c>
    </row>
    <row r="6700" spans="2:3" x14ac:dyDescent="0.15">
      <c r="B6700" s="13">
        <v>1.262959865</v>
      </c>
      <c r="C6700" s="13" t="s">
        <v>121</v>
      </c>
    </row>
    <row r="6701" spans="2:3" x14ac:dyDescent="0.15">
      <c r="B6701" s="13">
        <v>-1.4150374990000001</v>
      </c>
      <c r="C6701" s="13" t="s">
        <v>121</v>
      </c>
    </row>
    <row r="6702" spans="2:3" x14ac:dyDescent="0.15">
      <c r="B6702" s="13">
        <v>0.70682845400000005</v>
      </c>
      <c r="C6702" s="13" t="s">
        <v>121</v>
      </c>
    </row>
    <row r="6703" spans="2:3" x14ac:dyDescent="0.15">
      <c r="B6703" s="13">
        <v>1.3767049039999999</v>
      </c>
      <c r="C6703" s="13" t="s">
        <v>121</v>
      </c>
    </row>
    <row r="6704" spans="2:3" x14ac:dyDescent="0.15">
      <c r="B6704" s="13">
        <v>0.95573238100000002</v>
      </c>
      <c r="C6704" s="13" t="s">
        <v>121</v>
      </c>
    </row>
    <row r="6705" spans="2:3" x14ac:dyDescent="0.15">
      <c r="B6705" s="13">
        <v>1.7013374610000001</v>
      </c>
      <c r="C6705" s="13" t="s">
        <v>121</v>
      </c>
    </row>
    <row r="6706" spans="2:3" x14ac:dyDescent="0.15">
      <c r="B6706" s="13">
        <v>-0.36935782700000003</v>
      </c>
      <c r="C6706" s="13" t="s">
        <v>121</v>
      </c>
    </row>
    <row r="6707" spans="2:3" x14ac:dyDescent="0.15">
      <c r="B6707" s="13">
        <v>-0.98163359699999997</v>
      </c>
      <c r="C6707" s="13" t="s">
        <v>121</v>
      </c>
    </row>
    <row r="6708" spans="2:3" x14ac:dyDescent="0.15">
      <c r="B6708" s="13">
        <v>3.8786827760000002</v>
      </c>
      <c r="C6708" s="13" t="s">
        <v>121</v>
      </c>
    </row>
    <row r="6709" spans="2:3" x14ac:dyDescent="0.15">
      <c r="B6709" s="13">
        <v>-0.198597948</v>
      </c>
      <c r="C6709" s="13" t="s">
        <v>121</v>
      </c>
    </row>
    <row r="6710" spans="2:3" x14ac:dyDescent="0.15">
      <c r="B6710" s="13">
        <v>-1.375171038</v>
      </c>
      <c r="C6710" s="13" t="s">
        <v>121</v>
      </c>
    </row>
    <row r="6711" spans="2:3" x14ac:dyDescent="0.15">
      <c r="B6711" s="13">
        <v>-1.189644098</v>
      </c>
      <c r="C6711" s="13" t="s">
        <v>121</v>
      </c>
    </row>
    <row r="6712" spans="2:3" x14ac:dyDescent="0.15">
      <c r="B6712" s="13">
        <v>-0.78603190999999994</v>
      </c>
      <c r="C6712" s="13" t="s">
        <v>121</v>
      </c>
    </row>
    <row r="6713" spans="2:3" x14ac:dyDescent="0.15">
      <c r="B6713" s="13">
        <v>0.38485881599999999</v>
      </c>
      <c r="C6713" s="13" t="s">
        <v>121</v>
      </c>
    </row>
    <row r="6714" spans="2:3" x14ac:dyDescent="0.15">
      <c r="B6714" s="13">
        <v>0.596228168</v>
      </c>
      <c r="C6714" s="13" t="s">
        <v>121</v>
      </c>
    </row>
    <row r="6715" spans="2:3" x14ac:dyDescent="0.15">
      <c r="B6715" s="13">
        <v>0.96217659499999997</v>
      </c>
      <c r="C6715" s="13" t="s">
        <v>121</v>
      </c>
    </row>
    <row r="6716" spans="2:3" x14ac:dyDescent="0.15">
      <c r="B6716" s="13">
        <v>1.2395135260000001</v>
      </c>
      <c r="C6716" s="13" t="s">
        <v>121</v>
      </c>
    </row>
    <row r="6717" spans="2:3" x14ac:dyDescent="0.15">
      <c r="B6717" s="13">
        <v>0.204558938</v>
      </c>
      <c r="C6717" s="13" t="s">
        <v>121</v>
      </c>
    </row>
    <row r="6718" spans="2:3" x14ac:dyDescent="0.15">
      <c r="B6718" s="13">
        <v>8.9776087000000004E-2</v>
      </c>
      <c r="C6718" s="13" t="s">
        <v>121</v>
      </c>
    </row>
    <row r="6719" spans="2:3" x14ac:dyDescent="0.15">
      <c r="B6719" s="13">
        <v>0.94213161300000003</v>
      </c>
      <c r="C6719" s="13" t="s">
        <v>121</v>
      </c>
    </row>
    <row r="6720" spans="2:3" x14ac:dyDescent="0.15">
      <c r="B6720" s="13">
        <v>2.4640672800000001</v>
      </c>
      <c r="C6720" s="13" t="s">
        <v>121</v>
      </c>
    </row>
    <row r="6721" spans="2:3" x14ac:dyDescent="0.15">
      <c r="B6721" s="13">
        <v>0.32394414999999999</v>
      </c>
      <c r="C6721" s="13" t="s">
        <v>121</v>
      </c>
    </row>
    <row r="6722" spans="2:3" x14ac:dyDescent="0.15">
      <c r="B6722" s="13">
        <v>2.1754939420000001</v>
      </c>
      <c r="C6722" s="13" t="s">
        <v>121</v>
      </c>
    </row>
    <row r="6723" spans="2:3" x14ac:dyDescent="0.15">
      <c r="B6723" s="13">
        <v>0.23784023900000001</v>
      </c>
      <c r="C6723" s="13" t="s">
        <v>121</v>
      </c>
    </row>
    <row r="6724" spans="2:3" x14ac:dyDescent="0.15">
      <c r="B6724" s="13">
        <v>2.0625655759999999</v>
      </c>
      <c r="C6724" s="13" t="s">
        <v>121</v>
      </c>
    </row>
    <row r="6725" spans="2:3" x14ac:dyDescent="0.15">
      <c r="B6725" s="13">
        <v>2.2229244719999999</v>
      </c>
      <c r="C6725" s="13" t="s">
        <v>121</v>
      </c>
    </row>
    <row r="6726" spans="2:3" x14ac:dyDescent="0.15">
      <c r="B6726" s="13">
        <v>4.2691266790000002</v>
      </c>
      <c r="C6726" s="13" t="s">
        <v>121</v>
      </c>
    </row>
    <row r="6727" spans="2:3" x14ac:dyDescent="0.15">
      <c r="B6727" s="13">
        <v>0.50239883900000004</v>
      </c>
      <c r="C6727" s="13" t="s">
        <v>121</v>
      </c>
    </row>
    <row r="6728" spans="2:3" x14ac:dyDescent="0.15">
      <c r="B6728" s="13">
        <v>-1.8204325E-2</v>
      </c>
      <c r="C6728" s="13" t="s">
        <v>121</v>
      </c>
    </row>
    <row r="6729" spans="2:3" x14ac:dyDescent="0.15">
      <c r="B6729" s="13">
        <v>1.540961147</v>
      </c>
      <c r="C6729" s="13" t="s">
        <v>121</v>
      </c>
    </row>
    <row r="6730" spans="2:3" x14ac:dyDescent="0.15">
      <c r="B6730" s="13">
        <v>0.872942989</v>
      </c>
      <c r="C6730" s="13" t="s">
        <v>121</v>
      </c>
    </row>
    <row r="6731" spans="2:3" x14ac:dyDescent="0.15">
      <c r="B6731" s="13">
        <v>-1.5530196919999999</v>
      </c>
      <c r="C6731" s="13" t="s">
        <v>121</v>
      </c>
    </row>
    <row r="6732" spans="2:3" x14ac:dyDescent="0.15">
      <c r="B6732" s="13">
        <v>-5.7484743999999997E-2</v>
      </c>
      <c r="C6732" s="13" t="s">
        <v>121</v>
      </c>
    </row>
    <row r="6733" spans="2:3" x14ac:dyDescent="0.15">
      <c r="B6733" s="13">
        <v>2.0633079240000001</v>
      </c>
      <c r="C6733" s="13" t="s">
        <v>121</v>
      </c>
    </row>
    <row r="6734" spans="2:3" x14ac:dyDescent="0.15">
      <c r="B6734" s="13">
        <v>0.33659988899999999</v>
      </c>
      <c r="C6734" s="13" t="s">
        <v>121</v>
      </c>
    </row>
    <row r="6735" spans="2:3" x14ac:dyDescent="0.15">
      <c r="B6735" s="13">
        <v>1.9964118870000001</v>
      </c>
      <c r="C6735" s="13" t="s">
        <v>121</v>
      </c>
    </row>
    <row r="6736" spans="2:3" x14ac:dyDescent="0.15">
      <c r="B6736" s="13">
        <v>2.8508434189999998</v>
      </c>
      <c r="C6736" s="13" t="s">
        <v>121</v>
      </c>
    </row>
    <row r="6737" spans="2:3" x14ac:dyDescent="0.15">
      <c r="B6737" s="13">
        <v>0.28658193500000001</v>
      </c>
      <c r="C6737" s="13" t="s">
        <v>121</v>
      </c>
    </row>
    <row r="6738" spans="2:3" x14ac:dyDescent="0.15">
      <c r="B6738" s="13">
        <v>2.7821904669999999</v>
      </c>
      <c r="C6738" s="13" t="s">
        <v>121</v>
      </c>
    </row>
    <row r="6739" spans="2:3" x14ac:dyDescent="0.15">
      <c r="B6739" s="13">
        <v>-1.8684948020000001</v>
      </c>
      <c r="C6739" s="13" t="s">
        <v>121</v>
      </c>
    </row>
    <row r="6740" spans="2:3" x14ac:dyDescent="0.15">
      <c r="B6740" s="13">
        <v>-1.2056764689999999</v>
      </c>
      <c r="C6740" s="13" t="s">
        <v>121</v>
      </c>
    </row>
    <row r="6741" spans="2:3" x14ac:dyDescent="0.15">
      <c r="B6741" s="13">
        <v>2.5849625010000001</v>
      </c>
      <c r="C6741" s="13" t="s">
        <v>121</v>
      </c>
    </row>
    <row r="6742" spans="2:3" x14ac:dyDescent="0.15">
      <c r="B6742" s="13">
        <v>-0.49908579800000002</v>
      </c>
      <c r="C6742" s="13" t="s">
        <v>121</v>
      </c>
    </row>
    <row r="6743" spans="2:3" x14ac:dyDescent="0.15">
      <c r="B6743" s="13">
        <v>0.40765839100000001</v>
      </c>
      <c r="C6743" s="13" t="s">
        <v>121</v>
      </c>
    </row>
    <row r="6744" spans="2:3" x14ac:dyDescent="0.15">
      <c r="B6744" s="13">
        <v>0.22077445900000001</v>
      </c>
      <c r="C6744" s="13" t="s">
        <v>121</v>
      </c>
    </row>
    <row r="6745" spans="2:3" x14ac:dyDescent="0.15">
      <c r="B6745" s="13">
        <v>2.5672657889999999</v>
      </c>
      <c r="C6745" s="13" t="s">
        <v>121</v>
      </c>
    </row>
    <row r="6746" spans="2:3" x14ac:dyDescent="0.15">
      <c r="B6746" s="13">
        <v>0.905346278</v>
      </c>
      <c r="C6746" s="13" t="s">
        <v>121</v>
      </c>
    </row>
    <row r="6747" spans="2:3" x14ac:dyDescent="0.15">
      <c r="B6747" s="13">
        <v>5.2267280390000002</v>
      </c>
      <c r="C6747" s="13" t="s">
        <v>121</v>
      </c>
    </row>
    <row r="6748" spans="2:3" x14ac:dyDescent="0.15">
      <c r="B6748" s="13">
        <v>2.415037409</v>
      </c>
      <c r="C6748" s="13" t="s">
        <v>121</v>
      </c>
    </row>
    <row r="6749" spans="2:3" x14ac:dyDescent="0.15">
      <c r="B6749" s="13">
        <v>0.82765158100000003</v>
      </c>
      <c r="C6749" s="13" t="s">
        <v>121</v>
      </c>
    </row>
    <row r="6750" spans="2:3" x14ac:dyDescent="0.15">
      <c r="B6750" s="13">
        <v>1.634867378</v>
      </c>
      <c r="C6750" s="13" t="s">
        <v>121</v>
      </c>
    </row>
    <row r="6751" spans="2:3" x14ac:dyDescent="0.15">
      <c r="B6751" s="13">
        <v>1.7972267710000001</v>
      </c>
      <c r="C6751" s="13" t="s">
        <v>121</v>
      </c>
    </row>
    <row r="6752" spans="2:3" x14ac:dyDescent="0.15">
      <c r="B6752" s="13">
        <v>3.7889393600000001</v>
      </c>
      <c r="C6752" s="13" t="s">
        <v>121</v>
      </c>
    </row>
    <row r="6753" spans="2:3" x14ac:dyDescent="0.15">
      <c r="B6753" s="13">
        <v>0.29292071200000003</v>
      </c>
      <c r="C6753" s="13" t="s">
        <v>121</v>
      </c>
    </row>
    <row r="6754" spans="2:3" x14ac:dyDescent="0.15">
      <c r="B6754" s="13">
        <v>2.2630344060000001</v>
      </c>
      <c r="C6754" s="13" t="s">
        <v>121</v>
      </c>
    </row>
    <row r="6755" spans="2:3" x14ac:dyDescent="0.15">
      <c r="B6755" s="13">
        <v>-0.39952470600000001</v>
      </c>
      <c r="C6755" s="13" t="s">
        <v>121</v>
      </c>
    </row>
    <row r="6756" spans="2:3" x14ac:dyDescent="0.15">
      <c r="B6756" s="13">
        <v>3.2497782910000002</v>
      </c>
      <c r="C6756" s="13" t="s">
        <v>121</v>
      </c>
    </row>
    <row r="6757" spans="2:3" x14ac:dyDescent="0.15">
      <c r="B6757" s="13">
        <v>-0.29961532699999999</v>
      </c>
      <c r="C6757" s="13" t="s">
        <v>121</v>
      </c>
    </row>
    <row r="6758" spans="2:3" x14ac:dyDescent="0.15">
      <c r="B6758" s="13">
        <v>-0.68208933999999999</v>
      </c>
      <c r="C6758" s="13" t="s">
        <v>121</v>
      </c>
    </row>
    <row r="6759" spans="2:3" x14ac:dyDescent="0.15">
      <c r="B6759" s="13">
        <v>2.2826930330000001</v>
      </c>
      <c r="C6759" s="13" t="s">
        <v>121</v>
      </c>
    </row>
    <row r="6760" spans="2:3" x14ac:dyDescent="0.15">
      <c r="B6760" s="13">
        <v>0.9499898</v>
      </c>
      <c r="C6760" s="13" t="s">
        <v>121</v>
      </c>
    </row>
    <row r="6761" spans="2:3" x14ac:dyDescent="0.15">
      <c r="B6761" s="13">
        <v>0.623537279</v>
      </c>
      <c r="C6761" s="13" t="s">
        <v>121</v>
      </c>
    </row>
    <row r="6762" spans="2:3" x14ac:dyDescent="0.15">
      <c r="B6762" s="13">
        <v>-1.200806569</v>
      </c>
      <c r="C6762" s="13" t="s">
        <v>121</v>
      </c>
    </row>
    <row r="6763" spans="2:3" x14ac:dyDescent="0.15">
      <c r="B6763" s="13">
        <v>2.8548137410000001</v>
      </c>
      <c r="C6763" s="13" t="s">
        <v>121</v>
      </c>
    </row>
    <row r="6764" spans="2:3" x14ac:dyDescent="0.15">
      <c r="B6764" s="13">
        <v>0.633924037</v>
      </c>
      <c r="C6764" s="13" t="s">
        <v>121</v>
      </c>
    </row>
    <row r="6765" spans="2:3" x14ac:dyDescent="0.15">
      <c r="B6765" s="13">
        <v>0.37053816099999998</v>
      </c>
      <c r="C6765" s="13" t="s">
        <v>121</v>
      </c>
    </row>
    <row r="6766" spans="2:3" x14ac:dyDescent="0.15">
      <c r="B6766" s="13">
        <v>1.9477009380000001</v>
      </c>
      <c r="C6766" s="13" t="s">
        <v>121</v>
      </c>
    </row>
    <row r="6767" spans="2:3" x14ac:dyDescent="0.15">
      <c r="B6767" s="13">
        <v>2.6000330119999999</v>
      </c>
      <c r="C6767" s="13" t="s">
        <v>121</v>
      </c>
    </row>
    <row r="6768" spans="2:3" x14ac:dyDescent="0.15">
      <c r="B6768" s="13">
        <v>2.4954876960000001</v>
      </c>
      <c r="C6768" s="13" t="s">
        <v>121</v>
      </c>
    </row>
    <row r="6769" spans="2:3" x14ac:dyDescent="0.15">
      <c r="B6769" s="13">
        <v>2.934335516</v>
      </c>
      <c r="C6769" s="13" t="s">
        <v>121</v>
      </c>
    </row>
    <row r="6770" spans="2:3" x14ac:dyDescent="0.15">
      <c r="B6770" s="13">
        <v>1.5826513769999999</v>
      </c>
      <c r="C6770" s="13" t="s">
        <v>121</v>
      </c>
    </row>
    <row r="6771" spans="2:3" x14ac:dyDescent="0.15">
      <c r="B6771" s="13">
        <v>2.620063896</v>
      </c>
      <c r="C6771" s="13" t="s">
        <v>121</v>
      </c>
    </row>
    <row r="6772" spans="2:3" x14ac:dyDescent="0.15">
      <c r="B6772" s="13">
        <v>1.5443206810000001</v>
      </c>
      <c r="C6772" s="13" t="s">
        <v>121</v>
      </c>
    </row>
    <row r="6773" spans="2:3" x14ac:dyDescent="0.15">
      <c r="B6773" s="13">
        <v>2.2596702089999998</v>
      </c>
      <c r="C6773" s="13" t="s">
        <v>121</v>
      </c>
    </row>
    <row r="6774" spans="2:3" x14ac:dyDescent="0.15">
      <c r="B6774" s="13">
        <v>1.229378732</v>
      </c>
      <c r="C6774" s="13" t="s">
        <v>121</v>
      </c>
    </row>
    <row r="6775" spans="2:3" x14ac:dyDescent="0.15">
      <c r="B6775" s="13">
        <v>-0.80100806099999999</v>
      </c>
      <c r="C6775" s="13" t="s">
        <v>121</v>
      </c>
    </row>
    <row r="6776" spans="2:3" x14ac:dyDescent="0.15">
      <c r="B6776" s="13">
        <v>1.4062748819999999</v>
      </c>
      <c r="C6776" s="13" t="s">
        <v>121</v>
      </c>
    </row>
    <row r="6777" spans="2:3" x14ac:dyDescent="0.15">
      <c r="B6777" s="13">
        <v>1.423350656</v>
      </c>
      <c r="C6777" s="13" t="s">
        <v>121</v>
      </c>
    </row>
    <row r="6778" spans="2:3" x14ac:dyDescent="0.15">
      <c r="B6778" s="13">
        <v>3.1219840030000001</v>
      </c>
      <c r="C6778" s="13" t="s">
        <v>121</v>
      </c>
    </row>
    <row r="6779" spans="2:3" x14ac:dyDescent="0.15">
      <c r="B6779" s="13">
        <v>3.7671658730000002</v>
      </c>
      <c r="C6779" s="13" t="s">
        <v>121</v>
      </c>
    </row>
    <row r="6780" spans="2:3" x14ac:dyDescent="0.15">
      <c r="B6780" s="13">
        <v>1.7919819770000001</v>
      </c>
      <c r="C6780" s="13" t="s">
        <v>121</v>
      </c>
    </row>
    <row r="6781" spans="2:3" x14ac:dyDescent="0.15">
      <c r="B6781" s="13">
        <v>0.25745000000000001</v>
      </c>
      <c r="C6781" s="13" t="s">
        <v>121</v>
      </c>
    </row>
    <row r="6782" spans="2:3" x14ac:dyDescent="0.15">
      <c r="B6782" s="13">
        <v>0.30942767700000001</v>
      </c>
      <c r="C6782" s="13" t="s">
        <v>121</v>
      </c>
    </row>
    <row r="6783" spans="2:3" x14ac:dyDescent="0.15">
      <c r="B6783" s="13">
        <v>2.0633400260000001</v>
      </c>
      <c r="C6783" s="13" t="s">
        <v>121</v>
      </c>
    </row>
    <row r="6784" spans="2:3" x14ac:dyDescent="0.15">
      <c r="B6784" s="13">
        <v>1.9424923599999999</v>
      </c>
      <c r="C6784" s="13" t="s">
        <v>121</v>
      </c>
    </row>
    <row r="6785" spans="2:3" x14ac:dyDescent="0.15">
      <c r="B6785" s="13">
        <v>0.73298288</v>
      </c>
      <c r="C6785" s="13" t="s">
        <v>121</v>
      </c>
    </row>
    <row r="6786" spans="2:3" x14ac:dyDescent="0.15">
      <c r="B6786" s="13">
        <v>0.24091631899999999</v>
      </c>
      <c r="C6786" s="13" t="s">
        <v>121</v>
      </c>
    </row>
    <row r="6787" spans="2:3" x14ac:dyDescent="0.15">
      <c r="B6787" s="13">
        <v>-1.1080676009999999</v>
      </c>
      <c r="C6787" s="13" t="s">
        <v>121</v>
      </c>
    </row>
    <row r="6788" spans="2:3" x14ac:dyDescent="0.15">
      <c r="B6788" s="13">
        <v>2.523561956</v>
      </c>
      <c r="C6788" s="13" t="s">
        <v>121</v>
      </c>
    </row>
    <row r="6789" spans="2:3" x14ac:dyDescent="0.15">
      <c r="B6789" s="13">
        <v>-1.2320808379999999</v>
      </c>
      <c r="C6789" s="13" t="s">
        <v>121</v>
      </c>
    </row>
    <row r="6790" spans="2:3" x14ac:dyDescent="0.15">
      <c r="B6790" s="13">
        <v>2.036713964</v>
      </c>
      <c r="C6790" s="13" t="s">
        <v>121</v>
      </c>
    </row>
    <row r="6791" spans="2:3" x14ac:dyDescent="0.15">
      <c r="B6791" s="13">
        <v>8.9031639999999995E-2</v>
      </c>
      <c r="C6791" s="13" t="s">
        <v>121</v>
      </c>
    </row>
    <row r="6792" spans="2:3" x14ac:dyDescent="0.15">
      <c r="B6792" s="13">
        <v>1.026805016</v>
      </c>
      <c r="C6792" s="13" t="s">
        <v>121</v>
      </c>
    </row>
    <row r="6793" spans="2:3" x14ac:dyDescent="0.15">
      <c r="B6793" s="13">
        <v>-1.92852837</v>
      </c>
      <c r="C6793" s="13" t="s">
        <v>121</v>
      </c>
    </row>
    <row r="6794" spans="2:3" x14ac:dyDescent="0.15">
      <c r="B6794" s="13">
        <v>0.93533150300000001</v>
      </c>
      <c r="C6794" s="13" t="s">
        <v>121</v>
      </c>
    </row>
    <row r="6795" spans="2:3" x14ac:dyDescent="0.15">
      <c r="B6795" s="13">
        <v>-0.75836723800000005</v>
      </c>
      <c r="C6795" s="13" t="s">
        <v>121</v>
      </c>
    </row>
    <row r="6796" spans="2:3" x14ac:dyDescent="0.15">
      <c r="B6796" s="13">
        <v>1.889327124</v>
      </c>
      <c r="C6796" s="13" t="s">
        <v>121</v>
      </c>
    </row>
    <row r="6797" spans="2:3" x14ac:dyDescent="0.15">
      <c r="B6797" s="13">
        <v>0.78198156500000005</v>
      </c>
      <c r="C6797" s="13" t="s">
        <v>121</v>
      </c>
    </row>
    <row r="6798" spans="2:3" x14ac:dyDescent="0.15">
      <c r="B6798" s="13">
        <v>-0.47345437600000001</v>
      </c>
      <c r="C6798" s="13" t="s">
        <v>121</v>
      </c>
    </row>
    <row r="6799" spans="2:3" x14ac:dyDescent="0.15">
      <c r="B6799" s="13">
        <v>-9.2344785999999998E-2</v>
      </c>
      <c r="C6799" s="13" t="s">
        <v>121</v>
      </c>
    </row>
    <row r="6800" spans="2:3" x14ac:dyDescent="0.15">
      <c r="B6800" s="13">
        <v>3.9929436819999999</v>
      </c>
      <c r="C6800" s="13" t="s">
        <v>121</v>
      </c>
    </row>
    <row r="6801" spans="2:3" x14ac:dyDescent="0.15">
      <c r="B6801" s="13">
        <v>1.6581264609999999</v>
      </c>
      <c r="C6801" s="13" t="s">
        <v>121</v>
      </c>
    </row>
    <row r="6802" spans="2:3" x14ac:dyDescent="0.15">
      <c r="B6802" s="13">
        <v>2.0569777880000002</v>
      </c>
      <c r="C6802" s="13" t="s">
        <v>121</v>
      </c>
    </row>
    <row r="6803" spans="2:3" x14ac:dyDescent="0.15">
      <c r="B6803" s="13">
        <v>2.6215781279999999</v>
      </c>
      <c r="C6803" s="13" t="s">
        <v>121</v>
      </c>
    </row>
    <row r="6804" spans="2:3" x14ac:dyDescent="0.15">
      <c r="B6804" s="13">
        <v>1.4407502599999999</v>
      </c>
      <c r="C6804" s="13" t="s">
        <v>121</v>
      </c>
    </row>
    <row r="6805" spans="2:3" x14ac:dyDescent="0.15">
      <c r="B6805" s="13">
        <v>-1.0181064399999999</v>
      </c>
      <c r="C6805" s="13" t="s">
        <v>121</v>
      </c>
    </row>
    <row r="6806" spans="2:3" x14ac:dyDescent="0.15">
      <c r="B6806" s="13">
        <v>-1.19098405</v>
      </c>
      <c r="C6806" s="13" t="s">
        <v>121</v>
      </c>
    </row>
    <row r="6807" spans="2:3" x14ac:dyDescent="0.15">
      <c r="B6807" s="13">
        <v>-0.27722798199999998</v>
      </c>
      <c r="C6807" s="13" t="s">
        <v>121</v>
      </c>
    </row>
    <row r="6808" spans="2:3" x14ac:dyDescent="0.15">
      <c r="B6808" s="13">
        <v>0.78880262499999998</v>
      </c>
      <c r="C6808" s="13" t="s">
        <v>121</v>
      </c>
    </row>
    <row r="6809" spans="2:3" x14ac:dyDescent="0.15">
      <c r="B6809" s="13">
        <v>-1.7383801290000001</v>
      </c>
      <c r="C6809" s="13" t="s">
        <v>121</v>
      </c>
    </row>
    <row r="6810" spans="2:3" x14ac:dyDescent="0.15">
      <c r="B6810" s="13">
        <v>2.1144236649999999</v>
      </c>
      <c r="C6810" s="13" t="s">
        <v>121</v>
      </c>
    </row>
    <row r="6811" spans="2:3" x14ac:dyDescent="0.15">
      <c r="B6811" s="13">
        <v>0.79638262100000001</v>
      </c>
      <c r="C6811" s="13" t="s">
        <v>121</v>
      </c>
    </row>
    <row r="6812" spans="2:3" x14ac:dyDescent="0.15">
      <c r="B6812" s="13">
        <v>-0.33871921500000002</v>
      </c>
      <c r="C6812" s="13" t="s">
        <v>121</v>
      </c>
    </row>
    <row r="6813" spans="2:3" x14ac:dyDescent="0.15">
      <c r="B6813" s="13">
        <v>-0.75117131100000001</v>
      </c>
      <c r="C6813" s="13" t="s">
        <v>121</v>
      </c>
    </row>
    <row r="6814" spans="2:3" x14ac:dyDescent="0.15">
      <c r="B6814" s="13">
        <v>2.5684743339999998</v>
      </c>
      <c r="C6814" s="13" t="s">
        <v>121</v>
      </c>
    </row>
    <row r="6815" spans="2:3" x14ac:dyDescent="0.15">
      <c r="B6815" s="13">
        <v>-4.4770532000000002E-2</v>
      </c>
      <c r="C6815" s="13" t="s">
        <v>121</v>
      </c>
    </row>
    <row r="6816" spans="2:3" x14ac:dyDescent="0.15">
      <c r="B6816" s="13">
        <v>1.6660357459999999</v>
      </c>
      <c r="C6816" s="13" t="s">
        <v>121</v>
      </c>
    </row>
    <row r="6817" spans="2:3" x14ac:dyDescent="0.15">
      <c r="B6817" s="13">
        <v>-0.61758728200000002</v>
      </c>
      <c r="C6817" s="13" t="s">
        <v>121</v>
      </c>
    </row>
    <row r="6818" spans="2:3" x14ac:dyDescent="0.15">
      <c r="B6818" s="13">
        <v>1.520675185</v>
      </c>
      <c r="C6818" s="13" t="s">
        <v>121</v>
      </c>
    </row>
    <row r="6819" spans="2:3" x14ac:dyDescent="0.15">
      <c r="B6819" s="13">
        <v>2.4758348379999999</v>
      </c>
      <c r="C6819" s="13" t="s">
        <v>121</v>
      </c>
    </row>
    <row r="6820" spans="2:3" x14ac:dyDescent="0.15">
      <c r="B6820" s="13">
        <v>2.8795973639999999</v>
      </c>
      <c r="C6820" s="13" t="s">
        <v>121</v>
      </c>
    </row>
    <row r="6821" spans="2:3" x14ac:dyDescent="0.15">
      <c r="B6821" s="13">
        <v>1.08520504</v>
      </c>
      <c r="C6821" s="13" t="s">
        <v>121</v>
      </c>
    </row>
    <row r="6822" spans="2:3" x14ac:dyDescent="0.15">
      <c r="B6822" s="13">
        <v>2.166296392</v>
      </c>
      <c r="C6822" s="13" t="s">
        <v>121</v>
      </c>
    </row>
    <row r="6823" spans="2:3" x14ac:dyDescent="0.15">
      <c r="B6823" s="13">
        <v>-0.65542144000000002</v>
      </c>
      <c r="C6823" s="13" t="s">
        <v>121</v>
      </c>
    </row>
    <row r="6824" spans="2:3" x14ac:dyDescent="0.15">
      <c r="B6824" s="13">
        <v>1.6912317480000001</v>
      </c>
      <c r="C6824" s="13" t="s">
        <v>121</v>
      </c>
    </row>
    <row r="6825" spans="2:3" x14ac:dyDescent="0.15">
      <c r="B6825" s="13">
        <v>-2.129816011</v>
      </c>
      <c r="C6825" s="13" t="s">
        <v>121</v>
      </c>
    </row>
    <row r="6826" spans="2:3" x14ac:dyDescent="0.15">
      <c r="B6826" s="13">
        <v>1.4068637020000001</v>
      </c>
      <c r="C6826" s="13" t="s">
        <v>121</v>
      </c>
    </row>
    <row r="6827" spans="2:3" x14ac:dyDescent="0.15">
      <c r="B6827" s="13">
        <v>1.324693686</v>
      </c>
      <c r="C6827" s="13" t="s">
        <v>121</v>
      </c>
    </row>
    <row r="6828" spans="2:3" x14ac:dyDescent="0.15">
      <c r="B6828" s="13">
        <v>-1.3219280950000001</v>
      </c>
      <c r="C6828" s="13" t="s">
        <v>121</v>
      </c>
    </row>
    <row r="6829" spans="2:3" x14ac:dyDescent="0.15">
      <c r="B6829" s="13">
        <v>0.62449117700000001</v>
      </c>
      <c r="C6829" s="13" t="s">
        <v>121</v>
      </c>
    </row>
    <row r="6830" spans="2:3" x14ac:dyDescent="0.15">
      <c r="B6830" s="13">
        <v>-0.43561792900000001</v>
      </c>
      <c r="C6830" s="13" t="s">
        <v>121</v>
      </c>
    </row>
    <row r="6831" spans="2:3" x14ac:dyDescent="0.15">
      <c r="B6831" s="13">
        <v>2.4642024519999999</v>
      </c>
      <c r="C6831" s="13" t="s">
        <v>121</v>
      </c>
    </row>
    <row r="6832" spans="2:3" x14ac:dyDescent="0.15">
      <c r="B6832" s="13">
        <v>6.7458369000000004E-2</v>
      </c>
      <c r="C6832" s="13" t="s">
        <v>121</v>
      </c>
    </row>
    <row r="6833" spans="2:3" x14ac:dyDescent="0.15">
      <c r="B6833" s="13">
        <v>1.562001558</v>
      </c>
      <c r="C6833" s="13" t="s">
        <v>121</v>
      </c>
    </row>
    <row r="6834" spans="2:3" x14ac:dyDescent="0.15">
      <c r="B6834" s="13">
        <v>1.1201103649999999</v>
      </c>
      <c r="C6834" s="13" t="s">
        <v>121</v>
      </c>
    </row>
    <row r="6835" spans="2:3" x14ac:dyDescent="0.15">
      <c r="B6835" s="13">
        <v>1.089310344</v>
      </c>
      <c r="C6835" s="13" t="s">
        <v>121</v>
      </c>
    </row>
    <row r="6836" spans="2:3" x14ac:dyDescent="0.15">
      <c r="B6836" s="13">
        <v>1.2002670440000001</v>
      </c>
      <c r="C6836" s="13" t="s">
        <v>121</v>
      </c>
    </row>
    <row r="6837" spans="2:3" x14ac:dyDescent="0.15">
      <c r="B6837" s="13">
        <v>0.90828029899999996</v>
      </c>
      <c r="C6837" s="13" t="s">
        <v>121</v>
      </c>
    </row>
    <row r="6838" spans="2:3" x14ac:dyDescent="0.15">
      <c r="B6838" s="13">
        <v>-0.62240089200000004</v>
      </c>
      <c r="C6838" s="13" t="s">
        <v>121</v>
      </c>
    </row>
    <row r="6839" spans="2:3" x14ac:dyDescent="0.15">
      <c r="B6839" s="13">
        <v>-3.6519217180000001</v>
      </c>
      <c r="C6839" s="13" t="s">
        <v>121</v>
      </c>
    </row>
    <row r="6840" spans="2:3" x14ac:dyDescent="0.15">
      <c r="B6840" s="13">
        <v>0.87397143300000002</v>
      </c>
      <c r="C6840" s="13" t="s">
        <v>121</v>
      </c>
    </row>
    <row r="6841" spans="2:3" x14ac:dyDescent="0.15">
      <c r="B6841" s="13">
        <v>0.31934971600000001</v>
      </c>
      <c r="C6841" s="13" t="s">
        <v>121</v>
      </c>
    </row>
    <row r="6842" spans="2:3" x14ac:dyDescent="0.15">
      <c r="B6842" s="13">
        <v>-0.96683287399999995</v>
      </c>
      <c r="C6842" s="13" t="s">
        <v>121</v>
      </c>
    </row>
    <row r="6843" spans="2:3" x14ac:dyDescent="0.15">
      <c r="B6843" s="13">
        <v>1.10577193</v>
      </c>
      <c r="C6843" s="13" t="s">
        <v>121</v>
      </c>
    </row>
    <row r="6844" spans="2:3" x14ac:dyDescent="0.15">
      <c r="B6844" s="13">
        <v>-0.85982341100000004</v>
      </c>
      <c r="C6844" s="13" t="s">
        <v>121</v>
      </c>
    </row>
    <row r="6845" spans="2:3" x14ac:dyDescent="0.15">
      <c r="B6845" s="13">
        <v>-0.39334173900000002</v>
      </c>
      <c r="C6845" s="13" t="s">
        <v>121</v>
      </c>
    </row>
    <row r="6846" spans="2:3" x14ac:dyDescent="0.15">
      <c r="B6846" s="13">
        <v>1.4519617119999999</v>
      </c>
      <c r="C6846" s="13" t="s">
        <v>121</v>
      </c>
    </row>
    <row r="6847" spans="2:3" x14ac:dyDescent="0.15">
      <c r="B6847" s="13">
        <v>1.6221197780000001</v>
      </c>
      <c r="C6847" s="13" t="s">
        <v>121</v>
      </c>
    </row>
    <row r="6848" spans="2:3" x14ac:dyDescent="0.15">
      <c r="B6848" s="13">
        <v>0.94060503799999995</v>
      </c>
      <c r="C6848" s="13" t="s">
        <v>121</v>
      </c>
    </row>
    <row r="6849" spans="2:3" x14ac:dyDescent="0.15">
      <c r="B6849" s="13">
        <v>2.6772470789999998</v>
      </c>
      <c r="C6849" s="13" t="s">
        <v>121</v>
      </c>
    </row>
    <row r="6850" spans="2:3" x14ac:dyDescent="0.15">
      <c r="B6850" s="13">
        <v>1.338802048</v>
      </c>
      <c r="C6850" s="13" t="s">
        <v>121</v>
      </c>
    </row>
    <row r="6851" spans="2:3" x14ac:dyDescent="0.15">
      <c r="B6851" s="13">
        <v>0.43818105200000002</v>
      </c>
      <c r="C6851" s="13" t="s">
        <v>121</v>
      </c>
    </row>
    <row r="6852" spans="2:3" x14ac:dyDescent="0.15">
      <c r="B6852" s="13">
        <v>-0.71989174099999997</v>
      </c>
      <c r="C6852" s="13" t="s">
        <v>121</v>
      </c>
    </row>
    <row r="6853" spans="2:3" x14ac:dyDescent="0.15">
      <c r="B6853" s="13">
        <v>0.16359404999999999</v>
      </c>
      <c r="C6853" s="13" t="s">
        <v>121</v>
      </c>
    </row>
    <row r="6854" spans="2:3" x14ac:dyDescent="0.15">
      <c r="B6854" s="13">
        <v>3.7704081189999998</v>
      </c>
      <c r="C6854" s="13" t="s">
        <v>121</v>
      </c>
    </row>
    <row r="6855" spans="2:3" x14ac:dyDescent="0.15">
      <c r="B6855" s="13">
        <v>-1.1596181430000001</v>
      </c>
      <c r="C6855" s="13" t="s">
        <v>121</v>
      </c>
    </row>
    <row r="6856" spans="2:3" x14ac:dyDescent="0.15">
      <c r="B6856" s="13">
        <v>0.123912473</v>
      </c>
      <c r="C6856" s="13" t="s">
        <v>121</v>
      </c>
    </row>
    <row r="6857" spans="2:3" x14ac:dyDescent="0.15">
      <c r="B6857" s="13">
        <v>2.1747221529999998</v>
      </c>
      <c r="C6857" s="13" t="s">
        <v>121</v>
      </c>
    </row>
    <row r="6858" spans="2:3" x14ac:dyDescent="0.15">
      <c r="B6858" s="13">
        <v>0.47809065099999998</v>
      </c>
      <c r="C6858" s="13" t="s">
        <v>121</v>
      </c>
    </row>
    <row r="6859" spans="2:3" x14ac:dyDescent="0.15">
      <c r="B6859" s="13">
        <v>0.74039138699999996</v>
      </c>
      <c r="C6859" s="13" t="s">
        <v>121</v>
      </c>
    </row>
    <row r="6860" spans="2:3" x14ac:dyDescent="0.15">
      <c r="B6860" s="13">
        <v>0.87270821799999998</v>
      </c>
      <c r="C6860" s="13" t="s">
        <v>121</v>
      </c>
    </row>
    <row r="6861" spans="2:3" x14ac:dyDescent="0.15">
      <c r="B6861" s="13">
        <v>0.64809724400000002</v>
      </c>
      <c r="C6861" s="13" t="s">
        <v>121</v>
      </c>
    </row>
    <row r="6862" spans="2:3" x14ac:dyDescent="0.15">
      <c r="B6862" s="13">
        <v>-0.48798352699999997</v>
      </c>
      <c r="C6862" s="13" t="s">
        <v>121</v>
      </c>
    </row>
    <row r="6863" spans="2:3" x14ac:dyDescent="0.15">
      <c r="B6863" s="13">
        <v>0.320857795</v>
      </c>
      <c r="C6863" s="13" t="s">
        <v>121</v>
      </c>
    </row>
    <row r="6864" spans="2:3" x14ac:dyDescent="0.15">
      <c r="B6864" s="13">
        <v>0.28279442999999999</v>
      </c>
      <c r="C6864" s="13" t="s">
        <v>121</v>
      </c>
    </row>
    <row r="6865" spans="2:3" x14ac:dyDescent="0.15">
      <c r="B6865" s="13">
        <v>0.65378645700000004</v>
      </c>
      <c r="C6865" s="13" t="s">
        <v>121</v>
      </c>
    </row>
    <row r="6866" spans="2:3" x14ac:dyDescent="0.15">
      <c r="B6866" s="13">
        <v>-0.22992875300000001</v>
      </c>
      <c r="C6866" s="13" t="s">
        <v>121</v>
      </c>
    </row>
    <row r="6867" spans="2:3" x14ac:dyDescent="0.15">
      <c r="B6867" s="13">
        <v>2.9288809800000002</v>
      </c>
      <c r="C6867" s="13" t="s">
        <v>121</v>
      </c>
    </row>
    <row r="6868" spans="2:3" x14ac:dyDescent="0.15">
      <c r="B6868" s="13">
        <v>-2.807356365</v>
      </c>
      <c r="C6868" s="13" t="s">
        <v>121</v>
      </c>
    </row>
    <row r="6869" spans="2:3" x14ac:dyDescent="0.15">
      <c r="B6869" s="13">
        <v>-0.73908550799999995</v>
      </c>
      <c r="C6869" s="13" t="s">
        <v>121</v>
      </c>
    </row>
    <row r="6870" spans="2:3" x14ac:dyDescent="0.15">
      <c r="B6870" s="13">
        <v>2.5961229509999999</v>
      </c>
      <c r="C6870" s="13" t="s">
        <v>121</v>
      </c>
    </row>
    <row r="6871" spans="2:3" x14ac:dyDescent="0.15">
      <c r="B6871" s="13">
        <v>0.30293197500000002</v>
      </c>
      <c r="C6871" s="13" t="s">
        <v>121</v>
      </c>
    </row>
    <row r="6872" spans="2:3" x14ac:dyDescent="0.15">
      <c r="B6872" s="13">
        <v>0.92806099900000005</v>
      </c>
      <c r="C6872" s="13" t="s">
        <v>121</v>
      </c>
    </row>
    <row r="6873" spans="2:3" x14ac:dyDescent="0.15">
      <c r="B6873" s="13">
        <v>1.9776568990000001</v>
      </c>
      <c r="C6873" s="13" t="s">
        <v>121</v>
      </c>
    </row>
    <row r="6874" spans="2:3" x14ac:dyDescent="0.15">
      <c r="B6874" s="13">
        <v>2.7646128239999999</v>
      </c>
      <c r="C6874" s="13" t="s">
        <v>121</v>
      </c>
    </row>
    <row r="6875" spans="2:3" x14ac:dyDescent="0.15">
      <c r="B6875" s="13">
        <v>3.9246380869999999</v>
      </c>
      <c r="C6875" s="13" t="s">
        <v>121</v>
      </c>
    </row>
    <row r="6876" spans="2:3" x14ac:dyDescent="0.15">
      <c r="B6876" s="13">
        <v>1.4202862030000001</v>
      </c>
      <c r="C6876" s="13" t="s">
        <v>121</v>
      </c>
    </row>
    <row r="6877" spans="2:3" x14ac:dyDescent="0.15">
      <c r="B6877" s="13">
        <v>-1.019764071</v>
      </c>
      <c r="C6877" s="13" t="s">
        <v>121</v>
      </c>
    </row>
    <row r="6878" spans="2:3" x14ac:dyDescent="0.15">
      <c r="B6878" s="13">
        <v>0.54115697100000004</v>
      </c>
      <c r="C6878" s="13" t="s">
        <v>121</v>
      </c>
    </row>
    <row r="6879" spans="2:3" x14ac:dyDescent="0.15">
      <c r="B6879" s="13">
        <v>0.55601144499999999</v>
      </c>
      <c r="C6879" s="13" t="s">
        <v>121</v>
      </c>
    </row>
    <row r="6880" spans="2:3" x14ac:dyDescent="0.15">
      <c r="B6880" s="13">
        <v>-0.89977315300000005</v>
      </c>
      <c r="C6880" s="13" t="s">
        <v>121</v>
      </c>
    </row>
    <row r="6881" spans="2:3" x14ac:dyDescent="0.15">
      <c r="B6881" s="13">
        <v>1.6022045789999999</v>
      </c>
      <c r="C6881" s="13" t="s">
        <v>121</v>
      </c>
    </row>
    <row r="6882" spans="2:3" x14ac:dyDescent="0.15">
      <c r="B6882" s="13">
        <v>2.0125472210000002</v>
      </c>
      <c r="C6882" s="13" t="s">
        <v>121</v>
      </c>
    </row>
    <row r="6883" spans="2:3" x14ac:dyDescent="0.15">
      <c r="B6883" s="13">
        <v>3.3957986330000001</v>
      </c>
      <c r="C6883" s="13" t="s">
        <v>121</v>
      </c>
    </row>
    <row r="6884" spans="2:3" x14ac:dyDescent="0.15">
      <c r="B6884" s="13">
        <v>-0.87332311200000001</v>
      </c>
      <c r="C6884" s="13" t="s">
        <v>121</v>
      </c>
    </row>
    <row r="6885" spans="2:3" x14ac:dyDescent="0.15">
      <c r="B6885" s="13">
        <v>0.94457737399999997</v>
      </c>
      <c r="C6885" s="13" t="s">
        <v>121</v>
      </c>
    </row>
    <row r="6886" spans="2:3" x14ac:dyDescent="0.15">
      <c r="B6886" s="13">
        <v>1.709675303</v>
      </c>
      <c r="C6886" s="13" t="s">
        <v>121</v>
      </c>
    </row>
    <row r="6887" spans="2:3" x14ac:dyDescent="0.15">
      <c r="B6887" s="13">
        <v>2.6030644079999998</v>
      </c>
      <c r="C6887" s="13" t="s">
        <v>121</v>
      </c>
    </row>
    <row r="6888" spans="2:3" x14ac:dyDescent="0.15">
      <c r="B6888" s="13">
        <v>-0.32192809500000003</v>
      </c>
      <c r="C6888" s="13" t="s">
        <v>121</v>
      </c>
    </row>
    <row r="6889" spans="2:3" x14ac:dyDescent="0.15">
      <c r="B6889" s="13">
        <v>1.228430226</v>
      </c>
      <c r="C6889" s="13" t="s">
        <v>121</v>
      </c>
    </row>
    <row r="6890" spans="2:3" x14ac:dyDescent="0.15">
      <c r="B6890" s="13">
        <v>3.3609562639999999</v>
      </c>
      <c r="C6890" s="13" t="s">
        <v>121</v>
      </c>
    </row>
    <row r="6891" spans="2:3" x14ac:dyDescent="0.15">
      <c r="B6891" s="13">
        <v>0.86540655700000002</v>
      </c>
      <c r="C6891" s="13" t="s">
        <v>121</v>
      </c>
    </row>
    <row r="6892" spans="2:3" x14ac:dyDescent="0.15">
      <c r="B6892" s="13">
        <v>1.3900986390000001</v>
      </c>
      <c r="C6892" s="13" t="s">
        <v>121</v>
      </c>
    </row>
    <row r="6893" spans="2:3" x14ac:dyDescent="0.15">
      <c r="B6893" s="13">
        <v>1.906243739</v>
      </c>
      <c r="C6893" s="13" t="s">
        <v>121</v>
      </c>
    </row>
    <row r="6894" spans="2:3" x14ac:dyDescent="0.15">
      <c r="B6894" s="13">
        <v>0.31869745999999999</v>
      </c>
      <c r="C6894" s="13" t="s">
        <v>121</v>
      </c>
    </row>
    <row r="6895" spans="2:3" x14ac:dyDescent="0.15">
      <c r="B6895" s="13">
        <v>1.2421433310000001</v>
      </c>
      <c r="C6895" s="13" t="s">
        <v>121</v>
      </c>
    </row>
    <row r="6896" spans="2:3" x14ac:dyDescent="0.15">
      <c r="B6896" s="13">
        <v>-0.63593638299999999</v>
      </c>
      <c r="C6896" s="13" t="s">
        <v>121</v>
      </c>
    </row>
    <row r="6897" spans="2:3" x14ac:dyDescent="0.15">
      <c r="B6897" s="13">
        <v>2.25396749</v>
      </c>
      <c r="C6897" s="13" t="s">
        <v>121</v>
      </c>
    </row>
    <row r="6898" spans="2:3" x14ac:dyDescent="0.15">
      <c r="B6898" s="13">
        <v>-1.7843636439999999</v>
      </c>
      <c r="C6898" s="13" t="s">
        <v>121</v>
      </c>
    </row>
    <row r="6899" spans="2:3" x14ac:dyDescent="0.15">
      <c r="B6899" s="13">
        <v>0.75898193300000005</v>
      </c>
      <c r="C6899" s="13" t="s">
        <v>121</v>
      </c>
    </row>
    <row r="6900" spans="2:3" x14ac:dyDescent="0.15">
      <c r="B6900" s="13">
        <v>-1.7446998979999999</v>
      </c>
      <c r="C6900" s="13" t="s">
        <v>121</v>
      </c>
    </row>
    <row r="6901" spans="2:3" x14ac:dyDescent="0.15">
      <c r="B6901" s="13">
        <v>2.6504527840000001</v>
      </c>
      <c r="C6901" s="13" t="s">
        <v>121</v>
      </c>
    </row>
    <row r="6902" spans="2:3" x14ac:dyDescent="0.15">
      <c r="B6902" s="13">
        <v>3.1853540599999999</v>
      </c>
      <c r="C6902" s="13" t="s">
        <v>121</v>
      </c>
    </row>
    <row r="6903" spans="2:3" x14ac:dyDescent="0.15">
      <c r="B6903" s="13">
        <v>4.2385783110000004</v>
      </c>
      <c r="C6903" s="13" t="s">
        <v>121</v>
      </c>
    </row>
    <row r="6904" spans="2:3" x14ac:dyDescent="0.15">
      <c r="B6904" s="13">
        <v>0.77860137299999999</v>
      </c>
      <c r="C6904" s="13" t="s">
        <v>121</v>
      </c>
    </row>
    <row r="6905" spans="2:3" x14ac:dyDescent="0.15">
      <c r="B6905" s="13">
        <v>2.030246371</v>
      </c>
      <c r="C6905" s="13" t="s">
        <v>121</v>
      </c>
    </row>
    <row r="6906" spans="2:3" x14ac:dyDescent="0.15">
      <c r="B6906" s="13">
        <v>0.66742439399999998</v>
      </c>
      <c r="C6906" s="13" t="s">
        <v>121</v>
      </c>
    </row>
    <row r="6907" spans="2:3" x14ac:dyDescent="0.15">
      <c r="B6907" s="13">
        <v>0.41076657700000002</v>
      </c>
      <c r="C6907" s="13" t="s">
        <v>121</v>
      </c>
    </row>
    <row r="6908" spans="2:3" x14ac:dyDescent="0.15">
      <c r="B6908" s="13">
        <v>2.457487392</v>
      </c>
      <c r="C6908" s="13" t="s">
        <v>121</v>
      </c>
    </row>
    <row r="6909" spans="2:3" x14ac:dyDescent="0.15">
      <c r="B6909" s="13">
        <v>-1.7364943909999999</v>
      </c>
      <c r="C6909" s="13" t="s">
        <v>121</v>
      </c>
    </row>
    <row r="6910" spans="2:3" x14ac:dyDescent="0.15">
      <c r="B6910" s="13">
        <v>-0.67328088799999997</v>
      </c>
      <c r="C6910" s="13" t="s">
        <v>121</v>
      </c>
    </row>
    <row r="6911" spans="2:3" x14ac:dyDescent="0.15">
      <c r="B6911" s="13">
        <v>0.89506991000000002</v>
      </c>
      <c r="C6911" s="13" t="s">
        <v>121</v>
      </c>
    </row>
    <row r="6912" spans="2:3" x14ac:dyDescent="0.15">
      <c r="B6912" s="13">
        <v>1.0807381519999999</v>
      </c>
      <c r="C6912" s="13" t="s">
        <v>121</v>
      </c>
    </row>
    <row r="6913" spans="2:3" x14ac:dyDescent="0.15">
      <c r="B6913" s="13">
        <v>-0.60850941000000003</v>
      </c>
      <c r="C6913" s="13" t="s">
        <v>121</v>
      </c>
    </row>
    <row r="6914" spans="2:3" x14ac:dyDescent="0.15">
      <c r="B6914" s="13">
        <v>1.421418294</v>
      </c>
      <c r="C6914" s="13" t="s">
        <v>121</v>
      </c>
    </row>
    <row r="6915" spans="2:3" x14ac:dyDescent="0.15">
      <c r="B6915" s="13">
        <v>0.26085910600000001</v>
      </c>
      <c r="C6915" s="13" t="s">
        <v>121</v>
      </c>
    </row>
    <row r="6916" spans="2:3" x14ac:dyDescent="0.15">
      <c r="B6916" s="13">
        <v>1.2131873710000001</v>
      </c>
      <c r="C6916" s="13" t="s">
        <v>121</v>
      </c>
    </row>
    <row r="6917" spans="2:3" x14ac:dyDescent="0.15">
      <c r="B6917" s="13">
        <v>0.75338032799999999</v>
      </c>
      <c r="C6917" s="13" t="s">
        <v>121</v>
      </c>
    </row>
    <row r="6918" spans="2:3" x14ac:dyDescent="0.15">
      <c r="B6918" s="13">
        <v>-0.42146312400000002</v>
      </c>
      <c r="C6918" s="13" t="s">
        <v>121</v>
      </c>
    </row>
    <row r="6919" spans="2:3" x14ac:dyDescent="0.15">
      <c r="B6919" s="13">
        <v>1.763615535</v>
      </c>
      <c r="C6919" s="13" t="s">
        <v>121</v>
      </c>
    </row>
    <row r="6920" spans="2:3" x14ac:dyDescent="0.15">
      <c r="B6920" s="13">
        <v>-0.17283623000000001</v>
      </c>
      <c r="C6920" s="13" t="s">
        <v>121</v>
      </c>
    </row>
    <row r="6921" spans="2:3" x14ac:dyDescent="0.15">
      <c r="B6921" s="13">
        <v>1.430748788</v>
      </c>
      <c r="C6921" s="13" t="s">
        <v>121</v>
      </c>
    </row>
    <row r="6922" spans="2:3" x14ac:dyDescent="0.15">
      <c r="B6922" s="13">
        <v>2.6553731250000001</v>
      </c>
      <c r="C6922" s="13" t="s">
        <v>121</v>
      </c>
    </row>
    <row r="6923" spans="2:3" x14ac:dyDescent="0.15">
      <c r="B6923" s="13">
        <v>-0.43512825300000002</v>
      </c>
      <c r="C6923" s="13" t="s">
        <v>121</v>
      </c>
    </row>
    <row r="6924" spans="2:3" x14ac:dyDescent="0.15">
      <c r="B6924" s="13">
        <v>-0.57040438800000004</v>
      </c>
      <c r="C6924" s="13" t="s">
        <v>121</v>
      </c>
    </row>
    <row r="6925" spans="2:3" x14ac:dyDescent="0.15">
      <c r="B6925" s="13">
        <v>1.0452814969999999</v>
      </c>
      <c r="C6925" s="13" t="s">
        <v>121</v>
      </c>
    </row>
    <row r="6926" spans="2:3" x14ac:dyDescent="0.15">
      <c r="B6926" s="13">
        <v>2.5445756450000001</v>
      </c>
      <c r="C6926" s="13" t="s">
        <v>121</v>
      </c>
    </row>
    <row r="6927" spans="2:3" x14ac:dyDescent="0.15">
      <c r="B6927" s="13">
        <v>2.617818239</v>
      </c>
      <c r="C6927" s="13" t="s">
        <v>121</v>
      </c>
    </row>
    <row r="6928" spans="2:3" x14ac:dyDescent="0.15">
      <c r="B6928" s="13">
        <v>0.132842656</v>
      </c>
      <c r="C6928" s="13" t="s">
        <v>121</v>
      </c>
    </row>
    <row r="6929" spans="2:3" x14ac:dyDescent="0.15">
      <c r="B6929" s="13">
        <v>2.7068761829999999</v>
      </c>
      <c r="C6929" s="13" t="s">
        <v>121</v>
      </c>
    </row>
    <row r="6930" spans="2:3" x14ac:dyDescent="0.15">
      <c r="B6930" s="13">
        <v>5.7620786E-2</v>
      </c>
      <c r="C6930" s="13" t="s">
        <v>121</v>
      </c>
    </row>
    <row r="6931" spans="2:3" x14ac:dyDescent="0.15">
      <c r="B6931" s="13">
        <v>2.3299869449999999</v>
      </c>
      <c r="C6931" s="13" t="s">
        <v>121</v>
      </c>
    </row>
    <row r="6932" spans="2:3" x14ac:dyDescent="0.15">
      <c r="B6932" s="13">
        <v>2.0581713530000001</v>
      </c>
      <c r="C6932" s="13" t="s">
        <v>121</v>
      </c>
    </row>
    <row r="6933" spans="2:3" x14ac:dyDescent="0.15">
      <c r="B6933" s="13">
        <v>0.98089394699999999</v>
      </c>
      <c r="C6933" s="13" t="s">
        <v>121</v>
      </c>
    </row>
    <row r="6934" spans="2:3" x14ac:dyDescent="0.15">
      <c r="B6934" s="13">
        <v>4.3331237849999997</v>
      </c>
      <c r="C6934" s="13" t="s">
        <v>121</v>
      </c>
    </row>
    <row r="6935" spans="2:3" x14ac:dyDescent="0.15">
      <c r="B6935" s="13">
        <v>2.0273310150000001</v>
      </c>
      <c r="C6935" s="13" t="s">
        <v>121</v>
      </c>
    </row>
    <row r="6936" spans="2:3" x14ac:dyDescent="0.15">
      <c r="B6936" s="13">
        <v>0.543467178</v>
      </c>
      <c r="C6936" s="13" t="s">
        <v>121</v>
      </c>
    </row>
    <row r="6937" spans="2:3" x14ac:dyDescent="0.15">
      <c r="B6937" s="13">
        <v>1.206161203</v>
      </c>
      <c r="C6937" s="13" t="s">
        <v>121</v>
      </c>
    </row>
    <row r="6938" spans="2:3" x14ac:dyDescent="0.15">
      <c r="B6938" s="13">
        <v>1.547181798</v>
      </c>
      <c r="C6938" s="13" t="s">
        <v>121</v>
      </c>
    </row>
    <row r="6939" spans="2:3" x14ac:dyDescent="0.15">
      <c r="B6939" s="13">
        <v>1.209563162</v>
      </c>
      <c r="C6939" s="13" t="s">
        <v>121</v>
      </c>
    </row>
    <row r="6940" spans="2:3" x14ac:dyDescent="0.15">
      <c r="B6940" s="13">
        <v>0.32041651300000001</v>
      </c>
      <c r="C6940" s="13" t="s">
        <v>121</v>
      </c>
    </row>
    <row r="6941" spans="2:3" x14ac:dyDescent="0.15">
      <c r="B6941" s="13">
        <v>0.88671635500000001</v>
      </c>
      <c r="C6941" s="13" t="s">
        <v>121</v>
      </c>
    </row>
    <row r="6942" spans="2:3" x14ac:dyDescent="0.15">
      <c r="B6942" s="13">
        <v>1.3283510810000001</v>
      </c>
      <c r="C6942" s="13" t="s">
        <v>121</v>
      </c>
    </row>
    <row r="6943" spans="2:3" x14ac:dyDescent="0.15">
      <c r="B6943" s="13">
        <v>1.807310816</v>
      </c>
      <c r="C6943" s="13" t="s">
        <v>121</v>
      </c>
    </row>
    <row r="6944" spans="2:3" x14ac:dyDescent="0.15">
      <c r="B6944" s="13">
        <v>1.4512575409999999</v>
      </c>
      <c r="C6944" s="13" t="s">
        <v>121</v>
      </c>
    </row>
    <row r="6945" spans="2:3" x14ac:dyDescent="0.15">
      <c r="B6945" s="13">
        <v>-9.0655448999999999E-2</v>
      </c>
      <c r="C6945" s="13" t="s">
        <v>121</v>
      </c>
    </row>
    <row r="6946" spans="2:3" x14ac:dyDescent="0.15">
      <c r="B6946" s="13">
        <v>4.0533378000000002E-2</v>
      </c>
      <c r="C6946" s="13" t="s">
        <v>121</v>
      </c>
    </row>
    <row r="6947" spans="2:3" x14ac:dyDescent="0.15">
      <c r="B6947" s="13">
        <v>2.265324669</v>
      </c>
      <c r="C6947" s="13" t="s">
        <v>121</v>
      </c>
    </row>
    <row r="6948" spans="2:3" x14ac:dyDescent="0.15">
      <c r="B6948" s="13">
        <v>2.5806491330000001</v>
      </c>
      <c r="C6948" s="13" t="s">
        <v>121</v>
      </c>
    </row>
    <row r="6949" spans="2:3" x14ac:dyDescent="0.15">
      <c r="B6949" s="13">
        <v>-0.10987709900000001</v>
      </c>
      <c r="C6949" s="13" t="s">
        <v>121</v>
      </c>
    </row>
    <row r="6950" spans="2:3" x14ac:dyDescent="0.15">
      <c r="B6950" s="13">
        <v>0.773352453</v>
      </c>
      <c r="C6950" s="13" t="s">
        <v>121</v>
      </c>
    </row>
    <row r="6951" spans="2:3" x14ac:dyDescent="0.15">
      <c r="B6951" s="13">
        <v>0.91361363900000003</v>
      </c>
      <c r="C6951" s="13" t="s">
        <v>121</v>
      </c>
    </row>
    <row r="6952" spans="2:3" x14ac:dyDescent="0.15">
      <c r="B6952" s="13">
        <v>-0.89663530599999997</v>
      </c>
      <c r="C6952" s="13" t="s">
        <v>121</v>
      </c>
    </row>
    <row r="6953" spans="2:3" x14ac:dyDescent="0.15">
      <c r="B6953" s="13">
        <v>1.356391752</v>
      </c>
      <c r="C6953" s="13" t="s">
        <v>121</v>
      </c>
    </row>
    <row r="6954" spans="2:3" x14ac:dyDescent="0.15">
      <c r="B6954" s="13">
        <v>2.2451490939999998</v>
      </c>
      <c r="C6954" s="13" t="s">
        <v>121</v>
      </c>
    </row>
    <row r="6955" spans="2:3" x14ac:dyDescent="0.15">
      <c r="B6955" s="13">
        <v>2.1085244570000001</v>
      </c>
      <c r="C6955" s="13" t="s">
        <v>121</v>
      </c>
    </row>
    <row r="6956" spans="2:3" x14ac:dyDescent="0.15">
      <c r="B6956" s="13">
        <v>1.655214881</v>
      </c>
      <c r="C6956" s="13" t="s">
        <v>121</v>
      </c>
    </row>
    <row r="6957" spans="2:3" x14ac:dyDescent="0.15">
      <c r="B6957" s="13">
        <v>3.1008744020000001</v>
      </c>
      <c r="C6957" s="13" t="s">
        <v>121</v>
      </c>
    </row>
    <row r="6958" spans="2:3" x14ac:dyDescent="0.15">
      <c r="B6958" s="13">
        <v>2.2094128139999998</v>
      </c>
      <c r="C6958" s="13" t="s">
        <v>121</v>
      </c>
    </row>
    <row r="6959" spans="2:3" x14ac:dyDescent="0.15">
      <c r="B6959" s="13">
        <v>0.65923683200000005</v>
      </c>
      <c r="C6959" s="13" t="s">
        <v>121</v>
      </c>
    </row>
    <row r="6960" spans="2:3" x14ac:dyDescent="0.15">
      <c r="B6960" s="13">
        <v>1.5867359249999999</v>
      </c>
      <c r="C6960" s="13" t="s">
        <v>121</v>
      </c>
    </row>
    <row r="6961" spans="2:3" x14ac:dyDescent="0.15">
      <c r="B6961" s="13">
        <v>-0.424304293</v>
      </c>
      <c r="C6961" s="13" t="s">
        <v>121</v>
      </c>
    </row>
    <row r="6962" spans="2:3" x14ac:dyDescent="0.15">
      <c r="B6962" s="13">
        <v>-0.83519827800000002</v>
      </c>
      <c r="C6962" s="13" t="s">
        <v>121</v>
      </c>
    </row>
    <row r="6963" spans="2:3" x14ac:dyDescent="0.15">
      <c r="B6963" s="13">
        <v>0.556559884</v>
      </c>
      <c r="C6963" s="13" t="s">
        <v>121</v>
      </c>
    </row>
    <row r="6964" spans="2:3" x14ac:dyDescent="0.15">
      <c r="B6964" s="13">
        <v>1.2211315730000001</v>
      </c>
      <c r="C6964" s="13" t="s">
        <v>121</v>
      </c>
    </row>
    <row r="6965" spans="2:3" x14ac:dyDescent="0.15">
      <c r="B6965" s="13">
        <v>2.2862669850000001</v>
      </c>
      <c r="C6965" s="13" t="s">
        <v>121</v>
      </c>
    </row>
    <row r="6966" spans="2:3" x14ac:dyDescent="0.15">
      <c r="B6966" s="13">
        <v>1.3421712649999999</v>
      </c>
      <c r="C6966" s="13" t="s">
        <v>121</v>
      </c>
    </row>
    <row r="6967" spans="2:3" x14ac:dyDescent="0.15">
      <c r="B6967" s="13">
        <v>1.352758525</v>
      </c>
      <c r="C6967" s="13" t="s">
        <v>121</v>
      </c>
    </row>
    <row r="6968" spans="2:3" x14ac:dyDescent="0.15">
      <c r="B6968" s="13">
        <v>0.675520589</v>
      </c>
      <c r="C6968" s="13" t="s">
        <v>121</v>
      </c>
    </row>
    <row r="6969" spans="2:3" x14ac:dyDescent="0.15">
      <c r="B6969" s="13">
        <v>1.4039744430000001</v>
      </c>
      <c r="C6969" s="13" t="s">
        <v>121</v>
      </c>
    </row>
    <row r="6970" spans="2:3" x14ac:dyDescent="0.15">
      <c r="B6970" s="13">
        <v>0.71164467499999995</v>
      </c>
      <c r="C6970" s="13" t="s">
        <v>121</v>
      </c>
    </row>
    <row r="6971" spans="2:3" x14ac:dyDescent="0.15">
      <c r="B6971" s="13">
        <v>2.1109742050000002</v>
      </c>
      <c r="C6971" s="13" t="s">
        <v>121</v>
      </c>
    </row>
    <row r="6972" spans="2:3" x14ac:dyDescent="0.15">
      <c r="B6972" s="13">
        <v>1.461637517</v>
      </c>
      <c r="C6972" s="13" t="s">
        <v>121</v>
      </c>
    </row>
    <row r="6973" spans="2:3" x14ac:dyDescent="0.15">
      <c r="B6973" s="13">
        <v>1.765240237</v>
      </c>
      <c r="C6973" s="13" t="s">
        <v>121</v>
      </c>
    </row>
    <row r="6974" spans="2:3" x14ac:dyDescent="0.15">
      <c r="B6974" s="13">
        <v>1.1266564059999999</v>
      </c>
      <c r="C6974" s="13" t="s">
        <v>121</v>
      </c>
    </row>
    <row r="6975" spans="2:3" x14ac:dyDescent="0.15">
      <c r="B6975" s="13">
        <v>-1.4873503560000001</v>
      </c>
      <c r="C6975" s="13" t="s">
        <v>121</v>
      </c>
    </row>
    <row r="6976" spans="2:3" x14ac:dyDescent="0.15">
      <c r="B6976" s="13">
        <v>-0.46058009999999999</v>
      </c>
      <c r="C6976" s="13" t="s">
        <v>121</v>
      </c>
    </row>
    <row r="6977" spans="2:3" x14ac:dyDescent="0.15">
      <c r="B6977" s="13">
        <v>-0.23136594199999999</v>
      </c>
      <c r="C6977" s="13" t="s">
        <v>121</v>
      </c>
    </row>
    <row r="6978" spans="2:3" x14ac:dyDescent="0.15">
      <c r="B6978" s="13">
        <v>2.2187982129999999</v>
      </c>
      <c r="C6978" s="13" t="s">
        <v>121</v>
      </c>
    </row>
    <row r="6979" spans="2:3" x14ac:dyDescent="0.15">
      <c r="B6979" s="13">
        <v>1.5116162989999999</v>
      </c>
      <c r="C6979" s="13" t="s">
        <v>121</v>
      </c>
    </row>
    <row r="6980" spans="2:3" x14ac:dyDescent="0.15">
      <c r="B6980" s="13">
        <v>1.2314231920000001</v>
      </c>
      <c r="C6980" s="13" t="s">
        <v>121</v>
      </c>
    </row>
    <row r="6981" spans="2:3" x14ac:dyDescent="0.15">
      <c r="B6981" s="13">
        <v>-0.76155062399999995</v>
      </c>
      <c r="C6981" s="13" t="s">
        <v>121</v>
      </c>
    </row>
    <row r="6982" spans="2:3" x14ac:dyDescent="0.15">
      <c r="B6982" s="13">
        <v>0.668245321</v>
      </c>
      <c r="C6982" s="13" t="s">
        <v>121</v>
      </c>
    </row>
    <row r="6983" spans="2:3" x14ac:dyDescent="0.15">
      <c r="B6983" s="13">
        <v>-2.1687194120000002</v>
      </c>
      <c r="C6983" s="13" t="s">
        <v>121</v>
      </c>
    </row>
    <row r="6984" spans="2:3" x14ac:dyDescent="0.15">
      <c r="B6984" s="13">
        <v>2.9697157949999999</v>
      </c>
      <c r="C6984" s="13" t="s">
        <v>121</v>
      </c>
    </row>
    <row r="6985" spans="2:3" x14ac:dyDescent="0.15">
      <c r="B6985" s="13">
        <v>-0.30292724100000001</v>
      </c>
      <c r="C6985" s="13" t="s">
        <v>121</v>
      </c>
    </row>
    <row r="6986" spans="2:3" x14ac:dyDescent="0.15">
      <c r="B6986" s="13">
        <v>5.8986485440000003</v>
      </c>
      <c r="C6986" s="13" t="s">
        <v>121</v>
      </c>
    </row>
    <row r="6987" spans="2:3" x14ac:dyDescent="0.15">
      <c r="B6987" s="13">
        <v>-1.556754067</v>
      </c>
      <c r="C6987" s="13" t="s">
        <v>121</v>
      </c>
    </row>
    <row r="6988" spans="2:3" x14ac:dyDescent="0.15">
      <c r="B6988" s="13">
        <v>0.45236348799999998</v>
      </c>
      <c r="C6988" s="13" t="s">
        <v>121</v>
      </c>
    </row>
    <row r="6989" spans="2:3" x14ac:dyDescent="0.15">
      <c r="B6989" s="13">
        <v>0.52215621199999995</v>
      </c>
      <c r="C6989" s="13" t="s">
        <v>121</v>
      </c>
    </row>
    <row r="6990" spans="2:3" x14ac:dyDescent="0.15">
      <c r="B6990" s="13">
        <v>0.67638567199999999</v>
      </c>
      <c r="C6990" s="13" t="s">
        <v>121</v>
      </c>
    </row>
    <row r="6991" spans="2:3" x14ac:dyDescent="0.15">
      <c r="B6991" s="13">
        <v>1.7487253000000001E-2</v>
      </c>
      <c r="C6991" s="13" t="s">
        <v>121</v>
      </c>
    </row>
    <row r="6992" spans="2:3" x14ac:dyDescent="0.15">
      <c r="B6992" s="13">
        <v>2.0033575689999998</v>
      </c>
      <c r="C6992" s="13" t="s">
        <v>121</v>
      </c>
    </row>
    <row r="6993" spans="2:3" x14ac:dyDescent="0.15">
      <c r="B6993" s="13">
        <v>-0.31224232699999999</v>
      </c>
      <c r="C6993" s="13" t="s">
        <v>121</v>
      </c>
    </row>
    <row r="6994" spans="2:3" x14ac:dyDescent="0.15">
      <c r="B6994" s="13">
        <v>0.37851162300000002</v>
      </c>
      <c r="C6994" s="13" t="s">
        <v>121</v>
      </c>
    </row>
    <row r="6995" spans="2:3" x14ac:dyDescent="0.15">
      <c r="B6995" s="13">
        <v>0.98461778499999997</v>
      </c>
      <c r="C6995" s="13" t="s">
        <v>121</v>
      </c>
    </row>
    <row r="6996" spans="2:3" x14ac:dyDescent="0.15">
      <c r="B6996" s="13">
        <v>0.25174211499999999</v>
      </c>
      <c r="C6996" s="13" t="s">
        <v>121</v>
      </c>
    </row>
    <row r="6997" spans="2:3" x14ac:dyDescent="0.15">
      <c r="B6997" s="13">
        <v>0.79246558499999997</v>
      </c>
      <c r="C6997" s="13" t="s">
        <v>121</v>
      </c>
    </row>
    <row r="6998" spans="2:3" x14ac:dyDescent="0.15">
      <c r="B6998" s="13">
        <v>-0.49759606899999997</v>
      </c>
      <c r="C6998" s="13" t="s">
        <v>121</v>
      </c>
    </row>
    <row r="6999" spans="2:3" x14ac:dyDescent="0.15">
      <c r="B6999" s="13">
        <v>2.5538160969999999</v>
      </c>
      <c r="C6999" s="13" t="s">
        <v>121</v>
      </c>
    </row>
    <row r="7000" spans="2:3" x14ac:dyDescent="0.15">
      <c r="B7000" s="13">
        <v>-0.84152853400000005</v>
      </c>
      <c r="C7000" s="13" t="s">
        <v>121</v>
      </c>
    </row>
    <row r="7001" spans="2:3" x14ac:dyDescent="0.15">
      <c r="B7001" s="13">
        <v>-1.631725576</v>
      </c>
      <c r="C7001" s="13" t="s">
        <v>121</v>
      </c>
    </row>
    <row r="7002" spans="2:3" x14ac:dyDescent="0.15">
      <c r="B7002" s="13">
        <v>0.28037674499999998</v>
      </c>
      <c r="C7002" s="13" t="s">
        <v>121</v>
      </c>
    </row>
    <row r="7003" spans="2:3" x14ac:dyDescent="0.15">
      <c r="B7003" s="13">
        <v>-5.3764402469999997</v>
      </c>
      <c r="C7003" s="13" t="s">
        <v>121</v>
      </c>
    </row>
    <row r="7004" spans="2:3" x14ac:dyDescent="0.15">
      <c r="B7004" s="13">
        <v>1.344619461</v>
      </c>
      <c r="C7004" s="13" t="s">
        <v>121</v>
      </c>
    </row>
    <row r="7005" spans="2:3" x14ac:dyDescent="0.15">
      <c r="B7005" s="13">
        <v>1.490387857</v>
      </c>
      <c r="C7005" s="13" t="s">
        <v>121</v>
      </c>
    </row>
    <row r="7006" spans="2:3" x14ac:dyDescent="0.15">
      <c r="B7006" s="13">
        <v>9.9437951999999996E-2</v>
      </c>
      <c r="C7006" s="13" t="s">
        <v>121</v>
      </c>
    </row>
    <row r="7007" spans="2:3" x14ac:dyDescent="0.15">
      <c r="B7007" s="13">
        <v>7.1426445279999999</v>
      </c>
      <c r="C7007" s="13" t="s">
        <v>121</v>
      </c>
    </row>
    <row r="7008" spans="2:3" x14ac:dyDescent="0.15">
      <c r="B7008" s="13">
        <v>0.43024030499999999</v>
      </c>
      <c r="C7008" s="13" t="s">
        <v>121</v>
      </c>
    </row>
    <row r="7009" spans="2:3" x14ac:dyDescent="0.15">
      <c r="B7009" s="13">
        <v>-0.67807190500000003</v>
      </c>
      <c r="C7009" s="13" t="s">
        <v>121</v>
      </c>
    </row>
    <row r="7010" spans="2:3" x14ac:dyDescent="0.15">
      <c r="B7010" s="13">
        <v>0.99948919599999997</v>
      </c>
      <c r="C7010" s="13" t="s">
        <v>121</v>
      </c>
    </row>
    <row r="7011" spans="2:3" x14ac:dyDescent="0.15">
      <c r="B7011" s="13">
        <v>1.769580919</v>
      </c>
      <c r="C7011" s="13" t="s">
        <v>121</v>
      </c>
    </row>
    <row r="7012" spans="2:3" x14ac:dyDescent="0.15">
      <c r="B7012" s="13">
        <v>2.6017081630000001</v>
      </c>
      <c r="C7012" s="13" t="s">
        <v>121</v>
      </c>
    </row>
    <row r="7013" spans="2:3" x14ac:dyDescent="0.15">
      <c r="B7013" s="13">
        <v>0.304854444</v>
      </c>
      <c r="C7013" s="13" t="s">
        <v>121</v>
      </c>
    </row>
    <row r="7014" spans="2:3" x14ac:dyDescent="0.15">
      <c r="B7014" s="13">
        <v>2.2543131559999998</v>
      </c>
      <c r="C7014" s="13" t="s">
        <v>121</v>
      </c>
    </row>
    <row r="7015" spans="2:3" x14ac:dyDescent="0.15">
      <c r="B7015" s="13">
        <v>1.3938181439999999</v>
      </c>
      <c r="C7015" s="13" t="s">
        <v>121</v>
      </c>
    </row>
    <row r="7016" spans="2:3" x14ac:dyDescent="0.15">
      <c r="B7016" s="13">
        <v>0.37829520300000002</v>
      </c>
      <c r="C7016" s="13" t="s">
        <v>121</v>
      </c>
    </row>
    <row r="7017" spans="2:3" x14ac:dyDescent="0.15">
      <c r="B7017" s="13">
        <v>2.5652042800000001</v>
      </c>
      <c r="C7017" s="13" t="s">
        <v>121</v>
      </c>
    </row>
    <row r="7018" spans="2:3" x14ac:dyDescent="0.15">
      <c r="B7018" s="13">
        <v>-1.0271368059999999</v>
      </c>
      <c r="C7018" s="13" t="s">
        <v>121</v>
      </c>
    </row>
    <row r="7019" spans="2:3" x14ac:dyDescent="0.15">
      <c r="B7019" s="13">
        <v>0.35159893199999998</v>
      </c>
      <c r="C7019" s="13" t="s">
        <v>121</v>
      </c>
    </row>
    <row r="7020" spans="2:3" x14ac:dyDescent="0.15">
      <c r="B7020" s="13">
        <v>2.6715248190000001</v>
      </c>
      <c r="C7020" s="13" t="s">
        <v>121</v>
      </c>
    </row>
    <row r="7021" spans="2:3" x14ac:dyDescent="0.15">
      <c r="B7021" s="13">
        <v>1.3131442499999999</v>
      </c>
      <c r="C7021" s="13" t="s">
        <v>121</v>
      </c>
    </row>
    <row r="7022" spans="2:3" x14ac:dyDescent="0.15">
      <c r="B7022" s="13">
        <v>1.8597175509999999</v>
      </c>
      <c r="C7022" s="13" t="s">
        <v>121</v>
      </c>
    </row>
    <row r="7023" spans="2:3" x14ac:dyDescent="0.15">
      <c r="B7023" s="13">
        <v>0.664023107</v>
      </c>
      <c r="C7023" s="13" t="s">
        <v>121</v>
      </c>
    </row>
    <row r="7024" spans="2:3" x14ac:dyDescent="0.15">
      <c r="B7024" s="13">
        <v>-0.31349857599999997</v>
      </c>
      <c r="C7024" s="13" t="s">
        <v>121</v>
      </c>
    </row>
    <row r="7025" spans="2:3" x14ac:dyDescent="0.15">
      <c r="B7025" s="13">
        <v>0.69174318400000001</v>
      </c>
      <c r="C7025" s="13" t="s">
        <v>121</v>
      </c>
    </row>
    <row r="7026" spans="2:3" x14ac:dyDescent="0.15">
      <c r="B7026" s="13">
        <v>1.2473369510000001</v>
      </c>
      <c r="C7026" s="13" t="s">
        <v>121</v>
      </c>
    </row>
    <row r="7027" spans="2:3" x14ac:dyDescent="0.15">
      <c r="B7027" s="13">
        <v>1.494019231</v>
      </c>
      <c r="C7027" s="13" t="s">
        <v>121</v>
      </c>
    </row>
    <row r="7028" spans="2:3" x14ac:dyDescent="0.15">
      <c r="B7028" s="13">
        <v>0.16201792200000001</v>
      </c>
      <c r="C7028" s="13" t="s">
        <v>121</v>
      </c>
    </row>
    <row r="7029" spans="2:3" x14ac:dyDescent="0.15">
      <c r="B7029" s="13">
        <v>1.7853350210000001</v>
      </c>
      <c r="C7029" s="13" t="s">
        <v>121</v>
      </c>
    </row>
    <row r="7030" spans="2:3" x14ac:dyDescent="0.15">
      <c r="B7030" s="13">
        <v>0.59453039600000002</v>
      </c>
      <c r="C7030" s="13" t="s">
        <v>121</v>
      </c>
    </row>
    <row r="7031" spans="2:3" x14ac:dyDescent="0.15">
      <c r="B7031" s="13">
        <v>1.236583846</v>
      </c>
      <c r="C7031" s="13" t="s">
        <v>121</v>
      </c>
    </row>
    <row r="7032" spans="2:3" x14ac:dyDescent="0.15">
      <c r="B7032" s="13">
        <v>-1.2910305870000001</v>
      </c>
      <c r="C7032" s="13" t="s">
        <v>121</v>
      </c>
    </row>
    <row r="7033" spans="2:3" x14ac:dyDescent="0.15">
      <c r="B7033" s="13">
        <v>0.76649000300000003</v>
      </c>
      <c r="C7033" s="13" t="s">
        <v>121</v>
      </c>
    </row>
    <row r="7034" spans="2:3" x14ac:dyDescent="0.15">
      <c r="B7034" s="13">
        <v>1.847435749</v>
      </c>
      <c r="C7034" s="13" t="s">
        <v>121</v>
      </c>
    </row>
    <row r="7035" spans="2:3" x14ac:dyDescent="0.15">
      <c r="B7035" s="13">
        <v>2.6131956920000001</v>
      </c>
      <c r="C7035" s="13" t="s">
        <v>121</v>
      </c>
    </row>
    <row r="7036" spans="2:3" x14ac:dyDescent="0.15">
      <c r="B7036" s="13">
        <v>1.0224473590000001</v>
      </c>
      <c r="C7036" s="13" t="s">
        <v>121</v>
      </c>
    </row>
    <row r="7037" spans="2:3" x14ac:dyDescent="0.15">
      <c r="B7037" s="13">
        <v>0.156421211</v>
      </c>
      <c r="C7037" s="13" t="s">
        <v>121</v>
      </c>
    </row>
    <row r="7038" spans="2:3" x14ac:dyDescent="0.15">
      <c r="B7038" s="13">
        <v>1.2123470810000001</v>
      </c>
      <c r="C7038" s="13" t="s">
        <v>121</v>
      </c>
    </row>
    <row r="7039" spans="2:3" x14ac:dyDescent="0.15">
      <c r="B7039" s="13">
        <v>0.92305027100000003</v>
      </c>
      <c r="C7039" s="13" t="s">
        <v>121</v>
      </c>
    </row>
    <row r="7040" spans="2:3" x14ac:dyDescent="0.15">
      <c r="B7040" s="13">
        <v>2.5960802410000001</v>
      </c>
      <c r="C7040" s="13" t="s">
        <v>121</v>
      </c>
    </row>
    <row r="7041" spans="2:3" x14ac:dyDescent="0.15">
      <c r="B7041" s="13">
        <v>3.010716473</v>
      </c>
      <c r="C7041" s="13" t="s">
        <v>121</v>
      </c>
    </row>
    <row r="7042" spans="2:3" x14ac:dyDescent="0.15">
      <c r="B7042" s="13">
        <v>-0.12687347500000001</v>
      </c>
      <c r="C7042" s="13" t="s">
        <v>121</v>
      </c>
    </row>
    <row r="7043" spans="2:3" x14ac:dyDescent="0.15">
      <c r="B7043" s="13">
        <v>1.1354527839999999</v>
      </c>
      <c r="C7043" s="13" t="s">
        <v>121</v>
      </c>
    </row>
    <row r="7044" spans="2:3" x14ac:dyDescent="0.15">
      <c r="B7044" s="13">
        <v>2.483737112</v>
      </c>
      <c r="C7044" s="13" t="s">
        <v>121</v>
      </c>
    </row>
    <row r="7045" spans="2:3" x14ac:dyDescent="0.15">
      <c r="B7045" s="13">
        <v>-2.216317058</v>
      </c>
      <c r="C7045" s="13" t="s">
        <v>121</v>
      </c>
    </row>
    <row r="7046" spans="2:3" x14ac:dyDescent="0.15">
      <c r="B7046" s="13">
        <v>1.5239086630000001</v>
      </c>
      <c r="C7046" s="13" t="s">
        <v>121</v>
      </c>
    </row>
    <row r="7047" spans="2:3" x14ac:dyDescent="0.15">
      <c r="B7047" s="13">
        <v>0.753785076</v>
      </c>
      <c r="C7047" s="13" t="s">
        <v>121</v>
      </c>
    </row>
    <row r="7048" spans="2:3" x14ac:dyDescent="0.15">
      <c r="B7048" s="13">
        <v>0.80275818799999998</v>
      </c>
      <c r="C7048" s="13" t="s">
        <v>121</v>
      </c>
    </row>
    <row r="7049" spans="2:3" x14ac:dyDescent="0.15">
      <c r="B7049" s="13">
        <v>2.0157590949999999</v>
      </c>
      <c r="C7049" s="13" t="s">
        <v>121</v>
      </c>
    </row>
    <row r="7050" spans="2:3" x14ac:dyDescent="0.15">
      <c r="B7050" s="13">
        <v>0.51937382399999998</v>
      </c>
      <c r="C7050" s="13" t="s">
        <v>121</v>
      </c>
    </row>
    <row r="7051" spans="2:3" x14ac:dyDescent="0.15">
      <c r="B7051" s="13">
        <v>-3.7845624419999999</v>
      </c>
      <c r="C7051" s="13" t="s">
        <v>121</v>
      </c>
    </row>
    <row r="7052" spans="2:3" x14ac:dyDescent="0.15">
      <c r="B7052" s="13">
        <v>-0.89350158899999998</v>
      </c>
      <c r="C7052" s="13" t="s">
        <v>121</v>
      </c>
    </row>
    <row r="7053" spans="2:3" x14ac:dyDescent="0.15">
      <c r="B7053" s="13">
        <v>0.49946273299999999</v>
      </c>
      <c r="C7053" s="13" t="s">
        <v>121</v>
      </c>
    </row>
    <row r="7054" spans="2:3" x14ac:dyDescent="0.15">
      <c r="B7054" s="13">
        <v>-0.90955843999999997</v>
      </c>
      <c r="C7054" s="13" t="s">
        <v>121</v>
      </c>
    </row>
    <row r="7055" spans="2:3" x14ac:dyDescent="0.15">
      <c r="B7055" s="13">
        <v>0.27807874300000002</v>
      </c>
      <c r="C7055" s="13" t="s">
        <v>121</v>
      </c>
    </row>
    <row r="7056" spans="2:3" x14ac:dyDescent="0.15">
      <c r="B7056" s="13">
        <v>0.95784998200000004</v>
      </c>
      <c r="C7056" s="13" t="s">
        <v>121</v>
      </c>
    </row>
    <row r="7057" spans="2:3" x14ac:dyDescent="0.15">
      <c r="B7057" s="13">
        <v>1.0994628639999999</v>
      </c>
      <c r="C7057" s="13" t="s">
        <v>121</v>
      </c>
    </row>
    <row r="7058" spans="2:3" x14ac:dyDescent="0.15">
      <c r="B7058" s="13">
        <v>1.815389342</v>
      </c>
      <c r="C7058" s="13" t="s">
        <v>121</v>
      </c>
    </row>
    <row r="7059" spans="2:3" x14ac:dyDescent="0.15">
      <c r="B7059" s="13">
        <v>1.4295859719999999</v>
      </c>
      <c r="C7059" s="13" t="s">
        <v>121</v>
      </c>
    </row>
    <row r="7060" spans="2:3" x14ac:dyDescent="0.15">
      <c r="B7060" s="13">
        <v>-0.57074934200000005</v>
      </c>
      <c r="C7060" s="13" t="s">
        <v>121</v>
      </c>
    </row>
    <row r="7061" spans="2:3" x14ac:dyDescent="0.15">
      <c r="B7061" s="13">
        <v>0.39742950999999999</v>
      </c>
      <c r="C7061" s="13" t="s">
        <v>121</v>
      </c>
    </row>
    <row r="7062" spans="2:3" x14ac:dyDescent="0.15">
      <c r="B7062" s="13">
        <v>0.88452290300000003</v>
      </c>
      <c r="C7062" s="13" t="s">
        <v>121</v>
      </c>
    </row>
    <row r="7063" spans="2:3" x14ac:dyDescent="0.15">
      <c r="B7063" s="13">
        <v>2.3565157069999998</v>
      </c>
      <c r="C7063" s="13" t="s">
        <v>121</v>
      </c>
    </row>
    <row r="7064" spans="2:3" x14ac:dyDescent="0.15">
      <c r="B7064" s="13">
        <v>0.61568371700000002</v>
      </c>
      <c r="C7064" s="13" t="s">
        <v>121</v>
      </c>
    </row>
    <row r="7065" spans="2:3" x14ac:dyDescent="0.15">
      <c r="B7065" s="13">
        <v>2.6946130190000002</v>
      </c>
      <c r="C7065" s="13" t="s">
        <v>121</v>
      </c>
    </row>
    <row r="7066" spans="2:3" x14ac:dyDescent="0.15">
      <c r="B7066" s="13">
        <v>-1.823748726</v>
      </c>
      <c r="C7066" s="13" t="s">
        <v>121</v>
      </c>
    </row>
    <row r="7067" spans="2:3" x14ac:dyDescent="0.15">
      <c r="B7067" s="13">
        <v>-2.1410864300000001</v>
      </c>
      <c r="C7067" s="13" t="s">
        <v>121</v>
      </c>
    </row>
    <row r="7068" spans="2:3" x14ac:dyDescent="0.15">
      <c r="B7068" s="13">
        <v>2.9480135590000001</v>
      </c>
      <c r="C7068" s="13" t="s">
        <v>121</v>
      </c>
    </row>
    <row r="7069" spans="2:3" x14ac:dyDescent="0.15">
      <c r="B7069" s="13">
        <v>0.64857588399999999</v>
      </c>
      <c r="C7069" s="13" t="s">
        <v>121</v>
      </c>
    </row>
    <row r="7070" spans="2:3" x14ac:dyDescent="0.15">
      <c r="B7070" s="13">
        <v>0.88376312400000001</v>
      </c>
      <c r="C7070" s="13" t="s">
        <v>121</v>
      </c>
    </row>
    <row r="7071" spans="2:3" x14ac:dyDescent="0.15">
      <c r="B7071" s="13">
        <v>-0.17942153</v>
      </c>
      <c r="C7071" s="13" t="s">
        <v>121</v>
      </c>
    </row>
    <row r="7072" spans="2:3" x14ac:dyDescent="0.15">
      <c r="B7072" s="13">
        <v>0.476160794</v>
      </c>
      <c r="C7072" s="13" t="s">
        <v>121</v>
      </c>
    </row>
    <row r="7073" spans="2:3" x14ac:dyDescent="0.15">
      <c r="B7073" s="13">
        <v>0.83095702699999996</v>
      </c>
      <c r="C7073" s="13" t="s">
        <v>121</v>
      </c>
    </row>
    <row r="7074" spans="2:3" x14ac:dyDescent="0.15">
      <c r="B7074" s="13">
        <v>-2.8845192310000001</v>
      </c>
      <c r="C7074" s="13" t="s">
        <v>121</v>
      </c>
    </row>
    <row r="7075" spans="2:3" x14ac:dyDescent="0.15">
      <c r="B7075" s="13">
        <v>2.1666187269999999</v>
      </c>
      <c r="C7075" s="13" t="s">
        <v>121</v>
      </c>
    </row>
    <row r="7076" spans="2:3" x14ac:dyDescent="0.15">
      <c r="B7076" s="13">
        <v>2.009301303</v>
      </c>
      <c r="C7076" s="13" t="s">
        <v>121</v>
      </c>
    </row>
    <row r="7077" spans="2:3" x14ac:dyDescent="0.15">
      <c r="B7077" s="13">
        <v>2.3978029620000001</v>
      </c>
      <c r="C7077" s="13" t="s">
        <v>121</v>
      </c>
    </row>
    <row r="7078" spans="2:3" x14ac:dyDescent="0.15">
      <c r="B7078" s="13">
        <v>-0.82857025100000004</v>
      </c>
      <c r="C7078" s="13" t="s">
        <v>121</v>
      </c>
    </row>
    <row r="7079" spans="2:3" x14ac:dyDescent="0.15">
      <c r="B7079" s="13">
        <v>1.566600864</v>
      </c>
      <c r="C7079" s="13" t="s">
        <v>121</v>
      </c>
    </row>
    <row r="7080" spans="2:3" x14ac:dyDescent="0.15">
      <c r="B7080" s="13">
        <v>1.992396109</v>
      </c>
      <c r="C7080" s="13" t="s">
        <v>121</v>
      </c>
    </row>
    <row r="7081" spans="2:3" x14ac:dyDescent="0.15">
      <c r="B7081" s="13">
        <v>2.0259951119999999</v>
      </c>
      <c r="C7081" s="13" t="s">
        <v>121</v>
      </c>
    </row>
    <row r="7082" spans="2:3" x14ac:dyDescent="0.15">
      <c r="B7082" s="13">
        <v>1.014102442</v>
      </c>
      <c r="C7082" s="13" t="s">
        <v>121</v>
      </c>
    </row>
    <row r="7083" spans="2:3" x14ac:dyDescent="0.15">
      <c r="B7083" s="13">
        <v>-0.233620252</v>
      </c>
      <c r="C7083" s="13" t="s">
        <v>121</v>
      </c>
    </row>
    <row r="7084" spans="2:3" x14ac:dyDescent="0.15">
      <c r="B7084" s="13">
        <v>1.404070935</v>
      </c>
      <c r="C7084" s="13" t="s">
        <v>121</v>
      </c>
    </row>
    <row r="7085" spans="2:3" x14ac:dyDescent="0.15">
      <c r="B7085" s="13">
        <v>3.3651813169999998</v>
      </c>
      <c r="C7085" s="13" t="s">
        <v>121</v>
      </c>
    </row>
    <row r="7086" spans="2:3" x14ac:dyDescent="0.15">
      <c r="B7086" s="13">
        <v>0.264500401</v>
      </c>
      <c r="C7086" s="13" t="s">
        <v>121</v>
      </c>
    </row>
    <row r="7087" spans="2:3" x14ac:dyDescent="0.15">
      <c r="B7087" s="13">
        <v>-1.363404611</v>
      </c>
      <c r="C7087" s="13" t="s">
        <v>121</v>
      </c>
    </row>
    <row r="7088" spans="2:3" x14ac:dyDescent="0.15">
      <c r="B7088" s="13">
        <v>1.5878565280000001</v>
      </c>
      <c r="C7088" s="13" t="s">
        <v>121</v>
      </c>
    </row>
    <row r="7089" spans="2:3" x14ac:dyDescent="0.15">
      <c r="B7089" s="13">
        <v>1.9577530519999999</v>
      </c>
      <c r="C7089" s="13" t="s">
        <v>121</v>
      </c>
    </row>
    <row r="7090" spans="2:3" x14ac:dyDescent="0.15">
      <c r="B7090" s="13">
        <v>1.348460762</v>
      </c>
      <c r="C7090" s="13" t="s">
        <v>121</v>
      </c>
    </row>
    <row r="7091" spans="2:3" x14ac:dyDescent="0.15">
      <c r="B7091" s="13">
        <v>0.28552650699999998</v>
      </c>
      <c r="C7091" s="13" t="s">
        <v>121</v>
      </c>
    </row>
    <row r="7092" spans="2:3" x14ac:dyDescent="0.15">
      <c r="B7092" s="13">
        <v>2.797156202</v>
      </c>
      <c r="C7092" s="13" t="s">
        <v>121</v>
      </c>
    </row>
    <row r="7093" spans="2:3" x14ac:dyDescent="0.15">
      <c r="B7093" s="13">
        <v>-0.74028520499999995</v>
      </c>
      <c r="C7093" s="13" t="s">
        <v>121</v>
      </c>
    </row>
    <row r="7094" spans="2:3" x14ac:dyDescent="0.15">
      <c r="B7094" s="13">
        <v>-0.54202965299999994</v>
      </c>
      <c r="C7094" s="13" t="s">
        <v>121</v>
      </c>
    </row>
    <row r="7095" spans="2:3" x14ac:dyDescent="0.15">
      <c r="B7095" s="13">
        <v>-0.120479287</v>
      </c>
      <c r="C7095" s="13" t="s">
        <v>121</v>
      </c>
    </row>
    <row r="7096" spans="2:3" x14ac:dyDescent="0.15">
      <c r="B7096" s="13">
        <v>-0.77087726000000001</v>
      </c>
      <c r="C7096" s="13" t="s">
        <v>121</v>
      </c>
    </row>
    <row r="7097" spans="2:3" x14ac:dyDescent="0.15">
      <c r="B7097" s="13">
        <v>3.1170801039999998</v>
      </c>
      <c r="C7097" s="13" t="s">
        <v>121</v>
      </c>
    </row>
    <row r="7098" spans="2:3" x14ac:dyDescent="0.15">
      <c r="B7098" s="13">
        <v>1.266923834</v>
      </c>
      <c r="C7098" s="13" t="s">
        <v>121</v>
      </c>
    </row>
    <row r="7099" spans="2:3" x14ac:dyDescent="0.15">
      <c r="B7099" s="13">
        <v>3.2895066499999999</v>
      </c>
      <c r="C7099" s="13" t="s">
        <v>121</v>
      </c>
    </row>
    <row r="7100" spans="2:3" x14ac:dyDescent="0.15">
      <c r="B7100" s="13">
        <v>0.70368900099999998</v>
      </c>
      <c r="C7100" s="13" t="s">
        <v>121</v>
      </c>
    </row>
    <row r="7101" spans="2:3" x14ac:dyDescent="0.15">
      <c r="B7101" s="13">
        <v>3.511930225</v>
      </c>
      <c r="C7101" s="13" t="s">
        <v>121</v>
      </c>
    </row>
    <row r="7102" spans="2:3" x14ac:dyDescent="0.15">
      <c r="B7102" s="13">
        <v>1.0976660760000001</v>
      </c>
      <c r="C7102" s="13" t="s">
        <v>121</v>
      </c>
    </row>
    <row r="7103" spans="2:3" x14ac:dyDescent="0.15">
      <c r="B7103" s="13">
        <v>3.192371729</v>
      </c>
      <c r="C7103" s="13" t="s">
        <v>121</v>
      </c>
    </row>
    <row r="7104" spans="2:3" x14ac:dyDescent="0.15">
      <c r="B7104" s="13">
        <v>-0.96175487900000001</v>
      </c>
      <c r="C7104" s="13" t="s">
        <v>121</v>
      </c>
    </row>
    <row r="7105" spans="2:3" x14ac:dyDescent="0.15">
      <c r="B7105" s="13">
        <v>2.0384330209999999</v>
      </c>
      <c r="C7105" s="13" t="s">
        <v>121</v>
      </c>
    </row>
    <row r="7106" spans="2:3" x14ac:dyDescent="0.15">
      <c r="B7106" s="13">
        <v>1.620998282</v>
      </c>
      <c r="C7106" s="13" t="s">
        <v>121</v>
      </c>
    </row>
    <row r="7107" spans="2:3" x14ac:dyDescent="0.15">
      <c r="B7107" s="13">
        <v>1.294156659</v>
      </c>
      <c r="C7107" s="13" t="s">
        <v>121</v>
      </c>
    </row>
    <row r="7108" spans="2:3" x14ac:dyDescent="0.15">
      <c r="B7108" s="13">
        <v>0.257281023</v>
      </c>
      <c r="C7108" s="13" t="s">
        <v>121</v>
      </c>
    </row>
    <row r="7109" spans="2:3" x14ac:dyDescent="0.15">
      <c r="B7109" s="13">
        <v>1.5107963799999999</v>
      </c>
      <c r="C7109" s="13" t="s">
        <v>121</v>
      </c>
    </row>
    <row r="7110" spans="2:3" x14ac:dyDescent="0.15">
      <c r="B7110" s="13">
        <v>-1.538878009</v>
      </c>
      <c r="C7110" s="13" t="s">
        <v>121</v>
      </c>
    </row>
    <row r="7111" spans="2:3" x14ac:dyDescent="0.15">
      <c r="B7111" s="13">
        <v>1.4348497019999999</v>
      </c>
      <c r="C7111" s="13" t="s">
        <v>121</v>
      </c>
    </row>
    <row r="7112" spans="2:3" x14ac:dyDescent="0.15">
      <c r="B7112" s="13">
        <v>4.3651472250000003</v>
      </c>
      <c r="C7112" s="13" t="s">
        <v>121</v>
      </c>
    </row>
    <row r="7113" spans="2:3" x14ac:dyDescent="0.15">
      <c r="B7113" s="13">
        <v>-1.478868836</v>
      </c>
      <c r="C7113" s="13" t="s">
        <v>121</v>
      </c>
    </row>
    <row r="7114" spans="2:3" x14ac:dyDescent="0.15">
      <c r="B7114" s="13">
        <v>-1.017125039</v>
      </c>
      <c r="C7114" s="13" t="s">
        <v>121</v>
      </c>
    </row>
    <row r="7115" spans="2:3" x14ac:dyDescent="0.15">
      <c r="B7115" s="13">
        <v>1.37808541</v>
      </c>
      <c r="C7115" s="13" t="s">
        <v>121</v>
      </c>
    </row>
    <row r="7116" spans="2:3" x14ac:dyDescent="0.15">
      <c r="B7116" s="13">
        <v>-0.89517760300000004</v>
      </c>
      <c r="C7116" s="13" t="s">
        <v>121</v>
      </c>
    </row>
    <row r="7117" spans="2:3" x14ac:dyDescent="0.15">
      <c r="B7117" s="13">
        <v>3.9639607670000001</v>
      </c>
      <c r="C7117" s="13" t="s">
        <v>121</v>
      </c>
    </row>
    <row r="7118" spans="2:3" x14ac:dyDescent="0.15">
      <c r="B7118" s="13">
        <v>3.2555785309999998</v>
      </c>
      <c r="C7118" s="13" t="s">
        <v>121</v>
      </c>
    </row>
    <row r="7119" spans="2:3" x14ac:dyDescent="0.15">
      <c r="B7119" s="13">
        <v>-1.145691504</v>
      </c>
      <c r="C7119" s="13" t="s">
        <v>121</v>
      </c>
    </row>
    <row r="7120" spans="2:3" x14ac:dyDescent="0.15">
      <c r="B7120" s="13">
        <v>-2.8847533000000002E-2</v>
      </c>
      <c r="C7120" s="13" t="s">
        <v>121</v>
      </c>
    </row>
    <row r="7121" spans="2:3" x14ac:dyDescent="0.15">
      <c r="B7121" s="13">
        <v>2.3112586739999998</v>
      </c>
      <c r="C7121" s="13" t="s">
        <v>121</v>
      </c>
    </row>
    <row r="7122" spans="2:3" x14ac:dyDescent="0.15">
      <c r="B7122" s="13">
        <v>0.84359880600000003</v>
      </c>
      <c r="C7122" s="13" t="s">
        <v>121</v>
      </c>
    </row>
    <row r="7123" spans="2:3" x14ac:dyDescent="0.15">
      <c r="B7123" s="13">
        <v>-0.36597183999999999</v>
      </c>
      <c r="C7123" s="13" t="s">
        <v>121</v>
      </c>
    </row>
    <row r="7124" spans="2:3" x14ac:dyDescent="0.15">
      <c r="B7124" s="13">
        <v>1.7169518370000001</v>
      </c>
      <c r="C7124" s="13" t="s">
        <v>121</v>
      </c>
    </row>
    <row r="7125" spans="2:3" x14ac:dyDescent="0.15">
      <c r="B7125" s="13">
        <v>-0.70907551700000004</v>
      </c>
      <c r="C7125" s="13" t="s">
        <v>121</v>
      </c>
    </row>
    <row r="7126" spans="2:3" x14ac:dyDescent="0.15">
      <c r="B7126" s="13">
        <v>2.7876309680000002</v>
      </c>
      <c r="C7126" s="13" t="s">
        <v>121</v>
      </c>
    </row>
    <row r="7127" spans="2:3" x14ac:dyDescent="0.15">
      <c r="B7127" s="13">
        <v>-0.25451653800000001</v>
      </c>
      <c r="C7127" s="13" t="s">
        <v>121</v>
      </c>
    </row>
    <row r="7128" spans="2:3" x14ac:dyDescent="0.15">
      <c r="B7128" s="13">
        <v>0.20560896400000001</v>
      </c>
      <c r="C7128" s="13" t="s">
        <v>121</v>
      </c>
    </row>
    <row r="7129" spans="2:3" x14ac:dyDescent="0.15">
      <c r="B7129" s="13">
        <v>0.40120556800000001</v>
      </c>
      <c r="C7129" s="13" t="s">
        <v>121</v>
      </c>
    </row>
    <row r="7130" spans="2:3" x14ac:dyDescent="0.15">
      <c r="B7130" s="13">
        <v>-1.146981646</v>
      </c>
      <c r="C7130" s="13" t="s">
        <v>121</v>
      </c>
    </row>
    <row r="7131" spans="2:3" x14ac:dyDescent="0.15">
      <c r="B7131" s="13">
        <v>1.7862693140000001</v>
      </c>
      <c r="C7131" s="13" t="s">
        <v>121</v>
      </c>
    </row>
    <row r="7132" spans="2:3" x14ac:dyDescent="0.15">
      <c r="B7132" s="13">
        <v>-2.0149892949999999</v>
      </c>
      <c r="C7132" s="13" t="s">
        <v>121</v>
      </c>
    </row>
    <row r="7133" spans="2:3" x14ac:dyDescent="0.15">
      <c r="B7133" s="13">
        <v>0.31930577900000001</v>
      </c>
      <c r="C7133" s="13" t="s">
        <v>121</v>
      </c>
    </row>
    <row r="7134" spans="2:3" x14ac:dyDescent="0.15">
      <c r="B7134" s="13">
        <v>-0.25307846299999998</v>
      </c>
      <c r="C7134" s="13" t="s">
        <v>121</v>
      </c>
    </row>
    <row r="7135" spans="2:3" x14ac:dyDescent="0.15">
      <c r="B7135" s="13">
        <v>1.3904745430000001</v>
      </c>
      <c r="C7135" s="13" t="s">
        <v>121</v>
      </c>
    </row>
    <row r="7136" spans="2:3" x14ac:dyDescent="0.15">
      <c r="B7136" s="13">
        <v>-0.22956164400000001</v>
      </c>
      <c r="C7136" s="13" t="s">
        <v>121</v>
      </c>
    </row>
    <row r="7137" spans="2:3" x14ac:dyDescent="0.15">
      <c r="B7137" s="13">
        <v>-0.12041028099999999</v>
      </c>
      <c r="C7137" s="13" t="s">
        <v>121</v>
      </c>
    </row>
    <row r="7138" spans="2:3" x14ac:dyDescent="0.15">
      <c r="B7138" s="13">
        <v>3.3751520610000001</v>
      </c>
      <c r="C7138" s="13" t="s">
        <v>121</v>
      </c>
    </row>
    <row r="7139" spans="2:3" x14ac:dyDescent="0.15">
      <c r="B7139" s="13">
        <v>0.215618962</v>
      </c>
      <c r="C7139" s="13" t="s">
        <v>121</v>
      </c>
    </row>
    <row r="7140" spans="2:3" x14ac:dyDescent="0.15">
      <c r="B7140" s="13">
        <v>2.2765526450000002</v>
      </c>
      <c r="C7140" s="13" t="s">
        <v>121</v>
      </c>
    </row>
    <row r="7141" spans="2:3" x14ac:dyDescent="0.15">
      <c r="B7141" s="13">
        <v>2.075288225</v>
      </c>
      <c r="C7141" s="13" t="s">
        <v>121</v>
      </c>
    </row>
    <row r="7142" spans="2:3" x14ac:dyDescent="0.15">
      <c r="B7142" s="13">
        <v>-2.096937042</v>
      </c>
      <c r="C7142" s="13" t="s">
        <v>121</v>
      </c>
    </row>
    <row r="7143" spans="2:3" x14ac:dyDescent="0.15">
      <c r="B7143" s="13">
        <v>4.24773099</v>
      </c>
      <c r="C7143" s="13" t="s">
        <v>121</v>
      </c>
    </row>
    <row r="7144" spans="2:3" x14ac:dyDescent="0.15">
      <c r="B7144" s="13">
        <v>0.10274008900000001</v>
      </c>
      <c r="C7144" s="13" t="s">
        <v>121</v>
      </c>
    </row>
    <row r="7145" spans="2:3" x14ac:dyDescent="0.15">
      <c r="B7145" s="13">
        <v>2.066518404</v>
      </c>
      <c r="C7145" s="13" t="s">
        <v>121</v>
      </c>
    </row>
    <row r="7146" spans="2:3" x14ac:dyDescent="0.15">
      <c r="B7146" s="13">
        <v>3.0707509869999998</v>
      </c>
      <c r="C7146" s="13" t="s">
        <v>121</v>
      </c>
    </row>
    <row r="7147" spans="2:3" x14ac:dyDescent="0.15">
      <c r="B7147" s="13">
        <v>1.2742610649999999</v>
      </c>
      <c r="C7147" s="13" t="s">
        <v>121</v>
      </c>
    </row>
    <row r="7148" spans="2:3" x14ac:dyDescent="0.15">
      <c r="B7148" s="13">
        <v>0.104057488</v>
      </c>
      <c r="C7148" s="13" t="s">
        <v>121</v>
      </c>
    </row>
    <row r="7149" spans="2:3" x14ac:dyDescent="0.15">
      <c r="B7149" s="13">
        <v>1.303071718</v>
      </c>
      <c r="C7149" s="13" t="s">
        <v>121</v>
      </c>
    </row>
    <row r="7150" spans="2:3" x14ac:dyDescent="0.15">
      <c r="B7150" s="13">
        <v>2.8738444919999999</v>
      </c>
      <c r="C7150" s="13" t="s">
        <v>121</v>
      </c>
    </row>
    <row r="7151" spans="2:3" x14ac:dyDescent="0.15">
      <c r="B7151" s="13">
        <v>3.2287432840000001</v>
      </c>
      <c r="C7151" s="13" t="s">
        <v>121</v>
      </c>
    </row>
    <row r="7152" spans="2:3" x14ac:dyDescent="0.15">
      <c r="B7152" s="13">
        <v>1.163659738</v>
      </c>
      <c r="C7152" s="13" t="s">
        <v>121</v>
      </c>
    </row>
    <row r="7153" spans="2:3" x14ac:dyDescent="0.15">
      <c r="B7153" s="13">
        <v>2.6726719929999998</v>
      </c>
      <c r="C7153" s="13" t="s">
        <v>121</v>
      </c>
    </row>
    <row r="7154" spans="2:3" x14ac:dyDescent="0.15">
      <c r="B7154" s="13">
        <v>1.4970451389999999</v>
      </c>
      <c r="C7154" s="13" t="s">
        <v>121</v>
      </c>
    </row>
    <row r="7155" spans="2:3" x14ac:dyDescent="0.15">
      <c r="B7155" s="13">
        <v>-2.4920136049999999</v>
      </c>
      <c r="C7155" s="13" t="s">
        <v>121</v>
      </c>
    </row>
    <row r="7156" spans="2:3" x14ac:dyDescent="0.15">
      <c r="B7156" s="13">
        <v>1.0017114629999999</v>
      </c>
      <c r="C7156" s="13" t="s">
        <v>121</v>
      </c>
    </row>
    <row r="7157" spans="2:3" x14ac:dyDescent="0.15">
      <c r="B7157" s="13">
        <v>3.0422256499999998</v>
      </c>
      <c r="C7157" s="13" t="s">
        <v>121</v>
      </c>
    </row>
    <row r="7158" spans="2:3" x14ac:dyDescent="0.15">
      <c r="B7158" s="13">
        <v>1.78960198</v>
      </c>
      <c r="C7158" s="13" t="s">
        <v>121</v>
      </c>
    </row>
    <row r="7159" spans="2:3" x14ac:dyDescent="0.15">
      <c r="B7159" s="13">
        <v>0.61394177299999997</v>
      </c>
      <c r="C7159" s="13" t="s">
        <v>121</v>
      </c>
    </row>
    <row r="7160" spans="2:3" x14ac:dyDescent="0.15">
      <c r="B7160" s="13">
        <v>1.4654866070000001</v>
      </c>
      <c r="C7160" s="13" t="s">
        <v>121</v>
      </c>
    </row>
    <row r="7161" spans="2:3" x14ac:dyDescent="0.15">
      <c r="B7161" s="13">
        <v>2.5342703200000001</v>
      </c>
      <c r="C7161" s="13" t="s">
        <v>121</v>
      </c>
    </row>
    <row r="7162" spans="2:3" x14ac:dyDescent="0.15">
      <c r="B7162" s="13">
        <v>1.5209004269999999</v>
      </c>
      <c r="C7162" s="13" t="s">
        <v>121</v>
      </c>
    </row>
    <row r="7163" spans="2:3" x14ac:dyDescent="0.15">
      <c r="B7163" s="13">
        <v>2.8229856299999998</v>
      </c>
      <c r="C7163" s="13" t="s">
        <v>121</v>
      </c>
    </row>
    <row r="7164" spans="2:3" x14ac:dyDescent="0.15">
      <c r="B7164" s="13">
        <v>2.1677519489999999</v>
      </c>
      <c r="C7164" s="13" t="s">
        <v>121</v>
      </c>
    </row>
    <row r="7165" spans="2:3" x14ac:dyDescent="0.15">
      <c r="B7165" s="13">
        <v>-0.34378189799999997</v>
      </c>
      <c r="C7165" s="13" t="s">
        <v>121</v>
      </c>
    </row>
    <row r="7166" spans="2:3" x14ac:dyDescent="0.15">
      <c r="B7166" s="13">
        <v>0.31874025900000003</v>
      </c>
      <c r="C7166" s="13" t="s">
        <v>121</v>
      </c>
    </row>
    <row r="7167" spans="2:3" x14ac:dyDescent="0.15">
      <c r="B7167" s="13">
        <v>1.7496947249999999</v>
      </c>
      <c r="C7167" s="13" t="s">
        <v>121</v>
      </c>
    </row>
    <row r="7168" spans="2:3" x14ac:dyDescent="0.15">
      <c r="B7168" s="13">
        <v>1.9774008300000001</v>
      </c>
      <c r="C7168" s="13" t="s">
        <v>121</v>
      </c>
    </row>
    <row r="7169" spans="2:3" x14ac:dyDescent="0.15">
      <c r="B7169" s="13">
        <v>1.686475875</v>
      </c>
      <c r="C7169" s="13" t="s">
        <v>121</v>
      </c>
    </row>
    <row r="7170" spans="2:3" x14ac:dyDescent="0.15">
      <c r="B7170" s="13">
        <v>1.2061074270000001</v>
      </c>
      <c r="C7170" s="13" t="s">
        <v>121</v>
      </c>
    </row>
    <row r="7171" spans="2:3" x14ac:dyDescent="0.15">
      <c r="B7171" s="13">
        <v>1.622205543</v>
      </c>
      <c r="C7171" s="13" t="s">
        <v>121</v>
      </c>
    </row>
    <row r="7172" spans="2:3" x14ac:dyDescent="0.15">
      <c r="B7172" s="13">
        <v>0.80110401099999995</v>
      </c>
      <c r="C7172" s="13" t="s">
        <v>121</v>
      </c>
    </row>
    <row r="7173" spans="2:3" x14ac:dyDescent="0.15">
      <c r="B7173" s="13">
        <v>0.454028457</v>
      </c>
      <c r="C7173" s="13" t="s">
        <v>121</v>
      </c>
    </row>
    <row r="7174" spans="2:3" x14ac:dyDescent="0.15">
      <c r="B7174" s="13">
        <v>0.46167313599999998</v>
      </c>
      <c r="C7174" s="13" t="s">
        <v>121</v>
      </c>
    </row>
    <row r="7175" spans="2:3" x14ac:dyDescent="0.15">
      <c r="B7175" s="13">
        <v>1.869805092</v>
      </c>
      <c r="C7175" s="13" t="s">
        <v>121</v>
      </c>
    </row>
    <row r="7176" spans="2:3" x14ac:dyDescent="0.15">
      <c r="B7176" s="13">
        <v>2.1246675920000002</v>
      </c>
      <c r="C7176" s="13" t="s">
        <v>121</v>
      </c>
    </row>
    <row r="7177" spans="2:3" x14ac:dyDescent="0.15">
      <c r="B7177" s="13">
        <v>-1.0067547E-2</v>
      </c>
      <c r="C7177" s="13" t="s">
        <v>121</v>
      </c>
    </row>
    <row r="7178" spans="2:3" x14ac:dyDescent="0.15">
      <c r="B7178" s="13">
        <v>1.7655347459999999</v>
      </c>
      <c r="C7178" s="13" t="s">
        <v>121</v>
      </c>
    </row>
    <row r="7179" spans="2:3" x14ac:dyDescent="0.15">
      <c r="B7179" s="13">
        <v>-0.66802426800000003</v>
      </c>
      <c r="C7179" s="13" t="s">
        <v>121</v>
      </c>
    </row>
    <row r="7180" spans="2:3" x14ac:dyDescent="0.15">
      <c r="B7180" s="13">
        <v>1.296884353</v>
      </c>
      <c r="C7180" s="13" t="s">
        <v>121</v>
      </c>
    </row>
    <row r="7181" spans="2:3" x14ac:dyDescent="0.15">
      <c r="B7181" s="13">
        <v>-0.81254134499999997</v>
      </c>
      <c r="C7181" s="13" t="s">
        <v>121</v>
      </c>
    </row>
    <row r="7182" spans="2:3" x14ac:dyDescent="0.15">
      <c r="B7182" s="13">
        <v>1.021729157</v>
      </c>
      <c r="C7182" s="13" t="s">
        <v>121</v>
      </c>
    </row>
    <row r="7183" spans="2:3" x14ac:dyDescent="0.15">
      <c r="B7183" s="13">
        <v>1.1687299550000001</v>
      </c>
      <c r="C7183" s="13" t="s">
        <v>121</v>
      </c>
    </row>
    <row r="7184" spans="2:3" x14ac:dyDescent="0.15">
      <c r="B7184" s="13">
        <v>-2.490099485</v>
      </c>
      <c r="C7184" s="13" t="s">
        <v>121</v>
      </c>
    </row>
    <row r="7185" spans="2:3" x14ac:dyDescent="0.15">
      <c r="B7185" s="13">
        <v>-0.246222624</v>
      </c>
      <c r="C7185" s="13" t="s">
        <v>121</v>
      </c>
    </row>
    <row r="7186" spans="2:3" x14ac:dyDescent="0.15">
      <c r="B7186" s="13">
        <v>1.657540316</v>
      </c>
      <c r="C7186" s="13" t="s">
        <v>121</v>
      </c>
    </row>
    <row r="7187" spans="2:3" x14ac:dyDescent="0.15">
      <c r="B7187" s="13">
        <v>-0.346767512</v>
      </c>
      <c r="C7187" s="13" t="s">
        <v>121</v>
      </c>
    </row>
    <row r="7188" spans="2:3" x14ac:dyDescent="0.15">
      <c r="B7188" s="13">
        <v>1.6854351729999999</v>
      </c>
      <c r="C7188" s="13" t="s">
        <v>121</v>
      </c>
    </row>
    <row r="7189" spans="2:3" x14ac:dyDescent="0.15">
      <c r="B7189" s="13">
        <v>0.76423148900000004</v>
      </c>
      <c r="C7189" s="13" t="s">
        <v>121</v>
      </c>
    </row>
    <row r="7190" spans="2:3" x14ac:dyDescent="0.15">
      <c r="B7190" s="13">
        <v>0.31168097099999997</v>
      </c>
      <c r="C7190" s="13" t="s">
        <v>121</v>
      </c>
    </row>
    <row r="7191" spans="2:3" x14ac:dyDescent="0.15">
      <c r="B7191" s="13">
        <v>1.039400232</v>
      </c>
      <c r="C7191" s="13" t="s">
        <v>121</v>
      </c>
    </row>
    <row r="7192" spans="2:3" x14ac:dyDescent="0.15">
      <c r="B7192" s="13">
        <v>-2.815082458</v>
      </c>
      <c r="C7192" s="13" t="s">
        <v>121</v>
      </c>
    </row>
    <row r="7193" spans="2:3" x14ac:dyDescent="0.15">
      <c r="B7193" s="13">
        <v>0.65604598700000005</v>
      </c>
      <c r="C7193" s="13" t="s">
        <v>121</v>
      </c>
    </row>
    <row r="7194" spans="2:3" x14ac:dyDescent="0.15">
      <c r="B7194" s="13">
        <v>1.337473049</v>
      </c>
      <c r="C7194" s="13" t="s">
        <v>121</v>
      </c>
    </row>
    <row r="7195" spans="2:3" x14ac:dyDescent="0.15">
      <c r="B7195" s="13">
        <v>-0.25457333300000001</v>
      </c>
      <c r="C7195" s="13" t="s">
        <v>121</v>
      </c>
    </row>
    <row r="7196" spans="2:3" x14ac:dyDescent="0.15">
      <c r="B7196" s="13">
        <v>2.286051064</v>
      </c>
      <c r="C7196" s="13" t="s">
        <v>121</v>
      </c>
    </row>
    <row r="7197" spans="2:3" x14ac:dyDescent="0.15">
      <c r="B7197" s="13">
        <v>0.69158151000000001</v>
      </c>
      <c r="C7197" s="13" t="s">
        <v>121</v>
      </c>
    </row>
    <row r="7198" spans="2:3" x14ac:dyDescent="0.15">
      <c r="B7198" s="13">
        <v>1.2752985379999999</v>
      </c>
      <c r="C7198" s="13" t="s">
        <v>121</v>
      </c>
    </row>
    <row r="7199" spans="2:3" x14ac:dyDescent="0.15">
      <c r="B7199" s="13">
        <v>-0.20778932</v>
      </c>
      <c r="C7199" s="13" t="s">
        <v>121</v>
      </c>
    </row>
    <row r="7200" spans="2:3" x14ac:dyDescent="0.15">
      <c r="B7200" s="13">
        <v>0.24792751299999999</v>
      </c>
      <c r="C7200" s="13" t="s">
        <v>121</v>
      </c>
    </row>
    <row r="7201" spans="2:3" x14ac:dyDescent="0.15">
      <c r="B7201" s="13">
        <v>-6.8781403000000005E-2</v>
      </c>
      <c r="C7201" s="13" t="s">
        <v>121</v>
      </c>
    </row>
    <row r="7202" spans="2:3" x14ac:dyDescent="0.15">
      <c r="B7202" s="13">
        <v>-0.84710011799999996</v>
      </c>
      <c r="C7202" s="13" t="s">
        <v>121</v>
      </c>
    </row>
    <row r="7203" spans="2:3" x14ac:dyDescent="0.15">
      <c r="B7203" s="13">
        <v>1.413174318</v>
      </c>
      <c r="C7203" s="13" t="s">
        <v>121</v>
      </c>
    </row>
    <row r="7204" spans="2:3" x14ac:dyDescent="0.15">
      <c r="B7204" s="13">
        <v>1.6825180150000001</v>
      </c>
      <c r="C7204" s="13" t="s">
        <v>121</v>
      </c>
    </row>
    <row r="7205" spans="2:3" x14ac:dyDescent="0.15">
      <c r="B7205" s="13">
        <v>-0.822564356</v>
      </c>
      <c r="C7205" s="13" t="s">
        <v>121</v>
      </c>
    </row>
    <row r="7206" spans="2:3" x14ac:dyDescent="0.15">
      <c r="B7206" s="13">
        <v>1.200754804</v>
      </c>
      <c r="C7206" s="13" t="s">
        <v>121</v>
      </c>
    </row>
    <row r="7207" spans="2:3" x14ac:dyDescent="0.15">
      <c r="B7207" s="13">
        <v>2.7903318650000002</v>
      </c>
      <c r="C7207" s="13" t="s">
        <v>121</v>
      </c>
    </row>
    <row r="7208" spans="2:3" x14ac:dyDescent="0.15">
      <c r="B7208" s="13">
        <v>0.421632112</v>
      </c>
      <c r="C7208" s="13" t="s">
        <v>121</v>
      </c>
    </row>
    <row r="7209" spans="2:3" x14ac:dyDescent="0.15">
      <c r="B7209" s="13">
        <v>1.62275703</v>
      </c>
      <c r="C7209" s="13" t="s">
        <v>121</v>
      </c>
    </row>
    <row r="7210" spans="2:3" x14ac:dyDescent="0.15">
      <c r="B7210" s="13">
        <v>2.2662975150000002</v>
      </c>
      <c r="C7210" s="13" t="s">
        <v>121</v>
      </c>
    </row>
    <row r="7211" spans="2:3" x14ac:dyDescent="0.15">
      <c r="B7211" s="13">
        <v>1.252292119</v>
      </c>
      <c r="C7211" s="13" t="s">
        <v>121</v>
      </c>
    </row>
    <row r="7212" spans="2:3" x14ac:dyDescent="0.15">
      <c r="B7212" s="13">
        <v>1.649226396</v>
      </c>
      <c r="C7212" s="13" t="s">
        <v>121</v>
      </c>
    </row>
    <row r="7213" spans="2:3" x14ac:dyDescent="0.15">
      <c r="B7213" s="13">
        <v>2.1751911540000002</v>
      </c>
      <c r="C7213" s="13" t="s">
        <v>121</v>
      </c>
    </row>
    <row r="7214" spans="2:3" x14ac:dyDescent="0.15">
      <c r="B7214" s="13">
        <v>-1.79288179</v>
      </c>
      <c r="C7214" s="13" t="s">
        <v>121</v>
      </c>
    </row>
    <row r="7215" spans="2:3" x14ac:dyDescent="0.15">
      <c r="B7215" s="13">
        <v>-1.0477111690000001</v>
      </c>
      <c r="C7215" s="13" t="s">
        <v>121</v>
      </c>
    </row>
    <row r="7216" spans="2:3" x14ac:dyDescent="0.15">
      <c r="B7216" s="13">
        <v>4.5374911469999999</v>
      </c>
      <c r="C7216" s="13" t="s">
        <v>121</v>
      </c>
    </row>
    <row r="7217" spans="2:3" x14ac:dyDescent="0.15">
      <c r="B7217" s="13">
        <v>1.45054247</v>
      </c>
      <c r="C7217" s="13" t="s">
        <v>121</v>
      </c>
    </row>
    <row r="7218" spans="2:3" x14ac:dyDescent="0.15">
      <c r="B7218" s="13">
        <v>3.0891774409999999</v>
      </c>
      <c r="C7218" s="13" t="s">
        <v>121</v>
      </c>
    </row>
    <row r="7219" spans="2:3" x14ac:dyDescent="0.15">
      <c r="B7219" s="13">
        <v>2.1931838240000001</v>
      </c>
      <c r="C7219" s="13" t="s">
        <v>121</v>
      </c>
    </row>
    <row r="7220" spans="2:3" x14ac:dyDescent="0.15">
      <c r="B7220" s="13">
        <v>-0.46775686100000002</v>
      </c>
      <c r="C7220" s="13" t="s">
        <v>121</v>
      </c>
    </row>
    <row r="7221" spans="2:3" x14ac:dyDescent="0.15">
      <c r="B7221" s="13">
        <v>1.9476074379999999</v>
      </c>
      <c r="C7221" s="13" t="s">
        <v>121</v>
      </c>
    </row>
    <row r="7222" spans="2:3" x14ac:dyDescent="0.15">
      <c r="B7222" s="13">
        <v>1.342392035</v>
      </c>
      <c r="C7222" s="13" t="s">
        <v>121</v>
      </c>
    </row>
    <row r="7223" spans="2:3" x14ac:dyDescent="0.15">
      <c r="B7223" s="13">
        <v>-0.31515792799999998</v>
      </c>
      <c r="C7223" s="13" t="s">
        <v>121</v>
      </c>
    </row>
    <row r="7224" spans="2:3" x14ac:dyDescent="0.15">
      <c r="B7224" s="13">
        <v>4.8739483589999999</v>
      </c>
      <c r="C7224" s="13" t="s">
        <v>121</v>
      </c>
    </row>
    <row r="7225" spans="2:3" x14ac:dyDescent="0.15">
      <c r="B7225" s="13">
        <v>1.858265128</v>
      </c>
      <c r="C7225" s="13" t="s">
        <v>121</v>
      </c>
    </row>
    <row r="7226" spans="2:3" x14ac:dyDescent="0.15">
      <c r="B7226" s="13">
        <v>-1.068171735</v>
      </c>
      <c r="C7226" s="13" t="s">
        <v>121</v>
      </c>
    </row>
    <row r="7227" spans="2:3" x14ac:dyDescent="0.15">
      <c r="B7227" s="13">
        <v>-0.29956028200000001</v>
      </c>
      <c r="C7227" s="13" t="s">
        <v>121</v>
      </c>
    </row>
    <row r="7228" spans="2:3" x14ac:dyDescent="0.15">
      <c r="B7228" s="13">
        <v>0.40643544399999998</v>
      </c>
      <c r="C7228" s="13" t="s">
        <v>121</v>
      </c>
    </row>
    <row r="7229" spans="2:3" x14ac:dyDescent="0.15">
      <c r="B7229" s="13">
        <v>0.77042397799999995</v>
      </c>
      <c r="C7229" s="13" t="s">
        <v>121</v>
      </c>
    </row>
    <row r="7230" spans="2:3" x14ac:dyDescent="0.15">
      <c r="B7230" s="13">
        <v>-1.3469216340000001</v>
      </c>
      <c r="C7230" s="13" t="s">
        <v>121</v>
      </c>
    </row>
    <row r="7231" spans="2:3" x14ac:dyDescent="0.15">
      <c r="B7231" s="13">
        <v>-0.48273841899999997</v>
      </c>
      <c r="C7231" s="13" t="s">
        <v>121</v>
      </c>
    </row>
    <row r="7232" spans="2:3" x14ac:dyDescent="0.15">
      <c r="B7232" s="13">
        <v>4.2270689299999997</v>
      </c>
      <c r="C7232" s="13" t="s">
        <v>121</v>
      </c>
    </row>
    <row r="7233" spans="2:3" x14ac:dyDescent="0.15">
      <c r="B7233" s="13">
        <v>0.30069190299999998</v>
      </c>
      <c r="C7233" s="13" t="s">
        <v>121</v>
      </c>
    </row>
    <row r="7234" spans="2:3" x14ac:dyDescent="0.15">
      <c r="B7234" s="13">
        <v>-4.6833117E-2</v>
      </c>
      <c r="C7234" s="13" t="s">
        <v>121</v>
      </c>
    </row>
    <row r="7235" spans="2:3" x14ac:dyDescent="0.15">
      <c r="B7235" s="13">
        <v>2.469787797</v>
      </c>
      <c r="C7235" s="13" t="s">
        <v>121</v>
      </c>
    </row>
    <row r="7236" spans="2:3" x14ac:dyDescent="0.15">
      <c r="B7236" s="13">
        <v>2.991327735</v>
      </c>
      <c r="C7236" s="13" t="s">
        <v>121</v>
      </c>
    </row>
    <row r="7237" spans="2:3" x14ac:dyDescent="0.15">
      <c r="B7237" s="13">
        <v>4.3168989770000001</v>
      </c>
      <c r="C7237" s="13" t="s">
        <v>121</v>
      </c>
    </row>
    <row r="7238" spans="2:3" x14ac:dyDescent="0.15">
      <c r="B7238" s="13">
        <v>8.9053341999999994E-2</v>
      </c>
      <c r="C7238" s="13" t="s">
        <v>121</v>
      </c>
    </row>
    <row r="7239" spans="2:3" x14ac:dyDescent="0.15">
      <c r="B7239" s="13">
        <v>0.771075921</v>
      </c>
      <c r="C7239" s="13" t="s">
        <v>121</v>
      </c>
    </row>
    <row r="7240" spans="2:3" x14ac:dyDescent="0.15">
      <c r="B7240" s="13">
        <v>1.3457897839999999</v>
      </c>
      <c r="C7240" s="13" t="s">
        <v>121</v>
      </c>
    </row>
    <row r="7241" spans="2:3" x14ac:dyDescent="0.15">
      <c r="B7241" s="13">
        <v>0.23734833799999999</v>
      </c>
      <c r="C7241" s="13" t="s">
        <v>121</v>
      </c>
    </row>
    <row r="7242" spans="2:3" x14ac:dyDescent="0.15">
      <c r="B7242" s="13">
        <v>0.51901847400000001</v>
      </c>
      <c r="C7242" s="13" t="s">
        <v>121</v>
      </c>
    </row>
    <row r="7243" spans="2:3" x14ac:dyDescent="0.15">
      <c r="B7243" s="13">
        <v>-1.587025586</v>
      </c>
      <c r="C7243" s="13" t="s">
        <v>121</v>
      </c>
    </row>
    <row r="7244" spans="2:3" x14ac:dyDescent="0.15">
      <c r="B7244" s="13">
        <v>-0.48678215400000002</v>
      </c>
      <c r="C7244" s="13" t="s">
        <v>121</v>
      </c>
    </row>
    <row r="7245" spans="2:3" x14ac:dyDescent="0.15">
      <c r="B7245" s="13">
        <v>-0.117641801</v>
      </c>
      <c r="C7245" s="13" t="s">
        <v>121</v>
      </c>
    </row>
    <row r="7246" spans="2:3" x14ac:dyDescent="0.15">
      <c r="B7246" s="13">
        <v>2.0033219450000002</v>
      </c>
      <c r="C7246" s="13" t="s">
        <v>121</v>
      </c>
    </row>
    <row r="7247" spans="2:3" x14ac:dyDescent="0.15">
      <c r="B7247" s="13">
        <v>0.42995976000000002</v>
      </c>
      <c r="C7247" s="13" t="s">
        <v>121</v>
      </c>
    </row>
    <row r="7248" spans="2:3" x14ac:dyDescent="0.15">
      <c r="B7248" s="13">
        <v>3.0168284299999999</v>
      </c>
      <c r="C7248" s="13" t="s">
        <v>121</v>
      </c>
    </row>
    <row r="7249" spans="2:3" x14ac:dyDescent="0.15">
      <c r="B7249" s="13">
        <v>1.0641854719999999</v>
      </c>
      <c r="C7249" s="13" t="s">
        <v>121</v>
      </c>
    </row>
    <row r="7250" spans="2:3" x14ac:dyDescent="0.15">
      <c r="B7250" s="13">
        <v>1.4569280769999999</v>
      </c>
      <c r="C7250" s="13" t="s">
        <v>121</v>
      </c>
    </row>
    <row r="7251" spans="2:3" x14ac:dyDescent="0.15">
      <c r="B7251" s="13">
        <v>2.6857139179999998</v>
      </c>
      <c r="C7251" s="13" t="s">
        <v>121</v>
      </c>
    </row>
    <row r="7252" spans="2:3" x14ac:dyDescent="0.15">
      <c r="B7252" s="13">
        <v>-0.158677347</v>
      </c>
      <c r="C7252" s="13" t="s">
        <v>121</v>
      </c>
    </row>
    <row r="7253" spans="2:3" x14ac:dyDescent="0.15">
      <c r="B7253" s="13">
        <v>1.7733727100000001</v>
      </c>
      <c r="C7253" s="13" t="s">
        <v>121</v>
      </c>
    </row>
    <row r="7254" spans="2:3" x14ac:dyDescent="0.15">
      <c r="B7254" s="13">
        <v>1.730771667</v>
      </c>
      <c r="C7254" s="13" t="s">
        <v>121</v>
      </c>
    </row>
    <row r="7255" spans="2:3" x14ac:dyDescent="0.15">
      <c r="B7255" s="13">
        <v>-3.1359193E-2</v>
      </c>
      <c r="C7255" s="13" t="s">
        <v>121</v>
      </c>
    </row>
    <row r="7256" spans="2:3" x14ac:dyDescent="0.15">
      <c r="B7256" s="13">
        <v>3.7961432579999999</v>
      </c>
      <c r="C7256" s="13" t="s">
        <v>121</v>
      </c>
    </row>
    <row r="7257" spans="2:3" x14ac:dyDescent="0.15">
      <c r="B7257" s="13">
        <v>2.1683301020000001</v>
      </c>
      <c r="C7257" s="13" t="s">
        <v>121</v>
      </c>
    </row>
    <row r="7258" spans="2:3" x14ac:dyDescent="0.15">
      <c r="B7258" s="13">
        <v>4.6535941630000002</v>
      </c>
      <c r="C7258" s="13" t="s">
        <v>121</v>
      </c>
    </row>
    <row r="7259" spans="2:3" x14ac:dyDescent="0.15">
      <c r="B7259" s="13">
        <v>1.316870384</v>
      </c>
      <c r="C7259" s="13" t="s">
        <v>121</v>
      </c>
    </row>
    <row r="7260" spans="2:3" x14ac:dyDescent="0.15">
      <c r="B7260" s="13">
        <v>1.158070052</v>
      </c>
      <c r="C7260" s="13" t="s">
        <v>121</v>
      </c>
    </row>
    <row r="7261" spans="2:3" x14ac:dyDescent="0.15">
      <c r="B7261" s="13">
        <v>0.30126805299999998</v>
      </c>
      <c r="C7261" s="13" t="s">
        <v>121</v>
      </c>
    </row>
    <row r="7262" spans="2:3" x14ac:dyDescent="0.15">
      <c r="B7262" s="13">
        <v>-0.76743992800000005</v>
      </c>
      <c r="C7262" s="13" t="s">
        <v>121</v>
      </c>
    </row>
    <row r="7263" spans="2:3" x14ac:dyDescent="0.15">
      <c r="B7263" s="13">
        <v>0.92571312900000002</v>
      </c>
      <c r="C7263" s="13" t="s">
        <v>121</v>
      </c>
    </row>
    <row r="7264" spans="2:3" x14ac:dyDescent="0.15">
      <c r="B7264" s="13">
        <v>1.150583071</v>
      </c>
      <c r="C7264" s="13" t="s">
        <v>121</v>
      </c>
    </row>
    <row r="7265" spans="2:3" x14ac:dyDescent="0.15">
      <c r="B7265" s="13">
        <v>5.3266892390000002</v>
      </c>
      <c r="C7265" s="13" t="s">
        <v>121</v>
      </c>
    </row>
    <row r="7266" spans="2:3" x14ac:dyDescent="0.15">
      <c r="B7266" s="13">
        <v>2.1415838539999998</v>
      </c>
      <c r="C7266" s="13" t="s">
        <v>121</v>
      </c>
    </row>
    <row r="7267" spans="2:3" x14ac:dyDescent="0.15">
      <c r="B7267" s="13">
        <v>-0.45652589300000002</v>
      </c>
      <c r="C7267" s="13" t="s">
        <v>121</v>
      </c>
    </row>
    <row r="7268" spans="2:3" x14ac:dyDescent="0.15">
      <c r="B7268" s="13">
        <v>-1.2723461149999999</v>
      </c>
      <c r="C7268" s="13" t="s">
        <v>121</v>
      </c>
    </row>
    <row r="7269" spans="2:3" x14ac:dyDescent="0.15">
      <c r="B7269" s="13">
        <v>2.8806751429999999</v>
      </c>
      <c r="C7269" s="13" t="s">
        <v>121</v>
      </c>
    </row>
    <row r="7270" spans="2:3" x14ac:dyDescent="0.15">
      <c r="B7270" s="13">
        <v>0.868123325</v>
      </c>
      <c r="C7270" s="13" t="s">
        <v>121</v>
      </c>
    </row>
    <row r="7271" spans="2:3" x14ac:dyDescent="0.15">
      <c r="B7271" s="13">
        <v>2.5212399840000002</v>
      </c>
      <c r="C7271" s="13" t="s">
        <v>121</v>
      </c>
    </row>
    <row r="7272" spans="2:3" x14ac:dyDescent="0.15">
      <c r="B7272" s="13">
        <v>1.7233095359999999</v>
      </c>
      <c r="C7272" s="13" t="s">
        <v>121</v>
      </c>
    </row>
    <row r="7273" spans="2:3" x14ac:dyDescent="0.15">
      <c r="B7273" s="13">
        <v>2.206774486</v>
      </c>
      <c r="C7273" s="13" t="s">
        <v>121</v>
      </c>
    </row>
    <row r="7274" spans="2:3" x14ac:dyDescent="0.15">
      <c r="B7274" s="13">
        <v>0.29146328900000001</v>
      </c>
      <c r="C7274" s="13" t="s">
        <v>121</v>
      </c>
    </row>
    <row r="7275" spans="2:3" x14ac:dyDescent="0.15">
      <c r="B7275" s="13">
        <v>0.21404147500000001</v>
      </c>
      <c r="C7275" s="13" t="s">
        <v>121</v>
      </c>
    </row>
    <row r="7276" spans="2:3" x14ac:dyDescent="0.15">
      <c r="B7276" s="13">
        <v>0.83262352100000003</v>
      </c>
      <c r="C7276" s="13" t="s">
        <v>121</v>
      </c>
    </row>
    <row r="7277" spans="2:3" x14ac:dyDescent="0.15">
      <c r="B7277" s="13">
        <v>2.3610170639999999</v>
      </c>
      <c r="C7277" s="13" t="s">
        <v>121</v>
      </c>
    </row>
    <row r="7278" spans="2:3" x14ac:dyDescent="0.15">
      <c r="B7278" s="13">
        <v>1.2950770460000001</v>
      </c>
      <c r="C7278" s="13" t="s">
        <v>121</v>
      </c>
    </row>
    <row r="7279" spans="2:3" x14ac:dyDescent="0.15">
      <c r="B7279" s="13">
        <v>-0.19677296399999999</v>
      </c>
      <c r="C7279" s="13" t="s">
        <v>121</v>
      </c>
    </row>
    <row r="7280" spans="2:3" x14ac:dyDescent="0.15">
      <c r="B7280" s="13">
        <v>2.393116043</v>
      </c>
      <c r="C7280" s="13" t="s">
        <v>121</v>
      </c>
    </row>
    <row r="7281" spans="2:3" x14ac:dyDescent="0.15">
      <c r="B7281" s="13">
        <v>-0.111394282</v>
      </c>
      <c r="C7281" s="13" t="s">
        <v>121</v>
      </c>
    </row>
    <row r="7282" spans="2:3" x14ac:dyDescent="0.15">
      <c r="B7282" s="13">
        <v>0.73696588299999999</v>
      </c>
      <c r="C7282" s="13" t="s">
        <v>121</v>
      </c>
    </row>
    <row r="7283" spans="2:3" x14ac:dyDescent="0.15">
      <c r="B7283" s="13">
        <v>1.717285766</v>
      </c>
      <c r="C7283" s="13" t="s">
        <v>121</v>
      </c>
    </row>
    <row r="7284" spans="2:3" x14ac:dyDescent="0.15">
      <c r="B7284" s="13">
        <v>0.51498269600000002</v>
      </c>
      <c r="C7284" s="13" t="s">
        <v>121</v>
      </c>
    </row>
    <row r="7285" spans="2:3" x14ac:dyDescent="0.15">
      <c r="B7285" s="13">
        <v>1.6744159059999999</v>
      </c>
      <c r="C7285" s="13" t="s">
        <v>121</v>
      </c>
    </row>
    <row r="7286" spans="2:3" x14ac:dyDescent="0.15">
      <c r="B7286" s="13">
        <v>3.671428916</v>
      </c>
      <c r="C7286" s="13" t="s">
        <v>121</v>
      </c>
    </row>
    <row r="7287" spans="2:3" x14ac:dyDescent="0.15">
      <c r="B7287" s="13">
        <v>2.1814559440000001</v>
      </c>
      <c r="C7287" s="13" t="s">
        <v>121</v>
      </c>
    </row>
    <row r="7288" spans="2:3" x14ac:dyDescent="0.15">
      <c r="B7288" s="13">
        <v>1.5908151690000001</v>
      </c>
      <c r="C7288" s="13" t="s">
        <v>121</v>
      </c>
    </row>
    <row r="7289" spans="2:3" x14ac:dyDescent="0.15">
      <c r="B7289" s="13">
        <v>3.8130741619999999</v>
      </c>
      <c r="C7289" s="13" t="s">
        <v>121</v>
      </c>
    </row>
    <row r="7290" spans="2:3" x14ac:dyDescent="0.15">
      <c r="B7290" s="13">
        <v>1.5698313100000001</v>
      </c>
      <c r="C7290" s="13" t="s">
        <v>121</v>
      </c>
    </row>
    <row r="7291" spans="2:3" x14ac:dyDescent="0.15">
      <c r="B7291" s="13">
        <v>3.0923710180000001</v>
      </c>
      <c r="C7291" s="13" t="s">
        <v>121</v>
      </c>
    </row>
    <row r="7292" spans="2:3" x14ac:dyDescent="0.15">
      <c r="B7292" s="13">
        <v>0.915387811</v>
      </c>
      <c r="C7292" s="13" t="s">
        <v>121</v>
      </c>
    </row>
    <row r="7293" spans="2:3" x14ac:dyDescent="0.15">
      <c r="B7293" s="13">
        <v>3.6051986999999999</v>
      </c>
      <c r="C7293" s="13" t="s">
        <v>121</v>
      </c>
    </row>
    <row r="7294" spans="2:3" x14ac:dyDescent="0.15">
      <c r="B7294" s="13">
        <v>-0.61027461100000002</v>
      </c>
      <c r="C7294" s="13" t="s">
        <v>121</v>
      </c>
    </row>
    <row r="7295" spans="2:3" x14ac:dyDescent="0.15">
      <c r="B7295" s="13">
        <v>2.0943806700000001</v>
      </c>
      <c r="C7295" s="13" t="s">
        <v>121</v>
      </c>
    </row>
    <row r="7296" spans="2:3" x14ac:dyDescent="0.15">
      <c r="B7296" s="13">
        <v>2.0995355770000002</v>
      </c>
      <c r="C7296" s="13" t="s">
        <v>121</v>
      </c>
    </row>
    <row r="7297" spans="2:3" x14ac:dyDescent="0.15">
      <c r="B7297" s="13">
        <v>-1.7021301040000001</v>
      </c>
      <c r="C7297" s="13" t="s">
        <v>121</v>
      </c>
    </row>
    <row r="7298" spans="2:3" x14ac:dyDescent="0.15">
      <c r="B7298" s="13">
        <v>0.25269661300000001</v>
      </c>
      <c r="C7298" s="13" t="s">
        <v>121</v>
      </c>
    </row>
    <row r="7299" spans="2:3" x14ac:dyDescent="0.15">
      <c r="B7299" s="13">
        <v>-0.97744611400000003</v>
      </c>
      <c r="C7299" s="13" t="s">
        <v>121</v>
      </c>
    </row>
    <row r="7300" spans="2:3" x14ac:dyDescent="0.15">
      <c r="B7300" s="13">
        <v>2.8674258309999998</v>
      </c>
      <c r="C7300" s="13" t="s">
        <v>121</v>
      </c>
    </row>
    <row r="7301" spans="2:3" x14ac:dyDescent="0.15">
      <c r="B7301" s="13">
        <v>2.4387559300000001</v>
      </c>
      <c r="C7301" s="13" t="s">
        <v>121</v>
      </c>
    </row>
    <row r="7302" spans="2:3" x14ac:dyDescent="0.15">
      <c r="B7302" s="13">
        <v>0.412552843</v>
      </c>
      <c r="C7302" s="13" t="s">
        <v>121</v>
      </c>
    </row>
    <row r="7303" spans="2:3" x14ac:dyDescent="0.15">
      <c r="B7303" s="13">
        <v>-2.4097841240000002</v>
      </c>
      <c r="C7303" s="13" t="s">
        <v>121</v>
      </c>
    </row>
    <row r="7304" spans="2:3" x14ac:dyDescent="0.15">
      <c r="B7304" s="13">
        <v>1.653698423</v>
      </c>
      <c r="C7304" s="13" t="s">
        <v>121</v>
      </c>
    </row>
    <row r="7305" spans="2:3" x14ac:dyDescent="0.15">
      <c r="B7305" s="13">
        <v>2.2344991749999998</v>
      </c>
      <c r="C7305" s="13" t="s">
        <v>121</v>
      </c>
    </row>
    <row r="7306" spans="2:3" x14ac:dyDescent="0.15">
      <c r="B7306" s="13">
        <v>1.6418964869999999</v>
      </c>
      <c r="C7306" s="13" t="s">
        <v>121</v>
      </c>
    </row>
    <row r="7307" spans="2:3" x14ac:dyDescent="0.15">
      <c r="B7307" s="13">
        <v>-0.50076690199999996</v>
      </c>
      <c r="C7307" s="13" t="s">
        <v>121</v>
      </c>
    </row>
    <row r="7308" spans="2:3" x14ac:dyDescent="0.15">
      <c r="B7308" s="13">
        <v>0.30913543300000002</v>
      </c>
      <c r="C7308" s="13" t="s">
        <v>121</v>
      </c>
    </row>
    <row r="7309" spans="2:3" x14ac:dyDescent="0.15">
      <c r="B7309" s="13">
        <v>1.388346613</v>
      </c>
      <c r="C7309" s="13" t="s">
        <v>121</v>
      </c>
    </row>
    <row r="7310" spans="2:3" x14ac:dyDescent="0.15">
      <c r="B7310" s="13">
        <v>1.217746271</v>
      </c>
      <c r="C7310" s="13" t="s">
        <v>121</v>
      </c>
    </row>
    <row r="7311" spans="2:3" x14ac:dyDescent="0.15">
      <c r="B7311" s="13">
        <v>2.1189822559999998</v>
      </c>
      <c r="C7311" s="13" t="s">
        <v>121</v>
      </c>
    </row>
    <row r="7312" spans="2:3" x14ac:dyDescent="0.15">
      <c r="B7312" s="13">
        <v>-4.5208118999999998E-2</v>
      </c>
      <c r="C7312" s="13" t="s">
        <v>121</v>
      </c>
    </row>
    <row r="7313" spans="2:3" x14ac:dyDescent="0.15">
      <c r="B7313" s="13">
        <v>-1.37896701</v>
      </c>
      <c r="C7313" s="13" t="s">
        <v>121</v>
      </c>
    </row>
    <row r="7314" spans="2:3" x14ac:dyDescent="0.15">
      <c r="B7314" s="13">
        <v>0.89048638300000005</v>
      </c>
      <c r="C7314" s="13" t="s">
        <v>121</v>
      </c>
    </row>
    <row r="7315" spans="2:3" x14ac:dyDescent="0.15">
      <c r="B7315" s="13">
        <v>0.44798748399999999</v>
      </c>
      <c r="C7315" s="13" t="s">
        <v>121</v>
      </c>
    </row>
    <row r="7316" spans="2:3" x14ac:dyDescent="0.15">
      <c r="B7316" s="13">
        <v>-1.582032479</v>
      </c>
      <c r="C7316" s="13" t="s">
        <v>121</v>
      </c>
    </row>
    <row r="7317" spans="2:3" x14ac:dyDescent="0.15">
      <c r="B7317" s="13">
        <v>2.8279504869999998</v>
      </c>
      <c r="C7317" s="13" t="s">
        <v>121</v>
      </c>
    </row>
    <row r="7318" spans="2:3" x14ac:dyDescent="0.15">
      <c r="B7318" s="13">
        <v>-0.45411068500000001</v>
      </c>
      <c r="C7318" s="13" t="s">
        <v>121</v>
      </c>
    </row>
    <row r="7319" spans="2:3" x14ac:dyDescent="0.15">
      <c r="B7319" s="13">
        <v>2.1406481199999998</v>
      </c>
      <c r="C7319" s="13" t="s">
        <v>121</v>
      </c>
    </row>
    <row r="7320" spans="2:3" x14ac:dyDescent="0.15">
      <c r="B7320" s="13">
        <v>2.4052490440000001</v>
      </c>
      <c r="C7320" s="13" t="s">
        <v>121</v>
      </c>
    </row>
    <row r="7321" spans="2:3" x14ac:dyDescent="0.15">
      <c r="B7321" s="13">
        <v>-2.2680035159999998</v>
      </c>
      <c r="C7321" s="13" t="s">
        <v>121</v>
      </c>
    </row>
    <row r="7322" spans="2:3" x14ac:dyDescent="0.15">
      <c r="B7322" s="13">
        <v>2.7813597140000001</v>
      </c>
      <c r="C7322" s="13" t="s">
        <v>121</v>
      </c>
    </row>
    <row r="7323" spans="2:3" x14ac:dyDescent="0.15">
      <c r="B7323" s="13">
        <v>0.49625473799999997</v>
      </c>
      <c r="C7323" s="13" t="s">
        <v>121</v>
      </c>
    </row>
    <row r="7324" spans="2:3" x14ac:dyDescent="0.15">
      <c r="B7324" s="13">
        <v>0.75237695299999996</v>
      </c>
      <c r="C7324" s="13" t="s">
        <v>121</v>
      </c>
    </row>
    <row r="7325" spans="2:3" x14ac:dyDescent="0.15">
      <c r="B7325" s="13">
        <v>-1.2040867959999999</v>
      </c>
      <c r="C7325" s="13" t="s">
        <v>121</v>
      </c>
    </row>
    <row r="7326" spans="2:3" x14ac:dyDescent="0.15">
      <c r="B7326" s="13">
        <v>-1.8706299289999999</v>
      </c>
      <c r="C7326" s="13" t="s">
        <v>121</v>
      </c>
    </row>
    <row r="7327" spans="2:3" x14ac:dyDescent="0.15">
      <c r="B7327" s="13">
        <v>2.286234747</v>
      </c>
      <c r="C7327" s="13" t="s">
        <v>121</v>
      </c>
    </row>
    <row r="7328" spans="2:3" x14ac:dyDescent="0.15">
      <c r="B7328" s="13">
        <v>0.37946570600000001</v>
      </c>
      <c r="C7328" s="13" t="s">
        <v>121</v>
      </c>
    </row>
    <row r="7329" spans="2:3" x14ac:dyDescent="0.15">
      <c r="B7329" s="13">
        <v>1.0145431170000001</v>
      </c>
      <c r="C7329" s="13" t="s">
        <v>121</v>
      </c>
    </row>
    <row r="7330" spans="2:3" x14ac:dyDescent="0.15">
      <c r="B7330" s="13">
        <v>-1.210115534</v>
      </c>
      <c r="C7330" s="13" t="s">
        <v>121</v>
      </c>
    </row>
    <row r="7331" spans="2:3" x14ac:dyDescent="0.15">
      <c r="B7331" s="13">
        <v>3.4652232839999999</v>
      </c>
      <c r="C7331" s="13" t="s">
        <v>121</v>
      </c>
    </row>
    <row r="7332" spans="2:3" x14ac:dyDescent="0.15">
      <c r="B7332" s="13">
        <v>0.69182088900000005</v>
      </c>
      <c r="C7332" s="13" t="s">
        <v>121</v>
      </c>
    </row>
    <row r="7333" spans="2:3" x14ac:dyDescent="0.15">
      <c r="B7333" s="13">
        <v>0.30946376599999997</v>
      </c>
      <c r="C7333" s="13" t="s">
        <v>121</v>
      </c>
    </row>
    <row r="7334" spans="2:3" x14ac:dyDescent="0.15">
      <c r="B7334" s="13">
        <v>1.0209274180000001</v>
      </c>
      <c r="C7334" s="13" t="s">
        <v>121</v>
      </c>
    </row>
    <row r="7335" spans="2:3" x14ac:dyDescent="0.15">
      <c r="B7335" s="13">
        <v>1.8580983959999999</v>
      </c>
      <c r="C7335" s="13" t="s">
        <v>121</v>
      </c>
    </row>
    <row r="7336" spans="2:3" x14ac:dyDescent="0.15">
      <c r="B7336" s="13">
        <v>0.89533985199999999</v>
      </c>
      <c r="C7336" s="13" t="s">
        <v>121</v>
      </c>
    </row>
    <row r="7337" spans="2:3" x14ac:dyDescent="0.15">
      <c r="B7337" s="13">
        <v>0.77837765199999998</v>
      </c>
      <c r="C7337" s="13" t="s">
        <v>121</v>
      </c>
    </row>
    <row r="7338" spans="2:3" x14ac:dyDescent="0.15">
      <c r="B7338" s="13">
        <v>1.008574375</v>
      </c>
      <c r="C7338" s="13" t="s">
        <v>121</v>
      </c>
    </row>
    <row r="7339" spans="2:3" x14ac:dyDescent="0.15">
      <c r="B7339" s="13">
        <v>1.576876661</v>
      </c>
      <c r="C7339" s="13" t="s">
        <v>121</v>
      </c>
    </row>
    <row r="7340" spans="2:3" x14ac:dyDescent="0.15">
      <c r="B7340" s="13">
        <v>1.325703013</v>
      </c>
      <c r="C7340" s="13" t="s">
        <v>121</v>
      </c>
    </row>
    <row r="7341" spans="2:3" x14ac:dyDescent="0.15">
      <c r="B7341" s="13">
        <v>0.40956255600000002</v>
      </c>
      <c r="C7341" s="13" t="s">
        <v>121</v>
      </c>
    </row>
    <row r="7342" spans="2:3" x14ac:dyDescent="0.15">
      <c r="B7342" s="13">
        <v>1.7791201729999999</v>
      </c>
      <c r="C7342" s="13" t="s">
        <v>121</v>
      </c>
    </row>
    <row r="7343" spans="2:3" x14ac:dyDescent="0.15">
      <c r="B7343" s="13">
        <v>-1.221044612</v>
      </c>
      <c r="C7343" s="13" t="s">
        <v>121</v>
      </c>
    </row>
    <row r="7344" spans="2:3" x14ac:dyDescent="0.15">
      <c r="B7344" s="13">
        <v>-0.95649870400000003</v>
      </c>
      <c r="C7344" s="13" t="s">
        <v>121</v>
      </c>
    </row>
    <row r="7345" spans="2:3" x14ac:dyDescent="0.15">
      <c r="B7345" s="13">
        <v>-0.28872184400000001</v>
      </c>
      <c r="C7345" s="13" t="s">
        <v>121</v>
      </c>
    </row>
    <row r="7346" spans="2:3" x14ac:dyDescent="0.15">
      <c r="B7346" s="13">
        <v>-1.0263461149999999</v>
      </c>
      <c r="C7346" s="13" t="s">
        <v>121</v>
      </c>
    </row>
    <row r="7347" spans="2:3" x14ac:dyDescent="0.15">
      <c r="B7347" s="13">
        <v>-0.89652518800000003</v>
      </c>
      <c r="C7347" s="13" t="s">
        <v>121</v>
      </c>
    </row>
    <row r="7348" spans="2:3" x14ac:dyDescent="0.15">
      <c r="B7348" s="13">
        <v>1.1436154549999999</v>
      </c>
      <c r="C7348" s="13" t="s">
        <v>121</v>
      </c>
    </row>
    <row r="7349" spans="2:3" x14ac:dyDescent="0.15">
      <c r="B7349" s="13">
        <v>0.33038056199999999</v>
      </c>
      <c r="C7349" s="13" t="s">
        <v>121</v>
      </c>
    </row>
    <row r="7350" spans="2:3" x14ac:dyDescent="0.15">
      <c r="B7350" s="13">
        <v>-0.76600889400000005</v>
      </c>
      <c r="C7350" s="13" t="s">
        <v>121</v>
      </c>
    </row>
    <row r="7351" spans="2:3" x14ac:dyDescent="0.15">
      <c r="B7351" s="13">
        <v>1.82008295</v>
      </c>
      <c r="C7351" s="13" t="s">
        <v>121</v>
      </c>
    </row>
    <row r="7352" spans="2:3" x14ac:dyDescent="0.15">
      <c r="B7352" s="13">
        <v>0.57645634999999995</v>
      </c>
      <c r="C7352" s="13" t="s">
        <v>121</v>
      </c>
    </row>
    <row r="7353" spans="2:3" x14ac:dyDescent="0.15">
      <c r="B7353" s="13">
        <v>-0.29981421899999999</v>
      </c>
      <c r="C7353" s="13" t="s">
        <v>121</v>
      </c>
    </row>
    <row r="7354" spans="2:3" x14ac:dyDescent="0.15">
      <c r="B7354" s="13">
        <v>1.5595691460000001</v>
      </c>
      <c r="C7354" s="13" t="s">
        <v>121</v>
      </c>
    </row>
    <row r="7355" spans="2:3" x14ac:dyDescent="0.15">
      <c r="B7355" s="13">
        <v>1.8111413510000001</v>
      </c>
      <c r="C7355" s="13" t="s">
        <v>121</v>
      </c>
    </row>
    <row r="7356" spans="2:3" x14ac:dyDescent="0.15">
      <c r="B7356" s="13">
        <v>1.4351015540000001</v>
      </c>
      <c r="C7356" s="13" t="s">
        <v>121</v>
      </c>
    </row>
    <row r="7357" spans="2:3" x14ac:dyDescent="0.15">
      <c r="B7357" s="13">
        <v>-0.67247818199999998</v>
      </c>
      <c r="C7357" s="13" t="s">
        <v>121</v>
      </c>
    </row>
    <row r="7358" spans="2:3" x14ac:dyDescent="0.15">
      <c r="B7358" s="13">
        <v>0.73086598800000002</v>
      </c>
      <c r="C7358" s="13" t="s">
        <v>121</v>
      </c>
    </row>
    <row r="7359" spans="2:3" x14ac:dyDescent="0.15">
      <c r="B7359" s="13">
        <v>1.3766876809999999</v>
      </c>
      <c r="C7359" s="13" t="s">
        <v>121</v>
      </c>
    </row>
    <row r="7360" spans="2:3" x14ac:dyDescent="0.15">
      <c r="B7360" s="13">
        <v>0.42696030200000001</v>
      </c>
      <c r="C7360" s="13" t="s">
        <v>121</v>
      </c>
    </row>
    <row r="7361" spans="2:3" x14ac:dyDescent="0.15">
      <c r="B7361" s="13">
        <v>0.37553994200000002</v>
      </c>
      <c r="C7361" s="13" t="s">
        <v>121</v>
      </c>
    </row>
    <row r="7362" spans="2:3" x14ac:dyDescent="0.15">
      <c r="B7362" s="13">
        <v>2.0257432299999998</v>
      </c>
      <c r="C7362" s="13" t="s">
        <v>121</v>
      </c>
    </row>
    <row r="7363" spans="2:3" x14ac:dyDescent="0.15">
      <c r="B7363" s="13">
        <v>-0.40111841399999998</v>
      </c>
      <c r="C7363" s="13" t="s">
        <v>121</v>
      </c>
    </row>
    <row r="7364" spans="2:3" x14ac:dyDescent="0.15">
      <c r="B7364" s="13">
        <v>0.73181493399999997</v>
      </c>
      <c r="C7364" s="13" t="s">
        <v>121</v>
      </c>
    </row>
    <row r="7365" spans="2:3" x14ac:dyDescent="0.15">
      <c r="B7365" s="13">
        <v>2.594717889</v>
      </c>
      <c r="C7365" s="13" t="s">
        <v>121</v>
      </c>
    </row>
    <row r="7366" spans="2:3" x14ac:dyDescent="0.15">
      <c r="B7366" s="13">
        <v>0.17821235899999999</v>
      </c>
      <c r="C7366" s="13" t="s">
        <v>121</v>
      </c>
    </row>
    <row r="7367" spans="2:3" x14ac:dyDescent="0.15">
      <c r="B7367" s="13">
        <v>7.6412698000000001E-2</v>
      </c>
      <c r="C7367" s="13" t="s">
        <v>121</v>
      </c>
    </row>
    <row r="7368" spans="2:3" x14ac:dyDescent="0.15">
      <c r="B7368" s="13">
        <v>2.1554626730000002</v>
      </c>
      <c r="C7368" s="13" t="s">
        <v>121</v>
      </c>
    </row>
    <row r="7369" spans="2:3" x14ac:dyDescent="0.15">
      <c r="B7369" s="13">
        <v>1.2715965899999999</v>
      </c>
      <c r="C7369" s="13" t="s">
        <v>121</v>
      </c>
    </row>
    <row r="7370" spans="2:3" x14ac:dyDescent="0.15">
      <c r="B7370" s="13">
        <v>-7.6236211999999998E-2</v>
      </c>
      <c r="C7370" s="13" t="s">
        <v>121</v>
      </c>
    </row>
    <row r="7371" spans="2:3" x14ac:dyDescent="0.15">
      <c r="B7371" s="13">
        <v>0.82937710600000003</v>
      </c>
      <c r="C7371" s="13" t="s">
        <v>121</v>
      </c>
    </row>
    <row r="7372" spans="2:3" x14ac:dyDescent="0.15">
      <c r="B7372" s="13">
        <v>-0.434749893</v>
      </c>
      <c r="C7372" s="13" t="s">
        <v>121</v>
      </c>
    </row>
    <row r="7373" spans="2:3" x14ac:dyDescent="0.15">
      <c r="B7373" s="13">
        <v>1.2886686270000001</v>
      </c>
      <c r="C7373" s="13" t="s">
        <v>121</v>
      </c>
    </row>
    <row r="7374" spans="2:3" x14ac:dyDescent="0.15">
      <c r="B7374" s="13">
        <v>-1.5966580990000001</v>
      </c>
      <c r="C7374" s="13" t="s">
        <v>121</v>
      </c>
    </row>
    <row r="7375" spans="2:3" x14ac:dyDescent="0.15">
      <c r="B7375" s="13">
        <v>0.30384035399999998</v>
      </c>
      <c r="C7375" s="13" t="s">
        <v>121</v>
      </c>
    </row>
    <row r="7376" spans="2:3" x14ac:dyDescent="0.15">
      <c r="B7376" s="13">
        <v>1.089986876</v>
      </c>
      <c r="C7376" s="13" t="s">
        <v>121</v>
      </c>
    </row>
    <row r="7377" spans="2:3" x14ac:dyDescent="0.15">
      <c r="B7377" s="13">
        <v>1.539626851</v>
      </c>
      <c r="C7377" s="13" t="s">
        <v>121</v>
      </c>
    </row>
    <row r="7378" spans="2:3" x14ac:dyDescent="0.15">
      <c r="B7378" s="13">
        <v>1.8392884570000001</v>
      </c>
      <c r="C7378" s="13" t="s">
        <v>121</v>
      </c>
    </row>
    <row r="7379" spans="2:3" x14ac:dyDescent="0.15">
      <c r="B7379" s="13">
        <v>3.6807158119999999</v>
      </c>
      <c r="C7379" s="13" t="s">
        <v>121</v>
      </c>
    </row>
    <row r="7380" spans="2:3" x14ac:dyDescent="0.15">
      <c r="B7380" s="13">
        <v>-0.190068665</v>
      </c>
      <c r="C7380" s="13" t="s">
        <v>121</v>
      </c>
    </row>
    <row r="7381" spans="2:3" x14ac:dyDescent="0.15">
      <c r="B7381" s="13">
        <v>0.16407311999999999</v>
      </c>
      <c r="C7381" s="13" t="s">
        <v>121</v>
      </c>
    </row>
    <row r="7382" spans="2:3" x14ac:dyDescent="0.15">
      <c r="B7382" s="13">
        <v>1.978446798</v>
      </c>
      <c r="C7382" s="13" t="s">
        <v>121</v>
      </c>
    </row>
    <row r="7383" spans="2:3" x14ac:dyDescent="0.15">
      <c r="B7383" s="13">
        <v>3.0451886940000001</v>
      </c>
      <c r="C7383" s="13" t="s">
        <v>121</v>
      </c>
    </row>
    <row r="7384" spans="2:3" x14ac:dyDescent="0.15">
      <c r="B7384" s="13">
        <v>0.77772479299999997</v>
      </c>
      <c r="C7384" s="13" t="s">
        <v>121</v>
      </c>
    </row>
    <row r="7385" spans="2:3" x14ac:dyDescent="0.15">
      <c r="B7385" s="13">
        <v>-0.109249819</v>
      </c>
      <c r="C7385" s="13" t="s">
        <v>121</v>
      </c>
    </row>
    <row r="7386" spans="2:3" x14ac:dyDescent="0.15">
      <c r="B7386" s="13">
        <v>2.0364389780000001</v>
      </c>
      <c r="C7386" s="13" t="s">
        <v>121</v>
      </c>
    </row>
    <row r="7387" spans="2:3" x14ac:dyDescent="0.15">
      <c r="B7387" s="13">
        <v>1.5096917889999999</v>
      </c>
      <c r="C7387" s="13" t="s">
        <v>121</v>
      </c>
    </row>
    <row r="7388" spans="2:3" x14ac:dyDescent="0.15">
      <c r="B7388" s="13">
        <v>2.8772275349999998</v>
      </c>
      <c r="C7388" s="13" t="s">
        <v>121</v>
      </c>
    </row>
    <row r="7389" spans="2:3" x14ac:dyDescent="0.15">
      <c r="B7389" s="13">
        <v>0.75002159099999999</v>
      </c>
      <c r="C7389" s="13" t="s">
        <v>121</v>
      </c>
    </row>
    <row r="7390" spans="2:3" x14ac:dyDescent="0.15">
      <c r="B7390" s="13">
        <v>1.3980438470000001</v>
      </c>
      <c r="C7390" s="13" t="s">
        <v>121</v>
      </c>
    </row>
    <row r="7391" spans="2:3" x14ac:dyDescent="0.15">
      <c r="B7391" s="13">
        <v>-2.5872726610000001</v>
      </c>
      <c r="C7391" s="13" t="s">
        <v>121</v>
      </c>
    </row>
    <row r="7392" spans="2:3" x14ac:dyDescent="0.15">
      <c r="B7392" s="13">
        <v>0.69950188400000002</v>
      </c>
      <c r="C7392" s="13" t="s">
        <v>121</v>
      </c>
    </row>
    <row r="7393" spans="2:3" x14ac:dyDescent="0.15">
      <c r="B7393" s="13">
        <v>0.191729397</v>
      </c>
      <c r="C7393" s="13" t="s">
        <v>121</v>
      </c>
    </row>
    <row r="7394" spans="2:3" x14ac:dyDescent="0.15">
      <c r="B7394" s="13">
        <v>0.86340804400000004</v>
      </c>
      <c r="C7394" s="13" t="s">
        <v>121</v>
      </c>
    </row>
    <row r="7395" spans="2:3" x14ac:dyDescent="0.15">
      <c r="B7395" s="13">
        <v>-4.045276597</v>
      </c>
      <c r="C7395" s="13" t="s">
        <v>121</v>
      </c>
    </row>
    <row r="7396" spans="2:3" x14ac:dyDescent="0.15">
      <c r="B7396" s="13">
        <v>1.824795546</v>
      </c>
      <c r="C7396" s="13" t="s">
        <v>121</v>
      </c>
    </row>
    <row r="7397" spans="2:3" x14ac:dyDescent="0.15">
      <c r="B7397" s="13">
        <v>0.68755613800000004</v>
      </c>
      <c r="C7397" s="13" t="s">
        <v>121</v>
      </c>
    </row>
    <row r="7398" spans="2:3" x14ac:dyDescent="0.15">
      <c r="B7398" s="13">
        <v>1</v>
      </c>
      <c r="C7398" s="13" t="s">
        <v>121</v>
      </c>
    </row>
    <row r="7399" spans="2:3" x14ac:dyDescent="0.15">
      <c r="B7399" s="13">
        <v>6.520468986</v>
      </c>
      <c r="C7399" s="13" t="s">
        <v>121</v>
      </c>
    </row>
    <row r="7400" spans="2:3" x14ac:dyDescent="0.15">
      <c r="B7400" s="13">
        <v>4.3504012059999999</v>
      </c>
      <c r="C7400" s="13" t="s">
        <v>121</v>
      </c>
    </row>
    <row r="7401" spans="2:3" x14ac:dyDescent="0.15">
      <c r="B7401" s="13">
        <v>0.85723418200000001</v>
      </c>
      <c r="C7401" s="13" t="s">
        <v>121</v>
      </c>
    </row>
    <row r="7402" spans="2:3" x14ac:dyDescent="0.15">
      <c r="B7402" s="13">
        <v>0.494197461</v>
      </c>
      <c r="C7402" s="13" t="s">
        <v>121</v>
      </c>
    </row>
    <row r="7403" spans="2:3" x14ac:dyDescent="0.15">
      <c r="B7403" s="13">
        <v>1.1310738149999999</v>
      </c>
      <c r="C7403" s="13" t="s">
        <v>121</v>
      </c>
    </row>
    <row r="7404" spans="2:3" x14ac:dyDescent="0.15">
      <c r="B7404" s="13">
        <v>1.639704493</v>
      </c>
      <c r="C7404" s="13" t="s">
        <v>121</v>
      </c>
    </row>
    <row r="7405" spans="2:3" x14ac:dyDescent="0.15">
      <c r="B7405" s="13">
        <v>2.0901671400000001</v>
      </c>
      <c r="C7405" s="13" t="s">
        <v>121</v>
      </c>
    </row>
    <row r="7406" spans="2:3" x14ac:dyDescent="0.15">
      <c r="B7406" s="13">
        <v>1.334195255</v>
      </c>
      <c r="C7406" s="13" t="s">
        <v>121</v>
      </c>
    </row>
    <row r="7407" spans="2:3" x14ac:dyDescent="0.15">
      <c r="B7407" s="13">
        <v>-0.33796043100000001</v>
      </c>
      <c r="C7407" s="13" t="s">
        <v>121</v>
      </c>
    </row>
    <row r="7408" spans="2:3" x14ac:dyDescent="0.15">
      <c r="B7408" s="13">
        <v>-0.75082168100000002</v>
      </c>
      <c r="C7408" s="13" t="s">
        <v>121</v>
      </c>
    </row>
    <row r="7409" spans="2:3" x14ac:dyDescent="0.15">
      <c r="B7409" s="13">
        <v>1.189955463</v>
      </c>
      <c r="C7409" s="13" t="s">
        <v>121</v>
      </c>
    </row>
    <row r="7410" spans="2:3" x14ac:dyDescent="0.15">
      <c r="B7410" s="13">
        <v>-0.35228762400000002</v>
      </c>
      <c r="C7410" s="13" t="s">
        <v>121</v>
      </c>
    </row>
    <row r="7411" spans="2:3" x14ac:dyDescent="0.15">
      <c r="B7411" s="13">
        <v>3.7488378519999999</v>
      </c>
      <c r="C7411" s="13" t="s">
        <v>121</v>
      </c>
    </row>
    <row r="7412" spans="2:3" x14ac:dyDescent="0.15">
      <c r="B7412" s="13">
        <v>2.7175316669999998</v>
      </c>
      <c r="C7412" s="13" t="s">
        <v>121</v>
      </c>
    </row>
    <row r="7413" spans="2:3" x14ac:dyDescent="0.15">
      <c r="B7413" s="13">
        <v>2.2381943770000001</v>
      </c>
      <c r="C7413" s="13" t="s">
        <v>121</v>
      </c>
    </row>
    <row r="7414" spans="2:3" x14ac:dyDescent="0.15">
      <c r="B7414" s="13">
        <v>0.23056579399999999</v>
      </c>
      <c r="C7414" s="13" t="s">
        <v>121</v>
      </c>
    </row>
    <row r="7415" spans="2:3" x14ac:dyDescent="0.15">
      <c r="B7415" s="13">
        <v>1.085744842</v>
      </c>
      <c r="C7415" s="13" t="s">
        <v>121</v>
      </c>
    </row>
    <row r="7416" spans="2:3" x14ac:dyDescent="0.15">
      <c r="B7416" s="13">
        <v>0.58410239799999997</v>
      </c>
      <c r="C7416" s="13" t="s">
        <v>121</v>
      </c>
    </row>
    <row r="7417" spans="2:3" x14ac:dyDescent="0.15">
      <c r="B7417" s="13">
        <v>1.561692721</v>
      </c>
      <c r="C7417" s="13" t="s">
        <v>121</v>
      </c>
    </row>
    <row r="7418" spans="2:3" x14ac:dyDescent="0.15">
      <c r="B7418" s="13">
        <v>0.47451080400000001</v>
      </c>
      <c r="C7418" s="13" t="s">
        <v>121</v>
      </c>
    </row>
    <row r="7419" spans="2:3" x14ac:dyDescent="0.15">
      <c r="B7419" s="13">
        <v>0.96068295500000001</v>
      </c>
      <c r="C7419" s="13" t="s">
        <v>121</v>
      </c>
    </row>
    <row r="7420" spans="2:3" x14ac:dyDescent="0.15">
      <c r="B7420" s="13">
        <v>0.68542440800000004</v>
      </c>
      <c r="C7420" s="13" t="s">
        <v>121</v>
      </c>
    </row>
    <row r="7421" spans="2:3" x14ac:dyDescent="0.15">
      <c r="B7421" s="13">
        <v>1.7621604129999999</v>
      </c>
      <c r="C7421" s="13" t="s">
        <v>121</v>
      </c>
    </row>
    <row r="7422" spans="2:3" x14ac:dyDescent="0.15">
      <c r="B7422" s="13">
        <v>0.56299310199999997</v>
      </c>
      <c r="C7422" s="13" t="s">
        <v>121</v>
      </c>
    </row>
    <row r="7423" spans="2:3" x14ac:dyDescent="0.15">
      <c r="B7423" s="13">
        <v>0.99239937300000003</v>
      </c>
      <c r="C7423" s="13" t="s">
        <v>121</v>
      </c>
    </row>
    <row r="7424" spans="2:3" x14ac:dyDescent="0.15">
      <c r="B7424" s="13">
        <v>-2.0448727999999999E-2</v>
      </c>
      <c r="C7424" s="13" t="s">
        <v>121</v>
      </c>
    </row>
    <row r="7425" spans="2:3" x14ac:dyDescent="0.15">
      <c r="B7425" s="13">
        <v>1.13078857</v>
      </c>
      <c r="C7425" s="13" t="s">
        <v>121</v>
      </c>
    </row>
    <row r="7426" spans="2:3" x14ac:dyDescent="0.15">
      <c r="B7426" s="13">
        <v>3.5403849219999999</v>
      </c>
      <c r="C7426" s="13" t="s">
        <v>121</v>
      </c>
    </row>
    <row r="7427" spans="2:3" x14ac:dyDescent="0.15">
      <c r="B7427" s="13">
        <v>0.44665959900000002</v>
      </c>
      <c r="C7427" s="13" t="s">
        <v>121</v>
      </c>
    </row>
    <row r="7428" spans="2:3" x14ac:dyDescent="0.15">
      <c r="B7428" s="13">
        <v>0.343690932</v>
      </c>
      <c r="C7428" s="13" t="s">
        <v>121</v>
      </c>
    </row>
    <row r="7429" spans="2:3" x14ac:dyDescent="0.15">
      <c r="B7429" s="13">
        <v>1.0441807599999999</v>
      </c>
      <c r="C7429" s="13" t="s">
        <v>121</v>
      </c>
    </row>
    <row r="7430" spans="2:3" x14ac:dyDescent="0.15">
      <c r="B7430" s="13">
        <v>4.3072220000000003E-3</v>
      </c>
      <c r="C7430" s="13" t="s">
        <v>121</v>
      </c>
    </row>
    <row r="7431" spans="2:3" x14ac:dyDescent="0.15">
      <c r="B7431" s="13">
        <v>1.2689008429999999</v>
      </c>
      <c r="C7431" s="13" t="s">
        <v>121</v>
      </c>
    </row>
    <row r="7432" spans="2:3" x14ac:dyDescent="0.15">
      <c r="B7432" s="13">
        <v>1.3923174229999999</v>
      </c>
      <c r="C7432" s="13" t="s">
        <v>121</v>
      </c>
    </row>
    <row r="7433" spans="2:3" x14ac:dyDescent="0.15">
      <c r="B7433" s="13">
        <v>2.0443941190000001</v>
      </c>
      <c r="C7433" s="13" t="s">
        <v>121</v>
      </c>
    </row>
    <row r="7434" spans="2:3" x14ac:dyDescent="0.15">
      <c r="B7434" s="13">
        <v>1.4873608030000001</v>
      </c>
      <c r="C7434" s="13" t="s">
        <v>121</v>
      </c>
    </row>
    <row r="7435" spans="2:3" x14ac:dyDescent="0.15">
      <c r="B7435" s="13">
        <v>1.3953529549999999</v>
      </c>
      <c r="C7435" s="13" t="s">
        <v>121</v>
      </c>
    </row>
    <row r="7436" spans="2:3" x14ac:dyDescent="0.15">
      <c r="B7436" s="13">
        <v>2.6134291049999998</v>
      </c>
      <c r="C7436" s="13" t="s">
        <v>121</v>
      </c>
    </row>
    <row r="7437" spans="2:3" x14ac:dyDescent="0.15">
      <c r="B7437" s="13">
        <v>4.1256844079999997</v>
      </c>
      <c r="C7437" s="13" t="s">
        <v>121</v>
      </c>
    </row>
    <row r="7438" spans="2:3" x14ac:dyDescent="0.15">
      <c r="B7438" s="13">
        <v>1.236247071</v>
      </c>
      <c r="C7438" s="13" t="s">
        <v>121</v>
      </c>
    </row>
    <row r="7439" spans="2:3" x14ac:dyDescent="0.15">
      <c r="B7439" s="13">
        <v>-1.5699399999999999E-2</v>
      </c>
      <c r="C7439" s="13" t="s">
        <v>121</v>
      </c>
    </row>
    <row r="7440" spans="2:3" x14ac:dyDescent="0.15">
      <c r="B7440" s="13">
        <v>1.173865546</v>
      </c>
      <c r="C7440" s="13" t="s">
        <v>121</v>
      </c>
    </row>
    <row r="7441" spans="2:3" x14ac:dyDescent="0.15">
      <c r="B7441" s="13">
        <v>7.3374676999999999E-2</v>
      </c>
      <c r="C7441" s="13" t="s">
        <v>121</v>
      </c>
    </row>
    <row r="7442" spans="2:3" x14ac:dyDescent="0.15">
      <c r="B7442" s="13">
        <v>1.178210446</v>
      </c>
      <c r="C7442" s="13" t="s">
        <v>121</v>
      </c>
    </row>
    <row r="7443" spans="2:3" x14ac:dyDescent="0.15">
      <c r="B7443" s="13">
        <v>2.048291646</v>
      </c>
      <c r="C7443" s="13" t="s">
        <v>121</v>
      </c>
    </row>
    <row r="7444" spans="2:3" x14ac:dyDescent="0.15">
      <c r="B7444" s="13">
        <v>1.2066394730000001</v>
      </c>
      <c r="C7444" s="13" t="s">
        <v>121</v>
      </c>
    </row>
    <row r="7445" spans="2:3" x14ac:dyDescent="0.15">
      <c r="B7445" s="13">
        <v>1.0043640380000001</v>
      </c>
      <c r="C7445" s="13" t="s">
        <v>121</v>
      </c>
    </row>
    <row r="7446" spans="2:3" x14ac:dyDescent="0.15">
      <c r="B7446" s="13">
        <v>1.0425245750000001</v>
      </c>
      <c r="C7446" s="13" t="s">
        <v>121</v>
      </c>
    </row>
    <row r="7447" spans="2:3" x14ac:dyDescent="0.15">
      <c r="B7447" s="13">
        <v>2.5114819549999998</v>
      </c>
      <c r="C7447" s="13" t="s">
        <v>121</v>
      </c>
    </row>
    <row r="7448" spans="2:3" x14ac:dyDescent="0.15">
      <c r="B7448" s="13">
        <v>3.7908496949999999</v>
      </c>
      <c r="C7448" s="13" t="s">
        <v>121</v>
      </c>
    </row>
    <row r="7449" spans="2:3" x14ac:dyDescent="0.15">
      <c r="B7449" s="13">
        <v>1.7136997730000001</v>
      </c>
      <c r="C7449" s="13" t="s">
        <v>121</v>
      </c>
    </row>
    <row r="7450" spans="2:3" x14ac:dyDescent="0.15">
      <c r="B7450" s="13">
        <v>1.043336805</v>
      </c>
      <c r="C7450" s="13" t="s">
        <v>121</v>
      </c>
    </row>
    <row r="7451" spans="2:3" x14ac:dyDescent="0.15">
      <c r="B7451" s="13">
        <v>-1.141732484</v>
      </c>
      <c r="C7451" s="13" t="s">
        <v>121</v>
      </c>
    </row>
    <row r="7452" spans="2:3" x14ac:dyDescent="0.15">
      <c r="B7452" s="13">
        <v>2.7717598919999999</v>
      </c>
      <c r="C7452" s="13" t="s">
        <v>121</v>
      </c>
    </row>
    <row r="7453" spans="2:3" x14ac:dyDescent="0.15">
      <c r="B7453" s="13">
        <v>1.1334760669999999</v>
      </c>
      <c r="C7453" s="13" t="s">
        <v>121</v>
      </c>
    </row>
    <row r="7454" spans="2:3" x14ac:dyDescent="0.15">
      <c r="B7454" s="13">
        <v>-1.9751583779999999</v>
      </c>
      <c r="C7454" s="13" t="s">
        <v>121</v>
      </c>
    </row>
    <row r="7455" spans="2:3" x14ac:dyDescent="0.15">
      <c r="B7455" s="13">
        <v>1.056720855</v>
      </c>
      <c r="C7455" s="13" t="s">
        <v>121</v>
      </c>
    </row>
    <row r="7456" spans="2:3" x14ac:dyDescent="0.15">
      <c r="B7456" s="13">
        <v>1.551254648</v>
      </c>
      <c r="C7456" s="13" t="s">
        <v>121</v>
      </c>
    </row>
    <row r="7457" spans="2:3" x14ac:dyDescent="0.15">
      <c r="B7457" s="13">
        <v>3.1529519480000001</v>
      </c>
      <c r="C7457" s="13" t="s">
        <v>121</v>
      </c>
    </row>
    <row r="7458" spans="2:3" x14ac:dyDescent="0.15">
      <c r="B7458" s="13">
        <v>1.045419205</v>
      </c>
      <c r="C7458" s="13" t="s">
        <v>121</v>
      </c>
    </row>
    <row r="7459" spans="2:3" x14ac:dyDescent="0.15">
      <c r="B7459" s="13">
        <v>1.2245416E-2</v>
      </c>
      <c r="C7459" s="13" t="s">
        <v>121</v>
      </c>
    </row>
    <row r="7460" spans="2:3" x14ac:dyDescent="0.15">
      <c r="B7460" s="13">
        <v>2.6138208700000001</v>
      </c>
      <c r="C7460" s="13" t="s">
        <v>121</v>
      </c>
    </row>
    <row r="7461" spans="2:3" x14ac:dyDescent="0.15">
      <c r="B7461" s="13">
        <v>5.8407938E-2</v>
      </c>
      <c r="C7461" s="13" t="s">
        <v>121</v>
      </c>
    </row>
    <row r="7462" spans="2:3" x14ac:dyDescent="0.15">
      <c r="B7462" s="13">
        <v>-2.3641323330000001</v>
      </c>
      <c r="C7462" s="13" t="s">
        <v>121</v>
      </c>
    </row>
    <row r="7463" spans="2:3" x14ac:dyDescent="0.15">
      <c r="B7463" s="13">
        <v>1.3746962030000001</v>
      </c>
      <c r="C7463" s="13" t="s">
        <v>121</v>
      </c>
    </row>
    <row r="7464" spans="2:3" x14ac:dyDescent="0.15">
      <c r="B7464" s="13">
        <v>-0.89969509400000003</v>
      </c>
      <c r="C7464" s="13" t="s">
        <v>121</v>
      </c>
    </row>
    <row r="7465" spans="2:3" x14ac:dyDescent="0.15">
      <c r="B7465" s="13">
        <v>1.922701371</v>
      </c>
      <c r="C7465" s="13" t="s">
        <v>121</v>
      </c>
    </row>
    <row r="7466" spans="2:3" x14ac:dyDescent="0.15">
      <c r="B7466" s="13">
        <v>1.272880188</v>
      </c>
      <c r="C7466" s="13" t="s">
        <v>121</v>
      </c>
    </row>
    <row r="7467" spans="2:3" x14ac:dyDescent="0.15">
      <c r="B7467" s="13">
        <v>0.79472942999999996</v>
      </c>
      <c r="C7467" s="13" t="s">
        <v>121</v>
      </c>
    </row>
    <row r="7468" spans="2:3" x14ac:dyDescent="0.15">
      <c r="B7468" s="13">
        <v>9.5299284999999997E-2</v>
      </c>
      <c r="C7468" s="13" t="s">
        <v>121</v>
      </c>
    </row>
    <row r="7469" spans="2:3" x14ac:dyDescent="0.15">
      <c r="B7469" s="13">
        <v>1.924368251</v>
      </c>
      <c r="C7469" s="13" t="s">
        <v>121</v>
      </c>
    </row>
    <row r="7470" spans="2:3" x14ac:dyDescent="0.15">
      <c r="B7470" s="13">
        <v>-1</v>
      </c>
      <c r="C7470" s="13" t="s">
        <v>121</v>
      </c>
    </row>
    <row r="7471" spans="2:3" x14ac:dyDescent="0.15">
      <c r="B7471" s="13">
        <v>0.51842032299999996</v>
      </c>
      <c r="C7471" s="13" t="s">
        <v>121</v>
      </c>
    </row>
    <row r="7472" spans="2:3" x14ac:dyDescent="0.15">
      <c r="B7472" s="13">
        <v>4.4483031390000001</v>
      </c>
      <c r="C7472" s="13" t="s">
        <v>121</v>
      </c>
    </row>
    <row r="7473" spans="2:3" x14ac:dyDescent="0.15">
      <c r="B7473" s="13">
        <v>1.5925307099999999</v>
      </c>
      <c r="C7473" s="13" t="s">
        <v>121</v>
      </c>
    </row>
    <row r="7474" spans="2:3" x14ac:dyDescent="0.15">
      <c r="B7474" s="13">
        <v>-0.70974311400000001</v>
      </c>
      <c r="C7474" s="13" t="s">
        <v>121</v>
      </c>
    </row>
    <row r="7475" spans="2:3" x14ac:dyDescent="0.15">
      <c r="B7475" s="13">
        <v>-1.6356875559999999</v>
      </c>
      <c r="C7475" s="13" t="s">
        <v>121</v>
      </c>
    </row>
    <row r="7476" spans="2:3" x14ac:dyDescent="0.15">
      <c r="B7476" s="13">
        <v>0.98702902299999995</v>
      </c>
      <c r="C7476" s="13" t="s">
        <v>121</v>
      </c>
    </row>
    <row r="7477" spans="2:3" x14ac:dyDescent="0.15">
      <c r="B7477" s="13">
        <v>1.3054266000000001</v>
      </c>
      <c r="C7477" s="13" t="s">
        <v>121</v>
      </c>
    </row>
    <row r="7478" spans="2:3" x14ac:dyDescent="0.15">
      <c r="B7478" s="13">
        <v>0.52930023299999995</v>
      </c>
      <c r="C7478" s="13" t="s">
        <v>121</v>
      </c>
    </row>
    <row r="7479" spans="2:3" x14ac:dyDescent="0.15">
      <c r="B7479" s="13">
        <v>1.373189371</v>
      </c>
      <c r="C7479" s="13" t="s">
        <v>121</v>
      </c>
    </row>
    <row r="7480" spans="2:3" x14ac:dyDescent="0.15">
      <c r="B7480" s="13">
        <v>-2.3975317170000001</v>
      </c>
      <c r="C7480" s="13" t="s">
        <v>121</v>
      </c>
    </row>
    <row r="7481" spans="2:3" x14ac:dyDescent="0.15">
      <c r="B7481" s="13">
        <v>1.593776836</v>
      </c>
      <c r="C7481" s="13" t="s">
        <v>121</v>
      </c>
    </row>
    <row r="7482" spans="2:3" x14ac:dyDescent="0.15">
      <c r="B7482" s="13">
        <v>0.49090381100000002</v>
      </c>
      <c r="C7482" s="13" t="s">
        <v>121</v>
      </c>
    </row>
    <row r="7483" spans="2:3" x14ac:dyDescent="0.15">
      <c r="B7483" s="13">
        <v>2.6997739269999999</v>
      </c>
      <c r="C7483" s="13" t="s">
        <v>121</v>
      </c>
    </row>
    <row r="7484" spans="2:3" x14ac:dyDescent="0.15">
      <c r="B7484" s="13">
        <v>-1.482391706</v>
      </c>
      <c r="C7484" s="13" t="s">
        <v>121</v>
      </c>
    </row>
    <row r="7485" spans="2:3" x14ac:dyDescent="0.15">
      <c r="B7485" s="13">
        <v>11.5207278</v>
      </c>
      <c r="C7485" s="13" t="s">
        <v>121</v>
      </c>
    </row>
    <row r="7486" spans="2:3" x14ac:dyDescent="0.15">
      <c r="B7486" s="13">
        <v>-0.29342612899999998</v>
      </c>
      <c r="C7486" s="13" t="s">
        <v>121</v>
      </c>
    </row>
    <row r="7487" spans="2:3" x14ac:dyDescent="0.15">
      <c r="B7487" s="13">
        <v>2.897493892</v>
      </c>
      <c r="C7487" s="13" t="s">
        <v>121</v>
      </c>
    </row>
    <row r="7488" spans="2:3" x14ac:dyDescent="0.15">
      <c r="B7488" s="13">
        <v>0.43878892600000002</v>
      </c>
      <c r="C7488" s="13" t="s">
        <v>121</v>
      </c>
    </row>
    <row r="7489" spans="2:3" x14ac:dyDescent="0.15">
      <c r="B7489" s="13">
        <v>3.514889052</v>
      </c>
      <c r="C7489" s="13" t="s">
        <v>121</v>
      </c>
    </row>
    <row r="7490" spans="2:3" x14ac:dyDescent="0.15">
      <c r="B7490" s="13">
        <v>2.231288009</v>
      </c>
      <c r="C7490" s="13" t="s">
        <v>121</v>
      </c>
    </row>
    <row r="7491" spans="2:3" x14ac:dyDescent="0.15">
      <c r="B7491" s="13">
        <v>2.9072402629999998</v>
      </c>
      <c r="C7491" s="13" t="s">
        <v>121</v>
      </c>
    </row>
    <row r="7492" spans="2:3" x14ac:dyDescent="0.15">
      <c r="B7492" s="13">
        <v>0.56293646100000005</v>
      </c>
      <c r="C7492" s="13" t="s">
        <v>121</v>
      </c>
    </row>
    <row r="7493" spans="2:3" x14ac:dyDescent="0.15">
      <c r="B7493" s="13">
        <v>0.27473755999999999</v>
      </c>
      <c r="C7493" s="13" t="s">
        <v>121</v>
      </c>
    </row>
    <row r="7494" spans="2:3" x14ac:dyDescent="0.15">
      <c r="B7494" s="13">
        <v>0.34574948300000002</v>
      </c>
      <c r="C7494" s="13" t="s">
        <v>121</v>
      </c>
    </row>
    <row r="7495" spans="2:3" x14ac:dyDescent="0.15">
      <c r="B7495" s="13">
        <v>0.43359832599999998</v>
      </c>
      <c r="C7495" s="13" t="s">
        <v>121</v>
      </c>
    </row>
    <row r="7496" spans="2:3" x14ac:dyDescent="0.15">
      <c r="B7496" s="13">
        <v>0.139874153</v>
      </c>
      <c r="C7496" s="13" t="s">
        <v>121</v>
      </c>
    </row>
    <row r="7497" spans="2:3" x14ac:dyDescent="0.15">
      <c r="B7497" s="13">
        <v>0.83679266299999999</v>
      </c>
      <c r="C7497" s="13" t="s">
        <v>121</v>
      </c>
    </row>
    <row r="7498" spans="2:3" x14ac:dyDescent="0.15">
      <c r="B7498" s="13">
        <v>2.8416388000000001E-2</v>
      </c>
      <c r="C7498" s="13" t="s">
        <v>121</v>
      </c>
    </row>
    <row r="7499" spans="2:3" x14ac:dyDescent="0.15">
      <c r="B7499" s="13">
        <v>1.21150381</v>
      </c>
      <c r="C7499" s="13" t="s">
        <v>121</v>
      </c>
    </row>
    <row r="7500" spans="2:3" x14ac:dyDescent="0.15">
      <c r="B7500" s="13">
        <v>2.0981779880000002</v>
      </c>
      <c r="C7500" s="13" t="s">
        <v>121</v>
      </c>
    </row>
    <row r="7501" spans="2:3" x14ac:dyDescent="0.15">
      <c r="B7501" s="13">
        <v>1.5546713590000001</v>
      </c>
      <c r="C7501" s="13" t="s">
        <v>121</v>
      </c>
    </row>
    <row r="7502" spans="2:3" x14ac:dyDescent="0.15">
      <c r="B7502" s="13">
        <v>1.8328090180000001</v>
      </c>
      <c r="C7502" s="13" t="s">
        <v>121</v>
      </c>
    </row>
    <row r="7503" spans="2:3" x14ac:dyDescent="0.15">
      <c r="B7503" s="13">
        <v>2.0764318529999999</v>
      </c>
      <c r="C7503" s="13" t="s">
        <v>121</v>
      </c>
    </row>
    <row r="7504" spans="2:3" x14ac:dyDescent="0.15">
      <c r="B7504" s="13">
        <v>2.5040576950000002</v>
      </c>
      <c r="C7504" s="13" t="s">
        <v>121</v>
      </c>
    </row>
    <row r="7505" spans="2:3" x14ac:dyDescent="0.15">
      <c r="B7505" s="13">
        <v>0.97744259499999997</v>
      </c>
      <c r="C7505" s="13" t="s">
        <v>121</v>
      </c>
    </row>
    <row r="7506" spans="2:3" x14ac:dyDescent="0.15">
      <c r="B7506" s="13">
        <v>2.4442533320000002</v>
      </c>
      <c r="C7506" s="13" t="s">
        <v>121</v>
      </c>
    </row>
    <row r="7507" spans="2:3" x14ac:dyDescent="0.15">
      <c r="B7507" s="13">
        <v>-3.2456289680000001</v>
      </c>
      <c r="C7507" s="13" t="s">
        <v>121</v>
      </c>
    </row>
    <row r="7508" spans="2:3" x14ac:dyDescent="0.15">
      <c r="B7508" s="13">
        <v>10.702565959999999</v>
      </c>
      <c r="C7508" s="13" t="s">
        <v>121</v>
      </c>
    </row>
    <row r="7509" spans="2:3" x14ac:dyDescent="0.15">
      <c r="B7509" s="13">
        <v>1.824808985</v>
      </c>
      <c r="C7509" s="13" t="s">
        <v>121</v>
      </c>
    </row>
    <row r="7510" spans="2:3" x14ac:dyDescent="0.15">
      <c r="B7510" s="13">
        <v>1.818237858</v>
      </c>
      <c r="C7510" s="13" t="s">
        <v>121</v>
      </c>
    </row>
    <row r="7511" spans="2:3" x14ac:dyDescent="0.15">
      <c r="B7511" s="13">
        <v>2.1139561480000002</v>
      </c>
      <c r="C7511" s="13" t="s">
        <v>121</v>
      </c>
    </row>
    <row r="7512" spans="2:3" x14ac:dyDescent="0.15">
      <c r="B7512" s="13">
        <v>1.9856731059999999</v>
      </c>
      <c r="C7512" s="13" t="s">
        <v>121</v>
      </c>
    </row>
    <row r="7513" spans="2:3" x14ac:dyDescent="0.15">
      <c r="B7513" s="13">
        <v>1.7990918659999999</v>
      </c>
      <c r="C7513" s="13" t="s">
        <v>121</v>
      </c>
    </row>
    <row r="7514" spans="2:3" x14ac:dyDescent="0.15">
      <c r="B7514" s="13">
        <v>3.0175512119999999</v>
      </c>
      <c r="C7514" s="13" t="s">
        <v>121</v>
      </c>
    </row>
    <row r="7515" spans="2:3" x14ac:dyDescent="0.15">
      <c r="B7515" s="13">
        <v>2.9945592689999998</v>
      </c>
      <c r="C7515" s="13" t="s">
        <v>121</v>
      </c>
    </row>
    <row r="7516" spans="2:3" x14ac:dyDescent="0.15">
      <c r="B7516" s="13">
        <v>-0.90179876299999995</v>
      </c>
      <c r="C7516" s="13" t="s">
        <v>121</v>
      </c>
    </row>
    <row r="7517" spans="2:3" x14ac:dyDescent="0.15">
      <c r="B7517" s="13">
        <v>1.7930181409999999</v>
      </c>
      <c r="C7517" s="13" t="s">
        <v>121</v>
      </c>
    </row>
    <row r="7518" spans="2:3" x14ac:dyDescent="0.15">
      <c r="B7518" s="13">
        <v>1.8850952089999999</v>
      </c>
      <c r="C7518" s="13" t="s">
        <v>121</v>
      </c>
    </row>
    <row r="7519" spans="2:3" x14ac:dyDescent="0.15">
      <c r="B7519" s="13">
        <v>1.556155688</v>
      </c>
      <c r="C7519" s="13" t="s">
        <v>121</v>
      </c>
    </row>
    <row r="7520" spans="2:3" x14ac:dyDescent="0.15">
      <c r="B7520" s="13">
        <v>-0.10691587</v>
      </c>
      <c r="C7520" s="13" t="s">
        <v>121</v>
      </c>
    </row>
    <row r="7521" spans="2:3" x14ac:dyDescent="0.15">
      <c r="B7521" s="13">
        <v>1.794270706</v>
      </c>
      <c r="C7521" s="13" t="s">
        <v>121</v>
      </c>
    </row>
    <row r="7522" spans="2:3" x14ac:dyDescent="0.15">
      <c r="B7522" s="13">
        <v>0.485539147</v>
      </c>
      <c r="C7522" s="13" t="s">
        <v>121</v>
      </c>
    </row>
    <row r="7523" spans="2:3" x14ac:dyDescent="0.15">
      <c r="B7523" s="13">
        <v>3.0693232290000001</v>
      </c>
      <c r="C7523" s="13" t="s">
        <v>121</v>
      </c>
    </row>
    <row r="7524" spans="2:3" x14ac:dyDescent="0.15">
      <c r="B7524" s="13">
        <v>-1.215077298</v>
      </c>
      <c r="C7524" s="13" t="s">
        <v>121</v>
      </c>
    </row>
    <row r="7525" spans="2:3" x14ac:dyDescent="0.15">
      <c r="B7525" s="13">
        <v>1.2366034379999999</v>
      </c>
      <c r="C7525" s="13" t="s">
        <v>121</v>
      </c>
    </row>
    <row r="7526" spans="2:3" x14ac:dyDescent="0.15">
      <c r="B7526" s="13">
        <v>-7.8854674999999999E-2</v>
      </c>
      <c r="C7526" s="13" t="s">
        <v>121</v>
      </c>
    </row>
    <row r="7527" spans="2:3" x14ac:dyDescent="0.15">
      <c r="B7527" s="13">
        <v>0.920794059</v>
      </c>
      <c r="C7527" s="13" t="s">
        <v>121</v>
      </c>
    </row>
    <row r="7528" spans="2:3" x14ac:dyDescent="0.15">
      <c r="B7528" s="13">
        <v>-5.7035913000000001E-2</v>
      </c>
      <c r="C7528" s="13" t="s">
        <v>121</v>
      </c>
    </row>
    <row r="7529" spans="2:3" x14ac:dyDescent="0.15">
      <c r="B7529" s="13">
        <v>-0.45650807599999998</v>
      </c>
      <c r="C7529" s="13" t="s">
        <v>121</v>
      </c>
    </row>
    <row r="7530" spans="2:3" x14ac:dyDescent="0.15">
      <c r="B7530" s="13">
        <v>0.114373689</v>
      </c>
      <c r="C7530" s="13" t="s">
        <v>121</v>
      </c>
    </row>
    <row r="7531" spans="2:3" x14ac:dyDescent="0.15">
      <c r="B7531" s="13">
        <v>1.542682994</v>
      </c>
      <c r="C7531" s="13" t="s">
        <v>121</v>
      </c>
    </row>
    <row r="7532" spans="2:3" x14ac:dyDescent="0.15">
      <c r="B7532" s="13">
        <v>2.0198815730000002</v>
      </c>
      <c r="C7532" s="13" t="s">
        <v>121</v>
      </c>
    </row>
    <row r="7533" spans="2:3" x14ac:dyDescent="0.15">
      <c r="B7533" s="13">
        <v>1.960148767</v>
      </c>
      <c r="C7533" s="13" t="s">
        <v>121</v>
      </c>
    </row>
    <row r="7534" spans="2:3" x14ac:dyDescent="0.15">
      <c r="B7534" s="13">
        <v>0.50048901000000001</v>
      </c>
      <c r="C7534" s="13" t="s">
        <v>121</v>
      </c>
    </row>
    <row r="7535" spans="2:3" x14ac:dyDescent="0.15">
      <c r="B7535" s="13">
        <v>1.2118769279999999</v>
      </c>
      <c r="C7535" s="13" t="s">
        <v>121</v>
      </c>
    </row>
    <row r="7536" spans="2:3" x14ac:dyDescent="0.15">
      <c r="B7536" s="13">
        <v>1.8905801579999999</v>
      </c>
      <c r="C7536" s="13" t="s">
        <v>121</v>
      </c>
    </row>
    <row r="7537" spans="2:3" x14ac:dyDescent="0.15">
      <c r="B7537" s="13">
        <v>-0.41503749899999998</v>
      </c>
      <c r="C7537" s="13" t="s">
        <v>121</v>
      </c>
    </row>
    <row r="7538" spans="2:3" x14ac:dyDescent="0.15">
      <c r="B7538" s="13">
        <v>-0.54042359500000003</v>
      </c>
      <c r="C7538" s="13" t="s">
        <v>121</v>
      </c>
    </row>
    <row r="7539" spans="2:3" x14ac:dyDescent="0.15">
      <c r="B7539" s="13">
        <v>-1.7296409020000001</v>
      </c>
      <c r="C7539" s="13" t="s">
        <v>121</v>
      </c>
    </row>
    <row r="7540" spans="2:3" x14ac:dyDescent="0.15">
      <c r="B7540" s="13">
        <v>1.2082350610000001</v>
      </c>
      <c r="C7540" s="13" t="s">
        <v>121</v>
      </c>
    </row>
    <row r="7541" spans="2:3" x14ac:dyDescent="0.15">
      <c r="B7541" s="13">
        <v>0.35162606800000001</v>
      </c>
      <c r="C7541" s="13" t="s">
        <v>121</v>
      </c>
    </row>
    <row r="7542" spans="2:3" x14ac:dyDescent="0.15">
      <c r="B7542" s="13">
        <v>0.99785817300000001</v>
      </c>
      <c r="C7542" s="13" t="s">
        <v>121</v>
      </c>
    </row>
    <row r="7543" spans="2:3" x14ac:dyDescent="0.15">
      <c r="B7543" s="13">
        <v>0.13524328099999999</v>
      </c>
      <c r="C7543" s="13" t="s">
        <v>121</v>
      </c>
    </row>
    <row r="7544" spans="2:3" x14ac:dyDescent="0.15">
      <c r="B7544" s="13">
        <v>1.370171536</v>
      </c>
      <c r="C7544" s="13" t="s">
        <v>121</v>
      </c>
    </row>
    <row r="7545" spans="2:3" x14ac:dyDescent="0.15">
      <c r="B7545" s="13">
        <v>-0.37109392099999999</v>
      </c>
      <c r="C7545" s="13" t="s">
        <v>121</v>
      </c>
    </row>
    <row r="7546" spans="2:3" x14ac:dyDescent="0.15">
      <c r="B7546" s="13">
        <v>0.22450709799999999</v>
      </c>
      <c r="C7546" s="13" t="s">
        <v>121</v>
      </c>
    </row>
    <row r="7547" spans="2:3" x14ac:dyDescent="0.15">
      <c r="B7547" s="13">
        <v>1.7111085210000001</v>
      </c>
      <c r="C7547" s="13" t="s">
        <v>121</v>
      </c>
    </row>
    <row r="7548" spans="2:3" x14ac:dyDescent="0.15">
      <c r="B7548" s="13">
        <v>1.913731576</v>
      </c>
      <c r="C7548" s="13" t="s">
        <v>121</v>
      </c>
    </row>
    <row r="7549" spans="2:3" x14ac:dyDescent="0.15">
      <c r="B7549" s="13">
        <v>0.42570313500000001</v>
      </c>
      <c r="C7549" s="13" t="s">
        <v>121</v>
      </c>
    </row>
    <row r="7550" spans="2:3" x14ac:dyDescent="0.15">
      <c r="B7550" s="13">
        <v>1.5208038989999999</v>
      </c>
      <c r="C7550" s="13" t="s">
        <v>121</v>
      </c>
    </row>
    <row r="7551" spans="2:3" x14ac:dyDescent="0.15">
      <c r="B7551" s="13">
        <v>1.3969272239999999</v>
      </c>
      <c r="C7551" s="13" t="s">
        <v>121</v>
      </c>
    </row>
    <row r="7552" spans="2:3" x14ac:dyDescent="0.15">
      <c r="B7552" s="13">
        <v>-0.58535568900000001</v>
      </c>
      <c r="C7552" s="13" t="s">
        <v>121</v>
      </c>
    </row>
    <row r="7553" spans="2:3" x14ac:dyDescent="0.15">
      <c r="B7553" s="13">
        <v>-0.32087711400000002</v>
      </c>
      <c r="C7553" s="13" t="s">
        <v>121</v>
      </c>
    </row>
    <row r="7554" spans="2:3" x14ac:dyDescent="0.15">
      <c r="B7554" s="13">
        <v>0.76732597000000002</v>
      </c>
      <c r="C7554" s="13" t="s">
        <v>121</v>
      </c>
    </row>
    <row r="7555" spans="2:3" x14ac:dyDescent="0.15">
      <c r="B7555" s="13">
        <v>2.8682414839999999</v>
      </c>
      <c r="C7555" s="13" t="s">
        <v>121</v>
      </c>
    </row>
    <row r="7556" spans="2:3" x14ac:dyDescent="0.15">
      <c r="B7556" s="13">
        <v>-0.53859298</v>
      </c>
      <c r="C7556" s="13" t="s">
        <v>121</v>
      </c>
    </row>
    <row r="7557" spans="2:3" x14ac:dyDescent="0.15">
      <c r="B7557" s="13">
        <v>4.0641383000000003E-2</v>
      </c>
      <c r="C7557" s="13" t="s">
        <v>121</v>
      </c>
    </row>
    <row r="7558" spans="2:3" x14ac:dyDescent="0.15">
      <c r="B7558" s="13">
        <v>1.5849625009999999</v>
      </c>
      <c r="C7558" s="13" t="s">
        <v>121</v>
      </c>
    </row>
    <row r="7559" spans="2:3" x14ac:dyDescent="0.15">
      <c r="B7559" s="13">
        <v>-0.50440920600000005</v>
      </c>
      <c r="C7559" s="13" t="s">
        <v>121</v>
      </c>
    </row>
    <row r="7560" spans="2:3" x14ac:dyDescent="0.15">
      <c r="B7560" s="13">
        <v>2.0539388239999998</v>
      </c>
      <c r="C7560" s="13" t="s">
        <v>121</v>
      </c>
    </row>
    <row r="7561" spans="2:3" x14ac:dyDescent="0.15">
      <c r="B7561" s="13">
        <v>2.2295983810000002</v>
      </c>
      <c r="C7561" s="13" t="s">
        <v>121</v>
      </c>
    </row>
    <row r="7562" spans="2:3" x14ac:dyDescent="0.15">
      <c r="B7562" s="13">
        <v>-0.21720900400000001</v>
      </c>
      <c r="C7562" s="13" t="s">
        <v>121</v>
      </c>
    </row>
    <row r="7563" spans="2:3" x14ac:dyDescent="0.15">
      <c r="B7563" s="13">
        <v>0.79312512999999996</v>
      </c>
      <c r="C7563" s="13" t="s">
        <v>121</v>
      </c>
    </row>
    <row r="7564" spans="2:3" x14ac:dyDescent="0.15">
      <c r="B7564" s="13">
        <v>1.8502649630000001</v>
      </c>
      <c r="C7564" s="13" t="s">
        <v>121</v>
      </c>
    </row>
    <row r="7565" spans="2:3" x14ac:dyDescent="0.15">
      <c r="B7565" s="13">
        <v>2.1973426809999999</v>
      </c>
      <c r="C7565" s="13" t="s">
        <v>121</v>
      </c>
    </row>
    <row r="7566" spans="2:3" x14ac:dyDescent="0.15">
      <c r="B7566" s="13">
        <v>-1.509245052</v>
      </c>
      <c r="C7566" s="13" t="s">
        <v>121</v>
      </c>
    </row>
    <row r="7567" spans="2:3" x14ac:dyDescent="0.15">
      <c r="B7567" s="13">
        <v>2.2610192370000002</v>
      </c>
      <c r="C7567" s="13" t="s">
        <v>121</v>
      </c>
    </row>
    <row r="7568" spans="2:3" x14ac:dyDescent="0.15">
      <c r="B7568" s="13">
        <v>0.48431655499999998</v>
      </c>
      <c r="C7568" s="13" t="s">
        <v>121</v>
      </c>
    </row>
    <row r="7569" spans="2:3" x14ac:dyDescent="0.15">
      <c r="B7569" s="13">
        <v>-1.544258001</v>
      </c>
      <c r="C7569" s="13" t="s">
        <v>121</v>
      </c>
    </row>
    <row r="7570" spans="2:3" x14ac:dyDescent="0.15">
      <c r="B7570" s="13">
        <v>1.316492759</v>
      </c>
      <c r="C7570" s="13" t="s">
        <v>121</v>
      </c>
    </row>
    <row r="7571" spans="2:3" x14ac:dyDescent="0.15">
      <c r="B7571" s="13">
        <v>9.0602799999999997E-2</v>
      </c>
      <c r="C7571" s="13" t="s">
        <v>121</v>
      </c>
    </row>
    <row r="7572" spans="2:3" x14ac:dyDescent="0.15">
      <c r="B7572" s="13">
        <v>3.1987755930000001</v>
      </c>
      <c r="C7572" s="13" t="s">
        <v>121</v>
      </c>
    </row>
    <row r="7573" spans="2:3" x14ac:dyDescent="0.15">
      <c r="B7573" s="13">
        <v>2.6637428710000002</v>
      </c>
      <c r="C7573" s="13" t="s">
        <v>121</v>
      </c>
    </row>
    <row r="7574" spans="2:3" x14ac:dyDescent="0.15">
      <c r="B7574" s="13">
        <v>-0.26120968500000002</v>
      </c>
      <c r="C7574" s="13" t="s">
        <v>121</v>
      </c>
    </row>
    <row r="7575" spans="2:3" x14ac:dyDescent="0.15">
      <c r="B7575" s="13">
        <v>0.49065535500000002</v>
      </c>
      <c r="C7575" s="13" t="s">
        <v>121</v>
      </c>
    </row>
    <row r="7576" spans="2:3" x14ac:dyDescent="0.15">
      <c r="B7576" s="13">
        <v>2.2426552439999998</v>
      </c>
      <c r="C7576" s="13" t="s">
        <v>121</v>
      </c>
    </row>
    <row r="7577" spans="2:3" x14ac:dyDescent="0.15">
      <c r="B7577" s="13">
        <v>0.16246271100000001</v>
      </c>
      <c r="C7577" s="13" t="s">
        <v>121</v>
      </c>
    </row>
    <row r="7578" spans="2:3" x14ac:dyDescent="0.15">
      <c r="B7578" s="13">
        <v>0.33837877300000002</v>
      </c>
      <c r="C7578" s="13" t="s">
        <v>121</v>
      </c>
    </row>
    <row r="7579" spans="2:3" x14ac:dyDescent="0.15">
      <c r="B7579" s="13">
        <v>1.281829978</v>
      </c>
      <c r="C7579" s="13" t="s">
        <v>121</v>
      </c>
    </row>
    <row r="7580" spans="2:3" x14ac:dyDescent="0.15">
      <c r="B7580" s="13">
        <v>1.0201643570000001</v>
      </c>
      <c r="C7580" s="13" t="s">
        <v>121</v>
      </c>
    </row>
    <row r="7581" spans="2:3" x14ac:dyDescent="0.15">
      <c r="B7581" s="13">
        <v>3.5942647600000002</v>
      </c>
      <c r="C7581" s="13" t="s">
        <v>121</v>
      </c>
    </row>
    <row r="7582" spans="2:3" x14ac:dyDescent="0.15">
      <c r="B7582" s="13">
        <v>1.7476224229999999</v>
      </c>
      <c r="C7582" s="13" t="s">
        <v>121</v>
      </c>
    </row>
    <row r="7583" spans="2:3" x14ac:dyDescent="0.15">
      <c r="B7583" s="13">
        <v>0.87989158000000001</v>
      </c>
      <c r="C7583" s="13" t="s">
        <v>121</v>
      </c>
    </row>
    <row r="7584" spans="2:3" x14ac:dyDescent="0.15">
      <c r="B7584" s="13">
        <v>0.33058937599999999</v>
      </c>
      <c r="C7584" s="13" t="s">
        <v>121</v>
      </c>
    </row>
    <row r="7585" spans="2:3" x14ac:dyDescent="0.15">
      <c r="B7585" s="13">
        <v>1.3932591270000001</v>
      </c>
      <c r="C7585" s="13" t="s">
        <v>121</v>
      </c>
    </row>
    <row r="7586" spans="2:3" x14ac:dyDescent="0.15">
      <c r="B7586" s="13">
        <v>2.5824095580000002</v>
      </c>
      <c r="C7586" s="13" t="s">
        <v>121</v>
      </c>
    </row>
    <row r="7587" spans="2:3" x14ac:dyDescent="0.15">
      <c r="B7587" s="13">
        <v>1.642732066</v>
      </c>
      <c r="C7587" s="13" t="s">
        <v>121</v>
      </c>
    </row>
    <row r="7588" spans="2:3" x14ac:dyDescent="0.15">
      <c r="B7588" s="13">
        <v>-0.26881675799999999</v>
      </c>
      <c r="C7588" s="13" t="s">
        <v>121</v>
      </c>
    </row>
    <row r="7589" spans="2:3" x14ac:dyDescent="0.15">
      <c r="B7589" s="13">
        <v>2.7004397180000002</v>
      </c>
      <c r="C7589" s="13" t="s">
        <v>121</v>
      </c>
    </row>
    <row r="7590" spans="2:3" x14ac:dyDescent="0.15">
      <c r="B7590" s="13">
        <v>1.6244425140000001</v>
      </c>
      <c r="C7590" s="13" t="s">
        <v>121</v>
      </c>
    </row>
    <row r="7591" spans="2:3" x14ac:dyDescent="0.15">
      <c r="B7591" s="13">
        <v>2.6258348300000001</v>
      </c>
      <c r="C7591" s="13" t="s">
        <v>121</v>
      </c>
    </row>
    <row r="7592" spans="2:3" x14ac:dyDescent="0.15">
      <c r="B7592" s="13">
        <v>2.9344742300000002</v>
      </c>
      <c r="C7592" s="13" t="s">
        <v>121</v>
      </c>
    </row>
    <row r="7593" spans="2:3" x14ac:dyDescent="0.15">
      <c r="B7593" s="13">
        <v>1.350687897</v>
      </c>
      <c r="C7593" s="13" t="s">
        <v>121</v>
      </c>
    </row>
    <row r="7594" spans="2:3" x14ac:dyDescent="0.15">
      <c r="B7594" s="13">
        <v>2.4513601550000002</v>
      </c>
      <c r="C7594" s="13" t="s">
        <v>121</v>
      </c>
    </row>
    <row r="7595" spans="2:3" x14ac:dyDescent="0.15">
      <c r="B7595" s="13">
        <v>2.3863659319999999</v>
      </c>
      <c r="C7595" s="13" t="s">
        <v>121</v>
      </c>
    </row>
    <row r="7596" spans="2:3" x14ac:dyDescent="0.15">
      <c r="B7596" s="13">
        <v>1</v>
      </c>
      <c r="C7596" s="13" t="s">
        <v>121</v>
      </c>
    </row>
    <row r="7597" spans="2:3" x14ac:dyDescent="0.15">
      <c r="B7597" s="13">
        <v>-0.22218180300000001</v>
      </c>
      <c r="C7597" s="13" t="s">
        <v>121</v>
      </c>
    </row>
    <row r="7598" spans="2:3" x14ac:dyDescent="0.15">
      <c r="B7598" s="13">
        <v>0.91331415599999999</v>
      </c>
      <c r="C7598" s="13" t="s">
        <v>121</v>
      </c>
    </row>
    <row r="7599" spans="2:3" x14ac:dyDescent="0.15">
      <c r="B7599" s="13">
        <v>-0.74306665000000005</v>
      </c>
      <c r="C7599" s="13" t="s">
        <v>121</v>
      </c>
    </row>
    <row r="7600" spans="2:3" x14ac:dyDescent="0.15">
      <c r="B7600" s="13">
        <v>0.87251044499999997</v>
      </c>
      <c r="C7600" s="13" t="s">
        <v>121</v>
      </c>
    </row>
    <row r="7601" spans="2:3" x14ac:dyDescent="0.15">
      <c r="B7601" s="13">
        <v>5.348047148</v>
      </c>
      <c r="C7601" s="13" t="s">
        <v>121</v>
      </c>
    </row>
    <row r="7602" spans="2:3" x14ac:dyDescent="0.15">
      <c r="B7602" s="13">
        <v>2.4326200670000002</v>
      </c>
      <c r="C7602" s="13" t="s">
        <v>121</v>
      </c>
    </row>
    <row r="7603" spans="2:3" x14ac:dyDescent="0.15">
      <c r="B7603" s="13">
        <v>2.4348070110000002</v>
      </c>
      <c r="C7603" s="13" t="s">
        <v>121</v>
      </c>
    </row>
    <row r="7604" spans="2:3" x14ac:dyDescent="0.15">
      <c r="B7604" s="13">
        <v>-1.4050234829999999</v>
      </c>
      <c r="C7604" s="13" t="s">
        <v>121</v>
      </c>
    </row>
    <row r="7605" spans="2:3" x14ac:dyDescent="0.15">
      <c r="B7605" s="13">
        <v>0.98252891799999997</v>
      </c>
      <c r="C7605" s="13" t="s">
        <v>121</v>
      </c>
    </row>
    <row r="7606" spans="2:3" x14ac:dyDescent="0.15">
      <c r="B7606" s="13">
        <v>-0.88896868799999995</v>
      </c>
      <c r="C7606" s="13" t="s">
        <v>121</v>
      </c>
    </row>
    <row r="7607" spans="2:3" x14ac:dyDescent="0.15">
      <c r="B7607" s="13">
        <v>2.6339238049999998</v>
      </c>
      <c r="C7607" s="13" t="s">
        <v>121</v>
      </c>
    </row>
    <row r="7608" spans="2:3" x14ac:dyDescent="0.15">
      <c r="B7608" s="13">
        <v>0.84106254499999999</v>
      </c>
      <c r="C7608" s="13" t="s">
        <v>121</v>
      </c>
    </row>
    <row r="7609" spans="2:3" x14ac:dyDescent="0.15">
      <c r="B7609" s="13">
        <v>1.939304071</v>
      </c>
      <c r="C7609" s="13" t="s">
        <v>121</v>
      </c>
    </row>
    <row r="7610" spans="2:3" x14ac:dyDescent="0.15">
      <c r="B7610" s="13">
        <v>1.38403046</v>
      </c>
      <c r="C7610" s="13" t="s">
        <v>121</v>
      </c>
    </row>
    <row r="7611" spans="2:3" x14ac:dyDescent="0.15">
      <c r="B7611" s="13">
        <v>0.61797734900000001</v>
      </c>
      <c r="C7611" s="13" t="s">
        <v>121</v>
      </c>
    </row>
    <row r="7612" spans="2:3" x14ac:dyDescent="0.15">
      <c r="B7612" s="13">
        <v>0.22003023899999999</v>
      </c>
      <c r="C7612" s="13" t="s">
        <v>121</v>
      </c>
    </row>
    <row r="7613" spans="2:3" x14ac:dyDescent="0.15">
      <c r="B7613" s="13">
        <v>-0.49092849</v>
      </c>
      <c r="C7613" s="13" t="s">
        <v>121</v>
      </c>
    </row>
    <row r="7614" spans="2:3" x14ac:dyDescent="0.15">
      <c r="B7614" s="13">
        <v>2.6908557599999998</v>
      </c>
      <c r="C7614" s="13" t="s">
        <v>121</v>
      </c>
    </row>
    <row r="7615" spans="2:3" x14ac:dyDescent="0.15">
      <c r="B7615" s="13">
        <v>1.3809648919999999</v>
      </c>
      <c r="C7615" s="13" t="s">
        <v>121</v>
      </c>
    </row>
    <row r="7616" spans="2:3" x14ac:dyDescent="0.15">
      <c r="B7616" s="13">
        <v>1.7542371809999999</v>
      </c>
      <c r="C7616" s="13" t="s">
        <v>121</v>
      </c>
    </row>
    <row r="7617" spans="2:3" x14ac:dyDescent="0.15">
      <c r="B7617" s="13">
        <v>0.47989793800000002</v>
      </c>
      <c r="C7617" s="13" t="s">
        <v>121</v>
      </c>
    </row>
    <row r="7618" spans="2:3" x14ac:dyDescent="0.15">
      <c r="B7618" s="13">
        <v>-0.69541886900000005</v>
      </c>
      <c r="C7618" s="13" t="s">
        <v>121</v>
      </c>
    </row>
    <row r="7619" spans="2:3" x14ac:dyDescent="0.15">
      <c r="B7619" s="13">
        <v>0.27723494599999998</v>
      </c>
      <c r="C7619" s="13" t="s">
        <v>121</v>
      </c>
    </row>
    <row r="7620" spans="2:3" x14ac:dyDescent="0.15">
      <c r="B7620" s="13">
        <v>2.6818515449999998</v>
      </c>
      <c r="C7620" s="13" t="s">
        <v>121</v>
      </c>
    </row>
    <row r="7621" spans="2:3" x14ac:dyDescent="0.15">
      <c r="B7621" s="13">
        <v>4.2701867660000001</v>
      </c>
      <c r="C7621" s="13" t="s">
        <v>121</v>
      </c>
    </row>
    <row r="7622" spans="2:3" x14ac:dyDescent="0.15">
      <c r="B7622" s="13">
        <v>2.5246263980000001</v>
      </c>
      <c r="C7622" s="13" t="s">
        <v>121</v>
      </c>
    </row>
    <row r="7623" spans="2:3" x14ac:dyDescent="0.15">
      <c r="B7623" s="13">
        <v>0.95181902500000004</v>
      </c>
      <c r="C7623" s="13" t="s">
        <v>121</v>
      </c>
    </row>
    <row r="7624" spans="2:3" x14ac:dyDescent="0.15">
      <c r="B7624" s="13">
        <v>1.3504972470000001</v>
      </c>
      <c r="C7624" s="13" t="s">
        <v>121</v>
      </c>
    </row>
    <row r="7625" spans="2:3" x14ac:dyDescent="0.15">
      <c r="B7625" s="13">
        <v>2.1076741449999998</v>
      </c>
      <c r="C7625" s="13" t="s">
        <v>121</v>
      </c>
    </row>
    <row r="7626" spans="2:3" x14ac:dyDescent="0.15">
      <c r="B7626" s="13">
        <v>0.407144966</v>
      </c>
      <c r="C7626" s="13" t="s">
        <v>121</v>
      </c>
    </row>
    <row r="7627" spans="2:3" x14ac:dyDescent="0.15">
      <c r="B7627" s="13">
        <v>2.6184522239999999</v>
      </c>
      <c r="C7627" s="13" t="s">
        <v>121</v>
      </c>
    </row>
    <row r="7628" spans="2:3" x14ac:dyDescent="0.15">
      <c r="B7628" s="13">
        <v>0.135420605</v>
      </c>
      <c r="C7628" s="13" t="s">
        <v>121</v>
      </c>
    </row>
    <row r="7629" spans="2:3" x14ac:dyDescent="0.15">
      <c r="B7629" s="13">
        <v>2.5283200130000001</v>
      </c>
      <c r="C7629" s="13" t="s">
        <v>121</v>
      </c>
    </row>
    <row r="7630" spans="2:3" x14ac:dyDescent="0.15">
      <c r="B7630" s="13">
        <v>1.2944472469999999</v>
      </c>
      <c r="C7630" s="13" t="s">
        <v>121</v>
      </c>
    </row>
    <row r="7631" spans="2:3" x14ac:dyDescent="0.15">
      <c r="B7631" s="13">
        <v>3.1609918050000001</v>
      </c>
      <c r="C7631" s="13" t="s">
        <v>121</v>
      </c>
    </row>
    <row r="7632" spans="2:3" x14ac:dyDescent="0.15">
      <c r="B7632" s="13">
        <v>2.3348768600000001</v>
      </c>
      <c r="C7632" s="13" t="s">
        <v>121</v>
      </c>
    </row>
    <row r="7633" spans="2:3" x14ac:dyDescent="0.15">
      <c r="B7633" s="13">
        <v>-0.66498559899999998</v>
      </c>
      <c r="C7633" s="13" t="s">
        <v>121</v>
      </c>
    </row>
    <row r="7634" spans="2:3" x14ac:dyDescent="0.15">
      <c r="B7634" s="13">
        <v>1.73696545</v>
      </c>
      <c r="C7634" s="13" t="s">
        <v>121</v>
      </c>
    </row>
    <row r="7635" spans="2:3" x14ac:dyDescent="0.15">
      <c r="B7635" s="13">
        <v>1.497536237</v>
      </c>
      <c r="C7635" s="13" t="s">
        <v>121</v>
      </c>
    </row>
    <row r="7636" spans="2:3" x14ac:dyDescent="0.15">
      <c r="B7636" s="13">
        <v>1.104193054</v>
      </c>
      <c r="C7636" s="13" t="s">
        <v>121</v>
      </c>
    </row>
    <row r="7637" spans="2:3" x14ac:dyDescent="0.15">
      <c r="B7637" s="13">
        <v>3.3020976210000001</v>
      </c>
      <c r="C7637" s="13" t="s">
        <v>121</v>
      </c>
    </row>
    <row r="7638" spans="2:3" x14ac:dyDescent="0.15">
      <c r="B7638" s="13">
        <v>-0.806228257</v>
      </c>
      <c r="C7638" s="13" t="s">
        <v>121</v>
      </c>
    </row>
    <row r="7639" spans="2:3" x14ac:dyDescent="0.15">
      <c r="B7639" s="13">
        <v>2.3967220409999999</v>
      </c>
      <c r="C7639" s="13" t="s">
        <v>121</v>
      </c>
    </row>
    <row r="7640" spans="2:3" x14ac:dyDescent="0.15">
      <c r="B7640" s="13">
        <v>2.4088764980000001</v>
      </c>
      <c r="C7640" s="13" t="s">
        <v>121</v>
      </c>
    </row>
    <row r="7641" spans="2:3" x14ac:dyDescent="0.15">
      <c r="B7641" s="13">
        <v>1.4068016750000001</v>
      </c>
      <c r="C7641" s="13" t="s">
        <v>121</v>
      </c>
    </row>
    <row r="7642" spans="2:3" x14ac:dyDescent="0.15">
      <c r="B7642" s="13">
        <v>-1.6765907289999999</v>
      </c>
      <c r="C7642" s="13" t="s">
        <v>121</v>
      </c>
    </row>
    <row r="7643" spans="2:3" x14ac:dyDescent="0.15">
      <c r="B7643" s="13">
        <v>-0.38187037299999999</v>
      </c>
      <c r="C7643" s="13" t="s">
        <v>121</v>
      </c>
    </row>
    <row r="7644" spans="2:3" x14ac:dyDescent="0.15">
      <c r="B7644" s="13">
        <v>0.71878113899999996</v>
      </c>
      <c r="C7644" s="13" t="s">
        <v>121</v>
      </c>
    </row>
    <row r="7645" spans="2:3" x14ac:dyDescent="0.15">
      <c r="B7645" s="13">
        <v>-2.3856538789999999</v>
      </c>
      <c r="C7645" s="13" t="s">
        <v>121</v>
      </c>
    </row>
    <row r="7646" spans="2:3" x14ac:dyDescent="0.15">
      <c r="B7646" s="13">
        <v>1.8557087029999999</v>
      </c>
      <c r="C7646" s="13" t="s">
        <v>121</v>
      </c>
    </row>
    <row r="7647" spans="2:3" x14ac:dyDescent="0.15">
      <c r="B7647" s="13">
        <v>-1.110719609</v>
      </c>
      <c r="C7647" s="13" t="s">
        <v>121</v>
      </c>
    </row>
    <row r="7648" spans="2:3" x14ac:dyDescent="0.15">
      <c r="B7648" s="13">
        <v>-0.84482847900000002</v>
      </c>
      <c r="C7648" s="13" t="s">
        <v>121</v>
      </c>
    </row>
    <row r="7649" spans="2:3" x14ac:dyDescent="0.15">
      <c r="B7649" s="13">
        <v>2.349306957</v>
      </c>
      <c r="C7649" s="13" t="s">
        <v>121</v>
      </c>
    </row>
    <row r="7650" spans="2:3" x14ac:dyDescent="0.15">
      <c r="B7650" s="13">
        <v>1.8984289489999999</v>
      </c>
      <c r="C7650" s="13" t="s">
        <v>121</v>
      </c>
    </row>
    <row r="7651" spans="2:3" x14ac:dyDescent="0.15">
      <c r="B7651" s="13">
        <v>0.44052490599999999</v>
      </c>
      <c r="C7651" s="13" t="s">
        <v>121</v>
      </c>
    </row>
    <row r="7652" spans="2:3" x14ac:dyDescent="0.15">
      <c r="B7652" s="13">
        <v>0.13448513600000001</v>
      </c>
      <c r="C7652" s="13" t="s">
        <v>121</v>
      </c>
    </row>
    <row r="7653" spans="2:3" x14ac:dyDescent="0.15">
      <c r="B7653" s="13">
        <v>1.670432028</v>
      </c>
      <c r="C7653" s="13" t="s">
        <v>121</v>
      </c>
    </row>
    <row r="7654" spans="2:3" x14ac:dyDescent="0.15">
      <c r="B7654" s="13">
        <v>1.4855880910000001</v>
      </c>
      <c r="C7654" s="13" t="s">
        <v>121</v>
      </c>
    </row>
    <row r="7655" spans="2:3" x14ac:dyDescent="0.15">
      <c r="B7655" s="13">
        <v>-0.104157632</v>
      </c>
      <c r="C7655" s="13" t="s">
        <v>121</v>
      </c>
    </row>
    <row r="7656" spans="2:3" x14ac:dyDescent="0.15">
      <c r="B7656" s="13">
        <v>2.0517465619999999</v>
      </c>
      <c r="C7656" s="13" t="s">
        <v>121</v>
      </c>
    </row>
    <row r="7657" spans="2:3" x14ac:dyDescent="0.15">
      <c r="B7657" s="13">
        <v>1.2003750310000001</v>
      </c>
      <c r="C7657" s="13" t="s">
        <v>121</v>
      </c>
    </row>
    <row r="7658" spans="2:3" x14ac:dyDescent="0.15">
      <c r="B7658" s="13">
        <v>2.133665116</v>
      </c>
      <c r="C7658" s="13" t="s">
        <v>121</v>
      </c>
    </row>
    <row r="7659" spans="2:3" x14ac:dyDescent="0.15">
      <c r="B7659" s="13">
        <v>0.70165462199999995</v>
      </c>
      <c r="C7659" s="13" t="s">
        <v>121</v>
      </c>
    </row>
    <row r="7660" spans="2:3" x14ac:dyDescent="0.15">
      <c r="B7660" s="13">
        <v>2.0662796999999999</v>
      </c>
      <c r="C7660" s="13" t="s">
        <v>121</v>
      </c>
    </row>
    <row r="7661" spans="2:3" x14ac:dyDescent="0.15">
      <c r="B7661" s="13">
        <v>4.1390391759999998</v>
      </c>
      <c r="C7661" s="13" t="s">
        <v>121</v>
      </c>
    </row>
    <row r="7662" spans="2:3" x14ac:dyDescent="0.15">
      <c r="B7662" s="13">
        <v>0.38519245499999999</v>
      </c>
      <c r="C7662" s="13" t="s">
        <v>121</v>
      </c>
    </row>
    <row r="7663" spans="2:3" x14ac:dyDescent="0.15">
      <c r="B7663" s="13">
        <v>0.71402918000000004</v>
      </c>
      <c r="C7663" s="13" t="s">
        <v>121</v>
      </c>
    </row>
    <row r="7664" spans="2:3" x14ac:dyDescent="0.15">
      <c r="B7664" s="13">
        <v>0.925822488</v>
      </c>
      <c r="C7664" s="13" t="s">
        <v>121</v>
      </c>
    </row>
    <row r="7665" spans="2:3" x14ac:dyDescent="0.15">
      <c r="B7665" s="13">
        <v>1.625934397</v>
      </c>
      <c r="C7665" s="13" t="s">
        <v>121</v>
      </c>
    </row>
    <row r="7666" spans="2:3" x14ac:dyDescent="0.15">
      <c r="B7666" s="13">
        <v>2.9911372269999998</v>
      </c>
      <c r="C7666" s="13" t="s">
        <v>121</v>
      </c>
    </row>
    <row r="7667" spans="2:3" x14ac:dyDescent="0.15">
      <c r="B7667" s="13">
        <v>1.99780399</v>
      </c>
      <c r="C7667" s="13" t="s">
        <v>121</v>
      </c>
    </row>
    <row r="7668" spans="2:3" x14ac:dyDescent="0.15">
      <c r="B7668" s="13">
        <v>1.609323791</v>
      </c>
      <c r="C7668" s="13" t="s">
        <v>121</v>
      </c>
    </row>
    <row r="7669" spans="2:3" x14ac:dyDescent="0.15">
      <c r="B7669" s="13">
        <v>-0.71479903300000003</v>
      </c>
      <c r="C7669" s="13" t="s">
        <v>121</v>
      </c>
    </row>
    <row r="7670" spans="2:3" x14ac:dyDescent="0.15">
      <c r="B7670" s="13">
        <v>-0.71518030399999999</v>
      </c>
      <c r="C7670" s="13" t="s">
        <v>121</v>
      </c>
    </row>
    <row r="7671" spans="2:3" x14ac:dyDescent="0.15">
      <c r="B7671" s="13">
        <v>0.127651767</v>
      </c>
      <c r="C7671" s="13" t="s">
        <v>121</v>
      </c>
    </row>
    <row r="7672" spans="2:3" x14ac:dyDescent="0.15">
      <c r="B7672" s="13">
        <v>3.7465088390000001</v>
      </c>
      <c r="C7672" s="13" t="s">
        <v>121</v>
      </c>
    </row>
    <row r="7673" spans="2:3" x14ac:dyDescent="0.15">
      <c r="B7673" s="13">
        <v>2.4055924329999998</v>
      </c>
      <c r="C7673" s="13" t="s">
        <v>121</v>
      </c>
    </row>
    <row r="7674" spans="2:3" x14ac:dyDescent="0.15">
      <c r="B7674" s="13">
        <v>0.95360719800000004</v>
      </c>
      <c r="C7674" s="13" t="s">
        <v>121</v>
      </c>
    </row>
    <row r="7675" spans="2:3" x14ac:dyDescent="0.15">
      <c r="B7675" s="13">
        <v>1.3048544440000001</v>
      </c>
      <c r="C7675" s="13" t="s">
        <v>121</v>
      </c>
    </row>
    <row r="7676" spans="2:3" x14ac:dyDescent="0.15">
      <c r="B7676" s="13">
        <v>2.8624442499999998</v>
      </c>
      <c r="C7676" s="13" t="s">
        <v>121</v>
      </c>
    </row>
    <row r="7677" spans="2:3" x14ac:dyDescent="0.15">
      <c r="B7677" s="13">
        <v>1.7037492350000001</v>
      </c>
      <c r="C7677" s="13" t="s">
        <v>121</v>
      </c>
    </row>
    <row r="7678" spans="2:3" x14ac:dyDescent="0.15">
      <c r="B7678" s="13">
        <v>1.298896399</v>
      </c>
      <c r="C7678" s="13" t="s">
        <v>121</v>
      </c>
    </row>
    <row r="7679" spans="2:3" x14ac:dyDescent="0.15">
      <c r="B7679" s="13">
        <v>2.0542070209999999</v>
      </c>
      <c r="C7679" s="13" t="s">
        <v>121</v>
      </c>
    </row>
    <row r="7680" spans="2:3" x14ac:dyDescent="0.15">
      <c r="B7680" s="13">
        <v>0.24792751299999999</v>
      </c>
      <c r="C7680" s="13" t="s">
        <v>121</v>
      </c>
    </row>
    <row r="7681" spans="2:3" x14ac:dyDescent="0.15">
      <c r="B7681" s="13">
        <v>-0.29428567700000002</v>
      </c>
      <c r="C7681" s="13" t="s">
        <v>121</v>
      </c>
    </row>
    <row r="7682" spans="2:3" x14ac:dyDescent="0.15">
      <c r="B7682" s="13">
        <v>2.199361396</v>
      </c>
      <c r="C7682" s="13" t="s">
        <v>121</v>
      </c>
    </row>
    <row r="7683" spans="2:3" x14ac:dyDescent="0.15">
      <c r="B7683" s="13">
        <v>0.27204230499999998</v>
      </c>
      <c r="C7683" s="13" t="s">
        <v>121</v>
      </c>
    </row>
    <row r="7684" spans="2:3" x14ac:dyDescent="0.15">
      <c r="B7684" s="13">
        <v>-0.56828291399999997</v>
      </c>
      <c r="C7684" s="13" t="s">
        <v>121</v>
      </c>
    </row>
    <row r="7685" spans="2:3" x14ac:dyDescent="0.15">
      <c r="B7685" s="13">
        <v>1.3729002939999999</v>
      </c>
      <c r="C7685" s="13" t="s">
        <v>121</v>
      </c>
    </row>
    <row r="7686" spans="2:3" x14ac:dyDescent="0.15">
      <c r="B7686" s="13">
        <v>-0.23069880000000001</v>
      </c>
      <c r="C7686" s="13" t="s">
        <v>121</v>
      </c>
    </row>
    <row r="7687" spans="2:3" x14ac:dyDescent="0.15">
      <c r="B7687" s="13">
        <v>1.4739313039999999</v>
      </c>
      <c r="C7687" s="13" t="s">
        <v>121</v>
      </c>
    </row>
    <row r="7688" spans="2:3" x14ac:dyDescent="0.15">
      <c r="B7688" s="13">
        <v>1.677559657</v>
      </c>
      <c r="C7688" s="13" t="s">
        <v>121</v>
      </c>
    </row>
    <row r="7689" spans="2:3" x14ac:dyDescent="0.15">
      <c r="B7689" s="13">
        <v>-5.3038625999999998E-2</v>
      </c>
      <c r="C7689" s="13" t="s">
        <v>121</v>
      </c>
    </row>
    <row r="7690" spans="2:3" x14ac:dyDescent="0.15">
      <c r="B7690" s="13">
        <v>0.34210411699999999</v>
      </c>
      <c r="C7690" s="13" t="s">
        <v>121</v>
      </c>
    </row>
    <row r="7691" spans="2:3" x14ac:dyDescent="0.15">
      <c r="B7691" s="13">
        <v>-1.202223322</v>
      </c>
      <c r="C7691" s="13" t="s">
        <v>121</v>
      </c>
    </row>
    <row r="7692" spans="2:3" x14ac:dyDescent="0.15">
      <c r="B7692" s="13">
        <v>1.4113991269999999</v>
      </c>
      <c r="C7692" s="13" t="s">
        <v>121</v>
      </c>
    </row>
    <row r="7693" spans="2:3" x14ac:dyDescent="0.15">
      <c r="B7693" s="13">
        <v>3.7108654900000002</v>
      </c>
      <c r="C7693" s="13" t="s">
        <v>121</v>
      </c>
    </row>
    <row r="7694" spans="2:3" x14ac:dyDescent="0.15">
      <c r="B7694" s="13">
        <v>5.3688299000000002E-2</v>
      </c>
      <c r="C7694" s="13" t="s">
        <v>121</v>
      </c>
    </row>
    <row r="7695" spans="2:3" x14ac:dyDescent="0.15">
      <c r="B7695" s="13">
        <v>2.0512032840000001</v>
      </c>
      <c r="C7695" s="13" t="s">
        <v>121</v>
      </c>
    </row>
    <row r="7696" spans="2:3" x14ac:dyDescent="0.15">
      <c r="B7696" s="13">
        <v>2.0057438219999999</v>
      </c>
      <c r="C7696" s="13" t="s">
        <v>121</v>
      </c>
    </row>
    <row r="7697" spans="2:3" x14ac:dyDescent="0.15">
      <c r="B7697" s="13">
        <v>1.964156099</v>
      </c>
      <c r="C7697" s="13" t="s">
        <v>121</v>
      </c>
    </row>
    <row r="7698" spans="2:3" x14ac:dyDescent="0.15">
      <c r="B7698" s="13">
        <v>3.1801208019999998</v>
      </c>
      <c r="C7698" s="13" t="s">
        <v>121</v>
      </c>
    </row>
    <row r="7699" spans="2:3" x14ac:dyDescent="0.15">
      <c r="B7699" s="13">
        <v>2.6100234339999999</v>
      </c>
      <c r="C7699" s="13" t="s">
        <v>121</v>
      </c>
    </row>
    <row r="7700" spans="2:3" x14ac:dyDescent="0.15">
      <c r="B7700" s="13">
        <v>2.021830054</v>
      </c>
      <c r="C7700" s="13" t="s">
        <v>121</v>
      </c>
    </row>
    <row r="7701" spans="2:3" x14ac:dyDescent="0.15">
      <c r="B7701" s="13">
        <v>0.90839867399999996</v>
      </c>
      <c r="C7701" s="13" t="s">
        <v>121</v>
      </c>
    </row>
    <row r="7702" spans="2:3" x14ac:dyDescent="0.15">
      <c r="B7702" s="13">
        <v>1.069366713</v>
      </c>
      <c r="C7702" s="13" t="s">
        <v>121</v>
      </c>
    </row>
    <row r="7703" spans="2:3" x14ac:dyDescent="0.15">
      <c r="B7703" s="13">
        <v>-0.149576599</v>
      </c>
      <c r="C7703" s="13" t="s">
        <v>121</v>
      </c>
    </row>
    <row r="7704" spans="2:3" x14ac:dyDescent="0.15">
      <c r="B7704" s="13">
        <v>4.8339925709999996</v>
      </c>
      <c r="C7704" s="13" t="s">
        <v>121</v>
      </c>
    </row>
    <row r="7705" spans="2:3" x14ac:dyDescent="0.15">
      <c r="B7705" s="13">
        <v>7.2366526E-2</v>
      </c>
      <c r="C7705" s="13" t="s">
        <v>121</v>
      </c>
    </row>
    <row r="7706" spans="2:3" x14ac:dyDescent="0.15">
      <c r="B7706" s="13">
        <v>0.869692193</v>
      </c>
      <c r="C7706" s="13" t="s">
        <v>121</v>
      </c>
    </row>
    <row r="7707" spans="2:3" x14ac:dyDescent="0.15">
      <c r="B7707" s="13">
        <v>0.23562781399999999</v>
      </c>
      <c r="C7707" s="13" t="s">
        <v>121</v>
      </c>
    </row>
    <row r="7708" spans="2:3" x14ac:dyDescent="0.15">
      <c r="B7708" s="13">
        <v>0.13093087</v>
      </c>
      <c r="C7708" s="13" t="s">
        <v>121</v>
      </c>
    </row>
    <row r="7709" spans="2:3" x14ac:dyDescent="0.15">
      <c r="B7709" s="13">
        <v>2.0738240029999999</v>
      </c>
      <c r="C7709" s="13" t="s">
        <v>121</v>
      </c>
    </row>
    <row r="7710" spans="2:3" x14ac:dyDescent="0.15">
      <c r="B7710" s="13">
        <v>-1.079651814</v>
      </c>
      <c r="C7710" s="13" t="s">
        <v>121</v>
      </c>
    </row>
    <row r="7711" spans="2:3" x14ac:dyDescent="0.15">
      <c r="B7711" s="13">
        <v>-0.485670663</v>
      </c>
      <c r="C7711" s="13" t="s">
        <v>121</v>
      </c>
    </row>
    <row r="7712" spans="2:3" x14ac:dyDescent="0.15">
      <c r="B7712" s="13">
        <v>0.28627201299999999</v>
      </c>
      <c r="C7712" s="13" t="s">
        <v>121</v>
      </c>
    </row>
    <row r="7713" spans="2:3" x14ac:dyDescent="0.15">
      <c r="B7713" s="13">
        <v>5.5077946400000002</v>
      </c>
      <c r="C7713" s="13" t="s">
        <v>121</v>
      </c>
    </row>
    <row r="7714" spans="2:3" x14ac:dyDescent="0.15">
      <c r="B7714" s="13">
        <v>1.226936343</v>
      </c>
      <c r="C7714" s="13" t="s">
        <v>121</v>
      </c>
    </row>
    <row r="7715" spans="2:3" x14ac:dyDescent="0.15">
      <c r="B7715" s="13">
        <v>-0.895947881</v>
      </c>
      <c r="C7715" s="13" t="s">
        <v>121</v>
      </c>
    </row>
    <row r="7716" spans="2:3" x14ac:dyDescent="0.15">
      <c r="B7716" s="13">
        <v>-0.41680444</v>
      </c>
      <c r="C7716" s="13" t="s">
        <v>121</v>
      </c>
    </row>
    <row r="7717" spans="2:3" x14ac:dyDescent="0.15">
      <c r="B7717" s="13">
        <v>-0.28878705199999999</v>
      </c>
      <c r="C7717" s="13" t="s">
        <v>121</v>
      </c>
    </row>
    <row r="7718" spans="2:3" x14ac:dyDescent="0.15">
      <c r="B7718" s="13">
        <v>-1.388619E-2</v>
      </c>
      <c r="C7718" s="13" t="s">
        <v>121</v>
      </c>
    </row>
    <row r="7719" spans="2:3" x14ac:dyDescent="0.15">
      <c r="B7719" s="13">
        <v>0.58594416100000002</v>
      </c>
      <c r="C7719" s="13" t="s">
        <v>121</v>
      </c>
    </row>
    <row r="7720" spans="2:3" x14ac:dyDescent="0.15">
      <c r="B7720" s="13">
        <v>-0.229001857</v>
      </c>
      <c r="C7720" s="13" t="s">
        <v>121</v>
      </c>
    </row>
    <row r="7721" spans="2:3" x14ac:dyDescent="0.15">
      <c r="B7721" s="13">
        <v>2.3083566999999999E-2</v>
      </c>
      <c r="C7721" s="13" t="s">
        <v>121</v>
      </c>
    </row>
    <row r="7722" spans="2:3" x14ac:dyDescent="0.15">
      <c r="B7722" s="13">
        <v>1.4506612329999999</v>
      </c>
      <c r="C7722" s="13" t="s">
        <v>121</v>
      </c>
    </row>
    <row r="7723" spans="2:3" x14ac:dyDescent="0.15">
      <c r="B7723" s="13">
        <v>1.0039281550000001</v>
      </c>
      <c r="C7723" s="13" t="s">
        <v>121</v>
      </c>
    </row>
    <row r="7724" spans="2:3" x14ac:dyDescent="0.15">
      <c r="B7724" s="13">
        <v>0.49309187100000001</v>
      </c>
      <c r="C7724" s="13" t="s">
        <v>121</v>
      </c>
    </row>
    <row r="7725" spans="2:3" x14ac:dyDescent="0.15">
      <c r="B7725" s="13">
        <v>-0.933435444</v>
      </c>
      <c r="C7725" s="13" t="s">
        <v>121</v>
      </c>
    </row>
    <row r="7726" spans="2:3" x14ac:dyDescent="0.15">
      <c r="B7726" s="13">
        <v>3.1707528709999999</v>
      </c>
      <c r="C7726" s="13" t="s">
        <v>121</v>
      </c>
    </row>
    <row r="7727" spans="2:3" x14ac:dyDescent="0.15">
      <c r="B7727" s="13">
        <v>3.3205301679999999</v>
      </c>
      <c r="C7727" s="13" t="s">
        <v>121</v>
      </c>
    </row>
    <row r="7728" spans="2:3" x14ac:dyDescent="0.15">
      <c r="B7728" s="13">
        <v>4.3523026680000001</v>
      </c>
      <c r="C7728" s="13" t="s">
        <v>121</v>
      </c>
    </row>
    <row r="7729" spans="2:3" x14ac:dyDescent="0.15">
      <c r="B7729" s="13">
        <v>0.30995845399999999</v>
      </c>
      <c r="C7729" s="13" t="s">
        <v>121</v>
      </c>
    </row>
    <row r="7730" spans="2:3" x14ac:dyDescent="0.15">
      <c r="B7730" s="13">
        <v>1.6859092090000001</v>
      </c>
      <c r="C7730" s="13" t="s">
        <v>121</v>
      </c>
    </row>
    <row r="7731" spans="2:3" x14ac:dyDescent="0.15">
      <c r="B7731" s="13">
        <v>1.763584942</v>
      </c>
      <c r="C7731" s="13" t="s">
        <v>121</v>
      </c>
    </row>
    <row r="7732" spans="2:3" x14ac:dyDescent="0.15">
      <c r="B7732" s="13">
        <v>1.2251749620000001</v>
      </c>
      <c r="C7732" s="13" t="s">
        <v>121</v>
      </c>
    </row>
    <row r="7733" spans="2:3" x14ac:dyDescent="0.15">
      <c r="B7733" s="13">
        <v>1.4439752340000001</v>
      </c>
      <c r="C7733" s="13" t="s">
        <v>121</v>
      </c>
    </row>
    <row r="7734" spans="2:3" x14ac:dyDescent="0.15">
      <c r="B7734" s="13">
        <v>0.97346139600000003</v>
      </c>
      <c r="C7734" s="13" t="s">
        <v>121</v>
      </c>
    </row>
    <row r="7735" spans="2:3" x14ac:dyDescent="0.15">
      <c r="B7735" s="13">
        <v>1.388436993</v>
      </c>
      <c r="C7735" s="13" t="s">
        <v>121</v>
      </c>
    </row>
    <row r="7736" spans="2:3" x14ac:dyDescent="0.15">
      <c r="B7736" s="13">
        <v>2.4588423540000002</v>
      </c>
      <c r="C7736" s="13" t="s">
        <v>121</v>
      </c>
    </row>
    <row r="7737" spans="2:3" x14ac:dyDescent="0.15">
      <c r="B7737" s="13">
        <v>2.0243508879999998</v>
      </c>
      <c r="C7737" s="13" t="s">
        <v>121</v>
      </c>
    </row>
    <row r="7738" spans="2:3" x14ac:dyDescent="0.15">
      <c r="B7738" s="13">
        <v>0.35932774899999997</v>
      </c>
      <c r="C7738" s="13" t="s">
        <v>121</v>
      </c>
    </row>
    <row r="7739" spans="2:3" x14ac:dyDescent="0.15">
      <c r="B7739" s="13">
        <v>-3.6462251000000001E-2</v>
      </c>
      <c r="C7739" s="13" t="s">
        <v>121</v>
      </c>
    </row>
    <row r="7740" spans="2:3" x14ac:dyDescent="0.15">
      <c r="B7740" s="13">
        <v>-0.32192809500000003</v>
      </c>
      <c r="C7740" s="13" t="s">
        <v>121</v>
      </c>
    </row>
    <row r="7741" spans="2:3" x14ac:dyDescent="0.15">
      <c r="B7741" s="13">
        <v>2.1855944690000002</v>
      </c>
      <c r="C7741" s="13" t="s">
        <v>121</v>
      </c>
    </row>
    <row r="7742" spans="2:3" x14ac:dyDescent="0.15">
      <c r="B7742" s="13">
        <v>-2.4737148000000002</v>
      </c>
      <c r="C7742" s="13" t="s">
        <v>121</v>
      </c>
    </row>
    <row r="7743" spans="2:3" x14ac:dyDescent="0.15">
      <c r="B7743" s="13">
        <v>-0.68769961199999996</v>
      </c>
      <c r="C7743" s="13" t="s">
        <v>121</v>
      </c>
    </row>
    <row r="7744" spans="2:3" x14ac:dyDescent="0.15">
      <c r="B7744" s="13">
        <v>-1.783543893</v>
      </c>
      <c r="C7744" s="13" t="s">
        <v>121</v>
      </c>
    </row>
    <row r="7745" spans="2:3" x14ac:dyDescent="0.15">
      <c r="B7745" s="13">
        <v>2.2642475630000001</v>
      </c>
      <c r="C7745" s="13" t="s">
        <v>121</v>
      </c>
    </row>
    <row r="7746" spans="2:3" x14ac:dyDescent="0.15">
      <c r="B7746" s="13">
        <v>-0.20973841600000001</v>
      </c>
      <c r="C7746" s="13" t="s">
        <v>121</v>
      </c>
    </row>
    <row r="7747" spans="2:3" x14ac:dyDescent="0.15">
      <c r="B7747" s="13">
        <v>-0.94366896499999997</v>
      </c>
      <c r="C7747" s="13" t="s">
        <v>121</v>
      </c>
    </row>
    <row r="7748" spans="2:3" x14ac:dyDescent="0.15">
      <c r="B7748" s="13">
        <v>1.5202567849999999</v>
      </c>
      <c r="C7748" s="13" t="s">
        <v>121</v>
      </c>
    </row>
    <row r="7749" spans="2:3" x14ac:dyDescent="0.15">
      <c r="B7749" s="13">
        <v>0.207890353</v>
      </c>
      <c r="C7749" s="13" t="s">
        <v>121</v>
      </c>
    </row>
    <row r="7750" spans="2:3" x14ac:dyDescent="0.15">
      <c r="B7750" s="13">
        <v>0.59059627100000001</v>
      </c>
      <c r="C7750" s="13" t="s">
        <v>121</v>
      </c>
    </row>
    <row r="7751" spans="2:3" x14ac:dyDescent="0.15">
      <c r="B7751" s="13">
        <v>1.3885269E-2</v>
      </c>
      <c r="C7751" s="13" t="s">
        <v>121</v>
      </c>
    </row>
    <row r="7752" spans="2:3" x14ac:dyDescent="0.15">
      <c r="B7752" s="13">
        <v>0.66324896799999999</v>
      </c>
      <c r="C7752" s="13" t="s">
        <v>121</v>
      </c>
    </row>
    <row r="7753" spans="2:3" x14ac:dyDescent="0.15">
      <c r="B7753" s="13">
        <v>0.17355474100000001</v>
      </c>
      <c r="C7753" s="13" t="s">
        <v>121</v>
      </c>
    </row>
    <row r="7754" spans="2:3" x14ac:dyDescent="0.15">
      <c r="B7754" s="13">
        <v>1.2882746860000001</v>
      </c>
      <c r="C7754" s="13" t="s">
        <v>121</v>
      </c>
    </row>
    <row r="7755" spans="2:3" x14ac:dyDescent="0.15">
      <c r="B7755" s="13">
        <v>2.720846018</v>
      </c>
      <c r="C7755" s="13" t="s">
        <v>121</v>
      </c>
    </row>
    <row r="7756" spans="2:3" x14ac:dyDescent="0.15">
      <c r="B7756" s="13">
        <v>0.16227191999999999</v>
      </c>
      <c r="C7756" s="13" t="s">
        <v>121</v>
      </c>
    </row>
    <row r="7757" spans="2:3" x14ac:dyDescent="0.15">
      <c r="B7757" s="13">
        <v>-0.46231230899999998</v>
      </c>
      <c r="C7757" s="13" t="s">
        <v>121</v>
      </c>
    </row>
    <row r="7758" spans="2:3" x14ac:dyDescent="0.15">
      <c r="B7758" s="13">
        <v>0.90274893099999998</v>
      </c>
      <c r="C7758" s="13" t="s">
        <v>121</v>
      </c>
    </row>
    <row r="7759" spans="2:3" x14ac:dyDescent="0.15">
      <c r="B7759" s="13">
        <v>0.20960932400000001</v>
      </c>
      <c r="C7759" s="13" t="s">
        <v>121</v>
      </c>
    </row>
    <row r="7760" spans="2:3" x14ac:dyDescent="0.15">
      <c r="B7760" s="13">
        <v>1.364860942</v>
      </c>
      <c r="C7760" s="13" t="s">
        <v>121</v>
      </c>
    </row>
    <row r="7761" spans="2:3" x14ac:dyDescent="0.15">
      <c r="B7761" s="13">
        <v>0.110964519</v>
      </c>
      <c r="C7761" s="13" t="s">
        <v>121</v>
      </c>
    </row>
    <row r="7762" spans="2:3" x14ac:dyDescent="0.15">
      <c r="B7762" s="13">
        <v>-1.1757356000000001</v>
      </c>
      <c r="C7762" s="13" t="s">
        <v>121</v>
      </c>
    </row>
    <row r="7763" spans="2:3" x14ac:dyDescent="0.15">
      <c r="B7763" s="13">
        <v>0.18376978499999999</v>
      </c>
      <c r="C7763" s="13" t="s">
        <v>121</v>
      </c>
    </row>
    <row r="7764" spans="2:3" x14ac:dyDescent="0.15">
      <c r="B7764" s="13">
        <v>3.3144508840000002</v>
      </c>
      <c r="C7764" s="13" t="s">
        <v>121</v>
      </c>
    </row>
    <row r="7765" spans="2:3" x14ac:dyDescent="0.15">
      <c r="B7765" s="13">
        <v>2.635826582</v>
      </c>
      <c r="C7765" s="13" t="s">
        <v>121</v>
      </c>
    </row>
    <row r="7766" spans="2:3" x14ac:dyDescent="0.15">
      <c r="B7766" s="13">
        <v>0.73019039500000005</v>
      </c>
      <c r="C7766" s="13" t="s">
        <v>121</v>
      </c>
    </row>
    <row r="7767" spans="2:3" x14ac:dyDescent="0.15">
      <c r="B7767" s="13">
        <v>2.0118641369999999</v>
      </c>
      <c r="C7767" s="13" t="s">
        <v>121</v>
      </c>
    </row>
    <row r="7768" spans="2:3" x14ac:dyDescent="0.15">
      <c r="B7768" s="13">
        <v>-0.852154101</v>
      </c>
      <c r="C7768" s="13" t="s">
        <v>121</v>
      </c>
    </row>
    <row r="7769" spans="2:3" x14ac:dyDescent="0.15">
      <c r="B7769" s="13">
        <v>-0.24804618</v>
      </c>
      <c r="C7769" s="13" t="s">
        <v>121</v>
      </c>
    </row>
    <row r="7770" spans="2:3" x14ac:dyDescent="0.15">
      <c r="B7770" s="13">
        <v>2.4068541809999999</v>
      </c>
      <c r="C7770" s="13" t="s">
        <v>121</v>
      </c>
    </row>
    <row r="7771" spans="2:3" x14ac:dyDescent="0.15">
      <c r="B7771" s="13">
        <v>-1.213728176</v>
      </c>
      <c r="C7771" s="13" t="s">
        <v>121</v>
      </c>
    </row>
    <row r="7772" spans="2:3" x14ac:dyDescent="0.15">
      <c r="B7772" s="13">
        <v>-0.64229486700000005</v>
      </c>
      <c r="C7772" s="13" t="s">
        <v>121</v>
      </c>
    </row>
    <row r="7773" spans="2:3" x14ac:dyDescent="0.15">
      <c r="B7773" s="13">
        <v>0.59977100500000002</v>
      </c>
      <c r="C7773" s="13" t="s">
        <v>121</v>
      </c>
    </row>
    <row r="7774" spans="2:3" x14ac:dyDescent="0.15">
      <c r="B7774" s="13">
        <v>-1.3629444040000001</v>
      </c>
      <c r="C7774" s="13" t="s">
        <v>121</v>
      </c>
    </row>
    <row r="7775" spans="2:3" x14ac:dyDescent="0.15">
      <c r="B7775" s="13">
        <v>-0.22055535800000001</v>
      </c>
      <c r="C7775" s="13" t="s">
        <v>121</v>
      </c>
    </row>
    <row r="7776" spans="2:3" x14ac:dyDescent="0.15">
      <c r="B7776" s="13">
        <v>2.5787672700000002</v>
      </c>
      <c r="C7776" s="13" t="s">
        <v>121</v>
      </c>
    </row>
    <row r="7777" spans="2:3" x14ac:dyDescent="0.15">
      <c r="B7777" s="13">
        <v>0.86694674000000005</v>
      </c>
      <c r="C7777" s="13" t="s">
        <v>121</v>
      </c>
    </row>
    <row r="7778" spans="2:3" x14ac:dyDescent="0.15">
      <c r="B7778" s="13">
        <v>3.1743864429999999</v>
      </c>
      <c r="C7778" s="13" t="s">
        <v>121</v>
      </c>
    </row>
    <row r="7779" spans="2:3" x14ac:dyDescent="0.15">
      <c r="B7779" s="13">
        <v>1.428071085</v>
      </c>
      <c r="C7779" s="13" t="s">
        <v>121</v>
      </c>
    </row>
    <row r="7780" spans="2:3" x14ac:dyDescent="0.15">
      <c r="B7780" s="13">
        <v>0.122943012</v>
      </c>
      <c r="C7780" s="13" t="s">
        <v>121</v>
      </c>
    </row>
    <row r="7781" spans="2:3" x14ac:dyDescent="0.15">
      <c r="B7781" s="13">
        <v>0.46566317400000001</v>
      </c>
      <c r="C7781" s="13" t="s">
        <v>121</v>
      </c>
    </row>
    <row r="7782" spans="2:3" x14ac:dyDescent="0.15">
      <c r="B7782" s="13">
        <v>-0.49905113600000001</v>
      </c>
      <c r="C7782" s="13" t="s">
        <v>121</v>
      </c>
    </row>
    <row r="7783" spans="2:3" x14ac:dyDescent="0.15">
      <c r="B7783" s="13">
        <v>1.677212344</v>
      </c>
      <c r="C7783" s="13" t="s">
        <v>121</v>
      </c>
    </row>
    <row r="7784" spans="2:3" x14ac:dyDescent="0.15">
      <c r="B7784" s="13">
        <v>3.4821409569999999</v>
      </c>
      <c r="C7784" s="13" t="s">
        <v>121</v>
      </c>
    </row>
    <row r="7785" spans="2:3" x14ac:dyDescent="0.15">
      <c r="B7785" s="13">
        <v>-1.293935429</v>
      </c>
      <c r="C7785" s="13" t="s">
        <v>121</v>
      </c>
    </row>
    <row r="7786" spans="2:3" x14ac:dyDescent="0.15">
      <c r="B7786" s="13">
        <v>1.3968417580000001</v>
      </c>
      <c r="C7786" s="13" t="s">
        <v>121</v>
      </c>
    </row>
    <row r="7787" spans="2:3" x14ac:dyDescent="0.15">
      <c r="B7787" s="13">
        <v>-0.64675802199999999</v>
      </c>
      <c r="C7787" s="13" t="s">
        <v>121</v>
      </c>
    </row>
    <row r="7788" spans="2:3" x14ac:dyDescent="0.15">
      <c r="B7788" s="13">
        <v>2.208737299</v>
      </c>
      <c r="C7788" s="13" t="s">
        <v>121</v>
      </c>
    </row>
    <row r="7789" spans="2:3" x14ac:dyDescent="0.15">
      <c r="B7789" s="13">
        <v>3.4594316190000001</v>
      </c>
      <c r="C7789" s="13" t="s">
        <v>121</v>
      </c>
    </row>
    <row r="7790" spans="2:3" x14ac:dyDescent="0.15">
      <c r="B7790" s="13">
        <v>2.0290291150000002</v>
      </c>
      <c r="C7790" s="13" t="s">
        <v>121</v>
      </c>
    </row>
    <row r="7791" spans="2:3" x14ac:dyDescent="0.15">
      <c r="B7791" s="13">
        <v>0.95109015100000005</v>
      </c>
      <c r="C7791" s="13" t="s">
        <v>121</v>
      </c>
    </row>
    <row r="7792" spans="2:3" x14ac:dyDescent="0.15">
      <c r="B7792" s="13">
        <v>1.4709813839999999</v>
      </c>
      <c r="C7792" s="13" t="s">
        <v>121</v>
      </c>
    </row>
    <row r="7793" spans="2:3" x14ac:dyDescent="0.15">
      <c r="B7793" s="13">
        <v>3.286462765</v>
      </c>
      <c r="C7793" s="13" t="s">
        <v>121</v>
      </c>
    </row>
    <row r="7794" spans="2:3" x14ac:dyDescent="0.15">
      <c r="B7794" s="13">
        <v>2.9189250449999999</v>
      </c>
      <c r="C7794" s="13" t="s">
        <v>121</v>
      </c>
    </row>
    <row r="7795" spans="2:3" x14ac:dyDescent="0.15">
      <c r="B7795" s="13">
        <v>-0.98587898500000004</v>
      </c>
      <c r="C7795" s="13" t="s">
        <v>121</v>
      </c>
    </row>
    <row r="7796" spans="2:3" x14ac:dyDescent="0.15">
      <c r="B7796" s="13">
        <v>1.982618357</v>
      </c>
      <c r="C7796" s="13" t="s">
        <v>121</v>
      </c>
    </row>
    <row r="7797" spans="2:3" x14ac:dyDescent="0.15">
      <c r="B7797" s="13">
        <v>2.1774971970000001</v>
      </c>
      <c r="C7797" s="13" t="s">
        <v>121</v>
      </c>
    </row>
    <row r="7798" spans="2:3" x14ac:dyDescent="0.15">
      <c r="B7798" s="13">
        <v>1.2602123810000001</v>
      </c>
      <c r="C7798" s="13" t="s">
        <v>121</v>
      </c>
    </row>
    <row r="7799" spans="2:3" x14ac:dyDescent="0.15">
      <c r="B7799" s="13">
        <v>3.0298818320000001</v>
      </c>
      <c r="C7799" s="13" t="s">
        <v>121</v>
      </c>
    </row>
    <row r="7800" spans="2:3" x14ac:dyDescent="0.15">
      <c r="B7800" s="13">
        <v>1.2308504199999999</v>
      </c>
      <c r="C7800" s="13" t="s">
        <v>121</v>
      </c>
    </row>
    <row r="7801" spans="2:3" x14ac:dyDescent="0.15">
      <c r="B7801" s="13">
        <v>2.0275741269999998</v>
      </c>
      <c r="C7801" s="13" t="s">
        <v>121</v>
      </c>
    </row>
    <row r="7802" spans="2:3" x14ac:dyDescent="0.15">
      <c r="B7802" s="13">
        <v>1.7052949749999999</v>
      </c>
      <c r="C7802" s="13" t="s">
        <v>121</v>
      </c>
    </row>
    <row r="7803" spans="2:3" x14ac:dyDescent="0.15">
      <c r="B7803" s="13">
        <v>2.1365359380000002</v>
      </c>
      <c r="C7803" s="13" t="s">
        <v>121</v>
      </c>
    </row>
    <row r="7804" spans="2:3" x14ac:dyDescent="0.15">
      <c r="B7804" s="13">
        <v>-1.5639021399999999</v>
      </c>
      <c r="C7804" s="13" t="s">
        <v>121</v>
      </c>
    </row>
    <row r="7805" spans="2:3" x14ac:dyDescent="0.15">
      <c r="B7805" s="13">
        <v>1.0597422059999999</v>
      </c>
      <c r="C7805" s="13" t="s">
        <v>121</v>
      </c>
    </row>
    <row r="7806" spans="2:3" x14ac:dyDescent="0.15">
      <c r="B7806" s="13">
        <v>2.1449880569999999</v>
      </c>
      <c r="C7806" s="13" t="s">
        <v>121</v>
      </c>
    </row>
    <row r="7807" spans="2:3" x14ac:dyDescent="0.15">
      <c r="B7807" s="13">
        <v>-2.798265781</v>
      </c>
      <c r="C7807" s="13" t="s">
        <v>121</v>
      </c>
    </row>
    <row r="7808" spans="2:3" x14ac:dyDescent="0.15">
      <c r="B7808" s="13">
        <v>1.9115454839999999</v>
      </c>
      <c r="C7808" s="13" t="s">
        <v>121</v>
      </c>
    </row>
    <row r="7809" spans="2:3" x14ac:dyDescent="0.15">
      <c r="B7809" s="13">
        <v>1.0579257200000001</v>
      </c>
      <c r="C7809" s="13" t="s">
        <v>121</v>
      </c>
    </row>
    <row r="7810" spans="2:3" x14ac:dyDescent="0.15">
      <c r="B7810" s="13">
        <v>1.018090747</v>
      </c>
      <c r="C7810" s="13" t="s">
        <v>121</v>
      </c>
    </row>
    <row r="7811" spans="2:3" x14ac:dyDescent="0.15">
      <c r="B7811" s="13">
        <v>1.2545202740000001</v>
      </c>
      <c r="C7811" s="13" t="s">
        <v>121</v>
      </c>
    </row>
    <row r="7812" spans="2:3" x14ac:dyDescent="0.15">
      <c r="B7812" s="13">
        <v>-6.9830392000000005E-2</v>
      </c>
      <c r="C7812" s="13" t="s">
        <v>121</v>
      </c>
    </row>
    <row r="7813" spans="2:3" x14ac:dyDescent="0.15">
      <c r="B7813" s="13">
        <v>2.3705504359999998</v>
      </c>
      <c r="C7813" s="13" t="s">
        <v>121</v>
      </c>
    </row>
    <row r="7814" spans="2:3" x14ac:dyDescent="0.15">
      <c r="B7814" s="13">
        <v>4.0350039449999997</v>
      </c>
      <c r="C7814" s="13" t="s">
        <v>121</v>
      </c>
    </row>
    <row r="7815" spans="2:3" x14ac:dyDescent="0.15">
      <c r="B7815" s="13">
        <v>1.5590061829999999</v>
      </c>
      <c r="C7815" s="13" t="s">
        <v>121</v>
      </c>
    </row>
    <row r="7816" spans="2:3" x14ac:dyDescent="0.15">
      <c r="B7816" s="13">
        <v>3.0179958220000001</v>
      </c>
      <c r="C7816" s="13" t="s">
        <v>121</v>
      </c>
    </row>
    <row r="7817" spans="2:3" x14ac:dyDescent="0.15">
      <c r="B7817" s="13">
        <v>3.1847787240000001</v>
      </c>
      <c r="C7817" s="13" t="s">
        <v>121</v>
      </c>
    </row>
    <row r="7818" spans="2:3" x14ac:dyDescent="0.15">
      <c r="B7818" s="13">
        <v>-1.8470559989999999</v>
      </c>
      <c r="C7818" s="13" t="s">
        <v>121</v>
      </c>
    </row>
    <row r="7819" spans="2:3" x14ac:dyDescent="0.15">
      <c r="B7819" s="13">
        <v>0.15878036800000001</v>
      </c>
      <c r="C7819" s="13" t="s">
        <v>121</v>
      </c>
    </row>
    <row r="7820" spans="2:3" x14ac:dyDescent="0.15">
      <c r="B7820" s="13">
        <v>0.29228231399999999</v>
      </c>
      <c r="C7820" s="13" t="s">
        <v>121</v>
      </c>
    </row>
    <row r="7821" spans="2:3" x14ac:dyDescent="0.15">
      <c r="B7821" s="13">
        <v>-3.1027492E-2</v>
      </c>
      <c r="C7821" s="13" t="s">
        <v>121</v>
      </c>
    </row>
    <row r="7822" spans="2:3" x14ac:dyDescent="0.15">
      <c r="B7822" s="13">
        <v>1.1509307</v>
      </c>
      <c r="C7822" s="13" t="s">
        <v>121</v>
      </c>
    </row>
    <row r="7823" spans="2:3" x14ac:dyDescent="0.15">
      <c r="B7823" s="13">
        <v>1.2876738210000001</v>
      </c>
      <c r="C7823" s="13" t="s">
        <v>121</v>
      </c>
    </row>
    <row r="7824" spans="2:3" x14ac:dyDescent="0.15">
      <c r="B7824" s="13">
        <v>2.1354527839999999</v>
      </c>
      <c r="C7824" s="13" t="s">
        <v>121</v>
      </c>
    </row>
    <row r="7825" spans="2:3" x14ac:dyDescent="0.15">
      <c r="B7825" s="13">
        <v>2.8417495540000002</v>
      </c>
      <c r="C7825" s="13" t="s">
        <v>121</v>
      </c>
    </row>
    <row r="7826" spans="2:3" x14ac:dyDescent="0.15">
      <c r="B7826" s="13">
        <v>-0.30535511399999998</v>
      </c>
      <c r="C7826" s="13" t="s">
        <v>121</v>
      </c>
    </row>
    <row r="7827" spans="2:3" x14ac:dyDescent="0.15">
      <c r="B7827" s="13">
        <v>2.3914012269999998</v>
      </c>
      <c r="C7827" s="13" t="s">
        <v>121</v>
      </c>
    </row>
    <row r="7828" spans="2:3" x14ac:dyDescent="0.15">
      <c r="B7828" s="13">
        <v>2.751058107</v>
      </c>
      <c r="C7828" s="13" t="s">
        <v>121</v>
      </c>
    </row>
    <row r="7829" spans="2:3" x14ac:dyDescent="0.15">
      <c r="B7829" s="13">
        <v>1.2120108279999999</v>
      </c>
      <c r="C7829" s="13" t="s">
        <v>121</v>
      </c>
    </row>
    <row r="7830" spans="2:3" x14ac:dyDescent="0.15">
      <c r="B7830" s="13">
        <v>0.84709654400000001</v>
      </c>
      <c r="C7830" s="13" t="s">
        <v>121</v>
      </c>
    </row>
    <row r="7831" spans="2:3" x14ac:dyDescent="0.15">
      <c r="B7831" s="13">
        <v>0.647448986</v>
      </c>
      <c r="C7831" s="13" t="s">
        <v>121</v>
      </c>
    </row>
    <row r="7832" spans="2:3" x14ac:dyDescent="0.15">
      <c r="B7832" s="13">
        <v>0.240596429</v>
      </c>
      <c r="C7832" s="13" t="s">
        <v>121</v>
      </c>
    </row>
    <row r="7833" spans="2:3" x14ac:dyDescent="0.15">
      <c r="B7833" s="13">
        <v>0.83494092900000005</v>
      </c>
      <c r="C7833" s="13" t="s">
        <v>121</v>
      </c>
    </row>
    <row r="7834" spans="2:3" x14ac:dyDescent="0.15">
      <c r="B7834" s="13">
        <v>-1.356694217</v>
      </c>
      <c r="C7834" s="13" t="s">
        <v>121</v>
      </c>
    </row>
    <row r="7835" spans="2:3" x14ac:dyDescent="0.15">
      <c r="B7835" s="13">
        <v>1.578232525</v>
      </c>
      <c r="C7835" s="13" t="s">
        <v>121</v>
      </c>
    </row>
    <row r="7836" spans="2:3" x14ac:dyDescent="0.15">
      <c r="B7836" s="13">
        <v>0.65744245000000001</v>
      </c>
      <c r="C7836" s="13" t="s">
        <v>121</v>
      </c>
    </row>
    <row r="7837" spans="2:3" x14ac:dyDescent="0.15">
      <c r="B7837" s="13">
        <v>1.5918928859999999</v>
      </c>
      <c r="C7837" s="13" t="s">
        <v>121</v>
      </c>
    </row>
    <row r="7838" spans="2:3" x14ac:dyDescent="0.15">
      <c r="B7838" s="13">
        <v>1.0541351130000001</v>
      </c>
      <c r="C7838" s="13" t="s">
        <v>121</v>
      </c>
    </row>
    <row r="7839" spans="2:3" x14ac:dyDescent="0.15">
      <c r="B7839" s="13">
        <v>-0.748410566</v>
      </c>
      <c r="C7839" s="13" t="s">
        <v>121</v>
      </c>
    </row>
    <row r="7840" spans="2:3" x14ac:dyDescent="0.15">
      <c r="B7840" s="13">
        <v>-0.49719893100000001</v>
      </c>
      <c r="C7840" s="13" t="s">
        <v>121</v>
      </c>
    </row>
    <row r="7841" spans="2:3" x14ac:dyDescent="0.15">
      <c r="B7841" s="13">
        <v>1.173605907</v>
      </c>
      <c r="C7841" s="13" t="s">
        <v>121</v>
      </c>
    </row>
    <row r="7842" spans="2:3" x14ac:dyDescent="0.15">
      <c r="B7842" s="13">
        <v>0.78427112300000001</v>
      </c>
      <c r="C7842" s="13" t="s">
        <v>121</v>
      </c>
    </row>
    <row r="7843" spans="2:3" x14ac:dyDescent="0.15">
      <c r="B7843" s="13">
        <v>6.1191399E-2</v>
      </c>
      <c r="C7843" s="13" t="s">
        <v>121</v>
      </c>
    </row>
    <row r="7844" spans="2:3" x14ac:dyDescent="0.15">
      <c r="B7844" s="13">
        <v>-7.4321047000000001E-2</v>
      </c>
      <c r="C7844" s="13" t="s">
        <v>121</v>
      </c>
    </row>
    <row r="7845" spans="2:3" x14ac:dyDescent="0.15">
      <c r="B7845" s="13">
        <v>4.7643556040000004</v>
      </c>
      <c r="C7845" s="13" t="s">
        <v>121</v>
      </c>
    </row>
    <row r="7846" spans="2:3" x14ac:dyDescent="0.15">
      <c r="B7846" s="13">
        <v>2.017424181</v>
      </c>
      <c r="C7846" s="13" t="s">
        <v>121</v>
      </c>
    </row>
    <row r="7847" spans="2:3" x14ac:dyDescent="0.15">
      <c r="B7847" s="13">
        <v>0.37703821199999998</v>
      </c>
      <c r="C7847" s="13" t="s">
        <v>121</v>
      </c>
    </row>
    <row r="7848" spans="2:3" x14ac:dyDescent="0.15">
      <c r="B7848" s="13">
        <v>2.3757890210000001</v>
      </c>
      <c r="C7848" s="13" t="s">
        <v>121</v>
      </c>
    </row>
    <row r="7849" spans="2:3" x14ac:dyDescent="0.15">
      <c r="B7849" s="13">
        <v>4.1135117330000002</v>
      </c>
      <c r="C7849" s="13" t="s">
        <v>121</v>
      </c>
    </row>
    <row r="7850" spans="2:3" x14ac:dyDescent="0.15">
      <c r="B7850" s="13">
        <v>4.0790490830000001</v>
      </c>
      <c r="C7850" s="13" t="s">
        <v>121</v>
      </c>
    </row>
    <row r="7851" spans="2:3" x14ac:dyDescent="0.15">
      <c r="B7851" s="13">
        <v>2.0576471239999998</v>
      </c>
      <c r="C7851" s="13" t="s">
        <v>121</v>
      </c>
    </row>
    <row r="7852" spans="2:3" x14ac:dyDescent="0.15">
      <c r="B7852" s="13">
        <v>-0.24807359400000001</v>
      </c>
      <c r="C7852" s="13" t="s">
        <v>121</v>
      </c>
    </row>
    <row r="7853" spans="2:3" x14ac:dyDescent="0.15">
      <c r="B7853" s="13">
        <v>1.0320888500000001</v>
      </c>
      <c r="C7853" s="13" t="s">
        <v>121</v>
      </c>
    </row>
    <row r="7854" spans="2:3" x14ac:dyDescent="0.15">
      <c r="B7854" s="13">
        <v>-0.68024335199999997</v>
      </c>
      <c r="C7854" s="13" t="s">
        <v>121</v>
      </c>
    </row>
    <row r="7855" spans="2:3" x14ac:dyDescent="0.15">
      <c r="B7855" s="13">
        <v>1.0571299839999999</v>
      </c>
      <c r="C7855" s="13" t="s">
        <v>121</v>
      </c>
    </row>
    <row r="7856" spans="2:3" x14ac:dyDescent="0.15">
      <c r="B7856" s="13">
        <v>2.247927513</v>
      </c>
      <c r="C7856" s="13" t="s">
        <v>121</v>
      </c>
    </row>
    <row r="7857" spans="2:3" x14ac:dyDescent="0.15">
      <c r="B7857" s="13">
        <v>3.2364652180000002</v>
      </c>
      <c r="C7857" s="13" t="s">
        <v>121</v>
      </c>
    </row>
    <row r="7858" spans="2:3" x14ac:dyDescent="0.15">
      <c r="B7858" s="13">
        <v>0.86015951000000002</v>
      </c>
      <c r="C7858" s="13" t="s">
        <v>121</v>
      </c>
    </row>
    <row r="7859" spans="2:3" x14ac:dyDescent="0.15">
      <c r="B7859" s="13">
        <v>0.81870661099999997</v>
      </c>
      <c r="C7859" s="13" t="s">
        <v>121</v>
      </c>
    </row>
    <row r="7860" spans="2:3" x14ac:dyDescent="0.15">
      <c r="B7860" s="13">
        <v>2.8127214409999999</v>
      </c>
      <c r="C7860" s="13" t="s">
        <v>121</v>
      </c>
    </row>
    <row r="7861" spans="2:3" x14ac:dyDescent="0.15">
      <c r="B7861" s="13">
        <v>-0.27741157</v>
      </c>
      <c r="C7861" s="13" t="s">
        <v>121</v>
      </c>
    </row>
    <row r="7862" spans="2:3" x14ac:dyDescent="0.15">
      <c r="B7862" s="13">
        <v>0.74427736799999999</v>
      </c>
      <c r="C7862" s="13" t="s">
        <v>121</v>
      </c>
    </row>
    <row r="7863" spans="2:3" x14ac:dyDescent="0.15">
      <c r="B7863" s="13">
        <v>1.1268598940000001</v>
      </c>
      <c r="C7863" s="13" t="s">
        <v>121</v>
      </c>
    </row>
    <row r="7864" spans="2:3" x14ac:dyDescent="0.15">
      <c r="B7864" s="13">
        <v>-0.58020441300000003</v>
      </c>
      <c r="C7864" s="13" t="s">
        <v>121</v>
      </c>
    </row>
    <row r="7865" spans="2:3" x14ac:dyDescent="0.15">
      <c r="B7865" s="13">
        <v>-0.32116186699999999</v>
      </c>
      <c r="C7865" s="13" t="s">
        <v>121</v>
      </c>
    </row>
    <row r="7866" spans="2:3" x14ac:dyDescent="0.15">
      <c r="B7866" s="13">
        <v>0.55748165299999997</v>
      </c>
      <c r="C7866" s="13" t="s">
        <v>121</v>
      </c>
    </row>
    <row r="7867" spans="2:3" x14ac:dyDescent="0.15">
      <c r="B7867" s="13">
        <v>3.0579555169999999</v>
      </c>
      <c r="C7867" s="13" t="s">
        <v>121</v>
      </c>
    </row>
    <row r="7868" spans="2:3" x14ac:dyDescent="0.15">
      <c r="B7868" s="13">
        <v>2.0701711899999999</v>
      </c>
      <c r="C7868" s="13" t="s">
        <v>121</v>
      </c>
    </row>
    <row r="7869" spans="2:3" x14ac:dyDescent="0.15">
      <c r="B7869" s="13">
        <v>2.481126604</v>
      </c>
      <c r="C7869" s="13" t="s">
        <v>121</v>
      </c>
    </row>
    <row r="7870" spans="2:3" x14ac:dyDescent="0.15">
      <c r="B7870" s="13">
        <v>-1.187385132</v>
      </c>
      <c r="C7870" s="13" t="s">
        <v>121</v>
      </c>
    </row>
    <row r="7871" spans="2:3" x14ac:dyDescent="0.15">
      <c r="B7871" s="13">
        <v>0.46924834100000001</v>
      </c>
      <c r="C7871" s="13" t="s">
        <v>121</v>
      </c>
    </row>
    <row r="7872" spans="2:3" x14ac:dyDescent="0.15">
      <c r="B7872" s="13">
        <v>1.383755157</v>
      </c>
      <c r="C7872" s="13" t="s">
        <v>121</v>
      </c>
    </row>
    <row r="7873" spans="2:3" x14ac:dyDescent="0.15">
      <c r="B7873" s="13">
        <v>1.350807817</v>
      </c>
      <c r="C7873" s="13" t="s">
        <v>121</v>
      </c>
    </row>
    <row r="7874" spans="2:3" x14ac:dyDescent="0.15">
      <c r="B7874" s="13">
        <v>8.5506238999999998E-2</v>
      </c>
      <c r="C7874" s="13" t="s">
        <v>121</v>
      </c>
    </row>
    <row r="7875" spans="2:3" x14ac:dyDescent="0.15">
      <c r="B7875" s="13">
        <v>0.51806272399999997</v>
      </c>
      <c r="C7875" s="13" t="s">
        <v>121</v>
      </c>
    </row>
    <row r="7876" spans="2:3" x14ac:dyDescent="0.15">
      <c r="B7876" s="13">
        <v>1.4074588079999999</v>
      </c>
      <c r="C7876" s="13" t="s">
        <v>121</v>
      </c>
    </row>
    <row r="7877" spans="2:3" x14ac:dyDescent="0.15">
      <c r="B7877" s="13">
        <v>2.051859995</v>
      </c>
      <c r="C7877" s="13" t="s">
        <v>121</v>
      </c>
    </row>
    <row r="7878" spans="2:3" x14ac:dyDescent="0.15">
      <c r="B7878" s="13">
        <v>-1.68777165</v>
      </c>
      <c r="C7878" s="13" t="s">
        <v>121</v>
      </c>
    </row>
    <row r="7879" spans="2:3" x14ac:dyDescent="0.15">
      <c r="B7879" s="13">
        <v>-9.0766062999999994E-2</v>
      </c>
      <c r="C7879" s="13" t="s">
        <v>121</v>
      </c>
    </row>
    <row r="7880" spans="2:3" x14ac:dyDescent="0.15">
      <c r="B7880" s="13">
        <v>2.8428167580000001</v>
      </c>
      <c r="C7880" s="13" t="s">
        <v>121</v>
      </c>
    </row>
    <row r="7881" spans="2:3" x14ac:dyDescent="0.15">
      <c r="B7881" s="13">
        <v>-0.85774342100000001</v>
      </c>
      <c r="C7881" s="13" t="s">
        <v>121</v>
      </c>
    </row>
    <row r="7882" spans="2:3" x14ac:dyDescent="0.15">
      <c r="B7882" s="13">
        <v>3.5584927159999999</v>
      </c>
      <c r="C7882" s="13" t="s">
        <v>121</v>
      </c>
    </row>
    <row r="7883" spans="2:3" x14ac:dyDescent="0.15">
      <c r="B7883" s="13">
        <v>-0.94281732299999998</v>
      </c>
      <c r="C7883" s="13" t="s">
        <v>121</v>
      </c>
    </row>
    <row r="7884" spans="2:3" x14ac:dyDescent="0.15">
      <c r="B7884" s="13">
        <v>-0.90664535800000001</v>
      </c>
      <c r="C7884" s="13" t="s">
        <v>121</v>
      </c>
    </row>
    <row r="7885" spans="2:3" x14ac:dyDescent="0.15">
      <c r="B7885" s="13">
        <v>-0.104450745</v>
      </c>
      <c r="C7885" s="13" t="s">
        <v>121</v>
      </c>
    </row>
    <row r="7886" spans="2:3" x14ac:dyDescent="0.15">
      <c r="B7886" s="13">
        <v>1.0533039150000001</v>
      </c>
      <c r="C7886" s="13" t="s">
        <v>121</v>
      </c>
    </row>
    <row r="7887" spans="2:3" x14ac:dyDescent="0.15">
      <c r="B7887" s="13">
        <v>6.6207701999999993E-2</v>
      </c>
      <c r="C7887" s="13" t="s">
        <v>121</v>
      </c>
    </row>
    <row r="7888" spans="2:3" x14ac:dyDescent="0.15">
      <c r="B7888" s="13">
        <v>1.633759006</v>
      </c>
      <c r="C7888" s="13" t="s">
        <v>121</v>
      </c>
    </row>
    <row r="7889" spans="2:3" x14ac:dyDescent="0.15">
      <c r="B7889" s="13">
        <v>-1.5640684979999999</v>
      </c>
      <c r="C7889" s="13" t="s">
        <v>121</v>
      </c>
    </row>
    <row r="7890" spans="2:3" x14ac:dyDescent="0.15">
      <c r="B7890" s="13">
        <v>-0.51760808300000005</v>
      </c>
      <c r="C7890" s="13" t="s">
        <v>121</v>
      </c>
    </row>
    <row r="7891" spans="2:3" x14ac:dyDescent="0.15">
      <c r="B7891" s="13">
        <v>2.420800361</v>
      </c>
      <c r="C7891" s="13" t="s">
        <v>121</v>
      </c>
    </row>
    <row r="7892" spans="2:3" x14ac:dyDescent="0.15">
      <c r="B7892" s="13">
        <v>2.1555517229999999</v>
      </c>
      <c r="C7892" s="13" t="s">
        <v>121</v>
      </c>
    </row>
    <row r="7893" spans="2:3" x14ac:dyDescent="0.15">
      <c r="B7893" s="13">
        <v>0.57497437100000004</v>
      </c>
      <c r="C7893" s="13" t="s">
        <v>121</v>
      </c>
    </row>
    <row r="7894" spans="2:3" x14ac:dyDescent="0.15">
      <c r="B7894" s="13">
        <v>1.005203063</v>
      </c>
      <c r="C7894" s="13" t="s">
        <v>121</v>
      </c>
    </row>
    <row r="7895" spans="2:3" x14ac:dyDescent="0.15">
      <c r="B7895" s="13">
        <v>-1.277533976</v>
      </c>
      <c r="C7895" s="13" t="s">
        <v>121</v>
      </c>
    </row>
    <row r="7896" spans="2:3" x14ac:dyDescent="0.15">
      <c r="B7896" s="13">
        <v>8.6960712749999995</v>
      </c>
      <c r="C7896" s="13" t="s">
        <v>121</v>
      </c>
    </row>
    <row r="7897" spans="2:3" x14ac:dyDescent="0.15">
      <c r="B7897" s="13">
        <v>0.82017896199999996</v>
      </c>
      <c r="C7897" s="13" t="s">
        <v>121</v>
      </c>
    </row>
    <row r="7898" spans="2:3" x14ac:dyDescent="0.15">
      <c r="B7898" s="13">
        <v>2.033398332</v>
      </c>
      <c r="C7898" s="13" t="s">
        <v>121</v>
      </c>
    </row>
    <row r="7899" spans="2:3" x14ac:dyDescent="0.15">
      <c r="B7899" s="13">
        <v>1.831326805</v>
      </c>
      <c r="C7899" s="13" t="s">
        <v>121</v>
      </c>
    </row>
    <row r="7900" spans="2:3" x14ac:dyDescent="0.15">
      <c r="B7900" s="13">
        <v>1.7964665179999999</v>
      </c>
      <c r="C7900" s="13" t="s">
        <v>121</v>
      </c>
    </row>
    <row r="7901" spans="2:3" x14ac:dyDescent="0.15">
      <c r="B7901" s="13">
        <v>2.32691983</v>
      </c>
      <c r="C7901" s="13" t="s">
        <v>121</v>
      </c>
    </row>
    <row r="7902" spans="2:3" x14ac:dyDescent="0.15">
      <c r="B7902" s="13">
        <v>1.1580913859999999</v>
      </c>
      <c r="C7902" s="13" t="s">
        <v>121</v>
      </c>
    </row>
    <row r="7903" spans="2:3" x14ac:dyDescent="0.15">
      <c r="B7903" s="13">
        <v>2.7194180650000002</v>
      </c>
      <c r="C7903" s="13" t="s">
        <v>121</v>
      </c>
    </row>
    <row r="7904" spans="2:3" x14ac:dyDescent="0.15">
      <c r="B7904" s="13">
        <v>1.626253151</v>
      </c>
      <c r="C7904" s="13" t="s">
        <v>121</v>
      </c>
    </row>
    <row r="7905" spans="2:3" x14ac:dyDescent="0.15">
      <c r="B7905" s="13">
        <v>0.89566325000000002</v>
      </c>
      <c r="C7905" s="13" t="s">
        <v>121</v>
      </c>
    </row>
    <row r="7906" spans="2:3" x14ac:dyDescent="0.15">
      <c r="B7906" s="13">
        <v>-1.5310518200000001</v>
      </c>
      <c r="C7906" s="13" t="s">
        <v>121</v>
      </c>
    </row>
    <row r="7907" spans="2:3" x14ac:dyDescent="0.15">
      <c r="B7907" s="13">
        <v>2.0309667</v>
      </c>
      <c r="C7907" s="13" t="s">
        <v>121</v>
      </c>
    </row>
    <row r="7908" spans="2:3" x14ac:dyDescent="0.15">
      <c r="B7908" s="13">
        <v>0.74190700899999995</v>
      </c>
      <c r="C7908" s="13" t="s">
        <v>121</v>
      </c>
    </row>
    <row r="7909" spans="2:3" x14ac:dyDescent="0.15">
      <c r="B7909" s="13">
        <v>1.112110258</v>
      </c>
      <c r="C7909" s="13" t="s">
        <v>121</v>
      </c>
    </row>
    <row r="7910" spans="2:3" x14ac:dyDescent="0.15">
      <c r="B7910" s="13">
        <v>1.6002388249999999</v>
      </c>
      <c r="C7910" s="13" t="s">
        <v>121</v>
      </c>
    </row>
    <row r="7911" spans="2:3" x14ac:dyDescent="0.15">
      <c r="B7911" s="13">
        <v>-0.133744002</v>
      </c>
      <c r="C7911" s="13" t="s">
        <v>121</v>
      </c>
    </row>
    <row r="7912" spans="2:3" x14ac:dyDescent="0.15">
      <c r="B7912" s="13">
        <v>1.2449114080000001</v>
      </c>
      <c r="C7912" s="13" t="s">
        <v>121</v>
      </c>
    </row>
    <row r="7913" spans="2:3" x14ac:dyDescent="0.15">
      <c r="B7913" s="13">
        <v>1.28164247</v>
      </c>
      <c r="C7913" s="13" t="s">
        <v>121</v>
      </c>
    </row>
    <row r="7914" spans="2:3" x14ac:dyDescent="0.15">
      <c r="B7914" s="13">
        <v>0.15425525700000001</v>
      </c>
      <c r="C7914" s="13" t="s">
        <v>121</v>
      </c>
    </row>
    <row r="7915" spans="2:3" x14ac:dyDescent="0.15">
      <c r="B7915" s="13">
        <v>1.1510489399999999</v>
      </c>
      <c r="C7915" s="13" t="s">
        <v>121</v>
      </c>
    </row>
    <row r="7916" spans="2:3" x14ac:dyDescent="0.15">
      <c r="B7916" s="13">
        <v>0.55704339599999997</v>
      </c>
      <c r="C7916" s="13" t="s">
        <v>121</v>
      </c>
    </row>
    <row r="7917" spans="2:3" x14ac:dyDescent="0.15">
      <c r="B7917" s="13">
        <v>1.670160514</v>
      </c>
      <c r="C7917" s="13" t="s">
        <v>121</v>
      </c>
    </row>
    <row r="7918" spans="2:3" x14ac:dyDescent="0.15">
      <c r="B7918" s="13">
        <v>-0.54380154000000003</v>
      </c>
      <c r="C7918" s="13" t="s">
        <v>121</v>
      </c>
    </row>
    <row r="7919" spans="2:3" x14ac:dyDescent="0.15">
      <c r="B7919" s="13">
        <v>0.88457213400000001</v>
      </c>
      <c r="C7919" s="13" t="s">
        <v>121</v>
      </c>
    </row>
    <row r="7920" spans="2:3" x14ac:dyDescent="0.15">
      <c r="B7920" s="13">
        <v>1.3703685320000001</v>
      </c>
      <c r="C7920" s="13" t="s">
        <v>121</v>
      </c>
    </row>
    <row r="7921" spans="2:3" x14ac:dyDescent="0.15">
      <c r="B7921" s="13">
        <v>4.0042904110000004</v>
      </c>
      <c r="C7921" s="13" t="s">
        <v>121</v>
      </c>
    </row>
    <row r="7922" spans="2:3" x14ac:dyDescent="0.15">
      <c r="B7922" s="13">
        <v>7.3622833999999998E-2</v>
      </c>
      <c r="C7922" s="13" t="s">
        <v>121</v>
      </c>
    </row>
    <row r="7923" spans="2:3" x14ac:dyDescent="0.15">
      <c r="B7923" s="13">
        <v>2.888255402</v>
      </c>
      <c r="C7923" s="13" t="s">
        <v>121</v>
      </c>
    </row>
    <row r="7924" spans="2:3" x14ac:dyDescent="0.15">
      <c r="B7924" s="13">
        <v>2.2012477320000001</v>
      </c>
      <c r="C7924" s="13" t="s">
        <v>121</v>
      </c>
    </row>
    <row r="7925" spans="2:3" x14ac:dyDescent="0.15">
      <c r="B7925" s="13">
        <v>3.176721374</v>
      </c>
      <c r="C7925" s="13" t="s">
        <v>121</v>
      </c>
    </row>
    <row r="7926" spans="2:3" x14ac:dyDescent="0.15">
      <c r="B7926" s="13">
        <v>2.8197920129999998</v>
      </c>
      <c r="C7926" s="13" t="s">
        <v>121</v>
      </c>
    </row>
    <row r="7927" spans="2:3" x14ac:dyDescent="0.15">
      <c r="B7927" s="13">
        <v>1.9816798849999999</v>
      </c>
      <c r="C7927" s="13" t="s">
        <v>121</v>
      </c>
    </row>
    <row r="7928" spans="2:3" x14ac:dyDescent="0.15">
      <c r="B7928" s="13">
        <v>-0.71822935700000001</v>
      </c>
      <c r="C7928" s="13" t="s">
        <v>121</v>
      </c>
    </row>
    <row r="7929" spans="2:3" x14ac:dyDescent="0.15">
      <c r="B7929" s="13">
        <v>4.0534776130000001</v>
      </c>
      <c r="C7929" s="13" t="s">
        <v>121</v>
      </c>
    </row>
    <row r="7930" spans="2:3" x14ac:dyDescent="0.15">
      <c r="B7930" s="13">
        <v>-0.85345164799999995</v>
      </c>
      <c r="C7930" s="13" t="s">
        <v>121</v>
      </c>
    </row>
    <row r="7931" spans="2:3" x14ac:dyDescent="0.15">
      <c r="B7931" s="13">
        <v>0.38375571000000003</v>
      </c>
      <c r="C7931" s="13" t="s">
        <v>121</v>
      </c>
    </row>
    <row r="7932" spans="2:3" x14ac:dyDescent="0.15">
      <c r="B7932" s="13">
        <v>0.160881475</v>
      </c>
      <c r="C7932" s="13" t="s">
        <v>121</v>
      </c>
    </row>
    <row r="7933" spans="2:3" x14ac:dyDescent="0.15">
      <c r="B7933" s="13">
        <v>0.30552699500000002</v>
      </c>
      <c r="C7933" s="13" t="s">
        <v>121</v>
      </c>
    </row>
    <row r="7934" spans="2:3" x14ac:dyDescent="0.15">
      <c r="B7934" s="13">
        <v>0.62243750200000003</v>
      </c>
      <c r="C7934" s="13" t="s">
        <v>121</v>
      </c>
    </row>
    <row r="7935" spans="2:3" x14ac:dyDescent="0.15">
      <c r="B7935" s="13">
        <v>0.85152558700000003</v>
      </c>
      <c r="C7935" s="13" t="s">
        <v>121</v>
      </c>
    </row>
    <row r="7936" spans="2:3" x14ac:dyDescent="0.15">
      <c r="B7936" s="13">
        <v>1.0862620190000001</v>
      </c>
      <c r="C7936" s="13" t="s">
        <v>121</v>
      </c>
    </row>
    <row r="7937" spans="2:3" x14ac:dyDescent="0.15">
      <c r="B7937" s="13">
        <v>4.1043366600000004</v>
      </c>
      <c r="C7937" s="13" t="s">
        <v>121</v>
      </c>
    </row>
    <row r="7938" spans="2:3" x14ac:dyDescent="0.15">
      <c r="B7938" s="13">
        <v>0.89836006499999999</v>
      </c>
      <c r="C7938" s="13" t="s">
        <v>121</v>
      </c>
    </row>
    <row r="7939" spans="2:3" x14ac:dyDescent="0.15">
      <c r="B7939" s="13">
        <v>-1.3864341000000001E-2</v>
      </c>
      <c r="C7939" s="13" t="s">
        <v>121</v>
      </c>
    </row>
    <row r="7940" spans="2:3" x14ac:dyDescent="0.15">
      <c r="B7940" s="13">
        <v>0.61328363900000005</v>
      </c>
      <c r="C7940" s="13" t="s">
        <v>121</v>
      </c>
    </row>
    <row r="7941" spans="2:3" x14ac:dyDescent="0.15">
      <c r="B7941" s="13">
        <v>1.924686728</v>
      </c>
      <c r="C7941" s="13" t="s">
        <v>121</v>
      </c>
    </row>
    <row r="7942" spans="2:3" x14ac:dyDescent="0.15">
      <c r="B7942" s="13">
        <v>2.1033610010000001</v>
      </c>
      <c r="C7942" s="13" t="s">
        <v>121</v>
      </c>
    </row>
    <row r="7943" spans="2:3" x14ac:dyDescent="0.15">
      <c r="B7943" s="13">
        <v>0.18299859900000001</v>
      </c>
      <c r="C7943" s="13" t="s">
        <v>121</v>
      </c>
    </row>
    <row r="7944" spans="2:3" x14ac:dyDescent="0.15">
      <c r="B7944" s="13">
        <v>1.1783373079999999</v>
      </c>
      <c r="C7944" s="13" t="s">
        <v>121</v>
      </c>
    </row>
    <row r="7945" spans="2:3" x14ac:dyDescent="0.15">
      <c r="B7945" s="13">
        <v>2.5840997520000002</v>
      </c>
      <c r="C7945" s="13" t="s">
        <v>121</v>
      </c>
    </row>
    <row r="7946" spans="2:3" x14ac:dyDescent="0.15">
      <c r="B7946" s="13">
        <v>1.3172814900000001</v>
      </c>
      <c r="C7946" s="13" t="s">
        <v>121</v>
      </c>
    </row>
    <row r="7947" spans="2:3" x14ac:dyDescent="0.15">
      <c r="B7947" s="13">
        <v>0.68037477199999996</v>
      </c>
      <c r="C7947" s="13" t="s">
        <v>121</v>
      </c>
    </row>
    <row r="7948" spans="2:3" x14ac:dyDescent="0.15">
      <c r="B7948" s="13">
        <v>1.9905740839999999</v>
      </c>
      <c r="C7948" s="13" t="s">
        <v>121</v>
      </c>
    </row>
    <row r="7949" spans="2:3" x14ac:dyDescent="0.15">
      <c r="B7949" s="13">
        <v>2.9145197500000002</v>
      </c>
      <c r="C7949" s="13" t="s">
        <v>121</v>
      </c>
    </row>
    <row r="7950" spans="2:3" x14ac:dyDescent="0.15">
      <c r="B7950" s="13">
        <v>0.231664646</v>
      </c>
      <c r="C7950" s="13" t="s">
        <v>121</v>
      </c>
    </row>
    <row r="7951" spans="2:3" x14ac:dyDescent="0.15">
      <c r="B7951" s="13">
        <v>0.89585632400000004</v>
      </c>
      <c r="C7951" s="13" t="s">
        <v>121</v>
      </c>
    </row>
    <row r="7952" spans="2:3" x14ac:dyDescent="0.15">
      <c r="B7952" s="13">
        <v>-0.56139415500000001</v>
      </c>
      <c r="C7952" s="13" t="s">
        <v>121</v>
      </c>
    </row>
    <row r="7953" spans="2:3" x14ac:dyDescent="0.15">
      <c r="B7953" s="13">
        <v>1.1103171350000001</v>
      </c>
      <c r="C7953" s="13" t="s">
        <v>121</v>
      </c>
    </row>
    <row r="7954" spans="2:3" x14ac:dyDescent="0.15">
      <c r="B7954" s="13">
        <v>0.47976034899999997</v>
      </c>
      <c r="C7954" s="13" t="s">
        <v>121</v>
      </c>
    </row>
    <row r="7955" spans="2:3" x14ac:dyDescent="0.15">
      <c r="B7955" s="13">
        <v>-0.76916986399999998</v>
      </c>
      <c r="C7955" s="13" t="s">
        <v>121</v>
      </c>
    </row>
    <row r="7956" spans="2:3" x14ac:dyDescent="0.15">
      <c r="B7956" s="13">
        <v>0.159687306</v>
      </c>
      <c r="C7956" s="13" t="s">
        <v>121</v>
      </c>
    </row>
    <row r="7957" spans="2:3" x14ac:dyDescent="0.15">
      <c r="B7957" s="13">
        <v>0.166369671</v>
      </c>
      <c r="C7957" s="13" t="s">
        <v>121</v>
      </c>
    </row>
    <row r="7958" spans="2:3" x14ac:dyDescent="0.15">
      <c r="B7958" s="13">
        <v>2.549066587</v>
      </c>
      <c r="C7958" s="13" t="s">
        <v>121</v>
      </c>
    </row>
    <row r="7959" spans="2:3" x14ac:dyDescent="0.15">
      <c r="B7959" s="13">
        <v>0.99243998099999997</v>
      </c>
      <c r="C7959" s="13" t="s">
        <v>121</v>
      </c>
    </row>
    <row r="7960" spans="2:3" x14ac:dyDescent="0.15">
      <c r="B7960" s="13">
        <v>-0.74688205799999996</v>
      </c>
      <c r="C7960" s="13" t="s">
        <v>121</v>
      </c>
    </row>
    <row r="7961" spans="2:3" x14ac:dyDescent="0.15">
      <c r="B7961" s="13">
        <v>-0.93319024500000003</v>
      </c>
      <c r="C7961" s="13" t="s">
        <v>121</v>
      </c>
    </row>
    <row r="7962" spans="2:3" x14ac:dyDescent="0.15">
      <c r="B7962" s="13">
        <v>1.890027151</v>
      </c>
      <c r="C7962" s="13" t="s">
        <v>121</v>
      </c>
    </row>
    <row r="7963" spans="2:3" x14ac:dyDescent="0.15">
      <c r="B7963" s="13">
        <v>0.30077974499999999</v>
      </c>
      <c r="C7963" s="13" t="s">
        <v>121</v>
      </c>
    </row>
    <row r="7964" spans="2:3" x14ac:dyDescent="0.15">
      <c r="B7964" s="13">
        <v>-0.63698820300000003</v>
      </c>
      <c r="C7964" s="13" t="s">
        <v>121</v>
      </c>
    </row>
    <row r="7965" spans="2:3" x14ac:dyDescent="0.15">
      <c r="B7965" s="13">
        <v>-0.76437096100000002</v>
      </c>
      <c r="C7965" s="13" t="s">
        <v>121</v>
      </c>
    </row>
    <row r="7966" spans="2:3" x14ac:dyDescent="0.15">
      <c r="B7966" s="13">
        <v>1.6588768549999999</v>
      </c>
      <c r="C7966" s="13" t="s">
        <v>121</v>
      </c>
    </row>
    <row r="7967" spans="2:3" x14ac:dyDescent="0.15">
      <c r="B7967" s="13">
        <v>0.96187295399999995</v>
      </c>
      <c r="C7967" s="13" t="s">
        <v>121</v>
      </c>
    </row>
    <row r="7968" spans="2:3" x14ac:dyDescent="0.15">
      <c r="B7968" s="13">
        <v>0.218895215</v>
      </c>
      <c r="C7968" s="13" t="s">
        <v>121</v>
      </c>
    </row>
    <row r="7969" spans="2:3" x14ac:dyDescent="0.15">
      <c r="B7969" s="13">
        <v>3.532672539</v>
      </c>
      <c r="C7969" s="13" t="s">
        <v>121</v>
      </c>
    </row>
    <row r="7970" spans="2:3" x14ac:dyDescent="0.15">
      <c r="B7970" s="13">
        <v>0.752929238</v>
      </c>
      <c r="C7970" s="13" t="s">
        <v>121</v>
      </c>
    </row>
    <row r="7971" spans="2:3" x14ac:dyDescent="0.15">
      <c r="B7971" s="13">
        <v>3.1097530259999999</v>
      </c>
      <c r="C7971" s="13" t="s">
        <v>121</v>
      </c>
    </row>
    <row r="7972" spans="2:3" x14ac:dyDescent="0.15">
      <c r="B7972" s="13">
        <v>2.1925028750000002</v>
      </c>
      <c r="C7972" s="13" t="s">
        <v>121</v>
      </c>
    </row>
    <row r="7973" spans="2:3" x14ac:dyDescent="0.15">
      <c r="B7973" s="13">
        <v>2.289173152</v>
      </c>
      <c r="C7973" s="13" t="s">
        <v>121</v>
      </c>
    </row>
    <row r="7974" spans="2:3" x14ac:dyDescent="0.15">
      <c r="B7974" s="13">
        <v>1.2518432880000001</v>
      </c>
      <c r="C7974" s="13" t="s">
        <v>121</v>
      </c>
    </row>
    <row r="7975" spans="2:3" x14ac:dyDescent="0.15">
      <c r="B7975" s="13">
        <v>1.9706917100000001</v>
      </c>
      <c r="C7975" s="13" t="s">
        <v>121</v>
      </c>
    </row>
    <row r="7976" spans="2:3" x14ac:dyDescent="0.15">
      <c r="B7976" s="13">
        <v>-1.462940549</v>
      </c>
      <c r="C7976" s="13" t="s">
        <v>121</v>
      </c>
    </row>
    <row r="7977" spans="2:3" x14ac:dyDescent="0.15">
      <c r="B7977" s="13">
        <v>-1.2115047130000001</v>
      </c>
      <c r="C7977" s="13" t="s">
        <v>121</v>
      </c>
    </row>
    <row r="7978" spans="2:3" x14ac:dyDescent="0.15">
      <c r="B7978" s="13">
        <v>0.78983439799999999</v>
      </c>
      <c r="C7978" s="13" t="s">
        <v>121</v>
      </c>
    </row>
    <row r="7979" spans="2:3" x14ac:dyDescent="0.15">
      <c r="B7979" s="13">
        <v>3.4743819170000001</v>
      </c>
      <c r="C7979" s="13" t="s">
        <v>121</v>
      </c>
    </row>
    <row r="7980" spans="2:3" x14ac:dyDescent="0.15">
      <c r="B7980" s="13">
        <v>-0.14102279500000001</v>
      </c>
      <c r="C7980" s="13" t="s">
        <v>121</v>
      </c>
    </row>
    <row r="7981" spans="2:3" x14ac:dyDescent="0.15">
      <c r="B7981" s="13">
        <v>2.6746830049999999</v>
      </c>
      <c r="C7981" s="13" t="s">
        <v>121</v>
      </c>
    </row>
    <row r="7982" spans="2:3" x14ac:dyDescent="0.15">
      <c r="B7982" s="13">
        <v>4.428887939</v>
      </c>
      <c r="C7982" s="13" t="s">
        <v>121</v>
      </c>
    </row>
    <row r="7983" spans="2:3" x14ac:dyDescent="0.15">
      <c r="B7983" s="13">
        <v>1.865216888</v>
      </c>
      <c r="C7983" s="13" t="s">
        <v>121</v>
      </c>
    </row>
    <row r="7984" spans="2:3" x14ac:dyDescent="0.15">
      <c r="B7984" s="13">
        <v>0.32780461399999999</v>
      </c>
      <c r="C7984" s="13" t="s">
        <v>121</v>
      </c>
    </row>
    <row r="7985" spans="2:3" x14ac:dyDescent="0.15">
      <c r="B7985" s="13">
        <v>2.1342876510000002</v>
      </c>
      <c r="C7985" s="13" t="s">
        <v>121</v>
      </c>
    </row>
    <row r="7986" spans="2:3" x14ac:dyDescent="0.15">
      <c r="B7986" s="13">
        <v>0.79416463400000004</v>
      </c>
      <c r="C7986" s="13" t="s">
        <v>121</v>
      </c>
    </row>
    <row r="7987" spans="2:3" x14ac:dyDescent="0.15">
      <c r="B7987" s="13">
        <v>0.59991284199999995</v>
      </c>
      <c r="C7987" s="13" t="s">
        <v>121</v>
      </c>
    </row>
    <row r="7988" spans="2:3" x14ac:dyDescent="0.15">
      <c r="B7988" s="13">
        <v>1.9904350340000001</v>
      </c>
      <c r="C7988" s="13" t="s">
        <v>121</v>
      </c>
    </row>
    <row r="7989" spans="2:3" x14ac:dyDescent="0.15">
      <c r="B7989" s="13">
        <v>-0.43935547000000003</v>
      </c>
      <c r="C7989" s="13" t="s">
        <v>121</v>
      </c>
    </row>
    <row r="7990" spans="2:3" x14ac:dyDescent="0.15">
      <c r="B7990" s="13">
        <v>2.6358753269999999</v>
      </c>
      <c r="C7990" s="13" t="s">
        <v>121</v>
      </c>
    </row>
    <row r="7991" spans="2:3" x14ac:dyDescent="0.15">
      <c r="B7991" s="13">
        <v>0.40340734900000003</v>
      </c>
      <c r="C7991" s="13" t="s">
        <v>121</v>
      </c>
    </row>
    <row r="7992" spans="2:3" x14ac:dyDescent="0.15">
      <c r="B7992" s="13">
        <v>2.1658164530000001</v>
      </c>
      <c r="C7992" s="13" t="s">
        <v>121</v>
      </c>
    </row>
    <row r="7993" spans="2:3" x14ac:dyDescent="0.15">
      <c r="B7993" s="13">
        <v>1.803826726</v>
      </c>
      <c r="C7993" s="13" t="s">
        <v>121</v>
      </c>
    </row>
    <row r="7994" spans="2:3" x14ac:dyDescent="0.15">
      <c r="B7994" s="13">
        <v>-0.95360672899999999</v>
      </c>
      <c r="C7994" s="13" t="s">
        <v>121</v>
      </c>
    </row>
    <row r="7995" spans="2:3" x14ac:dyDescent="0.15">
      <c r="B7995" s="13">
        <v>1.1090569429999999</v>
      </c>
      <c r="C7995" s="13" t="s">
        <v>121</v>
      </c>
    </row>
    <row r="7996" spans="2:3" x14ac:dyDescent="0.15">
      <c r="B7996" s="13">
        <v>1.0007673100000001</v>
      </c>
      <c r="C7996" s="13" t="s">
        <v>121</v>
      </c>
    </row>
    <row r="7997" spans="2:3" x14ac:dyDescent="0.15">
      <c r="B7997" s="13">
        <v>1.6967634899999999</v>
      </c>
      <c r="C7997" s="13" t="s">
        <v>121</v>
      </c>
    </row>
    <row r="7998" spans="2:3" x14ac:dyDescent="0.15">
      <c r="B7998" s="13">
        <v>-0.77402672299999997</v>
      </c>
      <c r="C7998" s="13" t="s">
        <v>121</v>
      </c>
    </row>
    <row r="7999" spans="2:3" x14ac:dyDescent="0.15">
      <c r="B7999" s="13">
        <v>-5.8880959999999998E-3</v>
      </c>
      <c r="C7999" s="13" t="s">
        <v>121</v>
      </c>
    </row>
    <row r="8000" spans="2:3" x14ac:dyDescent="0.15">
      <c r="B8000" s="13">
        <v>0.118485981</v>
      </c>
      <c r="C8000" s="13" t="s">
        <v>121</v>
      </c>
    </row>
    <row r="8001" spans="2:3" x14ac:dyDescent="0.15">
      <c r="B8001" s="13">
        <v>1.169735194</v>
      </c>
      <c r="C8001" s="13" t="s">
        <v>121</v>
      </c>
    </row>
    <row r="8002" spans="2:3" x14ac:dyDescent="0.15">
      <c r="B8002" s="13">
        <v>1.2505602300000001</v>
      </c>
      <c r="C8002" s="13" t="s">
        <v>121</v>
      </c>
    </row>
    <row r="8003" spans="2:3" x14ac:dyDescent="0.15">
      <c r="B8003" s="13">
        <v>-0.14638912300000001</v>
      </c>
      <c r="C8003" s="13" t="s">
        <v>121</v>
      </c>
    </row>
    <row r="8004" spans="2:3" x14ac:dyDescent="0.15">
      <c r="B8004" s="13">
        <v>2.9928978329999998</v>
      </c>
      <c r="C8004" s="13" t="s">
        <v>121</v>
      </c>
    </row>
    <row r="8005" spans="2:3" x14ac:dyDescent="0.15">
      <c r="B8005" s="13">
        <v>2.6934044359999998</v>
      </c>
      <c r="C8005" s="13" t="s">
        <v>121</v>
      </c>
    </row>
    <row r="8006" spans="2:3" x14ac:dyDescent="0.15">
      <c r="B8006" s="13">
        <v>3.482223195</v>
      </c>
      <c r="C8006" s="13" t="s">
        <v>121</v>
      </c>
    </row>
    <row r="8007" spans="2:3" x14ac:dyDescent="0.15">
      <c r="B8007" s="13">
        <v>-0.26012770899999998</v>
      </c>
      <c r="C8007" s="13" t="s">
        <v>121</v>
      </c>
    </row>
    <row r="8008" spans="2:3" x14ac:dyDescent="0.15">
      <c r="B8008" s="13">
        <v>4.2131995050000004</v>
      </c>
      <c r="C8008" s="13" t="s">
        <v>121</v>
      </c>
    </row>
    <row r="8009" spans="2:3" x14ac:dyDescent="0.15">
      <c r="B8009" s="13">
        <v>2.328898777</v>
      </c>
      <c r="C8009" s="13" t="s">
        <v>121</v>
      </c>
    </row>
    <row r="8010" spans="2:3" x14ac:dyDescent="0.15">
      <c r="B8010" s="13">
        <v>1.794971002</v>
      </c>
      <c r="C8010" s="13" t="s">
        <v>121</v>
      </c>
    </row>
    <row r="8011" spans="2:3" x14ac:dyDescent="0.15">
      <c r="B8011" s="13">
        <v>0.29319624399999999</v>
      </c>
      <c r="C8011" s="13" t="s">
        <v>121</v>
      </c>
    </row>
    <row r="8012" spans="2:3" x14ac:dyDescent="0.15">
      <c r="B8012" s="13">
        <v>4.3235940230000001</v>
      </c>
      <c r="C8012" s="13" t="s">
        <v>121</v>
      </c>
    </row>
    <row r="8013" spans="2:3" x14ac:dyDescent="0.15">
      <c r="B8013" s="13">
        <v>1.6676482880000001</v>
      </c>
      <c r="C8013" s="13" t="s">
        <v>121</v>
      </c>
    </row>
    <row r="8014" spans="2:3" x14ac:dyDescent="0.15">
      <c r="B8014" s="13">
        <v>1.5384199620000001</v>
      </c>
      <c r="C8014" s="13" t="s">
        <v>121</v>
      </c>
    </row>
    <row r="8015" spans="2:3" x14ac:dyDescent="0.15">
      <c r="B8015" s="13">
        <v>1.294061353</v>
      </c>
      <c r="C8015" s="13" t="s">
        <v>121</v>
      </c>
    </row>
    <row r="8016" spans="2:3" x14ac:dyDescent="0.15">
      <c r="B8016" s="13">
        <v>1.49016653</v>
      </c>
      <c r="C8016" s="13" t="s">
        <v>121</v>
      </c>
    </row>
    <row r="8017" spans="2:3" x14ac:dyDescent="0.15">
      <c r="B8017" s="13">
        <v>0.117048677</v>
      </c>
      <c r="C8017" s="13" t="s">
        <v>121</v>
      </c>
    </row>
    <row r="8018" spans="2:3" x14ac:dyDescent="0.15">
      <c r="B8018" s="13">
        <v>0.14004829099999999</v>
      </c>
      <c r="C8018" s="13" t="s">
        <v>121</v>
      </c>
    </row>
    <row r="8019" spans="2:3" x14ac:dyDescent="0.15">
      <c r="B8019" s="13">
        <v>-1.442002805</v>
      </c>
      <c r="C8019" s="13" t="s">
        <v>121</v>
      </c>
    </row>
    <row r="8020" spans="2:3" x14ac:dyDescent="0.15">
      <c r="B8020" s="13">
        <v>2.0266471080000001</v>
      </c>
      <c r="C8020" s="13" t="s">
        <v>121</v>
      </c>
    </row>
    <row r="8021" spans="2:3" x14ac:dyDescent="0.15">
      <c r="B8021" s="13">
        <v>1.099409673</v>
      </c>
      <c r="C8021" s="13" t="s">
        <v>121</v>
      </c>
    </row>
    <row r="8022" spans="2:3" x14ac:dyDescent="0.15">
      <c r="B8022" s="13">
        <v>-0.69825316800000004</v>
      </c>
      <c r="C8022" s="13" t="s">
        <v>121</v>
      </c>
    </row>
    <row r="8023" spans="2:3" x14ac:dyDescent="0.15">
      <c r="B8023" s="13">
        <v>0.61566771099999995</v>
      </c>
      <c r="C8023" s="13" t="s">
        <v>121</v>
      </c>
    </row>
    <row r="8024" spans="2:3" x14ac:dyDescent="0.15">
      <c r="B8024" s="13">
        <v>0.71279296800000003</v>
      </c>
      <c r="C8024" s="13" t="s">
        <v>121</v>
      </c>
    </row>
    <row r="8025" spans="2:3" x14ac:dyDescent="0.15">
      <c r="B8025" s="13">
        <v>1.6701732069999999</v>
      </c>
      <c r="C8025" s="13" t="s">
        <v>121</v>
      </c>
    </row>
    <row r="8026" spans="2:3" x14ac:dyDescent="0.15">
      <c r="B8026" s="13">
        <v>2.219566301</v>
      </c>
      <c r="C8026" s="13" t="s">
        <v>121</v>
      </c>
    </row>
    <row r="8027" spans="2:3" x14ac:dyDescent="0.15">
      <c r="B8027" s="13">
        <v>1.7313075170000001</v>
      </c>
      <c r="C8027" s="13" t="s">
        <v>121</v>
      </c>
    </row>
    <row r="8028" spans="2:3" x14ac:dyDescent="0.15">
      <c r="B8028" s="13">
        <v>2.6657990969999998</v>
      </c>
      <c r="C8028" s="13" t="s">
        <v>121</v>
      </c>
    </row>
    <row r="8029" spans="2:3" x14ac:dyDescent="0.15">
      <c r="B8029" s="13">
        <v>2.369233903</v>
      </c>
      <c r="C8029" s="13" t="s">
        <v>121</v>
      </c>
    </row>
    <row r="8030" spans="2:3" x14ac:dyDescent="0.15">
      <c r="B8030" s="13">
        <v>-1.799581023</v>
      </c>
      <c r="C8030" s="13" t="s">
        <v>121</v>
      </c>
    </row>
    <row r="8031" spans="2:3" x14ac:dyDescent="0.15">
      <c r="B8031" s="13">
        <v>-2.544316909</v>
      </c>
      <c r="C8031" s="13" t="s">
        <v>121</v>
      </c>
    </row>
    <row r="8032" spans="2:3" x14ac:dyDescent="0.15">
      <c r="B8032" s="13">
        <v>1.5616301640000001</v>
      </c>
      <c r="C8032" s="13" t="s">
        <v>121</v>
      </c>
    </row>
    <row r="8033" spans="2:3" x14ac:dyDescent="0.15">
      <c r="B8033" s="13">
        <v>1.687438786</v>
      </c>
      <c r="C8033" s="13" t="s">
        <v>121</v>
      </c>
    </row>
    <row r="8034" spans="2:3" x14ac:dyDescent="0.15">
      <c r="B8034" s="13">
        <v>1.652430048</v>
      </c>
      <c r="C8034" s="13" t="s">
        <v>121</v>
      </c>
    </row>
    <row r="8035" spans="2:3" x14ac:dyDescent="0.15">
      <c r="B8035" s="13">
        <v>1.686689214</v>
      </c>
      <c r="C8035" s="13" t="s">
        <v>121</v>
      </c>
    </row>
    <row r="8036" spans="2:3" x14ac:dyDescent="0.15">
      <c r="B8036" s="13">
        <v>1.0960020370000001</v>
      </c>
      <c r="C8036" s="13" t="s">
        <v>121</v>
      </c>
    </row>
    <row r="8037" spans="2:3" x14ac:dyDescent="0.15">
      <c r="B8037" s="13">
        <v>0.86698075399999996</v>
      </c>
      <c r="C8037" s="13" t="s">
        <v>121</v>
      </c>
    </row>
    <row r="8038" spans="2:3" x14ac:dyDescent="0.15">
      <c r="B8038" s="13">
        <v>-0.69326646700000005</v>
      </c>
      <c r="C8038" s="13" t="s">
        <v>121</v>
      </c>
    </row>
    <row r="8039" spans="2:3" x14ac:dyDescent="0.15">
      <c r="B8039" s="13">
        <v>3.508580013</v>
      </c>
      <c r="C8039" s="13" t="s">
        <v>121</v>
      </c>
    </row>
    <row r="8040" spans="2:3" x14ac:dyDescent="0.15">
      <c r="B8040" s="13">
        <v>1.7220921870000001</v>
      </c>
      <c r="C8040" s="13" t="s">
        <v>121</v>
      </c>
    </row>
    <row r="8041" spans="2:3" x14ac:dyDescent="0.15">
      <c r="B8041" s="13">
        <v>-0.94373001400000001</v>
      </c>
      <c r="C8041" s="13" t="s">
        <v>121</v>
      </c>
    </row>
    <row r="8042" spans="2:3" x14ac:dyDescent="0.15">
      <c r="B8042" s="13">
        <v>1.391891971</v>
      </c>
      <c r="C8042" s="13" t="s">
        <v>121</v>
      </c>
    </row>
    <row r="8043" spans="2:3" x14ac:dyDescent="0.15">
      <c r="B8043" s="13">
        <v>-1.053224232</v>
      </c>
      <c r="C8043" s="13" t="s">
        <v>121</v>
      </c>
    </row>
    <row r="8044" spans="2:3" x14ac:dyDescent="0.15">
      <c r="B8044" s="13">
        <v>2.853346787</v>
      </c>
      <c r="C8044" s="13" t="s">
        <v>121</v>
      </c>
    </row>
    <row r="8045" spans="2:3" x14ac:dyDescent="0.15">
      <c r="B8045" s="13">
        <v>2.8706979069999998</v>
      </c>
      <c r="C8045" s="13" t="s">
        <v>121</v>
      </c>
    </row>
    <row r="8046" spans="2:3" x14ac:dyDescent="0.15">
      <c r="B8046" s="13">
        <v>1.3055363339999999</v>
      </c>
      <c r="C8046" s="13" t="s">
        <v>121</v>
      </c>
    </row>
    <row r="8047" spans="2:3" x14ac:dyDescent="0.15">
      <c r="B8047" s="13">
        <v>1.4704795989999999</v>
      </c>
      <c r="C8047" s="13" t="s">
        <v>121</v>
      </c>
    </row>
    <row r="8048" spans="2:3" x14ac:dyDescent="0.15">
      <c r="B8048" s="13">
        <v>0.59567742300000004</v>
      </c>
      <c r="C8048" s="13" t="s">
        <v>121</v>
      </c>
    </row>
    <row r="8049" spans="2:3" x14ac:dyDescent="0.15">
      <c r="B8049" s="13">
        <v>0.35974941999999999</v>
      </c>
      <c r="C8049" s="13" t="s">
        <v>121</v>
      </c>
    </row>
    <row r="8050" spans="2:3" x14ac:dyDescent="0.15">
      <c r="B8050" s="13">
        <v>3.1431898010000001</v>
      </c>
      <c r="C8050" s="13" t="s">
        <v>121</v>
      </c>
    </row>
    <row r="8051" spans="2:3" x14ac:dyDescent="0.15">
      <c r="B8051" s="13">
        <v>0.48099507499999999</v>
      </c>
      <c r="C8051" s="13" t="s">
        <v>121</v>
      </c>
    </row>
    <row r="8052" spans="2:3" x14ac:dyDescent="0.15">
      <c r="B8052" s="13">
        <v>1.155005678</v>
      </c>
      <c r="C8052" s="13" t="s">
        <v>121</v>
      </c>
    </row>
    <row r="8053" spans="2:3" x14ac:dyDescent="0.15">
      <c r="B8053" s="13">
        <v>1.9722246670000001</v>
      </c>
      <c r="C8053" s="13" t="s">
        <v>121</v>
      </c>
    </row>
    <row r="8054" spans="2:3" x14ac:dyDescent="0.15">
      <c r="B8054" s="13">
        <v>2.4297996529999999</v>
      </c>
      <c r="C8054" s="13" t="s">
        <v>121</v>
      </c>
    </row>
    <row r="8055" spans="2:3" x14ac:dyDescent="0.15">
      <c r="B8055" s="13">
        <v>-0.16407592600000001</v>
      </c>
      <c r="C8055" s="13" t="s">
        <v>121</v>
      </c>
    </row>
    <row r="8056" spans="2:3" x14ac:dyDescent="0.15">
      <c r="B8056" s="13">
        <v>2.7691355020000001</v>
      </c>
      <c r="C8056" s="13" t="s">
        <v>121</v>
      </c>
    </row>
    <row r="8057" spans="2:3" x14ac:dyDescent="0.15">
      <c r="B8057" s="13">
        <v>-0.44464715199999999</v>
      </c>
      <c r="C8057" s="13" t="s">
        <v>121</v>
      </c>
    </row>
    <row r="8058" spans="2:3" x14ac:dyDescent="0.15">
      <c r="B8058" s="13">
        <v>1.839279587</v>
      </c>
      <c r="C8058" s="13" t="s">
        <v>121</v>
      </c>
    </row>
    <row r="8059" spans="2:3" x14ac:dyDescent="0.15">
      <c r="B8059" s="13">
        <v>1.0734329499999999</v>
      </c>
      <c r="C8059" s="13" t="s">
        <v>121</v>
      </c>
    </row>
    <row r="8060" spans="2:3" x14ac:dyDescent="0.15">
      <c r="B8060" s="13">
        <v>2.3757703970000001</v>
      </c>
      <c r="C8060" s="13" t="s">
        <v>121</v>
      </c>
    </row>
    <row r="8061" spans="2:3" x14ac:dyDescent="0.15">
      <c r="B8061" s="13">
        <v>0.99503364000000005</v>
      </c>
      <c r="C8061" s="13" t="s">
        <v>121</v>
      </c>
    </row>
    <row r="8062" spans="2:3" x14ac:dyDescent="0.15">
      <c r="B8062" s="13">
        <v>0.93979376299999995</v>
      </c>
      <c r="C8062" s="13" t="s">
        <v>121</v>
      </c>
    </row>
    <row r="8063" spans="2:3" x14ac:dyDescent="0.15">
      <c r="B8063" s="13">
        <v>1.9049541619999999</v>
      </c>
      <c r="C8063" s="13" t="s">
        <v>121</v>
      </c>
    </row>
    <row r="8064" spans="2:3" x14ac:dyDescent="0.15">
      <c r="B8064" s="13">
        <v>2.3758446129999999</v>
      </c>
      <c r="C8064" s="13" t="s">
        <v>121</v>
      </c>
    </row>
    <row r="8065" spans="2:3" x14ac:dyDescent="0.15">
      <c r="B8065" s="13">
        <v>1.9090003879999999</v>
      </c>
      <c r="C8065" s="13" t="s">
        <v>121</v>
      </c>
    </row>
    <row r="8066" spans="2:3" x14ac:dyDescent="0.15">
      <c r="B8066" s="13">
        <v>0.85444016</v>
      </c>
      <c r="C8066" s="13" t="s">
        <v>121</v>
      </c>
    </row>
    <row r="8067" spans="2:3" x14ac:dyDescent="0.15">
      <c r="B8067" s="13">
        <v>-0.610710741</v>
      </c>
      <c r="C8067" s="13" t="s">
        <v>121</v>
      </c>
    </row>
    <row r="8068" spans="2:3" x14ac:dyDescent="0.15">
      <c r="B8068" s="13">
        <v>0.165348575</v>
      </c>
      <c r="C8068" s="13" t="s">
        <v>121</v>
      </c>
    </row>
    <row r="8069" spans="2:3" x14ac:dyDescent="0.15">
      <c r="B8069" s="13">
        <v>5.2966581960000001</v>
      </c>
      <c r="C8069" s="13" t="s">
        <v>121</v>
      </c>
    </row>
    <row r="8070" spans="2:3" x14ac:dyDescent="0.15">
      <c r="B8070" s="13">
        <v>0.19104839400000001</v>
      </c>
      <c r="C8070" s="13" t="s">
        <v>121</v>
      </c>
    </row>
    <row r="8071" spans="2:3" x14ac:dyDescent="0.15">
      <c r="B8071" s="13">
        <v>1.3621186059999999</v>
      </c>
      <c r="C8071" s="13" t="s">
        <v>121</v>
      </c>
    </row>
    <row r="8072" spans="2:3" x14ac:dyDescent="0.15">
      <c r="B8072" s="13">
        <v>1.8645740470000001</v>
      </c>
      <c r="C8072" s="13" t="s">
        <v>121</v>
      </c>
    </row>
    <row r="8073" spans="2:3" x14ac:dyDescent="0.15">
      <c r="B8073" s="13">
        <v>0.584663351</v>
      </c>
      <c r="C8073" s="13" t="s">
        <v>121</v>
      </c>
    </row>
    <row r="8074" spans="2:3" x14ac:dyDescent="0.15">
      <c r="B8074" s="13">
        <v>0.73901247999999997</v>
      </c>
      <c r="C8074" s="13" t="s">
        <v>121</v>
      </c>
    </row>
    <row r="8075" spans="2:3" x14ac:dyDescent="0.15">
      <c r="B8075" s="13">
        <v>2.039528325</v>
      </c>
      <c r="C8075" s="13" t="s">
        <v>121</v>
      </c>
    </row>
    <row r="8076" spans="2:3" x14ac:dyDescent="0.15">
      <c r="B8076" s="13">
        <v>2.11925125</v>
      </c>
      <c r="C8076" s="13" t="s">
        <v>121</v>
      </c>
    </row>
    <row r="8077" spans="2:3" x14ac:dyDescent="0.15">
      <c r="B8077" s="13">
        <v>2.177818952</v>
      </c>
      <c r="C8077" s="13" t="s">
        <v>121</v>
      </c>
    </row>
    <row r="8078" spans="2:3" x14ac:dyDescent="0.15">
      <c r="B8078" s="13">
        <v>1.6121453400000001</v>
      </c>
      <c r="C8078" s="13" t="s">
        <v>121</v>
      </c>
    </row>
    <row r="8079" spans="2:3" x14ac:dyDescent="0.15">
      <c r="B8079" s="13">
        <v>1.121780655</v>
      </c>
      <c r="C8079" s="13" t="s">
        <v>121</v>
      </c>
    </row>
    <row r="8080" spans="2:3" x14ac:dyDescent="0.15">
      <c r="B8080" s="13">
        <v>3.8172252850000001</v>
      </c>
      <c r="C8080" s="13" t="s">
        <v>121</v>
      </c>
    </row>
    <row r="8081" spans="2:3" x14ac:dyDescent="0.15">
      <c r="B8081" s="13">
        <v>0.89066536600000001</v>
      </c>
      <c r="C8081" s="13" t="s">
        <v>121</v>
      </c>
    </row>
    <row r="8082" spans="2:3" x14ac:dyDescent="0.15">
      <c r="B8082" s="13">
        <v>1.586456359</v>
      </c>
      <c r="C8082" s="13" t="s">
        <v>121</v>
      </c>
    </row>
    <row r="8083" spans="2:3" x14ac:dyDescent="0.15">
      <c r="B8083" s="13">
        <v>1.216434998</v>
      </c>
      <c r="C8083" s="13" t="s">
        <v>121</v>
      </c>
    </row>
    <row r="8084" spans="2:3" x14ac:dyDescent="0.15">
      <c r="B8084" s="13">
        <v>2.5655464860000001</v>
      </c>
      <c r="C8084" s="13" t="s">
        <v>121</v>
      </c>
    </row>
    <row r="8085" spans="2:3" x14ac:dyDescent="0.15">
      <c r="B8085" s="13">
        <v>0.64627604000000005</v>
      </c>
      <c r="C8085" s="13" t="s">
        <v>121</v>
      </c>
    </row>
    <row r="8086" spans="2:3" x14ac:dyDescent="0.15">
      <c r="B8086" s="13">
        <v>0.70226036000000003</v>
      </c>
      <c r="C8086" s="13" t="s">
        <v>121</v>
      </c>
    </row>
    <row r="8087" spans="2:3" x14ac:dyDescent="0.15">
      <c r="B8087" s="13">
        <v>2.654556066</v>
      </c>
      <c r="C8087" s="13" t="s">
        <v>121</v>
      </c>
    </row>
    <row r="8088" spans="2:3" x14ac:dyDescent="0.15">
      <c r="B8088" s="13">
        <v>0.30972800900000003</v>
      </c>
      <c r="C8088" s="13" t="s">
        <v>121</v>
      </c>
    </row>
    <row r="8089" spans="2:3" x14ac:dyDescent="0.15">
      <c r="B8089" s="13">
        <v>0.49652473000000003</v>
      </c>
      <c r="C8089" s="13" t="s">
        <v>121</v>
      </c>
    </row>
    <row r="8090" spans="2:3" x14ac:dyDescent="0.15">
      <c r="B8090" s="13">
        <v>2.109506326</v>
      </c>
      <c r="C8090" s="13" t="s">
        <v>121</v>
      </c>
    </row>
    <row r="8091" spans="2:3" x14ac:dyDescent="0.15">
      <c r="B8091" s="13">
        <v>3.0087529150000001</v>
      </c>
      <c r="C8091" s="13" t="s">
        <v>121</v>
      </c>
    </row>
    <row r="8092" spans="2:3" x14ac:dyDescent="0.15">
      <c r="B8092" s="13">
        <v>-2.7855966319999999</v>
      </c>
      <c r="C8092" s="13" t="s">
        <v>121</v>
      </c>
    </row>
    <row r="8093" spans="2:3" x14ac:dyDescent="0.15">
      <c r="B8093" s="13">
        <v>2.139274656</v>
      </c>
      <c r="C8093" s="13" t="s">
        <v>121</v>
      </c>
    </row>
    <row r="8094" spans="2:3" x14ac:dyDescent="0.15">
      <c r="B8094" s="13">
        <v>-1.7405864900000001</v>
      </c>
      <c r="C8094" s="13" t="s">
        <v>121</v>
      </c>
    </row>
    <row r="8095" spans="2:3" x14ac:dyDescent="0.15">
      <c r="B8095" s="13">
        <v>1.487606226</v>
      </c>
      <c r="C8095" s="13" t="s">
        <v>121</v>
      </c>
    </row>
    <row r="8096" spans="2:3" x14ac:dyDescent="0.15">
      <c r="B8096" s="13">
        <v>2.59072177</v>
      </c>
      <c r="C8096" s="13" t="s">
        <v>121</v>
      </c>
    </row>
    <row r="8097" spans="2:3" x14ac:dyDescent="0.15">
      <c r="B8097" s="13">
        <v>-3.7810816999999997E-2</v>
      </c>
      <c r="C8097" s="13" t="s">
        <v>121</v>
      </c>
    </row>
    <row r="8098" spans="2:3" x14ac:dyDescent="0.15">
      <c r="B8098" s="13">
        <v>0.24027646799999999</v>
      </c>
      <c r="C8098" s="13" t="s">
        <v>121</v>
      </c>
    </row>
    <row r="8099" spans="2:3" x14ac:dyDescent="0.15">
      <c r="B8099" s="13">
        <v>0.39092076799999997</v>
      </c>
      <c r="C8099" s="13" t="s">
        <v>121</v>
      </c>
    </row>
    <row r="8100" spans="2:3" x14ac:dyDescent="0.15">
      <c r="B8100" s="13">
        <v>3.8674061609999999</v>
      </c>
      <c r="C8100" s="13" t="s">
        <v>121</v>
      </c>
    </row>
    <row r="8101" spans="2:3" x14ac:dyDescent="0.15">
      <c r="B8101" s="13">
        <v>-1.6629671770000001</v>
      </c>
      <c r="C8101" s="13" t="s">
        <v>121</v>
      </c>
    </row>
    <row r="8102" spans="2:3" x14ac:dyDescent="0.15">
      <c r="B8102" s="13">
        <v>1.9180812519999999</v>
      </c>
      <c r="C8102" s="13" t="s">
        <v>121</v>
      </c>
    </row>
    <row r="8103" spans="2:3" x14ac:dyDescent="0.15">
      <c r="B8103" s="13">
        <v>-2.8597186849999998</v>
      </c>
      <c r="C8103" s="13" t="s">
        <v>121</v>
      </c>
    </row>
    <row r="8104" spans="2:3" x14ac:dyDescent="0.15">
      <c r="B8104" s="13">
        <v>-1.4000309980000001</v>
      </c>
      <c r="C8104" s="13" t="s">
        <v>121</v>
      </c>
    </row>
    <row r="8105" spans="2:3" x14ac:dyDescent="0.15">
      <c r="B8105" s="13">
        <v>2.0204641529999998</v>
      </c>
      <c r="C8105" s="13" t="s">
        <v>121</v>
      </c>
    </row>
    <row r="8106" spans="2:3" x14ac:dyDescent="0.15">
      <c r="B8106" s="13">
        <v>1.690858218</v>
      </c>
      <c r="C8106" s="13" t="s">
        <v>121</v>
      </c>
    </row>
    <row r="8107" spans="2:3" x14ac:dyDescent="0.15">
      <c r="B8107" s="13">
        <v>-0.316865913</v>
      </c>
      <c r="C8107" s="13" t="s">
        <v>121</v>
      </c>
    </row>
    <row r="8108" spans="2:3" x14ac:dyDescent="0.15">
      <c r="B8108" s="13">
        <v>0.59838521600000005</v>
      </c>
      <c r="C8108" s="13" t="s">
        <v>121</v>
      </c>
    </row>
    <row r="8109" spans="2:3" x14ac:dyDescent="0.15">
      <c r="B8109" s="13">
        <v>3.2095383649999998</v>
      </c>
      <c r="C8109" s="13" t="s">
        <v>121</v>
      </c>
    </row>
    <row r="8110" spans="2:3" x14ac:dyDescent="0.15">
      <c r="B8110" s="13">
        <v>3.8527488999999998E-2</v>
      </c>
      <c r="C8110" s="13" t="s">
        <v>121</v>
      </c>
    </row>
    <row r="8111" spans="2:3" x14ac:dyDescent="0.15">
      <c r="B8111" s="13">
        <v>-0.47290363400000002</v>
      </c>
      <c r="C8111" s="13" t="s">
        <v>121</v>
      </c>
    </row>
    <row r="8112" spans="2:3" x14ac:dyDescent="0.15">
      <c r="B8112" s="13">
        <v>0.78854373099999997</v>
      </c>
      <c r="C8112" s="13" t="s">
        <v>121</v>
      </c>
    </row>
    <row r="8113" spans="2:3" x14ac:dyDescent="0.15">
      <c r="B8113" s="13">
        <v>1.5083414289999999</v>
      </c>
      <c r="C8113" s="13" t="s">
        <v>121</v>
      </c>
    </row>
    <row r="8114" spans="2:3" x14ac:dyDescent="0.15">
      <c r="B8114" s="13">
        <v>0.21018310700000001</v>
      </c>
      <c r="C8114" s="13" t="s">
        <v>121</v>
      </c>
    </row>
    <row r="8115" spans="2:3" x14ac:dyDescent="0.15">
      <c r="B8115" s="13">
        <v>1.5426919079999999</v>
      </c>
      <c r="C8115" s="13" t="s">
        <v>121</v>
      </c>
    </row>
    <row r="8116" spans="2:3" x14ac:dyDescent="0.15">
      <c r="B8116" s="13">
        <v>0.70384666699999998</v>
      </c>
      <c r="C8116" s="13" t="s">
        <v>121</v>
      </c>
    </row>
    <row r="8117" spans="2:3" x14ac:dyDescent="0.15">
      <c r="B8117" s="13">
        <v>0.433315228</v>
      </c>
      <c r="C8117" s="13" t="s">
        <v>121</v>
      </c>
    </row>
    <row r="8118" spans="2:3" x14ac:dyDescent="0.15">
      <c r="B8118" s="13">
        <v>1.207828522</v>
      </c>
      <c r="C8118" s="13" t="s">
        <v>121</v>
      </c>
    </row>
    <row r="8119" spans="2:3" x14ac:dyDescent="0.15">
      <c r="B8119" s="13">
        <v>1.3686862259999999</v>
      </c>
      <c r="C8119" s="13" t="s">
        <v>121</v>
      </c>
    </row>
    <row r="8120" spans="2:3" x14ac:dyDescent="0.15">
      <c r="B8120" s="13">
        <v>4.1828760389999999</v>
      </c>
      <c r="C8120" s="13" t="s">
        <v>121</v>
      </c>
    </row>
    <row r="8121" spans="2:3" x14ac:dyDescent="0.15">
      <c r="B8121" s="13">
        <v>2.483727311</v>
      </c>
      <c r="C8121" s="13" t="s">
        <v>121</v>
      </c>
    </row>
    <row r="8122" spans="2:3" x14ac:dyDescent="0.15">
      <c r="B8122" s="13">
        <v>0.11068128300000001</v>
      </c>
      <c r="C8122" s="13" t="s">
        <v>121</v>
      </c>
    </row>
    <row r="8123" spans="2:3" x14ac:dyDescent="0.15">
      <c r="B8123" s="13">
        <v>-0.815889855</v>
      </c>
      <c r="C8123" s="13" t="s">
        <v>121</v>
      </c>
    </row>
    <row r="8124" spans="2:3" x14ac:dyDescent="0.15">
      <c r="B8124" s="13">
        <v>4.4537794269999997</v>
      </c>
      <c r="C8124" s="13" t="s">
        <v>121</v>
      </c>
    </row>
    <row r="8125" spans="2:3" x14ac:dyDescent="0.15">
      <c r="B8125" s="13">
        <v>2.089054698</v>
      </c>
      <c r="C8125" s="13" t="s">
        <v>121</v>
      </c>
    </row>
    <row r="8126" spans="2:3" x14ac:dyDescent="0.15">
      <c r="B8126" s="13">
        <v>1.7515969730000001</v>
      </c>
      <c r="C8126" s="13" t="s">
        <v>121</v>
      </c>
    </row>
    <row r="8127" spans="2:3" x14ac:dyDescent="0.15">
      <c r="B8127" s="13">
        <v>1.7445352860000001</v>
      </c>
      <c r="C8127" s="13" t="s">
        <v>121</v>
      </c>
    </row>
    <row r="8128" spans="2:3" x14ac:dyDescent="0.15">
      <c r="B8128" s="13">
        <v>-2.3907216029999998</v>
      </c>
      <c r="C8128" s="13" t="s">
        <v>121</v>
      </c>
    </row>
    <row r="8129" spans="2:3" x14ac:dyDescent="0.15">
      <c r="B8129" s="13">
        <v>1.1608717959999999</v>
      </c>
      <c r="C8129" s="13" t="s">
        <v>121</v>
      </c>
    </row>
    <row r="8130" spans="2:3" x14ac:dyDescent="0.15">
      <c r="B8130" s="13">
        <v>-0.155554889</v>
      </c>
      <c r="C8130" s="13" t="s">
        <v>121</v>
      </c>
    </row>
    <row r="8131" spans="2:3" x14ac:dyDescent="0.15">
      <c r="B8131" s="13">
        <v>1.2941931330000001</v>
      </c>
      <c r="C8131" s="13" t="s">
        <v>121</v>
      </c>
    </row>
    <row r="8132" spans="2:3" x14ac:dyDescent="0.15">
      <c r="B8132" s="13">
        <v>1.0890716519999999</v>
      </c>
      <c r="C8132" s="13" t="s">
        <v>121</v>
      </c>
    </row>
    <row r="8133" spans="2:3" x14ac:dyDescent="0.15">
      <c r="B8133" s="13">
        <v>-1.1516697090000001</v>
      </c>
      <c r="C8133" s="13" t="s">
        <v>121</v>
      </c>
    </row>
    <row r="8134" spans="2:3" x14ac:dyDescent="0.15">
      <c r="B8134" s="13">
        <v>-1.04956742</v>
      </c>
      <c r="C8134" s="13" t="s">
        <v>121</v>
      </c>
    </row>
    <row r="8135" spans="2:3" x14ac:dyDescent="0.15">
      <c r="B8135" s="13">
        <v>1.1349851360000001</v>
      </c>
      <c r="C8135" s="13" t="s">
        <v>121</v>
      </c>
    </row>
    <row r="8136" spans="2:3" x14ac:dyDescent="0.15">
      <c r="B8136" s="13">
        <v>2.433605537</v>
      </c>
      <c r="C8136" s="13" t="s">
        <v>121</v>
      </c>
    </row>
    <row r="8137" spans="2:3" x14ac:dyDescent="0.15">
      <c r="B8137" s="13">
        <v>1.851477614</v>
      </c>
      <c r="C8137" s="13" t="s">
        <v>121</v>
      </c>
    </row>
    <row r="8138" spans="2:3" x14ac:dyDescent="0.15">
      <c r="B8138" s="13">
        <v>-0.43771702800000001</v>
      </c>
      <c r="C8138" s="13" t="s">
        <v>121</v>
      </c>
    </row>
    <row r="8139" spans="2:3" x14ac:dyDescent="0.15">
      <c r="B8139" s="13">
        <v>2.12642051</v>
      </c>
      <c r="C8139" s="13" t="s">
        <v>121</v>
      </c>
    </row>
    <row r="8140" spans="2:3" x14ac:dyDescent="0.15">
      <c r="B8140" s="13">
        <v>-0.71839788299999996</v>
      </c>
      <c r="C8140" s="13" t="s">
        <v>121</v>
      </c>
    </row>
    <row r="8141" spans="2:3" x14ac:dyDescent="0.15">
      <c r="B8141" s="13">
        <v>1.055172743</v>
      </c>
      <c r="C8141" s="13" t="s">
        <v>121</v>
      </c>
    </row>
    <row r="8142" spans="2:3" x14ac:dyDescent="0.15">
      <c r="B8142" s="13">
        <v>-0.22662138200000001</v>
      </c>
      <c r="C8142" s="13" t="s">
        <v>121</v>
      </c>
    </row>
    <row r="8143" spans="2:3" x14ac:dyDescent="0.15">
      <c r="B8143" s="13">
        <v>-1.2167093120000001</v>
      </c>
      <c r="C8143" s="13" t="s">
        <v>121</v>
      </c>
    </row>
    <row r="8144" spans="2:3" x14ac:dyDescent="0.15">
      <c r="B8144" s="13">
        <v>0.95952313300000003</v>
      </c>
      <c r="C8144" s="13" t="s">
        <v>121</v>
      </c>
    </row>
    <row r="8145" spans="2:3" x14ac:dyDescent="0.15">
      <c r="B8145" s="13">
        <v>-1.365507096</v>
      </c>
      <c r="C8145" s="13" t="s">
        <v>121</v>
      </c>
    </row>
    <row r="8146" spans="2:3" x14ac:dyDescent="0.15">
      <c r="B8146" s="13">
        <v>0.27587955400000003</v>
      </c>
      <c r="C8146" s="13" t="s">
        <v>121</v>
      </c>
    </row>
    <row r="8147" spans="2:3" x14ac:dyDescent="0.15">
      <c r="B8147" s="13">
        <v>0.173856594</v>
      </c>
      <c r="C8147" s="13" t="s">
        <v>121</v>
      </c>
    </row>
    <row r="8148" spans="2:3" x14ac:dyDescent="0.15">
      <c r="B8148" s="13">
        <v>1.3937489649999999</v>
      </c>
      <c r="C8148" s="13" t="s">
        <v>121</v>
      </c>
    </row>
    <row r="8149" spans="2:3" x14ac:dyDescent="0.15">
      <c r="B8149" s="13">
        <v>-1.366380938</v>
      </c>
      <c r="C8149" s="13" t="s">
        <v>121</v>
      </c>
    </row>
    <row r="8150" spans="2:3" x14ac:dyDescent="0.15">
      <c r="B8150" s="13">
        <v>2.5528182230000001</v>
      </c>
      <c r="C8150" s="13" t="s">
        <v>121</v>
      </c>
    </row>
    <row r="8151" spans="2:3" x14ac:dyDescent="0.15">
      <c r="B8151" s="13">
        <v>0.69431681899999997</v>
      </c>
      <c r="C8151" s="13" t="s">
        <v>121</v>
      </c>
    </row>
    <row r="8152" spans="2:3" x14ac:dyDescent="0.15">
      <c r="B8152" s="13">
        <v>2.800133502</v>
      </c>
      <c r="C8152" s="13" t="s">
        <v>121</v>
      </c>
    </row>
    <row r="8153" spans="2:3" x14ac:dyDescent="0.15">
      <c r="B8153" s="13">
        <v>1.3669527349999999</v>
      </c>
      <c r="C8153" s="13" t="s">
        <v>121</v>
      </c>
    </row>
    <row r="8154" spans="2:3" x14ac:dyDescent="0.15">
      <c r="B8154" s="13">
        <v>0.31131477400000002</v>
      </c>
      <c r="C8154" s="13" t="s">
        <v>121</v>
      </c>
    </row>
    <row r="8155" spans="2:3" x14ac:dyDescent="0.15">
      <c r="B8155" s="13">
        <v>2.5642040100000001</v>
      </c>
      <c r="C8155" s="13" t="s">
        <v>121</v>
      </c>
    </row>
    <row r="8156" spans="2:3" x14ac:dyDescent="0.15">
      <c r="B8156" s="13">
        <v>3.8160123719999999</v>
      </c>
      <c r="C8156" s="13" t="s">
        <v>121</v>
      </c>
    </row>
    <row r="8157" spans="2:3" x14ac:dyDescent="0.15">
      <c r="B8157" s="13">
        <v>0.96602063599999999</v>
      </c>
      <c r="C8157" s="13" t="s">
        <v>121</v>
      </c>
    </row>
    <row r="8158" spans="2:3" x14ac:dyDescent="0.15">
      <c r="B8158" s="13">
        <v>1.1744978230000001</v>
      </c>
      <c r="C8158" s="13" t="s">
        <v>121</v>
      </c>
    </row>
    <row r="8159" spans="2:3" x14ac:dyDescent="0.15">
      <c r="B8159" s="13">
        <v>1.879512479</v>
      </c>
      <c r="C8159" s="13" t="s">
        <v>121</v>
      </c>
    </row>
    <row r="8160" spans="2:3" x14ac:dyDescent="0.15">
      <c r="B8160" s="13">
        <v>-0.70948594700000001</v>
      </c>
      <c r="C8160" s="13" t="s">
        <v>121</v>
      </c>
    </row>
    <row r="8161" spans="2:3" x14ac:dyDescent="0.15">
      <c r="B8161" s="13">
        <v>2.7257117129999999</v>
      </c>
      <c r="C8161" s="13" t="s">
        <v>121</v>
      </c>
    </row>
    <row r="8162" spans="2:3" x14ac:dyDescent="0.15">
      <c r="B8162" s="13">
        <v>-0.90812282300000002</v>
      </c>
      <c r="C8162" s="13" t="s">
        <v>121</v>
      </c>
    </row>
    <row r="8163" spans="2:3" x14ac:dyDescent="0.15">
      <c r="B8163" s="13">
        <v>4.7554011699999998</v>
      </c>
      <c r="C8163" s="13" t="s">
        <v>121</v>
      </c>
    </row>
    <row r="8164" spans="2:3" x14ac:dyDescent="0.15">
      <c r="B8164" s="13">
        <v>2.5813917430000002</v>
      </c>
      <c r="C8164" s="13" t="s">
        <v>121</v>
      </c>
    </row>
    <row r="8165" spans="2:3" x14ac:dyDescent="0.15">
      <c r="B8165" s="13">
        <v>0.82829605100000003</v>
      </c>
      <c r="C8165" s="13" t="s">
        <v>121</v>
      </c>
    </row>
    <row r="8166" spans="2:3" x14ac:dyDescent="0.15">
      <c r="B8166" s="13">
        <v>-0.27966549200000002</v>
      </c>
      <c r="C8166" s="13" t="s">
        <v>121</v>
      </c>
    </row>
    <row r="8167" spans="2:3" x14ac:dyDescent="0.15">
      <c r="B8167" s="13">
        <v>0.53792817900000001</v>
      </c>
      <c r="C8167" s="13" t="s">
        <v>121</v>
      </c>
    </row>
    <row r="8168" spans="2:3" x14ac:dyDescent="0.15">
      <c r="B8168" s="13">
        <v>1.66584252</v>
      </c>
      <c r="C8168" s="13" t="s">
        <v>121</v>
      </c>
    </row>
    <row r="8169" spans="2:3" x14ac:dyDescent="0.15">
      <c r="B8169" s="13">
        <v>0.81988804500000001</v>
      </c>
      <c r="C8169" s="13" t="s">
        <v>121</v>
      </c>
    </row>
    <row r="8170" spans="2:3" x14ac:dyDescent="0.15">
      <c r="B8170" s="13">
        <v>0.61642545400000004</v>
      </c>
      <c r="C8170" s="13" t="s">
        <v>121</v>
      </c>
    </row>
    <row r="8171" spans="2:3" x14ac:dyDescent="0.15">
      <c r="B8171" s="13">
        <v>-1</v>
      </c>
      <c r="C8171" s="13" t="s">
        <v>121</v>
      </c>
    </row>
    <row r="8172" spans="2:3" x14ac:dyDescent="0.15">
      <c r="B8172" s="13">
        <v>1.950914405</v>
      </c>
      <c r="C8172" s="13" t="s">
        <v>121</v>
      </c>
    </row>
    <row r="8173" spans="2:3" x14ac:dyDescent="0.15">
      <c r="B8173" s="13">
        <v>-1.3219280950000001</v>
      </c>
      <c r="C8173" s="13" t="s">
        <v>121</v>
      </c>
    </row>
    <row r="8174" spans="2:3" x14ac:dyDescent="0.15">
      <c r="B8174" s="13">
        <v>0.124187829</v>
      </c>
      <c r="C8174" s="13" t="s">
        <v>121</v>
      </c>
    </row>
    <row r="8175" spans="2:3" x14ac:dyDescent="0.15">
      <c r="B8175" s="13">
        <v>1.0879712589999999</v>
      </c>
      <c r="C8175" s="13" t="s">
        <v>121</v>
      </c>
    </row>
    <row r="8176" spans="2:3" x14ac:dyDescent="0.15">
      <c r="B8176" s="13">
        <v>-3.5382531000000002E-2</v>
      </c>
      <c r="C8176" s="13" t="s">
        <v>121</v>
      </c>
    </row>
    <row r="8177" spans="2:3" x14ac:dyDescent="0.15">
      <c r="B8177" s="13">
        <v>1.673726914</v>
      </c>
      <c r="C8177" s="13" t="s">
        <v>121</v>
      </c>
    </row>
    <row r="8178" spans="2:3" x14ac:dyDescent="0.15">
      <c r="B8178" s="13">
        <v>1.1913377650000001</v>
      </c>
      <c r="C8178" s="13" t="s">
        <v>121</v>
      </c>
    </row>
    <row r="8179" spans="2:3" x14ac:dyDescent="0.15">
      <c r="B8179" s="13">
        <v>2.7783496840000002</v>
      </c>
      <c r="C8179" s="13" t="s">
        <v>121</v>
      </c>
    </row>
    <row r="8180" spans="2:3" x14ac:dyDescent="0.15">
      <c r="B8180" s="13">
        <v>1.2064506850000001</v>
      </c>
      <c r="C8180" s="13" t="s">
        <v>121</v>
      </c>
    </row>
    <row r="8181" spans="2:3" x14ac:dyDescent="0.15">
      <c r="B8181" s="13">
        <v>1.24198963</v>
      </c>
      <c r="C8181" s="13" t="s">
        <v>121</v>
      </c>
    </row>
    <row r="8182" spans="2:3" x14ac:dyDescent="0.15">
      <c r="B8182" s="13">
        <v>2.0553292949999999</v>
      </c>
      <c r="C8182" s="13" t="s">
        <v>121</v>
      </c>
    </row>
    <row r="8183" spans="2:3" x14ac:dyDescent="0.15">
      <c r="B8183" s="13">
        <v>3.3843102699999998</v>
      </c>
      <c r="C8183" s="13" t="s">
        <v>121</v>
      </c>
    </row>
    <row r="8184" spans="2:3" x14ac:dyDescent="0.15">
      <c r="B8184" s="13">
        <v>0.58777205700000001</v>
      </c>
      <c r="C8184" s="13" t="s">
        <v>121</v>
      </c>
    </row>
    <row r="8185" spans="2:3" x14ac:dyDescent="0.15">
      <c r="B8185" s="13">
        <v>3.8188587389999999</v>
      </c>
      <c r="C8185" s="13" t="s">
        <v>121</v>
      </c>
    </row>
    <row r="8186" spans="2:3" x14ac:dyDescent="0.15">
      <c r="B8186" s="13">
        <v>3.873451298</v>
      </c>
      <c r="C8186" s="13" t="s">
        <v>121</v>
      </c>
    </row>
    <row r="8187" spans="2:3" x14ac:dyDescent="0.15">
      <c r="B8187" s="13">
        <v>-1.0725434359999999</v>
      </c>
      <c r="C8187" s="13" t="s">
        <v>121</v>
      </c>
    </row>
    <row r="8188" spans="2:3" x14ac:dyDescent="0.15">
      <c r="B8188" s="13">
        <v>1.412729506</v>
      </c>
      <c r="C8188" s="13" t="s">
        <v>121</v>
      </c>
    </row>
    <row r="8189" spans="2:3" x14ac:dyDescent="0.15">
      <c r="B8189" s="13">
        <v>1.2501866749999999</v>
      </c>
      <c r="C8189" s="13" t="s">
        <v>121</v>
      </c>
    </row>
    <row r="8190" spans="2:3" x14ac:dyDescent="0.15">
      <c r="B8190" s="13">
        <v>0.78366366700000001</v>
      </c>
      <c r="C8190" s="13" t="s">
        <v>121</v>
      </c>
    </row>
    <row r="8191" spans="2:3" x14ac:dyDescent="0.15">
      <c r="B8191" s="13">
        <v>-0.24821923800000001</v>
      </c>
      <c r="C8191" s="13" t="s">
        <v>121</v>
      </c>
    </row>
    <row r="8192" spans="2:3" x14ac:dyDescent="0.15">
      <c r="B8192" s="13">
        <v>0.77258922200000002</v>
      </c>
      <c r="C8192" s="13" t="s">
        <v>121</v>
      </c>
    </row>
    <row r="8193" spans="2:3" x14ac:dyDescent="0.15">
      <c r="B8193" s="13">
        <v>2.6342059419999999</v>
      </c>
      <c r="C8193" s="13" t="s">
        <v>121</v>
      </c>
    </row>
    <row r="8194" spans="2:3" x14ac:dyDescent="0.15">
      <c r="B8194" s="13">
        <v>0.61337417400000005</v>
      </c>
      <c r="C8194" s="13" t="s">
        <v>121</v>
      </c>
    </row>
    <row r="8195" spans="2:3" x14ac:dyDescent="0.15">
      <c r="B8195" s="13">
        <v>1.4066193870000001</v>
      </c>
      <c r="C8195" s="13" t="s">
        <v>121</v>
      </c>
    </row>
    <row r="8196" spans="2:3" x14ac:dyDescent="0.15">
      <c r="B8196" s="13">
        <v>9.0197633999999999E-2</v>
      </c>
      <c r="C8196" s="13" t="s">
        <v>121</v>
      </c>
    </row>
    <row r="8197" spans="2:3" x14ac:dyDescent="0.15">
      <c r="B8197" s="13">
        <v>2.645732781</v>
      </c>
      <c r="C8197" s="13" t="s">
        <v>121</v>
      </c>
    </row>
    <row r="8198" spans="2:3" x14ac:dyDescent="0.15">
      <c r="B8198" s="13">
        <v>-1.1457713060000001</v>
      </c>
      <c r="C8198" s="13" t="s">
        <v>121</v>
      </c>
    </row>
    <row r="8199" spans="2:3" x14ac:dyDescent="0.15">
      <c r="B8199" s="13">
        <v>-0.715488236</v>
      </c>
      <c r="C8199" s="13" t="s">
        <v>121</v>
      </c>
    </row>
    <row r="8200" spans="2:3" x14ac:dyDescent="0.15">
      <c r="B8200" s="13">
        <v>-1.303311723</v>
      </c>
      <c r="C8200" s="13" t="s">
        <v>121</v>
      </c>
    </row>
    <row r="8201" spans="2:3" x14ac:dyDescent="0.15">
      <c r="B8201" s="13">
        <v>3.0091986309999998</v>
      </c>
      <c r="C8201" s="13" t="s">
        <v>121</v>
      </c>
    </row>
    <row r="8202" spans="2:3" x14ac:dyDescent="0.15">
      <c r="B8202" s="13">
        <v>-0.21150471300000001</v>
      </c>
      <c r="C8202" s="13" t="s">
        <v>121</v>
      </c>
    </row>
    <row r="8203" spans="2:3" x14ac:dyDescent="0.15">
      <c r="B8203" s="13">
        <v>1.250639659</v>
      </c>
      <c r="C8203" s="13" t="s">
        <v>121</v>
      </c>
    </row>
    <row r="8204" spans="2:3" x14ac:dyDescent="0.15">
      <c r="B8204" s="13">
        <v>-1.2541379580000001</v>
      </c>
      <c r="C8204" s="13" t="s">
        <v>121</v>
      </c>
    </row>
    <row r="8205" spans="2:3" x14ac:dyDescent="0.15">
      <c r="B8205" s="13">
        <v>1.8585591509999999</v>
      </c>
      <c r="C8205" s="13" t="s">
        <v>121</v>
      </c>
    </row>
    <row r="8206" spans="2:3" x14ac:dyDescent="0.15">
      <c r="B8206" s="13">
        <v>1.4867375380000001</v>
      </c>
      <c r="C8206" s="13" t="s">
        <v>121</v>
      </c>
    </row>
    <row r="8207" spans="2:3" x14ac:dyDescent="0.15">
      <c r="B8207" s="13">
        <v>3.7725077250000001</v>
      </c>
      <c r="C8207" s="13" t="s">
        <v>121</v>
      </c>
    </row>
    <row r="8208" spans="2:3" x14ac:dyDescent="0.15">
      <c r="B8208" s="13">
        <v>0.308578725</v>
      </c>
      <c r="C8208" s="13" t="s">
        <v>121</v>
      </c>
    </row>
    <row r="8209" spans="2:3" x14ac:dyDescent="0.15">
      <c r="B8209" s="13">
        <v>1.56320207</v>
      </c>
      <c r="C8209" s="13" t="s">
        <v>121</v>
      </c>
    </row>
    <row r="8210" spans="2:3" x14ac:dyDescent="0.15">
      <c r="B8210" s="13">
        <v>1.5750436160000001</v>
      </c>
      <c r="C8210" s="13" t="s">
        <v>121</v>
      </c>
    </row>
    <row r="8211" spans="2:3" x14ac:dyDescent="0.15">
      <c r="B8211" s="13">
        <v>2.337731641</v>
      </c>
      <c r="C8211" s="13" t="s">
        <v>121</v>
      </c>
    </row>
    <row r="8212" spans="2:3" x14ac:dyDescent="0.15">
      <c r="B8212" s="13">
        <v>0.18705065500000001</v>
      </c>
      <c r="C8212" s="13" t="s">
        <v>121</v>
      </c>
    </row>
    <row r="8213" spans="2:3" x14ac:dyDescent="0.15">
      <c r="B8213" s="13">
        <v>2.3349880949999999</v>
      </c>
      <c r="C8213" s="13" t="s">
        <v>121</v>
      </c>
    </row>
    <row r="8214" spans="2:3" x14ac:dyDescent="0.15">
      <c r="B8214" s="13">
        <v>2.0648511279999999</v>
      </c>
      <c r="C8214" s="13" t="s">
        <v>121</v>
      </c>
    </row>
    <row r="8215" spans="2:3" x14ac:dyDescent="0.15">
      <c r="B8215" s="13">
        <v>0.32551076000000001</v>
      </c>
      <c r="C8215" s="13" t="s">
        <v>121</v>
      </c>
    </row>
    <row r="8216" spans="2:3" x14ac:dyDescent="0.15">
      <c r="B8216" s="13">
        <v>-1.824632531</v>
      </c>
      <c r="C8216" s="13" t="s">
        <v>121</v>
      </c>
    </row>
    <row r="8217" spans="2:3" x14ac:dyDescent="0.15">
      <c r="B8217" s="13">
        <v>1.0626122</v>
      </c>
      <c r="C8217" s="13" t="s">
        <v>121</v>
      </c>
    </row>
    <row r="8218" spans="2:3" x14ac:dyDescent="0.15">
      <c r="B8218" s="13">
        <v>0.83135761500000005</v>
      </c>
      <c r="C8218" s="13" t="s">
        <v>121</v>
      </c>
    </row>
    <row r="8219" spans="2:3" x14ac:dyDescent="0.15">
      <c r="B8219" s="13">
        <v>-1.9823003910000001</v>
      </c>
      <c r="C8219" s="13" t="s">
        <v>121</v>
      </c>
    </row>
    <row r="8220" spans="2:3" x14ac:dyDescent="0.15">
      <c r="B8220" s="13">
        <v>1.606921625</v>
      </c>
      <c r="C8220" s="13" t="s">
        <v>121</v>
      </c>
    </row>
    <row r="8221" spans="2:3" x14ac:dyDescent="0.15">
      <c r="B8221" s="13">
        <v>3.9927393410000001</v>
      </c>
      <c r="C8221" s="13" t="s">
        <v>121</v>
      </c>
    </row>
    <row r="8222" spans="2:3" x14ac:dyDescent="0.15">
      <c r="B8222" s="13">
        <v>3.374619563</v>
      </c>
      <c r="C8222" s="13" t="s">
        <v>121</v>
      </c>
    </row>
    <row r="8223" spans="2:3" x14ac:dyDescent="0.15">
      <c r="B8223" s="13">
        <v>0.68290943800000004</v>
      </c>
      <c r="C8223" s="13" t="s">
        <v>121</v>
      </c>
    </row>
    <row r="8224" spans="2:3" x14ac:dyDescent="0.15">
      <c r="B8224" s="13">
        <v>-0.36759403699999998</v>
      </c>
      <c r="C8224" s="13" t="s">
        <v>121</v>
      </c>
    </row>
    <row r="8225" spans="2:3" x14ac:dyDescent="0.15">
      <c r="B8225" s="13">
        <v>2.1336828689999998</v>
      </c>
      <c r="C8225" s="13" t="s">
        <v>121</v>
      </c>
    </row>
    <row r="8226" spans="2:3" x14ac:dyDescent="0.15">
      <c r="B8226" s="13">
        <v>1.279802884</v>
      </c>
      <c r="C8226" s="13" t="s">
        <v>121</v>
      </c>
    </row>
    <row r="8227" spans="2:3" x14ac:dyDescent="0.15">
      <c r="B8227" s="13">
        <v>3.932630047</v>
      </c>
      <c r="C8227" s="13" t="s">
        <v>121</v>
      </c>
    </row>
    <row r="8228" spans="2:3" x14ac:dyDescent="0.15">
      <c r="B8228" s="13">
        <v>2.491613525</v>
      </c>
      <c r="C8228" s="13" t="s">
        <v>121</v>
      </c>
    </row>
    <row r="8229" spans="2:3" x14ac:dyDescent="0.15">
      <c r="B8229" s="13">
        <v>1.6279943059999999</v>
      </c>
      <c r="C8229" s="13" t="s">
        <v>121</v>
      </c>
    </row>
    <row r="8230" spans="2:3" x14ac:dyDescent="0.15">
      <c r="B8230" s="13">
        <v>-1.546919707</v>
      </c>
      <c r="C8230" s="13" t="s">
        <v>121</v>
      </c>
    </row>
    <row r="8231" spans="2:3" x14ac:dyDescent="0.15">
      <c r="B8231" s="13">
        <v>1.504792234</v>
      </c>
      <c r="C8231" s="13" t="s">
        <v>121</v>
      </c>
    </row>
    <row r="8232" spans="2:3" x14ac:dyDescent="0.15">
      <c r="B8232" s="13">
        <v>0.67552329899999997</v>
      </c>
      <c r="C8232" s="13" t="s">
        <v>121</v>
      </c>
    </row>
    <row r="8233" spans="2:3" x14ac:dyDescent="0.15">
      <c r="B8233" s="13">
        <v>0.73696588299999999</v>
      </c>
      <c r="C8233" s="13" t="s">
        <v>121</v>
      </c>
    </row>
    <row r="8234" spans="2:3" x14ac:dyDescent="0.15">
      <c r="B8234" s="13">
        <v>0.53173727100000001</v>
      </c>
      <c r="C8234" s="13" t="s">
        <v>121</v>
      </c>
    </row>
    <row r="8235" spans="2:3" x14ac:dyDescent="0.15">
      <c r="B8235" s="13">
        <v>3.099317257</v>
      </c>
      <c r="C8235" s="13" t="s">
        <v>121</v>
      </c>
    </row>
    <row r="8236" spans="2:3" x14ac:dyDescent="0.15">
      <c r="B8236" s="13">
        <v>1.3502324459999999</v>
      </c>
      <c r="C8236" s="13" t="s">
        <v>121</v>
      </c>
    </row>
    <row r="8237" spans="2:3" x14ac:dyDescent="0.15">
      <c r="B8237" s="13">
        <v>4.8474755000000001E-2</v>
      </c>
      <c r="C8237" s="13" t="s">
        <v>121</v>
      </c>
    </row>
    <row r="8238" spans="2:3" x14ac:dyDescent="0.15">
      <c r="B8238" s="13">
        <v>-0.39854878599999999</v>
      </c>
      <c r="C8238" s="13" t="s">
        <v>121</v>
      </c>
    </row>
    <row r="8239" spans="2:3" x14ac:dyDescent="0.15">
      <c r="B8239" s="13">
        <v>0.60637210500000005</v>
      </c>
      <c r="C8239" s="13" t="s">
        <v>121</v>
      </c>
    </row>
    <row r="8240" spans="2:3" x14ac:dyDescent="0.15">
      <c r="B8240" s="13">
        <v>1.4049783060000001</v>
      </c>
      <c r="C8240" s="13" t="s">
        <v>121</v>
      </c>
    </row>
    <row r="8241" spans="2:3" x14ac:dyDescent="0.15">
      <c r="B8241" s="13">
        <v>2.16988717</v>
      </c>
      <c r="C8241" s="13" t="s">
        <v>121</v>
      </c>
    </row>
    <row r="8242" spans="2:3" x14ac:dyDescent="0.15">
      <c r="B8242" s="13">
        <v>2.2851909039999998</v>
      </c>
      <c r="C8242" s="13" t="s">
        <v>121</v>
      </c>
    </row>
    <row r="8243" spans="2:3" x14ac:dyDescent="0.15">
      <c r="B8243" s="13">
        <v>0.94739610500000004</v>
      </c>
      <c r="C8243" s="13" t="s">
        <v>121</v>
      </c>
    </row>
    <row r="8244" spans="2:3" x14ac:dyDescent="0.15">
      <c r="B8244" s="13">
        <v>-0.64654345599999996</v>
      </c>
      <c r="C8244" s="13" t="s">
        <v>121</v>
      </c>
    </row>
    <row r="8245" spans="2:3" x14ac:dyDescent="0.15">
      <c r="B8245" s="13">
        <v>-0.44018321900000001</v>
      </c>
      <c r="C8245" s="13" t="s">
        <v>121</v>
      </c>
    </row>
    <row r="8246" spans="2:3" x14ac:dyDescent="0.15">
      <c r="B8246" s="13">
        <v>0.34810548400000002</v>
      </c>
      <c r="C8246" s="13" t="s">
        <v>121</v>
      </c>
    </row>
    <row r="8247" spans="2:3" x14ac:dyDescent="0.15">
      <c r="B8247" s="13">
        <v>1.6886033680000001</v>
      </c>
      <c r="C8247" s="13" t="s">
        <v>121</v>
      </c>
    </row>
    <row r="8248" spans="2:3" x14ac:dyDescent="0.15">
      <c r="B8248" s="13">
        <v>3.396515323</v>
      </c>
      <c r="C8248" s="13" t="s">
        <v>121</v>
      </c>
    </row>
    <row r="8249" spans="2:3" x14ac:dyDescent="0.15">
      <c r="B8249" s="13">
        <v>-0.20915958200000001</v>
      </c>
      <c r="C8249" s="13" t="s">
        <v>121</v>
      </c>
    </row>
    <row r="8250" spans="2:3" x14ac:dyDescent="0.15">
      <c r="B8250" s="13">
        <v>-0.12281802</v>
      </c>
      <c r="C8250" s="13" t="s">
        <v>121</v>
      </c>
    </row>
    <row r="8251" spans="2:3" x14ac:dyDescent="0.15">
      <c r="B8251" s="13">
        <v>1.366305986</v>
      </c>
      <c r="C8251" s="13" t="s">
        <v>121</v>
      </c>
    </row>
    <row r="8252" spans="2:3" x14ac:dyDescent="0.15">
      <c r="B8252" s="13">
        <v>-0.61759613599999996</v>
      </c>
      <c r="C8252" s="13" t="s">
        <v>121</v>
      </c>
    </row>
    <row r="8253" spans="2:3" x14ac:dyDescent="0.15">
      <c r="B8253" s="13">
        <v>1.467245565</v>
      </c>
      <c r="C8253" s="13" t="s">
        <v>121</v>
      </c>
    </row>
    <row r="8254" spans="2:3" x14ac:dyDescent="0.15">
      <c r="B8254" s="13">
        <v>0.16428942199999999</v>
      </c>
      <c r="C8254" s="13" t="s">
        <v>121</v>
      </c>
    </row>
    <row r="8255" spans="2:3" x14ac:dyDescent="0.15">
      <c r="B8255" s="13">
        <v>1.195773414</v>
      </c>
      <c r="C8255" s="13" t="s">
        <v>121</v>
      </c>
    </row>
    <row r="8256" spans="2:3" x14ac:dyDescent="0.15">
      <c r="B8256" s="13">
        <v>1.07539366</v>
      </c>
      <c r="C8256" s="13" t="s">
        <v>121</v>
      </c>
    </row>
    <row r="8257" spans="2:3" x14ac:dyDescent="0.15">
      <c r="B8257" s="13">
        <v>-1.0531104710000001</v>
      </c>
      <c r="C8257" s="13" t="s">
        <v>121</v>
      </c>
    </row>
    <row r="8258" spans="2:3" x14ac:dyDescent="0.15">
      <c r="B8258" s="13">
        <v>-2.385699115</v>
      </c>
      <c r="C8258" s="13" t="s">
        <v>121</v>
      </c>
    </row>
    <row r="8259" spans="2:3" x14ac:dyDescent="0.15">
      <c r="B8259" s="13">
        <v>-0.43594577299999998</v>
      </c>
      <c r="C8259" s="13" t="s">
        <v>121</v>
      </c>
    </row>
    <row r="8260" spans="2:3" x14ac:dyDescent="0.15">
      <c r="B8260" s="13">
        <v>5.3509196330000002</v>
      </c>
      <c r="C8260" s="13" t="s">
        <v>121</v>
      </c>
    </row>
    <row r="8261" spans="2:3" x14ac:dyDescent="0.15">
      <c r="B8261" s="13">
        <v>1.2002984370000001</v>
      </c>
      <c r="C8261" s="13" t="s">
        <v>121</v>
      </c>
    </row>
    <row r="8262" spans="2:3" x14ac:dyDescent="0.15">
      <c r="B8262" s="13">
        <v>1.661904622</v>
      </c>
      <c r="C8262" s="13" t="s">
        <v>121</v>
      </c>
    </row>
    <row r="8263" spans="2:3" x14ac:dyDescent="0.15">
      <c r="B8263" s="13">
        <v>2.3931316969999998</v>
      </c>
      <c r="C8263" s="13" t="s">
        <v>121</v>
      </c>
    </row>
    <row r="8264" spans="2:3" x14ac:dyDescent="0.15">
      <c r="B8264" s="13">
        <v>1.7312645</v>
      </c>
      <c r="C8264" s="13" t="s">
        <v>121</v>
      </c>
    </row>
    <row r="8265" spans="2:3" x14ac:dyDescent="0.15">
      <c r="B8265" s="13">
        <v>0.79973802999999999</v>
      </c>
      <c r="C8265" s="13" t="s">
        <v>121</v>
      </c>
    </row>
    <row r="8266" spans="2:3" x14ac:dyDescent="0.15">
      <c r="B8266" s="13">
        <v>-0.44957604499999998</v>
      </c>
      <c r="C8266" s="13" t="s">
        <v>121</v>
      </c>
    </row>
    <row r="8267" spans="2:3" x14ac:dyDescent="0.15">
      <c r="B8267" s="13">
        <v>3.309257111</v>
      </c>
      <c r="C8267" s="13" t="s">
        <v>121</v>
      </c>
    </row>
    <row r="8268" spans="2:3" x14ac:dyDescent="0.15">
      <c r="B8268" s="13">
        <v>2.0808159079999999</v>
      </c>
      <c r="C8268" s="13" t="s">
        <v>121</v>
      </c>
    </row>
    <row r="8269" spans="2:3" x14ac:dyDescent="0.15">
      <c r="B8269" s="13">
        <v>1.4108816070000001</v>
      </c>
      <c r="C8269" s="13" t="s">
        <v>121</v>
      </c>
    </row>
    <row r="8270" spans="2:3" x14ac:dyDescent="0.15">
      <c r="B8270" s="13">
        <v>0.32332164200000002</v>
      </c>
      <c r="C8270" s="13" t="s">
        <v>121</v>
      </c>
    </row>
    <row r="8271" spans="2:3" x14ac:dyDescent="0.15">
      <c r="B8271" s="13">
        <v>1.564729348</v>
      </c>
      <c r="C8271" s="13" t="s">
        <v>121</v>
      </c>
    </row>
    <row r="8272" spans="2:3" x14ac:dyDescent="0.15">
      <c r="B8272" s="13">
        <v>5.5332026609999998</v>
      </c>
      <c r="C8272" s="13" t="s">
        <v>121</v>
      </c>
    </row>
    <row r="8273" spans="2:3" x14ac:dyDescent="0.15">
      <c r="B8273" s="13">
        <v>-0.30907162599999999</v>
      </c>
      <c r="C8273" s="13" t="s">
        <v>121</v>
      </c>
    </row>
    <row r="8274" spans="2:3" x14ac:dyDescent="0.15">
      <c r="B8274" s="13">
        <v>0.97587520000000005</v>
      </c>
      <c r="C8274" s="13" t="s">
        <v>121</v>
      </c>
    </row>
    <row r="8275" spans="2:3" x14ac:dyDescent="0.15">
      <c r="B8275" s="13">
        <v>2.8626801020000001</v>
      </c>
      <c r="C8275" s="13" t="s">
        <v>121</v>
      </c>
    </row>
    <row r="8276" spans="2:3" x14ac:dyDescent="0.15">
      <c r="B8276" s="13">
        <v>-0.84130105200000005</v>
      </c>
      <c r="C8276" s="13" t="s">
        <v>121</v>
      </c>
    </row>
    <row r="8277" spans="2:3" x14ac:dyDescent="0.15">
      <c r="B8277" s="13">
        <v>0.100635934</v>
      </c>
      <c r="C8277" s="13" t="s">
        <v>121</v>
      </c>
    </row>
    <row r="8278" spans="2:3" x14ac:dyDescent="0.15">
      <c r="B8278" s="13">
        <v>1.575031995</v>
      </c>
      <c r="C8278" s="13" t="s">
        <v>121</v>
      </c>
    </row>
    <row r="8279" spans="2:3" x14ac:dyDescent="0.15">
      <c r="B8279" s="13">
        <v>-0.91538870400000005</v>
      </c>
      <c r="C8279" s="13" t="s">
        <v>121</v>
      </c>
    </row>
    <row r="8280" spans="2:3" x14ac:dyDescent="0.15">
      <c r="B8280" s="13">
        <v>2.9532538759999998</v>
      </c>
      <c r="C8280" s="13" t="s">
        <v>121</v>
      </c>
    </row>
    <row r="8281" spans="2:3" x14ac:dyDescent="0.15">
      <c r="B8281" s="13">
        <v>1.026854E-2</v>
      </c>
      <c r="C8281" s="13" t="s">
        <v>121</v>
      </c>
    </row>
    <row r="8282" spans="2:3" x14ac:dyDescent="0.15">
      <c r="B8282" s="13">
        <v>5.7877211999999997E-2</v>
      </c>
      <c r="C8282" s="13" t="s">
        <v>121</v>
      </c>
    </row>
    <row r="8283" spans="2:3" x14ac:dyDescent="0.15">
      <c r="B8283" s="13">
        <v>9.4423911999999999E-2</v>
      </c>
      <c r="C8283" s="13" t="s">
        <v>121</v>
      </c>
    </row>
    <row r="8284" spans="2:3" x14ac:dyDescent="0.15">
      <c r="B8284" s="13">
        <v>4.1604085250000002</v>
      </c>
      <c r="C8284" s="13" t="s">
        <v>121</v>
      </c>
    </row>
    <row r="8285" spans="2:3" x14ac:dyDescent="0.15">
      <c r="B8285" s="13">
        <v>1.298794368</v>
      </c>
      <c r="C8285" s="13" t="s">
        <v>121</v>
      </c>
    </row>
    <row r="8286" spans="2:3" x14ac:dyDescent="0.15">
      <c r="B8286" s="13">
        <v>3.1044618000000002</v>
      </c>
      <c r="C8286" s="13" t="s">
        <v>121</v>
      </c>
    </row>
    <row r="8287" spans="2:3" x14ac:dyDescent="0.15">
      <c r="B8287" s="13">
        <v>-1.4141260040000001</v>
      </c>
      <c r="C8287" s="13" t="s">
        <v>121</v>
      </c>
    </row>
    <row r="8288" spans="2:3" x14ac:dyDescent="0.15">
      <c r="B8288" s="13">
        <v>-0.187398274</v>
      </c>
      <c r="C8288" s="13" t="s">
        <v>121</v>
      </c>
    </row>
    <row r="8289" spans="2:3" x14ac:dyDescent="0.15">
      <c r="B8289" s="13">
        <v>0.30177141000000002</v>
      </c>
      <c r="C8289" s="13" t="s">
        <v>121</v>
      </c>
    </row>
    <row r="8290" spans="2:3" x14ac:dyDescent="0.15">
      <c r="B8290" s="13">
        <v>-2.287008111</v>
      </c>
      <c r="C8290" s="13" t="s">
        <v>121</v>
      </c>
    </row>
    <row r="8291" spans="2:3" x14ac:dyDescent="0.15">
      <c r="B8291" s="13">
        <v>-0.138317722</v>
      </c>
      <c r="C8291" s="13" t="s">
        <v>121</v>
      </c>
    </row>
    <row r="8292" spans="2:3" x14ac:dyDescent="0.15">
      <c r="B8292" s="13">
        <v>0.70609640799999995</v>
      </c>
      <c r="C8292" s="13" t="s">
        <v>121</v>
      </c>
    </row>
    <row r="8293" spans="2:3" x14ac:dyDescent="0.15">
      <c r="B8293" s="13">
        <v>2.2661360000000002E-3</v>
      </c>
      <c r="C8293" s="13" t="s">
        <v>121</v>
      </c>
    </row>
    <row r="8294" spans="2:3" x14ac:dyDescent="0.15">
      <c r="B8294" s="13">
        <v>2.2203024010000001</v>
      </c>
      <c r="C8294" s="13" t="s">
        <v>121</v>
      </c>
    </row>
    <row r="8295" spans="2:3" x14ac:dyDescent="0.15">
      <c r="B8295" s="13">
        <v>-0.86808922099999997</v>
      </c>
      <c r="C8295" s="13" t="s">
        <v>121</v>
      </c>
    </row>
    <row r="8296" spans="2:3" x14ac:dyDescent="0.15">
      <c r="B8296" s="13">
        <v>0.50196185999999998</v>
      </c>
      <c r="C8296" s="13" t="s">
        <v>121</v>
      </c>
    </row>
    <row r="8297" spans="2:3" x14ac:dyDescent="0.15">
      <c r="B8297" s="13">
        <v>0.70470201700000001</v>
      </c>
      <c r="C8297" s="13" t="s">
        <v>121</v>
      </c>
    </row>
    <row r="8298" spans="2:3" x14ac:dyDescent="0.15">
      <c r="B8298" s="13">
        <v>0.90653122399999997</v>
      </c>
      <c r="C8298" s="13" t="s">
        <v>121</v>
      </c>
    </row>
    <row r="8299" spans="2:3" x14ac:dyDescent="0.15">
      <c r="B8299" s="13">
        <v>0.24086138100000001</v>
      </c>
      <c r="C8299" s="13" t="s">
        <v>121</v>
      </c>
    </row>
    <row r="8300" spans="2:3" x14ac:dyDescent="0.15">
      <c r="B8300" s="13">
        <v>1.8569769279999999</v>
      </c>
      <c r="C8300" s="13" t="s">
        <v>121</v>
      </c>
    </row>
    <row r="8301" spans="2:3" x14ac:dyDescent="0.15">
      <c r="B8301" s="13">
        <v>-4.711332E-2</v>
      </c>
      <c r="C8301" s="13" t="s">
        <v>121</v>
      </c>
    </row>
    <row r="8302" spans="2:3" x14ac:dyDescent="0.15">
      <c r="B8302" s="13">
        <v>8.2462801000000002E-2</v>
      </c>
      <c r="C8302" s="13" t="s">
        <v>121</v>
      </c>
    </row>
    <row r="8303" spans="2:3" x14ac:dyDescent="0.15">
      <c r="B8303" s="13">
        <v>1.034303768</v>
      </c>
      <c r="C8303" s="13" t="s">
        <v>121</v>
      </c>
    </row>
    <row r="8304" spans="2:3" x14ac:dyDescent="0.15">
      <c r="B8304" s="13">
        <v>0.38287416699999999</v>
      </c>
      <c r="C8304" s="13" t="s">
        <v>121</v>
      </c>
    </row>
    <row r="8305" spans="2:3" x14ac:dyDescent="0.15">
      <c r="B8305" s="13">
        <v>2.1374586029999998</v>
      </c>
      <c r="C8305" s="13" t="s">
        <v>121</v>
      </c>
    </row>
    <row r="8306" spans="2:3" x14ac:dyDescent="0.15">
      <c r="B8306" s="13">
        <v>1.579548983</v>
      </c>
      <c r="C8306" s="13" t="s">
        <v>121</v>
      </c>
    </row>
    <row r="8307" spans="2:3" x14ac:dyDescent="0.15">
      <c r="B8307" s="13">
        <v>0.80406182199999998</v>
      </c>
      <c r="C8307" s="13" t="s">
        <v>121</v>
      </c>
    </row>
    <row r="8308" spans="2:3" x14ac:dyDescent="0.15">
      <c r="B8308" s="13">
        <v>4.5577827559999999</v>
      </c>
      <c r="C8308" s="13" t="s">
        <v>121</v>
      </c>
    </row>
    <row r="8309" spans="2:3" x14ac:dyDescent="0.15">
      <c r="B8309" s="13">
        <v>1.266769153</v>
      </c>
      <c r="C8309" s="13" t="s">
        <v>121</v>
      </c>
    </row>
    <row r="8310" spans="2:3" x14ac:dyDescent="0.15">
      <c r="B8310" s="13">
        <v>0.99365842199999999</v>
      </c>
      <c r="C8310" s="13" t="s">
        <v>121</v>
      </c>
    </row>
    <row r="8311" spans="2:3" x14ac:dyDescent="0.15">
      <c r="B8311" s="13">
        <v>1.3251158119999999</v>
      </c>
      <c r="C8311" s="13" t="s">
        <v>121</v>
      </c>
    </row>
    <row r="8312" spans="2:3" x14ac:dyDescent="0.15">
      <c r="B8312" s="13">
        <v>0.64161168899999999</v>
      </c>
      <c r="C8312" s="13" t="s">
        <v>121</v>
      </c>
    </row>
    <row r="8313" spans="2:3" x14ac:dyDescent="0.15">
      <c r="B8313" s="13">
        <v>-0.289589174</v>
      </c>
      <c r="C8313" s="13" t="s">
        <v>121</v>
      </c>
    </row>
    <row r="8314" spans="2:3" x14ac:dyDescent="0.15">
      <c r="B8314" s="13">
        <v>0.97797371600000005</v>
      </c>
      <c r="C8314" s="13" t="s">
        <v>121</v>
      </c>
    </row>
    <row r="8315" spans="2:3" x14ac:dyDescent="0.15">
      <c r="B8315" s="13">
        <v>0.88622157700000004</v>
      </c>
      <c r="C8315" s="13" t="s">
        <v>121</v>
      </c>
    </row>
    <row r="8316" spans="2:3" x14ac:dyDescent="0.15">
      <c r="B8316" s="13">
        <v>1.292282903</v>
      </c>
      <c r="C8316" s="13" t="s">
        <v>121</v>
      </c>
    </row>
    <row r="8317" spans="2:3" x14ac:dyDescent="0.15">
      <c r="B8317" s="13">
        <v>0.93112326599999995</v>
      </c>
      <c r="C8317" s="13" t="s">
        <v>121</v>
      </c>
    </row>
    <row r="8318" spans="2:3" x14ac:dyDescent="0.15">
      <c r="B8318" s="13">
        <v>2.124541545</v>
      </c>
      <c r="C8318" s="13" t="s">
        <v>121</v>
      </c>
    </row>
    <row r="8319" spans="2:3" x14ac:dyDescent="0.15">
      <c r="B8319" s="13">
        <v>1.2787573489999999</v>
      </c>
      <c r="C8319" s="13" t="s">
        <v>121</v>
      </c>
    </row>
    <row r="8320" spans="2:3" x14ac:dyDescent="0.15">
      <c r="B8320" s="13">
        <v>-1.536051169</v>
      </c>
      <c r="C8320" s="13" t="s">
        <v>121</v>
      </c>
    </row>
    <row r="8321" spans="2:3" x14ac:dyDescent="0.15">
      <c r="B8321" s="13">
        <v>2.9670603089999998</v>
      </c>
      <c r="C8321" s="13" t="s">
        <v>121</v>
      </c>
    </row>
    <row r="8322" spans="2:3" x14ac:dyDescent="0.15">
      <c r="B8322" s="13">
        <v>0.75523712600000004</v>
      </c>
      <c r="C8322" s="13" t="s">
        <v>121</v>
      </c>
    </row>
    <row r="8323" spans="2:3" x14ac:dyDescent="0.15">
      <c r="B8323" s="13">
        <v>1.5908381579999999</v>
      </c>
      <c r="C8323" s="13" t="s">
        <v>121</v>
      </c>
    </row>
    <row r="8324" spans="2:3" x14ac:dyDescent="0.15">
      <c r="B8324" s="13">
        <v>1.8122152030000001</v>
      </c>
      <c r="C8324" s="13" t="s">
        <v>121</v>
      </c>
    </row>
    <row r="8325" spans="2:3" x14ac:dyDescent="0.15">
      <c r="B8325" s="13">
        <v>-1.8832892510000001</v>
      </c>
      <c r="C8325" s="13" t="s">
        <v>121</v>
      </c>
    </row>
    <row r="8326" spans="2:3" x14ac:dyDescent="0.15">
      <c r="B8326" s="13">
        <v>0.38788635999999999</v>
      </c>
      <c r="C8326" s="13" t="s">
        <v>121</v>
      </c>
    </row>
    <row r="8327" spans="2:3" x14ac:dyDescent="0.15">
      <c r="B8327" s="13">
        <v>0.147660979</v>
      </c>
      <c r="C8327" s="13" t="s">
        <v>121</v>
      </c>
    </row>
    <row r="8328" spans="2:3" x14ac:dyDescent="0.15">
      <c r="B8328" s="13">
        <v>-0.696989674</v>
      </c>
      <c r="C8328" s="13" t="s">
        <v>121</v>
      </c>
    </row>
    <row r="8329" spans="2:3" x14ac:dyDescent="0.15">
      <c r="B8329" s="13">
        <v>1.496308433</v>
      </c>
      <c r="C8329" s="13" t="s">
        <v>121</v>
      </c>
    </row>
    <row r="8330" spans="2:3" x14ac:dyDescent="0.15">
      <c r="B8330" s="13">
        <v>0.60328237100000004</v>
      </c>
      <c r="C8330" s="13" t="s">
        <v>121</v>
      </c>
    </row>
    <row r="8331" spans="2:3" x14ac:dyDescent="0.15">
      <c r="B8331" s="13">
        <v>-1.0455296970000001</v>
      </c>
      <c r="C8331" s="13" t="s">
        <v>121</v>
      </c>
    </row>
    <row r="8332" spans="2:3" x14ac:dyDescent="0.15">
      <c r="B8332" s="13">
        <v>0.40597276100000002</v>
      </c>
      <c r="C8332" s="13" t="s">
        <v>121</v>
      </c>
    </row>
    <row r="8333" spans="2:3" x14ac:dyDescent="0.15">
      <c r="B8333" s="13">
        <v>0.49252594100000002</v>
      </c>
      <c r="C8333" s="13" t="s">
        <v>121</v>
      </c>
    </row>
    <row r="8334" spans="2:3" x14ac:dyDescent="0.15">
      <c r="B8334" s="13">
        <v>2.91306786</v>
      </c>
      <c r="C8334" s="13" t="s">
        <v>121</v>
      </c>
    </row>
    <row r="8335" spans="2:3" x14ac:dyDescent="0.15">
      <c r="B8335" s="13">
        <v>2.6080756470000002</v>
      </c>
      <c r="C8335" s="13" t="s">
        <v>121</v>
      </c>
    </row>
    <row r="8336" spans="2:3" x14ac:dyDescent="0.15">
      <c r="B8336" s="13">
        <v>1.335032129</v>
      </c>
      <c r="C8336" s="13" t="s">
        <v>121</v>
      </c>
    </row>
    <row r="8337" spans="2:3" x14ac:dyDescent="0.15">
      <c r="B8337" s="13">
        <v>0.145430953</v>
      </c>
      <c r="C8337" s="13" t="s">
        <v>121</v>
      </c>
    </row>
    <row r="8338" spans="2:3" x14ac:dyDescent="0.15">
      <c r="B8338" s="13">
        <v>3.1873256240000001</v>
      </c>
      <c r="C8338" s="13" t="s">
        <v>121</v>
      </c>
    </row>
    <row r="8339" spans="2:3" x14ac:dyDescent="0.15">
      <c r="B8339" s="13">
        <v>3.0559928040000002</v>
      </c>
      <c r="C8339" s="13" t="s">
        <v>121</v>
      </c>
    </row>
    <row r="8340" spans="2:3" x14ac:dyDescent="0.15">
      <c r="B8340" s="13">
        <v>-1.3056279040000001</v>
      </c>
      <c r="C8340" s="13" t="s">
        <v>121</v>
      </c>
    </row>
    <row r="8341" spans="2:3" x14ac:dyDescent="0.15">
      <c r="B8341" s="13">
        <v>1.699675109</v>
      </c>
      <c r="C8341" s="13" t="s">
        <v>121</v>
      </c>
    </row>
    <row r="8342" spans="2:3" x14ac:dyDescent="0.15">
      <c r="B8342" s="13">
        <v>-0.56924585999999999</v>
      </c>
      <c r="C8342" s="13" t="s">
        <v>121</v>
      </c>
    </row>
    <row r="8343" spans="2:3" x14ac:dyDescent="0.15">
      <c r="B8343" s="13">
        <v>1.218781168</v>
      </c>
      <c r="C8343" s="13" t="s">
        <v>121</v>
      </c>
    </row>
    <row r="8344" spans="2:3" x14ac:dyDescent="0.15">
      <c r="B8344" s="13">
        <v>2.2894012969999999</v>
      </c>
      <c r="C8344" s="13" t="s">
        <v>121</v>
      </c>
    </row>
    <row r="8345" spans="2:3" x14ac:dyDescent="0.15">
      <c r="B8345" s="13">
        <v>-1.372310991</v>
      </c>
      <c r="C8345" s="13" t="s">
        <v>121</v>
      </c>
    </row>
    <row r="8346" spans="2:3" x14ac:dyDescent="0.15">
      <c r="B8346" s="13">
        <v>-1.637912823</v>
      </c>
      <c r="C8346" s="13" t="s">
        <v>121</v>
      </c>
    </row>
    <row r="8347" spans="2:3" x14ac:dyDescent="0.15">
      <c r="B8347" s="13">
        <v>-7.6032415000000006E-2</v>
      </c>
      <c r="C8347" s="13" t="s">
        <v>121</v>
      </c>
    </row>
    <row r="8348" spans="2:3" x14ac:dyDescent="0.15">
      <c r="B8348" s="13">
        <v>0.94985387799999998</v>
      </c>
      <c r="C8348" s="13" t="s">
        <v>121</v>
      </c>
    </row>
    <row r="8349" spans="2:3" x14ac:dyDescent="0.15">
      <c r="B8349" s="13">
        <v>3.1906701649999998</v>
      </c>
      <c r="C8349" s="13" t="s">
        <v>121</v>
      </c>
    </row>
    <row r="8350" spans="2:3" x14ac:dyDescent="0.15">
      <c r="B8350" s="13">
        <v>7.0800093999999994E-2</v>
      </c>
      <c r="C8350" s="13" t="s">
        <v>121</v>
      </c>
    </row>
    <row r="8351" spans="2:3" x14ac:dyDescent="0.15">
      <c r="B8351" s="13">
        <v>1.2384047389999999</v>
      </c>
      <c r="C8351" s="13" t="s">
        <v>121</v>
      </c>
    </row>
    <row r="8352" spans="2:3" x14ac:dyDescent="0.15">
      <c r="B8352" s="13">
        <v>0.85555044499999999</v>
      </c>
      <c r="C8352" s="13" t="s">
        <v>121</v>
      </c>
    </row>
    <row r="8353" spans="2:3" x14ac:dyDescent="0.15">
      <c r="B8353" s="13">
        <v>-8.8036967999999993E-2</v>
      </c>
      <c r="C8353" s="13" t="s">
        <v>121</v>
      </c>
    </row>
    <row r="8354" spans="2:3" x14ac:dyDescent="0.15">
      <c r="B8354" s="13">
        <v>4.1507975879999996</v>
      </c>
      <c r="C8354" s="13" t="s">
        <v>121</v>
      </c>
    </row>
    <row r="8355" spans="2:3" x14ac:dyDescent="0.15">
      <c r="B8355" s="13">
        <v>0.34333618300000002</v>
      </c>
      <c r="C8355" s="13" t="s">
        <v>121</v>
      </c>
    </row>
    <row r="8356" spans="2:3" x14ac:dyDescent="0.15">
      <c r="B8356" s="13">
        <v>1.3820175480000001</v>
      </c>
      <c r="C8356" s="13" t="s">
        <v>121</v>
      </c>
    </row>
    <row r="8357" spans="2:3" x14ac:dyDescent="0.15">
      <c r="B8357" s="13">
        <v>0.17504293000000001</v>
      </c>
      <c r="C8357" s="13" t="s">
        <v>121</v>
      </c>
    </row>
    <row r="8358" spans="2:3" x14ac:dyDescent="0.15">
      <c r="B8358" s="13">
        <v>-0.84327462399999997</v>
      </c>
      <c r="C8358" s="13" t="s">
        <v>121</v>
      </c>
    </row>
    <row r="8359" spans="2:3" x14ac:dyDescent="0.15">
      <c r="B8359" s="13">
        <v>1.850291771</v>
      </c>
      <c r="C8359" s="13" t="s">
        <v>121</v>
      </c>
    </row>
    <row r="8360" spans="2:3" x14ac:dyDescent="0.15">
      <c r="B8360" s="13">
        <v>12.301067440000001</v>
      </c>
      <c r="C8360" s="13" t="s">
        <v>121</v>
      </c>
    </row>
    <row r="8361" spans="2:3" x14ac:dyDescent="0.15">
      <c r="B8361" s="13">
        <v>4.2533477749999999</v>
      </c>
      <c r="C8361" s="13" t="s">
        <v>121</v>
      </c>
    </row>
    <row r="8362" spans="2:3" x14ac:dyDescent="0.15">
      <c r="B8362" s="13">
        <v>-2.440568882</v>
      </c>
      <c r="C8362" s="13" t="s">
        <v>121</v>
      </c>
    </row>
    <row r="8363" spans="2:3" x14ac:dyDescent="0.15">
      <c r="B8363" s="13">
        <v>1.4270225409999999</v>
      </c>
      <c r="C8363" s="13" t="s">
        <v>121</v>
      </c>
    </row>
    <row r="8364" spans="2:3" x14ac:dyDescent="0.15">
      <c r="B8364" s="13">
        <v>3.5623910000000002E-2</v>
      </c>
      <c r="C8364" s="13" t="s">
        <v>121</v>
      </c>
    </row>
    <row r="8365" spans="2:3" x14ac:dyDescent="0.15">
      <c r="B8365" s="13">
        <v>2.0780656479999999</v>
      </c>
      <c r="C8365" s="13" t="s">
        <v>121</v>
      </c>
    </row>
    <row r="8366" spans="2:3" x14ac:dyDescent="0.15">
      <c r="B8366" s="13">
        <v>3.293825853</v>
      </c>
      <c r="C8366" s="13" t="s">
        <v>121</v>
      </c>
    </row>
    <row r="8367" spans="2:3" x14ac:dyDescent="0.15">
      <c r="B8367" s="13">
        <v>2.5593226929999999</v>
      </c>
      <c r="C8367" s="13" t="s">
        <v>121</v>
      </c>
    </row>
    <row r="8368" spans="2:3" x14ac:dyDescent="0.15">
      <c r="B8368" s="13">
        <v>0.104446703</v>
      </c>
      <c r="C8368" s="13" t="s">
        <v>121</v>
      </c>
    </row>
    <row r="8369" spans="2:3" x14ac:dyDescent="0.15">
      <c r="B8369" s="13">
        <v>1.599223039</v>
      </c>
      <c r="C8369" s="13" t="s">
        <v>121</v>
      </c>
    </row>
    <row r="8370" spans="2:3" x14ac:dyDescent="0.15">
      <c r="B8370" s="13">
        <v>3.4085962510000001</v>
      </c>
      <c r="C8370" s="13" t="s">
        <v>121</v>
      </c>
    </row>
    <row r="8371" spans="2:3" x14ac:dyDescent="0.15">
      <c r="B8371" s="13">
        <v>-1.2037777110000001</v>
      </c>
      <c r="C8371" s="13" t="s">
        <v>121</v>
      </c>
    </row>
    <row r="8372" spans="2:3" x14ac:dyDescent="0.15">
      <c r="B8372" s="13">
        <v>-0.98185297800000004</v>
      </c>
      <c r="C8372" s="13" t="s">
        <v>121</v>
      </c>
    </row>
    <row r="8373" spans="2:3" x14ac:dyDescent="0.15">
      <c r="B8373" s="13">
        <v>5.0961336000000003E-2</v>
      </c>
      <c r="C8373" s="13" t="s">
        <v>121</v>
      </c>
    </row>
    <row r="8374" spans="2:3" x14ac:dyDescent="0.15">
      <c r="B8374" s="13">
        <v>1.8018634790000001</v>
      </c>
      <c r="C8374" s="13" t="s">
        <v>121</v>
      </c>
    </row>
    <row r="8375" spans="2:3" x14ac:dyDescent="0.15">
      <c r="B8375" s="13">
        <v>0.67076058699999996</v>
      </c>
      <c r="C8375" s="13" t="s">
        <v>121</v>
      </c>
    </row>
    <row r="8376" spans="2:3" x14ac:dyDescent="0.15">
      <c r="B8376" s="13">
        <v>3.204408693</v>
      </c>
      <c r="C8376" s="13" t="s">
        <v>121</v>
      </c>
    </row>
    <row r="8377" spans="2:3" x14ac:dyDescent="0.15">
      <c r="B8377" s="13">
        <v>1.347624841</v>
      </c>
      <c r="C8377" s="13" t="s">
        <v>121</v>
      </c>
    </row>
    <row r="8378" spans="2:3" x14ac:dyDescent="0.15">
      <c r="B8378" s="13">
        <v>0.99626435800000002</v>
      </c>
      <c r="C8378" s="13" t="s">
        <v>121</v>
      </c>
    </row>
    <row r="8379" spans="2:3" x14ac:dyDescent="0.15">
      <c r="B8379" s="13">
        <v>-0.47766297299999999</v>
      </c>
      <c r="C8379" s="13" t="s">
        <v>121</v>
      </c>
    </row>
    <row r="8380" spans="2:3" x14ac:dyDescent="0.15">
      <c r="B8380" s="13">
        <v>4.8124561000000003E-2</v>
      </c>
      <c r="C8380" s="13" t="s">
        <v>121</v>
      </c>
    </row>
    <row r="8381" spans="2:3" x14ac:dyDescent="0.15">
      <c r="B8381" s="13">
        <v>0.234398311</v>
      </c>
      <c r="C8381" s="13" t="s">
        <v>121</v>
      </c>
    </row>
    <row r="8382" spans="2:3" x14ac:dyDescent="0.15">
      <c r="B8382" s="13">
        <v>0.70686911200000002</v>
      </c>
      <c r="C8382" s="13" t="s">
        <v>121</v>
      </c>
    </row>
    <row r="8383" spans="2:3" x14ac:dyDescent="0.15">
      <c r="B8383" s="13">
        <v>2.303642827</v>
      </c>
      <c r="C8383" s="13" t="s">
        <v>121</v>
      </c>
    </row>
    <row r="8384" spans="2:3" x14ac:dyDescent="0.15">
      <c r="B8384" s="13">
        <v>1.0607114929999999</v>
      </c>
      <c r="C8384" s="13" t="s">
        <v>121</v>
      </c>
    </row>
    <row r="8385" spans="2:3" x14ac:dyDescent="0.15">
      <c r="B8385" s="13">
        <v>-6.3691099999999999E-3</v>
      </c>
      <c r="C8385" s="13" t="s">
        <v>121</v>
      </c>
    </row>
    <row r="8386" spans="2:3" x14ac:dyDescent="0.15">
      <c r="B8386" s="13">
        <v>-2.0491523919999999</v>
      </c>
      <c r="C8386" s="13" t="s">
        <v>121</v>
      </c>
    </row>
    <row r="8387" spans="2:3" x14ac:dyDescent="0.15">
      <c r="B8387" s="13">
        <v>2.2828220020000001</v>
      </c>
      <c r="C8387" s="13" t="s">
        <v>121</v>
      </c>
    </row>
    <row r="8388" spans="2:3" x14ac:dyDescent="0.15">
      <c r="B8388" s="13">
        <v>2.8781279359999998</v>
      </c>
      <c r="C8388" s="13" t="s">
        <v>121</v>
      </c>
    </row>
    <row r="8389" spans="2:3" x14ac:dyDescent="0.15">
      <c r="B8389" s="13">
        <v>1.210448092</v>
      </c>
      <c r="C8389" s="13" t="s">
        <v>121</v>
      </c>
    </row>
    <row r="8390" spans="2:3" x14ac:dyDescent="0.15">
      <c r="B8390" s="13">
        <v>1.3314094249999999</v>
      </c>
      <c r="C8390" s="13" t="s">
        <v>121</v>
      </c>
    </row>
    <row r="8391" spans="2:3" x14ac:dyDescent="0.15">
      <c r="B8391" s="13">
        <v>-1.119968096</v>
      </c>
      <c r="C8391" s="13" t="s">
        <v>121</v>
      </c>
    </row>
    <row r="8392" spans="2:3" x14ac:dyDescent="0.15">
      <c r="B8392" s="13">
        <v>1.345753456</v>
      </c>
      <c r="C8392" s="13" t="s">
        <v>121</v>
      </c>
    </row>
    <row r="8393" spans="2:3" x14ac:dyDescent="0.15">
      <c r="B8393" s="13">
        <v>-1.9187367360000001</v>
      </c>
      <c r="C8393" s="13" t="s">
        <v>121</v>
      </c>
    </row>
    <row r="8394" spans="2:3" x14ac:dyDescent="0.15">
      <c r="B8394" s="13">
        <v>-1.488135287</v>
      </c>
      <c r="C8394" s="13" t="s">
        <v>121</v>
      </c>
    </row>
    <row r="8395" spans="2:3" x14ac:dyDescent="0.15">
      <c r="B8395" s="13">
        <v>2.0063016149999999</v>
      </c>
      <c r="C8395" s="13" t="s">
        <v>121</v>
      </c>
    </row>
    <row r="8396" spans="2:3" x14ac:dyDescent="0.15">
      <c r="B8396" s="13">
        <v>-1.1326506780000001</v>
      </c>
      <c r="C8396" s="13" t="s">
        <v>121</v>
      </c>
    </row>
    <row r="8397" spans="2:3" x14ac:dyDescent="0.15">
      <c r="B8397" s="13">
        <v>-0.36279783700000001</v>
      </c>
      <c r="C8397" s="13" t="s">
        <v>121</v>
      </c>
    </row>
    <row r="8398" spans="2:3" x14ac:dyDescent="0.15">
      <c r="B8398" s="13">
        <v>1.691834732</v>
      </c>
      <c r="C8398" s="13" t="s">
        <v>121</v>
      </c>
    </row>
    <row r="8399" spans="2:3" x14ac:dyDescent="0.15">
      <c r="B8399" s="13">
        <v>1.906198321</v>
      </c>
      <c r="C8399" s="13" t="s">
        <v>121</v>
      </c>
    </row>
    <row r="8400" spans="2:3" x14ac:dyDescent="0.15">
      <c r="B8400" s="13">
        <v>3.2693898849999998</v>
      </c>
      <c r="C8400" s="13" t="s">
        <v>121</v>
      </c>
    </row>
    <row r="8401" spans="2:3" x14ac:dyDescent="0.15">
      <c r="B8401" s="13">
        <v>1.3575520050000001</v>
      </c>
      <c r="C8401" s="13" t="s">
        <v>121</v>
      </c>
    </row>
    <row r="8402" spans="2:3" x14ac:dyDescent="0.15">
      <c r="B8402" s="13">
        <v>1.5943091949999999</v>
      </c>
      <c r="C8402" s="13" t="s">
        <v>121</v>
      </c>
    </row>
    <row r="8403" spans="2:3" x14ac:dyDescent="0.15">
      <c r="B8403" s="13">
        <v>-4.8010784439999998</v>
      </c>
      <c r="C8403" s="13" t="s">
        <v>121</v>
      </c>
    </row>
    <row r="8404" spans="2:3" x14ac:dyDescent="0.15">
      <c r="B8404" s="13">
        <v>2.7148426969999999</v>
      </c>
      <c r="C8404" s="13" t="s">
        <v>121</v>
      </c>
    </row>
    <row r="8405" spans="2:3" x14ac:dyDescent="0.15">
      <c r="B8405" s="13">
        <v>0.50760894899999998</v>
      </c>
      <c r="C8405" s="13" t="s">
        <v>121</v>
      </c>
    </row>
    <row r="8406" spans="2:3" x14ac:dyDescent="0.15">
      <c r="B8406" s="13">
        <v>8.7462841E-2</v>
      </c>
      <c r="C8406" s="13" t="s">
        <v>121</v>
      </c>
    </row>
    <row r="8407" spans="2:3" x14ac:dyDescent="0.15">
      <c r="B8407" s="13">
        <v>1.0866085130000001</v>
      </c>
      <c r="C8407" s="13" t="s">
        <v>121</v>
      </c>
    </row>
    <row r="8408" spans="2:3" x14ac:dyDescent="0.15">
      <c r="B8408" s="13">
        <v>-0.59397062099999998</v>
      </c>
      <c r="C8408" s="13" t="s">
        <v>121</v>
      </c>
    </row>
    <row r="8409" spans="2:3" x14ac:dyDescent="0.15">
      <c r="B8409" s="13">
        <v>0.96503656699999996</v>
      </c>
      <c r="C8409" s="13" t="s">
        <v>121</v>
      </c>
    </row>
    <row r="8410" spans="2:3" x14ac:dyDescent="0.15">
      <c r="B8410" s="13">
        <v>-0.63479796200000005</v>
      </c>
      <c r="C8410" s="13" t="s">
        <v>121</v>
      </c>
    </row>
    <row r="8411" spans="2:3" x14ac:dyDescent="0.15">
      <c r="B8411" s="13">
        <v>-1.486687139</v>
      </c>
      <c r="C8411" s="13" t="s">
        <v>121</v>
      </c>
    </row>
    <row r="8412" spans="2:3" x14ac:dyDescent="0.15">
      <c r="B8412" s="13">
        <v>1.181395832</v>
      </c>
      <c r="C8412" s="13" t="s">
        <v>121</v>
      </c>
    </row>
    <row r="8413" spans="2:3" x14ac:dyDescent="0.15">
      <c r="B8413" s="13">
        <v>0.78258218099999999</v>
      </c>
      <c r="C8413" s="13" t="s">
        <v>121</v>
      </c>
    </row>
    <row r="8414" spans="2:3" x14ac:dyDescent="0.15">
      <c r="B8414" s="13">
        <v>1.4881699749999999</v>
      </c>
      <c r="C8414" s="13" t="s">
        <v>121</v>
      </c>
    </row>
    <row r="8415" spans="2:3" x14ac:dyDescent="0.15">
      <c r="B8415" s="13">
        <v>0.76165972999999998</v>
      </c>
      <c r="C8415" s="13" t="s">
        <v>121</v>
      </c>
    </row>
    <row r="8416" spans="2:3" x14ac:dyDescent="0.15">
      <c r="B8416" s="13">
        <v>0.86460574099999998</v>
      </c>
      <c r="C8416" s="13" t="s">
        <v>121</v>
      </c>
    </row>
    <row r="8417" spans="2:3" x14ac:dyDescent="0.15">
      <c r="B8417" s="13">
        <v>1.009941902</v>
      </c>
      <c r="C8417" s="13" t="s">
        <v>121</v>
      </c>
    </row>
    <row r="8418" spans="2:3" x14ac:dyDescent="0.15">
      <c r="B8418" s="13">
        <v>3.10433666</v>
      </c>
      <c r="C8418" s="13" t="s">
        <v>121</v>
      </c>
    </row>
    <row r="8419" spans="2:3" x14ac:dyDescent="0.15">
      <c r="B8419" s="13">
        <v>0.58863765000000001</v>
      </c>
      <c r="C8419" s="13" t="s">
        <v>121</v>
      </c>
    </row>
    <row r="8420" spans="2:3" x14ac:dyDescent="0.15">
      <c r="B8420" s="13">
        <v>-0.57456647699999996</v>
      </c>
      <c r="C8420" s="13" t="s">
        <v>121</v>
      </c>
    </row>
    <row r="8421" spans="2:3" x14ac:dyDescent="0.15">
      <c r="B8421" s="13">
        <v>1.8395472719999999</v>
      </c>
      <c r="C8421" s="13" t="s">
        <v>121</v>
      </c>
    </row>
    <row r="8422" spans="2:3" x14ac:dyDescent="0.15">
      <c r="B8422" s="13">
        <v>-0.46793444299999998</v>
      </c>
      <c r="C8422" s="13" t="s">
        <v>121</v>
      </c>
    </row>
    <row r="8423" spans="2:3" x14ac:dyDescent="0.15">
      <c r="B8423" s="13">
        <v>5.1306356720000004</v>
      </c>
      <c r="C8423" s="13" t="s">
        <v>121</v>
      </c>
    </row>
    <row r="8424" spans="2:3" x14ac:dyDescent="0.15">
      <c r="B8424" s="13">
        <v>0.41348251800000002</v>
      </c>
      <c r="C8424" s="13" t="s">
        <v>121</v>
      </c>
    </row>
    <row r="8425" spans="2:3" x14ac:dyDescent="0.15">
      <c r="B8425" s="13">
        <v>-1.29808017</v>
      </c>
      <c r="C8425" s="13" t="s">
        <v>121</v>
      </c>
    </row>
    <row r="8426" spans="2:3" x14ac:dyDescent="0.15">
      <c r="B8426" s="13">
        <v>2.467884346</v>
      </c>
      <c r="C8426" s="13" t="s">
        <v>121</v>
      </c>
    </row>
    <row r="8427" spans="2:3" x14ac:dyDescent="0.15">
      <c r="B8427" s="13">
        <v>0.58758485900000001</v>
      </c>
      <c r="C8427" s="13" t="s">
        <v>121</v>
      </c>
    </row>
    <row r="8428" spans="2:3" x14ac:dyDescent="0.15">
      <c r="B8428" s="13">
        <v>0.99379172900000001</v>
      </c>
      <c r="C8428" s="13" t="s">
        <v>121</v>
      </c>
    </row>
    <row r="8429" spans="2:3" x14ac:dyDescent="0.15">
      <c r="B8429" s="13">
        <v>-0.37127865500000001</v>
      </c>
      <c r="C8429" s="13" t="s">
        <v>121</v>
      </c>
    </row>
    <row r="8430" spans="2:3" x14ac:dyDescent="0.15">
      <c r="B8430" s="13">
        <v>1.703067025</v>
      </c>
      <c r="C8430" s="13" t="s">
        <v>121</v>
      </c>
    </row>
    <row r="8431" spans="2:3" x14ac:dyDescent="0.15">
      <c r="B8431" s="13">
        <v>2.6317466569999999</v>
      </c>
      <c r="C8431" s="13" t="s">
        <v>121</v>
      </c>
    </row>
    <row r="8432" spans="2:3" x14ac:dyDescent="0.15">
      <c r="B8432" s="13">
        <v>1.0216751529999999</v>
      </c>
      <c r="C8432" s="13" t="s">
        <v>121</v>
      </c>
    </row>
    <row r="8433" spans="2:3" x14ac:dyDescent="0.15">
      <c r="B8433" s="13">
        <v>-1.452554119</v>
      </c>
      <c r="C8433" s="13" t="s">
        <v>121</v>
      </c>
    </row>
    <row r="8434" spans="2:3" x14ac:dyDescent="0.15">
      <c r="B8434" s="13">
        <v>0.47904633200000002</v>
      </c>
      <c r="C8434" s="13" t="s">
        <v>121</v>
      </c>
    </row>
    <row r="8435" spans="2:3" x14ac:dyDescent="0.15">
      <c r="B8435" s="13">
        <v>1.451203198</v>
      </c>
      <c r="C8435" s="13" t="s">
        <v>121</v>
      </c>
    </row>
    <row r="8436" spans="2:3" x14ac:dyDescent="0.15">
      <c r="B8436" s="13">
        <v>-8.9970439999999999E-2</v>
      </c>
      <c r="C8436" s="13" t="s">
        <v>121</v>
      </c>
    </row>
    <row r="8437" spans="2:3" x14ac:dyDescent="0.15">
      <c r="B8437" s="13">
        <v>-0.99454252099999996</v>
      </c>
      <c r="C8437" s="13" t="s">
        <v>121</v>
      </c>
    </row>
    <row r="8438" spans="2:3" x14ac:dyDescent="0.15">
      <c r="B8438" s="13">
        <v>-1.4484928420000001</v>
      </c>
      <c r="C8438" s="13" t="s">
        <v>121</v>
      </c>
    </row>
    <row r="8439" spans="2:3" x14ac:dyDescent="0.15">
      <c r="B8439" s="13">
        <v>1.978954127</v>
      </c>
      <c r="C8439" s="13" t="s">
        <v>121</v>
      </c>
    </row>
    <row r="8440" spans="2:3" x14ac:dyDescent="0.15">
      <c r="B8440" s="13">
        <v>2.3000812490000002</v>
      </c>
      <c r="C8440" s="13" t="s">
        <v>121</v>
      </c>
    </row>
    <row r="8441" spans="2:3" x14ac:dyDescent="0.15">
      <c r="B8441" s="13">
        <v>0.102514359</v>
      </c>
      <c r="C8441" s="13" t="s">
        <v>121</v>
      </c>
    </row>
    <row r="8442" spans="2:3" x14ac:dyDescent="0.15">
      <c r="B8442" s="13">
        <v>-0.235942651</v>
      </c>
      <c r="C8442" s="13" t="s">
        <v>121</v>
      </c>
    </row>
    <row r="8443" spans="2:3" x14ac:dyDescent="0.15">
      <c r="B8443" s="13">
        <v>3.4504976009999999</v>
      </c>
      <c r="C8443" s="13" t="s">
        <v>121</v>
      </c>
    </row>
    <row r="8444" spans="2:3" x14ac:dyDescent="0.15">
      <c r="B8444" s="13">
        <v>1.935204755</v>
      </c>
      <c r="C8444" s="13" t="s">
        <v>121</v>
      </c>
    </row>
    <row r="8445" spans="2:3" x14ac:dyDescent="0.15">
      <c r="B8445" s="13">
        <v>0.35776255200000001</v>
      </c>
      <c r="C8445" s="13" t="s">
        <v>121</v>
      </c>
    </row>
    <row r="8446" spans="2:3" x14ac:dyDescent="0.15">
      <c r="B8446" s="13">
        <v>2.3300888020000001</v>
      </c>
      <c r="C8446" s="13" t="s">
        <v>121</v>
      </c>
    </row>
    <row r="8447" spans="2:3" x14ac:dyDescent="0.15">
      <c r="B8447" s="13">
        <v>1.3085490200000001</v>
      </c>
      <c r="C8447" s="13" t="s">
        <v>121</v>
      </c>
    </row>
    <row r="8448" spans="2:3" x14ac:dyDescent="0.15">
      <c r="B8448" s="13">
        <v>3.0690605780000002</v>
      </c>
      <c r="C8448" s="13" t="s">
        <v>121</v>
      </c>
    </row>
    <row r="8449" spans="2:3" x14ac:dyDescent="0.15">
      <c r="B8449" s="13">
        <v>1.8117332399999999</v>
      </c>
      <c r="C8449" s="13" t="s">
        <v>121</v>
      </c>
    </row>
    <row r="8450" spans="2:3" x14ac:dyDescent="0.15">
      <c r="B8450" s="13">
        <v>0.24462284500000001</v>
      </c>
      <c r="C8450" s="13" t="s">
        <v>121</v>
      </c>
    </row>
    <row r="8451" spans="2:3" x14ac:dyDescent="0.15">
      <c r="B8451" s="13">
        <v>1.2631167569999999</v>
      </c>
      <c r="C8451" s="13" t="s">
        <v>121</v>
      </c>
    </row>
    <row r="8452" spans="2:3" x14ac:dyDescent="0.15">
      <c r="B8452" s="13">
        <v>2.5953790539999999</v>
      </c>
      <c r="C8452" s="13" t="s">
        <v>121</v>
      </c>
    </row>
    <row r="8453" spans="2:3" x14ac:dyDescent="0.15">
      <c r="B8453" s="13">
        <v>-1.1399287119999999</v>
      </c>
      <c r="C8453" s="13" t="s">
        <v>121</v>
      </c>
    </row>
    <row r="8454" spans="2:3" x14ac:dyDescent="0.15">
      <c r="B8454" s="13">
        <v>1.165585909</v>
      </c>
      <c r="C8454" s="13" t="s">
        <v>121</v>
      </c>
    </row>
    <row r="8455" spans="2:3" x14ac:dyDescent="0.15">
      <c r="B8455" s="13">
        <v>1.0901976339999999</v>
      </c>
      <c r="C8455" s="13" t="s">
        <v>121</v>
      </c>
    </row>
    <row r="8456" spans="2:3" x14ac:dyDescent="0.15">
      <c r="B8456" s="13">
        <v>0.39308006299999998</v>
      </c>
      <c r="C8456" s="13" t="s">
        <v>121</v>
      </c>
    </row>
    <row r="8457" spans="2:3" x14ac:dyDescent="0.15">
      <c r="B8457" s="13">
        <v>2.5458374340000001</v>
      </c>
      <c r="C8457" s="13" t="s">
        <v>121</v>
      </c>
    </row>
    <row r="8458" spans="2:3" x14ac:dyDescent="0.15">
      <c r="B8458" s="13">
        <v>1.8731588180000001</v>
      </c>
      <c r="C8458" s="13" t="s">
        <v>121</v>
      </c>
    </row>
    <row r="8459" spans="2:3" x14ac:dyDescent="0.15">
      <c r="B8459" s="13">
        <v>2.1796645469999998</v>
      </c>
      <c r="C8459" s="13" t="s">
        <v>121</v>
      </c>
    </row>
    <row r="8460" spans="2:3" x14ac:dyDescent="0.15">
      <c r="B8460" s="13">
        <v>1.564671312</v>
      </c>
      <c r="C8460" s="13" t="s">
        <v>121</v>
      </c>
    </row>
    <row r="8461" spans="2:3" x14ac:dyDescent="0.15">
      <c r="B8461" s="13">
        <v>-0.44806569200000002</v>
      </c>
      <c r="C8461" s="13" t="s">
        <v>121</v>
      </c>
    </row>
    <row r="8462" spans="2:3" x14ac:dyDescent="0.15">
      <c r="B8462" s="13">
        <v>2.078280887</v>
      </c>
      <c r="C8462" s="13" t="s">
        <v>121</v>
      </c>
    </row>
    <row r="8463" spans="2:3" x14ac:dyDescent="0.15">
      <c r="B8463" s="13">
        <v>-0.10412972</v>
      </c>
      <c r="C8463" s="13" t="s">
        <v>121</v>
      </c>
    </row>
    <row r="8464" spans="2:3" x14ac:dyDescent="0.15">
      <c r="B8464" s="13">
        <v>4.0630646309999996</v>
      </c>
      <c r="C8464" s="13" t="s">
        <v>121</v>
      </c>
    </row>
    <row r="8465" spans="2:3" x14ac:dyDescent="0.15">
      <c r="B8465" s="13">
        <v>5.9500646999999997E-2</v>
      </c>
      <c r="C8465" s="13" t="s">
        <v>121</v>
      </c>
    </row>
    <row r="8466" spans="2:3" x14ac:dyDescent="0.15">
      <c r="B8466" s="13">
        <v>-2.3010293000000001E-2</v>
      </c>
      <c r="C8466" s="13" t="s">
        <v>121</v>
      </c>
    </row>
    <row r="8467" spans="2:3" x14ac:dyDescent="0.15">
      <c r="B8467" s="13">
        <v>0.476787089</v>
      </c>
      <c r="C8467" s="13" t="s">
        <v>121</v>
      </c>
    </row>
    <row r="8468" spans="2:3" x14ac:dyDescent="0.15">
      <c r="B8468" s="13">
        <v>0.83157732399999995</v>
      </c>
      <c r="C8468" s="13" t="s">
        <v>121</v>
      </c>
    </row>
    <row r="8469" spans="2:3" x14ac:dyDescent="0.15">
      <c r="B8469" s="13">
        <v>2.0465811600000001</v>
      </c>
      <c r="C8469" s="13" t="s">
        <v>121</v>
      </c>
    </row>
    <row r="8470" spans="2:3" x14ac:dyDescent="0.15">
      <c r="B8470" s="13">
        <v>1.0143552929999999</v>
      </c>
      <c r="C8470" s="13" t="s">
        <v>121</v>
      </c>
    </row>
    <row r="8471" spans="2:3" x14ac:dyDescent="0.15">
      <c r="B8471" s="13">
        <v>0.73837614900000004</v>
      </c>
      <c r="C8471" s="13" t="s">
        <v>121</v>
      </c>
    </row>
    <row r="8472" spans="2:3" x14ac:dyDescent="0.15">
      <c r="B8472" s="13">
        <v>-2.533033616</v>
      </c>
      <c r="C8472" s="13" t="s">
        <v>121</v>
      </c>
    </row>
    <row r="8473" spans="2:3" x14ac:dyDescent="0.15">
      <c r="B8473" s="13">
        <v>1.089132685</v>
      </c>
      <c r="C8473" s="13" t="s">
        <v>121</v>
      </c>
    </row>
    <row r="8474" spans="2:3" x14ac:dyDescent="0.15">
      <c r="B8474" s="13">
        <v>0.35003324699999999</v>
      </c>
      <c r="C8474" s="13" t="s">
        <v>121</v>
      </c>
    </row>
    <row r="8475" spans="2:3" x14ac:dyDescent="0.15">
      <c r="B8475" s="13">
        <v>1.0365258399999999</v>
      </c>
      <c r="C8475" s="13" t="s">
        <v>121</v>
      </c>
    </row>
    <row r="8476" spans="2:3" x14ac:dyDescent="0.15">
      <c r="B8476" s="13">
        <v>-1.448796057</v>
      </c>
      <c r="C8476" s="13" t="s">
        <v>121</v>
      </c>
    </row>
    <row r="8477" spans="2:3" x14ac:dyDescent="0.15">
      <c r="B8477" s="13">
        <v>1.776683477</v>
      </c>
      <c r="C8477" s="13" t="s">
        <v>121</v>
      </c>
    </row>
    <row r="8478" spans="2:3" x14ac:dyDescent="0.15">
      <c r="B8478" s="13">
        <v>2.4576189799999999</v>
      </c>
      <c r="C8478" s="13" t="s">
        <v>121</v>
      </c>
    </row>
    <row r="8479" spans="2:3" x14ac:dyDescent="0.15">
      <c r="B8479" s="13">
        <v>0.21519026499999999</v>
      </c>
      <c r="C8479" s="13" t="s">
        <v>121</v>
      </c>
    </row>
    <row r="8480" spans="2:3" x14ac:dyDescent="0.15">
      <c r="B8480" s="13">
        <v>1.914621541</v>
      </c>
      <c r="C8480" s="13" t="s">
        <v>121</v>
      </c>
    </row>
    <row r="8481" spans="2:3" x14ac:dyDescent="0.15">
      <c r="B8481" s="13">
        <v>0.40219061699999997</v>
      </c>
      <c r="C8481" s="13" t="s">
        <v>121</v>
      </c>
    </row>
    <row r="8482" spans="2:3" x14ac:dyDescent="0.15">
      <c r="B8482" s="13">
        <v>0.66208606800000003</v>
      </c>
      <c r="C8482" s="13" t="s">
        <v>121</v>
      </c>
    </row>
    <row r="8483" spans="2:3" x14ac:dyDescent="0.15">
      <c r="B8483" s="13">
        <v>-0.16302883600000001</v>
      </c>
      <c r="C8483" s="13" t="s">
        <v>121</v>
      </c>
    </row>
    <row r="8484" spans="2:3" x14ac:dyDescent="0.15">
      <c r="B8484" s="13">
        <v>3.4123830700000002</v>
      </c>
      <c r="C8484" s="13" t="s">
        <v>121</v>
      </c>
    </row>
    <row r="8485" spans="2:3" x14ac:dyDescent="0.15">
      <c r="B8485" s="13">
        <v>2.3604210280000002</v>
      </c>
      <c r="C8485" s="13" t="s">
        <v>121</v>
      </c>
    </row>
    <row r="8486" spans="2:3" x14ac:dyDescent="0.15">
      <c r="B8486" s="13">
        <v>1.6948360760000001</v>
      </c>
      <c r="C8486" s="13" t="s">
        <v>121</v>
      </c>
    </row>
    <row r="8487" spans="2:3" x14ac:dyDescent="0.15">
      <c r="B8487" s="13">
        <v>-1.3325746979999999</v>
      </c>
      <c r="C8487" s="13" t="s">
        <v>121</v>
      </c>
    </row>
    <row r="8488" spans="2:3" x14ac:dyDescent="0.15">
      <c r="B8488" s="13">
        <v>1.22881869</v>
      </c>
      <c r="C8488" s="13" t="s">
        <v>121</v>
      </c>
    </row>
    <row r="8489" spans="2:3" x14ac:dyDescent="0.15">
      <c r="B8489" s="13">
        <v>1.934958395</v>
      </c>
      <c r="C8489" s="13" t="s">
        <v>121</v>
      </c>
    </row>
    <row r="8490" spans="2:3" x14ac:dyDescent="0.15">
      <c r="B8490" s="13">
        <v>1.2692588119999999</v>
      </c>
      <c r="C8490" s="13" t="s">
        <v>121</v>
      </c>
    </row>
    <row r="8491" spans="2:3" x14ac:dyDescent="0.15">
      <c r="B8491" s="13">
        <v>1.5793597500000001</v>
      </c>
      <c r="C8491" s="13" t="s">
        <v>121</v>
      </c>
    </row>
    <row r="8492" spans="2:3" x14ac:dyDescent="0.15">
      <c r="B8492" s="13">
        <v>-0.30007175200000002</v>
      </c>
      <c r="C8492" s="13" t="s">
        <v>121</v>
      </c>
    </row>
    <row r="8493" spans="2:3" x14ac:dyDescent="0.15">
      <c r="B8493" s="13">
        <v>1.425296549</v>
      </c>
      <c r="C8493" s="13" t="s">
        <v>121</v>
      </c>
    </row>
    <row r="8494" spans="2:3" x14ac:dyDescent="0.15">
      <c r="B8494" s="13">
        <v>-0.55019672200000003</v>
      </c>
      <c r="C8494" s="13" t="s">
        <v>121</v>
      </c>
    </row>
    <row r="8495" spans="2:3" x14ac:dyDescent="0.15">
      <c r="B8495" s="13">
        <v>-0.73696559399999995</v>
      </c>
      <c r="C8495" s="13" t="s">
        <v>121</v>
      </c>
    </row>
    <row r="8496" spans="2:3" x14ac:dyDescent="0.15">
      <c r="B8496" s="13">
        <v>3.7873339339999998</v>
      </c>
      <c r="C8496" s="13" t="s">
        <v>121</v>
      </c>
    </row>
    <row r="8497" spans="2:3" x14ac:dyDescent="0.15">
      <c r="B8497" s="13">
        <v>1.5095103949999999</v>
      </c>
      <c r="C8497" s="13" t="s">
        <v>121</v>
      </c>
    </row>
    <row r="8498" spans="2:3" x14ac:dyDescent="0.15">
      <c r="B8498" s="13">
        <v>0.45319199799999998</v>
      </c>
      <c r="C8498" s="13" t="s">
        <v>121</v>
      </c>
    </row>
    <row r="8499" spans="2:3" x14ac:dyDescent="0.15">
      <c r="B8499" s="13">
        <v>0.66152615599999998</v>
      </c>
      <c r="C8499" s="13" t="s">
        <v>121</v>
      </c>
    </row>
    <row r="8500" spans="2:3" x14ac:dyDescent="0.15">
      <c r="B8500" s="13">
        <v>2.276323353</v>
      </c>
      <c r="C8500" s="13" t="s">
        <v>121</v>
      </c>
    </row>
    <row r="8501" spans="2:3" x14ac:dyDescent="0.15">
      <c r="B8501" s="13">
        <v>-0.73097403699999997</v>
      </c>
      <c r="C8501" s="13" t="s">
        <v>121</v>
      </c>
    </row>
    <row r="8502" spans="2:3" x14ac:dyDescent="0.15">
      <c r="B8502" s="13">
        <v>2.6006703409999998</v>
      </c>
      <c r="C8502" s="13" t="s">
        <v>121</v>
      </c>
    </row>
    <row r="8503" spans="2:3" x14ac:dyDescent="0.15">
      <c r="B8503" s="13">
        <v>1.635682429</v>
      </c>
      <c r="C8503" s="13" t="s">
        <v>121</v>
      </c>
    </row>
    <row r="8504" spans="2:3" x14ac:dyDescent="0.15">
      <c r="B8504" s="13">
        <v>2.1844831149999999</v>
      </c>
      <c r="C8504" s="13" t="s">
        <v>121</v>
      </c>
    </row>
    <row r="8505" spans="2:3" x14ac:dyDescent="0.15">
      <c r="B8505" s="13">
        <v>2.385122033</v>
      </c>
      <c r="C8505" s="13" t="s">
        <v>121</v>
      </c>
    </row>
    <row r="8506" spans="2:3" x14ac:dyDescent="0.15">
      <c r="B8506" s="13">
        <v>4.5293424670000002</v>
      </c>
      <c r="C8506" s="13" t="s">
        <v>121</v>
      </c>
    </row>
    <row r="8507" spans="2:3" x14ac:dyDescent="0.15">
      <c r="B8507" s="13">
        <v>1.3329931509999999</v>
      </c>
      <c r="C8507" s="13" t="s">
        <v>121</v>
      </c>
    </row>
    <row r="8508" spans="2:3" x14ac:dyDescent="0.15">
      <c r="B8508" s="13">
        <v>0.67678643199999999</v>
      </c>
      <c r="C8508" s="13" t="s">
        <v>121</v>
      </c>
    </row>
    <row r="8509" spans="2:3" x14ac:dyDescent="0.15">
      <c r="B8509" s="13">
        <v>0.610134022</v>
      </c>
      <c r="C8509" s="13" t="s">
        <v>121</v>
      </c>
    </row>
    <row r="8510" spans="2:3" x14ac:dyDescent="0.15">
      <c r="B8510" s="13">
        <v>3.5857177939999998</v>
      </c>
      <c r="C8510" s="13" t="s">
        <v>121</v>
      </c>
    </row>
    <row r="8511" spans="2:3" x14ac:dyDescent="0.15">
      <c r="B8511" s="13">
        <v>2.7439078480000001</v>
      </c>
      <c r="C8511" s="13" t="s">
        <v>121</v>
      </c>
    </row>
    <row r="8512" spans="2:3" x14ac:dyDescent="0.15">
      <c r="B8512" s="13">
        <v>0.39854957499999999</v>
      </c>
      <c r="C8512" s="13" t="s">
        <v>121</v>
      </c>
    </row>
    <row r="8513" spans="2:3" x14ac:dyDescent="0.15">
      <c r="B8513" s="13">
        <v>1.1277554249999999</v>
      </c>
      <c r="C8513" s="13" t="s">
        <v>121</v>
      </c>
    </row>
    <row r="8514" spans="2:3" x14ac:dyDescent="0.15">
      <c r="B8514" s="13">
        <v>1.71203488</v>
      </c>
      <c r="C8514" s="13" t="s">
        <v>121</v>
      </c>
    </row>
    <row r="8515" spans="2:3" x14ac:dyDescent="0.15">
      <c r="B8515" s="13">
        <v>1.280323289</v>
      </c>
      <c r="C8515" s="13" t="s">
        <v>121</v>
      </c>
    </row>
    <row r="8516" spans="2:3" x14ac:dyDescent="0.15">
      <c r="B8516" s="13">
        <v>0.20125871200000001</v>
      </c>
      <c r="C8516" s="13" t="s">
        <v>121</v>
      </c>
    </row>
    <row r="8517" spans="2:3" x14ac:dyDescent="0.15">
      <c r="B8517" s="13">
        <v>-0.75047941600000001</v>
      </c>
      <c r="C8517" s="13" t="s">
        <v>121</v>
      </c>
    </row>
    <row r="8518" spans="2:3" x14ac:dyDescent="0.15">
      <c r="B8518" s="13">
        <v>2.9281696109999999</v>
      </c>
      <c r="C8518" s="13" t="s">
        <v>121</v>
      </c>
    </row>
    <row r="8519" spans="2:3" x14ac:dyDescent="0.15">
      <c r="B8519" s="13">
        <v>-0.59091650900000003</v>
      </c>
      <c r="C8519" s="13" t="s">
        <v>121</v>
      </c>
    </row>
    <row r="8520" spans="2:3" x14ac:dyDescent="0.15">
      <c r="B8520" s="13">
        <v>2.1261647469999998</v>
      </c>
      <c r="C8520" s="13" t="s">
        <v>121</v>
      </c>
    </row>
    <row r="8521" spans="2:3" x14ac:dyDescent="0.15">
      <c r="B8521" s="13">
        <v>0.47192306000000001</v>
      </c>
      <c r="C8521" s="13" t="s">
        <v>121</v>
      </c>
    </row>
    <row r="8522" spans="2:3" x14ac:dyDescent="0.15">
      <c r="B8522" s="13">
        <v>0.97872354500000003</v>
      </c>
      <c r="C8522" s="13" t="s">
        <v>121</v>
      </c>
    </row>
    <row r="8523" spans="2:3" x14ac:dyDescent="0.15">
      <c r="B8523" s="13">
        <v>1.783978319</v>
      </c>
      <c r="C8523" s="13" t="s">
        <v>121</v>
      </c>
    </row>
    <row r="8524" spans="2:3" x14ac:dyDescent="0.15">
      <c r="B8524" s="13">
        <v>2.625727543</v>
      </c>
      <c r="C8524" s="13" t="s">
        <v>121</v>
      </c>
    </row>
    <row r="8525" spans="2:3" x14ac:dyDescent="0.15">
      <c r="B8525" s="13">
        <v>3.2860532820000001</v>
      </c>
      <c r="C8525" s="13" t="s">
        <v>121</v>
      </c>
    </row>
    <row r="8526" spans="2:3" x14ac:dyDescent="0.15">
      <c r="B8526" s="13">
        <v>-0.335156758</v>
      </c>
      <c r="C8526" s="13" t="s">
        <v>121</v>
      </c>
    </row>
    <row r="8527" spans="2:3" x14ac:dyDescent="0.15">
      <c r="B8527" s="13">
        <v>1.7360961079999999</v>
      </c>
      <c r="C8527" s="13" t="s">
        <v>121</v>
      </c>
    </row>
    <row r="8528" spans="2:3" x14ac:dyDescent="0.15">
      <c r="B8528" s="13">
        <v>1.5978057429999999</v>
      </c>
      <c r="C8528" s="13" t="s">
        <v>121</v>
      </c>
    </row>
    <row r="8529" spans="2:3" x14ac:dyDescent="0.15">
      <c r="B8529" s="13">
        <v>3.3088639479999999</v>
      </c>
      <c r="C8529" s="13" t="s">
        <v>121</v>
      </c>
    </row>
    <row r="8530" spans="2:3" x14ac:dyDescent="0.15">
      <c r="B8530" s="13">
        <v>1.995808297</v>
      </c>
      <c r="C8530" s="13" t="s">
        <v>121</v>
      </c>
    </row>
    <row r="8531" spans="2:3" x14ac:dyDescent="0.15">
      <c r="B8531" s="13">
        <v>-0.80492710700000003</v>
      </c>
      <c r="C8531" s="13" t="s">
        <v>121</v>
      </c>
    </row>
    <row r="8532" spans="2:3" x14ac:dyDescent="0.15">
      <c r="B8532" s="13">
        <v>3.9184456779999999</v>
      </c>
      <c r="C8532" s="13" t="s">
        <v>121</v>
      </c>
    </row>
    <row r="8533" spans="2:3" x14ac:dyDescent="0.15">
      <c r="B8533" s="13">
        <v>0.72681814099999997</v>
      </c>
      <c r="C8533" s="13" t="s">
        <v>121</v>
      </c>
    </row>
    <row r="8534" spans="2:3" x14ac:dyDescent="0.15">
      <c r="B8534" s="13">
        <v>0.30155955299999998</v>
      </c>
      <c r="C8534" s="13" t="s">
        <v>121</v>
      </c>
    </row>
    <row r="8535" spans="2:3" x14ac:dyDescent="0.15">
      <c r="B8535" s="13">
        <v>1.6047075829999999</v>
      </c>
      <c r="C8535" s="13" t="s">
        <v>121</v>
      </c>
    </row>
    <row r="8536" spans="2:3" x14ac:dyDescent="0.15">
      <c r="B8536" s="13">
        <v>1.574855728</v>
      </c>
      <c r="C8536" s="13" t="s">
        <v>121</v>
      </c>
    </row>
    <row r="8537" spans="2:3" x14ac:dyDescent="0.15">
      <c r="B8537" s="13">
        <v>1.901819565</v>
      </c>
      <c r="C8537" s="13" t="s">
        <v>121</v>
      </c>
    </row>
    <row r="8538" spans="2:3" x14ac:dyDescent="0.15">
      <c r="B8538" s="13">
        <v>1.8751623630000001</v>
      </c>
      <c r="C8538" s="13" t="s">
        <v>121</v>
      </c>
    </row>
    <row r="8539" spans="2:3" x14ac:dyDescent="0.15">
      <c r="B8539" s="13">
        <v>1.4577928360000001</v>
      </c>
      <c r="C8539" s="13" t="s">
        <v>121</v>
      </c>
    </row>
    <row r="8540" spans="2:3" x14ac:dyDescent="0.15">
      <c r="B8540" s="13">
        <v>0.96047167600000005</v>
      </c>
      <c r="C8540" s="13" t="s">
        <v>121</v>
      </c>
    </row>
    <row r="8541" spans="2:3" x14ac:dyDescent="0.15">
      <c r="B8541" s="13">
        <v>-0.107915227</v>
      </c>
      <c r="C8541" s="13" t="s">
        <v>121</v>
      </c>
    </row>
    <row r="8542" spans="2:3" x14ac:dyDescent="0.15">
      <c r="B8542" s="13">
        <v>-0.15611903699999999</v>
      </c>
      <c r="C8542" s="13" t="s">
        <v>121</v>
      </c>
    </row>
    <row r="8543" spans="2:3" x14ac:dyDescent="0.15">
      <c r="B8543" s="13">
        <v>5.5999128420000002</v>
      </c>
      <c r="C8543" s="13" t="s">
        <v>121</v>
      </c>
    </row>
    <row r="8544" spans="2:3" x14ac:dyDescent="0.15">
      <c r="B8544" s="13">
        <v>1.0575237479999999</v>
      </c>
      <c r="C8544" s="13" t="s">
        <v>121</v>
      </c>
    </row>
    <row r="8545" spans="2:3" x14ac:dyDescent="0.15">
      <c r="B8545" s="13">
        <v>1.6117616159999999</v>
      </c>
      <c r="C8545" s="13" t="s">
        <v>121</v>
      </c>
    </row>
    <row r="8546" spans="2:3" x14ac:dyDescent="0.15">
      <c r="B8546" s="13">
        <v>1.686613921</v>
      </c>
      <c r="C8546" s="13" t="s">
        <v>121</v>
      </c>
    </row>
    <row r="8547" spans="2:3" x14ac:dyDescent="0.15">
      <c r="B8547" s="13">
        <v>3.0584855219999998</v>
      </c>
      <c r="C8547" s="13" t="s">
        <v>121</v>
      </c>
    </row>
    <row r="8548" spans="2:3" x14ac:dyDescent="0.15">
      <c r="B8548" s="13">
        <v>1.72010901</v>
      </c>
      <c r="C8548" s="13" t="s">
        <v>121</v>
      </c>
    </row>
    <row r="8549" spans="2:3" x14ac:dyDescent="0.15">
      <c r="B8549" s="13">
        <v>0.111892665</v>
      </c>
      <c r="C8549" s="13" t="s">
        <v>121</v>
      </c>
    </row>
    <row r="8550" spans="2:3" x14ac:dyDescent="0.15">
      <c r="B8550" s="13">
        <v>0.75221764999999996</v>
      </c>
      <c r="C8550" s="13" t="s">
        <v>121</v>
      </c>
    </row>
    <row r="8551" spans="2:3" x14ac:dyDescent="0.15">
      <c r="B8551" s="13">
        <v>1.298115737</v>
      </c>
      <c r="C8551" s="13" t="s">
        <v>121</v>
      </c>
    </row>
    <row r="8552" spans="2:3" x14ac:dyDescent="0.15">
      <c r="B8552" s="13">
        <v>0.18449104899999999</v>
      </c>
      <c r="C8552" s="13" t="s">
        <v>121</v>
      </c>
    </row>
    <row r="8553" spans="2:3" x14ac:dyDescent="0.15">
      <c r="B8553" s="13">
        <v>3.569882336</v>
      </c>
      <c r="C8553" s="13" t="s">
        <v>121</v>
      </c>
    </row>
    <row r="8554" spans="2:3" x14ac:dyDescent="0.15">
      <c r="B8554" s="13">
        <v>0.215167895</v>
      </c>
      <c r="C8554" s="13" t="s">
        <v>121</v>
      </c>
    </row>
    <row r="8555" spans="2:3" x14ac:dyDescent="0.15">
      <c r="B8555" s="13">
        <v>4.4369007910000002</v>
      </c>
      <c r="C8555" s="13" t="s">
        <v>121</v>
      </c>
    </row>
    <row r="8556" spans="2:3" x14ac:dyDescent="0.15">
      <c r="B8556" s="13">
        <v>3.5644651180000002</v>
      </c>
      <c r="C8556" s="13" t="s">
        <v>121</v>
      </c>
    </row>
    <row r="8557" spans="2:3" x14ac:dyDescent="0.15">
      <c r="B8557" s="13">
        <v>-0.22502870899999999</v>
      </c>
      <c r="C8557" s="13" t="s">
        <v>121</v>
      </c>
    </row>
    <row r="8558" spans="2:3" x14ac:dyDescent="0.15">
      <c r="B8558" s="13">
        <v>0.43180585900000001</v>
      </c>
      <c r="C8558" s="13" t="s">
        <v>121</v>
      </c>
    </row>
    <row r="8559" spans="2:3" x14ac:dyDescent="0.15">
      <c r="B8559" s="13">
        <v>-0.84215688300000002</v>
      </c>
      <c r="C8559" s="13" t="s">
        <v>121</v>
      </c>
    </row>
    <row r="8560" spans="2:3" x14ac:dyDescent="0.15">
      <c r="B8560" s="13">
        <v>1.285076651</v>
      </c>
      <c r="C8560" s="13" t="s">
        <v>121</v>
      </c>
    </row>
    <row r="8561" spans="2:3" x14ac:dyDescent="0.15">
      <c r="B8561" s="13">
        <v>0.98620921699999997</v>
      </c>
      <c r="C8561" s="13" t="s">
        <v>121</v>
      </c>
    </row>
    <row r="8562" spans="2:3" x14ac:dyDescent="0.15">
      <c r="B8562" s="13">
        <v>1.720639203</v>
      </c>
      <c r="C8562" s="13" t="s">
        <v>121</v>
      </c>
    </row>
    <row r="8563" spans="2:3" x14ac:dyDescent="0.15">
      <c r="B8563" s="13">
        <v>3.2898807840000002</v>
      </c>
      <c r="C8563" s="13" t="s">
        <v>121</v>
      </c>
    </row>
    <row r="8564" spans="2:3" x14ac:dyDescent="0.15">
      <c r="B8564" s="13">
        <v>0.56099564099999999</v>
      </c>
      <c r="C8564" s="13" t="s">
        <v>121</v>
      </c>
    </row>
    <row r="8565" spans="2:3" x14ac:dyDescent="0.15">
      <c r="B8565" s="13">
        <v>-3.6551896789999998</v>
      </c>
      <c r="C8565" s="13" t="s">
        <v>121</v>
      </c>
    </row>
    <row r="8566" spans="2:3" x14ac:dyDescent="0.15">
      <c r="B8566" s="13">
        <v>0.38027174699999999</v>
      </c>
      <c r="C8566" s="13" t="s">
        <v>121</v>
      </c>
    </row>
    <row r="8567" spans="2:3" x14ac:dyDescent="0.15">
      <c r="B8567" s="13">
        <v>-0.37851119</v>
      </c>
      <c r="C8567" s="13" t="s">
        <v>121</v>
      </c>
    </row>
    <row r="8568" spans="2:3" x14ac:dyDescent="0.15">
      <c r="B8568" s="13">
        <v>-1.943416472</v>
      </c>
      <c r="C8568" s="13" t="s">
        <v>121</v>
      </c>
    </row>
    <row r="8569" spans="2:3" x14ac:dyDescent="0.15">
      <c r="B8569" s="13">
        <v>1.4010646360000001</v>
      </c>
      <c r="C8569" s="13" t="s">
        <v>121</v>
      </c>
    </row>
    <row r="8570" spans="2:3" x14ac:dyDescent="0.15">
      <c r="B8570" s="13">
        <v>0.53951916099999997</v>
      </c>
      <c r="C8570" s="13" t="s">
        <v>121</v>
      </c>
    </row>
    <row r="8571" spans="2:3" x14ac:dyDescent="0.15">
      <c r="B8571" s="13">
        <v>0.20751307899999999</v>
      </c>
      <c r="C8571" s="13" t="s">
        <v>121</v>
      </c>
    </row>
    <row r="8572" spans="2:3" x14ac:dyDescent="0.15">
      <c r="B8572" s="13">
        <v>-1.9684692930000001</v>
      </c>
      <c r="C8572" s="13" t="s">
        <v>121</v>
      </c>
    </row>
    <row r="8573" spans="2:3" x14ac:dyDescent="0.15">
      <c r="B8573" s="13">
        <v>0.44257624200000001</v>
      </c>
      <c r="C8573" s="13" t="s">
        <v>121</v>
      </c>
    </row>
    <row r="8574" spans="2:3" x14ac:dyDescent="0.15">
      <c r="B8574" s="13">
        <v>1.046029995</v>
      </c>
      <c r="C8574" s="13" t="s">
        <v>121</v>
      </c>
    </row>
    <row r="8575" spans="2:3" x14ac:dyDescent="0.15">
      <c r="B8575" s="13">
        <v>0.60375902199999998</v>
      </c>
      <c r="C8575" s="13" t="s">
        <v>121</v>
      </c>
    </row>
    <row r="8576" spans="2:3" x14ac:dyDescent="0.15">
      <c r="B8576" s="13">
        <v>0.85736080100000001</v>
      </c>
      <c r="C8576" s="13" t="s">
        <v>121</v>
      </c>
    </row>
    <row r="8577" spans="2:3" x14ac:dyDescent="0.15">
      <c r="B8577" s="13">
        <v>2.8263101110000002</v>
      </c>
      <c r="C8577" s="13" t="s">
        <v>121</v>
      </c>
    </row>
    <row r="8578" spans="2:3" x14ac:dyDescent="0.15">
      <c r="B8578" s="13">
        <v>1.69654496</v>
      </c>
      <c r="C8578" s="13" t="s">
        <v>121</v>
      </c>
    </row>
    <row r="8579" spans="2:3" x14ac:dyDescent="0.15">
      <c r="B8579" s="13">
        <v>2.7660400250000001</v>
      </c>
      <c r="C8579" s="13" t="s">
        <v>121</v>
      </c>
    </row>
    <row r="8580" spans="2:3" x14ac:dyDescent="0.15">
      <c r="B8580" s="13">
        <v>1.258589475</v>
      </c>
      <c r="C8580" s="13" t="s">
        <v>121</v>
      </c>
    </row>
    <row r="8581" spans="2:3" x14ac:dyDescent="0.15">
      <c r="B8581" s="13">
        <v>1.7158481350000001</v>
      </c>
      <c r="C8581" s="13" t="s">
        <v>121</v>
      </c>
    </row>
    <row r="8582" spans="2:3" x14ac:dyDescent="0.15">
      <c r="B8582" s="13">
        <v>1.6357451059999999</v>
      </c>
      <c r="C8582" s="13" t="s">
        <v>121</v>
      </c>
    </row>
    <row r="8583" spans="2:3" x14ac:dyDescent="0.15">
      <c r="B8583" s="13">
        <v>1.6523735989999999</v>
      </c>
      <c r="C8583" s="13" t="s">
        <v>121</v>
      </c>
    </row>
    <row r="8584" spans="2:3" x14ac:dyDescent="0.15">
      <c r="B8584" s="13">
        <v>0.65600844899999999</v>
      </c>
      <c r="C8584" s="13" t="s">
        <v>121</v>
      </c>
    </row>
    <row r="8585" spans="2:3" x14ac:dyDescent="0.15">
      <c r="B8585" s="13">
        <v>1.9870221079999999</v>
      </c>
      <c r="C8585" s="13" t="s">
        <v>121</v>
      </c>
    </row>
    <row r="8586" spans="2:3" x14ac:dyDescent="0.15">
      <c r="B8586" s="13">
        <v>4.1705078130000004</v>
      </c>
      <c r="C8586" s="13" t="s">
        <v>121</v>
      </c>
    </row>
    <row r="8587" spans="2:3" x14ac:dyDescent="0.15">
      <c r="B8587" s="13">
        <v>1.7034657580000001</v>
      </c>
      <c r="C8587" s="13" t="s">
        <v>121</v>
      </c>
    </row>
    <row r="8588" spans="2:3" x14ac:dyDescent="0.15">
      <c r="B8588" s="13">
        <v>0.55831270200000005</v>
      </c>
      <c r="C8588" s="13" t="s">
        <v>121</v>
      </c>
    </row>
    <row r="8589" spans="2:3" x14ac:dyDescent="0.15">
      <c r="B8589" s="13">
        <v>0.75998242999999999</v>
      </c>
      <c r="C8589" s="13" t="s">
        <v>121</v>
      </c>
    </row>
    <row r="8590" spans="2:3" x14ac:dyDescent="0.15">
      <c r="B8590" s="13">
        <v>2.1725092770000001</v>
      </c>
      <c r="C8590" s="13" t="s">
        <v>121</v>
      </c>
    </row>
    <row r="8591" spans="2:3" x14ac:dyDescent="0.15">
      <c r="B8591" s="13">
        <v>0.64490470600000005</v>
      </c>
      <c r="C8591" s="13" t="s">
        <v>121</v>
      </c>
    </row>
    <row r="8592" spans="2:3" x14ac:dyDescent="0.15">
      <c r="B8592" s="13">
        <v>-0.47925693699999999</v>
      </c>
      <c r="C8592" s="13" t="s">
        <v>121</v>
      </c>
    </row>
    <row r="8593" spans="2:3" x14ac:dyDescent="0.15">
      <c r="B8593" s="13">
        <v>-2.0898027E-2</v>
      </c>
      <c r="C8593" s="13" t="s">
        <v>121</v>
      </c>
    </row>
    <row r="8594" spans="2:3" x14ac:dyDescent="0.15">
      <c r="B8594" s="13">
        <v>4.8348356819999996</v>
      </c>
      <c r="C8594" s="13" t="s">
        <v>121</v>
      </c>
    </row>
    <row r="8595" spans="2:3" x14ac:dyDescent="0.15">
      <c r="B8595" s="13">
        <v>1.7319856259999999</v>
      </c>
      <c r="C8595" s="13" t="s">
        <v>121</v>
      </c>
    </row>
    <row r="8596" spans="2:3" x14ac:dyDescent="0.15">
      <c r="B8596" s="13">
        <v>2.283670834</v>
      </c>
      <c r="C8596" s="13" t="s">
        <v>121</v>
      </c>
    </row>
    <row r="8597" spans="2:3" x14ac:dyDescent="0.15">
      <c r="B8597" s="13">
        <v>-1.854267772</v>
      </c>
      <c r="C8597" s="13" t="s">
        <v>121</v>
      </c>
    </row>
    <row r="8598" spans="2:3" x14ac:dyDescent="0.15">
      <c r="B8598" s="13">
        <v>3.793462801</v>
      </c>
      <c r="C8598" s="13" t="s">
        <v>121</v>
      </c>
    </row>
    <row r="8599" spans="2:3" x14ac:dyDescent="0.15">
      <c r="B8599" s="13">
        <v>2.456369596</v>
      </c>
      <c r="C8599" s="13" t="s">
        <v>121</v>
      </c>
    </row>
    <row r="8600" spans="2:3" x14ac:dyDescent="0.15">
      <c r="B8600" s="13">
        <v>2.8307189730000002</v>
      </c>
      <c r="C8600" s="13" t="s">
        <v>121</v>
      </c>
    </row>
    <row r="8601" spans="2:3" x14ac:dyDescent="0.15">
      <c r="B8601" s="13">
        <v>0.222625295</v>
      </c>
      <c r="C8601" s="13" t="s">
        <v>121</v>
      </c>
    </row>
    <row r="8602" spans="2:3" x14ac:dyDescent="0.15">
      <c r="B8602" s="13">
        <v>2.501672251</v>
      </c>
      <c r="C8602" s="13" t="s">
        <v>121</v>
      </c>
    </row>
    <row r="8603" spans="2:3" x14ac:dyDescent="0.15">
      <c r="B8603" s="13">
        <v>-0.75502285099999999</v>
      </c>
      <c r="C8603" s="13" t="s">
        <v>121</v>
      </c>
    </row>
    <row r="8604" spans="2:3" x14ac:dyDescent="0.15">
      <c r="B8604" s="13">
        <v>2.4722543219999999</v>
      </c>
      <c r="C8604" s="13" t="s">
        <v>121</v>
      </c>
    </row>
    <row r="8605" spans="2:3" x14ac:dyDescent="0.15">
      <c r="B8605" s="13">
        <v>1.192494669</v>
      </c>
      <c r="C8605" s="13" t="s">
        <v>121</v>
      </c>
    </row>
    <row r="8606" spans="2:3" x14ac:dyDescent="0.15">
      <c r="B8606" s="13">
        <v>0.16438726200000001</v>
      </c>
      <c r="C8606" s="13" t="s">
        <v>121</v>
      </c>
    </row>
    <row r="8607" spans="2:3" x14ac:dyDescent="0.15">
      <c r="B8607" s="13">
        <v>1.2664585429999999</v>
      </c>
      <c r="C8607" s="13" t="s">
        <v>121</v>
      </c>
    </row>
    <row r="8608" spans="2:3" x14ac:dyDescent="0.15">
      <c r="B8608" s="13">
        <v>0.99396486399999995</v>
      </c>
      <c r="C8608" s="13" t="s">
        <v>121</v>
      </c>
    </row>
    <row r="8609" spans="2:3" x14ac:dyDescent="0.15">
      <c r="B8609" s="13">
        <v>-1.154762882</v>
      </c>
      <c r="C8609" s="13" t="s">
        <v>121</v>
      </c>
    </row>
    <row r="8610" spans="2:3" x14ac:dyDescent="0.15">
      <c r="B8610" s="13">
        <v>-1.4247031610000001</v>
      </c>
      <c r="C8610" s="13" t="s">
        <v>121</v>
      </c>
    </row>
    <row r="8611" spans="2:3" x14ac:dyDescent="0.15">
      <c r="B8611" s="13">
        <v>3.0790623140000002</v>
      </c>
      <c r="C8611" s="13" t="s">
        <v>121</v>
      </c>
    </row>
    <row r="8612" spans="2:3" x14ac:dyDescent="0.15">
      <c r="B8612" s="13">
        <v>5.1215521659999999</v>
      </c>
      <c r="C8612" s="13" t="s">
        <v>121</v>
      </c>
    </row>
    <row r="8613" spans="2:3" x14ac:dyDescent="0.15">
      <c r="B8613" s="13">
        <v>1.032990877</v>
      </c>
      <c r="C8613" s="13" t="s">
        <v>121</v>
      </c>
    </row>
    <row r="8614" spans="2:3" x14ac:dyDescent="0.15">
      <c r="B8614" s="13">
        <v>1.959358057</v>
      </c>
      <c r="C8614" s="13" t="s">
        <v>121</v>
      </c>
    </row>
    <row r="8615" spans="2:3" x14ac:dyDescent="0.15">
      <c r="B8615" s="13">
        <v>0.76669861699999997</v>
      </c>
      <c r="C8615" s="13" t="s">
        <v>121</v>
      </c>
    </row>
    <row r="8616" spans="2:3" x14ac:dyDescent="0.15">
      <c r="B8616" s="13">
        <v>4.8470098760000004</v>
      </c>
      <c r="C8616" s="13" t="s">
        <v>121</v>
      </c>
    </row>
    <row r="8617" spans="2:3" x14ac:dyDescent="0.15">
      <c r="B8617" s="13">
        <v>-1.0955397950000001</v>
      </c>
      <c r="C8617" s="13" t="s">
        <v>121</v>
      </c>
    </row>
    <row r="8618" spans="2:3" x14ac:dyDescent="0.15">
      <c r="B8618" s="13">
        <v>0</v>
      </c>
      <c r="C8618" s="13" t="s">
        <v>121</v>
      </c>
    </row>
    <row r="8619" spans="2:3" x14ac:dyDescent="0.15">
      <c r="B8619" s="13">
        <v>-1.94211863</v>
      </c>
      <c r="C8619" s="13" t="s">
        <v>121</v>
      </c>
    </row>
    <row r="8620" spans="2:3" x14ac:dyDescent="0.15">
      <c r="B8620" s="13">
        <v>2.307332342</v>
      </c>
      <c r="C8620" s="13" t="s">
        <v>121</v>
      </c>
    </row>
    <row r="8621" spans="2:3" x14ac:dyDescent="0.15">
      <c r="B8621" s="13">
        <v>2.2721749180000002</v>
      </c>
      <c r="C8621" s="13" t="s">
        <v>121</v>
      </c>
    </row>
    <row r="8622" spans="2:3" x14ac:dyDescent="0.15">
      <c r="B8622" s="13">
        <v>0.144017646</v>
      </c>
      <c r="C8622" s="13" t="s">
        <v>121</v>
      </c>
    </row>
    <row r="8623" spans="2:3" x14ac:dyDescent="0.15">
      <c r="B8623" s="13">
        <v>1.81890372</v>
      </c>
      <c r="C8623" s="13" t="s">
        <v>121</v>
      </c>
    </row>
    <row r="8624" spans="2:3" x14ac:dyDescent="0.15">
      <c r="B8624" s="13">
        <v>2.7848456659999998</v>
      </c>
      <c r="C8624" s="13" t="s">
        <v>121</v>
      </c>
    </row>
    <row r="8625" spans="2:3" x14ac:dyDescent="0.15">
      <c r="B8625" s="13">
        <v>-0.29990834599999999</v>
      </c>
      <c r="C8625" s="13" t="s">
        <v>121</v>
      </c>
    </row>
    <row r="8626" spans="2:3" x14ac:dyDescent="0.15">
      <c r="B8626" s="13">
        <v>0.81144390300000002</v>
      </c>
      <c r="C8626" s="13" t="s">
        <v>121</v>
      </c>
    </row>
    <row r="8627" spans="2:3" x14ac:dyDescent="0.15">
      <c r="B8627" s="13">
        <v>0.64025164700000003</v>
      </c>
      <c r="C8627" s="13" t="s">
        <v>121</v>
      </c>
    </row>
    <row r="8628" spans="2:3" x14ac:dyDescent="0.15">
      <c r="B8628" s="13">
        <v>2.192995475</v>
      </c>
      <c r="C8628" s="13" t="s">
        <v>121</v>
      </c>
    </row>
    <row r="8629" spans="2:3" x14ac:dyDescent="0.15">
      <c r="B8629" s="13">
        <v>-0.194377352</v>
      </c>
      <c r="C8629" s="13" t="s">
        <v>121</v>
      </c>
    </row>
    <row r="8630" spans="2:3" x14ac:dyDescent="0.15">
      <c r="B8630" s="13">
        <v>1.1744978230000001</v>
      </c>
      <c r="C8630" s="13" t="s">
        <v>121</v>
      </c>
    </row>
    <row r="8631" spans="2:3" x14ac:dyDescent="0.15">
      <c r="B8631" s="13">
        <v>-0.65711306300000005</v>
      </c>
      <c r="C8631" s="13" t="s">
        <v>121</v>
      </c>
    </row>
    <row r="8632" spans="2:3" x14ac:dyDescent="0.15">
      <c r="B8632" s="13">
        <v>-2.2038740849999998</v>
      </c>
      <c r="C8632" s="13" t="s">
        <v>121</v>
      </c>
    </row>
    <row r="8633" spans="2:3" x14ac:dyDescent="0.15">
      <c r="B8633" s="13">
        <v>1.514182366</v>
      </c>
      <c r="C8633" s="13" t="s">
        <v>121</v>
      </c>
    </row>
    <row r="8634" spans="2:3" x14ac:dyDescent="0.15">
      <c r="B8634" s="13">
        <v>1.55523258</v>
      </c>
      <c r="C8634" s="13" t="s">
        <v>121</v>
      </c>
    </row>
    <row r="8635" spans="2:3" x14ac:dyDescent="0.15">
      <c r="B8635" s="13">
        <v>2.0115296310000002</v>
      </c>
      <c r="C8635" s="13" t="s">
        <v>121</v>
      </c>
    </row>
    <row r="8636" spans="2:3" x14ac:dyDescent="0.15">
      <c r="B8636" s="13">
        <v>-0.37142235400000001</v>
      </c>
      <c r="C8636" s="13" t="s">
        <v>121</v>
      </c>
    </row>
    <row r="8637" spans="2:3" x14ac:dyDescent="0.15">
      <c r="B8637" s="13">
        <v>3.450766792</v>
      </c>
      <c r="C8637" s="13" t="s">
        <v>121</v>
      </c>
    </row>
    <row r="8638" spans="2:3" x14ac:dyDescent="0.15">
      <c r="B8638" s="13">
        <v>1.7763689140000001</v>
      </c>
      <c r="C8638" s="13" t="s">
        <v>121</v>
      </c>
    </row>
    <row r="8639" spans="2:3" x14ac:dyDescent="0.15">
      <c r="B8639" s="13">
        <v>2.1222903789999998</v>
      </c>
      <c r="C8639" s="13" t="s">
        <v>121</v>
      </c>
    </row>
    <row r="8640" spans="2:3" x14ac:dyDescent="0.15">
      <c r="B8640" s="13">
        <v>-1.2838361220000001</v>
      </c>
      <c r="C8640" s="13" t="s">
        <v>121</v>
      </c>
    </row>
    <row r="8641" spans="2:3" x14ac:dyDescent="0.15">
      <c r="B8641" s="13">
        <v>3.0414275129999999</v>
      </c>
      <c r="C8641" s="13" t="s">
        <v>121</v>
      </c>
    </row>
    <row r="8642" spans="2:3" x14ac:dyDescent="0.15">
      <c r="B8642" s="13">
        <v>1.859339474</v>
      </c>
      <c r="C8642" s="13" t="s">
        <v>121</v>
      </c>
    </row>
    <row r="8643" spans="2:3" x14ac:dyDescent="0.15">
      <c r="B8643" s="13">
        <v>1.1286042140000001</v>
      </c>
      <c r="C8643" s="13" t="s">
        <v>121</v>
      </c>
    </row>
    <row r="8644" spans="2:3" x14ac:dyDescent="0.15">
      <c r="B8644" s="13">
        <v>-0.216811584</v>
      </c>
      <c r="C8644" s="13" t="s">
        <v>121</v>
      </c>
    </row>
    <row r="8645" spans="2:3" x14ac:dyDescent="0.15">
      <c r="B8645" s="13">
        <v>0.18101220100000001</v>
      </c>
      <c r="C8645" s="13" t="s">
        <v>121</v>
      </c>
    </row>
    <row r="8646" spans="2:3" x14ac:dyDescent="0.15">
      <c r="B8646" s="13">
        <v>-0.35525769099999999</v>
      </c>
      <c r="C8646" s="13" t="s">
        <v>121</v>
      </c>
    </row>
    <row r="8647" spans="2:3" x14ac:dyDescent="0.15">
      <c r="B8647" s="13">
        <v>1.8233707050000001</v>
      </c>
      <c r="C8647" s="13" t="s">
        <v>121</v>
      </c>
    </row>
    <row r="8648" spans="2:3" x14ac:dyDescent="0.15">
      <c r="B8648" s="13">
        <v>2.5923419760000002</v>
      </c>
      <c r="C8648" s="13" t="s">
        <v>121</v>
      </c>
    </row>
    <row r="8649" spans="2:3" x14ac:dyDescent="0.15">
      <c r="B8649" s="13">
        <v>3.1598713369999998</v>
      </c>
      <c r="C8649" s="13" t="s">
        <v>121</v>
      </c>
    </row>
    <row r="8650" spans="2:3" x14ac:dyDescent="0.15">
      <c r="B8650" s="13">
        <v>2.3526370710000002</v>
      </c>
      <c r="C8650" s="13" t="s">
        <v>121</v>
      </c>
    </row>
    <row r="8651" spans="2:3" x14ac:dyDescent="0.15">
      <c r="B8651" s="13">
        <v>1.5849625009999999</v>
      </c>
      <c r="C8651" s="13" t="s">
        <v>121</v>
      </c>
    </row>
    <row r="8652" spans="2:3" x14ac:dyDescent="0.15">
      <c r="B8652" s="13">
        <v>1.442943496</v>
      </c>
      <c r="C8652" s="13" t="s">
        <v>121</v>
      </c>
    </row>
    <row r="8653" spans="2:3" x14ac:dyDescent="0.15">
      <c r="B8653" s="13">
        <v>2.3983626849999999</v>
      </c>
      <c r="C8653" s="13" t="s">
        <v>121</v>
      </c>
    </row>
    <row r="8654" spans="2:3" x14ac:dyDescent="0.15">
      <c r="B8654" s="13">
        <v>-1.0432533989999999</v>
      </c>
      <c r="C8654" s="13" t="s">
        <v>121</v>
      </c>
    </row>
    <row r="8655" spans="2:3" x14ac:dyDescent="0.15">
      <c r="B8655" s="13">
        <v>2.1775530070000002</v>
      </c>
      <c r="C8655" s="13" t="s">
        <v>121</v>
      </c>
    </row>
    <row r="8656" spans="2:3" x14ac:dyDescent="0.15">
      <c r="B8656" s="13">
        <v>-1.5920534319999999</v>
      </c>
      <c r="C8656" s="13" t="s">
        <v>121</v>
      </c>
    </row>
    <row r="8657" spans="2:3" x14ac:dyDescent="0.15">
      <c r="B8657" s="13">
        <v>0.34081973799999998</v>
      </c>
      <c r="C8657" s="13" t="s">
        <v>121</v>
      </c>
    </row>
    <row r="8658" spans="2:3" x14ac:dyDescent="0.15">
      <c r="B8658" s="13">
        <v>2.3127644859999998</v>
      </c>
      <c r="C8658" s="13" t="s">
        <v>121</v>
      </c>
    </row>
    <row r="8659" spans="2:3" x14ac:dyDescent="0.15">
      <c r="B8659" s="13">
        <v>-1.3097956930000001</v>
      </c>
      <c r="C8659" s="13" t="s">
        <v>121</v>
      </c>
    </row>
    <row r="8660" spans="2:3" x14ac:dyDescent="0.15">
      <c r="B8660" s="13">
        <v>0.49866242399999999</v>
      </c>
      <c r="C8660" s="13" t="s">
        <v>121</v>
      </c>
    </row>
    <row r="8661" spans="2:3" x14ac:dyDescent="0.15">
      <c r="B8661" s="13">
        <v>2.1080597089999999</v>
      </c>
      <c r="C8661" s="13" t="s">
        <v>121</v>
      </c>
    </row>
    <row r="8662" spans="2:3" x14ac:dyDescent="0.15">
      <c r="B8662" s="13">
        <v>0.85213550699999996</v>
      </c>
      <c r="C8662" s="13" t="s">
        <v>121</v>
      </c>
    </row>
    <row r="8663" spans="2:3" x14ac:dyDescent="0.15">
      <c r="B8663" s="13">
        <v>4.9360323999999997E-2</v>
      </c>
      <c r="C8663" s="13" t="s">
        <v>121</v>
      </c>
    </row>
    <row r="8664" spans="2:3" x14ac:dyDescent="0.15">
      <c r="B8664" s="13">
        <v>0.96373674499999995</v>
      </c>
      <c r="C8664" s="13" t="s">
        <v>121</v>
      </c>
    </row>
    <row r="8665" spans="2:3" x14ac:dyDescent="0.15">
      <c r="B8665" s="13">
        <v>3.8184639709999999</v>
      </c>
      <c r="C8665" s="13" t="s">
        <v>121</v>
      </c>
    </row>
    <row r="8666" spans="2:3" x14ac:dyDescent="0.15">
      <c r="B8666" s="13">
        <v>-1.7669414830000001</v>
      </c>
      <c r="C8666" s="13" t="s">
        <v>121</v>
      </c>
    </row>
    <row r="8667" spans="2:3" x14ac:dyDescent="0.15">
      <c r="B8667" s="13">
        <v>-0.93859981599999998</v>
      </c>
      <c r="C8667" s="13" t="s">
        <v>121</v>
      </c>
    </row>
    <row r="8668" spans="2:3" x14ac:dyDescent="0.15">
      <c r="B8668" s="13">
        <v>-0.43550085999999999</v>
      </c>
      <c r="C8668" s="13" t="s">
        <v>121</v>
      </c>
    </row>
    <row r="8669" spans="2:3" x14ac:dyDescent="0.15">
      <c r="B8669" s="13">
        <v>2.4903855460000002</v>
      </c>
      <c r="C8669" s="13" t="s">
        <v>121</v>
      </c>
    </row>
    <row r="8670" spans="2:3" x14ac:dyDescent="0.15">
      <c r="B8670" s="13">
        <v>1.3038841800000001</v>
      </c>
      <c r="C8670" s="13" t="s">
        <v>121</v>
      </c>
    </row>
    <row r="8671" spans="2:3" x14ac:dyDescent="0.15">
      <c r="B8671" s="13">
        <v>3.3575520050000001</v>
      </c>
      <c r="C8671" s="13" t="s">
        <v>121</v>
      </c>
    </row>
    <row r="8672" spans="2:3" x14ac:dyDescent="0.15">
      <c r="B8672" s="13">
        <v>-0.110747649</v>
      </c>
      <c r="C8672" s="13" t="s">
        <v>121</v>
      </c>
    </row>
    <row r="8673" spans="2:3" x14ac:dyDescent="0.15">
      <c r="B8673" s="13">
        <v>0.20499455999999999</v>
      </c>
      <c r="C8673" s="13" t="s">
        <v>121</v>
      </c>
    </row>
    <row r="8674" spans="2:3" x14ac:dyDescent="0.15">
      <c r="B8674" s="13">
        <v>-0.40780563199999997</v>
      </c>
      <c r="C8674" s="13" t="s">
        <v>121</v>
      </c>
    </row>
    <row r="8675" spans="2:3" x14ac:dyDescent="0.15">
      <c r="B8675" s="13">
        <v>2.8579859700000001</v>
      </c>
      <c r="C8675" s="13" t="s">
        <v>121</v>
      </c>
    </row>
    <row r="8676" spans="2:3" x14ac:dyDescent="0.15">
      <c r="B8676" s="13">
        <v>3.3037807479999999</v>
      </c>
      <c r="C8676" s="13" t="s">
        <v>121</v>
      </c>
    </row>
    <row r="8677" spans="2:3" x14ac:dyDescent="0.15">
      <c r="B8677" s="13">
        <v>-7.0677102000000006E-2</v>
      </c>
      <c r="C8677" s="13" t="s">
        <v>121</v>
      </c>
    </row>
    <row r="8678" spans="2:3" x14ac:dyDescent="0.15">
      <c r="B8678" s="13">
        <v>2.7930705960000002</v>
      </c>
      <c r="C8678" s="13" t="s">
        <v>121</v>
      </c>
    </row>
    <row r="8679" spans="2:3" x14ac:dyDescent="0.15">
      <c r="B8679" s="13">
        <v>1.8468001759999999</v>
      </c>
      <c r="C8679" s="13" t="s">
        <v>121</v>
      </c>
    </row>
    <row r="8680" spans="2:3" x14ac:dyDescent="0.15">
      <c r="B8680" s="13">
        <v>2.381186451</v>
      </c>
      <c r="C8680" s="13" t="s">
        <v>121</v>
      </c>
    </row>
    <row r="8681" spans="2:3" x14ac:dyDescent="0.15">
      <c r="B8681" s="13">
        <v>1.2390118050000001</v>
      </c>
      <c r="C8681" s="13" t="s">
        <v>121</v>
      </c>
    </row>
    <row r="8682" spans="2:3" x14ac:dyDescent="0.15">
      <c r="B8682" s="13">
        <v>3.0499447110000002</v>
      </c>
      <c r="C8682" s="13" t="s">
        <v>121</v>
      </c>
    </row>
    <row r="8683" spans="2:3" x14ac:dyDescent="0.15">
      <c r="B8683" s="13">
        <v>1.0616732179999999</v>
      </c>
      <c r="C8683" s="13" t="s">
        <v>121</v>
      </c>
    </row>
    <row r="8684" spans="2:3" x14ac:dyDescent="0.15">
      <c r="B8684" s="13">
        <v>1.3288364640000001</v>
      </c>
      <c r="C8684" s="13" t="s">
        <v>121</v>
      </c>
    </row>
    <row r="8685" spans="2:3" x14ac:dyDescent="0.15">
      <c r="B8685" s="13">
        <v>2.970530852</v>
      </c>
      <c r="C8685" s="13" t="s">
        <v>121</v>
      </c>
    </row>
    <row r="8686" spans="2:3" x14ac:dyDescent="0.15">
      <c r="B8686" s="13">
        <v>0.302976413</v>
      </c>
      <c r="C8686" s="13" t="s">
        <v>121</v>
      </c>
    </row>
    <row r="8687" spans="2:3" x14ac:dyDescent="0.15">
      <c r="B8687" s="13">
        <v>-2.5954368880000001</v>
      </c>
      <c r="C8687" s="13" t="s">
        <v>121</v>
      </c>
    </row>
    <row r="8688" spans="2:3" x14ac:dyDescent="0.15">
      <c r="B8688" s="13">
        <v>-0.92648135899999995</v>
      </c>
      <c r="C8688" s="13" t="s">
        <v>121</v>
      </c>
    </row>
    <row r="8689" spans="2:3" x14ac:dyDescent="0.15">
      <c r="B8689" s="13">
        <v>2.8196070820000001</v>
      </c>
      <c r="C8689" s="13" t="s">
        <v>121</v>
      </c>
    </row>
    <row r="8690" spans="2:3" x14ac:dyDescent="0.15">
      <c r="B8690" s="13">
        <v>0.63168171100000003</v>
      </c>
      <c r="C8690" s="13" t="s">
        <v>121</v>
      </c>
    </row>
    <row r="8691" spans="2:3" x14ac:dyDescent="0.15">
      <c r="B8691" s="13">
        <v>1.6226043020000001</v>
      </c>
      <c r="C8691" s="13" t="s">
        <v>121</v>
      </c>
    </row>
    <row r="8692" spans="2:3" x14ac:dyDescent="0.15">
      <c r="B8692" s="13">
        <v>0.87499993200000004</v>
      </c>
      <c r="C8692" s="13" t="s">
        <v>121</v>
      </c>
    </row>
    <row r="8693" spans="2:3" x14ac:dyDescent="0.15">
      <c r="B8693" s="13">
        <v>0.42138651500000002</v>
      </c>
      <c r="C8693" s="13" t="s">
        <v>121</v>
      </c>
    </row>
    <row r="8694" spans="2:3" x14ac:dyDescent="0.15">
      <c r="B8694" s="13">
        <v>1.807354922</v>
      </c>
      <c r="C8694" s="13" t="s">
        <v>121</v>
      </c>
    </row>
    <row r="8695" spans="2:3" x14ac:dyDescent="0.15">
      <c r="B8695" s="13">
        <v>3.2042731459999998</v>
      </c>
      <c r="C8695" s="13" t="s">
        <v>121</v>
      </c>
    </row>
    <row r="8696" spans="2:3" x14ac:dyDescent="0.15">
      <c r="B8696" s="13">
        <v>3.7006421249999999</v>
      </c>
      <c r="C8696" s="13" t="s">
        <v>121</v>
      </c>
    </row>
    <row r="8697" spans="2:3" x14ac:dyDescent="0.15">
      <c r="B8697" s="13">
        <v>1.072756153</v>
      </c>
      <c r="C8697" s="13" t="s">
        <v>121</v>
      </c>
    </row>
    <row r="8698" spans="2:3" x14ac:dyDescent="0.15">
      <c r="B8698" s="13">
        <v>2.1424242210000002</v>
      </c>
      <c r="C8698" s="13" t="s">
        <v>121</v>
      </c>
    </row>
    <row r="8699" spans="2:3" x14ac:dyDescent="0.15">
      <c r="B8699" s="13">
        <v>1.2305553419999999</v>
      </c>
      <c r="C8699" s="13" t="s">
        <v>121</v>
      </c>
    </row>
    <row r="8700" spans="2:3" x14ac:dyDescent="0.15">
      <c r="B8700" s="13">
        <v>-0.40494898299999998</v>
      </c>
      <c r="C8700" s="13" t="s">
        <v>121</v>
      </c>
    </row>
    <row r="8701" spans="2:3" x14ac:dyDescent="0.15">
      <c r="B8701" s="13">
        <v>0.91890139100000001</v>
      </c>
      <c r="C8701" s="13" t="s">
        <v>121</v>
      </c>
    </row>
    <row r="8702" spans="2:3" x14ac:dyDescent="0.15">
      <c r="B8702" s="13">
        <v>0.701798319</v>
      </c>
      <c r="C8702" s="13" t="s">
        <v>121</v>
      </c>
    </row>
    <row r="8703" spans="2:3" x14ac:dyDescent="0.15">
      <c r="B8703" s="13">
        <v>0.36313181999999999</v>
      </c>
      <c r="C8703" s="13" t="s">
        <v>121</v>
      </c>
    </row>
    <row r="8704" spans="2:3" x14ac:dyDescent="0.15">
      <c r="B8704" s="13">
        <v>0.134720374</v>
      </c>
      <c r="C8704" s="13" t="s">
        <v>121</v>
      </c>
    </row>
    <row r="8705" spans="2:3" x14ac:dyDescent="0.15">
      <c r="B8705" s="13">
        <v>-0.13820975199999999</v>
      </c>
      <c r="C8705" s="13" t="s">
        <v>121</v>
      </c>
    </row>
    <row r="8706" spans="2:3" x14ac:dyDescent="0.15">
      <c r="B8706" s="13">
        <v>0.80983587199999996</v>
      </c>
      <c r="C8706" s="13" t="s">
        <v>121</v>
      </c>
    </row>
    <row r="8707" spans="2:3" x14ac:dyDescent="0.15">
      <c r="B8707" s="13">
        <v>2.6804427390000001</v>
      </c>
      <c r="C8707" s="13" t="s">
        <v>121</v>
      </c>
    </row>
    <row r="8708" spans="2:3" x14ac:dyDescent="0.15">
      <c r="B8708" s="13">
        <v>1.6590723860000001</v>
      </c>
      <c r="C8708" s="13" t="s">
        <v>121</v>
      </c>
    </row>
    <row r="8709" spans="2:3" x14ac:dyDescent="0.15">
      <c r="B8709" s="13">
        <v>1.926191132</v>
      </c>
      <c r="C8709" s="13" t="s">
        <v>121</v>
      </c>
    </row>
    <row r="8710" spans="2:3" x14ac:dyDescent="0.15">
      <c r="B8710" s="13">
        <v>-8.8994172999999996E-2</v>
      </c>
      <c r="C8710" s="13" t="s">
        <v>121</v>
      </c>
    </row>
    <row r="8711" spans="2:3" x14ac:dyDescent="0.15">
      <c r="B8711" s="13">
        <v>2.1622712750000002</v>
      </c>
      <c r="C8711" s="13" t="s">
        <v>121</v>
      </c>
    </row>
    <row r="8712" spans="2:3" x14ac:dyDescent="0.15">
      <c r="B8712" s="13">
        <v>1.6770431669999999</v>
      </c>
      <c r="C8712" s="13" t="s">
        <v>121</v>
      </c>
    </row>
    <row r="8713" spans="2:3" x14ac:dyDescent="0.15">
      <c r="B8713" s="13">
        <v>0.99368088200000004</v>
      </c>
      <c r="C8713" s="13" t="s">
        <v>121</v>
      </c>
    </row>
    <row r="8714" spans="2:3" x14ac:dyDescent="0.15">
      <c r="B8714" s="13">
        <v>2.3097486690000002</v>
      </c>
      <c r="C8714" s="13" t="s">
        <v>121</v>
      </c>
    </row>
    <row r="8715" spans="2:3" x14ac:dyDescent="0.15">
      <c r="B8715" s="13">
        <v>2.050040519</v>
      </c>
      <c r="C8715" s="13" t="s">
        <v>121</v>
      </c>
    </row>
    <row r="8716" spans="2:3" x14ac:dyDescent="0.15">
      <c r="B8716" s="13">
        <v>3.3461078949999998</v>
      </c>
      <c r="C8716" s="13" t="s">
        <v>121</v>
      </c>
    </row>
    <row r="8717" spans="2:3" x14ac:dyDescent="0.15">
      <c r="B8717" s="13">
        <v>2.0285691520000002</v>
      </c>
      <c r="C8717" s="13" t="s">
        <v>121</v>
      </c>
    </row>
    <row r="8718" spans="2:3" x14ac:dyDescent="0.15">
      <c r="B8718" s="13">
        <v>1.1472174639999999</v>
      </c>
      <c r="C8718" s="13" t="s">
        <v>121</v>
      </c>
    </row>
    <row r="8719" spans="2:3" x14ac:dyDescent="0.15">
      <c r="B8719" s="13">
        <v>1.2212850369999999</v>
      </c>
      <c r="C8719" s="13" t="s">
        <v>121</v>
      </c>
    </row>
    <row r="8720" spans="2:3" x14ac:dyDescent="0.15">
      <c r="B8720" s="13">
        <v>-1.028887273</v>
      </c>
      <c r="C8720" s="13" t="s">
        <v>121</v>
      </c>
    </row>
    <row r="8721" spans="2:3" x14ac:dyDescent="0.15">
      <c r="B8721" s="13">
        <v>3.0224976049999999</v>
      </c>
      <c r="C8721" s="13" t="s">
        <v>121</v>
      </c>
    </row>
    <row r="8722" spans="2:3" x14ac:dyDescent="0.15">
      <c r="B8722" s="13">
        <v>-1.486557766</v>
      </c>
      <c r="C8722" s="13" t="s">
        <v>121</v>
      </c>
    </row>
    <row r="8723" spans="2:3" x14ac:dyDescent="0.15">
      <c r="B8723" s="13">
        <v>2.423108311</v>
      </c>
      <c r="C8723" s="13" t="s">
        <v>121</v>
      </c>
    </row>
    <row r="8724" spans="2:3" x14ac:dyDescent="0.15">
      <c r="B8724" s="13">
        <v>3.6319735959999999</v>
      </c>
      <c r="C8724" s="13" t="s">
        <v>121</v>
      </c>
    </row>
    <row r="8725" spans="2:3" x14ac:dyDescent="0.15">
      <c r="B8725" s="13">
        <v>1.4573915180000001</v>
      </c>
      <c r="C8725" s="13" t="s">
        <v>121</v>
      </c>
    </row>
    <row r="8726" spans="2:3" x14ac:dyDescent="0.15">
      <c r="B8726" s="13">
        <v>1.971344897</v>
      </c>
      <c r="C8726" s="13" t="s">
        <v>121</v>
      </c>
    </row>
    <row r="8727" spans="2:3" x14ac:dyDescent="0.15">
      <c r="B8727" s="13">
        <v>1.5829244570000001</v>
      </c>
      <c r="C8727" s="13" t="s">
        <v>121</v>
      </c>
    </row>
    <row r="8728" spans="2:3" x14ac:dyDescent="0.15">
      <c r="B8728" s="13">
        <v>3.7110295350000002</v>
      </c>
      <c r="C8728" s="13" t="s">
        <v>121</v>
      </c>
    </row>
    <row r="8729" spans="2:3" x14ac:dyDescent="0.15">
      <c r="B8729" s="13">
        <v>-0.21439086299999999</v>
      </c>
      <c r="C8729" s="13" t="s">
        <v>121</v>
      </c>
    </row>
    <row r="8730" spans="2:3" x14ac:dyDescent="0.15">
      <c r="B8730" s="13">
        <v>0.21007585200000001</v>
      </c>
      <c r="C8730" s="13" t="s">
        <v>121</v>
      </c>
    </row>
    <row r="8731" spans="2:3" x14ac:dyDescent="0.15">
      <c r="B8731" s="13">
        <v>0.46418519699999999</v>
      </c>
      <c r="C8731" s="13" t="s">
        <v>121</v>
      </c>
    </row>
    <row r="8732" spans="2:3" x14ac:dyDescent="0.15">
      <c r="B8732" s="13">
        <v>3.0115131709999998</v>
      </c>
      <c r="C8732" s="13" t="s">
        <v>121</v>
      </c>
    </row>
    <row r="8733" spans="2:3" x14ac:dyDescent="0.15">
      <c r="B8733" s="13">
        <v>3.612666366</v>
      </c>
      <c r="C8733" s="13" t="s">
        <v>121</v>
      </c>
    </row>
    <row r="8734" spans="2:3" x14ac:dyDescent="0.15">
      <c r="B8734" s="13">
        <v>2.3934881410000002</v>
      </c>
      <c r="C8734" s="13" t="s">
        <v>121</v>
      </c>
    </row>
    <row r="8735" spans="2:3" x14ac:dyDescent="0.15">
      <c r="B8735" s="13">
        <v>3.0844552000000001E-2</v>
      </c>
      <c r="C8735" s="13" t="s">
        <v>121</v>
      </c>
    </row>
    <row r="8736" spans="2:3" x14ac:dyDescent="0.15">
      <c r="B8736" s="13">
        <v>2.1998758390000002</v>
      </c>
      <c r="C8736" s="13" t="s">
        <v>121</v>
      </c>
    </row>
    <row r="8737" spans="2:3" x14ac:dyDescent="0.15">
      <c r="B8737" s="13">
        <v>0.29418254399999999</v>
      </c>
      <c r="C8737" s="13" t="s">
        <v>121</v>
      </c>
    </row>
    <row r="8738" spans="2:3" x14ac:dyDescent="0.15">
      <c r="B8738" s="13">
        <v>2.2841427510000001</v>
      </c>
      <c r="C8738" s="13" t="s">
        <v>121</v>
      </c>
    </row>
    <row r="8739" spans="2:3" x14ac:dyDescent="0.15">
      <c r="B8739" s="13">
        <v>0.96648288800000004</v>
      </c>
      <c r="C8739" s="13" t="s">
        <v>121</v>
      </c>
    </row>
    <row r="8740" spans="2:3" x14ac:dyDescent="0.15">
      <c r="B8740" s="13">
        <v>1.88653454</v>
      </c>
      <c r="C8740" s="13" t="s">
        <v>121</v>
      </c>
    </row>
    <row r="8741" spans="2:3" x14ac:dyDescent="0.15">
      <c r="B8741" s="13">
        <v>-0.76028180199999995</v>
      </c>
      <c r="C8741" s="13" t="s">
        <v>121</v>
      </c>
    </row>
    <row r="8742" spans="2:3" x14ac:dyDescent="0.15">
      <c r="B8742" s="13">
        <v>0.95232611099999998</v>
      </c>
      <c r="C8742" s="13" t="s">
        <v>121</v>
      </c>
    </row>
    <row r="8743" spans="2:3" x14ac:dyDescent="0.15">
      <c r="B8743" s="13">
        <v>2.150367954</v>
      </c>
      <c r="C8743" s="13" t="s">
        <v>121</v>
      </c>
    </row>
    <row r="8744" spans="2:3" x14ac:dyDescent="0.15">
      <c r="B8744" s="13">
        <v>-0.14556063799999999</v>
      </c>
      <c r="C8744" s="13" t="s">
        <v>121</v>
      </c>
    </row>
    <row r="8745" spans="2:3" x14ac:dyDescent="0.15">
      <c r="B8745" s="13">
        <v>-0.37369357399999997</v>
      </c>
      <c r="C8745" s="13" t="s">
        <v>121</v>
      </c>
    </row>
    <row r="8746" spans="2:3" x14ac:dyDescent="0.15">
      <c r="B8746" s="13">
        <v>-0.73274467799999998</v>
      </c>
      <c r="C8746" s="13" t="s">
        <v>121</v>
      </c>
    </row>
    <row r="8747" spans="2:3" x14ac:dyDescent="0.15">
      <c r="B8747" s="13">
        <v>0.81820103799999999</v>
      </c>
      <c r="C8747" s="13" t="s">
        <v>121</v>
      </c>
    </row>
    <row r="8748" spans="2:3" x14ac:dyDescent="0.15">
      <c r="B8748" s="13">
        <v>2.677700363</v>
      </c>
      <c r="C8748" s="13" t="s">
        <v>121</v>
      </c>
    </row>
    <row r="8749" spans="2:3" x14ac:dyDescent="0.15">
      <c r="B8749" s="13">
        <v>0.68194214900000005</v>
      </c>
      <c r="C8749" s="13" t="s">
        <v>121</v>
      </c>
    </row>
    <row r="8750" spans="2:3" x14ac:dyDescent="0.15">
      <c r="B8750" s="13">
        <v>0.44944199200000001</v>
      </c>
      <c r="C8750" s="13" t="s">
        <v>121</v>
      </c>
    </row>
    <row r="8751" spans="2:3" x14ac:dyDescent="0.15">
      <c r="B8751" s="13">
        <v>3.5067581909999999</v>
      </c>
      <c r="C8751" s="13" t="s">
        <v>121</v>
      </c>
    </row>
    <row r="8752" spans="2:3" x14ac:dyDescent="0.15">
      <c r="B8752" s="13">
        <v>1.972692654</v>
      </c>
      <c r="C8752" s="13" t="s">
        <v>121</v>
      </c>
    </row>
    <row r="8753" spans="2:3" x14ac:dyDescent="0.15">
      <c r="B8753" s="13">
        <v>0.25964369799999998</v>
      </c>
      <c r="C8753" s="13" t="s">
        <v>121</v>
      </c>
    </row>
    <row r="8754" spans="2:3" x14ac:dyDescent="0.15">
      <c r="B8754" s="13">
        <v>-0.54743408400000004</v>
      </c>
      <c r="C8754" s="13" t="s">
        <v>121</v>
      </c>
    </row>
    <row r="8755" spans="2:3" x14ac:dyDescent="0.15">
      <c r="B8755" s="13">
        <v>0.195471073</v>
      </c>
      <c r="C8755" s="13" t="s">
        <v>121</v>
      </c>
    </row>
    <row r="8756" spans="2:3" x14ac:dyDescent="0.15">
      <c r="B8756" s="13">
        <v>0.954077167</v>
      </c>
      <c r="C8756" s="13" t="s">
        <v>121</v>
      </c>
    </row>
    <row r="8757" spans="2:3" x14ac:dyDescent="0.15">
      <c r="B8757" s="13">
        <v>-1.968136216</v>
      </c>
      <c r="C8757" s="13" t="s">
        <v>121</v>
      </c>
    </row>
    <row r="8758" spans="2:3" x14ac:dyDescent="0.15">
      <c r="B8758" s="13">
        <v>-0.61383358300000002</v>
      </c>
      <c r="C8758" s="13" t="s">
        <v>121</v>
      </c>
    </row>
    <row r="8759" spans="2:3" x14ac:dyDescent="0.15">
      <c r="B8759" s="13">
        <v>0.72090006900000003</v>
      </c>
      <c r="C8759" s="13" t="s">
        <v>121</v>
      </c>
    </row>
    <row r="8760" spans="2:3" x14ac:dyDescent="0.15">
      <c r="B8760" s="13">
        <v>-1.1244792999999999E-2</v>
      </c>
      <c r="C8760" s="13" t="s">
        <v>121</v>
      </c>
    </row>
    <row r="8761" spans="2:3" x14ac:dyDescent="0.15">
      <c r="B8761" s="13">
        <v>-1.8090371000000001E-2</v>
      </c>
      <c r="C8761" s="13" t="s">
        <v>121</v>
      </c>
    </row>
    <row r="8762" spans="2:3" x14ac:dyDescent="0.15">
      <c r="B8762" s="13">
        <v>0.985929532</v>
      </c>
      <c r="C8762" s="13" t="s">
        <v>121</v>
      </c>
    </row>
    <row r="8763" spans="2:3" x14ac:dyDescent="0.15">
      <c r="B8763" s="13">
        <v>-0.61380267399999999</v>
      </c>
      <c r="C8763" s="13" t="s">
        <v>121</v>
      </c>
    </row>
    <row r="8764" spans="2:3" x14ac:dyDescent="0.15">
      <c r="B8764" s="13">
        <v>-1.7448884689999999</v>
      </c>
      <c r="C8764" s="13" t="s">
        <v>121</v>
      </c>
    </row>
    <row r="8765" spans="2:3" x14ac:dyDescent="0.15">
      <c r="B8765" s="13">
        <v>-0.156014548</v>
      </c>
      <c r="C8765" s="13" t="s">
        <v>121</v>
      </c>
    </row>
    <row r="8766" spans="2:3" x14ac:dyDescent="0.15">
      <c r="B8766" s="13">
        <v>3.0090169200000001</v>
      </c>
      <c r="C8766" s="13" t="s">
        <v>121</v>
      </c>
    </row>
    <row r="8767" spans="2:3" x14ac:dyDescent="0.15">
      <c r="B8767" s="13">
        <v>0.120933148</v>
      </c>
      <c r="C8767" s="13" t="s">
        <v>121</v>
      </c>
    </row>
    <row r="8768" spans="2:3" x14ac:dyDescent="0.15">
      <c r="B8768" s="13">
        <v>0.167187055</v>
      </c>
      <c r="C8768" s="13" t="s">
        <v>121</v>
      </c>
    </row>
    <row r="8769" spans="2:3" x14ac:dyDescent="0.15">
      <c r="B8769" s="13">
        <v>1.0745951739999999</v>
      </c>
      <c r="C8769" s="13" t="s">
        <v>121</v>
      </c>
    </row>
    <row r="8770" spans="2:3" x14ac:dyDescent="0.15">
      <c r="B8770" s="13">
        <v>2.147918819</v>
      </c>
      <c r="C8770" s="13" t="s">
        <v>121</v>
      </c>
    </row>
    <row r="8771" spans="2:3" x14ac:dyDescent="0.15">
      <c r="B8771" s="13">
        <v>-4.6891240000000001E-2</v>
      </c>
      <c r="C8771" s="13" t="s">
        <v>121</v>
      </c>
    </row>
    <row r="8772" spans="2:3" x14ac:dyDescent="0.15">
      <c r="B8772" s="13">
        <v>1.6708022739999999</v>
      </c>
      <c r="C8772" s="13" t="s">
        <v>121</v>
      </c>
    </row>
    <row r="8773" spans="2:3" x14ac:dyDescent="0.15">
      <c r="B8773" s="13">
        <v>5.0185436999999999E-2</v>
      </c>
      <c r="C8773" s="13" t="s">
        <v>121</v>
      </c>
    </row>
    <row r="8774" spans="2:3" x14ac:dyDescent="0.15">
      <c r="B8774" s="13">
        <v>3.9665942749999998</v>
      </c>
      <c r="C8774" s="13" t="s">
        <v>121</v>
      </c>
    </row>
    <row r="8775" spans="2:3" x14ac:dyDescent="0.15">
      <c r="B8775" s="13">
        <v>-0.76089040399999996</v>
      </c>
      <c r="C8775" s="13" t="s">
        <v>121</v>
      </c>
    </row>
    <row r="8776" spans="2:3" x14ac:dyDescent="0.15">
      <c r="B8776" s="13">
        <v>1.4935592120000001</v>
      </c>
      <c r="C8776" s="13" t="s">
        <v>121</v>
      </c>
    </row>
    <row r="8777" spans="2:3" x14ac:dyDescent="0.15">
      <c r="B8777" s="13">
        <v>3.9014361439999998</v>
      </c>
      <c r="C8777" s="13" t="s">
        <v>121</v>
      </c>
    </row>
    <row r="8778" spans="2:3" x14ac:dyDescent="0.15">
      <c r="B8778" s="13">
        <v>0.39455255500000003</v>
      </c>
      <c r="C8778" s="13" t="s">
        <v>121</v>
      </c>
    </row>
    <row r="8779" spans="2:3" x14ac:dyDescent="0.15">
      <c r="B8779" s="13">
        <v>2.6364940039999998</v>
      </c>
      <c r="C8779" s="13" t="s">
        <v>121</v>
      </c>
    </row>
    <row r="8780" spans="2:3" x14ac:dyDescent="0.15">
      <c r="B8780" s="13">
        <v>-0.89825849800000002</v>
      </c>
      <c r="C8780" s="13" t="s">
        <v>121</v>
      </c>
    </row>
    <row r="8781" spans="2:3" x14ac:dyDescent="0.15">
      <c r="B8781" s="13">
        <v>2.2820352599999998</v>
      </c>
      <c r="C8781" s="13" t="s">
        <v>121</v>
      </c>
    </row>
    <row r="8782" spans="2:3" x14ac:dyDescent="0.15">
      <c r="B8782" s="13">
        <v>-0.62252527000000002</v>
      </c>
      <c r="C8782" s="13" t="s">
        <v>121</v>
      </c>
    </row>
    <row r="8783" spans="2:3" x14ac:dyDescent="0.15">
      <c r="B8783" s="13">
        <v>-0.24866654299999999</v>
      </c>
      <c r="C8783" s="13" t="s">
        <v>121</v>
      </c>
    </row>
    <row r="8784" spans="2:3" x14ac:dyDescent="0.15">
      <c r="B8784" s="13">
        <v>1.4977400890000001</v>
      </c>
      <c r="C8784" s="13" t="s">
        <v>121</v>
      </c>
    </row>
    <row r="8785" spans="2:3" x14ac:dyDescent="0.15">
      <c r="B8785" s="13">
        <v>0.27548508500000002</v>
      </c>
      <c r="C8785" s="13" t="s">
        <v>121</v>
      </c>
    </row>
    <row r="8786" spans="2:3" x14ac:dyDescent="0.15">
      <c r="B8786" s="13">
        <v>1.1114834200000001</v>
      </c>
      <c r="C8786" s="13" t="s">
        <v>121</v>
      </c>
    </row>
    <row r="8787" spans="2:3" x14ac:dyDescent="0.15">
      <c r="B8787" s="13">
        <v>-2.9747103E-2</v>
      </c>
      <c r="C8787" s="13" t="s">
        <v>121</v>
      </c>
    </row>
    <row r="8788" spans="2:3" x14ac:dyDescent="0.15">
      <c r="B8788" s="13">
        <v>2.1052660599999999</v>
      </c>
      <c r="C8788" s="13" t="s">
        <v>121</v>
      </c>
    </row>
    <row r="8789" spans="2:3" x14ac:dyDescent="0.15">
      <c r="B8789" s="13">
        <v>-0.84055681400000004</v>
      </c>
      <c r="C8789" s="13" t="s">
        <v>121</v>
      </c>
    </row>
    <row r="8790" spans="2:3" x14ac:dyDescent="0.15">
      <c r="B8790" s="13">
        <v>1.998948975</v>
      </c>
      <c r="C8790" s="13" t="s">
        <v>121</v>
      </c>
    </row>
    <row r="8791" spans="2:3" x14ac:dyDescent="0.15">
      <c r="B8791" s="13">
        <v>1.1356195769999999</v>
      </c>
      <c r="C8791" s="13" t="s">
        <v>121</v>
      </c>
    </row>
    <row r="8792" spans="2:3" x14ac:dyDescent="0.15">
      <c r="B8792" s="13">
        <v>0.63344144099999999</v>
      </c>
      <c r="C8792" s="13" t="s">
        <v>121</v>
      </c>
    </row>
    <row r="8793" spans="2:3" x14ac:dyDescent="0.15">
      <c r="B8793" s="13">
        <v>3.3948868399999999</v>
      </c>
      <c r="C8793" s="13" t="s">
        <v>121</v>
      </c>
    </row>
    <row r="8794" spans="2:3" x14ac:dyDescent="0.15">
      <c r="B8794" s="13">
        <v>3.2705289419999999</v>
      </c>
      <c r="C8794" s="13" t="s">
        <v>121</v>
      </c>
    </row>
    <row r="8795" spans="2:3" x14ac:dyDescent="0.15">
      <c r="B8795" s="13">
        <v>2.8717518019999999</v>
      </c>
      <c r="C8795" s="13" t="s">
        <v>121</v>
      </c>
    </row>
    <row r="8796" spans="2:3" x14ac:dyDescent="0.15">
      <c r="B8796" s="13">
        <v>2.8678351979999999</v>
      </c>
      <c r="C8796" s="13" t="s">
        <v>121</v>
      </c>
    </row>
    <row r="8797" spans="2:3" x14ac:dyDescent="0.15">
      <c r="B8797" s="13">
        <v>-0.57591206800000005</v>
      </c>
      <c r="C8797" s="13" t="s">
        <v>121</v>
      </c>
    </row>
    <row r="8798" spans="2:3" x14ac:dyDescent="0.15">
      <c r="B8798" s="13">
        <v>1.237529455</v>
      </c>
      <c r="C8798" s="13" t="s">
        <v>121</v>
      </c>
    </row>
    <row r="8799" spans="2:3" x14ac:dyDescent="0.15">
      <c r="B8799" s="13">
        <v>1.2857389560000001</v>
      </c>
      <c r="C8799" s="13" t="s">
        <v>121</v>
      </c>
    </row>
    <row r="8800" spans="2:3" x14ac:dyDescent="0.15">
      <c r="B8800" s="13">
        <v>2.2601961190000002</v>
      </c>
      <c r="C8800" s="13" t="s">
        <v>121</v>
      </c>
    </row>
    <row r="8801" spans="2:3" x14ac:dyDescent="0.15">
      <c r="B8801" s="13">
        <v>0.48623039099999998</v>
      </c>
      <c r="C8801" s="13" t="s">
        <v>121</v>
      </c>
    </row>
    <row r="8802" spans="2:3" x14ac:dyDescent="0.15">
      <c r="B8802" s="13">
        <v>2.7858055899999998</v>
      </c>
      <c r="C8802" s="13" t="s">
        <v>121</v>
      </c>
    </row>
    <row r="8803" spans="2:3" x14ac:dyDescent="0.15">
      <c r="B8803" s="13">
        <v>2.1584058640000001</v>
      </c>
      <c r="C8803" s="13" t="s">
        <v>121</v>
      </c>
    </row>
    <row r="8804" spans="2:3" x14ac:dyDescent="0.15">
      <c r="B8804" s="13">
        <v>1.3606491350000001</v>
      </c>
      <c r="C8804" s="13" t="s">
        <v>121</v>
      </c>
    </row>
    <row r="8805" spans="2:3" x14ac:dyDescent="0.15">
      <c r="B8805" s="13">
        <v>2.8427636679999999</v>
      </c>
      <c r="C8805" s="13" t="s">
        <v>121</v>
      </c>
    </row>
    <row r="8806" spans="2:3" x14ac:dyDescent="0.15">
      <c r="B8806" s="13">
        <v>3.9667434849999998</v>
      </c>
      <c r="C8806" s="13" t="s">
        <v>121</v>
      </c>
    </row>
    <row r="8807" spans="2:3" x14ac:dyDescent="0.15">
      <c r="B8807" s="13">
        <v>2.5925457789999999</v>
      </c>
      <c r="C8807" s="13" t="s">
        <v>121</v>
      </c>
    </row>
    <row r="8808" spans="2:3" x14ac:dyDescent="0.15">
      <c r="B8808" s="13">
        <v>1.4016097160000001</v>
      </c>
      <c r="C8808" s="13" t="s">
        <v>121</v>
      </c>
    </row>
    <row r="8809" spans="2:3" x14ac:dyDescent="0.15">
      <c r="B8809" s="13">
        <v>-1.2278946000000001E-2</v>
      </c>
      <c r="C8809" s="13" t="s">
        <v>121</v>
      </c>
    </row>
    <row r="8810" spans="2:3" x14ac:dyDescent="0.15">
      <c r="B8810" s="13">
        <v>2.2370392849999998</v>
      </c>
      <c r="C8810" s="13" t="s">
        <v>121</v>
      </c>
    </row>
    <row r="8811" spans="2:3" x14ac:dyDescent="0.15">
      <c r="B8811" s="13">
        <v>0.68544683500000003</v>
      </c>
      <c r="C8811" s="13" t="s">
        <v>121</v>
      </c>
    </row>
    <row r="8812" spans="2:3" x14ac:dyDescent="0.15">
      <c r="B8812" s="13">
        <v>0.93353184899999997</v>
      </c>
      <c r="C8812" s="13" t="s">
        <v>121</v>
      </c>
    </row>
    <row r="8813" spans="2:3" x14ac:dyDescent="0.15">
      <c r="B8813" s="13">
        <v>1.732481951</v>
      </c>
      <c r="C8813" s="13" t="s">
        <v>121</v>
      </c>
    </row>
    <row r="8814" spans="2:3" x14ac:dyDescent="0.15">
      <c r="B8814" s="13">
        <v>0.91929126100000003</v>
      </c>
      <c r="C8814" s="13" t="s">
        <v>121</v>
      </c>
    </row>
    <row r="8815" spans="2:3" x14ac:dyDescent="0.15">
      <c r="B8815" s="13">
        <v>2.1018419970000002</v>
      </c>
      <c r="C8815" s="13" t="s">
        <v>121</v>
      </c>
    </row>
    <row r="8816" spans="2:3" x14ac:dyDescent="0.15">
      <c r="B8816" s="13">
        <v>2.494099898</v>
      </c>
      <c r="C8816" s="13" t="s">
        <v>121</v>
      </c>
    </row>
    <row r="8817" spans="2:3" x14ac:dyDescent="0.15">
      <c r="B8817" s="13">
        <v>0.76011617399999998</v>
      </c>
      <c r="C8817" s="13" t="s">
        <v>121</v>
      </c>
    </row>
    <row r="8818" spans="2:3" x14ac:dyDescent="0.15">
      <c r="B8818" s="13">
        <v>2.430555853</v>
      </c>
      <c r="C8818" s="13" t="s">
        <v>121</v>
      </c>
    </row>
    <row r="8819" spans="2:3" x14ac:dyDescent="0.15">
      <c r="B8819" s="13">
        <v>0.46048046999999998</v>
      </c>
      <c r="C8819" s="13" t="s">
        <v>121</v>
      </c>
    </row>
    <row r="8820" spans="2:3" x14ac:dyDescent="0.15">
      <c r="B8820" s="13">
        <v>-2.7535651570000002</v>
      </c>
      <c r="C8820" s="13" t="s">
        <v>121</v>
      </c>
    </row>
    <row r="8821" spans="2:3" x14ac:dyDescent="0.15">
      <c r="B8821" s="13">
        <v>3.2592947859999999</v>
      </c>
      <c r="C8821" s="13" t="s">
        <v>121</v>
      </c>
    </row>
    <row r="8822" spans="2:3" x14ac:dyDescent="0.15">
      <c r="B8822" s="13">
        <v>1.25447855</v>
      </c>
      <c r="C8822" s="13" t="s">
        <v>121</v>
      </c>
    </row>
    <row r="8823" spans="2:3" x14ac:dyDescent="0.15">
      <c r="B8823" s="13">
        <v>-2.0829761910000002</v>
      </c>
      <c r="C8823" s="13" t="s">
        <v>121</v>
      </c>
    </row>
    <row r="8824" spans="2:3" x14ac:dyDescent="0.15">
      <c r="B8824" s="13">
        <v>3.3817995769999998</v>
      </c>
      <c r="C8824" s="13" t="s">
        <v>121</v>
      </c>
    </row>
    <row r="8825" spans="2:3" x14ac:dyDescent="0.15">
      <c r="B8825" s="13">
        <v>-3.8167688580000001</v>
      </c>
      <c r="C8825" s="13" t="s">
        <v>121</v>
      </c>
    </row>
    <row r="8826" spans="2:3" x14ac:dyDescent="0.15">
      <c r="B8826" s="13">
        <v>1.6834391040000001</v>
      </c>
      <c r="C8826" s="13" t="s">
        <v>121</v>
      </c>
    </row>
    <row r="8827" spans="2:3" x14ac:dyDescent="0.15">
      <c r="B8827" s="13">
        <v>0.60371724999999998</v>
      </c>
      <c r="C8827" s="13" t="s">
        <v>121</v>
      </c>
    </row>
    <row r="8828" spans="2:3" x14ac:dyDescent="0.15">
      <c r="B8828" s="13">
        <v>0.55500035999999997</v>
      </c>
      <c r="C8828" s="13" t="s">
        <v>121</v>
      </c>
    </row>
    <row r="8829" spans="2:3" x14ac:dyDescent="0.15">
      <c r="B8829" s="13">
        <v>1.4585977619999999</v>
      </c>
      <c r="C8829" s="13" t="s">
        <v>121</v>
      </c>
    </row>
    <row r="8830" spans="2:3" x14ac:dyDescent="0.15">
      <c r="B8830" s="13">
        <v>-0.45889161099999998</v>
      </c>
      <c r="C8830" s="13" t="s">
        <v>121</v>
      </c>
    </row>
    <row r="8831" spans="2:3" x14ac:dyDescent="0.15">
      <c r="B8831" s="13">
        <v>2.5014264060000002</v>
      </c>
      <c r="C8831" s="13" t="s">
        <v>121</v>
      </c>
    </row>
    <row r="8832" spans="2:3" x14ac:dyDescent="0.15">
      <c r="B8832" s="13">
        <v>2.2692938260000002</v>
      </c>
      <c r="C8832" s="13" t="s">
        <v>121</v>
      </c>
    </row>
    <row r="8833" spans="2:3" x14ac:dyDescent="0.15">
      <c r="B8833" s="13">
        <v>0.78290168100000002</v>
      </c>
      <c r="C8833" s="13" t="s">
        <v>121</v>
      </c>
    </row>
    <row r="8834" spans="2:3" x14ac:dyDescent="0.15">
      <c r="B8834" s="13">
        <v>1.513703976</v>
      </c>
      <c r="C8834" s="13" t="s">
        <v>121</v>
      </c>
    </row>
    <row r="8835" spans="2:3" x14ac:dyDescent="0.15">
      <c r="B8835" s="13">
        <v>0.94170505500000001</v>
      </c>
      <c r="C8835" s="13" t="s">
        <v>121</v>
      </c>
    </row>
    <row r="8836" spans="2:3" x14ac:dyDescent="0.15">
      <c r="B8836" s="13">
        <v>0.64433900799999999</v>
      </c>
      <c r="C8836" s="13" t="s">
        <v>121</v>
      </c>
    </row>
    <row r="8837" spans="2:3" x14ac:dyDescent="0.15">
      <c r="B8837" s="13">
        <v>0.32421266799999998</v>
      </c>
      <c r="C8837" s="13" t="s">
        <v>121</v>
      </c>
    </row>
    <row r="8838" spans="2:3" x14ac:dyDescent="0.15">
      <c r="B8838" s="13">
        <v>1.4471750269999999</v>
      </c>
      <c r="C8838" s="13" t="s">
        <v>121</v>
      </c>
    </row>
    <row r="8839" spans="2:3" x14ac:dyDescent="0.15">
      <c r="B8839" s="13">
        <v>3.0244422040000001</v>
      </c>
      <c r="C8839" s="13" t="s">
        <v>121</v>
      </c>
    </row>
    <row r="8840" spans="2:3" x14ac:dyDescent="0.15">
      <c r="B8840" s="13">
        <v>-1.6766691339999999</v>
      </c>
      <c r="C8840" s="13" t="s">
        <v>121</v>
      </c>
    </row>
    <row r="8841" spans="2:3" x14ac:dyDescent="0.15">
      <c r="B8841" s="13">
        <v>1.5155282809999999</v>
      </c>
      <c r="C8841" s="13" t="s">
        <v>121</v>
      </c>
    </row>
    <row r="8842" spans="2:3" x14ac:dyDescent="0.15">
      <c r="B8842" s="13">
        <v>1.407994411</v>
      </c>
      <c r="C8842" s="13" t="s">
        <v>121</v>
      </c>
    </row>
    <row r="8843" spans="2:3" x14ac:dyDescent="0.15">
      <c r="B8843" s="13">
        <v>1.57700481</v>
      </c>
      <c r="C8843" s="13" t="s">
        <v>121</v>
      </c>
    </row>
    <row r="8844" spans="2:3" x14ac:dyDescent="0.15">
      <c r="B8844" s="13">
        <v>-0.42968474600000001</v>
      </c>
      <c r="C8844" s="13" t="s">
        <v>121</v>
      </c>
    </row>
    <row r="8845" spans="2:3" x14ac:dyDescent="0.15">
      <c r="B8845" s="13">
        <v>2.4031354469999999</v>
      </c>
      <c r="C8845" s="13" t="s">
        <v>121</v>
      </c>
    </row>
    <row r="8846" spans="2:3" x14ac:dyDescent="0.15">
      <c r="B8846" s="13">
        <v>3.3021243870000001</v>
      </c>
      <c r="C8846" s="13" t="s">
        <v>121</v>
      </c>
    </row>
    <row r="8847" spans="2:3" x14ac:dyDescent="0.15">
      <c r="B8847" s="13">
        <v>-1.2993862810000001</v>
      </c>
      <c r="C8847" s="13" t="s">
        <v>121</v>
      </c>
    </row>
    <row r="8848" spans="2:3" x14ac:dyDescent="0.15">
      <c r="B8848" s="13">
        <v>0.94819489199999996</v>
      </c>
      <c r="C8848" s="13" t="s">
        <v>121</v>
      </c>
    </row>
    <row r="8849" spans="2:3" x14ac:dyDescent="0.15">
      <c r="B8849" s="13">
        <v>2.3837681499999999</v>
      </c>
      <c r="C8849" s="13" t="s">
        <v>121</v>
      </c>
    </row>
    <row r="8850" spans="2:3" x14ac:dyDescent="0.15">
      <c r="B8850" s="13">
        <v>2.275392112</v>
      </c>
      <c r="C8850" s="13" t="s">
        <v>121</v>
      </c>
    </row>
    <row r="8851" spans="2:3" x14ac:dyDescent="0.15">
      <c r="B8851" s="13">
        <v>3.8199230850000001</v>
      </c>
      <c r="C8851" s="13" t="s">
        <v>121</v>
      </c>
    </row>
    <row r="8852" spans="2:3" x14ac:dyDescent="0.15">
      <c r="B8852" s="13">
        <v>1.0216893650000001</v>
      </c>
      <c r="C8852" s="13" t="s">
        <v>121</v>
      </c>
    </row>
    <row r="8853" spans="2:3" x14ac:dyDescent="0.15">
      <c r="B8853" s="13">
        <v>1.3699594420000001</v>
      </c>
      <c r="C8853" s="13" t="s">
        <v>121</v>
      </c>
    </row>
    <row r="8854" spans="2:3" x14ac:dyDescent="0.15">
      <c r="B8854" s="13">
        <v>1.499638762</v>
      </c>
      <c r="C8854" s="13" t="s">
        <v>121</v>
      </c>
    </row>
    <row r="8855" spans="2:3" x14ac:dyDescent="0.15">
      <c r="B8855" s="13">
        <v>2.7400288599999998</v>
      </c>
      <c r="C8855" s="13" t="s">
        <v>121</v>
      </c>
    </row>
    <row r="8856" spans="2:3" x14ac:dyDescent="0.15">
      <c r="B8856" s="13">
        <v>1.682471721</v>
      </c>
      <c r="C8856" s="13" t="s">
        <v>121</v>
      </c>
    </row>
    <row r="8857" spans="2:3" x14ac:dyDescent="0.15">
      <c r="B8857" s="13">
        <v>1.2602358709999999</v>
      </c>
      <c r="C8857" s="13" t="s">
        <v>121</v>
      </c>
    </row>
    <row r="8858" spans="2:3" x14ac:dyDescent="0.15">
      <c r="B8858" s="13">
        <v>-2.204013673</v>
      </c>
      <c r="C8858" s="13" t="s">
        <v>121</v>
      </c>
    </row>
    <row r="8859" spans="2:3" x14ac:dyDescent="0.15">
      <c r="B8859" s="13">
        <v>2.7202572300000001</v>
      </c>
      <c r="C8859" s="13" t="s">
        <v>121</v>
      </c>
    </row>
    <row r="8860" spans="2:3" x14ac:dyDescent="0.15">
      <c r="B8860" s="13">
        <v>2.2417688099999999</v>
      </c>
      <c r="C8860" s="13" t="s">
        <v>121</v>
      </c>
    </row>
    <row r="8861" spans="2:3" x14ac:dyDescent="0.15">
      <c r="B8861" s="13">
        <v>1.6340802189999999</v>
      </c>
      <c r="C8861" s="13" t="s">
        <v>121</v>
      </c>
    </row>
    <row r="8862" spans="2:3" x14ac:dyDescent="0.15">
      <c r="B8862" s="13">
        <v>2.6751603610000001</v>
      </c>
      <c r="C8862" s="13" t="s">
        <v>121</v>
      </c>
    </row>
    <row r="8863" spans="2:3" x14ac:dyDescent="0.15">
      <c r="B8863" s="13">
        <v>-1.973032846</v>
      </c>
      <c r="C8863" s="13" t="s">
        <v>121</v>
      </c>
    </row>
    <row r="8864" spans="2:3" x14ac:dyDescent="0.15">
      <c r="B8864" s="13">
        <v>0.39008322600000001</v>
      </c>
      <c r="C8864" s="13" t="s">
        <v>121</v>
      </c>
    </row>
    <row r="8865" spans="2:3" x14ac:dyDescent="0.15">
      <c r="B8865" s="13">
        <v>1.6303197270000001</v>
      </c>
      <c r="C8865" s="13" t="s">
        <v>121</v>
      </c>
    </row>
    <row r="8866" spans="2:3" x14ac:dyDescent="0.15">
      <c r="B8866" s="13">
        <v>5.4412304000000002E-2</v>
      </c>
      <c r="C8866" s="13" t="s">
        <v>121</v>
      </c>
    </row>
    <row r="8867" spans="2:3" x14ac:dyDescent="0.15">
      <c r="B8867" s="13">
        <v>-0.41799131299999998</v>
      </c>
      <c r="C8867" s="13" t="s">
        <v>121</v>
      </c>
    </row>
    <row r="8868" spans="2:3" x14ac:dyDescent="0.15">
      <c r="B8868" s="13">
        <v>0.59268043599999998</v>
      </c>
      <c r="C8868" s="13" t="s">
        <v>121</v>
      </c>
    </row>
    <row r="8869" spans="2:3" x14ac:dyDescent="0.15">
      <c r="B8869" s="13">
        <v>2.2495324160000001</v>
      </c>
      <c r="C8869" s="13" t="s">
        <v>121</v>
      </c>
    </row>
    <row r="8870" spans="2:3" x14ac:dyDescent="0.15">
      <c r="B8870" s="13">
        <v>0.52057210499999995</v>
      </c>
      <c r="C8870" s="13" t="s">
        <v>121</v>
      </c>
    </row>
    <row r="8871" spans="2:3" x14ac:dyDescent="0.15">
      <c r="B8871" s="13">
        <v>1.4491239440000001</v>
      </c>
      <c r="C8871" s="13" t="s">
        <v>121</v>
      </c>
    </row>
    <row r="8872" spans="2:3" x14ac:dyDescent="0.15">
      <c r="B8872" s="13">
        <v>4.1217611810000001</v>
      </c>
      <c r="C8872" s="13" t="s">
        <v>121</v>
      </c>
    </row>
    <row r="8873" spans="2:3" x14ac:dyDescent="0.15">
      <c r="B8873" s="13">
        <v>0.37492484599999998</v>
      </c>
      <c r="C8873" s="13" t="s">
        <v>121</v>
      </c>
    </row>
    <row r="8874" spans="2:3" x14ac:dyDescent="0.15">
      <c r="B8874" s="13">
        <v>1.890902291</v>
      </c>
      <c r="C8874" s="13" t="s">
        <v>121</v>
      </c>
    </row>
    <row r="8875" spans="2:3" x14ac:dyDescent="0.15">
      <c r="B8875" s="13">
        <v>3.4074559519999998</v>
      </c>
      <c r="C8875" s="13" t="s">
        <v>121</v>
      </c>
    </row>
    <row r="8876" spans="2:3" x14ac:dyDescent="0.15">
      <c r="B8876" s="13">
        <v>2.6452921680000001</v>
      </c>
      <c r="C8876" s="13" t="s">
        <v>121</v>
      </c>
    </row>
    <row r="8877" spans="2:3" x14ac:dyDescent="0.15">
      <c r="B8877" s="13">
        <v>2.4555815729999999</v>
      </c>
      <c r="C8877" s="13" t="s">
        <v>121</v>
      </c>
    </row>
    <row r="8878" spans="2:3" x14ac:dyDescent="0.15">
      <c r="B8878" s="13">
        <v>2.0834407769999999</v>
      </c>
      <c r="C8878" s="13" t="s">
        <v>121</v>
      </c>
    </row>
    <row r="8879" spans="2:3" x14ac:dyDescent="0.15">
      <c r="B8879" s="13">
        <v>0.75941068</v>
      </c>
      <c r="C8879" s="13" t="s">
        <v>121</v>
      </c>
    </row>
    <row r="8880" spans="2:3" x14ac:dyDescent="0.15">
      <c r="B8880" s="13">
        <v>0.67807190500000003</v>
      </c>
      <c r="C8880" s="13" t="s">
        <v>121</v>
      </c>
    </row>
    <row r="8881" spans="2:3" x14ac:dyDescent="0.15">
      <c r="B8881" s="13">
        <v>2.2770905940000001</v>
      </c>
      <c r="C8881" s="13" t="s">
        <v>121</v>
      </c>
    </row>
    <row r="8882" spans="2:3" x14ac:dyDescent="0.15">
      <c r="B8882" s="13">
        <v>1.029842264</v>
      </c>
      <c r="C8882" s="13" t="s">
        <v>121</v>
      </c>
    </row>
    <row r="8883" spans="2:3" x14ac:dyDescent="0.15">
      <c r="B8883" s="13">
        <v>0.76938668700000001</v>
      </c>
      <c r="C8883" s="13" t="s">
        <v>121</v>
      </c>
    </row>
    <row r="8884" spans="2:3" x14ac:dyDescent="0.15">
      <c r="B8884" s="13">
        <v>0.22640864699999999</v>
      </c>
      <c r="C8884" s="13" t="s">
        <v>121</v>
      </c>
    </row>
    <row r="8885" spans="2:3" x14ac:dyDescent="0.15">
      <c r="B8885" s="13">
        <v>0.78005387699999995</v>
      </c>
      <c r="C8885" s="13" t="s">
        <v>121</v>
      </c>
    </row>
    <row r="8886" spans="2:3" x14ac:dyDescent="0.15">
      <c r="B8886" s="13">
        <v>1.7782969019999999</v>
      </c>
      <c r="C8886" s="13" t="s">
        <v>121</v>
      </c>
    </row>
    <row r="8887" spans="2:3" x14ac:dyDescent="0.15">
      <c r="B8887" s="13">
        <v>1.060865717</v>
      </c>
      <c r="C8887" s="13" t="s">
        <v>121</v>
      </c>
    </row>
    <row r="8888" spans="2:3" x14ac:dyDescent="0.15">
      <c r="B8888" s="13">
        <v>0.53813683499999998</v>
      </c>
      <c r="C8888" s="13" t="s">
        <v>121</v>
      </c>
    </row>
    <row r="8889" spans="2:3" x14ac:dyDescent="0.15">
      <c r="B8889" s="13">
        <v>2.1912979639999999</v>
      </c>
      <c r="C8889" s="13" t="s">
        <v>121</v>
      </c>
    </row>
    <row r="8890" spans="2:3" x14ac:dyDescent="0.15">
      <c r="B8890" s="13">
        <v>2.9514300150000001</v>
      </c>
      <c r="C8890" s="13" t="s">
        <v>121</v>
      </c>
    </row>
    <row r="8891" spans="2:3" x14ac:dyDescent="0.15">
      <c r="B8891" s="13">
        <v>0.57403851800000005</v>
      </c>
      <c r="C8891" s="13" t="s">
        <v>121</v>
      </c>
    </row>
    <row r="8892" spans="2:3" x14ac:dyDescent="0.15">
      <c r="B8892" s="13">
        <v>3.9061030539999999</v>
      </c>
      <c r="C8892" s="13" t="s">
        <v>121</v>
      </c>
    </row>
    <row r="8893" spans="2:3" x14ac:dyDescent="0.15">
      <c r="B8893" s="13">
        <v>0.18600097900000001</v>
      </c>
      <c r="C8893" s="13" t="s">
        <v>121</v>
      </c>
    </row>
    <row r="8894" spans="2:3" x14ac:dyDescent="0.15">
      <c r="B8894" s="13">
        <v>3.0941720419999998</v>
      </c>
      <c r="C8894" s="13" t="s">
        <v>121</v>
      </c>
    </row>
    <row r="8895" spans="2:3" x14ac:dyDescent="0.15">
      <c r="B8895" s="13">
        <v>-2.2791892000000001E-2</v>
      </c>
      <c r="C8895" s="13" t="s">
        <v>121</v>
      </c>
    </row>
    <row r="8896" spans="2:3" x14ac:dyDescent="0.15">
      <c r="B8896" s="13">
        <v>1.4674913039999999</v>
      </c>
      <c r="C8896" s="13" t="s">
        <v>121</v>
      </c>
    </row>
    <row r="8897" spans="2:3" x14ac:dyDescent="0.15">
      <c r="B8897" s="13">
        <v>0.58680412699999995</v>
      </c>
      <c r="C8897" s="13" t="s">
        <v>121</v>
      </c>
    </row>
    <row r="8898" spans="2:3" x14ac:dyDescent="0.15">
      <c r="B8898" s="13">
        <v>-1.6004329370000001</v>
      </c>
      <c r="C8898" s="13" t="s">
        <v>121</v>
      </c>
    </row>
    <row r="8899" spans="2:3" x14ac:dyDescent="0.15">
      <c r="B8899" s="13">
        <v>-0.25284293400000002</v>
      </c>
      <c r="C8899" s="13" t="s">
        <v>121</v>
      </c>
    </row>
    <row r="8900" spans="2:3" x14ac:dyDescent="0.15">
      <c r="B8900" s="13">
        <v>3.8432744790000002</v>
      </c>
      <c r="C8900" s="13" t="s">
        <v>121</v>
      </c>
    </row>
    <row r="8901" spans="2:3" x14ac:dyDescent="0.15">
      <c r="B8901" s="13">
        <v>-1.1758138220000001</v>
      </c>
      <c r="C8901" s="13" t="s">
        <v>121</v>
      </c>
    </row>
    <row r="8902" spans="2:3" x14ac:dyDescent="0.15">
      <c r="B8902" s="13">
        <v>2.168505653</v>
      </c>
      <c r="C8902" s="13" t="s">
        <v>121</v>
      </c>
    </row>
    <row r="8903" spans="2:3" x14ac:dyDescent="0.15">
      <c r="B8903" s="13">
        <v>2.1876271439999999</v>
      </c>
      <c r="C8903" s="13" t="s">
        <v>121</v>
      </c>
    </row>
    <row r="8904" spans="2:3" x14ac:dyDescent="0.15">
      <c r="B8904" s="13">
        <v>-1.015245884</v>
      </c>
      <c r="C8904" s="13" t="s">
        <v>121</v>
      </c>
    </row>
    <row r="8905" spans="2:3" x14ac:dyDescent="0.15">
      <c r="B8905" s="13">
        <v>-0.68573968399999996</v>
      </c>
      <c r="C8905" s="13" t="s">
        <v>121</v>
      </c>
    </row>
    <row r="8906" spans="2:3" x14ac:dyDescent="0.15">
      <c r="B8906" s="13">
        <v>1.174774556</v>
      </c>
      <c r="C8906" s="13" t="s">
        <v>121</v>
      </c>
    </row>
    <row r="8907" spans="2:3" x14ac:dyDescent="0.15">
      <c r="B8907" s="13">
        <v>1.682281133</v>
      </c>
      <c r="C8907" s="13" t="s">
        <v>121</v>
      </c>
    </row>
    <row r="8908" spans="2:3" x14ac:dyDescent="0.15">
      <c r="B8908" s="13">
        <v>0.31765254199999998</v>
      </c>
      <c r="C8908" s="13" t="s">
        <v>121</v>
      </c>
    </row>
    <row r="8909" spans="2:3" x14ac:dyDescent="0.15">
      <c r="B8909" s="13">
        <v>1.6015382149999999</v>
      </c>
      <c r="C8909" s="13" t="s">
        <v>121</v>
      </c>
    </row>
    <row r="8910" spans="2:3" x14ac:dyDescent="0.15">
      <c r="B8910" s="13">
        <v>0.75514908700000005</v>
      </c>
      <c r="C8910" s="13" t="s">
        <v>121</v>
      </c>
    </row>
    <row r="8911" spans="2:3" x14ac:dyDescent="0.15">
      <c r="B8911" s="13">
        <v>1.7513210299999999</v>
      </c>
      <c r="C8911" s="13" t="s">
        <v>121</v>
      </c>
    </row>
    <row r="8912" spans="2:3" x14ac:dyDescent="0.15">
      <c r="B8912" s="13">
        <v>0.98399574599999995</v>
      </c>
      <c r="C8912" s="13" t="s">
        <v>121</v>
      </c>
    </row>
    <row r="8913" spans="2:3" x14ac:dyDescent="0.15">
      <c r="B8913" s="13">
        <v>0.989300348</v>
      </c>
      <c r="C8913" s="13" t="s">
        <v>121</v>
      </c>
    </row>
    <row r="8914" spans="2:3" x14ac:dyDescent="0.15">
      <c r="B8914" s="13">
        <v>-0.75993484300000003</v>
      </c>
      <c r="C8914" s="13" t="s">
        <v>121</v>
      </c>
    </row>
    <row r="8915" spans="2:3" x14ac:dyDescent="0.15">
      <c r="B8915" s="13">
        <v>1.782336428</v>
      </c>
      <c r="C8915" s="13" t="s">
        <v>121</v>
      </c>
    </row>
    <row r="8916" spans="2:3" x14ac:dyDescent="0.15">
      <c r="B8916" s="13">
        <v>3.043798732</v>
      </c>
      <c r="C8916" s="13" t="s">
        <v>121</v>
      </c>
    </row>
    <row r="8917" spans="2:3" x14ac:dyDescent="0.15">
      <c r="B8917" s="13">
        <v>1.0597179830000001</v>
      </c>
      <c r="C8917" s="13" t="s">
        <v>121</v>
      </c>
    </row>
    <row r="8918" spans="2:3" x14ac:dyDescent="0.15">
      <c r="B8918" s="13">
        <v>1.992305462</v>
      </c>
      <c r="C8918" s="13" t="s">
        <v>121</v>
      </c>
    </row>
    <row r="8919" spans="2:3" x14ac:dyDescent="0.15">
      <c r="B8919" s="13">
        <v>1.288099828</v>
      </c>
      <c r="C8919" s="13" t="s">
        <v>121</v>
      </c>
    </row>
    <row r="8920" spans="2:3" x14ac:dyDescent="0.15">
      <c r="B8920" s="13">
        <v>1.4722400000000001E-3</v>
      </c>
      <c r="C8920" s="13" t="s">
        <v>121</v>
      </c>
    </row>
    <row r="8921" spans="2:3" x14ac:dyDescent="0.15">
      <c r="B8921" s="13">
        <v>-1.6055429299999999</v>
      </c>
      <c r="C8921" s="13" t="s">
        <v>121</v>
      </c>
    </row>
    <row r="8922" spans="2:3" x14ac:dyDescent="0.15">
      <c r="B8922" s="13">
        <v>1.5654889700000001</v>
      </c>
      <c r="C8922" s="13" t="s">
        <v>121</v>
      </c>
    </row>
    <row r="8923" spans="2:3" x14ac:dyDescent="0.15">
      <c r="B8923" s="13">
        <v>0.64540562000000001</v>
      </c>
      <c r="C8923" s="13" t="s">
        <v>121</v>
      </c>
    </row>
    <row r="8924" spans="2:3" x14ac:dyDescent="0.15">
      <c r="B8924" s="13">
        <v>1.7442782290000001</v>
      </c>
      <c r="C8924" s="13" t="s">
        <v>121</v>
      </c>
    </row>
    <row r="8925" spans="2:3" x14ac:dyDescent="0.15">
      <c r="B8925" s="13">
        <v>2.2022481300000001</v>
      </c>
      <c r="C8925" s="13" t="s">
        <v>121</v>
      </c>
    </row>
    <row r="8926" spans="2:3" x14ac:dyDescent="0.15">
      <c r="B8926" s="13">
        <v>1.8562323839999999</v>
      </c>
      <c r="C8926" s="13" t="s">
        <v>121</v>
      </c>
    </row>
    <row r="8927" spans="2:3" x14ac:dyDescent="0.15">
      <c r="B8927" s="13">
        <v>3.5709742200000001</v>
      </c>
      <c r="C8927" s="13" t="s">
        <v>121</v>
      </c>
    </row>
    <row r="8928" spans="2:3" x14ac:dyDescent="0.15">
      <c r="B8928" s="13">
        <v>2.3106350290000002</v>
      </c>
      <c r="C8928" s="13" t="s">
        <v>121</v>
      </c>
    </row>
    <row r="8929" spans="2:3" x14ac:dyDescent="0.15">
      <c r="B8929" s="13">
        <v>0.118181621</v>
      </c>
      <c r="C8929" s="13" t="s">
        <v>121</v>
      </c>
    </row>
    <row r="8930" spans="2:3" x14ac:dyDescent="0.15">
      <c r="B8930" s="13">
        <v>-3.3788094999999997E-2</v>
      </c>
      <c r="C8930" s="13" t="s">
        <v>121</v>
      </c>
    </row>
    <row r="8931" spans="2:3" x14ac:dyDescent="0.15">
      <c r="B8931" s="13">
        <v>1.877028417</v>
      </c>
      <c r="C8931" s="13" t="s">
        <v>121</v>
      </c>
    </row>
    <row r="8932" spans="2:3" x14ac:dyDescent="0.15">
      <c r="B8932" s="13">
        <v>1.8488650680000001</v>
      </c>
      <c r="C8932" s="13" t="s">
        <v>121</v>
      </c>
    </row>
    <row r="8933" spans="2:3" x14ac:dyDescent="0.15">
      <c r="B8933" s="13">
        <v>1.3545892580000001</v>
      </c>
      <c r="C8933" s="13" t="s">
        <v>121</v>
      </c>
    </row>
    <row r="8934" spans="2:3" x14ac:dyDescent="0.15">
      <c r="B8934" s="13">
        <v>1.9577716220000001</v>
      </c>
      <c r="C8934" s="13" t="s">
        <v>121</v>
      </c>
    </row>
    <row r="8935" spans="2:3" x14ac:dyDescent="0.15">
      <c r="B8935" s="13">
        <v>0.34567114799999998</v>
      </c>
      <c r="C8935" s="13" t="s">
        <v>121</v>
      </c>
    </row>
    <row r="8936" spans="2:3" x14ac:dyDescent="0.15">
      <c r="B8936" s="13">
        <v>3.123367563</v>
      </c>
      <c r="C8936" s="13" t="s">
        <v>121</v>
      </c>
    </row>
    <row r="8937" spans="2:3" x14ac:dyDescent="0.15">
      <c r="B8937" s="13">
        <v>-1.634531414</v>
      </c>
      <c r="C8937" s="13" t="s">
        <v>121</v>
      </c>
    </row>
    <row r="8938" spans="2:3" x14ac:dyDescent="0.15">
      <c r="B8938" s="13">
        <v>-0.14360066699999999</v>
      </c>
      <c r="C8938" s="13" t="s">
        <v>121</v>
      </c>
    </row>
    <row r="8939" spans="2:3" x14ac:dyDescent="0.15">
      <c r="B8939" s="13">
        <v>2.568919588</v>
      </c>
      <c r="C8939" s="13" t="s">
        <v>121</v>
      </c>
    </row>
    <row r="8940" spans="2:3" x14ac:dyDescent="0.15">
      <c r="B8940" s="13">
        <v>1.0370736169999999</v>
      </c>
      <c r="C8940" s="13" t="s">
        <v>121</v>
      </c>
    </row>
    <row r="8941" spans="2:3" x14ac:dyDescent="0.15">
      <c r="B8941" s="13">
        <v>0.93965010699999996</v>
      </c>
      <c r="C8941" s="13" t="s">
        <v>121</v>
      </c>
    </row>
    <row r="8942" spans="2:3" x14ac:dyDescent="0.15">
      <c r="B8942" s="13">
        <v>1.0216822590000001</v>
      </c>
      <c r="C8942" s="13" t="s">
        <v>121</v>
      </c>
    </row>
    <row r="8943" spans="2:3" x14ac:dyDescent="0.15">
      <c r="B8943" s="13">
        <v>-0.12519988700000001</v>
      </c>
      <c r="C8943" s="13" t="s">
        <v>121</v>
      </c>
    </row>
    <row r="8944" spans="2:3" x14ac:dyDescent="0.15">
      <c r="B8944" s="13">
        <v>0.58761653999999997</v>
      </c>
      <c r="C8944" s="13" t="s">
        <v>121</v>
      </c>
    </row>
    <row r="8945" spans="2:3" x14ac:dyDescent="0.15">
      <c r="B8945" s="13">
        <v>-1.520806697</v>
      </c>
      <c r="C8945" s="13" t="s">
        <v>121</v>
      </c>
    </row>
    <row r="8946" spans="2:3" x14ac:dyDescent="0.15">
      <c r="B8946" s="13">
        <v>0.242361046</v>
      </c>
      <c r="C8946" s="13" t="s">
        <v>121</v>
      </c>
    </row>
    <row r="8947" spans="2:3" x14ac:dyDescent="0.15">
      <c r="B8947" s="13">
        <v>2.1014783000000001</v>
      </c>
      <c r="C8947" s="13" t="s">
        <v>121</v>
      </c>
    </row>
    <row r="8948" spans="2:3" x14ac:dyDescent="0.15">
      <c r="B8948" s="13">
        <v>2.4570867770000002</v>
      </c>
      <c r="C8948" s="13" t="s">
        <v>121</v>
      </c>
    </row>
    <row r="8949" spans="2:3" x14ac:dyDescent="0.15">
      <c r="B8949" s="13">
        <v>-1.3910204820000001</v>
      </c>
      <c r="C8949" s="13" t="s">
        <v>121</v>
      </c>
    </row>
    <row r="8950" spans="2:3" x14ac:dyDescent="0.15">
      <c r="B8950" s="13">
        <v>2.4009979889999999</v>
      </c>
      <c r="C8950" s="13" t="s">
        <v>121</v>
      </c>
    </row>
    <row r="8951" spans="2:3" x14ac:dyDescent="0.15">
      <c r="B8951" s="13">
        <v>-0.31440425599999999</v>
      </c>
      <c r="C8951" s="13" t="s">
        <v>121</v>
      </c>
    </row>
    <row r="8952" spans="2:3" x14ac:dyDescent="0.15">
      <c r="B8952" s="13">
        <v>2.3539428679999999</v>
      </c>
      <c r="C8952" s="13" t="s">
        <v>121</v>
      </c>
    </row>
    <row r="8953" spans="2:3" x14ac:dyDescent="0.15">
      <c r="B8953" s="13">
        <v>2.6979648169999999</v>
      </c>
      <c r="C8953" s="13" t="s">
        <v>121</v>
      </c>
    </row>
    <row r="8954" spans="2:3" x14ac:dyDescent="0.15">
      <c r="B8954" s="13">
        <v>3.3238748519999999</v>
      </c>
      <c r="C8954" s="13" t="s">
        <v>121</v>
      </c>
    </row>
    <row r="8955" spans="2:3" x14ac:dyDescent="0.15">
      <c r="B8955" s="13">
        <v>-0.97417174200000001</v>
      </c>
      <c r="C8955" s="13" t="s">
        <v>121</v>
      </c>
    </row>
    <row r="8956" spans="2:3" x14ac:dyDescent="0.15">
      <c r="B8956" s="13">
        <v>-0.82395557900000005</v>
      </c>
      <c r="C8956" s="13" t="s">
        <v>121</v>
      </c>
    </row>
    <row r="8957" spans="2:3" x14ac:dyDescent="0.15">
      <c r="B8957" s="13">
        <v>1.062277857</v>
      </c>
      <c r="C8957" s="13" t="s">
        <v>121</v>
      </c>
    </row>
    <row r="8958" spans="2:3" x14ac:dyDescent="0.15">
      <c r="B8958" s="13">
        <v>-0.80289451899999997</v>
      </c>
      <c r="C8958" s="13" t="s">
        <v>121</v>
      </c>
    </row>
    <row r="8959" spans="2:3" x14ac:dyDescent="0.15">
      <c r="B8959" s="13">
        <v>3.278495698</v>
      </c>
      <c r="C8959" s="13" t="s">
        <v>121</v>
      </c>
    </row>
    <row r="8960" spans="2:3" x14ac:dyDescent="0.15">
      <c r="B8960" s="13">
        <v>2.3705735909999999</v>
      </c>
      <c r="C8960" s="13" t="s">
        <v>121</v>
      </c>
    </row>
    <row r="8961" spans="2:3" x14ac:dyDescent="0.15">
      <c r="B8961" s="13">
        <v>0.33871648999999998</v>
      </c>
      <c r="C8961" s="13" t="s">
        <v>121</v>
      </c>
    </row>
    <row r="8962" spans="2:3" x14ac:dyDescent="0.15">
      <c r="B8962" s="13">
        <v>1.575260528</v>
      </c>
      <c r="C8962" s="13" t="s">
        <v>121</v>
      </c>
    </row>
    <row r="8963" spans="2:3" x14ac:dyDescent="0.15">
      <c r="B8963" s="13">
        <v>-0.17516535899999999</v>
      </c>
      <c r="C8963" s="13" t="s">
        <v>121</v>
      </c>
    </row>
    <row r="8964" spans="2:3" x14ac:dyDescent="0.15">
      <c r="B8964" s="13">
        <v>0.81020205199999995</v>
      </c>
      <c r="C8964" s="13" t="s">
        <v>121</v>
      </c>
    </row>
    <row r="8965" spans="2:3" x14ac:dyDescent="0.15">
      <c r="B8965" s="13">
        <v>1.9714593119999999</v>
      </c>
      <c r="C8965" s="13" t="s">
        <v>121</v>
      </c>
    </row>
    <row r="8966" spans="2:3" x14ac:dyDescent="0.15">
      <c r="B8966" s="13">
        <v>1.5196279500000001</v>
      </c>
      <c r="C8966" s="13" t="s">
        <v>121</v>
      </c>
    </row>
    <row r="8967" spans="2:3" x14ac:dyDescent="0.15">
      <c r="B8967" s="13">
        <v>0.27851294500000001</v>
      </c>
      <c r="C8967" s="13" t="s">
        <v>121</v>
      </c>
    </row>
    <row r="8968" spans="2:3" x14ac:dyDescent="0.15">
      <c r="B8968" s="13">
        <v>1.207161326</v>
      </c>
      <c r="C8968" s="13" t="s">
        <v>121</v>
      </c>
    </row>
    <row r="8969" spans="2:3" x14ac:dyDescent="0.15">
      <c r="B8969" s="13">
        <v>2.5266978999999998E-2</v>
      </c>
      <c r="C8969" s="13" t="s">
        <v>121</v>
      </c>
    </row>
    <row r="8970" spans="2:3" x14ac:dyDescent="0.15">
      <c r="B8970" s="13">
        <v>4.4222349520000002</v>
      </c>
      <c r="C8970" s="13" t="s">
        <v>121</v>
      </c>
    </row>
    <row r="8971" spans="2:3" x14ac:dyDescent="0.15">
      <c r="B8971" s="13">
        <v>-0.95782076199999999</v>
      </c>
      <c r="C8971" s="13" t="s">
        <v>121</v>
      </c>
    </row>
    <row r="8972" spans="2:3" x14ac:dyDescent="0.15">
      <c r="B8972" s="13">
        <v>0.89012212300000004</v>
      </c>
      <c r="C8972" s="13" t="s">
        <v>121</v>
      </c>
    </row>
    <row r="8973" spans="2:3" x14ac:dyDescent="0.15">
      <c r="B8973" s="13">
        <v>1.6638123090000001</v>
      </c>
      <c r="C8973" s="13" t="s">
        <v>121</v>
      </c>
    </row>
    <row r="8974" spans="2:3" x14ac:dyDescent="0.15">
      <c r="B8974" s="13">
        <v>3.4319090640000001</v>
      </c>
      <c r="C8974" s="13" t="s">
        <v>121</v>
      </c>
    </row>
    <row r="8975" spans="2:3" x14ac:dyDescent="0.15">
      <c r="B8975" s="13">
        <v>1.933914388</v>
      </c>
      <c r="C8975" s="13" t="s">
        <v>121</v>
      </c>
    </row>
    <row r="8976" spans="2:3" x14ac:dyDescent="0.15">
      <c r="B8976" s="13">
        <v>0.95738049800000002</v>
      </c>
      <c r="C8976" s="13" t="s">
        <v>121</v>
      </c>
    </row>
    <row r="8977" spans="2:3" x14ac:dyDescent="0.15">
      <c r="B8977" s="13">
        <v>1.0421804999999999E-2</v>
      </c>
      <c r="C8977" s="13" t="s">
        <v>121</v>
      </c>
    </row>
    <row r="8978" spans="2:3" x14ac:dyDescent="0.15">
      <c r="B8978" s="13">
        <v>1.196982776</v>
      </c>
      <c r="C8978" s="13" t="s">
        <v>121</v>
      </c>
    </row>
    <row r="8979" spans="2:3" x14ac:dyDescent="0.15">
      <c r="B8979" s="13">
        <v>-1.557654136</v>
      </c>
      <c r="C8979" s="13" t="s">
        <v>121</v>
      </c>
    </row>
    <row r="8980" spans="2:3" x14ac:dyDescent="0.15">
      <c r="B8980" s="13">
        <v>1.873406903</v>
      </c>
      <c r="C8980" s="13" t="s">
        <v>121</v>
      </c>
    </row>
    <row r="8981" spans="2:3" x14ac:dyDescent="0.15">
      <c r="B8981" s="13">
        <v>0.85816405699999998</v>
      </c>
      <c r="C8981" s="13" t="s">
        <v>121</v>
      </c>
    </row>
    <row r="8982" spans="2:3" x14ac:dyDescent="0.15">
      <c r="B8982" s="13">
        <v>1.498044535</v>
      </c>
      <c r="C8982" s="13" t="s">
        <v>121</v>
      </c>
    </row>
    <row r="8983" spans="2:3" x14ac:dyDescent="0.15">
      <c r="B8983" s="13">
        <v>3.9234871330000001</v>
      </c>
      <c r="C8983" s="13" t="s">
        <v>121</v>
      </c>
    </row>
    <row r="8984" spans="2:3" x14ac:dyDescent="0.15">
      <c r="B8984" s="13">
        <v>1.345845409</v>
      </c>
      <c r="C8984" s="13" t="s">
        <v>121</v>
      </c>
    </row>
    <row r="8985" spans="2:3" x14ac:dyDescent="0.15">
      <c r="B8985" s="13">
        <v>2.8314003840000002</v>
      </c>
      <c r="C8985" s="13" t="s">
        <v>121</v>
      </c>
    </row>
    <row r="8986" spans="2:3" x14ac:dyDescent="0.15">
      <c r="B8986" s="13">
        <v>3.2854118369999998</v>
      </c>
      <c r="C8986" s="13" t="s">
        <v>121</v>
      </c>
    </row>
    <row r="8987" spans="2:3" x14ac:dyDescent="0.15">
      <c r="B8987" s="13">
        <v>2.4365515169999998</v>
      </c>
      <c r="C8987" s="13" t="s">
        <v>121</v>
      </c>
    </row>
    <row r="8988" spans="2:3" x14ac:dyDescent="0.15">
      <c r="B8988" s="13">
        <v>3.4119388270000002</v>
      </c>
      <c r="C8988" s="13" t="s">
        <v>121</v>
      </c>
    </row>
    <row r="8989" spans="2:3" x14ac:dyDescent="0.15">
      <c r="B8989" s="13">
        <v>2.0119381829999998</v>
      </c>
      <c r="C8989" s="13" t="s">
        <v>121</v>
      </c>
    </row>
    <row r="8990" spans="2:3" x14ac:dyDescent="0.15">
      <c r="B8990" s="13">
        <v>2.9938677949999999</v>
      </c>
      <c r="C8990" s="13" t="s">
        <v>121</v>
      </c>
    </row>
    <row r="8991" spans="2:3" x14ac:dyDescent="0.15">
      <c r="B8991" s="13">
        <v>2.4107880100000001</v>
      </c>
      <c r="C8991" s="13" t="s">
        <v>121</v>
      </c>
    </row>
    <row r="8992" spans="2:3" x14ac:dyDescent="0.15">
      <c r="B8992" s="13">
        <v>-0.77608077900000005</v>
      </c>
      <c r="C8992" s="13" t="s">
        <v>121</v>
      </c>
    </row>
    <row r="8993" spans="2:3" x14ac:dyDescent="0.15">
      <c r="B8993" s="13">
        <v>2.1699250010000002</v>
      </c>
      <c r="C8993" s="13" t="s">
        <v>121</v>
      </c>
    </row>
    <row r="8994" spans="2:3" x14ac:dyDescent="0.15">
      <c r="B8994" s="13">
        <v>2.5849625010000001</v>
      </c>
      <c r="C8994" s="13" t="s">
        <v>121</v>
      </c>
    </row>
    <row r="8995" spans="2:3" x14ac:dyDescent="0.15">
      <c r="B8995" s="13">
        <v>0.32192809500000003</v>
      </c>
      <c r="C8995" s="13" t="s">
        <v>121</v>
      </c>
    </row>
    <row r="8996" spans="2:3" x14ac:dyDescent="0.15">
      <c r="B8996" s="13">
        <v>-1.0301654250000001</v>
      </c>
      <c r="C8996" s="13" t="s">
        <v>121</v>
      </c>
    </row>
    <row r="8997" spans="2:3" x14ac:dyDescent="0.15">
      <c r="B8997" s="13">
        <v>3.8514282400000002</v>
      </c>
      <c r="C8997" s="13" t="s">
        <v>121</v>
      </c>
    </row>
    <row r="8998" spans="2:3" x14ac:dyDescent="0.15">
      <c r="B8998" s="13">
        <v>2.9755614060000002</v>
      </c>
      <c r="C8998" s="13" t="s">
        <v>121</v>
      </c>
    </row>
    <row r="8999" spans="2:3" x14ac:dyDescent="0.15">
      <c r="B8999" s="13">
        <v>1.843875336</v>
      </c>
      <c r="C8999" s="13" t="s">
        <v>121</v>
      </c>
    </row>
    <row r="9000" spans="2:3" x14ac:dyDescent="0.15">
      <c r="B9000" s="13">
        <v>1.5108733299999999</v>
      </c>
      <c r="C9000" s="13" t="s">
        <v>121</v>
      </c>
    </row>
    <row r="9001" spans="2:3" x14ac:dyDescent="0.15">
      <c r="B9001" s="13">
        <v>2.0652913960000001</v>
      </c>
      <c r="C9001" s="13" t="s">
        <v>121</v>
      </c>
    </row>
    <row r="9002" spans="2:3" x14ac:dyDescent="0.15">
      <c r="B9002" s="13">
        <v>1.372652387</v>
      </c>
      <c r="C9002" s="13" t="s">
        <v>121</v>
      </c>
    </row>
    <row r="9003" spans="2:3" x14ac:dyDescent="0.15">
      <c r="B9003" s="13">
        <v>1.544531382</v>
      </c>
      <c r="C9003" s="13" t="s">
        <v>121</v>
      </c>
    </row>
    <row r="9004" spans="2:3" x14ac:dyDescent="0.15">
      <c r="B9004" s="13">
        <v>1.2453660520000001</v>
      </c>
      <c r="C9004" s="13" t="s">
        <v>121</v>
      </c>
    </row>
    <row r="9005" spans="2:3" x14ac:dyDescent="0.15">
      <c r="B9005" s="13">
        <v>2.186022538</v>
      </c>
      <c r="C9005" s="13" t="s">
        <v>121</v>
      </c>
    </row>
    <row r="9006" spans="2:3" x14ac:dyDescent="0.15">
      <c r="B9006" s="13">
        <v>1.802060421</v>
      </c>
      <c r="C9006" s="13" t="s">
        <v>121</v>
      </c>
    </row>
    <row r="9007" spans="2:3" x14ac:dyDescent="0.15">
      <c r="B9007" s="13">
        <v>0.81048176699999996</v>
      </c>
      <c r="C9007" s="13" t="s">
        <v>121</v>
      </c>
    </row>
    <row r="9008" spans="2:3" x14ac:dyDescent="0.15">
      <c r="B9008" s="13">
        <v>3.4643629690000002</v>
      </c>
      <c r="C9008" s="13" t="s">
        <v>121</v>
      </c>
    </row>
    <row r="9009" spans="2:3" x14ac:dyDescent="0.15">
      <c r="B9009" s="13">
        <v>-3.2235624399999998</v>
      </c>
      <c r="C9009" s="13" t="s">
        <v>121</v>
      </c>
    </row>
    <row r="9010" spans="2:3" x14ac:dyDescent="0.15">
      <c r="B9010" s="13">
        <v>4.5914905709999996</v>
      </c>
      <c r="C9010" s="13" t="s">
        <v>121</v>
      </c>
    </row>
    <row r="9011" spans="2:3" x14ac:dyDescent="0.15">
      <c r="B9011" s="13">
        <v>-0.16609792300000001</v>
      </c>
      <c r="C9011" s="13" t="s">
        <v>121</v>
      </c>
    </row>
    <row r="9012" spans="2:3" x14ac:dyDescent="0.15">
      <c r="B9012" s="13">
        <v>2.613280574</v>
      </c>
      <c r="C9012" s="13" t="s">
        <v>121</v>
      </c>
    </row>
    <row r="9013" spans="2:3" x14ac:dyDescent="0.15">
      <c r="B9013" s="13">
        <v>2.2549924520000002</v>
      </c>
      <c r="C9013" s="13" t="s">
        <v>121</v>
      </c>
    </row>
    <row r="9014" spans="2:3" x14ac:dyDescent="0.15">
      <c r="B9014" s="13">
        <v>2.4887432719999998</v>
      </c>
      <c r="C9014" s="13" t="s">
        <v>121</v>
      </c>
    </row>
    <row r="9015" spans="2:3" x14ac:dyDescent="0.15">
      <c r="B9015" s="13">
        <v>2.5451509400000001</v>
      </c>
      <c r="C9015" s="13" t="s">
        <v>121</v>
      </c>
    </row>
    <row r="9016" spans="2:3" x14ac:dyDescent="0.15">
      <c r="B9016" s="13">
        <v>2.3802759029999998</v>
      </c>
      <c r="C9016" s="13" t="s">
        <v>121</v>
      </c>
    </row>
    <row r="9017" spans="2:3" x14ac:dyDescent="0.15">
      <c r="B9017" s="13">
        <v>1.5003069659999999</v>
      </c>
      <c r="C9017" s="13" t="s">
        <v>121</v>
      </c>
    </row>
    <row r="9018" spans="2:3" x14ac:dyDescent="0.15">
      <c r="B9018" s="13">
        <v>2.6115260450000002</v>
      </c>
      <c r="C9018" s="13" t="s">
        <v>121</v>
      </c>
    </row>
    <row r="9019" spans="2:3" x14ac:dyDescent="0.15">
      <c r="B9019" s="13">
        <v>2.7764939900000001</v>
      </c>
      <c r="C9019" s="13" t="s">
        <v>121</v>
      </c>
    </row>
    <row r="9020" spans="2:3" x14ac:dyDescent="0.15">
      <c r="B9020" s="13">
        <v>2.3652641999999999</v>
      </c>
      <c r="C9020" s="13" t="s">
        <v>121</v>
      </c>
    </row>
    <row r="9021" spans="2:3" x14ac:dyDescent="0.15">
      <c r="B9021" s="13">
        <v>0.71706637299999998</v>
      </c>
      <c r="C9021" s="13" t="s">
        <v>121</v>
      </c>
    </row>
    <row r="9022" spans="2:3" x14ac:dyDescent="0.15">
      <c r="B9022" s="13">
        <v>1.857180426</v>
      </c>
      <c r="C9022" s="13" t="s">
        <v>121</v>
      </c>
    </row>
    <row r="9023" spans="2:3" x14ac:dyDescent="0.15">
      <c r="B9023" s="13">
        <v>-8.1047485000000002E-2</v>
      </c>
      <c r="C9023" s="13" t="s">
        <v>121</v>
      </c>
    </row>
    <row r="9024" spans="2:3" x14ac:dyDescent="0.15">
      <c r="B9024" s="13">
        <v>1.0674790199999999</v>
      </c>
      <c r="C9024" s="13" t="s">
        <v>121</v>
      </c>
    </row>
    <row r="9025" spans="2:3" x14ac:dyDescent="0.15">
      <c r="B9025" s="13">
        <v>0.23794300299999999</v>
      </c>
      <c r="C9025" s="13" t="s">
        <v>121</v>
      </c>
    </row>
    <row r="9026" spans="2:3" x14ac:dyDescent="0.15">
      <c r="B9026" s="13">
        <v>-0.98518768800000001</v>
      </c>
      <c r="C9026" s="13" t="s">
        <v>121</v>
      </c>
    </row>
    <row r="9027" spans="2:3" x14ac:dyDescent="0.15">
      <c r="B9027" s="13">
        <v>-3.2595266999999997E-2</v>
      </c>
      <c r="C9027" s="13" t="s">
        <v>121</v>
      </c>
    </row>
    <row r="9028" spans="2:3" x14ac:dyDescent="0.15">
      <c r="B9028" s="13">
        <v>5.505114764</v>
      </c>
      <c r="C9028" s="13" t="s">
        <v>121</v>
      </c>
    </row>
    <row r="9029" spans="2:3" x14ac:dyDescent="0.15">
      <c r="B9029" s="13">
        <v>2.6611035709999999</v>
      </c>
      <c r="C9029" s="13" t="s">
        <v>121</v>
      </c>
    </row>
    <row r="9030" spans="2:3" x14ac:dyDescent="0.15">
      <c r="B9030" s="13">
        <v>-0.90605858100000003</v>
      </c>
      <c r="C9030" s="13" t="s">
        <v>121</v>
      </c>
    </row>
    <row r="9031" spans="2:3" x14ac:dyDescent="0.15">
      <c r="B9031" s="13">
        <v>-0.861235325</v>
      </c>
      <c r="C9031" s="13" t="s">
        <v>121</v>
      </c>
    </row>
    <row r="9032" spans="2:3" x14ac:dyDescent="0.15">
      <c r="B9032" s="13">
        <v>1.7784108759999999</v>
      </c>
      <c r="C9032" s="13" t="s">
        <v>121</v>
      </c>
    </row>
    <row r="9033" spans="2:3" x14ac:dyDescent="0.15">
      <c r="B9033" s="13">
        <v>1.3773670010000001</v>
      </c>
      <c r="C9033" s="13" t="s">
        <v>121</v>
      </c>
    </row>
    <row r="9034" spans="2:3" x14ac:dyDescent="0.15">
      <c r="B9034" s="13">
        <v>2.854741346</v>
      </c>
      <c r="C9034" s="13" t="s">
        <v>121</v>
      </c>
    </row>
    <row r="9035" spans="2:3" x14ac:dyDescent="0.15">
      <c r="B9035" s="13">
        <v>1.5602341390000001</v>
      </c>
      <c r="C9035" s="13" t="s">
        <v>121</v>
      </c>
    </row>
    <row r="9036" spans="2:3" x14ac:dyDescent="0.15">
      <c r="B9036" s="13">
        <v>1.023615892</v>
      </c>
      <c r="C9036" s="13" t="s">
        <v>121</v>
      </c>
    </row>
    <row r="9037" spans="2:3" x14ac:dyDescent="0.15">
      <c r="B9037" s="13">
        <v>-0.82252353300000003</v>
      </c>
      <c r="C9037" s="13" t="s">
        <v>121</v>
      </c>
    </row>
    <row r="9038" spans="2:3" x14ac:dyDescent="0.15">
      <c r="B9038" s="13">
        <v>-1.7914128229999999</v>
      </c>
      <c r="C9038" s="13" t="s">
        <v>121</v>
      </c>
    </row>
    <row r="9039" spans="2:3" x14ac:dyDescent="0.15">
      <c r="B9039" s="13">
        <v>2.1455962710000001</v>
      </c>
      <c r="C9039" s="13" t="s">
        <v>121</v>
      </c>
    </row>
    <row r="9040" spans="2:3" x14ac:dyDescent="0.15">
      <c r="B9040" s="13">
        <v>2.4891960919999998</v>
      </c>
      <c r="C9040" s="13" t="s">
        <v>121</v>
      </c>
    </row>
    <row r="9041" spans="2:3" x14ac:dyDescent="0.15">
      <c r="B9041" s="13">
        <v>5.0161759999999998E-3</v>
      </c>
      <c r="C9041" s="13" t="s">
        <v>121</v>
      </c>
    </row>
    <row r="9042" spans="2:3" x14ac:dyDescent="0.15">
      <c r="B9042" s="13">
        <v>-2.6959095620000002</v>
      </c>
      <c r="C9042" s="13" t="s">
        <v>121</v>
      </c>
    </row>
    <row r="9043" spans="2:3" x14ac:dyDescent="0.15">
      <c r="B9043" s="13">
        <v>-1.1526348120000001</v>
      </c>
      <c r="C9043" s="13" t="s">
        <v>121</v>
      </c>
    </row>
    <row r="9044" spans="2:3" x14ac:dyDescent="0.15">
      <c r="B9044" s="13">
        <v>2.4052463209999999</v>
      </c>
      <c r="C9044" s="13" t="s">
        <v>121</v>
      </c>
    </row>
    <row r="9045" spans="2:3" x14ac:dyDescent="0.15">
      <c r="B9045" s="13">
        <v>0.50883123299999999</v>
      </c>
      <c r="C9045" s="13" t="s">
        <v>121</v>
      </c>
    </row>
    <row r="9046" spans="2:3" x14ac:dyDescent="0.15">
      <c r="B9046" s="13">
        <v>2.001829619</v>
      </c>
      <c r="C9046" s="13" t="s">
        <v>121</v>
      </c>
    </row>
    <row r="9047" spans="2:3" x14ac:dyDescent="0.15">
      <c r="B9047" s="13">
        <v>0.70142041700000002</v>
      </c>
      <c r="C9047" s="13" t="s">
        <v>121</v>
      </c>
    </row>
    <row r="9048" spans="2:3" x14ac:dyDescent="0.15">
      <c r="B9048" s="13">
        <v>0.78409184499999995</v>
      </c>
      <c r="C9048" s="13" t="s">
        <v>121</v>
      </c>
    </row>
    <row r="9049" spans="2:3" x14ac:dyDescent="0.15">
      <c r="B9049" s="13">
        <v>-0.339206434</v>
      </c>
      <c r="C9049" s="13" t="s">
        <v>121</v>
      </c>
    </row>
    <row r="9050" spans="2:3" x14ac:dyDescent="0.15">
      <c r="B9050" s="13">
        <v>-0.86882672500000002</v>
      </c>
      <c r="C9050" s="13" t="s">
        <v>121</v>
      </c>
    </row>
    <row r="9051" spans="2:3" x14ac:dyDescent="0.15">
      <c r="B9051" s="13">
        <v>1.7446256979999999</v>
      </c>
      <c r="C9051" s="13" t="s">
        <v>121</v>
      </c>
    </row>
    <row r="9052" spans="2:3" x14ac:dyDescent="0.15">
      <c r="B9052" s="13">
        <v>3.6093906969999998</v>
      </c>
      <c r="C9052" s="13" t="s">
        <v>121</v>
      </c>
    </row>
    <row r="9053" spans="2:3" x14ac:dyDescent="0.15">
      <c r="B9053" s="13">
        <v>3.3923174230000002</v>
      </c>
      <c r="C9053" s="13" t="s">
        <v>121</v>
      </c>
    </row>
    <row r="9054" spans="2:3" x14ac:dyDescent="0.15">
      <c r="B9054" s="13">
        <v>2.1461064510000001</v>
      </c>
      <c r="C9054" s="13" t="s">
        <v>121</v>
      </c>
    </row>
    <row r="9055" spans="2:3" x14ac:dyDescent="0.15">
      <c r="B9055" s="13">
        <v>-0.44057279700000002</v>
      </c>
      <c r="C9055" s="13" t="s">
        <v>121</v>
      </c>
    </row>
    <row r="9056" spans="2:3" x14ac:dyDescent="0.15">
      <c r="B9056" s="13">
        <v>0.473931304</v>
      </c>
      <c r="C9056" s="13" t="s">
        <v>121</v>
      </c>
    </row>
    <row r="9057" spans="2:3" x14ac:dyDescent="0.15">
      <c r="B9057" s="13">
        <v>2.5428516000000001</v>
      </c>
      <c r="C9057" s="13" t="s">
        <v>121</v>
      </c>
    </row>
    <row r="9058" spans="2:3" x14ac:dyDescent="0.15">
      <c r="B9058" s="13">
        <v>1.9075886909999999</v>
      </c>
      <c r="C9058" s="13" t="s">
        <v>121</v>
      </c>
    </row>
    <row r="9059" spans="2:3" x14ac:dyDescent="0.15">
      <c r="B9059" s="13">
        <v>-0.238646636</v>
      </c>
      <c r="C9059" s="13" t="s">
        <v>121</v>
      </c>
    </row>
    <row r="9060" spans="2:3" x14ac:dyDescent="0.15">
      <c r="B9060" s="13">
        <v>-0.13783985500000001</v>
      </c>
      <c r="C9060" s="13" t="s">
        <v>121</v>
      </c>
    </row>
    <row r="9061" spans="2:3" x14ac:dyDescent="0.15">
      <c r="B9061" s="13">
        <v>0.73912138900000002</v>
      </c>
      <c r="C9061" s="13" t="s">
        <v>121</v>
      </c>
    </row>
    <row r="9062" spans="2:3" x14ac:dyDescent="0.15">
      <c r="B9062" s="13">
        <v>2.379772043</v>
      </c>
      <c r="C9062" s="13" t="s">
        <v>121</v>
      </c>
    </row>
    <row r="9063" spans="2:3" x14ac:dyDescent="0.15">
      <c r="B9063" s="13">
        <v>2.9736641700000002</v>
      </c>
      <c r="C9063" s="13" t="s">
        <v>121</v>
      </c>
    </row>
    <row r="9064" spans="2:3" x14ac:dyDescent="0.15">
      <c r="B9064" s="13">
        <v>1.308334079</v>
      </c>
      <c r="C9064" s="13" t="s">
        <v>121</v>
      </c>
    </row>
    <row r="9065" spans="2:3" x14ac:dyDescent="0.15">
      <c r="B9065" s="13">
        <v>-0.81557496699999998</v>
      </c>
      <c r="C9065" s="13" t="s">
        <v>121</v>
      </c>
    </row>
    <row r="9066" spans="2:3" x14ac:dyDescent="0.15">
      <c r="B9066" s="13">
        <v>-0.106351997</v>
      </c>
      <c r="C9066" s="13" t="s">
        <v>121</v>
      </c>
    </row>
    <row r="9067" spans="2:3" x14ac:dyDescent="0.15">
      <c r="B9067" s="13">
        <v>0.31848923099999998</v>
      </c>
      <c r="C9067" s="13" t="s">
        <v>121</v>
      </c>
    </row>
    <row r="9068" spans="2:3" x14ac:dyDescent="0.15">
      <c r="B9068" s="13">
        <v>0.90775672200000002</v>
      </c>
      <c r="C9068" s="13" t="s">
        <v>121</v>
      </c>
    </row>
    <row r="9069" spans="2:3" x14ac:dyDescent="0.15">
      <c r="B9069" s="13">
        <v>2.7387952860000002</v>
      </c>
      <c r="C9069" s="13" t="s">
        <v>121</v>
      </c>
    </row>
    <row r="9070" spans="2:3" x14ac:dyDescent="0.15">
      <c r="B9070" s="13">
        <v>-4.3525473000000002E-2</v>
      </c>
      <c r="C9070" s="13" t="s">
        <v>121</v>
      </c>
    </row>
    <row r="9071" spans="2:3" x14ac:dyDescent="0.15">
      <c r="B9071" s="13">
        <v>3.2288186900000002</v>
      </c>
      <c r="C9071" s="13" t="s">
        <v>121</v>
      </c>
    </row>
    <row r="9072" spans="2:3" x14ac:dyDescent="0.15">
      <c r="B9072" s="13">
        <v>1.485168665</v>
      </c>
      <c r="C9072" s="13" t="s">
        <v>121</v>
      </c>
    </row>
    <row r="9073" spans="2:3" x14ac:dyDescent="0.15">
      <c r="B9073" s="13">
        <v>0.98745475900000002</v>
      </c>
      <c r="C9073" s="13" t="s">
        <v>121</v>
      </c>
    </row>
    <row r="9074" spans="2:3" x14ac:dyDescent="0.15">
      <c r="B9074" s="13">
        <v>-0.50612726299999999</v>
      </c>
      <c r="C9074" s="13" t="s">
        <v>121</v>
      </c>
    </row>
    <row r="9075" spans="2:3" x14ac:dyDescent="0.15">
      <c r="B9075" s="13">
        <v>-0.61547269000000004</v>
      </c>
      <c r="C9075" s="13" t="s">
        <v>121</v>
      </c>
    </row>
    <row r="9076" spans="2:3" x14ac:dyDescent="0.15">
      <c r="B9076" s="13">
        <v>2.1292127769999998</v>
      </c>
      <c r="C9076" s="13" t="s">
        <v>121</v>
      </c>
    </row>
    <row r="9077" spans="2:3" x14ac:dyDescent="0.15">
      <c r="B9077" s="13">
        <v>0.47331208200000002</v>
      </c>
      <c r="C9077" s="13" t="s">
        <v>121</v>
      </c>
    </row>
    <row r="9078" spans="2:3" x14ac:dyDescent="0.15">
      <c r="B9078" s="13">
        <v>-2.9477614999999999E-2</v>
      </c>
      <c r="C9078" s="13" t="s">
        <v>121</v>
      </c>
    </row>
    <row r="9079" spans="2:3" x14ac:dyDescent="0.15">
      <c r="B9079" s="13">
        <v>2.3863110199999999</v>
      </c>
      <c r="C9079" s="13" t="s">
        <v>121</v>
      </c>
    </row>
    <row r="9080" spans="2:3" x14ac:dyDescent="0.15">
      <c r="B9080" s="13">
        <v>1.5759507509999999</v>
      </c>
      <c r="C9080" s="13" t="s">
        <v>121</v>
      </c>
    </row>
    <row r="9081" spans="2:3" x14ac:dyDescent="0.15">
      <c r="B9081" s="13">
        <v>2.5806488920000001</v>
      </c>
      <c r="C9081" s="13" t="s">
        <v>121</v>
      </c>
    </row>
    <row r="9082" spans="2:3" x14ac:dyDescent="0.15">
      <c r="B9082" s="13">
        <v>0.30248049500000002</v>
      </c>
      <c r="C9082" s="13" t="s">
        <v>121</v>
      </c>
    </row>
    <row r="9083" spans="2:3" x14ac:dyDescent="0.15">
      <c r="B9083" s="13">
        <v>0.149787433</v>
      </c>
      <c r="C9083" s="13" t="s">
        <v>121</v>
      </c>
    </row>
    <row r="9084" spans="2:3" x14ac:dyDescent="0.15">
      <c r="B9084" s="13">
        <v>2.3234594240000002</v>
      </c>
      <c r="C9084" s="13" t="s">
        <v>121</v>
      </c>
    </row>
    <row r="9085" spans="2:3" x14ac:dyDescent="0.15">
      <c r="B9085" s="13">
        <v>2.0070289720000001</v>
      </c>
      <c r="C9085" s="13" t="s">
        <v>121</v>
      </c>
    </row>
    <row r="9086" spans="2:3" x14ac:dyDescent="0.15">
      <c r="B9086" s="13">
        <v>1.4791296519999999</v>
      </c>
      <c r="C9086" s="13" t="s">
        <v>121</v>
      </c>
    </row>
    <row r="9087" spans="2:3" x14ac:dyDescent="0.15">
      <c r="B9087" s="13">
        <v>2.9829687580000002</v>
      </c>
      <c r="C9087" s="13" t="s">
        <v>121</v>
      </c>
    </row>
    <row r="9088" spans="2:3" x14ac:dyDescent="0.15">
      <c r="B9088" s="13">
        <v>-1.454838184</v>
      </c>
      <c r="C9088" s="13" t="s">
        <v>121</v>
      </c>
    </row>
    <row r="9089" spans="2:3" x14ac:dyDescent="0.15">
      <c r="B9089" s="13">
        <v>-1.191682503</v>
      </c>
      <c r="C9089" s="13" t="s">
        <v>121</v>
      </c>
    </row>
    <row r="9090" spans="2:3" x14ac:dyDescent="0.15">
      <c r="B9090" s="13">
        <v>1.378626479</v>
      </c>
      <c r="C9090" s="13" t="s">
        <v>121</v>
      </c>
    </row>
    <row r="9091" spans="2:3" x14ac:dyDescent="0.15">
      <c r="B9091" s="13">
        <v>2.3631929490000001</v>
      </c>
      <c r="C9091" s="13" t="s">
        <v>121</v>
      </c>
    </row>
    <row r="9092" spans="2:3" x14ac:dyDescent="0.15">
      <c r="B9092" s="13">
        <v>-1.448839378</v>
      </c>
      <c r="C9092" s="13" t="s">
        <v>121</v>
      </c>
    </row>
    <row r="9093" spans="2:3" x14ac:dyDescent="0.15">
      <c r="B9093" s="13">
        <v>3.3539293219999999</v>
      </c>
      <c r="C9093" s="13" t="s">
        <v>121</v>
      </c>
    </row>
    <row r="9094" spans="2:3" x14ac:dyDescent="0.15">
      <c r="B9094" s="13">
        <v>3.3935221879999999</v>
      </c>
      <c r="C9094" s="13" t="s">
        <v>121</v>
      </c>
    </row>
    <row r="9095" spans="2:3" x14ac:dyDescent="0.15">
      <c r="B9095" s="13">
        <v>0.95680606400000001</v>
      </c>
      <c r="C9095" s="13" t="s">
        <v>121</v>
      </c>
    </row>
    <row r="9096" spans="2:3" x14ac:dyDescent="0.15">
      <c r="B9096" s="13">
        <v>1.0429727580000001</v>
      </c>
      <c r="C9096" s="13" t="s">
        <v>121</v>
      </c>
    </row>
    <row r="9097" spans="2:3" x14ac:dyDescent="0.15">
      <c r="B9097" s="13">
        <v>1.7854488589999999</v>
      </c>
      <c r="C9097" s="13" t="s">
        <v>121</v>
      </c>
    </row>
    <row r="9098" spans="2:3" x14ac:dyDescent="0.15">
      <c r="B9098" s="13">
        <v>1.430663161</v>
      </c>
      <c r="C9098" s="13" t="s">
        <v>121</v>
      </c>
    </row>
    <row r="9099" spans="2:3" x14ac:dyDescent="0.15">
      <c r="B9099" s="13">
        <v>8.7284555919999995</v>
      </c>
      <c r="C9099" s="13" t="s">
        <v>121</v>
      </c>
    </row>
    <row r="9100" spans="2:3" x14ac:dyDescent="0.15">
      <c r="B9100" s="13">
        <v>2.0143592209999999</v>
      </c>
      <c r="C9100" s="13" t="s">
        <v>121</v>
      </c>
    </row>
    <row r="9101" spans="2:3" x14ac:dyDescent="0.15">
      <c r="B9101" s="13">
        <v>0.16203081599999999</v>
      </c>
      <c r="C9101" s="13" t="s">
        <v>121</v>
      </c>
    </row>
    <row r="9102" spans="2:3" x14ac:dyDescent="0.15">
      <c r="B9102" s="13">
        <v>1.3731414740000001</v>
      </c>
      <c r="C9102" s="13" t="s">
        <v>121</v>
      </c>
    </row>
    <row r="9103" spans="2:3" x14ac:dyDescent="0.15">
      <c r="B9103" s="13">
        <v>-0.71371970600000001</v>
      </c>
      <c r="C9103" s="13" t="s">
        <v>121</v>
      </c>
    </row>
    <row r="9104" spans="2:3" x14ac:dyDescent="0.15">
      <c r="B9104" s="13">
        <v>2.8606780039999999</v>
      </c>
      <c r="C9104" s="13" t="s">
        <v>121</v>
      </c>
    </row>
    <row r="9105" spans="2:3" x14ac:dyDescent="0.15">
      <c r="B9105" s="13">
        <v>2.1947001300000002</v>
      </c>
      <c r="C9105" s="13" t="s">
        <v>121</v>
      </c>
    </row>
    <row r="9106" spans="2:3" x14ac:dyDescent="0.15">
      <c r="B9106" s="13">
        <v>1.8034113919999999</v>
      </c>
      <c r="C9106" s="13" t="s">
        <v>121</v>
      </c>
    </row>
    <row r="9107" spans="2:3" x14ac:dyDescent="0.15">
      <c r="B9107" s="13">
        <v>-1.422996157</v>
      </c>
      <c r="C9107" s="13" t="s">
        <v>121</v>
      </c>
    </row>
    <row r="9108" spans="2:3" x14ac:dyDescent="0.15">
      <c r="B9108" s="13">
        <v>0.67407732799999998</v>
      </c>
      <c r="C9108" s="13" t="s">
        <v>121</v>
      </c>
    </row>
    <row r="9109" spans="2:3" x14ac:dyDescent="0.15">
      <c r="B9109" s="13">
        <v>2.071646329</v>
      </c>
      <c r="C9109" s="13" t="s">
        <v>121</v>
      </c>
    </row>
    <row r="9110" spans="2:3" x14ac:dyDescent="0.15">
      <c r="B9110" s="13">
        <v>-0.51677805799999998</v>
      </c>
      <c r="C9110" s="13" t="s">
        <v>121</v>
      </c>
    </row>
    <row r="9111" spans="2:3" x14ac:dyDescent="0.15">
      <c r="B9111" s="13">
        <v>-1.801410298</v>
      </c>
      <c r="C9111" s="13" t="s">
        <v>121</v>
      </c>
    </row>
    <row r="9112" spans="2:3" x14ac:dyDescent="0.15">
      <c r="B9112" s="13">
        <v>2.415037409</v>
      </c>
      <c r="C9112" s="13" t="s">
        <v>121</v>
      </c>
    </row>
    <row r="9113" spans="2:3" x14ac:dyDescent="0.15">
      <c r="B9113" s="13">
        <v>-1.947695408</v>
      </c>
      <c r="C9113" s="13" t="s">
        <v>121</v>
      </c>
    </row>
    <row r="9114" spans="2:3" x14ac:dyDescent="0.15">
      <c r="B9114" s="13">
        <v>0.80273999299999999</v>
      </c>
      <c r="C9114" s="13" t="s">
        <v>121</v>
      </c>
    </row>
    <row r="9115" spans="2:3" x14ac:dyDescent="0.15">
      <c r="B9115" s="13">
        <v>2.5003546459999999</v>
      </c>
      <c r="C9115" s="13" t="s">
        <v>121</v>
      </c>
    </row>
    <row r="9116" spans="2:3" x14ac:dyDescent="0.15">
      <c r="B9116" s="13">
        <v>0.46831951599999999</v>
      </c>
      <c r="C9116" s="13" t="s">
        <v>121</v>
      </c>
    </row>
    <row r="9117" spans="2:3" x14ac:dyDescent="0.15">
      <c r="B9117" s="13">
        <v>1.5816563859999999</v>
      </c>
      <c r="C9117" s="13" t="s">
        <v>121</v>
      </c>
    </row>
    <row r="9118" spans="2:3" x14ac:dyDescent="0.15">
      <c r="B9118" s="13">
        <v>-0.30148989999999998</v>
      </c>
      <c r="C9118" s="13" t="s">
        <v>121</v>
      </c>
    </row>
    <row r="9119" spans="2:3" x14ac:dyDescent="0.15">
      <c r="B9119" s="13">
        <v>1.1625587420000001</v>
      </c>
      <c r="C9119" s="13" t="s">
        <v>121</v>
      </c>
    </row>
    <row r="9120" spans="2:3" x14ac:dyDescent="0.15">
      <c r="B9120" s="13">
        <v>0.30999103900000002</v>
      </c>
      <c r="C9120" s="13" t="s">
        <v>121</v>
      </c>
    </row>
    <row r="9121" spans="2:3" x14ac:dyDescent="0.15">
      <c r="B9121" s="13">
        <v>-0.171092253</v>
      </c>
      <c r="C9121" s="13" t="s">
        <v>121</v>
      </c>
    </row>
    <row r="9122" spans="2:3" x14ac:dyDescent="0.15">
      <c r="B9122" s="13">
        <v>2.4952597299999999</v>
      </c>
      <c r="C9122" s="13" t="s">
        <v>121</v>
      </c>
    </row>
    <row r="9123" spans="2:3" x14ac:dyDescent="0.15">
      <c r="B9123" s="13">
        <v>0.75581736700000002</v>
      </c>
      <c r="C9123" s="13" t="s">
        <v>121</v>
      </c>
    </row>
    <row r="9124" spans="2:3" x14ac:dyDescent="0.15">
      <c r="B9124" s="13">
        <v>1.6922682790000001</v>
      </c>
      <c r="C9124" s="13" t="s">
        <v>121</v>
      </c>
    </row>
    <row r="9125" spans="2:3" x14ac:dyDescent="0.15">
      <c r="B9125" s="13">
        <v>1.803972168</v>
      </c>
      <c r="C9125" s="13" t="s">
        <v>121</v>
      </c>
    </row>
    <row r="9126" spans="2:3" x14ac:dyDescent="0.15">
      <c r="B9126" s="13">
        <v>0.56847968400000004</v>
      </c>
      <c r="C9126" s="13" t="s">
        <v>121</v>
      </c>
    </row>
    <row r="9127" spans="2:3" x14ac:dyDescent="0.15">
      <c r="B9127" s="13">
        <v>1.1742510820000001</v>
      </c>
      <c r="C9127" s="13" t="s">
        <v>121</v>
      </c>
    </row>
    <row r="9128" spans="2:3" x14ac:dyDescent="0.15">
      <c r="B9128" s="13">
        <v>1.100423331</v>
      </c>
      <c r="C9128" s="13" t="s">
        <v>121</v>
      </c>
    </row>
    <row r="9129" spans="2:3" x14ac:dyDescent="0.15">
      <c r="B9129" s="13">
        <v>1.338479183</v>
      </c>
      <c r="C9129" s="13" t="s">
        <v>121</v>
      </c>
    </row>
    <row r="9130" spans="2:3" x14ac:dyDescent="0.15">
      <c r="B9130" s="13">
        <v>0.59562109500000004</v>
      </c>
      <c r="C9130" s="13" t="s">
        <v>121</v>
      </c>
    </row>
    <row r="9131" spans="2:3" x14ac:dyDescent="0.15">
      <c r="B9131" s="13">
        <v>1.2254699090000001</v>
      </c>
      <c r="C9131" s="13" t="s">
        <v>121</v>
      </c>
    </row>
    <row r="9132" spans="2:3" x14ac:dyDescent="0.15">
      <c r="B9132" s="13">
        <v>0.840440674</v>
      </c>
      <c r="C9132" s="13" t="s">
        <v>121</v>
      </c>
    </row>
    <row r="9133" spans="2:3" x14ac:dyDescent="0.15">
      <c r="B9133" s="13">
        <v>-1.375564037</v>
      </c>
      <c r="C9133" s="13" t="s">
        <v>121</v>
      </c>
    </row>
    <row r="9134" spans="2:3" x14ac:dyDescent="0.15">
      <c r="B9134" s="13">
        <v>1.463350422</v>
      </c>
      <c r="C9134" s="13" t="s">
        <v>121</v>
      </c>
    </row>
    <row r="9135" spans="2:3" x14ac:dyDescent="0.15">
      <c r="B9135" s="13">
        <v>1.0621949500000001</v>
      </c>
      <c r="C9135" s="13" t="s">
        <v>121</v>
      </c>
    </row>
    <row r="9136" spans="2:3" x14ac:dyDescent="0.15">
      <c r="B9136" s="13">
        <v>0.61086255700000003</v>
      </c>
      <c r="C9136" s="13" t="s">
        <v>121</v>
      </c>
    </row>
    <row r="9137" spans="2:3" x14ac:dyDescent="0.15">
      <c r="B9137" s="13">
        <v>2.5014256420000001</v>
      </c>
      <c r="C9137" s="13" t="s">
        <v>121</v>
      </c>
    </row>
    <row r="9138" spans="2:3" x14ac:dyDescent="0.15">
      <c r="B9138" s="13">
        <v>1.993237049</v>
      </c>
      <c r="C9138" s="13" t="s">
        <v>121</v>
      </c>
    </row>
    <row r="9139" spans="2:3" x14ac:dyDescent="0.15">
      <c r="B9139" s="13">
        <v>-1.654830749</v>
      </c>
      <c r="C9139" s="13" t="s">
        <v>121</v>
      </c>
    </row>
    <row r="9140" spans="2:3" x14ac:dyDescent="0.15">
      <c r="B9140" s="13">
        <v>-1.6750880370000001</v>
      </c>
      <c r="C9140" s="13" t="s">
        <v>121</v>
      </c>
    </row>
    <row r="9141" spans="2:3" x14ac:dyDescent="0.15">
      <c r="B9141" s="13">
        <v>-0.104083201</v>
      </c>
      <c r="C9141" s="13" t="s">
        <v>121</v>
      </c>
    </row>
    <row r="9142" spans="2:3" x14ac:dyDescent="0.15">
      <c r="B9142" s="13">
        <v>4.6438561900000002</v>
      </c>
      <c r="C9142" s="13" t="s">
        <v>121</v>
      </c>
    </row>
    <row r="9143" spans="2:3" x14ac:dyDescent="0.15">
      <c r="B9143" s="13">
        <v>-2.4729136459999999</v>
      </c>
      <c r="C9143" s="13" t="s">
        <v>121</v>
      </c>
    </row>
    <row r="9144" spans="2:3" x14ac:dyDescent="0.15">
      <c r="B9144" s="13">
        <v>1.2785254340000001</v>
      </c>
      <c r="C9144" s="13" t="s">
        <v>121</v>
      </c>
    </row>
    <row r="9145" spans="2:3" x14ac:dyDescent="0.15">
      <c r="B9145" s="13">
        <v>-0.82731023999999997</v>
      </c>
      <c r="C9145" s="13" t="s">
        <v>121</v>
      </c>
    </row>
    <row r="9146" spans="2:3" x14ac:dyDescent="0.15">
      <c r="B9146" s="13">
        <v>2.299847169</v>
      </c>
      <c r="C9146" s="13" t="s">
        <v>121</v>
      </c>
    </row>
    <row r="9147" spans="2:3" x14ac:dyDescent="0.15">
      <c r="B9147" s="13">
        <v>0.62305400499999997</v>
      </c>
      <c r="C9147" s="13" t="s">
        <v>121</v>
      </c>
    </row>
    <row r="9148" spans="2:3" x14ac:dyDescent="0.15">
      <c r="B9148" s="13">
        <v>3.4431033439999998</v>
      </c>
      <c r="C9148" s="13" t="s">
        <v>121</v>
      </c>
    </row>
    <row r="9149" spans="2:3" x14ac:dyDescent="0.15">
      <c r="B9149" s="13">
        <v>-1.35309268</v>
      </c>
      <c r="C9149" s="13" t="s">
        <v>121</v>
      </c>
    </row>
    <row r="9150" spans="2:3" x14ac:dyDescent="0.15">
      <c r="B9150" s="13">
        <v>-1.8448310699999999</v>
      </c>
      <c r="C9150" s="13" t="s">
        <v>121</v>
      </c>
    </row>
    <row r="9151" spans="2:3" x14ac:dyDescent="0.15">
      <c r="B9151" s="13">
        <v>-0.47880248800000003</v>
      </c>
      <c r="C9151" s="13" t="s">
        <v>121</v>
      </c>
    </row>
    <row r="9152" spans="2:3" x14ac:dyDescent="0.15">
      <c r="B9152" s="13">
        <v>-0.83164550500000001</v>
      </c>
      <c r="C9152" s="13" t="s">
        <v>121</v>
      </c>
    </row>
    <row r="9153" spans="2:3" x14ac:dyDescent="0.15">
      <c r="B9153" s="13">
        <v>1.375509361</v>
      </c>
      <c r="C9153" s="13" t="s">
        <v>121</v>
      </c>
    </row>
    <row r="9154" spans="2:3" x14ac:dyDescent="0.15">
      <c r="B9154" s="13">
        <v>2.3074632080000002</v>
      </c>
      <c r="C9154" s="13" t="s">
        <v>121</v>
      </c>
    </row>
    <row r="9155" spans="2:3" x14ac:dyDescent="0.15">
      <c r="B9155" s="13">
        <v>1.6901171269999999</v>
      </c>
      <c r="C9155" s="13" t="s">
        <v>121</v>
      </c>
    </row>
    <row r="9156" spans="2:3" x14ac:dyDescent="0.15">
      <c r="B9156" s="13">
        <v>1.84656753</v>
      </c>
      <c r="C9156" s="13" t="s">
        <v>121</v>
      </c>
    </row>
    <row r="9157" spans="2:3" x14ac:dyDescent="0.15">
      <c r="B9157" s="13">
        <v>-2.1729939900000002</v>
      </c>
      <c r="C9157" s="13" t="s">
        <v>121</v>
      </c>
    </row>
    <row r="9158" spans="2:3" x14ac:dyDescent="0.15">
      <c r="B9158" s="13">
        <v>-2.6033406970000001</v>
      </c>
      <c r="C9158" s="13" t="s">
        <v>121</v>
      </c>
    </row>
    <row r="9159" spans="2:3" x14ac:dyDescent="0.15">
      <c r="B9159" s="13">
        <v>-2.0425578359999998</v>
      </c>
      <c r="C9159" s="13" t="s">
        <v>121</v>
      </c>
    </row>
    <row r="9160" spans="2:3" x14ac:dyDescent="0.15">
      <c r="B9160" s="13">
        <v>0.72259367500000005</v>
      </c>
      <c r="C9160" s="13" t="s">
        <v>121</v>
      </c>
    </row>
    <row r="9161" spans="2:3" x14ac:dyDescent="0.15">
      <c r="B9161" s="13">
        <v>-1.7465528290000001</v>
      </c>
      <c r="C9161" s="13" t="s">
        <v>121</v>
      </c>
    </row>
    <row r="9162" spans="2:3" x14ac:dyDescent="0.15">
      <c r="B9162" s="13">
        <v>1.0396086849999999</v>
      </c>
      <c r="C9162" s="13" t="s">
        <v>121</v>
      </c>
    </row>
    <row r="9163" spans="2:3" x14ac:dyDescent="0.15">
      <c r="B9163" s="13">
        <v>-9.9536188999999997E-2</v>
      </c>
      <c r="C9163" s="13" t="s">
        <v>121</v>
      </c>
    </row>
    <row r="9164" spans="2:3" x14ac:dyDescent="0.15">
      <c r="B9164" s="13">
        <v>2.0780024359999998</v>
      </c>
      <c r="C9164" s="13" t="s">
        <v>121</v>
      </c>
    </row>
    <row r="9165" spans="2:3" x14ac:dyDescent="0.15">
      <c r="B9165" s="13">
        <v>2.3347902120000001</v>
      </c>
      <c r="C9165" s="13" t="s">
        <v>121</v>
      </c>
    </row>
    <row r="9166" spans="2:3" x14ac:dyDescent="0.15">
      <c r="B9166" s="13">
        <v>2.6527464429999998</v>
      </c>
      <c r="C9166" s="13" t="s">
        <v>121</v>
      </c>
    </row>
    <row r="9167" spans="2:3" x14ac:dyDescent="0.15">
      <c r="B9167" s="13">
        <v>3.8636437379999999</v>
      </c>
      <c r="C9167" s="13" t="s">
        <v>121</v>
      </c>
    </row>
    <row r="9168" spans="2:3" x14ac:dyDescent="0.15">
      <c r="B9168" s="13">
        <v>-1.9322434999999999E-2</v>
      </c>
      <c r="C9168" s="13" t="s">
        <v>121</v>
      </c>
    </row>
    <row r="9169" spans="2:3" x14ac:dyDescent="0.15">
      <c r="B9169" s="13">
        <v>3.3150511389999999</v>
      </c>
      <c r="C9169" s="13" t="s">
        <v>121</v>
      </c>
    </row>
    <row r="9170" spans="2:3" x14ac:dyDescent="0.15">
      <c r="B9170" s="13">
        <v>1.486043963</v>
      </c>
      <c r="C9170" s="13" t="s">
        <v>121</v>
      </c>
    </row>
    <row r="9171" spans="2:3" x14ac:dyDescent="0.15">
      <c r="B9171" s="13">
        <v>-0.56897617099999998</v>
      </c>
      <c r="C9171" s="13" t="s">
        <v>121</v>
      </c>
    </row>
    <row r="9172" spans="2:3" x14ac:dyDescent="0.15">
      <c r="B9172" s="13">
        <v>1.1630310690000001</v>
      </c>
      <c r="C9172" s="13" t="s">
        <v>121</v>
      </c>
    </row>
    <row r="9173" spans="2:3" x14ac:dyDescent="0.15">
      <c r="B9173" s="13">
        <v>1.700696717</v>
      </c>
      <c r="C9173" s="13" t="s">
        <v>121</v>
      </c>
    </row>
    <row r="9174" spans="2:3" x14ac:dyDescent="0.15">
      <c r="B9174" s="13">
        <v>2.4744957489999999</v>
      </c>
      <c r="C9174" s="13" t="s">
        <v>121</v>
      </c>
    </row>
    <row r="9175" spans="2:3" x14ac:dyDescent="0.15">
      <c r="B9175" s="13">
        <v>1.3811000470000001</v>
      </c>
      <c r="C9175" s="13" t="s">
        <v>121</v>
      </c>
    </row>
    <row r="9176" spans="2:3" x14ac:dyDescent="0.15">
      <c r="B9176" s="13">
        <v>-0.67998445500000004</v>
      </c>
      <c r="C9176" s="13" t="s">
        <v>121</v>
      </c>
    </row>
    <row r="9177" spans="2:3" x14ac:dyDescent="0.15">
      <c r="B9177" s="13">
        <v>1.8766190979999999</v>
      </c>
      <c r="C9177" s="13" t="s">
        <v>121</v>
      </c>
    </row>
    <row r="9178" spans="2:3" x14ac:dyDescent="0.15">
      <c r="B9178" s="13">
        <v>-0.33948570099999997</v>
      </c>
      <c r="C9178" s="13" t="s">
        <v>121</v>
      </c>
    </row>
    <row r="9179" spans="2:3" x14ac:dyDescent="0.15">
      <c r="B9179" s="13">
        <v>4.1826612350000003</v>
      </c>
      <c r="C9179" s="13" t="s">
        <v>121</v>
      </c>
    </row>
    <row r="9180" spans="2:3" x14ac:dyDescent="0.15">
      <c r="B9180" s="13">
        <v>1.1740797460000001</v>
      </c>
      <c r="C9180" s="13" t="s">
        <v>121</v>
      </c>
    </row>
    <row r="9181" spans="2:3" x14ac:dyDescent="0.15">
      <c r="B9181" s="13">
        <v>2.0486906189999998</v>
      </c>
      <c r="C9181" s="13" t="s">
        <v>121</v>
      </c>
    </row>
    <row r="9182" spans="2:3" x14ac:dyDescent="0.15">
      <c r="B9182" s="13">
        <v>-1.8259720429999999</v>
      </c>
      <c r="C9182" s="13" t="s">
        <v>121</v>
      </c>
    </row>
    <row r="9183" spans="2:3" x14ac:dyDescent="0.15">
      <c r="B9183" s="13">
        <v>2.3563914700000002</v>
      </c>
      <c r="C9183" s="13" t="s">
        <v>121</v>
      </c>
    </row>
    <row r="9184" spans="2:3" x14ac:dyDescent="0.15">
      <c r="B9184" s="13">
        <v>-0.281082995</v>
      </c>
      <c r="C9184" s="13" t="s">
        <v>121</v>
      </c>
    </row>
    <row r="9185" spans="2:3" x14ac:dyDescent="0.15">
      <c r="B9185" s="13">
        <v>0.95059755999999995</v>
      </c>
      <c r="C9185" s="13" t="s">
        <v>121</v>
      </c>
    </row>
    <row r="9186" spans="2:3" x14ac:dyDescent="0.15">
      <c r="B9186" s="13">
        <v>2.286760524</v>
      </c>
      <c r="C9186" s="13" t="s">
        <v>121</v>
      </c>
    </row>
    <row r="9187" spans="2:3" x14ac:dyDescent="0.15">
      <c r="B9187" s="13">
        <v>-0.464635778</v>
      </c>
      <c r="C9187" s="13" t="s">
        <v>121</v>
      </c>
    </row>
    <row r="9188" spans="2:3" x14ac:dyDescent="0.15">
      <c r="B9188" s="13">
        <v>0.100194546</v>
      </c>
      <c r="C9188" s="13" t="s">
        <v>121</v>
      </c>
    </row>
    <row r="9189" spans="2:3" x14ac:dyDescent="0.15">
      <c r="B9189" s="13">
        <v>2.3637284190000001</v>
      </c>
      <c r="C9189" s="13" t="s">
        <v>121</v>
      </c>
    </row>
    <row r="9190" spans="2:3" x14ac:dyDescent="0.15">
      <c r="B9190" s="13">
        <v>1.4712228439999999</v>
      </c>
      <c r="C9190" s="13" t="s">
        <v>121</v>
      </c>
    </row>
    <row r="9191" spans="2:3" x14ac:dyDescent="0.15">
      <c r="B9191" s="13">
        <v>1.909294238</v>
      </c>
      <c r="C9191" s="13" t="s">
        <v>121</v>
      </c>
    </row>
    <row r="9192" spans="2:3" x14ac:dyDescent="0.15">
      <c r="B9192" s="13">
        <v>-0.624301043</v>
      </c>
      <c r="C9192" s="13" t="s">
        <v>121</v>
      </c>
    </row>
    <row r="9193" spans="2:3" x14ac:dyDescent="0.15">
      <c r="B9193" s="13">
        <v>-1.0246632979999999</v>
      </c>
      <c r="C9193" s="13" t="s">
        <v>121</v>
      </c>
    </row>
    <row r="9194" spans="2:3" x14ac:dyDescent="0.15">
      <c r="B9194" s="13">
        <v>-2.9876687560000001</v>
      </c>
      <c r="C9194" s="13" t="s">
        <v>121</v>
      </c>
    </row>
    <row r="9195" spans="2:3" x14ac:dyDescent="0.15">
      <c r="B9195" s="13">
        <v>1.2912310490000001</v>
      </c>
      <c r="C9195" s="13" t="s">
        <v>121</v>
      </c>
    </row>
    <row r="9196" spans="2:3" x14ac:dyDescent="0.15">
      <c r="B9196" s="13">
        <v>-1.2419731919999999</v>
      </c>
      <c r="C9196" s="13" t="s">
        <v>121</v>
      </c>
    </row>
    <row r="9197" spans="2:3" x14ac:dyDescent="0.15">
      <c r="B9197" s="13">
        <v>1.9047264699999999</v>
      </c>
      <c r="C9197" s="13" t="s">
        <v>121</v>
      </c>
    </row>
    <row r="9198" spans="2:3" x14ac:dyDescent="0.15">
      <c r="B9198" s="13">
        <v>-0.42499947999999999</v>
      </c>
      <c r="C9198" s="13" t="s">
        <v>121</v>
      </c>
    </row>
    <row r="9199" spans="2:3" x14ac:dyDescent="0.15">
      <c r="B9199" s="13">
        <v>1.498347895</v>
      </c>
      <c r="C9199" s="13" t="s">
        <v>121</v>
      </c>
    </row>
    <row r="9200" spans="2:3" x14ac:dyDescent="0.15">
      <c r="B9200" s="13">
        <v>2.314001255</v>
      </c>
      <c r="C9200" s="13" t="s">
        <v>121</v>
      </c>
    </row>
    <row r="9201" spans="2:3" x14ac:dyDescent="0.15">
      <c r="B9201" s="13">
        <v>2.583356368</v>
      </c>
      <c r="C9201" s="13" t="s">
        <v>121</v>
      </c>
    </row>
    <row r="9202" spans="2:3" x14ac:dyDescent="0.15">
      <c r="B9202" s="13">
        <v>0.19218279999999999</v>
      </c>
      <c r="C9202" s="13" t="s">
        <v>121</v>
      </c>
    </row>
    <row r="9203" spans="2:3" x14ac:dyDescent="0.15">
      <c r="B9203" s="13">
        <v>-1.294540456</v>
      </c>
      <c r="C9203" s="13" t="s">
        <v>121</v>
      </c>
    </row>
    <row r="9204" spans="2:3" x14ac:dyDescent="0.15">
      <c r="B9204" s="13">
        <v>1.5972355730000001</v>
      </c>
      <c r="C9204" s="13" t="s">
        <v>121</v>
      </c>
    </row>
    <row r="9205" spans="2:3" x14ac:dyDescent="0.15">
      <c r="B9205" s="13">
        <v>2.8669241950000002</v>
      </c>
      <c r="C9205" s="13" t="s">
        <v>121</v>
      </c>
    </row>
    <row r="9206" spans="2:3" x14ac:dyDescent="0.15">
      <c r="B9206" s="13">
        <v>0.857222237</v>
      </c>
      <c r="C9206" s="13" t="s">
        <v>121</v>
      </c>
    </row>
    <row r="9207" spans="2:3" x14ac:dyDescent="0.15">
      <c r="B9207" s="13">
        <v>3.1775868109999998</v>
      </c>
      <c r="C9207" s="13" t="s">
        <v>121</v>
      </c>
    </row>
    <row r="9208" spans="2:3" x14ac:dyDescent="0.15">
      <c r="B9208" s="13">
        <v>-6.7639431999999999E-2</v>
      </c>
      <c r="C9208" s="13" t="s">
        <v>121</v>
      </c>
    </row>
    <row r="9209" spans="2:3" x14ac:dyDescent="0.15">
      <c r="B9209" s="13">
        <v>-0.16326953499999999</v>
      </c>
      <c r="C9209" s="13" t="s">
        <v>121</v>
      </c>
    </row>
    <row r="9210" spans="2:3" x14ac:dyDescent="0.15">
      <c r="B9210" s="13">
        <v>1.592551759</v>
      </c>
      <c r="C9210" s="13" t="s">
        <v>121</v>
      </c>
    </row>
    <row r="9211" spans="2:3" x14ac:dyDescent="0.15">
      <c r="B9211" s="13">
        <v>3.7744940109999998</v>
      </c>
      <c r="C9211" s="13" t="s">
        <v>121</v>
      </c>
    </row>
    <row r="9212" spans="2:3" x14ac:dyDescent="0.15">
      <c r="B9212" s="13">
        <v>2.1656582599999998</v>
      </c>
      <c r="C9212" s="13" t="s">
        <v>121</v>
      </c>
    </row>
    <row r="9213" spans="2:3" x14ac:dyDescent="0.15">
      <c r="B9213" s="13">
        <v>1.9034918380000001</v>
      </c>
      <c r="C9213" s="13" t="s">
        <v>121</v>
      </c>
    </row>
    <row r="9214" spans="2:3" x14ac:dyDescent="0.15">
      <c r="B9214" s="13">
        <v>5.6431239519999998</v>
      </c>
      <c r="C9214" s="13" t="s">
        <v>121</v>
      </c>
    </row>
    <row r="9215" spans="2:3" x14ac:dyDescent="0.15">
      <c r="B9215" s="13">
        <v>0.54994511700000004</v>
      </c>
      <c r="C9215" s="13" t="s">
        <v>121</v>
      </c>
    </row>
    <row r="9216" spans="2:3" x14ac:dyDescent="0.15">
      <c r="B9216" s="13">
        <v>2.3158322550000001</v>
      </c>
      <c r="C9216" s="13" t="s">
        <v>121</v>
      </c>
    </row>
    <row r="9217" spans="2:3" x14ac:dyDescent="0.15">
      <c r="B9217" s="13">
        <v>0.95363029099999996</v>
      </c>
      <c r="C9217" s="13" t="s">
        <v>121</v>
      </c>
    </row>
    <row r="9218" spans="2:3" x14ac:dyDescent="0.15">
      <c r="B9218" s="13">
        <v>1.696656232</v>
      </c>
      <c r="C9218" s="13" t="s">
        <v>121</v>
      </c>
    </row>
    <row r="9219" spans="2:3" x14ac:dyDescent="0.15">
      <c r="B9219" s="13">
        <v>-2.8960499</v>
      </c>
      <c r="C9219" s="13" t="s">
        <v>121</v>
      </c>
    </row>
    <row r="9220" spans="2:3" x14ac:dyDescent="0.15">
      <c r="B9220" s="13">
        <v>2.0296253270000002</v>
      </c>
      <c r="C9220" s="13" t="s">
        <v>121</v>
      </c>
    </row>
    <row r="9221" spans="2:3" x14ac:dyDescent="0.15">
      <c r="B9221" s="13">
        <v>-0.14511705899999999</v>
      </c>
      <c r="C9221" s="13" t="s">
        <v>121</v>
      </c>
    </row>
    <row r="9222" spans="2:3" x14ac:dyDescent="0.15">
      <c r="B9222" s="13">
        <v>0.17269488</v>
      </c>
      <c r="C9222" s="13" t="s">
        <v>121</v>
      </c>
    </row>
    <row r="9223" spans="2:3" x14ac:dyDescent="0.15">
      <c r="B9223" s="13">
        <v>0.46084109899999998</v>
      </c>
      <c r="C9223" s="13" t="s">
        <v>121</v>
      </c>
    </row>
    <row r="9224" spans="2:3" x14ac:dyDescent="0.15">
      <c r="B9224" s="13">
        <v>1.308950276</v>
      </c>
      <c r="C9224" s="13" t="s">
        <v>121</v>
      </c>
    </row>
    <row r="9225" spans="2:3" x14ac:dyDescent="0.15">
      <c r="B9225" s="13">
        <v>1.561147209</v>
      </c>
      <c r="C9225" s="13" t="s">
        <v>121</v>
      </c>
    </row>
    <row r="9226" spans="2:3" x14ac:dyDescent="0.15">
      <c r="B9226" s="13">
        <v>2.3603842240000001</v>
      </c>
      <c r="C9226" s="13" t="s">
        <v>121</v>
      </c>
    </row>
    <row r="9227" spans="2:3" x14ac:dyDescent="0.15">
      <c r="B9227" s="13">
        <v>1.882483806</v>
      </c>
      <c r="C9227" s="13" t="s">
        <v>121</v>
      </c>
    </row>
    <row r="9228" spans="2:3" x14ac:dyDescent="0.15">
      <c r="B9228" s="13">
        <v>-1.4368653039999999</v>
      </c>
      <c r="C9228" s="13" t="s">
        <v>121</v>
      </c>
    </row>
    <row r="9229" spans="2:3" x14ac:dyDescent="0.15">
      <c r="B9229" s="13">
        <v>2.322411894</v>
      </c>
      <c r="C9229" s="13" t="s">
        <v>121</v>
      </c>
    </row>
    <row r="9230" spans="2:3" x14ac:dyDescent="0.15">
      <c r="B9230" s="13">
        <v>1.5160297760000001</v>
      </c>
      <c r="C9230" s="13" t="s">
        <v>121</v>
      </c>
    </row>
    <row r="9231" spans="2:3" x14ac:dyDescent="0.15">
      <c r="B9231" s="13">
        <v>-0.10691587</v>
      </c>
      <c r="C9231" s="13" t="s">
        <v>121</v>
      </c>
    </row>
    <row r="9232" spans="2:3" x14ac:dyDescent="0.15">
      <c r="B9232" s="13">
        <v>1.3004875010000001</v>
      </c>
      <c r="C9232" s="13" t="s">
        <v>121</v>
      </c>
    </row>
    <row r="9233" spans="2:3" x14ac:dyDescent="0.15">
      <c r="B9233" s="13">
        <v>-0.34337732799999998</v>
      </c>
      <c r="C9233" s="13" t="s">
        <v>121</v>
      </c>
    </row>
    <row r="9234" spans="2:3" x14ac:dyDescent="0.15">
      <c r="B9234" s="13">
        <v>1.6197078579999999</v>
      </c>
      <c r="C9234" s="13" t="s">
        <v>121</v>
      </c>
    </row>
    <row r="9235" spans="2:3" x14ac:dyDescent="0.15">
      <c r="B9235" s="13">
        <v>-0.32444418400000002</v>
      </c>
      <c r="C9235" s="13" t="s">
        <v>121</v>
      </c>
    </row>
    <row r="9236" spans="2:3" x14ac:dyDescent="0.15">
      <c r="B9236" s="13">
        <v>0.83405908500000003</v>
      </c>
      <c r="C9236" s="13" t="s">
        <v>121</v>
      </c>
    </row>
    <row r="9237" spans="2:3" x14ac:dyDescent="0.15">
      <c r="B9237" s="13">
        <v>3.017414026</v>
      </c>
      <c r="C9237" s="13" t="s">
        <v>121</v>
      </c>
    </row>
    <row r="9238" spans="2:3" x14ac:dyDescent="0.15">
      <c r="B9238" s="13">
        <v>4.204540862</v>
      </c>
      <c r="C9238" s="13" t="s">
        <v>121</v>
      </c>
    </row>
    <row r="9239" spans="2:3" x14ac:dyDescent="0.15">
      <c r="B9239" s="13">
        <v>2.0316316259999998</v>
      </c>
      <c r="C9239" s="13" t="s">
        <v>121</v>
      </c>
    </row>
    <row r="9240" spans="2:3" x14ac:dyDescent="0.15">
      <c r="B9240" s="13">
        <v>-1.1816075100000001</v>
      </c>
      <c r="C9240" s="13" t="s">
        <v>121</v>
      </c>
    </row>
    <row r="9241" spans="2:3" x14ac:dyDescent="0.15">
      <c r="B9241" s="13">
        <v>1.545234483</v>
      </c>
      <c r="C9241" s="13" t="s">
        <v>121</v>
      </c>
    </row>
    <row r="9242" spans="2:3" x14ac:dyDescent="0.15">
      <c r="B9242" s="13">
        <v>4.286881148</v>
      </c>
      <c r="C9242" s="13" t="s">
        <v>121</v>
      </c>
    </row>
    <row r="9243" spans="2:3" x14ac:dyDescent="0.15">
      <c r="B9243" s="13">
        <v>2.6723825699999999</v>
      </c>
      <c r="C9243" s="13" t="s">
        <v>121</v>
      </c>
    </row>
    <row r="9244" spans="2:3" x14ac:dyDescent="0.15">
      <c r="B9244" s="13">
        <v>0.25994855</v>
      </c>
      <c r="C9244" s="13" t="s">
        <v>121</v>
      </c>
    </row>
    <row r="9245" spans="2:3" x14ac:dyDescent="0.15">
      <c r="B9245" s="13">
        <v>3.457041061</v>
      </c>
      <c r="C9245" s="13" t="s">
        <v>121</v>
      </c>
    </row>
    <row r="9246" spans="2:3" x14ac:dyDescent="0.15">
      <c r="B9246" s="13">
        <v>2.2622485239999999</v>
      </c>
      <c r="C9246" s="13" t="s">
        <v>121</v>
      </c>
    </row>
    <row r="9247" spans="2:3" x14ac:dyDescent="0.15">
      <c r="B9247" s="13">
        <v>3.5754113310000002</v>
      </c>
      <c r="C9247" s="13" t="s">
        <v>121</v>
      </c>
    </row>
    <row r="9248" spans="2:3" x14ac:dyDescent="0.15">
      <c r="B9248" s="13">
        <v>3.8848475630000001</v>
      </c>
      <c r="C9248" s="13" t="s">
        <v>121</v>
      </c>
    </row>
    <row r="9249" spans="2:3" x14ac:dyDescent="0.15">
      <c r="B9249" s="13">
        <v>-0.32535857099999999</v>
      </c>
      <c r="C9249" s="13" t="s">
        <v>121</v>
      </c>
    </row>
    <row r="9250" spans="2:3" x14ac:dyDescent="0.15">
      <c r="B9250" s="13">
        <v>2.067883734</v>
      </c>
      <c r="C9250" s="13" t="s">
        <v>121</v>
      </c>
    </row>
    <row r="9251" spans="2:3" x14ac:dyDescent="0.15">
      <c r="B9251" s="13">
        <v>0.93555102099999998</v>
      </c>
      <c r="C9251" s="13" t="s">
        <v>121</v>
      </c>
    </row>
    <row r="9252" spans="2:3" x14ac:dyDescent="0.15">
      <c r="B9252" s="13">
        <v>1.554963044</v>
      </c>
      <c r="C9252" s="13" t="s">
        <v>121</v>
      </c>
    </row>
    <row r="9253" spans="2:3" x14ac:dyDescent="0.15">
      <c r="B9253" s="13">
        <v>-0.49243773200000002</v>
      </c>
      <c r="C9253" s="13" t="s">
        <v>121</v>
      </c>
    </row>
    <row r="9254" spans="2:3" x14ac:dyDescent="0.15">
      <c r="B9254" s="13">
        <v>-1.23704064</v>
      </c>
      <c r="C9254" s="13" t="s">
        <v>121</v>
      </c>
    </row>
    <row r="9255" spans="2:3" x14ac:dyDescent="0.15">
      <c r="B9255" s="13">
        <v>2.222392524</v>
      </c>
      <c r="C9255" s="13" t="s">
        <v>121</v>
      </c>
    </row>
    <row r="9256" spans="2:3" x14ac:dyDescent="0.15">
      <c r="B9256" s="13">
        <v>1.4371968390000001</v>
      </c>
      <c r="C9256" s="13" t="s">
        <v>121</v>
      </c>
    </row>
    <row r="9257" spans="2:3" x14ac:dyDescent="0.15">
      <c r="B9257" s="13">
        <v>0.69703449399999995</v>
      </c>
      <c r="C9257" s="13" t="s">
        <v>121</v>
      </c>
    </row>
    <row r="9258" spans="2:3" x14ac:dyDescent="0.15">
      <c r="B9258" s="13">
        <v>3.3103401209999999</v>
      </c>
      <c r="C9258" s="13" t="s">
        <v>121</v>
      </c>
    </row>
    <row r="9259" spans="2:3" x14ac:dyDescent="0.15">
      <c r="B9259" s="13">
        <v>0.649124284</v>
      </c>
      <c r="C9259" s="13" t="s">
        <v>121</v>
      </c>
    </row>
    <row r="9260" spans="2:3" x14ac:dyDescent="0.15">
      <c r="B9260" s="13">
        <v>-1.123383652</v>
      </c>
      <c r="C9260" s="13" t="s">
        <v>121</v>
      </c>
    </row>
    <row r="9261" spans="2:3" x14ac:dyDescent="0.15">
      <c r="B9261" s="13">
        <v>1.154301279</v>
      </c>
      <c r="C9261" s="13" t="s">
        <v>121</v>
      </c>
    </row>
    <row r="9262" spans="2:3" x14ac:dyDescent="0.15">
      <c r="B9262" s="13">
        <v>2.3203417009999998</v>
      </c>
      <c r="C9262" s="13" t="s">
        <v>121</v>
      </c>
    </row>
    <row r="9263" spans="2:3" x14ac:dyDescent="0.15">
      <c r="B9263" s="13">
        <v>0.60685531500000001</v>
      </c>
      <c r="C9263" s="13" t="s">
        <v>121</v>
      </c>
    </row>
    <row r="9264" spans="2:3" x14ac:dyDescent="0.15">
      <c r="B9264" s="13">
        <v>0.83995958699999995</v>
      </c>
      <c r="C9264" s="13" t="s">
        <v>121</v>
      </c>
    </row>
    <row r="9265" spans="2:3" x14ac:dyDescent="0.15">
      <c r="B9265" s="13">
        <v>4.769045502</v>
      </c>
      <c r="C9265" s="13" t="s">
        <v>121</v>
      </c>
    </row>
    <row r="9266" spans="2:3" x14ac:dyDescent="0.15">
      <c r="B9266" s="13">
        <v>0.68235035899999996</v>
      </c>
      <c r="C9266" s="13" t="s">
        <v>121</v>
      </c>
    </row>
    <row r="9267" spans="2:3" x14ac:dyDescent="0.15">
      <c r="B9267" s="13">
        <v>1.246364912</v>
      </c>
      <c r="C9267" s="13" t="s">
        <v>121</v>
      </c>
    </row>
    <row r="9268" spans="2:3" x14ac:dyDescent="0.15">
      <c r="B9268" s="13">
        <v>-4.2834236999999997E-2</v>
      </c>
      <c r="C9268" s="13" t="s">
        <v>121</v>
      </c>
    </row>
    <row r="9269" spans="2:3" x14ac:dyDescent="0.15">
      <c r="B9269" s="13">
        <v>1.1306455959999999</v>
      </c>
      <c r="C9269" s="13" t="s">
        <v>121</v>
      </c>
    </row>
    <row r="9270" spans="2:3" x14ac:dyDescent="0.15">
      <c r="B9270" s="13">
        <v>1.531191293</v>
      </c>
      <c r="C9270" s="13" t="s">
        <v>121</v>
      </c>
    </row>
    <row r="9271" spans="2:3" x14ac:dyDescent="0.15">
      <c r="B9271" s="13">
        <v>2.0109989110000002</v>
      </c>
      <c r="C9271" s="13" t="s">
        <v>121</v>
      </c>
    </row>
    <row r="9272" spans="2:3" x14ac:dyDescent="0.15">
      <c r="B9272" s="13">
        <v>0.94341652899999995</v>
      </c>
      <c r="C9272" s="13" t="s">
        <v>121</v>
      </c>
    </row>
    <row r="9273" spans="2:3" x14ac:dyDescent="0.15">
      <c r="B9273" s="13">
        <v>2.4567562189999999</v>
      </c>
      <c r="C9273" s="13" t="s">
        <v>121</v>
      </c>
    </row>
    <row r="9274" spans="2:3" x14ac:dyDescent="0.15">
      <c r="B9274" s="13">
        <v>0.27897555299999999</v>
      </c>
      <c r="C9274" s="13" t="s">
        <v>121</v>
      </c>
    </row>
    <row r="9275" spans="2:3" x14ac:dyDescent="0.15">
      <c r="B9275" s="13">
        <v>2.4767780180000001</v>
      </c>
      <c r="C9275" s="13" t="s">
        <v>121</v>
      </c>
    </row>
    <row r="9276" spans="2:3" x14ac:dyDescent="0.15">
      <c r="B9276" s="13">
        <v>-0.28130915400000001</v>
      </c>
      <c r="C9276" s="13" t="s">
        <v>121</v>
      </c>
    </row>
    <row r="9277" spans="2:3" x14ac:dyDescent="0.15">
      <c r="B9277" s="13">
        <v>-0.437652545</v>
      </c>
      <c r="C9277" s="13" t="s">
        <v>121</v>
      </c>
    </row>
    <row r="9278" spans="2:3" x14ac:dyDescent="0.15">
      <c r="B9278" s="13">
        <v>1.4697646179999999</v>
      </c>
      <c r="C9278" s="13" t="s">
        <v>121</v>
      </c>
    </row>
    <row r="9279" spans="2:3" x14ac:dyDescent="0.15">
      <c r="B9279" s="13">
        <v>4.1310201299999996</v>
      </c>
      <c r="C9279" s="13" t="s">
        <v>121</v>
      </c>
    </row>
    <row r="9280" spans="2:3" x14ac:dyDescent="0.15">
      <c r="B9280" s="13">
        <v>-1.767059326</v>
      </c>
      <c r="C9280" s="13" t="s">
        <v>121</v>
      </c>
    </row>
    <row r="9281" spans="2:3" x14ac:dyDescent="0.15">
      <c r="B9281" s="13">
        <v>1.6231579789999999</v>
      </c>
      <c r="C9281" s="13" t="s">
        <v>121</v>
      </c>
    </row>
    <row r="9282" spans="2:3" x14ac:dyDescent="0.15">
      <c r="B9282" s="13">
        <v>0.37045781300000002</v>
      </c>
      <c r="C9282" s="13" t="s">
        <v>121</v>
      </c>
    </row>
    <row r="9283" spans="2:3" x14ac:dyDescent="0.15">
      <c r="B9283" s="13">
        <v>2.7691558180000002</v>
      </c>
      <c r="C9283" s="13" t="s">
        <v>121</v>
      </c>
    </row>
    <row r="9284" spans="2:3" x14ac:dyDescent="0.15">
      <c r="B9284" s="13">
        <v>1.8577875619999999</v>
      </c>
      <c r="C9284" s="13" t="s">
        <v>121</v>
      </c>
    </row>
    <row r="9285" spans="2:3" x14ac:dyDescent="0.15">
      <c r="B9285" s="13">
        <v>0.30633107700000001</v>
      </c>
      <c r="C9285" s="13" t="s">
        <v>121</v>
      </c>
    </row>
    <row r="9286" spans="2:3" x14ac:dyDescent="0.15">
      <c r="B9286" s="13">
        <v>1.297728475</v>
      </c>
      <c r="C9286" s="13" t="s">
        <v>121</v>
      </c>
    </row>
    <row r="9287" spans="2:3" x14ac:dyDescent="0.15">
      <c r="B9287" s="13">
        <v>0.32192809500000003</v>
      </c>
      <c r="C9287" s="13" t="s">
        <v>121</v>
      </c>
    </row>
    <row r="9288" spans="2:3" x14ac:dyDescent="0.15">
      <c r="B9288" s="13">
        <v>-1.1624313020000001</v>
      </c>
      <c r="C9288" s="13" t="s">
        <v>121</v>
      </c>
    </row>
    <row r="9289" spans="2:3" x14ac:dyDescent="0.15">
      <c r="B9289" s="13">
        <v>-0.29608247700000001</v>
      </c>
      <c r="C9289" s="13" t="s">
        <v>121</v>
      </c>
    </row>
    <row r="9290" spans="2:3" x14ac:dyDescent="0.15">
      <c r="B9290" s="13">
        <v>0.88261253200000001</v>
      </c>
      <c r="C9290" s="13" t="s">
        <v>121</v>
      </c>
    </row>
    <row r="9291" spans="2:3" x14ac:dyDescent="0.15">
      <c r="B9291" s="13">
        <v>1.5929764930000001</v>
      </c>
      <c r="C9291" s="13" t="s">
        <v>121</v>
      </c>
    </row>
    <row r="9292" spans="2:3" x14ac:dyDescent="0.15">
      <c r="B9292" s="13">
        <v>2.6394234289999998</v>
      </c>
      <c r="C9292" s="13" t="s">
        <v>121</v>
      </c>
    </row>
    <row r="9293" spans="2:3" x14ac:dyDescent="0.15">
      <c r="B9293" s="13">
        <v>0.35821957199999999</v>
      </c>
      <c r="C9293" s="13" t="s">
        <v>121</v>
      </c>
    </row>
    <row r="9294" spans="2:3" x14ac:dyDescent="0.15">
      <c r="B9294" s="13">
        <v>0.85940587300000004</v>
      </c>
      <c r="C9294" s="13" t="s">
        <v>121</v>
      </c>
    </row>
    <row r="9295" spans="2:3" x14ac:dyDescent="0.15">
      <c r="B9295" s="13">
        <v>5.7317432909999999</v>
      </c>
      <c r="C9295" s="13" t="s">
        <v>121</v>
      </c>
    </row>
    <row r="9296" spans="2:3" x14ac:dyDescent="0.15">
      <c r="B9296" s="13">
        <v>1.3469636949999999</v>
      </c>
      <c r="C9296" s="13" t="s">
        <v>121</v>
      </c>
    </row>
    <row r="9297" spans="2:3" x14ac:dyDescent="0.15">
      <c r="B9297" s="13">
        <v>-0.110428334</v>
      </c>
      <c r="C9297" s="13" t="s">
        <v>121</v>
      </c>
    </row>
    <row r="9298" spans="2:3" x14ac:dyDescent="0.15">
      <c r="B9298" s="13">
        <v>0.98272166100000002</v>
      </c>
      <c r="C9298" s="13" t="s">
        <v>121</v>
      </c>
    </row>
    <row r="9299" spans="2:3" x14ac:dyDescent="0.15">
      <c r="B9299" s="13">
        <v>-2.7422030999999999E-2</v>
      </c>
      <c r="C9299" s="13" t="s">
        <v>121</v>
      </c>
    </row>
    <row r="9300" spans="2:3" x14ac:dyDescent="0.15">
      <c r="B9300" s="13">
        <v>2.1750541120000002</v>
      </c>
      <c r="C9300" s="13" t="s">
        <v>121</v>
      </c>
    </row>
    <row r="9301" spans="2:3" x14ac:dyDescent="0.15">
      <c r="B9301" s="13">
        <v>0.63523525300000006</v>
      </c>
      <c r="C9301" s="13" t="s">
        <v>121</v>
      </c>
    </row>
    <row r="9302" spans="2:3" x14ac:dyDescent="0.15">
      <c r="B9302" s="13">
        <v>1.5948690599999999</v>
      </c>
      <c r="C9302" s="13" t="s">
        <v>121</v>
      </c>
    </row>
    <row r="9303" spans="2:3" x14ac:dyDescent="0.15">
      <c r="B9303" s="13">
        <v>-4.4795831000000001E-2</v>
      </c>
      <c r="C9303" s="13" t="s">
        <v>121</v>
      </c>
    </row>
    <row r="9304" spans="2:3" x14ac:dyDescent="0.15">
      <c r="B9304" s="13">
        <v>0.65076455899999996</v>
      </c>
      <c r="C9304" s="13" t="s">
        <v>121</v>
      </c>
    </row>
    <row r="9305" spans="2:3" x14ac:dyDescent="0.15">
      <c r="B9305" s="13">
        <v>2.3654433890000002</v>
      </c>
      <c r="C9305" s="13" t="s">
        <v>121</v>
      </c>
    </row>
    <row r="9306" spans="2:3" x14ac:dyDescent="0.15">
      <c r="B9306" s="13">
        <v>2.3226198459999998</v>
      </c>
      <c r="C9306" s="13" t="s">
        <v>121</v>
      </c>
    </row>
    <row r="9307" spans="2:3" x14ac:dyDescent="0.15">
      <c r="B9307" s="13">
        <v>2.275179922</v>
      </c>
      <c r="C9307" s="13" t="s">
        <v>121</v>
      </c>
    </row>
    <row r="9308" spans="2:3" x14ac:dyDescent="0.15">
      <c r="B9308" s="13">
        <v>0.21178100999999999</v>
      </c>
      <c r="C9308" s="13" t="s">
        <v>121</v>
      </c>
    </row>
    <row r="9309" spans="2:3" x14ac:dyDescent="0.15">
      <c r="B9309" s="13">
        <v>1.316243657</v>
      </c>
      <c r="C9309" s="13" t="s">
        <v>121</v>
      </c>
    </row>
    <row r="9310" spans="2:3" x14ac:dyDescent="0.15">
      <c r="B9310" s="13">
        <v>-7.2149045999999994E-2</v>
      </c>
      <c r="C9310" s="13" t="s">
        <v>121</v>
      </c>
    </row>
    <row r="9311" spans="2:3" x14ac:dyDescent="0.15">
      <c r="B9311" s="13">
        <v>2.3087295700000001</v>
      </c>
      <c r="C9311" s="13" t="s">
        <v>121</v>
      </c>
    </row>
    <row r="9312" spans="2:3" x14ac:dyDescent="0.15">
      <c r="B9312" s="13">
        <v>2.9249534650000002</v>
      </c>
      <c r="C9312" s="13" t="s">
        <v>121</v>
      </c>
    </row>
    <row r="9313" spans="2:3" x14ac:dyDescent="0.15">
      <c r="B9313" s="13">
        <v>1.0063597879999999</v>
      </c>
      <c r="C9313" s="13" t="s">
        <v>121</v>
      </c>
    </row>
    <row r="9314" spans="2:3" x14ac:dyDescent="0.15">
      <c r="B9314" s="13">
        <v>0.27068322</v>
      </c>
      <c r="C9314" s="13" t="s">
        <v>121</v>
      </c>
    </row>
    <row r="9315" spans="2:3" x14ac:dyDescent="0.15">
      <c r="B9315" s="13">
        <v>0.34737652099999999</v>
      </c>
      <c r="C9315" s="13" t="s">
        <v>121</v>
      </c>
    </row>
    <row r="9316" spans="2:3" x14ac:dyDescent="0.15">
      <c r="B9316" s="13">
        <v>-0.81064983000000002</v>
      </c>
      <c r="C9316" s="13" t="s">
        <v>121</v>
      </c>
    </row>
    <row r="9317" spans="2:3" x14ac:dyDescent="0.15">
      <c r="B9317" s="13">
        <v>1.823162382</v>
      </c>
      <c r="C9317" s="13" t="s">
        <v>121</v>
      </c>
    </row>
    <row r="9318" spans="2:3" x14ac:dyDescent="0.15">
      <c r="B9318" s="13">
        <v>1.810482178</v>
      </c>
      <c r="C9318" s="13" t="s">
        <v>121</v>
      </c>
    </row>
    <row r="9319" spans="2:3" x14ac:dyDescent="0.15">
      <c r="B9319" s="13">
        <v>1.715211168</v>
      </c>
      <c r="C9319" s="13" t="s">
        <v>121</v>
      </c>
    </row>
    <row r="9320" spans="2:3" x14ac:dyDescent="0.15">
      <c r="B9320" s="13">
        <v>0.88435409799999998</v>
      </c>
      <c r="C9320" s="13" t="s">
        <v>121</v>
      </c>
    </row>
    <row r="9321" spans="2:3" x14ac:dyDescent="0.15">
      <c r="B9321" s="13">
        <v>1.3264556620000001</v>
      </c>
      <c r="C9321" s="13" t="s">
        <v>121</v>
      </c>
    </row>
    <row r="9322" spans="2:3" x14ac:dyDescent="0.15">
      <c r="B9322" s="13">
        <v>0.26539728699999998</v>
      </c>
      <c r="C9322" s="13" t="s">
        <v>121</v>
      </c>
    </row>
    <row r="9323" spans="2:3" x14ac:dyDescent="0.15">
      <c r="B9323" s="13">
        <v>2.2990772810000002</v>
      </c>
      <c r="C9323" s="13" t="s">
        <v>121</v>
      </c>
    </row>
    <row r="9324" spans="2:3" x14ac:dyDescent="0.15">
      <c r="B9324" s="13">
        <v>1.747395993</v>
      </c>
      <c r="C9324" s="13" t="s">
        <v>121</v>
      </c>
    </row>
    <row r="9325" spans="2:3" x14ac:dyDescent="0.15">
      <c r="B9325" s="13">
        <v>0.29000203200000002</v>
      </c>
      <c r="C9325" s="13" t="s">
        <v>121</v>
      </c>
    </row>
    <row r="9326" spans="2:3" x14ac:dyDescent="0.15">
      <c r="B9326" s="13">
        <v>2.2275125180000002</v>
      </c>
      <c r="C9326" s="13" t="s">
        <v>121</v>
      </c>
    </row>
    <row r="9327" spans="2:3" x14ac:dyDescent="0.15">
      <c r="B9327" s="13">
        <v>-1.4085044019999999</v>
      </c>
      <c r="C9327" s="13" t="s">
        <v>121</v>
      </c>
    </row>
    <row r="9328" spans="2:3" x14ac:dyDescent="0.15">
      <c r="B9328" s="13">
        <v>-0.44670831500000002</v>
      </c>
      <c r="C9328" s="13" t="s">
        <v>121</v>
      </c>
    </row>
    <row r="9329" spans="2:3" x14ac:dyDescent="0.15">
      <c r="B9329" s="13">
        <v>2.5030830719999999</v>
      </c>
      <c r="C9329" s="13" t="s">
        <v>121</v>
      </c>
    </row>
    <row r="9330" spans="2:3" x14ac:dyDescent="0.15">
      <c r="B9330" s="13">
        <v>0.73126927900000005</v>
      </c>
      <c r="C9330" s="13" t="s">
        <v>121</v>
      </c>
    </row>
    <row r="9331" spans="2:3" x14ac:dyDescent="0.15">
      <c r="B9331" s="13">
        <v>0.31855633100000003</v>
      </c>
      <c r="C9331" s="13" t="s">
        <v>121</v>
      </c>
    </row>
    <row r="9332" spans="2:3" x14ac:dyDescent="0.15">
      <c r="B9332" s="13">
        <v>0.30165553699999997</v>
      </c>
      <c r="C9332" s="13" t="s">
        <v>121</v>
      </c>
    </row>
    <row r="9333" spans="2:3" x14ac:dyDescent="0.15">
      <c r="B9333" s="13">
        <v>4.0098695439999998</v>
      </c>
      <c r="C9333" s="13" t="s">
        <v>121</v>
      </c>
    </row>
    <row r="9334" spans="2:3" x14ac:dyDescent="0.15">
      <c r="B9334" s="13">
        <v>2.1297765819999999</v>
      </c>
      <c r="C9334" s="13" t="s">
        <v>121</v>
      </c>
    </row>
    <row r="9335" spans="2:3" x14ac:dyDescent="0.15">
      <c r="B9335" s="13">
        <v>2.2700947230000001</v>
      </c>
      <c r="C9335" s="13" t="s">
        <v>121</v>
      </c>
    </row>
    <row r="9336" spans="2:3" x14ac:dyDescent="0.15">
      <c r="B9336" s="13">
        <v>0.312122609</v>
      </c>
      <c r="C9336" s="13" t="s">
        <v>121</v>
      </c>
    </row>
    <row r="9337" spans="2:3" x14ac:dyDescent="0.15">
      <c r="B9337" s="13">
        <v>0.83795534800000004</v>
      </c>
      <c r="C9337" s="13" t="s">
        <v>121</v>
      </c>
    </row>
    <row r="9338" spans="2:3" x14ac:dyDescent="0.15">
      <c r="B9338" s="13">
        <v>2.206780111</v>
      </c>
      <c r="C9338" s="13" t="s">
        <v>121</v>
      </c>
    </row>
    <row r="9339" spans="2:3" x14ac:dyDescent="0.15">
      <c r="B9339" s="13">
        <v>0.89552986700000003</v>
      </c>
      <c r="C9339" s="13" t="s">
        <v>121</v>
      </c>
    </row>
    <row r="9340" spans="2:3" x14ac:dyDescent="0.15">
      <c r="B9340" s="13">
        <v>-0.38410916000000001</v>
      </c>
      <c r="C9340" s="13" t="s">
        <v>121</v>
      </c>
    </row>
    <row r="9341" spans="2:3" x14ac:dyDescent="0.15">
      <c r="B9341" s="13">
        <v>2.3857835920000001</v>
      </c>
      <c r="C9341" s="13" t="s">
        <v>121</v>
      </c>
    </row>
    <row r="9342" spans="2:3" x14ac:dyDescent="0.15">
      <c r="B9342" s="13">
        <v>5.5760988510000002</v>
      </c>
      <c r="C9342" s="13" t="s">
        <v>121</v>
      </c>
    </row>
    <row r="9343" spans="2:3" x14ac:dyDescent="0.15">
      <c r="B9343" s="13">
        <v>3.2217638879999999</v>
      </c>
      <c r="C9343" s="13" t="s">
        <v>121</v>
      </c>
    </row>
    <row r="9344" spans="2:3" x14ac:dyDescent="0.15">
      <c r="B9344" s="13">
        <v>0.90689059599999999</v>
      </c>
      <c r="C9344" s="13" t="s">
        <v>121</v>
      </c>
    </row>
    <row r="9345" spans="2:3" x14ac:dyDescent="0.15">
      <c r="B9345" s="13">
        <v>1.114864053</v>
      </c>
      <c r="C9345" s="13" t="s">
        <v>121</v>
      </c>
    </row>
    <row r="9346" spans="2:3" x14ac:dyDescent="0.15">
      <c r="B9346" s="13">
        <v>0.91369481799999996</v>
      </c>
      <c r="C9346" s="13" t="s">
        <v>121</v>
      </c>
    </row>
    <row r="9347" spans="2:3" x14ac:dyDescent="0.15">
      <c r="B9347" s="13">
        <v>0.66965270499999996</v>
      </c>
      <c r="C9347" s="13" t="s">
        <v>121</v>
      </c>
    </row>
    <row r="9348" spans="2:3" x14ac:dyDescent="0.15">
      <c r="B9348" s="13">
        <v>1.3383473930000001</v>
      </c>
      <c r="C9348" s="13" t="s">
        <v>121</v>
      </c>
    </row>
    <row r="9349" spans="2:3" x14ac:dyDescent="0.15">
      <c r="B9349" s="13">
        <v>-0.23687741800000001</v>
      </c>
      <c r="C9349" s="13" t="s">
        <v>121</v>
      </c>
    </row>
    <row r="9350" spans="2:3" x14ac:dyDescent="0.15">
      <c r="B9350" s="13">
        <v>-0.51189842399999996</v>
      </c>
      <c r="C9350" s="13" t="s">
        <v>121</v>
      </c>
    </row>
    <row r="9351" spans="2:3" x14ac:dyDescent="0.15">
      <c r="B9351" s="13">
        <v>1.7395547819999999</v>
      </c>
      <c r="C9351" s="13" t="s">
        <v>121</v>
      </c>
    </row>
    <row r="9352" spans="2:3" x14ac:dyDescent="0.15">
      <c r="B9352" s="13">
        <v>0.48488571499999999</v>
      </c>
      <c r="C9352" s="13" t="s">
        <v>121</v>
      </c>
    </row>
    <row r="9353" spans="2:3" x14ac:dyDescent="0.15">
      <c r="B9353" s="13">
        <v>0.87237175199999994</v>
      </c>
      <c r="C9353" s="13" t="s">
        <v>121</v>
      </c>
    </row>
    <row r="9354" spans="2:3" x14ac:dyDescent="0.15">
      <c r="B9354" s="13">
        <v>2.3710817880000001</v>
      </c>
      <c r="C9354" s="13" t="s">
        <v>121</v>
      </c>
    </row>
    <row r="9355" spans="2:3" x14ac:dyDescent="0.15">
      <c r="B9355" s="13">
        <v>1.250543253</v>
      </c>
      <c r="C9355" s="13" t="s">
        <v>121</v>
      </c>
    </row>
    <row r="9356" spans="2:3" x14ac:dyDescent="0.15">
      <c r="B9356" s="13">
        <v>-0.75706220000000002</v>
      </c>
      <c r="C9356" s="13" t="s">
        <v>121</v>
      </c>
    </row>
    <row r="9357" spans="2:3" x14ac:dyDescent="0.15">
      <c r="B9357" s="13">
        <v>3.2021346400000001</v>
      </c>
      <c r="C9357" s="13" t="s">
        <v>121</v>
      </c>
    </row>
    <row r="9358" spans="2:3" x14ac:dyDescent="0.15">
      <c r="B9358" s="13">
        <v>0.98272166100000002</v>
      </c>
      <c r="C9358" s="13" t="s">
        <v>121</v>
      </c>
    </row>
    <row r="9359" spans="2:3" x14ac:dyDescent="0.15">
      <c r="B9359" s="13">
        <v>1.414121999</v>
      </c>
      <c r="C9359" s="13" t="s">
        <v>121</v>
      </c>
    </row>
    <row r="9360" spans="2:3" x14ac:dyDescent="0.15">
      <c r="B9360" s="13">
        <v>2.2301977860000002</v>
      </c>
      <c r="C9360" s="13" t="s">
        <v>121</v>
      </c>
    </row>
    <row r="9361" spans="2:3" x14ac:dyDescent="0.15">
      <c r="B9361" s="13">
        <v>4.7685537660000001</v>
      </c>
      <c r="C9361" s="13" t="s">
        <v>121</v>
      </c>
    </row>
    <row r="9362" spans="2:3" x14ac:dyDescent="0.15">
      <c r="B9362" s="13">
        <v>1.8321981650000001</v>
      </c>
      <c r="C9362" s="13" t="s">
        <v>121</v>
      </c>
    </row>
    <row r="9363" spans="2:3" x14ac:dyDescent="0.15">
      <c r="B9363" s="13">
        <v>1.7983454539999999</v>
      </c>
      <c r="C9363" s="13" t="s">
        <v>121</v>
      </c>
    </row>
    <row r="9364" spans="2:3" x14ac:dyDescent="0.15">
      <c r="B9364" s="13">
        <v>1.9431456810000001</v>
      </c>
      <c r="C9364" s="13" t="s">
        <v>121</v>
      </c>
    </row>
    <row r="9365" spans="2:3" x14ac:dyDescent="0.15">
      <c r="B9365" s="13">
        <v>2.8030912350000001</v>
      </c>
      <c r="C9365" s="13" t="s">
        <v>121</v>
      </c>
    </row>
    <row r="9366" spans="2:3" x14ac:dyDescent="0.15">
      <c r="B9366" s="13">
        <v>-1.244449224</v>
      </c>
      <c r="C9366" s="13" t="s">
        <v>121</v>
      </c>
    </row>
    <row r="9367" spans="2:3" x14ac:dyDescent="0.15">
      <c r="B9367" s="13">
        <v>0.59800210399999998</v>
      </c>
      <c r="C9367" s="13" t="s">
        <v>121</v>
      </c>
    </row>
    <row r="9368" spans="2:3" x14ac:dyDescent="0.15">
      <c r="B9368" s="13">
        <v>-0.93086155000000004</v>
      </c>
      <c r="C9368" s="13" t="s">
        <v>121</v>
      </c>
    </row>
    <row r="9369" spans="2:3" x14ac:dyDescent="0.15">
      <c r="B9369" s="13">
        <v>2.977150762</v>
      </c>
      <c r="C9369" s="13" t="s">
        <v>121</v>
      </c>
    </row>
    <row r="9370" spans="2:3" x14ac:dyDescent="0.15">
      <c r="B9370" s="13">
        <v>0.54404118300000004</v>
      </c>
      <c r="C9370" s="13" t="s">
        <v>121</v>
      </c>
    </row>
    <row r="9371" spans="2:3" x14ac:dyDescent="0.15">
      <c r="B9371" s="13">
        <v>1.0232326380000001</v>
      </c>
      <c r="C9371" s="13" t="s">
        <v>121</v>
      </c>
    </row>
    <row r="9372" spans="2:3" x14ac:dyDescent="0.15">
      <c r="B9372" s="13">
        <v>1.6326079069999999</v>
      </c>
      <c r="C9372" s="13" t="s">
        <v>121</v>
      </c>
    </row>
    <row r="9373" spans="2:3" x14ac:dyDescent="0.15">
      <c r="B9373" s="13">
        <v>-0.56390000699999998</v>
      </c>
      <c r="C9373" s="13" t="s">
        <v>121</v>
      </c>
    </row>
    <row r="9374" spans="2:3" x14ac:dyDescent="0.15">
      <c r="B9374" s="13">
        <v>3.5317488720000001</v>
      </c>
      <c r="C9374" s="13" t="s">
        <v>121</v>
      </c>
    </row>
    <row r="9375" spans="2:3" x14ac:dyDescent="0.15">
      <c r="B9375" s="13">
        <v>0.30498874599999998</v>
      </c>
      <c r="C9375" s="13" t="s">
        <v>121</v>
      </c>
    </row>
    <row r="9376" spans="2:3" x14ac:dyDescent="0.15">
      <c r="B9376" s="13">
        <v>1.106915101</v>
      </c>
      <c r="C9376" s="13" t="s">
        <v>121</v>
      </c>
    </row>
    <row r="9377" spans="2:3" x14ac:dyDescent="0.15">
      <c r="B9377" s="13">
        <v>1.8204477640000001</v>
      </c>
      <c r="C9377" s="13" t="s">
        <v>121</v>
      </c>
    </row>
    <row r="9378" spans="2:3" x14ac:dyDescent="0.15">
      <c r="B9378" s="13">
        <v>2.0118798770000001</v>
      </c>
      <c r="C9378" s="13" t="s">
        <v>121</v>
      </c>
    </row>
    <row r="9379" spans="2:3" x14ac:dyDescent="0.15">
      <c r="B9379" s="13">
        <v>3.1253421320000001</v>
      </c>
      <c r="C9379" s="13" t="s">
        <v>121</v>
      </c>
    </row>
    <row r="9380" spans="2:3" x14ac:dyDescent="0.15">
      <c r="B9380" s="13">
        <v>0.42516171200000002</v>
      </c>
      <c r="C9380" s="13" t="s">
        <v>121</v>
      </c>
    </row>
    <row r="9381" spans="2:3" x14ac:dyDescent="0.15">
      <c r="B9381" s="13">
        <v>1.2921214919999999</v>
      </c>
      <c r="C9381" s="13" t="s">
        <v>121</v>
      </c>
    </row>
    <row r="9382" spans="2:3" x14ac:dyDescent="0.15">
      <c r="B9382" s="13">
        <v>3.6365339090000002</v>
      </c>
      <c r="C9382" s="13" t="s">
        <v>121</v>
      </c>
    </row>
    <row r="9383" spans="2:3" x14ac:dyDescent="0.15">
      <c r="B9383" s="13">
        <v>2.172467353</v>
      </c>
      <c r="C9383" s="13" t="s">
        <v>121</v>
      </c>
    </row>
    <row r="9384" spans="2:3" x14ac:dyDescent="0.15">
      <c r="B9384" s="13">
        <v>2.7695934009999998</v>
      </c>
      <c r="C9384" s="13" t="s">
        <v>121</v>
      </c>
    </row>
    <row r="9385" spans="2:3" x14ac:dyDescent="0.15">
      <c r="B9385" s="13">
        <v>1.548646725</v>
      </c>
      <c r="C9385" s="13" t="s">
        <v>121</v>
      </c>
    </row>
    <row r="9386" spans="2:3" x14ac:dyDescent="0.15">
      <c r="B9386" s="13">
        <v>0.74775774800000006</v>
      </c>
      <c r="C9386" s="13" t="s">
        <v>121</v>
      </c>
    </row>
    <row r="9387" spans="2:3" x14ac:dyDescent="0.15">
      <c r="B9387" s="13">
        <v>0.99304751800000002</v>
      </c>
      <c r="C9387" s="13" t="s">
        <v>121</v>
      </c>
    </row>
    <row r="9388" spans="2:3" x14ac:dyDescent="0.15">
      <c r="B9388" s="13">
        <v>2.2545450659999999</v>
      </c>
      <c r="C9388" s="13" t="s">
        <v>121</v>
      </c>
    </row>
    <row r="9389" spans="2:3" x14ac:dyDescent="0.15">
      <c r="B9389" s="13">
        <v>1.756541272</v>
      </c>
      <c r="C9389" s="13" t="s">
        <v>121</v>
      </c>
    </row>
    <row r="9390" spans="2:3" x14ac:dyDescent="0.15">
      <c r="B9390" s="13">
        <v>1.918717864</v>
      </c>
      <c r="C9390" s="13" t="s">
        <v>121</v>
      </c>
    </row>
    <row r="9391" spans="2:3" x14ac:dyDescent="0.15">
      <c r="B9391" s="13">
        <v>2.2821215760000002</v>
      </c>
      <c r="C9391" s="13" t="s">
        <v>121</v>
      </c>
    </row>
    <row r="9392" spans="2:3" x14ac:dyDescent="0.15">
      <c r="B9392" s="13">
        <v>2.5976548799999999</v>
      </c>
      <c r="C9392" s="13" t="s">
        <v>121</v>
      </c>
    </row>
    <row r="9393" spans="2:3" x14ac:dyDescent="0.15">
      <c r="B9393" s="13">
        <v>1.427624944</v>
      </c>
      <c r="C9393" s="13" t="s">
        <v>121</v>
      </c>
    </row>
    <row r="9394" spans="2:3" x14ac:dyDescent="0.15">
      <c r="B9394" s="13">
        <v>2.8602083880000002</v>
      </c>
      <c r="C9394" s="13" t="s">
        <v>121</v>
      </c>
    </row>
    <row r="9395" spans="2:3" x14ac:dyDescent="0.15">
      <c r="B9395" s="13">
        <v>0.78459024899999996</v>
      </c>
      <c r="C9395" s="13" t="s">
        <v>121</v>
      </c>
    </row>
    <row r="9396" spans="2:3" x14ac:dyDescent="0.15">
      <c r="B9396" s="13">
        <v>2.816573494</v>
      </c>
      <c r="C9396" s="13" t="s">
        <v>121</v>
      </c>
    </row>
    <row r="9397" spans="2:3" x14ac:dyDescent="0.15">
      <c r="B9397" s="13">
        <v>-1.0963261580000001</v>
      </c>
      <c r="C9397" s="13" t="s">
        <v>121</v>
      </c>
    </row>
    <row r="9398" spans="2:3" x14ac:dyDescent="0.15">
      <c r="B9398" s="13">
        <v>0.23732508499999999</v>
      </c>
      <c r="C9398" s="13" t="s">
        <v>121</v>
      </c>
    </row>
    <row r="9399" spans="2:3" x14ac:dyDescent="0.15">
      <c r="B9399" s="13">
        <v>-1.1069143159999999</v>
      </c>
      <c r="C9399" s="13" t="s">
        <v>121</v>
      </c>
    </row>
    <row r="9400" spans="2:3" x14ac:dyDescent="0.15">
      <c r="B9400" s="13">
        <v>-0.29621002000000002</v>
      </c>
      <c r="C9400" s="13" t="s">
        <v>121</v>
      </c>
    </row>
    <row r="9401" spans="2:3" x14ac:dyDescent="0.15">
      <c r="B9401" s="13">
        <v>0.60073027700000003</v>
      </c>
      <c r="C9401" s="13" t="s">
        <v>121</v>
      </c>
    </row>
    <row r="9402" spans="2:3" x14ac:dyDescent="0.15">
      <c r="B9402" s="13">
        <v>2.7807084130000002</v>
      </c>
      <c r="C9402" s="13" t="s">
        <v>121</v>
      </c>
    </row>
    <row r="9403" spans="2:3" x14ac:dyDescent="0.15">
      <c r="B9403" s="13">
        <v>2.583532081</v>
      </c>
      <c r="C9403" s="13" t="s">
        <v>121</v>
      </c>
    </row>
    <row r="9404" spans="2:3" x14ac:dyDescent="0.15">
      <c r="B9404" s="13">
        <v>0.60694057099999998</v>
      </c>
      <c r="C9404" s="13" t="s">
        <v>121</v>
      </c>
    </row>
    <row r="9405" spans="2:3" x14ac:dyDescent="0.15">
      <c r="B9405" s="13">
        <v>1.962695598</v>
      </c>
      <c r="C9405" s="13" t="s">
        <v>121</v>
      </c>
    </row>
    <row r="9406" spans="2:3" x14ac:dyDescent="0.15">
      <c r="B9406" s="13">
        <v>4.2047329519999996</v>
      </c>
      <c r="C9406" s="13" t="s">
        <v>121</v>
      </c>
    </row>
    <row r="9407" spans="2:3" x14ac:dyDescent="0.15">
      <c r="B9407" s="13">
        <v>1.8901302959999999</v>
      </c>
      <c r="C9407" s="13" t="s">
        <v>121</v>
      </c>
    </row>
    <row r="9408" spans="2:3" x14ac:dyDescent="0.15">
      <c r="B9408" s="13">
        <v>1.2668321069999999</v>
      </c>
      <c r="C9408" s="13" t="s">
        <v>121</v>
      </c>
    </row>
    <row r="9409" spans="2:3" x14ac:dyDescent="0.15">
      <c r="B9409" s="13">
        <v>4.1720517289999997</v>
      </c>
      <c r="C9409" s="13" t="s">
        <v>121</v>
      </c>
    </row>
    <row r="9410" spans="2:3" x14ac:dyDescent="0.15">
      <c r="B9410" s="13">
        <v>3.133220401</v>
      </c>
      <c r="C9410" s="13" t="s">
        <v>121</v>
      </c>
    </row>
    <row r="9411" spans="2:3" x14ac:dyDescent="0.15">
      <c r="B9411" s="13">
        <v>-8.1583820000000005E-3</v>
      </c>
      <c r="C9411" s="13" t="s">
        <v>121</v>
      </c>
    </row>
    <row r="9412" spans="2:3" x14ac:dyDescent="0.15">
      <c r="B9412" s="13">
        <v>1.7918140709999999</v>
      </c>
      <c r="C9412" s="13" t="s">
        <v>121</v>
      </c>
    </row>
    <row r="9413" spans="2:3" x14ac:dyDescent="0.15">
      <c r="B9413" s="13">
        <v>1.9006114220000001</v>
      </c>
      <c r="C9413" s="13" t="s">
        <v>121</v>
      </c>
    </row>
    <row r="9414" spans="2:3" x14ac:dyDescent="0.15">
      <c r="B9414" s="13">
        <v>-0.242092627</v>
      </c>
      <c r="C9414" s="13" t="s">
        <v>121</v>
      </c>
    </row>
    <row r="9415" spans="2:3" x14ac:dyDescent="0.15">
      <c r="B9415" s="13">
        <v>1.451695908</v>
      </c>
      <c r="C9415" s="13" t="s">
        <v>121</v>
      </c>
    </row>
    <row r="9416" spans="2:3" x14ac:dyDescent="0.15">
      <c r="B9416" s="13">
        <v>0.69148145900000002</v>
      </c>
      <c r="C9416" s="13" t="s">
        <v>121</v>
      </c>
    </row>
    <row r="9417" spans="2:3" x14ac:dyDescent="0.15">
      <c r="B9417" s="13">
        <v>0.88806637499999996</v>
      </c>
      <c r="C9417" s="13" t="s">
        <v>121</v>
      </c>
    </row>
    <row r="9418" spans="2:3" x14ac:dyDescent="0.15">
      <c r="B9418" s="13">
        <v>0.87174588900000005</v>
      </c>
      <c r="C9418" s="13" t="s">
        <v>121</v>
      </c>
    </row>
    <row r="9419" spans="2:3" x14ac:dyDescent="0.15">
      <c r="B9419" s="13">
        <v>-1.4739311879999999</v>
      </c>
      <c r="C9419" s="13" t="s">
        <v>121</v>
      </c>
    </row>
    <row r="9420" spans="2:3" x14ac:dyDescent="0.15">
      <c r="B9420" s="13">
        <v>0.56555623399999999</v>
      </c>
      <c r="C9420" s="13" t="s">
        <v>121</v>
      </c>
    </row>
    <row r="9421" spans="2:3" x14ac:dyDescent="0.15">
      <c r="B9421" s="13">
        <v>1.1224586999999999</v>
      </c>
      <c r="C9421" s="13" t="s">
        <v>121</v>
      </c>
    </row>
    <row r="9422" spans="2:3" x14ac:dyDescent="0.15">
      <c r="B9422" s="13">
        <v>0.36817830200000001</v>
      </c>
      <c r="C9422" s="13" t="s">
        <v>121</v>
      </c>
    </row>
    <row r="9423" spans="2:3" x14ac:dyDescent="0.15">
      <c r="B9423" s="13">
        <v>-0.71486770099999997</v>
      </c>
      <c r="C9423" s="13" t="s">
        <v>121</v>
      </c>
    </row>
    <row r="9424" spans="2:3" x14ac:dyDescent="0.15">
      <c r="B9424" s="13">
        <v>0.39867433800000002</v>
      </c>
      <c r="C9424" s="13" t="s">
        <v>121</v>
      </c>
    </row>
    <row r="9425" spans="2:3" x14ac:dyDescent="0.15">
      <c r="B9425" s="13">
        <v>0.251201599</v>
      </c>
      <c r="C9425" s="13" t="s">
        <v>121</v>
      </c>
    </row>
    <row r="9426" spans="2:3" x14ac:dyDescent="0.15">
      <c r="B9426" s="13">
        <v>1.313416527</v>
      </c>
      <c r="C9426" s="13" t="s">
        <v>121</v>
      </c>
    </row>
    <row r="9427" spans="2:3" x14ac:dyDescent="0.15">
      <c r="B9427" s="13">
        <v>2.7326597270000001</v>
      </c>
      <c r="C9427" s="13" t="s">
        <v>121</v>
      </c>
    </row>
    <row r="9428" spans="2:3" x14ac:dyDescent="0.15">
      <c r="B9428" s="13">
        <v>-1.160282225</v>
      </c>
      <c r="C9428" s="13" t="s">
        <v>121</v>
      </c>
    </row>
    <row r="9429" spans="2:3" x14ac:dyDescent="0.15">
      <c r="B9429" s="13">
        <v>0.62566138999999998</v>
      </c>
      <c r="C9429" s="13" t="s">
        <v>121</v>
      </c>
    </row>
    <row r="9430" spans="2:3" x14ac:dyDescent="0.15">
      <c r="B9430" s="13">
        <v>-1.5138437659999999</v>
      </c>
      <c r="C9430" s="13" t="s">
        <v>121</v>
      </c>
    </row>
    <row r="9431" spans="2:3" x14ac:dyDescent="0.15">
      <c r="B9431" s="13">
        <v>3.6327631839999999</v>
      </c>
      <c r="C9431" s="13" t="s">
        <v>121</v>
      </c>
    </row>
    <row r="9432" spans="2:3" x14ac:dyDescent="0.15">
      <c r="B9432" s="13">
        <v>1.072254694</v>
      </c>
      <c r="C9432" s="13" t="s">
        <v>121</v>
      </c>
    </row>
    <row r="9433" spans="2:3" x14ac:dyDescent="0.15">
      <c r="B9433" s="13">
        <v>-1.569106728</v>
      </c>
      <c r="C9433" s="13" t="s">
        <v>121</v>
      </c>
    </row>
    <row r="9434" spans="2:3" x14ac:dyDescent="0.15">
      <c r="B9434" s="13">
        <v>0.48542682700000001</v>
      </c>
      <c r="C9434" s="13" t="s">
        <v>121</v>
      </c>
    </row>
    <row r="9435" spans="2:3" x14ac:dyDescent="0.15">
      <c r="B9435" s="13">
        <v>3.0169369769999999</v>
      </c>
      <c r="C9435" s="13" t="s">
        <v>121</v>
      </c>
    </row>
    <row r="9436" spans="2:3" x14ac:dyDescent="0.15">
      <c r="B9436" s="13">
        <v>1.5071263429999999</v>
      </c>
      <c r="C9436" s="13" t="s">
        <v>121</v>
      </c>
    </row>
    <row r="9437" spans="2:3" x14ac:dyDescent="0.15">
      <c r="B9437" s="13">
        <v>-0.22157776900000001</v>
      </c>
      <c r="C9437" s="13" t="s">
        <v>121</v>
      </c>
    </row>
    <row r="9438" spans="2:3" x14ac:dyDescent="0.15">
      <c r="B9438" s="13">
        <v>3.3046713649999999</v>
      </c>
      <c r="C9438" s="13" t="s">
        <v>121</v>
      </c>
    </row>
    <row r="9439" spans="2:3" x14ac:dyDescent="0.15">
      <c r="B9439" s="13">
        <v>2.5050893510000001</v>
      </c>
      <c r="C9439" s="13" t="s">
        <v>121</v>
      </c>
    </row>
    <row r="9440" spans="2:3" x14ac:dyDescent="0.15">
      <c r="B9440" s="13">
        <v>-2.070390771</v>
      </c>
      <c r="C9440" s="13" t="s">
        <v>121</v>
      </c>
    </row>
    <row r="9441" spans="2:3" x14ac:dyDescent="0.15">
      <c r="B9441" s="13">
        <v>2.0685748570000002</v>
      </c>
      <c r="C9441" s="13" t="s">
        <v>121</v>
      </c>
    </row>
    <row r="9442" spans="2:3" x14ac:dyDescent="0.15">
      <c r="B9442" s="13">
        <v>0.86051155000000001</v>
      </c>
      <c r="C9442" s="13" t="s">
        <v>121</v>
      </c>
    </row>
    <row r="9443" spans="2:3" x14ac:dyDescent="0.15">
      <c r="B9443" s="13">
        <v>2.6341459870000001</v>
      </c>
      <c r="C9443" s="13" t="s">
        <v>121</v>
      </c>
    </row>
    <row r="9444" spans="2:3" x14ac:dyDescent="0.15">
      <c r="B9444" s="13">
        <v>1.1531996010000001</v>
      </c>
      <c r="C9444" s="13" t="s">
        <v>121</v>
      </c>
    </row>
    <row r="9445" spans="2:3" x14ac:dyDescent="0.15">
      <c r="B9445" s="13">
        <v>1.3364090829999999</v>
      </c>
      <c r="C9445" s="13" t="s">
        <v>121</v>
      </c>
    </row>
    <row r="9446" spans="2:3" x14ac:dyDescent="0.15">
      <c r="B9446" s="13">
        <v>2.755338407</v>
      </c>
      <c r="C9446" s="13" t="s">
        <v>121</v>
      </c>
    </row>
    <row r="9447" spans="2:3" x14ac:dyDescent="0.15">
      <c r="B9447" s="13">
        <v>0.439915636</v>
      </c>
      <c r="C9447" s="13" t="s">
        <v>121</v>
      </c>
    </row>
    <row r="9448" spans="2:3" x14ac:dyDescent="0.15">
      <c r="B9448" s="13">
        <v>1.608517363</v>
      </c>
      <c r="C9448" s="13" t="s">
        <v>121</v>
      </c>
    </row>
    <row r="9449" spans="2:3" x14ac:dyDescent="0.15">
      <c r="B9449" s="13">
        <v>0.64983523799999998</v>
      </c>
      <c r="C9449" s="13" t="s">
        <v>121</v>
      </c>
    </row>
    <row r="9450" spans="2:3" x14ac:dyDescent="0.15">
      <c r="B9450" s="13">
        <v>1.3504972470000001</v>
      </c>
      <c r="C9450" s="13" t="s">
        <v>121</v>
      </c>
    </row>
    <row r="9451" spans="2:3" x14ac:dyDescent="0.15">
      <c r="B9451" s="13">
        <v>2.0981628250000002</v>
      </c>
      <c r="C9451" s="13" t="s">
        <v>121</v>
      </c>
    </row>
    <row r="9452" spans="2:3" x14ac:dyDescent="0.15">
      <c r="B9452" s="13">
        <v>3.5801981970000001</v>
      </c>
      <c r="C9452" s="13" t="s">
        <v>121</v>
      </c>
    </row>
    <row r="9453" spans="2:3" x14ac:dyDescent="0.15">
      <c r="B9453" s="13">
        <v>2.651270792</v>
      </c>
      <c r="C9453" s="13" t="s">
        <v>121</v>
      </c>
    </row>
    <row r="9454" spans="2:3" x14ac:dyDescent="0.15">
      <c r="B9454" s="13">
        <v>1.909399472</v>
      </c>
      <c r="C9454" s="13" t="s">
        <v>121</v>
      </c>
    </row>
    <row r="9455" spans="2:3" x14ac:dyDescent="0.15">
      <c r="B9455" s="13">
        <v>2.2083992669999999</v>
      </c>
      <c r="C9455" s="13" t="s">
        <v>121</v>
      </c>
    </row>
    <row r="9456" spans="2:3" x14ac:dyDescent="0.15">
      <c r="B9456" s="13">
        <v>6.5257959000000004E-2</v>
      </c>
      <c r="C9456" s="13" t="s">
        <v>121</v>
      </c>
    </row>
    <row r="9457" spans="2:3" x14ac:dyDescent="0.15">
      <c r="B9457" s="13">
        <v>0.96627540999999995</v>
      </c>
      <c r="C9457" s="13" t="s">
        <v>121</v>
      </c>
    </row>
    <row r="9458" spans="2:3" x14ac:dyDescent="0.15">
      <c r="B9458" s="13">
        <v>0.96197294</v>
      </c>
      <c r="C9458" s="13" t="s">
        <v>121</v>
      </c>
    </row>
    <row r="9459" spans="2:3" x14ac:dyDescent="0.15">
      <c r="B9459" s="13">
        <v>2.4059090620000001</v>
      </c>
      <c r="C9459" s="13" t="s">
        <v>121</v>
      </c>
    </row>
    <row r="9460" spans="2:3" x14ac:dyDescent="0.15">
      <c r="B9460" s="13">
        <v>0.34517265800000002</v>
      </c>
      <c r="C9460" s="13" t="s">
        <v>121</v>
      </c>
    </row>
    <row r="9461" spans="2:3" x14ac:dyDescent="0.15">
      <c r="B9461" s="13">
        <v>3.6529211309999998</v>
      </c>
      <c r="C9461" s="13" t="s">
        <v>121</v>
      </c>
    </row>
    <row r="9462" spans="2:3" x14ac:dyDescent="0.15">
      <c r="B9462" s="13">
        <v>2.8471484729999998</v>
      </c>
      <c r="C9462" s="13" t="s">
        <v>121</v>
      </c>
    </row>
    <row r="9463" spans="2:3" x14ac:dyDescent="0.15">
      <c r="B9463" s="13">
        <v>2.779320663</v>
      </c>
      <c r="C9463" s="13" t="s">
        <v>121</v>
      </c>
    </row>
    <row r="9464" spans="2:3" x14ac:dyDescent="0.15">
      <c r="B9464" s="13">
        <v>-2.4809050130000001</v>
      </c>
      <c r="C9464" s="13" t="s">
        <v>121</v>
      </c>
    </row>
    <row r="9465" spans="2:3" x14ac:dyDescent="0.15">
      <c r="B9465" s="13">
        <v>0.98691620000000002</v>
      </c>
      <c r="C9465" s="13" t="s">
        <v>121</v>
      </c>
    </row>
    <row r="9466" spans="2:3" x14ac:dyDescent="0.15">
      <c r="B9466" s="13">
        <v>-0.531076836</v>
      </c>
      <c r="C9466" s="13" t="s">
        <v>121</v>
      </c>
    </row>
    <row r="9467" spans="2:3" x14ac:dyDescent="0.15">
      <c r="B9467" s="13">
        <v>1.32436592</v>
      </c>
      <c r="C9467" s="13" t="s">
        <v>121</v>
      </c>
    </row>
    <row r="9468" spans="2:3" x14ac:dyDescent="0.15">
      <c r="B9468" s="13">
        <v>2.2683092230000002</v>
      </c>
      <c r="C9468" s="13" t="s">
        <v>121</v>
      </c>
    </row>
    <row r="9469" spans="2:3" x14ac:dyDescent="0.15">
      <c r="B9469" s="13">
        <v>-1.3466831189999999</v>
      </c>
      <c r="C9469" s="13" t="s">
        <v>121</v>
      </c>
    </row>
    <row r="9470" spans="2:3" x14ac:dyDescent="0.15">
      <c r="B9470" s="13">
        <v>2.7397278009999999</v>
      </c>
      <c r="C9470" s="13" t="s">
        <v>121</v>
      </c>
    </row>
    <row r="9471" spans="2:3" x14ac:dyDescent="0.15">
      <c r="B9471" s="13">
        <v>0.50221041499999997</v>
      </c>
      <c r="C9471" s="13" t="s">
        <v>121</v>
      </c>
    </row>
    <row r="9472" spans="2:3" x14ac:dyDescent="0.15">
      <c r="B9472" s="13">
        <v>6.246438E-2</v>
      </c>
      <c r="C9472" s="13" t="s">
        <v>121</v>
      </c>
    </row>
    <row r="9473" spans="2:3" x14ac:dyDescent="0.15">
      <c r="B9473" s="13">
        <v>1.589032368</v>
      </c>
      <c r="C9473" s="13" t="s">
        <v>121</v>
      </c>
    </row>
    <row r="9474" spans="2:3" x14ac:dyDescent="0.15">
      <c r="B9474" s="13">
        <v>2.0351396460000002</v>
      </c>
      <c r="C9474" s="13" t="s">
        <v>121</v>
      </c>
    </row>
    <row r="9475" spans="2:3" x14ac:dyDescent="0.15">
      <c r="B9475" s="13">
        <v>0.141864358</v>
      </c>
      <c r="C9475" s="13" t="s">
        <v>121</v>
      </c>
    </row>
    <row r="9476" spans="2:3" x14ac:dyDescent="0.15">
      <c r="B9476" s="13">
        <v>2.1019159350000001</v>
      </c>
      <c r="C9476" s="13" t="s">
        <v>121</v>
      </c>
    </row>
    <row r="9477" spans="2:3" x14ac:dyDescent="0.15">
      <c r="B9477" s="13">
        <v>3.925758981</v>
      </c>
      <c r="C9477" s="13" t="s">
        <v>121</v>
      </c>
    </row>
    <row r="9478" spans="2:3" x14ac:dyDescent="0.15">
      <c r="B9478" s="13">
        <v>0.12606626300000001</v>
      </c>
      <c r="C9478" s="13" t="s">
        <v>121</v>
      </c>
    </row>
    <row r="9479" spans="2:3" x14ac:dyDescent="0.15">
      <c r="B9479" s="13">
        <v>-0.53521046800000005</v>
      </c>
      <c r="C9479" s="13" t="s">
        <v>121</v>
      </c>
    </row>
    <row r="9480" spans="2:3" x14ac:dyDescent="0.15">
      <c r="B9480" s="13">
        <v>-0.33101134399999999</v>
      </c>
      <c r="C9480" s="13" t="s">
        <v>121</v>
      </c>
    </row>
    <row r="9481" spans="2:3" x14ac:dyDescent="0.15">
      <c r="B9481" s="13">
        <v>0.71444511799999999</v>
      </c>
      <c r="C9481" s="13" t="s">
        <v>121</v>
      </c>
    </row>
    <row r="9482" spans="2:3" x14ac:dyDescent="0.15">
      <c r="B9482" s="13">
        <v>0.78952644599999999</v>
      </c>
      <c r="C9482" s="13" t="s">
        <v>121</v>
      </c>
    </row>
    <row r="9483" spans="2:3" x14ac:dyDescent="0.15">
      <c r="B9483" s="13">
        <v>0.62579042100000004</v>
      </c>
      <c r="C9483" s="13" t="s">
        <v>121</v>
      </c>
    </row>
    <row r="9484" spans="2:3" x14ac:dyDescent="0.15">
      <c r="B9484" s="13">
        <v>0.99135839599999998</v>
      </c>
      <c r="C9484" s="13" t="s">
        <v>121</v>
      </c>
    </row>
    <row r="9485" spans="2:3" x14ac:dyDescent="0.15">
      <c r="B9485" s="13">
        <v>-0.37493342000000002</v>
      </c>
      <c r="C9485" s="13" t="s">
        <v>121</v>
      </c>
    </row>
    <row r="9486" spans="2:3" x14ac:dyDescent="0.15">
      <c r="B9486" s="13">
        <v>0.12944129300000001</v>
      </c>
      <c r="C9486" s="13" t="s">
        <v>121</v>
      </c>
    </row>
    <row r="9487" spans="2:3" x14ac:dyDescent="0.15">
      <c r="B9487" s="13">
        <v>-1.3732599729999999</v>
      </c>
      <c r="C9487" s="13" t="s">
        <v>121</v>
      </c>
    </row>
    <row r="9488" spans="2:3" x14ac:dyDescent="0.15">
      <c r="B9488" s="13">
        <v>-1.253756037</v>
      </c>
      <c r="C9488" s="13" t="s">
        <v>121</v>
      </c>
    </row>
    <row r="9489" spans="2:3" x14ac:dyDescent="0.15">
      <c r="B9489" s="13">
        <v>4.9488685720000003</v>
      </c>
      <c r="C9489" s="13" t="s">
        <v>121</v>
      </c>
    </row>
    <row r="9490" spans="2:3" x14ac:dyDescent="0.15">
      <c r="B9490" s="13">
        <v>-0.213935652</v>
      </c>
      <c r="C9490" s="13" t="s">
        <v>121</v>
      </c>
    </row>
    <row r="9491" spans="2:3" x14ac:dyDescent="0.15">
      <c r="B9491" s="13">
        <v>-0.89037466399999998</v>
      </c>
      <c r="C9491" s="13" t="s">
        <v>121</v>
      </c>
    </row>
    <row r="9492" spans="2:3" x14ac:dyDescent="0.15">
      <c r="B9492" s="13">
        <v>0.66316424299999999</v>
      </c>
      <c r="C9492" s="13" t="s">
        <v>121</v>
      </c>
    </row>
    <row r="9493" spans="2:3" x14ac:dyDescent="0.15">
      <c r="B9493" s="13">
        <v>1.2512155380000001</v>
      </c>
      <c r="C9493" s="13" t="s">
        <v>121</v>
      </c>
    </row>
    <row r="9494" spans="2:3" x14ac:dyDescent="0.15">
      <c r="B9494" s="13">
        <v>1.6285403190000001</v>
      </c>
      <c r="C9494" s="13" t="s">
        <v>121</v>
      </c>
    </row>
    <row r="9495" spans="2:3" x14ac:dyDescent="0.15">
      <c r="B9495" s="13">
        <v>2.0271728109999998</v>
      </c>
      <c r="C9495" s="13" t="s">
        <v>121</v>
      </c>
    </row>
    <row r="9496" spans="2:3" x14ac:dyDescent="0.15">
      <c r="B9496" s="13">
        <v>1.5732072690000001</v>
      </c>
      <c r="C9496" s="13" t="s">
        <v>121</v>
      </c>
    </row>
    <row r="9497" spans="2:3" x14ac:dyDescent="0.15">
      <c r="B9497" s="13">
        <v>1.779299228</v>
      </c>
      <c r="C9497" s="13" t="s">
        <v>121</v>
      </c>
    </row>
    <row r="9498" spans="2:3" x14ac:dyDescent="0.15">
      <c r="B9498" s="13">
        <v>0.32917642200000002</v>
      </c>
      <c r="C9498" s="13" t="s">
        <v>121</v>
      </c>
    </row>
    <row r="9499" spans="2:3" x14ac:dyDescent="0.15">
      <c r="B9499" s="13">
        <v>1.325500398</v>
      </c>
      <c r="C9499" s="13" t="s">
        <v>121</v>
      </c>
    </row>
    <row r="9500" spans="2:3" x14ac:dyDescent="0.15">
      <c r="B9500" s="13">
        <v>2.2715741810000001</v>
      </c>
      <c r="C9500" s="13" t="s">
        <v>121</v>
      </c>
    </row>
    <row r="9501" spans="2:3" x14ac:dyDescent="0.15">
      <c r="B9501" s="13">
        <v>3.1431109259999999</v>
      </c>
      <c r="C9501" s="13" t="s">
        <v>121</v>
      </c>
    </row>
    <row r="9502" spans="2:3" x14ac:dyDescent="0.15">
      <c r="B9502" s="13">
        <v>3.6834200140000002</v>
      </c>
      <c r="C9502" s="13" t="s">
        <v>121</v>
      </c>
    </row>
    <row r="9503" spans="2:3" x14ac:dyDescent="0.15">
      <c r="B9503" s="13">
        <v>12.07941698</v>
      </c>
      <c r="C9503" s="13" t="s">
        <v>121</v>
      </c>
    </row>
    <row r="9504" spans="2:3" x14ac:dyDescent="0.15">
      <c r="B9504" s="13">
        <v>0.82312242599999996</v>
      </c>
      <c r="C9504" s="13" t="s">
        <v>121</v>
      </c>
    </row>
    <row r="9505" spans="2:3" x14ac:dyDescent="0.15">
      <c r="B9505" s="13">
        <v>-1.0243844870000001</v>
      </c>
      <c r="C9505" s="13" t="s">
        <v>121</v>
      </c>
    </row>
    <row r="9506" spans="2:3" x14ac:dyDescent="0.15">
      <c r="B9506" s="13">
        <v>2.055794686</v>
      </c>
      <c r="C9506" s="13" t="s">
        <v>121</v>
      </c>
    </row>
    <row r="9507" spans="2:3" x14ac:dyDescent="0.15">
      <c r="B9507" s="13">
        <v>1.48995082</v>
      </c>
      <c r="C9507" s="13" t="s">
        <v>121</v>
      </c>
    </row>
    <row r="9508" spans="2:3" x14ac:dyDescent="0.15">
      <c r="B9508" s="13">
        <v>-0.21373821500000001</v>
      </c>
      <c r="C9508" s="13" t="s">
        <v>121</v>
      </c>
    </row>
    <row r="9509" spans="2:3" x14ac:dyDescent="0.15">
      <c r="B9509" s="13">
        <v>3.4849936960000001</v>
      </c>
      <c r="C9509" s="13" t="s">
        <v>121</v>
      </c>
    </row>
    <row r="9510" spans="2:3" x14ac:dyDescent="0.15">
      <c r="B9510" s="13">
        <v>1.3872533419999999</v>
      </c>
      <c r="C9510" s="13" t="s">
        <v>121</v>
      </c>
    </row>
    <row r="9511" spans="2:3" x14ac:dyDescent="0.15">
      <c r="B9511" s="13">
        <v>0.76407094200000003</v>
      </c>
      <c r="C9511" s="13" t="s">
        <v>121</v>
      </c>
    </row>
    <row r="9512" spans="2:3" x14ac:dyDescent="0.15">
      <c r="B9512" s="13">
        <v>0.18437551899999999</v>
      </c>
      <c r="C9512" s="13" t="s">
        <v>121</v>
      </c>
    </row>
    <row r="9513" spans="2:3" x14ac:dyDescent="0.15">
      <c r="B9513" s="13">
        <v>1.899071196</v>
      </c>
      <c r="C9513" s="13" t="s">
        <v>121</v>
      </c>
    </row>
    <row r="9514" spans="2:3" x14ac:dyDescent="0.15">
      <c r="B9514" s="13">
        <v>0.33257504199999999</v>
      </c>
      <c r="C9514" s="13" t="s">
        <v>121</v>
      </c>
    </row>
    <row r="9515" spans="2:3" x14ac:dyDescent="0.15">
      <c r="B9515" s="13">
        <v>1.1217906</v>
      </c>
      <c r="C9515" s="13" t="s">
        <v>121</v>
      </c>
    </row>
    <row r="9516" spans="2:3" x14ac:dyDescent="0.15">
      <c r="B9516" s="13">
        <v>1.2223922149999999</v>
      </c>
      <c r="C9516" s="13" t="s">
        <v>121</v>
      </c>
    </row>
    <row r="9517" spans="2:3" x14ac:dyDescent="0.15">
      <c r="B9517" s="13">
        <v>0.270627012</v>
      </c>
      <c r="C9517" s="13" t="s">
        <v>121</v>
      </c>
    </row>
    <row r="9518" spans="2:3" x14ac:dyDescent="0.15">
      <c r="B9518" s="13">
        <v>1.938222173</v>
      </c>
      <c r="C9518" s="13" t="s">
        <v>121</v>
      </c>
    </row>
    <row r="9519" spans="2:3" x14ac:dyDescent="0.15">
      <c r="B9519" s="13">
        <v>0.81631707899999995</v>
      </c>
      <c r="C9519" s="13" t="s">
        <v>121</v>
      </c>
    </row>
    <row r="9520" spans="2:3" x14ac:dyDescent="0.15">
      <c r="B9520" s="13">
        <v>0.79348059299999996</v>
      </c>
      <c r="C9520" s="13" t="s">
        <v>121</v>
      </c>
    </row>
    <row r="9521" spans="2:3" x14ac:dyDescent="0.15">
      <c r="B9521" s="13">
        <v>-1.9535452609999999</v>
      </c>
      <c r="C9521" s="13" t="s">
        <v>121</v>
      </c>
    </row>
    <row r="9522" spans="2:3" x14ac:dyDescent="0.15">
      <c r="B9522" s="13">
        <v>1.7296045390000001</v>
      </c>
      <c r="C9522" s="13" t="s">
        <v>121</v>
      </c>
    </row>
    <row r="9523" spans="2:3" x14ac:dyDescent="0.15">
      <c r="B9523" s="13">
        <v>0.429311728</v>
      </c>
      <c r="C9523" s="13" t="s">
        <v>121</v>
      </c>
    </row>
    <row r="9524" spans="2:3" x14ac:dyDescent="0.15">
      <c r="B9524" s="13">
        <v>-0.62699220099999997</v>
      </c>
      <c r="C9524" s="13" t="s">
        <v>121</v>
      </c>
    </row>
    <row r="9525" spans="2:3" x14ac:dyDescent="0.15">
      <c r="B9525" s="13">
        <v>3.3846897569999999</v>
      </c>
      <c r="C9525" s="13" t="s">
        <v>121</v>
      </c>
    </row>
    <row r="9526" spans="2:3" x14ac:dyDescent="0.15">
      <c r="B9526" s="13">
        <v>1.193624786</v>
      </c>
      <c r="C9526" s="13" t="s">
        <v>121</v>
      </c>
    </row>
    <row r="9527" spans="2:3" x14ac:dyDescent="0.15">
      <c r="B9527" s="13">
        <v>1.673872064</v>
      </c>
      <c r="C9527" s="13" t="s">
        <v>121</v>
      </c>
    </row>
    <row r="9528" spans="2:3" x14ac:dyDescent="0.15">
      <c r="B9528" s="13">
        <v>3.2701869910000001</v>
      </c>
      <c r="C9528" s="13" t="s">
        <v>121</v>
      </c>
    </row>
    <row r="9529" spans="2:3" x14ac:dyDescent="0.15">
      <c r="B9529" s="13">
        <v>0.51485447100000004</v>
      </c>
      <c r="C9529" s="13" t="s">
        <v>121</v>
      </c>
    </row>
    <row r="9530" spans="2:3" x14ac:dyDescent="0.15">
      <c r="B9530" s="13">
        <v>-0.93859981599999998</v>
      </c>
      <c r="C9530" s="13" t="s">
        <v>121</v>
      </c>
    </row>
    <row r="9531" spans="2:3" x14ac:dyDescent="0.15">
      <c r="B9531" s="13">
        <v>-1.5268095079999999</v>
      </c>
      <c r="C9531" s="13" t="s">
        <v>121</v>
      </c>
    </row>
    <row r="9532" spans="2:3" x14ac:dyDescent="0.15">
      <c r="B9532" s="13">
        <v>2.0787771830000001</v>
      </c>
      <c r="C9532" s="13" t="s">
        <v>121</v>
      </c>
    </row>
    <row r="9533" spans="2:3" x14ac:dyDescent="0.15">
      <c r="B9533" s="13">
        <v>3.7587542950000001</v>
      </c>
      <c r="C9533" s="13" t="s">
        <v>121</v>
      </c>
    </row>
    <row r="9534" spans="2:3" x14ac:dyDescent="0.15">
      <c r="B9534" s="13">
        <v>3.5020512529999999</v>
      </c>
      <c r="C9534" s="13" t="s">
        <v>121</v>
      </c>
    </row>
    <row r="9535" spans="2:3" x14ac:dyDescent="0.15">
      <c r="B9535" s="13">
        <v>1.028744528</v>
      </c>
      <c r="C9535" s="13" t="s">
        <v>121</v>
      </c>
    </row>
    <row r="9536" spans="2:3" x14ac:dyDescent="0.15">
      <c r="B9536" s="13">
        <v>0.75171564599999996</v>
      </c>
      <c r="C9536" s="13" t="s">
        <v>121</v>
      </c>
    </row>
    <row r="9537" spans="2:3" x14ac:dyDescent="0.15">
      <c r="B9537" s="13">
        <v>1.9363232210000001</v>
      </c>
      <c r="C9537" s="13" t="s">
        <v>121</v>
      </c>
    </row>
    <row r="9538" spans="2:3" x14ac:dyDescent="0.15">
      <c r="B9538" s="13">
        <v>-0.70680375600000001</v>
      </c>
      <c r="C9538" s="13" t="s">
        <v>121</v>
      </c>
    </row>
    <row r="9539" spans="2:3" x14ac:dyDescent="0.15">
      <c r="B9539" s="13">
        <v>2.9453076720000002</v>
      </c>
      <c r="C9539" s="13" t="s">
        <v>121</v>
      </c>
    </row>
    <row r="9540" spans="2:3" x14ac:dyDescent="0.15">
      <c r="B9540" s="13">
        <v>0.61103636800000005</v>
      </c>
      <c r="C9540" s="13" t="s">
        <v>121</v>
      </c>
    </row>
    <row r="9541" spans="2:3" x14ac:dyDescent="0.15">
      <c r="B9541" s="13">
        <v>1.793239604</v>
      </c>
      <c r="C9541" s="13" t="s">
        <v>121</v>
      </c>
    </row>
    <row r="9542" spans="2:3" x14ac:dyDescent="0.15">
      <c r="B9542" s="13">
        <v>-4.9715246999999997E-2</v>
      </c>
      <c r="C9542" s="13" t="s">
        <v>121</v>
      </c>
    </row>
    <row r="9543" spans="2:3" x14ac:dyDescent="0.15">
      <c r="B9543" s="13">
        <v>2.3868352210000001</v>
      </c>
      <c r="C9543" s="13" t="s">
        <v>121</v>
      </c>
    </row>
    <row r="9544" spans="2:3" x14ac:dyDescent="0.15">
      <c r="B9544" s="13">
        <v>-0.64127067400000004</v>
      </c>
      <c r="C9544" s="13" t="s">
        <v>121</v>
      </c>
    </row>
    <row r="9545" spans="2:3" x14ac:dyDescent="0.15">
      <c r="B9545" s="13">
        <v>1.052765744</v>
      </c>
      <c r="C9545" s="13" t="s">
        <v>121</v>
      </c>
    </row>
    <row r="9546" spans="2:3" x14ac:dyDescent="0.15">
      <c r="B9546" s="13">
        <v>2.7758775619999998</v>
      </c>
      <c r="C9546" s="13" t="s">
        <v>121</v>
      </c>
    </row>
    <row r="9547" spans="2:3" x14ac:dyDescent="0.15">
      <c r="B9547" s="13">
        <v>-0.81942690600000001</v>
      </c>
      <c r="C9547" s="13" t="s">
        <v>121</v>
      </c>
    </row>
    <row r="9548" spans="2:3" x14ac:dyDescent="0.15">
      <c r="B9548" s="13">
        <v>2.0490727479999999</v>
      </c>
      <c r="C9548" s="13" t="s">
        <v>121</v>
      </c>
    </row>
    <row r="9549" spans="2:3" x14ac:dyDescent="0.15">
      <c r="B9549" s="13">
        <v>1.3546648539999999</v>
      </c>
      <c r="C9549" s="13" t="s">
        <v>121</v>
      </c>
    </row>
    <row r="9550" spans="2:3" x14ac:dyDescent="0.15">
      <c r="B9550" s="13">
        <v>1.4155212619999999</v>
      </c>
      <c r="C9550" s="13" t="s">
        <v>121</v>
      </c>
    </row>
    <row r="9551" spans="2:3" x14ac:dyDescent="0.15">
      <c r="B9551" s="13">
        <v>1.1362137029999999</v>
      </c>
      <c r="C9551" s="13" t="s">
        <v>121</v>
      </c>
    </row>
    <row r="9552" spans="2:3" x14ac:dyDescent="0.15">
      <c r="B9552" s="13">
        <v>1.9909069509999999</v>
      </c>
      <c r="C9552" s="13" t="s">
        <v>121</v>
      </c>
    </row>
    <row r="9553" spans="2:3" x14ac:dyDescent="0.15">
      <c r="B9553" s="13">
        <v>0.74769502700000001</v>
      </c>
      <c r="C9553" s="13" t="s">
        <v>121</v>
      </c>
    </row>
    <row r="9554" spans="2:3" x14ac:dyDescent="0.15">
      <c r="B9554" s="13">
        <v>1.567021134</v>
      </c>
      <c r="C9554" s="13" t="s">
        <v>121</v>
      </c>
    </row>
    <row r="9555" spans="2:3" x14ac:dyDescent="0.15">
      <c r="B9555" s="13">
        <v>2.3200198790000002</v>
      </c>
      <c r="C9555" s="13" t="s">
        <v>121</v>
      </c>
    </row>
    <row r="9556" spans="2:3" x14ac:dyDescent="0.15">
      <c r="B9556" s="13">
        <v>4.2542652270000003</v>
      </c>
      <c r="C9556" s="13" t="s">
        <v>121</v>
      </c>
    </row>
    <row r="9557" spans="2:3" x14ac:dyDescent="0.15">
      <c r="B9557" s="13">
        <v>3.8468750759999999</v>
      </c>
      <c r="C9557" s="13" t="s">
        <v>121</v>
      </c>
    </row>
    <row r="9558" spans="2:3" x14ac:dyDescent="0.15">
      <c r="B9558" s="13">
        <v>-1.747584341</v>
      </c>
      <c r="C9558" s="13" t="s">
        <v>121</v>
      </c>
    </row>
    <row r="9559" spans="2:3" x14ac:dyDescent="0.15">
      <c r="B9559" s="13">
        <v>-7.5664436000000002E-2</v>
      </c>
      <c r="C9559" s="13" t="s">
        <v>121</v>
      </c>
    </row>
    <row r="9560" spans="2:3" x14ac:dyDescent="0.15">
      <c r="B9560" s="13">
        <v>2.3412627960000001</v>
      </c>
      <c r="C9560" s="13" t="s">
        <v>121</v>
      </c>
    </row>
    <row r="9561" spans="2:3" x14ac:dyDescent="0.15">
      <c r="B9561" s="13">
        <v>3.086414725</v>
      </c>
      <c r="C9561" s="13" t="s">
        <v>121</v>
      </c>
    </row>
    <row r="9562" spans="2:3" x14ac:dyDescent="0.15">
      <c r="B9562" s="13">
        <v>1.3915202849999999</v>
      </c>
      <c r="C9562" s="13" t="s">
        <v>121</v>
      </c>
    </row>
    <row r="9563" spans="2:3" x14ac:dyDescent="0.15">
      <c r="B9563" s="13">
        <v>1.484657356</v>
      </c>
      <c r="C9563" s="13" t="s">
        <v>121</v>
      </c>
    </row>
    <row r="9564" spans="2:3" x14ac:dyDescent="0.15">
      <c r="B9564" s="13">
        <v>-1.2082209290000001</v>
      </c>
      <c r="C9564" s="13" t="s">
        <v>121</v>
      </c>
    </row>
    <row r="9565" spans="2:3" x14ac:dyDescent="0.15">
      <c r="B9565" s="13">
        <v>1.36852923</v>
      </c>
      <c r="C9565" s="13" t="s">
        <v>121</v>
      </c>
    </row>
    <row r="9566" spans="2:3" x14ac:dyDescent="0.15">
      <c r="B9566" s="13">
        <v>0.13178964400000001</v>
      </c>
      <c r="C9566" s="13" t="s">
        <v>121</v>
      </c>
    </row>
    <row r="9567" spans="2:3" x14ac:dyDescent="0.15">
      <c r="B9567" s="13">
        <v>5.5875223350000001</v>
      </c>
      <c r="C9567" s="13" t="s">
        <v>121</v>
      </c>
    </row>
    <row r="9568" spans="2:3" x14ac:dyDescent="0.15">
      <c r="B9568" s="13">
        <v>-3.3280137000000001E-2</v>
      </c>
      <c r="C9568" s="13" t="s">
        <v>121</v>
      </c>
    </row>
    <row r="9569" spans="2:3" x14ac:dyDescent="0.15">
      <c r="B9569" s="13">
        <v>2.059448385</v>
      </c>
      <c r="C9569" s="13" t="s">
        <v>121</v>
      </c>
    </row>
    <row r="9570" spans="2:3" x14ac:dyDescent="0.15">
      <c r="B9570" s="13">
        <v>1.8616632239999999</v>
      </c>
      <c r="C9570" s="13" t="s">
        <v>121</v>
      </c>
    </row>
    <row r="9571" spans="2:3" x14ac:dyDescent="0.15">
      <c r="B9571" s="13">
        <v>1.672539848</v>
      </c>
      <c r="C9571" s="13" t="s">
        <v>121</v>
      </c>
    </row>
    <row r="9572" spans="2:3" x14ac:dyDescent="0.15">
      <c r="B9572" s="13">
        <v>0.182764748</v>
      </c>
      <c r="C9572" s="13" t="s">
        <v>121</v>
      </c>
    </row>
    <row r="9573" spans="2:3" x14ac:dyDescent="0.15">
      <c r="B9573" s="13">
        <v>2.9399163480000001</v>
      </c>
      <c r="C9573" s="13" t="s">
        <v>121</v>
      </c>
    </row>
    <row r="9574" spans="2:3" x14ac:dyDescent="0.15">
      <c r="B9574" s="13">
        <v>0.523561956</v>
      </c>
      <c r="C9574" s="13" t="s">
        <v>121</v>
      </c>
    </row>
    <row r="9575" spans="2:3" x14ac:dyDescent="0.15">
      <c r="B9575" s="13">
        <v>3.7796098969999998</v>
      </c>
      <c r="C9575" s="13" t="s">
        <v>121</v>
      </c>
    </row>
    <row r="9576" spans="2:3" x14ac:dyDescent="0.15">
      <c r="B9576" s="13">
        <v>-0.58111060199999998</v>
      </c>
      <c r="C9576" s="13" t="s">
        <v>121</v>
      </c>
    </row>
    <row r="9577" spans="2:3" x14ac:dyDescent="0.15">
      <c r="B9577" s="13">
        <v>3.4031635389999999</v>
      </c>
      <c r="C9577" s="13" t="s">
        <v>121</v>
      </c>
    </row>
    <row r="9578" spans="2:3" x14ac:dyDescent="0.15">
      <c r="B9578" s="13">
        <v>7.4001158999999997E-2</v>
      </c>
      <c r="C9578" s="13" t="s">
        <v>121</v>
      </c>
    </row>
    <row r="9579" spans="2:3" x14ac:dyDescent="0.15">
      <c r="B9579" s="13">
        <v>1.2270830269999999</v>
      </c>
      <c r="C9579" s="13" t="s">
        <v>121</v>
      </c>
    </row>
    <row r="9580" spans="2:3" x14ac:dyDescent="0.15">
      <c r="B9580" s="13">
        <v>-1.2405407420000001</v>
      </c>
      <c r="C9580" s="13" t="s">
        <v>121</v>
      </c>
    </row>
    <row r="9581" spans="2:3" x14ac:dyDescent="0.15">
      <c r="B9581" s="13">
        <v>0.484677462</v>
      </c>
      <c r="C9581" s="13" t="s">
        <v>121</v>
      </c>
    </row>
    <row r="9582" spans="2:3" x14ac:dyDescent="0.15">
      <c r="B9582" s="13">
        <v>1.3094230200000001</v>
      </c>
      <c r="C9582" s="13" t="s">
        <v>121</v>
      </c>
    </row>
    <row r="9583" spans="2:3" x14ac:dyDescent="0.15">
      <c r="B9583" s="13">
        <v>-1.2556253150000001</v>
      </c>
      <c r="C9583" s="13" t="s">
        <v>121</v>
      </c>
    </row>
    <row r="9584" spans="2:3" x14ac:dyDescent="0.15">
      <c r="B9584" s="13">
        <v>-0.87730607999999999</v>
      </c>
      <c r="C9584" s="13" t="s">
        <v>121</v>
      </c>
    </row>
    <row r="9585" spans="2:3" x14ac:dyDescent="0.15">
      <c r="B9585" s="13">
        <v>2.7142455179999998</v>
      </c>
      <c r="C9585" s="13" t="s">
        <v>121</v>
      </c>
    </row>
    <row r="9586" spans="2:3" x14ac:dyDescent="0.15">
      <c r="B9586" s="13">
        <v>1.1933081139999999</v>
      </c>
      <c r="C9586" s="13" t="s">
        <v>121</v>
      </c>
    </row>
    <row r="9587" spans="2:3" x14ac:dyDescent="0.15">
      <c r="B9587" s="13">
        <v>6.5514409999999995E-2</v>
      </c>
      <c r="C9587" s="13" t="s">
        <v>121</v>
      </c>
    </row>
    <row r="9588" spans="2:3" x14ac:dyDescent="0.15">
      <c r="B9588" s="13">
        <v>2.8303362600000002</v>
      </c>
      <c r="C9588" s="13" t="s">
        <v>121</v>
      </c>
    </row>
    <row r="9589" spans="2:3" x14ac:dyDescent="0.15">
      <c r="B9589" s="13">
        <v>3.9220448160000001</v>
      </c>
      <c r="C9589" s="13" t="s">
        <v>121</v>
      </c>
    </row>
    <row r="9590" spans="2:3" x14ac:dyDescent="0.15">
      <c r="B9590" s="13">
        <v>1.247806626</v>
      </c>
      <c r="C9590" s="13" t="s">
        <v>121</v>
      </c>
    </row>
    <row r="9591" spans="2:3" x14ac:dyDescent="0.15">
      <c r="B9591" s="13">
        <v>0.98999274299999995</v>
      </c>
      <c r="C9591" s="13" t="s">
        <v>121</v>
      </c>
    </row>
    <row r="9592" spans="2:3" x14ac:dyDescent="0.15">
      <c r="B9592" s="13">
        <v>1.06801999</v>
      </c>
      <c r="C9592" s="13" t="s">
        <v>121</v>
      </c>
    </row>
    <row r="9593" spans="2:3" x14ac:dyDescent="0.15">
      <c r="B9593" s="13">
        <v>5.7738609000000003E-2</v>
      </c>
      <c r="C9593" s="13" t="s">
        <v>121</v>
      </c>
    </row>
    <row r="9594" spans="2:3" x14ac:dyDescent="0.15">
      <c r="B9594" s="13">
        <v>4.2627448609999998</v>
      </c>
      <c r="C9594" s="13" t="s">
        <v>121</v>
      </c>
    </row>
    <row r="9595" spans="2:3" x14ac:dyDescent="0.15">
      <c r="B9595" s="13">
        <v>-4.3854111000000001E-2</v>
      </c>
      <c r="C9595" s="13" t="s">
        <v>121</v>
      </c>
    </row>
    <row r="9596" spans="2:3" x14ac:dyDescent="0.15">
      <c r="B9596" s="13">
        <v>1.4412805529999999</v>
      </c>
      <c r="C9596" s="13" t="s">
        <v>121</v>
      </c>
    </row>
    <row r="9597" spans="2:3" x14ac:dyDescent="0.15">
      <c r="B9597" s="13">
        <v>2.2507011979999998</v>
      </c>
      <c r="C9597" s="13" t="s">
        <v>121</v>
      </c>
    </row>
    <row r="9598" spans="2:3" x14ac:dyDescent="0.15">
      <c r="B9598" s="13">
        <v>2.0618988649999999</v>
      </c>
      <c r="C9598" s="13" t="s">
        <v>121</v>
      </c>
    </row>
    <row r="9599" spans="2:3" x14ac:dyDescent="0.15">
      <c r="B9599" s="13">
        <v>0.29319624399999999</v>
      </c>
      <c r="C9599" s="13" t="s">
        <v>121</v>
      </c>
    </row>
    <row r="9600" spans="2:3" x14ac:dyDescent="0.15">
      <c r="B9600" s="13">
        <v>1.314873408</v>
      </c>
      <c r="C9600" s="13" t="s">
        <v>121</v>
      </c>
    </row>
    <row r="9601" spans="2:3" x14ac:dyDescent="0.15">
      <c r="B9601" s="13">
        <v>1.3420386740000001</v>
      </c>
      <c r="C9601" s="13" t="s">
        <v>121</v>
      </c>
    </row>
    <row r="9602" spans="2:3" x14ac:dyDescent="0.15">
      <c r="B9602" s="13">
        <v>0.90034478399999995</v>
      </c>
      <c r="C9602" s="13" t="s">
        <v>121</v>
      </c>
    </row>
    <row r="9603" spans="2:3" x14ac:dyDescent="0.15">
      <c r="B9603" s="13">
        <v>3.700853934</v>
      </c>
      <c r="C9603" s="13" t="s">
        <v>121</v>
      </c>
    </row>
    <row r="9604" spans="2:3" x14ac:dyDescent="0.15">
      <c r="B9604" s="13">
        <v>-0.50195342200000004</v>
      </c>
      <c r="C9604" s="13" t="s">
        <v>121</v>
      </c>
    </row>
    <row r="9605" spans="2:3" x14ac:dyDescent="0.15">
      <c r="B9605" s="13">
        <v>1.8855958390000001</v>
      </c>
      <c r="C9605" s="13" t="s">
        <v>121</v>
      </c>
    </row>
    <row r="9606" spans="2:3" x14ac:dyDescent="0.15">
      <c r="B9606" s="13">
        <v>2.9591701439999998</v>
      </c>
      <c r="C9606" s="13" t="s">
        <v>121</v>
      </c>
    </row>
    <row r="9607" spans="2:3" x14ac:dyDescent="0.15">
      <c r="B9607" s="13">
        <v>3.4594316190000001</v>
      </c>
      <c r="C9607" s="13" t="s">
        <v>121</v>
      </c>
    </row>
    <row r="9608" spans="2:3" x14ac:dyDescent="0.15">
      <c r="B9608" s="13">
        <v>0.43704659200000001</v>
      </c>
      <c r="C9608" s="13" t="s">
        <v>121</v>
      </c>
    </row>
    <row r="9609" spans="2:3" x14ac:dyDescent="0.15">
      <c r="B9609" s="13">
        <v>0.42911779700000002</v>
      </c>
      <c r="C9609" s="13" t="s">
        <v>121</v>
      </c>
    </row>
    <row r="9610" spans="2:3" x14ac:dyDescent="0.15">
      <c r="B9610" s="13">
        <v>2.8424122989999998</v>
      </c>
      <c r="C9610" s="13" t="s">
        <v>121</v>
      </c>
    </row>
    <row r="9611" spans="2:3" x14ac:dyDescent="0.15">
      <c r="B9611" s="13">
        <v>1.2007202830000001</v>
      </c>
      <c r="C9611" s="13" t="s">
        <v>121</v>
      </c>
    </row>
    <row r="9612" spans="2:3" x14ac:dyDescent="0.15">
      <c r="B9612" s="13">
        <v>-0.56086626500000003</v>
      </c>
      <c r="C9612" s="13" t="s">
        <v>121</v>
      </c>
    </row>
    <row r="9613" spans="2:3" x14ac:dyDescent="0.15">
      <c r="B9613" s="13">
        <v>1.6921115739999999</v>
      </c>
      <c r="C9613" s="13" t="s">
        <v>121</v>
      </c>
    </row>
    <row r="9614" spans="2:3" x14ac:dyDescent="0.15">
      <c r="B9614" s="13">
        <v>1.2427890610000001</v>
      </c>
      <c r="C9614" s="13" t="s">
        <v>121</v>
      </c>
    </row>
    <row r="9615" spans="2:3" x14ac:dyDescent="0.15">
      <c r="B9615" s="13">
        <v>1.1183052330000001</v>
      </c>
      <c r="C9615" s="13" t="s">
        <v>121</v>
      </c>
    </row>
    <row r="9616" spans="2:3" x14ac:dyDescent="0.15">
      <c r="B9616" s="13">
        <v>-0.45710210499999998</v>
      </c>
      <c r="C9616" s="13" t="s">
        <v>121</v>
      </c>
    </row>
    <row r="9617" spans="2:3" x14ac:dyDescent="0.15">
      <c r="B9617" s="13">
        <v>-0.34563412100000002</v>
      </c>
      <c r="C9617" s="13" t="s">
        <v>121</v>
      </c>
    </row>
    <row r="9618" spans="2:3" x14ac:dyDescent="0.15">
      <c r="B9618" s="13">
        <v>-0.53188384300000002</v>
      </c>
      <c r="C9618" s="13" t="s">
        <v>121</v>
      </c>
    </row>
    <row r="9619" spans="2:3" x14ac:dyDescent="0.15">
      <c r="B9619" s="13">
        <v>-2.2750040469999999</v>
      </c>
      <c r="C9619" s="13" t="s">
        <v>121</v>
      </c>
    </row>
    <row r="9620" spans="2:3" x14ac:dyDescent="0.15">
      <c r="B9620" s="13">
        <v>-0.78355382699999998</v>
      </c>
      <c r="C9620" s="13" t="s">
        <v>121</v>
      </c>
    </row>
    <row r="9621" spans="2:3" x14ac:dyDescent="0.15">
      <c r="B9621" s="13">
        <v>3.7434593880000002</v>
      </c>
      <c r="C9621" s="13" t="s">
        <v>121</v>
      </c>
    </row>
    <row r="9622" spans="2:3" x14ac:dyDescent="0.15">
      <c r="B9622" s="13">
        <v>1.4703197610000001</v>
      </c>
      <c r="C9622" s="13" t="s">
        <v>121</v>
      </c>
    </row>
    <row r="9623" spans="2:3" x14ac:dyDescent="0.15">
      <c r="B9623" s="13">
        <v>2.7369656660000001</v>
      </c>
      <c r="C9623" s="13" t="s">
        <v>121</v>
      </c>
    </row>
    <row r="9624" spans="2:3" x14ac:dyDescent="0.15">
      <c r="B9624" s="13">
        <v>2.3025255320000002</v>
      </c>
      <c r="C9624" s="13" t="s">
        <v>121</v>
      </c>
    </row>
    <row r="9625" spans="2:3" x14ac:dyDescent="0.15">
      <c r="B9625" s="13">
        <v>-0.81669262300000001</v>
      </c>
      <c r="C9625" s="13" t="s">
        <v>121</v>
      </c>
    </row>
    <row r="9626" spans="2:3" x14ac:dyDescent="0.15">
      <c r="B9626" s="13">
        <v>3.4205251149999998</v>
      </c>
      <c r="C9626" s="13" t="s">
        <v>121</v>
      </c>
    </row>
    <row r="9627" spans="2:3" x14ac:dyDescent="0.15">
      <c r="B9627" s="13">
        <v>3.7398395720000002</v>
      </c>
      <c r="C9627" s="13" t="s">
        <v>121</v>
      </c>
    </row>
    <row r="9628" spans="2:3" x14ac:dyDescent="0.15">
      <c r="B9628" s="13">
        <v>-3.1269333380000002</v>
      </c>
      <c r="C9628" s="13" t="s">
        <v>121</v>
      </c>
    </row>
    <row r="9629" spans="2:3" x14ac:dyDescent="0.15">
      <c r="B9629" s="13">
        <v>0.105818854</v>
      </c>
      <c r="C9629" s="13" t="s">
        <v>121</v>
      </c>
    </row>
    <row r="9630" spans="2:3" x14ac:dyDescent="0.15">
      <c r="B9630" s="13">
        <v>1.9725584860000001</v>
      </c>
      <c r="C9630" s="13" t="s">
        <v>121</v>
      </c>
    </row>
    <row r="9631" spans="2:3" x14ac:dyDescent="0.15">
      <c r="B9631" s="13">
        <v>0.44200500799999998</v>
      </c>
      <c r="C9631" s="13" t="s">
        <v>121</v>
      </c>
    </row>
    <row r="9632" spans="2:3" x14ac:dyDescent="0.15">
      <c r="B9632" s="13">
        <v>-0.31862450199999998</v>
      </c>
      <c r="C9632" s="13" t="s">
        <v>121</v>
      </c>
    </row>
    <row r="9633" spans="2:3" x14ac:dyDescent="0.15">
      <c r="B9633" s="13">
        <v>-4.9752579999999998E-2</v>
      </c>
      <c r="C9633" s="13" t="s">
        <v>121</v>
      </c>
    </row>
    <row r="9634" spans="2:3" x14ac:dyDescent="0.15">
      <c r="B9634" s="13">
        <v>4.1246625469999998</v>
      </c>
      <c r="C9634" s="13" t="s">
        <v>121</v>
      </c>
    </row>
    <row r="9635" spans="2:3" x14ac:dyDescent="0.15">
      <c r="B9635" s="13">
        <v>4.505149898</v>
      </c>
      <c r="C9635" s="13" t="s">
        <v>121</v>
      </c>
    </row>
    <row r="9636" spans="2:3" x14ac:dyDescent="0.15">
      <c r="B9636" s="13">
        <v>-2.8996950940000001</v>
      </c>
      <c r="C9636" s="13" t="s">
        <v>121</v>
      </c>
    </row>
    <row r="9637" spans="2:3" x14ac:dyDescent="0.15">
      <c r="B9637" s="13">
        <v>0.98550042999999998</v>
      </c>
      <c r="C9637" s="13" t="s">
        <v>121</v>
      </c>
    </row>
    <row r="9638" spans="2:3" x14ac:dyDescent="0.15">
      <c r="B9638" s="13">
        <v>0.95684991699999999</v>
      </c>
      <c r="C9638" s="13" t="s">
        <v>121</v>
      </c>
    </row>
    <row r="9639" spans="2:3" x14ac:dyDescent="0.15">
      <c r="B9639" s="13">
        <v>1.1853248780000001</v>
      </c>
      <c r="C9639" s="13" t="s">
        <v>121</v>
      </c>
    </row>
    <row r="9640" spans="2:3" x14ac:dyDescent="0.15">
      <c r="B9640" s="13">
        <v>-0.12000258799999999</v>
      </c>
      <c r="C9640" s="13" t="s">
        <v>121</v>
      </c>
    </row>
    <row r="9641" spans="2:3" x14ac:dyDescent="0.15">
      <c r="B9641" s="13">
        <v>1.780416775</v>
      </c>
      <c r="C9641" s="13" t="s">
        <v>121</v>
      </c>
    </row>
    <row r="9642" spans="2:3" x14ac:dyDescent="0.15">
      <c r="B9642" s="13">
        <v>1.9408380350000001</v>
      </c>
      <c r="C9642" s="13" t="s">
        <v>121</v>
      </c>
    </row>
    <row r="9643" spans="2:3" x14ac:dyDescent="0.15">
      <c r="B9643" s="13">
        <v>2.1306498789999999</v>
      </c>
      <c r="C9643" s="13" t="s">
        <v>121</v>
      </c>
    </row>
    <row r="9644" spans="2:3" x14ac:dyDescent="0.15">
      <c r="B9644" s="13">
        <v>0.29171670599999999</v>
      </c>
      <c r="C9644" s="13" t="s">
        <v>121</v>
      </c>
    </row>
    <row r="9645" spans="2:3" x14ac:dyDescent="0.15">
      <c r="B9645" s="13">
        <v>3.744161096</v>
      </c>
      <c r="C9645" s="13" t="s">
        <v>121</v>
      </c>
    </row>
    <row r="9646" spans="2:3" x14ac:dyDescent="0.15">
      <c r="B9646" s="13">
        <v>2.0172303170000001</v>
      </c>
      <c r="C9646" s="13" t="s">
        <v>121</v>
      </c>
    </row>
    <row r="9647" spans="2:3" x14ac:dyDescent="0.15">
      <c r="B9647" s="13">
        <v>-0.467413729</v>
      </c>
      <c r="C9647" s="13" t="s">
        <v>121</v>
      </c>
    </row>
    <row r="9648" spans="2:3" x14ac:dyDescent="0.15">
      <c r="B9648" s="13">
        <v>-1.547488905</v>
      </c>
      <c r="C9648" s="13" t="s">
        <v>121</v>
      </c>
    </row>
    <row r="9649" spans="2:3" x14ac:dyDescent="0.15">
      <c r="B9649" s="13">
        <v>-0.18526584199999999</v>
      </c>
      <c r="C9649" s="13" t="s">
        <v>121</v>
      </c>
    </row>
    <row r="9650" spans="2:3" x14ac:dyDescent="0.15">
      <c r="B9650" s="13">
        <v>0.46541764699999999</v>
      </c>
      <c r="C9650" s="13" t="s">
        <v>121</v>
      </c>
    </row>
    <row r="9651" spans="2:3" x14ac:dyDescent="0.15">
      <c r="B9651" s="13">
        <v>-1.236299491</v>
      </c>
      <c r="C9651" s="13" t="s">
        <v>121</v>
      </c>
    </row>
    <row r="9652" spans="2:3" x14ac:dyDescent="0.15">
      <c r="B9652" s="13">
        <v>1.6589874149999999</v>
      </c>
      <c r="C9652" s="13" t="s">
        <v>121</v>
      </c>
    </row>
    <row r="9653" spans="2:3" x14ac:dyDescent="0.15">
      <c r="B9653" s="13">
        <v>1.4108376579999999</v>
      </c>
      <c r="C9653" s="13" t="s">
        <v>121</v>
      </c>
    </row>
    <row r="9654" spans="2:3" x14ac:dyDescent="0.15">
      <c r="B9654" s="13">
        <v>3.4829480290000001</v>
      </c>
      <c r="C9654" s="13" t="s">
        <v>121</v>
      </c>
    </row>
    <row r="9655" spans="2:3" x14ac:dyDescent="0.15">
      <c r="B9655" s="13">
        <v>0.84891593099999996</v>
      </c>
      <c r="C9655" s="13" t="s">
        <v>121</v>
      </c>
    </row>
    <row r="9656" spans="2:3" x14ac:dyDescent="0.15">
      <c r="B9656" s="13">
        <v>2.4680898230000001</v>
      </c>
      <c r="C9656" s="13" t="s">
        <v>121</v>
      </c>
    </row>
    <row r="9657" spans="2:3" x14ac:dyDescent="0.15">
      <c r="B9657" s="13">
        <v>2.0769917019999999</v>
      </c>
      <c r="C9657" s="13" t="s">
        <v>121</v>
      </c>
    </row>
    <row r="9658" spans="2:3" x14ac:dyDescent="0.15">
      <c r="B9658" s="13">
        <v>1.3521743239999999</v>
      </c>
      <c r="C9658" s="13" t="s">
        <v>121</v>
      </c>
    </row>
    <row r="9659" spans="2:3" x14ac:dyDescent="0.15">
      <c r="B9659" s="13">
        <v>1.041647413</v>
      </c>
      <c r="C9659" s="13" t="s">
        <v>121</v>
      </c>
    </row>
    <row r="9660" spans="2:3" x14ac:dyDescent="0.15">
      <c r="B9660" s="13">
        <v>1.984805146</v>
      </c>
      <c r="C9660" s="13" t="s">
        <v>121</v>
      </c>
    </row>
    <row r="9661" spans="2:3" x14ac:dyDescent="0.15">
      <c r="B9661" s="13">
        <v>-1.4119399939999999</v>
      </c>
      <c r="C9661" s="13" t="s">
        <v>121</v>
      </c>
    </row>
    <row r="9662" spans="2:3" x14ac:dyDescent="0.15">
      <c r="B9662" s="13">
        <v>1.351042539</v>
      </c>
      <c r="C9662" s="13" t="s">
        <v>121</v>
      </c>
    </row>
    <row r="9663" spans="2:3" x14ac:dyDescent="0.15">
      <c r="B9663" s="13">
        <v>3.7874858539999998</v>
      </c>
      <c r="C9663" s="13" t="s">
        <v>121</v>
      </c>
    </row>
    <row r="9664" spans="2:3" x14ac:dyDescent="0.15">
      <c r="B9664" s="13">
        <v>0.96598592500000002</v>
      </c>
      <c r="C9664" s="13" t="s">
        <v>121</v>
      </c>
    </row>
    <row r="9665" spans="2:3" x14ac:dyDescent="0.15">
      <c r="B9665" s="13">
        <v>2.279692957</v>
      </c>
      <c r="C9665" s="13" t="s">
        <v>121</v>
      </c>
    </row>
    <row r="9666" spans="2:3" x14ac:dyDescent="0.15">
      <c r="B9666" s="13">
        <v>-6.1869308999999997E-2</v>
      </c>
      <c r="C9666" s="13" t="s">
        <v>121</v>
      </c>
    </row>
    <row r="9667" spans="2:3" x14ac:dyDescent="0.15">
      <c r="B9667" s="13">
        <v>1.044829835</v>
      </c>
      <c r="C9667" s="13" t="s">
        <v>121</v>
      </c>
    </row>
    <row r="9668" spans="2:3" x14ac:dyDescent="0.15">
      <c r="B9668" s="13">
        <v>-1.7052551659999999</v>
      </c>
      <c r="C9668" s="13" t="s">
        <v>121</v>
      </c>
    </row>
    <row r="9669" spans="2:3" x14ac:dyDescent="0.15">
      <c r="B9669" s="13">
        <v>0.16868182500000001</v>
      </c>
      <c r="C9669" s="13" t="s">
        <v>121</v>
      </c>
    </row>
    <row r="9670" spans="2:3" x14ac:dyDescent="0.15">
      <c r="B9670" s="13">
        <v>0.92284786600000002</v>
      </c>
      <c r="C9670" s="13" t="s">
        <v>121</v>
      </c>
    </row>
    <row r="9671" spans="2:3" x14ac:dyDescent="0.15">
      <c r="B9671" s="13">
        <v>2.596414486</v>
      </c>
      <c r="C9671" s="13" t="s">
        <v>121</v>
      </c>
    </row>
    <row r="9672" spans="2:3" x14ac:dyDescent="0.15">
      <c r="B9672" s="13">
        <v>3.7328677560000001</v>
      </c>
      <c r="C9672" s="13" t="s">
        <v>121</v>
      </c>
    </row>
    <row r="9673" spans="2:3" x14ac:dyDescent="0.15">
      <c r="B9673" s="13">
        <v>3.7675539539999998</v>
      </c>
      <c r="C9673" s="13" t="s">
        <v>121</v>
      </c>
    </row>
    <row r="9674" spans="2:3" x14ac:dyDescent="0.15">
      <c r="B9674" s="13">
        <v>0.65612380699999995</v>
      </c>
      <c r="C9674" s="13" t="s">
        <v>121</v>
      </c>
    </row>
    <row r="9675" spans="2:3" x14ac:dyDescent="0.15">
      <c r="B9675" s="13">
        <v>0.59535661500000003</v>
      </c>
      <c r="C9675" s="13" t="s">
        <v>121</v>
      </c>
    </row>
    <row r="9676" spans="2:3" x14ac:dyDescent="0.15">
      <c r="B9676" s="13">
        <v>4.0081599360000002</v>
      </c>
      <c r="C9676" s="13" t="s">
        <v>121</v>
      </c>
    </row>
    <row r="9677" spans="2:3" x14ac:dyDescent="0.15">
      <c r="B9677" s="13">
        <v>1.568660623</v>
      </c>
      <c r="C9677" s="13" t="s">
        <v>121</v>
      </c>
    </row>
    <row r="9678" spans="2:3" x14ac:dyDescent="0.15">
      <c r="B9678" s="13">
        <v>1.4486314119999999</v>
      </c>
      <c r="C9678" s="13" t="s">
        <v>121</v>
      </c>
    </row>
    <row r="9679" spans="2:3" x14ac:dyDescent="0.15">
      <c r="B9679" s="13">
        <v>1.247553275</v>
      </c>
      <c r="C9679" s="13" t="s">
        <v>121</v>
      </c>
    </row>
    <row r="9680" spans="2:3" x14ac:dyDescent="0.15">
      <c r="B9680" s="13">
        <v>-0.98440252399999995</v>
      </c>
      <c r="C9680" s="13" t="s">
        <v>121</v>
      </c>
    </row>
    <row r="9681" spans="2:3" x14ac:dyDescent="0.15">
      <c r="B9681" s="13">
        <v>-0.23296223899999999</v>
      </c>
      <c r="C9681" s="13" t="s">
        <v>121</v>
      </c>
    </row>
    <row r="9682" spans="2:3" x14ac:dyDescent="0.15">
      <c r="B9682" s="13">
        <v>4.2323146219999996</v>
      </c>
      <c r="C9682" s="13" t="s">
        <v>121</v>
      </c>
    </row>
    <row r="9683" spans="2:3" x14ac:dyDescent="0.15">
      <c r="B9683" s="13">
        <v>0.34433426099999997</v>
      </c>
      <c r="C9683" s="13" t="s">
        <v>121</v>
      </c>
    </row>
    <row r="9684" spans="2:3" x14ac:dyDescent="0.15">
      <c r="B9684" s="13">
        <v>-0.60039356499999996</v>
      </c>
      <c r="C9684" s="13" t="s">
        <v>121</v>
      </c>
    </row>
    <row r="9685" spans="2:3" x14ac:dyDescent="0.15">
      <c r="B9685" s="13">
        <v>3.4075038110000002</v>
      </c>
      <c r="C9685" s="13" t="s">
        <v>121</v>
      </c>
    </row>
    <row r="9686" spans="2:3" x14ac:dyDescent="0.15">
      <c r="B9686" s="13">
        <v>-0.47804672999999998</v>
      </c>
      <c r="C9686" s="13" t="s">
        <v>121</v>
      </c>
    </row>
    <row r="9687" spans="2:3" x14ac:dyDescent="0.15">
      <c r="B9687" s="13">
        <v>0.52315945100000005</v>
      </c>
      <c r="C9687" s="13" t="s">
        <v>121</v>
      </c>
    </row>
    <row r="9688" spans="2:3" x14ac:dyDescent="0.15">
      <c r="B9688" s="13">
        <v>2.4605106129999998</v>
      </c>
      <c r="C9688" s="13" t="s">
        <v>121</v>
      </c>
    </row>
    <row r="9689" spans="2:3" x14ac:dyDescent="0.15">
      <c r="B9689" s="13">
        <v>2.0560087629999999</v>
      </c>
      <c r="C9689" s="13" t="s">
        <v>121</v>
      </c>
    </row>
    <row r="9690" spans="2:3" x14ac:dyDescent="0.15">
      <c r="B9690" s="13">
        <v>-0.91667087999999997</v>
      </c>
      <c r="C9690" s="13" t="s">
        <v>121</v>
      </c>
    </row>
    <row r="9691" spans="2:3" x14ac:dyDescent="0.15">
      <c r="B9691" s="13">
        <v>3.4933301729999999</v>
      </c>
      <c r="C9691" s="13" t="s">
        <v>121</v>
      </c>
    </row>
    <row r="9692" spans="2:3" x14ac:dyDescent="0.15">
      <c r="B9692" s="13">
        <v>-1.6360372700000001</v>
      </c>
      <c r="C9692" s="13" t="s">
        <v>121</v>
      </c>
    </row>
    <row r="9693" spans="2:3" x14ac:dyDescent="0.15">
      <c r="B9693" s="13">
        <v>-1.3219280950000001</v>
      </c>
      <c r="C9693" s="13" t="s">
        <v>121</v>
      </c>
    </row>
    <row r="9694" spans="2:3" x14ac:dyDescent="0.15">
      <c r="B9694" s="13">
        <v>1.550188004</v>
      </c>
      <c r="C9694" s="13" t="s">
        <v>121</v>
      </c>
    </row>
    <row r="9695" spans="2:3" x14ac:dyDescent="0.15">
      <c r="B9695" s="13">
        <v>1.902285867</v>
      </c>
      <c r="C9695" s="13" t="s">
        <v>121</v>
      </c>
    </row>
    <row r="9696" spans="2:3" x14ac:dyDescent="0.15">
      <c r="B9696" s="13">
        <v>0.40839883599999999</v>
      </c>
      <c r="C9696" s="13" t="s">
        <v>121</v>
      </c>
    </row>
    <row r="9697" spans="2:3" x14ac:dyDescent="0.15">
      <c r="B9697" s="13">
        <v>-2.6967755E-2</v>
      </c>
      <c r="C9697" s="13" t="s">
        <v>121</v>
      </c>
    </row>
    <row r="9698" spans="2:3" x14ac:dyDescent="0.15">
      <c r="B9698" s="13">
        <v>0.718980112</v>
      </c>
      <c r="C9698" s="13" t="s">
        <v>121</v>
      </c>
    </row>
    <row r="9699" spans="2:3" x14ac:dyDescent="0.15">
      <c r="B9699" s="13">
        <v>1.1252430959999999</v>
      </c>
      <c r="C9699" s="13" t="s">
        <v>121</v>
      </c>
    </row>
    <row r="9700" spans="2:3" x14ac:dyDescent="0.15">
      <c r="B9700" s="13">
        <v>2.4020983660000002</v>
      </c>
      <c r="C9700" s="13" t="s">
        <v>121</v>
      </c>
    </row>
    <row r="9701" spans="2:3" x14ac:dyDescent="0.15">
      <c r="B9701" s="13">
        <v>1.5138818119999999</v>
      </c>
      <c r="C9701" s="13" t="s">
        <v>121</v>
      </c>
    </row>
    <row r="9702" spans="2:3" x14ac:dyDescent="0.15">
      <c r="B9702" s="13">
        <v>0.82013238700000002</v>
      </c>
      <c r="C9702" s="13" t="s">
        <v>121</v>
      </c>
    </row>
    <row r="9703" spans="2:3" x14ac:dyDescent="0.15">
      <c r="B9703" s="13">
        <v>1.6733587750000001</v>
      </c>
      <c r="C9703" s="13" t="s">
        <v>121</v>
      </c>
    </row>
    <row r="9704" spans="2:3" x14ac:dyDescent="0.15">
      <c r="B9704" s="13">
        <v>2.3413533270000002</v>
      </c>
      <c r="C9704" s="13" t="s">
        <v>121</v>
      </c>
    </row>
    <row r="9705" spans="2:3" x14ac:dyDescent="0.15">
      <c r="B9705" s="13">
        <v>2.0238468599999999</v>
      </c>
      <c r="C9705" s="13" t="s">
        <v>121</v>
      </c>
    </row>
    <row r="9706" spans="2:3" x14ac:dyDescent="0.15">
      <c r="B9706" s="13">
        <v>2.9881507680000001</v>
      </c>
      <c r="C9706" s="13" t="s">
        <v>121</v>
      </c>
    </row>
    <row r="9707" spans="2:3" x14ac:dyDescent="0.15">
      <c r="B9707" s="13">
        <v>0.49032572400000002</v>
      </c>
      <c r="C9707" s="13" t="s">
        <v>121</v>
      </c>
    </row>
    <row r="9708" spans="2:3" x14ac:dyDescent="0.15">
      <c r="B9708" s="13">
        <v>-0.45229156500000001</v>
      </c>
      <c r="C9708" s="13" t="s">
        <v>121</v>
      </c>
    </row>
    <row r="9709" spans="2:3" x14ac:dyDescent="0.15">
      <c r="B9709" s="13">
        <v>0.70781895399999994</v>
      </c>
      <c r="C9709" s="13" t="s">
        <v>121</v>
      </c>
    </row>
    <row r="9710" spans="2:3" x14ac:dyDescent="0.15">
      <c r="B9710" s="13">
        <v>1.9233629539999999</v>
      </c>
      <c r="C9710" s="13" t="s">
        <v>121</v>
      </c>
    </row>
    <row r="9711" spans="2:3" x14ac:dyDescent="0.15">
      <c r="B9711" s="13">
        <v>-3.2967181999999998E-2</v>
      </c>
      <c r="C9711" s="13" t="s">
        <v>121</v>
      </c>
    </row>
    <row r="9712" spans="2:3" x14ac:dyDescent="0.15">
      <c r="B9712" s="13">
        <v>1.5722993759999999</v>
      </c>
      <c r="C9712" s="13" t="s">
        <v>121</v>
      </c>
    </row>
    <row r="9713" spans="2:3" x14ac:dyDescent="0.15">
      <c r="B9713" s="13">
        <v>3.1686420360000001</v>
      </c>
      <c r="C9713" s="13" t="s">
        <v>121</v>
      </c>
    </row>
    <row r="9714" spans="2:3" x14ac:dyDescent="0.15">
      <c r="B9714" s="13">
        <v>-0.746243035</v>
      </c>
      <c r="C9714" s="13" t="s">
        <v>121</v>
      </c>
    </row>
    <row r="9715" spans="2:3" x14ac:dyDescent="0.15">
      <c r="B9715" s="13">
        <v>1.171587951</v>
      </c>
      <c r="C9715" s="13" t="s">
        <v>121</v>
      </c>
    </row>
    <row r="9716" spans="2:3" x14ac:dyDescent="0.15">
      <c r="B9716" s="13">
        <v>2.891772623</v>
      </c>
      <c r="C9716" s="13" t="s">
        <v>121</v>
      </c>
    </row>
    <row r="9717" spans="2:3" x14ac:dyDescent="0.15">
      <c r="B9717" s="13">
        <v>-0.58919435499999995</v>
      </c>
      <c r="C9717" s="13" t="s">
        <v>121</v>
      </c>
    </row>
    <row r="9718" spans="2:3" x14ac:dyDescent="0.15">
      <c r="B9718" s="13">
        <v>1.5849625009999999</v>
      </c>
      <c r="C9718" s="13" t="s">
        <v>121</v>
      </c>
    </row>
    <row r="9719" spans="2:3" x14ac:dyDescent="0.15">
      <c r="B9719" s="13">
        <v>-0.241476789</v>
      </c>
      <c r="C9719" s="13" t="s">
        <v>121</v>
      </c>
    </row>
    <row r="9720" spans="2:3" x14ac:dyDescent="0.15">
      <c r="B9720" s="13">
        <v>-1.4071760710000001</v>
      </c>
      <c r="C9720" s="13" t="s">
        <v>121</v>
      </c>
    </row>
    <row r="9721" spans="2:3" x14ac:dyDescent="0.15">
      <c r="B9721" s="13">
        <v>2.1157367680000001</v>
      </c>
      <c r="C9721" s="13" t="s">
        <v>121</v>
      </c>
    </row>
    <row r="9722" spans="2:3" x14ac:dyDescent="0.15">
      <c r="B9722" s="13">
        <v>1.541098474</v>
      </c>
      <c r="C9722" s="13" t="s">
        <v>121</v>
      </c>
    </row>
    <row r="9723" spans="2:3" x14ac:dyDescent="0.15">
      <c r="B9723" s="13">
        <v>2.480408867</v>
      </c>
      <c r="C9723" s="13" t="s">
        <v>121</v>
      </c>
    </row>
    <row r="9724" spans="2:3" x14ac:dyDescent="0.15">
      <c r="B9724" s="13">
        <v>0.17552204599999999</v>
      </c>
      <c r="C9724" s="13" t="s">
        <v>121</v>
      </c>
    </row>
    <row r="9725" spans="2:3" x14ac:dyDescent="0.15">
      <c r="B9725" s="13">
        <v>0.28798048799999998</v>
      </c>
      <c r="C9725" s="13" t="s">
        <v>121</v>
      </c>
    </row>
    <row r="9726" spans="2:3" x14ac:dyDescent="0.15">
      <c r="B9726" s="13">
        <v>1.330960463</v>
      </c>
      <c r="C9726" s="13" t="s">
        <v>121</v>
      </c>
    </row>
    <row r="9727" spans="2:3" x14ac:dyDescent="0.15">
      <c r="B9727" s="13">
        <v>0.43579072099999999</v>
      </c>
      <c r="C9727" s="13" t="s">
        <v>121</v>
      </c>
    </row>
    <row r="9728" spans="2:3" x14ac:dyDescent="0.15">
      <c r="B9728" s="13">
        <v>0.26049663899999997</v>
      </c>
      <c r="C9728" s="13" t="s">
        <v>121</v>
      </c>
    </row>
    <row r="9729" spans="2:3" x14ac:dyDescent="0.15">
      <c r="B9729" s="13">
        <v>1.0737777399999999</v>
      </c>
      <c r="C9729" s="13" t="s">
        <v>121</v>
      </c>
    </row>
    <row r="9730" spans="2:3" x14ac:dyDescent="0.15">
      <c r="B9730" s="13">
        <v>-0.80338540300000005</v>
      </c>
      <c r="C9730" s="13" t="s">
        <v>121</v>
      </c>
    </row>
    <row r="9731" spans="2:3" x14ac:dyDescent="0.15">
      <c r="B9731" s="13">
        <v>3.059824216</v>
      </c>
      <c r="C9731" s="13" t="s">
        <v>121</v>
      </c>
    </row>
    <row r="9732" spans="2:3" x14ac:dyDescent="0.15">
      <c r="B9732" s="13">
        <v>1.8807948249999999</v>
      </c>
      <c r="C9732" s="13" t="s">
        <v>121</v>
      </c>
    </row>
    <row r="9733" spans="2:3" x14ac:dyDescent="0.15">
      <c r="B9733" s="13">
        <v>1.1316066039999999</v>
      </c>
      <c r="C9733" s="13" t="s">
        <v>121</v>
      </c>
    </row>
    <row r="9734" spans="2:3" x14ac:dyDescent="0.15">
      <c r="B9734" s="13">
        <v>0.14820134800000001</v>
      </c>
      <c r="C9734" s="13" t="s">
        <v>121</v>
      </c>
    </row>
    <row r="9735" spans="2:3" x14ac:dyDescent="0.15">
      <c r="B9735" s="13">
        <v>4.3642006450000004</v>
      </c>
      <c r="C9735" s="13" t="s">
        <v>121</v>
      </c>
    </row>
    <row r="9736" spans="2:3" x14ac:dyDescent="0.15">
      <c r="B9736" s="13">
        <v>1.4941774880000001</v>
      </c>
      <c r="C9736" s="13" t="s">
        <v>121</v>
      </c>
    </row>
    <row r="9737" spans="2:3" x14ac:dyDescent="0.15">
      <c r="B9737" s="13">
        <v>2.0572280890000001</v>
      </c>
      <c r="C9737" s="13" t="s">
        <v>121</v>
      </c>
    </row>
    <row r="9738" spans="2:3" x14ac:dyDescent="0.15">
      <c r="B9738" s="13">
        <v>1.1330255380000001</v>
      </c>
      <c r="C9738" s="13" t="s">
        <v>121</v>
      </c>
    </row>
    <row r="9739" spans="2:3" x14ac:dyDescent="0.15">
      <c r="B9739" s="13">
        <v>-1.6937844310000001</v>
      </c>
      <c r="C9739" s="13" t="s">
        <v>121</v>
      </c>
    </row>
    <row r="9740" spans="2:3" x14ac:dyDescent="0.15">
      <c r="B9740" s="13">
        <v>1.0103337160000001</v>
      </c>
      <c r="C9740" s="13" t="s">
        <v>121</v>
      </c>
    </row>
    <row r="9741" spans="2:3" x14ac:dyDescent="0.15">
      <c r="B9741" s="13">
        <v>0.21978125500000001</v>
      </c>
      <c r="C9741" s="13" t="s">
        <v>121</v>
      </c>
    </row>
    <row r="9742" spans="2:3" x14ac:dyDescent="0.15">
      <c r="B9742" s="13">
        <v>-1.418978549</v>
      </c>
      <c r="C9742" s="13" t="s">
        <v>121</v>
      </c>
    </row>
    <row r="9743" spans="2:3" x14ac:dyDescent="0.15">
      <c r="B9743" s="13">
        <v>0.89656326500000005</v>
      </c>
      <c r="C9743" s="13" t="s">
        <v>121</v>
      </c>
    </row>
    <row r="9744" spans="2:3" x14ac:dyDescent="0.15">
      <c r="B9744" s="13">
        <v>1.4739313039999999</v>
      </c>
      <c r="C9744" s="13" t="s">
        <v>121</v>
      </c>
    </row>
    <row r="9745" spans="2:3" x14ac:dyDescent="0.15">
      <c r="B9745" s="13">
        <v>2.8238864910000001</v>
      </c>
      <c r="C9745" s="13" t="s">
        <v>121</v>
      </c>
    </row>
    <row r="9746" spans="2:3" x14ac:dyDescent="0.15">
      <c r="B9746" s="13">
        <v>1.7193937500000001</v>
      </c>
      <c r="C9746" s="13" t="s">
        <v>121</v>
      </c>
    </row>
    <row r="9747" spans="2:3" x14ac:dyDescent="0.15">
      <c r="B9747" s="13">
        <v>1.3184863389999999</v>
      </c>
      <c r="C9747" s="13" t="s">
        <v>121</v>
      </c>
    </row>
    <row r="9748" spans="2:3" x14ac:dyDescent="0.15">
      <c r="B9748" s="13">
        <v>4.9545737350000003</v>
      </c>
      <c r="C9748" s="13" t="s">
        <v>121</v>
      </c>
    </row>
    <row r="9749" spans="2:3" x14ac:dyDescent="0.15">
      <c r="B9749" s="13">
        <v>0.45210408600000002</v>
      </c>
      <c r="C9749" s="13" t="s">
        <v>121</v>
      </c>
    </row>
    <row r="9750" spans="2:3" x14ac:dyDescent="0.15">
      <c r="B9750" s="13">
        <v>0.49038323499999997</v>
      </c>
      <c r="C9750" s="13" t="s">
        <v>121</v>
      </c>
    </row>
    <row r="9751" spans="2:3" x14ac:dyDescent="0.15">
      <c r="B9751" s="13">
        <v>1.316940454</v>
      </c>
      <c r="C9751" s="13" t="s">
        <v>121</v>
      </c>
    </row>
    <row r="9752" spans="2:3" x14ac:dyDescent="0.15">
      <c r="B9752" s="13">
        <v>-0.59282565899999995</v>
      </c>
      <c r="C9752" s="13" t="s">
        <v>121</v>
      </c>
    </row>
    <row r="9753" spans="2:3" x14ac:dyDescent="0.15">
      <c r="B9753" s="13">
        <v>0.64601054400000002</v>
      </c>
      <c r="C9753" s="13" t="s">
        <v>121</v>
      </c>
    </row>
    <row r="9754" spans="2:3" x14ac:dyDescent="0.15">
      <c r="B9754" s="13">
        <v>-0.54856888999999998</v>
      </c>
      <c r="C9754" s="13" t="s">
        <v>121</v>
      </c>
    </row>
    <row r="9755" spans="2:3" x14ac:dyDescent="0.15">
      <c r="B9755" s="13">
        <v>0.83606227499999997</v>
      </c>
      <c r="C9755" s="13" t="s">
        <v>121</v>
      </c>
    </row>
    <row r="9756" spans="2:3" x14ac:dyDescent="0.15">
      <c r="B9756" s="13">
        <v>0.98494583300000005</v>
      </c>
      <c r="C9756" s="13" t="s">
        <v>121</v>
      </c>
    </row>
    <row r="9757" spans="2:3" x14ac:dyDescent="0.15">
      <c r="B9757" s="13">
        <v>1.8530135619999999</v>
      </c>
      <c r="C9757" s="13" t="s">
        <v>121</v>
      </c>
    </row>
    <row r="9758" spans="2:3" x14ac:dyDescent="0.15">
      <c r="B9758" s="13">
        <v>2.534226238</v>
      </c>
      <c r="C9758" s="13" t="s">
        <v>121</v>
      </c>
    </row>
    <row r="9759" spans="2:3" x14ac:dyDescent="0.15">
      <c r="B9759" s="13">
        <v>0.89673064800000002</v>
      </c>
      <c r="C9759" s="13" t="s">
        <v>121</v>
      </c>
    </row>
    <row r="9760" spans="2:3" x14ac:dyDescent="0.15">
      <c r="B9760" s="13">
        <v>0.27563406600000001</v>
      </c>
      <c r="C9760" s="13" t="s">
        <v>121</v>
      </c>
    </row>
    <row r="9761" spans="2:3" x14ac:dyDescent="0.15">
      <c r="B9761" s="13">
        <v>1.934495743</v>
      </c>
      <c r="C9761" s="13" t="s">
        <v>121</v>
      </c>
    </row>
    <row r="9762" spans="2:3" x14ac:dyDescent="0.15">
      <c r="B9762" s="13">
        <v>3.7874126129999999</v>
      </c>
      <c r="C9762" s="13" t="s">
        <v>121</v>
      </c>
    </row>
    <row r="9763" spans="2:3" x14ac:dyDescent="0.15">
      <c r="B9763" s="13">
        <v>1.817623258</v>
      </c>
      <c r="C9763" s="13" t="s">
        <v>121</v>
      </c>
    </row>
    <row r="9764" spans="2:3" x14ac:dyDescent="0.15">
      <c r="B9764" s="13">
        <v>1.777012705</v>
      </c>
      <c r="C9764" s="13" t="s">
        <v>121</v>
      </c>
    </row>
    <row r="9765" spans="2:3" x14ac:dyDescent="0.15">
      <c r="B9765" s="13">
        <v>2.1966822609999999</v>
      </c>
      <c r="C9765" s="13" t="s">
        <v>121</v>
      </c>
    </row>
    <row r="9766" spans="2:3" x14ac:dyDescent="0.15">
      <c r="B9766" s="13">
        <v>-1.0625230219999999</v>
      </c>
      <c r="C9766" s="13" t="s">
        <v>121</v>
      </c>
    </row>
    <row r="9767" spans="2:3" x14ac:dyDescent="0.15">
      <c r="B9767" s="13">
        <v>0.26283001</v>
      </c>
      <c r="C9767" s="13" t="s">
        <v>121</v>
      </c>
    </row>
    <row r="9768" spans="2:3" x14ac:dyDescent="0.15">
      <c r="B9768" s="13">
        <v>1.3892253699999999</v>
      </c>
      <c r="C9768" s="13" t="s">
        <v>121</v>
      </c>
    </row>
    <row r="9769" spans="2:3" x14ac:dyDescent="0.15">
      <c r="B9769" s="13">
        <v>1.7615103839999999</v>
      </c>
      <c r="C9769" s="13" t="s">
        <v>121</v>
      </c>
    </row>
    <row r="9770" spans="2:3" x14ac:dyDescent="0.15">
      <c r="B9770" s="13">
        <v>2.4059923599999999</v>
      </c>
      <c r="C9770" s="13" t="s">
        <v>121</v>
      </c>
    </row>
    <row r="9771" spans="2:3" x14ac:dyDescent="0.15">
      <c r="B9771" s="13">
        <v>0.44296472199999998</v>
      </c>
      <c r="C9771" s="13" t="s">
        <v>121</v>
      </c>
    </row>
    <row r="9772" spans="2:3" x14ac:dyDescent="0.15">
      <c r="B9772" s="13">
        <v>-0.67702200499999998</v>
      </c>
      <c r="C9772" s="13" t="s">
        <v>121</v>
      </c>
    </row>
    <row r="9773" spans="2:3" x14ac:dyDescent="0.15">
      <c r="B9773" s="13">
        <v>1.787390671</v>
      </c>
      <c r="C9773" s="13" t="s">
        <v>121</v>
      </c>
    </row>
    <row r="9774" spans="2:3" x14ac:dyDescent="0.15">
      <c r="B9774" s="13">
        <v>4.1395182009999996</v>
      </c>
      <c r="C9774" s="13" t="s">
        <v>121</v>
      </c>
    </row>
    <row r="9775" spans="2:3" x14ac:dyDescent="0.15">
      <c r="B9775" s="13">
        <v>2.1180074819999999</v>
      </c>
      <c r="C9775" s="13" t="s">
        <v>121</v>
      </c>
    </row>
    <row r="9776" spans="2:3" x14ac:dyDescent="0.15">
      <c r="B9776" s="13">
        <v>-0.158698283</v>
      </c>
      <c r="C9776" s="13" t="s">
        <v>121</v>
      </c>
    </row>
    <row r="9777" spans="2:3" x14ac:dyDescent="0.15">
      <c r="B9777" s="13">
        <v>1.916299306</v>
      </c>
      <c r="C9777" s="13" t="s">
        <v>121</v>
      </c>
    </row>
    <row r="9778" spans="2:3" x14ac:dyDescent="0.15">
      <c r="B9778" s="13">
        <v>1.2708536239999999</v>
      </c>
      <c r="C9778" s="13" t="s">
        <v>121</v>
      </c>
    </row>
    <row r="9779" spans="2:3" x14ac:dyDescent="0.15">
      <c r="B9779" s="13">
        <v>0.79602538</v>
      </c>
      <c r="C9779" s="13" t="s">
        <v>121</v>
      </c>
    </row>
    <row r="9780" spans="2:3" x14ac:dyDescent="0.15">
      <c r="B9780" s="13">
        <v>1.1802580009999999</v>
      </c>
      <c r="C9780" s="13" t="s">
        <v>121</v>
      </c>
    </row>
    <row r="9781" spans="2:3" x14ac:dyDescent="0.15">
      <c r="B9781" s="13">
        <v>1.284903774</v>
      </c>
      <c r="C9781" s="13" t="s">
        <v>121</v>
      </c>
    </row>
    <row r="9782" spans="2:3" x14ac:dyDescent="0.15">
      <c r="B9782" s="13">
        <v>1.025551898</v>
      </c>
      <c r="C9782" s="13" t="s">
        <v>121</v>
      </c>
    </row>
    <row r="9783" spans="2:3" x14ac:dyDescent="0.15">
      <c r="B9783" s="13">
        <v>3.4717230699999999</v>
      </c>
      <c r="C9783" s="13" t="s">
        <v>121</v>
      </c>
    </row>
    <row r="9784" spans="2:3" x14ac:dyDescent="0.15">
      <c r="B9784" s="13">
        <v>2.5540254149999999</v>
      </c>
      <c r="C9784" s="13" t="s">
        <v>121</v>
      </c>
    </row>
    <row r="9785" spans="2:3" x14ac:dyDescent="0.15">
      <c r="B9785" s="13">
        <v>1.4506612329999999</v>
      </c>
      <c r="C9785" s="13" t="s">
        <v>121</v>
      </c>
    </row>
    <row r="9786" spans="2:3" x14ac:dyDescent="0.15">
      <c r="B9786" s="13">
        <v>3.427064256</v>
      </c>
      <c r="C9786" s="13" t="s">
        <v>121</v>
      </c>
    </row>
    <row r="9787" spans="2:3" x14ac:dyDescent="0.15">
      <c r="B9787" s="13">
        <v>3.680025659</v>
      </c>
      <c r="C9787" s="13" t="s">
        <v>121</v>
      </c>
    </row>
    <row r="9788" spans="2:3" x14ac:dyDescent="0.15">
      <c r="B9788" s="13">
        <v>2.8356767340000002</v>
      </c>
      <c r="C9788" s="13" t="s">
        <v>121</v>
      </c>
    </row>
    <row r="9789" spans="2:3" x14ac:dyDescent="0.15">
      <c r="B9789" s="13">
        <v>0.16455202999999999</v>
      </c>
      <c r="C9789" s="13" t="s">
        <v>121</v>
      </c>
    </row>
    <row r="9790" spans="2:3" x14ac:dyDescent="0.15">
      <c r="B9790" s="13">
        <v>1.319906907</v>
      </c>
      <c r="C9790" s="13" t="s">
        <v>121</v>
      </c>
    </row>
    <row r="9791" spans="2:3" x14ac:dyDescent="0.15">
      <c r="B9791" s="13">
        <v>1.1450500320000001</v>
      </c>
      <c r="C9791" s="13" t="s">
        <v>121</v>
      </c>
    </row>
    <row r="9792" spans="2:3" x14ac:dyDescent="0.15">
      <c r="B9792" s="13">
        <v>-3.6266953999999997E-2</v>
      </c>
      <c r="C9792" s="13" t="s">
        <v>121</v>
      </c>
    </row>
    <row r="9793" spans="2:3" x14ac:dyDescent="0.15">
      <c r="B9793" s="13">
        <v>-0.49151455399999999</v>
      </c>
      <c r="C9793" s="13" t="s">
        <v>121</v>
      </c>
    </row>
    <row r="9794" spans="2:3" x14ac:dyDescent="0.15">
      <c r="B9794" s="13">
        <v>-6.1024740000000001E-2</v>
      </c>
      <c r="C9794" s="13" t="s">
        <v>121</v>
      </c>
    </row>
    <row r="9795" spans="2:3" x14ac:dyDescent="0.15">
      <c r="B9795" s="13">
        <v>4.2029539500000004</v>
      </c>
      <c r="C9795" s="13" t="s">
        <v>121</v>
      </c>
    </row>
    <row r="9796" spans="2:3" x14ac:dyDescent="0.15">
      <c r="B9796" s="13">
        <v>0.49208801200000002</v>
      </c>
      <c r="C9796" s="13" t="s">
        <v>121</v>
      </c>
    </row>
    <row r="9797" spans="2:3" x14ac:dyDescent="0.15">
      <c r="B9797" s="13">
        <v>0.40398098500000001</v>
      </c>
      <c r="C9797" s="13" t="s">
        <v>121</v>
      </c>
    </row>
    <row r="9798" spans="2:3" x14ac:dyDescent="0.15">
      <c r="B9798" s="13">
        <v>-2.1699264440000001</v>
      </c>
      <c r="C9798" s="13" t="s">
        <v>121</v>
      </c>
    </row>
    <row r="9799" spans="2:3" x14ac:dyDescent="0.15">
      <c r="B9799" s="13">
        <v>5.6955251999999998E-2</v>
      </c>
      <c r="C9799" s="13" t="s">
        <v>121</v>
      </c>
    </row>
    <row r="9800" spans="2:3" x14ac:dyDescent="0.15">
      <c r="B9800" s="13">
        <v>0.65608169299999997</v>
      </c>
      <c r="C9800" s="13" t="s">
        <v>121</v>
      </c>
    </row>
    <row r="9801" spans="2:3" x14ac:dyDescent="0.15">
      <c r="B9801" s="13">
        <v>-1.4643531009999999</v>
      </c>
      <c r="C9801" s="13" t="s">
        <v>121</v>
      </c>
    </row>
    <row r="9802" spans="2:3" x14ac:dyDescent="0.15">
      <c r="B9802" s="13">
        <v>1.727259168</v>
      </c>
      <c r="C9802" s="13" t="s">
        <v>121</v>
      </c>
    </row>
    <row r="9803" spans="2:3" x14ac:dyDescent="0.15">
      <c r="B9803" s="13">
        <v>2.259527705</v>
      </c>
      <c r="C9803" s="13" t="s">
        <v>121</v>
      </c>
    </row>
    <row r="9804" spans="2:3" x14ac:dyDescent="0.15">
      <c r="B9804" s="13">
        <v>2.373458345</v>
      </c>
      <c r="C9804" s="13" t="s">
        <v>121</v>
      </c>
    </row>
    <row r="9805" spans="2:3" x14ac:dyDescent="0.15">
      <c r="B9805" s="13">
        <v>2.2760824080000002</v>
      </c>
      <c r="C9805" s="13" t="s">
        <v>121</v>
      </c>
    </row>
    <row r="9806" spans="2:3" x14ac:dyDescent="0.15">
      <c r="B9806" s="13">
        <v>2.0812199659999999</v>
      </c>
      <c r="C9806" s="13" t="s">
        <v>121</v>
      </c>
    </row>
    <row r="9807" spans="2:3" x14ac:dyDescent="0.15">
      <c r="B9807" s="13">
        <v>1.569263587</v>
      </c>
      <c r="C9807" s="13" t="s">
        <v>121</v>
      </c>
    </row>
    <row r="9808" spans="2:3" x14ac:dyDescent="0.15">
      <c r="B9808" s="13">
        <v>2.1730314640000001</v>
      </c>
      <c r="C9808" s="13" t="s">
        <v>121</v>
      </c>
    </row>
    <row r="9809" spans="2:3" x14ac:dyDescent="0.15">
      <c r="B9809" s="13">
        <v>3.4401672699999999</v>
      </c>
      <c r="C9809" s="13" t="s">
        <v>121</v>
      </c>
    </row>
    <row r="9810" spans="2:3" x14ac:dyDescent="0.15">
      <c r="B9810" s="13">
        <v>2.5847795069999999</v>
      </c>
      <c r="C9810" s="13" t="s">
        <v>121</v>
      </c>
    </row>
    <row r="9811" spans="2:3" x14ac:dyDescent="0.15">
      <c r="B9811" s="13">
        <v>0.29901366699999998</v>
      </c>
      <c r="C9811" s="13" t="s">
        <v>121</v>
      </c>
    </row>
    <row r="9812" spans="2:3" x14ac:dyDescent="0.15">
      <c r="B9812" s="13">
        <v>2.7621112879999998</v>
      </c>
      <c r="C9812" s="13" t="s">
        <v>121</v>
      </c>
    </row>
    <row r="9813" spans="2:3" x14ac:dyDescent="0.15">
      <c r="B9813" s="13">
        <v>-0.387447449</v>
      </c>
      <c r="C9813" s="13" t="s">
        <v>121</v>
      </c>
    </row>
    <row r="9814" spans="2:3" x14ac:dyDescent="0.15">
      <c r="B9814" s="13">
        <v>-1.1551001949999999</v>
      </c>
      <c r="C9814" s="13" t="s">
        <v>121</v>
      </c>
    </row>
    <row r="9815" spans="2:3" x14ac:dyDescent="0.15">
      <c r="B9815" s="13">
        <v>2.376900177</v>
      </c>
      <c r="C9815" s="13" t="s">
        <v>121</v>
      </c>
    </row>
    <row r="9816" spans="2:3" x14ac:dyDescent="0.15">
      <c r="B9816" s="13">
        <v>1.913023806</v>
      </c>
      <c r="C9816" s="13" t="s">
        <v>121</v>
      </c>
    </row>
    <row r="9817" spans="2:3" x14ac:dyDescent="0.15">
      <c r="B9817" s="13">
        <v>1.6594944250000001</v>
      </c>
      <c r="C9817" s="13" t="s">
        <v>121</v>
      </c>
    </row>
    <row r="9818" spans="2:3" x14ac:dyDescent="0.15">
      <c r="B9818" s="13">
        <v>-1.461902907</v>
      </c>
      <c r="C9818" s="13" t="s">
        <v>121</v>
      </c>
    </row>
    <row r="9819" spans="2:3" x14ac:dyDescent="0.15">
      <c r="B9819" s="13">
        <v>0.120459442</v>
      </c>
      <c r="C9819" s="13" t="s">
        <v>121</v>
      </c>
    </row>
    <row r="9820" spans="2:3" x14ac:dyDescent="0.15">
      <c r="B9820" s="13">
        <v>1.4299876030000001</v>
      </c>
      <c r="C9820" s="13" t="s">
        <v>121</v>
      </c>
    </row>
    <row r="9821" spans="2:3" x14ac:dyDescent="0.15">
      <c r="B9821" s="13">
        <v>-0.47100668600000001</v>
      </c>
      <c r="C9821" s="13" t="s">
        <v>121</v>
      </c>
    </row>
    <row r="9822" spans="2:3" x14ac:dyDescent="0.15">
      <c r="B9822" s="13">
        <v>2.3969488640000001</v>
      </c>
      <c r="C9822" s="13" t="s">
        <v>121</v>
      </c>
    </row>
    <row r="9823" spans="2:3" x14ac:dyDescent="0.15">
      <c r="B9823" s="13">
        <v>1.0168685340000001</v>
      </c>
      <c r="C9823" s="13" t="s">
        <v>121</v>
      </c>
    </row>
    <row r="9824" spans="2:3" x14ac:dyDescent="0.15">
      <c r="B9824" s="13">
        <v>1.180718205</v>
      </c>
      <c r="C9824" s="13" t="s">
        <v>121</v>
      </c>
    </row>
    <row r="9825" spans="2:3" x14ac:dyDescent="0.15">
      <c r="B9825" s="13">
        <v>0.65511364999999999</v>
      </c>
      <c r="C9825" s="13" t="s">
        <v>121</v>
      </c>
    </row>
    <row r="9826" spans="2:3" x14ac:dyDescent="0.15">
      <c r="B9826" s="13">
        <v>0.37782673500000002</v>
      </c>
      <c r="C9826" s="13" t="s">
        <v>121</v>
      </c>
    </row>
    <row r="9827" spans="2:3" x14ac:dyDescent="0.15">
      <c r="B9827" s="13">
        <v>4.1611293030000001</v>
      </c>
      <c r="C9827" s="13" t="s">
        <v>121</v>
      </c>
    </row>
    <row r="9828" spans="2:3" x14ac:dyDescent="0.15">
      <c r="B9828" s="13">
        <v>1.3923174229999999</v>
      </c>
      <c r="C9828" s="13" t="s">
        <v>121</v>
      </c>
    </row>
    <row r="9829" spans="2:3" x14ac:dyDescent="0.15">
      <c r="B9829" s="13">
        <v>-1.0971470000000001E-2</v>
      </c>
      <c r="C9829" s="13" t="s">
        <v>121</v>
      </c>
    </row>
    <row r="9830" spans="2:3" x14ac:dyDescent="0.15">
      <c r="B9830" s="13">
        <v>2.6807215499999999</v>
      </c>
      <c r="C9830" s="13" t="s">
        <v>121</v>
      </c>
    </row>
    <row r="9831" spans="2:3" x14ac:dyDescent="0.15">
      <c r="B9831" s="13">
        <v>1.937418973</v>
      </c>
      <c r="C9831" s="13" t="s">
        <v>121</v>
      </c>
    </row>
    <row r="9832" spans="2:3" x14ac:dyDescent="0.15">
      <c r="B9832" s="13">
        <v>0.93288587300000003</v>
      </c>
      <c r="C9832" s="13" t="s">
        <v>121</v>
      </c>
    </row>
    <row r="9833" spans="2:3" x14ac:dyDescent="0.15">
      <c r="B9833" s="13">
        <v>1.172228268</v>
      </c>
      <c r="C9833" s="13" t="s">
        <v>121</v>
      </c>
    </row>
    <row r="9834" spans="2:3" x14ac:dyDescent="0.15">
      <c r="B9834" s="13">
        <v>1.556259201</v>
      </c>
      <c r="C9834" s="13" t="s">
        <v>121</v>
      </c>
    </row>
    <row r="9835" spans="2:3" x14ac:dyDescent="0.15">
      <c r="B9835" s="13">
        <v>0.16992500099999999</v>
      </c>
      <c r="C9835" s="13" t="s">
        <v>121</v>
      </c>
    </row>
    <row r="9836" spans="2:3" x14ac:dyDescent="0.15">
      <c r="B9836" s="13">
        <v>1.3230754469999999</v>
      </c>
      <c r="C9836" s="13" t="s">
        <v>121</v>
      </c>
    </row>
    <row r="9837" spans="2:3" x14ac:dyDescent="0.15">
      <c r="B9837" s="13">
        <v>3.2730185440000001</v>
      </c>
      <c r="C9837" s="13" t="s">
        <v>121</v>
      </c>
    </row>
    <row r="9838" spans="2:3" x14ac:dyDescent="0.15">
      <c r="B9838" s="13">
        <v>-1</v>
      </c>
      <c r="C9838" s="13" t="s">
        <v>121</v>
      </c>
    </row>
    <row r="9839" spans="2:3" x14ac:dyDescent="0.15">
      <c r="B9839" s="13">
        <v>0.29170374199999999</v>
      </c>
      <c r="C9839" s="13" t="s">
        <v>121</v>
      </c>
    </row>
    <row r="9840" spans="2:3" x14ac:dyDescent="0.15">
      <c r="B9840" s="13">
        <v>0.66105270599999999</v>
      </c>
      <c r="C9840" s="13" t="s">
        <v>121</v>
      </c>
    </row>
    <row r="9841" spans="2:3" x14ac:dyDescent="0.15">
      <c r="B9841" s="13">
        <v>0.80436503500000001</v>
      </c>
      <c r="C9841" s="13" t="s">
        <v>121</v>
      </c>
    </row>
    <row r="9842" spans="2:3" x14ac:dyDescent="0.15">
      <c r="B9842" s="13">
        <v>2.9945082209999998</v>
      </c>
      <c r="C9842" s="13" t="s">
        <v>121</v>
      </c>
    </row>
    <row r="9843" spans="2:3" x14ac:dyDescent="0.15">
      <c r="B9843" s="13">
        <v>0.153959648</v>
      </c>
      <c r="C9843" s="13" t="s">
        <v>121</v>
      </c>
    </row>
    <row r="9844" spans="2:3" x14ac:dyDescent="0.15">
      <c r="B9844" s="13">
        <v>0.38433721199999998</v>
      </c>
      <c r="C9844" s="13" t="s">
        <v>121</v>
      </c>
    </row>
    <row r="9845" spans="2:3" x14ac:dyDescent="0.15">
      <c r="B9845" s="13">
        <v>1.3503708999999999E-2</v>
      </c>
      <c r="C9845" s="13" t="s">
        <v>121</v>
      </c>
    </row>
    <row r="9846" spans="2:3" x14ac:dyDescent="0.15">
      <c r="B9846" s="13">
        <v>3.921421477</v>
      </c>
      <c r="C9846" s="13" t="s">
        <v>121</v>
      </c>
    </row>
    <row r="9847" spans="2:3" x14ac:dyDescent="0.15">
      <c r="B9847" s="13">
        <v>-0.36923296799999999</v>
      </c>
      <c r="C9847" s="13" t="s">
        <v>121</v>
      </c>
    </row>
    <row r="9848" spans="2:3" x14ac:dyDescent="0.15">
      <c r="B9848" s="13">
        <v>1.9780495220000001</v>
      </c>
      <c r="C9848" s="13" t="s">
        <v>121</v>
      </c>
    </row>
    <row r="9849" spans="2:3" x14ac:dyDescent="0.15">
      <c r="B9849" s="13">
        <v>0.34474897599999998</v>
      </c>
      <c r="C9849" s="13" t="s">
        <v>121</v>
      </c>
    </row>
    <row r="9850" spans="2:3" x14ac:dyDescent="0.15">
      <c r="B9850" s="13">
        <v>0.95743919200000005</v>
      </c>
      <c r="C9850" s="13" t="s">
        <v>121</v>
      </c>
    </row>
    <row r="9851" spans="2:3" x14ac:dyDescent="0.15">
      <c r="B9851" s="13">
        <v>-0.63778935699999995</v>
      </c>
      <c r="C9851" s="13" t="s">
        <v>121</v>
      </c>
    </row>
    <row r="9852" spans="2:3" x14ac:dyDescent="0.15">
      <c r="B9852" s="13">
        <v>3.0868691770000001</v>
      </c>
      <c r="C9852" s="13" t="s">
        <v>121</v>
      </c>
    </row>
    <row r="9853" spans="2:3" x14ac:dyDescent="0.15">
      <c r="B9853" s="13">
        <v>0.81795964200000004</v>
      </c>
      <c r="C9853" s="13" t="s">
        <v>121</v>
      </c>
    </row>
    <row r="9854" spans="2:3" x14ac:dyDescent="0.15">
      <c r="B9854" s="13">
        <v>-1.331648465</v>
      </c>
      <c r="C9854" s="13" t="s">
        <v>121</v>
      </c>
    </row>
    <row r="9855" spans="2:3" x14ac:dyDescent="0.15">
      <c r="B9855" s="13">
        <v>3.3120627630000001</v>
      </c>
      <c r="C9855" s="13" t="s">
        <v>121</v>
      </c>
    </row>
    <row r="9856" spans="2:3" x14ac:dyDescent="0.15">
      <c r="B9856" s="13">
        <v>0.156303411</v>
      </c>
      <c r="C9856" s="13" t="s">
        <v>121</v>
      </c>
    </row>
    <row r="9857" spans="2:3" x14ac:dyDescent="0.15">
      <c r="B9857" s="13">
        <v>2.4038624049999999</v>
      </c>
      <c r="C9857" s="13" t="s">
        <v>121</v>
      </c>
    </row>
    <row r="9858" spans="2:3" x14ac:dyDescent="0.15">
      <c r="B9858" s="13">
        <v>3.2559389140000001</v>
      </c>
      <c r="C9858" s="13" t="s">
        <v>121</v>
      </c>
    </row>
    <row r="9859" spans="2:3" x14ac:dyDescent="0.15">
      <c r="B9859" s="13">
        <v>4.7885945740000002</v>
      </c>
      <c r="C9859" s="13" t="s">
        <v>121</v>
      </c>
    </row>
    <row r="9860" spans="2:3" x14ac:dyDescent="0.15">
      <c r="B9860" s="13">
        <v>-0.10042371999999999</v>
      </c>
      <c r="C9860" s="13" t="s">
        <v>121</v>
      </c>
    </row>
    <row r="9861" spans="2:3" x14ac:dyDescent="0.15">
      <c r="B9861" s="13">
        <v>3.0327657760000002</v>
      </c>
      <c r="C9861" s="13" t="s">
        <v>121</v>
      </c>
    </row>
    <row r="9862" spans="2:3" x14ac:dyDescent="0.15">
      <c r="B9862" s="13">
        <v>-0.242585828</v>
      </c>
      <c r="C9862" s="13" t="s">
        <v>121</v>
      </c>
    </row>
    <row r="9863" spans="2:3" x14ac:dyDescent="0.15">
      <c r="B9863" s="13">
        <v>0.44121892600000001</v>
      </c>
      <c r="C9863" s="13" t="s">
        <v>121</v>
      </c>
    </row>
    <row r="9864" spans="2:3" x14ac:dyDescent="0.15">
      <c r="B9864" s="13">
        <v>1.5685560510000001</v>
      </c>
      <c r="C9864" s="13" t="s">
        <v>121</v>
      </c>
    </row>
    <row r="9865" spans="2:3" x14ac:dyDescent="0.15">
      <c r="B9865" s="13">
        <v>1.1917609760000001</v>
      </c>
      <c r="C9865" s="13" t="s">
        <v>121</v>
      </c>
    </row>
    <row r="9866" spans="2:3" x14ac:dyDescent="0.15">
      <c r="B9866" s="13">
        <v>1.9050034709999999</v>
      </c>
      <c r="C9866" s="13" t="s">
        <v>121</v>
      </c>
    </row>
    <row r="9867" spans="2:3" x14ac:dyDescent="0.15">
      <c r="B9867" s="13">
        <v>1.844606199</v>
      </c>
      <c r="C9867" s="13" t="s">
        <v>121</v>
      </c>
    </row>
    <row r="9868" spans="2:3" x14ac:dyDescent="0.15">
      <c r="B9868" s="13">
        <v>-0.39903380999999999</v>
      </c>
      <c r="C9868" s="13" t="s">
        <v>121</v>
      </c>
    </row>
    <row r="9869" spans="2:3" x14ac:dyDescent="0.15">
      <c r="B9869" s="13">
        <v>1.880440256</v>
      </c>
      <c r="C9869" s="13" t="s">
        <v>121</v>
      </c>
    </row>
    <row r="9870" spans="2:3" x14ac:dyDescent="0.15">
      <c r="B9870" s="13">
        <v>-0.65711306300000005</v>
      </c>
      <c r="C9870" s="13" t="s">
        <v>121</v>
      </c>
    </row>
    <row r="9871" spans="2:3" x14ac:dyDescent="0.15">
      <c r="B9871" s="13">
        <v>2.9712409590000002</v>
      </c>
      <c r="C9871" s="13" t="s">
        <v>121</v>
      </c>
    </row>
    <row r="9872" spans="2:3" x14ac:dyDescent="0.15">
      <c r="B9872" s="13">
        <v>2.2990617449999999</v>
      </c>
      <c r="C9872" s="13" t="s">
        <v>121</v>
      </c>
    </row>
    <row r="9873" spans="2:3" x14ac:dyDescent="0.15">
      <c r="B9873" s="13">
        <v>2.50423113</v>
      </c>
      <c r="C9873" s="13" t="s">
        <v>121</v>
      </c>
    </row>
    <row r="9874" spans="2:3" x14ac:dyDescent="0.15">
      <c r="B9874" s="13">
        <v>2.9132883029999999</v>
      </c>
      <c r="C9874" s="13" t="s">
        <v>121</v>
      </c>
    </row>
    <row r="9875" spans="2:3" x14ac:dyDescent="0.15">
      <c r="B9875" s="13">
        <v>1.7220572030000001</v>
      </c>
      <c r="C9875" s="13" t="s">
        <v>121</v>
      </c>
    </row>
    <row r="9876" spans="2:3" x14ac:dyDescent="0.15">
      <c r="B9876" s="13">
        <v>-0.52564806799999997</v>
      </c>
      <c r="C9876" s="13" t="s">
        <v>121</v>
      </c>
    </row>
    <row r="9877" spans="2:3" x14ac:dyDescent="0.15">
      <c r="B9877" s="13">
        <v>-0.53454369300000004</v>
      </c>
      <c r="C9877" s="13" t="s">
        <v>121</v>
      </c>
    </row>
    <row r="9878" spans="2:3" x14ac:dyDescent="0.15">
      <c r="B9878" s="13">
        <v>6.0557131399999999</v>
      </c>
      <c r="C9878" s="13" t="s">
        <v>121</v>
      </c>
    </row>
    <row r="9879" spans="2:3" x14ac:dyDescent="0.15">
      <c r="B9879" s="13">
        <v>0.64727766499999995</v>
      </c>
      <c r="C9879" s="13" t="s">
        <v>121</v>
      </c>
    </row>
    <row r="9880" spans="2:3" x14ac:dyDescent="0.15">
      <c r="B9880" s="13">
        <v>1.667033744</v>
      </c>
      <c r="C9880" s="13" t="s">
        <v>121</v>
      </c>
    </row>
    <row r="9881" spans="2:3" x14ac:dyDescent="0.15">
      <c r="B9881" s="13">
        <v>1.9221978479999999</v>
      </c>
      <c r="C9881" s="13" t="s">
        <v>121</v>
      </c>
    </row>
    <row r="9882" spans="2:3" x14ac:dyDescent="0.15">
      <c r="B9882" s="13">
        <v>1.911338773</v>
      </c>
      <c r="C9882" s="13" t="s">
        <v>121</v>
      </c>
    </row>
    <row r="9883" spans="2:3" x14ac:dyDescent="0.15">
      <c r="B9883" s="13">
        <v>-2.0770288610000001</v>
      </c>
      <c r="C9883" s="13" t="s">
        <v>121</v>
      </c>
    </row>
    <row r="9884" spans="2:3" x14ac:dyDescent="0.15">
      <c r="B9884" s="13">
        <v>3.4614448709999999</v>
      </c>
      <c r="C9884" s="13" t="s">
        <v>121</v>
      </c>
    </row>
    <row r="9885" spans="2:3" x14ac:dyDescent="0.15">
      <c r="B9885" s="13">
        <v>0.65510173999999999</v>
      </c>
      <c r="C9885" s="13" t="s">
        <v>121</v>
      </c>
    </row>
    <row r="9886" spans="2:3" x14ac:dyDescent="0.15">
      <c r="B9886" s="13">
        <v>3.0776184949999998</v>
      </c>
      <c r="C9886" s="13" t="s">
        <v>121</v>
      </c>
    </row>
    <row r="9887" spans="2:3" x14ac:dyDescent="0.15">
      <c r="B9887" s="13">
        <v>0.92176992499999999</v>
      </c>
      <c r="C9887" s="13" t="s">
        <v>121</v>
      </c>
    </row>
    <row r="9888" spans="2:3" x14ac:dyDescent="0.15">
      <c r="B9888" s="13">
        <v>2.415037409</v>
      </c>
      <c r="C9888" s="13" t="s">
        <v>121</v>
      </c>
    </row>
    <row r="9889" spans="2:3" x14ac:dyDescent="0.15">
      <c r="B9889" s="13">
        <v>-0.16217298499999999</v>
      </c>
      <c r="C9889" s="13" t="s">
        <v>121</v>
      </c>
    </row>
    <row r="9890" spans="2:3" x14ac:dyDescent="0.15">
      <c r="B9890" s="13">
        <v>0.77385289199999996</v>
      </c>
      <c r="C9890" s="13" t="s">
        <v>121</v>
      </c>
    </row>
    <row r="9891" spans="2:3" x14ac:dyDescent="0.15">
      <c r="B9891" s="13">
        <v>0.90100240300000001</v>
      </c>
      <c r="C9891" s="13" t="s">
        <v>121</v>
      </c>
    </row>
    <row r="9892" spans="2:3" x14ac:dyDescent="0.15">
      <c r="B9892" s="13">
        <v>0.46600475400000002</v>
      </c>
      <c r="C9892" s="13" t="s">
        <v>121</v>
      </c>
    </row>
    <row r="9893" spans="2:3" x14ac:dyDescent="0.15">
      <c r="B9893" s="13">
        <v>0.61667104699999997</v>
      </c>
      <c r="C9893" s="13" t="s">
        <v>121</v>
      </c>
    </row>
    <row r="9894" spans="2:3" x14ac:dyDescent="0.15">
      <c r="B9894" s="13">
        <v>1.122520988</v>
      </c>
      <c r="C9894" s="13" t="s">
        <v>121</v>
      </c>
    </row>
    <row r="9895" spans="2:3" x14ac:dyDescent="0.15">
      <c r="B9895" s="13">
        <v>0.30589349700000001</v>
      </c>
      <c r="C9895" s="13" t="s">
        <v>121</v>
      </c>
    </row>
    <row r="9896" spans="2:3" x14ac:dyDescent="0.15">
      <c r="B9896" s="13">
        <v>2.4922857120000002</v>
      </c>
      <c r="C9896" s="13" t="s">
        <v>121</v>
      </c>
    </row>
    <row r="9897" spans="2:3" x14ac:dyDescent="0.15">
      <c r="B9897" s="13">
        <v>0.14965218299999999</v>
      </c>
      <c r="C9897" s="13" t="s">
        <v>121</v>
      </c>
    </row>
    <row r="9898" spans="2:3" x14ac:dyDescent="0.15">
      <c r="B9898" s="13">
        <v>1.213452427</v>
      </c>
      <c r="C9898" s="13" t="s">
        <v>121</v>
      </c>
    </row>
    <row r="9899" spans="2:3" x14ac:dyDescent="0.15">
      <c r="B9899" s="13">
        <v>-4.2513738969999997</v>
      </c>
      <c r="C9899" s="13" t="s">
        <v>121</v>
      </c>
    </row>
    <row r="9900" spans="2:3" x14ac:dyDescent="0.15">
      <c r="B9900" s="13">
        <v>2.6807215499999999</v>
      </c>
      <c r="C9900" s="13" t="s">
        <v>121</v>
      </c>
    </row>
    <row r="9901" spans="2:3" x14ac:dyDescent="0.15">
      <c r="B9901" s="13">
        <v>0.21613323000000001</v>
      </c>
      <c r="C9901" s="13" t="s">
        <v>121</v>
      </c>
    </row>
    <row r="9902" spans="2:3" x14ac:dyDescent="0.15">
      <c r="B9902" s="13">
        <v>-1.3651168279999999</v>
      </c>
      <c r="C9902" s="13" t="s">
        <v>121</v>
      </c>
    </row>
    <row r="9903" spans="2:3" x14ac:dyDescent="0.15">
      <c r="B9903" s="13">
        <v>0.55405636800000002</v>
      </c>
      <c r="C9903" s="13" t="s">
        <v>121</v>
      </c>
    </row>
    <row r="9904" spans="2:3" x14ac:dyDescent="0.15">
      <c r="B9904" s="13">
        <v>1.744994173</v>
      </c>
      <c r="C9904" s="13" t="s">
        <v>121</v>
      </c>
    </row>
    <row r="9905" spans="2:3" x14ac:dyDescent="0.15">
      <c r="B9905" s="13">
        <v>-1.821824618</v>
      </c>
      <c r="C9905" s="13" t="s">
        <v>121</v>
      </c>
    </row>
    <row r="9906" spans="2:3" x14ac:dyDescent="0.15">
      <c r="B9906" s="13">
        <v>1.253201467</v>
      </c>
      <c r="C9906" s="13" t="s">
        <v>121</v>
      </c>
    </row>
    <row r="9907" spans="2:3" x14ac:dyDescent="0.15">
      <c r="B9907" s="13">
        <v>3.0662256160000001</v>
      </c>
      <c r="C9907" s="13" t="s">
        <v>121</v>
      </c>
    </row>
    <row r="9908" spans="2:3" x14ac:dyDescent="0.15">
      <c r="B9908" s="13">
        <v>2.9113034880000002</v>
      </c>
      <c r="C9908" s="13" t="s">
        <v>121</v>
      </c>
    </row>
    <row r="9909" spans="2:3" x14ac:dyDescent="0.15">
      <c r="B9909" s="13">
        <v>2.1161295010000001</v>
      </c>
      <c r="C9909" s="13" t="s">
        <v>121</v>
      </c>
    </row>
    <row r="9910" spans="2:3" x14ac:dyDescent="0.15">
      <c r="B9910" s="13">
        <v>3.4821456049999999</v>
      </c>
      <c r="C9910" s="13" t="s">
        <v>121</v>
      </c>
    </row>
    <row r="9911" spans="2:3" x14ac:dyDescent="0.15">
      <c r="B9911" s="13">
        <v>2.010444364</v>
      </c>
      <c r="C9911" s="13" t="s">
        <v>121</v>
      </c>
    </row>
    <row r="9912" spans="2:3" x14ac:dyDescent="0.15">
      <c r="B9912" s="13">
        <v>0.342501269</v>
      </c>
      <c r="C9912" s="13" t="s">
        <v>121</v>
      </c>
    </row>
    <row r="9913" spans="2:3" x14ac:dyDescent="0.15">
      <c r="B9913" s="13">
        <v>-3.5323392000000002E-2</v>
      </c>
      <c r="C9913" s="13" t="s">
        <v>121</v>
      </c>
    </row>
    <row r="9914" spans="2:3" x14ac:dyDescent="0.15">
      <c r="B9914" s="13">
        <v>-1.113657444</v>
      </c>
      <c r="C9914" s="13" t="s">
        <v>121</v>
      </c>
    </row>
    <row r="9915" spans="2:3" x14ac:dyDescent="0.15">
      <c r="B9915" s="13">
        <v>3.006042141</v>
      </c>
      <c r="C9915" s="13" t="s">
        <v>121</v>
      </c>
    </row>
    <row r="9916" spans="2:3" x14ac:dyDescent="0.15">
      <c r="B9916" s="13">
        <v>0.116613613</v>
      </c>
      <c r="C9916" s="13" t="s">
        <v>121</v>
      </c>
    </row>
    <row r="9917" spans="2:3" x14ac:dyDescent="0.15">
      <c r="B9917" s="13">
        <v>0.72824880700000005</v>
      </c>
      <c r="C9917" s="13" t="s">
        <v>121</v>
      </c>
    </row>
    <row r="9918" spans="2:3" x14ac:dyDescent="0.15">
      <c r="B9918" s="13">
        <v>-2.795859283</v>
      </c>
      <c r="C9918" s="13" t="s">
        <v>121</v>
      </c>
    </row>
    <row r="9919" spans="2:3" x14ac:dyDescent="0.15">
      <c r="B9919" s="13">
        <v>-0.51380050700000002</v>
      </c>
      <c r="C9919" s="13" t="s">
        <v>121</v>
      </c>
    </row>
    <row r="9920" spans="2:3" x14ac:dyDescent="0.15">
      <c r="B9920" s="13">
        <v>-1.428678508</v>
      </c>
      <c r="C9920" s="13" t="s">
        <v>121</v>
      </c>
    </row>
    <row r="9921" spans="2:3" x14ac:dyDescent="0.15">
      <c r="B9921" s="13">
        <v>1.3219280950000001</v>
      </c>
      <c r="C9921" s="13" t="s">
        <v>121</v>
      </c>
    </row>
    <row r="9922" spans="2:3" x14ac:dyDescent="0.15">
      <c r="B9922" s="13">
        <v>0.915257769</v>
      </c>
      <c r="C9922" s="13" t="s">
        <v>121</v>
      </c>
    </row>
    <row r="9923" spans="2:3" x14ac:dyDescent="0.15">
      <c r="B9923" s="13">
        <v>0.31889640600000002</v>
      </c>
      <c r="C9923" s="13" t="s">
        <v>121</v>
      </c>
    </row>
    <row r="9924" spans="2:3" x14ac:dyDescent="0.15">
      <c r="B9924" s="13">
        <v>2.2941610720000001</v>
      </c>
      <c r="C9924" s="13" t="s">
        <v>121</v>
      </c>
    </row>
    <row r="9925" spans="2:3" x14ac:dyDescent="0.15">
      <c r="B9925" s="13">
        <v>0.185746051</v>
      </c>
      <c r="C9925" s="13" t="s">
        <v>121</v>
      </c>
    </row>
    <row r="9926" spans="2:3" x14ac:dyDescent="0.15">
      <c r="B9926" s="13">
        <v>1.499742328</v>
      </c>
      <c r="C9926" s="13" t="s">
        <v>121</v>
      </c>
    </row>
    <row r="9927" spans="2:3" x14ac:dyDescent="0.15">
      <c r="B9927" s="13">
        <v>0.83861862799999998</v>
      </c>
      <c r="C9927" s="13" t="s">
        <v>121</v>
      </c>
    </row>
    <row r="9928" spans="2:3" x14ac:dyDescent="0.15">
      <c r="B9928" s="13">
        <v>0.30306879399999997</v>
      </c>
      <c r="C9928" s="13" t="s">
        <v>121</v>
      </c>
    </row>
    <row r="9929" spans="2:3" x14ac:dyDescent="0.15">
      <c r="B9929" s="13">
        <v>-1.327069633</v>
      </c>
      <c r="C9929" s="13" t="s">
        <v>121</v>
      </c>
    </row>
    <row r="9930" spans="2:3" x14ac:dyDescent="0.15">
      <c r="B9930" s="13">
        <v>3.9602537849999999</v>
      </c>
      <c r="C9930" s="13" t="s">
        <v>121</v>
      </c>
    </row>
    <row r="9931" spans="2:3" x14ac:dyDescent="0.15">
      <c r="B9931" s="13">
        <v>1.3103401210000001</v>
      </c>
      <c r="C9931" s="13" t="s">
        <v>121</v>
      </c>
    </row>
    <row r="9932" spans="2:3" x14ac:dyDescent="0.15">
      <c r="B9932" s="13">
        <v>3.2725274469999999</v>
      </c>
      <c r="C9932" s="13" t="s">
        <v>121</v>
      </c>
    </row>
    <row r="9933" spans="2:3" x14ac:dyDescent="0.15">
      <c r="B9933" s="13">
        <v>1.9493739400000001</v>
      </c>
      <c r="C9933" s="13" t="s">
        <v>121</v>
      </c>
    </row>
    <row r="9934" spans="2:3" x14ac:dyDescent="0.15">
      <c r="B9934" s="13">
        <v>0.74091288499999997</v>
      </c>
      <c r="C9934" s="13" t="s">
        <v>121</v>
      </c>
    </row>
    <row r="9935" spans="2:3" x14ac:dyDescent="0.15">
      <c r="B9935" s="13">
        <v>2.049288523</v>
      </c>
      <c r="C9935" s="13" t="s">
        <v>121</v>
      </c>
    </row>
    <row r="9936" spans="2:3" x14ac:dyDescent="0.15">
      <c r="B9936" s="13">
        <v>-3.7916375680000001</v>
      </c>
      <c r="C9936" s="13" t="s">
        <v>121</v>
      </c>
    </row>
    <row r="9937" spans="2:3" x14ac:dyDescent="0.15">
      <c r="B9937" s="13">
        <v>-0.195695272</v>
      </c>
      <c r="C9937" s="13" t="s">
        <v>121</v>
      </c>
    </row>
    <row r="9938" spans="2:3" x14ac:dyDescent="0.15">
      <c r="B9938" s="13">
        <v>9.4379319000000003E-2</v>
      </c>
      <c r="C9938" s="13" t="s">
        <v>121</v>
      </c>
    </row>
    <row r="9939" spans="2:3" x14ac:dyDescent="0.15">
      <c r="B9939" s="13">
        <v>2.5849625010000001</v>
      </c>
      <c r="C9939" s="13" t="s">
        <v>121</v>
      </c>
    </row>
    <row r="9940" spans="2:3" x14ac:dyDescent="0.15">
      <c r="B9940" s="13">
        <v>1.0193653060000001</v>
      </c>
      <c r="C9940" s="13" t="s">
        <v>121</v>
      </c>
    </row>
    <row r="9941" spans="2:3" x14ac:dyDescent="0.15">
      <c r="B9941" s="13">
        <v>1.646691702</v>
      </c>
      <c r="C9941" s="13" t="s">
        <v>121</v>
      </c>
    </row>
    <row r="9942" spans="2:3" x14ac:dyDescent="0.15">
      <c r="B9942" s="13">
        <v>-8.0394478000000005E-2</v>
      </c>
      <c r="C9942" s="13" t="s">
        <v>121</v>
      </c>
    </row>
    <row r="9943" spans="2:3" x14ac:dyDescent="0.15">
      <c r="B9943" s="13">
        <v>7.3317087000000003E-2</v>
      </c>
      <c r="C9943" s="13" t="s">
        <v>121</v>
      </c>
    </row>
    <row r="9944" spans="2:3" x14ac:dyDescent="0.15">
      <c r="B9944" s="13">
        <v>3.0362918999999999E-2</v>
      </c>
      <c r="C9944" s="13" t="s">
        <v>121</v>
      </c>
    </row>
    <row r="9945" spans="2:3" x14ac:dyDescent="0.15">
      <c r="B9945" s="13">
        <v>0.62524149500000004</v>
      </c>
      <c r="C9945" s="13" t="s">
        <v>121</v>
      </c>
    </row>
    <row r="9946" spans="2:3" x14ac:dyDescent="0.15">
      <c r="B9946" s="13">
        <v>0.62018943900000001</v>
      </c>
      <c r="C9946" s="13" t="s">
        <v>121</v>
      </c>
    </row>
    <row r="9947" spans="2:3" x14ac:dyDescent="0.15">
      <c r="B9947" s="13">
        <v>3.0994630320000001</v>
      </c>
      <c r="C9947" s="13" t="s">
        <v>121</v>
      </c>
    </row>
    <row r="9948" spans="2:3" x14ac:dyDescent="0.15">
      <c r="B9948" s="13">
        <v>1.7291211479999999</v>
      </c>
      <c r="C9948" s="13" t="s">
        <v>121</v>
      </c>
    </row>
    <row r="9949" spans="2:3" x14ac:dyDescent="0.15">
      <c r="B9949" s="13">
        <v>2.12123726</v>
      </c>
      <c r="C9949" s="13" t="s">
        <v>121</v>
      </c>
    </row>
    <row r="9950" spans="2:3" x14ac:dyDescent="0.15">
      <c r="B9950" s="13">
        <v>1.0172727269999999</v>
      </c>
      <c r="C9950" s="13" t="s">
        <v>121</v>
      </c>
    </row>
    <row r="9951" spans="2:3" x14ac:dyDescent="0.15">
      <c r="B9951" s="13">
        <v>1.879100727</v>
      </c>
      <c r="C9951" s="13" t="s">
        <v>121</v>
      </c>
    </row>
    <row r="9952" spans="2:3" x14ac:dyDescent="0.15">
      <c r="B9952" s="13">
        <v>2.6265970649999999</v>
      </c>
      <c r="C9952" s="13" t="s">
        <v>121</v>
      </c>
    </row>
    <row r="9953" spans="2:3" x14ac:dyDescent="0.15">
      <c r="B9953" s="13">
        <v>2.3307445329999998</v>
      </c>
      <c r="C9953" s="13" t="s">
        <v>121</v>
      </c>
    </row>
    <row r="9954" spans="2:3" x14ac:dyDescent="0.15">
      <c r="B9954" s="13">
        <v>0.53524376900000004</v>
      </c>
      <c r="C9954" s="13" t="s">
        <v>121</v>
      </c>
    </row>
    <row r="9955" spans="2:3" x14ac:dyDescent="0.15">
      <c r="B9955" s="13">
        <v>2.4713633310000001</v>
      </c>
      <c r="C9955" s="13" t="s">
        <v>121</v>
      </c>
    </row>
    <row r="9956" spans="2:3" x14ac:dyDescent="0.15">
      <c r="B9956" s="13">
        <v>0.33298284299999997</v>
      </c>
      <c r="C9956" s="13" t="s">
        <v>121</v>
      </c>
    </row>
    <row r="9957" spans="2:3" x14ac:dyDescent="0.15">
      <c r="B9957" s="13">
        <v>2.2301651929999999</v>
      </c>
      <c r="C9957" s="13" t="s">
        <v>121</v>
      </c>
    </row>
    <row r="9958" spans="2:3" x14ac:dyDescent="0.15">
      <c r="B9958" s="13">
        <v>2.9147929640000001</v>
      </c>
      <c r="C9958" s="13" t="s">
        <v>121</v>
      </c>
    </row>
    <row r="9959" spans="2:3" x14ac:dyDescent="0.15">
      <c r="B9959" s="13">
        <v>1.8056276010000001</v>
      </c>
      <c r="C9959" s="13" t="s">
        <v>121</v>
      </c>
    </row>
    <row r="9960" spans="2:3" x14ac:dyDescent="0.15">
      <c r="B9960" s="13">
        <v>0.63505318499999996</v>
      </c>
      <c r="C9960" s="13" t="s">
        <v>121</v>
      </c>
    </row>
    <row r="9961" spans="2:3" x14ac:dyDescent="0.15">
      <c r="B9961" s="13">
        <v>0.13863756099999999</v>
      </c>
      <c r="C9961" s="13" t="s">
        <v>121</v>
      </c>
    </row>
    <row r="9962" spans="2:3" x14ac:dyDescent="0.15">
      <c r="B9962" s="13">
        <v>2.4538396640000002</v>
      </c>
      <c r="C9962" s="13" t="s">
        <v>121</v>
      </c>
    </row>
    <row r="9963" spans="2:3" x14ac:dyDescent="0.15">
      <c r="B9963" s="13">
        <v>-0.16765922599999999</v>
      </c>
      <c r="C9963" s="13" t="s">
        <v>121</v>
      </c>
    </row>
    <row r="9964" spans="2:3" x14ac:dyDescent="0.15">
      <c r="B9964" s="13">
        <v>0.72286729999999999</v>
      </c>
      <c r="C9964" s="13" t="s">
        <v>121</v>
      </c>
    </row>
    <row r="9965" spans="2:3" x14ac:dyDescent="0.15">
      <c r="B9965" s="13">
        <v>-0.828993062</v>
      </c>
      <c r="C9965" s="13" t="s">
        <v>121</v>
      </c>
    </row>
    <row r="9966" spans="2:3" x14ac:dyDescent="0.15">
      <c r="B9966" s="13">
        <v>-0.51862045199999995</v>
      </c>
      <c r="C9966" s="13" t="s">
        <v>121</v>
      </c>
    </row>
    <row r="9967" spans="2:3" x14ac:dyDescent="0.15">
      <c r="B9967" s="13">
        <v>2.412867678</v>
      </c>
      <c r="C9967" s="13" t="s">
        <v>121</v>
      </c>
    </row>
    <row r="9968" spans="2:3" x14ac:dyDescent="0.15">
      <c r="B9968" s="13">
        <v>0.53051427299999998</v>
      </c>
      <c r="C9968" s="13" t="s">
        <v>121</v>
      </c>
    </row>
    <row r="9969" spans="2:3" x14ac:dyDescent="0.15">
      <c r="B9969" s="13">
        <v>2.147306699</v>
      </c>
      <c r="C9969" s="13" t="s">
        <v>121</v>
      </c>
    </row>
    <row r="9970" spans="2:3" x14ac:dyDescent="0.15">
      <c r="B9970" s="13">
        <v>0.48791024599999999</v>
      </c>
      <c r="C9970" s="13" t="s">
        <v>121</v>
      </c>
    </row>
    <row r="9971" spans="2:3" x14ac:dyDescent="0.15">
      <c r="B9971" s="13">
        <v>1.939557588</v>
      </c>
      <c r="C9971" s="13" t="s">
        <v>121</v>
      </c>
    </row>
    <row r="9972" spans="2:3" x14ac:dyDescent="0.15">
      <c r="B9972" s="13">
        <v>0.21987664200000001</v>
      </c>
      <c r="C9972" s="13" t="s">
        <v>121</v>
      </c>
    </row>
    <row r="9973" spans="2:3" x14ac:dyDescent="0.15">
      <c r="B9973" s="13">
        <v>-3.5938560000000001E-2</v>
      </c>
      <c r="C9973" s="13" t="s">
        <v>121</v>
      </c>
    </row>
    <row r="9974" spans="2:3" x14ac:dyDescent="0.15">
      <c r="B9974" s="13">
        <v>2.953460255</v>
      </c>
      <c r="C9974" s="13" t="s">
        <v>121</v>
      </c>
    </row>
    <row r="9975" spans="2:3" x14ac:dyDescent="0.15">
      <c r="B9975" s="13">
        <v>-1.7691624880000001</v>
      </c>
      <c r="C9975" s="13" t="s">
        <v>121</v>
      </c>
    </row>
    <row r="9976" spans="2:3" x14ac:dyDescent="0.15">
      <c r="B9976" s="13">
        <v>-1.0501857059999999</v>
      </c>
      <c r="C9976" s="13" t="s">
        <v>121</v>
      </c>
    </row>
    <row r="9977" spans="2:3" x14ac:dyDescent="0.15">
      <c r="B9977" s="13">
        <v>0.492988339</v>
      </c>
      <c r="C9977" s="13" t="s">
        <v>121</v>
      </c>
    </row>
    <row r="9978" spans="2:3" x14ac:dyDescent="0.15">
      <c r="B9978" s="13">
        <v>-0.58719680100000005</v>
      </c>
      <c r="C9978" s="13" t="s">
        <v>121</v>
      </c>
    </row>
    <row r="9979" spans="2:3" x14ac:dyDescent="0.15">
      <c r="B9979" s="13">
        <v>5.5878654999999999E-2</v>
      </c>
      <c r="C9979" s="13" t="s">
        <v>121</v>
      </c>
    </row>
    <row r="9980" spans="2:3" x14ac:dyDescent="0.15">
      <c r="B9980" s="13">
        <v>4.4268236740000004</v>
      </c>
      <c r="C9980" s="13" t="s">
        <v>121</v>
      </c>
    </row>
    <row r="9981" spans="2:3" x14ac:dyDescent="0.15">
      <c r="B9981" s="13">
        <v>-1.7627691560000001</v>
      </c>
      <c r="C9981" s="13" t="s">
        <v>121</v>
      </c>
    </row>
    <row r="9982" spans="2:3" x14ac:dyDescent="0.15">
      <c r="B9982" s="13">
        <v>2.4918700239999998</v>
      </c>
      <c r="C9982" s="13" t="s">
        <v>121</v>
      </c>
    </row>
    <row r="9983" spans="2:3" x14ac:dyDescent="0.15">
      <c r="B9983" s="13">
        <v>-2.513633666</v>
      </c>
      <c r="C9983" s="13" t="s">
        <v>121</v>
      </c>
    </row>
    <row r="9984" spans="2:3" x14ac:dyDescent="0.15">
      <c r="B9984" s="13">
        <v>1.6984914310000001</v>
      </c>
      <c r="C9984" s="13" t="s">
        <v>121</v>
      </c>
    </row>
    <row r="9985" spans="2:3" x14ac:dyDescent="0.15">
      <c r="B9985" s="13">
        <v>-4.5803690000000001E-2</v>
      </c>
      <c r="C9985" s="13" t="s">
        <v>121</v>
      </c>
    </row>
    <row r="9986" spans="2:3" x14ac:dyDescent="0.15">
      <c r="B9986" s="13">
        <v>-0.59291052099999997</v>
      </c>
      <c r="C9986" s="13" t="s">
        <v>121</v>
      </c>
    </row>
    <row r="9987" spans="2:3" x14ac:dyDescent="0.15">
      <c r="B9987" s="13">
        <v>3.9945138330000001</v>
      </c>
      <c r="C9987" s="13" t="s">
        <v>121</v>
      </c>
    </row>
    <row r="9988" spans="2:3" x14ac:dyDescent="0.15">
      <c r="B9988" s="13">
        <v>1.4319636039999999</v>
      </c>
      <c r="C9988" s="13" t="s">
        <v>121</v>
      </c>
    </row>
    <row r="9989" spans="2:3" x14ac:dyDescent="0.15">
      <c r="B9989" s="13">
        <v>1.847832189</v>
      </c>
      <c r="C9989" s="13" t="s">
        <v>121</v>
      </c>
    </row>
    <row r="9990" spans="2:3" x14ac:dyDescent="0.15">
      <c r="B9990" s="13">
        <v>-0.77017831199999998</v>
      </c>
      <c r="C9990" s="13" t="s">
        <v>121</v>
      </c>
    </row>
    <row r="9991" spans="2:3" x14ac:dyDescent="0.15">
      <c r="B9991" s="13">
        <v>1.300452358</v>
      </c>
      <c r="C9991" s="13" t="s">
        <v>121</v>
      </c>
    </row>
    <row r="9992" spans="2:3" x14ac:dyDescent="0.15">
      <c r="B9992" s="13">
        <v>-0.29048172799999999</v>
      </c>
      <c r="C9992" s="13" t="s">
        <v>121</v>
      </c>
    </row>
    <row r="9993" spans="2:3" x14ac:dyDescent="0.15">
      <c r="B9993" s="13">
        <v>2.0971290310000001</v>
      </c>
      <c r="C9993" s="13" t="s">
        <v>121</v>
      </c>
    </row>
    <row r="9994" spans="2:3" x14ac:dyDescent="0.15">
      <c r="B9994" s="13">
        <v>-0.12832349300000001</v>
      </c>
      <c r="C9994" s="13" t="s">
        <v>121</v>
      </c>
    </row>
    <row r="9995" spans="2:3" x14ac:dyDescent="0.15">
      <c r="B9995" s="13">
        <v>2.7240265699999999</v>
      </c>
      <c r="C9995" s="13" t="s">
        <v>121</v>
      </c>
    </row>
    <row r="9996" spans="2:3" x14ac:dyDescent="0.15">
      <c r="B9996" s="13">
        <v>2.377069595</v>
      </c>
      <c r="C9996" s="13" t="s">
        <v>121</v>
      </c>
    </row>
    <row r="9997" spans="2:3" x14ac:dyDescent="0.15">
      <c r="B9997" s="13">
        <v>0.537511772</v>
      </c>
      <c r="C9997" s="13" t="s">
        <v>121</v>
      </c>
    </row>
    <row r="9998" spans="2:3" x14ac:dyDescent="0.15">
      <c r="B9998" s="13">
        <v>0.56478494400000001</v>
      </c>
      <c r="C9998" s="13" t="s">
        <v>121</v>
      </c>
    </row>
    <row r="9999" spans="2:3" x14ac:dyDescent="0.15">
      <c r="B9999" s="13">
        <v>3.3031915700000001</v>
      </c>
      <c r="C9999" s="13" t="s">
        <v>121</v>
      </c>
    </row>
    <row r="10000" spans="2:3" x14ac:dyDescent="0.15">
      <c r="B10000" s="13">
        <v>2.314583136</v>
      </c>
      <c r="C10000" s="13" t="s">
        <v>121</v>
      </c>
    </row>
    <row r="10001" spans="2:3" x14ac:dyDescent="0.15">
      <c r="B10001" s="13">
        <v>3.889862881</v>
      </c>
      <c r="C10001" s="13" t="s">
        <v>121</v>
      </c>
    </row>
    <row r="10002" spans="2:3" x14ac:dyDescent="0.15">
      <c r="B10002" s="13">
        <v>5.7644351000000003E-2</v>
      </c>
      <c r="C10002" s="13" t="s">
        <v>121</v>
      </c>
    </row>
    <row r="10003" spans="2:3" x14ac:dyDescent="0.15">
      <c r="B10003" s="13">
        <v>2.1602154439999999</v>
      </c>
      <c r="C10003" s="13" t="s">
        <v>121</v>
      </c>
    </row>
    <row r="10004" spans="2:3" x14ac:dyDescent="0.15">
      <c r="B10004" s="13">
        <v>2.4284581300000001</v>
      </c>
      <c r="C10004" s="13" t="s">
        <v>121</v>
      </c>
    </row>
    <row r="10005" spans="2:3" x14ac:dyDescent="0.15">
      <c r="B10005" s="13">
        <v>1.512812949</v>
      </c>
      <c r="C10005" s="13" t="s">
        <v>121</v>
      </c>
    </row>
    <row r="10006" spans="2:3" x14ac:dyDescent="0.15">
      <c r="B10006" s="13">
        <v>-0.76456947399999997</v>
      </c>
      <c r="C10006" s="13" t="s">
        <v>121</v>
      </c>
    </row>
    <row r="10007" spans="2:3" x14ac:dyDescent="0.15">
      <c r="B10007" s="13">
        <v>2.4594316190000001</v>
      </c>
      <c r="C10007" s="13" t="s">
        <v>121</v>
      </c>
    </row>
    <row r="10008" spans="2:3" x14ac:dyDescent="0.15">
      <c r="B10008" s="13">
        <v>0.821030131</v>
      </c>
      <c r="C10008" s="13" t="s">
        <v>121</v>
      </c>
    </row>
    <row r="10009" spans="2:3" x14ac:dyDescent="0.15">
      <c r="B10009" s="13">
        <v>1.3833133470000001</v>
      </c>
      <c r="C10009" s="13" t="s">
        <v>121</v>
      </c>
    </row>
    <row r="10010" spans="2:3" x14ac:dyDescent="0.15">
      <c r="B10010" s="13">
        <v>0.76003013600000002</v>
      </c>
      <c r="C10010" s="13" t="s">
        <v>121</v>
      </c>
    </row>
    <row r="10011" spans="2:3" x14ac:dyDescent="0.15">
      <c r="B10011" s="13">
        <v>1.741495462</v>
      </c>
      <c r="C10011" s="13" t="s">
        <v>121</v>
      </c>
    </row>
    <row r="10012" spans="2:3" x14ac:dyDescent="0.15">
      <c r="B10012" s="13">
        <v>1.746813215</v>
      </c>
      <c r="C10012" s="13" t="s">
        <v>121</v>
      </c>
    </row>
    <row r="10013" spans="2:3" x14ac:dyDescent="0.15">
      <c r="B10013" s="13">
        <v>2.3731723850000002</v>
      </c>
      <c r="C10013" s="13" t="s">
        <v>121</v>
      </c>
    </row>
    <row r="10014" spans="2:3" x14ac:dyDescent="0.15">
      <c r="B10014" s="13">
        <v>-0.22239218099999999</v>
      </c>
      <c r="C10014" s="13" t="s">
        <v>121</v>
      </c>
    </row>
    <row r="10015" spans="2:3" x14ac:dyDescent="0.15">
      <c r="B10015" s="13">
        <v>1.3215229289999999</v>
      </c>
      <c r="C10015" s="13" t="s">
        <v>121</v>
      </c>
    </row>
    <row r="10016" spans="2:3" x14ac:dyDescent="0.15">
      <c r="B10016" s="13">
        <v>2.1630217269999998</v>
      </c>
      <c r="C10016" s="13" t="s">
        <v>121</v>
      </c>
    </row>
    <row r="10017" spans="2:3" x14ac:dyDescent="0.15">
      <c r="B10017" s="13">
        <v>1.529203766</v>
      </c>
      <c r="C10017" s="13" t="s">
        <v>121</v>
      </c>
    </row>
    <row r="10018" spans="2:3" x14ac:dyDescent="0.15">
      <c r="B10018" s="13">
        <v>1.8937151720000001</v>
      </c>
      <c r="C10018" s="13" t="s">
        <v>121</v>
      </c>
    </row>
    <row r="10019" spans="2:3" x14ac:dyDescent="0.15">
      <c r="B10019" s="13">
        <v>2.2471108690000001</v>
      </c>
      <c r="C10019" s="13" t="s">
        <v>121</v>
      </c>
    </row>
    <row r="10020" spans="2:3" x14ac:dyDescent="0.15">
      <c r="B10020" s="13">
        <v>2.526701605</v>
      </c>
      <c r="C10020" s="13" t="s">
        <v>121</v>
      </c>
    </row>
    <row r="10021" spans="2:3" x14ac:dyDescent="0.15">
      <c r="B10021" s="13">
        <v>-1.214126421</v>
      </c>
      <c r="C10021" s="13" t="s">
        <v>121</v>
      </c>
    </row>
    <row r="10022" spans="2:3" x14ac:dyDescent="0.15">
      <c r="B10022" s="13">
        <v>-2.1391976650000002</v>
      </c>
      <c r="C10022" s="13" t="s">
        <v>121</v>
      </c>
    </row>
    <row r="10023" spans="2:3" x14ac:dyDescent="0.15">
      <c r="B10023" s="13">
        <v>-0.62138850099999998</v>
      </c>
      <c r="C10023" s="13" t="s">
        <v>121</v>
      </c>
    </row>
    <row r="10024" spans="2:3" x14ac:dyDescent="0.15">
      <c r="B10024" s="13">
        <v>3.5038669439999999</v>
      </c>
      <c r="C10024" s="13" t="s">
        <v>121</v>
      </c>
    </row>
    <row r="10025" spans="2:3" x14ac:dyDescent="0.15">
      <c r="B10025" s="13">
        <v>0.64989592399999996</v>
      </c>
      <c r="C10025" s="13" t="s">
        <v>121</v>
      </c>
    </row>
    <row r="10026" spans="2:3" x14ac:dyDescent="0.15">
      <c r="B10026" s="13">
        <v>3.277496974</v>
      </c>
      <c r="C10026" s="13" t="s">
        <v>121</v>
      </c>
    </row>
    <row r="10027" spans="2:3" x14ac:dyDescent="0.15">
      <c r="B10027" s="13">
        <v>3.6298299799999998</v>
      </c>
      <c r="C10027" s="13" t="s">
        <v>121</v>
      </c>
    </row>
    <row r="10028" spans="2:3" x14ac:dyDescent="0.15">
      <c r="B10028" s="13">
        <v>0.57598607700000004</v>
      </c>
      <c r="C10028" s="13" t="s">
        <v>121</v>
      </c>
    </row>
    <row r="10029" spans="2:3" x14ac:dyDescent="0.15">
      <c r="B10029" s="13">
        <v>6.8729011629999999</v>
      </c>
      <c r="C10029" s="13" t="s">
        <v>121</v>
      </c>
    </row>
    <row r="10030" spans="2:3" x14ac:dyDescent="0.15">
      <c r="B10030" s="13">
        <v>0.59745298899999999</v>
      </c>
      <c r="C10030" s="13" t="s">
        <v>121</v>
      </c>
    </row>
    <row r="10031" spans="2:3" x14ac:dyDescent="0.15">
      <c r="B10031" s="13">
        <v>1.6636001140000001</v>
      </c>
      <c r="C10031" s="13" t="s">
        <v>121</v>
      </c>
    </row>
    <row r="10032" spans="2:3" x14ac:dyDescent="0.15">
      <c r="B10032" s="13">
        <v>1.41503768</v>
      </c>
      <c r="C10032" s="13" t="s">
        <v>121</v>
      </c>
    </row>
    <row r="10033" spans="2:3" x14ac:dyDescent="0.15">
      <c r="B10033" s="13">
        <v>0.26141768199999998</v>
      </c>
      <c r="C10033" s="13" t="s">
        <v>121</v>
      </c>
    </row>
    <row r="10034" spans="2:3" x14ac:dyDescent="0.15">
      <c r="B10034" s="13">
        <v>1.228624164</v>
      </c>
      <c r="C10034" s="13" t="s">
        <v>121</v>
      </c>
    </row>
    <row r="10035" spans="2:3" x14ac:dyDescent="0.15">
      <c r="B10035" s="13">
        <v>2.6555047919999999</v>
      </c>
      <c r="C10035" s="13" t="s">
        <v>121</v>
      </c>
    </row>
    <row r="10036" spans="2:3" x14ac:dyDescent="0.15">
      <c r="B10036" s="13">
        <v>2.1362255170000002</v>
      </c>
      <c r="C10036" s="13" t="s">
        <v>121</v>
      </c>
    </row>
    <row r="10037" spans="2:3" x14ac:dyDescent="0.15">
      <c r="B10037" s="13">
        <v>1.2628817130000001</v>
      </c>
      <c r="C10037" s="13" t="s">
        <v>121</v>
      </c>
    </row>
    <row r="10038" spans="2:3" x14ac:dyDescent="0.15">
      <c r="B10038" s="13">
        <v>-0.21553957100000001</v>
      </c>
      <c r="C10038" s="13" t="s">
        <v>121</v>
      </c>
    </row>
    <row r="10039" spans="2:3" x14ac:dyDescent="0.15">
      <c r="B10039" s="13">
        <v>2.7384578670000002</v>
      </c>
      <c r="C10039" s="13" t="s">
        <v>121</v>
      </c>
    </row>
    <row r="10040" spans="2:3" x14ac:dyDescent="0.15">
      <c r="B10040" s="13">
        <v>0.55748165299999997</v>
      </c>
      <c r="C10040" s="13" t="s">
        <v>121</v>
      </c>
    </row>
    <row r="10041" spans="2:3" x14ac:dyDescent="0.15">
      <c r="B10041" s="13">
        <v>1.2638000330000001</v>
      </c>
      <c r="C10041" s="13" t="s">
        <v>121</v>
      </c>
    </row>
    <row r="10042" spans="2:3" x14ac:dyDescent="0.15">
      <c r="B10042" s="13">
        <v>-0.64028318500000003</v>
      </c>
      <c r="C10042" s="13" t="s">
        <v>121</v>
      </c>
    </row>
    <row r="10043" spans="2:3" x14ac:dyDescent="0.15">
      <c r="B10043" s="13">
        <v>2.3878673410000002</v>
      </c>
      <c r="C10043" s="13" t="s">
        <v>121</v>
      </c>
    </row>
    <row r="10044" spans="2:3" x14ac:dyDescent="0.15">
      <c r="B10044" s="13">
        <v>-1.9762608000000001E-2</v>
      </c>
      <c r="C10044" s="13" t="s">
        <v>121</v>
      </c>
    </row>
    <row r="10045" spans="2:3" x14ac:dyDescent="0.15">
      <c r="B10045" s="13">
        <v>5.0054453999999998E-2</v>
      </c>
      <c r="C10045" s="13" t="s">
        <v>121</v>
      </c>
    </row>
    <row r="10046" spans="2:3" x14ac:dyDescent="0.15">
      <c r="B10046" s="13">
        <v>1.8900470999999999E-2</v>
      </c>
      <c r="C10046" s="13" t="s">
        <v>121</v>
      </c>
    </row>
    <row r="10047" spans="2:3" x14ac:dyDescent="0.15">
      <c r="B10047" s="13">
        <v>-0.87446791599999996</v>
      </c>
      <c r="C10047" s="13" t="s">
        <v>121</v>
      </c>
    </row>
    <row r="10048" spans="2:3" x14ac:dyDescent="0.15">
      <c r="B10048" s="13">
        <v>1.933045694</v>
      </c>
      <c r="C10048" s="13" t="s">
        <v>121</v>
      </c>
    </row>
    <row r="10049" spans="2:3" x14ac:dyDescent="0.15">
      <c r="B10049" s="13">
        <v>3.70013894</v>
      </c>
      <c r="C10049" s="13" t="s">
        <v>121</v>
      </c>
    </row>
    <row r="10050" spans="2:3" x14ac:dyDescent="0.15">
      <c r="B10050" s="13">
        <v>-0.10616564100000001</v>
      </c>
      <c r="C10050" s="13" t="s">
        <v>121</v>
      </c>
    </row>
    <row r="10051" spans="2:3" x14ac:dyDescent="0.15">
      <c r="B10051" s="13">
        <v>-0.43351018899999999</v>
      </c>
      <c r="C10051" s="13" t="s">
        <v>121</v>
      </c>
    </row>
    <row r="10052" spans="2:3" x14ac:dyDescent="0.15">
      <c r="B10052" s="13">
        <v>4.3869549330000002</v>
      </c>
      <c r="C10052" s="13" t="s">
        <v>121</v>
      </c>
    </row>
    <row r="10053" spans="2:3" x14ac:dyDescent="0.15">
      <c r="B10053" s="13">
        <v>1.616776422</v>
      </c>
      <c r="C10053" s="13" t="s">
        <v>121</v>
      </c>
    </row>
    <row r="10054" spans="2:3" x14ac:dyDescent="0.15">
      <c r="B10054" s="13">
        <v>3.3928827109999999</v>
      </c>
      <c r="C10054" s="13" t="s">
        <v>121</v>
      </c>
    </row>
    <row r="10055" spans="2:3" x14ac:dyDescent="0.15">
      <c r="B10055" s="13">
        <v>3.3315141910000001</v>
      </c>
      <c r="C10055" s="13" t="s">
        <v>121</v>
      </c>
    </row>
    <row r="10056" spans="2:3" x14ac:dyDescent="0.15">
      <c r="B10056" s="13">
        <v>1.2374401230000001</v>
      </c>
      <c r="C10056" s="13" t="s">
        <v>121</v>
      </c>
    </row>
    <row r="10057" spans="2:3" x14ac:dyDescent="0.15">
      <c r="B10057" s="13">
        <v>-0.44945586799999998</v>
      </c>
      <c r="C10057" s="13" t="s">
        <v>121</v>
      </c>
    </row>
    <row r="10058" spans="2:3" x14ac:dyDescent="0.15">
      <c r="B10058" s="13">
        <v>1.4558640169999999</v>
      </c>
      <c r="C10058" s="13" t="s">
        <v>121</v>
      </c>
    </row>
    <row r="10059" spans="2:3" x14ac:dyDescent="0.15">
      <c r="B10059" s="13">
        <v>0.85864388599999997</v>
      </c>
      <c r="C10059" s="13" t="s">
        <v>121</v>
      </c>
    </row>
    <row r="10060" spans="2:3" x14ac:dyDescent="0.15">
      <c r="B10060" s="13">
        <v>1.3690130140000001</v>
      </c>
      <c r="C10060" s="13" t="s">
        <v>121</v>
      </c>
    </row>
    <row r="10061" spans="2:3" x14ac:dyDescent="0.15">
      <c r="B10061" s="13">
        <v>0.14700184399999999</v>
      </c>
      <c r="C10061" s="13" t="s">
        <v>121</v>
      </c>
    </row>
    <row r="10062" spans="2:3" x14ac:dyDescent="0.15">
      <c r="B10062" s="13">
        <v>-0.75235437100000002</v>
      </c>
      <c r="C10062" s="13" t="s">
        <v>121</v>
      </c>
    </row>
    <row r="10063" spans="2:3" x14ac:dyDescent="0.15">
      <c r="B10063" s="13">
        <v>1.4155169350000001</v>
      </c>
      <c r="C10063" s="13" t="s">
        <v>121</v>
      </c>
    </row>
    <row r="10064" spans="2:3" x14ac:dyDescent="0.15">
      <c r="B10064" s="13">
        <v>1.111930713</v>
      </c>
      <c r="C10064" s="13" t="s">
        <v>121</v>
      </c>
    </row>
    <row r="10065" spans="2:3" x14ac:dyDescent="0.15">
      <c r="B10065" s="13">
        <v>1.1085458669999999</v>
      </c>
      <c r="C10065" s="13" t="s">
        <v>121</v>
      </c>
    </row>
    <row r="10066" spans="2:3" x14ac:dyDescent="0.15">
      <c r="B10066" s="13">
        <v>4.011139215</v>
      </c>
      <c r="C10066" s="13" t="s">
        <v>121</v>
      </c>
    </row>
    <row r="10067" spans="2:3" x14ac:dyDescent="0.15">
      <c r="B10067" s="13">
        <v>-0.75607505799999997</v>
      </c>
      <c r="C10067" s="13" t="s">
        <v>121</v>
      </c>
    </row>
    <row r="10068" spans="2:3" x14ac:dyDescent="0.15">
      <c r="B10068" s="13">
        <v>0.541535655</v>
      </c>
      <c r="C10068" s="13" t="s">
        <v>121</v>
      </c>
    </row>
    <row r="10069" spans="2:3" x14ac:dyDescent="0.15">
      <c r="B10069" s="13">
        <v>1.7690582539999999</v>
      </c>
      <c r="C10069" s="13" t="s">
        <v>121</v>
      </c>
    </row>
    <row r="10070" spans="2:3" x14ac:dyDescent="0.15">
      <c r="B10070" s="13">
        <v>1.020143016</v>
      </c>
      <c r="C10070" s="13" t="s">
        <v>121</v>
      </c>
    </row>
    <row r="10071" spans="2:3" x14ac:dyDescent="0.15">
      <c r="B10071" s="13">
        <v>1.415338991</v>
      </c>
      <c r="C10071" s="13" t="s">
        <v>121</v>
      </c>
    </row>
    <row r="10072" spans="2:3" x14ac:dyDescent="0.15">
      <c r="B10072" s="13">
        <v>1.638630413</v>
      </c>
      <c r="C10072" s="13" t="s">
        <v>121</v>
      </c>
    </row>
    <row r="10073" spans="2:3" x14ac:dyDescent="0.15">
      <c r="B10073" s="13">
        <v>3.5405189570000002</v>
      </c>
      <c r="C10073" s="13" t="s">
        <v>121</v>
      </c>
    </row>
    <row r="10074" spans="2:3" x14ac:dyDescent="0.15">
      <c r="B10074" s="13">
        <v>0.37687378999999999</v>
      </c>
      <c r="C10074" s="13" t="s">
        <v>121</v>
      </c>
    </row>
    <row r="10075" spans="2:3" x14ac:dyDescent="0.15">
      <c r="B10075" s="13">
        <v>2.176565648</v>
      </c>
      <c r="C10075" s="13" t="s">
        <v>121</v>
      </c>
    </row>
    <row r="10076" spans="2:3" x14ac:dyDescent="0.15">
      <c r="B10076" s="13">
        <v>1.60902634</v>
      </c>
      <c r="C10076" s="13" t="s">
        <v>121</v>
      </c>
    </row>
    <row r="10077" spans="2:3" x14ac:dyDescent="0.15">
      <c r="B10077" s="13">
        <v>0.239971095</v>
      </c>
      <c r="C10077" s="13" t="s">
        <v>121</v>
      </c>
    </row>
    <row r="10078" spans="2:3" x14ac:dyDescent="0.15">
      <c r="B10078" s="13">
        <v>0.89794746299999995</v>
      </c>
      <c r="C10078" s="13" t="s">
        <v>121</v>
      </c>
    </row>
    <row r="10079" spans="2:3" x14ac:dyDescent="0.15">
      <c r="B10079" s="13">
        <v>1.710493263</v>
      </c>
      <c r="C10079" s="13" t="s">
        <v>121</v>
      </c>
    </row>
    <row r="10080" spans="2:3" x14ac:dyDescent="0.15">
      <c r="B10080" s="13">
        <v>-1.776103014</v>
      </c>
      <c r="C10080" s="13" t="s">
        <v>121</v>
      </c>
    </row>
    <row r="10081" spans="2:3" x14ac:dyDescent="0.15">
      <c r="B10081" s="13">
        <v>2.1187862910000002</v>
      </c>
      <c r="C10081" s="13" t="s">
        <v>121</v>
      </c>
    </row>
    <row r="10082" spans="2:3" x14ac:dyDescent="0.15">
      <c r="B10082" s="13">
        <v>2.5529900740000002</v>
      </c>
      <c r="C10082" s="13" t="s">
        <v>121</v>
      </c>
    </row>
    <row r="10083" spans="2:3" x14ac:dyDescent="0.15">
      <c r="B10083" s="13">
        <v>-1.0173469639999999</v>
      </c>
      <c r="C10083" s="13" t="s">
        <v>121</v>
      </c>
    </row>
    <row r="10084" spans="2:3" x14ac:dyDescent="0.15">
      <c r="B10084" s="13">
        <v>1.172836306</v>
      </c>
      <c r="C10084" s="13" t="s">
        <v>121</v>
      </c>
    </row>
    <row r="10085" spans="2:3" x14ac:dyDescent="0.15">
      <c r="B10085" s="13">
        <v>1.241007878</v>
      </c>
      <c r="C10085" s="13" t="s">
        <v>121</v>
      </c>
    </row>
    <row r="10086" spans="2:3" x14ac:dyDescent="0.15">
      <c r="B10086" s="13">
        <v>1.696077523</v>
      </c>
      <c r="C10086" s="13" t="s">
        <v>121</v>
      </c>
    </row>
    <row r="10087" spans="2:3" x14ac:dyDescent="0.15">
      <c r="B10087" s="13">
        <v>1.634141107</v>
      </c>
      <c r="C10087" s="13" t="s">
        <v>121</v>
      </c>
    </row>
    <row r="10088" spans="2:3" x14ac:dyDescent="0.15">
      <c r="B10088" s="13">
        <v>-1.268104278</v>
      </c>
      <c r="C10088" s="13" t="s">
        <v>121</v>
      </c>
    </row>
    <row r="10089" spans="2:3" x14ac:dyDescent="0.15">
      <c r="B10089" s="13">
        <v>-0.423806829</v>
      </c>
      <c r="C10089" s="13" t="s">
        <v>121</v>
      </c>
    </row>
    <row r="10090" spans="2:3" x14ac:dyDescent="0.15">
      <c r="B10090" s="13">
        <v>2.3242996659999999</v>
      </c>
      <c r="C10090" s="13" t="s">
        <v>121</v>
      </c>
    </row>
    <row r="10091" spans="2:3" x14ac:dyDescent="0.15">
      <c r="B10091" s="13">
        <v>1.0072435900000001</v>
      </c>
      <c r="C10091" s="13" t="s">
        <v>121</v>
      </c>
    </row>
    <row r="10092" spans="2:3" x14ac:dyDescent="0.15">
      <c r="B10092" s="13">
        <v>-0.15837300800000001</v>
      </c>
      <c r="C10092" s="13" t="s">
        <v>121</v>
      </c>
    </row>
    <row r="10093" spans="2:3" x14ac:dyDescent="0.15">
      <c r="B10093" s="13">
        <v>3.9371081929999998</v>
      </c>
      <c r="C10093" s="13" t="s">
        <v>121</v>
      </c>
    </row>
    <row r="10094" spans="2:3" x14ac:dyDescent="0.15">
      <c r="B10094" s="13">
        <v>-1.56768621</v>
      </c>
      <c r="C10094" s="13" t="s">
        <v>121</v>
      </c>
    </row>
    <row r="10095" spans="2:3" x14ac:dyDescent="0.15">
      <c r="B10095" s="13">
        <v>1.903584385</v>
      </c>
      <c r="C10095" s="13" t="s">
        <v>121</v>
      </c>
    </row>
    <row r="10096" spans="2:3" x14ac:dyDescent="0.15">
      <c r="B10096" s="13">
        <v>0.52195226500000003</v>
      </c>
      <c r="C10096" s="13" t="s">
        <v>121</v>
      </c>
    </row>
    <row r="10097" spans="2:3" x14ac:dyDescent="0.15">
      <c r="B10097" s="13">
        <v>4.4329594070000002</v>
      </c>
      <c r="C10097" s="13" t="s">
        <v>121</v>
      </c>
    </row>
    <row r="10098" spans="2:3" x14ac:dyDescent="0.15">
      <c r="B10098" s="13">
        <v>0.58496250100000002</v>
      </c>
      <c r="C10098" s="13" t="s">
        <v>121</v>
      </c>
    </row>
    <row r="10099" spans="2:3" x14ac:dyDescent="0.15">
      <c r="B10099" s="13">
        <v>1.5800089289999999</v>
      </c>
      <c r="C10099" s="13" t="s">
        <v>121</v>
      </c>
    </row>
    <row r="10100" spans="2:3" x14ac:dyDescent="0.15">
      <c r="B10100" s="13">
        <v>0.55748165299999997</v>
      </c>
      <c r="C10100" s="13" t="s">
        <v>121</v>
      </c>
    </row>
    <row r="10101" spans="2:3" x14ac:dyDescent="0.15">
      <c r="B10101" s="13">
        <v>-1.253756037</v>
      </c>
      <c r="C10101" s="13" t="s">
        <v>121</v>
      </c>
    </row>
    <row r="10102" spans="2:3" x14ac:dyDescent="0.15">
      <c r="B10102" s="13">
        <v>1.6117668080000001</v>
      </c>
      <c r="C10102" s="13" t="s">
        <v>121</v>
      </c>
    </row>
    <row r="10103" spans="2:3" x14ac:dyDescent="0.15">
      <c r="B10103" s="13">
        <v>0.518497875</v>
      </c>
      <c r="C10103" s="13" t="s">
        <v>121</v>
      </c>
    </row>
    <row r="10104" spans="2:3" x14ac:dyDescent="0.15">
      <c r="B10104" s="13">
        <v>0.377463624</v>
      </c>
      <c r="C10104" s="13" t="s">
        <v>121</v>
      </c>
    </row>
    <row r="10105" spans="2:3" x14ac:dyDescent="0.15">
      <c r="B10105" s="13">
        <v>3.3150417160000001</v>
      </c>
      <c r="C10105" s="13" t="s">
        <v>121</v>
      </c>
    </row>
    <row r="10106" spans="2:3" x14ac:dyDescent="0.15">
      <c r="B10106" s="13">
        <v>3.6573859679999998</v>
      </c>
      <c r="C10106" s="13" t="s">
        <v>121</v>
      </c>
    </row>
    <row r="10107" spans="2:3" x14ac:dyDescent="0.15">
      <c r="B10107" s="13">
        <v>0.66954930800000001</v>
      </c>
      <c r="C10107" s="13" t="s">
        <v>121</v>
      </c>
    </row>
    <row r="10108" spans="2:3" x14ac:dyDescent="0.15">
      <c r="B10108" s="13">
        <v>1.8034312320000001</v>
      </c>
      <c r="C10108" s="13" t="s">
        <v>121</v>
      </c>
    </row>
    <row r="10109" spans="2:3" x14ac:dyDescent="0.15">
      <c r="B10109" s="13">
        <v>2.9425145050000001</v>
      </c>
      <c r="C10109" s="13" t="s">
        <v>121</v>
      </c>
    </row>
    <row r="10110" spans="2:3" x14ac:dyDescent="0.15">
      <c r="B10110" s="13">
        <v>0.57540818400000004</v>
      </c>
      <c r="C10110" s="13" t="s">
        <v>121</v>
      </c>
    </row>
    <row r="10111" spans="2:3" x14ac:dyDescent="0.15">
      <c r="B10111" s="13">
        <v>-0.46566343500000001</v>
      </c>
      <c r="C10111" s="13" t="s">
        <v>121</v>
      </c>
    </row>
    <row r="10112" spans="2:3" x14ac:dyDescent="0.15">
      <c r="B10112" s="13">
        <v>1.248936743</v>
      </c>
      <c r="C10112" s="13" t="s">
        <v>121</v>
      </c>
    </row>
    <row r="10113" spans="2:3" x14ac:dyDescent="0.15">
      <c r="B10113" s="13">
        <v>0.41739293900000002</v>
      </c>
      <c r="C10113" s="13" t="s">
        <v>121</v>
      </c>
    </row>
    <row r="10114" spans="2:3" x14ac:dyDescent="0.15">
      <c r="B10114" s="13">
        <v>1.860837289</v>
      </c>
      <c r="C10114" s="13" t="s">
        <v>121</v>
      </c>
    </row>
    <row r="10115" spans="2:3" x14ac:dyDescent="0.15">
      <c r="B10115" s="13">
        <v>-0.13865279899999999</v>
      </c>
      <c r="C10115" s="13" t="s">
        <v>121</v>
      </c>
    </row>
    <row r="10116" spans="2:3" x14ac:dyDescent="0.15">
      <c r="B10116" s="13">
        <v>4.3172591279999999</v>
      </c>
      <c r="C10116" s="13" t="s">
        <v>121</v>
      </c>
    </row>
    <row r="10117" spans="2:3" x14ac:dyDescent="0.15">
      <c r="B10117" s="13">
        <v>0.31276274399999998</v>
      </c>
      <c r="C10117" s="13" t="s">
        <v>121</v>
      </c>
    </row>
    <row r="10118" spans="2:3" x14ac:dyDescent="0.15">
      <c r="B10118" s="13">
        <v>0.24511227199999999</v>
      </c>
      <c r="C10118" s="13" t="s">
        <v>121</v>
      </c>
    </row>
    <row r="10119" spans="2:3" x14ac:dyDescent="0.15">
      <c r="B10119" s="13">
        <v>4.4418072659999996</v>
      </c>
      <c r="C10119" s="13" t="s">
        <v>121</v>
      </c>
    </row>
    <row r="10120" spans="2:3" x14ac:dyDescent="0.15">
      <c r="B10120" s="13">
        <v>1.2009393189999999</v>
      </c>
      <c r="C10120" s="13" t="s">
        <v>121</v>
      </c>
    </row>
    <row r="10121" spans="2:3" x14ac:dyDescent="0.15">
      <c r="B10121" s="13">
        <v>1.6473550379999999</v>
      </c>
      <c r="C10121" s="13" t="s">
        <v>121</v>
      </c>
    </row>
    <row r="10122" spans="2:3" x14ac:dyDescent="0.15">
      <c r="B10122" s="13">
        <v>2.989095217</v>
      </c>
      <c r="C10122" s="13" t="s">
        <v>121</v>
      </c>
    </row>
    <row r="10123" spans="2:3" x14ac:dyDescent="0.15">
      <c r="B10123" s="13">
        <v>0.56307610699999999</v>
      </c>
      <c r="C10123" s="13" t="s">
        <v>121</v>
      </c>
    </row>
    <row r="10124" spans="2:3" x14ac:dyDescent="0.15">
      <c r="B10124" s="13">
        <v>2.8427202290000002</v>
      </c>
      <c r="C10124" s="13" t="s">
        <v>121</v>
      </c>
    </row>
    <row r="10125" spans="2:3" x14ac:dyDescent="0.15">
      <c r="B10125" s="13">
        <v>-0.86821035599999996</v>
      </c>
      <c r="C10125" s="13" t="s">
        <v>121</v>
      </c>
    </row>
    <row r="10126" spans="2:3" x14ac:dyDescent="0.15">
      <c r="B10126" s="13">
        <v>-1.1777050000000001E-2</v>
      </c>
      <c r="C10126" s="13" t="s">
        <v>121</v>
      </c>
    </row>
    <row r="10127" spans="2:3" x14ac:dyDescent="0.15">
      <c r="B10127" s="13">
        <v>-0.25938669399999997</v>
      </c>
      <c r="C10127" s="13" t="s">
        <v>121</v>
      </c>
    </row>
    <row r="10128" spans="2:3" x14ac:dyDescent="0.15">
      <c r="B10128" s="13">
        <v>0.418828965</v>
      </c>
      <c r="C10128" s="13" t="s">
        <v>121</v>
      </c>
    </row>
    <row r="10129" spans="2:3" x14ac:dyDescent="0.15">
      <c r="B10129" s="13">
        <v>-0.91427079200000005</v>
      </c>
      <c r="C10129" s="13" t="s">
        <v>121</v>
      </c>
    </row>
    <row r="10130" spans="2:3" x14ac:dyDescent="0.15">
      <c r="B10130" s="13">
        <v>-1.582330542</v>
      </c>
      <c r="C10130" s="13" t="s">
        <v>121</v>
      </c>
    </row>
    <row r="10131" spans="2:3" x14ac:dyDescent="0.15">
      <c r="B10131" s="13">
        <v>0.31216908900000001</v>
      </c>
      <c r="C10131" s="13" t="s">
        <v>121</v>
      </c>
    </row>
    <row r="10132" spans="2:3" x14ac:dyDescent="0.15">
      <c r="B10132" s="13">
        <v>2.3482477190000002</v>
      </c>
      <c r="C10132" s="13" t="s">
        <v>121</v>
      </c>
    </row>
    <row r="10133" spans="2:3" x14ac:dyDescent="0.15">
      <c r="B10133" s="13">
        <v>1.7267950400000001</v>
      </c>
      <c r="C10133" s="13" t="s">
        <v>121</v>
      </c>
    </row>
    <row r="10134" spans="2:3" x14ac:dyDescent="0.15">
      <c r="B10134" s="13">
        <v>0.83752106599999998</v>
      </c>
      <c r="C10134" s="13" t="s">
        <v>121</v>
      </c>
    </row>
    <row r="10135" spans="2:3" x14ac:dyDescent="0.15">
      <c r="B10135" s="13">
        <v>2.1718412300000001</v>
      </c>
      <c r="C10135" s="13" t="s">
        <v>121</v>
      </c>
    </row>
    <row r="10136" spans="2:3" x14ac:dyDescent="0.15">
      <c r="B10136" s="13">
        <v>1.4444417940000001</v>
      </c>
      <c r="C10136" s="13" t="s">
        <v>121</v>
      </c>
    </row>
    <row r="10137" spans="2:3" x14ac:dyDescent="0.15">
      <c r="B10137" s="13">
        <v>0.772527572</v>
      </c>
      <c r="C10137" s="13" t="s">
        <v>121</v>
      </c>
    </row>
    <row r="10138" spans="2:3" x14ac:dyDescent="0.15">
      <c r="B10138" s="13">
        <v>1.2153170230000001</v>
      </c>
      <c r="C10138" s="13" t="s">
        <v>121</v>
      </c>
    </row>
    <row r="10139" spans="2:3" x14ac:dyDescent="0.15">
      <c r="B10139" s="13">
        <v>0.29304670999999999</v>
      </c>
      <c r="C10139" s="13" t="s">
        <v>121</v>
      </c>
    </row>
    <row r="10140" spans="2:3" x14ac:dyDescent="0.15">
      <c r="B10140" s="13">
        <v>3.4401489270000001</v>
      </c>
      <c r="C10140" s="13" t="s">
        <v>121</v>
      </c>
    </row>
    <row r="10141" spans="2:3" x14ac:dyDescent="0.15">
      <c r="B10141" s="13">
        <v>-1.3219280950000001</v>
      </c>
      <c r="C10141" s="13" t="s">
        <v>121</v>
      </c>
    </row>
    <row r="10142" spans="2:3" x14ac:dyDescent="0.15">
      <c r="B10142" s="13">
        <v>-0.410198169</v>
      </c>
      <c r="C10142" s="13" t="s">
        <v>121</v>
      </c>
    </row>
    <row r="10143" spans="2:3" x14ac:dyDescent="0.15">
      <c r="B10143" s="13">
        <v>2.9259185489999999</v>
      </c>
      <c r="C10143" s="13" t="s">
        <v>121</v>
      </c>
    </row>
    <row r="10144" spans="2:3" x14ac:dyDescent="0.15">
      <c r="B10144" s="13">
        <v>1.861480209</v>
      </c>
      <c r="C10144" s="13" t="s">
        <v>121</v>
      </c>
    </row>
    <row r="10145" spans="2:3" x14ac:dyDescent="0.15">
      <c r="B10145" s="13">
        <v>2.3710921069999999</v>
      </c>
      <c r="C10145" s="13" t="s">
        <v>121</v>
      </c>
    </row>
    <row r="10146" spans="2:3" x14ac:dyDescent="0.15">
      <c r="B10146" s="13">
        <v>2.4493072790000001</v>
      </c>
      <c r="C10146" s="13" t="s">
        <v>121</v>
      </c>
    </row>
    <row r="10147" spans="2:3" x14ac:dyDescent="0.15">
      <c r="B10147" s="13">
        <v>1.6490930049999999</v>
      </c>
      <c r="C10147" s="13" t="s">
        <v>121</v>
      </c>
    </row>
    <row r="10148" spans="2:3" x14ac:dyDescent="0.15">
      <c r="B10148" s="13">
        <v>2.4768137829999999</v>
      </c>
      <c r="C10148" s="13" t="s">
        <v>121</v>
      </c>
    </row>
    <row r="10149" spans="2:3" x14ac:dyDescent="0.15">
      <c r="B10149" s="13">
        <v>1.895572907</v>
      </c>
      <c r="C10149" s="13" t="s">
        <v>121</v>
      </c>
    </row>
    <row r="10150" spans="2:3" x14ac:dyDescent="0.15">
      <c r="B10150" s="13">
        <v>-0.26277705200000001</v>
      </c>
      <c r="C10150" s="13" t="s">
        <v>121</v>
      </c>
    </row>
    <row r="10151" spans="2:3" x14ac:dyDescent="0.15">
      <c r="B10151" s="13">
        <v>0.124179887</v>
      </c>
      <c r="C10151" s="13" t="s">
        <v>121</v>
      </c>
    </row>
    <row r="10152" spans="2:3" x14ac:dyDescent="0.15">
      <c r="B10152" s="13">
        <v>-2.4706727769999999</v>
      </c>
      <c r="C10152" s="13" t="s">
        <v>121</v>
      </c>
    </row>
    <row r="10153" spans="2:3" x14ac:dyDescent="0.15">
      <c r="B10153" s="13">
        <v>-0.48849957500000002</v>
      </c>
      <c r="C10153" s="13" t="s">
        <v>121</v>
      </c>
    </row>
    <row r="10154" spans="2:3" x14ac:dyDescent="0.15">
      <c r="B10154" s="13">
        <v>2.2785414899999998</v>
      </c>
      <c r="C10154" s="13" t="s">
        <v>121</v>
      </c>
    </row>
    <row r="10155" spans="2:3" x14ac:dyDescent="0.15">
      <c r="B10155" s="13">
        <v>2.317887802</v>
      </c>
      <c r="C10155" s="13" t="s">
        <v>121</v>
      </c>
    </row>
    <row r="10156" spans="2:3" x14ac:dyDescent="0.15">
      <c r="B10156" s="13">
        <v>0.50606160499999997</v>
      </c>
      <c r="C10156" s="13" t="s">
        <v>121</v>
      </c>
    </row>
    <row r="10157" spans="2:3" x14ac:dyDescent="0.15">
      <c r="B10157" s="13">
        <v>4.0393255640000003</v>
      </c>
      <c r="C10157" s="13" t="s">
        <v>121</v>
      </c>
    </row>
    <row r="10158" spans="2:3" x14ac:dyDescent="0.15">
      <c r="B10158" s="13">
        <v>0.92037334199999998</v>
      </c>
      <c r="C10158" s="13" t="s">
        <v>121</v>
      </c>
    </row>
    <row r="10159" spans="2:3" x14ac:dyDescent="0.15">
      <c r="B10159" s="13">
        <v>2.44495722</v>
      </c>
      <c r="C10159" s="13" t="s">
        <v>121</v>
      </c>
    </row>
    <row r="10160" spans="2:3" x14ac:dyDescent="0.15">
      <c r="B10160" s="13">
        <v>1.2441691850000001</v>
      </c>
      <c r="C10160" s="13" t="s">
        <v>121</v>
      </c>
    </row>
    <row r="10161" spans="2:3" x14ac:dyDescent="0.15">
      <c r="B10161" s="13">
        <v>1.6344013610000001</v>
      </c>
      <c r="C10161" s="13" t="s">
        <v>121</v>
      </c>
    </row>
    <row r="10162" spans="2:3" x14ac:dyDescent="0.15">
      <c r="B10162" s="13">
        <v>4.6872376E-2</v>
      </c>
      <c r="C10162" s="13" t="s">
        <v>121</v>
      </c>
    </row>
    <row r="10163" spans="2:3" x14ac:dyDescent="0.15">
      <c r="B10163" s="13">
        <v>0.93060412999999997</v>
      </c>
      <c r="C10163" s="13" t="s">
        <v>121</v>
      </c>
    </row>
    <row r="10164" spans="2:3" x14ac:dyDescent="0.15">
      <c r="B10164" s="13">
        <v>-2.1467037210000002</v>
      </c>
      <c r="C10164" s="13" t="s">
        <v>121</v>
      </c>
    </row>
    <row r="10165" spans="2:3" x14ac:dyDescent="0.15">
      <c r="B10165" s="13">
        <v>1.1845240560000001</v>
      </c>
      <c r="C10165" s="13" t="s">
        <v>121</v>
      </c>
    </row>
    <row r="10166" spans="2:3" x14ac:dyDescent="0.15">
      <c r="B10166" s="13">
        <v>-1.0189019999999999E-3</v>
      </c>
      <c r="C10166" s="13" t="s">
        <v>121</v>
      </c>
    </row>
    <row r="10167" spans="2:3" x14ac:dyDescent="0.15">
      <c r="B10167" s="13">
        <v>0.82151675400000002</v>
      </c>
      <c r="C10167" s="13" t="s">
        <v>121</v>
      </c>
    </row>
    <row r="10168" spans="2:3" x14ac:dyDescent="0.15">
      <c r="B10168" s="13">
        <v>1.6502999730000001</v>
      </c>
      <c r="C10168" s="13" t="s">
        <v>121</v>
      </c>
    </row>
    <row r="10169" spans="2:3" x14ac:dyDescent="0.15">
      <c r="B10169" s="13">
        <v>1.546467791</v>
      </c>
      <c r="C10169" s="13" t="s">
        <v>121</v>
      </c>
    </row>
    <row r="10170" spans="2:3" x14ac:dyDescent="0.15">
      <c r="B10170" s="13">
        <v>0.89526771699999996</v>
      </c>
      <c r="C10170" s="13" t="s">
        <v>121</v>
      </c>
    </row>
    <row r="10171" spans="2:3" x14ac:dyDescent="0.15">
      <c r="B10171" s="13">
        <v>2.6456152049999999</v>
      </c>
      <c r="C10171" s="13" t="s">
        <v>121</v>
      </c>
    </row>
    <row r="10172" spans="2:3" x14ac:dyDescent="0.15">
      <c r="B10172" s="13">
        <v>-0.359715956</v>
      </c>
      <c r="C10172" s="13" t="s">
        <v>121</v>
      </c>
    </row>
    <row r="10173" spans="2:3" x14ac:dyDescent="0.15">
      <c r="B10173" s="13">
        <v>1.013660204</v>
      </c>
      <c r="C10173" s="13" t="s">
        <v>121</v>
      </c>
    </row>
    <row r="10174" spans="2:3" x14ac:dyDescent="0.15">
      <c r="B10174" s="13">
        <v>-0.44571175099999999</v>
      </c>
      <c r="C10174" s="13" t="s">
        <v>121</v>
      </c>
    </row>
    <row r="10175" spans="2:3" x14ac:dyDescent="0.15">
      <c r="B10175" s="13">
        <v>2.6483839869999999</v>
      </c>
      <c r="C10175" s="13" t="s">
        <v>121</v>
      </c>
    </row>
    <row r="10176" spans="2:3" x14ac:dyDescent="0.15">
      <c r="B10176" s="13">
        <v>0.38584625299999997</v>
      </c>
      <c r="C10176" s="13" t="s">
        <v>121</v>
      </c>
    </row>
    <row r="10177" spans="2:3" x14ac:dyDescent="0.15">
      <c r="B10177" s="13">
        <v>1.5816587959999999</v>
      </c>
      <c r="C10177" s="13" t="s">
        <v>121</v>
      </c>
    </row>
    <row r="10178" spans="2:3" x14ac:dyDescent="0.15">
      <c r="B10178" s="13">
        <v>2.020860586</v>
      </c>
      <c r="C10178" s="13" t="s">
        <v>121</v>
      </c>
    </row>
    <row r="10179" spans="2:3" x14ac:dyDescent="0.15">
      <c r="B10179" s="13">
        <v>2.9955776809999999</v>
      </c>
      <c r="C10179" s="13" t="s">
        <v>121</v>
      </c>
    </row>
    <row r="10180" spans="2:3" x14ac:dyDescent="0.15">
      <c r="B10180" s="13">
        <v>1.4917099739999999</v>
      </c>
      <c r="C10180" s="13" t="s">
        <v>121</v>
      </c>
    </row>
    <row r="10181" spans="2:3" x14ac:dyDescent="0.15">
      <c r="B10181" s="13">
        <v>1.1414936099999999</v>
      </c>
      <c r="C10181" s="13" t="s">
        <v>121</v>
      </c>
    </row>
    <row r="10182" spans="2:3" x14ac:dyDescent="0.15">
      <c r="B10182" s="13">
        <v>1.4658642669999999</v>
      </c>
      <c r="C10182" s="13" t="s">
        <v>121</v>
      </c>
    </row>
    <row r="10183" spans="2:3" x14ac:dyDescent="0.15">
      <c r="B10183" s="13">
        <v>-1.303867267</v>
      </c>
      <c r="C10183" s="13" t="s">
        <v>121</v>
      </c>
    </row>
    <row r="10184" spans="2:3" x14ac:dyDescent="0.15">
      <c r="B10184" s="13">
        <v>2.11680555</v>
      </c>
      <c r="C10184" s="13" t="s">
        <v>121</v>
      </c>
    </row>
    <row r="10185" spans="2:3" x14ac:dyDescent="0.15">
      <c r="B10185" s="13">
        <v>0.19312072799999999</v>
      </c>
      <c r="C10185" s="13" t="s">
        <v>121</v>
      </c>
    </row>
    <row r="10186" spans="2:3" x14ac:dyDescent="0.15">
      <c r="B10186" s="13">
        <v>-9.1205534000000005E-2</v>
      </c>
      <c r="C10186" s="13" t="s">
        <v>121</v>
      </c>
    </row>
    <row r="10187" spans="2:3" x14ac:dyDescent="0.15">
      <c r="B10187" s="13">
        <v>3.8005345610000001</v>
      </c>
      <c r="C10187" s="13" t="s">
        <v>121</v>
      </c>
    </row>
    <row r="10188" spans="2:3" x14ac:dyDescent="0.15">
      <c r="B10188" s="13">
        <v>2.1838758390000002</v>
      </c>
      <c r="C10188" s="13" t="s">
        <v>121</v>
      </c>
    </row>
    <row r="10189" spans="2:3" x14ac:dyDescent="0.15">
      <c r="B10189" s="13">
        <v>1.4004488509999999</v>
      </c>
      <c r="C10189" s="13" t="s">
        <v>121</v>
      </c>
    </row>
    <row r="10190" spans="2:3" x14ac:dyDescent="0.15">
      <c r="B10190" s="13">
        <v>2.0224896160000001</v>
      </c>
      <c r="C10190" s="13" t="s">
        <v>121</v>
      </c>
    </row>
    <row r="10191" spans="2:3" x14ac:dyDescent="0.15">
      <c r="B10191" s="13">
        <v>2.4683972010000002</v>
      </c>
      <c r="C10191" s="13" t="s">
        <v>121</v>
      </c>
    </row>
    <row r="10192" spans="2:3" x14ac:dyDescent="0.15">
      <c r="B10192" s="13">
        <v>2.5478493160000002</v>
      </c>
      <c r="C10192" s="13" t="s">
        <v>121</v>
      </c>
    </row>
    <row r="10193" spans="2:3" x14ac:dyDescent="0.15">
      <c r="B10193" s="13">
        <v>0.55801973400000004</v>
      </c>
      <c r="C10193" s="13" t="s">
        <v>121</v>
      </c>
    </row>
    <row r="10194" spans="2:3" x14ac:dyDescent="0.15">
      <c r="B10194" s="13">
        <v>2.4468001159999999</v>
      </c>
      <c r="C10194" s="13" t="s">
        <v>121</v>
      </c>
    </row>
    <row r="10195" spans="2:3" x14ac:dyDescent="0.15">
      <c r="B10195" s="13">
        <v>2.2586823300000001</v>
      </c>
      <c r="C10195" s="13" t="s">
        <v>121</v>
      </c>
    </row>
    <row r="10196" spans="2:3" x14ac:dyDescent="0.15">
      <c r="B10196" s="13">
        <v>3.3468413269999999</v>
      </c>
      <c r="C10196" s="13" t="s">
        <v>121</v>
      </c>
    </row>
    <row r="10197" spans="2:3" x14ac:dyDescent="0.15">
      <c r="B10197" s="13">
        <v>1.7455914539999999</v>
      </c>
      <c r="C10197" s="13" t="s">
        <v>121</v>
      </c>
    </row>
    <row r="10198" spans="2:3" x14ac:dyDescent="0.15">
      <c r="B10198" s="13">
        <v>1.053111336</v>
      </c>
      <c r="C10198" s="13" t="s">
        <v>121</v>
      </c>
    </row>
    <row r="10199" spans="2:3" x14ac:dyDescent="0.15">
      <c r="B10199" s="13">
        <v>0.98716148800000003</v>
      </c>
      <c r="C10199" s="13" t="s">
        <v>121</v>
      </c>
    </row>
    <row r="10200" spans="2:3" x14ac:dyDescent="0.15">
      <c r="B10200" s="13">
        <v>2.267561266</v>
      </c>
      <c r="C10200" s="13" t="s">
        <v>121</v>
      </c>
    </row>
    <row r="10201" spans="2:3" x14ac:dyDescent="0.15">
      <c r="B10201" s="13">
        <v>0.52861432399999997</v>
      </c>
      <c r="C10201" s="13" t="s">
        <v>121</v>
      </c>
    </row>
    <row r="10202" spans="2:3" x14ac:dyDescent="0.15">
      <c r="B10202" s="13">
        <v>0.18250797699999999</v>
      </c>
      <c r="C10202" s="13" t="s">
        <v>121</v>
      </c>
    </row>
    <row r="10203" spans="2:3" x14ac:dyDescent="0.15">
      <c r="B10203" s="13">
        <v>2.9377377839999999</v>
      </c>
      <c r="C10203" s="13" t="s">
        <v>121</v>
      </c>
    </row>
    <row r="10204" spans="2:3" x14ac:dyDescent="0.15">
      <c r="B10204" s="13">
        <v>0.81802265500000004</v>
      </c>
      <c r="C10204" s="13" t="s">
        <v>121</v>
      </c>
    </row>
    <row r="10205" spans="2:3" x14ac:dyDescent="0.15">
      <c r="B10205" s="13">
        <v>1.2190098730000001</v>
      </c>
      <c r="C10205" s="13" t="s">
        <v>121</v>
      </c>
    </row>
    <row r="10206" spans="2:3" x14ac:dyDescent="0.15">
      <c r="B10206" s="13">
        <v>-1.1379176369999999</v>
      </c>
      <c r="C10206" s="13" t="s">
        <v>121</v>
      </c>
    </row>
    <row r="10207" spans="2:3" x14ac:dyDescent="0.15">
      <c r="B10207" s="13">
        <v>0.839535582</v>
      </c>
      <c r="C10207" s="13" t="s">
        <v>121</v>
      </c>
    </row>
    <row r="10208" spans="2:3" x14ac:dyDescent="0.15">
      <c r="B10208" s="13">
        <v>2.0850924989999999</v>
      </c>
      <c r="C10208" s="13" t="s">
        <v>121</v>
      </c>
    </row>
    <row r="10209" spans="2:3" x14ac:dyDescent="0.15">
      <c r="B10209" s="13">
        <v>2.7975820549999999</v>
      </c>
      <c r="C10209" s="13" t="s">
        <v>121</v>
      </c>
    </row>
    <row r="10210" spans="2:3" x14ac:dyDescent="0.15">
      <c r="B10210" s="13">
        <v>-1.5038260649999999</v>
      </c>
      <c r="C10210" s="13" t="s">
        <v>121</v>
      </c>
    </row>
    <row r="10211" spans="2:3" x14ac:dyDescent="0.15">
      <c r="B10211" s="13">
        <v>1.0012106E-2</v>
      </c>
      <c r="C10211" s="13" t="s">
        <v>121</v>
      </c>
    </row>
    <row r="10212" spans="2:3" x14ac:dyDescent="0.15">
      <c r="B10212" s="13">
        <v>1.945075771</v>
      </c>
      <c r="C10212" s="13" t="s">
        <v>121</v>
      </c>
    </row>
    <row r="10213" spans="2:3" x14ac:dyDescent="0.15">
      <c r="B10213" s="13">
        <v>0.30835854499999998</v>
      </c>
      <c r="C10213" s="13" t="s">
        <v>121</v>
      </c>
    </row>
    <row r="10214" spans="2:3" x14ac:dyDescent="0.15">
      <c r="B10214" s="13">
        <v>2.0031107010000002</v>
      </c>
      <c r="C10214" s="13" t="s">
        <v>121</v>
      </c>
    </row>
    <row r="10215" spans="2:3" x14ac:dyDescent="0.15">
      <c r="B10215" s="13">
        <v>1.066458473</v>
      </c>
      <c r="C10215" s="13" t="s">
        <v>121</v>
      </c>
    </row>
    <row r="10216" spans="2:3" x14ac:dyDescent="0.15">
      <c r="B10216" s="13">
        <v>1.279720886</v>
      </c>
      <c r="C10216" s="13" t="s">
        <v>121</v>
      </c>
    </row>
    <row r="10217" spans="2:3" x14ac:dyDescent="0.15">
      <c r="B10217" s="13">
        <v>2.4405724769999999</v>
      </c>
      <c r="C10217" s="13" t="s">
        <v>121</v>
      </c>
    </row>
    <row r="10218" spans="2:3" x14ac:dyDescent="0.15">
      <c r="B10218" s="13">
        <v>0.58453058899999999</v>
      </c>
      <c r="C10218" s="13" t="s">
        <v>121</v>
      </c>
    </row>
    <row r="10219" spans="2:3" x14ac:dyDescent="0.15">
      <c r="B10219" s="13">
        <v>2.8350333289999998</v>
      </c>
      <c r="C10219" s="13" t="s">
        <v>121</v>
      </c>
    </row>
    <row r="10220" spans="2:3" x14ac:dyDescent="0.15">
      <c r="B10220" s="13">
        <v>0.13706802600000001</v>
      </c>
      <c r="C10220" s="13" t="s">
        <v>121</v>
      </c>
    </row>
    <row r="10221" spans="2:3" x14ac:dyDescent="0.15">
      <c r="B10221" s="13">
        <v>0.16639152500000001</v>
      </c>
      <c r="C10221" s="13" t="s">
        <v>121</v>
      </c>
    </row>
    <row r="10222" spans="2:3" x14ac:dyDescent="0.15">
      <c r="B10222" s="13">
        <v>-0.72309366100000005</v>
      </c>
      <c r="C10222" s="13" t="s">
        <v>121</v>
      </c>
    </row>
    <row r="10223" spans="2:3" x14ac:dyDescent="0.15">
      <c r="B10223" s="13">
        <v>3.281747798</v>
      </c>
      <c r="C10223" s="13" t="s">
        <v>121</v>
      </c>
    </row>
    <row r="10224" spans="2:3" x14ac:dyDescent="0.15">
      <c r="B10224" s="13">
        <v>1.8280262700000001</v>
      </c>
      <c r="C10224" s="13" t="s">
        <v>121</v>
      </c>
    </row>
    <row r="10225" spans="2:3" x14ac:dyDescent="0.15">
      <c r="B10225" s="13">
        <v>-1.5925754560000001</v>
      </c>
      <c r="C10225" s="13" t="s">
        <v>121</v>
      </c>
    </row>
    <row r="10226" spans="2:3" x14ac:dyDescent="0.15">
      <c r="B10226" s="13">
        <v>-0.19619104200000001</v>
      </c>
      <c r="C10226" s="13" t="s">
        <v>121</v>
      </c>
    </row>
    <row r="10227" spans="2:3" x14ac:dyDescent="0.15">
      <c r="B10227" s="13">
        <v>-1.4464861419999999</v>
      </c>
      <c r="C10227" s="13" t="s">
        <v>121</v>
      </c>
    </row>
    <row r="10228" spans="2:3" x14ac:dyDescent="0.15">
      <c r="B10228" s="13">
        <v>1.409859583</v>
      </c>
      <c r="C10228" s="13" t="s">
        <v>121</v>
      </c>
    </row>
    <row r="10229" spans="2:3" x14ac:dyDescent="0.15">
      <c r="B10229" s="13">
        <v>1.4456954550000001</v>
      </c>
      <c r="C10229" s="13" t="s">
        <v>121</v>
      </c>
    </row>
    <row r="10230" spans="2:3" x14ac:dyDescent="0.15">
      <c r="B10230" s="13">
        <v>3.594593454</v>
      </c>
      <c r="C10230" s="13" t="s">
        <v>121</v>
      </c>
    </row>
    <row r="10231" spans="2:3" x14ac:dyDescent="0.15">
      <c r="B10231" s="13">
        <v>1.315305374</v>
      </c>
      <c r="C10231" s="13" t="s">
        <v>121</v>
      </c>
    </row>
    <row r="10232" spans="2:3" x14ac:dyDescent="0.15">
      <c r="B10232" s="13">
        <v>2.7182099229999999</v>
      </c>
      <c r="C10232" s="13" t="s">
        <v>121</v>
      </c>
    </row>
    <row r="10233" spans="2:3" x14ac:dyDescent="0.15">
      <c r="B10233" s="13">
        <v>1.505133316</v>
      </c>
      <c r="C10233" s="13" t="s">
        <v>121</v>
      </c>
    </row>
    <row r="10234" spans="2:3" x14ac:dyDescent="0.15">
      <c r="B10234" s="13">
        <v>0.82823348600000002</v>
      </c>
      <c r="C10234" s="13" t="s">
        <v>121</v>
      </c>
    </row>
    <row r="10235" spans="2:3" x14ac:dyDescent="0.15">
      <c r="B10235" s="13">
        <v>-1.012099989</v>
      </c>
      <c r="C10235" s="13" t="s">
        <v>121</v>
      </c>
    </row>
    <row r="10236" spans="2:3" x14ac:dyDescent="0.15">
      <c r="B10236" s="13">
        <v>3.0336152310000002</v>
      </c>
      <c r="C10236" s="13" t="s">
        <v>121</v>
      </c>
    </row>
    <row r="10237" spans="2:3" x14ac:dyDescent="0.15">
      <c r="B10237" s="13">
        <v>-1.2820913389999999</v>
      </c>
      <c r="C10237" s="13" t="s">
        <v>121</v>
      </c>
    </row>
    <row r="10238" spans="2:3" x14ac:dyDescent="0.15">
      <c r="B10238" s="13">
        <v>2.4818643859999998</v>
      </c>
      <c r="C10238" s="13" t="s">
        <v>121</v>
      </c>
    </row>
    <row r="10239" spans="2:3" x14ac:dyDescent="0.15">
      <c r="B10239" s="13">
        <v>-3.3234660000000002E-3</v>
      </c>
      <c r="C10239" s="13" t="s">
        <v>121</v>
      </c>
    </row>
    <row r="10240" spans="2:3" x14ac:dyDescent="0.15">
      <c r="B10240" s="13">
        <v>2.7526899409999999</v>
      </c>
      <c r="C10240" s="13" t="s">
        <v>121</v>
      </c>
    </row>
    <row r="10241" spans="2:3" x14ac:dyDescent="0.15">
      <c r="B10241" s="13">
        <v>1.606307191</v>
      </c>
      <c r="C10241" s="13" t="s">
        <v>121</v>
      </c>
    </row>
    <row r="10242" spans="2:3" x14ac:dyDescent="0.15">
      <c r="B10242" s="13">
        <v>1.3457517539999999</v>
      </c>
      <c r="C10242" s="13" t="s">
        <v>121</v>
      </c>
    </row>
    <row r="10243" spans="2:3" x14ac:dyDescent="0.15">
      <c r="B10243" s="13">
        <v>0.95136100400000001</v>
      </c>
      <c r="C10243" s="13" t="s">
        <v>121</v>
      </c>
    </row>
    <row r="10244" spans="2:3" x14ac:dyDescent="0.15">
      <c r="B10244" s="13">
        <v>1.54132402</v>
      </c>
      <c r="C10244" s="13" t="s">
        <v>121</v>
      </c>
    </row>
    <row r="10245" spans="2:3" x14ac:dyDescent="0.15">
      <c r="B10245" s="13">
        <v>0.92928501900000005</v>
      </c>
      <c r="C10245" s="13" t="s">
        <v>121</v>
      </c>
    </row>
    <row r="10246" spans="2:3" x14ac:dyDescent="0.15">
      <c r="B10246" s="13">
        <v>1.754725911</v>
      </c>
      <c r="C10246" s="13" t="s">
        <v>121</v>
      </c>
    </row>
    <row r="10247" spans="2:3" x14ac:dyDescent="0.15">
      <c r="B10247" s="13">
        <v>1.7580694610000001</v>
      </c>
      <c r="C10247" s="13" t="s">
        <v>121</v>
      </c>
    </row>
    <row r="10248" spans="2:3" x14ac:dyDescent="0.15">
      <c r="B10248" s="13">
        <v>0.67058294799999996</v>
      </c>
      <c r="C10248" s="13" t="s">
        <v>121</v>
      </c>
    </row>
    <row r="10249" spans="2:3" x14ac:dyDescent="0.15">
      <c r="B10249" s="13">
        <v>-0.24227521099999999</v>
      </c>
      <c r="C10249" s="13" t="s">
        <v>121</v>
      </c>
    </row>
    <row r="10250" spans="2:3" x14ac:dyDescent="0.15">
      <c r="B10250" s="13">
        <v>4.3812379589999999</v>
      </c>
      <c r="C10250" s="13" t="s">
        <v>121</v>
      </c>
    </row>
    <row r="10251" spans="2:3" x14ac:dyDescent="0.15">
      <c r="B10251" s="13">
        <v>2.7378909299999998</v>
      </c>
      <c r="C10251" s="13" t="s">
        <v>121</v>
      </c>
    </row>
    <row r="10252" spans="2:3" x14ac:dyDescent="0.15">
      <c r="B10252" s="13">
        <v>3.2264279149999999</v>
      </c>
      <c r="C10252" s="13" t="s">
        <v>121</v>
      </c>
    </row>
    <row r="10253" spans="2:3" x14ac:dyDescent="0.15">
      <c r="B10253" s="13">
        <v>1.2708536239999999</v>
      </c>
      <c r="C10253" s="13" t="s">
        <v>121</v>
      </c>
    </row>
    <row r="10254" spans="2:3" x14ac:dyDescent="0.15">
      <c r="B10254" s="13">
        <v>1.95484547</v>
      </c>
      <c r="C10254" s="13" t="s">
        <v>121</v>
      </c>
    </row>
    <row r="10255" spans="2:3" x14ac:dyDescent="0.15">
      <c r="B10255" s="13">
        <v>1.7709127520000001</v>
      </c>
      <c r="C10255" s="13" t="s">
        <v>121</v>
      </c>
    </row>
    <row r="10256" spans="2:3" x14ac:dyDescent="0.15">
      <c r="B10256" s="13">
        <v>3.1691389989999998</v>
      </c>
      <c r="C10256" s="13" t="s">
        <v>121</v>
      </c>
    </row>
    <row r="10257" spans="2:3" x14ac:dyDescent="0.15">
      <c r="B10257" s="13">
        <v>2.241757829</v>
      </c>
      <c r="C10257" s="13" t="s">
        <v>121</v>
      </c>
    </row>
    <row r="10258" spans="2:3" x14ac:dyDescent="0.15">
      <c r="B10258" s="13">
        <v>1.20005921</v>
      </c>
      <c r="C10258" s="13" t="s">
        <v>121</v>
      </c>
    </row>
    <row r="10259" spans="2:3" x14ac:dyDescent="0.15">
      <c r="B10259" s="13">
        <v>1.100750296</v>
      </c>
      <c r="C10259" s="13" t="s">
        <v>121</v>
      </c>
    </row>
    <row r="10260" spans="2:3" x14ac:dyDescent="0.15">
      <c r="B10260" s="13">
        <v>4.2255383919999998</v>
      </c>
      <c r="C10260" s="13" t="s">
        <v>121</v>
      </c>
    </row>
    <row r="10261" spans="2:3" x14ac:dyDescent="0.15">
      <c r="B10261" s="13">
        <v>1.5359762859999999</v>
      </c>
      <c r="C10261" s="13" t="s">
        <v>121</v>
      </c>
    </row>
    <row r="10262" spans="2:3" x14ac:dyDescent="0.15">
      <c r="B10262" s="13">
        <v>1.1958924440000001</v>
      </c>
      <c r="C10262" s="13" t="s">
        <v>121</v>
      </c>
    </row>
    <row r="10263" spans="2:3" x14ac:dyDescent="0.15">
      <c r="B10263" s="13">
        <v>2.5790859930000001</v>
      </c>
      <c r="C10263" s="13" t="s">
        <v>121</v>
      </c>
    </row>
    <row r="10264" spans="2:3" x14ac:dyDescent="0.15">
      <c r="B10264" s="13">
        <v>3.8486097209999999</v>
      </c>
      <c r="C10264" s="13" t="s">
        <v>121</v>
      </c>
    </row>
    <row r="10265" spans="2:3" x14ac:dyDescent="0.15">
      <c r="B10265" s="13">
        <v>2.3674068529999999</v>
      </c>
      <c r="C10265" s="13" t="s">
        <v>121</v>
      </c>
    </row>
    <row r="10266" spans="2:3" x14ac:dyDescent="0.15">
      <c r="B10266" s="13">
        <v>2.2963278890000001</v>
      </c>
      <c r="C10266" s="13" t="s">
        <v>121</v>
      </c>
    </row>
    <row r="10267" spans="2:3" x14ac:dyDescent="0.15">
      <c r="B10267" s="13">
        <v>1.102392745</v>
      </c>
      <c r="C10267" s="13" t="s">
        <v>121</v>
      </c>
    </row>
    <row r="10268" spans="2:3" x14ac:dyDescent="0.15">
      <c r="B10268" s="13">
        <v>1.899199224</v>
      </c>
      <c r="C10268" s="13" t="s">
        <v>121</v>
      </c>
    </row>
    <row r="10269" spans="2:3" x14ac:dyDescent="0.15">
      <c r="B10269" s="13">
        <v>0.248277363</v>
      </c>
      <c r="C10269" s="13" t="s">
        <v>121</v>
      </c>
    </row>
    <row r="10270" spans="2:3" x14ac:dyDescent="0.15">
      <c r="B10270" s="13">
        <v>0.81920873699999996</v>
      </c>
      <c r="C10270" s="13" t="s">
        <v>121</v>
      </c>
    </row>
    <row r="10271" spans="2:3" x14ac:dyDescent="0.15">
      <c r="B10271" s="13">
        <v>-3.4847114280000002</v>
      </c>
      <c r="C10271" s="13" t="s">
        <v>121</v>
      </c>
    </row>
    <row r="10272" spans="2:3" x14ac:dyDescent="0.15">
      <c r="B10272" s="13">
        <v>4.0860443139999996</v>
      </c>
      <c r="C10272" s="13" t="s">
        <v>121</v>
      </c>
    </row>
    <row r="10273" spans="2:3" x14ac:dyDescent="0.15">
      <c r="B10273" s="13">
        <v>1.565439738</v>
      </c>
      <c r="C10273" s="13" t="s">
        <v>121</v>
      </c>
    </row>
    <row r="10274" spans="2:3" x14ac:dyDescent="0.15">
      <c r="B10274" s="13">
        <v>-0.67807190500000003</v>
      </c>
      <c r="C10274" s="13" t="s">
        <v>121</v>
      </c>
    </row>
    <row r="10275" spans="2:3" x14ac:dyDescent="0.15">
      <c r="B10275" s="13">
        <v>2.4572798749999998</v>
      </c>
      <c r="C10275" s="13" t="s">
        <v>121</v>
      </c>
    </row>
    <row r="10276" spans="2:3" x14ac:dyDescent="0.15">
      <c r="B10276" s="13">
        <v>-5.1388687000000002E-2</v>
      </c>
      <c r="C10276" s="13" t="s">
        <v>121</v>
      </c>
    </row>
    <row r="10277" spans="2:3" x14ac:dyDescent="0.15">
      <c r="B10277" s="13">
        <v>1.025500163</v>
      </c>
      <c r="C10277" s="13" t="s">
        <v>121</v>
      </c>
    </row>
    <row r="10278" spans="2:3" x14ac:dyDescent="0.15">
      <c r="B10278" s="13">
        <v>-1.0280132449999999</v>
      </c>
      <c r="C10278" s="13" t="s">
        <v>121</v>
      </c>
    </row>
    <row r="10279" spans="2:3" x14ac:dyDescent="0.15">
      <c r="B10279" s="13">
        <v>1.9275483449999999</v>
      </c>
      <c r="C10279" s="13" t="s">
        <v>121</v>
      </c>
    </row>
    <row r="10280" spans="2:3" x14ac:dyDescent="0.15">
      <c r="B10280" s="13">
        <v>3.6088092430000001</v>
      </c>
      <c r="C10280" s="13" t="s">
        <v>121</v>
      </c>
    </row>
    <row r="10281" spans="2:3" x14ac:dyDescent="0.15">
      <c r="B10281" s="13">
        <v>3.9727796729999998</v>
      </c>
      <c r="C10281" s="13" t="s">
        <v>121</v>
      </c>
    </row>
    <row r="10282" spans="2:3" x14ac:dyDescent="0.15">
      <c r="B10282" s="13">
        <v>-0.86670741600000001</v>
      </c>
      <c r="C10282" s="13" t="s">
        <v>121</v>
      </c>
    </row>
    <row r="10283" spans="2:3" x14ac:dyDescent="0.15">
      <c r="B10283" s="13">
        <v>3.0270722870000002</v>
      </c>
      <c r="C10283" s="13" t="s">
        <v>121</v>
      </c>
    </row>
    <row r="10284" spans="2:3" x14ac:dyDescent="0.15">
      <c r="B10284" s="13">
        <v>4.6420702980000002</v>
      </c>
      <c r="C10284" s="13" t="s">
        <v>121</v>
      </c>
    </row>
    <row r="10285" spans="2:3" x14ac:dyDescent="0.15">
      <c r="B10285" s="13">
        <v>2.0188890800000001</v>
      </c>
      <c r="C10285" s="13" t="s">
        <v>121</v>
      </c>
    </row>
    <row r="10286" spans="2:3" x14ac:dyDescent="0.15">
      <c r="B10286" s="13">
        <v>0.64860349299999998</v>
      </c>
      <c r="C10286" s="13" t="s">
        <v>121</v>
      </c>
    </row>
    <row r="10287" spans="2:3" x14ac:dyDescent="0.15">
      <c r="B10287" s="13">
        <v>-0.34735105999999999</v>
      </c>
      <c r="C10287" s="13" t="s">
        <v>121</v>
      </c>
    </row>
    <row r="10288" spans="2:3" x14ac:dyDescent="0.15">
      <c r="B10288" s="13">
        <v>1.125936703</v>
      </c>
      <c r="C10288" s="13" t="s">
        <v>121</v>
      </c>
    </row>
    <row r="10289" spans="2:3" x14ac:dyDescent="0.15">
      <c r="B10289" s="13">
        <v>0.94185676799999996</v>
      </c>
      <c r="C10289" s="13" t="s">
        <v>121</v>
      </c>
    </row>
    <row r="10290" spans="2:3" x14ac:dyDescent="0.15">
      <c r="B10290" s="13">
        <v>2.2505435559999998</v>
      </c>
      <c r="C10290" s="13" t="s">
        <v>121</v>
      </c>
    </row>
    <row r="10291" spans="2:3" x14ac:dyDescent="0.15">
      <c r="B10291" s="13">
        <v>1.5317602239999999</v>
      </c>
      <c r="C10291" s="13" t="s">
        <v>121</v>
      </c>
    </row>
    <row r="10292" spans="2:3" x14ac:dyDescent="0.15">
      <c r="B10292" s="13">
        <v>-0.38807034499999998</v>
      </c>
      <c r="C10292" s="13" t="s">
        <v>121</v>
      </c>
    </row>
    <row r="10293" spans="2:3" x14ac:dyDescent="0.15">
      <c r="B10293" s="13">
        <v>2.1663304609999998</v>
      </c>
      <c r="C10293" s="13" t="s">
        <v>121</v>
      </c>
    </row>
    <row r="10294" spans="2:3" x14ac:dyDescent="0.15">
      <c r="B10294" s="13">
        <v>4</v>
      </c>
      <c r="C10294" s="13" t="s">
        <v>121</v>
      </c>
    </row>
    <row r="10295" spans="2:3" x14ac:dyDescent="0.15">
      <c r="B10295" s="13">
        <v>1.0375586379999999</v>
      </c>
      <c r="C10295" s="13" t="s">
        <v>121</v>
      </c>
    </row>
    <row r="10296" spans="2:3" x14ac:dyDescent="0.15">
      <c r="B10296" s="13">
        <v>-1.472977722</v>
      </c>
      <c r="C10296" s="13" t="s">
        <v>121</v>
      </c>
    </row>
    <row r="10297" spans="2:3" x14ac:dyDescent="0.15">
      <c r="B10297" s="13">
        <v>2.3557616709999998</v>
      </c>
      <c r="C10297" s="13" t="s">
        <v>121</v>
      </c>
    </row>
    <row r="10298" spans="2:3" x14ac:dyDescent="0.15">
      <c r="B10298" s="13">
        <v>2.7850958060000002</v>
      </c>
      <c r="C10298" s="13" t="s">
        <v>121</v>
      </c>
    </row>
    <row r="10299" spans="2:3" x14ac:dyDescent="0.15">
      <c r="B10299" s="13">
        <v>1.8519852489999999</v>
      </c>
      <c r="C10299" s="13" t="s">
        <v>121</v>
      </c>
    </row>
    <row r="10300" spans="2:3" x14ac:dyDescent="0.15">
      <c r="B10300" s="13">
        <v>1.3569900180000001</v>
      </c>
      <c r="C10300" s="13" t="s">
        <v>121</v>
      </c>
    </row>
    <row r="10301" spans="2:3" x14ac:dyDescent="0.15">
      <c r="B10301" s="13">
        <v>-2.266010579</v>
      </c>
      <c r="C10301" s="13" t="s">
        <v>121</v>
      </c>
    </row>
    <row r="10302" spans="2:3" x14ac:dyDescent="0.15">
      <c r="B10302" s="13">
        <v>2.3704910130000001</v>
      </c>
      <c r="C10302" s="13" t="s">
        <v>121</v>
      </c>
    </row>
    <row r="10303" spans="2:3" x14ac:dyDescent="0.15">
      <c r="B10303" s="13">
        <v>1.8422362809999999</v>
      </c>
      <c r="C10303" s="13" t="s">
        <v>121</v>
      </c>
    </row>
    <row r="10304" spans="2:3" x14ac:dyDescent="0.15">
      <c r="B10304" s="13">
        <v>-0.28540190300000001</v>
      </c>
      <c r="C10304" s="13" t="s">
        <v>121</v>
      </c>
    </row>
    <row r="10305" spans="2:3" x14ac:dyDescent="0.15">
      <c r="B10305" s="13">
        <v>-2.183598537</v>
      </c>
      <c r="C10305" s="13" t="s">
        <v>121</v>
      </c>
    </row>
    <row r="10306" spans="2:3" x14ac:dyDescent="0.15">
      <c r="B10306" s="13">
        <v>-0.479918758</v>
      </c>
      <c r="C10306" s="13" t="s">
        <v>121</v>
      </c>
    </row>
    <row r="10307" spans="2:3" x14ac:dyDescent="0.15">
      <c r="B10307" s="13">
        <v>0.161062128</v>
      </c>
      <c r="C10307" s="13" t="s">
        <v>121</v>
      </c>
    </row>
    <row r="10308" spans="2:3" x14ac:dyDescent="0.15">
      <c r="B10308" s="13">
        <v>2.4532781419999998</v>
      </c>
      <c r="C10308" s="13" t="s">
        <v>121</v>
      </c>
    </row>
    <row r="10309" spans="2:3" x14ac:dyDescent="0.15">
      <c r="B10309" s="13">
        <v>2.6742843719999998</v>
      </c>
      <c r="C10309" s="13" t="s">
        <v>121</v>
      </c>
    </row>
    <row r="10310" spans="2:3" x14ac:dyDescent="0.15">
      <c r="B10310" s="13">
        <v>2.2673218500000001</v>
      </c>
      <c r="C10310" s="13" t="s">
        <v>121</v>
      </c>
    </row>
    <row r="10311" spans="2:3" x14ac:dyDescent="0.15">
      <c r="B10311" s="13">
        <v>1.73907385</v>
      </c>
      <c r="C10311" s="13" t="s">
        <v>121</v>
      </c>
    </row>
    <row r="10312" spans="2:3" x14ac:dyDescent="0.15">
      <c r="B10312" s="13">
        <v>4.1419628E-2</v>
      </c>
      <c r="C10312" s="13" t="s">
        <v>121</v>
      </c>
    </row>
    <row r="10313" spans="2:3" x14ac:dyDescent="0.15">
      <c r="B10313" s="13">
        <v>0.32192809500000003</v>
      </c>
      <c r="C10313" s="13" t="s">
        <v>121</v>
      </c>
    </row>
    <row r="10314" spans="2:3" x14ac:dyDescent="0.15">
      <c r="B10314" s="13">
        <v>1.2915487489999999</v>
      </c>
      <c r="C10314" s="13" t="s">
        <v>121</v>
      </c>
    </row>
    <row r="10315" spans="2:3" x14ac:dyDescent="0.15">
      <c r="B10315" s="13">
        <v>-8.4246604000000003E-2</v>
      </c>
      <c r="C10315" s="13" t="s">
        <v>121</v>
      </c>
    </row>
    <row r="10316" spans="2:3" x14ac:dyDescent="0.15">
      <c r="B10316" s="13">
        <v>-0.23446525400000001</v>
      </c>
      <c r="C10316" s="13" t="s">
        <v>121</v>
      </c>
    </row>
    <row r="10317" spans="2:3" x14ac:dyDescent="0.15">
      <c r="B10317" s="13">
        <v>1.098288165</v>
      </c>
      <c r="C10317" s="13" t="s">
        <v>121</v>
      </c>
    </row>
    <row r="10318" spans="2:3" x14ac:dyDescent="0.15">
      <c r="B10318" s="13">
        <v>0.47234427499999998</v>
      </c>
      <c r="C10318" s="13" t="s">
        <v>121</v>
      </c>
    </row>
    <row r="10319" spans="2:3" x14ac:dyDescent="0.15">
      <c r="B10319" s="13">
        <v>0.841302522</v>
      </c>
      <c r="C10319" s="13" t="s">
        <v>121</v>
      </c>
    </row>
    <row r="10320" spans="2:3" x14ac:dyDescent="0.15">
      <c r="B10320" s="13">
        <v>-0.101638387</v>
      </c>
      <c r="C10320" s="13" t="s">
        <v>121</v>
      </c>
    </row>
    <row r="10321" spans="2:3" x14ac:dyDescent="0.15">
      <c r="B10321" s="13">
        <v>3.7533971230000001</v>
      </c>
      <c r="C10321" s="13" t="s">
        <v>121</v>
      </c>
    </row>
    <row r="10322" spans="2:3" x14ac:dyDescent="0.15">
      <c r="B10322" s="13">
        <v>1.362203909</v>
      </c>
      <c r="C10322" s="13" t="s">
        <v>121</v>
      </c>
    </row>
    <row r="10323" spans="2:3" x14ac:dyDescent="0.15">
      <c r="B10323" s="13">
        <v>-1.4930406519999999</v>
      </c>
      <c r="C10323" s="13" t="s">
        <v>121</v>
      </c>
    </row>
    <row r="10324" spans="2:3" x14ac:dyDescent="0.15">
      <c r="B10324" s="13">
        <v>1.5801367989999999</v>
      </c>
      <c r="C10324" s="13" t="s">
        <v>121</v>
      </c>
    </row>
    <row r="10325" spans="2:3" x14ac:dyDescent="0.15">
      <c r="B10325" s="13">
        <v>-1.6198468580000001</v>
      </c>
      <c r="C10325" s="13" t="s">
        <v>121</v>
      </c>
    </row>
    <row r="10326" spans="2:3" x14ac:dyDescent="0.15">
      <c r="B10326" s="13">
        <v>-0.95918890899999998</v>
      </c>
      <c r="C10326" s="13" t="s">
        <v>121</v>
      </c>
    </row>
    <row r="10327" spans="2:3" x14ac:dyDescent="0.15">
      <c r="B10327" s="13">
        <v>-0.31523331700000001</v>
      </c>
      <c r="C10327" s="13" t="s">
        <v>121</v>
      </c>
    </row>
    <row r="10328" spans="2:3" x14ac:dyDescent="0.15">
      <c r="B10328" s="13">
        <v>-0.49855983599999998</v>
      </c>
      <c r="C10328" s="13" t="s">
        <v>121</v>
      </c>
    </row>
    <row r="10329" spans="2:3" x14ac:dyDescent="0.15">
      <c r="B10329" s="13">
        <v>-0.404437143</v>
      </c>
      <c r="C10329" s="13" t="s">
        <v>121</v>
      </c>
    </row>
    <row r="10330" spans="2:3" x14ac:dyDescent="0.15">
      <c r="B10330" s="13">
        <v>1.6853643009999999</v>
      </c>
      <c r="C10330" s="13" t="s">
        <v>121</v>
      </c>
    </row>
    <row r="10331" spans="2:3" x14ac:dyDescent="0.15">
      <c r="B10331" s="13">
        <v>0.67595229199999995</v>
      </c>
      <c r="C10331" s="13" t="s">
        <v>121</v>
      </c>
    </row>
    <row r="10332" spans="2:3" x14ac:dyDescent="0.15">
      <c r="B10332" s="13">
        <v>1.140622928</v>
      </c>
      <c r="C10332" s="13" t="s">
        <v>121</v>
      </c>
    </row>
    <row r="10333" spans="2:3" x14ac:dyDescent="0.15">
      <c r="B10333" s="13">
        <v>-0.711202051</v>
      </c>
      <c r="C10333" s="13" t="s">
        <v>121</v>
      </c>
    </row>
    <row r="10334" spans="2:3" x14ac:dyDescent="0.15">
      <c r="B10334" s="13">
        <v>0.41366015</v>
      </c>
      <c r="C10334" s="13" t="s">
        <v>121</v>
      </c>
    </row>
    <row r="10335" spans="2:3" x14ac:dyDescent="0.15">
      <c r="B10335" s="13">
        <v>1.5929717109999999</v>
      </c>
      <c r="C10335" s="13" t="s">
        <v>121</v>
      </c>
    </row>
    <row r="10336" spans="2:3" x14ac:dyDescent="0.15">
      <c r="B10336" s="13">
        <v>1.5440149620000001</v>
      </c>
      <c r="C10336" s="13" t="s">
        <v>121</v>
      </c>
    </row>
    <row r="10337" spans="2:3" x14ac:dyDescent="0.15">
      <c r="B10337" s="13">
        <v>1.372809492</v>
      </c>
      <c r="C10337" s="13" t="s">
        <v>121</v>
      </c>
    </row>
    <row r="10338" spans="2:3" x14ac:dyDescent="0.15">
      <c r="B10338" s="13">
        <v>-0.63465908199999999</v>
      </c>
      <c r="C10338" s="13" t="s">
        <v>121</v>
      </c>
    </row>
    <row r="10339" spans="2:3" x14ac:dyDescent="0.15">
      <c r="B10339" s="13">
        <v>2.4116748989999999</v>
      </c>
      <c r="C10339" s="13" t="s">
        <v>121</v>
      </c>
    </row>
    <row r="10340" spans="2:3" x14ac:dyDescent="0.15">
      <c r="B10340" s="13">
        <v>3.4676311110000002</v>
      </c>
      <c r="C10340" s="13" t="s">
        <v>121</v>
      </c>
    </row>
    <row r="10341" spans="2:3" x14ac:dyDescent="0.15">
      <c r="B10341" s="13">
        <v>2.415037409</v>
      </c>
      <c r="C10341" s="13" t="s">
        <v>121</v>
      </c>
    </row>
    <row r="10342" spans="2:3" x14ac:dyDescent="0.15">
      <c r="B10342" s="13">
        <v>0.64501726500000001</v>
      </c>
      <c r="C10342" s="13" t="s">
        <v>121</v>
      </c>
    </row>
    <row r="10343" spans="2:3" x14ac:dyDescent="0.15">
      <c r="B10343" s="13">
        <v>3.8956389200000001</v>
      </c>
      <c r="C10343" s="13" t="s">
        <v>121</v>
      </c>
    </row>
    <row r="10344" spans="2:3" x14ac:dyDescent="0.15">
      <c r="B10344" s="13">
        <v>-2.0306899719999998</v>
      </c>
      <c r="C10344" s="13" t="s">
        <v>121</v>
      </c>
    </row>
    <row r="10345" spans="2:3" x14ac:dyDescent="0.15">
      <c r="B10345" s="13">
        <v>2.7042212769999998</v>
      </c>
      <c r="C10345" s="13" t="s">
        <v>121</v>
      </c>
    </row>
    <row r="10346" spans="2:3" x14ac:dyDescent="0.15">
      <c r="B10346" s="13">
        <v>-0.35747216300000001</v>
      </c>
      <c r="C10346" s="13" t="s">
        <v>121</v>
      </c>
    </row>
    <row r="10347" spans="2:3" x14ac:dyDescent="0.15">
      <c r="B10347" s="13">
        <v>-0.76992244399999998</v>
      </c>
      <c r="C10347" s="13" t="s">
        <v>121</v>
      </c>
    </row>
    <row r="10348" spans="2:3" x14ac:dyDescent="0.15">
      <c r="B10348" s="13">
        <v>0.179447354</v>
      </c>
      <c r="C10348" s="13" t="s">
        <v>121</v>
      </c>
    </row>
    <row r="10349" spans="2:3" x14ac:dyDescent="0.15">
      <c r="B10349" s="13">
        <v>1.379192304</v>
      </c>
      <c r="C10349" s="13" t="s">
        <v>121</v>
      </c>
    </row>
    <row r="10350" spans="2:3" x14ac:dyDescent="0.15">
      <c r="B10350" s="13">
        <v>3.5836342490000002</v>
      </c>
      <c r="C10350" s="13" t="s">
        <v>121</v>
      </c>
    </row>
    <row r="10351" spans="2:3" x14ac:dyDescent="0.15">
      <c r="B10351" s="13">
        <v>1.289991412</v>
      </c>
      <c r="C10351" s="13" t="s">
        <v>121</v>
      </c>
    </row>
    <row r="10352" spans="2:3" x14ac:dyDescent="0.15">
      <c r="B10352" s="13">
        <v>1.682259556</v>
      </c>
      <c r="C10352" s="13" t="s">
        <v>121</v>
      </c>
    </row>
    <row r="10353" spans="2:3" x14ac:dyDescent="0.15">
      <c r="B10353" s="13">
        <v>1.2288328479999999</v>
      </c>
      <c r="C10353" s="13" t="s">
        <v>121</v>
      </c>
    </row>
    <row r="10354" spans="2:3" x14ac:dyDescent="0.15">
      <c r="B10354" s="13">
        <v>1.1556113020000001</v>
      </c>
      <c r="C10354" s="13" t="s">
        <v>121</v>
      </c>
    </row>
    <row r="10355" spans="2:3" x14ac:dyDescent="0.15">
      <c r="B10355" s="13">
        <v>0.766562089</v>
      </c>
      <c r="C10355" s="13" t="s">
        <v>121</v>
      </c>
    </row>
    <row r="10356" spans="2:3" x14ac:dyDescent="0.15">
      <c r="B10356" s="13">
        <v>1.0334462609999999</v>
      </c>
      <c r="C10356" s="13" t="s">
        <v>121</v>
      </c>
    </row>
    <row r="10357" spans="2:3" x14ac:dyDescent="0.15">
      <c r="B10357" s="13">
        <v>2.034358358</v>
      </c>
      <c r="C10357" s="13" t="s">
        <v>121</v>
      </c>
    </row>
    <row r="10358" spans="2:3" x14ac:dyDescent="0.15">
      <c r="B10358" s="13">
        <v>2.7148426969999999</v>
      </c>
      <c r="C10358" s="13" t="s">
        <v>121</v>
      </c>
    </row>
    <row r="10359" spans="2:3" x14ac:dyDescent="0.15">
      <c r="B10359" s="13">
        <v>1.970311806</v>
      </c>
      <c r="C10359" s="13" t="s">
        <v>121</v>
      </c>
    </row>
    <row r="10360" spans="2:3" x14ac:dyDescent="0.15">
      <c r="B10360" s="13">
        <v>0.84652540899999995</v>
      </c>
      <c r="C10360" s="13" t="s">
        <v>121</v>
      </c>
    </row>
    <row r="10361" spans="2:3" x14ac:dyDescent="0.15">
      <c r="B10361" s="13">
        <v>2.0942495839999999</v>
      </c>
      <c r="C10361" s="13" t="s">
        <v>121</v>
      </c>
    </row>
    <row r="10362" spans="2:3" x14ac:dyDescent="0.15">
      <c r="B10362" s="13">
        <v>-8.2604909000000004E-2</v>
      </c>
      <c r="C10362" s="13" t="s">
        <v>121</v>
      </c>
    </row>
    <row r="10363" spans="2:3" x14ac:dyDescent="0.15">
      <c r="B10363" s="13">
        <v>1.623792431</v>
      </c>
      <c r="C10363" s="13" t="s">
        <v>121</v>
      </c>
    </row>
    <row r="10364" spans="2:3" x14ac:dyDescent="0.15">
      <c r="B10364" s="13">
        <v>1.4332559309999999</v>
      </c>
      <c r="C10364" s="13" t="s">
        <v>121</v>
      </c>
    </row>
    <row r="10365" spans="2:3" x14ac:dyDescent="0.15">
      <c r="B10365" s="13">
        <v>1.2689349679999999</v>
      </c>
      <c r="C10365" s="13" t="s">
        <v>121</v>
      </c>
    </row>
    <row r="10366" spans="2:3" x14ac:dyDescent="0.15">
      <c r="B10366" s="13">
        <v>-1.247926251</v>
      </c>
      <c r="C10366" s="13" t="s">
        <v>121</v>
      </c>
    </row>
    <row r="10367" spans="2:3" x14ac:dyDescent="0.15">
      <c r="B10367" s="13">
        <v>0.54403227799999998</v>
      </c>
      <c r="C10367" s="13" t="s">
        <v>121</v>
      </c>
    </row>
    <row r="10368" spans="2:3" x14ac:dyDescent="0.15">
      <c r="B10368" s="13">
        <v>1.3172062259999999</v>
      </c>
      <c r="C10368" s="13" t="s">
        <v>121</v>
      </c>
    </row>
    <row r="10369" spans="2:3" x14ac:dyDescent="0.15">
      <c r="B10369" s="13">
        <v>0.28575493299999999</v>
      </c>
      <c r="C10369" s="13" t="s">
        <v>121</v>
      </c>
    </row>
    <row r="10370" spans="2:3" x14ac:dyDescent="0.15">
      <c r="B10370" s="13">
        <v>-0.42707735600000002</v>
      </c>
      <c r="C10370" s="13" t="s">
        <v>121</v>
      </c>
    </row>
    <row r="10371" spans="2:3" x14ac:dyDescent="0.15">
      <c r="B10371" s="13">
        <v>3.075524417</v>
      </c>
      <c r="C10371" s="13" t="s">
        <v>121</v>
      </c>
    </row>
    <row r="10372" spans="2:3" x14ac:dyDescent="0.15">
      <c r="B10372" s="13">
        <v>1.854639229</v>
      </c>
      <c r="C10372" s="13" t="s">
        <v>121</v>
      </c>
    </row>
    <row r="10373" spans="2:3" x14ac:dyDescent="0.15">
      <c r="B10373" s="13">
        <v>1.788944997</v>
      </c>
      <c r="C10373" s="13" t="s">
        <v>121</v>
      </c>
    </row>
    <row r="10374" spans="2:3" x14ac:dyDescent="0.15">
      <c r="B10374" s="13">
        <v>4.075018783</v>
      </c>
      <c r="C10374" s="13" t="s">
        <v>121</v>
      </c>
    </row>
    <row r="10375" spans="2:3" x14ac:dyDescent="0.15">
      <c r="B10375" s="13">
        <v>0.89496284999999998</v>
      </c>
      <c r="C10375" s="13" t="s">
        <v>121</v>
      </c>
    </row>
    <row r="10376" spans="2:3" x14ac:dyDescent="0.15">
      <c r="B10376" s="13">
        <v>6.0700716420000003</v>
      </c>
      <c r="C10376" s="13" t="s">
        <v>121</v>
      </c>
    </row>
    <row r="10377" spans="2:3" x14ac:dyDescent="0.15">
      <c r="B10377" s="13">
        <v>1.354888232</v>
      </c>
      <c r="C10377" s="13" t="s">
        <v>121</v>
      </c>
    </row>
    <row r="10378" spans="2:3" x14ac:dyDescent="0.15">
      <c r="B10378" s="13">
        <v>1.4893702999999999E-2</v>
      </c>
      <c r="C10378" s="13" t="s">
        <v>121</v>
      </c>
    </row>
    <row r="10379" spans="2:3" x14ac:dyDescent="0.15">
      <c r="B10379" s="13">
        <v>0.843320615</v>
      </c>
      <c r="C10379" s="13" t="s">
        <v>121</v>
      </c>
    </row>
    <row r="10380" spans="2:3" x14ac:dyDescent="0.15">
      <c r="B10380" s="13">
        <v>2.3789033169999998</v>
      </c>
      <c r="C10380" s="13" t="s">
        <v>121</v>
      </c>
    </row>
    <row r="10381" spans="2:3" x14ac:dyDescent="0.15">
      <c r="B10381" s="13">
        <v>1.511107194</v>
      </c>
      <c r="C10381" s="13" t="s">
        <v>121</v>
      </c>
    </row>
    <row r="10382" spans="2:3" x14ac:dyDescent="0.15">
      <c r="B10382" s="13">
        <v>0.39649052499999998</v>
      </c>
      <c r="C10382" s="13" t="s">
        <v>121</v>
      </c>
    </row>
    <row r="10383" spans="2:3" x14ac:dyDescent="0.15">
      <c r="B10383" s="13">
        <v>1.687256917</v>
      </c>
      <c r="C10383" s="13" t="s">
        <v>121</v>
      </c>
    </row>
    <row r="10384" spans="2:3" x14ac:dyDescent="0.15">
      <c r="B10384" s="13">
        <v>-2.5789363999999999E-2</v>
      </c>
      <c r="C10384" s="13" t="s">
        <v>121</v>
      </c>
    </row>
    <row r="10385" spans="2:3" x14ac:dyDescent="0.15">
      <c r="B10385" s="13">
        <v>1.1443897030000001</v>
      </c>
      <c r="C10385" s="13" t="s">
        <v>121</v>
      </c>
    </row>
    <row r="10386" spans="2:3" x14ac:dyDescent="0.15">
      <c r="B10386" s="13">
        <v>-6.6045211000000006E-2</v>
      </c>
      <c r="C10386" s="13" t="s">
        <v>121</v>
      </c>
    </row>
    <row r="10387" spans="2:3" x14ac:dyDescent="0.15">
      <c r="B10387" s="13">
        <v>-8.5323738999999996E-2</v>
      </c>
      <c r="C10387" s="13" t="s">
        <v>121</v>
      </c>
    </row>
    <row r="10388" spans="2:3" x14ac:dyDescent="0.15">
      <c r="B10388" s="13">
        <v>0.91084776599999995</v>
      </c>
      <c r="C10388" s="13" t="s">
        <v>121</v>
      </c>
    </row>
    <row r="10389" spans="2:3" x14ac:dyDescent="0.15">
      <c r="B10389" s="13">
        <v>-1.1644509940000001</v>
      </c>
      <c r="C10389" s="13" t="s">
        <v>121</v>
      </c>
    </row>
    <row r="10390" spans="2:3" x14ac:dyDescent="0.15">
      <c r="B10390" s="13">
        <v>0.80735492200000003</v>
      </c>
      <c r="C10390" s="13" t="s">
        <v>121</v>
      </c>
    </row>
    <row r="10391" spans="2:3" x14ac:dyDescent="0.15">
      <c r="B10391" s="13">
        <v>-5.3192797E-2</v>
      </c>
      <c r="C10391" s="13" t="s">
        <v>121</v>
      </c>
    </row>
    <row r="10392" spans="2:3" x14ac:dyDescent="0.15">
      <c r="B10392" s="13">
        <v>2.692576281</v>
      </c>
      <c r="C10392" s="13" t="s">
        <v>121</v>
      </c>
    </row>
    <row r="10393" spans="2:3" x14ac:dyDescent="0.15">
      <c r="B10393" s="13">
        <v>0.94105296000000005</v>
      </c>
      <c r="C10393" s="13" t="s">
        <v>121</v>
      </c>
    </row>
    <row r="10394" spans="2:3" x14ac:dyDescent="0.15">
      <c r="B10394" s="13">
        <v>0.70336564199999996</v>
      </c>
      <c r="C10394" s="13" t="s">
        <v>121</v>
      </c>
    </row>
    <row r="10395" spans="2:3" x14ac:dyDescent="0.15">
      <c r="B10395" s="13">
        <v>-0.322555804</v>
      </c>
      <c r="C10395" s="13" t="s">
        <v>121</v>
      </c>
    </row>
    <row r="10396" spans="2:3" x14ac:dyDescent="0.15">
      <c r="B10396" s="13">
        <v>4.2010736890000002</v>
      </c>
      <c r="C10396" s="13" t="s">
        <v>121</v>
      </c>
    </row>
    <row r="10397" spans="2:3" x14ac:dyDescent="0.15">
      <c r="B10397" s="13">
        <v>0.554636982</v>
      </c>
      <c r="C10397" s="13" t="s">
        <v>121</v>
      </c>
    </row>
    <row r="10398" spans="2:3" x14ac:dyDescent="0.15">
      <c r="B10398" s="13">
        <v>-0.65160439400000003</v>
      </c>
      <c r="C10398" s="13" t="s">
        <v>121</v>
      </c>
    </row>
    <row r="10399" spans="2:3" x14ac:dyDescent="0.15">
      <c r="B10399" s="13">
        <v>2.2968370839999999</v>
      </c>
      <c r="C10399" s="13" t="s">
        <v>121</v>
      </c>
    </row>
    <row r="10400" spans="2:3" x14ac:dyDescent="0.15">
      <c r="B10400" s="13">
        <v>3.5136237659999998</v>
      </c>
      <c r="C10400" s="13" t="s">
        <v>121</v>
      </c>
    </row>
    <row r="10401" spans="2:3" x14ac:dyDescent="0.15">
      <c r="B10401" s="13">
        <v>1.721448785</v>
      </c>
      <c r="C10401" s="13" t="s">
        <v>121</v>
      </c>
    </row>
    <row r="10402" spans="2:3" x14ac:dyDescent="0.15">
      <c r="B10402" s="13">
        <v>3.2005189490000001</v>
      </c>
      <c r="C10402" s="13" t="s">
        <v>121</v>
      </c>
    </row>
    <row r="10403" spans="2:3" x14ac:dyDescent="0.15">
      <c r="B10403" s="13">
        <v>1.4747656899999999</v>
      </c>
      <c r="C10403" s="13" t="s">
        <v>121</v>
      </c>
    </row>
    <row r="10404" spans="2:3" x14ac:dyDescent="0.15">
      <c r="B10404" s="13">
        <v>1.639131194</v>
      </c>
      <c r="C10404" s="13" t="s">
        <v>121</v>
      </c>
    </row>
    <row r="10405" spans="2:3" x14ac:dyDescent="0.15">
      <c r="B10405" s="13">
        <v>3.1218731E-2</v>
      </c>
      <c r="C10405" s="13" t="s">
        <v>121</v>
      </c>
    </row>
    <row r="10406" spans="2:3" x14ac:dyDescent="0.15">
      <c r="B10406" s="13">
        <v>6.3052059999999998E-3</v>
      </c>
      <c r="C10406" s="13" t="s">
        <v>121</v>
      </c>
    </row>
    <row r="10407" spans="2:3" x14ac:dyDescent="0.15">
      <c r="B10407" s="13">
        <v>-0.59490947000000005</v>
      </c>
      <c r="C10407" s="13" t="s">
        <v>121</v>
      </c>
    </row>
    <row r="10408" spans="2:3" x14ac:dyDescent="0.15">
      <c r="B10408" s="13">
        <v>1.424161585</v>
      </c>
      <c r="C10408" s="13" t="s">
        <v>121</v>
      </c>
    </row>
    <row r="10409" spans="2:3" x14ac:dyDescent="0.15">
      <c r="B10409" s="13">
        <v>2.5738614019999999</v>
      </c>
      <c r="C10409" s="13" t="s">
        <v>121</v>
      </c>
    </row>
    <row r="10410" spans="2:3" x14ac:dyDescent="0.15">
      <c r="B10410" s="13">
        <v>0.22741085699999999</v>
      </c>
      <c r="C10410" s="13" t="s">
        <v>121</v>
      </c>
    </row>
    <row r="10411" spans="2:3" x14ac:dyDescent="0.15">
      <c r="B10411" s="13">
        <v>1.5519849859999999</v>
      </c>
      <c r="C10411" s="13" t="s">
        <v>121</v>
      </c>
    </row>
    <row r="10412" spans="2:3" x14ac:dyDescent="0.15">
      <c r="B10412" s="13">
        <v>1.155146257</v>
      </c>
      <c r="C10412" s="13" t="s">
        <v>121</v>
      </c>
    </row>
    <row r="10413" spans="2:3" x14ac:dyDescent="0.15">
      <c r="B10413" s="13">
        <v>-0.59043853000000002</v>
      </c>
      <c r="C10413" s="13" t="s">
        <v>121</v>
      </c>
    </row>
    <row r="10414" spans="2:3" x14ac:dyDescent="0.15">
      <c r="B10414" s="13">
        <v>1.4905521610000001</v>
      </c>
      <c r="C10414" s="13" t="s">
        <v>121</v>
      </c>
    </row>
    <row r="10415" spans="2:3" x14ac:dyDescent="0.15">
      <c r="B10415" s="13">
        <v>1.884820218</v>
      </c>
      <c r="C10415" s="13" t="s">
        <v>121</v>
      </c>
    </row>
    <row r="10416" spans="2:3" x14ac:dyDescent="0.15">
      <c r="B10416" s="13">
        <v>1.1860117590000001</v>
      </c>
      <c r="C10416" s="13" t="s">
        <v>121</v>
      </c>
    </row>
    <row r="10417" spans="2:3" x14ac:dyDescent="0.15">
      <c r="B10417" s="13">
        <v>2.8292961160000001</v>
      </c>
      <c r="C10417" s="13" t="s">
        <v>121</v>
      </c>
    </row>
    <row r="10418" spans="2:3" x14ac:dyDescent="0.15">
      <c r="B10418" s="13">
        <v>2.0377153560000001</v>
      </c>
      <c r="C10418" s="13" t="s">
        <v>121</v>
      </c>
    </row>
    <row r="10419" spans="2:3" x14ac:dyDescent="0.15">
      <c r="B10419" s="13">
        <v>-1.0140333189999999</v>
      </c>
      <c r="C10419" s="13" t="s">
        <v>121</v>
      </c>
    </row>
    <row r="10420" spans="2:3" x14ac:dyDescent="0.15">
      <c r="B10420" s="13">
        <v>1.557717885</v>
      </c>
      <c r="C10420" s="13" t="s">
        <v>121</v>
      </c>
    </row>
    <row r="10421" spans="2:3" x14ac:dyDescent="0.15">
      <c r="B10421" s="13">
        <v>1.658717851</v>
      </c>
      <c r="C10421" s="13" t="s">
        <v>121</v>
      </c>
    </row>
    <row r="10422" spans="2:3" x14ac:dyDescent="0.15">
      <c r="B10422" s="13">
        <v>0.64703907000000005</v>
      </c>
      <c r="C10422" s="13" t="s">
        <v>121</v>
      </c>
    </row>
    <row r="10423" spans="2:3" x14ac:dyDescent="0.15">
      <c r="B10423" s="13">
        <v>0.70129354099999996</v>
      </c>
      <c r="C10423" s="13" t="s">
        <v>121</v>
      </c>
    </row>
    <row r="10424" spans="2:3" x14ac:dyDescent="0.15">
      <c r="B10424" s="13">
        <v>0.22357700599999999</v>
      </c>
      <c r="C10424" s="13" t="s">
        <v>121</v>
      </c>
    </row>
    <row r="10425" spans="2:3" x14ac:dyDescent="0.15">
      <c r="B10425" s="13">
        <v>1.3923174229999999</v>
      </c>
      <c r="C10425" s="13" t="s">
        <v>121</v>
      </c>
    </row>
    <row r="10426" spans="2:3" x14ac:dyDescent="0.15">
      <c r="B10426" s="13">
        <v>-1.5072833409999999</v>
      </c>
      <c r="C10426" s="13" t="s">
        <v>121</v>
      </c>
    </row>
    <row r="10427" spans="2:3" x14ac:dyDescent="0.15">
      <c r="B10427" s="13">
        <v>2.6351841650000001</v>
      </c>
      <c r="C10427" s="13" t="s">
        <v>121</v>
      </c>
    </row>
    <row r="10428" spans="2:3" x14ac:dyDescent="0.15">
      <c r="B10428" s="13">
        <v>2.6020361159999998</v>
      </c>
      <c r="C10428" s="13" t="s">
        <v>121</v>
      </c>
    </row>
    <row r="10429" spans="2:3" x14ac:dyDescent="0.15">
      <c r="B10429" s="13">
        <v>-0.80153853500000005</v>
      </c>
      <c r="C10429" s="13" t="s">
        <v>121</v>
      </c>
    </row>
    <row r="10430" spans="2:3" x14ac:dyDescent="0.15">
      <c r="B10430" s="13">
        <v>1.59307405</v>
      </c>
      <c r="C10430" s="13" t="s">
        <v>121</v>
      </c>
    </row>
    <row r="10431" spans="2:3" x14ac:dyDescent="0.15">
      <c r="B10431" s="13">
        <v>1.3999618300000001</v>
      </c>
      <c r="C10431" s="13" t="s">
        <v>121</v>
      </c>
    </row>
    <row r="10432" spans="2:3" x14ac:dyDescent="0.15">
      <c r="B10432" s="13">
        <v>2.126464124</v>
      </c>
      <c r="C10432" s="13" t="s">
        <v>121</v>
      </c>
    </row>
    <row r="10433" spans="2:3" x14ac:dyDescent="0.15">
      <c r="B10433" s="13">
        <v>3.674132256</v>
      </c>
      <c r="C10433" s="13" t="s">
        <v>121</v>
      </c>
    </row>
    <row r="10434" spans="2:3" x14ac:dyDescent="0.15">
      <c r="B10434" s="13">
        <v>4.9422319909999999</v>
      </c>
      <c r="C10434" s="13" t="s">
        <v>121</v>
      </c>
    </row>
    <row r="10435" spans="2:3" x14ac:dyDescent="0.15">
      <c r="B10435" s="13">
        <v>2.7344018120000002</v>
      </c>
      <c r="C10435" s="13" t="s">
        <v>121</v>
      </c>
    </row>
    <row r="10436" spans="2:3" x14ac:dyDescent="0.15">
      <c r="B10436" s="13">
        <v>1.016564067</v>
      </c>
      <c r="C10436" s="13" t="s">
        <v>121</v>
      </c>
    </row>
    <row r="10437" spans="2:3" x14ac:dyDescent="0.15">
      <c r="B10437" s="13">
        <v>1.5819094149999999</v>
      </c>
      <c r="C10437" s="13" t="s">
        <v>121</v>
      </c>
    </row>
    <row r="10438" spans="2:3" x14ac:dyDescent="0.15">
      <c r="B10438" s="13">
        <v>-0.22762276400000001</v>
      </c>
      <c r="C10438" s="13" t="s">
        <v>121</v>
      </c>
    </row>
    <row r="10439" spans="2:3" x14ac:dyDescent="0.15">
      <c r="B10439" s="13">
        <v>2.0368215529999998</v>
      </c>
      <c r="C10439" s="13" t="s">
        <v>121</v>
      </c>
    </row>
    <row r="10440" spans="2:3" x14ac:dyDescent="0.15">
      <c r="B10440" s="13">
        <v>1.67991107</v>
      </c>
      <c r="C10440" s="13" t="s">
        <v>121</v>
      </c>
    </row>
    <row r="10441" spans="2:3" x14ac:dyDescent="0.15">
      <c r="B10441" s="13">
        <v>2.6772114419999999</v>
      </c>
      <c r="C10441" s="13" t="s">
        <v>121</v>
      </c>
    </row>
    <row r="10442" spans="2:3" x14ac:dyDescent="0.15">
      <c r="B10442" s="13">
        <v>-1.223990369</v>
      </c>
      <c r="C10442" s="13" t="s">
        <v>121</v>
      </c>
    </row>
    <row r="10443" spans="2:3" x14ac:dyDescent="0.15">
      <c r="B10443" s="13">
        <v>2.0155967619999999</v>
      </c>
      <c r="C10443" s="13" t="s">
        <v>121</v>
      </c>
    </row>
    <row r="10444" spans="2:3" x14ac:dyDescent="0.15">
      <c r="B10444" s="13">
        <v>-1.6978974060000001</v>
      </c>
      <c r="C10444" s="13" t="s">
        <v>121</v>
      </c>
    </row>
    <row r="10445" spans="2:3" x14ac:dyDescent="0.15">
      <c r="B10445" s="13">
        <v>0.97021681400000004</v>
      </c>
      <c r="C10445" s="13" t="s">
        <v>121</v>
      </c>
    </row>
    <row r="10446" spans="2:3" x14ac:dyDescent="0.15">
      <c r="B10446" s="13">
        <v>-0.41766752400000001</v>
      </c>
      <c r="C10446" s="13" t="s">
        <v>121</v>
      </c>
    </row>
    <row r="10447" spans="2:3" x14ac:dyDescent="0.15">
      <c r="B10447" s="13">
        <v>2.792650488</v>
      </c>
      <c r="C10447" s="13" t="s">
        <v>121</v>
      </c>
    </row>
    <row r="10448" spans="2:3" x14ac:dyDescent="0.15">
      <c r="B10448" s="13">
        <v>11.60780514</v>
      </c>
      <c r="C10448" s="13" t="s">
        <v>121</v>
      </c>
    </row>
    <row r="10449" spans="2:3" x14ac:dyDescent="0.15">
      <c r="B10449" s="13">
        <v>3.635503087</v>
      </c>
      <c r="C10449" s="13" t="s">
        <v>121</v>
      </c>
    </row>
    <row r="10450" spans="2:3" x14ac:dyDescent="0.15">
      <c r="B10450" s="13">
        <v>2.5555187529999999</v>
      </c>
      <c r="C10450" s="13" t="s">
        <v>121</v>
      </c>
    </row>
    <row r="10451" spans="2:3" x14ac:dyDescent="0.15">
      <c r="B10451" s="13">
        <v>6.5416522000000005E-2</v>
      </c>
      <c r="C10451" s="13" t="s">
        <v>121</v>
      </c>
    </row>
    <row r="10452" spans="2:3" x14ac:dyDescent="0.15">
      <c r="B10452" s="13">
        <v>3.3237160729999999</v>
      </c>
      <c r="C10452" s="13" t="s">
        <v>121</v>
      </c>
    </row>
    <row r="10453" spans="2:3" x14ac:dyDescent="0.15">
      <c r="B10453" s="13">
        <v>-0.28485342299999999</v>
      </c>
      <c r="C10453" s="13" t="s">
        <v>121</v>
      </c>
    </row>
    <row r="10454" spans="2:3" x14ac:dyDescent="0.15">
      <c r="B10454" s="13">
        <v>2.3980309829999999</v>
      </c>
      <c r="C10454" s="13" t="s">
        <v>121</v>
      </c>
    </row>
    <row r="10455" spans="2:3" x14ac:dyDescent="0.15">
      <c r="B10455" s="13">
        <v>1.3060061140000001</v>
      </c>
      <c r="C10455" s="13" t="s">
        <v>121</v>
      </c>
    </row>
    <row r="10456" spans="2:3" x14ac:dyDescent="0.15">
      <c r="B10456" s="13">
        <v>2.2744808449999998</v>
      </c>
      <c r="C10456" s="13" t="s">
        <v>121</v>
      </c>
    </row>
    <row r="10457" spans="2:3" x14ac:dyDescent="0.15">
      <c r="B10457" s="13">
        <v>1.9058418559999999</v>
      </c>
      <c r="C10457" s="13" t="s">
        <v>121</v>
      </c>
    </row>
    <row r="10458" spans="2:3" x14ac:dyDescent="0.15">
      <c r="B10458" s="13">
        <v>-3.6209258000000001E-2</v>
      </c>
      <c r="C10458" s="13" t="s">
        <v>121</v>
      </c>
    </row>
    <row r="10459" spans="2:3" x14ac:dyDescent="0.15">
      <c r="B10459" s="13">
        <v>0.998228004</v>
      </c>
      <c r="C10459" s="13" t="s">
        <v>121</v>
      </c>
    </row>
    <row r="10460" spans="2:3" x14ac:dyDescent="0.15">
      <c r="B10460" s="13">
        <v>1.264490192</v>
      </c>
      <c r="C10460" s="13" t="s">
        <v>121</v>
      </c>
    </row>
    <row r="10461" spans="2:3" x14ac:dyDescent="0.15">
      <c r="B10461" s="13">
        <v>2.1791084409999999</v>
      </c>
      <c r="C10461" s="13" t="s">
        <v>121</v>
      </c>
    </row>
    <row r="10462" spans="2:3" x14ac:dyDescent="0.15">
      <c r="B10462" s="13">
        <v>2.3613453130000002</v>
      </c>
      <c r="C10462" s="13" t="s">
        <v>121</v>
      </c>
    </row>
    <row r="10463" spans="2:3" x14ac:dyDescent="0.15">
      <c r="B10463" s="13">
        <v>2.7086368630000002</v>
      </c>
      <c r="C10463" s="13" t="s">
        <v>121</v>
      </c>
    </row>
    <row r="10464" spans="2:3" x14ac:dyDescent="0.15">
      <c r="B10464" s="13">
        <v>-1.3479238280000001</v>
      </c>
      <c r="C10464" s="13" t="s">
        <v>121</v>
      </c>
    </row>
    <row r="10465" spans="2:3" x14ac:dyDescent="0.15">
      <c r="B10465" s="13">
        <v>-0.48542625</v>
      </c>
      <c r="C10465" s="13" t="s">
        <v>121</v>
      </c>
    </row>
    <row r="10466" spans="2:3" x14ac:dyDescent="0.15">
      <c r="B10466" s="13">
        <v>0.51377875100000003</v>
      </c>
      <c r="C10466" s="13" t="s">
        <v>121</v>
      </c>
    </row>
    <row r="10467" spans="2:3" x14ac:dyDescent="0.15">
      <c r="B10467" s="13">
        <v>2.811356145</v>
      </c>
      <c r="C10467" s="13" t="s">
        <v>121</v>
      </c>
    </row>
    <row r="10468" spans="2:3" x14ac:dyDescent="0.15">
      <c r="B10468" s="13">
        <v>-9.6522045000000001E-2</v>
      </c>
      <c r="C10468" s="13" t="s">
        <v>121</v>
      </c>
    </row>
    <row r="10469" spans="2:3" x14ac:dyDescent="0.15">
      <c r="B10469" s="13">
        <v>5.1958229319999996</v>
      </c>
      <c r="C10469" s="13" t="s">
        <v>121</v>
      </c>
    </row>
    <row r="10470" spans="2:3" x14ac:dyDescent="0.15">
      <c r="B10470" s="13">
        <v>3.0534815229999999</v>
      </c>
      <c r="C10470" s="13" t="s">
        <v>121</v>
      </c>
    </row>
    <row r="10471" spans="2:3" x14ac:dyDescent="0.15">
      <c r="B10471" s="13">
        <v>2.681876725</v>
      </c>
      <c r="C10471" s="13" t="s">
        <v>121</v>
      </c>
    </row>
    <row r="10472" spans="2:3" x14ac:dyDescent="0.15">
      <c r="B10472" s="13">
        <v>0.70911591299999999</v>
      </c>
      <c r="C10472" s="13" t="s">
        <v>121</v>
      </c>
    </row>
    <row r="10473" spans="2:3" x14ac:dyDescent="0.15">
      <c r="B10473" s="13">
        <v>2.5258947260000002</v>
      </c>
      <c r="C10473" s="13" t="s">
        <v>121</v>
      </c>
    </row>
    <row r="10474" spans="2:3" x14ac:dyDescent="0.15">
      <c r="B10474" s="13">
        <v>-0.22475388099999999</v>
      </c>
      <c r="C10474" s="13" t="s">
        <v>121</v>
      </c>
    </row>
    <row r="10475" spans="2:3" x14ac:dyDescent="0.15">
      <c r="B10475" s="13">
        <v>-4.5781350999999998E-2</v>
      </c>
      <c r="C10475" s="13" t="s">
        <v>121</v>
      </c>
    </row>
    <row r="10476" spans="2:3" x14ac:dyDescent="0.15">
      <c r="B10476" s="13">
        <v>0.72123264899999995</v>
      </c>
      <c r="C10476" s="13" t="s">
        <v>121</v>
      </c>
    </row>
    <row r="10477" spans="2:3" x14ac:dyDescent="0.15">
      <c r="B10477" s="13">
        <v>3.8904943599999999</v>
      </c>
      <c r="C10477" s="13" t="s">
        <v>121</v>
      </c>
    </row>
    <row r="10478" spans="2:3" x14ac:dyDescent="0.15">
      <c r="B10478" s="13">
        <v>2.438181052</v>
      </c>
      <c r="C10478" s="13" t="s">
        <v>121</v>
      </c>
    </row>
    <row r="10479" spans="2:3" x14ac:dyDescent="0.15">
      <c r="B10479" s="13">
        <v>6.3281880000000002E-3</v>
      </c>
      <c r="C10479" s="13" t="s">
        <v>121</v>
      </c>
    </row>
    <row r="10480" spans="2:3" x14ac:dyDescent="0.15">
      <c r="B10480" s="13">
        <v>0.175782618</v>
      </c>
      <c r="C10480" s="13" t="s">
        <v>121</v>
      </c>
    </row>
    <row r="10481" spans="2:3" x14ac:dyDescent="0.15">
      <c r="B10481" s="13">
        <v>3.0996091290000001</v>
      </c>
      <c r="C10481" s="13" t="s">
        <v>121</v>
      </c>
    </row>
    <row r="10482" spans="2:3" x14ac:dyDescent="0.15">
      <c r="B10482" s="13">
        <v>0.84448207099999995</v>
      </c>
      <c r="C10482" s="13" t="s">
        <v>121</v>
      </c>
    </row>
    <row r="10483" spans="2:3" x14ac:dyDescent="0.15">
      <c r="B10483" s="13">
        <v>0.59729374499999999</v>
      </c>
      <c r="C10483" s="13" t="s">
        <v>121</v>
      </c>
    </row>
    <row r="10484" spans="2:3" x14ac:dyDescent="0.15">
      <c r="B10484" s="13">
        <v>1.6986194429999999</v>
      </c>
      <c r="C10484" s="13" t="s">
        <v>121</v>
      </c>
    </row>
    <row r="10485" spans="2:3" x14ac:dyDescent="0.15">
      <c r="B10485" s="13">
        <v>2.3187379460000002</v>
      </c>
      <c r="C10485" s="13" t="s">
        <v>121</v>
      </c>
    </row>
    <row r="10486" spans="2:3" x14ac:dyDescent="0.15">
      <c r="B10486" s="13">
        <v>2.0843289610000002</v>
      </c>
      <c r="C10486" s="13" t="s">
        <v>121</v>
      </c>
    </row>
    <row r="10487" spans="2:3" x14ac:dyDescent="0.15">
      <c r="B10487" s="13">
        <v>-1.9900098000000001E-2</v>
      </c>
      <c r="C10487" s="13" t="s">
        <v>121</v>
      </c>
    </row>
    <row r="10488" spans="2:3" x14ac:dyDescent="0.15">
      <c r="B10488" s="13">
        <v>2.170390115</v>
      </c>
      <c r="C10488" s="13" t="s">
        <v>121</v>
      </c>
    </row>
    <row r="10489" spans="2:3" x14ac:dyDescent="0.15">
      <c r="B10489" s="13">
        <v>1.274622476</v>
      </c>
      <c r="C10489" s="13" t="s">
        <v>121</v>
      </c>
    </row>
    <row r="10490" spans="2:3" x14ac:dyDescent="0.15">
      <c r="B10490" s="13">
        <v>1.875454929</v>
      </c>
      <c r="C10490" s="13" t="s">
        <v>121</v>
      </c>
    </row>
    <row r="10491" spans="2:3" x14ac:dyDescent="0.15">
      <c r="B10491" s="13">
        <v>-0.344080365</v>
      </c>
      <c r="C10491" s="13" t="s">
        <v>121</v>
      </c>
    </row>
    <row r="10492" spans="2:3" x14ac:dyDescent="0.15">
      <c r="B10492" s="13">
        <v>1.8620625200000001</v>
      </c>
      <c r="C10492" s="13" t="s">
        <v>121</v>
      </c>
    </row>
    <row r="10493" spans="2:3" x14ac:dyDescent="0.15">
      <c r="B10493" s="13">
        <v>1.2201516189999999</v>
      </c>
      <c r="C10493" s="13" t="s">
        <v>121</v>
      </c>
    </row>
    <row r="10494" spans="2:3" x14ac:dyDescent="0.15">
      <c r="B10494" s="13">
        <v>1.258903592</v>
      </c>
      <c r="C10494" s="13" t="s">
        <v>121</v>
      </c>
    </row>
    <row r="10495" spans="2:3" x14ac:dyDescent="0.15">
      <c r="B10495" s="13">
        <v>1.802931853</v>
      </c>
      <c r="C10495" s="13" t="s">
        <v>121</v>
      </c>
    </row>
    <row r="10496" spans="2:3" x14ac:dyDescent="0.15">
      <c r="B10496" s="13">
        <v>0.58328029999999997</v>
      </c>
      <c r="C10496" s="13" t="s">
        <v>121</v>
      </c>
    </row>
    <row r="10497" spans="2:3" x14ac:dyDescent="0.15">
      <c r="B10497" s="13">
        <v>-1.803800896</v>
      </c>
      <c r="C10497" s="13" t="s">
        <v>121</v>
      </c>
    </row>
    <row r="10498" spans="2:3" x14ac:dyDescent="0.15">
      <c r="B10498" s="13">
        <v>1.4309425</v>
      </c>
      <c r="C10498" s="13" t="s">
        <v>121</v>
      </c>
    </row>
    <row r="10499" spans="2:3" x14ac:dyDescent="0.15">
      <c r="B10499" s="13">
        <v>-0.176878389</v>
      </c>
      <c r="C10499" s="13" t="s">
        <v>121</v>
      </c>
    </row>
    <row r="10500" spans="2:3" x14ac:dyDescent="0.15">
      <c r="B10500" s="13">
        <v>-3.1015362230000001</v>
      </c>
      <c r="C10500" s="13" t="s">
        <v>121</v>
      </c>
    </row>
    <row r="10501" spans="2:3" x14ac:dyDescent="0.15">
      <c r="B10501" s="13">
        <v>6.1751317E-2</v>
      </c>
      <c r="C10501" s="13" t="s">
        <v>121</v>
      </c>
    </row>
    <row r="10502" spans="2:3" x14ac:dyDescent="0.15">
      <c r="B10502" s="13">
        <v>1.6217208839999999</v>
      </c>
      <c r="C10502" s="13" t="s">
        <v>121</v>
      </c>
    </row>
    <row r="10503" spans="2:3" x14ac:dyDescent="0.15">
      <c r="B10503" s="13">
        <v>2.4580787860000002</v>
      </c>
      <c r="C10503" s="13" t="s">
        <v>121</v>
      </c>
    </row>
    <row r="10504" spans="2:3" x14ac:dyDescent="0.15">
      <c r="B10504" s="13">
        <v>2.1291669369999999</v>
      </c>
      <c r="C10504" s="13" t="s">
        <v>121</v>
      </c>
    </row>
    <row r="10505" spans="2:3" x14ac:dyDescent="0.15">
      <c r="B10505" s="13">
        <v>1.05012343</v>
      </c>
      <c r="C10505" s="13" t="s">
        <v>121</v>
      </c>
    </row>
    <row r="10506" spans="2:3" x14ac:dyDescent="0.15">
      <c r="B10506" s="13">
        <v>1.341919729</v>
      </c>
      <c r="C10506" s="13" t="s">
        <v>121</v>
      </c>
    </row>
    <row r="10507" spans="2:3" x14ac:dyDescent="0.15">
      <c r="B10507" s="13">
        <v>5.0254536979999997</v>
      </c>
      <c r="C10507" s="13" t="s">
        <v>121</v>
      </c>
    </row>
    <row r="10508" spans="2:3" x14ac:dyDescent="0.15">
      <c r="B10508" s="13">
        <v>0.74412319699999996</v>
      </c>
      <c r="C10508" s="13" t="s">
        <v>121</v>
      </c>
    </row>
    <row r="10509" spans="2:3" x14ac:dyDescent="0.15">
      <c r="B10509" s="13">
        <v>1.299240554</v>
      </c>
      <c r="C10509" s="13" t="s">
        <v>121</v>
      </c>
    </row>
    <row r="10510" spans="2:3" x14ac:dyDescent="0.15">
      <c r="B10510" s="13">
        <v>1.478779778</v>
      </c>
      <c r="C10510" s="13" t="s">
        <v>121</v>
      </c>
    </row>
    <row r="10511" spans="2:3" x14ac:dyDescent="0.15">
      <c r="B10511" s="13">
        <v>-9.0661593999999998E-2</v>
      </c>
      <c r="C10511" s="13" t="s">
        <v>121</v>
      </c>
    </row>
    <row r="10512" spans="2:3" x14ac:dyDescent="0.15">
      <c r="B10512" s="13">
        <v>0.57710925499999999</v>
      </c>
      <c r="C10512" s="13" t="s">
        <v>121</v>
      </c>
    </row>
    <row r="10513" spans="2:3" x14ac:dyDescent="0.15">
      <c r="B10513" s="13">
        <v>-1.565980868</v>
      </c>
      <c r="C10513" s="13" t="s">
        <v>121</v>
      </c>
    </row>
    <row r="10514" spans="2:3" x14ac:dyDescent="0.15">
      <c r="B10514" s="13">
        <v>2.6429981659999999</v>
      </c>
      <c r="C10514" s="13" t="s">
        <v>121</v>
      </c>
    </row>
    <row r="10515" spans="2:3" x14ac:dyDescent="0.15">
      <c r="B10515" s="13">
        <v>3.3509855590000002</v>
      </c>
      <c r="C10515" s="13" t="s">
        <v>121</v>
      </c>
    </row>
    <row r="10516" spans="2:3" x14ac:dyDescent="0.15">
      <c r="B10516" s="13">
        <v>2.8839294569999998</v>
      </c>
      <c r="C10516" s="13" t="s">
        <v>121</v>
      </c>
    </row>
    <row r="10517" spans="2:3" x14ac:dyDescent="0.15">
      <c r="B10517" s="13">
        <v>0.304854444</v>
      </c>
      <c r="C10517" s="13" t="s">
        <v>121</v>
      </c>
    </row>
    <row r="10518" spans="2:3" x14ac:dyDescent="0.15">
      <c r="B10518" s="13">
        <v>3.3883340749999999</v>
      </c>
      <c r="C10518" s="13" t="s">
        <v>121</v>
      </c>
    </row>
    <row r="10519" spans="2:3" x14ac:dyDescent="0.15">
      <c r="B10519" s="13">
        <v>0.83047033299999995</v>
      </c>
      <c r="C10519" s="13" t="s">
        <v>121</v>
      </c>
    </row>
    <row r="10520" spans="2:3" x14ac:dyDescent="0.15">
      <c r="B10520" s="13">
        <v>0.614108616</v>
      </c>
      <c r="C10520" s="13" t="s">
        <v>121</v>
      </c>
    </row>
    <row r="10521" spans="2:3" x14ac:dyDescent="0.15">
      <c r="B10521" s="13">
        <v>2.1089101280000002</v>
      </c>
      <c r="C10521" s="13" t="s">
        <v>121</v>
      </c>
    </row>
    <row r="10522" spans="2:3" x14ac:dyDescent="0.15">
      <c r="B10522" s="13">
        <v>0.75769663200000004</v>
      </c>
      <c r="C10522" s="13" t="s">
        <v>121</v>
      </c>
    </row>
    <row r="10523" spans="2:3" x14ac:dyDescent="0.15">
      <c r="B10523" s="13">
        <v>0.28277782800000001</v>
      </c>
      <c r="C10523" s="13" t="s">
        <v>121</v>
      </c>
    </row>
    <row r="10524" spans="2:3" x14ac:dyDescent="0.15">
      <c r="B10524" s="13">
        <v>-0.784875604</v>
      </c>
      <c r="C10524" s="13" t="s">
        <v>121</v>
      </c>
    </row>
    <row r="10525" spans="2:3" x14ac:dyDescent="0.15">
      <c r="B10525" s="13">
        <v>-0.40069553800000002</v>
      </c>
      <c r="C10525" s="13" t="s">
        <v>121</v>
      </c>
    </row>
    <row r="10526" spans="2:3" x14ac:dyDescent="0.15">
      <c r="B10526" s="13">
        <v>-1.1969482469999999</v>
      </c>
      <c r="C10526" s="13" t="s">
        <v>121</v>
      </c>
    </row>
    <row r="10527" spans="2:3" x14ac:dyDescent="0.15">
      <c r="B10527" s="13">
        <v>0.27376054500000002</v>
      </c>
      <c r="C10527" s="13" t="s">
        <v>121</v>
      </c>
    </row>
    <row r="10528" spans="2:3" x14ac:dyDescent="0.15">
      <c r="B10528" s="13">
        <v>1.325575806</v>
      </c>
      <c r="C10528" s="13" t="s">
        <v>121</v>
      </c>
    </row>
    <row r="10529" spans="2:3" x14ac:dyDescent="0.15">
      <c r="B10529" s="13">
        <v>1.5082232630000001</v>
      </c>
      <c r="C10529" s="13" t="s">
        <v>121</v>
      </c>
    </row>
    <row r="10530" spans="2:3" x14ac:dyDescent="0.15">
      <c r="B10530" s="13">
        <v>2.4447184769999999</v>
      </c>
      <c r="C10530" s="13" t="s">
        <v>121</v>
      </c>
    </row>
    <row r="10531" spans="2:3" x14ac:dyDescent="0.15">
      <c r="B10531" s="13">
        <v>0.97619277500000001</v>
      </c>
      <c r="C10531" s="13" t="s">
        <v>121</v>
      </c>
    </row>
    <row r="10532" spans="2:3" x14ac:dyDescent="0.15">
      <c r="B10532" s="13">
        <v>2.301812666</v>
      </c>
      <c r="C10532" s="13" t="s">
        <v>121</v>
      </c>
    </row>
    <row r="10533" spans="2:3" x14ac:dyDescent="0.15">
      <c r="B10533" s="13">
        <v>2.182738692</v>
      </c>
      <c r="C10533" s="13" t="s">
        <v>121</v>
      </c>
    </row>
    <row r="10534" spans="2:3" x14ac:dyDescent="0.15">
      <c r="B10534" s="13">
        <v>2.634353961</v>
      </c>
      <c r="C10534" s="13" t="s">
        <v>121</v>
      </c>
    </row>
    <row r="10535" spans="2:3" x14ac:dyDescent="0.15">
      <c r="B10535" s="13">
        <v>0.89236382299999994</v>
      </c>
      <c r="C10535" s="13" t="s">
        <v>121</v>
      </c>
    </row>
    <row r="10536" spans="2:3" x14ac:dyDescent="0.15">
      <c r="B10536" s="13">
        <v>1.2726753909999999</v>
      </c>
      <c r="C10536" s="13" t="s">
        <v>121</v>
      </c>
    </row>
    <row r="10537" spans="2:3" x14ac:dyDescent="0.15">
      <c r="B10537" s="13">
        <v>-0.59805721999999994</v>
      </c>
      <c r="C10537" s="13" t="s">
        <v>121</v>
      </c>
    </row>
    <row r="10538" spans="2:3" x14ac:dyDescent="0.15">
      <c r="B10538" s="13">
        <v>0.40728965700000003</v>
      </c>
      <c r="C10538" s="13" t="s">
        <v>121</v>
      </c>
    </row>
    <row r="10539" spans="2:3" x14ac:dyDescent="0.15">
      <c r="B10539" s="13">
        <v>1.2870579259999999</v>
      </c>
      <c r="C10539" s="13" t="s">
        <v>121</v>
      </c>
    </row>
    <row r="10540" spans="2:3" x14ac:dyDescent="0.15">
      <c r="B10540" s="13">
        <v>-0.75207248699999996</v>
      </c>
      <c r="C10540" s="13" t="s">
        <v>122</v>
      </c>
    </row>
    <row r="10541" spans="2:3" x14ac:dyDescent="0.15">
      <c r="B10541" s="13">
        <v>0.46984014299999999</v>
      </c>
      <c r="C10541" s="13" t="s">
        <v>122</v>
      </c>
    </row>
    <row r="10542" spans="2:3" x14ac:dyDescent="0.15">
      <c r="B10542" s="13">
        <v>2.014499555</v>
      </c>
      <c r="C10542" s="13" t="s">
        <v>122</v>
      </c>
    </row>
    <row r="10543" spans="2:3" x14ac:dyDescent="0.15">
      <c r="B10543" s="13">
        <v>5.2143191209999999</v>
      </c>
      <c r="C10543" s="13" t="s">
        <v>122</v>
      </c>
    </row>
    <row r="10544" spans="2:3" x14ac:dyDescent="0.15">
      <c r="B10544" s="13">
        <v>0.76205620699999999</v>
      </c>
      <c r="C10544" s="13" t="s">
        <v>122</v>
      </c>
    </row>
    <row r="10545" spans="2:3" x14ac:dyDescent="0.15">
      <c r="B10545" s="13">
        <v>1.2991485140000001</v>
      </c>
      <c r="C10545" s="13" t="s">
        <v>122</v>
      </c>
    </row>
    <row r="10546" spans="2:3" x14ac:dyDescent="0.15">
      <c r="B10546" s="13">
        <v>1.977632356</v>
      </c>
      <c r="C10546" s="13" t="s">
        <v>122</v>
      </c>
    </row>
    <row r="10547" spans="2:3" x14ac:dyDescent="0.15">
      <c r="B10547" s="13">
        <v>2.7526407060000002</v>
      </c>
      <c r="C10547" s="13" t="s">
        <v>122</v>
      </c>
    </row>
    <row r="10548" spans="2:3" x14ac:dyDescent="0.15">
      <c r="B10548" s="13">
        <v>1.1452202849999999</v>
      </c>
      <c r="C10548" s="13" t="s">
        <v>122</v>
      </c>
    </row>
    <row r="10549" spans="2:3" x14ac:dyDescent="0.15">
      <c r="B10549" s="13">
        <v>0.51576492399999996</v>
      </c>
      <c r="C10549" s="13" t="s">
        <v>122</v>
      </c>
    </row>
    <row r="10550" spans="2:3" x14ac:dyDescent="0.15">
      <c r="B10550" s="13">
        <v>0.68684202699999997</v>
      </c>
      <c r="C10550" s="13" t="s">
        <v>122</v>
      </c>
    </row>
    <row r="10551" spans="2:3" x14ac:dyDescent="0.15">
      <c r="B10551" s="13">
        <v>3.885336466</v>
      </c>
      <c r="C10551" s="13" t="s">
        <v>122</v>
      </c>
    </row>
    <row r="10552" spans="2:3" x14ac:dyDescent="0.15">
      <c r="B10552" s="13">
        <v>1.8025121260000001</v>
      </c>
      <c r="C10552" s="13" t="s">
        <v>122</v>
      </c>
    </row>
    <row r="10553" spans="2:3" x14ac:dyDescent="0.15">
      <c r="B10553" s="13">
        <v>1.8100790419999999</v>
      </c>
      <c r="C10553" s="13" t="s">
        <v>122</v>
      </c>
    </row>
    <row r="10554" spans="2:3" x14ac:dyDescent="0.15">
      <c r="B10554" s="13">
        <v>1.078370732</v>
      </c>
      <c r="C10554" s="13" t="s">
        <v>122</v>
      </c>
    </row>
    <row r="10555" spans="2:3" x14ac:dyDescent="0.15">
      <c r="B10555" s="13">
        <v>0.71944807499999996</v>
      </c>
      <c r="C10555" s="13" t="s">
        <v>122</v>
      </c>
    </row>
    <row r="10556" spans="2:3" x14ac:dyDescent="0.15">
      <c r="B10556" s="13">
        <v>-0.24028168899999999</v>
      </c>
      <c r="C10556" s="13" t="s">
        <v>122</v>
      </c>
    </row>
    <row r="10557" spans="2:3" x14ac:dyDescent="0.15">
      <c r="B10557" s="13">
        <v>1.1309137419999999</v>
      </c>
      <c r="C10557" s="13" t="s">
        <v>122</v>
      </c>
    </row>
    <row r="10558" spans="2:3" x14ac:dyDescent="0.15">
      <c r="B10558" s="13">
        <v>2.517303665</v>
      </c>
      <c r="C10558" s="13" t="s">
        <v>122</v>
      </c>
    </row>
    <row r="10559" spans="2:3" x14ac:dyDescent="0.15">
      <c r="B10559" s="13">
        <v>2.35416918</v>
      </c>
      <c r="C10559" s="13" t="s">
        <v>122</v>
      </c>
    </row>
    <row r="10560" spans="2:3" x14ac:dyDescent="0.15">
      <c r="B10560" s="13">
        <v>-0.77333364599999999</v>
      </c>
      <c r="C10560" s="13" t="s">
        <v>122</v>
      </c>
    </row>
    <row r="10561" spans="2:3" x14ac:dyDescent="0.15">
      <c r="B10561" s="13">
        <v>0.120467404</v>
      </c>
      <c r="C10561" s="13" t="s">
        <v>122</v>
      </c>
    </row>
    <row r="10562" spans="2:3" x14ac:dyDescent="0.15">
      <c r="B10562" s="13">
        <v>2.537396717</v>
      </c>
      <c r="C10562" s="13" t="s">
        <v>122</v>
      </c>
    </row>
    <row r="10563" spans="2:3" x14ac:dyDescent="0.15">
      <c r="B10563" s="13">
        <v>1.1366625809999999</v>
      </c>
      <c r="C10563" s="13" t="s">
        <v>122</v>
      </c>
    </row>
    <row r="10564" spans="2:3" x14ac:dyDescent="0.15">
      <c r="B10564" s="13">
        <v>-1.6452409400000001</v>
      </c>
      <c r="C10564" s="13" t="s">
        <v>122</v>
      </c>
    </row>
    <row r="10565" spans="2:3" x14ac:dyDescent="0.15">
      <c r="B10565" s="13">
        <v>12.22960745</v>
      </c>
      <c r="C10565" s="13" t="s">
        <v>122</v>
      </c>
    </row>
    <row r="10566" spans="2:3" x14ac:dyDescent="0.15">
      <c r="B10566" s="13">
        <v>0.424497546</v>
      </c>
      <c r="C10566" s="13" t="s">
        <v>122</v>
      </c>
    </row>
    <row r="10567" spans="2:3" x14ac:dyDescent="0.15">
      <c r="B10567" s="13">
        <v>1.3295105599999999</v>
      </c>
      <c r="C10567" s="13" t="s">
        <v>122</v>
      </c>
    </row>
    <row r="10568" spans="2:3" x14ac:dyDescent="0.15">
      <c r="B10568" s="13">
        <v>-1.1916462539999999</v>
      </c>
      <c r="C10568" s="13" t="s">
        <v>122</v>
      </c>
    </row>
    <row r="10569" spans="2:3" x14ac:dyDescent="0.15">
      <c r="B10569" s="13">
        <v>-0.92961067200000003</v>
      </c>
      <c r="C10569" s="13" t="s">
        <v>122</v>
      </c>
    </row>
    <row r="10570" spans="2:3" x14ac:dyDescent="0.15">
      <c r="B10570" s="13">
        <v>0.27753372300000001</v>
      </c>
      <c r="C10570" s="13" t="s">
        <v>122</v>
      </c>
    </row>
    <row r="10571" spans="2:3" x14ac:dyDescent="0.15">
      <c r="B10571" s="13">
        <v>-0.20607249699999999</v>
      </c>
      <c r="C10571" s="13" t="s">
        <v>122</v>
      </c>
    </row>
    <row r="10572" spans="2:3" x14ac:dyDescent="0.15">
      <c r="B10572" s="13">
        <v>0.54916148899999995</v>
      </c>
      <c r="C10572" s="13" t="s">
        <v>122</v>
      </c>
    </row>
    <row r="10573" spans="2:3" x14ac:dyDescent="0.15">
      <c r="B10573" s="13">
        <v>1.6438561899999999</v>
      </c>
      <c r="C10573" s="13" t="s">
        <v>122</v>
      </c>
    </row>
    <row r="10574" spans="2:3" x14ac:dyDescent="0.15">
      <c r="B10574" s="13">
        <v>-0.66016253599999997</v>
      </c>
      <c r="C10574" s="13" t="s">
        <v>122</v>
      </c>
    </row>
    <row r="10575" spans="2:3" x14ac:dyDescent="0.15">
      <c r="B10575" s="13">
        <v>2.9368987080000002</v>
      </c>
      <c r="C10575" s="13" t="s">
        <v>122</v>
      </c>
    </row>
    <row r="10576" spans="2:3" x14ac:dyDescent="0.15">
      <c r="B10576" s="13">
        <v>-0.579400107</v>
      </c>
      <c r="C10576" s="13" t="s">
        <v>122</v>
      </c>
    </row>
    <row r="10577" spans="2:3" x14ac:dyDescent="0.15">
      <c r="B10577" s="13">
        <v>1.213288795</v>
      </c>
      <c r="C10577" s="13" t="s">
        <v>122</v>
      </c>
    </row>
    <row r="10578" spans="2:3" x14ac:dyDescent="0.15">
      <c r="B10578" s="13">
        <v>0.976823318</v>
      </c>
      <c r="C10578" s="13" t="s">
        <v>122</v>
      </c>
    </row>
    <row r="10579" spans="2:3" x14ac:dyDescent="0.15">
      <c r="B10579" s="13">
        <v>1.1056103660000001</v>
      </c>
      <c r="C10579" s="13" t="s">
        <v>122</v>
      </c>
    </row>
    <row r="10580" spans="2:3" x14ac:dyDescent="0.15">
      <c r="B10580" s="13">
        <v>2.2038723779999998</v>
      </c>
      <c r="C10580" s="13" t="s">
        <v>122</v>
      </c>
    </row>
    <row r="10581" spans="2:3" x14ac:dyDescent="0.15">
      <c r="B10581" s="13">
        <v>1.2735015670000001</v>
      </c>
      <c r="C10581" s="13" t="s">
        <v>122</v>
      </c>
    </row>
    <row r="10582" spans="2:3" x14ac:dyDescent="0.15">
      <c r="B10582" s="13">
        <v>-1.021461679</v>
      </c>
      <c r="C10582" s="13" t="s">
        <v>122</v>
      </c>
    </row>
    <row r="10583" spans="2:3" x14ac:dyDescent="0.15">
      <c r="B10583" s="13">
        <v>3.2192551999999999E-2</v>
      </c>
      <c r="C10583" s="13" t="s">
        <v>122</v>
      </c>
    </row>
    <row r="10584" spans="2:3" x14ac:dyDescent="0.15">
      <c r="B10584" s="13">
        <v>0.46234344700000002</v>
      </c>
      <c r="C10584" s="13" t="s">
        <v>122</v>
      </c>
    </row>
    <row r="10585" spans="2:3" x14ac:dyDescent="0.15">
      <c r="B10585" s="13">
        <v>-0.22239218099999999</v>
      </c>
      <c r="C10585" s="13" t="s">
        <v>122</v>
      </c>
    </row>
    <row r="10586" spans="2:3" x14ac:dyDescent="0.15">
      <c r="B10586" s="13">
        <v>-0.51085375700000002</v>
      </c>
      <c r="C10586" s="13" t="s">
        <v>122</v>
      </c>
    </row>
    <row r="10587" spans="2:3" x14ac:dyDescent="0.15">
      <c r="B10587" s="13">
        <v>0.15537361699999999</v>
      </c>
      <c r="C10587" s="13" t="s">
        <v>122</v>
      </c>
    </row>
    <row r="10588" spans="2:3" x14ac:dyDescent="0.15">
      <c r="B10588" s="13">
        <v>3.072428441</v>
      </c>
      <c r="C10588" s="13" t="s">
        <v>122</v>
      </c>
    </row>
    <row r="10589" spans="2:3" x14ac:dyDescent="0.15">
      <c r="B10589" s="13">
        <v>0.27015454100000003</v>
      </c>
      <c r="C10589" s="13" t="s">
        <v>122</v>
      </c>
    </row>
    <row r="10590" spans="2:3" x14ac:dyDescent="0.15">
      <c r="B10590" s="13">
        <v>2.3095298309999999</v>
      </c>
      <c r="C10590" s="13" t="s">
        <v>122</v>
      </c>
    </row>
    <row r="10591" spans="2:3" x14ac:dyDescent="0.15">
      <c r="B10591" s="13">
        <v>0.86018176400000002</v>
      </c>
      <c r="C10591" s="13" t="s">
        <v>122</v>
      </c>
    </row>
    <row r="10592" spans="2:3" x14ac:dyDescent="0.15">
      <c r="B10592" s="13">
        <v>2.7354652050000001</v>
      </c>
      <c r="C10592" s="13" t="s">
        <v>122</v>
      </c>
    </row>
    <row r="10593" spans="2:3" x14ac:dyDescent="0.15">
      <c r="B10593" s="13">
        <v>-1.6736191250000001</v>
      </c>
      <c r="C10593" s="13" t="s">
        <v>122</v>
      </c>
    </row>
    <row r="10594" spans="2:3" x14ac:dyDescent="0.15">
      <c r="B10594" s="13">
        <v>-0.65781621599999995</v>
      </c>
      <c r="C10594" s="13" t="s">
        <v>122</v>
      </c>
    </row>
    <row r="10595" spans="2:3" x14ac:dyDescent="0.15">
      <c r="B10595" s="13">
        <v>2.8300749760000001</v>
      </c>
      <c r="C10595" s="13" t="s">
        <v>122</v>
      </c>
    </row>
    <row r="10596" spans="2:3" x14ac:dyDescent="0.15">
      <c r="B10596" s="13">
        <v>0.58764630100000004</v>
      </c>
      <c r="C10596" s="13" t="s">
        <v>122</v>
      </c>
    </row>
    <row r="10597" spans="2:3" x14ac:dyDescent="0.15">
      <c r="B10597" s="13">
        <v>1.3265661099999999</v>
      </c>
      <c r="C10597" s="13" t="s">
        <v>122</v>
      </c>
    </row>
    <row r="10598" spans="2:3" x14ac:dyDescent="0.15">
      <c r="B10598" s="13">
        <v>3.757601916</v>
      </c>
      <c r="C10598" s="13" t="s">
        <v>122</v>
      </c>
    </row>
    <row r="10599" spans="2:3" x14ac:dyDescent="0.15">
      <c r="B10599" s="13">
        <v>1.801405777</v>
      </c>
      <c r="C10599" s="13" t="s">
        <v>122</v>
      </c>
    </row>
    <row r="10600" spans="2:3" x14ac:dyDescent="0.15">
      <c r="B10600" s="13">
        <v>-9.5578332000000002E-2</v>
      </c>
      <c r="C10600" s="13" t="s">
        <v>122</v>
      </c>
    </row>
    <row r="10601" spans="2:3" x14ac:dyDescent="0.15">
      <c r="B10601" s="13">
        <v>0.67720061499999995</v>
      </c>
      <c r="C10601" s="13" t="s">
        <v>122</v>
      </c>
    </row>
    <row r="10602" spans="2:3" x14ac:dyDescent="0.15">
      <c r="B10602" s="13">
        <v>1.548893283</v>
      </c>
      <c r="C10602" s="13" t="s">
        <v>122</v>
      </c>
    </row>
    <row r="10603" spans="2:3" x14ac:dyDescent="0.15">
      <c r="B10603" s="13">
        <v>3.5882435429999999</v>
      </c>
      <c r="C10603" s="13" t="s">
        <v>122</v>
      </c>
    </row>
    <row r="10604" spans="2:3" x14ac:dyDescent="0.15">
      <c r="B10604" s="13">
        <v>-1.1744585729999999</v>
      </c>
      <c r="C10604" s="13" t="s">
        <v>122</v>
      </c>
    </row>
    <row r="10605" spans="2:3" x14ac:dyDescent="0.15">
      <c r="B10605" s="13">
        <v>-1.301294333</v>
      </c>
      <c r="C10605" s="13" t="s">
        <v>122</v>
      </c>
    </row>
    <row r="10606" spans="2:3" x14ac:dyDescent="0.15">
      <c r="B10606" s="13">
        <v>7.3487106999999996E-2</v>
      </c>
      <c r="C10606" s="13" t="s">
        <v>122</v>
      </c>
    </row>
    <row r="10607" spans="2:3" x14ac:dyDescent="0.15">
      <c r="B10607" s="13">
        <v>1.65548739</v>
      </c>
      <c r="C10607" s="13" t="s">
        <v>122</v>
      </c>
    </row>
    <row r="10608" spans="2:3" x14ac:dyDescent="0.15">
      <c r="B10608" s="13">
        <v>2.6362522269999999</v>
      </c>
      <c r="C10608" s="13" t="s">
        <v>122</v>
      </c>
    </row>
    <row r="10609" spans="2:3" x14ac:dyDescent="0.15">
      <c r="B10609" s="13">
        <v>-3.1194070000000001E-2</v>
      </c>
      <c r="C10609" s="13" t="s">
        <v>122</v>
      </c>
    </row>
    <row r="10610" spans="2:3" x14ac:dyDescent="0.15">
      <c r="B10610" s="13">
        <v>0.40053792999999999</v>
      </c>
      <c r="C10610" s="13" t="s">
        <v>122</v>
      </c>
    </row>
    <row r="10611" spans="2:3" x14ac:dyDescent="0.15">
      <c r="B10611" s="13">
        <v>3.4130586589999998</v>
      </c>
      <c r="C10611" s="13" t="s">
        <v>122</v>
      </c>
    </row>
    <row r="10612" spans="2:3" x14ac:dyDescent="0.15">
      <c r="B10612" s="13">
        <v>0.50373238499999995</v>
      </c>
      <c r="C10612" s="13" t="s">
        <v>122</v>
      </c>
    </row>
    <row r="10613" spans="2:3" x14ac:dyDescent="0.15">
      <c r="B10613" s="13">
        <v>0.89877796399999998</v>
      </c>
      <c r="C10613" s="13" t="s">
        <v>122</v>
      </c>
    </row>
    <row r="10614" spans="2:3" x14ac:dyDescent="0.15">
      <c r="B10614" s="13">
        <v>0.58430929300000001</v>
      </c>
      <c r="C10614" s="13" t="s">
        <v>122</v>
      </c>
    </row>
    <row r="10615" spans="2:3" x14ac:dyDescent="0.15">
      <c r="B10615" s="13">
        <v>-0.422379269</v>
      </c>
      <c r="C10615" s="13" t="s">
        <v>122</v>
      </c>
    </row>
    <row r="10616" spans="2:3" x14ac:dyDescent="0.15">
      <c r="B10616" s="13">
        <v>0.83392150099999995</v>
      </c>
      <c r="C10616" s="13" t="s">
        <v>122</v>
      </c>
    </row>
    <row r="10617" spans="2:3" x14ac:dyDescent="0.15">
      <c r="B10617" s="13">
        <v>-0.28950629700000002</v>
      </c>
      <c r="C10617" s="13" t="s">
        <v>122</v>
      </c>
    </row>
    <row r="10618" spans="2:3" x14ac:dyDescent="0.15">
      <c r="B10618" s="13">
        <v>1.430634261</v>
      </c>
      <c r="C10618" s="13" t="s">
        <v>122</v>
      </c>
    </row>
    <row r="10619" spans="2:3" x14ac:dyDescent="0.15">
      <c r="B10619" s="13">
        <v>1.026717213</v>
      </c>
      <c r="C10619" s="13" t="s">
        <v>122</v>
      </c>
    </row>
    <row r="10620" spans="2:3" x14ac:dyDescent="0.15">
      <c r="B10620" s="13">
        <v>3.8397191849999999</v>
      </c>
      <c r="C10620" s="13" t="s">
        <v>122</v>
      </c>
    </row>
    <row r="10621" spans="2:3" x14ac:dyDescent="0.15">
      <c r="B10621" s="13">
        <v>-2.9684467090000002</v>
      </c>
      <c r="C10621" s="13" t="s">
        <v>122</v>
      </c>
    </row>
    <row r="10622" spans="2:3" x14ac:dyDescent="0.15">
      <c r="B10622" s="13">
        <v>-0.15919922</v>
      </c>
      <c r="C10622" s="13" t="s">
        <v>122</v>
      </c>
    </row>
    <row r="10623" spans="2:3" x14ac:dyDescent="0.15">
      <c r="B10623" s="13">
        <v>1.0786781430000001</v>
      </c>
      <c r="C10623" s="13" t="s">
        <v>122</v>
      </c>
    </row>
    <row r="10624" spans="2:3" x14ac:dyDescent="0.15">
      <c r="B10624" s="13">
        <v>0.96582269399999998</v>
      </c>
      <c r="C10624" s="13" t="s">
        <v>122</v>
      </c>
    </row>
    <row r="10625" spans="2:3" x14ac:dyDescent="0.15">
      <c r="B10625" s="13">
        <v>0.36510235000000002</v>
      </c>
      <c r="C10625" s="13" t="s">
        <v>122</v>
      </c>
    </row>
    <row r="10626" spans="2:3" x14ac:dyDescent="0.15">
      <c r="B10626" s="13">
        <v>0.79646651800000001</v>
      </c>
      <c r="C10626" s="13" t="s">
        <v>122</v>
      </c>
    </row>
    <row r="10627" spans="2:3" x14ac:dyDescent="0.15">
      <c r="B10627" s="13">
        <v>-0.26867423400000001</v>
      </c>
      <c r="C10627" s="13" t="s">
        <v>122</v>
      </c>
    </row>
    <row r="10628" spans="2:3" x14ac:dyDescent="0.15">
      <c r="B10628" s="13">
        <v>4.0184166140000004</v>
      </c>
      <c r="C10628" s="13" t="s">
        <v>122</v>
      </c>
    </row>
    <row r="10629" spans="2:3" x14ac:dyDescent="0.15">
      <c r="B10629" s="13">
        <v>-0.52601779900000001</v>
      </c>
      <c r="C10629" s="13" t="s">
        <v>122</v>
      </c>
    </row>
    <row r="10630" spans="2:3" x14ac:dyDescent="0.15">
      <c r="B10630" s="13">
        <v>2.039528325</v>
      </c>
      <c r="C10630" s="13" t="s">
        <v>122</v>
      </c>
    </row>
    <row r="10631" spans="2:3" x14ac:dyDescent="0.15">
      <c r="B10631" s="13">
        <v>1.882396156</v>
      </c>
      <c r="C10631" s="13" t="s">
        <v>122</v>
      </c>
    </row>
    <row r="10632" spans="2:3" x14ac:dyDescent="0.15">
      <c r="B10632" s="13">
        <v>-1.958398141</v>
      </c>
      <c r="C10632" s="13" t="s">
        <v>122</v>
      </c>
    </row>
    <row r="10633" spans="2:3" x14ac:dyDescent="0.15">
      <c r="B10633" s="13">
        <v>1.4799931040000001</v>
      </c>
      <c r="C10633" s="13" t="s">
        <v>122</v>
      </c>
    </row>
    <row r="10634" spans="2:3" x14ac:dyDescent="0.15">
      <c r="B10634" s="13">
        <v>0.130584318</v>
      </c>
      <c r="C10634" s="13" t="s">
        <v>122</v>
      </c>
    </row>
    <row r="10635" spans="2:3" x14ac:dyDescent="0.15">
      <c r="B10635" s="13">
        <v>-1.1769777E-2</v>
      </c>
      <c r="C10635" s="13" t="s">
        <v>122</v>
      </c>
    </row>
    <row r="10636" spans="2:3" x14ac:dyDescent="0.15">
      <c r="B10636" s="13">
        <v>2.4637490400000002</v>
      </c>
      <c r="C10636" s="13" t="s">
        <v>122</v>
      </c>
    </row>
    <row r="10637" spans="2:3" x14ac:dyDescent="0.15">
      <c r="B10637" s="13">
        <v>1.6924271980000001</v>
      </c>
      <c r="C10637" s="13" t="s">
        <v>122</v>
      </c>
    </row>
    <row r="10638" spans="2:3" x14ac:dyDescent="0.15">
      <c r="B10638" s="13">
        <v>1.531916391</v>
      </c>
      <c r="C10638" s="13" t="s">
        <v>122</v>
      </c>
    </row>
    <row r="10639" spans="2:3" x14ac:dyDescent="0.15">
      <c r="B10639" s="13">
        <v>2.26848889</v>
      </c>
      <c r="C10639" s="13" t="s">
        <v>122</v>
      </c>
    </row>
    <row r="10640" spans="2:3" x14ac:dyDescent="0.15">
      <c r="B10640" s="13">
        <v>0.67933281000000001</v>
      </c>
      <c r="C10640" s="13" t="s">
        <v>122</v>
      </c>
    </row>
    <row r="10641" spans="2:3" x14ac:dyDescent="0.15">
      <c r="B10641" s="13">
        <v>1.911016952</v>
      </c>
      <c r="C10641" s="13" t="s">
        <v>122</v>
      </c>
    </row>
    <row r="10642" spans="2:3" x14ac:dyDescent="0.15">
      <c r="B10642" s="13">
        <v>-2.0397611379999998</v>
      </c>
      <c r="C10642" s="13" t="s">
        <v>122</v>
      </c>
    </row>
    <row r="10643" spans="2:3" x14ac:dyDescent="0.15">
      <c r="B10643" s="13">
        <v>-2.3842371959999999</v>
      </c>
      <c r="C10643" s="13" t="s">
        <v>122</v>
      </c>
    </row>
    <row r="10644" spans="2:3" x14ac:dyDescent="0.15">
      <c r="B10644" s="13">
        <v>4.7122139269999996</v>
      </c>
      <c r="C10644" s="13" t="s">
        <v>122</v>
      </c>
    </row>
    <row r="10645" spans="2:3" x14ac:dyDescent="0.15">
      <c r="B10645" s="13">
        <v>0.75584299799999999</v>
      </c>
      <c r="C10645" s="13" t="s">
        <v>122</v>
      </c>
    </row>
    <row r="10646" spans="2:3" x14ac:dyDescent="0.15">
      <c r="B10646" s="13">
        <v>1.460019594</v>
      </c>
      <c r="C10646" s="13" t="s">
        <v>122</v>
      </c>
    </row>
    <row r="10647" spans="2:3" x14ac:dyDescent="0.15">
      <c r="B10647" s="13">
        <v>1.754039162</v>
      </c>
      <c r="C10647" s="13" t="s">
        <v>122</v>
      </c>
    </row>
    <row r="10648" spans="2:3" x14ac:dyDescent="0.15">
      <c r="B10648" s="13">
        <v>-0.67029771900000001</v>
      </c>
      <c r="C10648" s="13" t="s">
        <v>122</v>
      </c>
    </row>
    <row r="10649" spans="2:3" x14ac:dyDescent="0.15">
      <c r="B10649" s="13">
        <v>0.55101489400000003</v>
      </c>
      <c r="C10649" s="13" t="s">
        <v>122</v>
      </c>
    </row>
    <row r="10650" spans="2:3" x14ac:dyDescent="0.15">
      <c r="B10650" s="13">
        <v>2.327443637</v>
      </c>
      <c r="C10650" s="13" t="s">
        <v>122</v>
      </c>
    </row>
    <row r="10651" spans="2:3" x14ac:dyDescent="0.15">
      <c r="B10651" s="13">
        <v>1.4503513720000001</v>
      </c>
      <c r="C10651" s="13" t="s">
        <v>122</v>
      </c>
    </row>
    <row r="10652" spans="2:3" x14ac:dyDescent="0.15">
      <c r="B10652" s="13">
        <v>-0.34703173100000001</v>
      </c>
      <c r="C10652" s="13" t="s">
        <v>122</v>
      </c>
    </row>
    <row r="10653" spans="2:3" x14ac:dyDescent="0.15">
      <c r="B10653" s="13">
        <v>1.1172920959999999</v>
      </c>
      <c r="C10653" s="13" t="s">
        <v>122</v>
      </c>
    </row>
    <row r="10654" spans="2:3" x14ac:dyDescent="0.15">
      <c r="B10654" s="13">
        <v>2.3217959380000002</v>
      </c>
      <c r="C10654" s="13" t="s">
        <v>122</v>
      </c>
    </row>
    <row r="10655" spans="2:3" x14ac:dyDescent="0.15">
      <c r="B10655" s="13">
        <v>1.7407125969999999</v>
      </c>
      <c r="C10655" s="13" t="s">
        <v>122</v>
      </c>
    </row>
    <row r="10656" spans="2:3" x14ac:dyDescent="0.15">
      <c r="B10656" s="13">
        <v>2.8953446989999998</v>
      </c>
      <c r="C10656" s="13" t="s">
        <v>122</v>
      </c>
    </row>
    <row r="10657" spans="2:3" x14ac:dyDescent="0.15">
      <c r="B10657" s="13">
        <v>1.2912723129999999</v>
      </c>
      <c r="C10657" s="13" t="s">
        <v>122</v>
      </c>
    </row>
    <row r="10658" spans="2:3" x14ac:dyDescent="0.15">
      <c r="B10658" s="13">
        <v>-0.35400881699999998</v>
      </c>
      <c r="C10658" s="13" t="s">
        <v>122</v>
      </c>
    </row>
    <row r="10659" spans="2:3" x14ac:dyDescent="0.15">
      <c r="B10659" s="13">
        <v>0.21533814900000001</v>
      </c>
      <c r="C10659" s="13" t="s">
        <v>122</v>
      </c>
    </row>
    <row r="10660" spans="2:3" x14ac:dyDescent="0.15">
      <c r="B10660" s="13">
        <v>0.901555467</v>
      </c>
      <c r="C10660" s="13" t="s">
        <v>122</v>
      </c>
    </row>
    <row r="10661" spans="2:3" x14ac:dyDescent="0.15">
      <c r="B10661" s="13">
        <v>2.8880314899999999</v>
      </c>
      <c r="C10661" s="13" t="s">
        <v>122</v>
      </c>
    </row>
    <row r="10662" spans="2:3" x14ac:dyDescent="0.15">
      <c r="B10662" s="13">
        <v>1.2740069490000001</v>
      </c>
      <c r="C10662" s="13" t="s">
        <v>122</v>
      </c>
    </row>
    <row r="10663" spans="2:3" x14ac:dyDescent="0.15">
      <c r="B10663" s="13">
        <v>-6.1763898999999997E-2</v>
      </c>
      <c r="C10663" s="13" t="s">
        <v>122</v>
      </c>
    </row>
    <row r="10664" spans="2:3" x14ac:dyDescent="0.15">
      <c r="B10664" s="13">
        <v>-0.65559869500000001</v>
      </c>
      <c r="C10664" s="13" t="s">
        <v>122</v>
      </c>
    </row>
    <row r="10665" spans="2:3" x14ac:dyDescent="0.15">
      <c r="B10665" s="13">
        <v>-1.6465999179999999</v>
      </c>
      <c r="C10665" s="13" t="s">
        <v>122</v>
      </c>
    </row>
    <row r="10666" spans="2:3" x14ac:dyDescent="0.15">
      <c r="B10666" s="13">
        <v>-1.261123236</v>
      </c>
      <c r="C10666" s="13" t="s">
        <v>122</v>
      </c>
    </row>
    <row r="10667" spans="2:3" x14ac:dyDescent="0.15">
      <c r="B10667" s="13">
        <v>1.026472185</v>
      </c>
      <c r="C10667" s="13" t="s">
        <v>122</v>
      </c>
    </row>
    <row r="10668" spans="2:3" x14ac:dyDescent="0.15">
      <c r="B10668" s="13">
        <v>2.169489242</v>
      </c>
      <c r="C10668" s="13" t="s">
        <v>122</v>
      </c>
    </row>
    <row r="10669" spans="2:3" x14ac:dyDescent="0.15">
      <c r="B10669" s="13">
        <v>-1.713010063</v>
      </c>
      <c r="C10669" s="13" t="s">
        <v>122</v>
      </c>
    </row>
    <row r="10670" spans="2:3" x14ac:dyDescent="0.15">
      <c r="B10670" s="13">
        <v>3.6047506999999999E-2</v>
      </c>
      <c r="C10670" s="13" t="s">
        <v>122</v>
      </c>
    </row>
    <row r="10671" spans="2:3" x14ac:dyDescent="0.15">
      <c r="B10671" s="13">
        <v>0.65280494300000003</v>
      </c>
      <c r="C10671" s="13" t="s">
        <v>122</v>
      </c>
    </row>
    <row r="10672" spans="2:3" x14ac:dyDescent="0.15">
      <c r="B10672" s="13">
        <v>0.37596801899999999</v>
      </c>
      <c r="C10672" s="13" t="s">
        <v>122</v>
      </c>
    </row>
    <row r="10673" spans="2:3" x14ac:dyDescent="0.15">
      <c r="B10673" s="13">
        <v>1.2875763119999999</v>
      </c>
      <c r="C10673" s="13" t="s">
        <v>122</v>
      </c>
    </row>
    <row r="10674" spans="2:3" x14ac:dyDescent="0.15">
      <c r="B10674" s="13">
        <v>3.8250728540000001</v>
      </c>
      <c r="C10674" s="13" t="s">
        <v>122</v>
      </c>
    </row>
    <row r="10675" spans="2:3" x14ac:dyDescent="0.15">
      <c r="B10675" s="13">
        <v>2.6971361620000001</v>
      </c>
      <c r="C10675" s="13" t="s">
        <v>122</v>
      </c>
    </row>
    <row r="10676" spans="2:3" x14ac:dyDescent="0.15">
      <c r="B10676" s="13">
        <v>1.6394104629999999</v>
      </c>
      <c r="C10676" s="13" t="s">
        <v>122</v>
      </c>
    </row>
    <row r="10677" spans="2:3" x14ac:dyDescent="0.15">
      <c r="B10677" s="13">
        <v>0.58496250100000002</v>
      </c>
      <c r="C10677" s="13" t="s">
        <v>122</v>
      </c>
    </row>
    <row r="10678" spans="2:3" x14ac:dyDescent="0.15">
      <c r="B10678" s="13">
        <v>-0.51948876200000005</v>
      </c>
      <c r="C10678" s="13" t="s">
        <v>122</v>
      </c>
    </row>
    <row r="10679" spans="2:3" x14ac:dyDescent="0.15">
      <c r="B10679" s="13">
        <v>2.3252033320000001</v>
      </c>
      <c r="C10679" s="13" t="s">
        <v>122</v>
      </c>
    </row>
    <row r="10680" spans="2:3" x14ac:dyDescent="0.15">
      <c r="B10680" s="13">
        <v>1.777405407</v>
      </c>
      <c r="C10680" s="13" t="s">
        <v>122</v>
      </c>
    </row>
    <row r="10681" spans="2:3" x14ac:dyDescent="0.15">
      <c r="B10681" s="13">
        <v>-1.3121903800000001</v>
      </c>
      <c r="C10681" s="13" t="s">
        <v>122</v>
      </c>
    </row>
    <row r="10682" spans="2:3" x14ac:dyDescent="0.15">
      <c r="B10682" s="13">
        <v>-0.28697994700000001</v>
      </c>
      <c r="C10682" s="13" t="s">
        <v>122</v>
      </c>
    </row>
    <row r="10683" spans="2:3" x14ac:dyDescent="0.15">
      <c r="B10683" s="13">
        <v>2.3682434090000002</v>
      </c>
      <c r="C10683" s="13" t="s">
        <v>122</v>
      </c>
    </row>
    <row r="10684" spans="2:3" x14ac:dyDescent="0.15">
      <c r="B10684" s="13">
        <v>-1</v>
      </c>
      <c r="C10684" s="13" t="s">
        <v>122</v>
      </c>
    </row>
    <row r="10685" spans="2:3" x14ac:dyDescent="0.15">
      <c r="B10685" s="13">
        <v>0.518785889</v>
      </c>
      <c r="C10685" s="13" t="s">
        <v>122</v>
      </c>
    </row>
    <row r="10686" spans="2:3" x14ac:dyDescent="0.15">
      <c r="B10686" s="13">
        <v>2.252818</v>
      </c>
      <c r="C10686" s="13" t="s">
        <v>122</v>
      </c>
    </row>
    <row r="10687" spans="2:3" x14ac:dyDescent="0.15">
      <c r="B10687" s="13">
        <v>1.5902374370000001</v>
      </c>
      <c r="C10687" s="13" t="s">
        <v>122</v>
      </c>
    </row>
    <row r="10688" spans="2:3" x14ac:dyDescent="0.15">
      <c r="B10688" s="13">
        <v>1.210253566</v>
      </c>
      <c r="C10688" s="13" t="s">
        <v>122</v>
      </c>
    </row>
    <row r="10689" spans="2:3" x14ac:dyDescent="0.15">
      <c r="B10689" s="13">
        <v>1.6453350600000001</v>
      </c>
      <c r="C10689" s="13" t="s">
        <v>122</v>
      </c>
    </row>
    <row r="10690" spans="2:3" x14ac:dyDescent="0.15">
      <c r="B10690" s="13">
        <v>0.16745684499999999</v>
      </c>
      <c r="C10690" s="13" t="s">
        <v>122</v>
      </c>
    </row>
    <row r="10691" spans="2:3" x14ac:dyDescent="0.15">
      <c r="B10691" s="13">
        <v>2.7058315240000002</v>
      </c>
      <c r="C10691" s="13" t="s">
        <v>122</v>
      </c>
    </row>
    <row r="10692" spans="2:3" x14ac:dyDescent="0.15">
      <c r="B10692" s="13">
        <v>1.814234165</v>
      </c>
      <c r="C10692" s="13" t="s">
        <v>122</v>
      </c>
    </row>
    <row r="10693" spans="2:3" x14ac:dyDescent="0.15">
      <c r="B10693" s="13">
        <v>1.7710475999999999</v>
      </c>
      <c r="C10693" s="13" t="s">
        <v>122</v>
      </c>
    </row>
    <row r="10694" spans="2:3" x14ac:dyDescent="0.15">
      <c r="B10694" s="13">
        <v>1.7420238939999999</v>
      </c>
      <c r="C10694" s="13" t="s">
        <v>122</v>
      </c>
    </row>
    <row r="10695" spans="2:3" x14ac:dyDescent="0.15">
      <c r="B10695" s="13">
        <v>1.5416585570000001</v>
      </c>
      <c r="C10695" s="13" t="s">
        <v>122</v>
      </c>
    </row>
    <row r="10696" spans="2:3" x14ac:dyDescent="0.15">
      <c r="B10696" s="13">
        <v>-0.604779226</v>
      </c>
      <c r="C10696" s="13" t="s">
        <v>122</v>
      </c>
    </row>
    <row r="10697" spans="2:3" x14ac:dyDescent="0.15">
      <c r="B10697" s="13">
        <v>3.5555075870000001</v>
      </c>
      <c r="C10697" s="13" t="s">
        <v>122</v>
      </c>
    </row>
    <row r="10698" spans="2:3" x14ac:dyDescent="0.15">
      <c r="B10698" s="13">
        <v>2.0762618380000002</v>
      </c>
      <c r="C10698" s="13" t="s">
        <v>122</v>
      </c>
    </row>
    <row r="10699" spans="2:3" x14ac:dyDescent="0.15">
      <c r="B10699" s="13">
        <v>3.304519365</v>
      </c>
      <c r="C10699" s="13" t="s">
        <v>122</v>
      </c>
    </row>
    <row r="10700" spans="2:3" x14ac:dyDescent="0.15">
      <c r="B10700" s="13">
        <v>0.50748412600000004</v>
      </c>
      <c r="C10700" s="13" t="s">
        <v>122</v>
      </c>
    </row>
    <row r="10701" spans="2:3" x14ac:dyDescent="0.15">
      <c r="B10701" s="13">
        <v>0.99483819100000004</v>
      </c>
      <c r="C10701" s="13" t="s">
        <v>122</v>
      </c>
    </row>
    <row r="10702" spans="2:3" x14ac:dyDescent="0.15">
      <c r="B10702" s="13">
        <v>2.5101358029999998</v>
      </c>
      <c r="C10702" s="13" t="s">
        <v>122</v>
      </c>
    </row>
    <row r="10703" spans="2:3" x14ac:dyDescent="0.15">
      <c r="B10703" s="13">
        <v>2.0971290310000001</v>
      </c>
      <c r="C10703" s="13" t="s">
        <v>122</v>
      </c>
    </row>
    <row r="10704" spans="2:3" x14ac:dyDescent="0.15">
      <c r="B10704" s="13">
        <v>-0.23703894</v>
      </c>
      <c r="C10704" s="13" t="s">
        <v>122</v>
      </c>
    </row>
    <row r="10705" spans="2:3" x14ac:dyDescent="0.15">
      <c r="B10705" s="13">
        <v>4.735923412</v>
      </c>
      <c r="C10705" s="13" t="s">
        <v>122</v>
      </c>
    </row>
    <row r="10706" spans="2:3" x14ac:dyDescent="0.15">
      <c r="B10706" s="13">
        <v>1.8655332529999999</v>
      </c>
      <c r="C10706" s="13" t="s">
        <v>122</v>
      </c>
    </row>
    <row r="10707" spans="2:3" x14ac:dyDescent="0.15">
      <c r="B10707" s="13">
        <v>-0.88346223700000004</v>
      </c>
      <c r="C10707" s="13" t="s">
        <v>122</v>
      </c>
    </row>
    <row r="10708" spans="2:3" x14ac:dyDescent="0.15">
      <c r="B10708" s="13">
        <v>-2.6780719049999999</v>
      </c>
      <c r="C10708" s="13" t="s">
        <v>122</v>
      </c>
    </row>
    <row r="10709" spans="2:3" x14ac:dyDescent="0.15">
      <c r="B10709" s="13">
        <v>0.85121213399999995</v>
      </c>
      <c r="C10709" s="13" t="s">
        <v>122</v>
      </c>
    </row>
    <row r="10710" spans="2:3" x14ac:dyDescent="0.15">
      <c r="B10710" s="13">
        <v>1</v>
      </c>
      <c r="C10710" s="13" t="s">
        <v>122</v>
      </c>
    </row>
    <row r="10711" spans="2:3" x14ac:dyDescent="0.15">
      <c r="B10711" s="13">
        <v>0.968615742</v>
      </c>
      <c r="C10711" s="13" t="s">
        <v>122</v>
      </c>
    </row>
    <row r="10712" spans="2:3" x14ac:dyDescent="0.15">
      <c r="B10712" s="13">
        <v>0.73039301899999998</v>
      </c>
      <c r="C10712" s="13" t="s">
        <v>122</v>
      </c>
    </row>
    <row r="10713" spans="2:3" x14ac:dyDescent="0.15">
      <c r="B10713" s="13">
        <v>2.167142407</v>
      </c>
      <c r="C10713" s="13" t="s">
        <v>122</v>
      </c>
    </row>
    <row r="10714" spans="2:3" x14ac:dyDescent="0.15">
      <c r="B10714" s="13">
        <v>-0.759519579</v>
      </c>
      <c r="C10714" s="13" t="s">
        <v>122</v>
      </c>
    </row>
    <row r="10715" spans="2:3" x14ac:dyDescent="0.15">
      <c r="B10715" s="13">
        <v>2.2044484459999998</v>
      </c>
      <c r="C10715" s="13" t="s">
        <v>122</v>
      </c>
    </row>
    <row r="10716" spans="2:3" x14ac:dyDescent="0.15">
      <c r="B10716" s="13">
        <v>0.77976735900000005</v>
      </c>
      <c r="C10716" s="13" t="s">
        <v>122</v>
      </c>
    </row>
    <row r="10717" spans="2:3" x14ac:dyDescent="0.15">
      <c r="B10717" s="13">
        <v>-0.78318881200000001</v>
      </c>
      <c r="C10717" s="13" t="s">
        <v>122</v>
      </c>
    </row>
    <row r="10718" spans="2:3" x14ac:dyDescent="0.15">
      <c r="B10718" s="13">
        <v>-1.3396299190000001</v>
      </c>
      <c r="C10718" s="13" t="s">
        <v>122</v>
      </c>
    </row>
    <row r="10719" spans="2:3" x14ac:dyDescent="0.15">
      <c r="B10719" s="13">
        <v>1.115477439</v>
      </c>
      <c r="C10719" s="13" t="s">
        <v>122</v>
      </c>
    </row>
    <row r="10720" spans="2:3" x14ac:dyDescent="0.15">
      <c r="B10720" s="13">
        <v>3.2302975599999999</v>
      </c>
      <c r="C10720" s="13" t="s">
        <v>122</v>
      </c>
    </row>
    <row r="10721" spans="2:3" x14ac:dyDescent="0.15">
      <c r="B10721" s="13">
        <v>-0.73271590900000005</v>
      </c>
      <c r="C10721" s="13" t="s">
        <v>122</v>
      </c>
    </row>
    <row r="10722" spans="2:3" x14ac:dyDescent="0.15">
      <c r="B10722" s="13">
        <v>1.775656578</v>
      </c>
      <c r="C10722" s="13" t="s">
        <v>122</v>
      </c>
    </row>
    <row r="10723" spans="2:3" x14ac:dyDescent="0.15">
      <c r="B10723" s="13">
        <v>0.48987788199999999</v>
      </c>
      <c r="C10723" s="13" t="s">
        <v>122</v>
      </c>
    </row>
    <row r="10724" spans="2:3" x14ac:dyDescent="0.15">
      <c r="B10724" s="13">
        <v>-0.71934056800000001</v>
      </c>
      <c r="C10724" s="13" t="s">
        <v>122</v>
      </c>
    </row>
    <row r="10725" spans="2:3" x14ac:dyDescent="0.15">
      <c r="B10725" s="13">
        <v>0.379037556</v>
      </c>
      <c r="C10725" s="13" t="s">
        <v>122</v>
      </c>
    </row>
    <row r="10726" spans="2:3" x14ac:dyDescent="0.15">
      <c r="B10726" s="13">
        <v>2.4860619879999999</v>
      </c>
      <c r="C10726" s="13" t="s">
        <v>122</v>
      </c>
    </row>
    <row r="10727" spans="2:3" x14ac:dyDescent="0.15">
      <c r="B10727" s="13">
        <v>2.2193984040000001</v>
      </c>
      <c r="C10727" s="13" t="s">
        <v>122</v>
      </c>
    </row>
    <row r="10728" spans="2:3" x14ac:dyDescent="0.15">
      <c r="B10728" s="13">
        <v>-0.43493711000000002</v>
      </c>
      <c r="C10728" s="13" t="s">
        <v>122</v>
      </c>
    </row>
    <row r="10729" spans="2:3" x14ac:dyDescent="0.15">
      <c r="B10729" s="13">
        <v>3.8306235580000001</v>
      </c>
      <c r="C10729" s="13" t="s">
        <v>122</v>
      </c>
    </row>
    <row r="10730" spans="2:3" x14ac:dyDescent="0.15">
      <c r="B10730" s="13">
        <v>1.2713772670000001</v>
      </c>
      <c r="C10730" s="13" t="s">
        <v>122</v>
      </c>
    </row>
    <row r="10731" spans="2:3" x14ac:dyDescent="0.15">
      <c r="B10731" s="13">
        <v>3.8580864999999999E-2</v>
      </c>
      <c r="C10731" s="13" t="s">
        <v>122</v>
      </c>
    </row>
    <row r="10732" spans="2:3" x14ac:dyDescent="0.15">
      <c r="B10732" s="13">
        <v>0.86632168399999998</v>
      </c>
      <c r="C10732" s="13" t="s">
        <v>122</v>
      </c>
    </row>
    <row r="10733" spans="2:3" x14ac:dyDescent="0.15">
      <c r="B10733" s="13">
        <v>3.067412934</v>
      </c>
      <c r="C10733" s="13" t="s">
        <v>122</v>
      </c>
    </row>
    <row r="10734" spans="2:3" x14ac:dyDescent="0.15">
      <c r="B10734" s="13">
        <v>0.499682128</v>
      </c>
      <c r="C10734" s="13" t="s">
        <v>122</v>
      </c>
    </row>
    <row r="10735" spans="2:3" x14ac:dyDescent="0.15">
      <c r="B10735" s="13">
        <v>2.6951090010000001</v>
      </c>
      <c r="C10735" s="13" t="s">
        <v>122</v>
      </c>
    </row>
    <row r="10736" spans="2:3" x14ac:dyDescent="0.15">
      <c r="B10736" s="13">
        <v>1.73696545</v>
      </c>
      <c r="C10736" s="13" t="s">
        <v>122</v>
      </c>
    </row>
    <row r="10737" spans="2:3" x14ac:dyDescent="0.15">
      <c r="B10737" s="13">
        <v>2.3847289850000002</v>
      </c>
      <c r="C10737" s="13" t="s">
        <v>122</v>
      </c>
    </row>
    <row r="10738" spans="2:3" x14ac:dyDescent="0.15">
      <c r="B10738" s="13">
        <v>1.9976876720000001</v>
      </c>
      <c r="C10738" s="13" t="s">
        <v>122</v>
      </c>
    </row>
    <row r="10739" spans="2:3" x14ac:dyDescent="0.15">
      <c r="B10739" s="13">
        <v>-1.668620387</v>
      </c>
      <c r="C10739" s="13" t="s">
        <v>122</v>
      </c>
    </row>
    <row r="10740" spans="2:3" x14ac:dyDescent="0.15">
      <c r="B10740" s="13">
        <v>0.54368592100000002</v>
      </c>
      <c r="C10740" s="13" t="s">
        <v>122</v>
      </c>
    </row>
    <row r="10741" spans="2:3" x14ac:dyDescent="0.15">
      <c r="B10741" s="13">
        <v>0.37083719500000001</v>
      </c>
      <c r="C10741" s="13" t="s">
        <v>122</v>
      </c>
    </row>
    <row r="10742" spans="2:3" x14ac:dyDescent="0.15">
      <c r="B10742" s="13">
        <v>0.59747301200000003</v>
      </c>
      <c r="C10742" s="13" t="s">
        <v>122</v>
      </c>
    </row>
    <row r="10743" spans="2:3" x14ac:dyDescent="0.15">
      <c r="B10743" s="13">
        <v>0.392693299</v>
      </c>
      <c r="C10743" s="13" t="s">
        <v>122</v>
      </c>
    </row>
    <row r="10744" spans="2:3" x14ac:dyDescent="0.15">
      <c r="B10744" s="13">
        <v>-2.0854905829999999</v>
      </c>
      <c r="C10744" s="13" t="s">
        <v>122</v>
      </c>
    </row>
    <row r="10745" spans="2:3" x14ac:dyDescent="0.15">
      <c r="B10745" s="13">
        <v>-1.325166971</v>
      </c>
      <c r="C10745" s="13" t="s">
        <v>122</v>
      </c>
    </row>
    <row r="10746" spans="2:3" x14ac:dyDescent="0.15">
      <c r="B10746" s="13">
        <v>2.8025876030000001</v>
      </c>
      <c r="C10746" s="13" t="s">
        <v>122</v>
      </c>
    </row>
    <row r="10747" spans="2:3" x14ac:dyDescent="0.15">
      <c r="B10747" s="13">
        <v>2.717665019</v>
      </c>
      <c r="C10747" s="13" t="s">
        <v>122</v>
      </c>
    </row>
    <row r="10748" spans="2:3" x14ac:dyDescent="0.15">
      <c r="B10748" s="13">
        <v>3.4388841819999998</v>
      </c>
      <c r="C10748" s="13" t="s">
        <v>122</v>
      </c>
    </row>
    <row r="10749" spans="2:3" x14ac:dyDescent="0.15">
      <c r="B10749" s="13">
        <v>4.3108478100000003</v>
      </c>
      <c r="C10749" s="13" t="s">
        <v>122</v>
      </c>
    </row>
    <row r="10750" spans="2:3" x14ac:dyDescent="0.15">
      <c r="B10750" s="13">
        <v>3.696398512</v>
      </c>
      <c r="C10750" s="13" t="s">
        <v>122</v>
      </c>
    </row>
    <row r="10751" spans="2:3" x14ac:dyDescent="0.15">
      <c r="B10751" s="13">
        <v>-7.8003153000000006E-2</v>
      </c>
      <c r="C10751" s="13" t="s">
        <v>122</v>
      </c>
    </row>
    <row r="10752" spans="2:3" x14ac:dyDescent="0.15">
      <c r="B10752" s="13">
        <v>2.3535561930000002</v>
      </c>
      <c r="C10752" s="13" t="s">
        <v>122</v>
      </c>
    </row>
    <row r="10753" spans="2:3" x14ac:dyDescent="0.15">
      <c r="B10753" s="13">
        <v>2.8177143180000002</v>
      </c>
      <c r="C10753" s="13" t="s">
        <v>122</v>
      </c>
    </row>
    <row r="10754" spans="2:3" x14ac:dyDescent="0.15">
      <c r="B10754" s="13">
        <v>1.352433684</v>
      </c>
      <c r="C10754" s="13" t="s">
        <v>122</v>
      </c>
    </row>
    <row r="10755" spans="2:3" x14ac:dyDescent="0.15">
      <c r="B10755" s="13">
        <v>0.29991045399999999</v>
      </c>
      <c r="C10755" s="13" t="s">
        <v>122</v>
      </c>
    </row>
    <row r="10756" spans="2:3" x14ac:dyDescent="0.15">
      <c r="B10756" s="13">
        <v>1.3065935609999999</v>
      </c>
      <c r="C10756" s="13" t="s">
        <v>122</v>
      </c>
    </row>
    <row r="10757" spans="2:3" x14ac:dyDescent="0.15">
      <c r="B10757" s="13">
        <v>1.7828480170000001</v>
      </c>
      <c r="C10757" s="13" t="s">
        <v>122</v>
      </c>
    </row>
    <row r="10758" spans="2:3" x14ac:dyDescent="0.15">
      <c r="B10758" s="13">
        <v>2.4469715760000001</v>
      </c>
      <c r="C10758" s="13" t="s">
        <v>122</v>
      </c>
    </row>
    <row r="10759" spans="2:3" x14ac:dyDescent="0.15">
      <c r="B10759" s="13">
        <v>3.8705566720000002</v>
      </c>
      <c r="C10759" s="13" t="s">
        <v>122</v>
      </c>
    </row>
    <row r="10760" spans="2:3" x14ac:dyDescent="0.15">
      <c r="B10760" s="13">
        <v>-1.505443071</v>
      </c>
      <c r="C10760" s="13" t="s">
        <v>122</v>
      </c>
    </row>
    <row r="10761" spans="2:3" x14ac:dyDescent="0.15">
      <c r="B10761" s="13">
        <v>4.3708376830000004</v>
      </c>
      <c r="C10761" s="13" t="s">
        <v>122</v>
      </c>
    </row>
    <row r="10762" spans="2:3" x14ac:dyDescent="0.15">
      <c r="B10762" s="13">
        <v>3.753881647</v>
      </c>
      <c r="C10762" s="13" t="s">
        <v>122</v>
      </c>
    </row>
    <row r="10763" spans="2:3" x14ac:dyDescent="0.15">
      <c r="B10763" s="13">
        <v>-0.52849619599999997</v>
      </c>
      <c r="C10763" s="13" t="s">
        <v>122</v>
      </c>
    </row>
    <row r="10764" spans="2:3" x14ac:dyDescent="0.15">
      <c r="B10764" s="13">
        <v>1.3919986209999999</v>
      </c>
      <c r="C10764" s="13" t="s">
        <v>122</v>
      </c>
    </row>
    <row r="10765" spans="2:3" x14ac:dyDescent="0.15">
      <c r="B10765" s="13">
        <v>7.2511961999999999E-2</v>
      </c>
      <c r="C10765" s="13" t="s">
        <v>122</v>
      </c>
    </row>
    <row r="10766" spans="2:3" x14ac:dyDescent="0.15">
      <c r="B10766" s="13">
        <v>2.1819834870000001</v>
      </c>
      <c r="C10766" s="13" t="s">
        <v>122</v>
      </c>
    </row>
    <row r="10767" spans="2:3" x14ac:dyDescent="0.15">
      <c r="B10767" s="13">
        <v>3.1856564669999998</v>
      </c>
      <c r="C10767" s="13" t="s">
        <v>122</v>
      </c>
    </row>
    <row r="10768" spans="2:3" x14ac:dyDescent="0.15">
      <c r="B10768" s="13">
        <v>1.665613343</v>
      </c>
      <c r="C10768" s="13" t="s">
        <v>122</v>
      </c>
    </row>
    <row r="10769" spans="2:3" x14ac:dyDescent="0.15">
      <c r="B10769" s="13">
        <v>2.0819490310000002</v>
      </c>
      <c r="C10769" s="13" t="s">
        <v>122</v>
      </c>
    </row>
    <row r="10770" spans="2:3" x14ac:dyDescent="0.15">
      <c r="B10770" s="13">
        <v>1.852673E-3</v>
      </c>
      <c r="C10770" s="13" t="s">
        <v>122</v>
      </c>
    </row>
    <row r="10771" spans="2:3" x14ac:dyDescent="0.15">
      <c r="B10771" s="13">
        <v>-0.75961727800000001</v>
      </c>
      <c r="C10771" s="13" t="s">
        <v>122</v>
      </c>
    </row>
    <row r="10772" spans="2:3" x14ac:dyDescent="0.15">
      <c r="B10772" s="13">
        <v>2.7351959090000002</v>
      </c>
      <c r="C10772" s="13" t="s">
        <v>122</v>
      </c>
    </row>
    <row r="10773" spans="2:3" x14ac:dyDescent="0.15">
      <c r="B10773" s="13">
        <v>2.593524446</v>
      </c>
      <c r="C10773" s="13" t="s">
        <v>122</v>
      </c>
    </row>
    <row r="10774" spans="2:3" x14ac:dyDescent="0.15">
      <c r="B10774" s="13">
        <v>0.65935558599999999</v>
      </c>
      <c r="C10774" s="13" t="s">
        <v>122</v>
      </c>
    </row>
    <row r="10775" spans="2:3" x14ac:dyDescent="0.15">
      <c r="B10775" s="13">
        <v>2.2798361580000002</v>
      </c>
      <c r="C10775" s="13" t="s">
        <v>122</v>
      </c>
    </row>
    <row r="10776" spans="2:3" x14ac:dyDescent="0.15">
      <c r="B10776" s="13">
        <v>2.5480747959999999</v>
      </c>
      <c r="C10776" s="13" t="s">
        <v>122</v>
      </c>
    </row>
    <row r="10777" spans="2:3" x14ac:dyDescent="0.15">
      <c r="B10777" s="13">
        <v>1.570315739</v>
      </c>
      <c r="C10777" s="13" t="s">
        <v>122</v>
      </c>
    </row>
    <row r="10778" spans="2:3" x14ac:dyDescent="0.15">
      <c r="B10778" s="13">
        <v>0.75847374899999997</v>
      </c>
      <c r="C10778" s="13" t="s">
        <v>122</v>
      </c>
    </row>
    <row r="10779" spans="2:3" x14ac:dyDescent="0.15">
      <c r="B10779" s="13">
        <v>2.017508276</v>
      </c>
      <c r="C10779" s="13" t="s">
        <v>122</v>
      </c>
    </row>
    <row r="10780" spans="2:3" x14ac:dyDescent="0.15">
      <c r="B10780" s="13">
        <v>-1.2617423299999999</v>
      </c>
      <c r="C10780" s="13" t="s">
        <v>122</v>
      </c>
    </row>
    <row r="10781" spans="2:3" x14ac:dyDescent="0.15">
      <c r="B10781" s="13">
        <v>0.66555922599999995</v>
      </c>
      <c r="C10781" s="13" t="s">
        <v>122</v>
      </c>
    </row>
    <row r="10782" spans="2:3" x14ac:dyDescent="0.15">
      <c r="B10782" s="13">
        <v>3.442258534</v>
      </c>
      <c r="C10782" s="13" t="s">
        <v>122</v>
      </c>
    </row>
    <row r="10783" spans="2:3" x14ac:dyDescent="0.15">
      <c r="B10783" s="13">
        <v>2.0703893280000001</v>
      </c>
      <c r="C10783" s="13" t="s">
        <v>122</v>
      </c>
    </row>
    <row r="10784" spans="2:3" x14ac:dyDescent="0.15">
      <c r="B10784" s="13">
        <v>2.523561956</v>
      </c>
      <c r="C10784" s="13" t="s">
        <v>122</v>
      </c>
    </row>
    <row r="10785" spans="2:3" x14ac:dyDescent="0.15">
      <c r="B10785" s="13">
        <v>-7.7456554999999996E-2</v>
      </c>
      <c r="C10785" s="13" t="s">
        <v>122</v>
      </c>
    </row>
    <row r="10786" spans="2:3" x14ac:dyDescent="0.15">
      <c r="B10786" s="13">
        <v>1.443466618</v>
      </c>
      <c r="C10786" s="13" t="s">
        <v>122</v>
      </c>
    </row>
    <row r="10787" spans="2:3" x14ac:dyDescent="0.15">
      <c r="B10787" s="13">
        <v>-1.23376614</v>
      </c>
      <c r="C10787" s="13" t="s">
        <v>122</v>
      </c>
    </row>
    <row r="10788" spans="2:3" x14ac:dyDescent="0.15">
      <c r="B10788" s="13">
        <v>3.4852138849999998</v>
      </c>
      <c r="C10788" s="13" t="s">
        <v>122</v>
      </c>
    </row>
    <row r="10789" spans="2:3" x14ac:dyDescent="0.15">
      <c r="B10789" s="13">
        <v>2.180755435</v>
      </c>
      <c r="C10789" s="13" t="s">
        <v>122</v>
      </c>
    </row>
    <row r="10790" spans="2:3" x14ac:dyDescent="0.15">
      <c r="B10790" s="13">
        <v>2.0411690230000001</v>
      </c>
      <c r="C10790" s="13" t="s">
        <v>122</v>
      </c>
    </row>
    <row r="10791" spans="2:3" x14ac:dyDescent="0.15">
      <c r="B10791" s="13">
        <v>3.715976043</v>
      </c>
      <c r="C10791" s="13" t="s">
        <v>122</v>
      </c>
    </row>
    <row r="10792" spans="2:3" x14ac:dyDescent="0.15">
      <c r="B10792" s="13">
        <v>3.495340584</v>
      </c>
      <c r="C10792" s="13" t="s">
        <v>122</v>
      </c>
    </row>
    <row r="10793" spans="2:3" x14ac:dyDescent="0.15">
      <c r="B10793" s="13">
        <v>0.55242822599999997</v>
      </c>
      <c r="C10793" s="13" t="s">
        <v>122</v>
      </c>
    </row>
    <row r="10794" spans="2:3" x14ac:dyDescent="0.15">
      <c r="B10794" s="13">
        <v>1.508718684</v>
      </c>
      <c r="C10794" s="13" t="s">
        <v>122</v>
      </c>
    </row>
    <row r="10795" spans="2:3" x14ac:dyDescent="0.15">
      <c r="B10795" s="13">
        <v>3.033630735</v>
      </c>
      <c r="C10795" s="13" t="s">
        <v>122</v>
      </c>
    </row>
    <row r="10796" spans="2:3" x14ac:dyDescent="0.15">
      <c r="B10796" s="13">
        <v>-0.140178306</v>
      </c>
      <c r="C10796" s="13" t="s">
        <v>122</v>
      </c>
    </row>
    <row r="10797" spans="2:3" x14ac:dyDescent="0.15">
      <c r="B10797" s="13">
        <v>-1.744956167</v>
      </c>
      <c r="C10797" s="13" t="s">
        <v>122</v>
      </c>
    </row>
    <row r="10798" spans="2:3" x14ac:dyDescent="0.15">
      <c r="B10798" s="13">
        <v>-0.309888685</v>
      </c>
      <c r="C10798" s="13" t="s">
        <v>122</v>
      </c>
    </row>
    <row r="10799" spans="2:3" x14ac:dyDescent="0.15">
      <c r="B10799" s="13">
        <v>1.666797487</v>
      </c>
      <c r="C10799" s="13" t="s">
        <v>122</v>
      </c>
    </row>
    <row r="10800" spans="2:3" x14ac:dyDescent="0.15">
      <c r="B10800" s="13">
        <v>2.8533044649999999</v>
      </c>
      <c r="C10800" s="13" t="s">
        <v>122</v>
      </c>
    </row>
    <row r="10801" spans="2:3" x14ac:dyDescent="0.15">
      <c r="B10801" s="13">
        <v>2.8351892040000002</v>
      </c>
      <c r="C10801" s="13" t="s">
        <v>122</v>
      </c>
    </row>
    <row r="10802" spans="2:3" x14ac:dyDescent="0.15">
      <c r="B10802" s="13">
        <v>-1.122854E-3</v>
      </c>
      <c r="C10802" s="13" t="s">
        <v>122</v>
      </c>
    </row>
    <row r="10803" spans="2:3" x14ac:dyDescent="0.15">
      <c r="B10803" s="13">
        <v>2.9178855929999998</v>
      </c>
      <c r="C10803" s="13" t="s">
        <v>122</v>
      </c>
    </row>
    <row r="10804" spans="2:3" x14ac:dyDescent="0.15">
      <c r="B10804" s="13">
        <v>-1.7902796439999999</v>
      </c>
      <c r="C10804" s="13" t="s">
        <v>122</v>
      </c>
    </row>
    <row r="10805" spans="2:3" x14ac:dyDescent="0.15">
      <c r="B10805" s="13">
        <v>1.6091885509999999</v>
      </c>
      <c r="C10805" s="13" t="s">
        <v>122</v>
      </c>
    </row>
    <row r="10806" spans="2:3" x14ac:dyDescent="0.15">
      <c r="B10806" s="13">
        <v>1.9870610479999999</v>
      </c>
      <c r="C10806" s="13" t="s">
        <v>122</v>
      </c>
    </row>
    <row r="10807" spans="2:3" x14ac:dyDescent="0.15">
      <c r="B10807" s="13">
        <v>0.74640822600000001</v>
      </c>
      <c r="C10807" s="13" t="s">
        <v>122</v>
      </c>
    </row>
    <row r="10808" spans="2:3" x14ac:dyDescent="0.15">
      <c r="B10808" s="13">
        <v>2.9301294800000002</v>
      </c>
      <c r="C10808" s="13" t="s">
        <v>122</v>
      </c>
    </row>
    <row r="10809" spans="2:3" x14ac:dyDescent="0.15">
      <c r="B10809" s="13">
        <v>-0.526691036</v>
      </c>
      <c r="C10809" s="13" t="s">
        <v>122</v>
      </c>
    </row>
    <row r="10810" spans="2:3" x14ac:dyDescent="0.15">
      <c r="B10810" s="13">
        <v>1.1354527839999999</v>
      </c>
      <c r="C10810" s="13" t="s">
        <v>122</v>
      </c>
    </row>
    <row r="10811" spans="2:3" x14ac:dyDescent="0.15">
      <c r="B10811" s="13">
        <v>-0.94692203699999999</v>
      </c>
      <c r="C10811" s="13" t="s">
        <v>122</v>
      </c>
    </row>
    <row r="10812" spans="2:3" x14ac:dyDescent="0.15">
      <c r="B10812" s="13">
        <v>-0.66924887099999997</v>
      </c>
      <c r="C10812" s="13" t="s">
        <v>122</v>
      </c>
    </row>
    <row r="10813" spans="2:3" x14ac:dyDescent="0.15">
      <c r="B10813" s="13">
        <v>0.45218845000000002</v>
      </c>
      <c r="C10813" s="13" t="s">
        <v>122</v>
      </c>
    </row>
    <row r="10814" spans="2:3" x14ac:dyDescent="0.15">
      <c r="B10814" s="13">
        <v>0.44980327799999997</v>
      </c>
      <c r="C10814" s="13" t="s">
        <v>122</v>
      </c>
    </row>
    <row r="10815" spans="2:3" x14ac:dyDescent="0.15">
      <c r="B10815" s="13">
        <v>1.6016252120000001</v>
      </c>
      <c r="C10815" s="13" t="s">
        <v>122</v>
      </c>
    </row>
    <row r="10816" spans="2:3" x14ac:dyDescent="0.15">
      <c r="B10816" s="13">
        <v>2.4307043699999999</v>
      </c>
      <c r="C10816" s="13" t="s">
        <v>122</v>
      </c>
    </row>
    <row r="10817" spans="2:3" x14ac:dyDescent="0.15">
      <c r="B10817" s="13">
        <v>-1.027169148</v>
      </c>
      <c r="C10817" s="13" t="s">
        <v>122</v>
      </c>
    </row>
    <row r="10818" spans="2:3" x14ac:dyDescent="0.15">
      <c r="B10818" s="13">
        <v>2.8595849769999999</v>
      </c>
      <c r="C10818" s="13" t="s">
        <v>122</v>
      </c>
    </row>
    <row r="10819" spans="2:3" x14ac:dyDescent="0.15">
      <c r="B10819" s="13">
        <v>1.164602873</v>
      </c>
      <c r="C10819" s="13" t="s">
        <v>122</v>
      </c>
    </row>
    <row r="10820" spans="2:3" x14ac:dyDescent="0.15">
      <c r="B10820" s="13">
        <v>2.227860577</v>
      </c>
      <c r="C10820" s="13" t="s">
        <v>122</v>
      </c>
    </row>
    <row r="10821" spans="2:3" x14ac:dyDescent="0.15">
      <c r="B10821" s="13">
        <v>1.3630499359999999</v>
      </c>
      <c r="C10821" s="13" t="s">
        <v>122</v>
      </c>
    </row>
    <row r="10822" spans="2:3" x14ac:dyDescent="0.15">
      <c r="B10822" s="13">
        <v>-0.97751713100000004</v>
      </c>
      <c r="C10822" s="13" t="s">
        <v>122</v>
      </c>
    </row>
    <row r="10823" spans="2:3" x14ac:dyDescent="0.15">
      <c r="B10823" s="13">
        <v>1.8793348519999999</v>
      </c>
      <c r="C10823" s="13" t="s">
        <v>122</v>
      </c>
    </row>
    <row r="10824" spans="2:3" x14ac:dyDescent="0.15">
      <c r="B10824" s="13">
        <v>3.2047138610000001</v>
      </c>
      <c r="C10824" s="13" t="s">
        <v>122</v>
      </c>
    </row>
    <row r="10825" spans="2:3" x14ac:dyDescent="0.15">
      <c r="B10825" s="13">
        <v>1.2300763260000001</v>
      </c>
      <c r="C10825" s="13" t="s">
        <v>122</v>
      </c>
    </row>
    <row r="10826" spans="2:3" x14ac:dyDescent="0.15">
      <c r="B10826" s="13">
        <v>-0.30932724299999997</v>
      </c>
      <c r="C10826" s="13" t="s">
        <v>122</v>
      </c>
    </row>
    <row r="10827" spans="2:3" x14ac:dyDescent="0.15">
      <c r="B10827" s="13">
        <v>3.0032166870000001</v>
      </c>
      <c r="C10827" s="13" t="s">
        <v>122</v>
      </c>
    </row>
    <row r="10828" spans="2:3" x14ac:dyDescent="0.15">
      <c r="B10828" s="13">
        <v>4.0650544719999999</v>
      </c>
      <c r="C10828" s="13" t="s">
        <v>122</v>
      </c>
    </row>
    <row r="10829" spans="2:3" x14ac:dyDescent="0.15">
      <c r="B10829" s="13">
        <v>-0.46375806899999999</v>
      </c>
      <c r="C10829" s="13" t="s">
        <v>122</v>
      </c>
    </row>
    <row r="10830" spans="2:3" x14ac:dyDescent="0.15">
      <c r="B10830" s="13">
        <v>1.5832740409999999</v>
      </c>
      <c r="C10830" s="13" t="s">
        <v>122</v>
      </c>
    </row>
    <row r="10831" spans="2:3" x14ac:dyDescent="0.15">
      <c r="B10831" s="13">
        <v>0.22917074200000001</v>
      </c>
      <c r="C10831" s="13" t="s">
        <v>122</v>
      </c>
    </row>
    <row r="10832" spans="2:3" x14ac:dyDescent="0.15">
      <c r="B10832" s="13">
        <v>2.014820523</v>
      </c>
      <c r="C10832" s="13" t="s">
        <v>122</v>
      </c>
    </row>
    <row r="10833" spans="2:3" x14ac:dyDescent="0.15">
      <c r="B10833" s="13">
        <v>2.4665754400000002</v>
      </c>
      <c r="C10833" s="13" t="s">
        <v>122</v>
      </c>
    </row>
    <row r="10834" spans="2:3" x14ac:dyDescent="0.15">
      <c r="B10834" s="13">
        <v>2.2234710510000002</v>
      </c>
      <c r="C10834" s="13" t="s">
        <v>122</v>
      </c>
    </row>
    <row r="10835" spans="2:3" x14ac:dyDescent="0.15">
      <c r="B10835" s="13">
        <v>-4.4838073009999997</v>
      </c>
      <c r="C10835" s="13" t="s">
        <v>122</v>
      </c>
    </row>
    <row r="10836" spans="2:3" x14ac:dyDescent="0.15">
      <c r="B10836" s="13">
        <v>3.6084979650000002</v>
      </c>
      <c r="C10836" s="13" t="s">
        <v>122</v>
      </c>
    </row>
    <row r="10837" spans="2:3" x14ac:dyDescent="0.15">
      <c r="B10837" s="13">
        <v>1.5015130299999999</v>
      </c>
      <c r="C10837" s="13" t="s">
        <v>122</v>
      </c>
    </row>
    <row r="10838" spans="2:3" x14ac:dyDescent="0.15">
      <c r="B10838" s="13">
        <v>0.456857654</v>
      </c>
      <c r="C10838" s="13" t="s">
        <v>122</v>
      </c>
    </row>
    <row r="10839" spans="2:3" x14ac:dyDescent="0.15">
      <c r="B10839" s="13">
        <v>1.3931448799999999</v>
      </c>
      <c r="C10839" s="13" t="s">
        <v>122</v>
      </c>
    </row>
    <row r="10840" spans="2:3" x14ac:dyDescent="0.15">
      <c r="B10840" s="13">
        <v>2.049028474</v>
      </c>
      <c r="C10840" s="13" t="s">
        <v>122</v>
      </c>
    </row>
    <row r="10841" spans="2:3" x14ac:dyDescent="0.15">
      <c r="B10841" s="13">
        <v>2.1941724890000001</v>
      </c>
      <c r="C10841" s="13" t="s">
        <v>122</v>
      </c>
    </row>
    <row r="10842" spans="2:3" x14ac:dyDescent="0.15">
      <c r="B10842" s="13">
        <v>1.779609792</v>
      </c>
      <c r="C10842" s="13" t="s">
        <v>122</v>
      </c>
    </row>
    <row r="10843" spans="2:3" x14ac:dyDescent="0.15">
      <c r="B10843" s="13">
        <v>1.4069643540000001</v>
      </c>
      <c r="C10843" s="13" t="s">
        <v>122</v>
      </c>
    </row>
    <row r="10844" spans="2:3" x14ac:dyDescent="0.15">
      <c r="B10844" s="13">
        <v>3.9637294399999998</v>
      </c>
      <c r="C10844" s="13" t="s">
        <v>122</v>
      </c>
    </row>
    <row r="10845" spans="2:3" x14ac:dyDescent="0.15">
      <c r="B10845" s="13">
        <v>3.0480792110000001</v>
      </c>
      <c r="C10845" s="13" t="s">
        <v>122</v>
      </c>
    </row>
    <row r="10846" spans="2:3" x14ac:dyDescent="0.15">
      <c r="B10846" s="13">
        <v>0.635927087</v>
      </c>
      <c r="C10846" s="13" t="s">
        <v>122</v>
      </c>
    </row>
    <row r="10847" spans="2:3" x14ac:dyDescent="0.15">
      <c r="B10847" s="13">
        <v>-0.61013807200000003</v>
      </c>
      <c r="C10847" s="13" t="s">
        <v>122</v>
      </c>
    </row>
    <row r="10848" spans="2:3" x14ac:dyDescent="0.15">
      <c r="B10848" s="13">
        <v>3.573637857</v>
      </c>
      <c r="C10848" s="13" t="s">
        <v>122</v>
      </c>
    </row>
    <row r="10849" spans="2:3" x14ac:dyDescent="0.15">
      <c r="B10849" s="13">
        <v>-0.42838337399999998</v>
      </c>
      <c r="C10849" s="13" t="s">
        <v>122</v>
      </c>
    </row>
    <row r="10850" spans="2:3" x14ac:dyDescent="0.15">
      <c r="B10850" s="13">
        <v>2.8783214090000002</v>
      </c>
      <c r="C10850" s="13" t="s">
        <v>122</v>
      </c>
    </row>
    <row r="10851" spans="2:3" x14ac:dyDescent="0.15">
      <c r="B10851" s="13">
        <v>-0.173647987</v>
      </c>
      <c r="C10851" s="13" t="s">
        <v>122</v>
      </c>
    </row>
    <row r="10852" spans="2:3" x14ac:dyDescent="0.15">
      <c r="B10852" s="13">
        <v>3.4272512210000001</v>
      </c>
      <c r="C10852" s="13" t="s">
        <v>122</v>
      </c>
    </row>
    <row r="10853" spans="2:3" x14ac:dyDescent="0.15">
      <c r="B10853" s="13">
        <v>0.91209720500000002</v>
      </c>
      <c r="C10853" s="13" t="s">
        <v>122</v>
      </c>
    </row>
    <row r="10854" spans="2:3" x14ac:dyDescent="0.15">
      <c r="B10854" s="13">
        <v>2.1676190150000001</v>
      </c>
      <c r="C10854" s="13" t="s">
        <v>122</v>
      </c>
    </row>
    <row r="10855" spans="2:3" x14ac:dyDescent="0.15">
      <c r="B10855" s="13">
        <v>1.115477439</v>
      </c>
      <c r="C10855" s="13" t="s">
        <v>122</v>
      </c>
    </row>
    <row r="10856" spans="2:3" x14ac:dyDescent="0.15">
      <c r="B10856" s="13">
        <v>-0.51096271299999996</v>
      </c>
      <c r="C10856" s="13" t="s">
        <v>122</v>
      </c>
    </row>
    <row r="10857" spans="2:3" x14ac:dyDescent="0.15">
      <c r="B10857" s="13">
        <v>1.9745098560000001</v>
      </c>
      <c r="C10857" s="13" t="s">
        <v>122</v>
      </c>
    </row>
    <row r="10858" spans="2:3" x14ac:dyDescent="0.15">
      <c r="B10858" s="13">
        <v>0.15067924599999999</v>
      </c>
      <c r="C10858" s="13" t="s">
        <v>122</v>
      </c>
    </row>
    <row r="10859" spans="2:3" x14ac:dyDescent="0.15">
      <c r="B10859" s="13">
        <v>2.1917941330000001</v>
      </c>
      <c r="C10859" s="13" t="s">
        <v>122</v>
      </c>
    </row>
    <row r="10860" spans="2:3" x14ac:dyDescent="0.15">
      <c r="B10860" s="13">
        <v>1.744454342</v>
      </c>
      <c r="C10860" s="13" t="s">
        <v>122</v>
      </c>
    </row>
    <row r="10861" spans="2:3" x14ac:dyDescent="0.15">
      <c r="B10861" s="13">
        <v>1.478047149</v>
      </c>
      <c r="C10861" s="13" t="s">
        <v>122</v>
      </c>
    </row>
    <row r="10862" spans="2:3" x14ac:dyDescent="0.15">
      <c r="B10862" s="13">
        <v>1.093109179</v>
      </c>
      <c r="C10862" s="13" t="s">
        <v>122</v>
      </c>
    </row>
    <row r="10863" spans="2:3" x14ac:dyDescent="0.15">
      <c r="B10863" s="13">
        <v>1.532967709</v>
      </c>
      <c r="C10863" s="13" t="s">
        <v>122</v>
      </c>
    </row>
    <row r="10864" spans="2:3" x14ac:dyDescent="0.15">
      <c r="B10864" s="13">
        <v>-0.94429067700000002</v>
      </c>
      <c r="C10864" s="13" t="s">
        <v>122</v>
      </c>
    </row>
    <row r="10865" spans="2:3" x14ac:dyDescent="0.15">
      <c r="B10865" s="13">
        <v>0.46133157699999999</v>
      </c>
      <c r="C10865" s="13" t="s">
        <v>122</v>
      </c>
    </row>
    <row r="10866" spans="2:3" x14ac:dyDescent="0.15">
      <c r="B10866" s="13">
        <v>-0.17508717200000001</v>
      </c>
      <c r="C10866" s="13" t="s">
        <v>122</v>
      </c>
    </row>
    <row r="10867" spans="2:3" x14ac:dyDescent="0.15">
      <c r="B10867" s="13">
        <v>1</v>
      </c>
      <c r="C10867" s="13" t="s">
        <v>122</v>
      </c>
    </row>
    <row r="10868" spans="2:3" x14ac:dyDescent="0.15">
      <c r="B10868" s="13">
        <v>-1.095237698</v>
      </c>
      <c r="C10868" s="13" t="s">
        <v>122</v>
      </c>
    </row>
    <row r="10869" spans="2:3" x14ac:dyDescent="0.15">
      <c r="B10869" s="13">
        <v>3.9051200920000002</v>
      </c>
      <c r="C10869" s="13" t="s">
        <v>122</v>
      </c>
    </row>
    <row r="10870" spans="2:3" x14ac:dyDescent="0.15">
      <c r="B10870" s="13">
        <v>2.710493483</v>
      </c>
      <c r="C10870" s="13" t="s">
        <v>122</v>
      </c>
    </row>
    <row r="10871" spans="2:3" x14ac:dyDescent="0.15">
      <c r="B10871" s="13">
        <v>-0.434354085</v>
      </c>
      <c r="C10871" s="13" t="s">
        <v>122</v>
      </c>
    </row>
    <row r="10872" spans="2:3" x14ac:dyDescent="0.15">
      <c r="B10872" s="13">
        <v>-0.538865433</v>
      </c>
      <c r="C10872" s="13" t="s">
        <v>122</v>
      </c>
    </row>
    <row r="10873" spans="2:3" x14ac:dyDescent="0.15">
      <c r="B10873" s="13">
        <v>2.8608895190000001</v>
      </c>
      <c r="C10873" s="13" t="s">
        <v>122</v>
      </c>
    </row>
    <row r="10874" spans="2:3" x14ac:dyDescent="0.15">
      <c r="B10874" s="13">
        <v>0.46814848799999997</v>
      </c>
      <c r="C10874" s="13" t="s">
        <v>122</v>
      </c>
    </row>
    <row r="10875" spans="2:3" x14ac:dyDescent="0.15">
      <c r="B10875" s="13">
        <v>3.9565529580000001</v>
      </c>
      <c r="C10875" s="13" t="s">
        <v>122</v>
      </c>
    </row>
    <row r="10876" spans="2:3" x14ac:dyDescent="0.15">
      <c r="B10876" s="13">
        <v>1.3712281900000001</v>
      </c>
      <c r="C10876" s="13" t="s">
        <v>122</v>
      </c>
    </row>
    <row r="10877" spans="2:3" x14ac:dyDescent="0.15">
      <c r="B10877" s="13">
        <v>2.4819359219999999</v>
      </c>
      <c r="C10877" s="13" t="s">
        <v>122</v>
      </c>
    </row>
    <row r="10878" spans="2:3" x14ac:dyDescent="0.15">
      <c r="B10878" s="13">
        <v>0.95630724300000003</v>
      </c>
      <c r="C10878" s="13" t="s">
        <v>122</v>
      </c>
    </row>
    <row r="10879" spans="2:3" x14ac:dyDescent="0.15">
      <c r="B10879" s="13">
        <v>2.7310039800000001</v>
      </c>
      <c r="C10879" s="13" t="s">
        <v>122</v>
      </c>
    </row>
    <row r="10880" spans="2:3" x14ac:dyDescent="0.15">
      <c r="B10880" s="13">
        <v>3.4721573430000001</v>
      </c>
      <c r="C10880" s="13" t="s">
        <v>122</v>
      </c>
    </row>
    <row r="10881" spans="2:3" x14ac:dyDescent="0.15">
      <c r="B10881" s="13">
        <v>-0.24257046600000001</v>
      </c>
      <c r="C10881" s="13" t="s">
        <v>122</v>
      </c>
    </row>
    <row r="10882" spans="2:3" x14ac:dyDescent="0.15">
      <c r="B10882" s="13">
        <v>0.60955641199999999</v>
      </c>
      <c r="C10882" s="13" t="s">
        <v>122</v>
      </c>
    </row>
    <row r="10883" spans="2:3" x14ac:dyDescent="0.15">
      <c r="B10883" s="13">
        <v>2.825191131</v>
      </c>
      <c r="C10883" s="13" t="s">
        <v>122</v>
      </c>
    </row>
    <row r="10884" spans="2:3" x14ac:dyDescent="0.15">
      <c r="B10884" s="13">
        <v>2.7166680900000002</v>
      </c>
      <c r="C10884" s="13" t="s">
        <v>122</v>
      </c>
    </row>
    <row r="10885" spans="2:3" x14ac:dyDescent="0.15">
      <c r="B10885" s="13">
        <v>1.6311326939999999</v>
      </c>
      <c r="C10885" s="13" t="s">
        <v>122</v>
      </c>
    </row>
    <row r="10886" spans="2:3" x14ac:dyDescent="0.15">
      <c r="B10886" s="13">
        <v>-1.370370139</v>
      </c>
      <c r="C10886" s="13" t="s">
        <v>122</v>
      </c>
    </row>
    <row r="10887" spans="2:3" x14ac:dyDescent="0.15">
      <c r="B10887" s="13">
        <v>-1.1803874000000001</v>
      </c>
      <c r="C10887" s="13" t="s">
        <v>122</v>
      </c>
    </row>
    <row r="10888" spans="2:3" x14ac:dyDescent="0.15">
      <c r="B10888" s="13">
        <v>0.911237517</v>
      </c>
      <c r="C10888" s="13" t="s">
        <v>122</v>
      </c>
    </row>
    <row r="10889" spans="2:3" x14ac:dyDescent="0.15">
      <c r="B10889" s="13">
        <v>8.6340837000000004E-2</v>
      </c>
      <c r="C10889" s="13" t="s">
        <v>122</v>
      </c>
    </row>
    <row r="10890" spans="2:3" x14ac:dyDescent="0.15">
      <c r="B10890" s="13">
        <v>3.6404364149999999</v>
      </c>
      <c r="C10890" s="13" t="s">
        <v>122</v>
      </c>
    </row>
    <row r="10891" spans="2:3" x14ac:dyDescent="0.15">
      <c r="B10891" s="13">
        <v>2.337441079</v>
      </c>
      <c r="C10891" s="13" t="s">
        <v>122</v>
      </c>
    </row>
    <row r="10892" spans="2:3" x14ac:dyDescent="0.15">
      <c r="B10892" s="13">
        <v>-1.1602016159999999</v>
      </c>
      <c r="C10892" s="13" t="s">
        <v>122</v>
      </c>
    </row>
    <row r="10893" spans="2:3" x14ac:dyDescent="0.15">
      <c r="B10893" s="13">
        <v>-0.28128636099999998</v>
      </c>
      <c r="C10893" s="13" t="s">
        <v>122</v>
      </c>
    </row>
    <row r="10894" spans="2:3" x14ac:dyDescent="0.15">
      <c r="B10894" s="13">
        <v>2.5400709259999998</v>
      </c>
      <c r="C10894" s="13" t="s">
        <v>122</v>
      </c>
    </row>
    <row r="10895" spans="2:3" x14ac:dyDescent="0.15">
      <c r="B10895" s="13">
        <v>-0.404884038</v>
      </c>
      <c r="C10895" s="13" t="s">
        <v>122</v>
      </c>
    </row>
    <row r="10896" spans="2:3" x14ac:dyDescent="0.15">
      <c r="B10896" s="13">
        <v>1.956663721</v>
      </c>
      <c r="C10896" s="13" t="s">
        <v>122</v>
      </c>
    </row>
    <row r="10897" spans="2:3" x14ac:dyDescent="0.15">
      <c r="B10897" s="13">
        <v>3</v>
      </c>
      <c r="C10897" s="13" t="s">
        <v>122</v>
      </c>
    </row>
    <row r="10898" spans="2:3" x14ac:dyDescent="0.15">
      <c r="B10898" s="13">
        <v>3.0945713650000002</v>
      </c>
      <c r="C10898" s="13" t="s">
        <v>122</v>
      </c>
    </row>
    <row r="10899" spans="2:3" x14ac:dyDescent="0.15">
      <c r="B10899" s="13">
        <v>1.5713899410000001</v>
      </c>
      <c r="C10899" s="13" t="s">
        <v>122</v>
      </c>
    </row>
    <row r="10900" spans="2:3" x14ac:dyDescent="0.15">
      <c r="B10900" s="13">
        <v>-1.383913363</v>
      </c>
      <c r="C10900" s="13" t="s">
        <v>122</v>
      </c>
    </row>
    <row r="10901" spans="2:3" x14ac:dyDescent="0.15">
      <c r="B10901" s="13">
        <v>0.312384041</v>
      </c>
      <c r="C10901" s="13" t="s">
        <v>122</v>
      </c>
    </row>
    <row r="10902" spans="2:3" x14ac:dyDescent="0.15">
      <c r="B10902" s="13">
        <v>0.93883904799999995</v>
      </c>
      <c r="C10902" s="13" t="s">
        <v>122</v>
      </c>
    </row>
    <row r="10903" spans="2:3" x14ac:dyDescent="0.15">
      <c r="B10903" s="13">
        <v>2.711038018</v>
      </c>
      <c r="C10903" s="13" t="s">
        <v>122</v>
      </c>
    </row>
    <row r="10904" spans="2:3" x14ac:dyDescent="0.15">
      <c r="B10904" s="13">
        <v>2.468148749</v>
      </c>
      <c r="C10904" s="13" t="s">
        <v>122</v>
      </c>
    </row>
    <row r="10905" spans="2:3" x14ac:dyDescent="0.15">
      <c r="B10905" s="13">
        <v>1.8716477279999999</v>
      </c>
      <c r="C10905" s="13" t="s">
        <v>122</v>
      </c>
    </row>
    <row r="10906" spans="2:3" x14ac:dyDescent="0.15">
      <c r="B10906" s="13">
        <v>2.2163738419999999</v>
      </c>
      <c r="C10906" s="13" t="s">
        <v>122</v>
      </c>
    </row>
    <row r="10907" spans="2:3" x14ac:dyDescent="0.15">
      <c r="B10907" s="13">
        <v>-0.149664618</v>
      </c>
      <c r="C10907" s="13" t="s">
        <v>122</v>
      </c>
    </row>
    <row r="10908" spans="2:3" x14ac:dyDescent="0.15">
      <c r="B10908" s="13">
        <v>-1.6917416540000001</v>
      </c>
      <c r="C10908" s="13" t="s">
        <v>122</v>
      </c>
    </row>
    <row r="10909" spans="2:3" x14ac:dyDescent="0.15">
      <c r="B10909" s="13">
        <v>2.9284675419999999</v>
      </c>
      <c r="C10909" s="13" t="s">
        <v>122</v>
      </c>
    </row>
    <row r="10910" spans="2:3" x14ac:dyDescent="0.15">
      <c r="B10910" s="13">
        <v>1.1568690230000001</v>
      </c>
      <c r="C10910" s="13" t="s">
        <v>122</v>
      </c>
    </row>
    <row r="10911" spans="2:3" x14ac:dyDescent="0.15">
      <c r="B10911" s="13">
        <v>2.6228839779999999</v>
      </c>
      <c r="C10911" s="13" t="s">
        <v>122</v>
      </c>
    </row>
    <row r="10912" spans="2:3" x14ac:dyDescent="0.15">
      <c r="B10912" s="13">
        <v>0</v>
      </c>
      <c r="C10912" s="13" t="s">
        <v>122</v>
      </c>
    </row>
    <row r="10913" spans="2:3" x14ac:dyDescent="0.15">
      <c r="B10913" s="13">
        <v>1.4627904970000001</v>
      </c>
      <c r="C10913" s="13" t="s">
        <v>122</v>
      </c>
    </row>
    <row r="10914" spans="2:3" x14ac:dyDescent="0.15">
      <c r="B10914" s="13">
        <v>2.43145341</v>
      </c>
      <c r="C10914" s="13" t="s">
        <v>122</v>
      </c>
    </row>
    <row r="10915" spans="2:3" x14ac:dyDescent="0.15">
      <c r="B10915" s="13">
        <v>1.600086074</v>
      </c>
      <c r="C10915" s="13" t="s">
        <v>122</v>
      </c>
    </row>
    <row r="10916" spans="2:3" x14ac:dyDescent="0.15">
      <c r="B10916" s="13">
        <v>1.6384019700000001</v>
      </c>
      <c r="C10916" s="13" t="s">
        <v>122</v>
      </c>
    </row>
    <row r="10917" spans="2:3" x14ac:dyDescent="0.15">
      <c r="B10917" s="13">
        <v>1.368283924</v>
      </c>
      <c r="C10917" s="13" t="s">
        <v>122</v>
      </c>
    </row>
    <row r="10918" spans="2:3" x14ac:dyDescent="0.15">
      <c r="B10918" s="13">
        <v>-8.8409650000000006E-2</v>
      </c>
      <c r="C10918" s="13" t="s">
        <v>122</v>
      </c>
    </row>
    <row r="10919" spans="2:3" x14ac:dyDescent="0.15">
      <c r="B10919" s="13">
        <v>0.66264576200000003</v>
      </c>
      <c r="C10919" s="13" t="s">
        <v>122</v>
      </c>
    </row>
    <row r="10920" spans="2:3" x14ac:dyDescent="0.15">
      <c r="B10920" s="13">
        <v>1.442936067</v>
      </c>
      <c r="C10920" s="13" t="s">
        <v>122</v>
      </c>
    </row>
    <row r="10921" spans="2:3" x14ac:dyDescent="0.15">
      <c r="B10921" s="13">
        <v>2.061776198</v>
      </c>
      <c r="C10921" s="13" t="s">
        <v>122</v>
      </c>
    </row>
    <row r="10922" spans="2:3" x14ac:dyDescent="0.15">
      <c r="B10922" s="13">
        <v>-0.60183572500000004</v>
      </c>
      <c r="C10922" s="13" t="s">
        <v>122</v>
      </c>
    </row>
    <row r="10923" spans="2:3" x14ac:dyDescent="0.15">
      <c r="B10923" s="13">
        <v>1.0341594000000001E-2</v>
      </c>
      <c r="C10923" s="13" t="s">
        <v>122</v>
      </c>
    </row>
    <row r="10924" spans="2:3" x14ac:dyDescent="0.15">
      <c r="B10924" s="13">
        <v>2.806663087</v>
      </c>
      <c r="C10924" s="13" t="s">
        <v>122</v>
      </c>
    </row>
    <row r="10925" spans="2:3" x14ac:dyDescent="0.15">
      <c r="B10925" s="13">
        <v>0.757618982</v>
      </c>
      <c r="C10925" s="13" t="s">
        <v>122</v>
      </c>
    </row>
    <row r="10926" spans="2:3" x14ac:dyDescent="0.15">
      <c r="B10926" s="13">
        <v>3.7788189640000001</v>
      </c>
      <c r="C10926" s="13" t="s">
        <v>122</v>
      </c>
    </row>
    <row r="10927" spans="2:3" x14ac:dyDescent="0.15">
      <c r="B10927" s="13">
        <v>2.6280311799999998</v>
      </c>
      <c r="C10927" s="13" t="s">
        <v>122</v>
      </c>
    </row>
    <row r="10928" spans="2:3" x14ac:dyDescent="0.15">
      <c r="B10928" s="13">
        <v>0.68314307200000002</v>
      </c>
      <c r="C10928" s="13" t="s">
        <v>122</v>
      </c>
    </row>
    <row r="10929" spans="2:3" x14ac:dyDescent="0.15">
      <c r="B10929" s="13">
        <v>1.5496598070000001</v>
      </c>
      <c r="C10929" s="13" t="s">
        <v>122</v>
      </c>
    </row>
    <row r="10930" spans="2:3" x14ac:dyDescent="0.15">
      <c r="B10930" s="13">
        <v>4.3004992160000004</v>
      </c>
      <c r="C10930" s="13" t="s">
        <v>122</v>
      </c>
    </row>
    <row r="10931" spans="2:3" x14ac:dyDescent="0.15">
      <c r="B10931" s="13">
        <v>3.0428131089999999</v>
      </c>
      <c r="C10931" s="13" t="s">
        <v>122</v>
      </c>
    </row>
    <row r="10932" spans="2:3" x14ac:dyDescent="0.15">
      <c r="B10932" s="13">
        <v>4.2931420100000004</v>
      </c>
      <c r="C10932" s="13" t="s">
        <v>122</v>
      </c>
    </row>
    <row r="10933" spans="2:3" x14ac:dyDescent="0.15">
      <c r="B10933" s="13">
        <v>2.2410081829999999</v>
      </c>
      <c r="C10933" s="13" t="s">
        <v>122</v>
      </c>
    </row>
    <row r="10934" spans="2:3" x14ac:dyDescent="0.15">
      <c r="B10934" s="13">
        <v>-1.527283495</v>
      </c>
      <c r="C10934" s="13" t="s">
        <v>122</v>
      </c>
    </row>
    <row r="10935" spans="2:3" x14ac:dyDescent="0.15">
      <c r="B10935" s="13">
        <v>1.155278402</v>
      </c>
      <c r="C10935" s="13" t="s">
        <v>122</v>
      </c>
    </row>
    <row r="10936" spans="2:3" x14ac:dyDescent="0.15">
      <c r="B10936" s="13">
        <v>2.111454374</v>
      </c>
      <c r="C10936" s="13" t="s">
        <v>122</v>
      </c>
    </row>
    <row r="10937" spans="2:3" x14ac:dyDescent="0.15">
      <c r="B10937" s="13">
        <v>4.1132440849999998</v>
      </c>
      <c r="C10937" s="13" t="s">
        <v>122</v>
      </c>
    </row>
    <row r="10938" spans="2:3" x14ac:dyDescent="0.15">
      <c r="B10938" s="13">
        <v>2.2810655510000002</v>
      </c>
      <c r="C10938" s="13" t="s">
        <v>122</v>
      </c>
    </row>
    <row r="10939" spans="2:3" x14ac:dyDescent="0.15">
      <c r="B10939" s="13">
        <v>-0.64298182100000001</v>
      </c>
      <c r="C10939" s="13" t="s">
        <v>122</v>
      </c>
    </row>
    <row r="10940" spans="2:3" x14ac:dyDescent="0.15">
      <c r="B10940" s="13">
        <v>5.0874628409999998</v>
      </c>
      <c r="C10940" s="13" t="s">
        <v>122</v>
      </c>
    </row>
    <row r="10941" spans="2:3" x14ac:dyDescent="0.15">
      <c r="B10941" s="13">
        <v>2.7157020959999998</v>
      </c>
      <c r="C10941" s="13" t="s">
        <v>122</v>
      </c>
    </row>
    <row r="10942" spans="2:3" x14ac:dyDescent="0.15">
      <c r="B10942" s="13">
        <v>1.6580258919999999</v>
      </c>
      <c r="C10942" s="13" t="s">
        <v>122</v>
      </c>
    </row>
    <row r="10943" spans="2:3" x14ac:dyDescent="0.15">
      <c r="B10943" s="13">
        <v>0.415037139</v>
      </c>
      <c r="C10943" s="13" t="s">
        <v>122</v>
      </c>
    </row>
    <row r="10944" spans="2:3" x14ac:dyDescent="0.15">
      <c r="B10944" s="13">
        <v>-1.038818252</v>
      </c>
      <c r="C10944" s="13" t="s">
        <v>122</v>
      </c>
    </row>
    <row r="10945" spans="2:3" x14ac:dyDescent="0.15">
      <c r="B10945" s="13">
        <v>4.8138121739999997</v>
      </c>
      <c r="C10945" s="13" t="s">
        <v>122</v>
      </c>
    </row>
    <row r="10946" spans="2:3" x14ac:dyDescent="0.15">
      <c r="B10946" s="13">
        <v>2.493539486</v>
      </c>
      <c r="C10946" s="13" t="s">
        <v>122</v>
      </c>
    </row>
    <row r="10947" spans="2:3" x14ac:dyDescent="0.15">
      <c r="B10947" s="13">
        <v>1.626526513</v>
      </c>
      <c r="C10947" s="13" t="s">
        <v>122</v>
      </c>
    </row>
    <row r="10948" spans="2:3" x14ac:dyDescent="0.15">
      <c r="B10948" s="13">
        <v>0.34708392599999999</v>
      </c>
      <c r="C10948" s="13" t="s">
        <v>122</v>
      </c>
    </row>
    <row r="10949" spans="2:3" x14ac:dyDescent="0.15">
      <c r="B10949" s="13">
        <v>0.177604032</v>
      </c>
      <c r="C10949" s="13" t="s">
        <v>122</v>
      </c>
    </row>
    <row r="10950" spans="2:3" x14ac:dyDescent="0.15">
      <c r="B10950" s="13">
        <v>1.283889185</v>
      </c>
      <c r="C10950" s="13" t="s">
        <v>122</v>
      </c>
    </row>
    <row r="10951" spans="2:3" x14ac:dyDescent="0.15">
      <c r="B10951" s="13">
        <v>0.47685343499999999</v>
      </c>
      <c r="C10951" s="13" t="s">
        <v>122</v>
      </c>
    </row>
    <row r="10952" spans="2:3" x14ac:dyDescent="0.15">
      <c r="B10952" s="13">
        <v>1.6030815039999999</v>
      </c>
      <c r="C10952" s="13" t="s">
        <v>122</v>
      </c>
    </row>
    <row r="10953" spans="2:3" x14ac:dyDescent="0.15">
      <c r="B10953" s="13">
        <v>2.363927978</v>
      </c>
      <c r="C10953" s="13" t="s">
        <v>122</v>
      </c>
    </row>
    <row r="10954" spans="2:3" x14ac:dyDescent="0.15">
      <c r="B10954" s="13">
        <v>1.521375935</v>
      </c>
      <c r="C10954" s="13" t="s">
        <v>122</v>
      </c>
    </row>
    <row r="10955" spans="2:3" x14ac:dyDescent="0.15">
      <c r="B10955" s="13">
        <v>0.39567266200000001</v>
      </c>
      <c r="C10955" s="13" t="s">
        <v>122</v>
      </c>
    </row>
    <row r="10956" spans="2:3" x14ac:dyDescent="0.15">
      <c r="B10956" s="13">
        <v>0.177482846</v>
      </c>
      <c r="C10956" s="13" t="s">
        <v>122</v>
      </c>
    </row>
    <row r="10957" spans="2:3" x14ac:dyDescent="0.15">
      <c r="B10957" s="13">
        <v>3.4554801789999998</v>
      </c>
      <c r="C10957" s="13" t="s">
        <v>122</v>
      </c>
    </row>
    <row r="10958" spans="2:3" x14ac:dyDescent="0.15">
      <c r="B10958" s="13">
        <v>0.97727992299999999</v>
      </c>
      <c r="C10958" s="13" t="s">
        <v>122</v>
      </c>
    </row>
    <row r="10959" spans="2:3" x14ac:dyDescent="0.15">
      <c r="B10959" s="13">
        <v>2.1818381850000002</v>
      </c>
      <c r="C10959" s="13" t="s">
        <v>122</v>
      </c>
    </row>
    <row r="10960" spans="2:3" x14ac:dyDescent="0.15">
      <c r="B10960" s="13">
        <v>2.3323198220000001</v>
      </c>
      <c r="C10960" s="13" t="s">
        <v>122</v>
      </c>
    </row>
    <row r="10961" spans="2:3" x14ac:dyDescent="0.15">
      <c r="B10961" s="13">
        <v>2.0975396709999998</v>
      </c>
      <c r="C10961" s="13" t="s">
        <v>122</v>
      </c>
    </row>
    <row r="10962" spans="2:3" x14ac:dyDescent="0.15">
      <c r="B10962" s="13">
        <v>3.4009511419999998</v>
      </c>
      <c r="C10962" s="13" t="s">
        <v>122</v>
      </c>
    </row>
    <row r="10963" spans="2:3" x14ac:dyDescent="0.15">
      <c r="B10963" s="13">
        <v>1.3840431740000001</v>
      </c>
      <c r="C10963" s="13" t="s">
        <v>122</v>
      </c>
    </row>
    <row r="10964" spans="2:3" x14ac:dyDescent="0.15">
      <c r="B10964" s="13">
        <v>10.372580080000001</v>
      </c>
      <c r="C10964" s="13" t="s">
        <v>122</v>
      </c>
    </row>
    <row r="10965" spans="2:3" x14ac:dyDescent="0.15">
      <c r="B10965" s="13">
        <v>-0.58417428299999996</v>
      </c>
      <c r="C10965" s="13" t="s">
        <v>122</v>
      </c>
    </row>
    <row r="10966" spans="2:3" x14ac:dyDescent="0.15">
      <c r="B10966" s="13">
        <v>-1.3858687629999999</v>
      </c>
      <c r="C10966" s="13" t="s">
        <v>122</v>
      </c>
    </row>
    <row r="10967" spans="2:3" x14ac:dyDescent="0.15">
      <c r="B10967" s="13">
        <v>0.61027389899999995</v>
      </c>
      <c r="C10967" s="13" t="s">
        <v>122</v>
      </c>
    </row>
    <row r="10968" spans="2:3" x14ac:dyDescent="0.15">
      <c r="B10968" s="13">
        <v>0.265141605</v>
      </c>
      <c r="C10968" s="13" t="s">
        <v>122</v>
      </c>
    </row>
    <row r="10969" spans="2:3" x14ac:dyDescent="0.15">
      <c r="B10969" s="13">
        <v>4.3810480500000004</v>
      </c>
      <c r="C10969" s="13" t="s">
        <v>122</v>
      </c>
    </row>
    <row r="10970" spans="2:3" x14ac:dyDescent="0.15">
      <c r="B10970" s="13">
        <v>2.4043778159999998</v>
      </c>
      <c r="C10970" s="13" t="s">
        <v>122</v>
      </c>
    </row>
    <row r="10971" spans="2:3" x14ac:dyDescent="0.15">
      <c r="B10971" s="13">
        <v>-1.1711117449999999</v>
      </c>
      <c r="C10971" s="13" t="s">
        <v>122</v>
      </c>
    </row>
    <row r="10972" spans="2:3" x14ac:dyDescent="0.15">
      <c r="B10972" s="13">
        <v>1.397547799</v>
      </c>
      <c r="C10972" s="13" t="s">
        <v>122</v>
      </c>
    </row>
    <row r="10973" spans="2:3" x14ac:dyDescent="0.15">
      <c r="B10973" s="13">
        <v>2.9633159739999999</v>
      </c>
      <c r="C10973" s="13" t="s">
        <v>122</v>
      </c>
    </row>
    <row r="10974" spans="2:3" x14ac:dyDescent="0.15">
      <c r="B10974" s="13">
        <v>0.32622783700000002</v>
      </c>
      <c r="C10974" s="13" t="s">
        <v>122</v>
      </c>
    </row>
    <row r="10975" spans="2:3" x14ac:dyDescent="0.15">
      <c r="B10975" s="13">
        <v>0.15963693500000001</v>
      </c>
      <c r="C10975" s="13" t="s">
        <v>122</v>
      </c>
    </row>
    <row r="10976" spans="2:3" x14ac:dyDescent="0.15">
      <c r="B10976" s="13">
        <v>1.6816188249999999</v>
      </c>
      <c r="C10976" s="13" t="s">
        <v>122</v>
      </c>
    </row>
    <row r="10977" spans="2:3" x14ac:dyDescent="0.15">
      <c r="B10977" s="13">
        <v>-0.48695400700000002</v>
      </c>
      <c r="C10977" s="13" t="s">
        <v>122</v>
      </c>
    </row>
    <row r="10978" spans="2:3" x14ac:dyDescent="0.15">
      <c r="B10978" s="13">
        <v>4.8826430490000003</v>
      </c>
      <c r="C10978" s="13" t="s">
        <v>122</v>
      </c>
    </row>
    <row r="10979" spans="2:3" x14ac:dyDescent="0.15">
      <c r="B10979" s="13">
        <v>1.93664623</v>
      </c>
      <c r="C10979" s="13" t="s">
        <v>122</v>
      </c>
    </row>
    <row r="10980" spans="2:3" x14ac:dyDescent="0.15">
      <c r="B10980" s="13">
        <v>1.3061029689999999</v>
      </c>
      <c r="C10980" s="13" t="s">
        <v>122</v>
      </c>
    </row>
    <row r="10981" spans="2:3" x14ac:dyDescent="0.15">
      <c r="B10981" s="13">
        <v>1.9718396499999999</v>
      </c>
      <c r="C10981" s="13" t="s">
        <v>122</v>
      </c>
    </row>
    <row r="10982" spans="2:3" x14ac:dyDescent="0.15">
      <c r="B10982" s="13">
        <v>2.3902582589999999</v>
      </c>
      <c r="C10982" s="13" t="s">
        <v>122</v>
      </c>
    </row>
    <row r="10983" spans="2:3" x14ac:dyDescent="0.15">
      <c r="B10983" s="13">
        <v>-0.20815592899999999</v>
      </c>
      <c r="C10983" s="13" t="s">
        <v>122</v>
      </c>
    </row>
    <row r="10984" spans="2:3" x14ac:dyDescent="0.15">
      <c r="B10984" s="13">
        <v>1.9812228430000001</v>
      </c>
      <c r="C10984" s="13" t="s">
        <v>122</v>
      </c>
    </row>
    <row r="10985" spans="2:3" x14ac:dyDescent="0.15">
      <c r="B10985" s="13">
        <v>1.223524493</v>
      </c>
      <c r="C10985" s="13" t="s">
        <v>122</v>
      </c>
    </row>
    <row r="10986" spans="2:3" x14ac:dyDescent="0.15">
      <c r="B10986" s="13">
        <v>1.2575592209999999</v>
      </c>
      <c r="C10986" s="13" t="s">
        <v>122</v>
      </c>
    </row>
    <row r="10987" spans="2:3" x14ac:dyDescent="0.15">
      <c r="B10987" s="13">
        <v>3.262525766</v>
      </c>
      <c r="C10987" s="13" t="s">
        <v>122</v>
      </c>
    </row>
    <row r="10988" spans="2:3" x14ac:dyDescent="0.15">
      <c r="B10988" s="13">
        <v>0.96998777800000002</v>
      </c>
      <c r="C10988" s="13" t="s">
        <v>122</v>
      </c>
    </row>
    <row r="10989" spans="2:3" x14ac:dyDescent="0.15">
      <c r="B10989" s="13">
        <v>2.9681114009999998</v>
      </c>
      <c r="C10989" s="13" t="s">
        <v>122</v>
      </c>
    </row>
    <row r="10990" spans="2:3" x14ac:dyDescent="0.15">
      <c r="B10990" s="13">
        <v>1.2715965899999999</v>
      </c>
      <c r="C10990" s="13" t="s">
        <v>122</v>
      </c>
    </row>
    <row r="10991" spans="2:3" x14ac:dyDescent="0.15">
      <c r="B10991" s="13">
        <v>0.181634357</v>
      </c>
      <c r="C10991" s="13" t="s">
        <v>122</v>
      </c>
    </row>
    <row r="10992" spans="2:3" x14ac:dyDescent="0.15">
      <c r="B10992" s="13">
        <v>2.3871342059999998</v>
      </c>
      <c r="C10992" s="13" t="s">
        <v>122</v>
      </c>
    </row>
    <row r="10993" spans="2:3" x14ac:dyDescent="0.15">
      <c r="B10993" s="13">
        <v>2.5777176399999999</v>
      </c>
      <c r="C10993" s="13" t="s">
        <v>122</v>
      </c>
    </row>
    <row r="10994" spans="2:3" x14ac:dyDescent="0.15">
      <c r="B10994" s="13">
        <v>2.5858545319999999</v>
      </c>
      <c r="C10994" s="13" t="s">
        <v>122</v>
      </c>
    </row>
    <row r="10995" spans="2:3" x14ac:dyDescent="0.15">
      <c r="B10995" s="13">
        <v>3.8875972089999999</v>
      </c>
      <c r="C10995" s="13" t="s">
        <v>122</v>
      </c>
    </row>
    <row r="10996" spans="2:3" x14ac:dyDescent="0.15">
      <c r="B10996" s="13">
        <v>0.51221576000000002</v>
      </c>
      <c r="C10996" s="13" t="s">
        <v>122</v>
      </c>
    </row>
    <row r="10997" spans="2:3" x14ac:dyDescent="0.15">
      <c r="B10997" s="13">
        <v>-1.902934025</v>
      </c>
      <c r="C10997" s="13" t="s">
        <v>122</v>
      </c>
    </row>
    <row r="10998" spans="2:3" x14ac:dyDescent="0.15">
      <c r="B10998" s="13">
        <v>1.64370291</v>
      </c>
      <c r="C10998" s="13" t="s">
        <v>122</v>
      </c>
    </row>
    <row r="10999" spans="2:3" x14ac:dyDescent="0.15">
      <c r="B10999" s="13">
        <v>2.515606746</v>
      </c>
      <c r="C10999" s="13" t="s">
        <v>122</v>
      </c>
    </row>
    <row r="11000" spans="2:3" x14ac:dyDescent="0.15">
      <c r="B11000" s="13">
        <v>-0.101348941</v>
      </c>
      <c r="C11000" s="13" t="s">
        <v>122</v>
      </c>
    </row>
    <row r="11001" spans="2:3" x14ac:dyDescent="0.15">
      <c r="B11001" s="13">
        <v>5.0625675000000002E-2</v>
      </c>
      <c r="C11001" s="13" t="s">
        <v>122</v>
      </c>
    </row>
    <row r="11002" spans="2:3" x14ac:dyDescent="0.15">
      <c r="B11002" s="13">
        <v>-0.39759253100000003</v>
      </c>
      <c r="C11002" s="13" t="s">
        <v>122</v>
      </c>
    </row>
    <row r="11003" spans="2:3" x14ac:dyDescent="0.15">
      <c r="B11003" s="13">
        <v>3.921220463</v>
      </c>
      <c r="C11003" s="13" t="s">
        <v>122</v>
      </c>
    </row>
    <row r="11004" spans="2:3" x14ac:dyDescent="0.15">
      <c r="B11004" s="13">
        <v>0.47318009900000002</v>
      </c>
      <c r="C11004" s="13" t="s">
        <v>122</v>
      </c>
    </row>
    <row r="11005" spans="2:3" x14ac:dyDescent="0.15">
      <c r="B11005" s="13">
        <v>0.82532161100000001</v>
      </c>
      <c r="C11005" s="13" t="s">
        <v>122</v>
      </c>
    </row>
    <row r="11006" spans="2:3" x14ac:dyDescent="0.15">
      <c r="B11006" s="13">
        <v>3.4907001470000001</v>
      </c>
      <c r="C11006" s="13" t="s">
        <v>122</v>
      </c>
    </row>
    <row r="11007" spans="2:3" x14ac:dyDescent="0.15">
      <c r="B11007" s="13">
        <v>3.0976107970000002</v>
      </c>
      <c r="C11007" s="13" t="s">
        <v>122</v>
      </c>
    </row>
    <row r="11008" spans="2:3" x14ac:dyDescent="0.15">
      <c r="B11008" s="13">
        <v>2.5184671569999999</v>
      </c>
      <c r="C11008" s="13" t="s">
        <v>122</v>
      </c>
    </row>
    <row r="11009" spans="2:3" x14ac:dyDescent="0.15">
      <c r="B11009" s="13">
        <v>0.13379891399999999</v>
      </c>
      <c r="C11009" s="13" t="s">
        <v>122</v>
      </c>
    </row>
    <row r="11010" spans="2:3" x14ac:dyDescent="0.15">
      <c r="B11010" s="13">
        <v>0.65809720500000002</v>
      </c>
      <c r="C11010" s="13" t="s">
        <v>122</v>
      </c>
    </row>
    <row r="11011" spans="2:3" x14ac:dyDescent="0.15">
      <c r="B11011" s="13">
        <v>0.47255951499999999</v>
      </c>
      <c r="C11011" s="13" t="s">
        <v>122</v>
      </c>
    </row>
    <row r="11012" spans="2:3" x14ac:dyDescent="0.15">
      <c r="B11012" s="13">
        <v>3.9307373380000001</v>
      </c>
      <c r="C11012" s="13" t="s">
        <v>122</v>
      </c>
    </row>
    <row r="11013" spans="2:3" x14ac:dyDescent="0.15">
      <c r="B11013" s="13">
        <v>5.3596204009999999</v>
      </c>
      <c r="C11013" s="13" t="s">
        <v>122</v>
      </c>
    </row>
    <row r="11014" spans="2:3" x14ac:dyDescent="0.15">
      <c r="B11014" s="13">
        <v>-1.5787190609999999</v>
      </c>
      <c r="C11014" s="13" t="s">
        <v>122</v>
      </c>
    </row>
    <row r="11015" spans="2:3" x14ac:dyDescent="0.15">
      <c r="B11015" s="13">
        <v>2.4168891819999998</v>
      </c>
      <c r="C11015" s="13" t="s">
        <v>122</v>
      </c>
    </row>
    <row r="11016" spans="2:3" x14ac:dyDescent="0.15">
      <c r="B11016" s="13">
        <v>4.8512425730000004</v>
      </c>
      <c r="C11016" s="13" t="s">
        <v>122</v>
      </c>
    </row>
    <row r="11017" spans="2:3" x14ac:dyDescent="0.15">
      <c r="B11017" s="13">
        <v>1.343812005</v>
      </c>
      <c r="C11017" s="13" t="s">
        <v>122</v>
      </c>
    </row>
    <row r="11018" spans="2:3" x14ac:dyDescent="0.15">
      <c r="B11018" s="13">
        <v>-0.79617240199999995</v>
      </c>
      <c r="C11018" s="13" t="s">
        <v>122</v>
      </c>
    </row>
    <row r="11019" spans="2:3" x14ac:dyDescent="0.15">
      <c r="B11019" s="13">
        <v>0.72279125</v>
      </c>
      <c r="C11019" s="13" t="s">
        <v>122</v>
      </c>
    </row>
    <row r="11020" spans="2:3" x14ac:dyDescent="0.15">
      <c r="B11020" s="13">
        <v>4.0154097000000002</v>
      </c>
      <c r="C11020" s="13" t="s">
        <v>122</v>
      </c>
    </row>
    <row r="11021" spans="2:3" x14ac:dyDescent="0.15">
      <c r="B11021" s="13">
        <v>1.7248004260000001</v>
      </c>
      <c r="C11021" s="13" t="s">
        <v>122</v>
      </c>
    </row>
    <row r="11022" spans="2:3" x14ac:dyDescent="0.15">
      <c r="B11022" s="13">
        <v>1.4138956949999999</v>
      </c>
      <c r="C11022" s="13" t="s">
        <v>122</v>
      </c>
    </row>
    <row r="11023" spans="2:3" x14ac:dyDescent="0.15">
      <c r="B11023" s="13">
        <v>0.99831755799999999</v>
      </c>
      <c r="C11023" s="13" t="s">
        <v>122</v>
      </c>
    </row>
    <row r="11024" spans="2:3" x14ac:dyDescent="0.15">
      <c r="B11024" s="13">
        <v>-3.8270000999999998E-2</v>
      </c>
      <c r="C11024" s="13" t="s">
        <v>122</v>
      </c>
    </row>
    <row r="11025" spans="2:3" x14ac:dyDescent="0.15">
      <c r="B11025" s="13">
        <v>0.55400232299999996</v>
      </c>
      <c r="C11025" s="13" t="s">
        <v>122</v>
      </c>
    </row>
    <row r="11026" spans="2:3" x14ac:dyDescent="0.15">
      <c r="B11026" s="13">
        <v>2.137503524</v>
      </c>
      <c r="C11026" s="13" t="s">
        <v>122</v>
      </c>
    </row>
    <row r="11027" spans="2:3" x14ac:dyDescent="0.15">
      <c r="B11027" s="13">
        <v>3.0330677239999999</v>
      </c>
      <c r="C11027" s="13" t="s">
        <v>122</v>
      </c>
    </row>
    <row r="11028" spans="2:3" x14ac:dyDescent="0.15">
      <c r="B11028" s="13">
        <v>-0.30640911599999998</v>
      </c>
      <c r="C11028" s="13" t="s">
        <v>122</v>
      </c>
    </row>
    <row r="11029" spans="2:3" x14ac:dyDescent="0.15">
      <c r="B11029" s="13">
        <v>-0.34792382799999999</v>
      </c>
      <c r="C11029" s="13" t="s">
        <v>122</v>
      </c>
    </row>
    <row r="11030" spans="2:3" x14ac:dyDescent="0.15">
      <c r="B11030" s="13">
        <v>1.0907945020000001</v>
      </c>
      <c r="C11030" s="13" t="s">
        <v>122</v>
      </c>
    </row>
    <row r="11031" spans="2:3" x14ac:dyDescent="0.15">
      <c r="B11031" s="13">
        <v>-0.79642795700000002</v>
      </c>
      <c r="C11031" s="13" t="s">
        <v>122</v>
      </c>
    </row>
    <row r="11032" spans="2:3" x14ac:dyDescent="0.15">
      <c r="B11032" s="13">
        <v>1.5537753110000001</v>
      </c>
      <c r="C11032" s="13" t="s">
        <v>122</v>
      </c>
    </row>
    <row r="11033" spans="2:3" x14ac:dyDescent="0.15">
      <c r="B11033" s="13">
        <v>0.32244737200000001</v>
      </c>
      <c r="C11033" s="13" t="s">
        <v>122</v>
      </c>
    </row>
    <row r="11034" spans="2:3" x14ac:dyDescent="0.15">
      <c r="B11034" s="13">
        <v>-0.72306508400000002</v>
      </c>
      <c r="C11034" s="13" t="s">
        <v>122</v>
      </c>
    </row>
    <row r="11035" spans="2:3" x14ac:dyDescent="0.15">
      <c r="B11035" s="13">
        <v>0.42762548</v>
      </c>
      <c r="C11035" s="13" t="s">
        <v>122</v>
      </c>
    </row>
    <row r="11036" spans="2:3" x14ac:dyDescent="0.15">
      <c r="B11036" s="13">
        <v>-0.88562764400000005</v>
      </c>
      <c r="C11036" s="13" t="s">
        <v>122</v>
      </c>
    </row>
    <row r="11037" spans="2:3" x14ac:dyDescent="0.15">
      <c r="B11037" s="13">
        <v>4.2479275129999996</v>
      </c>
      <c r="C11037" s="13" t="s">
        <v>122</v>
      </c>
    </row>
    <row r="11038" spans="2:3" x14ac:dyDescent="0.15">
      <c r="B11038" s="13">
        <v>2.5076345710000001</v>
      </c>
      <c r="C11038" s="13" t="s">
        <v>122</v>
      </c>
    </row>
    <row r="11039" spans="2:3" x14ac:dyDescent="0.15">
      <c r="B11039" s="13">
        <v>-1.0469985500000001</v>
      </c>
      <c r="C11039" s="13" t="s">
        <v>122</v>
      </c>
    </row>
    <row r="11040" spans="2:3" x14ac:dyDescent="0.15">
      <c r="B11040" s="13">
        <v>2.602664485</v>
      </c>
      <c r="C11040" s="13" t="s">
        <v>122</v>
      </c>
    </row>
    <row r="11041" spans="2:3" x14ac:dyDescent="0.15">
      <c r="B11041" s="13">
        <v>5.6642603029999998</v>
      </c>
      <c r="C11041" s="13" t="s">
        <v>122</v>
      </c>
    </row>
    <row r="11042" spans="2:3" x14ac:dyDescent="0.15">
      <c r="B11042" s="13">
        <v>2.2567015220000002</v>
      </c>
      <c r="C11042" s="13" t="s">
        <v>122</v>
      </c>
    </row>
    <row r="11043" spans="2:3" x14ac:dyDescent="0.15">
      <c r="B11043" s="13">
        <v>-0.67971636000000002</v>
      </c>
      <c r="C11043" s="13" t="s">
        <v>122</v>
      </c>
    </row>
    <row r="11044" spans="2:3" x14ac:dyDescent="0.15">
      <c r="B11044" s="13">
        <v>-0.55019672200000003</v>
      </c>
      <c r="C11044" s="13" t="s">
        <v>122</v>
      </c>
    </row>
    <row r="11045" spans="2:3" x14ac:dyDescent="0.15">
      <c r="B11045" s="13">
        <v>3.153168E-3</v>
      </c>
      <c r="C11045" s="13" t="s">
        <v>122</v>
      </c>
    </row>
    <row r="11046" spans="2:3" x14ac:dyDescent="0.15">
      <c r="B11046" s="13">
        <v>1.4405727429999999</v>
      </c>
      <c r="C11046" s="13" t="s">
        <v>122</v>
      </c>
    </row>
    <row r="11047" spans="2:3" x14ac:dyDescent="0.15">
      <c r="B11047" s="13">
        <v>0.89212519599999995</v>
      </c>
      <c r="C11047" s="13" t="s">
        <v>122</v>
      </c>
    </row>
    <row r="11048" spans="2:3" x14ac:dyDescent="0.15">
      <c r="B11048" s="13">
        <v>2.9362191790000001</v>
      </c>
      <c r="C11048" s="13" t="s">
        <v>122</v>
      </c>
    </row>
    <row r="11049" spans="2:3" x14ac:dyDescent="0.15">
      <c r="B11049" s="13">
        <v>0.92506743999999996</v>
      </c>
      <c r="C11049" s="13" t="s">
        <v>122</v>
      </c>
    </row>
    <row r="11050" spans="2:3" x14ac:dyDescent="0.15">
      <c r="B11050" s="13">
        <v>-6.7894039999999998E-3</v>
      </c>
      <c r="C11050" s="13" t="s">
        <v>122</v>
      </c>
    </row>
    <row r="11051" spans="2:3" x14ac:dyDescent="0.15">
      <c r="B11051" s="13">
        <v>1.5790859930000001</v>
      </c>
      <c r="C11051" s="13" t="s">
        <v>122</v>
      </c>
    </row>
    <row r="11052" spans="2:3" x14ac:dyDescent="0.15">
      <c r="B11052" s="13">
        <v>-0.312738603</v>
      </c>
      <c r="C11052" s="13" t="s">
        <v>122</v>
      </c>
    </row>
    <row r="11053" spans="2:3" x14ac:dyDescent="0.15">
      <c r="B11053" s="13">
        <v>2.9167324849999998</v>
      </c>
      <c r="C11053" s="13" t="s">
        <v>122</v>
      </c>
    </row>
    <row r="11054" spans="2:3" x14ac:dyDescent="0.15">
      <c r="B11054" s="13">
        <v>0.37136704799999998</v>
      </c>
      <c r="C11054" s="13" t="s">
        <v>122</v>
      </c>
    </row>
    <row r="11055" spans="2:3" x14ac:dyDescent="0.15">
      <c r="B11055" s="13">
        <v>1.2656175220000001</v>
      </c>
      <c r="C11055" s="13" t="s">
        <v>122</v>
      </c>
    </row>
    <row r="11056" spans="2:3" x14ac:dyDescent="0.15">
      <c r="B11056" s="13">
        <v>-0.36479539999999999</v>
      </c>
      <c r="C11056" s="13" t="s">
        <v>122</v>
      </c>
    </row>
    <row r="11057" spans="2:3" x14ac:dyDescent="0.15">
      <c r="B11057" s="13">
        <v>0.67807190500000003</v>
      </c>
      <c r="C11057" s="13" t="s">
        <v>122</v>
      </c>
    </row>
    <row r="11058" spans="2:3" x14ac:dyDescent="0.15">
      <c r="B11058" s="13">
        <v>0.37284737299999998</v>
      </c>
      <c r="C11058" s="13" t="s">
        <v>122</v>
      </c>
    </row>
    <row r="11059" spans="2:3" x14ac:dyDescent="0.15">
      <c r="B11059" s="13">
        <v>4.9296673130000004</v>
      </c>
      <c r="C11059" s="13" t="s">
        <v>122</v>
      </c>
    </row>
    <row r="11060" spans="2:3" x14ac:dyDescent="0.15">
      <c r="B11060" s="13">
        <v>-1.687060717</v>
      </c>
      <c r="C11060" s="13" t="s">
        <v>122</v>
      </c>
    </row>
    <row r="11061" spans="2:3" x14ac:dyDescent="0.15">
      <c r="B11061" s="13">
        <v>4.0372274890000002</v>
      </c>
      <c r="C11061" s="13" t="s">
        <v>122</v>
      </c>
    </row>
    <row r="11062" spans="2:3" x14ac:dyDescent="0.15">
      <c r="B11062" s="13">
        <v>1.652549823</v>
      </c>
      <c r="C11062" s="13" t="s">
        <v>122</v>
      </c>
    </row>
    <row r="11063" spans="2:3" x14ac:dyDescent="0.15">
      <c r="B11063" s="13">
        <v>3.2377363969999999</v>
      </c>
      <c r="C11063" s="13" t="s">
        <v>122</v>
      </c>
    </row>
    <row r="11064" spans="2:3" x14ac:dyDescent="0.15">
      <c r="B11064" s="13">
        <v>1.6481262430000001</v>
      </c>
      <c r="C11064" s="13" t="s">
        <v>122</v>
      </c>
    </row>
    <row r="11065" spans="2:3" x14ac:dyDescent="0.15">
      <c r="B11065" s="13">
        <v>4.5563933629999998</v>
      </c>
      <c r="C11065" s="13" t="s">
        <v>122</v>
      </c>
    </row>
    <row r="11066" spans="2:3" x14ac:dyDescent="0.15">
      <c r="B11066" s="13">
        <v>-6.4463310999999995E-2</v>
      </c>
      <c r="C11066" s="13" t="s">
        <v>122</v>
      </c>
    </row>
    <row r="11067" spans="2:3" x14ac:dyDescent="0.15">
      <c r="B11067" s="13">
        <v>4.8116422630000004</v>
      </c>
      <c r="C11067" s="13" t="s">
        <v>122</v>
      </c>
    </row>
    <row r="11068" spans="2:3" x14ac:dyDescent="0.15">
      <c r="B11068" s="13">
        <v>1.1974804539999999</v>
      </c>
      <c r="C11068" s="13" t="s">
        <v>122</v>
      </c>
    </row>
    <row r="11069" spans="2:3" x14ac:dyDescent="0.15">
      <c r="B11069" s="13">
        <v>0.81899694899999997</v>
      </c>
      <c r="C11069" s="13" t="s">
        <v>122</v>
      </c>
    </row>
    <row r="11070" spans="2:3" x14ac:dyDescent="0.15">
      <c r="B11070" s="13">
        <v>1.9224003439999999</v>
      </c>
      <c r="C11070" s="13" t="s">
        <v>122</v>
      </c>
    </row>
    <row r="11071" spans="2:3" x14ac:dyDescent="0.15">
      <c r="B11071" s="13">
        <v>-1.7609815000000001E-2</v>
      </c>
      <c r="C11071" s="13" t="s">
        <v>122</v>
      </c>
    </row>
    <row r="11072" spans="2:3" x14ac:dyDescent="0.15">
      <c r="B11072" s="13">
        <v>2.3498340209999999</v>
      </c>
      <c r="C11072" s="13" t="s">
        <v>122</v>
      </c>
    </row>
    <row r="11073" spans="2:3" x14ac:dyDescent="0.15">
      <c r="B11073" s="13">
        <v>0.55417427799999996</v>
      </c>
      <c r="C11073" s="13" t="s">
        <v>122</v>
      </c>
    </row>
    <row r="11074" spans="2:3" x14ac:dyDescent="0.15">
      <c r="B11074" s="13">
        <v>0.101931058</v>
      </c>
      <c r="C11074" s="13" t="s">
        <v>122</v>
      </c>
    </row>
    <row r="11075" spans="2:3" x14ac:dyDescent="0.15">
      <c r="B11075" s="13">
        <v>4.2491661809999997</v>
      </c>
      <c r="C11075" s="13" t="s">
        <v>122</v>
      </c>
    </row>
    <row r="11076" spans="2:3" x14ac:dyDescent="0.15">
      <c r="B11076" s="13">
        <v>-1.4470485230000001</v>
      </c>
      <c r="C11076" s="13" t="s">
        <v>122</v>
      </c>
    </row>
    <row r="11077" spans="2:3" x14ac:dyDescent="0.15">
      <c r="B11077" s="13">
        <v>2.4306342609999998</v>
      </c>
      <c r="C11077" s="13" t="s">
        <v>122</v>
      </c>
    </row>
    <row r="11078" spans="2:3" x14ac:dyDescent="0.15">
      <c r="B11078" s="13">
        <v>0.97654107400000001</v>
      </c>
      <c r="C11078" s="13" t="s">
        <v>122</v>
      </c>
    </row>
    <row r="11079" spans="2:3" x14ac:dyDescent="0.15">
      <c r="B11079" s="13">
        <v>1.6426988</v>
      </c>
      <c r="C11079" s="13" t="s">
        <v>122</v>
      </c>
    </row>
    <row r="11080" spans="2:3" x14ac:dyDescent="0.15">
      <c r="B11080" s="13">
        <v>2.8660060860000001</v>
      </c>
      <c r="C11080" s="13" t="s">
        <v>122</v>
      </c>
    </row>
    <row r="11081" spans="2:3" x14ac:dyDescent="0.15">
      <c r="B11081" s="13">
        <v>1.5863987100000001</v>
      </c>
      <c r="C11081" s="13" t="s">
        <v>122</v>
      </c>
    </row>
    <row r="11082" spans="2:3" x14ac:dyDescent="0.15">
      <c r="B11082" s="13">
        <v>2.1910145879999998</v>
      </c>
      <c r="C11082" s="13" t="s">
        <v>122</v>
      </c>
    </row>
    <row r="11083" spans="2:3" x14ac:dyDescent="0.15">
      <c r="B11083" s="13">
        <v>-1.685226919</v>
      </c>
      <c r="C11083" s="13" t="s">
        <v>122</v>
      </c>
    </row>
    <row r="11084" spans="2:3" x14ac:dyDescent="0.15">
      <c r="B11084" s="13">
        <v>2.720300795</v>
      </c>
      <c r="C11084" s="13" t="s">
        <v>122</v>
      </c>
    </row>
    <row r="11085" spans="2:3" x14ac:dyDescent="0.15">
      <c r="B11085" s="13">
        <v>0.18138374500000001</v>
      </c>
      <c r="C11085" s="13" t="s">
        <v>122</v>
      </c>
    </row>
    <row r="11086" spans="2:3" x14ac:dyDescent="0.15">
      <c r="B11086" s="13">
        <v>3.4056603660000002</v>
      </c>
      <c r="C11086" s="13" t="s">
        <v>122</v>
      </c>
    </row>
    <row r="11087" spans="2:3" x14ac:dyDescent="0.15">
      <c r="B11087" s="13">
        <v>1.871129219</v>
      </c>
      <c r="C11087" s="13" t="s">
        <v>122</v>
      </c>
    </row>
    <row r="11088" spans="2:3" x14ac:dyDescent="0.15">
      <c r="B11088" s="13">
        <v>-1.238085015</v>
      </c>
      <c r="C11088" s="13" t="s">
        <v>122</v>
      </c>
    </row>
    <row r="11089" spans="2:3" x14ac:dyDescent="0.15">
      <c r="B11089" s="13">
        <v>2.415037409</v>
      </c>
      <c r="C11089" s="13" t="s">
        <v>122</v>
      </c>
    </row>
    <row r="11090" spans="2:3" x14ac:dyDescent="0.15">
      <c r="B11090" s="13">
        <v>3.0241662869999999</v>
      </c>
      <c r="C11090" s="13" t="s">
        <v>122</v>
      </c>
    </row>
    <row r="11091" spans="2:3" x14ac:dyDescent="0.15">
      <c r="B11091" s="13">
        <v>10.21106614</v>
      </c>
      <c r="C11091" s="13" t="s">
        <v>122</v>
      </c>
    </row>
    <row r="11092" spans="2:3" x14ac:dyDescent="0.15">
      <c r="B11092" s="13">
        <v>0.681742497</v>
      </c>
      <c r="C11092" s="13" t="s">
        <v>122</v>
      </c>
    </row>
    <row r="11093" spans="2:3" x14ac:dyDescent="0.15">
      <c r="B11093" s="13">
        <v>2.8251662959999999</v>
      </c>
      <c r="C11093" s="13" t="s">
        <v>122</v>
      </c>
    </row>
    <row r="11094" spans="2:3" x14ac:dyDescent="0.15">
      <c r="B11094" s="13">
        <v>2.0293952829999999</v>
      </c>
      <c r="C11094" s="13" t="s">
        <v>122</v>
      </c>
    </row>
    <row r="11095" spans="2:3" x14ac:dyDescent="0.15">
      <c r="B11095" s="13">
        <v>0.27207934299999997</v>
      </c>
      <c r="C11095" s="13" t="s">
        <v>122</v>
      </c>
    </row>
    <row r="11096" spans="2:3" x14ac:dyDescent="0.15">
      <c r="B11096" s="13">
        <v>0.44712211600000001</v>
      </c>
      <c r="C11096" s="13" t="s">
        <v>122</v>
      </c>
    </row>
    <row r="11097" spans="2:3" x14ac:dyDescent="0.15">
      <c r="B11097" s="13">
        <v>0.60006894200000005</v>
      </c>
      <c r="C11097" s="13" t="s">
        <v>122</v>
      </c>
    </row>
    <row r="11098" spans="2:3" x14ac:dyDescent="0.15">
      <c r="B11098" s="13">
        <v>3.1428010999999998</v>
      </c>
      <c r="C11098" s="13" t="s">
        <v>122</v>
      </c>
    </row>
    <row r="11099" spans="2:3" x14ac:dyDescent="0.15">
      <c r="B11099" s="13">
        <v>2.9447996129999998</v>
      </c>
      <c r="C11099" s="13" t="s">
        <v>122</v>
      </c>
    </row>
    <row r="11100" spans="2:3" x14ac:dyDescent="0.15">
      <c r="B11100" s="13">
        <v>1.975517202</v>
      </c>
      <c r="C11100" s="13" t="s">
        <v>122</v>
      </c>
    </row>
    <row r="11101" spans="2:3" x14ac:dyDescent="0.15">
      <c r="B11101" s="13">
        <v>2</v>
      </c>
      <c r="C11101" s="13" t="s">
        <v>122</v>
      </c>
    </row>
    <row r="11102" spans="2:3" x14ac:dyDescent="0.15">
      <c r="B11102" s="13">
        <v>0.83811191600000001</v>
      </c>
      <c r="C11102" s="13" t="s">
        <v>122</v>
      </c>
    </row>
    <row r="11103" spans="2:3" x14ac:dyDescent="0.15">
      <c r="B11103" s="13">
        <v>1.5025001710000001</v>
      </c>
      <c r="C11103" s="13" t="s">
        <v>122</v>
      </c>
    </row>
    <row r="11104" spans="2:3" x14ac:dyDescent="0.15">
      <c r="B11104" s="13">
        <v>-0.42251267999999997</v>
      </c>
      <c r="C11104" s="13" t="s">
        <v>122</v>
      </c>
    </row>
    <row r="11105" spans="2:3" x14ac:dyDescent="0.15">
      <c r="B11105" s="13">
        <v>1.404390351</v>
      </c>
      <c r="C11105" s="13" t="s">
        <v>122</v>
      </c>
    </row>
    <row r="11106" spans="2:3" x14ac:dyDescent="0.15">
      <c r="B11106" s="13">
        <v>1.013858835</v>
      </c>
      <c r="C11106" s="13" t="s">
        <v>122</v>
      </c>
    </row>
    <row r="11107" spans="2:3" x14ac:dyDescent="0.15">
      <c r="B11107" s="13">
        <v>-0.451107704</v>
      </c>
      <c r="C11107" s="13" t="s">
        <v>122</v>
      </c>
    </row>
    <row r="11108" spans="2:3" x14ac:dyDescent="0.15">
      <c r="B11108" s="13">
        <v>-0.29007948099999997</v>
      </c>
      <c r="C11108" s="13" t="s">
        <v>122</v>
      </c>
    </row>
    <row r="11109" spans="2:3" x14ac:dyDescent="0.15">
      <c r="B11109" s="13">
        <v>-0.88935613000000002</v>
      </c>
      <c r="C11109" s="13" t="s">
        <v>122</v>
      </c>
    </row>
    <row r="11110" spans="2:3" x14ac:dyDescent="0.15">
      <c r="B11110" s="13">
        <v>0.76040491799999999</v>
      </c>
      <c r="C11110" s="13" t="s">
        <v>122</v>
      </c>
    </row>
    <row r="11111" spans="2:3" x14ac:dyDescent="0.15">
      <c r="B11111" s="13">
        <v>-0.64448074099999997</v>
      </c>
      <c r="C11111" s="13" t="s">
        <v>122</v>
      </c>
    </row>
    <row r="11112" spans="2:3" x14ac:dyDescent="0.15">
      <c r="B11112" s="13">
        <v>-0.86209782300000004</v>
      </c>
      <c r="C11112" s="13" t="s">
        <v>122</v>
      </c>
    </row>
    <row r="11113" spans="2:3" x14ac:dyDescent="0.15">
      <c r="B11113" s="13">
        <v>-0.106351997</v>
      </c>
      <c r="C11113" s="13" t="s">
        <v>122</v>
      </c>
    </row>
    <row r="11114" spans="2:3" x14ac:dyDescent="0.15">
      <c r="B11114" s="13">
        <v>0.72964238599999998</v>
      </c>
      <c r="C11114" s="13" t="s">
        <v>122</v>
      </c>
    </row>
    <row r="11115" spans="2:3" x14ac:dyDescent="0.15">
      <c r="B11115" s="13">
        <v>-0.46167838100000003</v>
      </c>
      <c r="C11115" s="13" t="s">
        <v>122</v>
      </c>
    </row>
    <row r="11116" spans="2:3" x14ac:dyDescent="0.15">
      <c r="B11116" s="13">
        <v>1.1959201530000001</v>
      </c>
      <c r="C11116" s="13" t="s">
        <v>122</v>
      </c>
    </row>
    <row r="11117" spans="2:3" x14ac:dyDescent="0.15">
      <c r="B11117" s="13">
        <v>2.0011198179999998</v>
      </c>
      <c r="C11117" s="13" t="s">
        <v>122</v>
      </c>
    </row>
    <row r="11118" spans="2:3" x14ac:dyDescent="0.15">
      <c r="B11118" s="13">
        <v>0.48677717599999998</v>
      </c>
      <c r="C11118" s="13" t="s">
        <v>122</v>
      </c>
    </row>
    <row r="11119" spans="2:3" x14ac:dyDescent="0.15">
      <c r="B11119" s="13">
        <v>-0.35710254000000002</v>
      </c>
      <c r="C11119" s="13" t="s">
        <v>122</v>
      </c>
    </row>
    <row r="11120" spans="2:3" x14ac:dyDescent="0.15">
      <c r="B11120" s="13">
        <v>0.47523122099999998</v>
      </c>
      <c r="C11120" s="13" t="s">
        <v>122</v>
      </c>
    </row>
    <row r="11121" spans="2:3" x14ac:dyDescent="0.15">
      <c r="B11121" s="13">
        <v>1.7753780349999999</v>
      </c>
      <c r="C11121" s="13" t="s">
        <v>122</v>
      </c>
    </row>
    <row r="11122" spans="2:3" x14ac:dyDescent="0.15">
      <c r="B11122" s="13">
        <v>3.1545770530000001</v>
      </c>
      <c r="C11122" s="13" t="s">
        <v>122</v>
      </c>
    </row>
    <row r="11123" spans="2:3" x14ac:dyDescent="0.15">
      <c r="B11123" s="13">
        <v>-1.4150374990000001</v>
      </c>
      <c r="C11123" s="13" t="s">
        <v>122</v>
      </c>
    </row>
    <row r="11124" spans="2:3" x14ac:dyDescent="0.15">
      <c r="B11124" s="13">
        <v>0.88398359500000001</v>
      </c>
      <c r="C11124" s="13" t="s">
        <v>122</v>
      </c>
    </row>
    <row r="11125" spans="2:3" x14ac:dyDescent="0.15">
      <c r="B11125" s="13">
        <v>4.3313064429999999</v>
      </c>
      <c r="C11125" s="13" t="s">
        <v>122</v>
      </c>
    </row>
    <row r="11126" spans="2:3" x14ac:dyDescent="0.15">
      <c r="B11126" s="13">
        <v>0.64815616200000004</v>
      </c>
      <c r="C11126" s="13" t="s">
        <v>122</v>
      </c>
    </row>
    <row r="11127" spans="2:3" x14ac:dyDescent="0.15">
      <c r="B11127" s="13">
        <v>1.278859618</v>
      </c>
      <c r="C11127" s="13" t="s">
        <v>122</v>
      </c>
    </row>
    <row r="11128" spans="2:3" x14ac:dyDescent="0.15">
      <c r="B11128" s="13">
        <v>1.1640158199999999</v>
      </c>
      <c r="C11128" s="13" t="s">
        <v>122</v>
      </c>
    </row>
    <row r="11129" spans="2:3" x14ac:dyDescent="0.15">
      <c r="B11129" s="13">
        <v>2.3513289610000001</v>
      </c>
      <c r="C11129" s="13" t="s">
        <v>122</v>
      </c>
    </row>
    <row r="11130" spans="2:3" x14ac:dyDescent="0.15">
      <c r="B11130" s="13">
        <v>4.2407969029999997</v>
      </c>
      <c r="C11130" s="13" t="s">
        <v>122</v>
      </c>
    </row>
    <row r="11131" spans="2:3" x14ac:dyDescent="0.15">
      <c r="B11131" s="13">
        <v>1.933766369</v>
      </c>
      <c r="C11131" s="13" t="s">
        <v>122</v>
      </c>
    </row>
    <row r="11132" spans="2:3" x14ac:dyDescent="0.15">
      <c r="B11132" s="13">
        <v>1.243925551</v>
      </c>
      <c r="C11132" s="13" t="s">
        <v>122</v>
      </c>
    </row>
    <row r="11133" spans="2:3" x14ac:dyDescent="0.15">
      <c r="B11133" s="13">
        <v>-1.7917374660000001</v>
      </c>
      <c r="C11133" s="13" t="s">
        <v>122</v>
      </c>
    </row>
    <row r="11134" spans="2:3" x14ac:dyDescent="0.15">
      <c r="B11134" s="13">
        <v>2.3637017899999999</v>
      </c>
      <c r="C11134" s="13" t="s">
        <v>122</v>
      </c>
    </row>
    <row r="11135" spans="2:3" x14ac:dyDescent="0.15">
      <c r="B11135" s="13">
        <v>0.55093513100000002</v>
      </c>
      <c r="C11135" s="13" t="s">
        <v>122</v>
      </c>
    </row>
    <row r="11136" spans="2:3" x14ac:dyDescent="0.15">
      <c r="B11136" s="13">
        <v>-0.256964215</v>
      </c>
      <c r="C11136" s="13" t="s">
        <v>122</v>
      </c>
    </row>
    <row r="11137" spans="2:3" x14ac:dyDescent="0.15">
      <c r="B11137" s="13">
        <v>1.992386682</v>
      </c>
      <c r="C11137" s="13" t="s">
        <v>122</v>
      </c>
    </row>
    <row r="11138" spans="2:3" x14ac:dyDescent="0.15">
      <c r="B11138" s="13">
        <v>1.484227862</v>
      </c>
      <c r="C11138" s="13" t="s">
        <v>122</v>
      </c>
    </row>
    <row r="11139" spans="2:3" x14ac:dyDescent="0.15">
      <c r="B11139" s="13">
        <v>2.7099454349999998</v>
      </c>
      <c r="C11139" s="13" t="s">
        <v>122</v>
      </c>
    </row>
    <row r="11140" spans="2:3" x14ac:dyDescent="0.15">
      <c r="B11140" s="13">
        <v>3.329891537</v>
      </c>
      <c r="C11140" s="13" t="s">
        <v>122</v>
      </c>
    </row>
    <row r="11141" spans="2:3" x14ac:dyDescent="0.15">
      <c r="B11141" s="13">
        <v>4.710212651</v>
      </c>
      <c r="C11141" s="13" t="s">
        <v>122</v>
      </c>
    </row>
    <row r="11142" spans="2:3" x14ac:dyDescent="0.15">
      <c r="B11142" s="13">
        <v>-1</v>
      </c>
      <c r="C11142" s="13" t="s">
        <v>122</v>
      </c>
    </row>
    <row r="11143" spans="2:3" x14ac:dyDescent="0.15">
      <c r="B11143" s="13">
        <v>0.50618553499999996</v>
      </c>
      <c r="C11143" s="13" t="s">
        <v>122</v>
      </c>
    </row>
    <row r="11144" spans="2:3" x14ac:dyDescent="0.15">
      <c r="B11144" s="13">
        <v>2.468053319</v>
      </c>
      <c r="C11144" s="13" t="s">
        <v>122</v>
      </c>
    </row>
    <row r="11145" spans="2:3" x14ac:dyDescent="0.15">
      <c r="B11145" s="13">
        <v>0.54362158800000004</v>
      </c>
      <c r="C11145" s="13" t="s">
        <v>122</v>
      </c>
    </row>
    <row r="11146" spans="2:3" x14ac:dyDescent="0.15">
      <c r="B11146" s="13">
        <v>-0.112952067</v>
      </c>
      <c r="C11146" s="13" t="s">
        <v>122</v>
      </c>
    </row>
    <row r="11147" spans="2:3" x14ac:dyDescent="0.15">
      <c r="B11147" s="13">
        <v>2.050626023</v>
      </c>
      <c r="C11147" s="13" t="s">
        <v>122</v>
      </c>
    </row>
    <row r="11148" spans="2:3" x14ac:dyDescent="0.15">
      <c r="B11148" s="13">
        <v>3.2872581799999998</v>
      </c>
      <c r="C11148" s="13" t="s">
        <v>122</v>
      </c>
    </row>
    <row r="11149" spans="2:3" x14ac:dyDescent="0.15">
      <c r="B11149" s="13">
        <v>-1.0139575679999999</v>
      </c>
      <c r="C11149" s="13" t="s">
        <v>122</v>
      </c>
    </row>
    <row r="11150" spans="2:3" x14ac:dyDescent="0.15">
      <c r="B11150" s="13">
        <v>1.910732662</v>
      </c>
      <c r="C11150" s="13" t="s">
        <v>122</v>
      </c>
    </row>
    <row r="11151" spans="2:3" x14ac:dyDescent="0.15">
      <c r="B11151" s="13">
        <v>3.001481428</v>
      </c>
      <c r="C11151" s="13" t="s">
        <v>122</v>
      </c>
    </row>
    <row r="11152" spans="2:3" x14ac:dyDescent="0.15">
      <c r="B11152" s="13">
        <v>-0.91138617799999999</v>
      </c>
      <c r="C11152" s="13" t="s">
        <v>122</v>
      </c>
    </row>
    <row r="11153" spans="2:3" x14ac:dyDescent="0.15">
      <c r="B11153" s="13">
        <v>2.305920339</v>
      </c>
      <c r="C11153" s="13" t="s">
        <v>122</v>
      </c>
    </row>
    <row r="11154" spans="2:3" x14ac:dyDescent="0.15">
      <c r="B11154" s="13">
        <v>2.4661689870000001</v>
      </c>
      <c r="C11154" s="13" t="s">
        <v>122</v>
      </c>
    </row>
    <row r="11155" spans="2:3" x14ac:dyDescent="0.15">
      <c r="B11155" s="13">
        <v>1.7449584490000001</v>
      </c>
      <c r="C11155" s="13" t="s">
        <v>122</v>
      </c>
    </row>
    <row r="11156" spans="2:3" x14ac:dyDescent="0.15">
      <c r="B11156" s="13">
        <v>3.175442045</v>
      </c>
      <c r="C11156" s="13" t="s">
        <v>122</v>
      </c>
    </row>
    <row r="11157" spans="2:3" x14ac:dyDescent="0.15">
      <c r="B11157" s="13">
        <v>0.91365882399999998</v>
      </c>
      <c r="C11157" s="13" t="s">
        <v>122</v>
      </c>
    </row>
    <row r="11158" spans="2:3" x14ac:dyDescent="0.15">
      <c r="B11158" s="13">
        <v>2.3037807479999999</v>
      </c>
      <c r="C11158" s="13" t="s">
        <v>122</v>
      </c>
    </row>
    <row r="11159" spans="2:3" x14ac:dyDescent="0.15">
      <c r="B11159" s="13">
        <v>1.9242728469999999</v>
      </c>
      <c r="C11159" s="13" t="s">
        <v>122</v>
      </c>
    </row>
    <row r="11160" spans="2:3" x14ac:dyDescent="0.15">
      <c r="B11160" s="13">
        <v>0.487605711</v>
      </c>
      <c r="C11160" s="13" t="s">
        <v>122</v>
      </c>
    </row>
    <row r="11161" spans="2:3" x14ac:dyDescent="0.15">
      <c r="B11161" s="13">
        <v>5.9268929249999998</v>
      </c>
      <c r="C11161" s="13" t="s">
        <v>122</v>
      </c>
    </row>
    <row r="11162" spans="2:3" x14ac:dyDescent="0.15">
      <c r="B11162" s="13">
        <v>3.5292531249999999</v>
      </c>
      <c r="C11162" s="13" t="s">
        <v>122</v>
      </c>
    </row>
    <row r="11163" spans="2:3" x14ac:dyDescent="0.15">
      <c r="B11163" s="13">
        <v>-1.5588012630000001</v>
      </c>
      <c r="C11163" s="13" t="s">
        <v>122</v>
      </c>
    </row>
    <row r="11164" spans="2:3" x14ac:dyDescent="0.15">
      <c r="B11164" s="13">
        <v>2.4216041069999998</v>
      </c>
      <c r="C11164" s="13" t="s">
        <v>122</v>
      </c>
    </row>
    <row r="11165" spans="2:3" x14ac:dyDescent="0.15">
      <c r="B11165" s="13">
        <v>2.3981744009999999</v>
      </c>
      <c r="C11165" s="13" t="s">
        <v>122</v>
      </c>
    </row>
    <row r="11166" spans="2:3" x14ac:dyDescent="0.15">
      <c r="B11166" s="13">
        <v>3.1070795329999998</v>
      </c>
      <c r="C11166" s="13" t="s">
        <v>122</v>
      </c>
    </row>
    <row r="11167" spans="2:3" x14ac:dyDescent="0.15">
      <c r="B11167" s="13">
        <v>4.1343924999999997E-2</v>
      </c>
      <c r="C11167" s="13" t="s">
        <v>122</v>
      </c>
    </row>
    <row r="11168" spans="2:3" x14ac:dyDescent="0.15">
      <c r="B11168" s="13">
        <v>3.155515941</v>
      </c>
      <c r="C11168" s="13" t="s">
        <v>122</v>
      </c>
    </row>
    <row r="11169" spans="2:3" x14ac:dyDescent="0.15">
      <c r="B11169" s="13">
        <v>1.73696545</v>
      </c>
      <c r="C11169" s="13" t="s">
        <v>122</v>
      </c>
    </row>
    <row r="11170" spans="2:3" x14ac:dyDescent="0.15">
      <c r="B11170" s="13">
        <v>-0.41822649200000001</v>
      </c>
      <c r="C11170" s="13" t="s">
        <v>122</v>
      </c>
    </row>
    <row r="11171" spans="2:3" x14ac:dyDescent="0.15">
      <c r="B11171" s="13">
        <v>1.2290451950000001</v>
      </c>
      <c r="C11171" s="13" t="s">
        <v>122</v>
      </c>
    </row>
    <row r="11172" spans="2:3" x14ac:dyDescent="0.15">
      <c r="B11172" s="13">
        <v>-1.4046300169999999</v>
      </c>
      <c r="C11172" s="13" t="s">
        <v>122</v>
      </c>
    </row>
    <row r="11173" spans="2:3" x14ac:dyDescent="0.15">
      <c r="B11173" s="13">
        <v>1.560714954</v>
      </c>
      <c r="C11173" s="13" t="s">
        <v>122</v>
      </c>
    </row>
    <row r="11174" spans="2:3" x14ac:dyDescent="0.15">
      <c r="B11174" s="13">
        <v>0.96384029999999998</v>
      </c>
      <c r="C11174" s="13" t="s">
        <v>122</v>
      </c>
    </row>
    <row r="11175" spans="2:3" x14ac:dyDescent="0.15">
      <c r="B11175" s="13">
        <v>-0.246475901</v>
      </c>
      <c r="C11175" s="13" t="s">
        <v>122</v>
      </c>
    </row>
    <row r="11176" spans="2:3" x14ac:dyDescent="0.15">
      <c r="B11176" s="13">
        <v>1</v>
      </c>
      <c r="C11176" s="13" t="s">
        <v>122</v>
      </c>
    </row>
    <row r="11177" spans="2:3" x14ac:dyDescent="0.15">
      <c r="B11177" s="13">
        <v>-3.2311288509999998</v>
      </c>
      <c r="C11177" s="13" t="s">
        <v>122</v>
      </c>
    </row>
    <row r="11178" spans="2:3" x14ac:dyDescent="0.15">
      <c r="B11178" s="13">
        <v>0.50134844000000001</v>
      </c>
      <c r="C11178" s="13" t="s">
        <v>122</v>
      </c>
    </row>
    <row r="11179" spans="2:3" x14ac:dyDescent="0.15">
      <c r="B11179" s="13">
        <v>-2.6783119900000001</v>
      </c>
      <c r="C11179" s="13" t="s">
        <v>122</v>
      </c>
    </row>
    <row r="11180" spans="2:3" x14ac:dyDescent="0.15">
      <c r="B11180" s="13">
        <v>0.40857818099999998</v>
      </c>
      <c r="C11180" s="13" t="s">
        <v>122</v>
      </c>
    </row>
    <row r="11181" spans="2:3" x14ac:dyDescent="0.15">
      <c r="B11181" s="13">
        <v>-0.50779403199999995</v>
      </c>
      <c r="C11181" s="13" t="s">
        <v>122</v>
      </c>
    </row>
    <row r="11182" spans="2:3" x14ac:dyDescent="0.15">
      <c r="B11182" s="13">
        <v>2.3181389339999998</v>
      </c>
      <c r="C11182" s="13" t="s">
        <v>122</v>
      </c>
    </row>
    <row r="11183" spans="2:3" x14ac:dyDescent="0.15">
      <c r="B11183" s="13">
        <v>-0.44640160699999998</v>
      </c>
      <c r="C11183" s="13" t="s">
        <v>122</v>
      </c>
    </row>
    <row r="11184" spans="2:3" x14ac:dyDescent="0.15">
      <c r="B11184" s="13">
        <v>2.8162160969999999</v>
      </c>
      <c r="C11184" s="13" t="s">
        <v>122</v>
      </c>
    </row>
    <row r="11185" spans="2:3" x14ac:dyDescent="0.15">
      <c r="B11185" s="13">
        <v>0.97490884200000005</v>
      </c>
      <c r="C11185" s="13" t="s">
        <v>122</v>
      </c>
    </row>
    <row r="11186" spans="2:3" x14ac:dyDescent="0.15">
      <c r="B11186" s="13">
        <v>0.71880129999999998</v>
      </c>
      <c r="C11186" s="13" t="s">
        <v>122</v>
      </c>
    </row>
    <row r="11187" spans="2:3" x14ac:dyDescent="0.15">
      <c r="B11187" s="13">
        <v>-0.961027297</v>
      </c>
      <c r="C11187" s="13" t="s">
        <v>122</v>
      </c>
    </row>
    <row r="11188" spans="2:3" x14ac:dyDescent="0.15">
      <c r="B11188" s="13">
        <v>1.0303735140000001</v>
      </c>
      <c r="C11188" s="13" t="s">
        <v>122</v>
      </c>
    </row>
    <row r="11189" spans="2:3" x14ac:dyDescent="0.15">
      <c r="B11189" s="13">
        <v>-2.229247054</v>
      </c>
      <c r="C11189" s="13" t="s">
        <v>122</v>
      </c>
    </row>
    <row r="11190" spans="2:3" x14ac:dyDescent="0.15">
      <c r="B11190" s="13">
        <v>2.604644966</v>
      </c>
      <c r="C11190" s="13" t="s">
        <v>122</v>
      </c>
    </row>
    <row r="11191" spans="2:3" x14ac:dyDescent="0.15">
      <c r="B11191" s="13">
        <v>1.3300047349999999</v>
      </c>
      <c r="C11191" s="13" t="s">
        <v>122</v>
      </c>
    </row>
    <row r="11192" spans="2:3" x14ac:dyDescent="0.15">
      <c r="B11192" s="13">
        <v>4.1288299400000001</v>
      </c>
      <c r="C11192" s="13" t="s">
        <v>122</v>
      </c>
    </row>
    <row r="11193" spans="2:3" x14ac:dyDescent="0.15">
      <c r="B11193" s="13">
        <v>0.48822191599999998</v>
      </c>
      <c r="C11193" s="13" t="s">
        <v>122</v>
      </c>
    </row>
    <row r="11194" spans="2:3" x14ac:dyDescent="0.15">
      <c r="B11194" s="13">
        <v>0.695145758</v>
      </c>
      <c r="C11194" s="13" t="s">
        <v>122</v>
      </c>
    </row>
    <row r="11195" spans="2:3" x14ac:dyDescent="0.15">
      <c r="B11195" s="13">
        <v>-0.57208065200000002</v>
      </c>
      <c r="C11195" s="13" t="s">
        <v>122</v>
      </c>
    </row>
    <row r="11196" spans="2:3" x14ac:dyDescent="0.15">
      <c r="B11196" s="13">
        <v>2.2080083880000001</v>
      </c>
      <c r="C11196" s="13" t="s">
        <v>122</v>
      </c>
    </row>
    <row r="11197" spans="2:3" x14ac:dyDescent="0.15">
      <c r="B11197" s="13">
        <v>-0.46827969400000002</v>
      </c>
      <c r="C11197" s="13" t="s">
        <v>122</v>
      </c>
    </row>
    <row r="11198" spans="2:3" x14ac:dyDescent="0.15">
      <c r="B11198" s="13">
        <v>5.5664817429999998</v>
      </c>
      <c r="C11198" s="13" t="s">
        <v>122</v>
      </c>
    </row>
    <row r="11199" spans="2:3" x14ac:dyDescent="0.15">
      <c r="B11199" s="13">
        <v>1.782392628</v>
      </c>
      <c r="C11199" s="13" t="s">
        <v>122</v>
      </c>
    </row>
    <row r="11200" spans="2:3" x14ac:dyDescent="0.15">
      <c r="B11200" s="13">
        <v>3.6745163559999998</v>
      </c>
      <c r="C11200" s="13" t="s">
        <v>122</v>
      </c>
    </row>
    <row r="11201" spans="2:3" x14ac:dyDescent="0.15">
      <c r="B11201" s="13">
        <v>1.8043175330000001</v>
      </c>
      <c r="C11201" s="13" t="s">
        <v>122</v>
      </c>
    </row>
    <row r="11202" spans="2:3" x14ac:dyDescent="0.15">
      <c r="B11202" s="13">
        <v>3.2616675559999999</v>
      </c>
      <c r="C11202" s="13" t="s">
        <v>122</v>
      </c>
    </row>
    <row r="11203" spans="2:3" x14ac:dyDescent="0.15">
      <c r="B11203" s="13">
        <v>1.4609899369999999</v>
      </c>
      <c r="C11203" s="13" t="s">
        <v>122</v>
      </c>
    </row>
    <row r="11204" spans="2:3" x14ac:dyDescent="0.15">
      <c r="B11204" s="13">
        <v>0.82597037799999995</v>
      </c>
      <c r="C11204" s="13" t="s">
        <v>122</v>
      </c>
    </row>
    <row r="11205" spans="2:3" x14ac:dyDescent="0.15">
      <c r="B11205" s="13">
        <v>2.0382700580000002</v>
      </c>
      <c r="C11205" s="13" t="s">
        <v>122</v>
      </c>
    </row>
    <row r="11206" spans="2:3" x14ac:dyDescent="0.15">
      <c r="B11206" s="13">
        <v>-0.58082358099999998</v>
      </c>
      <c r="C11206" s="13" t="s">
        <v>122</v>
      </c>
    </row>
    <row r="11207" spans="2:3" x14ac:dyDescent="0.15">
      <c r="B11207" s="13">
        <v>2.2759876870000002</v>
      </c>
      <c r="C11207" s="13" t="s">
        <v>122</v>
      </c>
    </row>
    <row r="11208" spans="2:3" x14ac:dyDescent="0.15">
      <c r="B11208" s="13">
        <v>-1.8948154189999999</v>
      </c>
      <c r="C11208" s="13" t="s">
        <v>122</v>
      </c>
    </row>
    <row r="11209" spans="2:3" x14ac:dyDescent="0.15">
      <c r="B11209" s="13">
        <v>-0.37450505699999997</v>
      </c>
      <c r="C11209" s="13" t="s">
        <v>122</v>
      </c>
    </row>
    <row r="11210" spans="2:3" x14ac:dyDescent="0.15">
      <c r="B11210" s="13">
        <v>-0.97804845299999998</v>
      </c>
      <c r="C11210" s="13" t="s">
        <v>122</v>
      </c>
    </row>
    <row r="11211" spans="2:3" x14ac:dyDescent="0.15">
      <c r="B11211" s="13">
        <v>-0.80748260599999999</v>
      </c>
      <c r="C11211" s="13" t="s">
        <v>122</v>
      </c>
    </row>
    <row r="11212" spans="2:3" x14ac:dyDescent="0.15">
      <c r="B11212" s="13">
        <v>2.7162071280000002</v>
      </c>
      <c r="C11212" s="13" t="s">
        <v>122</v>
      </c>
    </row>
    <row r="11213" spans="2:3" x14ac:dyDescent="0.15">
      <c r="B11213" s="13">
        <v>0.32402597900000002</v>
      </c>
      <c r="C11213" s="13" t="s">
        <v>122</v>
      </c>
    </row>
    <row r="11214" spans="2:3" x14ac:dyDescent="0.15">
      <c r="B11214" s="13">
        <v>2.2859487120000002</v>
      </c>
      <c r="C11214" s="13" t="s">
        <v>122</v>
      </c>
    </row>
    <row r="11215" spans="2:3" x14ac:dyDescent="0.15">
      <c r="B11215" s="13">
        <v>2.4717519389999998</v>
      </c>
      <c r="C11215" s="13" t="s">
        <v>122</v>
      </c>
    </row>
    <row r="11216" spans="2:3" x14ac:dyDescent="0.15">
      <c r="B11216" s="13">
        <v>3.8499347269999999</v>
      </c>
      <c r="C11216" s="13" t="s">
        <v>122</v>
      </c>
    </row>
    <row r="11217" spans="2:3" x14ac:dyDescent="0.15">
      <c r="B11217" s="13">
        <v>1.542792924</v>
      </c>
      <c r="C11217" s="13" t="s">
        <v>122</v>
      </c>
    </row>
    <row r="11218" spans="2:3" x14ac:dyDescent="0.15">
      <c r="B11218" s="13">
        <v>3.4462464349999999</v>
      </c>
      <c r="C11218" s="13" t="s">
        <v>122</v>
      </c>
    </row>
    <row r="11219" spans="2:3" x14ac:dyDescent="0.15">
      <c r="B11219" s="13">
        <v>0.26497232599999998</v>
      </c>
      <c r="C11219" s="13" t="s">
        <v>122</v>
      </c>
    </row>
    <row r="11220" spans="2:3" x14ac:dyDescent="0.15">
      <c r="B11220" s="13">
        <v>2.502500425</v>
      </c>
      <c r="C11220" s="13" t="s">
        <v>122</v>
      </c>
    </row>
    <row r="11221" spans="2:3" x14ac:dyDescent="0.15">
      <c r="B11221" s="13">
        <v>4.0588937180000002</v>
      </c>
      <c r="C11221" s="13" t="s">
        <v>122</v>
      </c>
    </row>
    <row r="11222" spans="2:3" x14ac:dyDescent="0.15">
      <c r="B11222" s="13">
        <v>0.69028567100000005</v>
      </c>
      <c r="C11222" s="13" t="s">
        <v>122</v>
      </c>
    </row>
    <row r="11223" spans="2:3" x14ac:dyDescent="0.15">
      <c r="B11223" s="13">
        <v>2.5443204339999999</v>
      </c>
      <c r="C11223" s="13" t="s">
        <v>122</v>
      </c>
    </row>
    <row r="11224" spans="2:3" x14ac:dyDescent="0.15">
      <c r="B11224" s="13">
        <v>-1.1189543E-2</v>
      </c>
      <c r="C11224" s="13" t="s">
        <v>122</v>
      </c>
    </row>
    <row r="11225" spans="2:3" x14ac:dyDescent="0.15">
      <c r="B11225" s="13">
        <v>-0.74198286499999999</v>
      </c>
      <c r="C11225" s="13" t="s">
        <v>122</v>
      </c>
    </row>
    <row r="11226" spans="2:3" x14ac:dyDescent="0.15">
      <c r="B11226" s="13">
        <v>-0.58028637800000005</v>
      </c>
      <c r="C11226" s="13" t="s">
        <v>122</v>
      </c>
    </row>
    <row r="11227" spans="2:3" x14ac:dyDescent="0.15">
      <c r="B11227" s="13">
        <v>0.52134628299999997</v>
      </c>
      <c r="C11227" s="13" t="s">
        <v>122</v>
      </c>
    </row>
    <row r="11228" spans="2:3" x14ac:dyDescent="0.15">
      <c r="B11228" s="13">
        <v>1.040642085</v>
      </c>
      <c r="C11228" s="13" t="s">
        <v>122</v>
      </c>
    </row>
    <row r="11229" spans="2:3" x14ac:dyDescent="0.15">
      <c r="B11229" s="13">
        <v>2.2289633370000002</v>
      </c>
      <c r="C11229" s="13" t="s">
        <v>122</v>
      </c>
    </row>
    <row r="11230" spans="2:3" x14ac:dyDescent="0.15">
      <c r="B11230" s="13">
        <v>1.024189164</v>
      </c>
      <c r="C11230" s="13" t="s">
        <v>122</v>
      </c>
    </row>
    <row r="11231" spans="2:3" x14ac:dyDescent="0.15">
      <c r="B11231" s="13">
        <v>0.72851613699999995</v>
      </c>
      <c r="C11231" s="13" t="s">
        <v>122</v>
      </c>
    </row>
    <row r="11232" spans="2:3" x14ac:dyDescent="0.15">
      <c r="B11232" s="13">
        <v>-0.182561747</v>
      </c>
      <c r="C11232" s="13" t="s">
        <v>122</v>
      </c>
    </row>
    <row r="11233" spans="2:3" x14ac:dyDescent="0.15">
      <c r="B11233" s="13">
        <v>3.0094055810000002</v>
      </c>
      <c r="C11233" s="13" t="s">
        <v>122</v>
      </c>
    </row>
    <row r="11234" spans="2:3" x14ac:dyDescent="0.15">
      <c r="B11234" s="13">
        <v>1.1744728950000001</v>
      </c>
      <c r="C11234" s="13" t="s">
        <v>122</v>
      </c>
    </row>
    <row r="11235" spans="2:3" x14ac:dyDescent="0.15">
      <c r="B11235" s="13">
        <v>1.1180732849999999</v>
      </c>
      <c r="C11235" s="13" t="s">
        <v>122</v>
      </c>
    </row>
    <row r="11236" spans="2:3" x14ac:dyDescent="0.15">
      <c r="B11236" s="13">
        <v>2.761652497</v>
      </c>
      <c r="C11236" s="13" t="s">
        <v>122</v>
      </c>
    </row>
    <row r="11237" spans="2:3" x14ac:dyDescent="0.15">
      <c r="B11237" s="13">
        <v>2.6482634059999999</v>
      </c>
      <c r="C11237" s="13" t="s">
        <v>122</v>
      </c>
    </row>
    <row r="11238" spans="2:3" x14ac:dyDescent="0.15">
      <c r="B11238" s="13">
        <v>0.17893003399999999</v>
      </c>
      <c r="C11238" s="13" t="s">
        <v>122</v>
      </c>
    </row>
    <row r="11239" spans="2:3" x14ac:dyDescent="0.15">
      <c r="B11239" s="13">
        <v>2.16438694</v>
      </c>
      <c r="C11239" s="13" t="s">
        <v>122</v>
      </c>
    </row>
    <row r="11240" spans="2:3" x14ac:dyDescent="0.15">
      <c r="B11240" s="13">
        <v>0.84349589800000002</v>
      </c>
      <c r="C11240" s="13" t="s">
        <v>122</v>
      </c>
    </row>
    <row r="11241" spans="2:3" x14ac:dyDescent="0.15">
      <c r="B11241" s="13">
        <v>0.55881031800000003</v>
      </c>
      <c r="C11241" s="13" t="s">
        <v>122</v>
      </c>
    </row>
    <row r="11242" spans="2:3" x14ac:dyDescent="0.15">
      <c r="B11242" s="13">
        <v>3.5560498379999999</v>
      </c>
      <c r="C11242" s="13" t="s">
        <v>122</v>
      </c>
    </row>
    <row r="11243" spans="2:3" x14ac:dyDescent="0.15">
      <c r="B11243" s="13">
        <v>3.0982041009999999</v>
      </c>
      <c r="C11243" s="13" t="s">
        <v>122</v>
      </c>
    </row>
    <row r="11244" spans="2:3" x14ac:dyDescent="0.15">
      <c r="B11244" s="13">
        <v>-0.32192809500000003</v>
      </c>
      <c r="C11244" s="13" t="s">
        <v>122</v>
      </c>
    </row>
    <row r="11245" spans="2:3" x14ac:dyDescent="0.15">
      <c r="B11245" s="13">
        <v>1.7533910260000001</v>
      </c>
      <c r="C11245" s="13" t="s">
        <v>122</v>
      </c>
    </row>
    <row r="11246" spans="2:3" x14ac:dyDescent="0.15">
      <c r="B11246" s="13">
        <v>1.8212346800000001</v>
      </c>
      <c r="C11246" s="13" t="s">
        <v>122</v>
      </c>
    </row>
    <row r="11247" spans="2:3" x14ac:dyDescent="0.15">
      <c r="B11247" s="13">
        <v>10.86696978</v>
      </c>
      <c r="C11247" s="13" t="s">
        <v>122</v>
      </c>
    </row>
    <row r="11248" spans="2:3" x14ac:dyDescent="0.15">
      <c r="B11248" s="13">
        <v>-1.10336389</v>
      </c>
      <c r="C11248" s="13" t="s">
        <v>122</v>
      </c>
    </row>
    <row r="11249" spans="2:3" x14ac:dyDescent="0.15">
      <c r="B11249" s="13">
        <v>3.1118684669999999</v>
      </c>
      <c r="C11249" s="13" t="s">
        <v>122</v>
      </c>
    </row>
    <row r="11250" spans="2:3" x14ac:dyDescent="0.15">
      <c r="B11250" s="13">
        <v>5.4918530959999998</v>
      </c>
      <c r="C11250" s="13" t="s">
        <v>122</v>
      </c>
    </row>
    <row r="11251" spans="2:3" x14ac:dyDescent="0.15">
      <c r="B11251" s="13">
        <v>4.9068905960000002</v>
      </c>
      <c r="C11251" s="13" t="s">
        <v>122</v>
      </c>
    </row>
    <row r="11252" spans="2:3" x14ac:dyDescent="0.15">
      <c r="B11252" s="13">
        <v>-9.6215116000000003E-2</v>
      </c>
      <c r="C11252" s="13" t="s">
        <v>122</v>
      </c>
    </row>
    <row r="11253" spans="2:3" x14ac:dyDescent="0.15">
      <c r="B11253" s="13">
        <v>6.6025875269999998</v>
      </c>
      <c r="C11253" s="13" t="s">
        <v>122</v>
      </c>
    </row>
    <row r="11254" spans="2:3" x14ac:dyDescent="0.15">
      <c r="B11254" s="13">
        <v>2.298890536</v>
      </c>
      <c r="C11254" s="13" t="s">
        <v>122</v>
      </c>
    </row>
    <row r="11255" spans="2:3" x14ac:dyDescent="0.15">
      <c r="B11255" s="13">
        <v>-3.0465984000000002E-2</v>
      </c>
      <c r="C11255" s="13" t="s">
        <v>122</v>
      </c>
    </row>
    <row r="11256" spans="2:3" x14ac:dyDescent="0.15">
      <c r="B11256" s="13">
        <v>2.9094599579999998</v>
      </c>
      <c r="C11256" s="13" t="s">
        <v>122</v>
      </c>
    </row>
    <row r="11257" spans="2:3" x14ac:dyDescent="0.15">
      <c r="B11257" s="13">
        <v>-0.28252294999999999</v>
      </c>
      <c r="C11257" s="13" t="s">
        <v>122</v>
      </c>
    </row>
    <row r="11258" spans="2:3" x14ac:dyDescent="0.15">
      <c r="B11258" s="13">
        <v>5.9407888999999998E-2</v>
      </c>
      <c r="C11258" s="13" t="s">
        <v>122</v>
      </c>
    </row>
    <row r="11259" spans="2:3" x14ac:dyDescent="0.15">
      <c r="B11259" s="13">
        <v>0.258908415</v>
      </c>
      <c r="C11259" s="13" t="s">
        <v>122</v>
      </c>
    </row>
    <row r="11260" spans="2:3" x14ac:dyDescent="0.15">
      <c r="B11260" s="13">
        <v>3.5193742010000002</v>
      </c>
      <c r="C11260" s="13" t="s">
        <v>122</v>
      </c>
    </row>
    <row r="11261" spans="2:3" x14ac:dyDescent="0.15">
      <c r="B11261" s="13">
        <v>2.69116183</v>
      </c>
      <c r="C11261" s="13" t="s">
        <v>122</v>
      </c>
    </row>
    <row r="11262" spans="2:3" x14ac:dyDescent="0.15">
      <c r="B11262" s="13">
        <v>3.642701572</v>
      </c>
      <c r="C11262" s="13" t="s">
        <v>122</v>
      </c>
    </row>
    <row r="11263" spans="2:3" x14ac:dyDescent="0.15">
      <c r="B11263" s="13">
        <v>0.88554156699999997</v>
      </c>
      <c r="C11263" s="13" t="s">
        <v>122</v>
      </c>
    </row>
    <row r="11264" spans="2:3" x14ac:dyDescent="0.15">
      <c r="B11264" s="13">
        <v>6.2314717130000004</v>
      </c>
      <c r="C11264" s="13" t="s">
        <v>122</v>
      </c>
    </row>
    <row r="11265" spans="2:3" x14ac:dyDescent="0.15">
      <c r="B11265" s="13">
        <v>0.669385126</v>
      </c>
      <c r="C11265" s="13" t="s">
        <v>122</v>
      </c>
    </row>
    <row r="11266" spans="2:3" x14ac:dyDescent="0.15">
      <c r="B11266" s="13">
        <v>0.55225212700000004</v>
      </c>
      <c r="C11266" s="13" t="s">
        <v>122</v>
      </c>
    </row>
    <row r="11267" spans="2:3" x14ac:dyDescent="0.15">
      <c r="B11267" s="13">
        <v>-0.58496177900000002</v>
      </c>
      <c r="C11267" s="13" t="s">
        <v>122</v>
      </c>
    </row>
    <row r="11268" spans="2:3" x14ac:dyDescent="0.15">
      <c r="B11268" s="13">
        <v>2.3877300610000001</v>
      </c>
      <c r="C11268" s="13" t="s">
        <v>122</v>
      </c>
    </row>
    <row r="11269" spans="2:3" x14ac:dyDescent="0.15">
      <c r="B11269" s="13">
        <v>3.9294920150000001</v>
      </c>
      <c r="C11269" s="13" t="s">
        <v>122</v>
      </c>
    </row>
    <row r="11270" spans="2:3" x14ac:dyDescent="0.15">
      <c r="B11270" s="13">
        <v>4.1193561770000002</v>
      </c>
      <c r="C11270" s="13" t="s">
        <v>122</v>
      </c>
    </row>
    <row r="11271" spans="2:3" x14ac:dyDescent="0.15">
      <c r="B11271" s="13">
        <v>2.2049191490000002</v>
      </c>
      <c r="C11271" s="13" t="s">
        <v>122</v>
      </c>
    </row>
    <row r="11272" spans="2:3" x14ac:dyDescent="0.15">
      <c r="B11272" s="13">
        <v>3.3923174230000002</v>
      </c>
      <c r="C11272" s="13" t="s">
        <v>122</v>
      </c>
    </row>
    <row r="11273" spans="2:3" x14ac:dyDescent="0.15">
      <c r="B11273" s="13">
        <v>0.87507466</v>
      </c>
      <c r="C11273" s="13" t="s">
        <v>122</v>
      </c>
    </row>
    <row r="11274" spans="2:3" x14ac:dyDescent="0.15">
      <c r="B11274" s="13">
        <v>0.91087385499999995</v>
      </c>
      <c r="C11274" s="13" t="s">
        <v>122</v>
      </c>
    </row>
    <row r="11275" spans="2:3" x14ac:dyDescent="0.15">
      <c r="B11275" s="13">
        <v>0.16768676800000001</v>
      </c>
      <c r="C11275" s="13" t="s">
        <v>122</v>
      </c>
    </row>
    <row r="11276" spans="2:3" x14ac:dyDescent="0.15">
      <c r="B11276" s="13">
        <v>4.8201406090000001</v>
      </c>
      <c r="C11276" s="13" t="s">
        <v>122</v>
      </c>
    </row>
    <row r="11277" spans="2:3" x14ac:dyDescent="0.15">
      <c r="B11277" s="13">
        <v>-0.21633717099999999</v>
      </c>
      <c r="C11277" s="13" t="s">
        <v>122</v>
      </c>
    </row>
    <row r="11278" spans="2:3" x14ac:dyDescent="0.15">
      <c r="B11278" s="13">
        <v>2.6728450769999998</v>
      </c>
      <c r="C11278" s="13" t="s">
        <v>122</v>
      </c>
    </row>
    <row r="11279" spans="2:3" x14ac:dyDescent="0.15">
      <c r="B11279" s="13">
        <v>-0.40335485700000001</v>
      </c>
      <c r="C11279" s="13" t="s">
        <v>122</v>
      </c>
    </row>
    <row r="11280" spans="2:3" x14ac:dyDescent="0.15">
      <c r="B11280" s="13">
        <v>0.91830989900000004</v>
      </c>
      <c r="C11280" s="13" t="s">
        <v>122</v>
      </c>
    </row>
    <row r="11281" spans="2:3" x14ac:dyDescent="0.15">
      <c r="B11281" s="13">
        <v>4.807354922</v>
      </c>
      <c r="C11281" s="13" t="s">
        <v>122</v>
      </c>
    </row>
    <row r="11282" spans="2:3" x14ac:dyDescent="0.15">
      <c r="B11282" s="13">
        <v>-0.82753296700000001</v>
      </c>
      <c r="C11282" s="13" t="s">
        <v>122</v>
      </c>
    </row>
    <row r="11283" spans="2:3" x14ac:dyDescent="0.15">
      <c r="B11283" s="13">
        <v>0.391703941</v>
      </c>
      <c r="C11283" s="13" t="s">
        <v>122</v>
      </c>
    </row>
    <row r="11284" spans="2:3" x14ac:dyDescent="0.15">
      <c r="B11284" s="13">
        <v>-0.140862129</v>
      </c>
      <c r="C11284" s="13" t="s">
        <v>122</v>
      </c>
    </row>
    <row r="11285" spans="2:3" x14ac:dyDescent="0.15">
      <c r="B11285" s="13">
        <v>2.3406821799999999</v>
      </c>
      <c r="C11285" s="13" t="s">
        <v>122</v>
      </c>
    </row>
    <row r="11286" spans="2:3" x14ac:dyDescent="0.15">
      <c r="B11286" s="13">
        <v>-3.0950130000000002E-3</v>
      </c>
      <c r="C11286" s="13" t="s">
        <v>122</v>
      </c>
    </row>
    <row r="11287" spans="2:3" x14ac:dyDescent="0.15">
      <c r="B11287" s="13">
        <v>2.1323471779999998</v>
      </c>
      <c r="C11287" s="13" t="s">
        <v>122</v>
      </c>
    </row>
    <row r="11288" spans="2:3" x14ac:dyDescent="0.15">
      <c r="B11288" s="13">
        <v>1.8413021199999999</v>
      </c>
      <c r="C11288" s="13" t="s">
        <v>122</v>
      </c>
    </row>
    <row r="11289" spans="2:3" x14ac:dyDescent="0.15">
      <c r="B11289" s="13">
        <v>1.8700099459999999</v>
      </c>
      <c r="C11289" s="13" t="s">
        <v>122</v>
      </c>
    </row>
    <row r="11290" spans="2:3" x14ac:dyDescent="0.15">
      <c r="B11290" s="13">
        <v>2.587788615</v>
      </c>
      <c r="C11290" s="13" t="s">
        <v>122</v>
      </c>
    </row>
    <row r="11291" spans="2:3" x14ac:dyDescent="0.15">
      <c r="B11291" s="13">
        <v>0.65578411400000003</v>
      </c>
      <c r="C11291" s="13" t="s">
        <v>122</v>
      </c>
    </row>
    <row r="11292" spans="2:3" x14ac:dyDescent="0.15">
      <c r="B11292" s="13">
        <v>1.2032838619999999</v>
      </c>
      <c r="C11292" s="13" t="s">
        <v>122</v>
      </c>
    </row>
    <row r="11293" spans="2:3" x14ac:dyDescent="0.15">
      <c r="B11293" s="13">
        <v>4.2092448229999997</v>
      </c>
      <c r="C11293" s="13" t="s">
        <v>122</v>
      </c>
    </row>
    <row r="11294" spans="2:3" x14ac:dyDescent="0.15">
      <c r="B11294" s="13">
        <v>3.0771944520000001</v>
      </c>
      <c r="C11294" s="13" t="s">
        <v>122</v>
      </c>
    </row>
    <row r="11295" spans="2:3" x14ac:dyDescent="0.15">
      <c r="B11295" s="13">
        <v>1.568842997</v>
      </c>
      <c r="C11295" s="13" t="s">
        <v>122</v>
      </c>
    </row>
    <row r="11296" spans="2:3" x14ac:dyDescent="0.15">
      <c r="B11296" s="13">
        <v>-0.10602123200000001</v>
      </c>
      <c r="C11296" s="13" t="s">
        <v>122</v>
      </c>
    </row>
    <row r="11297" spans="2:3" x14ac:dyDescent="0.15">
      <c r="B11297" s="13">
        <v>1.433930495</v>
      </c>
      <c r="C11297" s="13" t="s">
        <v>122</v>
      </c>
    </row>
    <row r="11298" spans="2:3" x14ac:dyDescent="0.15">
      <c r="B11298" s="13">
        <v>0.187627144</v>
      </c>
      <c r="C11298" s="13" t="s">
        <v>122</v>
      </c>
    </row>
    <row r="11299" spans="2:3" x14ac:dyDescent="0.15">
      <c r="B11299" s="13">
        <v>2.9722368010000002</v>
      </c>
      <c r="C11299" s="13" t="s">
        <v>122</v>
      </c>
    </row>
    <row r="11300" spans="2:3" x14ac:dyDescent="0.15">
      <c r="B11300" s="13">
        <v>2.2455921029999999</v>
      </c>
      <c r="C11300" s="13" t="s">
        <v>122</v>
      </c>
    </row>
    <row r="11301" spans="2:3" x14ac:dyDescent="0.15">
      <c r="B11301" s="13">
        <v>-1.6959936980000001</v>
      </c>
      <c r="C11301" s="13" t="s">
        <v>122</v>
      </c>
    </row>
    <row r="11302" spans="2:3" x14ac:dyDescent="0.15">
      <c r="B11302" s="13">
        <v>0.65612746899999996</v>
      </c>
      <c r="C11302" s="13" t="s">
        <v>122</v>
      </c>
    </row>
    <row r="11303" spans="2:3" x14ac:dyDescent="0.15">
      <c r="B11303" s="13">
        <v>0.68684202699999997</v>
      </c>
      <c r="C11303" s="13" t="s">
        <v>122</v>
      </c>
    </row>
    <row r="11304" spans="2:3" x14ac:dyDescent="0.15">
      <c r="B11304" s="13">
        <v>-5.1799070000000001E-3</v>
      </c>
      <c r="C11304" s="13" t="s">
        <v>122</v>
      </c>
    </row>
    <row r="11305" spans="2:3" x14ac:dyDescent="0.15">
      <c r="B11305" s="13">
        <v>1.103053769</v>
      </c>
      <c r="C11305" s="13" t="s">
        <v>122</v>
      </c>
    </row>
    <row r="11306" spans="2:3" x14ac:dyDescent="0.15">
      <c r="B11306" s="13">
        <v>-0.96793866399999995</v>
      </c>
      <c r="C11306" s="13" t="s">
        <v>122</v>
      </c>
    </row>
    <row r="11307" spans="2:3" x14ac:dyDescent="0.15">
      <c r="B11307" s="13">
        <v>3.3303897409999998</v>
      </c>
      <c r="C11307" s="13" t="s">
        <v>122</v>
      </c>
    </row>
    <row r="11308" spans="2:3" x14ac:dyDescent="0.15">
      <c r="B11308" s="13">
        <v>1.569263587</v>
      </c>
      <c r="C11308" s="13" t="s">
        <v>122</v>
      </c>
    </row>
    <row r="11309" spans="2:3" x14ac:dyDescent="0.15">
      <c r="B11309" s="13">
        <v>4.3146965259999996</v>
      </c>
      <c r="C11309" s="13" t="s">
        <v>122</v>
      </c>
    </row>
    <row r="11310" spans="2:3" x14ac:dyDescent="0.15">
      <c r="B11310" s="13">
        <v>0.60432756899999995</v>
      </c>
      <c r="C11310" s="13" t="s">
        <v>122</v>
      </c>
    </row>
    <row r="11311" spans="2:3" x14ac:dyDescent="0.15">
      <c r="B11311" s="13">
        <v>2.2176110410000001</v>
      </c>
      <c r="C11311" s="13" t="s">
        <v>122</v>
      </c>
    </row>
    <row r="11312" spans="2:3" x14ac:dyDescent="0.15">
      <c r="B11312" s="13">
        <v>0.25264938799999997</v>
      </c>
      <c r="C11312" s="13" t="s">
        <v>122</v>
      </c>
    </row>
    <row r="11313" spans="2:3" x14ac:dyDescent="0.15">
      <c r="B11313" s="13">
        <v>3.6283008219999999</v>
      </c>
      <c r="C11313" s="13" t="s">
        <v>122</v>
      </c>
    </row>
    <row r="11314" spans="2:3" x14ac:dyDescent="0.15">
      <c r="B11314" s="13">
        <v>2.7421088560000002</v>
      </c>
      <c r="C11314" s="13" t="s">
        <v>122</v>
      </c>
    </row>
    <row r="11315" spans="2:3" x14ac:dyDescent="0.15">
      <c r="B11315" s="13">
        <v>3.5386755980000002</v>
      </c>
      <c r="C11315" s="13" t="s">
        <v>122</v>
      </c>
    </row>
    <row r="11316" spans="2:3" x14ac:dyDescent="0.15">
      <c r="B11316" s="13">
        <v>3.324340571</v>
      </c>
      <c r="C11316" s="13" t="s">
        <v>122</v>
      </c>
    </row>
    <row r="11317" spans="2:3" x14ac:dyDescent="0.15">
      <c r="B11317" s="13">
        <v>0.25457227500000001</v>
      </c>
      <c r="C11317" s="13" t="s">
        <v>122</v>
      </c>
    </row>
    <row r="11318" spans="2:3" x14ac:dyDescent="0.15">
      <c r="B11318" s="13">
        <v>1.847996907</v>
      </c>
      <c r="C11318" s="13" t="s">
        <v>122</v>
      </c>
    </row>
    <row r="11319" spans="2:3" x14ac:dyDescent="0.15">
      <c r="B11319" s="13">
        <v>1.8860166709999999</v>
      </c>
      <c r="C11319" s="13" t="s">
        <v>122</v>
      </c>
    </row>
    <row r="11320" spans="2:3" x14ac:dyDescent="0.15">
      <c r="B11320" s="13">
        <v>7.3113698999999999</v>
      </c>
      <c r="C11320" s="13" t="s">
        <v>122</v>
      </c>
    </row>
    <row r="11321" spans="2:3" x14ac:dyDescent="0.15">
      <c r="B11321" s="13">
        <v>0.30339266599999998</v>
      </c>
      <c r="C11321" s="13" t="s">
        <v>122</v>
      </c>
    </row>
    <row r="11322" spans="2:3" x14ac:dyDescent="0.15">
      <c r="B11322" s="13">
        <v>2.1778192710000002</v>
      </c>
      <c r="C11322" s="13" t="s">
        <v>122</v>
      </c>
    </row>
    <row r="11323" spans="2:3" x14ac:dyDescent="0.15">
      <c r="B11323" s="13">
        <v>2.1154771060000002</v>
      </c>
      <c r="C11323" s="13" t="s">
        <v>122</v>
      </c>
    </row>
    <row r="11324" spans="2:3" x14ac:dyDescent="0.15">
      <c r="B11324" s="13">
        <v>2.8555323060000002</v>
      </c>
      <c r="C11324" s="13" t="s">
        <v>122</v>
      </c>
    </row>
    <row r="11325" spans="2:3" x14ac:dyDescent="0.15">
      <c r="B11325" s="13">
        <v>1.6540042260000001</v>
      </c>
      <c r="C11325" s="13" t="s">
        <v>122</v>
      </c>
    </row>
    <row r="11326" spans="2:3" x14ac:dyDescent="0.15">
      <c r="B11326" s="13">
        <v>-1.6097021140000001</v>
      </c>
      <c r="C11326" s="13" t="s">
        <v>122</v>
      </c>
    </row>
    <row r="11327" spans="2:3" x14ac:dyDescent="0.15">
      <c r="B11327" s="13">
        <v>2.7004397180000002</v>
      </c>
      <c r="C11327" s="13" t="s">
        <v>122</v>
      </c>
    </row>
    <row r="11328" spans="2:3" x14ac:dyDescent="0.15">
      <c r="B11328" s="13">
        <v>-5.6143169999999999E-2</v>
      </c>
      <c r="C11328" s="13" t="s">
        <v>122</v>
      </c>
    </row>
    <row r="11329" spans="2:3" x14ac:dyDescent="0.15">
      <c r="B11329" s="13">
        <v>2.534031E-3</v>
      </c>
      <c r="C11329" s="13" t="s">
        <v>122</v>
      </c>
    </row>
    <row r="11330" spans="2:3" x14ac:dyDescent="0.15">
      <c r="B11330" s="13">
        <v>1.76086432</v>
      </c>
      <c r="C11330" s="13" t="s">
        <v>122</v>
      </c>
    </row>
    <row r="11331" spans="2:3" x14ac:dyDescent="0.15">
      <c r="B11331" s="13">
        <v>0.852443167</v>
      </c>
      <c r="C11331" s="13" t="s">
        <v>122</v>
      </c>
    </row>
    <row r="11332" spans="2:3" x14ac:dyDescent="0.15">
      <c r="B11332" s="13">
        <v>0.73696588299999999</v>
      </c>
      <c r="C11332" s="13" t="s">
        <v>122</v>
      </c>
    </row>
    <row r="11333" spans="2:3" x14ac:dyDescent="0.15">
      <c r="B11333" s="13">
        <v>1.4905218689999999</v>
      </c>
      <c r="C11333" s="13" t="s">
        <v>122</v>
      </c>
    </row>
    <row r="11334" spans="2:3" x14ac:dyDescent="0.15">
      <c r="B11334" s="13">
        <v>1.5849625009999999</v>
      </c>
      <c r="C11334" s="13" t="s">
        <v>122</v>
      </c>
    </row>
    <row r="11335" spans="2:3" x14ac:dyDescent="0.15">
      <c r="B11335" s="13">
        <v>1.9091786260000001</v>
      </c>
      <c r="C11335" s="13" t="s">
        <v>122</v>
      </c>
    </row>
    <row r="11336" spans="2:3" x14ac:dyDescent="0.15">
      <c r="B11336" s="13">
        <v>0.98138434100000005</v>
      </c>
      <c r="C11336" s="13" t="s">
        <v>122</v>
      </c>
    </row>
    <row r="11337" spans="2:3" x14ac:dyDescent="0.15">
      <c r="B11337" s="13">
        <v>-1.9385970509999999</v>
      </c>
      <c r="C11337" s="13" t="s">
        <v>122</v>
      </c>
    </row>
    <row r="11338" spans="2:3" x14ac:dyDescent="0.15">
      <c r="B11338" s="13">
        <v>1.10108593</v>
      </c>
      <c r="C11338" s="13" t="s">
        <v>122</v>
      </c>
    </row>
    <row r="11339" spans="2:3" x14ac:dyDescent="0.15">
      <c r="B11339" s="13">
        <v>2.5441012920000001</v>
      </c>
      <c r="C11339" s="13" t="s">
        <v>122</v>
      </c>
    </row>
    <row r="11340" spans="2:3" x14ac:dyDescent="0.15">
      <c r="B11340" s="13">
        <v>2.509013725</v>
      </c>
      <c r="C11340" s="13" t="s">
        <v>122</v>
      </c>
    </row>
    <row r="11341" spans="2:3" x14ac:dyDescent="0.15">
      <c r="B11341" s="13">
        <v>-0.65514651199999996</v>
      </c>
      <c r="C11341" s="13" t="s">
        <v>122</v>
      </c>
    </row>
    <row r="11342" spans="2:3" x14ac:dyDescent="0.15">
      <c r="B11342" s="13">
        <v>5.820178962</v>
      </c>
      <c r="C11342" s="13" t="s">
        <v>122</v>
      </c>
    </row>
    <row r="11343" spans="2:3" x14ac:dyDescent="0.15">
      <c r="B11343" s="13">
        <v>2.9696262899999999</v>
      </c>
      <c r="C11343" s="13" t="s">
        <v>122</v>
      </c>
    </row>
    <row r="11344" spans="2:3" x14ac:dyDescent="0.15">
      <c r="B11344" s="13">
        <v>1.8661400500000001</v>
      </c>
      <c r="C11344" s="13" t="s">
        <v>122</v>
      </c>
    </row>
    <row r="11345" spans="2:3" x14ac:dyDescent="0.15">
      <c r="B11345" s="13">
        <v>5.0689680890000002</v>
      </c>
      <c r="C11345" s="13" t="s">
        <v>122</v>
      </c>
    </row>
    <row r="11346" spans="2:3" x14ac:dyDescent="0.15">
      <c r="B11346" s="13">
        <v>3.9245000399999999</v>
      </c>
      <c r="C11346" s="13" t="s">
        <v>122</v>
      </c>
    </row>
    <row r="11347" spans="2:3" x14ac:dyDescent="0.15">
      <c r="B11347" s="13">
        <v>1.612495464</v>
      </c>
      <c r="C11347" s="13" t="s">
        <v>122</v>
      </c>
    </row>
    <row r="11348" spans="2:3" x14ac:dyDescent="0.15">
      <c r="B11348" s="13">
        <v>0.35085137100000002</v>
      </c>
      <c r="C11348" s="13" t="s">
        <v>122</v>
      </c>
    </row>
    <row r="11349" spans="2:3" x14ac:dyDescent="0.15">
      <c r="B11349" s="13">
        <v>4.8036028010000003</v>
      </c>
      <c r="C11349" s="13" t="s">
        <v>122</v>
      </c>
    </row>
    <row r="11350" spans="2:3" x14ac:dyDescent="0.15">
      <c r="B11350" s="13">
        <v>-0.26573303700000001</v>
      </c>
      <c r="C11350" s="13" t="s">
        <v>122</v>
      </c>
    </row>
    <row r="11351" spans="2:3" x14ac:dyDescent="0.15">
      <c r="B11351" s="13">
        <v>3.1709656110000002</v>
      </c>
      <c r="C11351" s="13" t="s">
        <v>122</v>
      </c>
    </row>
    <row r="11352" spans="2:3" x14ac:dyDescent="0.15">
      <c r="B11352" s="13">
        <v>2.2254202410000001</v>
      </c>
      <c r="C11352" s="13" t="s">
        <v>122</v>
      </c>
    </row>
    <row r="11353" spans="2:3" x14ac:dyDescent="0.15">
      <c r="B11353" s="13">
        <v>3.2282930689999998</v>
      </c>
      <c r="C11353" s="13" t="s">
        <v>122</v>
      </c>
    </row>
    <row r="11354" spans="2:3" x14ac:dyDescent="0.15">
      <c r="B11354" s="13">
        <v>1.3235326329999999</v>
      </c>
      <c r="C11354" s="13" t="s">
        <v>122</v>
      </c>
    </row>
    <row r="11355" spans="2:3" x14ac:dyDescent="0.15">
      <c r="B11355" s="13">
        <v>2.4187895739999998</v>
      </c>
      <c r="C11355" s="13" t="s">
        <v>122</v>
      </c>
    </row>
    <row r="11356" spans="2:3" x14ac:dyDescent="0.15">
      <c r="B11356" s="13">
        <v>1.0442661070000001</v>
      </c>
      <c r="C11356" s="13" t="s">
        <v>122</v>
      </c>
    </row>
    <row r="11357" spans="2:3" x14ac:dyDescent="0.15">
      <c r="B11357" s="13">
        <v>1.0491986999999999E-2</v>
      </c>
      <c r="C11357" s="13" t="s">
        <v>122</v>
      </c>
    </row>
    <row r="11358" spans="2:3" x14ac:dyDescent="0.15">
      <c r="B11358" s="13">
        <v>1.3260183910000001</v>
      </c>
      <c r="C11358" s="13" t="s">
        <v>122</v>
      </c>
    </row>
    <row r="11359" spans="2:3" x14ac:dyDescent="0.15">
      <c r="B11359" s="13">
        <v>1.146841574</v>
      </c>
      <c r="C11359" s="13" t="s">
        <v>122</v>
      </c>
    </row>
    <row r="11360" spans="2:3" x14ac:dyDescent="0.15">
      <c r="B11360" s="13">
        <v>2.481078025</v>
      </c>
      <c r="C11360" s="13" t="s">
        <v>122</v>
      </c>
    </row>
    <row r="11361" spans="2:3" x14ac:dyDescent="0.15">
      <c r="B11361" s="13">
        <v>-0.11983954300000001</v>
      </c>
      <c r="C11361" s="13" t="s">
        <v>122</v>
      </c>
    </row>
    <row r="11362" spans="2:3" x14ac:dyDescent="0.15">
      <c r="B11362" s="13">
        <v>-0.54968769500000003</v>
      </c>
      <c r="C11362" s="13" t="s">
        <v>122</v>
      </c>
    </row>
    <row r="11363" spans="2:3" x14ac:dyDescent="0.15">
      <c r="B11363" s="13">
        <v>-1.402759659</v>
      </c>
      <c r="C11363" s="13" t="s">
        <v>122</v>
      </c>
    </row>
    <row r="11364" spans="2:3" x14ac:dyDescent="0.15">
      <c r="B11364" s="13">
        <v>0.66383462000000004</v>
      </c>
      <c r="C11364" s="13" t="s">
        <v>122</v>
      </c>
    </row>
    <row r="11365" spans="2:3" x14ac:dyDescent="0.15">
      <c r="B11365" s="13">
        <v>1.3865118940000001</v>
      </c>
      <c r="C11365" s="13" t="s">
        <v>122</v>
      </c>
    </row>
    <row r="11366" spans="2:3" x14ac:dyDescent="0.15">
      <c r="B11366" s="13">
        <v>2.0384741100000001</v>
      </c>
      <c r="C11366" s="13" t="s">
        <v>122</v>
      </c>
    </row>
    <row r="11367" spans="2:3" x14ac:dyDescent="0.15">
      <c r="B11367" s="13">
        <v>-0.36299821100000002</v>
      </c>
      <c r="C11367" s="13" t="s">
        <v>122</v>
      </c>
    </row>
    <row r="11368" spans="2:3" x14ac:dyDescent="0.15">
      <c r="B11368" s="13">
        <v>-0.60266359400000002</v>
      </c>
      <c r="C11368" s="13" t="s">
        <v>122</v>
      </c>
    </row>
    <row r="11369" spans="2:3" x14ac:dyDescent="0.15">
      <c r="B11369" s="13">
        <v>3.791968749</v>
      </c>
      <c r="C11369" s="13" t="s">
        <v>122</v>
      </c>
    </row>
    <row r="11370" spans="2:3" x14ac:dyDescent="0.15">
      <c r="B11370" s="13">
        <v>2.6658825309999998</v>
      </c>
      <c r="C11370" s="13" t="s">
        <v>122</v>
      </c>
    </row>
    <row r="11371" spans="2:3" x14ac:dyDescent="0.15">
      <c r="B11371" s="13">
        <v>1.8989617240000001</v>
      </c>
      <c r="C11371" s="13" t="s">
        <v>122</v>
      </c>
    </row>
    <row r="11372" spans="2:3" x14ac:dyDescent="0.15">
      <c r="B11372" s="13">
        <v>-0.83574920100000005</v>
      </c>
      <c r="C11372" s="13" t="s">
        <v>122</v>
      </c>
    </row>
    <row r="11373" spans="2:3" x14ac:dyDescent="0.15">
      <c r="B11373" s="13">
        <v>-0.29713149700000002</v>
      </c>
      <c r="C11373" s="13" t="s">
        <v>122</v>
      </c>
    </row>
    <row r="11374" spans="2:3" x14ac:dyDescent="0.15">
      <c r="B11374" s="13">
        <v>0.30633107700000001</v>
      </c>
      <c r="C11374" s="13" t="s">
        <v>122</v>
      </c>
    </row>
    <row r="11375" spans="2:3" x14ac:dyDescent="0.15">
      <c r="B11375" s="13">
        <v>1.695339999</v>
      </c>
      <c r="C11375" s="13" t="s">
        <v>122</v>
      </c>
    </row>
    <row r="11376" spans="2:3" x14ac:dyDescent="0.15">
      <c r="B11376" s="13">
        <v>0.98363683899999999</v>
      </c>
      <c r="C11376" s="13" t="s">
        <v>122</v>
      </c>
    </row>
    <row r="11377" spans="2:3" x14ac:dyDescent="0.15">
      <c r="B11377" s="13">
        <v>1.3689253189999999</v>
      </c>
      <c r="C11377" s="13" t="s">
        <v>122</v>
      </c>
    </row>
    <row r="11378" spans="2:3" x14ac:dyDescent="0.15">
      <c r="B11378" s="13">
        <v>1.497499449</v>
      </c>
      <c r="C11378" s="13" t="s">
        <v>122</v>
      </c>
    </row>
    <row r="11379" spans="2:3" x14ac:dyDescent="0.15">
      <c r="B11379" s="13">
        <v>1.5360529000000001</v>
      </c>
      <c r="C11379" s="13" t="s">
        <v>122</v>
      </c>
    </row>
    <row r="11380" spans="2:3" x14ac:dyDescent="0.15">
      <c r="B11380" s="13">
        <v>1.6401040010000001</v>
      </c>
      <c r="C11380" s="13" t="s">
        <v>122</v>
      </c>
    </row>
    <row r="11381" spans="2:3" x14ac:dyDescent="0.15">
      <c r="B11381" s="13">
        <v>4.3566257080000002</v>
      </c>
      <c r="C11381" s="13" t="s">
        <v>122</v>
      </c>
    </row>
    <row r="11382" spans="2:3" x14ac:dyDescent="0.15">
      <c r="B11382" s="13">
        <v>1.8700450719999999</v>
      </c>
      <c r="C11382" s="13" t="s">
        <v>122</v>
      </c>
    </row>
    <row r="11383" spans="2:3" x14ac:dyDescent="0.15">
      <c r="B11383" s="13">
        <v>1.6981731289999999</v>
      </c>
      <c r="C11383" s="13" t="s">
        <v>122</v>
      </c>
    </row>
    <row r="11384" spans="2:3" x14ac:dyDescent="0.15">
      <c r="B11384" s="13">
        <v>2.5819908570000001</v>
      </c>
      <c r="C11384" s="13" t="s">
        <v>122</v>
      </c>
    </row>
    <row r="11385" spans="2:3" x14ac:dyDescent="0.15">
      <c r="B11385" s="13">
        <v>8.9637803000000002E-2</v>
      </c>
      <c r="C11385" s="13" t="s">
        <v>122</v>
      </c>
    </row>
    <row r="11386" spans="2:3" x14ac:dyDescent="0.15">
      <c r="B11386" s="13">
        <v>1.5074572319999999</v>
      </c>
      <c r="C11386" s="13" t="s">
        <v>122</v>
      </c>
    </row>
    <row r="11387" spans="2:3" x14ac:dyDescent="0.15">
      <c r="B11387" s="13">
        <v>2.5951582219999998</v>
      </c>
      <c r="C11387" s="13" t="s">
        <v>122</v>
      </c>
    </row>
    <row r="11388" spans="2:3" x14ac:dyDescent="0.15">
      <c r="B11388" s="13">
        <v>2.2149038999999999E-2</v>
      </c>
      <c r="C11388" s="13" t="s">
        <v>122</v>
      </c>
    </row>
    <row r="11389" spans="2:3" x14ac:dyDescent="0.15">
      <c r="B11389" s="13">
        <v>1.42588786</v>
      </c>
      <c r="C11389" s="13" t="s">
        <v>122</v>
      </c>
    </row>
    <row r="11390" spans="2:3" x14ac:dyDescent="0.15">
      <c r="B11390" s="13">
        <v>1</v>
      </c>
      <c r="C11390" s="13" t="s">
        <v>122</v>
      </c>
    </row>
    <row r="11391" spans="2:3" x14ac:dyDescent="0.15">
      <c r="B11391" s="13">
        <v>0.33429252399999998</v>
      </c>
      <c r="C11391" s="13" t="s">
        <v>122</v>
      </c>
    </row>
    <row r="11392" spans="2:3" x14ac:dyDescent="0.15">
      <c r="B11392" s="13">
        <v>3.1905058240000002</v>
      </c>
      <c r="C11392" s="13" t="s">
        <v>122</v>
      </c>
    </row>
    <row r="11393" spans="2:3" x14ac:dyDescent="0.15">
      <c r="B11393" s="13">
        <v>-0.44689315800000001</v>
      </c>
      <c r="C11393" s="13" t="s">
        <v>122</v>
      </c>
    </row>
    <row r="11394" spans="2:3" x14ac:dyDescent="0.15">
      <c r="B11394" s="13">
        <v>2.6977304580000001</v>
      </c>
      <c r="C11394" s="13" t="s">
        <v>122</v>
      </c>
    </row>
    <row r="11395" spans="2:3" x14ac:dyDescent="0.15">
      <c r="B11395" s="13">
        <v>2.7196524999999999E-2</v>
      </c>
      <c r="C11395" s="13" t="s">
        <v>122</v>
      </c>
    </row>
    <row r="11396" spans="2:3" x14ac:dyDescent="0.15">
      <c r="B11396" s="13">
        <v>1.6914984319999999</v>
      </c>
      <c r="C11396" s="13" t="s">
        <v>122</v>
      </c>
    </row>
    <row r="11397" spans="2:3" x14ac:dyDescent="0.15">
      <c r="B11397" s="13">
        <v>4.369233833</v>
      </c>
      <c r="C11397" s="13" t="s">
        <v>122</v>
      </c>
    </row>
    <row r="11398" spans="2:3" x14ac:dyDescent="0.15">
      <c r="B11398" s="13">
        <v>1.1307035780000001</v>
      </c>
      <c r="C11398" s="13" t="s">
        <v>122</v>
      </c>
    </row>
    <row r="11399" spans="2:3" x14ac:dyDescent="0.15">
      <c r="B11399" s="13">
        <v>1.4946465259999999</v>
      </c>
      <c r="C11399" s="13" t="s">
        <v>122</v>
      </c>
    </row>
    <row r="11400" spans="2:3" x14ac:dyDescent="0.15">
      <c r="B11400" s="13">
        <v>0.95382023000000005</v>
      </c>
      <c r="C11400" s="13" t="s">
        <v>122</v>
      </c>
    </row>
    <row r="11401" spans="2:3" x14ac:dyDescent="0.15">
      <c r="B11401" s="13">
        <v>1.9688391000000001</v>
      </c>
      <c r="C11401" s="13" t="s">
        <v>122</v>
      </c>
    </row>
    <row r="11402" spans="2:3" x14ac:dyDescent="0.15">
      <c r="B11402" s="13">
        <v>1.686354401</v>
      </c>
      <c r="C11402" s="13" t="s">
        <v>122</v>
      </c>
    </row>
    <row r="11403" spans="2:3" x14ac:dyDescent="0.15">
      <c r="B11403" s="13">
        <v>3.3923174230000002</v>
      </c>
      <c r="C11403" s="13" t="s">
        <v>122</v>
      </c>
    </row>
    <row r="11404" spans="2:3" x14ac:dyDescent="0.15">
      <c r="B11404" s="13">
        <v>2.3337437250000002</v>
      </c>
      <c r="C11404" s="13" t="s">
        <v>122</v>
      </c>
    </row>
    <row r="11405" spans="2:3" x14ac:dyDescent="0.15">
      <c r="B11405" s="13">
        <v>-0.15343046399999999</v>
      </c>
      <c r="C11405" s="13" t="s">
        <v>122</v>
      </c>
    </row>
    <row r="11406" spans="2:3" x14ac:dyDescent="0.15">
      <c r="B11406" s="13">
        <v>1.0870316659999999</v>
      </c>
      <c r="C11406" s="13" t="s">
        <v>122</v>
      </c>
    </row>
    <row r="11407" spans="2:3" x14ac:dyDescent="0.15">
      <c r="B11407" s="13">
        <v>3.2628008510000002</v>
      </c>
      <c r="C11407" s="13" t="s">
        <v>122</v>
      </c>
    </row>
    <row r="11408" spans="2:3" x14ac:dyDescent="0.15">
      <c r="B11408" s="13">
        <v>2.2792237430000002</v>
      </c>
      <c r="C11408" s="13" t="s">
        <v>122</v>
      </c>
    </row>
    <row r="11409" spans="2:3" x14ac:dyDescent="0.15">
      <c r="B11409" s="13">
        <v>2.8905215979999999</v>
      </c>
      <c r="C11409" s="13" t="s">
        <v>122</v>
      </c>
    </row>
    <row r="11410" spans="2:3" x14ac:dyDescent="0.15">
      <c r="B11410" s="13">
        <v>1.722466024</v>
      </c>
      <c r="C11410" s="13" t="s">
        <v>122</v>
      </c>
    </row>
    <row r="11411" spans="2:3" x14ac:dyDescent="0.15">
      <c r="B11411" s="13">
        <v>2.9326536660000002</v>
      </c>
      <c r="C11411" s="13" t="s">
        <v>122</v>
      </c>
    </row>
    <row r="11412" spans="2:3" x14ac:dyDescent="0.15">
      <c r="B11412" s="13">
        <v>4.042492094</v>
      </c>
      <c r="C11412" s="13" t="s">
        <v>122</v>
      </c>
    </row>
    <row r="11413" spans="2:3" x14ac:dyDescent="0.15">
      <c r="B11413" s="13">
        <v>3.727095324</v>
      </c>
      <c r="C11413" s="13" t="s">
        <v>122</v>
      </c>
    </row>
    <row r="11414" spans="2:3" x14ac:dyDescent="0.15">
      <c r="B11414" s="13">
        <v>2.580810949</v>
      </c>
      <c r="C11414" s="13" t="s">
        <v>122</v>
      </c>
    </row>
    <row r="11415" spans="2:3" x14ac:dyDescent="0.15">
      <c r="B11415" s="13">
        <v>1.593804558</v>
      </c>
      <c r="C11415" s="13" t="s">
        <v>122</v>
      </c>
    </row>
    <row r="11416" spans="2:3" x14ac:dyDescent="0.15">
      <c r="B11416" s="13">
        <v>1.260025656</v>
      </c>
      <c r="C11416" s="13" t="s">
        <v>122</v>
      </c>
    </row>
    <row r="11417" spans="2:3" x14ac:dyDescent="0.15">
      <c r="B11417" s="13">
        <v>2.1279264109999998</v>
      </c>
      <c r="C11417" s="13" t="s">
        <v>122</v>
      </c>
    </row>
    <row r="11418" spans="2:3" x14ac:dyDescent="0.15">
      <c r="B11418" s="13">
        <v>2.0938136730000001</v>
      </c>
      <c r="C11418" s="13" t="s">
        <v>122</v>
      </c>
    </row>
    <row r="11419" spans="2:3" x14ac:dyDescent="0.15">
      <c r="B11419" s="13">
        <v>2.82703244</v>
      </c>
      <c r="C11419" s="13" t="s">
        <v>122</v>
      </c>
    </row>
    <row r="11420" spans="2:3" x14ac:dyDescent="0.15">
      <c r="B11420" s="13">
        <v>1.8783788960000001</v>
      </c>
      <c r="C11420" s="13" t="s">
        <v>122</v>
      </c>
    </row>
    <row r="11421" spans="2:3" x14ac:dyDescent="0.15">
      <c r="B11421" s="13">
        <v>0.85869480300000001</v>
      </c>
      <c r="C11421" s="13" t="s">
        <v>122</v>
      </c>
    </row>
    <row r="11422" spans="2:3" x14ac:dyDescent="0.15">
      <c r="B11422" s="13">
        <v>3.3023988979999999</v>
      </c>
      <c r="C11422" s="13" t="s">
        <v>122</v>
      </c>
    </row>
    <row r="11423" spans="2:3" x14ac:dyDescent="0.15">
      <c r="B11423" s="13">
        <v>-1.9385970509999999</v>
      </c>
      <c r="C11423" s="13" t="s">
        <v>122</v>
      </c>
    </row>
    <row r="11424" spans="2:3" x14ac:dyDescent="0.15">
      <c r="B11424" s="13">
        <v>0.70454444400000005</v>
      </c>
      <c r="C11424" s="13" t="s">
        <v>122</v>
      </c>
    </row>
    <row r="11425" spans="2:3" x14ac:dyDescent="0.15">
      <c r="B11425" s="13">
        <v>1.534224494</v>
      </c>
      <c r="C11425" s="13" t="s">
        <v>122</v>
      </c>
    </row>
    <row r="11426" spans="2:3" x14ac:dyDescent="0.15">
      <c r="B11426" s="13">
        <v>2.4405724769999999</v>
      </c>
      <c r="C11426" s="13" t="s">
        <v>122</v>
      </c>
    </row>
    <row r="11427" spans="2:3" x14ac:dyDescent="0.15">
      <c r="B11427" s="13">
        <v>-0.30172817200000002</v>
      </c>
      <c r="C11427" s="13" t="s">
        <v>122</v>
      </c>
    </row>
    <row r="11428" spans="2:3" x14ac:dyDescent="0.15">
      <c r="B11428" s="13">
        <v>1.832529954</v>
      </c>
      <c r="C11428" s="13" t="s">
        <v>122</v>
      </c>
    </row>
    <row r="11429" spans="2:3" x14ac:dyDescent="0.15">
      <c r="B11429" s="13">
        <v>4.6472795639999998</v>
      </c>
      <c r="C11429" s="13" t="s">
        <v>122</v>
      </c>
    </row>
    <row r="11430" spans="2:3" x14ac:dyDescent="0.15">
      <c r="B11430" s="13">
        <v>6.5999128420000002</v>
      </c>
      <c r="C11430" s="13" t="s">
        <v>122</v>
      </c>
    </row>
    <row r="11431" spans="2:3" x14ac:dyDescent="0.15">
      <c r="B11431" s="13">
        <v>1.019508356</v>
      </c>
      <c r="C11431" s="13" t="s">
        <v>122</v>
      </c>
    </row>
    <row r="11432" spans="2:3" x14ac:dyDescent="0.15">
      <c r="B11432" s="13">
        <v>0.98142452899999999</v>
      </c>
      <c r="C11432" s="13" t="s">
        <v>122</v>
      </c>
    </row>
    <row r="11433" spans="2:3" x14ac:dyDescent="0.15">
      <c r="B11433" s="13">
        <v>6.3415515219999996</v>
      </c>
      <c r="C11433" s="13" t="s">
        <v>122</v>
      </c>
    </row>
    <row r="11434" spans="2:3" x14ac:dyDescent="0.15">
      <c r="B11434" s="13">
        <v>1.144816472</v>
      </c>
      <c r="C11434" s="13" t="s">
        <v>122</v>
      </c>
    </row>
    <row r="11435" spans="2:3" x14ac:dyDescent="0.15">
      <c r="B11435" s="13">
        <v>2.6048619789999998</v>
      </c>
      <c r="C11435" s="13" t="s">
        <v>122</v>
      </c>
    </row>
    <row r="11436" spans="2:3" x14ac:dyDescent="0.15">
      <c r="B11436" s="13">
        <v>0.28950635499999999</v>
      </c>
      <c r="C11436" s="13" t="s">
        <v>122</v>
      </c>
    </row>
    <row r="11437" spans="2:3" x14ac:dyDescent="0.15">
      <c r="B11437" s="13">
        <v>0.61297709899999997</v>
      </c>
      <c r="C11437" s="13" t="s">
        <v>122</v>
      </c>
    </row>
    <row r="11438" spans="2:3" x14ac:dyDescent="0.15">
      <c r="B11438" s="13">
        <v>-2.120877702</v>
      </c>
      <c r="C11438" s="13" t="s">
        <v>122</v>
      </c>
    </row>
    <row r="11439" spans="2:3" x14ac:dyDescent="0.15">
      <c r="B11439" s="13">
        <v>1.3860063439999999</v>
      </c>
      <c r="C11439" s="13" t="s">
        <v>122</v>
      </c>
    </row>
    <row r="11440" spans="2:3" x14ac:dyDescent="0.15">
      <c r="B11440" s="13">
        <v>0.88624655399999996</v>
      </c>
      <c r="C11440" s="13" t="s">
        <v>122</v>
      </c>
    </row>
    <row r="11441" spans="2:3" x14ac:dyDescent="0.15">
      <c r="B11441" s="13">
        <v>0.91186872100000005</v>
      </c>
      <c r="C11441" s="13" t="s">
        <v>122</v>
      </c>
    </row>
    <row r="11442" spans="2:3" x14ac:dyDescent="0.15">
      <c r="B11442" s="13">
        <v>2.4830828629999999</v>
      </c>
      <c r="C11442" s="13" t="s">
        <v>122</v>
      </c>
    </row>
    <row r="11443" spans="2:3" x14ac:dyDescent="0.15">
      <c r="B11443" s="13">
        <v>-0.40954648500000002</v>
      </c>
      <c r="C11443" s="13" t="s">
        <v>122</v>
      </c>
    </row>
    <row r="11444" spans="2:3" x14ac:dyDescent="0.15">
      <c r="B11444" s="13">
        <v>2.455783812</v>
      </c>
      <c r="C11444" s="13" t="s">
        <v>122</v>
      </c>
    </row>
    <row r="11445" spans="2:3" x14ac:dyDescent="0.15">
      <c r="B11445" s="13">
        <v>1</v>
      </c>
      <c r="C11445" s="13" t="s">
        <v>122</v>
      </c>
    </row>
    <row r="11446" spans="2:3" x14ac:dyDescent="0.15">
      <c r="B11446" s="13">
        <v>2.807354922</v>
      </c>
      <c r="C11446" s="13" t="s">
        <v>122</v>
      </c>
    </row>
    <row r="11447" spans="2:3" x14ac:dyDescent="0.15">
      <c r="B11447" s="13">
        <v>6.0017785349999997</v>
      </c>
      <c r="C11447" s="13" t="s">
        <v>122</v>
      </c>
    </row>
    <row r="11448" spans="2:3" x14ac:dyDescent="0.15">
      <c r="B11448" s="13">
        <v>1.351402749</v>
      </c>
      <c r="C11448" s="13" t="s">
        <v>122</v>
      </c>
    </row>
    <row r="11449" spans="2:3" x14ac:dyDescent="0.15">
      <c r="B11449" s="13">
        <v>0.27325448000000002</v>
      </c>
      <c r="C11449" s="13" t="s">
        <v>122</v>
      </c>
    </row>
    <row r="11450" spans="2:3" x14ac:dyDescent="0.15">
      <c r="B11450" s="13">
        <v>1.6545679799999999</v>
      </c>
      <c r="C11450" s="13" t="s">
        <v>122</v>
      </c>
    </row>
    <row r="11451" spans="2:3" x14ac:dyDescent="0.15">
      <c r="B11451" s="13">
        <v>2.4863279720000002</v>
      </c>
      <c r="C11451" s="13" t="s">
        <v>122</v>
      </c>
    </row>
    <row r="11452" spans="2:3" x14ac:dyDescent="0.15">
      <c r="B11452" s="13">
        <v>0.35675569899999998</v>
      </c>
      <c r="C11452" s="13" t="s">
        <v>122</v>
      </c>
    </row>
    <row r="11453" spans="2:3" x14ac:dyDescent="0.15">
      <c r="B11453" s="13">
        <v>1.3011697019999999</v>
      </c>
      <c r="C11453" s="13" t="s">
        <v>122</v>
      </c>
    </row>
    <row r="11454" spans="2:3" x14ac:dyDescent="0.15">
      <c r="B11454" s="13">
        <v>0.71822877699999998</v>
      </c>
      <c r="C11454" s="13" t="s">
        <v>122</v>
      </c>
    </row>
    <row r="11455" spans="2:3" x14ac:dyDescent="0.15">
      <c r="B11455" s="13">
        <v>-1.3219280950000001</v>
      </c>
      <c r="C11455" s="13" t="s">
        <v>122</v>
      </c>
    </row>
    <row r="11456" spans="2:3" x14ac:dyDescent="0.15">
      <c r="B11456" s="13">
        <v>-0.37851119</v>
      </c>
      <c r="C11456" s="13" t="s">
        <v>122</v>
      </c>
    </row>
    <row r="11457" spans="2:3" x14ac:dyDescent="0.15">
      <c r="B11457" s="13">
        <v>2.2767616560000001</v>
      </c>
      <c r="C11457" s="13" t="s">
        <v>122</v>
      </c>
    </row>
    <row r="11458" spans="2:3" x14ac:dyDescent="0.15">
      <c r="B11458" s="13">
        <v>-4.0558432120000001</v>
      </c>
      <c r="C11458" s="13" t="s">
        <v>122</v>
      </c>
    </row>
    <row r="11459" spans="2:3" x14ac:dyDescent="0.15">
      <c r="B11459" s="13">
        <v>2.807354922</v>
      </c>
      <c r="C11459" s="13" t="s">
        <v>122</v>
      </c>
    </row>
    <row r="11460" spans="2:3" x14ac:dyDescent="0.15">
      <c r="B11460" s="13">
        <v>-1.365213456</v>
      </c>
      <c r="C11460" s="13" t="s">
        <v>122</v>
      </c>
    </row>
    <row r="11461" spans="2:3" x14ac:dyDescent="0.15">
      <c r="B11461" s="13">
        <v>0.83368353100000003</v>
      </c>
      <c r="C11461" s="13" t="s">
        <v>122</v>
      </c>
    </row>
    <row r="11462" spans="2:3" x14ac:dyDescent="0.15">
      <c r="B11462" s="13">
        <v>1.6601500760000001</v>
      </c>
      <c r="C11462" s="13" t="s">
        <v>122</v>
      </c>
    </row>
    <row r="11463" spans="2:3" x14ac:dyDescent="0.15">
      <c r="B11463" s="13">
        <v>3.6372019309999999</v>
      </c>
      <c r="C11463" s="13" t="s">
        <v>122</v>
      </c>
    </row>
    <row r="11464" spans="2:3" x14ac:dyDescent="0.15">
      <c r="B11464" s="13">
        <v>0.20046417699999999</v>
      </c>
      <c r="C11464" s="13" t="s">
        <v>122</v>
      </c>
    </row>
    <row r="11465" spans="2:3" x14ac:dyDescent="0.15">
      <c r="B11465" s="13">
        <v>0.29639279699999999</v>
      </c>
      <c r="C11465" s="13" t="s">
        <v>122</v>
      </c>
    </row>
    <row r="11466" spans="2:3" x14ac:dyDescent="0.15">
      <c r="B11466" s="13">
        <v>-1.706615389</v>
      </c>
      <c r="C11466" s="13" t="s">
        <v>122</v>
      </c>
    </row>
    <row r="11467" spans="2:3" x14ac:dyDescent="0.15">
      <c r="B11467" s="13">
        <v>0.63011280199999997</v>
      </c>
      <c r="C11467" s="13" t="s">
        <v>122</v>
      </c>
    </row>
    <row r="11468" spans="2:3" x14ac:dyDescent="0.15">
      <c r="B11468" s="13">
        <v>9.7187363999999998E-2</v>
      </c>
      <c r="C11468" s="13" t="s">
        <v>122</v>
      </c>
    </row>
    <row r="11469" spans="2:3" x14ac:dyDescent="0.15">
      <c r="B11469" s="13">
        <v>2.9022140780000001</v>
      </c>
      <c r="C11469" s="13" t="s">
        <v>122</v>
      </c>
    </row>
    <row r="11470" spans="2:3" x14ac:dyDescent="0.15">
      <c r="B11470" s="13">
        <v>-0.70844594699999996</v>
      </c>
      <c r="C11470" s="13" t="s">
        <v>122</v>
      </c>
    </row>
    <row r="11471" spans="2:3" x14ac:dyDescent="0.15">
      <c r="B11471" s="13">
        <v>1.471071416</v>
      </c>
      <c r="C11471" s="13" t="s">
        <v>122</v>
      </c>
    </row>
    <row r="11472" spans="2:3" x14ac:dyDescent="0.15">
      <c r="B11472" s="13">
        <v>0.65087298699999996</v>
      </c>
      <c r="C11472" s="13" t="s">
        <v>122</v>
      </c>
    </row>
    <row r="11473" spans="2:3" x14ac:dyDescent="0.15">
      <c r="B11473" s="13">
        <v>5.9560018069999998</v>
      </c>
      <c r="C11473" s="13" t="s">
        <v>122</v>
      </c>
    </row>
    <row r="11474" spans="2:3" x14ac:dyDescent="0.15">
      <c r="B11474" s="13">
        <v>3.2666009640000002</v>
      </c>
      <c r="C11474" s="13" t="s">
        <v>122</v>
      </c>
    </row>
    <row r="11475" spans="2:3" x14ac:dyDescent="0.15">
      <c r="B11475" s="13">
        <v>2.6213429819999998</v>
      </c>
      <c r="C11475" s="13" t="s">
        <v>122</v>
      </c>
    </row>
    <row r="11476" spans="2:3" x14ac:dyDescent="0.15">
      <c r="B11476" s="13">
        <v>1.5520479629999999</v>
      </c>
      <c r="C11476" s="13" t="s">
        <v>122</v>
      </c>
    </row>
    <row r="11477" spans="2:3" x14ac:dyDescent="0.15">
      <c r="B11477" s="13">
        <v>2.6409679100000001</v>
      </c>
      <c r="C11477" s="13" t="s">
        <v>122</v>
      </c>
    </row>
    <row r="11478" spans="2:3" x14ac:dyDescent="0.15">
      <c r="B11478" s="13">
        <v>-1.11547866</v>
      </c>
      <c r="C11478" s="13" t="s">
        <v>122</v>
      </c>
    </row>
    <row r="11479" spans="2:3" x14ac:dyDescent="0.15">
      <c r="B11479" s="13">
        <v>1.025324393</v>
      </c>
      <c r="C11479" s="13" t="s">
        <v>122</v>
      </c>
    </row>
    <row r="11480" spans="2:3" x14ac:dyDescent="0.15">
      <c r="B11480" s="13">
        <v>3.2912313439999998</v>
      </c>
      <c r="C11480" s="13" t="s">
        <v>122</v>
      </c>
    </row>
    <row r="11481" spans="2:3" x14ac:dyDescent="0.15">
      <c r="B11481" s="13">
        <v>1.0210617829999999</v>
      </c>
      <c r="C11481" s="13" t="s">
        <v>122</v>
      </c>
    </row>
    <row r="11482" spans="2:3" x14ac:dyDescent="0.15">
      <c r="B11482" s="13">
        <v>1.8300751790000001</v>
      </c>
      <c r="C11482" s="13" t="s">
        <v>122</v>
      </c>
    </row>
    <row r="11483" spans="2:3" x14ac:dyDescent="0.15">
      <c r="B11483" s="13">
        <v>4.6766623349999996</v>
      </c>
      <c r="C11483" s="13" t="s">
        <v>122</v>
      </c>
    </row>
    <row r="11484" spans="2:3" x14ac:dyDescent="0.15">
      <c r="B11484" s="13">
        <v>1.273531406</v>
      </c>
      <c r="C11484" s="13" t="s">
        <v>122</v>
      </c>
    </row>
    <row r="11485" spans="2:3" x14ac:dyDescent="0.15">
      <c r="B11485" s="13">
        <v>4.5178731999999999E-2</v>
      </c>
      <c r="C11485" s="13" t="s">
        <v>122</v>
      </c>
    </row>
    <row r="11486" spans="2:3" x14ac:dyDescent="0.15">
      <c r="B11486" s="13">
        <v>0.60151967399999995</v>
      </c>
      <c r="C11486" s="13" t="s">
        <v>122</v>
      </c>
    </row>
    <row r="11487" spans="2:3" x14ac:dyDescent="0.15">
      <c r="B11487" s="13">
        <v>4.0798265950000001</v>
      </c>
      <c r="C11487" s="13" t="s">
        <v>122</v>
      </c>
    </row>
    <row r="11488" spans="2:3" x14ac:dyDescent="0.15">
      <c r="B11488" s="13">
        <v>4.4691973420000002</v>
      </c>
      <c r="C11488" s="13" t="s">
        <v>122</v>
      </c>
    </row>
    <row r="11489" spans="2:3" x14ac:dyDescent="0.15">
      <c r="B11489" s="13">
        <v>0.68684202699999997</v>
      </c>
      <c r="C11489" s="13" t="s">
        <v>122</v>
      </c>
    </row>
    <row r="11490" spans="2:3" x14ac:dyDescent="0.15">
      <c r="B11490" s="13">
        <v>1.8757234549999999</v>
      </c>
      <c r="C11490" s="13" t="s">
        <v>122</v>
      </c>
    </row>
    <row r="11491" spans="2:3" x14ac:dyDescent="0.15">
      <c r="B11491" s="13">
        <v>2.0392665110000001</v>
      </c>
      <c r="C11491" s="13" t="s">
        <v>122</v>
      </c>
    </row>
    <row r="11492" spans="2:3" x14ac:dyDescent="0.15">
      <c r="B11492" s="13">
        <v>3.3196362860000002</v>
      </c>
      <c r="C11492" s="13" t="s">
        <v>122</v>
      </c>
    </row>
    <row r="11493" spans="2:3" x14ac:dyDescent="0.15">
      <c r="B11493" s="13">
        <v>0.50262491600000003</v>
      </c>
      <c r="C11493" s="13" t="s">
        <v>122</v>
      </c>
    </row>
    <row r="11494" spans="2:3" x14ac:dyDescent="0.15">
      <c r="B11494" s="13">
        <v>1.8314005870000001</v>
      </c>
      <c r="C11494" s="13" t="s">
        <v>122</v>
      </c>
    </row>
    <row r="11495" spans="2:3" x14ac:dyDescent="0.15">
      <c r="B11495" s="13">
        <v>0.192422705</v>
      </c>
      <c r="C11495" s="13" t="s">
        <v>122</v>
      </c>
    </row>
    <row r="11496" spans="2:3" x14ac:dyDescent="0.15">
      <c r="B11496" s="13">
        <v>1.919651663</v>
      </c>
      <c r="C11496" s="13" t="s">
        <v>122</v>
      </c>
    </row>
    <row r="11497" spans="2:3" x14ac:dyDescent="0.15">
      <c r="B11497" s="13">
        <v>2.401362598</v>
      </c>
      <c r="C11497" s="13" t="s">
        <v>122</v>
      </c>
    </row>
    <row r="11498" spans="2:3" x14ac:dyDescent="0.15">
      <c r="B11498" s="13">
        <v>-1.016941101</v>
      </c>
      <c r="C11498" s="13" t="s">
        <v>122</v>
      </c>
    </row>
    <row r="11499" spans="2:3" x14ac:dyDescent="0.15">
      <c r="B11499" s="13">
        <v>2.7154941039999998</v>
      </c>
      <c r="C11499" s="13" t="s">
        <v>122</v>
      </c>
    </row>
    <row r="11500" spans="2:3" x14ac:dyDescent="0.15">
      <c r="B11500" s="13">
        <v>-0.96152448499999998</v>
      </c>
      <c r="C11500" s="13" t="s">
        <v>122</v>
      </c>
    </row>
    <row r="11501" spans="2:3" x14ac:dyDescent="0.15">
      <c r="B11501" s="13">
        <v>2.0099841679999999</v>
      </c>
      <c r="C11501" s="13" t="s">
        <v>122</v>
      </c>
    </row>
    <row r="11502" spans="2:3" x14ac:dyDescent="0.15">
      <c r="B11502" s="13">
        <v>1.96082935</v>
      </c>
      <c r="C11502" s="13" t="s">
        <v>122</v>
      </c>
    </row>
    <row r="11503" spans="2:3" x14ac:dyDescent="0.15">
      <c r="B11503" s="13">
        <v>0.40592593999999999</v>
      </c>
      <c r="C11503" s="13" t="s">
        <v>122</v>
      </c>
    </row>
    <row r="11504" spans="2:3" x14ac:dyDescent="0.15">
      <c r="B11504" s="13">
        <v>0.72489295600000003</v>
      </c>
      <c r="C11504" s="13" t="s">
        <v>122</v>
      </c>
    </row>
    <row r="11505" spans="2:3" x14ac:dyDescent="0.15">
      <c r="B11505" s="13">
        <v>2.5360529000000001</v>
      </c>
      <c r="C11505" s="13" t="s">
        <v>122</v>
      </c>
    </row>
    <row r="11506" spans="2:3" x14ac:dyDescent="0.15">
      <c r="B11506" s="13">
        <v>1.0614008749999999</v>
      </c>
      <c r="C11506" s="13" t="s">
        <v>122</v>
      </c>
    </row>
    <row r="11507" spans="2:3" x14ac:dyDescent="0.15">
      <c r="B11507" s="13">
        <v>0.571156424</v>
      </c>
      <c r="C11507" s="13" t="s">
        <v>122</v>
      </c>
    </row>
    <row r="11508" spans="2:3" x14ac:dyDescent="0.15">
      <c r="B11508" s="13">
        <v>1.1520029490000001</v>
      </c>
      <c r="C11508" s="13" t="s">
        <v>122</v>
      </c>
    </row>
    <row r="11509" spans="2:3" x14ac:dyDescent="0.15">
      <c r="B11509" s="13">
        <v>3.0879856000000001E-2</v>
      </c>
      <c r="C11509" s="13" t="s">
        <v>122</v>
      </c>
    </row>
    <row r="11510" spans="2:3" x14ac:dyDescent="0.15">
      <c r="B11510" s="13">
        <v>0.98089102299999997</v>
      </c>
      <c r="C11510" s="13" t="s">
        <v>122</v>
      </c>
    </row>
    <row r="11511" spans="2:3" x14ac:dyDescent="0.15">
      <c r="B11511" s="13">
        <v>4.4666996120000002</v>
      </c>
      <c r="C11511" s="13" t="s">
        <v>122</v>
      </c>
    </row>
    <row r="11512" spans="2:3" x14ac:dyDescent="0.15">
      <c r="B11512" s="13">
        <v>-0.40306485800000003</v>
      </c>
      <c r="C11512" s="13" t="s">
        <v>122</v>
      </c>
    </row>
    <row r="11513" spans="2:3" x14ac:dyDescent="0.15">
      <c r="B11513" s="13">
        <v>2.158759044</v>
      </c>
      <c r="C11513" s="13" t="s">
        <v>122</v>
      </c>
    </row>
    <row r="11514" spans="2:3" x14ac:dyDescent="0.15">
      <c r="B11514" s="13">
        <v>2.5798709120000001</v>
      </c>
      <c r="C11514" s="13" t="s">
        <v>122</v>
      </c>
    </row>
    <row r="11515" spans="2:3" x14ac:dyDescent="0.15">
      <c r="B11515" s="13">
        <v>4.1633955980000001</v>
      </c>
      <c r="C11515" s="13" t="s">
        <v>122</v>
      </c>
    </row>
    <row r="11516" spans="2:3" x14ac:dyDescent="0.15">
      <c r="B11516" s="13">
        <v>1.7864207190000001</v>
      </c>
      <c r="C11516" s="13" t="s">
        <v>122</v>
      </c>
    </row>
    <row r="11517" spans="2:3" x14ac:dyDescent="0.15">
      <c r="B11517" s="13">
        <v>2.8171359329999999</v>
      </c>
      <c r="C11517" s="13" t="s">
        <v>122</v>
      </c>
    </row>
    <row r="11518" spans="2:3" x14ac:dyDescent="0.15">
      <c r="B11518" s="13">
        <v>1.4086895820000001</v>
      </c>
      <c r="C11518" s="13" t="s">
        <v>122</v>
      </c>
    </row>
    <row r="11519" spans="2:3" x14ac:dyDescent="0.15">
      <c r="B11519" s="13">
        <v>4.0126919320000001</v>
      </c>
      <c r="C11519" s="13" t="s">
        <v>122</v>
      </c>
    </row>
    <row r="11520" spans="2:3" x14ac:dyDescent="0.15">
      <c r="B11520" s="13">
        <v>-1.123059958</v>
      </c>
      <c r="C11520" s="13" t="s">
        <v>122</v>
      </c>
    </row>
    <row r="11521" spans="2:3" x14ac:dyDescent="0.15">
      <c r="B11521" s="13">
        <v>0.55969541599999995</v>
      </c>
      <c r="C11521" s="13" t="s">
        <v>122</v>
      </c>
    </row>
    <row r="11522" spans="2:3" x14ac:dyDescent="0.15">
      <c r="B11522" s="13">
        <v>2.6393748050000001</v>
      </c>
      <c r="C11522" s="13" t="s">
        <v>122</v>
      </c>
    </row>
    <row r="11523" spans="2:3" x14ac:dyDescent="0.15">
      <c r="B11523" s="13">
        <v>0.370982227</v>
      </c>
      <c r="C11523" s="13" t="s">
        <v>122</v>
      </c>
    </row>
    <row r="11524" spans="2:3" x14ac:dyDescent="0.15">
      <c r="B11524" s="13">
        <v>-0.44348131600000001</v>
      </c>
      <c r="C11524" s="13" t="s">
        <v>122</v>
      </c>
    </row>
    <row r="11525" spans="2:3" x14ac:dyDescent="0.15">
      <c r="B11525" s="13">
        <v>-0.36555728199999998</v>
      </c>
      <c r="C11525" s="13" t="s">
        <v>122</v>
      </c>
    </row>
    <row r="11526" spans="2:3" x14ac:dyDescent="0.15">
      <c r="B11526" s="13">
        <v>3.9497078590000001</v>
      </c>
      <c r="C11526" s="13" t="s">
        <v>122</v>
      </c>
    </row>
    <row r="11527" spans="2:3" x14ac:dyDescent="0.15">
      <c r="B11527" s="13">
        <v>4.8695424200000001</v>
      </c>
      <c r="C11527" s="13" t="s">
        <v>122</v>
      </c>
    </row>
    <row r="11528" spans="2:3" x14ac:dyDescent="0.15">
      <c r="B11528" s="13">
        <v>2.2782182369999999</v>
      </c>
      <c r="C11528" s="13" t="s">
        <v>122</v>
      </c>
    </row>
    <row r="11529" spans="2:3" x14ac:dyDescent="0.15">
      <c r="B11529" s="13">
        <v>-0.371510073</v>
      </c>
      <c r="C11529" s="13" t="s">
        <v>122</v>
      </c>
    </row>
    <row r="11530" spans="2:3" x14ac:dyDescent="0.15">
      <c r="B11530" s="13">
        <v>-1.018059692</v>
      </c>
      <c r="C11530" s="13" t="s">
        <v>122</v>
      </c>
    </row>
    <row r="11531" spans="2:3" x14ac:dyDescent="0.15">
      <c r="B11531" s="13">
        <v>-0.16340201700000001</v>
      </c>
      <c r="C11531" s="13" t="s">
        <v>122</v>
      </c>
    </row>
    <row r="11532" spans="2:3" x14ac:dyDescent="0.15">
      <c r="B11532" s="13">
        <v>1.6452492759999999</v>
      </c>
      <c r="C11532" s="13" t="s">
        <v>122</v>
      </c>
    </row>
    <row r="11533" spans="2:3" x14ac:dyDescent="0.15">
      <c r="B11533" s="13">
        <v>-7.7509835999999999E-2</v>
      </c>
      <c r="C11533" s="13" t="s">
        <v>122</v>
      </c>
    </row>
    <row r="11534" spans="2:3" x14ac:dyDescent="0.15">
      <c r="B11534" s="13">
        <v>5.1447279999999998E-2</v>
      </c>
      <c r="C11534" s="13" t="s">
        <v>122</v>
      </c>
    </row>
    <row r="11535" spans="2:3" x14ac:dyDescent="0.15">
      <c r="B11535" s="13">
        <v>1.2186404559999999</v>
      </c>
      <c r="C11535" s="13" t="s">
        <v>122</v>
      </c>
    </row>
    <row r="11536" spans="2:3" x14ac:dyDescent="0.15">
      <c r="B11536" s="13">
        <v>2.247927513</v>
      </c>
      <c r="C11536" s="13" t="s">
        <v>122</v>
      </c>
    </row>
    <row r="11537" spans="2:3" x14ac:dyDescent="0.15">
      <c r="B11537" s="13">
        <v>0.83399029499999999</v>
      </c>
      <c r="C11537" s="13" t="s">
        <v>122</v>
      </c>
    </row>
    <row r="11538" spans="2:3" x14ac:dyDescent="0.15">
      <c r="B11538" s="13">
        <v>1.6064422279999999</v>
      </c>
      <c r="C11538" s="13" t="s">
        <v>122</v>
      </c>
    </row>
    <row r="11539" spans="2:3" x14ac:dyDescent="0.15">
      <c r="B11539" s="13">
        <v>-0.72869863800000001</v>
      </c>
      <c r="C11539" s="13" t="s">
        <v>122</v>
      </c>
    </row>
    <row r="11540" spans="2:3" x14ac:dyDescent="0.15">
      <c r="B11540" s="13">
        <v>-2.3021194500000002</v>
      </c>
      <c r="C11540" s="13" t="s">
        <v>122</v>
      </c>
    </row>
    <row r="11541" spans="2:3" x14ac:dyDescent="0.15">
      <c r="B11541" s="13">
        <v>1.027481063</v>
      </c>
      <c r="C11541" s="13" t="s">
        <v>122</v>
      </c>
    </row>
    <row r="11542" spans="2:3" x14ac:dyDescent="0.15">
      <c r="B11542" s="13">
        <v>-1.7813601640000001</v>
      </c>
      <c r="C11542" s="13" t="s">
        <v>122</v>
      </c>
    </row>
    <row r="11543" spans="2:3" x14ac:dyDescent="0.15">
      <c r="B11543" s="13">
        <v>2.0814739360000001</v>
      </c>
      <c r="C11543" s="13" t="s">
        <v>122</v>
      </c>
    </row>
    <row r="11544" spans="2:3" x14ac:dyDescent="0.15">
      <c r="B11544" s="13">
        <v>0.37812537299999999</v>
      </c>
      <c r="C11544" s="13" t="s">
        <v>122</v>
      </c>
    </row>
    <row r="11545" spans="2:3" x14ac:dyDescent="0.15">
      <c r="B11545" s="13">
        <v>0.815663955</v>
      </c>
      <c r="C11545" s="13" t="s">
        <v>122</v>
      </c>
    </row>
    <row r="11546" spans="2:3" x14ac:dyDescent="0.15">
      <c r="B11546" s="13">
        <v>1.699858528</v>
      </c>
      <c r="C11546" s="13" t="s">
        <v>122</v>
      </c>
    </row>
    <row r="11547" spans="2:3" x14ac:dyDescent="0.15">
      <c r="B11547" s="13">
        <v>1.861557229</v>
      </c>
      <c r="C11547" s="13" t="s">
        <v>122</v>
      </c>
    </row>
    <row r="11548" spans="2:3" x14ac:dyDescent="0.15">
      <c r="B11548" s="13">
        <v>2.1659231910000001</v>
      </c>
      <c r="C11548" s="13" t="s">
        <v>122</v>
      </c>
    </row>
    <row r="11549" spans="2:3" x14ac:dyDescent="0.15">
      <c r="B11549" s="13">
        <v>-0.98089022800000003</v>
      </c>
      <c r="C11549" s="13" t="s">
        <v>122</v>
      </c>
    </row>
    <row r="11550" spans="2:3" x14ac:dyDescent="0.15">
      <c r="B11550" s="13">
        <v>-1.4974983019999999</v>
      </c>
      <c r="C11550" s="13" t="s">
        <v>122</v>
      </c>
    </row>
    <row r="11551" spans="2:3" x14ac:dyDescent="0.15">
      <c r="B11551" s="13">
        <v>-0.60880859300000001</v>
      </c>
      <c r="C11551" s="13" t="s">
        <v>122</v>
      </c>
    </row>
    <row r="11552" spans="2:3" x14ac:dyDescent="0.15">
      <c r="B11552" s="13">
        <v>-0.52674715299999997</v>
      </c>
      <c r="C11552" s="13" t="s">
        <v>122</v>
      </c>
    </row>
    <row r="11553" spans="2:3" x14ac:dyDescent="0.15">
      <c r="B11553" s="13">
        <v>2.9652346170000001</v>
      </c>
      <c r="C11553" s="13" t="s">
        <v>122</v>
      </c>
    </row>
    <row r="11554" spans="2:3" x14ac:dyDescent="0.15">
      <c r="B11554" s="13">
        <v>2.2265769639999999</v>
      </c>
      <c r="C11554" s="13" t="s">
        <v>122</v>
      </c>
    </row>
    <row r="11555" spans="2:3" x14ac:dyDescent="0.15">
      <c r="B11555" s="13">
        <v>-1.8426147420000001</v>
      </c>
      <c r="C11555" s="13" t="s">
        <v>122</v>
      </c>
    </row>
    <row r="11556" spans="2:3" x14ac:dyDescent="0.15">
      <c r="B11556" s="13">
        <v>3.451695908</v>
      </c>
      <c r="C11556" s="13" t="s">
        <v>122</v>
      </c>
    </row>
    <row r="11557" spans="2:3" x14ac:dyDescent="0.15">
      <c r="B11557" s="13">
        <v>0.526068812</v>
      </c>
      <c r="C11557" s="13" t="s">
        <v>122</v>
      </c>
    </row>
    <row r="11558" spans="2:3" x14ac:dyDescent="0.15">
      <c r="B11558" s="13">
        <v>3.1147346489999999</v>
      </c>
      <c r="C11558" s="13" t="s">
        <v>122</v>
      </c>
    </row>
    <row r="11559" spans="2:3" x14ac:dyDescent="0.15">
      <c r="B11559" s="13">
        <v>1.3824697159999999</v>
      </c>
      <c r="C11559" s="13" t="s">
        <v>122</v>
      </c>
    </row>
    <row r="11560" spans="2:3" x14ac:dyDescent="0.15">
      <c r="B11560" s="13">
        <v>2.8891158419999998</v>
      </c>
      <c r="C11560" s="13" t="s">
        <v>122</v>
      </c>
    </row>
    <row r="11561" spans="2:3" x14ac:dyDescent="0.15">
      <c r="B11561" s="13">
        <v>5.4187896420000001</v>
      </c>
      <c r="C11561" s="13" t="s">
        <v>122</v>
      </c>
    </row>
    <row r="11562" spans="2:3" x14ac:dyDescent="0.15">
      <c r="B11562" s="13">
        <v>0.34079353699999998</v>
      </c>
      <c r="C11562" s="13" t="s">
        <v>122</v>
      </c>
    </row>
    <row r="11563" spans="2:3" x14ac:dyDescent="0.15">
      <c r="B11563" s="13">
        <v>5.358575568</v>
      </c>
      <c r="C11563" s="13" t="s">
        <v>122</v>
      </c>
    </row>
    <row r="11564" spans="2:3" x14ac:dyDescent="0.15">
      <c r="B11564" s="13">
        <v>4.8777442500000001</v>
      </c>
      <c r="C11564" s="13" t="s">
        <v>122</v>
      </c>
    </row>
    <row r="11565" spans="2:3" x14ac:dyDescent="0.15">
      <c r="B11565" s="13">
        <v>1.03562391</v>
      </c>
      <c r="C11565" s="13" t="s">
        <v>122</v>
      </c>
    </row>
    <row r="11566" spans="2:3" x14ac:dyDescent="0.15">
      <c r="B11566" s="13">
        <v>0.82623322099999996</v>
      </c>
      <c r="C11566" s="13" t="s">
        <v>122</v>
      </c>
    </row>
    <row r="11567" spans="2:3" x14ac:dyDescent="0.15">
      <c r="B11567" s="13">
        <v>0.64116218400000002</v>
      </c>
      <c r="C11567" s="13" t="s">
        <v>122</v>
      </c>
    </row>
    <row r="11568" spans="2:3" x14ac:dyDescent="0.15">
      <c r="B11568" s="13">
        <v>0.914269832</v>
      </c>
      <c r="C11568" s="13" t="s">
        <v>122</v>
      </c>
    </row>
    <row r="11569" spans="2:3" x14ac:dyDescent="0.15">
      <c r="B11569" s="13">
        <v>4.2170707700000003</v>
      </c>
      <c r="C11569" s="13" t="s">
        <v>122</v>
      </c>
    </row>
    <row r="11570" spans="2:3" x14ac:dyDescent="0.15">
      <c r="B11570" s="13">
        <v>1.78737061</v>
      </c>
      <c r="C11570" s="13" t="s">
        <v>122</v>
      </c>
    </row>
    <row r="11571" spans="2:3" x14ac:dyDescent="0.15">
      <c r="B11571" s="13">
        <v>3.1640840639999999</v>
      </c>
      <c r="C11571" s="13" t="s">
        <v>122</v>
      </c>
    </row>
    <row r="11572" spans="2:3" x14ac:dyDescent="0.15">
      <c r="B11572" s="13">
        <v>-0.509499696</v>
      </c>
      <c r="C11572" s="13" t="s">
        <v>122</v>
      </c>
    </row>
    <row r="11573" spans="2:3" x14ac:dyDescent="0.15">
      <c r="B11573" s="13">
        <v>0.77060326999999995</v>
      </c>
      <c r="C11573" s="13" t="s">
        <v>122</v>
      </c>
    </row>
    <row r="11574" spans="2:3" x14ac:dyDescent="0.15">
      <c r="B11574" s="13">
        <v>-0.42301356600000001</v>
      </c>
      <c r="C11574" s="13" t="s">
        <v>122</v>
      </c>
    </row>
    <row r="11575" spans="2:3" x14ac:dyDescent="0.15">
      <c r="B11575" s="13">
        <v>0.597673232</v>
      </c>
      <c r="C11575" s="13" t="s">
        <v>122</v>
      </c>
    </row>
    <row r="11576" spans="2:3" x14ac:dyDescent="0.15">
      <c r="B11576" s="13">
        <v>-0.31698811799999999</v>
      </c>
      <c r="C11576" s="13" t="s">
        <v>122</v>
      </c>
    </row>
    <row r="11577" spans="2:3" x14ac:dyDescent="0.15">
      <c r="B11577" s="13">
        <v>2.2475675540000002</v>
      </c>
      <c r="C11577" s="13" t="s">
        <v>122</v>
      </c>
    </row>
    <row r="11578" spans="2:3" x14ac:dyDescent="0.15">
      <c r="B11578" s="13">
        <v>0.93152043699999998</v>
      </c>
      <c r="C11578" s="13" t="s">
        <v>122</v>
      </c>
    </row>
    <row r="11579" spans="2:3" x14ac:dyDescent="0.15">
      <c r="B11579" s="13">
        <v>-0.71809407599999997</v>
      </c>
      <c r="C11579" s="13" t="s">
        <v>122</v>
      </c>
    </row>
    <row r="11580" spans="2:3" x14ac:dyDescent="0.15">
      <c r="B11580" s="13">
        <v>3.3795387620000001</v>
      </c>
      <c r="C11580" s="13" t="s">
        <v>122</v>
      </c>
    </row>
    <row r="11581" spans="2:3" x14ac:dyDescent="0.15">
      <c r="B11581" s="13">
        <v>2.9178728029999998</v>
      </c>
      <c r="C11581" s="13" t="s">
        <v>122</v>
      </c>
    </row>
    <row r="11582" spans="2:3" x14ac:dyDescent="0.15">
      <c r="B11582" s="13">
        <v>2.0680729740000001</v>
      </c>
      <c r="C11582" s="13" t="s">
        <v>122</v>
      </c>
    </row>
    <row r="11583" spans="2:3" x14ac:dyDescent="0.15">
      <c r="B11583" s="13">
        <v>1.5592759430000001</v>
      </c>
      <c r="C11583" s="13" t="s">
        <v>122</v>
      </c>
    </row>
    <row r="11584" spans="2:3" x14ac:dyDescent="0.15">
      <c r="B11584" s="13">
        <v>0.57180396499999997</v>
      </c>
      <c r="C11584" s="13" t="s">
        <v>122</v>
      </c>
    </row>
    <row r="11585" spans="2:3" x14ac:dyDescent="0.15">
      <c r="B11585" s="13">
        <v>-0.15493795399999999</v>
      </c>
      <c r="C11585" s="13" t="s">
        <v>122</v>
      </c>
    </row>
    <row r="11586" spans="2:3" x14ac:dyDescent="0.15">
      <c r="B11586" s="13">
        <v>1.4059923599999999</v>
      </c>
      <c r="C11586" s="13" t="s">
        <v>122</v>
      </c>
    </row>
    <row r="11587" spans="2:3" x14ac:dyDescent="0.15">
      <c r="B11587" s="13">
        <v>0.77204779300000004</v>
      </c>
      <c r="C11587" s="13" t="s">
        <v>122</v>
      </c>
    </row>
    <row r="11588" spans="2:3" x14ac:dyDescent="0.15">
      <c r="B11588" s="13">
        <v>5.5160798709999996</v>
      </c>
      <c r="C11588" s="13" t="s">
        <v>122</v>
      </c>
    </row>
    <row r="11589" spans="2:3" x14ac:dyDescent="0.15">
      <c r="B11589" s="13">
        <v>-0.60827626499999998</v>
      </c>
      <c r="C11589" s="13" t="s">
        <v>122</v>
      </c>
    </row>
    <row r="11590" spans="2:3" x14ac:dyDescent="0.15">
      <c r="B11590" s="13">
        <v>1.878975609</v>
      </c>
      <c r="C11590" s="13" t="s">
        <v>122</v>
      </c>
    </row>
    <row r="11591" spans="2:3" x14ac:dyDescent="0.15">
      <c r="B11591" s="13">
        <v>0.714775673</v>
      </c>
      <c r="C11591" s="13" t="s">
        <v>122</v>
      </c>
    </row>
    <row r="11592" spans="2:3" x14ac:dyDescent="0.15">
      <c r="B11592" s="13">
        <v>-1.9073270769999999</v>
      </c>
      <c r="C11592" s="13" t="s">
        <v>122</v>
      </c>
    </row>
    <row r="11593" spans="2:3" x14ac:dyDescent="0.15">
      <c r="B11593" s="13">
        <v>2.199308936</v>
      </c>
      <c r="C11593" s="13" t="s">
        <v>122</v>
      </c>
    </row>
    <row r="11594" spans="2:3" x14ac:dyDescent="0.15">
      <c r="B11594" s="13">
        <v>-8.6878126999999999E-2</v>
      </c>
      <c r="C11594" s="13" t="s">
        <v>122</v>
      </c>
    </row>
    <row r="11595" spans="2:3" x14ac:dyDescent="0.15">
      <c r="B11595" s="13">
        <v>3.5315231960000002</v>
      </c>
      <c r="C11595" s="13" t="s">
        <v>122</v>
      </c>
    </row>
    <row r="11596" spans="2:3" x14ac:dyDescent="0.15">
      <c r="B11596" s="13">
        <v>0.60842131799999999</v>
      </c>
      <c r="C11596" s="13" t="s">
        <v>122</v>
      </c>
    </row>
    <row r="11597" spans="2:3" x14ac:dyDescent="0.15">
      <c r="B11597" s="13">
        <v>1.0901976339999999</v>
      </c>
      <c r="C11597" s="13" t="s">
        <v>122</v>
      </c>
    </row>
    <row r="11598" spans="2:3" x14ac:dyDescent="0.15">
      <c r="B11598" s="13">
        <v>-0.50490659699999996</v>
      </c>
      <c r="C11598" s="13" t="s">
        <v>122</v>
      </c>
    </row>
    <row r="11599" spans="2:3" x14ac:dyDescent="0.15">
      <c r="B11599" s="13">
        <v>3.0356759869999999</v>
      </c>
      <c r="C11599" s="13" t="s">
        <v>122</v>
      </c>
    </row>
    <row r="11600" spans="2:3" x14ac:dyDescent="0.15">
      <c r="B11600" s="13">
        <v>2.8972404260000002</v>
      </c>
      <c r="C11600" s="13" t="s">
        <v>122</v>
      </c>
    </row>
    <row r="11601" spans="2:3" x14ac:dyDescent="0.15">
      <c r="B11601" s="13">
        <v>1.626114815</v>
      </c>
      <c r="C11601" s="13" t="s">
        <v>122</v>
      </c>
    </row>
    <row r="11602" spans="2:3" x14ac:dyDescent="0.15">
      <c r="B11602" s="13">
        <v>1.4457595400000001</v>
      </c>
      <c r="C11602" s="13" t="s">
        <v>122</v>
      </c>
    </row>
    <row r="11603" spans="2:3" x14ac:dyDescent="0.15">
      <c r="B11603" s="13">
        <v>0.778754426</v>
      </c>
      <c r="C11603" s="13" t="s">
        <v>122</v>
      </c>
    </row>
    <row r="11604" spans="2:3" x14ac:dyDescent="0.15">
      <c r="B11604" s="13">
        <v>0.104034669</v>
      </c>
      <c r="C11604" s="13" t="s">
        <v>122</v>
      </c>
    </row>
    <row r="11605" spans="2:3" x14ac:dyDescent="0.15">
      <c r="B11605" s="13">
        <v>0.90595619599999999</v>
      </c>
      <c r="C11605" s="13" t="s">
        <v>122</v>
      </c>
    </row>
    <row r="11606" spans="2:3" x14ac:dyDescent="0.15">
      <c r="B11606" s="13">
        <v>1.1229933560000001</v>
      </c>
      <c r="C11606" s="13" t="s">
        <v>122</v>
      </c>
    </row>
    <row r="11607" spans="2:3" x14ac:dyDescent="0.15">
      <c r="B11607" s="13">
        <v>2.2394658669999998</v>
      </c>
      <c r="C11607" s="13" t="s">
        <v>122</v>
      </c>
    </row>
    <row r="11608" spans="2:3" x14ac:dyDescent="0.15">
      <c r="B11608" s="13">
        <v>1.2496370809999999</v>
      </c>
      <c r="C11608" s="13" t="s">
        <v>122</v>
      </c>
    </row>
    <row r="11609" spans="2:3" x14ac:dyDescent="0.15">
      <c r="B11609" s="13">
        <v>1.963566232</v>
      </c>
      <c r="C11609" s="13" t="s">
        <v>122</v>
      </c>
    </row>
    <row r="11610" spans="2:3" x14ac:dyDescent="0.15">
      <c r="B11610" s="13">
        <v>-0.18099241999999999</v>
      </c>
      <c r="C11610" s="13" t="s">
        <v>122</v>
      </c>
    </row>
    <row r="11611" spans="2:3" x14ac:dyDescent="0.15">
      <c r="B11611" s="13">
        <v>2.6100947969999999</v>
      </c>
      <c r="C11611" s="13" t="s">
        <v>122</v>
      </c>
    </row>
    <row r="11612" spans="2:3" x14ac:dyDescent="0.15">
      <c r="B11612" s="13">
        <v>1.0051613749999999</v>
      </c>
      <c r="C11612" s="13" t="s">
        <v>122</v>
      </c>
    </row>
    <row r="11613" spans="2:3" x14ac:dyDescent="0.15">
      <c r="B11613" s="13">
        <v>1.406625373</v>
      </c>
      <c r="C11613" s="13" t="s">
        <v>122</v>
      </c>
    </row>
    <row r="11614" spans="2:3" x14ac:dyDescent="0.15">
      <c r="B11614" s="13">
        <v>0.31092871300000002</v>
      </c>
      <c r="C11614" s="13" t="s">
        <v>122</v>
      </c>
    </row>
    <row r="11615" spans="2:3" x14ac:dyDescent="0.15">
      <c r="B11615" s="13">
        <v>2.7213225639999998</v>
      </c>
      <c r="C11615" s="13" t="s">
        <v>122</v>
      </c>
    </row>
    <row r="11616" spans="2:3" x14ac:dyDescent="0.15">
      <c r="B11616" s="13">
        <v>1.8110973610000001</v>
      </c>
      <c r="C11616" s="13" t="s">
        <v>122</v>
      </c>
    </row>
    <row r="11617" spans="2:3" x14ac:dyDescent="0.15">
      <c r="B11617" s="13">
        <v>3.6255442709999999</v>
      </c>
      <c r="C11617" s="13" t="s">
        <v>122</v>
      </c>
    </row>
    <row r="11618" spans="2:3" x14ac:dyDescent="0.15">
      <c r="B11618" s="13">
        <v>1.2223922149999999</v>
      </c>
      <c r="C11618" s="13" t="s">
        <v>122</v>
      </c>
    </row>
    <row r="11619" spans="2:3" x14ac:dyDescent="0.15">
      <c r="B11619" s="13">
        <v>1.807354922</v>
      </c>
      <c r="C11619" s="13" t="s">
        <v>122</v>
      </c>
    </row>
    <row r="11620" spans="2:3" x14ac:dyDescent="0.15">
      <c r="B11620" s="13">
        <v>-0.58877335900000005</v>
      </c>
      <c r="C11620" s="13" t="s">
        <v>122</v>
      </c>
    </row>
    <row r="11621" spans="2:3" x14ac:dyDescent="0.15">
      <c r="B11621" s="13">
        <v>-1.4281465339999999</v>
      </c>
      <c r="C11621" s="13" t="s">
        <v>122</v>
      </c>
    </row>
    <row r="11622" spans="2:3" x14ac:dyDescent="0.15">
      <c r="B11622" s="13">
        <v>2.7786722250000002</v>
      </c>
      <c r="C11622" s="13" t="s">
        <v>122</v>
      </c>
    </row>
    <row r="11623" spans="2:3" x14ac:dyDescent="0.15">
      <c r="B11623" s="13">
        <v>2.5343363160000001</v>
      </c>
      <c r="C11623" s="13" t="s">
        <v>122</v>
      </c>
    </row>
    <row r="11624" spans="2:3" x14ac:dyDescent="0.15">
      <c r="B11624" s="13">
        <v>1.0809202579999999</v>
      </c>
      <c r="C11624" s="13" t="s">
        <v>122</v>
      </c>
    </row>
    <row r="11625" spans="2:3" x14ac:dyDescent="0.15">
      <c r="B11625" s="13">
        <v>0.27144719099999998</v>
      </c>
      <c r="C11625" s="13" t="s">
        <v>122</v>
      </c>
    </row>
    <row r="11626" spans="2:3" x14ac:dyDescent="0.15">
      <c r="B11626" s="13">
        <v>0.84582883099999995</v>
      </c>
      <c r="C11626" s="13" t="s">
        <v>122</v>
      </c>
    </row>
    <row r="11627" spans="2:3" x14ac:dyDescent="0.15">
      <c r="B11627" s="13">
        <v>-2.1876282859999998</v>
      </c>
      <c r="C11627" s="13" t="s">
        <v>122</v>
      </c>
    </row>
    <row r="11628" spans="2:3" x14ac:dyDescent="0.15">
      <c r="B11628" s="13">
        <v>0.12663328099999999</v>
      </c>
      <c r="C11628" s="13" t="s">
        <v>122</v>
      </c>
    </row>
    <row r="11629" spans="2:3" x14ac:dyDescent="0.15">
      <c r="B11629" s="13">
        <v>2.2503749810000002</v>
      </c>
      <c r="C11629" s="13" t="s">
        <v>122</v>
      </c>
    </row>
    <row r="11630" spans="2:3" x14ac:dyDescent="0.15">
      <c r="B11630" s="13">
        <v>-0.27839460300000002</v>
      </c>
      <c r="C11630" s="13" t="s">
        <v>122</v>
      </c>
    </row>
    <row r="11631" spans="2:3" x14ac:dyDescent="0.15">
      <c r="B11631" s="13">
        <v>3.0840559280000002</v>
      </c>
      <c r="C11631" s="13" t="s">
        <v>122</v>
      </c>
    </row>
    <row r="11632" spans="2:3" x14ac:dyDescent="0.15">
      <c r="B11632" s="13">
        <v>0.57754532700000005</v>
      </c>
      <c r="C11632" s="13" t="s">
        <v>122</v>
      </c>
    </row>
    <row r="11633" spans="2:3" x14ac:dyDescent="0.15">
      <c r="B11633" s="13">
        <v>6.6490530720000001</v>
      </c>
      <c r="C11633" s="13" t="s">
        <v>122</v>
      </c>
    </row>
    <row r="11634" spans="2:3" x14ac:dyDescent="0.15">
      <c r="B11634" s="13">
        <v>2.1706868639999999</v>
      </c>
      <c r="C11634" s="13" t="s">
        <v>122</v>
      </c>
    </row>
    <row r="11635" spans="2:3" x14ac:dyDescent="0.15">
      <c r="B11635" s="13">
        <v>-0.17246710400000001</v>
      </c>
      <c r="C11635" s="13" t="s">
        <v>122</v>
      </c>
    </row>
    <row r="11636" spans="2:3" x14ac:dyDescent="0.15">
      <c r="B11636" s="13">
        <v>1.0693735879999999</v>
      </c>
      <c r="C11636" s="13" t="s">
        <v>122</v>
      </c>
    </row>
    <row r="11637" spans="2:3" x14ac:dyDescent="0.15">
      <c r="B11637" s="13">
        <v>1.349334136</v>
      </c>
      <c r="C11637" s="13" t="s">
        <v>122</v>
      </c>
    </row>
    <row r="11638" spans="2:3" x14ac:dyDescent="0.15">
      <c r="B11638" s="13">
        <v>-0.14244411500000001</v>
      </c>
      <c r="C11638" s="13" t="s">
        <v>122</v>
      </c>
    </row>
    <row r="11639" spans="2:3" x14ac:dyDescent="0.15">
      <c r="B11639" s="13">
        <v>9.3976563999999999E-2</v>
      </c>
      <c r="C11639" s="13" t="s">
        <v>122</v>
      </c>
    </row>
    <row r="11640" spans="2:3" x14ac:dyDescent="0.15">
      <c r="B11640" s="13">
        <v>0.78784699199999997</v>
      </c>
      <c r="C11640" s="13" t="s">
        <v>122</v>
      </c>
    </row>
    <row r="11641" spans="2:3" x14ac:dyDescent="0.15">
      <c r="B11641" s="13">
        <v>1.7924576720000001</v>
      </c>
      <c r="C11641" s="13" t="s">
        <v>122</v>
      </c>
    </row>
    <row r="11642" spans="2:3" x14ac:dyDescent="0.15">
      <c r="B11642" s="13">
        <v>-0.27469509800000003</v>
      </c>
      <c r="C11642" s="13" t="s">
        <v>122</v>
      </c>
    </row>
    <row r="11643" spans="2:3" x14ac:dyDescent="0.15">
      <c r="B11643" s="13">
        <v>1.7705182779999999</v>
      </c>
      <c r="C11643" s="13" t="s">
        <v>122</v>
      </c>
    </row>
    <row r="11644" spans="2:3" x14ac:dyDescent="0.15">
      <c r="B11644" s="13">
        <v>0.49410937300000002</v>
      </c>
      <c r="C11644" s="13" t="s">
        <v>122</v>
      </c>
    </row>
    <row r="11645" spans="2:3" x14ac:dyDescent="0.15">
      <c r="B11645" s="13">
        <v>1.3768543470000001</v>
      </c>
      <c r="C11645" s="13" t="s">
        <v>122</v>
      </c>
    </row>
    <row r="11646" spans="2:3" x14ac:dyDescent="0.15">
      <c r="B11646" s="13">
        <v>2.267750913</v>
      </c>
      <c r="C11646" s="13" t="s">
        <v>122</v>
      </c>
    </row>
    <row r="11647" spans="2:3" x14ac:dyDescent="0.15">
      <c r="B11647" s="13">
        <v>1.7935492609999999</v>
      </c>
      <c r="C11647" s="13" t="s">
        <v>122</v>
      </c>
    </row>
    <row r="11648" spans="2:3" x14ac:dyDescent="0.15">
      <c r="B11648" s="13">
        <v>2</v>
      </c>
      <c r="C11648" s="13" t="s">
        <v>122</v>
      </c>
    </row>
    <row r="11649" spans="2:3" x14ac:dyDescent="0.15">
      <c r="B11649" s="13">
        <v>3.0689574300000002</v>
      </c>
      <c r="C11649" s="13" t="s">
        <v>122</v>
      </c>
    </row>
    <row r="11650" spans="2:3" x14ac:dyDescent="0.15">
      <c r="B11650" s="13">
        <v>2.132081602</v>
      </c>
      <c r="C11650" s="13" t="s">
        <v>122</v>
      </c>
    </row>
    <row r="11651" spans="2:3" x14ac:dyDescent="0.15">
      <c r="B11651" s="13">
        <v>5.037353E-2</v>
      </c>
      <c r="C11651" s="13" t="s">
        <v>122</v>
      </c>
    </row>
    <row r="11652" spans="2:3" x14ac:dyDescent="0.15">
      <c r="B11652" s="13">
        <v>2.1324501690000002</v>
      </c>
      <c r="C11652" s="13" t="s">
        <v>122</v>
      </c>
    </row>
    <row r="11653" spans="2:3" x14ac:dyDescent="0.15">
      <c r="B11653" s="13">
        <v>4.9871347860000004</v>
      </c>
      <c r="C11653" s="13" t="s">
        <v>122</v>
      </c>
    </row>
    <row r="11654" spans="2:3" x14ac:dyDescent="0.15">
      <c r="B11654" s="13">
        <v>2.3219280950000001</v>
      </c>
      <c r="C11654" s="13" t="s">
        <v>122</v>
      </c>
    </row>
    <row r="11655" spans="2:3" x14ac:dyDescent="0.15">
      <c r="B11655" s="13">
        <v>3.194219146</v>
      </c>
      <c r="C11655" s="13" t="s">
        <v>122</v>
      </c>
    </row>
    <row r="11656" spans="2:3" x14ac:dyDescent="0.15">
      <c r="B11656" s="13">
        <v>-1.3219280950000001</v>
      </c>
      <c r="C11656" s="13" t="s">
        <v>122</v>
      </c>
    </row>
    <row r="11657" spans="2:3" x14ac:dyDescent="0.15">
      <c r="B11657" s="13">
        <v>3.4594316190000001</v>
      </c>
      <c r="C11657" s="13" t="s">
        <v>122</v>
      </c>
    </row>
    <row r="11658" spans="2:3" x14ac:dyDescent="0.15">
      <c r="B11658" s="13">
        <v>5.7233765200000004</v>
      </c>
      <c r="C11658" s="13" t="s">
        <v>122</v>
      </c>
    </row>
    <row r="11659" spans="2:3" x14ac:dyDescent="0.15">
      <c r="B11659" s="13">
        <v>2.5263347839999999</v>
      </c>
      <c r="C11659" s="13" t="s">
        <v>122</v>
      </c>
    </row>
    <row r="11660" spans="2:3" x14ac:dyDescent="0.15">
      <c r="B11660" s="13">
        <v>2.389946433</v>
      </c>
      <c r="C11660" s="13" t="s">
        <v>122</v>
      </c>
    </row>
    <row r="11661" spans="2:3" x14ac:dyDescent="0.15">
      <c r="B11661" s="13">
        <v>-2.4076314710000002</v>
      </c>
      <c r="C11661" s="13" t="s">
        <v>122</v>
      </c>
    </row>
    <row r="11662" spans="2:3" x14ac:dyDescent="0.15">
      <c r="B11662" s="13">
        <v>-4.882656034</v>
      </c>
      <c r="C11662" s="13" t="s">
        <v>122</v>
      </c>
    </row>
    <row r="11663" spans="2:3" x14ac:dyDescent="0.15">
      <c r="B11663" s="13">
        <v>-0.25428421600000001</v>
      </c>
      <c r="C11663" s="13" t="s">
        <v>122</v>
      </c>
    </row>
    <row r="11664" spans="2:3" x14ac:dyDescent="0.15">
      <c r="B11664" s="13">
        <v>-0.25738147500000003</v>
      </c>
      <c r="C11664" s="13" t="s">
        <v>122</v>
      </c>
    </row>
    <row r="11665" spans="2:3" x14ac:dyDescent="0.15">
      <c r="B11665" s="13">
        <v>4.8124065270000003</v>
      </c>
      <c r="C11665" s="13" t="s">
        <v>122</v>
      </c>
    </row>
    <row r="11666" spans="2:3" x14ac:dyDescent="0.15">
      <c r="B11666" s="13">
        <v>2.8922437369999998</v>
      </c>
      <c r="C11666" s="13" t="s">
        <v>122</v>
      </c>
    </row>
    <row r="11667" spans="2:3" x14ac:dyDescent="0.15">
      <c r="B11667" s="13">
        <v>-1.0937835890000001</v>
      </c>
      <c r="C11667" s="13" t="s">
        <v>122</v>
      </c>
    </row>
    <row r="11668" spans="2:3" x14ac:dyDescent="0.15">
      <c r="B11668" s="13">
        <v>3.4467651859999999</v>
      </c>
      <c r="C11668" s="13" t="s">
        <v>122</v>
      </c>
    </row>
    <row r="11669" spans="2:3" x14ac:dyDescent="0.15">
      <c r="B11669" s="13">
        <v>1.0995355769999999</v>
      </c>
      <c r="C11669" s="13" t="s">
        <v>122</v>
      </c>
    </row>
    <row r="11670" spans="2:3" x14ac:dyDescent="0.15">
      <c r="B11670" s="13">
        <v>2.2900014419999999</v>
      </c>
      <c r="C11670" s="13" t="s">
        <v>122</v>
      </c>
    </row>
    <row r="11671" spans="2:3" x14ac:dyDescent="0.15">
      <c r="B11671" s="13">
        <v>-0.13013332999999999</v>
      </c>
      <c r="C11671" s="13" t="s">
        <v>122</v>
      </c>
    </row>
    <row r="11672" spans="2:3" x14ac:dyDescent="0.15">
      <c r="B11672" s="13">
        <v>2.439623138</v>
      </c>
      <c r="C11672" s="13" t="s">
        <v>122</v>
      </c>
    </row>
    <row r="11673" spans="2:3" x14ac:dyDescent="0.15">
      <c r="B11673" s="13">
        <v>3.3632163620000002</v>
      </c>
      <c r="C11673" s="13" t="s">
        <v>122</v>
      </c>
    </row>
    <row r="11674" spans="2:3" x14ac:dyDescent="0.15">
      <c r="B11674" s="13">
        <v>2.4838157769999998</v>
      </c>
      <c r="C11674" s="13" t="s">
        <v>122</v>
      </c>
    </row>
    <row r="11675" spans="2:3" x14ac:dyDescent="0.15">
      <c r="B11675" s="13">
        <v>3.9914240680000002</v>
      </c>
      <c r="C11675" s="13" t="s">
        <v>122</v>
      </c>
    </row>
    <row r="11676" spans="2:3" x14ac:dyDescent="0.15">
      <c r="B11676" s="13">
        <v>3.5851715560000001</v>
      </c>
      <c r="C11676" s="13" t="s">
        <v>122</v>
      </c>
    </row>
    <row r="11677" spans="2:3" x14ac:dyDescent="0.15">
      <c r="B11677" s="13">
        <v>-0.57154240599999995</v>
      </c>
      <c r="C11677" s="13" t="s">
        <v>122</v>
      </c>
    </row>
    <row r="11678" spans="2:3" x14ac:dyDescent="0.15">
      <c r="B11678" s="13">
        <v>0.78700611300000001</v>
      </c>
      <c r="C11678" s="13" t="s">
        <v>122</v>
      </c>
    </row>
    <row r="11679" spans="2:3" x14ac:dyDescent="0.15">
      <c r="B11679" s="13">
        <v>-0.169924821</v>
      </c>
      <c r="C11679" s="13" t="s">
        <v>122</v>
      </c>
    </row>
    <row r="11680" spans="2:3" x14ac:dyDescent="0.15">
      <c r="B11680" s="13">
        <v>-1.344648171</v>
      </c>
      <c r="C11680" s="13" t="s">
        <v>122</v>
      </c>
    </row>
    <row r="11681" spans="2:3" x14ac:dyDescent="0.15">
      <c r="B11681" s="13">
        <v>3.1699250010000002</v>
      </c>
      <c r="C11681" s="13" t="s">
        <v>122</v>
      </c>
    </row>
    <row r="11682" spans="2:3" x14ac:dyDescent="0.15">
      <c r="B11682" s="13">
        <v>2.3680698769999999</v>
      </c>
      <c r="C11682" s="13" t="s">
        <v>122</v>
      </c>
    </row>
    <row r="11683" spans="2:3" x14ac:dyDescent="0.15">
      <c r="B11683" s="13">
        <v>1.6629651649999999</v>
      </c>
      <c r="C11683" s="13" t="s">
        <v>122</v>
      </c>
    </row>
    <row r="11684" spans="2:3" x14ac:dyDescent="0.15">
      <c r="B11684" s="13">
        <v>4.470319956</v>
      </c>
      <c r="C11684" s="13" t="s">
        <v>122</v>
      </c>
    </row>
    <row r="11685" spans="2:3" x14ac:dyDescent="0.15">
      <c r="B11685" s="13">
        <v>-0.74518588100000005</v>
      </c>
      <c r="C11685" s="13" t="s">
        <v>122</v>
      </c>
    </row>
    <row r="11686" spans="2:3" x14ac:dyDescent="0.15">
      <c r="B11686" s="13">
        <v>2.6022739540000002</v>
      </c>
      <c r="C11686" s="13" t="s">
        <v>122</v>
      </c>
    </row>
    <row r="11687" spans="2:3" x14ac:dyDescent="0.15">
      <c r="B11687" s="13">
        <v>0.61989656699999995</v>
      </c>
      <c r="C11687" s="13" t="s">
        <v>122</v>
      </c>
    </row>
    <row r="11688" spans="2:3" x14ac:dyDescent="0.15">
      <c r="B11688" s="13">
        <v>1.347923561</v>
      </c>
      <c r="C11688" s="13" t="s">
        <v>122</v>
      </c>
    </row>
    <row r="11689" spans="2:3" x14ac:dyDescent="0.15">
      <c r="B11689" s="13">
        <v>-0.97575125200000001</v>
      </c>
      <c r="C11689" s="13" t="s">
        <v>122</v>
      </c>
    </row>
    <row r="11690" spans="2:3" x14ac:dyDescent="0.15">
      <c r="B11690" s="13">
        <v>5.9489340000000003E-3</v>
      </c>
      <c r="C11690" s="13" t="s">
        <v>122</v>
      </c>
    </row>
    <row r="11691" spans="2:3" x14ac:dyDescent="0.15">
      <c r="B11691" s="13">
        <v>-2.9343626000000001E-2</v>
      </c>
      <c r="C11691" s="13" t="s">
        <v>122</v>
      </c>
    </row>
    <row r="11692" spans="2:3" x14ac:dyDescent="0.15">
      <c r="B11692" s="13">
        <v>3.5949465489999999</v>
      </c>
      <c r="C11692" s="13" t="s">
        <v>122</v>
      </c>
    </row>
    <row r="11693" spans="2:3" x14ac:dyDescent="0.15">
      <c r="B11693" s="13">
        <v>2.3474632679999998</v>
      </c>
      <c r="C11693" s="13" t="s">
        <v>122</v>
      </c>
    </row>
    <row r="11694" spans="2:3" x14ac:dyDescent="0.15">
      <c r="B11694" s="13">
        <v>4.5037664069999996</v>
      </c>
      <c r="C11694" s="13" t="s">
        <v>122</v>
      </c>
    </row>
    <row r="11695" spans="2:3" x14ac:dyDescent="0.15">
      <c r="B11695" s="13">
        <v>3.1721496839999999</v>
      </c>
      <c r="C11695" s="13" t="s">
        <v>122</v>
      </c>
    </row>
    <row r="11696" spans="2:3" x14ac:dyDescent="0.15">
      <c r="B11696" s="13">
        <v>1.822653882</v>
      </c>
      <c r="C11696" s="13" t="s">
        <v>122</v>
      </c>
    </row>
    <row r="11697" spans="2:3" x14ac:dyDescent="0.15">
      <c r="B11697" s="13">
        <v>0.93680638900000002</v>
      </c>
      <c r="C11697" s="13" t="s">
        <v>122</v>
      </c>
    </row>
    <row r="11698" spans="2:3" x14ac:dyDescent="0.15">
      <c r="B11698" s="13">
        <v>2.6992950960000002</v>
      </c>
      <c r="C11698" s="13" t="s">
        <v>122</v>
      </c>
    </row>
    <row r="11699" spans="2:3" x14ac:dyDescent="0.15">
      <c r="B11699" s="13">
        <v>2.0473055979999999</v>
      </c>
      <c r="C11699" s="13" t="s">
        <v>122</v>
      </c>
    </row>
    <row r="11700" spans="2:3" x14ac:dyDescent="0.15">
      <c r="B11700" s="13">
        <v>0.61667104699999997</v>
      </c>
      <c r="C11700" s="13" t="s">
        <v>122</v>
      </c>
    </row>
    <row r="11701" spans="2:3" x14ac:dyDescent="0.15">
      <c r="B11701" s="13">
        <v>1.0090454149999999</v>
      </c>
      <c r="C11701" s="13" t="s">
        <v>122</v>
      </c>
    </row>
    <row r="11702" spans="2:3" x14ac:dyDescent="0.15">
      <c r="B11702" s="13">
        <v>2.4594316190000001</v>
      </c>
      <c r="C11702" s="13" t="s">
        <v>122</v>
      </c>
    </row>
    <row r="11703" spans="2:3" x14ac:dyDescent="0.15">
      <c r="B11703" s="13">
        <v>4.8385365919999996</v>
      </c>
      <c r="C11703" s="13" t="s">
        <v>122</v>
      </c>
    </row>
    <row r="11704" spans="2:3" x14ac:dyDescent="0.15">
      <c r="B11704" s="13">
        <v>2.1154771060000002</v>
      </c>
      <c r="C11704" s="13" t="s">
        <v>122</v>
      </c>
    </row>
    <row r="11705" spans="2:3" x14ac:dyDescent="0.15">
      <c r="B11705" s="13">
        <v>2.992910518</v>
      </c>
      <c r="C11705" s="13" t="s">
        <v>122</v>
      </c>
    </row>
    <row r="11706" spans="2:3" x14ac:dyDescent="0.15">
      <c r="B11706" s="13">
        <v>4.7961567069999997</v>
      </c>
      <c r="C11706" s="13" t="s">
        <v>122</v>
      </c>
    </row>
    <row r="11707" spans="2:3" x14ac:dyDescent="0.15">
      <c r="B11707" s="13">
        <v>-1.3535681879999999</v>
      </c>
      <c r="C11707" s="13" t="s">
        <v>122</v>
      </c>
    </row>
    <row r="11708" spans="2:3" x14ac:dyDescent="0.15">
      <c r="B11708" s="13">
        <v>3.8976356120000002</v>
      </c>
      <c r="C11708" s="13" t="s">
        <v>122</v>
      </c>
    </row>
    <row r="11709" spans="2:3" x14ac:dyDescent="0.15">
      <c r="B11709" s="13">
        <v>3.5507467849999998</v>
      </c>
      <c r="C11709" s="13" t="s">
        <v>122</v>
      </c>
    </row>
    <row r="11710" spans="2:3" x14ac:dyDescent="0.15">
      <c r="B11710" s="13">
        <v>-1.9108490060000001</v>
      </c>
      <c r="C11710" s="13" t="s">
        <v>122</v>
      </c>
    </row>
    <row r="11711" spans="2:3" x14ac:dyDescent="0.15">
      <c r="B11711" s="13">
        <v>2.2843450390000002</v>
      </c>
      <c r="C11711" s="13" t="s">
        <v>122</v>
      </c>
    </row>
    <row r="11712" spans="2:3" x14ac:dyDescent="0.15">
      <c r="B11712" s="13">
        <v>-3.4240091E-2</v>
      </c>
      <c r="C11712" s="13" t="s">
        <v>122</v>
      </c>
    </row>
    <row r="11713" spans="2:3" x14ac:dyDescent="0.15">
      <c r="B11713" s="13">
        <v>0.95935768600000004</v>
      </c>
      <c r="C11713" s="13" t="s">
        <v>122</v>
      </c>
    </row>
    <row r="11714" spans="2:3" x14ac:dyDescent="0.15">
      <c r="B11714" s="13">
        <v>1.37397499</v>
      </c>
      <c r="C11714" s="13" t="s">
        <v>122</v>
      </c>
    </row>
    <row r="11715" spans="2:3" x14ac:dyDescent="0.15">
      <c r="B11715" s="13">
        <v>0.14573092400000001</v>
      </c>
      <c r="C11715" s="13" t="s">
        <v>122</v>
      </c>
    </row>
    <row r="11716" spans="2:3" x14ac:dyDescent="0.15">
      <c r="B11716" s="13">
        <v>2.3658341690000002</v>
      </c>
      <c r="C11716" s="13" t="s">
        <v>122</v>
      </c>
    </row>
    <row r="11717" spans="2:3" x14ac:dyDescent="0.15">
      <c r="B11717" s="13">
        <v>1.4594316190000001</v>
      </c>
      <c r="C11717" s="13" t="s">
        <v>122</v>
      </c>
    </row>
    <row r="11718" spans="2:3" x14ac:dyDescent="0.15">
      <c r="B11718" s="13">
        <v>0.87689212100000002</v>
      </c>
      <c r="C11718" s="13" t="s">
        <v>122</v>
      </c>
    </row>
    <row r="11719" spans="2:3" x14ac:dyDescent="0.15">
      <c r="B11719" s="13">
        <v>1.429158514</v>
      </c>
      <c r="C11719" s="13" t="s">
        <v>122</v>
      </c>
    </row>
    <row r="11720" spans="2:3" x14ac:dyDescent="0.15">
      <c r="B11720" s="13">
        <v>2.342392319</v>
      </c>
      <c r="C11720" s="13" t="s">
        <v>122</v>
      </c>
    </row>
    <row r="11721" spans="2:3" x14ac:dyDescent="0.15">
      <c r="B11721" s="13">
        <v>2.2651422060000002</v>
      </c>
      <c r="C11721" s="13" t="s">
        <v>122</v>
      </c>
    </row>
    <row r="11722" spans="2:3" x14ac:dyDescent="0.15">
      <c r="B11722" s="13">
        <v>-2.319038387</v>
      </c>
      <c r="C11722" s="13" t="s">
        <v>122</v>
      </c>
    </row>
    <row r="11723" spans="2:3" x14ac:dyDescent="0.15">
      <c r="B11723" s="13">
        <v>2.4817995609999999</v>
      </c>
      <c r="C11723" s="13" t="s">
        <v>122</v>
      </c>
    </row>
    <row r="11724" spans="2:3" x14ac:dyDescent="0.15">
      <c r="B11724" s="13">
        <v>2.0482550210000001</v>
      </c>
      <c r="C11724" s="13" t="s">
        <v>122</v>
      </c>
    </row>
    <row r="11725" spans="2:3" x14ac:dyDescent="0.15">
      <c r="B11725" s="13">
        <v>3.8424587649999999</v>
      </c>
      <c r="C11725" s="13" t="s">
        <v>122</v>
      </c>
    </row>
    <row r="11726" spans="2:3" x14ac:dyDescent="0.15">
      <c r="B11726" s="13">
        <v>0.14560572599999999</v>
      </c>
      <c r="C11726" s="13" t="s">
        <v>122</v>
      </c>
    </row>
    <row r="11727" spans="2:3" x14ac:dyDescent="0.15">
      <c r="B11727" s="13">
        <v>-0.36017513400000001</v>
      </c>
      <c r="C11727" s="13" t="s">
        <v>122</v>
      </c>
    </row>
    <row r="11728" spans="2:3" x14ac:dyDescent="0.15">
      <c r="B11728" s="13">
        <v>-1.1271633619999999</v>
      </c>
      <c r="C11728" s="13" t="s">
        <v>122</v>
      </c>
    </row>
    <row r="11729" spans="2:3" x14ac:dyDescent="0.15">
      <c r="B11729" s="13">
        <v>0.49098593600000001</v>
      </c>
      <c r="C11729" s="13" t="s">
        <v>122</v>
      </c>
    </row>
    <row r="11730" spans="2:3" x14ac:dyDescent="0.15">
      <c r="B11730" s="13">
        <v>1.4498027499999999</v>
      </c>
      <c r="C11730" s="13" t="s">
        <v>122</v>
      </c>
    </row>
    <row r="11731" spans="2:3" x14ac:dyDescent="0.15">
      <c r="B11731" s="13">
        <v>2.9286035990000001</v>
      </c>
      <c r="C11731" s="13" t="s">
        <v>122</v>
      </c>
    </row>
    <row r="11732" spans="2:3" x14ac:dyDescent="0.15">
      <c r="B11732" s="13">
        <v>-2.034491262</v>
      </c>
      <c r="C11732" s="13" t="s">
        <v>122</v>
      </c>
    </row>
    <row r="11733" spans="2:3" x14ac:dyDescent="0.15">
      <c r="B11733" s="13">
        <v>-0.80225787800000004</v>
      </c>
      <c r="C11733" s="13" t="s">
        <v>122</v>
      </c>
    </row>
    <row r="11734" spans="2:3" x14ac:dyDescent="0.15">
      <c r="B11734" s="13">
        <v>4.5749088159999998</v>
      </c>
      <c r="C11734" s="13" t="s">
        <v>122</v>
      </c>
    </row>
    <row r="11735" spans="2:3" x14ac:dyDescent="0.15">
      <c r="B11735" s="13">
        <v>0.83007517900000005</v>
      </c>
      <c r="C11735" s="13" t="s">
        <v>122</v>
      </c>
    </row>
    <row r="11736" spans="2:3" x14ac:dyDescent="0.15">
      <c r="B11736" s="13">
        <v>0.32345884800000002</v>
      </c>
      <c r="C11736" s="13" t="s">
        <v>122</v>
      </c>
    </row>
    <row r="11737" spans="2:3" x14ac:dyDescent="0.15">
      <c r="B11737" s="13">
        <v>2.5945485499999998</v>
      </c>
      <c r="C11737" s="13" t="s">
        <v>122</v>
      </c>
    </row>
    <row r="11738" spans="2:3" x14ac:dyDescent="0.15">
      <c r="B11738" s="13">
        <v>1.8670610400000001</v>
      </c>
      <c r="C11738" s="13" t="s">
        <v>122</v>
      </c>
    </row>
    <row r="11739" spans="2:3" x14ac:dyDescent="0.15">
      <c r="B11739" s="13">
        <v>3.7004397180000002</v>
      </c>
      <c r="C11739" s="13" t="s">
        <v>122</v>
      </c>
    </row>
    <row r="11740" spans="2:3" x14ac:dyDescent="0.15">
      <c r="B11740" s="13">
        <v>2.048363148</v>
      </c>
      <c r="C11740" s="13" t="s">
        <v>122</v>
      </c>
    </row>
    <row r="11741" spans="2:3" x14ac:dyDescent="0.15">
      <c r="B11741" s="13">
        <v>3.634950645</v>
      </c>
      <c r="C11741" s="13" t="s">
        <v>122</v>
      </c>
    </row>
    <row r="11742" spans="2:3" x14ac:dyDescent="0.15">
      <c r="B11742" s="13">
        <v>0.20620059600000001</v>
      </c>
      <c r="C11742" s="13" t="s">
        <v>122</v>
      </c>
    </row>
    <row r="11743" spans="2:3" x14ac:dyDescent="0.15">
      <c r="B11743" s="13">
        <v>2.0911480349999998</v>
      </c>
      <c r="C11743" s="13" t="s">
        <v>122</v>
      </c>
    </row>
    <row r="11744" spans="2:3" x14ac:dyDescent="0.15">
      <c r="B11744" s="13">
        <v>2.8220017849999999</v>
      </c>
      <c r="C11744" s="13" t="s">
        <v>122</v>
      </c>
    </row>
    <row r="11745" spans="2:3" x14ac:dyDescent="0.15">
      <c r="B11745" s="13">
        <v>2.1443900299999998</v>
      </c>
      <c r="C11745" s="13" t="s">
        <v>122</v>
      </c>
    </row>
    <row r="11746" spans="2:3" x14ac:dyDescent="0.15">
      <c r="B11746" s="13">
        <v>0.88304362300000006</v>
      </c>
      <c r="C11746" s="13" t="s">
        <v>122</v>
      </c>
    </row>
    <row r="11747" spans="2:3" x14ac:dyDescent="0.15">
      <c r="B11747" s="13">
        <v>3.9411154220000002</v>
      </c>
      <c r="C11747" s="13" t="s">
        <v>122</v>
      </c>
    </row>
    <row r="11748" spans="2:3" x14ac:dyDescent="0.15">
      <c r="B11748" s="13">
        <v>-1.3873059190000001</v>
      </c>
      <c r="C11748" s="13" t="s">
        <v>122</v>
      </c>
    </row>
    <row r="11749" spans="2:3" x14ac:dyDescent="0.15">
      <c r="B11749" s="13">
        <v>2.484169589</v>
      </c>
      <c r="C11749" s="13" t="s">
        <v>122</v>
      </c>
    </row>
    <row r="11750" spans="2:3" x14ac:dyDescent="0.15">
      <c r="B11750" s="13">
        <v>3.5849625010000001</v>
      </c>
      <c r="C11750" s="13" t="s">
        <v>122</v>
      </c>
    </row>
    <row r="11751" spans="2:3" x14ac:dyDescent="0.15">
      <c r="B11751" s="13">
        <v>0.41792000800000001</v>
      </c>
      <c r="C11751" s="13" t="s">
        <v>122</v>
      </c>
    </row>
    <row r="11752" spans="2:3" x14ac:dyDescent="0.15">
      <c r="B11752" s="13">
        <v>3.727920455</v>
      </c>
      <c r="C11752" s="13" t="s">
        <v>122</v>
      </c>
    </row>
    <row r="11753" spans="2:3" x14ac:dyDescent="0.15">
      <c r="B11753" s="13">
        <v>3.2490511629999999</v>
      </c>
      <c r="C11753" s="13" t="s">
        <v>122</v>
      </c>
    </row>
    <row r="11754" spans="2:3" x14ac:dyDescent="0.15">
      <c r="B11754" s="13">
        <v>2.0758437270000001</v>
      </c>
      <c r="C11754" s="13" t="s">
        <v>122</v>
      </c>
    </row>
    <row r="11755" spans="2:3" x14ac:dyDescent="0.15">
      <c r="B11755" s="13">
        <v>7.7692020980000001</v>
      </c>
      <c r="C11755" s="13" t="s">
        <v>122</v>
      </c>
    </row>
    <row r="11756" spans="2:3" x14ac:dyDescent="0.15">
      <c r="B11756" s="13">
        <v>3.7045230870000001</v>
      </c>
      <c r="C11756" s="13" t="s">
        <v>122</v>
      </c>
    </row>
    <row r="11757" spans="2:3" x14ac:dyDescent="0.15">
      <c r="B11757" s="13">
        <v>0.36256975899999999</v>
      </c>
      <c r="C11757" s="13" t="s">
        <v>122</v>
      </c>
    </row>
    <row r="11758" spans="2:3" x14ac:dyDescent="0.15">
      <c r="B11758" s="13">
        <v>2.7181171829999999</v>
      </c>
      <c r="C11758" s="13" t="s">
        <v>122</v>
      </c>
    </row>
    <row r="11759" spans="2:3" x14ac:dyDescent="0.15">
      <c r="B11759" s="13">
        <v>3.5379650690000002</v>
      </c>
      <c r="C11759" s="13" t="s">
        <v>122</v>
      </c>
    </row>
    <row r="11760" spans="2:3" x14ac:dyDescent="0.15">
      <c r="B11760" s="13">
        <v>4.4583620540000002</v>
      </c>
      <c r="C11760" s="13" t="s">
        <v>122</v>
      </c>
    </row>
    <row r="11761" spans="2:3" x14ac:dyDescent="0.15">
      <c r="B11761" s="13">
        <v>1.244152741</v>
      </c>
      <c r="C11761" s="13" t="s">
        <v>122</v>
      </c>
    </row>
    <row r="11762" spans="2:3" x14ac:dyDescent="0.15">
      <c r="B11762" s="13">
        <v>0.63743033299999996</v>
      </c>
      <c r="C11762" s="13" t="s">
        <v>122</v>
      </c>
    </row>
    <row r="11763" spans="2:3" x14ac:dyDescent="0.15">
      <c r="B11763" s="13">
        <v>-0.96948310999999998</v>
      </c>
      <c r="C11763" s="13" t="s">
        <v>122</v>
      </c>
    </row>
    <row r="11764" spans="2:3" x14ac:dyDescent="0.15">
      <c r="B11764" s="13">
        <v>0.61925523299999996</v>
      </c>
      <c r="C11764" s="13" t="s">
        <v>122</v>
      </c>
    </row>
    <row r="11765" spans="2:3" x14ac:dyDescent="0.15">
      <c r="B11765" s="13">
        <v>-9.7054312000000004E-2</v>
      </c>
      <c r="C11765" s="13" t="s">
        <v>122</v>
      </c>
    </row>
    <row r="11766" spans="2:3" x14ac:dyDescent="0.15">
      <c r="B11766" s="13">
        <v>2.0931095169999998</v>
      </c>
      <c r="C11766" s="13" t="s">
        <v>122</v>
      </c>
    </row>
    <row r="11767" spans="2:3" x14ac:dyDescent="0.15">
      <c r="B11767" s="13">
        <v>1.807354922</v>
      </c>
      <c r="C11767" s="13" t="s">
        <v>122</v>
      </c>
    </row>
    <row r="11768" spans="2:3" x14ac:dyDescent="0.15">
      <c r="B11768" s="13">
        <v>-0.115477097</v>
      </c>
      <c r="C11768" s="13" t="s">
        <v>122</v>
      </c>
    </row>
    <row r="11769" spans="2:3" x14ac:dyDescent="0.15">
      <c r="B11769" s="13">
        <v>1.956490139</v>
      </c>
      <c r="C11769" s="13" t="s">
        <v>122</v>
      </c>
    </row>
    <row r="11770" spans="2:3" x14ac:dyDescent="0.15">
      <c r="B11770" s="13">
        <v>7.6203864650000002</v>
      </c>
      <c r="C11770" s="13" t="s">
        <v>122</v>
      </c>
    </row>
    <row r="11771" spans="2:3" x14ac:dyDescent="0.15">
      <c r="B11771" s="13">
        <v>8.8164669000000001E-2</v>
      </c>
      <c r="C11771" s="13" t="s">
        <v>122</v>
      </c>
    </row>
    <row r="11772" spans="2:3" x14ac:dyDescent="0.15">
      <c r="B11772" s="13">
        <v>-9.9536188999999997E-2</v>
      </c>
      <c r="C11772" s="13" t="s">
        <v>122</v>
      </c>
    </row>
    <row r="11773" spans="2:3" x14ac:dyDescent="0.15">
      <c r="B11773" s="13">
        <v>1.752817514</v>
      </c>
      <c r="C11773" s="13" t="s">
        <v>122</v>
      </c>
    </row>
    <row r="11774" spans="2:3" x14ac:dyDescent="0.15">
      <c r="B11774" s="13">
        <v>1.741265912</v>
      </c>
      <c r="C11774" s="13" t="s">
        <v>122</v>
      </c>
    </row>
    <row r="11775" spans="2:3" x14ac:dyDescent="0.15">
      <c r="B11775" s="13">
        <v>-1.077637717</v>
      </c>
      <c r="C11775" s="13" t="s">
        <v>122</v>
      </c>
    </row>
    <row r="11776" spans="2:3" x14ac:dyDescent="0.15">
      <c r="B11776" s="13">
        <v>1.8923910260000001</v>
      </c>
      <c r="C11776" s="13" t="s">
        <v>122</v>
      </c>
    </row>
    <row r="11777" spans="2:3" x14ac:dyDescent="0.15">
      <c r="B11777" s="13">
        <v>5.1990179000000003</v>
      </c>
      <c r="C11777" s="13" t="s">
        <v>122</v>
      </c>
    </row>
    <row r="11778" spans="2:3" x14ac:dyDescent="0.15">
      <c r="B11778" s="13">
        <v>1.648014847</v>
      </c>
      <c r="C11778" s="13" t="s">
        <v>122</v>
      </c>
    </row>
    <row r="11779" spans="2:3" x14ac:dyDescent="0.15">
      <c r="B11779" s="13">
        <v>1.2661400679999999</v>
      </c>
      <c r="C11779" s="13" t="s">
        <v>122</v>
      </c>
    </row>
    <row r="11780" spans="2:3" x14ac:dyDescent="0.15">
      <c r="B11780" s="13">
        <v>1.9841335950000001</v>
      </c>
      <c r="C11780" s="13" t="s">
        <v>122</v>
      </c>
    </row>
    <row r="11781" spans="2:3" x14ac:dyDescent="0.15">
      <c r="B11781" s="13">
        <v>1.241007878</v>
      </c>
      <c r="C11781" s="13" t="s">
        <v>122</v>
      </c>
    </row>
    <row r="11782" spans="2:3" x14ac:dyDescent="0.15">
      <c r="B11782" s="13">
        <v>7.6445118110000001</v>
      </c>
      <c r="C11782" s="13" t="s">
        <v>122</v>
      </c>
    </row>
    <row r="11783" spans="2:3" x14ac:dyDescent="0.15">
      <c r="B11783" s="13">
        <v>3.3842123079999999</v>
      </c>
      <c r="C11783" s="13" t="s">
        <v>122</v>
      </c>
    </row>
    <row r="11784" spans="2:3" x14ac:dyDescent="0.15">
      <c r="B11784" s="13">
        <v>-0.40310682799999997</v>
      </c>
      <c r="C11784" s="13" t="s">
        <v>122</v>
      </c>
    </row>
    <row r="11785" spans="2:3" x14ac:dyDescent="0.15">
      <c r="B11785" s="13">
        <v>1.8976822680000001</v>
      </c>
      <c r="C11785" s="13" t="s">
        <v>122</v>
      </c>
    </row>
    <row r="11786" spans="2:3" x14ac:dyDescent="0.15">
      <c r="B11786" s="13">
        <v>0.50953573100000005</v>
      </c>
      <c r="C11786" s="13" t="s">
        <v>122</v>
      </c>
    </row>
    <row r="11787" spans="2:3" x14ac:dyDescent="0.15">
      <c r="B11787" s="13">
        <v>4.0278341810000002</v>
      </c>
      <c r="C11787" s="13" t="s">
        <v>122</v>
      </c>
    </row>
    <row r="11788" spans="2:3" x14ac:dyDescent="0.15">
      <c r="B11788" s="13">
        <v>0.77836839999999996</v>
      </c>
      <c r="C11788" s="13" t="s">
        <v>122</v>
      </c>
    </row>
    <row r="11789" spans="2:3" x14ac:dyDescent="0.15">
      <c r="B11789" s="13">
        <v>2.0485124199999998</v>
      </c>
      <c r="C11789" s="13" t="s">
        <v>122</v>
      </c>
    </row>
    <row r="11790" spans="2:3" x14ac:dyDescent="0.15">
      <c r="B11790" s="13">
        <v>1.7884957050000001</v>
      </c>
      <c r="C11790" s="13" t="s">
        <v>122</v>
      </c>
    </row>
    <row r="11791" spans="2:3" x14ac:dyDescent="0.15">
      <c r="B11791" s="13">
        <v>3.373458345</v>
      </c>
      <c r="C11791" s="13" t="s">
        <v>122</v>
      </c>
    </row>
    <row r="11792" spans="2:3" x14ac:dyDescent="0.15">
      <c r="B11792" s="13">
        <v>1.744079269</v>
      </c>
      <c r="C11792" s="13" t="s">
        <v>122</v>
      </c>
    </row>
    <row r="11793" spans="2:3" x14ac:dyDescent="0.15">
      <c r="B11793" s="13">
        <v>1.2255963839999999</v>
      </c>
      <c r="C11793" s="13" t="s">
        <v>122</v>
      </c>
    </row>
    <row r="11794" spans="2:3" x14ac:dyDescent="0.15">
      <c r="B11794" s="13">
        <v>-1.410405237</v>
      </c>
      <c r="C11794" s="13" t="s">
        <v>122</v>
      </c>
    </row>
    <row r="11795" spans="2:3" x14ac:dyDescent="0.15">
      <c r="B11795" s="13">
        <v>2.2954559099999998</v>
      </c>
      <c r="C11795" s="13" t="s">
        <v>122</v>
      </c>
    </row>
    <row r="11796" spans="2:3" x14ac:dyDescent="0.15">
      <c r="B11796" s="13">
        <v>-2.6844940519999998</v>
      </c>
      <c r="C11796" s="13" t="s">
        <v>122</v>
      </c>
    </row>
    <row r="11797" spans="2:3" x14ac:dyDescent="0.15">
      <c r="B11797" s="13">
        <v>0.61890956399999997</v>
      </c>
      <c r="C11797" s="13" t="s">
        <v>122</v>
      </c>
    </row>
    <row r="11798" spans="2:3" x14ac:dyDescent="0.15">
      <c r="B11798" s="13">
        <v>2.9475326339999999</v>
      </c>
      <c r="C11798" s="13" t="s">
        <v>122</v>
      </c>
    </row>
    <row r="11799" spans="2:3" x14ac:dyDescent="0.15">
      <c r="B11799" s="13">
        <v>1.618910034</v>
      </c>
      <c r="C11799" s="13" t="s">
        <v>122</v>
      </c>
    </row>
    <row r="11800" spans="2:3" x14ac:dyDescent="0.15">
      <c r="B11800" s="13">
        <v>1.6186718689999999</v>
      </c>
      <c r="C11800" s="13" t="s">
        <v>122</v>
      </c>
    </row>
    <row r="11801" spans="2:3" x14ac:dyDescent="0.15">
      <c r="B11801" s="13">
        <v>0.55942720300000004</v>
      </c>
      <c r="C11801" s="13" t="s">
        <v>122</v>
      </c>
    </row>
    <row r="11802" spans="2:3" x14ac:dyDescent="0.15">
      <c r="B11802" s="13">
        <v>0.85716489500000004</v>
      </c>
      <c r="C11802" s="13" t="s">
        <v>122</v>
      </c>
    </row>
    <row r="11803" spans="2:3" x14ac:dyDescent="0.15">
      <c r="B11803" s="13">
        <v>4.3575520049999996</v>
      </c>
      <c r="C11803" s="13" t="s">
        <v>122</v>
      </c>
    </row>
    <row r="11804" spans="2:3" x14ac:dyDescent="0.15">
      <c r="B11804" s="13">
        <v>-0.47522418199999999</v>
      </c>
      <c r="C11804" s="13" t="s">
        <v>122</v>
      </c>
    </row>
    <row r="11805" spans="2:3" x14ac:dyDescent="0.15">
      <c r="B11805" s="13">
        <v>0.85709560500000004</v>
      </c>
      <c r="C11805" s="13" t="s">
        <v>122</v>
      </c>
    </row>
    <row r="11806" spans="2:3" x14ac:dyDescent="0.15">
      <c r="B11806" s="13">
        <v>2.5260688120000001</v>
      </c>
      <c r="C11806" s="13" t="s">
        <v>122</v>
      </c>
    </row>
    <row r="11807" spans="2:3" x14ac:dyDescent="0.15">
      <c r="B11807" s="13">
        <v>0.33816879999999999</v>
      </c>
      <c r="C11807" s="13" t="s">
        <v>122</v>
      </c>
    </row>
    <row r="11808" spans="2:3" x14ac:dyDescent="0.15">
      <c r="B11808" s="13">
        <v>14.08787716</v>
      </c>
      <c r="C11808" s="13" t="s">
        <v>122</v>
      </c>
    </row>
    <row r="11809" spans="2:3" x14ac:dyDescent="0.15">
      <c r="B11809" s="13">
        <v>3.9634741240000002</v>
      </c>
      <c r="C11809" s="13" t="s">
        <v>122</v>
      </c>
    </row>
    <row r="11810" spans="2:3" x14ac:dyDescent="0.15">
      <c r="B11810" s="13">
        <v>-7.1688049000000004E-2</v>
      </c>
      <c r="C11810" s="13" t="s">
        <v>122</v>
      </c>
    </row>
    <row r="11811" spans="2:3" x14ac:dyDescent="0.15">
      <c r="B11811" s="13">
        <v>3.6168495690000002</v>
      </c>
      <c r="C11811" s="13" t="s">
        <v>122</v>
      </c>
    </row>
    <row r="11812" spans="2:3" x14ac:dyDescent="0.15">
      <c r="B11812" s="13">
        <v>4.2187328959999997</v>
      </c>
      <c r="C11812" s="13" t="s">
        <v>122</v>
      </c>
    </row>
    <row r="11813" spans="2:3" x14ac:dyDescent="0.15">
      <c r="B11813" s="13">
        <v>1.9499121319999999</v>
      </c>
      <c r="C11813" s="13" t="s">
        <v>122</v>
      </c>
    </row>
    <row r="11814" spans="2:3" x14ac:dyDescent="0.15">
      <c r="B11814" s="13">
        <v>2.13876402</v>
      </c>
      <c r="C11814" s="13" t="s">
        <v>122</v>
      </c>
    </row>
    <row r="11815" spans="2:3" x14ac:dyDescent="0.15">
      <c r="B11815" s="13">
        <v>-1.3498898560000001</v>
      </c>
      <c r="C11815" s="13" t="s">
        <v>122</v>
      </c>
    </row>
    <row r="11816" spans="2:3" x14ac:dyDescent="0.15">
      <c r="B11816" s="13">
        <v>1.6975163</v>
      </c>
      <c r="C11816" s="13" t="s">
        <v>122</v>
      </c>
    </row>
    <row r="11817" spans="2:3" x14ac:dyDescent="0.15">
      <c r="B11817" s="13">
        <v>0.63920530099999995</v>
      </c>
      <c r="C11817" s="13" t="s">
        <v>122</v>
      </c>
    </row>
    <row r="11818" spans="2:3" x14ac:dyDescent="0.15">
      <c r="B11818" s="13">
        <v>-0.45439926899999999</v>
      </c>
      <c r="C11818" s="13" t="s">
        <v>122</v>
      </c>
    </row>
    <row r="11819" spans="2:3" x14ac:dyDescent="0.15">
      <c r="B11819" s="13">
        <v>-0.20924630899999999</v>
      </c>
      <c r="C11819" s="13" t="s">
        <v>122</v>
      </c>
    </row>
    <row r="11820" spans="2:3" x14ac:dyDescent="0.15">
      <c r="B11820" s="13">
        <v>0.897638516</v>
      </c>
      <c r="C11820" s="13" t="s">
        <v>122</v>
      </c>
    </row>
    <row r="11821" spans="2:3" x14ac:dyDescent="0.15">
      <c r="B11821" s="13">
        <v>0.27893155800000002</v>
      </c>
      <c r="C11821" s="13" t="s">
        <v>122</v>
      </c>
    </row>
    <row r="11822" spans="2:3" x14ac:dyDescent="0.15">
      <c r="B11822" s="13">
        <v>2.502500425</v>
      </c>
      <c r="C11822" s="13" t="s">
        <v>122</v>
      </c>
    </row>
    <row r="11823" spans="2:3" x14ac:dyDescent="0.15">
      <c r="B11823" s="13">
        <v>1.0076131770000001</v>
      </c>
      <c r="C11823" s="13" t="s">
        <v>122</v>
      </c>
    </row>
    <row r="11824" spans="2:3" x14ac:dyDescent="0.15">
      <c r="B11824" s="13">
        <v>2.2678297000000001</v>
      </c>
      <c r="C11824" s="13" t="s">
        <v>122</v>
      </c>
    </row>
    <row r="11825" spans="2:3" x14ac:dyDescent="0.15">
      <c r="B11825" s="13">
        <v>2.055984477</v>
      </c>
      <c r="C11825" s="13" t="s">
        <v>122</v>
      </c>
    </row>
    <row r="11826" spans="2:3" x14ac:dyDescent="0.15">
      <c r="B11826" s="13">
        <v>0.82166287299999996</v>
      </c>
      <c r="C11826" s="13" t="s">
        <v>122</v>
      </c>
    </row>
    <row r="11827" spans="2:3" x14ac:dyDescent="0.15">
      <c r="B11827" s="13">
        <v>1.7774369699999999</v>
      </c>
      <c r="C11827" s="13" t="s">
        <v>122</v>
      </c>
    </row>
    <row r="11828" spans="2:3" x14ac:dyDescent="0.15">
      <c r="B11828" s="13">
        <v>-0.58496177900000002</v>
      </c>
      <c r="C11828" s="13" t="s">
        <v>122</v>
      </c>
    </row>
    <row r="11829" spans="2:3" x14ac:dyDescent="0.15">
      <c r="B11829" s="13">
        <v>1.031848967</v>
      </c>
      <c r="C11829" s="13" t="s">
        <v>122</v>
      </c>
    </row>
    <row r="11830" spans="2:3" x14ac:dyDescent="0.15">
      <c r="B11830" s="13">
        <v>-9.3109404000000007E-2</v>
      </c>
      <c r="C11830" s="13" t="s">
        <v>122</v>
      </c>
    </row>
    <row r="11831" spans="2:3" x14ac:dyDescent="0.15">
      <c r="B11831" s="13">
        <v>-0.61558320899999996</v>
      </c>
      <c r="C11831" s="13" t="s">
        <v>122</v>
      </c>
    </row>
    <row r="11832" spans="2:3" x14ac:dyDescent="0.15">
      <c r="B11832" s="13">
        <v>2.6114346859999999</v>
      </c>
      <c r="C11832" s="13" t="s">
        <v>122</v>
      </c>
    </row>
    <row r="11833" spans="2:3" x14ac:dyDescent="0.15">
      <c r="B11833" s="13">
        <v>2.443515154</v>
      </c>
      <c r="C11833" s="13" t="s">
        <v>122</v>
      </c>
    </row>
    <row r="11834" spans="2:3" x14ac:dyDescent="0.15">
      <c r="B11834" s="13">
        <v>0.94656094499999999</v>
      </c>
      <c r="C11834" s="13" t="s">
        <v>122</v>
      </c>
    </row>
    <row r="11835" spans="2:3" x14ac:dyDescent="0.15">
      <c r="B11835" s="13">
        <v>-8.3900989999999995E-2</v>
      </c>
      <c r="C11835" s="13" t="s">
        <v>122</v>
      </c>
    </row>
    <row r="11836" spans="2:3" x14ac:dyDescent="0.15">
      <c r="B11836" s="13">
        <v>-0.89616535100000005</v>
      </c>
      <c r="C11836" s="13" t="s">
        <v>122</v>
      </c>
    </row>
    <row r="11837" spans="2:3" x14ac:dyDescent="0.15">
      <c r="B11837" s="13">
        <v>4.5905870499999999</v>
      </c>
      <c r="C11837" s="13" t="s">
        <v>122</v>
      </c>
    </row>
    <row r="11838" spans="2:3" x14ac:dyDescent="0.15">
      <c r="B11838" s="13">
        <v>0.88478623099999998</v>
      </c>
      <c r="C11838" s="13" t="s">
        <v>122</v>
      </c>
    </row>
    <row r="11839" spans="2:3" x14ac:dyDescent="0.15">
      <c r="B11839" s="13">
        <v>1.1255307619999999</v>
      </c>
      <c r="C11839" s="13" t="s">
        <v>122</v>
      </c>
    </row>
    <row r="11840" spans="2:3" x14ac:dyDescent="0.15">
      <c r="B11840" s="13">
        <v>1.089942145</v>
      </c>
      <c r="C11840" s="13" t="s">
        <v>122</v>
      </c>
    </row>
    <row r="11841" spans="2:3" x14ac:dyDescent="0.15">
      <c r="B11841" s="13">
        <v>-0.61114700300000002</v>
      </c>
      <c r="C11841" s="13" t="s">
        <v>122</v>
      </c>
    </row>
    <row r="11842" spans="2:3" x14ac:dyDescent="0.15">
      <c r="B11842" s="13">
        <v>0.66141487799999998</v>
      </c>
      <c r="C11842" s="13" t="s">
        <v>122</v>
      </c>
    </row>
    <row r="11843" spans="2:3" x14ac:dyDescent="0.15">
      <c r="B11843" s="13">
        <v>2.2370392849999998</v>
      </c>
      <c r="C11843" s="13" t="s">
        <v>122</v>
      </c>
    </row>
    <row r="11844" spans="2:3" x14ac:dyDescent="0.15">
      <c r="B11844" s="13">
        <v>3.3389440619999999</v>
      </c>
      <c r="C11844" s="13" t="s">
        <v>122</v>
      </c>
    </row>
    <row r="11845" spans="2:3" x14ac:dyDescent="0.15">
      <c r="B11845" s="13">
        <v>4.0927571409999999</v>
      </c>
      <c r="C11845" s="13" t="s">
        <v>122</v>
      </c>
    </row>
    <row r="11846" spans="2:3" x14ac:dyDescent="0.15">
      <c r="B11846" s="13">
        <v>-0.76366780899999998</v>
      </c>
      <c r="C11846" s="13" t="s">
        <v>122</v>
      </c>
    </row>
    <row r="11847" spans="2:3" x14ac:dyDescent="0.15">
      <c r="B11847" s="13">
        <v>0.38702278400000001</v>
      </c>
      <c r="C11847" s="13" t="s">
        <v>122</v>
      </c>
    </row>
    <row r="11848" spans="2:3" x14ac:dyDescent="0.15">
      <c r="B11848" s="13">
        <v>-2.2454784540000001</v>
      </c>
      <c r="C11848" s="13" t="s">
        <v>122</v>
      </c>
    </row>
    <row r="11849" spans="2:3" x14ac:dyDescent="0.15">
      <c r="B11849" s="13">
        <v>0.430035791</v>
      </c>
      <c r="C11849" s="13" t="s">
        <v>122</v>
      </c>
    </row>
    <row r="11850" spans="2:3" x14ac:dyDescent="0.15">
      <c r="B11850" s="13">
        <v>2.717157206</v>
      </c>
      <c r="C11850" s="13" t="s">
        <v>122</v>
      </c>
    </row>
    <row r="11851" spans="2:3" x14ac:dyDescent="0.15">
      <c r="B11851" s="13">
        <v>0.26573332599999999</v>
      </c>
      <c r="C11851" s="13" t="s">
        <v>122</v>
      </c>
    </row>
    <row r="11852" spans="2:3" x14ac:dyDescent="0.15">
      <c r="B11852" s="13">
        <v>3.8489074209999998</v>
      </c>
      <c r="C11852" s="13" t="s">
        <v>122</v>
      </c>
    </row>
    <row r="11853" spans="2:3" x14ac:dyDescent="0.15">
      <c r="B11853" s="13">
        <v>3.0959370750000001</v>
      </c>
      <c r="C11853" s="13" t="s">
        <v>122</v>
      </c>
    </row>
    <row r="11854" spans="2:3" x14ac:dyDescent="0.15">
      <c r="B11854" s="13">
        <v>0.39334260900000001</v>
      </c>
      <c r="C11854" s="13" t="s">
        <v>122</v>
      </c>
    </row>
    <row r="11855" spans="2:3" x14ac:dyDescent="0.15">
      <c r="B11855" s="13">
        <v>-2.3325783310000001</v>
      </c>
      <c r="C11855" s="13" t="s">
        <v>122</v>
      </c>
    </row>
    <row r="11856" spans="2:3" x14ac:dyDescent="0.15">
      <c r="B11856" s="13">
        <v>1.253384236</v>
      </c>
      <c r="C11856" s="13" t="s">
        <v>122</v>
      </c>
    </row>
    <row r="11857" spans="2:3" x14ac:dyDescent="0.15">
      <c r="B11857" s="13">
        <v>1.729352204</v>
      </c>
      <c r="C11857" s="13" t="s">
        <v>122</v>
      </c>
    </row>
    <row r="11858" spans="2:3" x14ac:dyDescent="0.15">
      <c r="B11858" s="13">
        <v>-2.9406225699999999</v>
      </c>
      <c r="C11858" s="13" t="s">
        <v>122</v>
      </c>
    </row>
    <row r="11859" spans="2:3" x14ac:dyDescent="0.15">
      <c r="B11859" s="13">
        <v>3.2016338609999999</v>
      </c>
      <c r="C11859" s="13" t="s">
        <v>122</v>
      </c>
    </row>
    <row r="11860" spans="2:3" x14ac:dyDescent="0.15">
      <c r="B11860" s="13">
        <v>-5.4121162E-2</v>
      </c>
      <c r="C11860" s="13" t="s">
        <v>122</v>
      </c>
    </row>
    <row r="11861" spans="2:3" x14ac:dyDescent="0.15">
      <c r="B11861" s="13">
        <v>-1.3439558439999999</v>
      </c>
      <c r="C11861" s="13" t="s">
        <v>122</v>
      </c>
    </row>
    <row r="11862" spans="2:3" x14ac:dyDescent="0.15">
      <c r="B11862" s="13">
        <v>1.712019027</v>
      </c>
      <c r="C11862" s="13" t="s">
        <v>122</v>
      </c>
    </row>
    <row r="11863" spans="2:3" x14ac:dyDescent="0.15">
      <c r="B11863" s="13">
        <v>0.74634372699999996</v>
      </c>
      <c r="C11863" s="13" t="s">
        <v>122</v>
      </c>
    </row>
    <row r="11864" spans="2:3" x14ac:dyDescent="0.15">
      <c r="B11864" s="13">
        <v>0.63587416600000002</v>
      </c>
      <c r="C11864" s="13" t="s">
        <v>122</v>
      </c>
    </row>
    <row r="11865" spans="2:3" x14ac:dyDescent="0.15">
      <c r="B11865" s="13">
        <v>3.3219280950000001</v>
      </c>
      <c r="C11865" s="13" t="s">
        <v>122</v>
      </c>
    </row>
    <row r="11866" spans="2:3" x14ac:dyDescent="0.15">
      <c r="B11866" s="13">
        <v>3.3996073920000001</v>
      </c>
      <c r="C11866" s="13" t="s">
        <v>122</v>
      </c>
    </row>
    <row r="11867" spans="2:3" x14ac:dyDescent="0.15">
      <c r="B11867" s="13">
        <v>-2.11547866</v>
      </c>
      <c r="C11867" s="13" t="s">
        <v>122</v>
      </c>
    </row>
    <row r="11868" spans="2:3" x14ac:dyDescent="0.15">
      <c r="B11868" s="13">
        <v>-2.5296807590000001</v>
      </c>
      <c r="C11868" s="13" t="s">
        <v>122</v>
      </c>
    </row>
    <row r="11869" spans="2:3" x14ac:dyDescent="0.15">
      <c r="B11869" s="13">
        <v>-0.91115826200000005</v>
      </c>
      <c r="C11869" s="13" t="s">
        <v>122</v>
      </c>
    </row>
    <row r="11870" spans="2:3" x14ac:dyDescent="0.15">
      <c r="B11870" s="13">
        <v>0.97955127200000003</v>
      </c>
      <c r="C11870" s="13" t="s">
        <v>122</v>
      </c>
    </row>
    <row r="11871" spans="2:3" x14ac:dyDescent="0.15">
      <c r="B11871" s="13">
        <v>-0.52123730400000001</v>
      </c>
      <c r="C11871" s="13" t="s">
        <v>122</v>
      </c>
    </row>
    <row r="11872" spans="2:3" x14ac:dyDescent="0.15">
      <c r="B11872" s="13">
        <v>1.906890596</v>
      </c>
      <c r="C11872" s="13" t="s">
        <v>122</v>
      </c>
    </row>
    <row r="11873" spans="2:3" x14ac:dyDescent="0.15">
      <c r="B11873" s="13">
        <v>2.463796898</v>
      </c>
      <c r="C11873" s="13" t="s">
        <v>122</v>
      </c>
    </row>
    <row r="11874" spans="2:3" x14ac:dyDescent="0.15">
      <c r="B11874" s="13">
        <v>2.0459863249999999</v>
      </c>
      <c r="C11874" s="13" t="s">
        <v>122</v>
      </c>
    </row>
    <row r="11875" spans="2:3" x14ac:dyDescent="0.15">
      <c r="B11875" s="13">
        <v>1.6322682150000001</v>
      </c>
      <c r="C11875" s="13" t="s">
        <v>122</v>
      </c>
    </row>
    <row r="11876" spans="2:3" x14ac:dyDescent="0.15">
      <c r="B11876" s="13">
        <v>1.8059028399999999</v>
      </c>
      <c r="C11876" s="13" t="s">
        <v>122</v>
      </c>
    </row>
    <row r="11877" spans="2:3" x14ac:dyDescent="0.15">
      <c r="B11877" s="13">
        <v>0.39334260900000001</v>
      </c>
      <c r="C11877" s="13" t="s">
        <v>122</v>
      </c>
    </row>
    <row r="11878" spans="2:3" x14ac:dyDescent="0.15">
      <c r="B11878" s="13">
        <v>-0.671119888</v>
      </c>
      <c r="C11878" s="13" t="s">
        <v>122</v>
      </c>
    </row>
    <row r="11879" spans="2:3" x14ac:dyDescent="0.15">
      <c r="B11879" s="13">
        <v>4.0732489530000002</v>
      </c>
      <c r="C11879" s="13" t="s">
        <v>122</v>
      </c>
    </row>
    <row r="11880" spans="2:3" x14ac:dyDescent="0.15">
      <c r="B11880" s="13">
        <v>2.509013725</v>
      </c>
      <c r="C11880" s="13" t="s">
        <v>122</v>
      </c>
    </row>
    <row r="11881" spans="2:3" x14ac:dyDescent="0.15">
      <c r="B11881" s="13">
        <v>2.4075518050000002</v>
      </c>
      <c r="C11881" s="13" t="s">
        <v>122</v>
      </c>
    </row>
    <row r="11882" spans="2:3" x14ac:dyDescent="0.15">
      <c r="B11882" s="13">
        <v>3.3974351239999998</v>
      </c>
      <c r="C11882" s="13" t="s">
        <v>122</v>
      </c>
    </row>
    <row r="11883" spans="2:3" x14ac:dyDescent="0.15">
      <c r="B11883" s="13">
        <v>1.223012853</v>
      </c>
      <c r="C11883" s="13" t="s">
        <v>122</v>
      </c>
    </row>
    <row r="11884" spans="2:3" x14ac:dyDescent="0.15">
      <c r="B11884" s="13">
        <v>4.0558532390000002</v>
      </c>
      <c r="C11884" s="13" t="s">
        <v>122</v>
      </c>
    </row>
    <row r="11885" spans="2:3" x14ac:dyDescent="0.15">
      <c r="B11885" s="13">
        <v>6.9475325750000003</v>
      </c>
      <c r="C11885" s="13" t="s">
        <v>122</v>
      </c>
    </row>
    <row r="11886" spans="2:3" x14ac:dyDescent="0.15">
      <c r="B11886" s="13">
        <v>2.222392524</v>
      </c>
      <c r="C11886" s="13" t="s">
        <v>122</v>
      </c>
    </row>
    <row r="11887" spans="2:3" x14ac:dyDescent="0.15">
      <c r="B11887" s="13">
        <v>2.786596362</v>
      </c>
      <c r="C11887" s="13" t="s">
        <v>122</v>
      </c>
    </row>
    <row r="11888" spans="2:3" x14ac:dyDescent="0.15">
      <c r="B11888" s="13">
        <v>3.482643736</v>
      </c>
      <c r="C11888" s="13" t="s">
        <v>122</v>
      </c>
    </row>
    <row r="11889" spans="2:3" x14ac:dyDescent="0.15">
      <c r="B11889" s="13">
        <v>5.4918530959999998</v>
      </c>
      <c r="C11889" s="13" t="s">
        <v>122</v>
      </c>
    </row>
    <row r="11890" spans="2:3" x14ac:dyDescent="0.15">
      <c r="B11890" s="13">
        <v>0.56926358700000002</v>
      </c>
      <c r="C11890" s="13" t="s">
        <v>122</v>
      </c>
    </row>
    <row r="11891" spans="2:3" x14ac:dyDescent="0.15">
      <c r="B11891" s="13">
        <v>2.52419284</v>
      </c>
      <c r="C11891" s="13" t="s">
        <v>122</v>
      </c>
    </row>
    <row r="11892" spans="2:3" x14ac:dyDescent="0.15">
      <c r="B11892" s="13">
        <v>-1.4639470999999999</v>
      </c>
      <c r="C11892" s="13" t="s">
        <v>122</v>
      </c>
    </row>
    <row r="11893" spans="2:3" x14ac:dyDescent="0.15">
      <c r="B11893" s="13">
        <v>2.7369656660000001</v>
      </c>
      <c r="C11893" s="13" t="s">
        <v>122</v>
      </c>
    </row>
    <row r="11894" spans="2:3" x14ac:dyDescent="0.15">
      <c r="B11894" s="13">
        <v>1.0548130600000001</v>
      </c>
      <c r="C11894" s="13" t="s">
        <v>122</v>
      </c>
    </row>
    <row r="11895" spans="2:3" x14ac:dyDescent="0.15">
      <c r="B11895" s="13">
        <v>1.146318293</v>
      </c>
      <c r="C11895" s="13" t="s">
        <v>122</v>
      </c>
    </row>
    <row r="11896" spans="2:3" x14ac:dyDescent="0.15">
      <c r="B11896" s="13">
        <v>3.415037544</v>
      </c>
      <c r="C11896" s="13" t="s">
        <v>122</v>
      </c>
    </row>
    <row r="11897" spans="2:3" x14ac:dyDescent="0.15">
      <c r="B11897" s="13">
        <v>4.651633533</v>
      </c>
      <c r="C11897" s="13" t="s">
        <v>122</v>
      </c>
    </row>
    <row r="11898" spans="2:3" x14ac:dyDescent="0.15">
      <c r="B11898" s="13">
        <v>3.30833903</v>
      </c>
      <c r="C11898" s="13" t="s">
        <v>122</v>
      </c>
    </row>
    <row r="11899" spans="2:3" x14ac:dyDescent="0.15">
      <c r="B11899" s="13">
        <v>-0.45147854199999998</v>
      </c>
      <c r="C11899" s="13" t="s">
        <v>122</v>
      </c>
    </row>
    <row r="11900" spans="2:3" x14ac:dyDescent="0.15">
      <c r="B11900" s="13">
        <v>-0.343954013</v>
      </c>
      <c r="C11900" s="13" t="s">
        <v>122</v>
      </c>
    </row>
    <row r="11901" spans="2:3" x14ac:dyDescent="0.15">
      <c r="B11901" s="13">
        <v>-1.7910533040000001</v>
      </c>
      <c r="C11901" s="13" t="s">
        <v>122</v>
      </c>
    </row>
    <row r="11902" spans="2:3" x14ac:dyDescent="0.15">
      <c r="B11902" s="13">
        <v>1.7619945299999999</v>
      </c>
      <c r="C11902" s="13" t="s">
        <v>122</v>
      </c>
    </row>
    <row r="11903" spans="2:3" x14ac:dyDescent="0.15">
      <c r="B11903" s="13">
        <v>-0.65382485899999998</v>
      </c>
      <c r="C11903" s="13" t="s">
        <v>122</v>
      </c>
    </row>
    <row r="11904" spans="2:3" x14ac:dyDescent="0.15">
      <c r="B11904" s="13">
        <v>13.370074349999999</v>
      </c>
      <c r="C11904" s="13" t="s">
        <v>122</v>
      </c>
    </row>
    <row r="11905" spans="2:3" x14ac:dyDescent="0.15">
      <c r="B11905" s="13">
        <v>4.4397753770000001</v>
      </c>
      <c r="C11905" s="13" t="s">
        <v>122</v>
      </c>
    </row>
    <row r="11906" spans="2:3" x14ac:dyDescent="0.15">
      <c r="B11906" s="13">
        <v>4.773624055</v>
      </c>
      <c r="C11906" s="13" t="s">
        <v>122</v>
      </c>
    </row>
    <row r="11907" spans="2:3" x14ac:dyDescent="0.15">
      <c r="B11907" s="13">
        <v>2.6198963320000002</v>
      </c>
      <c r="C11907" s="13" t="s">
        <v>122</v>
      </c>
    </row>
    <row r="11908" spans="2:3" x14ac:dyDescent="0.15">
      <c r="B11908" s="13">
        <v>0</v>
      </c>
      <c r="C11908" s="13" t="s">
        <v>122</v>
      </c>
    </row>
    <row r="11909" spans="2:3" x14ac:dyDescent="0.15">
      <c r="B11909" s="13">
        <v>2.3810316399999998</v>
      </c>
      <c r="C11909" s="13" t="s">
        <v>122</v>
      </c>
    </row>
    <row r="11910" spans="2:3" x14ac:dyDescent="0.15">
      <c r="B11910" s="13">
        <v>3.1649069270000001</v>
      </c>
      <c r="C11910" s="13" t="s">
        <v>122</v>
      </c>
    </row>
    <row r="11911" spans="2:3" x14ac:dyDescent="0.15">
      <c r="B11911" s="13">
        <v>-1.613723198</v>
      </c>
      <c r="C11911" s="13" t="s">
        <v>122</v>
      </c>
    </row>
    <row r="11912" spans="2:3" x14ac:dyDescent="0.15">
      <c r="B11912" s="13">
        <v>4.4108046280000002</v>
      </c>
      <c r="C11912" s="13" t="s">
        <v>122</v>
      </c>
    </row>
    <row r="11913" spans="2:3" x14ac:dyDescent="0.15">
      <c r="B11913" s="13">
        <v>2.2153890970000001</v>
      </c>
      <c r="C11913" s="13" t="s">
        <v>122</v>
      </c>
    </row>
    <row r="11914" spans="2:3" x14ac:dyDescent="0.15">
      <c r="B11914" s="13">
        <v>3.6520767460000001</v>
      </c>
      <c r="C11914" s="13" t="s">
        <v>122</v>
      </c>
    </row>
    <row r="11915" spans="2:3" x14ac:dyDescent="0.15">
      <c r="B11915" s="13">
        <v>-1.5400480560000001</v>
      </c>
      <c r="C11915" s="13" t="s">
        <v>122</v>
      </c>
    </row>
    <row r="11916" spans="2:3" x14ac:dyDescent="0.15">
      <c r="B11916" s="13">
        <v>2.032914731</v>
      </c>
      <c r="C11916" s="13" t="s">
        <v>122</v>
      </c>
    </row>
    <row r="11917" spans="2:3" x14ac:dyDescent="0.15">
      <c r="B11917" s="13">
        <v>0.54157034599999998</v>
      </c>
      <c r="C11917" s="13" t="s">
        <v>122</v>
      </c>
    </row>
    <row r="11918" spans="2:3" x14ac:dyDescent="0.15">
      <c r="B11918" s="13">
        <v>0.220265558</v>
      </c>
      <c r="C11918" s="13" t="s">
        <v>122</v>
      </c>
    </row>
    <row r="11919" spans="2:3" x14ac:dyDescent="0.15">
      <c r="B11919" s="13">
        <v>2.7414669859999998</v>
      </c>
      <c r="C11919" s="13" t="s">
        <v>122</v>
      </c>
    </row>
    <row r="11920" spans="2:3" x14ac:dyDescent="0.15">
      <c r="B11920" s="13">
        <v>2.1591987029999999</v>
      </c>
      <c r="C11920" s="13" t="s">
        <v>122</v>
      </c>
    </row>
    <row r="11921" spans="2:3" x14ac:dyDescent="0.15">
      <c r="B11921" s="13">
        <v>9.6036263450000003</v>
      </c>
      <c r="C11921" s="13" t="s">
        <v>122</v>
      </c>
    </row>
    <row r="11922" spans="2:3" x14ac:dyDescent="0.15">
      <c r="B11922" s="13">
        <v>1.743819115</v>
      </c>
      <c r="C11922" s="13" t="s">
        <v>122</v>
      </c>
    </row>
    <row r="11923" spans="2:3" x14ac:dyDescent="0.15">
      <c r="B11923" s="13">
        <v>2.9634741240000002</v>
      </c>
      <c r="C11923" s="13" t="s">
        <v>122</v>
      </c>
    </row>
    <row r="11924" spans="2:3" x14ac:dyDescent="0.15">
      <c r="B11924" s="13">
        <v>1.7400623310000001</v>
      </c>
      <c r="C11924" s="13" t="s">
        <v>122</v>
      </c>
    </row>
    <row r="11925" spans="2:3" x14ac:dyDescent="0.15">
      <c r="B11925" s="13">
        <v>2.3219280950000001</v>
      </c>
      <c r="C11925" s="13" t="s">
        <v>122</v>
      </c>
    </row>
    <row r="11926" spans="2:3" x14ac:dyDescent="0.15">
      <c r="B11926" s="13">
        <v>2.1416610139999999</v>
      </c>
      <c r="C11926" s="13" t="s">
        <v>122</v>
      </c>
    </row>
    <row r="11927" spans="2:3" x14ac:dyDescent="0.15">
      <c r="B11927" s="13">
        <v>2.4456403720000002</v>
      </c>
      <c r="C11927" s="13" t="s">
        <v>122</v>
      </c>
    </row>
    <row r="11928" spans="2:3" x14ac:dyDescent="0.15">
      <c r="B11928" s="13">
        <v>1.7834474339999999</v>
      </c>
      <c r="C11928" s="13" t="s">
        <v>122</v>
      </c>
    </row>
    <row r="11929" spans="2:3" x14ac:dyDescent="0.15">
      <c r="B11929" s="13">
        <v>0.96088382699999997</v>
      </c>
      <c r="C11929" s="13" t="s">
        <v>122</v>
      </c>
    </row>
    <row r="11930" spans="2:3" x14ac:dyDescent="0.15">
      <c r="B11930" s="13">
        <v>0.67377168200000004</v>
      </c>
      <c r="C11930" s="13" t="s">
        <v>122</v>
      </c>
    </row>
    <row r="11931" spans="2:3" x14ac:dyDescent="0.15">
      <c r="B11931" s="13">
        <v>0.54971450799999999</v>
      </c>
      <c r="C11931" s="13" t="s">
        <v>122</v>
      </c>
    </row>
    <row r="11932" spans="2:3" x14ac:dyDescent="0.15">
      <c r="B11932" s="13">
        <v>2.9066993779999999</v>
      </c>
      <c r="C11932" s="13" t="s">
        <v>122</v>
      </c>
    </row>
    <row r="11933" spans="2:3" x14ac:dyDescent="0.15">
      <c r="B11933" s="13">
        <v>0.23779741800000001</v>
      </c>
      <c r="C11933" s="13" t="s">
        <v>122</v>
      </c>
    </row>
    <row r="11934" spans="2:3" x14ac:dyDescent="0.15">
      <c r="B11934" s="13">
        <v>0.99458261999999997</v>
      </c>
      <c r="C11934" s="13" t="s">
        <v>122</v>
      </c>
    </row>
    <row r="11935" spans="2:3" x14ac:dyDescent="0.15">
      <c r="B11935" s="13">
        <v>1.8807341040000001</v>
      </c>
      <c r="C11935" s="13" t="s">
        <v>122</v>
      </c>
    </row>
    <row r="11936" spans="2:3" x14ac:dyDescent="0.15">
      <c r="B11936" s="13">
        <v>1.091148035</v>
      </c>
      <c r="C11936" s="13" t="s">
        <v>122</v>
      </c>
    </row>
    <row r="11937" spans="2:3" x14ac:dyDescent="0.15">
      <c r="B11937" s="13">
        <v>2.2767661220000002</v>
      </c>
      <c r="C11937" s="13" t="s">
        <v>122</v>
      </c>
    </row>
    <row r="11938" spans="2:3" x14ac:dyDescent="0.15">
      <c r="B11938" s="13">
        <v>-0.54862164400000002</v>
      </c>
      <c r="C11938" s="13" t="s">
        <v>122</v>
      </c>
    </row>
    <row r="11939" spans="2:3" x14ac:dyDescent="0.15">
      <c r="B11939" s="13">
        <v>-0.571415915</v>
      </c>
      <c r="C11939" s="13" t="s">
        <v>122</v>
      </c>
    </row>
    <row r="11940" spans="2:3" x14ac:dyDescent="0.15">
      <c r="B11940" s="13">
        <v>1.0834162679999999</v>
      </c>
      <c r="C11940" s="13" t="s">
        <v>122</v>
      </c>
    </row>
    <row r="11941" spans="2:3" x14ac:dyDescent="0.15">
      <c r="B11941" s="13">
        <v>5.2906771560000001</v>
      </c>
      <c r="C11941" s="13" t="s">
        <v>122</v>
      </c>
    </row>
    <row r="11942" spans="2:3" x14ac:dyDescent="0.15">
      <c r="B11942" s="13">
        <v>1.7964665179999999</v>
      </c>
      <c r="C11942" s="13" t="s">
        <v>122</v>
      </c>
    </row>
    <row r="11943" spans="2:3" x14ac:dyDescent="0.15">
      <c r="B11943" s="13">
        <v>0.94877500699999995</v>
      </c>
      <c r="C11943" s="13" t="s">
        <v>122</v>
      </c>
    </row>
    <row r="11944" spans="2:3" x14ac:dyDescent="0.15">
      <c r="B11944" s="13">
        <v>2.0227200540000001</v>
      </c>
      <c r="C11944" s="13" t="s">
        <v>122</v>
      </c>
    </row>
    <row r="11945" spans="2:3" x14ac:dyDescent="0.15">
      <c r="B11945" s="13">
        <v>1.5385922949999999</v>
      </c>
      <c r="C11945" s="13" t="s">
        <v>122</v>
      </c>
    </row>
    <row r="11946" spans="2:3" x14ac:dyDescent="0.15">
      <c r="B11946" s="13">
        <v>-2.330915165</v>
      </c>
      <c r="C11946" s="13" t="s">
        <v>122</v>
      </c>
    </row>
    <row r="11947" spans="2:3" x14ac:dyDescent="0.15">
      <c r="B11947" s="13">
        <v>2.7045579449999999</v>
      </c>
      <c r="C11947" s="13" t="s">
        <v>122</v>
      </c>
    </row>
    <row r="11948" spans="2:3" x14ac:dyDescent="0.15">
      <c r="B11948" s="13">
        <v>4.5643163370000002</v>
      </c>
      <c r="C11948" s="13" t="s">
        <v>122</v>
      </c>
    </row>
    <row r="11949" spans="2:3" x14ac:dyDescent="0.15">
      <c r="B11949" s="13">
        <v>1.229133818</v>
      </c>
      <c r="C11949" s="13" t="s">
        <v>122</v>
      </c>
    </row>
    <row r="11950" spans="2:3" x14ac:dyDescent="0.15">
      <c r="B11950" s="13">
        <v>1.058893458</v>
      </c>
      <c r="C11950" s="13" t="s">
        <v>122</v>
      </c>
    </row>
    <row r="11951" spans="2:3" x14ac:dyDescent="0.15">
      <c r="B11951" s="13">
        <v>-1.037754539</v>
      </c>
      <c r="C11951" s="13" t="s">
        <v>122</v>
      </c>
    </row>
    <row r="11952" spans="2:3" x14ac:dyDescent="0.15">
      <c r="B11952" s="13">
        <v>1.169925001</v>
      </c>
      <c r="C11952" s="13" t="s">
        <v>122</v>
      </c>
    </row>
    <row r="11953" spans="2:3" x14ac:dyDescent="0.15">
      <c r="B11953" s="13">
        <v>-0.49880648399999999</v>
      </c>
      <c r="C11953" s="13" t="s">
        <v>122</v>
      </c>
    </row>
    <row r="11954" spans="2:3" x14ac:dyDescent="0.15">
      <c r="B11954" s="13">
        <v>1.919657765</v>
      </c>
      <c r="C11954" s="13" t="s">
        <v>122</v>
      </c>
    </row>
    <row r="11955" spans="2:3" x14ac:dyDescent="0.15">
      <c r="B11955" s="13">
        <v>-0.71921705700000005</v>
      </c>
      <c r="C11955" s="13" t="s">
        <v>122</v>
      </c>
    </row>
    <row r="11956" spans="2:3" x14ac:dyDescent="0.15">
      <c r="B11956" s="13">
        <v>2.3930168919999999</v>
      </c>
      <c r="C11956" s="13" t="s">
        <v>122</v>
      </c>
    </row>
    <row r="11957" spans="2:3" x14ac:dyDescent="0.15">
      <c r="B11957" s="13">
        <v>0.55055201200000004</v>
      </c>
      <c r="C11957" s="13" t="s">
        <v>122</v>
      </c>
    </row>
    <row r="11958" spans="2:3" x14ac:dyDescent="0.15">
      <c r="B11958" s="13">
        <v>0.40525612500000002</v>
      </c>
      <c r="C11958" s="13" t="s">
        <v>122</v>
      </c>
    </row>
    <row r="11959" spans="2:3" x14ac:dyDescent="0.15">
      <c r="B11959" s="13">
        <v>-0.124735783</v>
      </c>
      <c r="C11959" s="13" t="s">
        <v>122</v>
      </c>
    </row>
    <row r="11960" spans="2:3" x14ac:dyDescent="0.15">
      <c r="B11960" s="13">
        <v>3.3923174230000002</v>
      </c>
      <c r="C11960" s="13" t="s">
        <v>122</v>
      </c>
    </row>
    <row r="11961" spans="2:3" x14ac:dyDescent="0.15">
      <c r="B11961" s="13">
        <v>1.3125902490000001</v>
      </c>
      <c r="C11961" s="13" t="s">
        <v>122</v>
      </c>
    </row>
    <row r="11962" spans="2:3" x14ac:dyDescent="0.15">
      <c r="B11962" s="13">
        <v>1.6409965909999999</v>
      </c>
      <c r="C11962" s="13" t="s">
        <v>122</v>
      </c>
    </row>
    <row r="11963" spans="2:3" x14ac:dyDescent="0.15">
      <c r="B11963" s="13">
        <v>6.1963972060000003</v>
      </c>
      <c r="C11963" s="13" t="s">
        <v>122</v>
      </c>
    </row>
    <row r="11964" spans="2:3" x14ac:dyDescent="0.15">
      <c r="B11964" s="13">
        <v>4.3491495369999997</v>
      </c>
      <c r="C11964" s="13" t="s">
        <v>122</v>
      </c>
    </row>
    <row r="11965" spans="2:3" x14ac:dyDescent="0.15">
      <c r="B11965" s="13">
        <v>2.3194650440000002</v>
      </c>
      <c r="C11965" s="13" t="s">
        <v>122</v>
      </c>
    </row>
    <row r="11966" spans="2:3" x14ac:dyDescent="0.15">
      <c r="B11966" s="13">
        <v>0.41922496999999997</v>
      </c>
      <c r="C11966" s="13" t="s">
        <v>122</v>
      </c>
    </row>
    <row r="11967" spans="2:3" x14ac:dyDescent="0.15">
      <c r="B11967" s="13">
        <v>-0.88005424799999998</v>
      </c>
      <c r="C11967" s="13" t="s">
        <v>122</v>
      </c>
    </row>
    <row r="11968" spans="2:3" x14ac:dyDescent="0.15">
      <c r="B11968" s="13">
        <v>2.1649069270000001</v>
      </c>
      <c r="C11968" s="13" t="s">
        <v>122</v>
      </c>
    </row>
    <row r="11969" spans="2:3" x14ac:dyDescent="0.15">
      <c r="B11969" s="13">
        <v>0.14438970300000001</v>
      </c>
      <c r="C11969" s="13" t="s">
        <v>122</v>
      </c>
    </row>
    <row r="11970" spans="2:3" x14ac:dyDescent="0.15">
      <c r="B11970" s="13">
        <v>-0.153623027</v>
      </c>
      <c r="C11970" s="13" t="s">
        <v>122</v>
      </c>
    </row>
    <row r="11971" spans="2:3" x14ac:dyDescent="0.15">
      <c r="B11971" s="13">
        <v>5.8672787399999997</v>
      </c>
      <c r="C11971" s="13" t="s">
        <v>122</v>
      </c>
    </row>
    <row r="11972" spans="2:3" x14ac:dyDescent="0.15">
      <c r="B11972" s="13">
        <v>5.8445247030000003</v>
      </c>
      <c r="C11972" s="13" t="s">
        <v>122</v>
      </c>
    </row>
    <row r="11973" spans="2:3" x14ac:dyDescent="0.15">
      <c r="B11973" s="13">
        <v>3.1343011239999998</v>
      </c>
      <c r="C11973" s="13" t="s">
        <v>122</v>
      </c>
    </row>
    <row r="11974" spans="2:3" x14ac:dyDescent="0.15">
      <c r="B11974" s="13">
        <v>4.9307373380000001</v>
      </c>
      <c r="C11974" s="13" t="s">
        <v>122</v>
      </c>
    </row>
    <row r="11975" spans="2:3" x14ac:dyDescent="0.15">
      <c r="B11975" s="13">
        <v>-3.9268872379999999</v>
      </c>
      <c r="C11975" s="13" t="s">
        <v>122</v>
      </c>
    </row>
    <row r="11976" spans="2:3" x14ac:dyDescent="0.15">
      <c r="B11976" s="13">
        <v>0.12858375899999999</v>
      </c>
      <c r="C11976" s="13" t="s">
        <v>122</v>
      </c>
    </row>
    <row r="11977" spans="2:3" x14ac:dyDescent="0.15">
      <c r="B11977" s="13">
        <v>1.9358696790000001</v>
      </c>
      <c r="C11977" s="13" t="s">
        <v>122</v>
      </c>
    </row>
    <row r="11978" spans="2:3" x14ac:dyDescent="0.15">
      <c r="B11978" s="13">
        <v>1.21330435</v>
      </c>
      <c r="C11978" s="13" t="s">
        <v>122</v>
      </c>
    </row>
    <row r="11979" spans="2:3" x14ac:dyDescent="0.15">
      <c r="B11979" s="13">
        <v>0.93161271700000003</v>
      </c>
      <c r="C11979" s="13" t="s">
        <v>122</v>
      </c>
    </row>
    <row r="11980" spans="2:3" x14ac:dyDescent="0.15">
      <c r="B11980" s="13">
        <v>3.89056829</v>
      </c>
      <c r="C11980" s="13" t="s">
        <v>122</v>
      </c>
    </row>
    <row r="11981" spans="2:3" x14ac:dyDescent="0.15">
      <c r="B11981" s="13">
        <v>1.1839418799999999</v>
      </c>
      <c r="C11981" s="13" t="s">
        <v>122</v>
      </c>
    </row>
    <row r="11982" spans="2:3" x14ac:dyDescent="0.15">
      <c r="B11982" s="13">
        <v>5.9455522250000001</v>
      </c>
      <c r="C11982" s="13" t="s">
        <v>122</v>
      </c>
    </row>
    <row r="11983" spans="2:3" x14ac:dyDescent="0.15">
      <c r="B11983" s="13">
        <v>3.6880560060000001</v>
      </c>
      <c r="C11983" s="13" t="s">
        <v>122</v>
      </c>
    </row>
    <row r="11984" spans="2:3" x14ac:dyDescent="0.15">
      <c r="B11984" s="13">
        <v>0.89194017400000003</v>
      </c>
      <c r="C11984" s="13" t="s">
        <v>122</v>
      </c>
    </row>
    <row r="11985" spans="2:3" x14ac:dyDescent="0.15">
      <c r="B11985" s="13">
        <v>3.1545770530000001</v>
      </c>
      <c r="C11985" s="13" t="s">
        <v>122</v>
      </c>
    </row>
    <row r="11986" spans="2:3" x14ac:dyDescent="0.15">
      <c r="B11986" s="13">
        <v>2.1808629829999999</v>
      </c>
      <c r="C11986" s="13" t="s">
        <v>122</v>
      </c>
    </row>
    <row r="11987" spans="2:3" x14ac:dyDescent="0.15">
      <c r="B11987" s="13">
        <v>1.8417163489999999</v>
      </c>
      <c r="C11987" s="13" t="s">
        <v>122</v>
      </c>
    </row>
    <row r="11988" spans="2:3" x14ac:dyDescent="0.15">
      <c r="B11988" s="13">
        <v>-1.558907525</v>
      </c>
      <c r="C11988" s="13" t="s">
        <v>122</v>
      </c>
    </row>
    <row r="11989" spans="2:3" x14ac:dyDescent="0.15">
      <c r="B11989" s="13">
        <v>1.558967502</v>
      </c>
      <c r="C11989" s="13" t="s">
        <v>122</v>
      </c>
    </row>
    <row r="11990" spans="2:3" x14ac:dyDescent="0.15">
      <c r="B11990" s="13">
        <v>2.7234823289999999</v>
      </c>
      <c r="C11990" s="13" t="s">
        <v>122</v>
      </c>
    </row>
    <row r="11991" spans="2:3" x14ac:dyDescent="0.15">
      <c r="B11991" s="13">
        <v>0.64966787800000003</v>
      </c>
      <c r="C11991" s="13" t="s">
        <v>122</v>
      </c>
    </row>
    <row r="11992" spans="2:3" x14ac:dyDescent="0.15">
      <c r="B11992" s="13">
        <v>2.2829340619999998</v>
      </c>
      <c r="C11992" s="13" t="s">
        <v>122</v>
      </c>
    </row>
    <row r="11993" spans="2:3" x14ac:dyDescent="0.15">
      <c r="B11993" s="13">
        <v>1.211283881</v>
      </c>
      <c r="C11993" s="13" t="s">
        <v>122</v>
      </c>
    </row>
    <row r="11994" spans="2:3" x14ac:dyDescent="0.15">
      <c r="B11994" s="13">
        <v>1.2055301439999999</v>
      </c>
      <c r="C11994" s="13" t="s">
        <v>122</v>
      </c>
    </row>
    <row r="11995" spans="2:3" x14ac:dyDescent="0.15">
      <c r="B11995" s="13">
        <v>1.8231224260000001</v>
      </c>
      <c r="C11995" s="13" t="s">
        <v>122</v>
      </c>
    </row>
    <row r="11996" spans="2:3" x14ac:dyDescent="0.15">
      <c r="B11996" s="13">
        <v>2.0861152440000001</v>
      </c>
      <c r="C11996" s="13" t="s">
        <v>122</v>
      </c>
    </row>
    <row r="11997" spans="2:3" x14ac:dyDescent="0.15">
      <c r="B11997" s="13">
        <v>1.4270102010000001</v>
      </c>
      <c r="C11997" s="13" t="s">
        <v>122</v>
      </c>
    </row>
    <row r="11998" spans="2:3" x14ac:dyDescent="0.15">
      <c r="B11998" s="13">
        <v>3.4341596839999999</v>
      </c>
      <c r="C11998" s="13" t="s">
        <v>122</v>
      </c>
    </row>
    <row r="11999" spans="2:3" x14ac:dyDescent="0.15">
      <c r="B11999" s="13">
        <v>-0.76343758299999998</v>
      </c>
      <c r="C11999" s="13" t="s">
        <v>122</v>
      </c>
    </row>
    <row r="12000" spans="2:3" x14ac:dyDescent="0.15">
      <c r="B12000" s="13">
        <v>0.42250105900000001</v>
      </c>
      <c r="C12000" s="13" t="s">
        <v>122</v>
      </c>
    </row>
    <row r="12001" spans="2:3" x14ac:dyDescent="0.15">
      <c r="B12001" s="13">
        <v>4.1996723449999998</v>
      </c>
      <c r="C12001" s="13" t="s">
        <v>122</v>
      </c>
    </row>
    <row r="12002" spans="2:3" x14ac:dyDescent="0.15">
      <c r="B12002" s="13">
        <v>2.8241501210000002</v>
      </c>
      <c r="C12002" s="13" t="s">
        <v>122</v>
      </c>
    </row>
    <row r="12003" spans="2:3" x14ac:dyDescent="0.15">
      <c r="B12003" s="13">
        <v>0.70721819699999999</v>
      </c>
      <c r="C12003" s="13" t="s">
        <v>122</v>
      </c>
    </row>
    <row r="12004" spans="2:3" x14ac:dyDescent="0.15">
      <c r="B12004" s="13">
        <v>1.7655347459999999</v>
      </c>
      <c r="C12004" s="13" t="s">
        <v>122</v>
      </c>
    </row>
    <row r="12005" spans="2:3" x14ac:dyDescent="0.15">
      <c r="B12005" s="13">
        <v>0.32536684100000002</v>
      </c>
      <c r="C12005" s="13" t="s">
        <v>122</v>
      </c>
    </row>
    <row r="12006" spans="2:3" x14ac:dyDescent="0.15">
      <c r="B12006" s="13">
        <v>-0.42653239900000001</v>
      </c>
      <c r="C12006" s="13" t="s">
        <v>122</v>
      </c>
    </row>
    <row r="12007" spans="2:3" x14ac:dyDescent="0.15">
      <c r="B12007" s="13">
        <v>5.0939761419999998</v>
      </c>
      <c r="C12007" s="13" t="s">
        <v>122</v>
      </c>
    </row>
    <row r="12008" spans="2:3" x14ac:dyDescent="0.15">
      <c r="B12008" s="13">
        <v>6.1578521689999999</v>
      </c>
      <c r="C12008" s="13" t="s">
        <v>122</v>
      </c>
    </row>
    <row r="12009" spans="2:3" x14ac:dyDescent="0.15">
      <c r="B12009" s="13">
        <v>2.9297597579999999</v>
      </c>
      <c r="C12009" s="13" t="s">
        <v>122</v>
      </c>
    </row>
    <row r="12010" spans="2:3" x14ac:dyDescent="0.15">
      <c r="B12010" s="13">
        <v>2.5109619190000001</v>
      </c>
      <c r="C12010" s="13" t="s">
        <v>122</v>
      </c>
    </row>
    <row r="12011" spans="2:3" x14ac:dyDescent="0.15">
      <c r="B12011" s="13">
        <v>0.56866062299999998</v>
      </c>
      <c r="C12011" s="13" t="s">
        <v>122</v>
      </c>
    </row>
    <row r="12012" spans="2:3" x14ac:dyDescent="0.15">
      <c r="B12012" s="13">
        <v>-0.46777880799999999</v>
      </c>
      <c r="C12012" s="13" t="s">
        <v>122</v>
      </c>
    </row>
    <row r="12013" spans="2:3" x14ac:dyDescent="0.15">
      <c r="B12013" s="13">
        <v>2.523561956</v>
      </c>
      <c r="C12013" s="13" t="s">
        <v>122</v>
      </c>
    </row>
    <row r="12014" spans="2:3" x14ac:dyDescent="0.15">
      <c r="B12014" s="13">
        <v>0.21817979000000001</v>
      </c>
      <c r="C12014" s="13" t="s">
        <v>122</v>
      </c>
    </row>
    <row r="12015" spans="2:3" x14ac:dyDescent="0.15">
      <c r="B12015" s="13">
        <v>0.50042884099999996</v>
      </c>
      <c r="C12015" s="13" t="s">
        <v>122</v>
      </c>
    </row>
    <row r="12016" spans="2:3" x14ac:dyDescent="0.15">
      <c r="B12016" s="13">
        <v>3.4500328640000002</v>
      </c>
      <c r="C12016" s="13" t="s">
        <v>122</v>
      </c>
    </row>
    <row r="12017" spans="2:3" x14ac:dyDescent="0.15">
      <c r="B12017" s="13">
        <v>2.5501971179999998</v>
      </c>
      <c r="C12017" s="13" t="s">
        <v>122</v>
      </c>
    </row>
    <row r="12018" spans="2:3" x14ac:dyDescent="0.15">
      <c r="B12018" s="13">
        <v>0.82560410900000003</v>
      </c>
      <c r="C12018" s="13" t="s">
        <v>122</v>
      </c>
    </row>
    <row r="12019" spans="2:3" x14ac:dyDescent="0.15">
      <c r="B12019" s="13">
        <v>2.4575157600000002</v>
      </c>
      <c r="C12019" s="13" t="s">
        <v>122</v>
      </c>
    </row>
    <row r="12020" spans="2:3" x14ac:dyDescent="0.15">
      <c r="B12020" s="13">
        <v>1.004996048</v>
      </c>
      <c r="C12020" s="13" t="s">
        <v>122</v>
      </c>
    </row>
    <row r="12021" spans="2:3" x14ac:dyDescent="0.15">
      <c r="B12021" s="13">
        <v>0.439343347</v>
      </c>
      <c r="C12021" s="13" t="s">
        <v>122</v>
      </c>
    </row>
    <row r="12022" spans="2:3" x14ac:dyDescent="0.15">
      <c r="B12022" s="13">
        <v>2.1950158659999999</v>
      </c>
      <c r="C12022" s="13" t="s">
        <v>122</v>
      </c>
    </row>
    <row r="12023" spans="2:3" x14ac:dyDescent="0.15">
      <c r="B12023" s="13">
        <v>1.9606870320000001</v>
      </c>
      <c r="C12023" s="13" t="s">
        <v>122</v>
      </c>
    </row>
    <row r="12024" spans="2:3" x14ac:dyDescent="0.15">
      <c r="B12024" s="13">
        <v>3.938599424</v>
      </c>
      <c r="C12024" s="13" t="s">
        <v>122</v>
      </c>
    </row>
    <row r="12025" spans="2:3" x14ac:dyDescent="0.15">
      <c r="B12025" s="13">
        <v>0.45091403400000002</v>
      </c>
      <c r="C12025" s="13" t="s">
        <v>122</v>
      </c>
    </row>
    <row r="12026" spans="2:3" x14ac:dyDescent="0.15">
      <c r="B12026" s="13">
        <v>0.94577997700000005</v>
      </c>
      <c r="C12026" s="13" t="s">
        <v>122</v>
      </c>
    </row>
    <row r="12027" spans="2:3" x14ac:dyDescent="0.15">
      <c r="B12027" s="13">
        <v>-0.52083153599999998</v>
      </c>
      <c r="C12027" s="13" t="s">
        <v>122</v>
      </c>
    </row>
    <row r="12028" spans="2:3" x14ac:dyDescent="0.15">
      <c r="B12028" s="13">
        <v>-0.50007300499999996</v>
      </c>
      <c r="C12028" s="13" t="s">
        <v>122</v>
      </c>
    </row>
    <row r="12029" spans="2:3" x14ac:dyDescent="0.15">
      <c r="B12029" s="13">
        <v>4.8972404259999998</v>
      </c>
      <c r="C12029" s="13" t="s">
        <v>122</v>
      </c>
    </row>
    <row r="12030" spans="2:3" x14ac:dyDescent="0.15">
      <c r="B12030" s="13">
        <v>2.4988058789999998</v>
      </c>
      <c r="C12030" s="13" t="s">
        <v>122</v>
      </c>
    </row>
    <row r="12031" spans="2:3" x14ac:dyDescent="0.15">
      <c r="B12031" s="13">
        <v>2.881737046</v>
      </c>
      <c r="C12031" s="13" t="s">
        <v>122</v>
      </c>
    </row>
    <row r="12032" spans="2:3" x14ac:dyDescent="0.15">
      <c r="B12032" s="13">
        <v>3.8413022200000002</v>
      </c>
      <c r="C12032" s="13" t="s">
        <v>122</v>
      </c>
    </row>
    <row r="12033" spans="2:3" x14ac:dyDescent="0.15">
      <c r="B12033" s="13">
        <v>0.88896880300000003</v>
      </c>
      <c r="C12033" s="13" t="s">
        <v>122</v>
      </c>
    </row>
    <row r="12034" spans="2:3" x14ac:dyDescent="0.15">
      <c r="B12034" s="13">
        <v>3.1926450549999998</v>
      </c>
      <c r="C12034" s="13" t="s">
        <v>122</v>
      </c>
    </row>
    <row r="12035" spans="2:3" x14ac:dyDescent="0.15">
      <c r="B12035" s="13">
        <v>6.5196362529999998</v>
      </c>
      <c r="C12035" s="13" t="s">
        <v>122</v>
      </c>
    </row>
    <row r="12036" spans="2:3" x14ac:dyDescent="0.15">
      <c r="B12036" s="13">
        <v>0.234465759</v>
      </c>
      <c r="C12036" s="13" t="s">
        <v>122</v>
      </c>
    </row>
    <row r="12037" spans="2:3" x14ac:dyDescent="0.15">
      <c r="B12037" s="13">
        <v>1.777607398</v>
      </c>
      <c r="C12037" s="13" t="s">
        <v>122</v>
      </c>
    </row>
    <row r="12038" spans="2:3" x14ac:dyDescent="0.15">
      <c r="B12038" s="13">
        <v>2.69389682</v>
      </c>
      <c r="C12038" s="13" t="s">
        <v>122</v>
      </c>
    </row>
    <row r="12039" spans="2:3" x14ac:dyDescent="0.15">
      <c r="B12039" s="13">
        <v>0.128129719</v>
      </c>
      <c r="C12039" s="13" t="s">
        <v>122</v>
      </c>
    </row>
    <row r="12040" spans="2:3" x14ac:dyDescent="0.15">
      <c r="B12040" s="13">
        <v>1.5958101170000001</v>
      </c>
      <c r="C12040" s="13" t="s">
        <v>122</v>
      </c>
    </row>
    <row r="12041" spans="2:3" x14ac:dyDescent="0.15">
      <c r="B12041" s="13">
        <v>4.4150374770000003</v>
      </c>
      <c r="C12041" s="13" t="s">
        <v>122</v>
      </c>
    </row>
    <row r="12042" spans="2:3" x14ac:dyDescent="0.15">
      <c r="B12042" s="13">
        <v>0.25642376300000003</v>
      </c>
      <c r="C12042" s="13" t="s">
        <v>122</v>
      </c>
    </row>
    <row r="12043" spans="2:3" x14ac:dyDescent="0.15">
      <c r="B12043" s="13">
        <v>1.4594316190000001</v>
      </c>
      <c r="C12043" s="13" t="s">
        <v>122</v>
      </c>
    </row>
    <row r="12044" spans="2:3" x14ac:dyDescent="0.15">
      <c r="B12044" s="13">
        <v>2.1547225339999998</v>
      </c>
      <c r="C12044" s="13" t="s">
        <v>122</v>
      </c>
    </row>
    <row r="12045" spans="2:3" x14ac:dyDescent="0.15">
      <c r="B12045" s="13">
        <v>3.1128325540000001</v>
      </c>
      <c r="C12045" s="13" t="s">
        <v>122</v>
      </c>
    </row>
    <row r="12046" spans="2:3" x14ac:dyDescent="0.15">
      <c r="B12046" s="13">
        <v>3.674599739</v>
      </c>
      <c r="C12046" s="13" t="s">
        <v>122</v>
      </c>
    </row>
    <row r="12047" spans="2:3" x14ac:dyDescent="0.15">
      <c r="B12047" s="13">
        <v>2.4502521179999999</v>
      </c>
      <c r="C12047" s="13" t="s">
        <v>122</v>
      </c>
    </row>
    <row r="12048" spans="2:3" x14ac:dyDescent="0.15">
      <c r="B12048" s="13">
        <v>1.230910044</v>
      </c>
      <c r="C12048" s="13" t="s">
        <v>122</v>
      </c>
    </row>
    <row r="12049" spans="2:3" x14ac:dyDescent="0.15">
      <c r="B12049" s="13">
        <v>3.5443205569999998</v>
      </c>
      <c r="C12049" s="13" t="s">
        <v>122</v>
      </c>
    </row>
    <row r="12050" spans="2:3" x14ac:dyDescent="0.15">
      <c r="B12050" s="13">
        <v>3.7725895390000002</v>
      </c>
      <c r="C12050" s="13" t="s">
        <v>122</v>
      </c>
    </row>
    <row r="12051" spans="2:3" x14ac:dyDescent="0.15">
      <c r="B12051" s="13">
        <v>2.3865027890000001</v>
      </c>
      <c r="C12051" s="13" t="s">
        <v>122</v>
      </c>
    </row>
    <row r="12052" spans="2:3" x14ac:dyDescent="0.15">
      <c r="B12052" s="13">
        <v>0.96082972</v>
      </c>
      <c r="C12052" s="13" t="s">
        <v>122</v>
      </c>
    </row>
    <row r="12053" spans="2:3" x14ac:dyDescent="0.15">
      <c r="B12053" s="13">
        <v>1.636036635</v>
      </c>
      <c r="C12053" s="13" t="s">
        <v>122</v>
      </c>
    </row>
    <row r="12054" spans="2:3" x14ac:dyDescent="0.15">
      <c r="B12054" s="13">
        <v>1.8300751790000001</v>
      </c>
      <c r="C12054" s="13" t="s">
        <v>122</v>
      </c>
    </row>
    <row r="12055" spans="2:3" x14ac:dyDescent="0.15">
      <c r="B12055" s="13">
        <v>-3.3302282000000002E-2</v>
      </c>
      <c r="C12055" s="13" t="s">
        <v>122</v>
      </c>
    </row>
    <row r="12056" spans="2:3" x14ac:dyDescent="0.15">
      <c r="B12056" s="13">
        <v>3.6376599729999999</v>
      </c>
      <c r="C12056" s="13" t="s">
        <v>122</v>
      </c>
    </row>
    <row r="12057" spans="2:3" x14ac:dyDescent="0.15">
      <c r="B12057" s="13">
        <v>4.3423921769999998</v>
      </c>
      <c r="C12057" s="13" t="s">
        <v>122</v>
      </c>
    </row>
    <row r="12058" spans="2:3" x14ac:dyDescent="0.15">
      <c r="B12058" s="13">
        <v>1.4262647550000001</v>
      </c>
      <c r="C12058" s="13" t="s">
        <v>122</v>
      </c>
    </row>
    <row r="12059" spans="2:3" x14ac:dyDescent="0.15">
      <c r="B12059" s="13">
        <v>-0.42488520600000002</v>
      </c>
      <c r="C12059" s="13" t="s">
        <v>122</v>
      </c>
    </row>
    <row r="12060" spans="2:3" x14ac:dyDescent="0.15">
      <c r="B12060" s="13">
        <v>0.86789646399999998</v>
      </c>
      <c r="C12060" s="13" t="s">
        <v>122</v>
      </c>
    </row>
    <row r="12061" spans="2:3" x14ac:dyDescent="0.15">
      <c r="B12061" s="13">
        <v>-1.2699678969999999</v>
      </c>
      <c r="C12061" s="13" t="s">
        <v>122</v>
      </c>
    </row>
    <row r="12062" spans="2:3" x14ac:dyDescent="0.15">
      <c r="B12062" s="13">
        <v>1.567989286</v>
      </c>
      <c r="C12062" s="13" t="s">
        <v>122</v>
      </c>
    </row>
    <row r="12063" spans="2:3" x14ac:dyDescent="0.15">
      <c r="B12063" s="13">
        <v>-0.76995196499999996</v>
      </c>
      <c r="C12063" s="13" t="s">
        <v>122</v>
      </c>
    </row>
    <row r="12064" spans="2:3" x14ac:dyDescent="0.15">
      <c r="B12064" s="13">
        <v>1.9434165290000001</v>
      </c>
      <c r="C12064" s="13" t="s">
        <v>122</v>
      </c>
    </row>
    <row r="12065" spans="2:3" x14ac:dyDescent="0.15">
      <c r="B12065" s="13">
        <v>1.031251202</v>
      </c>
      <c r="C12065" s="13" t="s">
        <v>122</v>
      </c>
    </row>
    <row r="12066" spans="2:3" x14ac:dyDescent="0.15">
      <c r="B12066" s="13">
        <v>1.4594316190000001</v>
      </c>
      <c r="C12066" s="13" t="s">
        <v>122</v>
      </c>
    </row>
    <row r="12067" spans="2:3" x14ac:dyDescent="0.15">
      <c r="B12067" s="13">
        <v>3.415037544</v>
      </c>
      <c r="C12067" s="13" t="s">
        <v>122</v>
      </c>
    </row>
    <row r="12068" spans="2:3" x14ac:dyDescent="0.15">
      <c r="B12068" s="13">
        <v>0.70832586900000005</v>
      </c>
      <c r="C12068" s="13" t="s">
        <v>122</v>
      </c>
    </row>
    <row r="12069" spans="2:3" x14ac:dyDescent="0.15">
      <c r="B12069" s="13">
        <v>-0.21649138000000001</v>
      </c>
      <c r="C12069" s="13" t="s">
        <v>122</v>
      </c>
    </row>
    <row r="12070" spans="2:3" x14ac:dyDescent="0.15">
      <c r="B12070" s="13">
        <v>2.3923174230000002</v>
      </c>
      <c r="C12070" s="13" t="s">
        <v>122</v>
      </c>
    </row>
    <row r="12071" spans="2:3" x14ac:dyDescent="0.15">
      <c r="B12071" s="13">
        <v>1.783920086</v>
      </c>
      <c r="C12071" s="13" t="s">
        <v>122</v>
      </c>
    </row>
    <row r="12072" spans="2:3" x14ac:dyDescent="0.15">
      <c r="B12072" s="13">
        <v>-1.3106256869999999</v>
      </c>
      <c r="C12072" s="13" t="s">
        <v>122</v>
      </c>
    </row>
    <row r="12073" spans="2:3" x14ac:dyDescent="0.15">
      <c r="B12073" s="13">
        <v>-0.27167368800000002</v>
      </c>
      <c r="C12073" s="13" t="s">
        <v>122</v>
      </c>
    </row>
    <row r="12074" spans="2:3" x14ac:dyDescent="0.15">
      <c r="B12074" s="13">
        <v>3.0320103629999999</v>
      </c>
      <c r="C12074" s="13" t="s">
        <v>122</v>
      </c>
    </row>
    <row r="12075" spans="2:3" x14ac:dyDescent="0.15">
      <c r="B12075" s="13">
        <v>3.7548875019999999</v>
      </c>
      <c r="C12075" s="13" t="s">
        <v>122</v>
      </c>
    </row>
    <row r="12076" spans="2:3" x14ac:dyDescent="0.15">
      <c r="B12076" s="13">
        <v>-6.2735467000000003E-2</v>
      </c>
      <c r="C12076" s="13" t="s">
        <v>122</v>
      </c>
    </row>
    <row r="12077" spans="2:3" x14ac:dyDescent="0.15">
      <c r="B12077" s="13">
        <v>3.7842713319999999</v>
      </c>
      <c r="C12077" s="13" t="s">
        <v>122</v>
      </c>
    </row>
    <row r="12078" spans="2:3" x14ac:dyDescent="0.15">
      <c r="B12078" s="13">
        <v>2.5899288359999999</v>
      </c>
      <c r="C12078" s="13" t="s">
        <v>122</v>
      </c>
    </row>
    <row r="12079" spans="2:3" x14ac:dyDescent="0.15">
      <c r="B12079" s="13">
        <v>1.0259954659999999</v>
      </c>
      <c r="C12079" s="13" t="s">
        <v>122</v>
      </c>
    </row>
    <row r="12080" spans="2:3" x14ac:dyDescent="0.15">
      <c r="B12080" s="13">
        <v>2.668378541</v>
      </c>
      <c r="C12080" s="13" t="s">
        <v>122</v>
      </c>
    </row>
    <row r="12081" spans="2:3" x14ac:dyDescent="0.15">
      <c r="B12081" s="13">
        <v>0.51705794999999999</v>
      </c>
      <c r="C12081" s="13" t="s">
        <v>122</v>
      </c>
    </row>
    <row r="12082" spans="2:3" x14ac:dyDescent="0.15">
      <c r="B12082" s="13">
        <v>-0.22026625399999999</v>
      </c>
      <c r="C12082" s="13" t="s">
        <v>122</v>
      </c>
    </row>
    <row r="12083" spans="2:3" x14ac:dyDescent="0.15">
      <c r="B12083" s="13">
        <v>2.9156078999999999</v>
      </c>
      <c r="C12083" s="13" t="s">
        <v>122</v>
      </c>
    </row>
    <row r="12084" spans="2:3" x14ac:dyDescent="0.15">
      <c r="B12084" s="13">
        <v>2.786596362</v>
      </c>
      <c r="C12084" s="13" t="s">
        <v>122</v>
      </c>
    </row>
    <row r="12085" spans="2:3" x14ac:dyDescent="0.15">
      <c r="B12085" s="13">
        <v>2.3800663989999999</v>
      </c>
      <c r="C12085" s="13" t="s">
        <v>122</v>
      </c>
    </row>
    <row r="12086" spans="2:3" x14ac:dyDescent="0.15">
      <c r="B12086" s="13">
        <v>0.93680638900000002</v>
      </c>
      <c r="C12086" s="13" t="s">
        <v>122</v>
      </c>
    </row>
    <row r="12087" spans="2:3" x14ac:dyDescent="0.15">
      <c r="B12087" s="13">
        <v>2.209453366</v>
      </c>
      <c r="C12087" s="13" t="s">
        <v>122</v>
      </c>
    </row>
    <row r="12088" spans="2:3" x14ac:dyDescent="0.15">
      <c r="B12088" s="13">
        <v>3.0544477310000002</v>
      </c>
      <c r="C12088" s="13" t="s">
        <v>122</v>
      </c>
    </row>
    <row r="12089" spans="2:3" x14ac:dyDescent="0.15">
      <c r="B12089" s="13">
        <v>-0.57799957199999996</v>
      </c>
      <c r="C12089" s="13" t="s">
        <v>122</v>
      </c>
    </row>
    <row r="12090" spans="2:3" x14ac:dyDescent="0.15">
      <c r="B12090" s="13">
        <v>4.523561956</v>
      </c>
      <c r="C12090" s="13" t="s">
        <v>122</v>
      </c>
    </row>
    <row r="12091" spans="2:3" x14ac:dyDescent="0.15">
      <c r="B12091" s="13">
        <v>-1.2434548860000001</v>
      </c>
      <c r="C12091" s="13" t="s">
        <v>122</v>
      </c>
    </row>
    <row r="12092" spans="2:3" x14ac:dyDescent="0.15">
      <c r="B12092" s="13">
        <v>0.75119460999999998</v>
      </c>
      <c r="C12092" s="13" t="s">
        <v>122</v>
      </c>
    </row>
    <row r="12093" spans="2:3" x14ac:dyDescent="0.15">
      <c r="B12093" s="13">
        <v>3.10433666</v>
      </c>
      <c r="C12093" s="13" t="s">
        <v>122</v>
      </c>
    </row>
    <row r="12094" spans="2:3" x14ac:dyDescent="0.15">
      <c r="B12094" s="13">
        <v>-0.48367818699999998</v>
      </c>
      <c r="C12094" s="13" t="s">
        <v>122</v>
      </c>
    </row>
    <row r="12095" spans="2:3" x14ac:dyDescent="0.15">
      <c r="B12095" s="13">
        <v>1.7655347459999999</v>
      </c>
      <c r="C12095" s="13" t="s">
        <v>122</v>
      </c>
    </row>
    <row r="12096" spans="2:3" x14ac:dyDescent="0.15">
      <c r="B12096" s="13">
        <v>1.1520029490000001</v>
      </c>
      <c r="C12096" s="13" t="s">
        <v>122</v>
      </c>
    </row>
    <row r="12097" spans="2:3" x14ac:dyDescent="0.15">
      <c r="B12097" s="13">
        <v>3.413481977</v>
      </c>
      <c r="C12097" s="13" t="s">
        <v>122</v>
      </c>
    </row>
    <row r="12098" spans="2:3" x14ac:dyDescent="0.15">
      <c r="B12098" s="13">
        <v>6.8826430490000003</v>
      </c>
      <c r="C12098" s="13" t="s">
        <v>122</v>
      </c>
    </row>
    <row r="12099" spans="2:3" x14ac:dyDescent="0.15">
      <c r="B12099" s="13">
        <v>3.3219280950000001</v>
      </c>
      <c r="C12099" s="13" t="s">
        <v>122</v>
      </c>
    </row>
    <row r="12100" spans="2:3" x14ac:dyDescent="0.15">
      <c r="B12100" s="13">
        <v>3.628138646</v>
      </c>
      <c r="C12100" s="13" t="s">
        <v>122</v>
      </c>
    </row>
    <row r="12101" spans="2:3" x14ac:dyDescent="0.15">
      <c r="B12101" s="13">
        <v>5.1245521739999997</v>
      </c>
      <c r="C12101" s="13" t="s">
        <v>122</v>
      </c>
    </row>
    <row r="12102" spans="2:3" x14ac:dyDescent="0.15">
      <c r="B12102" s="13">
        <v>3.328781759</v>
      </c>
      <c r="C12102" s="13" t="s">
        <v>122</v>
      </c>
    </row>
    <row r="12103" spans="2:3" x14ac:dyDescent="0.15">
      <c r="B12103" s="13">
        <v>3.7196875839999999</v>
      </c>
      <c r="C12103" s="13" t="s">
        <v>122</v>
      </c>
    </row>
    <row r="12104" spans="2:3" x14ac:dyDescent="0.15">
      <c r="B12104" s="13">
        <v>6.1497471199999998</v>
      </c>
      <c r="C12104" s="13" t="s">
        <v>122</v>
      </c>
    </row>
    <row r="12105" spans="2:3" x14ac:dyDescent="0.15">
      <c r="B12105" s="13">
        <v>4.500506283</v>
      </c>
      <c r="C12105" s="13" t="s">
        <v>122</v>
      </c>
    </row>
    <row r="12106" spans="2:3" x14ac:dyDescent="0.15">
      <c r="B12106" s="13">
        <v>-0.94285614900000003</v>
      </c>
      <c r="C12106" s="13" t="s">
        <v>122</v>
      </c>
    </row>
    <row r="12107" spans="2:3" x14ac:dyDescent="0.15">
      <c r="B12107" s="13">
        <v>3.2667865410000001</v>
      </c>
      <c r="C12107" s="13" t="s">
        <v>122</v>
      </c>
    </row>
    <row r="12108" spans="2:3" x14ac:dyDescent="0.15">
      <c r="B12108" s="13">
        <v>2.1040917160000001</v>
      </c>
      <c r="C12108" s="13" t="s">
        <v>122</v>
      </c>
    </row>
    <row r="12109" spans="2:3" x14ac:dyDescent="0.15">
      <c r="B12109" s="13">
        <v>1.3656494290000001</v>
      </c>
      <c r="C12109" s="13" t="s">
        <v>122</v>
      </c>
    </row>
    <row r="12110" spans="2:3" x14ac:dyDescent="0.15">
      <c r="B12110" s="13">
        <v>1.3613366090000001</v>
      </c>
      <c r="C12110" s="13" t="s">
        <v>122</v>
      </c>
    </row>
    <row r="12111" spans="2:3" x14ac:dyDescent="0.15">
      <c r="B12111" s="13">
        <v>3.662965051</v>
      </c>
      <c r="C12111" s="13" t="s">
        <v>122</v>
      </c>
    </row>
    <row r="12112" spans="2:3" x14ac:dyDescent="0.15">
      <c r="B12112" s="13">
        <v>4.6755650749999997</v>
      </c>
      <c r="C12112" s="13" t="s">
        <v>122</v>
      </c>
    </row>
    <row r="12113" spans="2:3" x14ac:dyDescent="0.15">
      <c r="B12113" s="13">
        <v>4.9696263360000001</v>
      </c>
      <c r="C12113" s="13" t="s">
        <v>122</v>
      </c>
    </row>
    <row r="12114" spans="2:3" x14ac:dyDescent="0.15">
      <c r="B12114" s="13">
        <v>1.6629651649999999</v>
      </c>
      <c r="C12114" s="13" t="s">
        <v>122</v>
      </c>
    </row>
    <row r="12115" spans="2:3" x14ac:dyDescent="0.15">
      <c r="B12115" s="13">
        <v>1.627554545</v>
      </c>
      <c r="C12115" s="13" t="s">
        <v>122</v>
      </c>
    </row>
    <row r="12116" spans="2:3" x14ac:dyDescent="0.15">
      <c r="B12116" s="13">
        <v>2.1699250010000002</v>
      </c>
      <c r="C12116" s="13" t="s">
        <v>122</v>
      </c>
    </row>
    <row r="12117" spans="2:3" x14ac:dyDescent="0.15">
      <c r="B12117" s="13">
        <v>1.6780719049999999</v>
      </c>
      <c r="C12117" s="13" t="s">
        <v>122</v>
      </c>
    </row>
    <row r="12118" spans="2:3" x14ac:dyDescent="0.15">
      <c r="B12118" s="13">
        <v>3</v>
      </c>
      <c r="C12118" s="13" t="s">
        <v>122</v>
      </c>
    </row>
    <row r="12119" spans="2:3" x14ac:dyDescent="0.15">
      <c r="B12119" s="13">
        <v>7.5004750119999999</v>
      </c>
      <c r="C12119" s="13" t="s">
        <v>122</v>
      </c>
    </row>
    <row r="12120" spans="2:3" x14ac:dyDescent="0.15">
      <c r="B12120" s="13">
        <v>3.1429578990000002</v>
      </c>
      <c r="C12120" s="13" t="s">
        <v>122</v>
      </c>
    </row>
    <row r="12121" spans="2:3" x14ac:dyDescent="0.15">
      <c r="B12121" s="13">
        <v>5.8454900509999996</v>
      </c>
      <c r="C12121" s="13" t="s">
        <v>122</v>
      </c>
    </row>
    <row r="12122" spans="2:3" x14ac:dyDescent="0.15">
      <c r="B12122" s="13">
        <v>1.479167946</v>
      </c>
      <c r="C12122" s="13" t="s">
        <v>122</v>
      </c>
    </row>
    <row r="12123" spans="2:3" x14ac:dyDescent="0.15">
      <c r="B12123" s="13">
        <v>4.0268000590000002</v>
      </c>
      <c r="C12123" s="13" t="s">
        <v>122</v>
      </c>
    </row>
    <row r="12124" spans="2:3" x14ac:dyDescent="0.15">
      <c r="B12124" s="13">
        <v>0.76303672300000003</v>
      </c>
      <c r="C12124" s="13" t="s">
        <v>122</v>
      </c>
    </row>
    <row r="12125" spans="2:3" x14ac:dyDescent="0.15">
      <c r="B12125" s="13">
        <v>2.596103147</v>
      </c>
      <c r="C12125" s="13" t="s">
        <v>122</v>
      </c>
    </row>
    <row r="12126" spans="2:3" x14ac:dyDescent="0.15">
      <c r="B12126" s="13">
        <v>4.2854022189999998</v>
      </c>
      <c r="C12126" s="13" t="s">
        <v>122</v>
      </c>
    </row>
    <row r="12127" spans="2:3" x14ac:dyDescent="0.15">
      <c r="B12127" s="13">
        <v>5.8454900509999996</v>
      </c>
      <c r="C12127" s="13" t="s">
        <v>122</v>
      </c>
    </row>
    <row r="12128" spans="2:3" x14ac:dyDescent="0.15">
      <c r="B12128" s="13">
        <v>1.750699537</v>
      </c>
      <c r="C12128" s="13" t="s">
        <v>122</v>
      </c>
    </row>
    <row r="12129" spans="2:3" x14ac:dyDescent="0.15">
      <c r="B12129" s="13">
        <v>5.3808217950000001</v>
      </c>
      <c r="C12129" s="13" t="s">
        <v>122</v>
      </c>
    </row>
    <row r="12130" spans="2:3" x14ac:dyDescent="0.15">
      <c r="B12130" s="13">
        <v>0.476437683</v>
      </c>
      <c r="C12130" s="13" t="s">
        <v>122</v>
      </c>
    </row>
    <row r="12131" spans="2:3" x14ac:dyDescent="0.15">
      <c r="B12131" s="13">
        <v>1.336724985</v>
      </c>
      <c r="C12131" s="13" t="s">
        <v>122</v>
      </c>
    </row>
    <row r="12132" spans="2:3" x14ac:dyDescent="0.15">
      <c r="B12132" s="13">
        <v>4.8244284180000001</v>
      </c>
      <c r="C12132" s="13" t="s">
        <v>122</v>
      </c>
    </row>
    <row r="12133" spans="2:3" x14ac:dyDescent="0.15">
      <c r="B12133" s="13">
        <v>3.7632997029999999</v>
      </c>
      <c r="C12133" s="13" t="s">
        <v>122</v>
      </c>
    </row>
    <row r="12134" spans="2:3" x14ac:dyDescent="0.15">
      <c r="B12134" s="13">
        <v>1.390875656</v>
      </c>
      <c r="C12134" s="13" t="s">
        <v>122</v>
      </c>
    </row>
    <row r="12135" spans="2:3" x14ac:dyDescent="0.15">
      <c r="B12135" s="13">
        <v>7.0195907279999998</v>
      </c>
      <c r="C12135" s="13" t="s">
        <v>122</v>
      </c>
    </row>
    <row r="12136" spans="2:3" x14ac:dyDescent="0.15">
      <c r="B12136" s="13">
        <v>3.1110017E-2</v>
      </c>
      <c r="C12136" s="13" t="s">
        <v>122</v>
      </c>
    </row>
    <row r="12137" spans="2:3" x14ac:dyDescent="0.15">
      <c r="B12137" s="13">
        <v>4.0104815140000003</v>
      </c>
      <c r="C12137" s="13" t="s">
        <v>122</v>
      </c>
    </row>
    <row r="12138" spans="2:3" x14ac:dyDescent="0.15">
      <c r="B12138" s="13">
        <v>4.1645717400000004</v>
      </c>
      <c r="C12138" s="13" t="s">
        <v>122</v>
      </c>
    </row>
    <row r="12139" spans="2:3" x14ac:dyDescent="0.15">
      <c r="B12139" s="13">
        <v>4.2854022189999998</v>
      </c>
      <c r="C12139" s="13" t="s">
        <v>122</v>
      </c>
    </row>
    <row r="12140" spans="2:3" x14ac:dyDescent="0.15">
      <c r="B12140" s="13">
        <v>0.456936037594869</v>
      </c>
      <c r="C12140" s="13" t="s">
        <v>122</v>
      </c>
    </row>
    <row r="12141" spans="2:3" x14ac:dyDescent="0.15">
      <c r="B12141" s="13">
        <v>5.8613255359999998</v>
      </c>
      <c r="C12141" s="13" t="s">
        <v>122</v>
      </c>
    </row>
    <row r="12142" spans="2:3" x14ac:dyDescent="0.15">
      <c r="B12142" s="13">
        <v>3.437405268</v>
      </c>
      <c r="C12142" s="13" t="s">
        <v>122</v>
      </c>
    </row>
    <row r="12143" spans="2:3" x14ac:dyDescent="0.15">
      <c r="B12143" s="13">
        <v>7.2807707700000002</v>
      </c>
      <c r="C12143" s="13" t="s">
        <v>122</v>
      </c>
    </row>
    <row r="12144" spans="2:3" x14ac:dyDescent="0.15">
      <c r="B12144" s="13">
        <v>2.1275177269999999</v>
      </c>
      <c r="C12144" s="13" t="s">
        <v>122</v>
      </c>
    </row>
    <row r="12145" spans="2:3" x14ac:dyDescent="0.15">
      <c r="B12145" s="13">
        <v>6.5837096219999998</v>
      </c>
      <c r="C12145" s="13" t="s">
        <v>122</v>
      </c>
    </row>
    <row r="12146" spans="2:3" x14ac:dyDescent="0.15">
      <c r="B12146" s="13">
        <v>-1.029384852</v>
      </c>
      <c r="C12146" s="13" t="s">
        <v>1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Q36"/>
  <sheetViews>
    <sheetView workbookViewId="0">
      <selection activeCell="E24" sqref="A1:XFD1048576"/>
    </sheetView>
  </sheetViews>
  <sheetFormatPr baseColWidth="10" defaultColWidth="9" defaultRowHeight="14" x14ac:dyDescent="0.15"/>
  <cols>
    <col min="1" max="16384" width="9" style="1"/>
  </cols>
  <sheetData>
    <row r="1" spans="2:17" x14ac:dyDescent="0.15">
      <c r="B1" s="1" t="s">
        <v>123</v>
      </c>
    </row>
    <row r="2" spans="2:17" x14ac:dyDescent="0.15">
      <c r="C2" s="32" t="s">
        <v>77</v>
      </c>
      <c r="D2" s="32"/>
      <c r="E2" s="32"/>
      <c r="F2" s="32" t="s">
        <v>72</v>
      </c>
      <c r="G2" s="32"/>
      <c r="H2" s="32"/>
      <c r="I2" s="32" t="s">
        <v>73</v>
      </c>
      <c r="J2" s="32"/>
      <c r="K2" s="32"/>
    </row>
    <row r="3" spans="2:17" x14ac:dyDescent="0.15">
      <c r="B3" s="9" t="s">
        <v>61</v>
      </c>
      <c r="C3" s="3">
        <v>0.88400000000000001</v>
      </c>
      <c r="D3" s="3">
        <v>1.012</v>
      </c>
      <c r="E3" s="3">
        <v>1.1180000000000001</v>
      </c>
      <c r="F3" s="3">
        <v>1.089</v>
      </c>
      <c r="G3" s="3">
        <v>1.2410000000000001</v>
      </c>
      <c r="H3" s="3">
        <v>1.1579999999999999</v>
      </c>
      <c r="I3" s="3">
        <v>1.1000000000000001</v>
      </c>
      <c r="J3" s="3">
        <v>1.0229999999999999</v>
      </c>
      <c r="K3" s="3">
        <v>0.80300000000000005</v>
      </c>
    </row>
    <row r="4" spans="2:17" x14ac:dyDescent="0.15">
      <c r="B4" s="9" t="s">
        <v>62</v>
      </c>
      <c r="C4" s="3">
        <v>0.80018299999999998</v>
      </c>
      <c r="D4" s="3">
        <v>1.041398</v>
      </c>
      <c r="E4" s="3">
        <v>1.044869</v>
      </c>
      <c r="F4" s="3">
        <v>1.060389</v>
      </c>
      <c r="G4" s="3">
        <v>0.839758</v>
      </c>
      <c r="H4" s="3">
        <v>1.1230009999999999</v>
      </c>
      <c r="I4" s="3">
        <v>0.95831100000000002</v>
      </c>
      <c r="J4" s="3">
        <v>1.1246240000000001</v>
      </c>
      <c r="K4" s="3">
        <v>1.017719</v>
      </c>
    </row>
    <row r="6" spans="2:17" x14ac:dyDescent="0.15">
      <c r="B6" s="1" t="s">
        <v>124</v>
      </c>
      <c r="E6" s="1" t="s">
        <v>61</v>
      </c>
    </row>
    <row r="7" spans="2:17" x14ac:dyDescent="0.15">
      <c r="C7" s="32" t="s">
        <v>77</v>
      </c>
      <c r="D7" s="32"/>
      <c r="E7" s="32"/>
      <c r="F7" s="32" t="s">
        <v>125</v>
      </c>
      <c r="G7" s="32"/>
      <c r="H7" s="32"/>
    </row>
    <row r="8" spans="2:17" x14ac:dyDescent="0.15">
      <c r="B8" s="9">
        <v>0</v>
      </c>
      <c r="C8" s="3">
        <v>1.004</v>
      </c>
      <c r="D8" s="3">
        <v>1.0149999999999999</v>
      </c>
      <c r="E8" s="3">
        <v>0.98099999999999998</v>
      </c>
      <c r="F8" s="3">
        <v>1.0089999999999999</v>
      </c>
      <c r="G8" s="3">
        <v>1.0780000000000001</v>
      </c>
      <c r="H8" s="3">
        <v>0.876</v>
      </c>
      <c r="Q8" s="12"/>
    </row>
    <row r="9" spans="2:17" x14ac:dyDescent="0.15">
      <c r="B9" s="9">
        <v>3</v>
      </c>
      <c r="C9" s="3">
        <v>0.54</v>
      </c>
      <c r="D9" s="3">
        <v>0.57699999999999996</v>
      </c>
      <c r="E9" s="3">
        <v>0.497</v>
      </c>
      <c r="F9" s="3">
        <v>0.43</v>
      </c>
      <c r="G9" s="3">
        <v>0.39100000000000001</v>
      </c>
      <c r="H9" s="3">
        <v>0.49099999999999999</v>
      </c>
      <c r="Q9" s="12"/>
    </row>
    <row r="10" spans="2:17" x14ac:dyDescent="0.15">
      <c r="B10" s="9">
        <v>6</v>
      </c>
      <c r="C10" s="3">
        <v>0.18099999999999999</v>
      </c>
      <c r="D10" s="3">
        <v>0.16900000000000001</v>
      </c>
      <c r="E10" s="3">
        <v>0.17299999999999999</v>
      </c>
      <c r="F10" s="3">
        <v>0.25700000000000001</v>
      </c>
      <c r="G10" s="3">
        <v>0.23</v>
      </c>
      <c r="H10" s="3">
        <v>0.155</v>
      </c>
      <c r="Q10" s="12"/>
    </row>
    <row r="11" spans="2:17" x14ac:dyDescent="0.15">
      <c r="B11" s="1" t="s">
        <v>126</v>
      </c>
      <c r="E11" s="1" t="s">
        <v>62</v>
      </c>
    </row>
    <row r="12" spans="2:17" x14ac:dyDescent="0.15">
      <c r="C12" s="32" t="s">
        <v>77</v>
      </c>
      <c r="D12" s="32"/>
      <c r="E12" s="32"/>
      <c r="F12" s="32" t="s">
        <v>125</v>
      </c>
      <c r="G12" s="32"/>
      <c r="H12" s="32"/>
    </row>
    <row r="13" spans="2:17" x14ac:dyDescent="0.15">
      <c r="B13" s="9">
        <v>0</v>
      </c>
      <c r="C13" s="3">
        <v>0.98199999999999998</v>
      </c>
      <c r="D13" s="3">
        <v>0.89500000000000002</v>
      </c>
      <c r="E13" s="3">
        <v>1.137</v>
      </c>
      <c r="F13" s="3">
        <v>0.88300000000000001</v>
      </c>
      <c r="G13" s="3">
        <v>0.98399999999999999</v>
      </c>
      <c r="H13" s="3">
        <v>1.145</v>
      </c>
    </row>
    <row r="14" spans="2:17" x14ac:dyDescent="0.15">
      <c r="B14" s="9">
        <v>3</v>
      </c>
      <c r="C14" s="3">
        <v>0.48699999999999999</v>
      </c>
      <c r="D14" s="3">
        <v>0.42599999999999999</v>
      </c>
      <c r="E14" s="3">
        <v>0.55400000000000005</v>
      </c>
      <c r="F14" s="3">
        <v>0.44700000000000001</v>
      </c>
      <c r="G14" s="3">
        <v>0.50800000000000001</v>
      </c>
      <c r="H14" s="3">
        <v>0.39600000000000002</v>
      </c>
    </row>
    <row r="15" spans="2:17" x14ac:dyDescent="0.15">
      <c r="B15" s="9">
        <v>6</v>
      </c>
      <c r="C15" s="3">
        <v>0.14599999999999999</v>
      </c>
      <c r="D15" s="3">
        <v>0.16800000000000001</v>
      </c>
      <c r="E15" s="3">
        <v>0.193</v>
      </c>
      <c r="F15" s="3">
        <v>0.189</v>
      </c>
      <c r="G15" s="3">
        <v>0.28100000000000003</v>
      </c>
      <c r="H15" s="3">
        <v>0.22900000000000001</v>
      </c>
    </row>
    <row r="17" spans="2:11" x14ac:dyDescent="0.15">
      <c r="B17" s="1" t="s">
        <v>127</v>
      </c>
    </row>
    <row r="18" spans="2:11" x14ac:dyDescent="0.15">
      <c r="C18" s="32" t="s">
        <v>77</v>
      </c>
      <c r="D18" s="32"/>
      <c r="E18" s="32"/>
      <c r="F18" s="32" t="s">
        <v>128</v>
      </c>
      <c r="G18" s="32"/>
      <c r="H18" s="32"/>
      <c r="I18" s="32" t="s">
        <v>129</v>
      </c>
      <c r="J18" s="32"/>
      <c r="K18" s="32"/>
    </row>
    <row r="19" spans="2:11" x14ac:dyDescent="0.15">
      <c r="B19" s="9" t="s">
        <v>130</v>
      </c>
      <c r="C19" s="3">
        <v>1.006</v>
      </c>
      <c r="D19" s="3">
        <v>0.94</v>
      </c>
      <c r="E19" s="3">
        <v>1.0569999999999999</v>
      </c>
      <c r="F19" s="3">
        <v>0.308</v>
      </c>
      <c r="G19" s="3">
        <v>0.33200000000000002</v>
      </c>
      <c r="H19" s="3">
        <v>0.29499999999999998</v>
      </c>
      <c r="I19" s="3">
        <v>0.96199999999999997</v>
      </c>
      <c r="J19" s="3">
        <v>1.0680000000000001</v>
      </c>
      <c r="K19" s="3">
        <v>0.97299999999999998</v>
      </c>
    </row>
    <row r="20" spans="2:11" x14ac:dyDescent="0.15">
      <c r="B20" s="9" t="s">
        <v>131</v>
      </c>
      <c r="C20" s="3">
        <v>1.1299999999999999</v>
      </c>
      <c r="D20" s="3">
        <v>0.998</v>
      </c>
      <c r="E20" s="3">
        <v>0.88700000000000001</v>
      </c>
      <c r="F20" s="3">
        <v>1.02</v>
      </c>
      <c r="G20" s="3">
        <v>1.016</v>
      </c>
      <c r="H20" s="3">
        <v>0.96499999999999997</v>
      </c>
      <c r="I20" s="3">
        <v>1.107</v>
      </c>
      <c r="J20" s="3">
        <v>1.1359999999999999</v>
      </c>
      <c r="K20" s="3">
        <v>0.95899999999999996</v>
      </c>
    </row>
    <row r="23" spans="2:11" x14ac:dyDescent="0.15">
      <c r="B23" s="1" t="s">
        <v>132</v>
      </c>
    </row>
    <row r="24" spans="2:11" x14ac:dyDescent="0.15">
      <c r="C24" s="2" t="s">
        <v>63</v>
      </c>
      <c r="D24" s="2"/>
      <c r="E24" s="2"/>
      <c r="F24" s="2" t="s">
        <v>125</v>
      </c>
      <c r="G24" s="2"/>
      <c r="H24" s="2"/>
    </row>
    <row r="25" spans="2:11" x14ac:dyDescent="0.15">
      <c r="B25" s="9" t="s">
        <v>133</v>
      </c>
      <c r="C25" s="3">
        <v>0.91800000000000004</v>
      </c>
      <c r="D25" s="3">
        <v>1.157</v>
      </c>
      <c r="E25" s="3">
        <v>0.94099999999999995</v>
      </c>
      <c r="F25" s="3">
        <v>1.4219999999999999</v>
      </c>
      <c r="G25" s="3">
        <v>0.69</v>
      </c>
      <c r="H25" s="3">
        <v>0.437</v>
      </c>
    </row>
    <row r="26" spans="2:11" x14ac:dyDescent="0.15">
      <c r="B26" s="9" t="s">
        <v>57</v>
      </c>
      <c r="C26" s="3">
        <v>25.407</v>
      </c>
      <c r="D26" s="3">
        <v>34.298000000000002</v>
      </c>
      <c r="E26" s="3">
        <v>31.364999999999998</v>
      </c>
      <c r="F26" s="3">
        <v>5.58</v>
      </c>
      <c r="G26" s="3">
        <v>3.3839999999999999</v>
      </c>
      <c r="H26" s="3">
        <v>8.0150000000000006</v>
      </c>
    </row>
    <row r="28" spans="2:11" x14ac:dyDescent="0.15">
      <c r="B28" s="1" t="s">
        <v>134</v>
      </c>
    </row>
    <row r="29" spans="2:11" x14ac:dyDescent="0.15">
      <c r="C29" s="32" t="s">
        <v>63</v>
      </c>
      <c r="D29" s="32"/>
      <c r="E29" s="32"/>
      <c r="F29" s="32" t="s">
        <v>125</v>
      </c>
      <c r="G29" s="32"/>
      <c r="H29" s="32"/>
    </row>
    <row r="30" spans="2:11" x14ac:dyDescent="0.15">
      <c r="B30" s="9" t="s">
        <v>133</v>
      </c>
      <c r="C30" s="3">
        <v>1.036</v>
      </c>
      <c r="D30" s="3">
        <v>0.92500000000000004</v>
      </c>
      <c r="E30" s="3">
        <v>1.044</v>
      </c>
      <c r="F30" s="3">
        <v>0.86099999999999999</v>
      </c>
      <c r="G30" s="3">
        <v>1.1659999999999999</v>
      </c>
      <c r="H30" s="3">
        <v>1.236</v>
      </c>
    </row>
    <row r="31" spans="2:11" x14ac:dyDescent="0.15">
      <c r="B31" s="9" t="s">
        <v>100</v>
      </c>
      <c r="C31" s="3">
        <v>99.92</v>
      </c>
      <c r="D31" s="3">
        <v>94.945999999999998</v>
      </c>
      <c r="E31" s="3">
        <v>81.707999999999998</v>
      </c>
      <c r="F31" s="3">
        <v>106.919</v>
      </c>
      <c r="G31" s="3">
        <v>90.974999999999994</v>
      </c>
      <c r="H31" s="3">
        <v>83.692999999999998</v>
      </c>
    </row>
    <row r="33" spans="2:11" x14ac:dyDescent="0.15">
      <c r="B33" s="1" t="s">
        <v>135</v>
      </c>
    </row>
    <row r="34" spans="2:11" x14ac:dyDescent="0.15">
      <c r="C34" s="32" t="s">
        <v>63</v>
      </c>
      <c r="D34" s="32"/>
      <c r="E34" s="32"/>
      <c r="F34" s="32" t="s">
        <v>136</v>
      </c>
      <c r="G34" s="32"/>
      <c r="H34" s="32"/>
      <c r="I34" s="32" t="s">
        <v>137</v>
      </c>
      <c r="J34" s="32"/>
      <c r="K34" s="32"/>
    </row>
    <row r="35" spans="2:11" x14ac:dyDescent="0.15">
      <c r="B35" s="9" t="s">
        <v>133</v>
      </c>
      <c r="C35" s="3">
        <v>0.872</v>
      </c>
      <c r="D35" s="3">
        <v>0.94799999999999995</v>
      </c>
      <c r="E35" s="3">
        <v>1.21</v>
      </c>
      <c r="F35" s="3">
        <v>0.81499999999999995</v>
      </c>
      <c r="G35" s="3">
        <v>1.238</v>
      </c>
      <c r="H35" s="3">
        <v>1.181</v>
      </c>
      <c r="I35" s="3">
        <v>1.0069999999999999</v>
      </c>
      <c r="J35" s="3">
        <v>0.82</v>
      </c>
      <c r="K35" s="3">
        <v>0.92600000000000005</v>
      </c>
    </row>
    <row r="36" spans="2:11" x14ac:dyDescent="0.15">
      <c r="B36" s="9" t="s">
        <v>57</v>
      </c>
      <c r="C36" s="3">
        <v>7.407</v>
      </c>
      <c r="D36" s="3">
        <v>5.641</v>
      </c>
      <c r="E36" s="3">
        <v>8.2620000000000005</v>
      </c>
      <c r="F36" s="3">
        <v>6.5679999999999996</v>
      </c>
      <c r="G36" s="3">
        <v>8.3620000000000001</v>
      </c>
      <c r="H36" s="3">
        <v>7.101</v>
      </c>
      <c r="I36" s="3">
        <v>17.798999999999999</v>
      </c>
      <c r="J36" s="3">
        <v>20.905000000000001</v>
      </c>
      <c r="K36" s="3">
        <v>16.321999999999999</v>
      </c>
    </row>
  </sheetData>
  <mergeCells count="15">
    <mergeCell ref="C29:E29"/>
    <mergeCell ref="F29:H29"/>
    <mergeCell ref="C34:E34"/>
    <mergeCell ref="F34:H34"/>
    <mergeCell ref="I34:K34"/>
    <mergeCell ref="C12:E12"/>
    <mergeCell ref="F12:H12"/>
    <mergeCell ref="C18:E18"/>
    <mergeCell ref="F18:H18"/>
    <mergeCell ref="I18:K18"/>
    <mergeCell ref="C2:E2"/>
    <mergeCell ref="F2:H2"/>
    <mergeCell ref="I2:K2"/>
    <mergeCell ref="C7:E7"/>
    <mergeCell ref="F7:H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1:X35"/>
  <sheetViews>
    <sheetView workbookViewId="0">
      <selection activeCell="E24" sqref="A1:XFD1048576"/>
    </sheetView>
  </sheetViews>
  <sheetFormatPr baseColWidth="10" defaultColWidth="9" defaultRowHeight="14" x14ac:dyDescent="0.15"/>
  <cols>
    <col min="1" max="16384" width="9" style="1"/>
  </cols>
  <sheetData>
    <row r="1" spans="3:24" x14ac:dyDescent="0.15">
      <c r="C1" s="1" t="s">
        <v>138</v>
      </c>
    </row>
    <row r="2" spans="3:24" x14ac:dyDescent="0.15">
      <c r="G2" s="1" t="s">
        <v>61</v>
      </c>
      <c r="T2" s="1" t="s">
        <v>62</v>
      </c>
    </row>
    <row r="3" spans="3:24" x14ac:dyDescent="0.15">
      <c r="D3" s="32" t="s">
        <v>63</v>
      </c>
      <c r="E3" s="32"/>
      <c r="F3" s="32"/>
      <c r="G3" s="32" t="s">
        <v>64</v>
      </c>
      <c r="H3" s="32"/>
      <c r="I3" s="32"/>
      <c r="J3" s="32" t="s">
        <v>65</v>
      </c>
      <c r="K3" s="32"/>
      <c r="L3" s="32"/>
      <c r="P3" s="32" t="s">
        <v>63</v>
      </c>
      <c r="Q3" s="32"/>
      <c r="R3" s="32"/>
      <c r="S3" s="32" t="s">
        <v>64</v>
      </c>
      <c r="T3" s="32"/>
      <c r="U3" s="32"/>
      <c r="V3" s="32" t="s">
        <v>65</v>
      </c>
      <c r="W3" s="32"/>
      <c r="X3" s="32"/>
    </row>
    <row r="4" spans="3:24" x14ac:dyDescent="0.15">
      <c r="D4" s="3">
        <v>0.16</v>
      </c>
      <c r="E4" s="3">
        <v>0.183</v>
      </c>
      <c r="F4" s="3">
        <v>0.188</v>
      </c>
      <c r="G4" s="3">
        <v>0.16600000000000001</v>
      </c>
      <c r="H4" s="3">
        <v>0.17899999999999999</v>
      </c>
      <c r="I4" s="3">
        <v>0.186</v>
      </c>
      <c r="J4" s="3">
        <v>0.161</v>
      </c>
      <c r="K4" s="3">
        <v>0.14299999999999999</v>
      </c>
      <c r="L4" s="3">
        <v>0.16800000000000001</v>
      </c>
      <c r="P4" s="3">
        <v>0.13700000000000001</v>
      </c>
      <c r="Q4" s="3">
        <v>0.13500000000000001</v>
      </c>
      <c r="R4" s="3">
        <v>0.14000000000000001</v>
      </c>
      <c r="S4" s="3">
        <v>0.129</v>
      </c>
      <c r="T4" s="3">
        <v>0.128</v>
      </c>
      <c r="U4" s="3">
        <v>0.125</v>
      </c>
      <c r="V4" s="3">
        <v>0.123</v>
      </c>
      <c r="W4" s="3">
        <v>0.126</v>
      </c>
      <c r="X4" s="3">
        <v>0.128</v>
      </c>
    </row>
    <row r="5" spans="3:24" x14ac:dyDescent="0.15">
      <c r="D5" s="3">
        <v>0.498</v>
      </c>
      <c r="E5" s="3">
        <v>0.52200000000000002</v>
      </c>
      <c r="F5" s="3">
        <v>0.45900000000000002</v>
      </c>
      <c r="G5" s="3">
        <v>0.443</v>
      </c>
      <c r="H5" s="3">
        <v>0.497</v>
      </c>
      <c r="I5" s="3">
        <v>0.51500000000000001</v>
      </c>
      <c r="J5" s="3">
        <v>0.435</v>
      </c>
      <c r="K5" s="3">
        <v>0.437</v>
      </c>
      <c r="L5" s="3">
        <v>0.42799999999999999</v>
      </c>
      <c r="P5" s="3">
        <v>0.26700000000000002</v>
      </c>
      <c r="Q5" s="3">
        <v>0.28999999999999998</v>
      </c>
      <c r="R5" s="3">
        <v>0.32800000000000001</v>
      </c>
      <c r="S5" s="3">
        <v>0.28000000000000003</v>
      </c>
      <c r="T5" s="3">
        <v>0.251</v>
      </c>
      <c r="U5" s="3">
        <v>0.25</v>
      </c>
      <c r="V5" s="3">
        <v>0.218</v>
      </c>
      <c r="W5" s="3">
        <v>0.221</v>
      </c>
      <c r="X5" s="3">
        <v>0.22500000000000001</v>
      </c>
    </row>
    <row r="6" spans="3:24" x14ac:dyDescent="0.15">
      <c r="D6" s="3">
        <v>0.66300000000000003</v>
      </c>
      <c r="E6" s="3">
        <v>0.72099999999999997</v>
      </c>
      <c r="F6" s="3">
        <v>0.60099999999999998</v>
      </c>
      <c r="G6" s="3">
        <v>0.58699999999999997</v>
      </c>
      <c r="H6" s="3">
        <v>0.55600000000000005</v>
      </c>
      <c r="I6" s="3">
        <v>0.61699999999999999</v>
      </c>
      <c r="J6" s="3">
        <v>0.58899999999999997</v>
      </c>
      <c r="K6" s="3">
        <v>0.52</v>
      </c>
      <c r="L6" s="3">
        <v>0.63800000000000001</v>
      </c>
      <c r="P6" s="3">
        <v>0.83</v>
      </c>
      <c r="Q6" s="3">
        <v>0.89800000000000002</v>
      </c>
      <c r="R6" s="3">
        <v>0.92</v>
      </c>
      <c r="S6" s="3">
        <v>0.80100000000000005</v>
      </c>
      <c r="T6" s="3">
        <v>0.875</v>
      </c>
      <c r="U6" s="3">
        <v>0.88200000000000001</v>
      </c>
      <c r="V6" s="3">
        <v>0.79</v>
      </c>
      <c r="W6" s="3">
        <v>0.8</v>
      </c>
      <c r="X6" s="3">
        <v>0.72899999999999998</v>
      </c>
    </row>
    <row r="7" spans="3:24" x14ac:dyDescent="0.15">
      <c r="D7" s="3">
        <v>1.2749999999999999</v>
      </c>
      <c r="E7" s="3">
        <v>1.21</v>
      </c>
      <c r="F7" s="3">
        <v>1.302</v>
      </c>
      <c r="G7" s="3">
        <v>0.99107000000000001</v>
      </c>
      <c r="H7" s="3">
        <v>0.92</v>
      </c>
      <c r="I7" s="3">
        <v>1.0549999999999999</v>
      </c>
      <c r="J7" s="3">
        <v>0.99</v>
      </c>
      <c r="K7" s="3">
        <v>0.92700000000000005</v>
      </c>
      <c r="L7" s="3">
        <v>0.96</v>
      </c>
      <c r="P7" s="3">
        <v>1.95</v>
      </c>
      <c r="Q7" s="3">
        <v>1.88</v>
      </c>
      <c r="R7" s="3">
        <v>1.895</v>
      </c>
      <c r="S7" s="3">
        <v>1.54</v>
      </c>
      <c r="T7" s="3">
        <v>1.542</v>
      </c>
      <c r="U7" s="3">
        <v>1.605</v>
      </c>
      <c r="V7" s="3">
        <v>1.54</v>
      </c>
      <c r="W7" s="3">
        <v>1.452</v>
      </c>
      <c r="X7" s="3">
        <v>1.359</v>
      </c>
    </row>
    <row r="9" spans="3:24" x14ac:dyDescent="0.15">
      <c r="C9" s="1" t="s">
        <v>139</v>
      </c>
      <c r="F9" s="1" t="s">
        <v>61</v>
      </c>
      <c r="K9" s="1" t="s">
        <v>62</v>
      </c>
    </row>
    <row r="10" spans="3:24" x14ac:dyDescent="0.15">
      <c r="E10" s="2" t="s">
        <v>63</v>
      </c>
      <c r="F10" s="2" t="s">
        <v>72</v>
      </c>
      <c r="G10" s="2" t="s">
        <v>73</v>
      </c>
      <c r="J10" s="2" t="s">
        <v>63</v>
      </c>
      <c r="K10" s="2" t="s">
        <v>72</v>
      </c>
      <c r="L10" s="2" t="s">
        <v>73</v>
      </c>
    </row>
    <row r="11" spans="3:24" x14ac:dyDescent="0.15">
      <c r="E11" s="3">
        <v>116</v>
      </c>
      <c r="F11" s="3">
        <v>32</v>
      </c>
      <c r="G11" s="3">
        <v>41</v>
      </c>
      <c r="J11" s="3">
        <v>102</v>
      </c>
      <c r="K11" s="3">
        <v>30</v>
      </c>
      <c r="L11" s="3">
        <v>34</v>
      </c>
    </row>
    <row r="12" spans="3:24" x14ac:dyDescent="0.15">
      <c r="E12" s="3">
        <v>125</v>
      </c>
      <c r="F12" s="3">
        <v>46</v>
      </c>
      <c r="G12" s="3">
        <v>29</v>
      </c>
      <c r="J12" s="3">
        <v>95</v>
      </c>
      <c r="K12" s="3">
        <v>32</v>
      </c>
      <c r="L12" s="3">
        <v>29</v>
      </c>
    </row>
    <row r="13" spans="3:24" x14ac:dyDescent="0.15">
      <c r="E13" s="3">
        <v>109</v>
      </c>
      <c r="F13" s="3">
        <v>27</v>
      </c>
      <c r="G13" s="3">
        <v>38</v>
      </c>
      <c r="J13" s="3">
        <v>112</v>
      </c>
      <c r="K13" s="3">
        <v>37</v>
      </c>
      <c r="L13" s="3">
        <v>36</v>
      </c>
    </row>
    <row r="15" spans="3:24" x14ac:dyDescent="0.15">
      <c r="C15" s="1" t="s">
        <v>140</v>
      </c>
      <c r="N15" s="1" t="s">
        <v>141</v>
      </c>
    </row>
    <row r="16" spans="3:24" x14ac:dyDescent="0.15">
      <c r="F16" s="1" t="s">
        <v>61</v>
      </c>
      <c r="K16" s="1" t="s">
        <v>62</v>
      </c>
      <c r="Q16" s="1" t="s">
        <v>61</v>
      </c>
      <c r="U16" s="1" t="s">
        <v>62</v>
      </c>
    </row>
    <row r="17" spans="3:23" x14ac:dyDescent="0.15">
      <c r="E17" s="2" t="s">
        <v>63</v>
      </c>
      <c r="F17" s="2" t="s">
        <v>72</v>
      </c>
      <c r="G17" s="2" t="s">
        <v>73</v>
      </c>
      <c r="J17" s="2" t="s">
        <v>63</v>
      </c>
      <c r="K17" s="2" t="s">
        <v>72</v>
      </c>
      <c r="L17" s="2" t="s">
        <v>73</v>
      </c>
      <c r="P17" s="2" t="s">
        <v>63</v>
      </c>
      <c r="Q17" s="2" t="s">
        <v>72</v>
      </c>
      <c r="R17" s="2" t="s">
        <v>73</v>
      </c>
      <c r="T17" s="2" t="s">
        <v>63</v>
      </c>
      <c r="U17" s="2" t="s">
        <v>72</v>
      </c>
      <c r="V17" s="2" t="s">
        <v>73</v>
      </c>
    </row>
    <row r="18" spans="3:23" x14ac:dyDescent="0.15">
      <c r="E18" s="3">
        <v>0.93469899999999995</v>
      </c>
      <c r="F18" s="3">
        <v>0.432064</v>
      </c>
      <c r="G18" s="3">
        <v>0.35949599999999998</v>
      </c>
      <c r="J18" s="3">
        <v>1.018157</v>
      </c>
      <c r="K18" s="3">
        <v>0.38816099999999998</v>
      </c>
      <c r="L18" s="3">
        <v>0.40607500000000002</v>
      </c>
      <c r="P18" s="3">
        <v>0.95560699999999998</v>
      </c>
      <c r="Q18" s="3">
        <v>0.56999200000000005</v>
      </c>
      <c r="R18" s="3">
        <v>0.43490899999999999</v>
      </c>
      <c r="T18" s="3">
        <v>1.042206</v>
      </c>
      <c r="U18" s="3">
        <v>0.63148599999999999</v>
      </c>
      <c r="V18" s="3">
        <v>0.56872</v>
      </c>
    </row>
    <row r="19" spans="3:23" x14ac:dyDescent="0.15">
      <c r="E19" s="3">
        <v>0.89945399999999998</v>
      </c>
      <c r="F19" s="3">
        <v>0.36736000000000002</v>
      </c>
      <c r="G19" s="3">
        <v>0.38475799999999999</v>
      </c>
      <c r="J19" s="3">
        <v>0.87813799999999997</v>
      </c>
      <c r="K19" s="3">
        <v>0.40328700000000001</v>
      </c>
      <c r="L19" s="3">
        <v>0.459816</v>
      </c>
      <c r="P19" s="3">
        <v>1.1067750000000001</v>
      </c>
      <c r="Q19" s="3">
        <v>0.45505899999999999</v>
      </c>
      <c r="R19" s="3">
        <v>0.57492100000000002</v>
      </c>
      <c r="T19" s="3">
        <v>0.95157199999999997</v>
      </c>
      <c r="U19" s="3">
        <v>0.64068899999999995</v>
      </c>
      <c r="V19" s="3">
        <v>0.61623399999999995</v>
      </c>
    </row>
    <row r="20" spans="3:23" x14ac:dyDescent="0.15">
      <c r="E20" s="3">
        <v>1.1658470000000001</v>
      </c>
      <c r="F20" s="3">
        <v>0.46795999999999999</v>
      </c>
      <c r="G20" s="3">
        <v>0.41083500000000001</v>
      </c>
      <c r="J20" s="3">
        <v>1.103704</v>
      </c>
      <c r="K20" s="3">
        <v>0.479101</v>
      </c>
      <c r="L20" s="3">
        <v>0.34899799999999997</v>
      </c>
      <c r="P20" s="3">
        <v>0.93761899999999998</v>
      </c>
      <c r="Q20" s="3">
        <v>0.54586400000000002</v>
      </c>
      <c r="R20" s="3">
        <v>0.46612900000000002</v>
      </c>
      <c r="T20" s="3">
        <v>1.006221</v>
      </c>
      <c r="U20" s="3">
        <v>0.59550199999999998</v>
      </c>
      <c r="V20" s="3">
        <v>0.61881900000000001</v>
      </c>
    </row>
    <row r="23" spans="3:23" x14ac:dyDescent="0.15">
      <c r="C23" s="1" t="s">
        <v>142</v>
      </c>
    </row>
    <row r="24" spans="3:23" x14ac:dyDescent="0.15">
      <c r="F24" s="1" t="s">
        <v>61</v>
      </c>
      <c r="K24" s="1" t="s">
        <v>62</v>
      </c>
    </row>
    <row r="25" spans="3:23" x14ac:dyDescent="0.15">
      <c r="E25" s="2" t="s">
        <v>63</v>
      </c>
      <c r="F25" s="2" t="s">
        <v>72</v>
      </c>
      <c r="G25" s="2" t="s">
        <v>73</v>
      </c>
      <c r="J25" s="2" t="s">
        <v>63</v>
      </c>
      <c r="K25" s="2" t="s">
        <v>72</v>
      </c>
      <c r="L25" s="2" t="s">
        <v>73</v>
      </c>
    </row>
    <row r="26" spans="3:23" x14ac:dyDescent="0.15">
      <c r="E26" s="3">
        <v>7.7</v>
      </c>
      <c r="F26" s="3">
        <v>12.21</v>
      </c>
      <c r="G26" s="3">
        <v>12.77</v>
      </c>
      <c r="J26" s="3">
        <v>9.7799999999999994</v>
      </c>
      <c r="K26" s="3">
        <v>14.21</v>
      </c>
      <c r="L26" s="3">
        <v>13.58</v>
      </c>
    </row>
    <row r="27" spans="3:23" x14ac:dyDescent="0.15">
      <c r="E27" s="3">
        <v>7.23</v>
      </c>
      <c r="F27" s="3">
        <v>12.87</v>
      </c>
      <c r="G27" s="3">
        <v>13.26</v>
      </c>
      <c r="J27" s="3">
        <v>10.38</v>
      </c>
      <c r="K27" s="3">
        <v>13.55</v>
      </c>
      <c r="L27" s="3">
        <v>14.13</v>
      </c>
    </row>
    <row r="28" spans="3:23" x14ac:dyDescent="0.15">
      <c r="E28" s="3">
        <v>7.21</v>
      </c>
      <c r="F28" s="3">
        <v>12.85</v>
      </c>
      <c r="G28" s="3">
        <v>12.28</v>
      </c>
      <c r="J28" s="3">
        <v>9.2899999999999991</v>
      </c>
      <c r="K28" s="3">
        <v>14.01</v>
      </c>
      <c r="L28" s="3">
        <v>13.02</v>
      </c>
    </row>
    <row r="30" spans="3:23" x14ac:dyDescent="0.15">
      <c r="C30" s="1" t="s">
        <v>143</v>
      </c>
    </row>
    <row r="31" spans="3:23" x14ac:dyDescent="0.15">
      <c r="H31" s="1" t="s">
        <v>61</v>
      </c>
      <c r="S31" s="1" t="s">
        <v>62</v>
      </c>
    </row>
    <row r="32" spans="3:23" x14ac:dyDescent="0.15">
      <c r="D32" s="32" t="s">
        <v>77</v>
      </c>
      <c r="E32" s="32"/>
      <c r="F32" s="32"/>
      <c r="G32" s="32" t="s">
        <v>144</v>
      </c>
      <c r="H32" s="32"/>
      <c r="I32" s="32"/>
      <c r="J32" s="32" t="s">
        <v>145</v>
      </c>
      <c r="K32" s="32"/>
      <c r="L32" s="32"/>
      <c r="O32" s="32" t="s">
        <v>77</v>
      </c>
      <c r="P32" s="32"/>
      <c r="Q32" s="32"/>
      <c r="R32" s="32" t="s">
        <v>144</v>
      </c>
      <c r="S32" s="32"/>
      <c r="T32" s="32"/>
      <c r="U32" s="32" t="s">
        <v>145</v>
      </c>
      <c r="V32" s="32"/>
      <c r="W32" s="32"/>
    </row>
    <row r="33" spans="3:23" x14ac:dyDescent="0.15">
      <c r="C33" s="9" t="s">
        <v>78</v>
      </c>
      <c r="D33" s="3">
        <v>51.74</v>
      </c>
      <c r="E33" s="3">
        <v>53.14</v>
      </c>
      <c r="F33" s="3">
        <v>52.15</v>
      </c>
      <c r="G33" s="3">
        <v>59.96</v>
      </c>
      <c r="H33" s="3">
        <v>57.14</v>
      </c>
      <c r="I33" s="3">
        <v>58.51</v>
      </c>
      <c r="J33" s="3">
        <v>61.71</v>
      </c>
      <c r="K33" s="3">
        <v>60.61</v>
      </c>
      <c r="L33" s="3">
        <v>60.96</v>
      </c>
      <c r="N33" s="9" t="s">
        <v>78</v>
      </c>
      <c r="O33" s="3">
        <v>60.43</v>
      </c>
      <c r="P33" s="3">
        <v>62.51</v>
      </c>
      <c r="Q33" s="3">
        <v>61.61</v>
      </c>
      <c r="R33" s="3">
        <v>71.569999999999993</v>
      </c>
      <c r="S33" s="3">
        <v>69.760000000000005</v>
      </c>
      <c r="T33" s="3">
        <v>69.12</v>
      </c>
      <c r="U33" s="3">
        <v>71.16</v>
      </c>
      <c r="V33" s="3">
        <v>68.12</v>
      </c>
      <c r="W33" s="3">
        <v>74.75</v>
      </c>
    </row>
    <row r="34" spans="3:23" x14ac:dyDescent="0.15">
      <c r="C34" s="9" t="s">
        <v>79</v>
      </c>
      <c r="D34" s="3">
        <v>27.56</v>
      </c>
      <c r="E34" s="3">
        <v>27.35</v>
      </c>
      <c r="F34" s="3">
        <v>26</v>
      </c>
      <c r="G34" s="3">
        <v>24.94</v>
      </c>
      <c r="H34" s="3">
        <v>28.74</v>
      </c>
      <c r="I34" s="3">
        <v>25.88</v>
      </c>
      <c r="J34" s="3">
        <v>24.8</v>
      </c>
      <c r="K34" s="3">
        <v>26.88</v>
      </c>
      <c r="L34" s="3">
        <v>24.53</v>
      </c>
      <c r="N34" s="9" t="s">
        <v>79</v>
      </c>
      <c r="O34" s="3">
        <v>16.62</v>
      </c>
      <c r="P34" s="3">
        <v>15.98</v>
      </c>
      <c r="Q34" s="3">
        <v>15.53</v>
      </c>
      <c r="R34" s="3">
        <v>15.69</v>
      </c>
      <c r="S34" s="3">
        <v>18.63</v>
      </c>
      <c r="T34" s="3">
        <v>16.170000000000002</v>
      </c>
      <c r="U34" s="3">
        <v>13.55</v>
      </c>
      <c r="V34" s="3">
        <v>15.17</v>
      </c>
      <c r="W34" s="3">
        <v>6.84</v>
      </c>
    </row>
    <row r="35" spans="3:23" x14ac:dyDescent="0.15">
      <c r="C35" s="9" t="s">
        <v>80</v>
      </c>
      <c r="D35" s="3">
        <v>20.7</v>
      </c>
      <c r="E35" s="3">
        <v>19.510000000000002</v>
      </c>
      <c r="F35" s="3">
        <v>21.85</v>
      </c>
      <c r="G35" s="3">
        <v>15.1</v>
      </c>
      <c r="H35" s="3">
        <v>14.12</v>
      </c>
      <c r="I35" s="3">
        <v>15.61</v>
      </c>
      <c r="J35" s="3">
        <v>13.49</v>
      </c>
      <c r="K35" s="3">
        <v>12.51</v>
      </c>
      <c r="L35" s="3">
        <v>14.51</v>
      </c>
      <c r="N35" s="9" t="s">
        <v>80</v>
      </c>
      <c r="O35" s="3">
        <v>22.95</v>
      </c>
      <c r="P35" s="3">
        <v>21.51</v>
      </c>
      <c r="Q35" s="3">
        <v>22.86</v>
      </c>
      <c r="R35" s="3">
        <v>12.74</v>
      </c>
      <c r="S35" s="3">
        <v>11.61</v>
      </c>
      <c r="T35" s="3">
        <v>14.71</v>
      </c>
      <c r="U35" s="3">
        <v>15.29</v>
      </c>
      <c r="V35" s="3">
        <v>16.71</v>
      </c>
      <c r="W35" s="3">
        <v>18.41</v>
      </c>
    </row>
  </sheetData>
  <mergeCells count="12">
    <mergeCell ref="V3:X3"/>
    <mergeCell ref="D32:F32"/>
    <mergeCell ref="G32:I32"/>
    <mergeCell ref="J32:L32"/>
    <mergeCell ref="O32:Q32"/>
    <mergeCell ref="R32:T32"/>
    <mergeCell ref="U32:W32"/>
    <mergeCell ref="D3:F3"/>
    <mergeCell ref="G3:I3"/>
    <mergeCell ref="J3:L3"/>
    <mergeCell ref="P3:R3"/>
    <mergeCell ref="S3:U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G9"/>
  <sheetViews>
    <sheetView workbookViewId="0">
      <selection activeCell="C21" sqref="A1:XFD1048576"/>
    </sheetView>
  </sheetViews>
  <sheetFormatPr baseColWidth="10" defaultColWidth="9" defaultRowHeight="14" x14ac:dyDescent="0.15"/>
  <cols>
    <col min="1" max="1" width="9" style="1"/>
    <col min="2" max="2" width="22.83203125" style="1" customWidth="1"/>
    <col min="3" max="3" width="28.1640625" style="1" customWidth="1"/>
    <col min="4" max="4" width="35.83203125" style="1" customWidth="1"/>
    <col min="5" max="7" width="30.5" style="1" customWidth="1"/>
    <col min="8" max="16384" width="9" style="1"/>
  </cols>
  <sheetData>
    <row r="2" spans="2:7" x14ac:dyDescent="0.15">
      <c r="B2" s="1" t="s">
        <v>146</v>
      </c>
      <c r="C2" s="2" t="s">
        <v>147</v>
      </c>
      <c r="D2" s="2" t="s">
        <v>148</v>
      </c>
      <c r="E2" s="2" t="s">
        <v>149</v>
      </c>
      <c r="F2" s="2" t="s">
        <v>150</v>
      </c>
      <c r="G2" s="2" t="s">
        <v>151</v>
      </c>
    </row>
    <row r="3" spans="2:7" x14ac:dyDescent="0.15">
      <c r="C3" s="3">
        <v>4.8899999999999997</v>
      </c>
      <c r="D3" s="3">
        <v>4.55</v>
      </c>
      <c r="E3" s="3">
        <v>4.2</v>
      </c>
      <c r="F3" s="3">
        <v>3.97</v>
      </c>
      <c r="G3" s="3">
        <v>3.91</v>
      </c>
    </row>
    <row r="5" spans="2:7" x14ac:dyDescent="0.15">
      <c r="B5" s="1" t="s">
        <v>152</v>
      </c>
      <c r="C5" s="2" t="s">
        <v>153</v>
      </c>
      <c r="D5" s="2" t="s">
        <v>154</v>
      </c>
      <c r="E5" s="2" t="s">
        <v>148</v>
      </c>
      <c r="F5" s="2" t="s">
        <v>149</v>
      </c>
      <c r="G5" s="2" t="s">
        <v>106</v>
      </c>
    </row>
    <row r="6" spans="2:7" x14ac:dyDescent="0.15">
      <c r="C6" s="3">
        <v>3.67</v>
      </c>
      <c r="D6" s="3">
        <v>3.44</v>
      </c>
      <c r="E6" s="3">
        <v>3.25</v>
      </c>
      <c r="F6" s="3">
        <v>3.14</v>
      </c>
      <c r="G6" s="3">
        <v>2.81</v>
      </c>
    </row>
    <row r="8" spans="2:7" x14ac:dyDescent="0.15">
      <c r="B8" s="1" t="s">
        <v>155</v>
      </c>
      <c r="C8" s="2" t="s">
        <v>156</v>
      </c>
      <c r="D8" s="2" t="s">
        <v>154</v>
      </c>
      <c r="E8" s="2" t="s">
        <v>153</v>
      </c>
      <c r="F8" s="2" t="s">
        <v>148</v>
      </c>
      <c r="G8" s="2" t="s">
        <v>149</v>
      </c>
    </row>
    <row r="9" spans="2:7" x14ac:dyDescent="0.15">
      <c r="C9" s="3">
        <v>3.85</v>
      </c>
      <c r="D9" s="3">
        <v>3.57</v>
      </c>
      <c r="E9" s="3">
        <v>3.32</v>
      </c>
      <c r="F9" s="3">
        <v>3.12</v>
      </c>
      <c r="G9" s="3">
        <v>2.9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Q21"/>
  <sheetViews>
    <sheetView workbookViewId="0">
      <selection activeCell="F23" sqref="F23"/>
    </sheetView>
  </sheetViews>
  <sheetFormatPr baseColWidth="10" defaultColWidth="9" defaultRowHeight="14" x14ac:dyDescent="0.15"/>
  <cols>
    <col min="1" max="2" width="9" style="1"/>
    <col min="3" max="5" width="9.5" style="1"/>
    <col min="6" max="16384" width="9" style="1"/>
  </cols>
  <sheetData>
    <row r="2" spans="2:16" x14ac:dyDescent="0.15">
      <c r="B2" s="1" t="s">
        <v>157</v>
      </c>
    </row>
    <row r="3" spans="2:16" x14ac:dyDescent="0.15">
      <c r="C3" s="35" t="s">
        <v>77</v>
      </c>
      <c r="D3" s="35"/>
      <c r="E3" s="35"/>
      <c r="F3" s="35" t="s">
        <v>72</v>
      </c>
      <c r="G3" s="35"/>
      <c r="H3" s="35"/>
      <c r="I3" s="35" t="s">
        <v>73</v>
      </c>
      <c r="J3" s="35"/>
      <c r="K3" s="35"/>
    </row>
    <row r="4" spans="2:16" x14ac:dyDescent="0.15">
      <c r="B4" s="10" t="s">
        <v>61</v>
      </c>
      <c r="C4" s="8">
        <v>0.98897199999999996</v>
      </c>
      <c r="D4" s="8">
        <v>0.95264099999999996</v>
      </c>
      <c r="E4" s="8">
        <v>1.061418</v>
      </c>
      <c r="F4" s="8">
        <v>0.88935399999999998</v>
      </c>
      <c r="G4" s="8">
        <v>0.96052099999999996</v>
      </c>
      <c r="H4" s="8">
        <v>0.80779699999999999</v>
      </c>
      <c r="I4" s="8">
        <v>1.3128869999999999</v>
      </c>
      <c r="J4" s="8">
        <v>1.03006</v>
      </c>
      <c r="K4" s="8">
        <v>1.07799</v>
      </c>
    </row>
    <row r="5" spans="2:16" x14ac:dyDescent="0.15">
      <c r="B5" s="10" t="s">
        <v>62</v>
      </c>
      <c r="C5" s="8">
        <v>0.99697599999999997</v>
      </c>
      <c r="D5" s="8">
        <v>0.930454</v>
      </c>
      <c r="E5" s="8">
        <v>1.0590120000000001</v>
      </c>
      <c r="F5" s="8">
        <v>0.88158800000000004</v>
      </c>
      <c r="G5" s="8">
        <v>1.020224</v>
      </c>
      <c r="H5" s="8">
        <v>0.95688399999999996</v>
      </c>
      <c r="I5" s="8">
        <v>0.75808900000000001</v>
      </c>
      <c r="J5" s="8">
        <v>0.80736699999999995</v>
      </c>
      <c r="K5" s="8">
        <v>0.97109400000000001</v>
      </c>
    </row>
    <row r="8" spans="2:16" x14ac:dyDescent="0.15">
      <c r="B8" s="1" t="s">
        <v>158</v>
      </c>
      <c r="J8" s="1" t="s">
        <v>159</v>
      </c>
    </row>
    <row r="9" spans="2:16" x14ac:dyDescent="0.15">
      <c r="F9" s="1" t="s">
        <v>61</v>
      </c>
      <c r="M9" s="1" t="s">
        <v>62</v>
      </c>
    </row>
    <row r="10" spans="2:16" x14ac:dyDescent="0.15">
      <c r="C10" s="35" t="s">
        <v>77</v>
      </c>
      <c r="D10" s="35"/>
      <c r="E10" s="35"/>
      <c r="F10" s="35" t="s">
        <v>125</v>
      </c>
      <c r="G10" s="35"/>
      <c r="H10" s="35"/>
      <c r="K10" s="35" t="s">
        <v>77</v>
      </c>
      <c r="L10" s="35"/>
      <c r="M10" s="35"/>
      <c r="N10" s="35" t="s">
        <v>125</v>
      </c>
      <c r="O10" s="35"/>
      <c r="P10" s="35"/>
    </row>
    <row r="11" spans="2:16" x14ac:dyDescent="0.15">
      <c r="B11" s="10">
        <v>0</v>
      </c>
      <c r="C11" s="8">
        <v>0.995</v>
      </c>
      <c r="D11" s="8">
        <v>0.93100000000000005</v>
      </c>
      <c r="E11" s="8">
        <v>1.079</v>
      </c>
      <c r="F11" s="8">
        <v>1.0589999999999999</v>
      </c>
      <c r="G11" s="8">
        <v>0.95699999999999996</v>
      </c>
      <c r="H11" s="8">
        <v>0.98699999999999999</v>
      </c>
      <c r="J11" s="10">
        <v>0</v>
      </c>
      <c r="K11" s="11">
        <v>0.93</v>
      </c>
      <c r="L11" s="11">
        <v>1.0589999999999999</v>
      </c>
      <c r="M11" s="11">
        <v>1.016</v>
      </c>
      <c r="N11" s="11">
        <v>1.01</v>
      </c>
      <c r="O11" s="11">
        <v>1.075</v>
      </c>
      <c r="P11" s="11">
        <v>0.878</v>
      </c>
    </row>
    <row r="12" spans="2:16" x14ac:dyDescent="0.15">
      <c r="B12" s="10">
        <v>3</v>
      </c>
      <c r="C12" s="8">
        <v>0.55100000000000005</v>
      </c>
      <c r="D12" s="8">
        <v>0.58699999999999997</v>
      </c>
      <c r="E12" s="8">
        <v>0.497</v>
      </c>
      <c r="F12" s="8">
        <v>0.54900000000000004</v>
      </c>
      <c r="G12" s="8">
        <v>0.61599999999999999</v>
      </c>
      <c r="H12" s="8">
        <v>0.64300000000000002</v>
      </c>
      <c r="J12" s="10">
        <v>3</v>
      </c>
      <c r="K12" s="11">
        <v>0.501</v>
      </c>
      <c r="L12" s="11">
        <v>0.54100000000000004</v>
      </c>
      <c r="M12" s="11">
        <v>0.57499999999999996</v>
      </c>
      <c r="N12" s="11">
        <v>0.49199999999999999</v>
      </c>
      <c r="O12" s="11">
        <v>0.45</v>
      </c>
      <c r="P12" s="11">
        <v>0.40100000000000002</v>
      </c>
    </row>
    <row r="13" spans="2:16" x14ac:dyDescent="0.15">
      <c r="B13" s="10">
        <v>6</v>
      </c>
      <c r="C13" s="8">
        <v>0.23200000000000001</v>
      </c>
      <c r="D13" s="8">
        <v>0.308</v>
      </c>
      <c r="E13" s="8">
        <v>0.25700000000000001</v>
      </c>
      <c r="F13" s="8">
        <v>0.23799999999999999</v>
      </c>
      <c r="G13" s="8">
        <v>0.20799999999999999</v>
      </c>
      <c r="H13" s="8">
        <v>0.254</v>
      </c>
      <c r="J13" s="10">
        <v>6</v>
      </c>
      <c r="K13" s="11">
        <v>0.17399999999999999</v>
      </c>
      <c r="L13" s="11">
        <v>0.16400000000000001</v>
      </c>
      <c r="M13" s="11">
        <v>0.27600000000000002</v>
      </c>
      <c r="N13" s="11">
        <v>0.23400000000000001</v>
      </c>
      <c r="O13" s="11">
        <v>0.19700000000000001</v>
      </c>
      <c r="P13" s="11">
        <v>0.188</v>
      </c>
    </row>
    <row r="17" spans="2:17" x14ac:dyDescent="0.15">
      <c r="B17" s="1" t="s">
        <v>160</v>
      </c>
      <c r="I17" s="1" t="s">
        <v>161</v>
      </c>
    </row>
    <row r="19" spans="2:17" x14ac:dyDescent="0.15">
      <c r="C19" s="35" t="s">
        <v>63</v>
      </c>
      <c r="D19" s="35"/>
      <c r="E19" s="35"/>
      <c r="F19" s="35" t="s">
        <v>125</v>
      </c>
      <c r="G19" s="35"/>
      <c r="H19" s="35"/>
      <c r="L19" s="35" t="s">
        <v>63</v>
      </c>
      <c r="M19" s="35"/>
      <c r="N19" s="35"/>
      <c r="O19" s="35" t="s">
        <v>125</v>
      </c>
      <c r="P19" s="35"/>
      <c r="Q19" s="35"/>
    </row>
    <row r="20" spans="2:17" x14ac:dyDescent="0.15">
      <c r="B20" s="10" t="s">
        <v>133</v>
      </c>
      <c r="C20" s="8">
        <v>0.90100000000000002</v>
      </c>
      <c r="D20" s="8">
        <v>0.84299999999999997</v>
      </c>
      <c r="E20" s="8">
        <v>1.3149999999999999</v>
      </c>
      <c r="F20" s="8">
        <v>0.66800000000000004</v>
      </c>
      <c r="G20" s="8">
        <v>0.88200000000000001</v>
      </c>
      <c r="H20" s="8">
        <v>0.67100000000000004</v>
      </c>
      <c r="K20" s="10" t="s">
        <v>133</v>
      </c>
      <c r="L20" s="8">
        <v>0.98899999999999999</v>
      </c>
      <c r="M20" s="8">
        <v>1.38</v>
      </c>
      <c r="N20" s="8">
        <v>0.73299999999999998</v>
      </c>
      <c r="O20" s="8">
        <v>1.1439999999999999</v>
      </c>
      <c r="P20" s="8">
        <v>1.1739999999999999</v>
      </c>
      <c r="Q20" s="8">
        <v>0.84699999999999998</v>
      </c>
    </row>
    <row r="21" spans="2:17" x14ac:dyDescent="0.15">
      <c r="B21" s="10" t="s">
        <v>57</v>
      </c>
      <c r="C21" s="8">
        <v>31.161000000000001</v>
      </c>
      <c r="D21" s="8">
        <v>35.674999999999997</v>
      </c>
      <c r="E21" s="8">
        <v>32.94</v>
      </c>
      <c r="F21" s="8">
        <v>5.157</v>
      </c>
      <c r="G21" s="8">
        <v>5.133</v>
      </c>
      <c r="H21" s="8">
        <v>5.2409999999999997</v>
      </c>
      <c r="K21" s="10" t="s">
        <v>100</v>
      </c>
      <c r="L21" s="8">
        <v>99.201999999999998</v>
      </c>
      <c r="M21" s="8">
        <v>95.195999999999998</v>
      </c>
      <c r="N21" s="8">
        <v>92.82</v>
      </c>
      <c r="O21" s="8">
        <v>3.8119999999999998</v>
      </c>
      <c r="P21" s="8">
        <v>9.2720000000000002</v>
      </c>
      <c r="Q21" s="8">
        <v>6.8630000000000004</v>
      </c>
    </row>
  </sheetData>
  <mergeCells count="11">
    <mergeCell ref="N10:P10"/>
    <mergeCell ref="C19:E19"/>
    <mergeCell ref="F19:H19"/>
    <mergeCell ref="L19:N19"/>
    <mergeCell ref="O19:Q19"/>
    <mergeCell ref="C3:E3"/>
    <mergeCell ref="F3:H3"/>
    <mergeCell ref="I3:K3"/>
    <mergeCell ref="C10:E10"/>
    <mergeCell ref="F10:H10"/>
    <mergeCell ref="K10:M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O38"/>
  <sheetViews>
    <sheetView workbookViewId="0">
      <selection activeCell="G24" sqref="A1:XFD1048576"/>
    </sheetView>
  </sheetViews>
  <sheetFormatPr baseColWidth="10" defaultColWidth="9" defaultRowHeight="14" x14ac:dyDescent="0.15"/>
  <cols>
    <col min="1" max="16384" width="9" style="1"/>
  </cols>
  <sheetData>
    <row r="2" spans="2:14" x14ac:dyDescent="0.15">
      <c r="B2" s="1" t="s">
        <v>162</v>
      </c>
      <c r="F2" s="1" t="s">
        <v>61</v>
      </c>
      <c r="M2" s="1" t="s">
        <v>62</v>
      </c>
    </row>
    <row r="3" spans="2:14" x14ac:dyDescent="0.15">
      <c r="E3" s="1" t="s">
        <v>96</v>
      </c>
      <c r="F3" s="1" t="s">
        <v>125</v>
      </c>
      <c r="G3" s="1" t="s">
        <v>163</v>
      </c>
      <c r="H3" s="1" t="s">
        <v>164</v>
      </c>
      <c r="K3" s="1" t="s">
        <v>96</v>
      </c>
      <c r="L3" s="1" t="s">
        <v>125</v>
      </c>
      <c r="M3" s="1" t="s">
        <v>163</v>
      </c>
      <c r="N3" s="1" t="s">
        <v>164</v>
      </c>
    </row>
    <row r="4" spans="2:14" x14ac:dyDescent="0.15">
      <c r="E4" s="3">
        <v>120</v>
      </c>
      <c r="F4" s="3">
        <v>40</v>
      </c>
      <c r="G4" s="3">
        <v>200</v>
      </c>
      <c r="H4" s="3">
        <v>90</v>
      </c>
      <c r="K4" s="3">
        <v>126</v>
      </c>
      <c r="L4" s="3">
        <v>26</v>
      </c>
      <c r="M4" s="3">
        <v>166</v>
      </c>
      <c r="N4" s="3">
        <v>65</v>
      </c>
    </row>
    <row r="5" spans="2:14" x14ac:dyDescent="0.15">
      <c r="E5" s="3">
        <v>145</v>
      </c>
      <c r="F5" s="3">
        <v>35</v>
      </c>
      <c r="G5" s="3">
        <v>175</v>
      </c>
      <c r="H5" s="3">
        <v>88</v>
      </c>
      <c r="K5" s="3">
        <v>110</v>
      </c>
      <c r="L5" s="3">
        <v>38</v>
      </c>
      <c r="M5" s="3">
        <v>168</v>
      </c>
      <c r="N5" s="3">
        <v>74</v>
      </c>
    </row>
    <row r="6" spans="2:14" x14ac:dyDescent="0.15">
      <c r="E6" s="3">
        <v>130</v>
      </c>
      <c r="F6" s="3">
        <v>50</v>
      </c>
      <c r="G6" s="3">
        <v>180</v>
      </c>
      <c r="H6" s="3">
        <v>101</v>
      </c>
      <c r="K6" s="3">
        <v>118</v>
      </c>
      <c r="L6" s="3">
        <v>28</v>
      </c>
      <c r="M6" s="3">
        <v>176</v>
      </c>
      <c r="N6" s="3">
        <v>80</v>
      </c>
    </row>
    <row r="8" spans="2:14" x14ac:dyDescent="0.15">
      <c r="B8" s="1" t="s">
        <v>165</v>
      </c>
      <c r="F8" s="1" t="s">
        <v>61</v>
      </c>
      <c r="M8" s="1" t="s">
        <v>62</v>
      </c>
    </row>
    <row r="9" spans="2:14" x14ac:dyDescent="0.15">
      <c r="E9" s="1" t="s">
        <v>96</v>
      </c>
      <c r="F9" s="1" t="s">
        <v>125</v>
      </c>
      <c r="G9" s="1" t="s">
        <v>163</v>
      </c>
      <c r="H9" s="1" t="s">
        <v>164</v>
      </c>
      <c r="K9" s="1" t="s">
        <v>96</v>
      </c>
      <c r="L9" s="1" t="s">
        <v>125</v>
      </c>
      <c r="M9" s="1" t="s">
        <v>163</v>
      </c>
      <c r="N9" s="1" t="s">
        <v>164</v>
      </c>
    </row>
    <row r="10" spans="2:14" x14ac:dyDescent="0.15">
      <c r="E10" s="3">
        <v>1</v>
      </c>
      <c r="F10" s="3">
        <v>0.34</v>
      </c>
      <c r="G10" s="3">
        <v>1.46</v>
      </c>
      <c r="H10" s="3">
        <v>0.55000000000000004</v>
      </c>
      <c r="K10" s="3">
        <v>1</v>
      </c>
      <c r="L10" s="3">
        <v>0.54</v>
      </c>
      <c r="M10" s="3">
        <v>1.34</v>
      </c>
      <c r="N10" s="3">
        <v>0.88</v>
      </c>
    </row>
    <row r="11" spans="2:14" x14ac:dyDescent="0.15">
      <c r="E11" s="3">
        <v>0.95</v>
      </c>
      <c r="F11" s="3">
        <v>0.42</v>
      </c>
      <c r="G11" s="3">
        <v>1.37</v>
      </c>
      <c r="H11" s="3">
        <v>0.69</v>
      </c>
      <c r="K11" s="3">
        <v>0.88</v>
      </c>
      <c r="L11" s="3">
        <v>0.6</v>
      </c>
      <c r="M11" s="3">
        <v>1.23</v>
      </c>
      <c r="N11" s="3">
        <v>0.78</v>
      </c>
    </row>
    <row r="12" spans="2:14" x14ac:dyDescent="0.15">
      <c r="E12" s="3">
        <v>1.05</v>
      </c>
      <c r="F12" s="3">
        <v>0.38</v>
      </c>
      <c r="G12" s="3">
        <v>1.39</v>
      </c>
      <c r="H12" s="3">
        <v>0.62</v>
      </c>
      <c r="K12" s="3">
        <v>1.1200000000000001</v>
      </c>
      <c r="L12" s="3">
        <v>0.48</v>
      </c>
      <c r="M12" s="3">
        <v>1.27</v>
      </c>
      <c r="N12" s="3">
        <v>0.81</v>
      </c>
    </row>
    <row r="14" spans="2:14" x14ac:dyDescent="0.15">
      <c r="B14" s="1" t="s">
        <v>166</v>
      </c>
      <c r="F14" s="1" t="s">
        <v>61</v>
      </c>
      <c r="M14" s="1" t="s">
        <v>62</v>
      </c>
    </row>
    <row r="15" spans="2:14" x14ac:dyDescent="0.15">
      <c r="E15" s="1" t="s">
        <v>96</v>
      </c>
      <c r="F15" s="1" t="s">
        <v>125</v>
      </c>
      <c r="G15" s="1" t="s">
        <v>163</v>
      </c>
      <c r="H15" s="1" t="s">
        <v>164</v>
      </c>
      <c r="K15" s="1" t="s">
        <v>96</v>
      </c>
      <c r="L15" s="1" t="s">
        <v>125</v>
      </c>
      <c r="M15" s="1" t="s">
        <v>163</v>
      </c>
      <c r="N15" s="1" t="s">
        <v>164</v>
      </c>
    </row>
    <row r="16" spans="2:14" x14ac:dyDescent="0.15">
      <c r="E16" s="3">
        <v>1</v>
      </c>
      <c r="F16" s="3">
        <v>0.34</v>
      </c>
      <c r="G16" s="3">
        <v>1.25</v>
      </c>
      <c r="H16" s="3">
        <v>0.65</v>
      </c>
      <c r="K16" s="3">
        <v>1</v>
      </c>
      <c r="L16" s="3">
        <v>0.45</v>
      </c>
      <c r="M16" s="3">
        <v>1.45</v>
      </c>
      <c r="N16" s="3">
        <v>0.68</v>
      </c>
    </row>
    <row r="17" spans="2:15" x14ac:dyDescent="0.15">
      <c r="E17" s="3">
        <v>0.86</v>
      </c>
      <c r="F17" s="3">
        <v>0.45</v>
      </c>
      <c r="G17" s="3">
        <v>1.38</v>
      </c>
      <c r="H17" s="3">
        <v>0.62</v>
      </c>
      <c r="K17" s="3">
        <v>0.9</v>
      </c>
      <c r="L17" s="3">
        <v>0.52</v>
      </c>
      <c r="M17" s="3">
        <v>1.34</v>
      </c>
      <c r="N17" s="3">
        <v>0.75</v>
      </c>
    </row>
    <row r="18" spans="2:15" x14ac:dyDescent="0.15">
      <c r="E18" s="3">
        <v>1.1399999999999999</v>
      </c>
      <c r="F18" s="3">
        <v>0.48</v>
      </c>
      <c r="G18" s="3">
        <v>1.36</v>
      </c>
      <c r="H18" s="3">
        <v>0.56999999999999995</v>
      </c>
      <c r="K18" s="3">
        <v>1.1000000000000001</v>
      </c>
      <c r="L18" s="3">
        <v>0.42</v>
      </c>
      <c r="M18" s="3">
        <v>1.36</v>
      </c>
      <c r="N18" s="3">
        <v>0.82</v>
      </c>
    </row>
    <row r="20" spans="2:15" x14ac:dyDescent="0.15">
      <c r="B20" s="1" t="s">
        <v>167</v>
      </c>
      <c r="F20" s="1" t="s">
        <v>61</v>
      </c>
      <c r="M20" s="1" t="s">
        <v>62</v>
      </c>
    </row>
    <row r="21" spans="2:15" x14ac:dyDescent="0.15">
      <c r="E21" s="1" t="s">
        <v>96</v>
      </c>
      <c r="F21" s="1" t="s">
        <v>125</v>
      </c>
      <c r="G21" s="1" t="s">
        <v>163</v>
      </c>
      <c r="H21" s="1" t="s">
        <v>164</v>
      </c>
      <c r="K21" s="1" t="s">
        <v>96</v>
      </c>
      <c r="L21" s="1" t="s">
        <v>125</v>
      </c>
      <c r="M21" s="1" t="s">
        <v>163</v>
      </c>
      <c r="N21" s="1" t="s">
        <v>164</v>
      </c>
    </row>
    <row r="22" spans="2:15" x14ac:dyDescent="0.15">
      <c r="E22" s="3">
        <v>8.4499999999999993</v>
      </c>
      <c r="F22" s="3">
        <v>12.48</v>
      </c>
      <c r="G22" s="3">
        <v>8.1199999999999992</v>
      </c>
      <c r="H22" s="3">
        <v>8.85</v>
      </c>
      <c r="K22" s="3">
        <v>8.89</v>
      </c>
      <c r="L22" s="3">
        <v>17.059999999999999</v>
      </c>
      <c r="M22" s="3">
        <v>7.37</v>
      </c>
      <c r="N22" s="3">
        <v>7.63</v>
      </c>
    </row>
    <row r="23" spans="2:15" x14ac:dyDescent="0.15">
      <c r="E23" s="3">
        <v>7.38</v>
      </c>
      <c r="F23" s="3">
        <v>12.4</v>
      </c>
      <c r="G23" s="3">
        <v>8.3000000000000007</v>
      </c>
      <c r="H23" s="3">
        <v>8.48</v>
      </c>
      <c r="K23" s="3">
        <v>8.6199999999999992</v>
      </c>
      <c r="L23" s="3">
        <v>16.14</v>
      </c>
      <c r="M23" s="3">
        <v>6.45</v>
      </c>
      <c r="N23" s="3">
        <v>7.43</v>
      </c>
    </row>
    <row r="24" spans="2:15" x14ac:dyDescent="0.15">
      <c r="E24" s="3">
        <v>7.81</v>
      </c>
      <c r="F24" s="3">
        <v>11.74</v>
      </c>
      <c r="G24" s="3">
        <v>8.18</v>
      </c>
      <c r="H24" s="3">
        <v>9.11</v>
      </c>
      <c r="K24" s="3">
        <v>7.97</v>
      </c>
      <c r="L24" s="3">
        <v>15.96</v>
      </c>
      <c r="M24" s="3">
        <v>6.53</v>
      </c>
      <c r="N24" s="3">
        <v>8.2200000000000006</v>
      </c>
    </row>
    <row r="26" spans="2:15" x14ac:dyDescent="0.15">
      <c r="B26" s="1" t="s">
        <v>168</v>
      </c>
    </row>
    <row r="27" spans="2:15" x14ac:dyDescent="0.15">
      <c r="I27" s="1" t="s">
        <v>61</v>
      </c>
    </row>
    <row r="28" spans="2:15" x14ac:dyDescent="0.15">
      <c r="D28" s="32" t="s">
        <v>77</v>
      </c>
      <c r="E28" s="32"/>
      <c r="F28" s="32"/>
      <c r="G28" s="32" t="s">
        <v>125</v>
      </c>
      <c r="H28" s="32"/>
      <c r="I28" s="32"/>
      <c r="J28" s="32" t="s">
        <v>169</v>
      </c>
      <c r="K28" s="32"/>
      <c r="L28" s="32"/>
      <c r="M28" s="32" t="s">
        <v>170</v>
      </c>
      <c r="N28" s="32"/>
      <c r="O28" s="32"/>
    </row>
    <row r="29" spans="2:15" x14ac:dyDescent="0.15">
      <c r="C29" s="9" t="s">
        <v>78</v>
      </c>
      <c r="D29" s="3">
        <v>53.92</v>
      </c>
      <c r="E29" s="3">
        <v>53.71</v>
      </c>
      <c r="F29" s="3">
        <v>55.46</v>
      </c>
      <c r="G29" s="3">
        <v>67.52</v>
      </c>
      <c r="H29" s="3">
        <v>66.22</v>
      </c>
      <c r="I29" s="3">
        <v>66.209999999999994</v>
      </c>
      <c r="J29" s="3">
        <v>55.14</v>
      </c>
      <c r="K29" s="3">
        <v>56.44</v>
      </c>
      <c r="L29" s="3">
        <v>55.52</v>
      </c>
      <c r="M29" s="3">
        <v>55.02</v>
      </c>
      <c r="N29" s="3">
        <v>56.1</v>
      </c>
      <c r="O29" s="3">
        <v>55.89</v>
      </c>
    </row>
    <row r="30" spans="2:15" x14ac:dyDescent="0.15">
      <c r="C30" s="9" t="s">
        <v>79</v>
      </c>
      <c r="D30" s="3">
        <v>17.84</v>
      </c>
      <c r="E30" s="3">
        <v>17.600000000000001</v>
      </c>
      <c r="F30" s="3">
        <v>17.25</v>
      </c>
      <c r="G30" s="3">
        <v>12.6</v>
      </c>
      <c r="H30" s="3">
        <v>13.47</v>
      </c>
      <c r="I30" s="3">
        <v>13.18</v>
      </c>
      <c r="J30" s="3">
        <v>17.11</v>
      </c>
      <c r="K30" s="3">
        <v>16.8</v>
      </c>
      <c r="L30" s="3">
        <v>16.93</v>
      </c>
      <c r="M30" s="3">
        <v>17.02</v>
      </c>
      <c r="N30" s="3">
        <v>16.88</v>
      </c>
      <c r="O30" s="3">
        <v>16.649999999999999</v>
      </c>
    </row>
    <row r="31" spans="2:15" x14ac:dyDescent="0.15">
      <c r="C31" s="9" t="s">
        <v>80</v>
      </c>
      <c r="D31" s="3">
        <v>28.24</v>
      </c>
      <c r="E31" s="3">
        <v>28.69</v>
      </c>
      <c r="F31" s="3">
        <v>27.29</v>
      </c>
      <c r="G31" s="3">
        <v>19.88</v>
      </c>
      <c r="H31" s="3">
        <v>20.309999999999999</v>
      </c>
      <c r="I31" s="3">
        <v>20.61</v>
      </c>
      <c r="J31" s="3">
        <v>27.75</v>
      </c>
      <c r="K31" s="3">
        <v>26.76</v>
      </c>
      <c r="L31" s="3">
        <v>27.55</v>
      </c>
      <c r="M31" s="3">
        <v>27.96</v>
      </c>
      <c r="N31" s="3">
        <v>27.02</v>
      </c>
      <c r="O31" s="3">
        <v>27.46</v>
      </c>
    </row>
    <row r="34" spans="3:15" x14ac:dyDescent="0.15">
      <c r="I34" s="1" t="s">
        <v>62</v>
      </c>
    </row>
    <row r="35" spans="3:15" x14ac:dyDescent="0.15">
      <c r="D35" s="32" t="s">
        <v>171</v>
      </c>
      <c r="E35" s="32"/>
      <c r="F35" s="32"/>
      <c r="G35" s="32" t="s">
        <v>172</v>
      </c>
      <c r="H35" s="32"/>
      <c r="I35" s="32"/>
      <c r="J35" s="32" t="s">
        <v>173</v>
      </c>
      <c r="K35" s="32"/>
      <c r="L35" s="32"/>
      <c r="M35" s="32" t="s">
        <v>174</v>
      </c>
      <c r="N35" s="32"/>
      <c r="O35" s="32"/>
    </row>
    <row r="36" spans="3:15" x14ac:dyDescent="0.15">
      <c r="C36" s="9" t="s">
        <v>78</v>
      </c>
      <c r="D36" s="3">
        <v>59.9</v>
      </c>
      <c r="E36" s="3">
        <v>59.9</v>
      </c>
      <c r="F36" s="3">
        <v>60.6</v>
      </c>
      <c r="G36" s="3">
        <v>60.4</v>
      </c>
      <c r="H36" s="3">
        <v>67.8</v>
      </c>
      <c r="I36" s="3">
        <v>64.099999999999994</v>
      </c>
      <c r="J36" s="3">
        <v>54.1</v>
      </c>
      <c r="K36" s="3">
        <v>56.4</v>
      </c>
      <c r="L36" s="3">
        <v>52.7</v>
      </c>
      <c r="M36" s="3">
        <v>59.8</v>
      </c>
      <c r="N36" s="3">
        <v>59.1</v>
      </c>
      <c r="O36" s="3">
        <v>57.4</v>
      </c>
    </row>
    <row r="37" spans="3:15" x14ac:dyDescent="0.15">
      <c r="C37" s="9" t="s">
        <v>79</v>
      </c>
      <c r="D37" s="3">
        <v>26.5</v>
      </c>
      <c r="E37" s="3">
        <v>26.6</v>
      </c>
      <c r="F37" s="3">
        <v>26</v>
      </c>
      <c r="G37" s="3">
        <v>29.73</v>
      </c>
      <c r="H37" s="3">
        <v>21.3</v>
      </c>
      <c r="I37" s="3">
        <v>25.5</v>
      </c>
      <c r="J37" s="3">
        <v>30.1</v>
      </c>
      <c r="K37" s="3">
        <v>27.9</v>
      </c>
      <c r="L37" s="3">
        <v>30.1</v>
      </c>
      <c r="M37" s="3">
        <v>24.6</v>
      </c>
      <c r="N37" s="3">
        <v>25.4</v>
      </c>
      <c r="O37" s="3">
        <v>26.8</v>
      </c>
    </row>
    <row r="38" spans="3:15" x14ac:dyDescent="0.15">
      <c r="C38" s="9" t="s">
        <v>80</v>
      </c>
      <c r="D38" s="3">
        <v>13.6</v>
      </c>
      <c r="E38" s="3">
        <v>13.5</v>
      </c>
      <c r="F38" s="3">
        <v>13.4</v>
      </c>
      <c r="G38" s="3">
        <v>9.8699999999999992</v>
      </c>
      <c r="H38" s="3">
        <v>10.9</v>
      </c>
      <c r="I38" s="3">
        <v>10.4</v>
      </c>
      <c r="J38" s="3">
        <v>15.8</v>
      </c>
      <c r="K38" s="3">
        <v>15.7</v>
      </c>
      <c r="L38" s="3">
        <v>17.2</v>
      </c>
      <c r="M38" s="3">
        <v>15.6</v>
      </c>
      <c r="N38" s="3">
        <v>15.5</v>
      </c>
      <c r="O38" s="3">
        <v>15.8</v>
      </c>
    </row>
  </sheetData>
  <mergeCells count="8">
    <mergeCell ref="D28:F28"/>
    <mergeCell ref="G28:I28"/>
    <mergeCell ref="J28:L28"/>
    <mergeCell ref="M28:O28"/>
    <mergeCell ref="D35:F35"/>
    <mergeCell ref="G35:I35"/>
    <mergeCell ref="J35:L35"/>
    <mergeCell ref="M35:O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1</vt:lpstr>
      <vt:lpstr>Fig2</vt:lpstr>
      <vt:lpstr>Fig3</vt:lpstr>
      <vt:lpstr>Fig4</vt:lpstr>
      <vt:lpstr>Fig5</vt:lpstr>
      <vt:lpstr>Figure S4</vt:lpstr>
      <vt:lpstr>Figure S5</vt:lpstr>
      <vt:lpstr>Figure S6</vt:lpstr>
      <vt:lpstr>Figure S7</vt:lpstr>
      <vt:lpstr>Figure 6</vt:lpstr>
      <vt:lpstr>Figure 7</vt:lpstr>
      <vt:lpstr>Figure S8</vt:lpstr>
      <vt:lpstr>Figure S9</vt:lpstr>
      <vt:lpstr>Figur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iane Jennings</cp:lastModifiedBy>
  <dcterms:created xsi:type="dcterms:W3CDTF">2015-06-05T18:19:00Z</dcterms:created>
  <dcterms:modified xsi:type="dcterms:W3CDTF">2026-07-20T19:5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B4FD4364544978980844C69FA02B1F_12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